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fumi\Desktop\LysM論文\Manuscript\"/>
    </mc:Choice>
  </mc:AlternateContent>
  <xr:revisionPtr revIDLastSave="0" documentId="13_ncr:1_{96F39DF6-D6F4-411E-91C0-A704AA9F6CBA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March_Immune_Step6_KmeansID_Exp" sheetId="1" r:id="rId1"/>
    <sheet name="Sheet1" sheetId="2" r:id="rId2"/>
  </sheets>
  <definedNames>
    <definedName name="_xlnm._FilterDatabase" localSheetId="0" hidden="1">March_Immune_Step6_KmeansID_Exp!$A$4:$BZ$677</definedName>
  </definedNames>
  <calcPr calcId="181029"/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1" i="2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1" i="2"/>
</calcChain>
</file>

<file path=xl/sharedStrings.xml><?xml version="1.0" encoding="utf-8"?>
<sst xmlns="http://schemas.openxmlformats.org/spreadsheetml/2006/main" count="13050" uniqueCount="7228">
  <si>
    <t>wt_gn_01hVSwt_mk_01h.Diff</t>
  </si>
  <si>
    <t>wt_gn_03hVSwt_mk_03h.Diff</t>
  </si>
  <si>
    <t>wt_gn_24hVSwt_mk_24h.Diff</t>
  </si>
  <si>
    <t>GeneID_v5.1</t>
  </si>
  <si>
    <t>GeneID_v3.1</t>
  </si>
  <si>
    <t>K_Number</t>
  </si>
  <si>
    <t>KEGG_Organism1</t>
  </si>
  <si>
    <t>KEGG_Organism2</t>
  </si>
  <si>
    <t>KEGG_GeneID</t>
  </si>
  <si>
    <t>GO</t>
  </si>
  <si>
    <t>Pfam_ID</t>
  </si>
  <si>
    <t>Pfam_Desc</t>
  </si>
  <si>
    <t>KEGG_ID</t>
  </si>
  <si>
    <t>KEGG_Desc</t>
  </si>
  <si>
    <t>KOG_ID</t>
  </si>
  <si>
    <t>KOG_Desc</t>
  </si>
  <si>
    <t>TIGRFAM_ID</t>
  </si>
  <si>
    <t>TIGRFAM_Desc</t>
  </si>
  <si>
    <t>CDD_ID</t>
  </si>
  <si>
    <t>CDD_Desc</t>
  </si>
  <si>
    <t>Hamap_ID</t>
  </si>
  <si>
    <t>Hamap_Desc</t>
  </si>
  <si>
    <t>PacId_v3.1</t>
  </si>
  <si>
    <t>LocusID_v3.1</t>
  </si>
  <si>
    <t>PeptideID_v3.1</t>
  </si>
  <si>
    <t>Pfam_v3.1</t>
  </si>
  <si>
    <t>Panther_v3.1</t>
  </si>
  <si>
    <t>KOG_v3.1</t>
  </si>
  <si>
    <t>EC_v3.1</t>
  </si>
  <si>
    <t>KO_v3.1</t>
  </si>
  <si>
    <t>GO_v3.1</t>
  </si>
  <si>
    <t>Arabi.symbol_v3.1</t>
  </si>
  <si>
    <t>Arabi.defline_v3.1</t>
  </si>
  <si>
    <t>Mp1g00460</t>
  </si>
  <si>
    <t>Mp1g00460.1</t>
  </si>
  <si>
    <t>Mapoly0103s0041.1</t>
  </si>
  <si>
    <t>Bacteroidetes</t>
  </si>
  <si>
    <t>Altibacter</t>
  </si>
  <si>
    <t>alti:ALE3EI_2177</t>
  </si>
  <si>
    <t>Mapoly0103s0041</t>
  </si>
  <si>
    <t>Mapoly0103s0041.1.p</t>
  </si>
  <si>
    <t>Mp1g02680</t>
  </si>
  <si>
    <t>NA</t>
  </si>
  <si>
    <t>Mp1g02680.1</t>
  </si>
  <si>
    <t>Mapoly0113s0016.1</t>
  </si>
  <si>
    <t>K08300</t>
  </si>
  <si>
    <t>Gammaproteobacteria - Others</t>
  </si>
  <si>
    <t>Thioflavicoccus</t>
  </si>
  <si>
    <t>tmb:Thimo_0531</t>
  </si>
  <si>
    <t>Mapoly0113s0016</t>
  </si>
  <si>
    <t>Mapoly0113s0016.1.p</t>
  </si>
  <si>
    <t>Mp1g07530</t>
  </si>
  <si>
    <t>Mp1g07530.1</t>
  </si>
  <si>
    <t>Mapoly0043s0145.1</t>
  </si>
  <si>
    <t>K01115</t>
  </si>
  <si>
    <t>Mosses</t>
  </si>
  <si>
    <t>Physcomitrium</t>
  </si>
  <si>
    <t>ppp:112287898</t>
  </si>
  <si>
    <t>GO:0003824</t>
  </si>
  <si>
    <t>PF00614; PF12357</t>
  </si>
  <si>
    <t>Phospholipase D Active site motif; Phospholipase D C terminal</t>
  </si>
  <si>
    <t>PLD1_2; phospholipase D1/2 [EC:3.1.4.4]</t>
  </si>
  <si>
    <t>KOG1329</t>
  </si>
  <si>
    <t>Phospholipase D1; N-term missing; [I]</t>
  </si>
  <si>
    <t>Mapoly0043s0145</t>
  </si>
  <si>
    <t>Mapoly0043s0145.1.p</t>
  </si>
  <si>
    <t>PF00614,PF12357</t>
  </si>
  <si>
    <t>PTHR18896,PTHR18896:SF11</t>
  </si>
  <si>
    <t>3.1.4.4</t>
  </si>
  <si>
    <t>AT3G15730.1</t>
  </si>
  <si>
    <t>PLD,PLDALPHA1</t>
  </si>
  <si>
    <t>phospholipase D alpha 1</t>
  </si>
  <si>
    <t>Mp1g10640</t>
  </si>
  <si>
    <t>Mp1g10640.1</t>
  </si>
  <si>
    <t>Mapoly0014s0163.1</t>
  </si>
  <si>
    <t>Ferns</t>
  </si>
  <si>
    <t>Selaginella</t>
  </si>
  <si>
    <t>smo:SELMODRAFT_122730</t>
  </si>
  <si>
    <t>PF04749</t>
  </si>
  <si>
    <t>PLAC8 family</t>
  </si>
  <si>
    <t>TIGR01571</t>
  </si>
  <si>
    <t>A_thal_Cys_rich: uncharacterized Cys-rich domain</t>
  </si>
  <si>
    <t>Mapoly0014s0163</t>
  </si>
  <si>
    <t>Mapoly0014s0163.1.p</t>
  </si>
  <si>
    <t>PTHR15907,PTHR15907:SF43</t>
  </si>
  <si>
    <t>AT1G14870.1</t>
  </si>
  <si>
    <t>PCR2</t>
  </si>
  <si>
    <t>PLANT CADMIUM RESISTANCE 2</t>
  </si>
  <si>
    <t>Mp1g17660</t>
  </si>
  <si>
    <t>Mp1g17660.1</t>
  </si>
  <si>
    <t>Mapoly0001s0106.1</t>
  </si>
  <si>
    <t>K05765</t>
  </si>
  <si>
    <t>smo:SELMODRAFT_146459</t>
  </si>
  <si>
    <t>GO:0005622; GO:0003779; GO:0015629; GO:0030042</t>
  </si>
  <si>
    <t>PF00241</t>
  </si>
  <si>
    <t>Cofilin/tropomyosin-type actin-binding protein</t>
  </si>
  <si>
    <t>CFL; cofilin</t>
  </si>
  <si>
    <t>KOG1735</t>
  </si>
  <si>
    <t>Actin depolymerizing factor; [Z]</t>
  </si>
  <si>
    <t>cd11286</t>
  </si>
  <si>
    <t>ADF_cofilin_like</t>
  </si>
  <si>
    <t>Mapoly0001s0106</t>
  </si>
  <si>
    <t>Mapoly0001s0106.1.p</t>
  </si>
  <si>
    <t>PTHR11913,PTHR11913:SF20</t>
  </si>
  <si>
    <t>GO:0005622,GO:0003779,GO:0030042,GO:0015629</t>
  </si>
  <si>
    <t>AT1G01750.1</t>
  </si>
  <si>
    <t>ADF11</t>
  </si>
  <si>
    <t>actin depolymerizing factor 11</t>
  </si>
  <si>
    <t>Mp1g18140</t>
  </si>
  <si>
    <t>Mp1g18140.1</t>
  </si>
  <si>
    <t>Mapoly0001s0152.1</t>
  </si>
  <si>
    <t>Eudicots</t>
  </si>
  <si>
    <t>Solanum</t>
  </si>
  <si>
    <t>sly:101266718</t>
  </si>
  <si>
    <t>GO:0005515</t>
  </si>
  <si>
    <t>PF13855; PF08263</t>
  </si>
  <si>
    <t>Leucine rich repeat; Leucine rich repeat N-terminal domain</t>
  </si>
  <si>
    <t>KOG0618</t>
  </si>
  <si>
    <t>Serine/threonine phosphatase 2C containing leucine-rich repeats, similar to SCN circadian oscillatory protein (SCOP); C-term missing; [T]</t>
  </si>
  <si>
    <t>Mapoly0001s0152</t>
  </si>
  <si>
    <t>Mapoly0001s0152.1.p</t>
  </si>
  <si>
    <t>PF08263,PF00560,PF13855</t>
  </si>
  <si>
    <t>PTHR27000</t>
  </si>
  <si>
    <t>KOG0472</t>
  </si>
  <si>
    <t>2.7.11.1</t>
  </si>
  <si>
    <t>AT5G46330.1</t>
  </si>
  <si>
    <t>FLS2</t>
  </si>
  <si>
    <t>Leucine-rich receptor-like protein kinase family protein</t>
  </si>
  <si>
    <t>Mp1g18720</t>
  </si>
  <si>
    <t>Mp1g18720.1</t>
  </si>
  <si>
    <t>Mapoly0001s0210.1</t>
  </si>
  <si>
    <t>smo:SELMODRAFT_126716</t>
  </si>
  <si>
    <t>Mapoly0001s0210</t>
  </si>
  <si>
    <t>Mapoly0001s0210.1.p</t>
  </si>
  <si>
    <t>PF01453</t>
  </si>
  <si>
    <t>AT1G78850.1</t>
  </si>
  <si>
    <t>D-mannose binding lectin protein with Apple-like carbohydrate-binding domain</t>
  </si>
  <si>
    <t>Mp1g18730</t>
  </si>
  <si>
    <t>Mp1g18730.1</t>
  </si>
  <si>
    <t>Mapoly0001s0211.1</t>
  </si>
  <si>
    <t>Hevea</t>
  </si>
  <si>
    <t>hbr:110648901</t>
  </si>
  <si>
    <t>Mapoly0001s0211</t>
  </si>
  <si>
    <t>Mapoly0001s0211.1.p</t>
  </si>
  <si>
    <t>Mp1g20020</t>
  </si>
  <si>
    <t>Mp1g20020.1</t>
  </si>
  <si>
    <t>Mapoly0001s0339.1</t>
  </si>
  <si>
    <t>Ascomycetes</t>
  </si>
  <si>
    <t>Fusarium</t>
  </si>
  <si>
    <t>nhe:NECHADRAFT_74621</t>
  </si>
  <si>
    <t>Mapoly0001s0339</t>
  </si>
  <si>
    <t>Mapoly0001s0339.1.p</t>
  </si>
  <si>
    <t>Mp1g20430</t>
  </si>
  <si>
    <t>Mp1g20430.1</t>
  </si>
  <si>
    <t>Mapoly0001s0379.1</t>
  </si>
  <si>
    <t>K00422</t>
  </si>
  <si>
    <t>Monocots</t>
  </si>
  <si>
    <t>Dendrobium</t>
  </si>
  <si>
    <t>dct:110116766</t>
  </si>
  <si>
    <t>GO:0004097; GO:0055114; GO:0016491</t>
  </si>
  <si>
    <t>PF12142; PF00264</t>
  </si>
  <si>
    <t>Polyphenol oxidase middle domain; Common central domain of tyrosinase</t>
  </si>
  <si>
    <t>Mapoly0001s0379</t>
  </si>
  <si>
    <t>Mapoly0001s0379.1.p</t>
  </si>
  <si>
    <t>PF12142,PF00264</t>
  </si>
  <si>
    <t>PTHR11474,PTHR11474:SF33</t>
  </si>
  <si>
    <t>1.14.18.1</t>
  </si>
  <si>
    <t>GO:0055114,GO:0004097,GO:0016491,GO:0008152</t>
  </si>
  <si>
    <t>Mp1g21730</t>
  </si>
  <si>
    <t>Mp1g21730.1</t>
  </si>
  <si>
    <t>Mapoly0001s0508.1</t>
  </si>
  <si>
    <t>ppp:112295926</t>
  </si>
  <si>
    <t>GO:0005524; GO:0004672; GO:0006468</t>
  </si>
  <si>
    <t>PF00069; PF12819</t>
  </si>
  <si>
    <t>Protein kinase domain; Malectin-like domain</t>
  </si>
  <si>
    <t>K04732</t>
  </si>
  <si>
    <t>IRAK3; interleukin-1 receptor-associated kinase 3 [EC:2.7.11.1]</t>
  </si>
  <si>
    <t>KOG1187</t>
  </si>
  <si>
    <t>Serine/threonine protein kinase; [T]</t>
  </si>
  <si>
    <t>cd14066</t>
  </si>
  <si>
    <t>STKc_IRAK</t>
  </si>
  <si>
    <t>Mapoly0001s0508</t>
  </si>
  <si>
    <t>Mapoly0001s0508.1.p</t>
  </si>
  <si>
    <t>PF12819,PF00069</t>
  </si>
  <si>
    <t>PTHR27006</t>
  </si>
  <si>
    <t>2.7.11.1,2.7.10.1</t>
  </si>
  <si>
    <t>K04733,K04730</t>
  </si>
  <si>
    <t>GO:0006468,GO:0005524,GO:0004672</t>
  </si>
  <si>
    <t>AT2G37050.1</t>
  </si>
  <si>
    <t>Leucine-rich repeat protein kinase family protein</t>
  </si>
  <si>
    <t>Mp1g22330</t>
  </si>
  <si>
    <t>Mp1g22330.1</t>
  </si>
  <si>
    <t>Mapoly0001s0571.1</t>
  </si>
  <si>
    <t>Vertebrates</t>
  </si>
  <si>
    <t>Maylandia</t>
  </si>
  <si>
    <t>mze:101472620</t>
  </si>
  <si>
    <t>Mapoly0001s0571</t>
  </si>
  <si>
    <t>Mapoly0001s0571.1.p</t>
  </si>
  <si>
    <t>Mp1g22460</t>
  </si>
  <si>
    <t>Mp1g22460.1</t>
  </si>
  <si>
    <t>Mapoly0118s0041.1</t>
  </si>
  <si>
    <t>K01183</t>
  </si>
  <si>
    <t>Citrus</t>
  </si>
  <si>
    <t>cit:102607011</t>
  </si>
  <si>
    <t>GO:0004553; GO:0005975</t>
  </si>
  <si>
    <t>PF00704</t>
  </si>
  <si>
    <t>Glycosyl hydrolases family 18</t>
  </si>
  <si>
    <t>E3.2.1.14; chitinase [EC:3.2.1.14]</t>
  </si>
  <si>
    <t>KOG4701</t>
  </si>
  <si>
    <t>Chitinase; C-term missing; [M]</t>
  </si>
  <si>
    <t>cd02877</t>
  </si>
  <si>
    <t>GH18_hevamine_XipI_class_III</t>
  </si>
  <si>
    <t>Mapoly0118s0041</t>
  </si>
  <si>
    <t>Mapoly0118s0041.1.p</t>
  </si>
  <si>
    <t>PTHR11177</t>
  </si>
  <si>
    <t>3.2.1.14</t>
  </si>
  <si>
    <t>GO:0005975,GO:0004553</t>
  </si>
  <si>
    <t>AT5G24090.1</t>
  </si>
  <si>
    <t>ATCHIA,CHIA</t>
  </si>
  <si>
    <t>chitinase A</t>
  </si>
  <si>
    <t>Mp2g01610</t>
  </si>
  <si>
    <t>Mp2g01610.1</t>
  </si>
  <si>
    <t>Mapoly0377s0001.1</t>
  </si>
  <si>
    <t>smo:SELMODRAFT_227294</t>
  </si>
  <si>
    <t>GO:0045735; GO:0030145</t>
  </si>
  <si>
    <t>PF00190</t>
  </si>
  <si>
    <t>Cupin</t>
  </si>
  <si>
    <t>Mapoly0377s0001</t>
  </si>
  <si>
    <t>Mapoly0377s0001.1.p</t>
  </si>
  <si>
    <t>PTHR31238</t>
  </si>
  <si>
    <t>GO:0045735</t>
  </si>
  <si>
    <t>AT3G10080.1</t>
  </si>
  <si>
    <t>RmlC-like cupins superfamily protein</t>
  </si>
  <si>
    <t>Mp2g01900</t>
  </si>
  <si>
    <t>Mp2g01900.1</t>
  </si>
  <si>
    <t>Mapoly0180s0004.1</t>
  </si>
  <si>
    <t>K22277</t>
  </si>
  <si>
    <t>Tuber</t>
  </si>
  <si>
    <t>tml:GSTUM_00010324001</t>
  </si>
  <si>
    <t>PF00150</t>
  </si>
  <si>
    <t>Cellulase (glycosyl hydrolase family 5)</t>
  </si>
  <si>
    <t>K01210</t>
  </si>
  <si>
    <t>E3.2.1.58; glucan 1,3-beta-glucosidase [EC:3.2.1.58]</t>
  </si>
  <si>
    <t>Mapoly0180s0004</t>
  </si>
  <si>
    <t>Mapoly0180s0004.1.p</t>
  </si>
  <si>
    <t>PTHR31297,PTHR31297:SF19</t>
  </si>
  <si>
    <t>3.2.1.75</t>
  </si>
  <si>
    <t>Mp2g05820</t>
  </si>
  <si>
    <t>Mp2g05820.1</t>
  </si>
  <si>
    <t>Mapoly0021s0038.1</t>
  </si>
  <si>
    <t>Musa</t>
  </si>
  <si>
    <t>mus:103975144</t>
  </si>
  <si>
    <t>Mapoly0021s0038</t>
  </si>
  <si>
    <t>Mapoly0021s0038.1.p</t>
  </si>
  <si>
    <t>Mp2g06080</t>
  </si>
  <si>
    <t>Mp2g06080.1</t>
  </si>
  <si>
    <t>Mapoly0021s0063.1</t>
  </si>
  <si>
    <t>Arthropods</t>
  </si>
  <si>
    <t>Bemisia</t>
  </si>
  <si>
    <t>btab:109036595</t>
  </si>
  <si>
    <t>Mapoly0021s0063</t>
  </si>
  <si>
    <t>Mapoly0021s0063.1.p</t>
  </si>
  <si>
    <t>Mp2g06770</t>
  </si>
  <si>
    <t>Mp2g06770.1</t>
  </si>
  <si>
    <t>Mapoly0021s0130.1</t>
  </si>
  <si>
    <t>Epsilonproteobacteria</t>
  </si>
  <si>
    <t>Campylobacter</t>
  </si>
  <si>
    <t>cff:CFF8240_1584</t>
  </si>
  <si>
    <t>Mapoly0021s0130</t>
  </si>
  <si>
    <t>Mapoly0021s0130.1.p</t>
  </si>
  <si>
    <t>Mp2g13190</t>
  </si>
  <si>
    <t>Mp2g13190.1</t>
  </si>
  <si>
    <t>Mapoly0026s0053.1</t>
  </si>
  <si>
    <t>Basal Magnoliophyta</t>
  </si>
  <si>
    <t>Amborella</t>
  </si>
  <si>
    <t>atr:18440217</t>
  </si>
  <si>
    <t>GO:0030145; GO:0045735</t>
  </si>
  <si>
    <t>Mapoly0026s0053</t>
  </si>
  <si>
    <t>Mapoly0026s0053.1.p</t>
  </si>
  <si>
    <t>PF07883</t>
  </si>
  <si>
    <t>PTHR31238,PTHR31238:SF11</t>
  </si>
  <si>
    <t>Mp2g14950</t>
  </si>
  <si>
    <t>Mp2g14950.1</t>
  </si>
  <si>
    <t>Mapoly0042s0117.1</t>
  </si>
  <si>
    <t>K13448</t>
  </si>
  <si>
    <t>ppp:112290490</t>
  </si>
  <si>
    <t>GO:0005509</t>
  </si>
  <si>
    <t>PF13499</t>
  </si>
  <si>
    <t>EF-hand domain pair</t>
  </si>
  <si>
    <t>KOG0027</t>
  </si>
  <si>
    <t>Calmodulin and related proteins (EF-Hand superfamily); [T]</t>
  </si>
  <si>
    <t>cd00051</t>
  </si>
  <si>
    <t>EFh</t>
  </si>
  <si>
    <t>Mapoly0042s0117</t>
  </si>
  <si>
    <t>Mapoly0042s0117.1.p</t>
  </si>
  <si>
    <t>PTHR10891</t>
  </si>
  <si>
    <t>AT3G10190.1</t>
  </si>
  <si>
    <t>Calcium-binding EF-hand family protein</t>
  </si>
  <si>
    <t>Mp2g17020</t>
  </si>
  <si>
    <t>Mp2g17020.1</t>
  </si>
  <si>
    <t>Mapoly0109s0043.1</t>
  </si>
  <si>
    <t>K01791</t>
  </si>
  <si>
    <t>Thiodictyon</t>
  </si>
  <si>
    <t>tsy:THSYN_28875</t>
  </si>
  <si>
    <t>Mapoly0109s0043</t>
  </si>
  <si>
    <t>Mapoly0109s0043.1.p</t>
  </si>
  <si>
    <t>Mp2g18080</t>
  </si>
  <si>
    <t>Mp2g18080.1</t>
  </si>
  <si>
    <t>Mapoly0094s0076.1</t>
  </si>
  <si>
    <t>K10781</t>
  </si>
  <si>
    <t>ppp:112295522</t>
  </si>
  <si>
    <t>GO:0016790; GO:0006633</t>
  </si>
  <si>
    <t>PF01643</t>
  </si>
  <si>
    <t>Acyl-ACP thioesterase</t>
  </si>
  <si>
    <t>cd00586</t>
  </si>
  <si>
    <t>4HBT</t>
  </si>
  <si>
    <t>Mapoly0094s0076</t>
  </si>
  <si>
    <t>Mapoly0094s0076.1.p</t>
  </si>
  <si>
    <t>PTHR31727</t>
  </si>
  <si>
    <t>3.1.2.14</t>
  </si>
  <si>
    <t>GO:0016790,GO:0006633</t>
  </si>
  <si>
    <t>AT1G08510.1</t>
  </si>
  <si>
    <t>FATB</t>
  </si>
  <si>
    <t>fatty acyl-ACP thioesterases B</t>
  </si>
  <si>
    <t>Mp2g18560</t>
  </si>
  <si>
    <t>Mp2g18560.1</t>
  </si>
  <si>
    <t>Mapoly0137s0025.1</t>
  </si>
  <si>
    <t>ppp:112288874</t>
  </si>
  <si>
    <t>PF12937</t>
  </si>
  <si>
    <t>F-box-like</t>
  </si>
  <si>
    <t>Mapoly0137s0025</t>
  </si>
  <si>
    <t>Mapoly0137s0025.1.p</t>
  </si>
  <si>
    <t>PTHR32133,PTHR32133:SF111</t>
  </si>
  <si>
    <t>AT5G15710.1</t>
  </si>
  <si>
    <t>Galactose oxidase/kelch repeat superfamily protein</t>
  </si>
  <si>
    <t>Mp2g18570</t>
  </si>
  <si>
    <t>Mp2g18570.1</t>
  </si>
  <si>
    <t>Mapoly0137s0024.1</t>
  </si>
  <si>
    <t>Phoenix</t>
  </si>
  <si>
    <t>pda:113460914</t>
  </si>
  <si>
    <t>PF11145</t>
  </si>
  <si>
    <t>Protein of unknown function (DUF2921)</t>
  </si>
  <si>
    <t>Mapoly0137s0024</t>
  </si>
  <si>
    <t>Mapoly0137s0024.1.p</t>
  </si>
  <si>
    <t>PTHR33389</t>
  </si>
  <si>
    <t>AT4G21700.1</t>
  </si>
  <si>
    <t>Mp2g23070</t>
  </si>
  <si>
    <t>Mp2g23070.1</t>
  </si>
  <si>
    <t>Mapoly0072s0024.1</t>
  </si>
  <si>
    <t>K15193</t>
  </si>
  <si>
    <t>Trichechus</t>
  </si>
  <si>
    <t>tmu:101342548</t>
  </si>
  <si>
    <t>Mapoly0072s0024</t>
  </si>
  <si>
    <t>Mapoly0072s0024.1.p</t>
  </si>
  <si>
    <t>Mp2g23700</t>
  </si>
  <si>
    <t>Mp2g23700.1</t>
  </si>
  <si>
    <t>Mapoly0069s0019.1</t>
  </si>
  <si>
    <t>K20718</t>
  </si>
  <si>
    <t>Papaver</t>
  </si>
  <si>
    <t>psom:113304676</t>
  </si>
  <si>
    <t>GO:0005524; GO:0004672; GO:0006468; GO:0005515</t>
  </si>
  <si>
    <t>PF07714; PF13855</t>
  </si>
  <si>
    <t>Protein tyrosine kinase; Leucine rich repeat</t>
  </si>
  <si>
    <t>K04730</t>
  </si>
  <si>
    <t>IRAK1; interleukin-1 receptor-associated kinase 1 [EC:2.7.11.1]</t>
  </si>
  <si>
    <t>Mapoly0069s0019</t>
  </si>
  <si>
    <t>Mapoly0069s0019.1.p</t>
  </si>
  <si>
    <t>PF13855,PF07714</t>
  </si>
  <si>
    <t>GO:0005515,GO:0006468,GO:0004672</t>
  </si>
  <si>
    <t>AT1G53420.1</t>
  </si>
  <si>
    <t>Leucine-rich repeat transmembrane protein kinase</t>
  </si>
  <si>
    <t>Mp2g26160</t>
  </si>
  <si>
    <t>Mp2g26160.1</t>
  </si>
  <si>
    <t>Mapoly0025s0066.1</t>
  </si>
  <si>
    <t>sly:101259524</t>
  </si>
  <si>
    <t>PF07714</t>
  </si>
  <si>
    <t>Protein tyrosine kinase</t>
  </si>
  <si>
    <t>Mapoly0025s0066</t>
  </si>
  <si>
    <t>Mapoly0025s0066.1.p</t>
  </si>
  <si>
    <t>GO:0006468,GO:0004672</t>
  </si>
  <si>
    <t>AT1G06840.1</t>
  </si>
  <si>
    <t>Mp3g00640</t>
  </si>
  <si>
    <t>Mp3g00640.1</t>
  </si>
  <si>
    <t>Mapoly0007s0060.1</t>
  </si>
  <si>
    <t>K09705</t>
  </si>
  <si>
    <t>Helianthus</t>
  </si>
  <si>
    <t>han:110938045</t>
  </si>
  <si>
    <t>PF06172</t>
  </si>
  <si>
    <t>Cupin superfamily (DUF985)</t>
  </si>
  <si>
    <t>K09705; uncharacterized protein</t>
  </si>
  <si>
    <t>Mapoly0007s0060</t>
  </si>
  <si>
    <t>Mapoly0007s0060.1.p</t>
  </si>
  <si>
    <t>PTHR33387,PTHR33387:SF3</t>
  </si>
  <si>
    <t>AT1G19130.1</t>
  </si>
  <si>
    <t>Mp3g01320</t>
  </si>
  <si>
    <t>Mp3g01320.1</t>
  </si>
  <si>
    <t>Mapoly0007s0126.1</t>
  </si>
  <si>
    <t>ppp:112279185</t>
  </si>
  <si>
    <t>GO:0030246</t>
  </si>
  <si>
    <t>PF00139</t>
  </si>
  <si>
    <t>Legume lectin domain</t>
  </si>
  <si>
    <t>Mapoly0007s0126</t>
  </si>
  <si>
    <t>Mapoly0007s0126.1.p</t>
  </si>
  <si>
    <t>PTHR32401,PTHR32401:SF2</t>
  </si>
  <si>
    <t>AT2G37710.1</t>
  </si>
  <si>
    <t>RLK</t>
  </si>
  <si>
    <t>receptor lectin kinase</t>
  </si>
  <si>
    <t>Mp3g02410</t>
  </si>
  <si>
    <t>Mp3g02410.1</t>
  </si>
  <si>
    <t>Mapoly0007s0230.1</t>
  </si>
  <si>
    <t>Alkalilimnicola</t>
  </si>
  <si>
    <t>aeh:Mlg_1061</t>
  </si>
  <si>
    <t>Mapoly0007s0230</t>
  </si>
  <si>
    <t>Mapoly0007s0230.1.p</t>
  </si>
  <si>
    <t>Mp3g04180</t>
  </si>
  <si>
    <t>Mp3g04180.1</t>
  </si>
  <si>
    <t>Mapoly0022s0113.1</t>
  </si>
  <si>
    <t>K13993</t>
  </si>
  <si>
    <t>pda:103709606</t>
  </si>
  <si>
    <t>PF00011</t>
  </si>
  <si>
    <t>Hsp20/alpha crystallin family</t>
  </si>
  <si>
    <t>KOG0710</t>
  </si>
  <si>
    <t>Molecular chaperone (small heat-shock protein Hsp26/Hsp42); N-term missing; [O]</t>
  </si>
  <si>
    <t>Mapoly0022s0113</t>
  </si>
  <si>
    <t>Mapoly0022s0113.1.p</t>
  </si>
  <si>
    <t>PTHR11527,PTHR11527:SF93</t>
  </si>
  <si>
    <t>AT5G12030.1</t>
  </si>
  <si>
    <t>AT-HSP17.6A,HSP17.6,HSP17.6A</t>
  </si>
  <si>
    <t>heat shock protein 17.6A</t>
  </si>
  <si>
    <t>Mp3g04190</t>
  </si>
  <si>
    <t>Mp3g04190.1</t>
  </si>
  <si>
    <t>Mapoly0022s0112.1</t>
  </si>
  <si>
    <t>K08334</t>
  </si>
  <si>
    <t>Enhydra</t>
  </si>
  <si>
    <t>elk:111150658</t>
  </si>
  <si>
    <t>Mapoly0022s0112</t>
  </si>
  <si>
    <t>Mapoly0022s0112.1.p</t>
  </si>
  <si>
    <t>Mp3g04310</t>
  </si>
  <si>
    <t>Mp3g04310.1</t>
  </si>
  <si>
    <t>Mapoly0022s0100.1</t>
  </si>
  <si>
    <t>Flatworms</t>
  </si>
  <si>
    <t>Opisthorchis</t>
  </si>
  <si>
    <t>ovi:T265_06231</t>
  </si>
  <si>
    <t>Mapoly0022s0100</t>
  </si>
  <si>
    <t>Mapoly0022s0100.1.p</t>
  </si>
  <si>
    <t>Mp3g05270</t>
  </si>
  <si>
    <t>Mp3g05270.1</t>
  </si>
  <si>
    <t>Mapoly0022s0001.1</t>
  </si>
  <si>
    <t>K19745</t>
  </si>
  <si>
    <t>Alphaproteobacteria</t>
  </si>
  <si>
    <t>Phenylobacterium</t>
  </si>
  <si>
    <t>phb:HYN04_11000</t>
  </si>
  <si>
    <t>Mapoly0022s0001</t>
  </si>
  <si>
    <t>Mapoly0022s0001.1.p</t>
  </si>
  <si>
    <t>Mp3g05290</t>
  </si>
  <si>
    <t>Mp3g05290.1</t>
  </si>
  <si>
    <t>Mapoly0006s0002.1</t>
  </si>
  <si>
    <t>K14007</t>
  </si>
  <si>
    <t>Nothobranchius</t>
  </si>
  <si>
    <t>nfu:107386847</t>
  </si>
  <si>
    <t>Mapoly0006s0002</t>
  </si>
  <si>
    <t>Mapoly0006s0002.1.p</t>
  </si>
  <si>
    <t>Mp3g08110</t>
  </si>
  <si>
    <t>Mp3g08110.1</t>
  </si>
  <si>
    <t>Mapoly0006s0286.1</t>
  </si>
  <si>
    <t>K01061</t>
  </si>
  <si>
    <t>Cyanobacteria</t>
  </si>
  <si>
    <t>Chroococcidiopsis</t>
  </si>
  <si>
    <t>cthe:Chro_3914</t>
  </si>
  <si>
    <t>Mapoly0006s0286</t>
  </si>
  <si>
    <t>Mapoly0006s0286.1.p</t>
  </si>
  <si>
    <t>PTHR32083,PTHR32083:SF29</t>
  </si>
  <si>
    <t>Mp3g10260</t>
  </si>
  <si>
    <t>Mp3g10260.1</t>
  </si>
  <si>
    <t>Mapoly0085s0001.1</t>
  </si>
  <si>
    <t>Aegilops</t>
  </si>
  <si>
    <t>ats:109779086</t>
  </si>
  <si>
    <t>GO:0009055</t>
  </si>
  <si>
    <t>PF02298</t>
  </si>
  <si>
    <t>Plastocyanin-like domain</t>
  </si>
  <si>
    <t>Mapoly0085s0001</t>
  </si>
  <si>
    <t>Mapoly0085s0001.1.p</t>
  </si>
  <si>
    <t>PTHR33021,PTHR33021:SF55</t>
  </si>
  <si>
    <t>AT5G20230.1</t>
  </si>
  <si>
    <t>ATBCB,BCB,SAG14</t>
  </si>
  <si>
    <t>blue-copper-binding protein</t>
  </si>
  <si>
    <t>Mp3g10350</t>
  </si>
  <si>
    <t>Mp3g10350.1</t>
  </si>
  <si>
    <t>Mapoly0203s0012.1</t>
  </si>
  <si>
    <t>Daucus</t>
  </si>
  <si>
    <t>dcr:108211103</t>
  </si>
  <si>
    <t>PF08263; PF13855</t>
  </si>
  <si>
    <t>Leucine rich repeat N-terminal domain; Leucine rich repeat</t>
  </si>
  <si>
    <t>KOG0444</t>
  </si>
  <si>
    <t>Cytoskeletal regulator Flightless-I (contains leucine-rich and gelsolin repeats); C-term missing; [Z]</t>
  </si>
  <si>
    <t>Mapoly0203s0012</t>
  </si>
  <si>
    <t>Mapoly0203s0012.1.p</t>
  </si>
  <si>
    <t>PF08263,PF13855</t>
  </si>
  <si>
    <t>AT4G08850.1</t>
  </si>
  <si>
    <t>Leucine-rich repeat receptor-like protein kinase family protein</t>
  </si>
  <si>
    <t>Mp3g12080</t>
  </si>
  <si>
    <t>Mp3g12080.1</t>
  </si>
  <si>
    <t>Mapoly0050s0013.1</t>
  </si>
  <si>
    <t>smo:SELMODRAFT_408493</t>
  </si>
  <si>
    <t>PF08212</t>
  </si>
  <si>
    <t>Lipocalin-like domain</t>
  </si>
  <si>
    <t>Mapoly0050s0013</t>
  </si>
  <si>
    <t>Mapoly0050s0013.1.p</t>
  </si>
  <si>
    <t>PTHR10612,PTHR10612:SF7</t>
  </si>
  <si>
    <t>Mp3g14440</t>
  </si>
  <si>
    <t>Mp3g14440.1</t>
  </si>
  <si>
    <t>Mapoly0004s0227.1</t>
  </si>
  <si>
    <t>K20623</t>
  </si>
  <si>
    <t>Populus</t>
  </si>
  <si>
    <t>pop:18094719</t>
  </si>
  <si>
    <t>GO:0005506; GO:0055114; GO:0020037; GO:0016705</t>
  </si>
  <si>
    <t>PF00067</t>
  </si>
  <si>
    <t>Cytochrome P450</t>
  </si>
  <si>
    <t>K07422</t>
  </si>
  <si>
    <t>CYP2U1; cytochrome P450 family 2 subfamily U polypeptide 1</t>
  </si>
  <si>
    <t>KOG0156</t>
  </si>
  <si>
    <t>Cytochrome P450 CYP2 subfamily; [Q]</t>
  </si>
  <si>
    <t>Mapoly0004s0227</t>
  </si>
  <si>
    <t>Mapoly0004s0227.1.p</t>
  </si>
  <si>
    <t>PTHR24298</t>
  </si>
  <si>
    <t>1.14.13.21</t>
  </si>
  <si>
    <t>GO:0055114,GO:0020037,GO:0016705,GO:0005506</t>
  </si>
  <si>
    <t>AT5G07990.1</t>
  </si>
  <si>
    <t>CYP75B1,D501,TT7</t>
  </si>
  <si>
    <t>Cytochrome P450 superfamily protein</t>
  </si>
  <si>
    <t>Mp3g15730</t>
  </si>
  <si>
    <t>Mp3g15730.1</t>
  </si>
  <si>
    <t>Mapoly0004s0099.1</t>
  </si>
  <si>
    <t>ppp:112293098</t>
  </si>
  <si>
    <t>PF00069; PF00560</t>
  </si>
  <si>
    <t>Protein kinase domain; Leucine Rich Repeat</t>
  </si>
  <si>
    <t>Mapoly0004s0099</t>
  </si>
  <si>
    <t>Mapoly0004s0099.1.p</t>
  </si>
  <si>
    <t>PF00560,PF00069</t>
  </si>
  <si>
    <t>PTHR27003</t>
  </si>
  <si>
    <t>GO:0005515,GO:0006468,GO:0005524,GO:0004672</t>
  </si>
  <si>
    <t>AT1G79620.1</t>
  </si>
  <si>
    <t>Mp3g16080</t>
  </si>
  <si>
    <t>Mp3g16080.1</t>
  </si>
  <si>
    <t>Mapoly0004s0063.1</t>
  </si>
  <si>
    <t>K00083</t>
  </si>
  <si>
    <t>Eucalyptus</t>
  </si>
  <si>
    <t>egr:104444155</t>
  </si>
  <si>
    <t>GO:0055114; GO:0008270; GO:0016491</t>
  </si>
  <si>
    <t>PF08240; PF00107</t>
  </si>
  <si>
    <t>Alcohol dehydrogenase GroES-like domain; Zinc-binding dehydrogenase</t>
  </si>
  <si>
    <t>CAD; cinnamyl-alcohol dehydrogenase [EC:1.1.1.195]</t>
  </si>
  <si>
    <t>KOG0023</t>
  </si>
  <si>
    <t>Alcohol dehydrogenase, class V; [Q]</t>
  </si>
  <si>
    <t>cd05283</t>
  </si>
  <si>
    <t>CAD1</t>
  </si>
  <si>
    <t>Mapoly0004s0063</t>
  </si>
  <si>
    <t>Mapoly0004s0063.1.p</t>
  </si>
  <si>
    <t>PF00107</t>
  </si>
  <si>
    <t>PTHR11695,PTHR11695:SF506</t>
  </si>
  <si>
    <t>1.1.1.195</t>
  </si>
  <si>
    <t>GO:0055114,GO:0016491,GO:0008270</t>
  </si>
  <si>
    <t>AT1G72680.1</t>
  </si>
  <si>
    <t>ATCAD1,CAD1</t>
  </si>
  <si>
    <t>cinnamyl-alcohol dehydrogenase</t>
  </si>
  <si>
    <t>Mp3g16740</t>
  </si>
  <si>
    <t>Mp3g16740.1</t>
  </si>
  <si>
    <t>Mapoly0039s0121.1</t>
  </si>
  <si>
    <t>Nelumbo</t>
  </si>
  <si>
    <t>nnu:104588763</t>
  </si>
  <si>
    <t>PF00069; PF13855; PF08263</t>
  </si>
  <si>
    <t>Protein kinase domain; Leucine rich repeat; Leucine rich repeat N-terminal domain</t>
  </si>
  <si>
    <t>Mapoly0039s0121</t>
  </si>
  <si>
    <t>Mapoly0039s0121.1.p</t>
  </si>
  <si>
    <t>PF08263,PF00560,PF13855,PF00069</t>
  </si>
  <si>
    <t>AT5G63930.1</t>
  </si>
  <si>
    <t>Mp3g16810</t>
  </si>
  <si>
    <t>Mp3g16810.1</t>
  </si>
  <si>
    <t>Mapoly0039s0114.1</t>
  </si>
  <si>
    <t>atr:18431986</t>
  </si>
  <si>
    <t>Mapoly0039s0114</t>
  </si>
  <si>
    <t>Mapoly0039s0114.1.p</t>
  </si>
  <si>
    <t>Mp3g17090</t>
  </si>
  <si>
    <t>Mp3g17090.1</t>
  </si>
  <si>
    <t>Mapoly0039s0085.1</t>
  </si>
  <si>
    <t>Setaria</t>
  </si>
  <si>
    <t>sita:101773275</t>
  </si>
  <si>
    <t>GO:0016758</t>
  </si>
  <si>
    <t>PF00201</t>
  </si>
  <si>
    <t>UDP-glucoronosyl and UDP-glucosyl transferase</t>
  </si>
  <si>
    <t>KOG1192</t>
  </si>
  <si>
    <t>UDP-glucuronosyl and UDP-glucosyl transferase; N-term missing; [GC]</t>
  </si>
  <si>
    <t>Mapoly0039s0085</t>
  </si>
  <si>
    <t>Mapoly0039s0085.1.p</t>
  </si>
  <si>
    <t>PTHR11926</t>
  </si>
  <si>
    <t>2.4.1.286</t>
  </si>
  <si>
    <t>GO:0016758,GO:0008152</t>
  </si>
  <si>
    <t>AT3G16520.3</t>
  </si>
  <si>
    <t>UGT88A1</t>
  </si>
  <si>
    <t>UDP-glucosyl transferase 88A1</t>
  </si>
  <si>
    <t>Mp3g19320</t>
  </si>
  <si>
    <t>Mp3g19320.1</t>
  </si>
  <si>
    <t>Mapoly0049s0102.1</t>
  </si>
  <si>
    <t>ppp:112276170</t>
  </si>
  <si>
    <t>PF07470</t>
  </si>
  <si>
    <t>Glycosyl Hydrolase Family 88</t>
  </si>
  <si>
    <t>K15532</t>
  </si>
  <si>
    <t>yteR, yesR; unsaturated rhamnogalacturonyl hydrolase [EC:3.2.1.172]</t>
  </si>
  <si>
    <t>Mapoly0049s0102</t>
  </si>
  <si>
    <t>Mapoly0049s0102.1.p</t>
  </si>
  <si>
    <t>PTHR33886,PTHR33886:SF3</t>
  </si>
  <si>
    <t>3.2.1.172</t>
  </si>
  <si>
    <t>Mp3g22750</t>
  </si>
  <si>
    <t>Mp3g22750.1</t>
  </si>
  <si>
    <t>Mapoly0024s0052.1</t>
  </si>
  <si>
    <t>ppp:112279479</t>
  </si>
  <si>
    <t>GO:0016567; GO:0004842</t>
  </si>
  <si>
    <t>PF04564</t>
  </si>
  <si>
    <t>U-box domain</t>
  </si>
  <si>
    <t>KOG4642</t>
  </si>
  <si>
    <t>Chaperone-dependent E3 ubiquitin protein ligase (contains TPR repeats); N-term missing; [O]</t>
  </si>
  <si>
    <t>cd16664</t>
  </si>
  <si>
    <t>RING-Ubox_PUB</t>
  </si>
  <si>
    <t>Mapoly0024s0052</t>
  </si>
  <si>
    <t>Mapoly0024s0052.1.p</t>
  </si>
  <si>
    <t>PTHR22849</t>
  </si>
  <si>
    <t>6.3.2.19</t>
  </si>
  <si>
    <t>GO:0016567,GO:0004842</t>
  </si>
  <si>
    <t>AT1G49780.1</t>
  </si>
  <si>
    <t>PUB26</t>
  </si>
  <si>
    <t>plant U-box 26</t>
  </si>
  <si>
    <t>Mp4g01780</t>
  </si>
  <si>
    <t>Mp4g01780.1</t>
  </si>
  <si>
    <t>Mapoly0098s0022.1</t>
  </si>
  <si>
    <t>K20547</t>
  </si>
  <si>
    <t>ppp:112276470</t>
  </si>
  <si>
    <t>GO:0008061; GO:0006032; GO:0005975; GO:0004568; GO:0016998</t>
  </si>
  <si>
    <t>PF00187; PF00182</t>
  </si>
  <si>
    <t>Chitin recognition protein; Chitinase class I</t>
  </si>
  <si>
    <t>KOG4742</t>
  </si>
  <si>
    <t>Predicted chitinase; [R]</t>
  </si>
  <si>
    <t>cd00035; cd00325</t>
  </si>
  <si>
    <t>ChtBD1; chitinase_glyco_hydro_19</t>
  </si>
  <si>
    <t>Mapoly0098s0022</t>
  </si>
  <si>
    <t>Mapoly0098s0022.1.p</t>
  </si>
  <si>
    <t>PF00187,PF00182</t>
  </si>
  <si>
    <t>PTHR22595</t>
  </si>
  <si>
    <t>GO:0008061,GO:0016998,GO:0006032,GO:0004568</t>
  </si>
  <si>
    <t>AT3G12500.1</t>
  </si>
  <si>
    <t>ATHCHIB,B-CHI,CHI-B,HCHIB,PR-3,PR3</t>
  </si>
  <si>
    <t>basic chitinase</t>
  </si>
  <si>
    <t>Mp4g02180</t>
  </si>
  <si>
    <t>Mp4g02180.1</t>
  </si>
  <si>
    <t>Mapoly0080s0080.1</t>
  </si>
  <si>
    <t>ovi:T265_07657</t>
  </si>
  <si>
    <t>Mapoly0080s0080</t>
  </si>
  <si>
    <t>Mapoly0080s0080.1.p</t>
  </si>
  <si>
    <t>Mp4g02190</t>
  </si>
  <si>
    <t>Mp4g02190.1</t>
  </si>
  <si>
    <t>Mapoly0080s0081.1</t>
  </si>
  <si>
    <t>K19355</t>
  </si>
  <si>
    <t>Arabidopsis</t>
  </si>
  <si>
    <t>ath:AT3G10900</t>
  </si>
  <si>
    <t>Mapoly0080s0081</t>
  </si>
  <si>
    <t>Mapoly0080s0081.1.p</t>
  </si>
  <si>
    <t>Mp4g02370</t>
  </si>
  <si>
    <t>Mp4g02370.1</t>
  </si>
  <si>
    <t>Mapoly0080s0061.1</t>
  </si>
  <si>
    <t>K03320</t>
  </si>
  <si>
    <t>Quercus</t>
  </si>
  <si>
    <t>qsu:112026190</t>
  </si>
  <si>
    <t>GO:0016020; GO:0008519; GO:0072488; GO:0015696</t>
  </si>
  <si>
    <t>PF00909</t>
  </si>
  <si>
    <t>Ammonium Transporter Family</t>
  </si>
  <si>
    <t>amt, AMT, MEP; ammonium transporter, Amt family</t>
  </si>
  <si>
    <t>KOG0682</t>
  </si>
  <si>
    <t>Ammonia permease; [P]</t>
  </si>
  <si>
    <t>TIGR00836</t>
  </si>
  <si>
    <t>amt: ammonium transporter</t>
  </si>
  <si>
    <t>Mapoly0080s0061</t>
  </si>
  <si>
    <t>Mapoly0080s0061.1.p</t>
  </si>
  <si>
    <t>PTHR11730,PTHR11730:SF38</t>
  </si>
  <si>
    <t>GO:0016020,GO:0015696,GO:0008519,GO:0072488</t>
  </si>
  <si>
    <t>AT2G38290.1</t>
  </si>
  <si>
    <t>AMT2,AMT2;1,ATAMT2</t>
  </si>
  <si>
    <t>ammonium transporter 2</t>
  </si>
  <si>
    <t>Mp4g03040</t>
  </si>
  <si>
    <t>Mp4g03040.1</t>
  </si>
  <si>
    <t>Mapoly0172s0022.1</t>
  </si>
  <si>
    <t>Pichia</t>
  </si>
  <si>
    <t>pkz:C5L36_0B08900</t>
  </si>
  <si>
    <t>Mapoly0172s0022</t>
  </si>
  <si>
    <t>Mapoly0172s0022.1.p</t>
  </si>
  <si>
    <t>Mp4g03670</t>
  </si>
  <si>
    <t>Mp4g03670.1</t>
  </si>
  <si>
    <t>Mapoly0044s0107.1</t>
  </si>
  <si>
    <t>han:110889928</t>
  </si>
  <si>
    <t>Mapoly0044s0107</t>
  </si>
  <si>
    <t>Mapoly0044s0107.1.p</t>
  </si>
  <si>
    <t>Mp4g03680</t>
  </si>
  <si>
    <t>Mp4g03680.1</t>
  </si>
  <si>
    <t>Mapoly0044s0106.1</t>
  </si>
  <si>
    <t>pda:103722146</t>
  </si>
  <si>
    <t>Mapoly0044s0106</t>
  </si>
  <si>
    <t>Mapoly0044s0106.1.p</t>
  </si>
  <si>
    <t>Mp4g03700</t>
  </si>
  <si>
    <t>Mp4g03700.1</t>
  </si>
  <si>
    <t>Mapoly0044s0104.1</t>
  </si>
  <si>
    <t>Actinobacteria</t>
  </si>
  <si>
    <t>Kitasatospora</t>
  </si>
  <si>
    <t>kit:CFP65_0557</t>
  </si>
  <si>
    <t>Mapoly0044s0104</t>
  </si>
  <si>
    <t>Mapoly0044s0104.1.p</t>
  </si>
  <si>
    <t>Mp4g09410</t>
  </si>
  <si>
    <t>Mp4g09410.1</t>
  </si>
  <si>
    <t>Mapoly0112s0041.1</t>
  </si>
  <si>
    <t>Purpureocillium</t>
  </si>
  <si>
    <t>plj:VFPFJ_07624</t>
  </si>
  <si>
    <t>Mapoly0112s0041</t>
  </si>
  <si>
    <t>Mapoly0112s0041.1.p</t>
  </si>
  <si>
    <t>Mp4g09810</t>
  </si>
  <si>
    <t>Mp4g09810.1</t>
  </si>
  <si>
    <t>Mapoly0132s0024.1</t>
  </si>
  <si>
    <t>K21995</t>
  </si>
  <si>
    <t>Ipomoea</t>
  </si>
  <si>
    <t>ini:109186114</t>
  </si>
  <si>
    <t>Mapoly0132s0024</t>
  </si>
  <si>
    <t>Mapoly0132s0024.1.p</t>
  </si>
  <si>
    <t>K00517</t>
  </si>
  <si>
    <t>AT3G10560.1</t>
  </si>
  <si>
    <t>CYP77A7,UNE9</t>
  </si>
  <si>
    <t>Mp4g09820</t>
  </si>
  <si>
    <t>Mp4g09820.1</t>
  </si>
  <si>
    <t>Mapoly0132s0025.1</t>
  </si>
  <si>
    <t>K10072</t>
  </si>
  <si>
    <t>Chrysemys</t>
  </si>
  <si>
    <t>cpic:103306938</t>
  </si>
  <si>
    <t>Mapoly0132s0025</t>
  </si>
  <si>
    <t>Mapoly0132s0025.1.p</t>
  </si>
  <si>
    <t>Mp4g09840</t>
  </si>
  <si>
    <t>Mp4g09840.1</t>
  </si>
  <si>
    <t>Mapoly0132s0027.1</t>
  </si>
  <si>
    <t>Cnidarians</t>
  </si>
  <si>
    <t>Nematostella</t>
  </si>
  <si>
    <t>nve:5505256</t>
  </si>
  <si>
    <t>Mapoly0132s0027</t>
  </si>
  <si>
    <t>Mapoly0132s0027.1.p</t>
  </si>
  <si>
    <t>Mp4g10530</t>
  </si>
  <si>
    <t>Mp4g10530.1</t>
  </si>
  <si>
    <t>Mapoly0011s0040.1</t>
  </si>
  <si>
    <t>K01233</t>
  </si>
  <si>
    <t>Betaproteobacteria</t>
  </si>
  <si>
    <t>[Polyangium] brachysporum</t>
  </si>
  <si>
    <t>pbh:AAW51_2941</t>
  </si>
  <si>
    <t>GO:0005576; GO:0005975; GO:0016977</t>
  </si>
  <si>
    <t>PF01374</t>
  </si>
  <si>
    <t>Glycosyl hydrolase family 46</t>
  </si>
  <si>
    <t>csn; chitosanase [EC:3.2.1.132]</t>
  </si>
  <si>
    <t>cd00978</t>
  </si>
  <si>
    <t>chitosanase_glyco_hydro_46</t>
  </si>
  <si>
    <t>Mapoly0011s0040</t>
  </si>
  <si>
    <t>Mapoly0011s0040.1.p</t>
  </si>
  <si>
    <t>3.2.1.132</t>
  </si>
  <si>
    <t>GO:0016977,GO:0005975,GO:0005576</t>
  </si>
  <si>
    <t>Mp4g14120</t>
  </si>
  <si>
    <t>Mp4g14120.1</t>
  </si>
  <si>
    <t>Mapoly0070s0070.1</t>
  </si>
  <si>
    <t>K00660</t>
  </si>
  <si>
    <t>ppp:112278884</t>
  </si>
  <si>
    <t>GO:0003824; GO:0009058; GO:0016747</t>
  </si>
  <si>
    <t>PF00195; PF02797</t>
  </si>
  <si>
    <t>Chalcone and stilbene synthases, N-terminal domain; Chalcone and stilbene synthases, C-terminal domain</t>
  </si>
  <si>
    <t>CHS; chalcone synthase [EC:2.3.1.74]</t>
  </si>
  <si>
    <t>cd00831</t>
  </si>
  <si>
    <t>CHS_like</t>
  </si>
  <si>
    <t>Mapoly0070s0070</t>
  </si>
  <si>
    <t>Mapoly0070s0070.1.p</t>
  </si>
  <si>
    <t>PF08541,PF00195</t>
  </si>
  <si>
    <t>PTHR11877</t>
  </si>
  <si>
    <t>2.3.1.159</t>
  </si>
  <si>
    <t>GO:0016747,GO:0008610</t>
  </si>
  <si>
    <t>AT5G13930.1</t>
  </si>
  <si>
    <t>ATCHS,CHS,TT4</t>
  </si>
  <si>
    <t>Chalcone and stilbene synthase family protein</t>
  </si>
  <si>
    <t>Mp4g14140</t>
  </si>
  <si>
    <t>Mp4g14140.1</t>
  </si>
  <si>
    <t>Mapoly0070s0068.1</t>
  </si>
  <si>
    <t>K10775</t>
  </si>
  <si>
    <t>ppp:112294398</t>
  </si>
  <si>
    <t>GO:0003824; GO:0016841; GO:0006559; GO:0005737</t>
  </si>
  <si>
    <t>PF00221</t>
  </si>
  <si>
    <t>Aromatic amino acid lyase</t>
  </si>
  <si>
    <t>PAL; phenylalanine ammonia-lyase [EC:4.3.1.24]</t>
  </si>
  <si>
    <t>KOG0222</t>
  </si>
  <si>
    <t>Phenylalanine and histidine ammonia-lyase; [Q]</t>
  </si>
  <si>
    <t>TIGR01226</t>
  </si>
  <si>
    <t>phe_am_lyase: phenylalanine ammonia-lyase</t>
  </si>
  <si>
    <t>cd00332</t>
  </si>
  <si>
    <t>PAL-HAL</t>
  </si>
  <si>
    <t>Mapoly0070s0068</t>
  </si>
  <si>
    <t>Mapoly0070s0068.1.p</t>
  </si>
  <si>
    <t>PTHR10362,PTHR10362:SF18</t>
  </si>
  <si>
    <t>4.3.1.24</t>
  </si>
  <si>
    <t>AT2G37040.1</t>
  </si>
  <si>
    <t>ATPAL1,PAL1</t>
  </si>
  <si>
    <t>PHE ammonia lyase 1</t>
  </si>
  <si>
    <t>Mp4g14450</t>
  </si>
  <si>
    <t>Mp4g14450.1</t>
  </si>
  <si>
    <t>Mapoly0070s0036.1</t>
  </si>
  <si>
    <t>ppp:112272842</t>
  </si>
  <si>
    <t>Mapoly0070s0036</t>
  </si>
  <si>
    <t>Mapoly0070s0036.1.p</t>
  </si>
  <si>
    <t>Mp4g17880</t>
  </si>
  <si>
    <t>Mp4g17880.1</t>
  </si>
  <si>
    <t>Mapoly0041s0069.1</t>
  </si>
  <si>
    <t>ppp:112278252</t>
  </si>
  <si>
    <t>GO:0005524</t>
  </si>
  <si>
    <t>PF00004</t>
  </si>
  <si>
    <t>ATPase family associated with various cellular activities (AAA)</t>
  </si>
  <si>
    <t>KOG0742</t>
  </si>
  <si>
    <t>AAA+-type ATPase; N-term missing; [O]</t>
  </si>
  <si>
    <t>cd00009</t>
  </si>
  <si>
    <t>AAA</t>
  </si>
  <si>
    <t>Mapoly0041s0069</t>
  </si>
  <si>
    <t>Mapoly0041s0069.1.p</t>
  </si>
  <si>
    <t>PTHR23077,PTHR23077:SF49</t>
  </si>
  <si>
    <t>3.1.3.31</t>
  </si>
  <si>
    <t>AT4G36580.1</t>
  </si>
  <si>
    <t>AAA-type ATPase family protein</t>
  </si>
  <si>
    <t>Mp4g20440</t>
  </si>
  <si>
    <t>Mp4g20440.1</t>
  </si>
  <si>
    <t>Mapoly0116s0045.1</t>
  </si>
  <si>
    <t>ath:AT3G12500</t>
  </si>
  <si>
    <t>PF00182; PF00187</t>
  </si>
  <si>
    <t>Chitinase class I; Chitin recognition protein</t>
  </si>
  <si>
    <t>CHIB; basic endochitinase B [EC:3.2.1.14]</t>
  </si>
  <si>
    <t>cd06921; cd00325</t>
  </si>
  <si>
    <t>ChtBD1_GH19_hevein; chitinase_glyco_hydro_19</t>
  </si>
  <si>
    <t>Mapoly0116s0045</t>
  </si>
  <si>
    <t>Mapoly0116s0045.1.p</t>
  </si>
  <si>
    <t>Mp4g23340</t>
  </si>
  <si>
    <t>Mp4g23340.1</t>
  </si>
  <si>
    <t>Mapoly0020s0097.1</t>
  </si>
  <si>
    <t>Lactuca</t>
  </si>
  <si>
    <t>lsv:111906171</t>
  </si>
  <si>
    <t>PF08263</t>
  </si>
  <si>
    <t>Leucine rich repeat N-terminal domain</t>
  </si>
  <si>
    <t>Mapoly0020s0097</t>
  </si>
  <si>
    <t>Mapoly0020s0097.1.p</t>
  </si>
  <si>
    <t>Mp5g03670</t>
  </si>
  <si>
    <t>Mp5g03670.1</t>
  </si>
  <si>
    <t>Mapoly0133s0022.1</t>
  </si>
  <si>
    <t>K03750,K07219</t>
  </si>
  <si>
    <t>Euryarchaeota</t>
  </si>
  <si>
    <t>Halarchaeum</t>
  </si>
  <si>
    <t>halr:EFA46_001170</t>
  </si>
  <si>
    <t>Mapoly0133s0022</t>
  </si>
  <si>
    <t>Mapoly0133s0022.1.p</t>
  </si>
  <si>
    <t>Mp5g07120</t>
  </si>
  <si>
    <t>Mp5g07120.1</t>
  </si>
  <si>
    <t>Mapoly0136s0009.1</t>
  </si>
  <si>
    <t>K00430</t>
  </si>
  <si>
    <t>ppp:112280862</t>
  </si>
  <si>
    <t>GO:0004601; GO:0006979; GO:0055114; GO:0042744; GO:0020037</t>
  </si>
  <si>
    <t>PF00141</t>
  </si>
  <si>
    <t>Peroxidase</t>
  </si>
  <si>
    <t>cd00693</t>
  </si>
  <si>
    <t>secretory_peroxidase</t>
  </si>
  <si>
    <t>Mapoly0136s0009</t>
  </si>
  <si>
    <t>Mapoly0136s0009.1.p</t>
  </si>
  <si>
    <t>PTHR31235</t>
  </si>
  <si>
    <t>1.11.1.7</t>
  </si>
  <si>
    <t>GO:0055114,GO:0020037,GO:0006979,GO:0004601</t>
  </si>
  <si>
    <t>AT3G01190.1</t>
  </si>
  <si>
    <t>Peroxidase superfamily protein</t>
  </si>
  <si>
    <t>Mp5g08770</t>
  </si>
  <si>
    <t>Mp5g08770.1</t>
  </si>
  <si>
    <t>Mapoly0086s0084.1</t>
  </si>
  <si>
    <t>K18368</t>
  </si>
  <si>
    <t>Juglans</t>
  </si>
  <si>
    <t>jre:108986861</t>
  </si>
  <si>
    <t>PF12146</t>
  </si>
  <si>
    <t>Serine aminopeptidase, S33</t>
  </si>
  <si>
    <t>KOG1455</t>
  </si>
  <si>
    <t>Lysophospholipase; [I]</t>
  </si>
  <si>
    <t>Mapoly0086s0084</t>
  </si>
  <si>
    <t>Mapoly0086s0084.1.p</t>
  </si>
  <si>
    <t>PF12695</t>
  </si>
  <si>
    <t>PTHR11614,PTHR11614:SF88</t>
  </si>
  <si>
    <t>2.3.1.22</t>
  </si>
  <si>
    <t>AT3G62860.1</t>
  </si>
  <si>
    <t>alpha/beta-Hydrolases superfamily protein</t>
  </si>
  <si>
    <t>Mp5g08930</t>
  </si>
  <si>
    <t>Mp5g08930.1</t>
  </si>
  <si>
    <t>Mapoly0095s0065.1</t>
  </si>
  <si>
    <t>K13065</t>
  </si>
  <si>
    <t>ppp:112278540</t>
  </si>
  <si>
    <t>GO:0016747</t>
  </si>
  <si>
    <t>PF02458</t>
  </si>
  <si>
    <t>Transferase family</t>
  </si>
  <si>
    <t>Mapoly0095s0065</t>
  </si>
  <si>
    <t>Mapoly0095s0065.1.p</t>
  </si>
  <si>
    <t>PTHR31642</t>
  </si>
  <si>
    <t>AT5G48930.1</t>
  </si>
  <si>
    <t>HCT</t>
  </si>
  <si>
    <t>hydroxycinnamoyl-CoA shikimate/quinate hydroxycinnamoyl transferase</t>
  </si>
  <si>
    <t>Mp5g09470</t>
  </si>
  <si>
    <t>Mp5g09470.1</t>
  </si>
  <si>
    <t>Mapoly0095s0013.1</t>
  </si>
  <si>
    <t>Cucumis</t>
  </si>
  <si>
    <t>csv:101203328</t>
  </si>
  <si>
    <t>Mapoly0095s0013</t>
  </si>
  <si>
    <t>Mapoly0095s0013.1.p</t>
  </si>
  <si>
    <t>PTHR24298,PTHR24298:SF144</t>
  </si>
  <si>
    <t>1.14.13.11</t>
  </si>
  <si>
    <t>AT2G45560.1</t>
  </si>
  <si>
    <t>CYP76C1</t>
  </si>
  <si>
    <t>cytochrome P450, family 76, subfamily C, polypeptide 1</t>
  </si>
  <si>
    <t>Mp5g10260</t>
  </si>
  <si>
    <t>Mp5g10260.1</t>
  </si>
  <si>
    <t>Mapoly0048s0047.1</t>
  </si>
  <si>
    <t>ppp:112280237</t>
  </si>
  <si>
    <t>Mapoly0048s0047</t>
  </si>
  <si>
    <t>Mapoly0048s0047.1.p</t>
  </si>
  <si>
    <t>PTHR31642,PTHR31642:SF29</t>
  </si>
  <si>
    <t>Mp5g13700</t>
  </si>
  <si>
    <t>Mp5g13700.1</t>
  </si>
  <si>
    <t>Mapoly0032s0060.1</t>
  </si>
  <si>
    <t>smo:SELMODRAFT_425452</t>
  </si>
  <si>
    <t>PF08881</t>
  </si>
  <si>
    <t>CVNH domain</t>
  </si>
  <si>
    <t>Mapoly0032s0060</t>
  </si>
  <si>
    <t>Mapoly0032s0060.1.p</t>
  </si>
  <si>
    <t>Mp5g16930</t>
  </si>
  <si>
    <t>Mp5g16930.1</t>
  </si>
  <si>
    <t>Mapoly0117s0013.1</t>
  </si>
  <si>
    <t>mus:103994674</t>
  </si>
  <si>
    <t>PF03018</t>
  </si>
  <si>
    <t>Dirigent-like protein</t>
  </si>
  <si>
    <t>Mapoly0117s0013</t>
  </si>
  <si>
    <t>Mapoly0117s0013.1.p</t>
  </si>
  <si>
    <t>PTHR21495,PTHR21495:SF61</t>
  </si>
  <si>
    <t>AT1G22900.1</t>
  </si>
  <si>
    <t>Disease resistance-responsive (dirigent-like protein) family protein</t>
  </si>
  <si>
    <t>Mp5g18000</t>
  </si>
  <si>
    <t>Mp5g18000.1</t>
  </si>
  <si>
    <t>Mapoly0084s0047.1</t>
  </si>
  <si>
    <t>Oryza</t>
  </si>
  <si>
    <t>dosa:Os06t0208300-01</t>
  </si>
  <si>
    <t>Mapoly0084s0047</t>
  </si>
  <si>
    <t>Mapoly0084s0047.1.p</t>
  </si>
  <si>
    <t>PTHR11125</t>
  </si>
  <si>
    <t>AT4G08350.1</t>
  </si>
  <si>
    <t>GTA02,GTA2</t>
  </si>
  <si>
    <t>global transcription factor group A2</t>
  </si>
  <si>
    <t>Mp5g18530</t>
  </si>
  <si>
    <t>Mp5g18530.1</t>
  </si>
  <si>
    <t>Mapoly0073s0087.1</t>
  </si>
  <si>
    <t>Glycine</t>
  </si>
  <si>
    <t>gmx:100782366</t>
  </si>
  <si>
    <t>Mapoly0073s0087</t>
  </si>
  <si>
    <t>Mapoly0073s0087.1.p</t>
  </si>
  <si>
    <t>Mp5g21220</t>
  </si>
  <si>
    <t>Mp5g21220.1</t>
  </si>
  <si>
    <t>Mapoly0058s0104.1</t>
  </si>
  <si>
    <t>K15849</t>
  </si>
  <si>
    <t>ppp:112280653</t>
  </si>
  <si>
    <t>GO:0003824; GO:0009058; GO:0030170</t>
  </si>
  <si>
    <t>PF00155</t>
  </si>
  <si>
    <t>Aminotransferase class I and II</t>
  </si>
  <si>
    <t>PAT, AAT; bifunctional aspartate aminotransferase and glutamate/aspartate-prephenate aminotransferase [EC:2.6.1.1 2.6.1.78 2.6.1.79]</t>
  </si>
  <si>
    <t>KOG0257</t>
  </si>
  <si>
    <t>Kynurenine aminotransferase, glutamine transaminase K; [E]</t>
  </si>
  <si>
    <t>cd00609</t>
  </si>
  <si>
    <t>AAT_like</t>
  </si>
  <si>
    <t>Mapoly0058s0104</t>
  </si>
  <si>
    <t>Mapoly0058s0104.1.p</t>
  </si>
  <si>
    <t>PTHR11751,PTHR11751:SF379</t>
  </si>
  <si>
    <t>2.6.1.1</t>
  </si>
  <si>
    <t>GO:0030170,GO:0009058</t>
  </si>
  <si>
    <t>AT2G22250.3</t>
  </si>
  <si>
    <t>AAT,ATAAT,MEE17</t>
  </si>
  <si>
    <t>aspartate aminotransferase</t>
  </si>
  <si>
    <t>Mp5g23190</t>
  </si>
  <si>
    <t>Mp5g23190.1</t>
  </si>
  <si>
    <t>Mapoly0010s0137.1</t>
  </si>
  <si>
    <t>Mapoly0010s0137</t>
  </si>
  <si>
    <t>Mapoly0010s0137.1.p</t>
  </si>
  <si>
    <t>Mp5g23410</t>
  </si>
  <si>
    <t>Mp5g23410.1</t>
  </si>
  <si>
    <t>Mapoly0010s0117.1</t>
  </si>
  <si>
    <t>osa:107277596</t>
  </si>
  <si>
    <t>Mapoly0010s0117</t>
  </si>
  <si>
    <t>Mapoly0010s0117.1.p</t>
  </si>
  <si>
    <t>AT1G02335.1</t>
  </si>
  <si>
    <t>GL22</t>
  </si>
  <si>
    <t>germin-like protein subfamily 2 member 2 precursor</t>
  </si>
  <si>
    <t>Mp6g02120</t>
  </si>
  <si>
    <t>Mp6g02120.1</t>
  </si>
  <si>
    <t>Mapoly0248s0004.1</t>
  </si>
  <si>
    <t>K03327</t>
  </si>
  <si>
    <t>psom:113273862</t>
  </si>
  <si>
    <t>GO:0016020; GO:0006855; GO:0015238; GO:0055085; GO:0015297</t>
  </si>
  <si>
    <t>PF01554</t>
  </si>
  <si>
    <t>MatE</t>
  </si>
  <si>
    <t>TC.MATE, SLC47A, norM, mdtK, dinF; multidrug resistance protein, MATE family</t>
  </si>
  <si>
    <t>KOG1347</t>
  </si>
  <si>
    <t>Uncharacterized membrane protein, predicted efflux pump; [R]</t>
  </si>
  <si>
    <t>TIGR00797</t>
  </si>
  <si>
    <t>matE: MATE efflux family protein</t>
  </si>
  <si>
    <t>cd13132</t>
  </si>
  <si>
    <t>MATE_eukaryotic</t>
  </si>
  <si>
    <t>Mapoly0248s0004</t>
  </si>
  <si>
    <t>Mapoly0248s0004.1.p</t>
  </si>
  <si>
    <t>PTHR11206</t>
  </si>
  <si>
    <t>GO:0055085,GO:0016020,GO:0015297,GO:0015238,GO:0006855</t>
  </si>
  <si>
    <t>AT5G52450.1</t>
  </si>
  <si>
    <t>MATE efflux family protein</t>
  </si>
  <si>
    <t>Mp6g05500</t>
  </si>
  <si>
    <t>Mp6g05500.1</t>
  </si>
  <si>
    <t>Schizosaccharomyces</t>
  </si>
  <si>
    <t>spo:SPAC1142.03c</t>
  </si>
  <si>
    <t>Mp6g06530</t>
  </si>
  <si>
    <t>Mp6g06530.1</t>
  </si>
  <si>
    <t>Mapoly0226s0003.1</t>
  </si>
  <si>
    <t>Capsicum</t>
  </si>
  <si>
    <t>cann:107852837</t>
  </si>
  <si>
    <t>GO:0006629; GO:0016298; GO:0016788</t>
  </si>
  <si>
    <t>PF00657</t>
  </si>
  <si>
    <t>GDSL-like Lipase/Acylhydrolase</t>
  </si>
  <si>
    <t>cd01837</t>
  </si>
  <si>
    <t>SGNH_plant_lipase_like</t>
  </si>
  <si>
    <t>Mapoly0226s0003</t>
  </si>
  <si>
    <t>Mapoly0226s0003.1.p</t>
  </si>
  <si>
    <t>PTHR22835</t>
  </si>
  <si>
    <t>GO:0016788</t>
  </si>
  <si>
    <t>AT1G71120.1</t>
  </si>
  <si>
    <t>GLIP6</t>
  </si>
  <si>
    <t>GDSL-motif lipase/hydrolase 6</t>
  </si>
  <si>
    <t>Mp6g07760</t>
  </si>
  <si>
    <t>Mp6g07760.1</t>
  </si>
  <si>
    <t>Mapoly0053s0089.1</t>
  </si>
  <si>
    <t>K15292</t>
  </si>
  <si>
    <t>smo:SELMODRAFT_234736</t>
  </si>
  <si>
    <t>GO:0006904; GO:0016192</t>
  </si>
  <si>
    <t>PF00995</t>
  </si>
  <si>
    <t>Sec1 family</t>
  </si>
  <si>
    <t>STXBP1, MUNC18-1; syntaxin-binding protein 1</t>
  </si>
  <si>
    <t>KOG1300</t>
  </si>
  <si>
    <t>Vesicle trafficking protein Sec1; [U]</t>
  </si>
  <si>
    <t>Mapoly0053s0089</t>
  </si>
  <si>
    <t>Mapoly0053s0089.1.p</t>
  </si>
  <si>
    <t>PTHR11679,PTHR11679:SF30</t>
  </si>
  <si>
    <t>GO:0016192,GO:0006904</t>
  </si>
  <si>
    <t>AT1G12360.1</t>
  </si>
  <si>
    <t>KEU</t>
  </si>
  <si>
    <t>Sec1/munc18-like (SM) proteins superfamily</t>
  </si>
  <si>
    <t>Mp6g09630</t>
  </si>
  <si>
    <t>Mp6g09630.1</t>
  </si>
  <si>
    <t>Mapoly0016s0007.1</t>
  </si>
  <si>
    <t>K17893</t>
  </si>
  <si>
    <t>smo:SELMODRAFT_446465</t>
  </si>
  <si>
    <t>GO:0009916; GO:0055114</t>
  </si>
  <si>
    <t>PF01786</t>
  </si>
  <si>
    <t>Alternative oxidase</t>
  </si>
  <si>
    <t>cd01053</t>
  </si>
  <si>
    <t>AOX</t>
  </si>
  <si>
    <t>Mapoly0016s0007</t>
  </si>
  <si>
    <t>Mapoly0016s0007.1.p</t>
  </si>
  <si>
    <t>PTHR31803,PTHR31803:SF4</t>
  </si>
  <si>
    <t>1.10.3.11</t>
  </si>
  <si>
    <t>GO:0055114,GO:0009916</t>
  </si>
  <si>
    <t>AT3G22370.1</t>
  </si>
  <si>
    <t>AOX1A,ATAOX1A</t>
  </si>
  <si>
    <t>alternative oxidase 1A</t>
  </si>
  <si>
    <t>Mp6g11930</t>
  </si>
  <si>
    <t>Mp6g11930.1</t>
  </si>
  <si>
    <t>Mapoly0135s0043.1</t>
  </si>
  <si>
    <t>Zea</t>
  </si>
  <si>
    <t>zma:103648339</t>
  </si>
  <si>
    <t>Mapoly0135s0043</t>
  </si>
  <si>
    <t>Mapoly0135s0043.1.p</t>
  </si>
  <si>
    <t>PTHR21495</t>
  </si>
  <si>
    <t>AT2G21100.1</t>
  </si>
  <si>
    <t>Mp6g14070</t>
  </si>
  <si>
    <t>Mp6g14070.1</t>
  </si>
  <si>
    <t>Mapoly0865s0001.1</t>
  </si>
  <si>
    <t>Alveolates</t>
  </si>
  <si>
    <t>Theileria</t>
  </si>
  <si>
    <t>beq:BEWA_039060</t>
  </si>
  <si>
    <t>Mapoly0865s0001</t>
  </si>
  <si>
    <t>Mapoly0865s0001.1.p</t>
  </si>
  <si>
    <t>Mp6g16340</t>
  </si>
  <si>
    <t>Mp6g16340.1</t>
  </si>
  <si>
    <t>Mapoly0056s0144.1</t>
  </si>
  <si>
    <t>ppp:112293760</t>
  </si>
  <si>
    <t>PF12819; PF13855; PF00069</t>
  </si>
  <si>
    <t>Malectin-like domain; Leucine rich repeat; Protein kinase domain</t>
  </si>
  <si>
    <t>Mapoly0056s0144</t>
  </si>
  <si>
    <t>Mapoly0056s0144.1.p</t>
  </si>
  <si>
    <t>AT1G53440.1</t>
  </si>
  <si>
    <t>Mp6g17520</t>
  </si>
  <si>
    <t>Mp6g17520.1</t>
  </si>
  <si>
    <t>Mapoly0265s0001.1</t>
  </si>
  <si>
    <t>PF00560; PF12819; PF00069; PF13855</t>
  </si>
  <si>
    <t>Leucine Rich Repeat; Malectin-like domain; Protein kinase domain; Leucine rich repeat</t>
  </si>
  <si>
    <t>Mapoly0265s0001</t>
  </si>
  <si>
    <t>Mapoly0265s0001.1.p</t>
  </si>
  <si>
    <t>PF00560,PF13855,PF12819,PF00069</t>
  </si>
  <si>
    <t>AT1G56130.1</t>
  </si>
  <si>
    <t>Mp6g20430</t>
  </si>
  <si>
    <t>Mp6g20430.1</t>
  </si>
  <si>
    <t>Mapoly0045s0021.1</t>
  </si>
  <si>
    <t>ppp:112289746</t>
  </si>
  <si>
    <t>GO:0055114; GO:0071949; GO:0016491; GO:0050660</t>
  </si>
  <si>
    <t>PF01565; PF08031</t>
  </si>
  <si>
    <t>FAD binding domain; Berberine and berberine like</t>
  </si>
  <si>
    <t>KOG1231</t>
  </si>
  <si>
    <t>Proteins containing the FAD binding domain; C-term missing; [C]</t>
  </si>
  <si>
    <t>Mapoly0045s0021</t>
  </si>
  <si>
    <t>Mapoly0045s0021.1.p</t>
  </si>
  <si>
    <t>PF08031,PF01565</t>
  </si>
  <si>
    <t>PTHR11748,PTHR11748:SF33</t>
  </si>
  <si>
    <t>GO:0055114,GO:0050660,GO:0016491</t>
  </si>
  <si>
    <t>AT5G44400.1</t>
  </si>
  <si>
    <t>FAD-binding Berberine family protein</t>
  </si>
  <si>
    <t>Mp7g00710</t>
  </si>
  <si>
    <t>Mp7g00710.1</t>
  </si>
  <si>
    <t>Mapoly0046s0054.1</t>
  </si>
  <si>
    <t>K03549</t>
  </si>
  <si>
    <t>smo:SELMODRAFT_409522</t>
  </si>
  <si>
    <t>GO:0015079; GO:0016020; GO:0071805</t>
  </si>
  <si>
    <t>PF02705</t>
  </si>
  <si>
    <t>K+ potassium transporter</t>
  </si>
  <si>
    <t>kup; KUP system potassium uptake protein</t>
  </si>
  <si>
    <t>TIGR00794</t>
  </si>
  <si>
    <t>kup: potassium uptake protein</t>
  </si>
  <si>
    <t>Mapoly0046s0054</t>
  </si>
  <si>
    <t>Mapoly0046s0054.1.p</t>
  </si>
  <si>
    <t>PTHR30540</t>
  </si>
  <si>
    <t>GO:0071805,GO:0016020,GO:0015079</t>
  </si>
  <si>
    <t>AT1G60160.1</t>
  </si>
  <si>
    <t>Potassium transporter family protein</t>
  </si>
  <si>
    <t>Mp7g04240</t>
  </si>
  <si>
    <t>Mp7g04240.1</t>
  </si>
  <si>
    <t>Mapoly0062s0101.1</t>
  </si>
  <si>
    <t>Mapoly0062s0101</t>
  </si>
  <si>
    <t>Mapoly0062s0101.1.p</t>
  </si>
  <si>
    <t>AT5G42500.1</t>
  </si>
  <si>
    <t>Mp7g08050</t>
  </si>
  <si>
    <t>Mp7g08050.1</t>
  </si>
  <si>
    <t>Mapoly0146s0005.1</t>
  </si>
  <si>
    <t>smo:SELMODRAFT_120910</t>
  </si>
  <si>
    <t>Mapoly0146s0005</t>
  </si>
  <si>
    <t>Mapoly0146s0005.1.p</t>
  </si>
  <si>
    <t>1.14.13.88</t>
  </si>
  <si>
    <t>Mp7g08250</t>
  </si>
  <si>
    <t>Mp7g08250.1</t>
  </si>
  <si>
    <t>Mapoly0146s0025.1</t>
  </si>
  <si>
    <t>K19020</t>
  </si>
  <si>
    <t>Electrophorus</t>
  </si>
  <si>
    <t>eee:113580597</t>
  </si>
  <si>
    <t>Mapoly0146s0025</t>
  </si>
  <si>
    <t>Mapoly0146s0025.1.p</t>
  </si>
  <si>
    <t>Mp7g08260</t>
  </si>
  <si>
    <t>Mp7g08260.1</t>
  </si>
  <si>
    <t>Mapoly0146s0026.1</t>
  </si>
  <si>
    <t>Acyrthosiphon</t>
  </si>
  <si>
    <t>api:100166039</t>
  </si>
  <si>
    <t>Mapoly0146s0026</t>
  </si>
  <si>
    <t>Mapoly0146s0026.1.p</t>
  </si>
  <si>
    <t>Mp7g13090</t>
  </si>
  <si>
    <t>Mp7g13090.1</t>
  </si>
  <si>
    <t>Mapoly0009s0001.1</t>
  </si>
  <si>
    <t>smo:SELMODRAFT_17520</t>
  </si>
  <si>
    <t>Mapoly0009s0001</t>
  </si>
  <si>
    <t>Mapoly0009s0001.1.p</t>
  </si>
  <si>
    <t>Mp7g14880</t>
  </si>
  <si>
    <t>Mp7g14880.1</t>
  </si>
  <si>
    <t>Mapoly0009s0173.1</t>
  </si>
  <si>
    <t>Mapoly0009s0173</t>
  </si>
  <si>
    <t>Mapoly0009s0173.1.p</t>
  </si>
  <si>
    <t>Mp8g02640</t>
  </si>
  <si>
    <t>Mp8g02640.1</t>
  </si>
  <si>
    <t>Mapoly0012s0058.1</t>
  </si>
  <si>
    <t>Metamonada</t>
  </si>
  <si>
    <t>Trichomonas</t>
  </si>
  <si>
    <t>tva:TVAG_283050</t>
  </si>
  <si>
    <t>PF12796</t>
  </si>
  <si>
    <t>Ankyrin repeats (3 copies)</t>
  </si>
  <si>
    <t>KOG0508</t>
  </si>
  <si>
    <t>Ankyrin repeat protein; C-term missing; [R]</t>
  </si>
  <si>
    <t>cd00204</t>
  </si>
  <si>
    <t>ANK</t>
  </si>
  <si>
    <t>Mapoly0012s0058</t>
  </si>
  <si>
    <t>Mapoly0012s0058.1.p</t>
  </si>
  <si>
    <t>PTHR24198</t>
  </si>
  <si>
    <t>AT1G05640.1</t>
  </si>
  <si>
    <t>Ankyrin repeat family protein</t>
  </si>
  <si>
    <t>Mp8g04840</t>
  </si>
  <si>
    <t>Mp8g04840.1</t>
  </si>
  <si>
    <t>Mapoly0217s0009.1</t>
  </si>
  <si>
    <t>ppp:112279636</t>
  </si>
  <si>
    <t>GO:0055114; GO:0005507; GO:0016491</t>
  </si>
  <si>
    <t>PF07732; PF00394; PF07731</t>
  </si>
  <si>
    <t>Multicopper oxidase; Multicopper oxidase; Multicopper oxidase</t>
  </si>
  <si>
    <t>K06324</t>
  </si>
  <si>
    <t>cotA; spore coat protein A, manganese oxidase [EC:1.16.3.3]</t>
  </si>
  <si>
    <t>KOG1263</t>
  </si>
  <si>
    <t>Multicopper oxidases; C-term missing; [Q]</t>
  </si>
  <si>
    <t>cd13844; cd13891; cd13868</t>
  </si>
  <si>
    <t>CuRO_1_BOD_CotA_like; CuRO_3_CotA_like; CuRO_2_CotA_like</t>
  </si>
  <si>
    <t>Mapoly0217s0009</t>
  </si>
  <si>
    <t>Mapoly0217s0009.1.p</t>
  </si>
  <si>
    <t>PF00394,PF07732,PF07731</t>
  </si>
  <si>
    <t>PTHR11709,PTHR11709:SF2</t>
  </si>
  <si>
    <t>1.3.3.5</t>
  </si>
  <si>
    <t>GO:0055114,GO:0016491,GO:0005507</t>
  </si>
  <si>
    <t>AT1G23010.1</t>
  </si>
  <si>
    <t>LPR1</t>
  </si>
  <si>
    <t>Cupredoxin superfamily protein</t>
  </si>
  <si>
    <t>Mp8g05280</t>
  </si>
  <si>
    <t>Mp8g05280.1</t>
  </si>
  <si>
    <t>Mapoly0081s0029.1</t>
  </si>
  <si>
    <t>Sesamum</t>
  </si>
  <si>
    <t>sind:105171825</t>
  </si>
  <si>
    <t>Mapoly0081s0029</t>
  </si>
  <si>
    <t>Mapoly0081s0029.1.p</t>
  </si>
  <si>
    <t>PTHR11730,PTHR11730:SF39</t>
  </si>
  <si>
    <t>K07573,K03320</t>
  </si>
  <si>
    <t>AT1G64780.1</t>
  </si>
  <si>
    <t>AMT1;2,ATAMT1;2</t>
  </si>
  <si>
    <t>ammonium transporter 1;2</t>
  </si>
  <si>
    <t>Mp8g08980</t>
  </si>
  <si>
    <t>Mp8g08980.1</t>
  </si>
  <si>
    <t>Mapoly0063s0021.1</t>
  </si>
  <si>
    <t>Plasmodium</t>
  </si>
  <si>
    <t>pfh:PFHG_02859</t>
  </si>
  <si>
    <t>Mapoly0063s0021</t>
  </si>
  <si>
    <t>Mapoly0063s0021.1.p</t>
  </si>
  <si>
    <t>Mp8g09140</t>
  </si>
  <si>
    <t>Mp8g09140.1</t>
  </si>
  <si>
    <t>Mapoly0063s0005.1</t>
  </si>
  <si>
    <t>Firmicutes - Bacilli</t>
  </si>
  <si>
    <t>Pradoshia</t>
  </si>
  <si>
    <t>prd:F7984_02045</t>
  </si>
  <si>
    <t>Mapoly0063s0005</t>
  </si>
  <si>
    <t>Mapoly0063s0005.1.p</t>
  </si>
  <si>
    <t>Mp8g10980</t>
  </si>
  <si>
    <t>Mp8g10980.1</t>
  </si>
  <si>
    <t>Mapoly0008s0124.1</t>
  </si>
  <si>
    <t>K04079</t>
  </si>
  <si>
    <t>Stramenopiles</t>
  </si>
  <si>
    <t>Phaeodactylum</t>
  </si>
  <si>
    <t>pti:PHATRDRAFT_55230</t>
  </si>
  <si>
    <t>Mapoly0008s0124</t>
  </si>
  <si>
    <t>Mapoly0008s0124.1.p</t>
  </si>
  <si>
    <t>Mp8g15590</t>
  </si>
  <si>
    <t>Mp8g15590.1</t>
  </si>
  <si>
    <t>Mapoly0079s0054.1</t>
  </si>
  <si>
    <t>Amoebozoa</t>
  </si>
  <si>
    <t>Dictyostelium</t>
  </si>
  <si>
    <t>dpp:DICPUDRAFT_92621</t>
  </si>
  <si>
    <t>Mapoly0079s0054</t>
  </si>
  <si>
    <t>Mapoly0079s0054.1.p</t>
  </si>
  <si>
    <t>Mp8g16530</t>
  </si>
  <si>
    <t>Mp8g16530.1</t>
  </si>
  <si>
    <t>Mapoly0154s0011.1</t>
  </si>
  <si>
    <t>ats:109765098</t>
  </si>
  <si>
    <t>Mapoly0154s0011</t>
  </si>
  <si>
    <t>Mapoly0154s0011.1.p</t>
  </si>
  <si>
    <t>AT5G42510.1</t>
  </si>
  <si>
    <t>Mp8g18700</t>
  </si>
  <si>
    <t>Mp8g18700.1</t>
  </si>
  <si>
    <t>Mapoly0131s0033.1</t>
  </si>
  <si>
    <t>cmo:103497401</t>
  </si>
  <si>
    <t>PF14009</t>
  </si>
  <si>
    <t>Domain of unknown function (DUF4228)</t>
  </si>
  <si>
    <t>Mapoly0131s0033</t>
  </si>
  <si>
    <t>Mapoly0131s0033.1.p</t>
  </si>
  <si>
    <t>PTHR33148</t>
  </si>
  <si>
    <t>AT5G03890.1</t>
  </si>
  <si>
    <t>Mp1g06240</t>
  </si>
  <si>
    <t>Mp1g06240.1</t>
  </si>
  <si>
    <t>Mapoly0043s0016.1</t>
  </si>
  <si>
    <t>ppp:112272922</t>
  </si>
  <si>
    <t>PF00561</t>
  </si>
  <si>
    <t>alpha/beta hydrolase fold</t>
  </si>
  <si>
    <t>K05714</t>
  </si>
  <si>
    <t>mhpC; 2-hydroxy-6-oxonona-2,4-dienedioate hydrolase [EC:3.7.1.14]</t>
  </si>
  <si>
    <t>KOG1454</t>
  </si>
  <si>
    <t>Predicted hydrolase/acyltransferase (alpha/beta hydrolase superfamily); [R]</t>
  </si>
  <si>
    <t>Mapoly0043s0016</t>
  </si>
  <si>
    <t>Mapoly0043s0016.1.p</t>
  </si>
  <si>
    <t>PTHR10992,PTHR10992:SF731</t>
  </si>
  <si>
    <t>3.7.1.14</t>
  </si>
  <si>
    <t>AT5G21950.1</t>
  </si>
  <si>
    <t>Mp1g09200</t>
  </si>
  <si>
    <t>Mp1g09200.1</t>
  </si>
  <si>
    <t>Deltaproteobacteria</t>
  </si>
  <si>
    <t>Chondromyces</t>
  </si>
  <si>
    <t>ccro:CMC5_076980</t>
  </si>
  <si>
    <t>Mp1g11610</t>
  </si>
  <si>
    <t>Mp1g11610.1</t>
  </si>
  <si>
    <t>Mapoly0014s0065.1</t>
  </si>
  <si>
    <t>dcr:108210923</t>
  </si>
  <si>
    <t>GO:0006629; GO:0008081</t>
  </si>
  <si>
    <t>cd08588</t>
  </si>
  <si>
    <t>PI-PLCc_At5g67130_like</t>
  </si>
  <si>
    <t>Mapoly0014s0065</t>
  </si>
  <si>
    <t>Mapoly0014s0065.1.p</t>
  </si>
  <si>
    <t>PTHR13593,PTHR13593:SF46</t>
  </si>
  <si>
    <t>AT5G67130.1</t>
  </si>
  <si>
    <t>PLC-like phosphodiesterases superfamily protein</t>
  </si>
  <si>
    <t>Mp1g13480</t>
  </si>
  <si>
    <t>Mp1g13480.1</t>
  </si>
  <si>
    <t>Mapoly0019s0118.1</t>
  </si>
  <si>
    <t>Tarenaya</t>
  </si>
  <si>
    <t>thj:104805970</t>
  </si>
  <si>
    <t>Mapoly0019s0118</t>
  </si>
  <si>
    <t>Mapoly0019s0118.1.p</t>
  </si>
  <si>
    <t>AT1G27340.1</t>
  </si>
  <si>
    <t>Mp1g18460</t>
  </si>
  <si>
    <t>Mp1g18460.1</t>
  </si>
  <si>
    <t>Mapoly0001s0184.1</t>
  </si>
  <si>
    <t>ppp:112284303</t>
  </si>
  <si>
    <t>CML; calcium-binding protein CML</t>
  </si>
  <si>
    <t>Mapoly0001s0184</t>
  </si>
  <si>
    <t>Mapoly0001s0184.1.p</t>
  </si>
  <si>
    <t>PTHR10891,PTHR10891:SF290</t>
  </si>
  <si>
    <t>AT1G32250.1</t>
  </si>
  <si>
    <t>Mp1g19310</t>
  </si>
  <si>
    <t>Mp1g19310.1</t>
  </si>
  <si>
    <t>Mapoly0001s0269.1</t>
  </si>
  <si>
    <t>K24193</t>
  </si>
  <si>
    <t>osa:4332079</t>
  </si>
  <si>
    <t>GO:0016020; GO:0022857; GO:0005215; GO:0016021; GO:0055085</t>
  </si>
  <si>
    <t>PF00083</t>
  </si>
  <si>
    <t>Sugar (and other) transporter</t>
  </si>
  <si>
    <t>KOG0254</t>
  </si>
  <si>
    <t>Predicted transporter (major facilitator superfamily); [R]</t>
  </si>
  <si>
    <t>TIGR00879</t>
  </si>
  <si>
    <t>SP: MFS transporter, sugar porter (SP) family</t>
  </si>
  <si>
    <t>cd06174</t>
  </si>
  <si>
    <t>MFS</t>
  </si>
  <si>
    <t>Mapoly0001s0269</t>
  </si>
  <si>
    <t>Mapoly0001s0269.1.p</t>
  </si>
  <si>
    <t>PF07690</t>
  </si>
  <si>
    <t>PTHR23500,PTHR23500:SF52</t>
  </si>
  <si>
    <t>GO:0055085,GO:0016021</t>
  </si>
  <si>
    <t>AT5G26340.1</t>
  </si>
  <si>
    <t>ATSTP13,MSS1,STP13</t>
  </si>
  <si>
    <t>Major facilitator superfamily protein</t>
  </si>
  <si>
    <t>Mp1g22310</t>
  </si>
  <si>
    <t>Mp1g22310.1</t>
  </si>
  <si>
    <t>Mapoly0001s0569.1</t>
  </si>
  <si>
    <t>Mapoly0001s0569</t>
  </si>
  <si>
    <t>Mapoly0001s0569.1.p</t>
  </si>
  <si>
    <t>AT5G41040.1</t>
  </si>
  <si>
    <t>HXXXD-type acyl-transferase family protein</t>
  </si>
  <si>
    <t>Mp2g06090</t>
  </si>
  <si>
    <t>Mp2g06090.1</t>
  </si>
  <si>
    <t>Mapoly0021s0064.1</t>
  </si>
  <si>
    <t>GO:0004842; GO:0016567; GO:0005515</t>
  </si>
  <si>
    <t>Mapoly0021s0064</t>
  </si>
  <si>
    <t>Mapoly0021s0064.1.p</t>
  </si>
  <si>
    <t>AT3G19380.1</t>
  </si>
  <si>
    <t>PUB25</t>
  </si>
  <si>
    <t>plant U-box 25</t>
  </si>
  <si>
    <t>Mp2g08470</t>
  </si>
  <si>
    <t>Mp2g08470.1</t>
  </si>
  <si>
    <t>Mapoly0015s0132.1</t>
  </si>
  <si>
    <t>nnu:104608506</t>
  </si>
  <si>
    <t>PF00646</t>
  </si>
  <si>
    <t>F-box domain</t>
  </si>
  <si>
    <t>Mapoly0015s0132</t>
  </si>
  <si>
    <t>Mapoly0015s0132.1.p</t>
  </si>
  <si>
    <t>Mp2g08870</t>
  </si>
  <si>
    <t>Mp2g08870.1</t>
  </si>
  <si>
    <t>elk:111139291</t>
  </si>
  <si>
    <t>Mp2g10300</t>
  </si>
  <si>
    <t>Mp2g10300.1</t>
  </si>
  <si>
    <t>Mapoly0129s0054.1</t>
  </si>
  <si>
    <t>smo:SELMODRAFT_115921</t>
  </si>
  <si>
    <t>KOG4341</t>
  </si>
  <si>
    <t>F-box protein containing LRR; C-term missing; [R]</t>
  </si>
  <si>
    <t>Mapoly0129s0054</t>
  </si>
  <si>
    <t>Mapoly0129s0054.1.p</t>
  </si>
  <si>
    <t>Mp2g10650</t>
  </si>
  <si>
    <t>Mp2g10650.1</t>
  </si>
  <si>
    <t>Mapoly0023s0034.1</t>
  </si>
  <si>
    <t>ppp:112296069</t>
  </si>
  <si>
    <t>GO:0046872; GO:0030001</t>
  </si>
  <si>
    <t>PF00403</t>
  </si>
  <si>
    <t>Heavy-metal-associated domain</t>
  </si>
  <si>
    <t>KOG1603</t>
  </si>
  <si>
    <t>Copper chaperone; [P]</t>
  </si>
  <si>
    <t>cd00371</t>
  </si>
  <si>
    <t>HMA</t>
  </si>
  <si>
    <t>Mapoly0023s0034</t>
  </si>
  <si>
    <t>Mapoly0023s0034.1.p</t>
  </si>
  <si>
    <t>PTHR22814,PTHR22814:SF105</t>
  </si>
  <si>
    <t>GO:0046872,GO:0030001</t>
  </si>
  <si>
    <t>AT2G18196.1</t>
  </si>
  <si>
    <t xml:space="preserve">Heavy metal transport/detoxification superfamily protein </t>
  </si>
  <si>
    <t>Mp2g14590</t>
  </si>
  <si>
    <t>Mp2g14590.1</t>
  </si>
  <si>
    <t>Mapoly0042s0081.1</t>
  </si>
  <si>
    <t>K00412</t>
  </si>
  <si>
    <t>Novosphingobium</t>
  </si>
  <si>
    <t>nar:Saro_0677</t>
  </si>
  <si>
    <t>Mapoly0042s0081</t>
  </si>
  <si>
    <t>Mapoly0042s0081.1.p</t>
  </si>
  <si>
    <t>Mp2g14830</t>
  </si>
  <si>
    <t>Mp2g14830.1</t>
  </si>
  <si>
    <t>Mapoly0042s0105.1</t>
  </si>
  <si>
    <t>smo:SELMODRAFT_124295</t>
  </si>
  <si>
    <t>PF00069</t>
  </si>
  <si>
    <t>Protein kinase domain</t>
  </si>
  <si>
    <t>Mapoly0042s0105</t>
  </si>
  <si>
    <t>Mapoly0042s0105.1.p</t>
  </si>
  <si>
    <t>PTHR27001</t>
  </si>
  <si>
    <t>AT1G24030.2</t>
  </si>
  <si>
    <t>Protein kinase superfamily protein</t>
  </si>
  <si>
    <t>Mp2g14920</t>
  </si>
  <si>
    <t>Mp2g14920.1</t>
  </si>
  <si>
    <t>Mapoly0042s0114.1</t>
  </si>
  <si>
    <t>K02183</t>
  </si>
  <si>
    <t>CALM; calmodulin</t>
  </si>
  <si>
    <t>Mapoly0042s0114</t>
  </si>
  <si>
    <t>Mapoly0042s0114.1.p</t>
  </si>
  <si>
    <t>PTHR10891,PTHR10891:SF573</t>
  </si>
  <si>
    <t>AT1G24620.1</t>
  </si>
  <si>
    <t>EF hand calcium-binding protein family</t>
  </si>
  <si>
    <t>Mp2g17010</t>
  </si>
  <si>
    <t>Mp2g17010.1</t>
  </si>
  <si>
    <t>Mapoly0109s0042.1</t>
  </si>
  <si>
    <t>dcr:108198372</t>
  </si>
  <si>
    <t>PF00168</t>
  </si>
  <si>
    <t>C2 domain</t>
  </si>
  <si>
    <t>cd00030</t>
  </si>
  <si>
    <t>C2</t>
  </si>
  <si>
    <t>Mapoly0109s0042</t>
  </si>
  <si>
    <t>Mapoly0109s0042.1.p</t>
  </si>
  <si>
    <t>AT1G22610.1</t>
  </si>
  <si>
    <t>C2 calcium/lipid-binding plant phosphoribosyltransferase family protein</t>
  </si>
  <si>
    <t>Mp2g18620</t>
  </si>
  <si>
    <t>Mp2g18620.1</t>
  </si>
  <si>
    <t>Mapoly0137s0019.1</t>
  </si>
  <si>
    <t>Desulfovibrio</t>
  </si>
  <si>
    <t>dvm:DvMF_2199</t>
  </si>
  <si>
    <t>Mapoly0137s0019</t>
  </si>
  <si>
    <t>Mapoly0137s0019.1.p</t>
  </si>
  <si>
    <t>Mp2g18650</t>
  </si>
  <si>
    <t>Mp2g18650.1</t>
  </si>
  <si>
    <t>Mapoly0137s0017.1</t>
  </si>
  <si>
    <t>Kryptolebias</t>
  </si>
  <si>
    <t>kmr:108235403</t>
  </si>
  <si>
    <t>Mapoly0137s0017</t>
  </si>
  <si>
    <t>Mapoly0137s0017.1.p</t>
  </si>
  <si>
    <t>Mp2g25910</t>
  </si>
  <si>
    <t>Mp2g25910.1</t>
  </si>
  <si>
    <t>Mapoly0025s0088.1</t>
  </si>
  <si>
    <t>dct:110098873</t>
  </si>
  <si>
    <t>Mapoly0025s0088</t>
  </si>
  <si>
    <t>Mapoly0025s0088.1.p</t>
  </si>
  <si>
    <t>PTHR22814</t>
  </si>
  <si>
    <t>AT1G06330.1</t>
  </si>
  <si>
    <t>Mp3g01660</t>
  </si>
  <si>
    <t>Mp3g01660.1</t>
  </si>
  <si>
    <t>Mapoly0007s0158.1</t>
  </si>
  <si>
    <t>Basidiomycetes</t>
  </si>
  <si>
    <t>Moniliophthora</t>
  </si>
  <si>
    <t>mrr:Moror_9076</t>
  </si>
  <si>
    <t>Mapoly0007s0158</t>
  </si>
  <si>
    <t>Mapoly0007s0158.1.p</t>
  </si>
  <si>
    <t>Mp3g02470</t>
  </si>
  <si>
    <t>Mp3g02470.1</t>
  </si>
  <si>
    <t>Mapoly0007s0236.1</t>
  </si>
  <si>
    <t>gmx:100794625</t>
  </si>
  <si>
    <t>Mapoly0007s0236</t>
  </si>
  <si>
    <t>Mapoly0007s0236.1.p</t>
  </si>
  <si>
    <t>Mp3g02930</t>
  </si>
  <si>
    <t>Mp3g02930.1</t>
  </si>
  <si>
    <t>Mapoly0007s0281.1</t>
  </si>
  <si>
    <t>cmo:103499825</t>
  </si>
  <si>
    <t>GO:0000813; GO:0032509</t>
  </si>
  <si>
    <t>PF03140; PF03997</t>
  </si>
  <si>
    <t>Plant protein of unknown function; VPS28 protein</t>
  </si>
  <si>
    <t>KOG2133</t>
  </si>
  <si>
    <t>Transcriptional corepressor Atrophin-1/DRPLA; N-term missing; C-term missing; [R]</t>
  </si>
  <si>
    <t>Mapoly0007s0281</t>
  </si>
  <si>
    <t>Mapoly0007s0281.1.p</t>
  </si>
  <si>
    <t>PF03997,PF03140</t>
  </si>
  <si>
    <t>PTHR31549</t>
  </si>
  <si>
    <t>KOG0487</t>
  </si>
  <si>
    <t>AT3G50170.1</t>
  </si>
  <si>
    <t>Plant protein of unknown function (DUF247)</t>
  </si>
  <si>
    <t>Mp3g04620</t>
  </si>
  <si>
    <t>Mp3g04620.1</t>
  </si>
  <si>
    <t>Mapoly0022s0067.1</t>
  </si>
  <si>
    <t>smo:SELMODRAFT_65529</t>
  </si>
  <si>
    <t>PF04526</t>
  </si>
  <si>
    <t>Protein of unknown function (DUF568)</t>
  </si>
  <si>
    <t>KOG4293</t>
  </si>
  <si>
    <t>Predicted membrane protein, contains DoH and Cytochrome b-561/ferric reductase transmembrane domains; [T]</t>
  </si>
  <si>
    <t>cd08760</t>
  </si>
  <si>
    <t>Cyt_b561_FRRS1_like</t>
  </si>
  <si>
    <t>Mapoly0022s0067</t>
  </si>
  <si>
    <t>Mapoly0022s0067.1.p</t>
  </si>
  <si>
    <t>PF03188,PF04526</t>
  </si>
  <si>
    <t>PTHR23130,PTHR23130:SF80</t>
  </si>
  <si>
    <t>GO:0016021</t>
  </si>
  <si>
    <t>AT5G35735.1</t>
  </si>
  <si>
    <t>Auxin-responsive family protein</t>
  </si>
  <si>
    <t>Mp3g04760</t>
  </si>
  <si>
    <t>Mp3g04760.1</t>
  </si>
  <si>
    <t>Mapoly0022s0053.1</t>
  </si>
  <si>
    <t>K02262</t>
  </si>
  <si>
    <t>Lancelets</t>
  </si>
  <si>
    <t>Branchiostoma</t>
  </si>
  <si>
    <t>bfo:808730</t>
  </si>
  <si>
    <t>Mapoly0022s0053</t>
  </si>
  <si>
    <t>Mapoly0022s0053.1.p</t>
  </si>
  <si>
    <t>Mp3g05490</t>
  </si>
  <si>
    <t>Mp3g05490.1</t>
  </si>
  <si>
    <t>Mapoly0006s0022.1</t>
  </si>
  <si>
    <t>ppp:112272803</t>
  </si>
  <si>
    <t>Mapoly0006s0022</t>
  </si>
  <si>
    <t>Mapoly0006s0022.1.p</t>
  </si>
  <si>
    <t>PTHR31414</t>
  </si>
  <si>
    <t>AT5G67550.1</t>
  </si>
  <si>
    <t>Mp3g10270</t>
  </si>
  <si>
    <t>Mp3g10270.1</t>
  </si>
  <si>
    <t>Mapoly0203s0020.1</t>
  </si>
  <si>
    <t>Mapoly0203s0020</t>
  </si>
  <si>
    <t>Mapoly0203s0020.1.p</t>
  </si>
  <si>
    <t>Mp3g10290</t>
  </si>
  <si>
    <t>Mp3g10290.1</t>
  </si>
  <si>
    <t>Mapoly0203s0018.1</t>
  </si>
  <si>
    <t>Mapoly0203s0018</t>
  </si>
  <si>
    <t>Mapoly0203s0018.1.p</t>
  </si>
  <si>
    <t>Mp3g10320</t>
  </si>
  <si>
    <t>Mp3g10320.1</t>
  </si>
  <si>
    <t>Mapoly0203s0015.1</t>
  </si>
  <si>
    <t>csv:101206131</t>
  </si>
  <si>
    <t>Mapoly0203s0015</t>
  </si>
  <si>
    <t>Mapoly0203s0015.1.p</t>
  </si>
  <si>
    <t>AT5G26330.1</t>
  </si>
  <si>
    <t>Mp3g10330</t>
  </si>
  <si>
    <t>Mp3g10330.1</t>
  </si>
  <si>
    <t>Mapoly0203s0014.1</t>
  </si>
  <si>
    <t>Mapoly0203s0014</t>
  </si>
  <si>
    <t>Mapoly0203s0014.1.p</t>
  </si>
  <si>
    <t>Mp3g12640</t>
  </si>
  <si>
    <t>Mp3g12640.1</t>
  </si>
  <si>
    <t>Mapoly0050s0057.1</t>
  </si>
  <si>
    <t>gmx:100795989</t>
  </si>
  <si>
    <t>PF04525</t>
  </si>
  <si>
    <t>LURP-one-related</t>
  </si>
  <si>
    <t>Mapoly0050s0057</t>
  </si>
  <si>
    <t>Mapoly0050s0057.1.p</t>
  </si>
  <si>
    <t>PTHR31087,PTHR31087:SF11</t>
  </si>
  <si>
    <t>AT5G01750.2</t>
  </si>
  <si>
    <t>Protein of unknown function (DUF567)</t>
  </si>
  <si>
    <t>Mp3g14070</t>
  </si>
  <si>
    <t>Mp3g14070.1</t>
  </si>
  <si>
    <t>Mapoly0004s0264.1</t>
  </si>
  <si>
    <t>Laccaria</t>
  </si>
  <si>
    <t>lbc:LACBIDRAFT_298800</t>
  </si>
  <si>
    <t>Mapoly0004s0264</t>
  </si>
  <si>
    <t>Mapoly0004s0264.1.p</t>
  </si>
  <si>
    <t>Mp3g24400</t>
  </si>
  <si>
    <t>Mp3g24400.1</t>
  </si>
  <si>
    <t>Mapoly0178s0014.1</t>
  </si>
  <si>
    <t>K03092</t>
  </si>
  <si>
    <t>Gammaproteobacteria - Enterobacteria</t>
  </si>
  <si>
    <t>Pantoea</t>
  </si>
  <si>
    <t>pam:PANA_0425</t>
  </si>
  <si>
    <t>Mapoly0178s0014</t>
  </si>
  <si>
    <t>Mapoly0178s0014.1.p</t>
  </si>
  <si>
    <t>Mp4g05310</t>
  </si>
  <si>
    <t>Mp4g05310.1</t>
  </si>
  <si>
    <t>Mapoly0087s0058.1</t>
  </si>
  <si>
    <t>ppp:112295755</t>
  </si>
  <si>
    <t>Mapoly0087s0058</t>
  </si>
  <si>
    <t>Mapoly0087s0058.1.p</t>
  </si>
  <si>
    <t>PTHR11877,PTHR11877:SF14</t>
  </si>
  <si>
    <t>2.3.1.74</t>
  </si>
  <si>
    <t>Mp4g09830</t>
  </si>
  <si>
    <t>Mp4g09830.1</t>
  </si>
  <si>
    <t>Mapoly0132s0026.1</t>
  </si>
  <si>
    <t>Olea</t>
  </si>
  <si>
    <t>oeu:111412279</t>
  </si>
  <si>
    <t>Mapoly0132s0026</t>
  </si>
  <si>
    <t>Mapoly0132s0026.1.p</t>
  </si>
  <si>
    <t>1.1.1.326</t>
  </si>
  <si>
    <t>Mp4g13820</t>
  </si>
  <si>
    <t>Mp4g13820.1</t>
  </si>
  <si>
    <t>Mapoly0070s0099.1</t>
  </si>
  <si>
    <t>smo:SELMODRAFT_418481</t>
  </si>
  <si>
    <t>Mapoly0070s0099</t>
  </si>
  <si>
    <t>Mapoly0070s0099.1.p</t>
  </si>
  <si>
    <t>Mp4g13880</t>
  </si>
  <si>
    <t>Mp4g13880.1</t>
  </si>
  <si>
    <t>Mapoly0070s0093.1</t>
  </si>
  <si>
    <t>ppp:112280211</t>
  </si>
  <si>
    <t>Mapoly0070s0093</t>
  </si>
  <si>
    <t>Mapoly0070s0093.1.p</t>
  </si>
  <si>
    <t>PTHR35133,PTHR35133:SF1</t>
  </si>
  <si>
    <t>AT5G56780.1</t>
  </si>
  <si>
    <t>ATET2,ET2</t>
  </si>
  <si>
    <t>effector of transcription2</t>
  </si>
  <si>
    <t>Mp4g14150</t>
  </si>
  <si>
    <t>Mp4g14150.1</t>
  </si>
  <si>
    <t>Mapoly0070s0067.1</t>
  </si>
  <si>
    <t>ppp:112272843</t>
  </si>
  <si>
    <t>PF02797; PF00195</t>
  </si>
  <si>
    <t>Chalcone and stilbene synthases, C-terminal domain; Chalcone and stilbene synthases, N-terminal domain</t>
  </si>
  <si>
    <t>Mapoly0070s0067</t>
  </si>
  <si>
    <t>Mapoly0070s0067.1.p</t>
  </si>
  <si>
    <t>Mp4g14190</t>
  </si>
  <si>
    <t>Mp4g14190.1</t>
  </si>
  <si>
    <t>Mapoly0070s0063.1</t>
  </si>
  <si>
    <t>ppp:112296040</t>
  </si>
  <si>
    <t>Mapoly0070s0063</t>
  </si>
  <si>
    <t>Mapoly0070s0063.1.p</t>
  </si>
  <si>
    <t>Mp4g15770</t>
  </si>
  <si>
    <t>Mp4g15770.1</t>
  </si>
  <si>
    <t>Mapoly0054s0042.1</t>
  </si>
  <si>
    <t>K15043</t>
  </si>
  <si>
    <t>Larimichthys</t>
  </si>
  <si>
    <t>lco:104933555</t>
  </si>
  <si>
    <t>PF00514</t>
  </si>
  <si>
    <t>Armadillo/beta-catenin-like repeat</t>
  </si>
  <si>
    <t>KOG0166</t>
  </si>
  <si>
    <t>Karyopherin (importin) alpha; C-term missing; [U]</t>
  </si>
  <si>
    <t>Mapoly0054s0042</t>
  </si>
  <si>
    <t>Mapoly0054s0042.1.p</t>
  </si>
  <si>
    <t>PTHR23315</t>
  </si>
  <si>
    <t>AT5G62560.1</t>
  </si>
  <si>
    <t>RING/U-box superfamily protein with ARM repeat domain</t>
  </si>
  <si>
    <t>Mp4g20920</t>
  </si>
  <si>
    <t>Mp4g20920.1</t>
  </si>
  <si>
    <t>Mapoly0101s0038.1</t>
  </si>
  <si>
    <t>thj:104808094</t>
  </si>
  <si>
    <t>Mapoly0101s0038</t>
  </si>
  <si>
    <t>Mapoly0101s0038.1.p</t>
  </si>
  <si>
    <t>AT1G78860.1</t>
  </si>
  <si>
    <t>Mp5g00860</t>
  </si>
  <si>
    <t>Mp5g00860.1</t>
  </si>
  <si>
    <t>Mapoly0193s0011.1</t>
  </si>
  <si>
    <t>Ricinus</t>
  </si>
  <si>
    <t>rcu:8277750</t>
  </si>
  <si>
    <t>Mapoly0193s0011</t>
  </si>
  <si>
    <t>Mapoly0193s0011.1.p</t>
  </si>
  <si>
    <t>AT1G09560.1</t>
  </si>
  <si>
    <t>GLP5</t>
  </si>
  <si>
    <t>germin-like protein 5</t>
  </si>
  <si>
    <t>Mp5g00930</t>
  </si>
  <si>
    <t>Mp5g00930.1</t>
  </si>
  <si>
    <t>Mapoly0796s0001.1</t>
  </si>
  <si>
    <t>smo:SELMODRAFT_405256</t>
  </si>
  <si>
    <t>PF14476</t>
  </si>
  <si>
    <t>Petal formation-expressed</t>
  </si>
  <si>
    <t>Mapoly0796s0001</t>
  </si>
  <si>
    <t>Mapoly0796s0001.1.p</t>
  </si>
  <si>
    <t>PTHR33358</t>
  </si>
  <si>
    <t>AT4G22030.1</t>
  </si>
  <si>
    <t>F-box family protein with a domain of unknown function (DUF295)</t>
  </si>
  <si>
    <t>Mp5g01100</t>
  </si>
  <si>
    <t>Mp5g01100.1</t>
  </si>
  <si>
    <t>Mapoly0197s0004.1</t>
  </si>
  <si>
    <t>Mapoly0197s0004</t>
  </si>
  <si>
    <t>Mapoly0197s0004.1.p</t>
  </si>
  <si>
    <t>PTHR33358,PTHR33358:SF1</t>
  </si>
  <si>
    <t>Mp5g02100</t>
  </si>
  <si>
    <t>Mp5g02100.1</t>
  </si>
  <si>
    <t>Mapoly0147s0001.1</t>
  </si>
  <si>
    <t>tml:GSTUM_00007738001</t>
  </si>
  <si>
    <t>KOG2029</t>
  </si>
  <si>
    <t>Uncharacterized conserved protein; N-term missing; [S]</t>
  </si>
  <si>
    <t>Mapoly0147s0001</t>
  </si>
  <si>
    <t>Mapoly0147s0001.1.p</t>
  </si>
  <si>
    <t>AT4G34310.1</t>
  </si>
  <si>
    <t>Mp5g02320</t>
  </si>
  <si>
    <t>Mp5g02320.1</t>
  </si>
  <si>
    <t>Mapoly0147s0025.1</t>
  </si>
  <si>
    <t>K07766</t>
  </si>
  <si>
    <t>Glarea</t>
  </si>
  <si>
    <t>glz:GLAREA_03234</t>
  </si>
  <si>
    <t>Mapoly0147s0025</t>
  </si>
  <si>
    <t>Mapoly0147s0025.1.p</t>
  </si>
  <si>
    <t>Mp5g04430</t>
  </si>
  <si>
    <t>Mp5g04430.1</t>
  </si>
  <si>
    <t>Mapoly0027s0182.1</t>
  </si>
  <si>
    <t>K12026</t>
  </si>
  <si>
    <t>Echinoderms</t>
  </si>
  <si>
    <t>Acanthaster</t>
  </si>
  <si>
    <t>aplc:110979346</t>
  </si>
  <si>
    <t>Mapoly0027s0182</t>
  </si>
  <si>
    <t>Mapoly0027s0182.1.p</t>
  </si>
  <si>
    <t>Mp5g06940</t>
  </si>
  <si>
    <t>Mp5g06940.1</t>
  </si>
  <si>
    <t>Mapoly0136s0028.1</t>
  </si>
  <si>
    <t>K16297</t>
  </si>
  <si>
    <t>smo:SELMODRAFT_230293</t>
  </si>
  <si>
    <t>GO:0006508; GO:0004185</t>
  </si>
  <si>
    <t>PF00450</t>
  </si>
  <si>
    <t>Serine carboxypeptidase</t>
  </si>
  <si>
    <t>KOG1282</t>
  </si>
  <si>
    <t>Serine carboxypeptidases (lysosomal cathepsin A); [OE]</t>
  </si>
  <si>
    <t>Mapoly0136s0028</t>
  </si>
  <si>
    <t>Mapoly0136s0028.1.p</t>
  </si>
  <si>
    <t>PTHR11802</t>
  </si>
  <si>
    <t>3.4.16.6</t>
  </si>
  <si>
    <t>GO:0006508,GO:0004185</t>
  </si>
  <si>
    <t>AT1G43780.1</t>
  </si>
  <si>
    <t>scpl44</t>
  </si>
  <si>
    <t>serine carboxypeptidase-like 44</t>
  </si>
  <si>
    <t>Mp5g07240</t>
  </si>
  <si>
    <t>Mp5g07240.1</t>
  </si>
  <si>
    <t>sly:101265646</t>
  </si>
  <si>
    <t>PF00560; PF13855</t>
  </si>
  <si>
    <t>Leucine Rich Repeat; Leucine rich repeat</t>
  </si>
  <si>
    <t>Mp5g07260</t>
  </si>
  <si>
    <t>Mp5g07260.1</t>
  </si>
  <si>
    <t>Mapoly1788s0001.1</t>
  </si>
  <si>
    <t>pda:103715447</t>
  </si>
  <si>
    <t>PF08263; PF13855; PF00560</t>
  </si>
  <si>
    <t>Leucine rich repeat N-terminal domain; Leucine rich repeat; Leucine Rich Repeat</t>
  </si>
  <si>
    <t>Mapoly1788s0001</t>
  </si>
  <si>
    <t>Mapoly1788s0001.1.p</t>
  </si>
  <si>
    <t>PTHR27004</t>
  </si>
  <si>
    <t>Mp5g16890</t>
  </si>
  <si>
    <t>Mp5g16890.1</t>
  </si>
  <si>
    <t>Mapoly0117s0017.1</t>
  </si>
  <si>
    <t>Mapoly0117s0017</t>
  </si>
  <si>
    <t>Mapoly0117s0017.1.p</t>
  </si>
  <si>
    <t>AT5G42655.1</t>
  </si>
  <si>
    <t>Mp5g22720</t>
  </si>
  <si>
    <t>Mp5g22720.1</t>
  </si>
  <si>
    <t>Mapoly0010s0184.1</t>
  </si>
  <si>
    <t>oeu:111368777</t>
  </si>
  <si>
    <t>Mapoly0010s0184</t>
  </si>
  <si>
    <t>Mapoly0010s0184.1.p</t>
  </si>
  <si>
    <t>Mp6g05600</t>
  </si>
  <si>
    <t>Mp6g05600.1</t>
  </si>
  <si>
    <t>Mapoly0097s0082.1</t>
  </si>
  <si>
    <t>K05894</t>
  </si>
  <si>
    <t>ppp:112277486</t>
  </si>
  <si>
    <t>GO:0055114; GO:0010181; GO:0016491; GO:0003824</t>
  </si>
  <si>
    <t>PF00724</t>
  </si>
  <si>
    <t>NADH:flavin oxidoreductase / NADH oxidase family</t>
  </si>
  <si>
    <t>OPR; 12-oxophytodienoic acid reductase [EC:1.3.1.42]</t>
  </si>
  <si>
    <t>KOG0134</t>
  </si>
  <si>
    <t>NADH:flavin oxidoreductase/12-oxophytodienoate reductase; [CR]</t>
  </si>
  <si>
    <t>cd02933</t>
  </si>
  <si>
    <t>OYE_like_FMN</t>
  </si>
  <si>
    <t>Mapoly0097s0082</t>
  </si>
  <si>
    <t>Mapoly0097s0082.1.p</t>
  </si>
  <si>
    <t>PTHR22893,PTHR22893:SF44</t>
  </si>
  <si>
    <t>1.3.1.42</t>
  </si>
  <si>
    <t>GO:0055114,GO:0016491,GO:0010181</t>
  </si>
  <si>
    <t>AT1G76680.1</t>
  </si>
  <si>
    <t>ATOPR1,OPR1</t>
  </si>
  <si>
    <t>12-oxophytodienoate reductase 1</t>
  </si>
  <si>
    <t>Mp6g05980</t>
  </si>
  <si>
    <t>Mp6g05980.1</t>
  </si>
  <si>
    <t>Mapoly0097s0046.1</t>
  </si>
  <si>
    <t>smo:SELMODRAFT_87804</t>
  </si>
  <si>
    <t>GO:0006508; GO:0004190</t>
  </si>
  <si>
    <t>PF14543; PF14541</t>
  </si>
  <si>
    <t>Xylanase inhibitor N-terminal; Xylanase inhibitor C-terminal</t>
  </si>
  <si>
    <t>KOG1339</t>
  </si>
  <si>
    <t>Aspartyl protease; [O]</t>
  </si>
  <si>
    <t>Mapoly0097s0046</t>
  </si>
  <si>
    <t>Mapoly0097s0046.1.p</t>
  </si>
  <si>
    <t>PF00026</t>
  </si>
  <si>
    <t>PTHR13683,PTHR13683:SF223</t>
  </si>
  <si>
    <t>3.4.23.12</t>
  </si>
  <si>
    <t>GO:0006508,GO:0004190</t>
  </si>
  <si>
    <t>AT2G03200.1</t>
  </si>
  <si>
    <t>Eukaryotic aspartyl protease family protein</t>
  </si>
  <si>
    <t>Mp6g06900</t>
  </si>
  <si>
    <t>Mp6g06900.1</t>
  </si>
  <si>
    <t>Mapoly0053s0005.1</t>
  </si>
  <si>
    <t>K23504</t>
  </si>
  <si>
    <t>Sarcophilus</t>
  </si>
  <si>
    <t>shr:100921170</t>
  </si>
  <si>
    <t>PF05057</t>
  </si>
  <si>
    <t>Putative serine esterase (DUF676)</t>
  </si>
  <si>
    <t>Mapoly0053s0005</t>
  </si>
  <si>
    <t>Mapoly0053s0005.1.p</t>
  </si>
  <si>
    <t>PTHR22731</t>
  </si>
  <si>
    <t>Mp6g07950</t>
  </si>
  <si>
    <t>Mp6g07950.1</t>
  </si>
  <si>
    <t>Mapoly0053s0108.1</t>
  </si>
  <si>
    <t>K13947</t>
  </si>
  <si>
    <t>mus:103998154</t>
  </si>
  <si>
    <t>GO:0016021; GO:0055085</t>
  </si>
  <si>
    <t>PF03547</t>
  </si>
  <si>
    <t>Membrane transport protein</t>
  </si>
  <si>
    <t>Mapoly0053s0108</t>
  </si>
  <si>
    <t>Mapoly0053s0108.1.p</t>
  </si>
  <si>
    <t>PTHR31752,PTHR31752:SF18</t>
  </si>
  <si>
    <t>AT1G73590.1</t>
  </si>
  <si>
    <t>ATPIN1,PIN1</t>
  </si>
  <si>
    <t>Auxin efflux carrier family protein</t>
  </si>
  <si>
    <t>Mp6g10900</t>
  </si>
  <si>
    <t>Mp6g10900.1</t>
  </si>
  <si>
    <t>Mapoly0016s0128.1</t>
  </si>
  <si>
    <t>Physeter</t>
  </si>
  <si>
    <t>pcad:114485826</t>
  </si>
  <si>
    <t>Mapoly0016s0128</t>
  </si>
  <si>
    <t>Mapoly0016s0128.1.p</t>
  </si>
  <si>
    <t>Mp6g11700</t>
  </si>
  <si>
    <t>Mp6g11700.1</t>
  </si>
  <si>
    <t>Mapoly0016s0209.1</t>
  </si>
  <si>
    <t>ppp:112290192</t>
  </si>
  <si>
    <t>PF05078</t>
  </si>
  <si>
    <t>Protein of unknown function (DUF679)</t>
  </si>
  <si>
    <t>Mapoly0016s0209</t>
  </si>
  <si>
    <t>Mapoly0016s0209.1.p</t>
  </si>
  <si>
    <t>PTHR31621,PTHR31621:SF1</t>
  </si>
  <si>
    <t>AT5G46090.1</t>
  </si>
  <si>
    <t>Mp6g17540</t>
  </si>
  <si>
    <t>Mp6g17540.1</t>
  </si>
  <si>
    <t>Mapoly0145s0032.1</t>
  </si>
  <si>
    <t>PF12819; PF00069; PF13855</t>
  </si>
  <si>
    <t>Malectin-like domain; Protein kinase domain; Leucine rich repeat</t>
  </si>
  <si>
    <t>Mapoly0145s0032</t>
  </si>
  <si>
    <t>Mapoly0145s0032.1.p</t>
  </si>
  <si>
    <t>PF13855,PF12819,PF00069</t>
  </si>
  <si>
    <t>AT1G56140.1</t>
  </si>
  <si>
    <t>Mp6g17550</t>
  </si>
  <si>
    <t>Mp6g17550.1</t>
  </si>
  <si>
    <t>Mapoly0145s0031.1</t>
  </si>
  <si>
    <t>psom:113358821</t>
  </si>
  <si>
    <t>Serine/threonine protein kinase; N-term missing; [T]</t>
  </si>
  <si>
    <t>Mapoly0145s0031</t>
  </si>
  <si>
    <t>Mapoly0145s0031.1.p</t>
  </si>
  <si>
    <t>PTHR27006,PTHR27006:SF44</t>
  </si>
  <si>
    <t>AT1G07650.2</t>
  </si>
  <si>
    <t>Mp6g17560</t>
  </si>
  <si>
    <t>Mp6g17560.1</t>
  </si>
  <si>
    <t>Mapoly0145s0030.1</t>
  </si>
  <si>
    <t>PF12819; PF00069; PF00560</t>
  </si>
  <si>
    <t>Malectin-like domain; Protein kinase domain; Leucine Rich Repeat</t>
  </si>
  <si>
    <t>Mapoly0145s0030</t>
  </si>
  <si>
    <t>Mapoly0145s0030.1.p</t>
  </si>
  <si>
    <t>PF00560,PF12819,PF00069</t>
  </si>
  <si>
    <t>Mp7g05870</t>
  </si>
  <si>
    <t>Mp7g05870.1</t>
  </si>
  <si>
    <t>Mapoly0057s0084.1</t>
  </si>
  <si>
    <t>mus:103995930</t>
  </si>
  <si>
    <t>K17957</t>
  </si>
  <si>
    <t>CYP35; cytochrome P450 family 35</t>
  </si>
  <si>
    <t>Mapoly0057s0084</t>
  </si>
  <si>
    <t>Mapoly0057s0084.1.p</t>
  </si>
  <si>
    <t>Mp7g11000</t>
  </si>
  <si>
    <t>Mp7g11000.1</t>
  </si>
  <si>
    <t>Mapoly0003s0114.1</t>
  </si>
  <si>
    <t>GO:0005515; GO:0016567; GO:0004842</t>
  </si>
  <si>
    <t>Mapoly0003s0114</t>
  </si>
  <si>
    <t>Mapoly0003s0114.1.p</t>
  </si>
  <si>
    <t>Mp7g11030</t>
  </si>
  <si>
    <t>Mp7g11030.1</t>
  </si>
  <si>
    <t>Mapoly0003s0117.1</t>
  </si>
  <si>
    <t>K22525</t>
  </si>
  <si>
    <t>Ficedula</t>
  </si>
  <si>
    <t>fab:101811821</t>
  </si>
  <si>
    <t>Mapoly0003s0117</t>
  </si>
  <si>
    <t>Mapoly0003s0117.1.p</t>
  </si>
  <si>
    <t>Mp7g11860</t>
  </si>
  <si>
    <t>Mp7g11860.1</t>
  </si>
  <si>
    <t>Mapoly0003s0197.1</t>
  </si>
  <si>
    <t>Pseudarthrobacter</t>
  </si>
  <si>
    <t>psey:GU243_11330</t>
  </si>
  <si>
    <t>Mapoly0003s0197</t>
  </si>
  <si>
    <t>Mapoly0003s0197.1.p</t>
  </si>
  <si>
    <t>Mp7g15010</t>
  </si>
  <si>
    <t>Mp7g15010.1</t>
  </si>
  <si>
    <t>Mapoly0009s0185.1</t>
  </si>
  <si>
    <t>pda:103720376</t>
  </si>
  <si>
    <t>E1.11.1.7; peroxidase [EC:1.11.1.7]</t>
  </si>
  <si>
    <t>Mapoly0009s0185</t>
  </si>
  <si>
    <t>Mapoly0009s0185.1.p</t>
  </si>
  <si>
    <t>AT1G05260.1</t>
  </si>
  <si>
    <t>RCI3,RCI3A</t>
  </si>
  <si>
    <t>Mp7g16540</t>
  </si>
  <si>
    <t>Mp7g16540.1</t>
  </si>
  <si>
    <t>Mapoly0123s0036.1</t>
  </si>
  <si>
    <t>smo:SELMODRAFT_416289</t>
  </si>
  <si>
    <t>PF01476</t>
  </si>
  <si>
    <t>LysM domain</t>
  </si>
  <si>
    <t>cd00118</t>
  </si>
  <si>
    <t>LysM</t>
  </si>
  <si>
    <t>Mapoly0123s0036</t>
  </si>
  <si>
    <t>Mapoly0123s0036.1.p</t>
  </si>
  <si>
    <t>Mp8g00800</t>
  </si>
  <si>
    <t>Mp8g00800.1</t>
  </si>
  <si>
    <t>Mapoly0064s0117.1</t>
  </si>
  <si>
    <t>nnu:104600132</t>
  </si>
  <si>
    <t>Major Facilitator Superfamily</t>
  </si>
  <si>
    <t>KOG1330</t>
  </si>
  <si>
    <t>Sugar transporter/spinster transmembrane protein; [G]</t>
  </si>
  <si>
    <t>Mapoly0064s0117</t>
  </si>
  <si>
    <t>Mapoly0064s0117.1.p</t>
  </si>
  <si>
    <t>PTHR23505,PTHR23505:SF14</t>
  </si>
  <si>
    <t>GO:0055085,GO:0022857,GO:0016021</t>
  </si>
  <si>
    <t>AT1G78130.1</t>
  </si>
  <si>
    <t>UNE2</t>
  </si>
  <si>
    <t>Mp8g01510</t>
  </si>
  <si>
    <t>Mp8g01510.1</t>
  </si>
  <si>
    <t>Mapoly0064s0048.1</t>
  </si>
  <si>
    <t>K02377</t>
  </si>
  <si>
    <t>smo:SELMODRAFT_101073</t>
  </si>
  <si>
    <t>GO:0003824; GO:0016491; GO:0009226; GO:0050662</t>
  </si>
  <si>
    <t>PF01370</t>
  </si>
  <si>
    <t>NAD dependent epimerase/dehydratase family</t>
  </si>
  <si>
    <t>TSTA3, fcl; GDP-L-fucose synthase [EC:1.1.1.271]</t>
  </si>
  <si>
    <t>KOG1431</t>
  </si>
  <si>
    <t>GDP-L-fucose synthetase; [GO]</t>
  </si>
  <si>
    <t>cd05239</t>
  </si>
  <si>
    <t>GDP_FS_SDR_e</t>
  </si>
  <si>
    <t>MF_00956</t>
  </si>
  <si>
    <t>GDP-L-fucose synthase [fcl].</t>
  </si>
  <si>
    <t>Mapoly0064s0048</t>
  </si>
  <si>
    <t>Mapoly0064s0048.1.p</t>
  </si>
  <si>
    <t>PF16363</t>
  </si>
  <si>
    <t>PTHR10366,PTHR10366:SF246</t>
  </si>
  <si>
    <t>1.1.1.271</t>
  </si>
  <si>
    <t>AT1G17890.1</t>
  </si>
  <si>
    <t>GER2</t>
  </si>
  <si>
    <t>NAD(P)-binding Rossmann-fold superfamily protein</t>
  </si>
  <si>
    <t>Mp8g02280</t>
  </si>
  <si>
    <t>Mp8g02280.1</t>
  </si>
  <si>
    <t>Mapoly0012s0025.1</t>
  </si>
  <si>
    <t>Fragaria</t>
  </si>
  <si>
    <t>fve:101305958</t>
  </si>
  <si>
    <t>Mapoly0012s0025</t>
  </si>
  <si>
    <t>Mapoly0012s0025.1.p</t>
  </si>
  <si>
    <t>Mp8g02970</t>
  </si>
  <si>
    <t>Mp8g02970.1</t>
  </si>
  <si>
    <t>Mapoly0012s0090.1</t>
  </si>
  <si>
    <t>Mus</t>
  </si>
  <si>
    <t>mcal:110284035</t>
  </si>
  <si>
    <t>GO:0006355; GO:0003677</t>
  </si>
  <si>
    <t>PF05920</t>
  </si>
  <si>
    <t>Homeobox KN domain</t>
  </si>
  <si>
    <t>KOG1984</t>
  </si>
  <si>
    <t>Vesicle coat complex COPII, subunit SFB3; C-term missing; [U]</t>
  </si>
  <si>
    <t>cd00086</t>
  </si>
  <si>
    <t>homeodomain</t>
  </si>
  <si>
    <t>Mapoly0012s0090</t>
  </si>
  <si>
    <t>Mapoly0012s0090.1.p</t>
  </si>
  <si>
    <t>GO:0006355,GO:0003677</t>
  </si>
  <si>
    <t>Mp8g03520</t>
  </si>
  <si>
    <t>Mp8g03520.1</t>
  </si>
  <si>
    <t>Baudoinia</t>
  </si>
  <si>
    <t>bcom:BAUCODRAFT_64769</t>
  </si>
  <si>
    <t>Mp8g09330</t>
  </si>
  <si>
    <t>Mp8g09330.1</t>
  </si>
  <si>
    <t>Mapoly0176s0016.1</t>
  </si>
  <si>
    <t>qsu:112001785</t>
  </si>
  <si>
    <t>GO:0030599; GO:0004857; GO:0042545</t>
  </si>
  <si>
    <t>PF04043; PF01095</t>
  </si>
  <si>
    <t>Plant invertase/pectin methylesterase inhibitor; Pectinesterase</t>
  </si>
  <si>
    <t>K01051</t>
  </si>
  <si>
    <t>E3.1.1.11; pectinesterase [EC:3.1.1.11]</t>
  </si>
  <si>
    <t>TIGR01614</t>
  </si>
  <si>
    <t>PME_inhib: pectinesterase inhibitor domain</t>
  </si>
  <si>
    <t>cd15798</t>
  </si>
  <si>
    <t>PMEI-like_3</t>
  </si>
  <si>
    <t>Mapoly0176s0016</t>
  </si>
  <si>
    <t>Mapoly0176s0016.1.p</t>
  </si>
  <si>
    <t>PF04043,PF01095</t>
  </si>
  <si>
    <t>PTHR31707</t>
  </si>
  <si>
    <t>3.1.1.11</t>
  </si>
  <si>
    <t>GO:0004857,GO:0042545,GO:0030599,GO:0005618</t>
  </si>
  <si>
    <t>AT3G10710.1</t>
  </si>
  <si>
    <t>RHS12</t>
  </si>
  <si>
    <t>root hair specific 12</t>
  </si>
  <si>
    <t>Mp8g09770</t>
  </si>
  <si>
    <t>Mp8g09770.1</t>
  </si>
  <si>
    <t>Mapoly0008s0244.1</t>
  </si>
  <si>
    <t>ppp:112288752</t>
  </si>
  <si>
    <t>Mapoly0008s0244</t>
  </si>
  <si>
    <t>Mapoly0008s0244.1.p</t>
  </si>
  <si>
    <t>2.4.1.238</t>
  </si>
  <si>
    <t>AT2G15490.3</t>
  </si>
  <si>
    <t>UGT73B4</t>
  </si>
  <si>
    <t>UDP-glycosyltransferase 73B4</t>
  </si>
  <si>
    <t>Mp8g10940</t>
  </si>
  <si>
    <t>Mp8g10940.1</t>
  </si>
  <si>
    <t>Mapoly0008s0128.1</t>
  </si>
  <si>
    <t>K14700</t>
  </si>
  <si>
    <t>Nomascus</t>
  </si>
  <si>
    <t>nle:100601366</t>
  </si>
  <si>
    <t>Mapoly0008s0128</t>
  </si>
  <si>
    <t>Mapoly0008s0128.1.p</t>
  </si>
  <si>
    <t>Mp8g11830</t>
  </si>
  <si>
    <t>Mp8g11830.1</t>
  </si>
  <si>
    <t>Mapoly0008s0033.1</t>
  </si>
  <si>
    <t>K08238</t>
  </si>
  <si>
    <t>smo:SELMODRAFT_414690</t>
  </si>
  <si>
    <t>GO:0016021; GO:0016757</t>
  </si>
  <si>
    <t>PF05637</t>
  </si>
  <si>
    <t>galactosyl transferase GMA12/MNN10 family</t>
  </si>
  <si>
    <t>KOG4748</t>
  </si>
  <si>
    <t>Subunit of Golgi mannosyltransferase complex; [GM]</t>
  </si>
  <si>
    <t>Mapoly0008s0033</t>
  </si>
  <si>
    <t>Mapoly0008s0033.1.p</t>
  </si>
  <si>
    <t>PTHR31311</t>
  </si>
  <si>
    <t>2.4.2.39</t>
  </si>
  <si>
    <t>GO:0016757,GO:0016021</t>
  </si>
  <si>
    <t>AT5G07720.1</t>
  </si>
  <si>
    <t>Galactosyl transferase GMA12/MNN10 family protein</t>
  </si>
  <si>
    <t>Mp1g17910</t>
  </si>
  <si>
    <t>Mp1g17910.1</t>
  </si>
  <si>
    <t>Mapoly0001s0130.1</t>
  </si>
  <si>
    <t>K00318</t>
  </si>
  <si>
    <t>ppp:112293951</t>
  </si>
  <si>
    <t>PF01619</t>
  </si>
  <si>
    <t>Proline dehydrogenase</t>
  </si>
  <si>
    <t>PRODH, fadM, putB; proline dehydrogenase [EC:1.5.5.2]</t>
  </si>
  <si>
    <t>KOG0186</t>
  </si>
  <si>
    <t>Proline oxidase; [E]</t>
  </si>
  <si>
    <t>Mapoly0001s0130</t>
  </si>
  <si>
    <t>Mapoly0001s0130.1.p</t>
  </si>
  <si>
    <t>PTHR13914,PTHR13914:SF0</t>
  </si>
  <si>
    <t>1.5.5.2</t>
  </si>
  <si>
    <t>GO:0006562,GO:0004657</t>
  </si>
  <si>
    <t>AT5G38710.1</t>
  </si>
  <si>
    <t>Methylenetetrahydrofolate reductase family protein</t>
  </si>
  <si>
    <t>Mp1g24230</t>
  </si>
  <si>
    <t>Mp1g24230.1</t>
  </si>
  <si>
    <t>Mapoly0061s0098.1</t>
  </si>
  <si>
    <t>smo:SELMODRAFT_419575</t>
  </si>
  <si>
    <t>GO:0005576; GO:0009664</t>
  </si>
  <si>
    <t>PF01357; PF03330</t>
  </si>
  <si>
    <t>Pollen allergen; Lytic transglycolase</t>
  </si>
  <si>
    <t>Mapoly0061s0098</t>
  </si>
  <si>
    <t>Mapoly0061s0098.1.p</t>
  </si>
  <si>
    <t>PF03330,PF01357</t>
  </si>
  <si>
    <t>PTHR31867</t>
  </si>
  <si>
    <t>AT1G69530.1</t>
  </si>
  <si>
    <t>AT-EXP1,ATEXP1,ATEXPA1,ATHEXP ALPHA 1.2,EXP1,EXPA1</t>
  </si>
  <si>
    <t>expansin A1</t>
  </si>
  <si>
    <t>Mp2g04800</t>
  </si>
  <si>
    <t>Mp2g04800.1</t>
  </si>
  <si>
    <t>Mapoly0031s0135.1</t>
  </si>
  <si>
    <t>Sorghum</t>
  </si>
  <si>
    <t>sbi:8072708</t>
  </si>
  <si>
    <t>PF00903</t>
  </si>
  <si>
    <t>Glyoxalase/Bleomycin resistance protein/Dioxygenase superfamily</t>
  </si>
  <si>
    <t>cd07245</t>
  </si>
  <si>
    <t>VOC_like</t>
  </si>
  <si>
    <t>Mapoly0031s0135</t>
  </si>
  <si>
    <t>Mapoly0031s0135.1.p</t>
  </si>
  <si>
    <t>PF12681</t>
  </si>
  <si>
    <t>PTHR10374,PTHR10374:SF18</t>
  </si>
  <si>
    <t>KOG2944</t>
  </si>
  <si>
    <t>AT1G15380.1</t>
  </si>
  <si>
    <t>Lactoylglutathione lyase / glyoxalase I family protein</t>
  </si>
  <si>
    <t>Mp2g20430</t>
  </si>
  <si>
    <t>Mp2g20430.1</t>
  </si>
  <si>
    <t>Mapoly0055s0006.1</t>
  </si>
  <si>
    <t>ppp:112280179</t>
  </si>
  <si>
    <t>PF00226</t>
  </si>
  <si>
    <t>DnaJ domain</t>
  </si>
  <si>
    <t>KOG0715</t>
  </si>
  <si>
    <t>Molecular chaperone (DnaJ superfamily); C-term missing; [O]</t>
  </si>
  <si>
    <t>cd06257</t>
  </si>
  <si>
    <t>DnaJ</t>
  </si>
  <si>
    <t>Mapoly0055s0006</t>
  </si>
  <si>
    <t>Mapoly0055s0006.1.p</t>
  </si>
  <si>
    <t>PTHR24078</t>
  </si>
  <si>
    <t>AT4G13830.2</t>
  </si>
  <si>
    <t>J20</t>
  </si>
  <si>
    <t>DNAJ-like 20</t>
  </si>
  <si>
    <t>Mp3g00300</t>
  </si>
  <si>
    <t>Mp3g00300.1</t>
  </si>
  <si>
    <t>Mapoly0007s0027.1</t>
  </si>
  <si>
    <t>psom:113333660</t>
  </si>
  <si>
    <t>GO:0005634; GO:0007050; GO:0004861</t>
  </si>
  <si>
    <t>PF02234</t>
  </si>
  <si>
    <t>Cyclin-dependent kinase inhibitor</t>
  </si>
  <si>
    <t>Mapoly0007s0027</t>
  </si>
  <si>
    <t>Mapoly0007s0027.1.p</t>
  </si>
  <si>
    <t>GO:0007050,GO:0005634,GO:0004861</t>
  </si>
  <si>
    <t>Mp3g19670</t>
  </si>
  <si>
    <t>Mp3g19670.1</t>
  </si>
  <si>
    <t>Mapoly0049s0067.1</t>
  </si>
  <si>
    <t>smo:SELMODRAFT_266834</t>
  </si>
  <si>
    <t>GO:0008270; GO:0005515</t>
  </si>
  <si>
    <t>PF06203; PF00643</t>
  </si>
  <si>
    <t>CCT motif; B-box zinc finger</t>
  </si>
  <si>
    <t>KOG1601</t>
  </si>
  <si>
    <t>GATA-4/5/6 transcription factors; N-term missing; [K]</t>
  </si>
  <si>
    <t>cd00021</t>
  </si>
  <si>
    <t>BBOX</t>
  </si>
  <si>
    <t>Mapoly0049s0067</t>
  </si>
  <si>
    <t>Mapoly0049s0067.1.p</t>
  </si>
  <si>
    <t>PF00643,PF06203</t>
  </si>
  <si>
    <t>PTHR31874,PTHR31874:SF1</t>
  </si>
  <si>
    <t>GO:0008270,GO:0005622,GO:0005515</t>
  </si>
  <si>
    <t>AT1G68520.1</t>
  </si>
  <si>
    <t>B-box type zinc finger protein with CCT domain</t>
  </si>
  <si>
    <t>Mp4g01890</t>
  </si>
  <si>
    <t>Mp4g01890.1</t>
  </si>
  <si>
    <t>Mapoly0098s0011.1</t>
  </si>
  <si>
    <t>atr:18444041</t>
  </si>
  <si>
    <t>KOG4441</t>
  </si>
  <si>
    <t>Proteins containing BTB/POZ and Kelch domains, involved in regulatory/signal transduction processes; N-term missing; [TR]</t>
  </si>
  <si>
    <t>Mapoly0098s0011</t>
  </si>
  <si>
    <t>Mapoly0098s0011.1.p</t>
  </si>
  <si>
    <t>PTHR32133,PTHR32133:SF141</t>
  </si>
  <si>
    <t>AT3G24760.1</t>
  </si>
  <si>
    <t>Mp4g02470</t>
  </si>
  <si>
    <t>Mp4g02470.1</t>
  </si>
  <si>
    <t>Mapoly0080s0052.1</t>
  </si>
  <si>
    <t>K13449</t>
  </si>
  <si>
    <t>egr:104441545</t>
  </si>
  <si>
    <t>Mapoly0080s0052</t>
  </si>
  <si>
    <t>Mapoly0080s0052.1.p</t>
  </si>
  <si>
    <t>Mp4g06560</t>
  </si>
  <si>
    <t>Mp4g06560.1</t>
  </si>
  <si>
    <t>Mapoly0125s0001.1</t>
  </si>
  <si>
    <t>ppp:112289447</t>
  </si>
  <si>
    <t>Mapoly0125s0001</t>
  </si>
  <si>
    <t>Mapoly0125s0001.1.p</t>
  </si>
  <si>
    <t>AT1G69530.2</t>
  </si>
  <si>
    <t>Mp5g02800</t>
  </si>
  <si>
    <t>Mp5g02800.1</t>
  </si>
  <si>
    <t>Mapoly0124s0043.1</t>
  </si>
  <si>
    <t>ppp:112281271</t>
  </si>
  <si>
    <t>Mapoly0124s0043</t>
  </si>
  <si>
    <t>Mapoly0124s0043.1.p</t>
  </si>
  <si>
    <t>AT1G80920.1</t>
  </si>
  <si>
    <t>J8</t>
  </si>
  <si>
    <t>Chaperone DnaJ-domain superfamily protein</t>
  </si>
  <si>
    <t>Mp5g06760</t>
  </si>
  <si>
    <t>Mp5g06760.1</t>
  </si>
  <si>
    <t>Mapoly0171s0007.1</t>
  </si>
  <si>
    <t>ppp:112284737</t>
  </si>
  <si>
    <t>Mapoly0171s0007</t>
  </si>
  <si>
    <t>Mapoly0171s0007.1.p</t>
  </si>
  <si>
    <t>PTHR33052,PTHR33052:SF3</t>
  </si>
  <si>
    <t>AT1G28190.1</t>
  </si>
  <si>
    <t>Mp5g21350</t>
  </si>
  <si>
    <t>Mp5g21350.1</t>
  </si>
  <si>
    <t>Mapoly0850s0001.1</t>
  </si>
  <si>
    <t>ppp:112276398</t>
  </si>
  <si>
    <t>PF00651</t>
  </si>
  <si>
    <t>BTB/POZ domain</t>
  </si>
  <si>
    <t>Mapoly0850s0001</t>
  </si>
  <si>
    <t>Mapoly0850s0001.1.p</t>
  </si>
  <si>
    <t>PTHR31060,PTHR31060:SF7</t>
  </si>
  <si>
    <t>AT3G05675.1</t>
  </si>
  <si>
    <t>BTB/POZ domain-containing protein</t>
  </si>
  <si>
    <t>Mp5g22920</t>
  </si>
  <si>
    <t>Mp5g22920.1</t>
  </si>
  <si>
    <t>Mapoly0010s0164.1</t>
  </si>
  <si>
    <t>K10276</t>
  </si>
  <si>
    <t>Astyanax</t>
  </si>
  <si>
    <t>amex:103034250</t>
  </si>
  <si>
    <t>Mapoly0010s0164</t>
  </si>
  <si>
    <t>Mapoly0010s0164.1.p</t>
  </si>
  <si>
    <t>Mp5g24340</t>
  </si>
  <si>
    <t>Mp5g24340.1</t>
  </si>
  <si>
    <t>Mapoly0010s0022.1</t>
  </si>
  <si>
    <t>K18637</t>
  </si>
  <si>
    <t>Marssonina</t>
  </si>
  <si>
    <t>mbe:MBM_07153</t>
  </si>
  <si>
    <t>Mapoly0010s0022</t>
  </si>
  <si>
    <t>Mapoly0010s0022.1.p</t>
  </si>
  <si>
    <t>Mp6g10520</t>
  </si>
  <si>
    <t>Mp6g10520.1</t>
  </si>
  <si>
    <t>Mapoly0016s0093.1</t>
  </si>
  <si>
    <t>ppp:112286468</t>
  </si>
  <si>
    <t>PF01344; PF00646; PF13964</t>
  </si>
  <si>
    <t>Kelch motif; F-box domain; Kelch motif</t>
  </si>
  <si>
    <t>Mapoly0016s0093</t>
  </si>
  <si>
    <t>Mapoly0016s0093.1.p</t>
  </si>
  <si>
    <t>PF01344</t>
  </si>
  <si>
    <t>PTHR24412,PTHR24412:SF230</t>
  </si>
  <si>
    <t>AT2G44130.1</t>
  </si>
  <si>
    <t>Mp6g12970</t>
  </si>
  <si>
    <t>Mp6g12970.1</t>
  </si>
  <si>
    <t>Mapoly0059s0051.1</t>
  </si>
  <si>
    <t>ppp:112281653</t>
  </si>
  <si>
    <t>PF13920</t>
  </si>
  <si>
    <t>Zinc finger, C3HC4 type (RING finger)</t>
  </si>
  <si>
    <t>KOG1039</t>
  </si>
  <si>
    <t>Predicted E3 ubiquitin ligase; C-term missing; [O]</t>
  </si>
  <si>
    <t>Mapoly0059s0051</t>
  </si>
  <si>
    <t>Mapoly0059s0051.1.p</t>
  </si>
  <si>
    <t>PTHR15315,PTHR15315:SF20</t>
  </si>
  <si>
    <t>AT5G01520.1</t>
  </si>
  <si>
    <t>RING/U-box superfamily protein</t>
  </si>
  <si>
    <t>Mp6g13580</t>
  </si>
  <si>
    <t>Mp6g13580.1</t>
  </si>
  <si>
    <t>Mapoly0047s0010.1</t>
  </si>
  <si>
    <t>Carica</t>
  </si>
  <si>
    <t>cpap:110813317</t>
  </si>
  <si>
    <t>Mapoly0047s0010</t>
  </si>
  <si>
    <t>Mapoly0047s0010.1.p</t>
  </si>
  <si>
    <t>AT1G71865.1</t>
  </si>
  <si>
    <t>Mp6g17270</t>
  </si>
  <si>
    <t>Mp6g17270.1</t>
  </si>
  <si>
    <t>Mapoly0184s0023.1</t>
  </si>
  <si>
    <t>ppp:112283912</t>
  </si>
  <si>
    <t>Mapoly0184s0023</t>
  </si>
  <si>
    <t>Mapoly0184s0023.1.p</t>
  </si>
  <si>
    <t>Mp7g03490</t>
  </si>
  <si>
    <t>Mp7g03490.1</t>
  </si>
  <si>
    <t>Mapoly0074s0047.1</t>
  </si>
  <si>
    <t>ppp:112274736</t>
  </si>
  <si>
    <t>GO:0043565; GO:0008270; GO:0006355</t>
  </si>
  <si>
    <t>PF00320</t>
  </si>
  <si>
    <t>GATA zinc finger</t>
  </si>
  <si>
    <t>cd00202</t>
  </si>
  <si>
    <t>ZnF_GATA</t>
  </si>
  <si>
    <t>Mapoly0074s0047</t>
  </si>
  <si>
    <t>Mapoly0074s0047.1.p</t>
  </si>
  <si>
    <t>PTHR10071,PTHR10071:SF156</t>
  </si>
  <si>
    <t>GO:0043565,GO:0008270,GO:0006355,GO:0003700</t>
  </si>
  <si>
    <t>AT5G56860.1</t>
  </si>
  <si>
    <t>GATA21,GNC</t>
  </si>
  <si>
    <t>GATA type zinc finger transcription factor family protein</t>
  </si>
  <si>
    <t>Mp7g17020</t>
  </si>
  <si>
    <t>Mp7g17020.1</t>
  </si>
  <si>
    <t>Mapoly0051s0040.1</t>
  </si>
  <si>
    <t>ppp:112280747</t>
  </si>
  <si>
    <t>GO:0003700; GO:0006355; GO:0003677</t>
  </si>
  <si>
    <t>PF00847</t>
  </si>
  <si>
    <t>AP2 domain</t>
  </si>
  <si>
    <t>cd00018</t>
  </si>
  <si>
    <t>AP2</t>
  </si>
  <si>
    <t>Mapoly0051s0040</t>
  </si>
  <si>
    <t>Mapoly0051s0040.1.p</t>
  </si>
  <si>
    <t>PTHR31241,PTHR31241:SF2</t>
  </si>
  <si>
    <t>K09286</t>
  </si>
  <si>
    <t>GO:0006355,GO:0003700</t>
  </si>
  <si>
    <t>AT2G40340.1</t>
  </si>
  <si>
    <t>AtERF48,DREB2C</t>
  </si>
  <si>
    <t>Integrase-type DNA-binding superfamily protein</t>
  </si>
  <si>
    <t>Mp7g18100</t>
  </si>
  <si>
    <t>Mp7g18100.1</t>
  </si>
  <si>
    <t>Mapoly0102s0030.1</t>
  </si>
  <si>
    <t>K01611</t>
  </si>
  <si>
    <t>ppp:112273469</t>
  </si>
  <si>
    <t>GO:0006597; GO:0008295; GO:0004014</t>
  </si>
  <si>
    <t>PF01536</t>
  </si>
  <si>
    <t>Adenosylmethionine decarboxylase</t>
  </si>
  <si>
    <t>speD, AMD1; S-adenosylmethionine decarboxylase [EC:4.1.1.50]</t>
  </si>
  <si>
    <t>KOG0788</t>
  </si>
  <si>
    <t>S-adenosylmethionine decarboxylase; [T]</t>
  </si>
  <si>
    <t>TIGR00535</t>
  </si>
  <si>
    <t>SAM_DCase: S-adenosylmethionine decarboxylase proenzyme</t>
  </si>
  <si>
    <t>Mapoly0102s0030</t>
  </si>
  <si>
    <t>Mapoly0102s0030.1.p</t>
  </si>
  <si>
    <t>PTHR11570</t>
  </si>
  <si>
    <t>4.1.1.50</t>
  </si>
  <si>
    <t>GO:0008295,GO:0006597,GO:0004014</t>
  </si>
  <si>
    <t>AT3G25570.2</t>
  </si>
  <si>
    <t>Adenosylmethionine decarboxylase family protein</t>
  </si>
  <si>
    <t>Mp8g07010</t>
  </si>
  <si>
    <t>Mp8g07010.1</t>
  </si>
  <si>
    <t>Mapoly0013s0091.1</t>
  </si>
  <si>
    <t>ini:109191472</t>
  </si>
  <si>
    <t>Mapoly0013s0091</t>
  </si>
  <si>
    <t>Mapoly0013s0091.1.p</t>
  </si>
  <si>
    <t>Mp8g08780</t>
  </si>
  <si>
    <t>Mp8g08780.1</t>
  </si>
  <si>
    <t>Mapoly0063s0040.1</t>
  </si>
  <si>
    <t>K11816</t>
  </si>
  <si>
    <t>ppp:112279274</t>
  </si>
  <si>
    <t>GO:0050661; GO:0055114; GO:0050660; GO:0004499</t>
  </si>
  <si>
    <t>PF00743</t>
  </si>
  <si>
    <t>Flavin-binding monooxygenase-like</t>
  </si>
  <si>
    <t>YUCCA; indole-3-pyruvate monooxygenase [EC:1.14.13.168]</t>
  </si>
  <si>
    <t>KOG1399</t>
  </si>
  <si>
    <t>Flavin-containing monooxygenase; [Q]</t>
  </si>
  <si>
    <t>Mapoly0063s0040</t>
  </si>
  <si>
    <t>Mapoly0063s0040.1.p</t>
  </si>
  <si>
    <t>PF13738</t>
  </si>
  <si>
    <t>PTHR23023,PTHR23023:SF83</t>
  </si>
  <si>
    <t>1.14.13.168</t>
  </si>
  <si>
    <t>AT4G13260.1</t>
  </si>
  <si>
    <t>YUC2</t>
  </si>
  <si>
    <t>Flavin-binding monooxygenase family protein</t>
  </si>
  <si>
    <t>Mp1g15980</t>
  </si>
  <si>
    <t>Mp1g15980.1</t>
  </si>
  <si>
    <t>Mapoly0033s0062.1</t>
  </si>
  <si>
    <t>K15335</t>
  </si>
  <si>
    <t>nve:5510857</t>
  </si>
  <si>
    <t>Mapoly0033s0062</t>
  </si>
  <si>
    <t>Mapoly0033s0062.1.p</t>
  </si>
  <si>
    <t>Mp1g17680</t>
  </si>
  <si>
    <t>Mp1g17680.1</t>
  </si>
  <si>
    <t>Mapoly0001s0108.1</t>
  </si>
  <si>
    <t>Salmo</t>
  </si>
  <si>
    <t>sasa:106608395</t>
  </si>
  <si>
    <t>Mapoly0001s0108</t>
  </si>
  <si>
    <t>Mapoly0001s0108.1.p</t>
  </si>
  <si>
    <t>Mp1g24960</t>
  </si>
  <si>
    <t>Mp1g24960.1</t>
  </si>
  <si>
    <t>Mapoly0061s0029.1</t>
  </si>
  <si>
    <t>sasa:106566297</t>
  </si>
  <si>
    <t>Mapoly0061s0029</t>
  </si>
  <si>
    <t>Mapoly0061s0029.1.p</t>
  </si>
  <si>
    <t>Mp1g28390</t>
  </si>
  <si>
    <t>Mp1g28390.1</t>
  </si>
  <si>
    <t>Drosophila</t>
  </si>
  <si>
    <t>dan:6499866</t>
  </si>
  <si>
    <t>Mp1g29780</t>
  </si>
  <si>
    <t>Mp1g29780.1</t>
  </si>
  <si>
    <t>Mapoly0209s0006.1</t>
  </si>
  <si>
    <t>K22390</t>
  </si>
  <si>
    <t>ppp:112272836</t>
  </si>
  <si>
    <t>GO:0046872; GO:0003993; GO:0016787</t>
  </si>
  <si>
    <t>PF14008; PF00149; PF17808; PF16656</t>
  </si>
  <si>
    <t>Iron/zinc purple acid phosphatase-like protein C; Calcineurin-like phosphoesterase; Fn3-like domain from Purple Acid Phosphatase; Purple acid Phosphatase, N-terminal domain</t>
  </si>
  <si>
    <t>ACP7; acid phosphatase type 7</t>
  </si>
  <si>
    <t>KOG1378</t>
  </si>
  <si>
    <t>Purple acid phosphatase; [G]</t>
  </si>
  <si>
    <t>cd00839</t>
  </si>
  <si>
    <t>MPP_PAPs</t>
  </si>
  <si>
    <t>Mapoly0209s0006</t>
  </si>
  <si>
    <t>Mapoly0209s0006.1.p</t>
  </si>
  <si>
    <t>PF16656,PF14008,PF00149</t>
  </si>
  <si>
    <t>PTHR22953,PTHR22953:SF24</t>
  </si>
  <si>
    <t>3.1.4.1</t>
  </si>
  <si>
    <t>GO:0016787</t>
  </si>
  <si>
    <t>AT1G13750.1</t>
  </si>
  <si>
    <t>Purple acid phosphatases superfamily protein</t>
  </si>
  <si>
    <t>Mp2g01680</t>
  </si>
  <si>
    <t>Mp2g01680.1</t>
  </si>
  <si>
    <t>Mapoly0180s0024.1</t>
  </si>
  <si>
    <t>Cellulomonas</t>
  </si>
  <si>
    <t>celh:GXP71_14030</t>
  </si>
  <si>
    <t>Mapoly0180s0024</t>
  </si>
  <si>
    <t>Mapoly0180s0024.1.p</t>
  </si>
  <si>
    <t>Mp2g01690</t>
  </si>
  <si>
    <t>Mp2g01690.1</t>
  </si>
  <si>
    <t>Mapoly0180s0023.1</t>
  </si>
  <si>
    <t>ppp:112294262</t>
  </si>
  <si>
    <t>PF00314</t>
  </si>
  <si>
    <t>Thaumatin family</t>
  </si>
  <si>
    <t>Mapoly0180s0023</t>
  </si>
  <si>
    <t>Mapoly0180s0023.1.p</t>
  </si>
  <si>
    <t>PTHR31013,PTHR31013:SF2</t>
  </si>
  <si>
    <t>AT4G11650.1</t>
  </si>
  <si>
    <t>ATOSM34,OSM34</t>
  </si>
  <si>
    <t>osmotin 34</t>
  </si>
  <si>
    <t>Mp2g02460</t>
  </si>
  <si>
    <t>Mp2g02460.1</t>
  </si>
  <si>
    <t>Mapoly0075s0008.1</t>
  </si>
  <si>
    <t>K10846</t>
  </si>
  <si>
    <t>Boleophthalmus</t>
  </si>
  <si>
    <t>bpec:110173021</t>
  </si>
  <si>
    <t>Mapoly0075s0008</t>
  </si>
  <si>
    <t>Mapoly0075s0008.1.p</t>
  </si>
  <si>
    <t>Mp2g02930</t>
  </si>
  <si>
    <t>Mp2g02930.1</t>
  </si>
  <si>
    <t>Mapoly0075s0054.1</t>
  </si>
  <si>
    <t>Coccidioides</t>
  </si>
  <si>
    <t>cim:CIMG_09547</t>
  </si>
  <si>
    <t>Mapoly0075s0054</t>
  </si>
  <si>
    <t>Mapoly0075s0054.1.p</t>
  </si>
  <si>
    <t>Mp2g05930</t>
  </si>
  <si>
    <t>Mp2g05930.1</t>
  </si>
  <si>
    <t>Mapoly0021s0049.1</t>
  </si>
  <si>
    <t>ppp:112275962</t>
  </si>
  <si>
    <t>PF13857; PF12796</t>
  </si>
  <si>
    <t>Ankyrin repeats (many copies); Ankyrin repeats (3 copies)</t>
  </si>
  <si>
    <t>KOG4412</t>
  </si>
  <si>
    <t>26S proteasome regulatory complex, subunit PSMD10; [O]</t>
  </si>
  <si>
    <t>Mapoly0021s0049</t>
  </si>
  <si>
    <t>Mapoly0021s0049.1.p</t>
  </si>
  <si>
    <t>Mp2g09150</t>
  </si>
  <si>
    <t>Mp2g09150.1</t>
  </si>
  <si>
    <t>Mapoly0015s0198.1</t>
  </si>
  <si>
    <t>ppp:112274722</t>
  </si>
  <si>
    <t>PF01569</t>
  </si>
  <si>
    <t>PAP2 superfamily</t>
  </si>
  <si>
    <t>cd03398</t>
  </si>
  <si>
    <t>PAP2_haloperoxidase</t>
  </si>
  <si>
    <t>Mapoly0015s0198</t>
  </si>
  <si>
    <t>Mapoly0015s0198.1.p</t>
  </si>
  <si>
    <t>PTHR34599,PTHR34599:SF1</t>
  </si>
  <si>
    <t>1.11.1.10</t>
  </si>
  <si>
    <t>Mp2g09310</t>
  </si>
  <si>
    <t>Mp2g09310.1</t>
  </si>
  <si>
    <t>Mapoly0158s0002.1</t>
  </si>
  <si>
    <t>ppp:112284557</t>
  </si>
  <si>
    <t>PF03330</t>
  </si>
  <si>
    <t>Lytic transglycolase</t>
  </si>
  <si>
    <t>Mapoly0158s0002</t>
  </si>
  <si>
    <t>Mapoly0158s0002.1.p</t>
  </si>
  <si>
    <t>PTHR22595,PTHR22595:SF47</t>
  </si>
  <si>
    <t>AT2G18660.1</t>
  </si>
  <si>
    <t>PNP-A</t>
  </si>
  <si>
    <t>plant natriuretic peptide A</t>
  </si>
  <si>
    <t>Mp2g10380</t>
  </si>
  <si>
    <t>Mp2g10380.1</t>
  </si>
  <si>
    <t>Mapoly0023s0008.1</t>
  </si>
  <si>
    <t>Mapoly0023s0008</t>
  </si>
  <si>
    <t>Mapoly0023s0008.1.p</t>
  </si>
  <si>
    <t>Mp2g12240</t>
  </si>
  <si>
    <t>Mp2g12240.1</t>
  </si>
  <si>
    <t>Mapoly0026s0146.1</t>
  </si>
  <si>
    <t>Beta</t>
  </si>
  <si>
    <t>bvg:104905663</t>
  </si>
  <si>
    <t>PF00332</t>
  </si>
  <si>
    <t>Glycosyl hydrolases family 17</t>
  </si>
  <si>
    <t>Mapoly0026s0146</t>
  </si>
  <si>
    <t>Mapoly0026s0146.1.p</t>
  </si>
  <si>
    <t>PTHR32227</t>
  </si>
  <si>
    <t>3.2.1.39</t>
  </si>
  <si>
    <t>AT3G57270.1</t>
  </si>
  <si>
    <t>BG1</t>
  </si>
  <si>
    <t>beta-1,3-glucanase 1</t>
  </si>
  <si>
    <t>Mp2g13870</t>
  </si>
  <si>
    <t>Mp2g13870.1</t>
  </si>
  <si>
    <t>Mapoly0042s0016.1</t>
  </si>
  <si>
    <t>ppp:112287081</t>
  </si>
  <si>
    <t>Mapoly0042s0016</t>
  </si>
  <si>
    <t>Mapoly0042s0016.1.p</t>
  </si>
  <si>
    <t>AT1G75040.1</t>
  </si>
  <si>
    <t>PR-5,PR5</t>
  </si>
  <si>
    <t>pathogenesis-related gene 5</t>
  </si>
  <si>
    <t>Mp2g14740</t>
  </si>
  <si>
    <t>Mp2g14740.1</t>
  </si>
  <si>
    <t>Mapoly0042s0097.1</t>
  </si>
  <si>
    <t>Mapoly0042s0097</t>
  </si>
  <si>
    <t>Mapoly0042s0097.1.p</t>
  </si>
  <si>
    <t>Mp2g14970</t>
  </si>
  <si>
    <t>Mp2g14970.1</t>
  </si>
  <si>
    <t>Mapoly0042s0120.1</t>
  </si>
  <si>
    <t>K23869</t>
  </si>
  <si>
    <t>ppp:112277670</t>
  </si>
  <si>
    <t>PF01697</t>
  </si>
  <si>
    <t>Glycosyltransferase family 92</t>
  </si>
  <si>
    <t>KOG4735</t>
  </si>
  <si>
    <t>Extracellular protein with conserved cysteines; N-term missing; [S]</t>
  </si>
  <si>
    <t>Mapoly0042s0120</t>
  </si>
  <si>
    <t>Mapoly0042s0120.1.p</t>
  </si>
  <si>
    <t>PTHR21461,PTHR21461:SF12</t>
  </si>
  <si>
    <t>AT2G33570.1</t>
  </si>
  <si>
    <t>Domain of unknown function (DUF23)</t>
  </si>
  <si>
    <t>Mp2g17320</t>
  </si>
  <si>
    <t>Mp2g17320.1</t>
  </si>
  <si>
    <t>Mapoly4085s0001.1</t>
  </si>
  <si>
    <t>smo:SELMODRAFT_267774</t>
  </si>
  <si>
    <t>Phospholipase D1; C-term missing; [I]</t>
  </si>
  <si>
    <t>Mapoly4085s0001</t>
  </si>
  <si>
    <t>Mapoly4085s0001.1.p</t>
  </si>
  <si>
    <t>Mp2g21910</t>
  </si>
  <si>
    <t>Mp2g21910.1</t>
  </si>
  <si>
    <t>Mapoly0040s0024.1</t>
  </si>
  <si>
    <t>Vitis</t>
  </si>
  <si>
    <t>vvi:100255405</t>
  </si>
  <si>
    <t>GO:0042742; GO:0050832</t>
  </si>
  <si>
    <t>PF00967</t>
  </si>
  <si>
    <t>Barwin family</t>
  </si>
  <si>
    <t>Mapoly0040s0024</t>
  </si>
  <si>
    <t>Mapoly0040s0024.1.p</t>
  </si>
  <si>
    <t>PTHR22595,PTHR22595:SF1</t>
  </si>
  <si>
    <t>GO:0050832,GO:0042742</t>
  </si>
  <si>
    <t>AT3G04720.1</t>
  </si>
  <si>
    <t>HEL,PR-4,PR4</t>
  </si>
  <si>
    <t>pathogenesis-related 4</t>
  </si>
  <si>
    <t>Mp3g05060</t>
  </si>
  <si>
    <t>Mp3g05060.1</t>
  </si>
  <si>
    <t>Mapoly0022s0022.1</t>
  </si>
  <si>
    <t>smo:SELMODRAFT_180070</t>
  </si>
  <si>
    <t>PF05512</t>
  </si>
  <si>
    <t>AWPM-19-like family</t>
  </si>
  <si>
    <t>Mapoly0022s0022</t>
  </si>
  <si>
    <t>Mapoly0022s0022.1.p</t>
  </si>
  <si>
    <t>AT5G46530.1</t>
  </si>
  <si>
    <t>AWPM-19-like family protein</t>
  </si>
  <si>
    <t>Mp3g05240</t>
  </si>
  <si>
    <t>Mp3g05240.1</t>
  </si>
  <si>
    <t>Mapoly0022s0004.1</t>
  </si>
  <si>
    <t>Gordonia</t>
  </si>
  <si>
    <t>gom:D7316_04431</t>
  </si>
  <si>
    <t>Mapoly0022s0004</t>
  </si>
  <si>
    <t>Mapoly0022s0004.1.p</t>
  </si>
  <si>
    <t>Mp3g05250</t>
  </si>
  <si>
    <t>Mp3g05250.1</t>
  </si>
  <si>
    <t>Mapoly0022s0003.1</t>
  </si>
  <si>
    <t>Thermococcus</t>
  </si>
  <si>
    <t>ttd:A3L14_07085</t>
  </si>
  <si>
    <t>Mapoly0022s0003</t>
  </si>
  <si>
    <t>Mapoly0022s0003.1.p</t>
  </si>
  <si>
    <t>Mp3g08060</t>
  </si>
  <si>
    <t>Mp3g08060.1</t>
  </si>
  <si>
    <t>ini:109164124</t>
  </si>
  <si>
    <t>PF03140</t>
  </si>
  <si>
    <t>Plant protein of unknown function</t>
  </si>
  <si>
    <t>Mp3g13990</t>
  </si>
  <si>
    <t>Mp3g13990.1</t>
  </si>
  <si>
    <t>Mapoly0004s0272.1</t>
  </si>
  <si>
    <t>K09422</t>
  </si>
  <si>
    <t>cit:102619220</t>
  </si>
  <si>
    <t>Mapoly0004s0272</t>
  </si>
  <si>
    <t>Mapoly0004s0272.1.p</t>
  </si>
  <si>
    <t>Mp3g15650</t>
  </si>
  <si>
    <t>Mp3g15650.1</t>
  </si>
  <si>
    <t>Mapoly0004s0107.1</t>
  </si>
  <si>
    <t>K09580</t>
  </si>
  <si>
    <t>bvg:104890984</t>
  </si>
  <si>
    <t>GO:0003756; GO:0016853; GO:0045454</t>
  </si>
  <si>
    <t>PF00085; PF13848</t>
  </si>
  <si>
    <t>Thioredoxin; Thioredoxin-like domain</t>
  </si>
  <si>
    <t>PDIA1, P4HB; protein disulfide-isomerase A1 [EC:5.3.4.1]</t>
  </si>
  <si>
    <t>KOG0190</t>
  </si>
  <si>
    <t>Protein disulfide isomerase (prolyl 4-hydroxylase beta subunit); [O]</t>
  </si>
  <si>
    <t>TIGR01126; TIGR01130</t>
  </si>
  <si>
    <t>pdi_dom: protein disulfide-isomerase domain; ER_PDI_fam: protein disulfide isomerase</t>
  </si>
  <si>
    <t>cd02982; cd02995; cd02961; cd02981</t>
  </si>
  <si>
    <t>PDI_b'_family; PDI_a_PDI_a'_C; PDI_a_family; PDI_b_family</t>
  </si>
  <si>
    <t>Mapoly0004s0107</t>
  </si>
  <si>
    <t>Mapoly0004s0107.1.p</t>
  </si>
  <si>
    <t>PF13848,PF00085</t>
  </si>
  <si>
    <t>PTHR18929,PTHR18929:SF109</t>
  </si>
  <si>
    <t>5.3.4.1</t>
  </si>
  <si>
    <t>GO:0045454</t>
  </si>
  <si>
    <t>AT1G21750.1</t>
  </si>
  <si>
    <t>ATPDI5,ATPDIL1-1,PDI5,PDIL1-1</t>
  </si>
  <si>
    <t>PDI-like 1-1</t>
  </si>
  <si>
    <t>Mp3g18480</t>
  </si>
  <si>
    <t>Mp3g18480.1</t>
  </si>
  <si>
    <t>Mapoly0225s0001.1</t>
  </si>
  <si>
    <t>Chenopodium</t>
  </si>
  <si>
    <t>cqi:110705955</t>
  </si>
  <si>
    <t>PF16095</t>
  </si>
  <si>
    <t>C-terminal of Roc, COR, domain</t>
  </si>
  <si>
    <t>Mapoly0225s0001</t>
  </si>
  <si>
    <t>Mapoly0225s0001.1.p</t>
  </si>
  <si>
    <t>AT5G55540.1</t>
  </si>
  <si>
    <t>LOP1,TRN1</t>
  </si>
  <si>
    <t>tornado 1</t>
  </si>
  <si>
    <t>Mp3g21600</t>
  </si>
  <si>
    <t>Mp3g21600.1</t>
  </si>
  <si>
    <t>Mapoly0089s0056.1</t>
  </si>
  <si>
    <t>K01535</t>
  </si>
  <si>
    <t>pda:103701528</t>
  </si>
  <si>
    <t>GO:0120029; GO:0016021; GO:0008553; GO:0000166</t>
  </si>
  <si>
    <t>PF00122; PF00702; PF00690</t>
  </si>
  <si>
    <t>E1-E2 ATPase; haloacid dehalogenase-like hydrolase; Cation transporter/ATPase, N-terminus</t>
  </si>
  <si>
    <t>PMA1, PMA2; H+-transporting ATPase [EC:7.1.2.1]</t>
  </si>
  <si>
    <t>KOG0205</t>
  </si>
  <si>
    <t>Plasma membrane H+-transporting ATPase; [P]</t>
  </si>
  <si>
    <t>TIGR01494; TIGR01647</t>
  </si>
  <si>
    <t>ATPase_P-type: HAD ATPase, P-type, family IC; ATPase-IIIA_H: plasma-membrane proton-efflux P-type ATPase</t>
  </si>
  <si>
    <t>cd02076</t>
  </si>
  <si>
    <t>P-type_ATPase_H</t>
  </si>
  <si>
    <t>Mapoly0089s0056</t>
  </si>
  <si>
    <t>Mapoly0089s0056.1.p</t>
  </si>
  <si>
    <t>PF00690,PF00702,PF00122</t>
  </si>
  <si>
    <t>PTHR24093,PTHR24093:SF355</t>
  </si>
  <si>
    <t>3.6.3.6</t>
  </si>
  <si>
    <t>GO:0046872,GO:0000166</t>
  </si>
  <si>
    <t>AT1G80660.1</t>
  </si>
  <si>
    <t>AHA9,HA9</t>
  </si>
  <si>
    <t>H(+)-ATPase 9</t>
  </si>
  <si>
    <t>Mp3g22980</t>
  </si>
  <si>
    <t>Mp3g22980.1</t>
  </si>
  <si>
    <t>Mapoly0024s0075.1</t>
  </si>
  <si>
    <t>Puccinia</t>
  </si>
  <si>
    <t>pgr:PGTG_10391</t>
  </si>
  <si>
    <t>Mapoly0024s0075</t>
  </si>
  <si>
    <t>Mapoly0024s0075.1.p</t>
  </si>
  <si>
    <t>Mp4g14350</t>
  </si>
  <si>
    <t>Mp4g14350.1</t>
  </si>
  <si>
    <t>Mapoly0070s0047.1</t>
  </si>
  <si>
    <t>ini:109172980</t>
  </si>
  <si>
    <t>Mapoly0070s0047</t>
  </si>
  <si>
    <t>Mapoly0070s0047.1.p</t>
  </si>
  <si>
    <t>Mp4g16980</t>
  </si>
  <si>
    <t>Mp4g16980.1</t>
  </si>
  <si>
    <t>Mapoly0148s0022.1</t>
  </si>
  <si>
    <t>K10380</t>
  </si>
  <si>
    <t>Schistosoma</t>
  </si>
  <si>
    <t>smm:Smp_154020</t>
  </si>
  <si>
    <t>Mapoly0148s0022</t>
  </si>
  <si>
    <t>Mapoly0148s0022.1.p</t>
  </si>
  <si>
    <t>Mp4g19700</t>
  </si>
  <si>
    <t>Mp4g19700.1</t>
  </si>
  <si>
    <t>Mapoly0126s0024.1</t>
  </si>
  <si>
    <t>K14640</t>
  </si>
  <si>
    <t>Green algae</t>
  </si>
  <si>
    <t>Coccomyxa</t>
  </si>
  <si>
    <t>csl:COCSUDRAFT_13548</t>
  </si>
  <si>
    <t>GO:0005315; GO:0016020; GO:0006817</t>
  </si>
  <si>
    <t>PF01384</t>
  </si>
  <si>
    <t>Phosphate transporter family</t>
  </si>
  <si>
    <t>SLC20A, PIT; solute carrier family 20 (sodium-dependent phosphate transporter)</t>
  </si>
  <si>
    <t>KOG2493</t>
  </si>
  <si>
    <t>Na+/Pi symporter; [P]</t>
  </si>
  <si>
    <t>Mapoly0126s0024</t>
  </si>
  <si>
    <t>Mapoly0126s0024.1.p</t>
  </si>
  <si>
    <t>PTHR11101,PTHR11101:SF58</t>
  </si>
  <si>
    <t>GO:0016020,GO:0006817,GO:0005315</t>
  </si>
  <si>
    <t>AT3G26570.1</t>
  </si>
  <si>
    <t>ORF02,PHT2;1</t>
  </si>
  <si>
    <t>phosphate transporter 2;1</t>
  </si>
  <si>
    <t>Mp4g19900</t>
  </si>
  <si>
    <t>Mp4g19900.1</t>
  </si>
  <si>
    <t>Mapoly0126s0004.1</t>
  </si>
  <si>
    <t>ppp:112293784</t>
  </si>
  <si>
    <t>Mapoly0126s0004</t>
  </si>
  <si>
    <t>Mapoly0126s0004.1.p</t>
  </si>
  <si>
    <t>Mp4g20450</t>
  </si>
  <si>
    <t>Mp4g20450.1</t>
  </si>
  <si>
    <t>Mapoly0116s0046.1</t>
  </si>
  <si>
    <t>csv:101215333</t>
  </si>
  <si>
    <t>cd00325; cd00035</t>
  </si>
  <si>
    <t>chitinase_glyco_hydro_19; ChtBD1</t>
  </si>
  <si>
    <t>Mapoly0116s0046</t>
  </si>
  <si>
    <t>Mapoly0116s0046.1.p</t>
  </si>
  <si>
    <t>Mp4g20470</t>
  </si>
  <si>
    <t>Mp4g20470.1</t>
  </si>
  <si>
    <t>Mapoly0116s0048.1</t>
  </si>
  <si>
    <t>GO:0004568; GO:0008061; GO:0005975; GO:0006032; GO:0016998</t>
  </si>
  <si>
    <t>Mapoly0116s0048</t>
  </si>
  <si>
    <t>Mapoly0116s0048.1.p</t>
  </si>
  <si>
    <t>Mp4g22680</t>
  </si>
  <si>
    <t>Mp4g22680.1</t>
  </si>
  <si>
    <t>Mapoly0020s0038.1</t>
  </si>
  <si>
    <t>K02575</t>
  </si>
  <si>
    <t>ppp:112275245</t>
  </si>
  <si>
    <t>GO:0015706; GO:0015113; GO:0016021; GO:0015707; GO:0055085; GO:0015112</t>
  </si>
  <si>
    <t>NRT, narK, nrtP, nasA; MFS transporter, NNP family, nitrate/nitrite transporter</t>
  </si>
  <si>
    <t>KOG2533</t>
  </si>
  <si>
    <t>Permease of the major facilitator superfamily; [G]</t>
  </si>
  <si>
    <t>TIGR00886</t>
  </si>
  <si>
    <t>2A0108: nitrite transporter</t>
  </si>
  <si>
    <t>Mapoly0020s0038</t>
  </si>
  <si>
    <t>Mapoly0020s0038.1.p</t>
  </si>
  <si>
    <t>PTHR23515,PTHR23515:SF3</t>
  </si>
  <si>
    <t>AT1G08090.1</t>
  </si>
  <si>
    <t>ACH1,ATNRT2.1,ATNRT2:1,LIN1,NRT2,NRT2.1,NRT2:1,NRT2;1AT</t>
  </si>
  <si>
    <t>nitrate transporter 2:1</t>
  </si>
  <si>
    <t>Mp4g23150</t>
  </si>
  <si>
    <t>Mp4g23150.1</t>
  </si>
  <si>
    <t>Mapoly0020s0078.1</t>
  </si>
  <si>
    <t>bfo:118405005</t>
  </si>
  <si>
    <t>Mapoly0020s0078</t>
  </si>
  <si>
    <t>Mapoly0020s0078.1.p</t>
  </si>
  <si>
    <t>Mp5g02060</t>
  </si>
  <si>
    <t>Mp5g02060.1</t>
  </si>
  <si>
    <t>Mapoly0397s0001.1</t>
  </si>
  <si>
    <t>osa:4331865</t>
  </si>
  <si>
    <t>Mapoly0397s0001</t>
  </si>
  <si>
    <t>Mapoly0397s0001.1.p</t>
  </si>
  <si>
    <t>Mp5g02110</t>
  </si>
  <si>
    <t>Mp5g02110.1</t>
  </si>
  <si>
    <t>Mapoly0147s0004.1</t>
  </si>
  <si>
    <t>mus:103979613</t>
  </si>
  <si>
    <t>GO:0004568; GO:0006032; GO:0016998</t>
  </si>
  <si>
    <t>PF00182</t>
  </si>
  <si>
    <t>Chitinase class I</t>
  </si>
  <si>
    <t>Predicted chitinase; N-term missing; [R]</t>
  </si>
  <si>
    <t>cd00325</t>
  </si>
  <si>
    <t>chitinase_glyco_hydro_19</t>
  </si>
  <si>
    <t>Mapoly0147s0004</t>
  </si>
  <si>
    <t>Mapoly0147s0004.1.p</t>
  </si>
  <si>
    <t>GO:0016998,GO:0006032,GO:0004568</t>
  </si>
  <si>
    <t>AT1G02360.1</t>
  </si>
  <si>
    <t>Chitinase family protein</t>
  </si>
  <si>
    <t>Mp5g03720</t>
  </si>
  <si>
    <t>Mp5g03720.1</t>
  </si>
  <si>
    <t>Mapoly0133s0017.1</t>
  </si>
  <si>
    <t>K08467</t>
  </si>
  <si>
    <t>Castor</t>
  </si>
  <si>
    <t>ccan:109682340</t>
  </si>
  <si>
    <t>Mapoly0133s0017</t>
  </si>
  <si>
    <t>Mapoly0133s0017.1.p</t>
  </si>
  <si>
    <t>Mp5g05710</t>
  </si>
  <si>
    <t>Mp5g05710.1</t>
  </si>
  <si>
    <t>Mapoly0027s0054.1</t>
  </si>
  <si>
    <t>atr:18436221</t>
  </si>
  <si>
    <t>Mapoly0027s0054</t>
  </si>
  <si>
    <t>Mapoly0027s0054.1.p</t>
  </si>
  <si>
    <t>PTHR27007</t>
  </si>
  <si>
    <t>AT5G55830.1</t>
  </si>
  <si>
    <t>Concanavalin A-like lectin protein kinase family protein</t>
  </si>
  <si>
    <t>Mp5g09400</t>
  </si>
  <si>
    <t>Mp5g09400.1</t>
  </si>
  <si>
    <t>Mapoly0095s0020.1</t>
  </si>
  <si>
    <t>Theobroma</t>
  </si>
  <si>
    <t>tcc:18614415</t>
  </si>
  <si>
    <t>PF13855; PF13516; PF00560</t>
  </si>
  <si>
    <t>Leucine rich repeat; Leucine Rich repeat; Leucine Rich Repeat</t>
  </si>
  <si>
    <t>Mapoly0095s0020</t>
  </si>
  <si>
    <t>Mapoly0095s0020.1.p</t>
  </si>
  <si>
    <t>PF00560,PF13855</t>
  </si>
  <si>
    <t>AT5G44700.1</t>
  </si>
  <si>
    <t>EDA23,GSO2</t>
  </si>
  <si>
    <t>Mp5g09910</t>
  </si>
  <si>
    <t>Mp5g09910.1</t>
  </si>
  <si>
    <t>Mapoly0048s0080.1</t>
  </si>
  <si>
    <t>nnu:104604507</t>
  </si>
  <si>
    <t>Mapoly0048s0080</t>
  </si>
  <si>
    <t>Mapoly0048s0080.1.p</t>
  </si>
  <si>
    <t>Mp5g12200</t>
  </si>
  <si>
    <t>Mp5g12200.1</t>
  </si>
  <si>
    <t>Mapoly0274s0001.1</t>
  </si>
  <si>
    <t>smo:SELMODRAFT_65428</t>
  </si>
  <si>
    <t>Mapoly0274s0001</t>
  </si>
  <si>
    <t>Mapoly0274s0001.1.p</t>
  </si>
  <si>
    <t>3.2.1.51</t>
  </si>
  <si>
    <t>AT5G14450.1</t>
  </si>
  <si>
    <t>GDSL-like Lipase/Acylhydrolase superfamily protein</t>
  </si>
  <si>
    <t>Mp5g16440</t>
  </si>
  <si>
    <t>Mp5g16440.1</t>
  </si>
  <si>
    <t>Brachypodium</t>
  </si>
  <si>
    <t>bdi:100823713</t>
  </si>
  <si>
    <t>Mp5g17370</t>
  </si>
  <si>
    <t>Mp5g17370.1</t>
  </si>
  <si>
    <t>Mapoly0182s0012.1</t>
  </si>
  <si>
    <t>Ornithorhynchus</t>
  </si>
  <si>
    <t>oaa:114806201</t>
  </si>
  <si>
    <t>Mapoly0182s0012</t>
  </si>
  <si>
    <t>Mapoly0182s0012.1.p</t>
  </si>
  <si>
    <t>Mp5g19380</t>
  </si>
  <si>
    <t>Mp5g19380.1</t>
  </si>
  <si>
    <t>Mapoly0073s0006.1</t>
  </si>
  <si>
    <t>Solenopsis</t>
  </si>
  <si>
    <t>soc:105193745</t>
  </si>
  <si>
    <t>26S proteasome regulatory complex, subunit PSMD10; C-term missing; [O]</t>
  </si>
  <si>
    <t>Mapoly0073s0006</t>
  </si>
  <si>
    <t>Mapoly0073s0006.1.p</t>
  </si>
  <si>
    <t>Mp5g21420</t>
  </si>
  <si>
    <t>Mp5g21420.1</t>
  </si>
  <si>
    <t>Mapoly0488s0001.1</t>
  </si>
  <si>
    <t>K02111</t>
  </si>
  <si>
    <t>ppp:2546698</t>
  </si>
  <si>
    <t>GO:0015986</t>
  </si>
  <si>
    <t>PF00306</t>
  </si>
  <si>
    <t>ATP synthase alpha/beta chain, C terminal domain</t>
  </si>
  <si>
    <t>ATPF1A, atpA; F-type H+/Na+-transporting ATPase subunit alpha [EC:7.1.2.2 7.2.2.1]</t>
  </si>
  <si>
    <t>KOG1353</t>
  </si>
  <si>
    <t>F0F1-type ATP synthase, alpha subunit; N-term missing; [C]</t>
  </si>
  <si>
    <t>Mapoly0488s0001</t>
  </si>
  <si>
    <t>Mapoly0488s0001.1.p</t>
  </si>
  <si>
    <t>PTHR15184,PTHR15184:SF42</t>
  </si>
  <si>
    <t>3.6.3.14</t>
  </si>
  <si>
    <t>GO:0033178,GO:0016820,GO:0015991</t>
  </si>
  <si>
    <t>ATCG00120.1</t>
  </si>
  <si>
    <t>ATP synthase subunit alpha</t>
  </si>
  <si>
    <t>Mp5g21470</t>
  </si>
  <si>
    <t>Mp5g21470.1</t>
  </si>
  <si>
    <t>Mapoly2722s0001.1</t>
  </si>
  <si>
    <t>dcr:108222769</t>
  </si>
  <si>
    <t>GO:0004601; GO:0055114; GO:0006979; GO:0020037</t>
  </si>
  <si>
    <t>Mapoly2722s0001</t>
  </si>
  <si>
    <t>Mapoly2722s0001.1.p</t>
  </si>
  <si>
    <t>AT5G15180.1</t>
  </si>
  <si>
    <t>Mp5g21480</t>
  </si>
  <si>
    <t>Mp5g21480.1</t>
  </si>
  <si>
    <t>Mapoly3855s0001.1</t>
  </si>
  <si>
    <t>rcu:8264275</t>
  </si>
  <si>
    <t>Mapoly3855s0001</t>
  </si>
  <si>
    <t>Mapoly3855s0001.1.p</t>
  </si>
  <si>
    <t>AT1G05250.1</t>
  </si>
  <si>
    <t>Mp5g21950</t>
  </si>
  <si>
    <t>Mp5g21950.1</t>
  </si>
  <si>
    <t>Mapoly0106s0004.1</t>
  </si>
  <si>
    <t>K20562</t>
  </si>
  <si>
    <t>vvi:100264547</t>
  </si>
  <si>
    <t>Mapoly0106s0004</t>
  </si>
  <si>
    <t>Mapoly0106s0004.1.p</t>
  </si>
  <si>
    <t>K07408</t>
  </si>
  <si>
    <t>Mp5g23500</t>
  </si>
  <si>
    <t>Mp5g23500.1</t>
  </si>
  <si>
    <t>Mapoly0010s0106.1</t>
  </si>
  <si>
    <t>ppp:112285204</t>
  </si>
  <si>
    <t>Mapoly0010s0106</t>
  </si>
  <si>
    <t>Mapoly0010s0106.1.p</t>
  </si>
  <si>
    <t>AT3G05950.1</t>
  </si>
  <si>
    <t>Mp6g00170</t>
  </si>
  <si>
    <t>Mp6g00170.1</t>
  </si>
  <si>
    <t>Mapoly0163s0005.1</t>
  </si>
  <si>
    <t>Xenorhabdus</t>
  </si>
  <si>
    <t>xbo:XBJ1_0561</t>
  </si>
  <si>
    <t>Mapoly0163s0005</t>
  </si>
  <si>
    <t>Mapoly0163s0005.1.p</t>
  </si>
  <si>
    <t>Mp6g00990</t>
  </si>
  <si>
    <t>Mp6g00990.1</t>
  </si>
  <si>
    <t>Mapoly0052s0105.1</t>
  </si>
  <si>
    <t>smo:SELMODRAFT_447324</t>
  </si>
  <si>
    <t>Mapoly0052s0105</t>
  </si>
  <si>
    <t>Mapoly0052s0105.1.p</t>
  </si>
  <si>
    <t>Mp6g08020</t>
  </si>
  <si>
    <t>Mp6g08020.1</t>
  </si>
  <si>
    <t>Mapoly0239s0007.1</t>
  </si>
  <si>
    <t>K00574</t>
  </si>
  <si>
    <t>Pleomorphomonas</t>
  </si>
  <si>
    <t>pleo:OHA_1_00811</t>
  </si>
  <si>
    <t>Mapoly0239s0007</t>
  </si>
  <si>
    <t>Mapoly0239s0007.1.p</t>
  </si>
  <si>
    <t>Mp6g14000</t>
  </si>
  <si>
    <t>Mp6g14000.1</t>
  </si>
  <si>
    <t>Mapoly0047s0056.1</t>
  </si>
  <si>
    <t>Luteibacter</t>
  </si>
  <si>
    <t>lpy:FIV34_17070</t>
  </si>
  <si>
    <t>Mapoly0047s0056</t>
  </si>
  <si>
    <t>Mapoly0047s0056.1.p</t>
  </si>
  <si>
    <t>Mp6g14010</t>
  </si>
  <si>
    <t>Mp6g14010.1</t>
  </si>
  <si>
    <t>Mapoly0333s0001.1</t>
  </si>
  <si>
    <t>Ziziphus</t>
  </si>
  <si>
    <t>zju:107414143</t>
  </si>
  <si>
    <t>Mapoly0333s0001</t>
  </si>
  <si>
    <t>Mapoly0333s0001.1.p</t>
  </si>
  <si>
    <t>Mp7g01140</t>
  </si>
  <si>
    <t>Mp7g01140.1</t>
  </si>
  <si>
    <t>Mapoly0046s0010.1</t>
  </si>
  <si>
    <t>K19942</t>
  </si>
  <si>
    <t>ppp:112282329</t>
  </si>
  <si>
    <t>GO:0031514; GO:0048870</t>
  </si>
  <si>
    <t>PF13851</t>
  </si>
  <si>
    <t>Growth-arrest specific micro-tubule binding</t>
  </si>
  <si>
    <t>GAS8; growth arrest-specific protein 8</t>
  </si>
  <si>
    <t>KOG1029</t>
  </si>
  <si>
    <t>Endocytic adaptor protein intersectin; N-term missing; C-term missing; [TU]</t>
  </si>
  <si>
    <t>Mapoly0046s0010</t>
  </si>
  <si>
    <t>Mapoly0046s0010.1.p</t>
  </si>
  <si>
    <t>PTHR31543</t>
  </si>
  <si>
    <t>GO:0048870,GO:0031514</t>
  </si>
  <si>
    <t>Mp7g03030</t>
  </si>
  <si>
    <t>Mp7g03030.1</t>
  </si>
  <si>
    <t>Mapoly0307s0001.1</t>
  </si>
  <si>
    <t>ppp:112288820</t>
  </si>
  <si>
    <t>GO:0008061</t>
  </si>
  <si>
    <t>PF03330; PF00187</t>
  </si>
  <si>
    <t>Lytic transglycolase; Chitin recognition protein</t>
  </si>
  <si>
    <t>cd06921</t>
  </si>
  <si>
    <t>ChtBD1_GH19_hevein</t>
  </si>
  <si>
    <t>Mapoly0307s0001</t>
  </si>
  <si>
    <t>Mapoly0307s0001.1.p</t>
  </si>
  <si>
    <t>PF03330,PF00187</t>
  </si>
  <si>
    <t>AT2G43620.1</t>
  </si>
  <si>
    <t>Mp7g13390</t>
  </si>
  <si>
    <t>Mp7g13390.1</t>
  </si>
  <si>
    <t>Mapoly0009s0025.1</t>
  </si>
  <si>
    <t>K00799</t>
  </si>
  <si>
    <t>ppp:112292619</t>
  </si>
  <si>
    <t>PF00043; PF02798</t>
  </si>
  <si>
    <t>Glutathione S-transferase, C-terminal domain; Glutathione S-transferase, N-terminal domain</t>
  </si>
  <si>
    <t>GST, gst; glutathione S-transferase [EC:2.5.1.18]</t>
  </si>
  <si>
    <t>KOG0867</t>
  </si>
  <si>
    <t>Glutathione S-transferase; [O]</t>
  </si>
  <si>
    <t>cd03187; cd03053</t>
  </si>
  <si>
    <t>GST_C_Phi; GST_N_Phi</t>
  </si>
  <si>
    <t>Mapoly0009s0025</t>
  </si>
  <si>
    <t>Mapoly0009s0025.1.p</t>
  </si>
  <si>
    <t>PF00043,PF02798</t>
  </si>
  <si>
    <t>PTHR11260,PTHR11260:SF186</t>
  </si>
  <si>
    <t>2.5.1.18</t>
  </si>
  <si>
    <t>AT1G02930.1</t>
  </si>
  <si>
    <t>ATGST1,ATGSTF3,ATGSTF6,ERD11,GST1,GSTF6</t>
  </si>
  <si>
    <t>glutathione S-transferase 6</t>
  </si>
  <si>
    <t>Mp7g18720</t>
  </si>
  <si>
    <t>Mp7g18720.1</t>
  </si>
  <si>
    <t>Mapoly0067s0105.1</t>
  </si>
  <si>
    <t>Stereum</t>
  </si>
  <si>
    <t>shs:STEHIDRAFT_151143</t>
  </si>
  <si>
    <t>Mapoly0067s0105</t>
  </si>
  <si>
    <t>Mapoly0067s0105.1.p</t>
  </si>
  <si>
    <t>Mp8g00460</t>
  </si>
  <si>
    <t>Mp8g00460.1</t>
  </si>
  <si>
    <t>Mapoly0077s0026.1</t>
  </si>
  <si>
    <t>Plantibacter</t>
  </si>
  <si>
    <t>plap:EAO79_10505</t>
  </si>
  <si>
    <t>Mapoly0077s0026</t>
  </si>
  <si>
    <t>Mapoly0077s0026.1.p</t>
  </si>
  <si>
    <t>Mp8g04850</t>
  </si>
  <si>
    <t>Mp8g04850.1</t>
  </si>
  <si>
    <t>Mapoly0217s0010.1</t>
  </si>
  <si>
    <t>K20163</t>
  </si>
  <si>
    <t>Columba</t>
  </si>
  <si>
    <t>clv:102085258</t>
  </si>
  <si>
    <t>Mapoly0217s0010</t>
  </si>
  <si>
    <t>Mapoly0217s0010.1.p</t>
  </si>
  <si>
    <t>Mp8g06610</t>
  </si>
  <si>
    <t>Mp8g06610.1</t>
  </si>
  <si>
    <t>Mapoly0013s0131.1</t>
  </si>
  <si>
    <t>K12815</t>
  </si>
  <si>
    <t>Toxoplasma</t>
  </si>
  <si>
    <t>tgo:TGME49_260200</t>
  </si>
  <si>
    <t>PF14200</t>
  </si>
  <si>
    <t>Ricin-type beta-trefoil lectin domain-like</t>
  </si>
  <si>
    <t>Mapoly0013s0131</t>
  </si>
  <si>
    <t>Mapoly0013s0131.1.p</t>
  </si>
  <si>
    <t>Mp8g08690</t>
  </si>
  <si>
    <t>Mp8g08690.1</t>
  </si>
  <si>
    <t>Mapoly0063s0050.1</t>
  </si>
  <si>
    <t>K00454</t>
  </si>
  <si>
    <t>smo:SELMODRAFT_439024</t>
  </si>
  <si>
    <t>GO:0046872; GO:0055114; GO:0016702; GO:0016491; GO:0005515</t>
  </si>
  <si>
    <t>PF00305; PF01477</t>
  </si>
  <si>
    <t>Lipoxygenase; PLAT/LH2 domain</t>
  </si>
  <si>
    <t>K15718</t>
  </si>
  <si>
    <t>LOX1_5; linoleate 9S-lipoxygenase [EC:1.13.11.58]</t>
  </si>
  <si>
    <t>cd01751</t>
  </si>
  <si>
    <t>PLAT_LH2</t>
  </si>
  <si>
    <t>Mapoly0063s0050</t>
  </si>
  <si>
    <t>Mapoly0063s0050.1.p</t>
  </si>
  <si>
    <t>PF01477,PF00305</t>
  </si>
  <si>
    <t>PTHR11771,PTHR11771:SF42</t>
  </si>
  <si>
    <t>1.13.11.58</t>
  </si>
  <si>
    <t>GO:0005515,GO:0055114,GO:0046872,GO:0016702</t>
  </si>
  <si>
    <t>AT1G55020.1</t>
  </si>
  <si>
    <t>ATLOX1,LOX1</t>
  </si>
  <si>
    <t>lipoxygenase 1</t>
  </si>
  <si>
    <t>Mp8g08940</t>
  </si>
  <si>
    <t>Mp8g08940.1</t>
  </si>
  <si>
    <t>Mapoly0063s0025.1</t>
  </si>
  <si>
    <t>dct:110100703</t>
  </si>
  <si>
    <t>GO:0006952</t>
  </si>
  <si>
    <t>PF00407</t>
  </si>
  <si>
    <t>Pathogenesis-related protein Bet v I family</t>
  </si>
  <si>
    <t>cd07816</t>
  </si>
  <si>
    <t>Bet_v1-like</t>
  </si>
  <si>
    <t>Mapoly0063s0025</t>
  </si>
  <si>
    <t>Mapoly0063s0025.1.p</t>
  </si>
  <si>
    <t>PTHR31213</t>
  </si>
  <si>
    <t>GO:0009607,GO:0006952</t>
  </si>
  <si>
    <t>AT1G24020.2</t>
  </si>
  <si>
    <t>MLP423</t>
  </si>
  <si>
    <t>MLP-like protein 423</t>
  </si>
  <si>
    <t>Mp8g08990</t>
  </si>
  <si>
    <t>Mp8g08990.1</t>
  </si>
  <si>
    <t>Mapoly0063s0020.1</t>
  </si>
  <si>
    <t>smo:SELMODRAFT_128962</t>
  </si>
  <si>
    <t>Mapoly0063s0020</t>
  </si>
  <si>
    <t>Mapoly0063s0020.1.p</t>
  </si>
  <si>
    <t>AT1G24020.1</t>
  </si>
  <si>
    <t>Mp8g09000</t>
  </si>
  <si>
    <t>Mp8g09000.1</t>
  </si>
  <si>
    <t>Mapoly0063s0019.1</t>
  </si>
  <si>
    <t>Mapoly0063s0019</t>
  </si>
  <si>
    <t>Mapoly0063s0019.1.p</t>
  </si>
  <si>
    <t>Mp8g09050</t>
  </si>
  <si>
    <t>Mp8g09050.1</t>
  </si>
  <si>
    <t>Mapoly0063s0014.1</t>
  </si>
  <si>
    <t>ag</t>
  </si>
  <si>
    <t>ag:AAB31252</t>
  </si>
  <si>
    <t>PF00305</t>
  </si>
  <si>
    <t>Lipoxygenase</t>
  </si>
  <si>
    <t>Mapoly0063s0014</t>
  </si>
  <si>
    <t>Mapoly0063s0014.1.p</t>
  </si>
  <si>
    <t>GO:0055114,GO:0046872,GO:0016702</t>
  </si>
  <si>
    <t>Mp8g10150</t>
  </si>
  <si>
    <t>Mp8g10150.1</t>
  </si>
  <si>
    <t>Mapoly0008s0207.1</t>
  </si>
  <si>
    <t>smo:SELMODRAFT_126206</t>
  </si>
  <si>
    <t>Mapoly0008s0207</t>
  </si>
  <si>
    <t>Mapoly0008s0207.1.p</t>
  </si>
  <si>
    <t>Mp8g10970</t>
  </si>
  <si>
    <t>Mp8g10970.1</t>
  </si>
  <si>
    <t>Mapoly0008s0125.1</t>
  </si>
  <si>
    <t>Lactococcus</t>
  </si>
  <si>
    <t>lack:FLP15_00625</t>
  </si>
  <si>
    <t>Mapoly0008s0125</t>
  </si>
  <si>
    <t>Mapoly0008s0125.1.p</t>
  </si>
  <si>
    <t>Mp8g12880</t>
  </si>
  <si>
    <t>Mp8g12880.1</t>
  </si>
  <si>
    <t>Mapoly0083s0030.1</t>
  </si>
  <si>
    <t>ppp:112283140</t>
  </si>
  <si>
    <t>Mapoly0083s0030</t>
  </si>
  <si>
    <t>Mapoly0083s0030.1.p</t>
  </si>
  <si>
    <t>Mp8g14810</t>
  </si>
  <si>
    <t>Mp8g14810.1</t>
  </si>
  <si>
    <t>Mapoly0151s0025.1</t>
  </si>
  <si>
    <t>K13420</t>
  </si>
  <si>
    <t>rcu:8284055</t>
  </si>
  <si>
    <t>PF13855; PF08263; PF12799</t>
  </si>
  <si>
    <t>Leucine rich repeat; Leucine rich repeat N-terminal domain; Leucine Rich repeats (2 copies)</t>
  </si>
  <si>
    <t>Mapoly0151s0025</t>
  </si>
  <si>
    <t>Mapoly0151s0025.1.p</t>
  </si>
  <si>
    <t>Mp8g18120</t>
  </si>
  <si>
    <t>Mp8g18120.1</t>
  </si>
  <si>
    <t>Mapoly0030s0145.1</t>
  </si>
  <si>
    <t>smo:SELMODRAFT_228450</t>
  </si>
  <si>
    <t>Mapoly0030s0145</t>
  </si>
  <si>
    <t>Mapoly0030s0145.1.p</t>
  </si>
  <si>
    <t>Mp8g18690</t>
  </si>
  <si>
    <t>Mp8g18690.1</t>
  </si>
  <si>
    <t>Mapoly0131s0034.1</t>
  </si>
  <si>
    <t>smm:Smp_156160</t>
  </si>
  <si>
    <t>Mapoly0131s0034</t>
  </si>
  <si>
    <t>Mapoly0131s0034.1.p</t>
  </si>
  <si>
    <t>Mp1g02670</t>
  </si>
  <si>
    <t>Mp1g02670.1</t>
  </si>
  <si>
    <t>Mapoly0113s0015.1</t>
  </si>
  <si>
    <t>smo:SELMODRAFT_79402</t>
  </si>
  <si>
    <t>PF05003; PF11961</t>
  </si>
  <si>
    <t>Protein of unknown function (DUF668); Domain of unknown function (DUF3475)</t>
  </si>
  <si>
    <t>Mapoly0113s0015</t>
  </si>
  <si>
    <t>Mapoly0113s0015.1.p</t>
  </si>
  <si>
    <t>PF11961,PF05003</t>
  </si>
  <si>
    <t>PTHR31730,PTHR31730:SF2</t>
  </si>
  <si>
    <t>AT1G34320.1</t>
  </si>
  <si>
    <t>Protein of unknown function (DUF668)</t>
  </si>
  <si>
    <t>Mp1g06780</t>
  </si>
  <si>
    <t>Mp1g06780.1</t>
  </si>
  <si>
    <t>Mapoly0043s0070.1</t>
  </si>
  <si>
    <t>K00717</t>
  </si>
  <si>
    <t>Ixodes</t>
  </si>
  <si>
    <t>isc:IscW_ISCW003289</t>
  </si>
  <si>
    <t>Mapoly0043s0070</t>
  </si>
  <si>
    <t>Mapoly0043s0070.1.p</t>
  </si>
  <si>
    <t>Mp1g07850</t>
  </si>
  <si>
    <t>Mp1g07850.1</t>
  </si>
  <si>
    <t>Mapoly0036s0029.1</t>
  </si>
  <si>
    <t>K18660</t>
  </si>
  <si>
    <t>ppp:112296160</t>
  </si>
  <si>
    <t>PF00501; PF13193</t>
  </si>
  <si>
    <t>AMP-binding enzyme; AMP-binding enzyme C-terminal domain</t>
  </si>
  <si>
    <t>ACSF3; malonyl-CoA/methylmalonyl-CoA synthetase [EC:6.2.1.-]</t>
  </si>
  <si>
    <t>KOG1176</t>
  </si>
  <si>
    <t>Acyl-CoA synthetase; [I]</t>
  </si>
  <si>
    <t>cd05941</t>
  </si>
  <si>
    <t>MCS</t>
  </si>
  <si>
    <t>Mapoly0036s0029</t>
  </si>
  <si>
    <t>Mapoly0036s0029.1.p</t>
  </si>
  <si>
    <t>PF13193,PF00501</t>
  </si>
  <si>
    <t>PTHR24096,PTHR24096:SF253</t>
  </si>
  <si>
    <t>6.2.1.3</t>
  </si>
  <si>
    <t>GO:0008152,GO:0003824</t>
  </si>
  <si>
    <t>AT3G16170.1</t>
  </si>
  <si>
    <t>AMP-dependent synthetase and ligase family protein</t>
  </si>
  <si>
    <t>Mp1g07900</t>
  </si>
  <si>
    <t>Mp1g07900.1</t>
  </si>
  <si>
    <t>Mapoly0036s0034.1</t>
  </si>
  <si>
    <t>oeu:111370377</t>
  </si>
  <si>
    <t>Mapoly0036s0034</t>
  </si>
  <si>
    <t>Mapoly0036s0034.1.p</t>
  </si>
  <si>
    <t>Mp1g17420</t>
  </si>
  <si>
    <t>Mp1g17420.1</t>
  </si>
  <si>
    <t>Mapoly0001s0082.1</t>
  </si>
  <si>
    <t>K15100</t>
  </si>
  <si>
    <t>ppp:112288226</t>
  </si>
  <si>
    <t>PF00153</t>
  </si>
  <si>
    <t>Mitochondrial carrier protein</t>
  </si>
  <si>
    <t>SLC25A1, CTP; solute carrier family 25 (mitochondrial citrate transporter), member 1</t>
  </si>
  <si>
    <t>KOG0756</t>
  </si>
  <si>
    <t>Mitochondrial tricarboxylate/dicarboxylate carrier proteins; [C]</t>
  </si>
  <si>
    <t>Mapoly0001s0082</t>
  </si>
  <si>
    <t>Mapoly0001s0082.1.p</t>
  </si>
  <si>
    <t>PTHR24089,PTHR24089:SF396</t>
  </si>
  <si>
    <t>AT5G01340.1</t>
  </si>
  <si>
    <t>Mitochondrial substrate carrier family protein</t>
  </si>
  <si>
    <t>Mp1g26110</t>
  </si>
  <si>
    <t>Mp1g26110.1</t>
  </si>
  <si>
    <t>K13456</t>
  </si>
  <si>
    <t>ppp:112279096</t>
  </si>
  <si>
    <t>PF05627</t>
  </si>
  <si>
    <t>Cleavage site for pathogenic type III effector avirulence factor Avr</t>
  </si>
  <si>
    <t>Mp1g28950</t>
  </si>
  <si>
    <t>Mp1g28950.1</t>
  </si>
  <si>
    <t>Mapoly0107s0011.1</t>
  </si>
  <si>
    <t>Mapoly0107s0011</t>
  </si>
  <si>
    <t>Mapoly0107s0011.1.p</t>
  </si>
  <si>
    <t>Mp2g01030</t>
  </si>
  <si>
    <t>Mp2g01030.1</t>
  </si>
  <si>
    <t>Mapoly0028s0048.1</t>
  </si>
  <si>
    <t>K01850</t>
  </si>
  <si>
    <t>smo:SELMODRAFT_83369</t>
  </si>
  <si>
    <t>GO:0046417; GO:0009073; GO:0004106</t>
  </si>
  <si>
    <t>E5.4.99.5; chorismate mutase [EC:5.4.99.5]</t>
  </si>
  <si>
    <t>KOG0795</t>
  </si>
  <si>
    <t>Chorismate mutase; [E]</t>
  </si>
  <si>
    <t>TIGR01802</t>
  </si>
  <si>
    <t>CM_pl-yst: chorismate mutase</t>
  </si>
  <si>
    <t>Mapoly0028s0048</t>
  </si>
  <si>
    <t>Mapoly0028s0048.1.p</t>
  </si>
  <si>
    <t>PTHR21145,PTHR21145:SF0</t>
  </si>
  <si>
    <t>5.4.99.5</t>
  </si>
  <si>
    <t>GO:0009073,GO:0004106</t>
  </si>
  <si>
    <t>AT3G29200.1</t>
  </si>
  <si>
    <t>ATCM1,CM1</t>
  </si>
  <si>
    <t>chorismate mutase 1</t>
  </si>
  <si>
    <t>Mp2g01720</t>
  </si>
  <si>
    <t>Mp2g01720.1</t>
  </si>
  <si>
    <t>Mapoly0180s0021.1</t>
  </si>
  <si>
    <t>ppp:112281441</t>
  </si>
  <si>
    <t>Mapoly0180s0021</t>
  </si>
  <si>
    <t>Mapoly0180s0021.1.p</t>
  </si>
  <si>
    <t>AT1G66240.1</t>
  </si>
  <si>
    <t>ATATX1,ATX1</t>
  </si>
  <si>
    <t>homolog of anti-oxidant 1</t>
  </si>
  <si>
    <t>Mp2g01740</t>
  </si>
  <si>
    <t>Mp2g01740.1</t>
  </si>
  <si>
    <t>Mapoly0180s0019.1</t>
  </si>
  <si>
    <t>Mapoly0180s0019</t>
  </si>
  <si>
    <t>Mapoly0180s0019.1.p</t>
  </si>
  <si>
    <t>Mp2g01750</t>
  </si>
  <si>
    <t>Mp2g01750.1</t>
  </si>
  <si>
    <t>Mapoly0180s0018.1</t>
  </si>
  <si>
    <t>Mapoly0180s0018</t>
  </si>
  <si>
    <t>Mapoly0180s0018.1.p</t>
  </si>
  <si>
    <t>Mp2g01820</t>
  </si>
  <si>
    <t>Mp2g01820.1</t>
  </si>
  <si>
    <t>Mapoly0180s0012.1</t>
  </si>
  <si>
    <t>gmx:100780586</t>
  </si>
  <si>
    <t>Mapoly0180s0012</t>
  </si>
  <si>
    <t>Mapoly0180s0012.1.p</t>
  </si>
  <si>
    <t>Mp2g03470</t>
  </si>
  <si>
    <t>Mp2g03470.1</t>
  </si>
  <si>
    <t>Mapoly0211s0001.1</t>
  </si>
  <si>
    <t>smo:SELMODRAFT_425288</t>
  </si>
  <si>
    <t>Mapoly0211s0001</t>
  </si>
  <si>
    <t>Mapoly0211s0001.1.p</t>
  </si>
  <si>
    <t>Mp2g03800</t>
  </si>
  <si>
    <t>Mp2g03800.1</t>
  </si>
  <si>
    <t>Mapoly0031s0036.1</t>
  </si>
  <si>
    <t>K10089</t>
  </si>
  <si>
    <t>Numida</t>
  </si>
  <si>
    <t>nmel:110397842</t>
  </si>
  <si>
    <t>Mapoly0031s0036</t>
  </si>
  <si>
    <t>Mapoly0031s0036.1.p</t>
  </si>
  <si>
    <t>Mp2g14960</t>
  </si>
  <si>
    <t>Mp2g14960.1</t>
  </si>
  <si>
    <t>Mapoly0042s0119.1</t>
  </si>
  <si>
    <t>Mapoly0042s0119</t>
  </si>
  <si>
    <t>Mapoly0042s0119.1.p</t>
  </si>
  <si>
    <t>PTHR23050</t>
  </si>
  <si>
    <t>AT2G41100.4</t>
  </si>
  <si>
    <t>ATCAL4,TCH3</t>
  </si>
  <si>
    <t>Calcium-binding EF hand family protein</t>
  </si>
  <si>
    <t>Mp2g16410</t>
  </si>
  <si>
    <t>Mp2g16410.1</t>
  </si>
  <si>
    <t>Mapoly0122s0023.1</t>
  </si>
  <si>
    <t>ppp:112279411</t>
  </si>
  <si>
    <t>KOG3416</t>
  </si>
  <si>
    <t>Predicted nucleic acid binding protein; [R]</t>
  </si>
  <si>
    <t>Mapoly0122s0023</t>
  </si>
  <si>
    <t>Mapoly0122s0023.1.p</t>
  </si>
  <si>
    <t>PTHR13356,PTHR13356:SF0</t>
  </si>
  <si>
    <t>AT5G63690.1</t>
  </si>
  <si>
    <t>Nucleic acid-binding, OB-fold-like protein</t>
  </si>
  <si>
    <t>Mp2g21800</t>
  </si>
  <si>
    <t>Mp2g21800.1</t>
  </si>
  <si>
    <t>Mapoly0040s0035.1</t>
  </si>
  <si>
    <t>smo:SELMODRAFT_133564</t>
  </si>
  <si>
    <t>GO:0005524; GO:0016020; GO:0016887</t>
  </si>
  <si>
    <t>PF00005; PF14510; PF01061; PF08370</t>
  </si>
  <si>
    <t>ABC transporter; ABC-transporter N-terminal; ABC-2 type transporter; Plant PDR ABC transporter associated</t>
  </si>
  <si>
    <t>KOG0065</t>
  </si>
  <si>
    <t>Pleiotropic drug resistance proteins (PDR1-15), ABC superfamily; [Q]</t>
  </si>
  <si>
    <t>cd03233; cd03232</t>
  </si>
  <si>
    <t>ABCG_PDR_domain1; ABCG_PDR_domain2</t>
  </si>
  <si>
    <t>Mapoly0040s0035</t>
  </si>
  <si>
    <t>Mapoly0040s0035.1.p</t>
  </si>
  <si>
    <t>PF14510,PF08370,PF00005,PF01061</t>
  </si>
  <si>
    <t>PTHR19241,PTHR19241:SF307</t>
  </si>
  <si>
    <t>3.6.3.19</t>
  </si>
  <si>
    <t>GO:0016887,GO:0005524,GO:0016020</t>
  </si>
  <si>
    <t>AT1G59870.1</t>
  </si>
  <si>
    <t>ABCG36,ATABCG36,ATPDR8,PDR8,PEN3</t>
  </si>
  <si>
    <t>ABC-2 and Plant PDR ABC-type transporter family protein</t>
  </si>
  <si>
    <t>Mp2g26620</t>
  </si>
  <si>
    <t>Mp2g26620.1</t>
  </si>
  <si>
    <t>Mapoly0025s0022.1</t>
  </si>
  <si>
    <t>K22213</t>
  </si>
  <si>
    <t>Frankia</t>
  </si>
  <si>
    <t>fre:Franean1_2987</t>
  </si>
  <si>
    <t>PF04909</t>
  </si>
  <si>
    <t>Amidohydrolase</t>
  </si>
  <si>
    <t>KOG4245</t>
  </si>
  <si>
    <t>Predicted metal-dependent hydrolase of the TIM-barrel fold; [R]</t>
  </si>
  <si>
    <t>Mapoly0025s0022</t>
  </si>
  <si>
    <t>Mapoly0025s0022.1.p</t>
  </si>
  <si>
    <t>PTHR21240,PTHR21240:SF13</t>
  </si>
  <si>
    <t>Mp3g01720</t>
  </si>
  <si>
    <t>Mp3g01720.1</t>
  </si>
  <si>
    <t>Mapoly0007s0164.1</t>
  </si>
  <si>
    <t>K07759</t>
  </si>
  <si>
    <t>Notothenia</t>
  </si>
  <si>
    <t>ncc:104954040</t>
  </si>
  <si>
    <t>Mapoly0007s0164</t>
  </si>
  <si>
    <t>Mapoly0007s0164.1.p</t>
  </si>
  <si>
    <t>Mp3g01890</t>
  </si>
  <si>
    <t>Mp3g01890.1</t>
  </si>
  <si>
    <t>Mapoly0007s0179.1</t>
  </si>
  <si>
    <t>ini:109182185</t>
  </si>
  <si>
    <t>GO:0006468; GO:0030247; GO:0004672; GO:0005509; GO:0005524</t>
  </si>
  <si>
    <t>PF00069; PF13947; PF07645</t>
  </si>
  <si>
    <t>Protein kinase domain; Wall-associated receptor kinase galacturonan-binding; Calcium-binding EGF domain</t>
  </si>
  <si>
    <t>cd00054; cd12087</t>
  </si>
  <si>
    <t>EGF_CA; TM_EGFR-like</t>
  </si>
  <si>
    <t>Mapoly0007s0179</t>
  </si>
  <si>
    <t>Mapoly0007s0179.1.p</t>
  </si>
  <si>
    <t>PF07645,PF13947,PF00069</t>
  </si>
  <si>
    <t>PTHR27005</t>
  </si>
  <si>
    <t>GO:0005509,GO:0030247,GO:0006468,GO:0005524,GO:0004672</t>
  </si>
  <si>
    <t>AT4G31110.1</t>
  </si>
  <si>
    <t>Wall-associated kinase family protein</t>
  </si>
  <si>
    <t>Mp3g02100</t>
  </si>
  <si>
    <t>Mp3g02100.1</t>
  </si>
  <si>
    <t>Mapoly0007s0199.1</t>
  </si>
  <si>
    <t>ppp:112290710</t>
  </si>
  <si>
    <t>PF00612; PF13639; PF13445</t>
  </si>
  <si>
    <t>IQ calmodulin-binding motif; Ring finger domain; RING-type zinc-finger</t>
  </si>
  <si>
    <t>KOG0287</t>
  </si>
  <si>
    <t>Postreplication repair protein RAD18; C-term missing; [L]</t>
  </si>
  <si>
    <t>cd16677</t>
  </si>
  <si>
    <t>RING1-H2_RNF32</t>
  </si>
  <si>
    <t>Mapoly0007s0199</t>
  </si>
  <si>
    <t>Mapoly0007s0199.1.p</t>
  </si>
  <si>
    <t>PF13639</t>
  </si>
  <si>
    <t>PTHR14991</t>
  </si>
  <si>
    <t>GO:0008270,GO:0005515</t>
  </si>
  <si>
    <t>AT4G23450.2</t>
  </si>
  <si>
    <t>Mp3g02160</t>
  </si>
  <si>
    <t>Mp3g02160.1</t>
  </si>
  <si>
    <t>Mapoly0007s0205.1</t>
  </si>
  <si>
    <t>nnu:104587287</t>
  </si>
  <si>
    <t>Mapoly0007s0205</t>
  </si>
  <si>
    <t>Mapoly0007s0205.1.p</t>
  </si>
  <si>
    <t>PTHR31852,PTHR31852:SF1</t>
  </si>
  <si>
    <t>AT2G35980.1</t>
  </si>
  <si>
    <t>ATNHL10,NHL10,YLS9</t>
  </si>
  <si>
    <t>Late embryogenesis abundant (LEA) hydroxyproline-rich glycoprotein family</t>
  </si>
  <si>
    <t>Mp3g02430</t>
  </si>
  <si>
    <t>Mp3g02430.1</t>
  </si>
  <si>
    <t>Mapoly0007s0232.1</t>
  </si>
  <si>
    <t>K19719</t>
  </si>
  <si>
    <t>mrr:Moror_8254</t>
  </si>
  <si>
    <t>Mapoly0007s0232</t>
  </si>
  <si>
    <t>Mapoly0007s0232.1.p</t>
  </si>
  <si>
    <t>Mp3g02440</t>
  </si>
  <si>
    <t>Mp3g02440.1</t>
  </si>
  <si>
    <t>Mapoly0007s0233.1</t>
  </si>
  <si>
    <t>K13412</t>
  </si>
  <si>
    <t>ppp:112273273</t>
  </si>
  <si>
    <t>GO:0005524; GO:0004672; GO:0006468; GO:0005509</t>
  </si>
  <si>
    <t>PF00069; PF13499</t>
  </si>
  <si>
    <t>Protein kinase domain; EF-hand domain pair</t>
  </si>
  <si>
    <t>CPK; calcium-dependent protein kinase [EC:2.7.11.1]</t>
  </si>
  <si>
    <t>KOG0032</t>
  </si>
  <si>
    <t>Ca2+/calmodulin-dependent protein kinase, EF-Hand protein superfamily; [T]</t>
  </si>
  <si>
    <t>cd00051; cd05117</t>
  </si>
  <si>
    <t>EFh; STKc_CAMK</t>
  </si>
  <si>
    <t>Mapoly0007s0233</t>
  </si>
  <si>
    <t>Mapoly0007s0233.1.p</t>
  </si>
  <si>
    <t>PF13499,PF00069</t>
  </si>
  <si>
    <t>PTHR24349,PTHR24349:SF81</t>
  </si>
  <si>
    <t>AT3G10660.1</t>
  </si>
  <si>
    <t>ATCPK2,CPK2</t>
  </si>
  <si>
    <t>calmodulin-domain protein kinase cdpk isoform 2</t>
  </si>
  <si>
    <t>Mp3g05220</t>
  </si>
  <si>
    <t>Mp3g05220.1</t>
  </si>
  <si>
    <t>Mapoly0022s0006.1</t>
  </si>
  <si>
    <t>Mapoly0022s0006</t>
  </si>
  <si>
    <t>Mapoly0022s0006.1.p</t>
  </si>
  <si>
    <t>Mp3g07440</t>
  </si>
  <si>
    <t>Mp3g07440.1</t>
  </si>
  <si>
    <t>Mapoly0006s0218.1</t>
  </si>
  <si>
    <t>K11593</t>
  </si>
  <si>
    <t>Parastagonospora</t>
  </si>
  <si>
    <t>pno:SNOG_06565</t>
  </si>
  <si>
    <t>GO:0003676</t>
  </si>
  <si>
    <t>PF02171</t>
  </si>
  <si>
    <t>Piwi domain</t>
  </si>
  <si>
    <t>KOG1041</t>
  </si>
  <si>
    <t>Translation initiation factor 2C (eIF-2C) and related proteins; [J]</t>
  </si>
  <si>
    <t>Mapoly0006s0218</t>
  </si>
  <si>
    <t>Mapoly0006s0218.1.p</t>
  </si>
  <si>
    <t>PTHR22891,PTHR22891:SF0</t>
  </si>
  <si>
    <t>AT2G27040.1</t>
  </si>
  <si>
    <t>AGO4,OCP11</t>
  </si>
  <si>
    <t>Argonaute family protein</t>
  </si>
  <si>
    <t>Mp3g11550</t>
  </si>
  <si>
    <t>Mp3g11550.1</t>
  </si>
  <si>
    <t>Mapoly0037s0042.1</t>
  </si>
  <si>
    <t>ath:AT2G17705</t>
  </si>
  <si>
    <t>Mapoly0037s0042</t>
  </si>
  <si>
    <t>Mapoly0037s0042.1.p</t>
  </si>
  <si>
    <t>PTHR33674,PTHR33674:SF5</t>
  </si>
  <si>
    <t>AT2G17705.1</t>
  </si>
  <si>
    <t>Mp3g12040</t>
  </si>
  <si>
    <t>Mp3g12040.1</t>
  </si>
  <si>
    <t>Mapoly0050s0008.1</t>
  </si>
  <si>
    <t>K06911</t>
  </si>
  <si>
    <t>ppp:112274298</t>
  </si>
  <si>
    <t>PF02678; PF17954</t>
  </si>
  <si>
    <t>Pirin; Quercetinase C-terminal cupin domain</t>
  </si>
  <si>
    <t>K06911; uncharacterized protein</t>
  </si>
  <si>
    <t>Mapoly0050s0008</t>
  </si>
  <si>
    <t>Mapoly0050s0008.1.p</t>
  </si>
  <si>
    <t>PF02678</t>
  </si>
  <si>
    <t>PTHR13903,PTHR13903:SF10</t>
  </si>
  <si>
    <t>1.13.11.24</t>
  </si>
  <si>
    <t>AT2G43120.1</t>
  </si>
  <si>
    <t>Mp3g14610</t>
  </si>
  <si>
    <t>Mp3g14610.1</t>
  </si>
  <si>
    <t>Mapoly0004s0210.1</t>
  </si>
  <si>
    <t>ppp:112277760</t>
  </si>
  <si>
    <t>GO:0006629</t>
  </si>
  <si>
    <t>PF01764</t>
  </si>
  <si>
    <t>Lipase (class 3)</t>
  </si>
  <si>
    <t>Mapoly0004s0210</t>
  </si>
  <si>
    <t>Mapoly0004s0210.1.p</t>
  </si>
  <si>
    <t>PTHR31479</t>
  </si>
  <si>
    <t>AT5G24180.1</t>
  </si>
  <si>
    <t>Lipase class 3-related protein</t>
  </si>
  <si>
    <t>Mp3g16730</t>
  </si>
  <si>
    <t>Mp3g16730.1</t>
  </si>
  <si>
    <t>Mapoly0039s0122.1</t>
  </si>
  <si>
    <t>egr:104456064</t>
  </si>
  <si>
    <t>PF08263; PF13855; PF00069; PF00560</t>
  </si>
  <si>
    <t>Leucine rich repeat N-terminal domain; Leucine rich repeat; Protein kinase domain; Leucine Rich Repeat</t>
  </si>
  <si>
    <t>Mapoly0039s0122</t>
  </si>
  <si>
    <t>Mapoly0039s0122.1.p</t>
  </si>
  <si>
    <t>PF08263,PF00560,PF00069,PF13855</t>
  </si>
  <si>
    <t>AT4G20140.1</t>
  </si>
  <si>
    <t>GSO1</t>
  </si>
  <si>
    <t>Mp3g16770</t>
  </si>
  <si>
    <t>Mp3g16770.1</t>
  </si>
  <si>
    <t>Mapoly0039s0118.1</t>
  </si>
  <si>
    <t>Haptophyta</t>
  </si>
  <si>
    <t>Emiliania</t>
  </si>
  <si>
    <t>ehx:EMIHUDRAFT_71849</t>
  </si>
  <si>
    <t>PF13516</t>
  </si>
  <si>
    <t>Leucine Rich repeat</t>
  </si>
  <si>
    <t>KOG4308</t>
  </si>
  <si>
    <t>LRR-containing protein; N-term missing; C-term missing; [S]</t>
  </si>
  <si>
    <t>Mapoly0039s0118</t>
  </si>
  <si>
    <t>Mapoly0039s0118.1.p</t>
  </si>
  <si>
    <t>PTHR24106</t>
  </si>
  <si>
    <t>KOG1909</t>
  </si>
  <si>
    <t>AT1G10510.1</t>
  </si>
  <si>
    <t>emb2004</t>
  </si>
  <si>
    <t>RNI-like superfamily protein</t>
  </si>
  <si>
    <t>Mp3g20070</t>
  </si>
  <si>
    <t>Mp3g20070.1</t>
  </si>
  <si>
    <t>Mapoly0049s0028.1</t>
  </si>
  <si>
    <t>K11406</t>
  </si>
  <si>
    <t>smo:SELMODRAFT_110614</t>
  </si>
  <si>
    <t>PF00850</t>
  </si>
  <si>
    <t>Histone deacetylase domain</t>
  </si>
  <si>
    <t>K11407</t>
  </si>
  <si>
    <t>HDAC6; histone deacetylase 6 [EC:3.5.1.98]</t>
  </si>
  <si>
    <t>KOG1343</t>
  </si>
  <si>
    <t>Histone deacetylase complex, catalytic component HDA1; N-term missing; [B]</t>
  </si>
  <si>
    <t>Mapoly0049s0028</t>
  </si>
  <si>
    <t>Mapoly0049s0028.1.p</t>
  </si>
  <si>
    <t>PTHR10625,PTHR10625:SF102</t>
  </si>
  <si>
    <t>KOG1344</t>
  </si>
  <si>
    <t>3.5.1.98</t>
  </si>
  <si>
    <t>AT5G61060.1</t>
  </si>
  <si>
    <t>ATHDA5,HDA05,HDA5</t>
  </si>
  <si>
    <t>histone deacetylase 5</t>
  </si>
  <si>
    <t>Mp3g21690</t>
  </si>
  <si>
    <t>Mp3g21690.1</t>
  </si>
  <si>
    <t>Mapoly0089s0047.1</t>
  </si>
  <si>
    <t>K01180</t>
  </si>
  <si>
    <t>ppp:112276774</t>
  </si>
  <si>
    <t>PF17652; PF03639</t>
  </si>
  <si>
    <t>Glycosyl hydrolase family 81 C-terminal domain; Glycosyl hydrolase family 81 N-terminal domain</t>
  </si>
  <si>
    <t>E3.2.1.6; endo-1,3(4)-beta-glucanase [EC:3.2.1.6]</t>
  </si>
  <si>
    <t>KOG2254</t>
  </si>
  <si>
    <t>Predicted endo-1,3-beta-glucanase; [G]</t>
  </si>
  <si>
    <t>Mapoly0089s0047</t>
  </si>
  <si>
    <t>Mapoly0089s0047.1.p</t>
  </si>
  <si>
    <t>PF03639</t>
  </si>
  <si>
    <t>PTHR31983</t>
  </si>
  <si>
    <t>GO:0052862,GO:0052861,GO:0016998</t>
  </si>
  <si>
    <t>AT5G15870.1</t>
  </si>
  <si>
    <t>glycosyl hydrolase family 81 protein</t>
  </si>
  <si>
    <t>Mp3g22420</t>
  </si>
  <si>
    <t>Mp3g22420.1</t>
  </si>
  <si>
    <t>Mapoly0024s0020.1</t>
  </si>
  <si>
    <t>qsu:112016146</t>
  </si>
  <si>
    <t>Mapoly0024s0020</t>
  </si>
  <si>
    <t>Mapoly0024s0020.1.p</t>
  </si>
  <si>
    <t>AT1G55210.2</t>
  </si>
  <si>
    <t>Mp3g24410</t>
  </si>
  <si>
    <t>Mp3g24410.1</t>
  </si>
  <si>
    <t>Mapoly0178s0013.1</t>
  </si>
  <si>
    <t>Firmicutes - Clostridia</t>
  </si>
  <si>
    <t>Eubacterium</t>
  </si>
  <si>
    <t>elm:ELI_4286</t>
  </si>
  <si>
    <t>Mapoly0178s0013</t>
  </si>
  <si>
    <t>Mapoly0178s0013.1.p</t>
  </si>
  <si>
    <t>Mp4g00200</t>
  </si>
  <si>
    <t>Mp4g00200.1</t>
  </si>
  <si>
    <t>Mapoly0162s0001.1</t>
  </si>
  <si>
    <t>ppp:112280583</t>
  </si>
  <si>
    <t>GO:0003700; GO:0006355; GO:0043565</t>
  </si>
  <si>
    <t>PF03106</t>
  </si>
  <si>
    <t>WRKY DNA -binding domain</t>
  </si>
  <si>
    <t>Mapoly0162s0001</t>
  </si>
  <si>
    <t>Mapoly0162s0001.1.p</t>
  </si>
  <si>
    <t>PTHR31429,PTHR31429:SF1</t>
  </si>
  <si>
    <t>GO:0043565,GO:0006355,GO:0003700</t>
  </si>
  <si>
    <t>AT4G04450.1</t>
  </si>
  <si>
    <t>AtWRKY42,WRKY42</t>
  </si>
  <si>
    <t>WRKY family transcription factor</t>
  </si>
  <si>
    <t>Mp4g01050</t>
  </si>
  <si>
    <t>Mp4g01050.1</t>
  </si>
  <si>
    <t>Mapoly0066s0038.1</t>
  </si>
  <si>
    <t>tml:GSTUM_00007976001</t>
  </si>
  <si>
    <t>GO:0008061; GO:0016810; GO:0005975; GO:0003824</t>
  </si>
  <si>
    <t>PF01522; PF00187</t>
  </si>
  <si>
    <t>Polysaccharide deacetylase; Chitin recognition protein</t>
  </si>
  <si>
    <t>K01452</t>
  </si>
  <si>
    <t>E3.5.1.41; chitin deacetylase [EC:3.5.1.41]</t>
  </si>
  <si>
    <t>cd11618</t>
  </si>
  <si>
    <t>ChtBD1_1</t>
  </si>
  <si>
    <t>Mapoly0066s0038</t>
  </si>
  <si>
    <t>Mapoly0066s0038.1.p</t>
  </si>
  <si>
    <t>PF00187,PF01522</t>
  </si>
  <si>
    <t>PTHR10587,PTHR10587:SF57</t>
  </si>
  <si>
    <t>3.5.1.41</t>
  </si>
  <si>
    <t>GO:0008061,GO:0016810,GO:0005975</t>
  </si>
  <si>
    <t>AT3G54420.1</t>
  </si>
  <si>
    <t>ATCHITIV,ATEP3,CHIV,EP3</t>
  </si>
  <si>
    <t>homolog of carrot EP3-3 chitinase</t>
  </si>
  <si>
    <t>Mp4g03710</t>
  </si>
  <si>
    <t>Mp4g03710.1</t>
  </si>
  <si>
    <t>Mapoly0044s0103.1</t>
  </si>
  <si>
    <t>PF12799; PF08263; PF00560; PF13855</t>
  </si>
  <si>
    <t>Leucine Rich repeats (2 copies); Leucine rich repeat N-terminal domain; Leucine Rich Repeat; Leucine rich repeat</t>
  </si>
  <si>
    <t>Mapoly0044s0103</t>
  </si>
  <si>
    <t>Mapoly0044s0103.1.p</t>
  </si>
  <si>
    <t>Mp4g04110</t>
  </si>
  <si>
    <t>Mp4g04110.1</t>
  </si>
  <si>
    <t>Mapoly0044s0062.1</t>
  </si>
  <si>
    <t>K05391</t>
  </si>
  <si>
    <t>smo:SELMODRAFT_266514</t>
  </si>
  <si>
    <t>GO:0006811; GO:0016020; GO:0005216; GO:0055085</t>
  </si>
  <si>
    <t>PF00520</t>
  </si>
  <si>
    <t>Ion transport protein</t>
  </si>
  <si>
    <t>K04950</t>
  </si>
  <si>
    <t>CNGA3; cyclic nucleotide gated channel alpha 3</t>
  </si>
  <si>
    <t>KOG0498</t>
  </si>
  <si>
    <t>K+-channel ERG and related proteins, contain PAS/PAC sensor domain; [PT]</t>
  </si>
  <si>
    <t>cd00038</t>
  </si>
  <si>
    <t>CAP_ED</t>
  </si>
  <si>
    <t>Mapoly0044s0062</t>
  </si>
  <si>
    <t>Mapoly0044s0062.1.p</t>
  </si>
  <si>
    <t>PTHR10217,PTHR10217:SF494</t>
  </si>
  <si>
    <t>GO:0055085,GO:0016020,GO:0006811,GO:0005216</t>
  </si>
  <si>
    <t>AT2G28260.1</t>
  </si>
  <si>
    <t>ATCNGC15,CNGC15</t>
  </si>
  <si>
    <t>cyclic nucleotide-gated channel 15</t>
  </si>
  <si>
    <t>Mp4g04810</t>
  </si>
  <si>
    <t>Mp4g04810.1</t>
  </si>
  <si>
    <t>Mapoly0150s0006.1</t>
  </si>
  <si>
    <t>ppp:112274426</t>
  </si>
  <si>
    <t>PF07173</t>
  </si>
  <si>
    <t>Glycine-rich domain-containing protein-like</t>
  </si>
  <si>
    <t>Mapoly0150s0006</t>
  </si>
  <si>
    <t>Mapoly0150s0006.1.p</t>
  </si>
  <si>
    <t>PTHR34365,PTHR34365:SF2</t>
  </si>
  <si>
    <t>AT2G22660.2</t>
  </si>
  <si>
    <t>Protein of unknown function (duplicated DUF1399)</t>
  </si>
  <si>
    <t>Mp4g04960</t>
  </si>
  <si>
    <t>Mp4g04960.1</t>
  </si>
  <si>
    <t>Mapoly0150s0020.1</t>
  </si>
  <si>
    <t>psom:113332134</t>
  </si>
  <si>
    <t>Mapoly0150s0020</t>
  </si>
  <si>
    <t>Mapoly0150s0020.1.p</t>
  </si>
  <si>
    <t>AT3G51710.1</t>
  </si>
  <si>
    <t>Mp4g06300</t>
  </si>
  <si>
    <t>Mp4g06300.1</t>
  </si>
  <si>
    <t>Mapoly0114s0023.1</t>
  </si>
  <si>
    <t>ppp:112281607</t>
  </si>
  <si>
    <t>PF16016; PF00168; PF02893</t>
  </si>
  <si>
    <t>VAD1 Analog of StAR-related lipid transfer domain; C2 domain; GRAM domain</t>
  </si>
  <si>
    <t>KOG1032</t>
  </si>
  <si>
    <t>Uncharacterized conserved protein, contains GRAM domain; [S]</t>
  </si>
  <si>
    <t>Mapoly0114s0023</t>
  </si>
  <si>
    <t>Mapoly0114s0023.1.p</t>
  </si>
  <si>
    <t>PF02893,PF00168,PF16016</t>
  </si>
  <si>
    <t>PTHR10774,PTHR10774:SF90</t>
  </si>
  <si>
    <t>AT1G03370.1</t>
  </si>
  <si>
    <t>C2 calcium/lipid-binding and GRAM domain containing protein</t>
  </si>
  <si>
    <t>Mp4g07140</t>
  </si>
  <si>
    <t>Mp4g07140.1</t>
  </si>
  <si>
    <t>Mapoly0115s0067.1</t>
  </si>
  <si>
    <t>ppp:112287183</t>
  </si>
  <si>
    <t>PF00069; PF08263; PF13855</t>
  </si>
  <si>
    <t>Protein kinase domain; Leucine rich repeat N-terminal domain; Leucine rich repeat</t>
  </si>
  <si>
    <t>Mapoly0115s0067</t>
  </si>
  <si>
    <t>Mapoly0115s0067.1.p</t>
  </si>
  <si>
    <t>PF08263,PF13855,PF00069</t>
  </si>
  <si>
    <t>AT2G31880.1</t>
  </si>
  <si>
    <t>EVR,SOBIR1</t>
  </si>
  <si>
    <t>Mp4g08050</t>
  </si>
  <si>
    <t>Mp4g08050.1</t>
  </si>
  <si>
    <t>Mapoly0120s0038.1</t>
  </si>
  <si>
    <t>cpic:101944579</t>
  </si>
  <si>
    <t>Mapoly0120s0038</t>
  </si>
  <si>
    <t>Mapoly0120s0038.1.p</t>
  </si>
  <si>
    <t>Mp4g08790</t>
  </si>
  <si>
    <t>Mp4g08790.1</t>
  </si>
  <si>
    <t>Mapoly0188s0001.1</t>
  </si>
  <si>
    <t>cann:107865628</t>
  </si>
  <si>
    <t>GO:0043531</t>
  </si>
  <si>
    <t>PF00931</t>
  </si>
  <si>
    <t>NB-ARC domain</t>
  </si>
  <si>
    <t>Mapoly0188s0001</t>
  </si>
  <si>
    <t>Mapoly0188s0001.1.p</t>
  </si>
  <si>
    <t>KOG4658</t>
  </si>
  <si>
    <t>AT5G45200.1</t>
  </si>
  <si>
    <t>Disease resistance protein (TIR-NBS-LRR class) family</t>
  </si>
  <si>
    <t>Mp4g13490</t>
  </si>
  <si>
    <t>Mp4g13490.1</t>
  </si>
  <si>
    <t>Mapoly0214s0015.1</t>
  </si>
  <si>
    <t>ppp:112273288</t>
  </si>
  <si>
    <t>PF13499; PF00069</t>
  </si>
  <si>
    <t>EF-hand domain pair; Protein kinase domain</t>
  </si>
  <si>
    <t>Mapoly0214s0015</t>
  </si>
  <si>
    <t>Mapoly0214s0015.1.p</t>
  </si>
  <si>
    <t>PF13499,PF07714</t>
  </si>
  <si>
    <t>Mp4g14100</t>
  </si>
  <si>
    <t>Mp4g14100.1</t>
  </si>
  <si>
    <t>Mapoly0070s0072.1</t>
  </si>
  <si>
    <t>Mapoly0070s0072</t>
  </si>
  <si>
    <t>Mapoly0070s0072.1.p</t>
  </si>
  <si>
    <t>Mp4g14110</t>
  </si>
  <si>
    <t>Mp4g14110.1</t>
  </si>
  <si>
    <t>Mapoly0070s0071.1</t>
  </si>
  <si>
    <t>Mapoly0070s0071</t>
  </si>
  <si>
    <t>Mapoly0070s0071.1.p</t>
  </si>
  <si>
    <t>Mp4g14160</t>
  </si>
  <si>
    <t>Mp4g14160.1</t>
  </si>
  <si>
    <t>Mapoly0070s0066.1</t>
  </si>
  <si>
    <t>smo:SELMODRAFT_450481</t>
  </si>
  <si>
    <t>Phenylalanine and histidine ammonia-lyase; N-term missing; [Q]</t>
  </si>
  <si>
    <t>Mapoly0070s0066</t>
  </si>
  <si>
    <t>Mapoly0070s0066.1.p</t>
  </si>
  <si>
    <t>Mp4g14170</t>
  </si>
  <si>
    <t>Mp4g14170.1</t>
  </si>
  <si>
    <t>Mapoly0070s0065.1</t>
  </si>
  <si>
    <t>K01745</t>
  </si>
  <si>
    <t>hutH, HAL; histidine ammonia-lyase [EC:4.3.1.3]</t>
  </si>
  <si>
    <t>Mapoly0070s0065</t>
  </si>
  <si>
    <t>Mapoly0070s0065.1.p</t>
  </si>
  <si>
    <t>Mp4g14180</t>
  </si>
  <si>
    <t>Mp4g14180.1</t>
  </si>
  <si>
    <t>Mapoly0070s0064.1</t>
  </si>
  <si>
    <t>Mapoly0070s0064</t>
  </si>
  <si>
    <t>Mapoly0070s0064.1.p</t>
  </si>
  <si>
    <t>Mp4g14200</t>
  </si>
  <si>
    <t>Mp4g14200.1</t>
  </si>
  <si>
    <t>Mapoly0070s0062.1</t>
  </si>
  <si>
    <t>Mapoly0070s0062</t>
  </si>
  <si>
    <t>Mapoly0070s0062.1.p</t>
  </si>
  <si>
    <t>Mp4g14210</t>
  </si>
  <si>
    <t>Mp4g14210.1</t>
  </si>
  <si>
    <t>Mapoly0070s0061.1</t>
  </si>
  <si>
    <t>Mapoly0070s0061</t>
  </si>
  <si>
    <t>Mapoly0070s0061.1.p</t>
  </si>
  <si>
    <t>Mp4g14220</t>
  </si>
  <si>
    <t>Mp4g14220.1</t>
  </si>
  <si>
    <t>Mapoly0070s0060.1</t>
  </si>
  <si>
    <t>Mapoly0070s0060</t>
  </si>
  <si>
    <t>Mapoly0070s0060.1.p</t>
  </si>
  <si>
    <t>Mp4g16430</t>
  </si>
  <si>
    <t>Mp4g16430.1</t>
  </si>
  <si>
    <t>Mapoly0054s0108.1</t>
  </si>
  <si>
    <t>nnu:104586348</t>
  </si>
  <si>
    <t>PF13671</t>
  </si>
  <si>
    <t>AAA domain</t>
  </si>
  <si>
    <t>Mapoly0054s0108</t>
  </si>
  <si>
    <t>Mapoly0054s0108.1.p</t>
  </si>
  <si>
    <t>PF13207</t>
  </si>
  <si>
    <t>PTHR33477,PTHR33477:SF3</t>
  </si>
  <si>
    <t>AT5G60760.1</t>
  </si>
  <si>
    <t>P-loop containing nucleoside triphosphate hydrolases superfamily protein</t>
  </si>
  <si>
    <t>Mp4g18390</t>
  </si>
  <si>
    <t>Mp4g18390.1</t>
  </si>
  <si>
    <t>Mapoly0041s0120.1</t>
  </si>
  <si>
    <t>ppp:112281880</t>
  </si>
  <si>
    <t>PF07714; PF12819</t>
  </si>
  <si>
    <t>Protein tyrosine kinase; Malectin-like domain</t>
  </si>
  <si>
    <t>Mapoly0041s0120</t>
  </si>
  <si>
    <t>Mapoly0041s0120.1.p</t>
  </si>
  <si>
    <t>PF07714,PF12819</t>
  </si>
  <si>
    <t>AT2G37050.3</t>
  </si>
  <si>
    <t>Mp4g19000</t>
  </si>
  <si>
    <t>Mp4g19000.1</t>
  </si>
  <si>
    <t>Mapoly0164s0010.1</t>
  </si>
  <si>
    <t>ppp:112280467</t>
  </si>
  <si>
    <t>GO:0016844; GO:0009058</t>
  </si>
  <si>
    <t>PF03088</t>
  </si>
  <si>
    <t>Strictosidine synthase</t>
  </si>
  <si>
    <t>KOG1520</t>
  </si>
  <si>
    <t>Predicted alkaloid synthase/Surface mucin Hemomucin; [R]</t>
  </si>
  <si>
    <t>Mapoly0164s0010</t>
  </si>
  <si>
    <t>Mapoly0164s0010.1.p</t>
  </si>
  <si>
    <t>PF08450</t>
  </si>
  <si>
    <t>PTHR10426,PTHR10426:SF24</t>
  </si>
  <si>
    <t>4.3.3.2</t>
  </si>
  <si>
    <t>AT1G08470.1</t>
  </si>
  <si>
    <t>SSL3</t>
  </si>
  <si>
    <t>strictosidine synthase-like 3</t>
  </si>
  <si>
    <t>Mp4g19840</t>
  </si>
  <si>
    <t>Mp4g19840.1</t>
  </si>
  <si>
    <t>Mapoly0126s0010.1</t>
  </si>
  <si>
    <t>ppp:112289168</t>
  </si>
  <si>
    <t>Mapoly0126s0010</t>
  </si>
  <si>
    <t>Mapoly0126s0010.1.p</t>
  </si>
  <si>
    <t>PTHR31250</t>
  </si>
  <si>
    <t>AT3G13600.1</t>
  </si>
  <si>
    <t>calmodulin-binding family protein</t>
  </si>
  <si>
    <t>Mp4g22010</t>
  </si>
  <si>
    <t>Mp4g22010.1</t>
  </si>
  <si>
    <t>Mapoly4207s0001.1</t>
  </si>
  <si>
    <t>ppp:112277116</t>
  </si>
  <si>
    <t>Mapoly4207s0001</t>
  </si>
  <si>
    <t>Mapoly4207s0001.1.p</t>
  </si>
  <si>
    <t>PTHR11731,PTHR11731:SF117</t>
  </si>
  <si>
    <t>AT2G47390.1</t>
  </si>
  <si>
    <t>Prolyl oligopeptidase family protein</t>
  </si>
  <si>
    <t>Mp4g23410</t>
  </si>
  <si>
    <t>Mp4g23410.1</t>
  </si>
  <si>
    <t>Mapoly0020s0104.1</t>
  </si>
  <si>
    <t>K01530</t>
  </si>
  <si>
    <t>ppp:112284466</t>
  </si>
  <si>
    <t>GO:0004012; GO:0016021; GO:0015914; GO:0000287; GO:0005524; GO:0000166</t>
  </si>
  <si>
    <t>PF16209; PF16212; PF13246</t>
  </si>
  <si>
    <t>Phospholipid-translocating ATPase N-terminal; Phospholipid-translocating P-type ATPase C-terminal; Cation transport ATPase (P-type)</t>
  </si>
  <si>
    <t>E7.6.2.1; phospholipid-translocating ATPase [EC:7.6.2.1]</t>
  </si>
  <si>
    <t>KOG0206</t>
  </si>
  <si>
    <t>P-type ATPase; [R]</t>
  </si>
  <si>
    <t>TIGR01494; TIGR01652</t>
  </si>
  <si>
    <t>ATPase_P-type: HAD ATPase, P-type, family IC; ATPase-Plipid: phospholipid-translocating P-type ATPase, flippase</t>
  </si>
  <si>
    <t>cd02073</t>
  </si>
  <si>
    <t>P-type_ATPase_APLT_Dnf-like</t>
  </si>
  <si>
    <t>Mapoly0020s0104</t>
  </si>
  <si>
    <t>Mapoly0020s0104.1.p</t>
  </si>
  <si>
    <t>PF00122,PF12710,PF16209,PF16212</t>
  </si>
  <si>
    <t>PTHR24092,PTHR24092:SF41</t>
  </si>
  <si>
    <t>3.6.3.1</t>
  </si>
  <si>
    <t>GO:0046872,GO:0000166,GO:0016021,GO:0015914,GO:0005524,GO:0004012,GO:0000287</t>
  </si>
  <si>
    <t>AT1G17500.1</t>
  </si>
  <si>
    <t>ATPase E1-E2 type family protein / haloacid dehalogenase-like hydrolase family protein</t>
  </si>
  <si>
    <t>Mp4g23420</t>
  </si>
  <si>
    <t>Mp4g23420.1</t>
  </si>
  <si>
    <t>Mapoly0020s0105.1</t>
  </si>
  <si>
    <t>celh:GXP71_00465</t>
  </si>
  <si>
    <t>Mapoly0020s0105</t>
  </si>
  <si>
    <t>Mapoly0020s0105.1.p</t>
  </si>
  <si>
    <t>Mp5g01090</t>
  </si>
  <si>
    <t>Mp5g01090.1</t>
  </si>
  <si>
    <t>Mapoly0197s0003.1</t>
  </si>
  <si>
    <t>Mapoly0197s0003</t>
  </si>
  <si>
    <t>Mapoly0197s0003.1.p</t>
  </si>
  <si>
    <t>AT4G04480.1</t>
  </si>
  <si>
    <t>Mp5g01880</t>
  </si>
  <si>
    <t>Mp5g01880.1</t>
  </si>
  <si>
    <t>Mapoly0161s0016.1</t>
  </si>
  <si>
    <t>ppp:112281488</t>
  </si>
  <si>
    <t>Mapoly0161s0016</t>
  </si>
  <si>
    <t>Mapoly0161s0016.1.p</t>
  </si>
  <si>
    <t>Mp5g02330</t>
  </si>
  <si>
    <t>Mp5g02330.1</t>
  </si>
  <si>
    <t>Mapoly0147s0026.1</t>
  </si>
  <si>
    <t>ppp:112282993</t>
  </si>
  <si>
    <t>GO:0003824; GO:0004553; GO:0005975; GO:0030246</t>
  </si>
  <si>
    <t>PF01055</t>
  </si>
  <si>
    <t>Glycosyl hydrolases family 31</t>
  </si>
  <si>
    <t>K15922</t>
  </si>
  <si>
    <t>yihQ; sulfoquinovosidase [EC:3.2.1.199]</t>
  </si>
  <si>
    <t>KOG1065</t>
  </si>
  <si>
    <t>Maltase glucoamylase and related hydrolases, glycosyl hydrolase family 31; N-term missing; [G]</t>
  </si>
  <si>
    <t>cd06594; cd14752</t>
  </si>
  <si>
    <t>GH31_glucosidase_YihQ; GH31_N</t>
  </si>
  <si>
    <t>Mapoly0147s0026</t>
  </si>
  <si>
    <t>Mapoly0147s0026.1.p</t>
  </si>
  <si>
    <t>PTHR22762,PTHR22762:SF91</t>
  </si>
  <si>
    <t>3.2.1.20</t>
  </si>
  <si>
    <t>AT5G63840.1</t>
  </si>
  <si>
    <t>PSL5,RSW3</t>
  </si>
  <si>
    <t>Glycosyl hydrolases family 31  protein</t>
  </si>
  <si>
    <t>Mp5g05560</t>
  </si>
  <si>
    <t>Mp5g05560.1</t>
  </si>
  <si>
    <t>Mapoly0027s0069.1</t>
  </si>
  <si>
    <t>pda:103712724</t>
  </si>
  <si>
    <t>Mapoly0027s0069</t>
  </si>
  <si>
    <t>Mapoly0027s0069.1.p</t>
  </si>
  <si>
    <t>Mp5g07950</t>
  </si>
  <si>
    <t>Mp5g07950.1</t>
  </si>
  <si>
    <t>Mapoly0198s0014.1</t>
  </si>
  <si>
    <t>K15104</t>
  </si>
  <si>
    <t>tcc:18608229</t>
  </si>
  <si>
    <t>GO:0006839; GO:0031966</t>
  </si>
  <si>
    <t>K13577</t>
  </si>
  <si>
    <t>SLC25A10, DIC; solute carrier family 25 (mitochondrial dicarboxylate transporter), member 10</t>
  </si>
  <si>
    <t>KOG0759</t>
  </si>
  <si>
    <t>Mitochondrial oxoglutarate/malate carrier proteins; [C]</t>
  </si>
  <si>
    <t>Mapoly0198s0014</t>
  </si>
  <si>
    <t>Mapoly0198s0014.1.p</t>
  </si>
  <si>
    <t>PTHR24089,PTHR24089:SF392</t>
  </si>
  <si>
    <t>AT2G22500.1</t>
  </si>
  <si>
    <t>ATPUMP5,DIC1,UCP5</t>
  </si>
  <si>
    <t>uncoupling protein 5</t>
  </si>
  <si>
    <t>Mp5g15980</t>
  </si>
  <si>
    <t>Mp5g15980.1</t>
  </si>
  <si>
    <t>Mapoly0071s0012.1</t>
  </si>
  <si>
    <t>K01648</t>
  </si>
  <si>
    <t>ppp:112286010</t>
  </si>
  <si>
    <t>GO:0003824; GO:0046912</t>
  </si>
  <si>
    <t>PF00285; PF00549</t>
  </si>
  <si>
    <t>Citrate synthase, C-terminal domain; CoA-ligase</t>
  </si>
  <si>
    <t>ACLY; ATP citrate (pro-S)-lyase [EC:2.3.3.8]</t>
  </si>
  <si>
    <t>KOG1254</t>
  </si>
  <si>
    <t>ATP-citrate lyase; [C]</t>
  </si>
  <si>
    <t>cd06100</t>
  </si>
  <si>
    <t>CCL_ACL-C</t>
  </si>
  <si>
    <t>Mapoly0071s0012</t>
  </si>
  <si>
    <t>Mapoly0071s0012.1.p</t>
  </si>
  <si>
    <t>PF00549,PF00285</t>
  </si>
  <si>
    <t>PTHR23118</t>
  </si>
  <si>
    <t>2.3.3.8</t>
  </si>
  <si>
    <t>GO:0008152,GO:0003824,GO:0046912</t>
  </si>
  <si>
    <t>AT5G49460.1</t>
  </si>
  <si>
    <t>ACLB-2</t>
  </si>
  <si>
    <t>ATP citrate lyase subunit B 2</t>
  </si>
  <si>
    <t>Mp5g15990</t>
  </si>
  <si>
    <t>Mp5g15990.1</t>
  </si>
  <si>
    <t>Mapoly0071s0011.1</t>
  </si>
  <si>
    <t>K00655</t>
  </si>
  <si>
    <t>Kingella</t>
  </si>
  <si>
    <t>kki:KKKWG1_1189</t>
  </si>
  <si>
    <t>Mapoly0071s0011</t>
  </si>
  <si>
    <t>Mapoly0071s0011.1.p</t>
  </si>
  <si>
    <t>Mp5g16770</t>
  </si>
  <si>
    <t>Mp5g16770.1</t>
  </si>
  <si>
    <t>Mapoly0117s0029.1</t>
  </si>
  <si>
    <t>ppp:112287622</t>
  </si>
  <si>
    <t>Mapoly0117s0029</t>
  </si>
  <si>
    <t>Mapoly0117s0029.1.p</t>
  </si>
  <si>
    <t>AT4G29420.1</t>
  </si>
  <si>
    <t>F-box/RNI-like superfamily protein</t>
  </si>
  <si>
    <t>Mp5g16900</t>
  </si>
  <si>
    <t>Mp5g16900.1</t>
  </si>
  <si>
    <t>Mapoly0117s0016.1</t>
  </si>
  <si>
    <t>Mapoly0117s0016</t>
  </si>
  <si>
    <t>Mapoly0117s0016.1.p</t>
  </si>
  <si>
    <t>Mp5g16920</t>
  </si>
  <si>
    <t>Mp5g16920.1</t>
  </si>
  <si>
    <t>Mapoly0117s0014.1</t>
  </si>
  <si>
    <t>Mapoly0117s0014</t>
  </si>
  <si>
    <t>Mapoly0117s0014.1.p</t>
  </si>
  <si>
    <t>Mp5g17910</t>
  </si>
  <si>
    <t>Mp5g17910.1</t>
  </si>
  <si>
    <t>Mapoly0084s0038.1</t>
  </si>
  <si>
    <t>Mapoly0084s0038</t>
  </si>
  <si>
    <t>Mapoly0084s0038.1.p</t>
  </si>
  <si>
    <t>Mp5g20400</t>
  </si>
  <si>
    <t>Mp5g20400.1</t>
  </si>
  <si>
    <t>Mapoly0058s0018.1</t>
  </si>
  <si>
    <t>ppp:112275507</t>
  </si>
  <si>
    <t>Mapoly0058s0018</t>
  </si>
  <si>
    <t>Mapoly0058s0018.1.p</t>
  </si>
  <si>
    <t>PF12799,PF07714</t>
  </si>
  <si>
    <t>Mp5g21390</t>
  </si>
  <si>
    <t>Mp5g21390.1</t>
  </si>
  <si>
    <t>Mapoly0106s0054.1</t>
  </si>
  <si>
    <t>cpap:110821807</t>
  </si>
  <si>
    <t>Mapoly0106s0054</t>
  </si>
  <si>
    <t>Mapoly0106s0054.1.p</t>
  </si>
  <si>
    <t>AT1G05240.1</t>
  </si>
  <si>
    <t>Mp5g21440</t>
  </si>
  <si>
    <t>Mp5g21440.1</t>
  </si>
  <si>
    <t>Mapoly0220s0001.1</t>
  </si>
  <si>
    <t>pop:7458552</t>
  </si>
  <si>
    <t>Mapoly0220s0001</t>
  </si>
  <si>
    <t>Mapoly0220s0001.1.p</t>
  </si>
  <si>
    <t>Mp5g21490</t>
  </si>
  <si>
    <t>Mp5g21490.1</t>
  </si>
  <si>
    <t>Mapoly0106s0052.1</t>
  </si>
  <si>
    <t>Mapoly0106s0052</t>
  </si>
  <si>
    <t>Mapoly0106s0052.1.p</t>
  </si>
  <si>
    <t>Mp5g21500</t>
  </si>
  <si>
    <t>Mp5g21500.1</t>
  </si>
  <si>
    <t>Mapoly0106s0051.1</t>
  </si>
  <si>
    <t>egr:104433988</t>
  </si>
  <si>
    <t>Mapoly0106s0051</t>
  </si>
  <si>
    <t>Mapoly0106s0051.1.p</t>
  </si>
  <si>
    <t>Mp5g21510</t>
  </si>
  <si>
    <t>Mp5g21510.1</t>
  </si>
  <si>
    <t>Mapoly0106s0049.1</t>
  </si>
  <si>
    <t>Mapoly0106s0049</t>
  </si>
  <si>
    <t>Mapoly0106s0049.1.p</t>
  </si>
  <si>
    <t>Mp6g02130</t>
  </si>
  <si>
    <t>Mp6g02130.1</t>
  </si>
  <si>
    <t>Mapoly0248s0003.1</t>
  </si>
  <si>
    <t>PF00264; PF12142</t>
  </si>
  <si>
    <t>Common central domain of tyrosinase; Polyphenol oxidase middle domain</t>
  </si>
  <si>
    <t>Mapoly0248s0003</t>
  </si>
  <si>
    <t>Mapoly0248s0003.1.p</t>
  </si>
  <si>
    <t>Mp6g02170</t>
  </si>
  <si>
    <t>Mp6g02170.1</t>
  </si>
  <si>
    <t>Mapoly0035s0005.1</t>
  </si>
  <si>
    <t>Strongylocentrotus</t>
  </si>
  <si>
    <t>spu:105442097</t>
  </si>
  <si>
    <t>PF13962; PF12796; PF00023</t>
  </si>
  <si>
    <t>Domain of unknown function; Ankyrin repeats (3 copies); Ankyrin repeat</t>
  </si>
  <si>
    <t>ANK; ankyrin</t>
  </si>
  <si>
    <t>KOG4177</t>
  </si>
  <si>
    <t>Ankyrin; C-term missing; [M]</t>
  </si>
  <si>
    <t>Mapoly0035s0005</t>
  </si>
  <si>
    <t>Mapoly0035s0005.1.p</t>
  </si>
  <si>
    <t>PF13962,PF13637,PF12796</t>
  </si>
  <si>
    <t>PTHR24133,PTHR24133:SF23</t>
  </si>
  <si>
    <t>AT3G12360.1</t>
  </si>
  <si>
    <t>ITN1</t>
  </si>
  <si>
    <t>Mp6g02330</t>
  </si>
  <si>
    <t>Mp6g02330.1</t>
  </si>
  <si>
    <t>Mapoly0035s0018.1</t>
  </si>
  <si>
    <t>K11588</t>
  </si>
  <si>
    <t>Heterocephalus</t>
  </si>
  <si>
    <t>hgl:101700584</t>
  </si>
  <si>
    <t>Mapoly0035s0018</t>
  </si>
  <si>
    <t>Mapoly0035s0018.1.p</t>
  </si>
  <si>
    <t>Mp6g02560</t>
  </si>
  <si>
    <t>Mp6g02560.1</t>
  </si>
  <si>
    <t>Mapoly0035s0043.1</t>
  </si>
  <si>
    <t>K00606</t>
  </si>
  <si>
    <t>ppp:112284289</t>
  </si>
  <si>
    <t>GO:0003824; GO:0003864; GO:0015940</t>
  </si>
  <si>
    <t>PF02548</t>
  </si>
  <si>
    <t>Ketopantoate hydroxymethyltransferase</t>
  </si>
  <si>
    <t>panB; 3-methyl-2-oxobutanoate hydroxymethyltransferase [EC:2.1.2.11]</t>
  </si>
  <si>
    <t>KOG2949</t>
  </si>
  <si>
    <t>Ketopantoate hydroxymethyltransferase; [H]</t>
  </si>
  <si>
    <t>TIGR00222</t>
  </si>
  <si>
    <t>panB: 3-methyl-2-oxobutanoate hydroxymethyltransferase</t>
  </si>
  <si>
    <t>cd06557</t>
  </si>
  <si>
    <t>KPHMT-like</t>
  </si>
  <si>
    <t>MF_00156</t>
  </si>
  <si>
    <t>3-methyl-2-oxobutanoate hydroxymethyltransferase [panB].</t>
  </si>
  <si>
    <t>Mapoly0035s0043</t>
  </si>
  <si>
    <t>Mapoly0035s0043.1.p</t>
  </si>
  <si>
    <t>PTHR20881,PTHR20881:SF0</t>
  </si>
  <si>
    <t>2.1.2.11</t>
  </si>
  <si>
    <t>GO:0015940,GO:0003864</t>
  </si>
  <si>
    <t>AT3G61530.2</t>
  </si>
  <si>
    <t>PANB2</t>
  </si>
  <si>
    <t>Phosphoenolpyruvate carboxylase family protein</t>
  </si>
  <si>
    <t>Mp6g02920</t>
  </si>
  <si>
    <t>Mp6g02920.1</t>
  </si>
  <si>
    <t>Mapoly0035s0078.1</t>
  </si>
  <si>
    <t>jre:109004501</t>
  </si>
  <si>
    <t>Mapoly0035s0078</t>
  </si>
  <si>
    <t>Mapoly0035s0078.1.p</t>
  </si>
  <si>
    <t>Mp6g03270</t>
  </si>
  <si>
    <t>Mp6g03270.1</t>
  </si>
  <si>
    <t>Mapoly0035s0107.1</t>
  </si>
  <si>
    <t>ppp:112287417</t>
  </si>
  <si>
    <t>PF12036</t>
  </si>
  <si>
    <t>Protein of unknown function (DUF3522)</t>
  </si>
  <si>
    <t>Mapoly0035s0107</t>
  </si>
  <si>
    <t>Mapoly0035s0107.1.p</t>
  </si>
  <si>
    <t>PTHR14319,PTHR14319:SF3</t>
  </si>
  <si>
    <t>AT2G46060.1</t>
  </si>
  <si>
    <t>transmembrane protein-related</t>
  </si>
  <si>
    <t>Mp6g06180</t>
  </si>
  <si>
    <t>Mp6g06180.1</t>
  </si>
  <si>
    <t>Mapoly0097s0026.1</t>
  </si>
  <si>
    <t>K11177</t>
  </si>
  <si>
    <t>Bordetella</t>
  </si>
  <si>
    <t>bpt:Bpet3934</t>
  </si>
  <si>
    <t>Mapoly0097s0026</t>
  </si>
  <si>
    <t>Mapoly0097s0026.1.p</t>
  </si>
  <si>
    <t>Mp6g10070</t>
  </si>
  <si>
    <t>Mp6g10070.1</t>
  </si>
  <si>
    <t>Mapoly0016s0050.1</t>
  </si>
  <si>
    <t>smo:SELMODRAFT_233990</t>
  </si>
  <si>
    <t>cd15898</t>
  </si>
  <si>
    <t>EFh_PI-PLC</t>
  </si>
  <si>
    <t>Mapoly0016s0050</t>
  </si>
  <si>
    <t>Mapoly0016s0050.1.p</t>
  </si>
  <si>
    <t>AT2G43290.1</t>
  </si>
  <si>
    <t>MSS3</t>
  </si>
  <si>
    <t>Mp6g11940</t>
  </si>
  <si>
    <t>Mp6g11940.1</t>
  </si>
  <si>
    <t>Mapoly0135s0042.1</t>
  </si>
  <si>
    <t>Elaeis</t>
  </si>
  <si>
    <t>egu:105038508</t>
  </si>
  <si>
    <t>Mapoly0135s0042</t>
  </si>
  <si>
    <t>Mapoly0135s0042.1.p</t>
  </si>
  <si>
    <t>Mp6g12090</t>
  </si>
  <si>
    <t>Mp6g12090.1</t>
  </si>
  <si>
    <t>Mapoly0135s0027.1</t>
  </si>
  <si>
    <t>K20858</t>
  </si>
  <si>
    <t>csv:101220034</t>
  </si>
  <si>
    <t>PF04678</t>
  </si>
  <si>
    <t>Mitochondrial calcium uniporter</t>
  </si>
  <si>
    <t>MCU; calcium uniporter protein, mitochondrial</t>
  </si>
  <si>
    <t>KOG2966</t>
  </si>
  <si>
    <t>Uncharacterized conserved protein; N-term missing; [R]</t>
  </si>
  <si>
    <t>Mapoly0135s0027</t>
  </si>
  <si>
    <t>Mapoly0135s0027.1.p</t>
  </si>
  <si>
    <t>PTHR13462</t>
  </si>
  <si>
    <t>AT1G09575.1</t>
  </si>
  <si>
    <t>Protein of unknown function (DUF607)</t>
  </si>
  <si>
    <t>Mp6g15640</t>
  </si>
  <si>
    <t>Mp6g15640.1</t>
  </si>
  <si>
    <t>Mapoly0056s0076.1</t>
  </si>
  <si>
    <t>ppp:112288468</t>
  </si>
  <si>
    <t>Mapoly0056s0076</t>
  </si>
  <si>
    <t>Mapoly0056s0076.1.p</t>
  </si>
  <si>
    <t>Mp6g18650</t>
  </si>
  <si>
    <t>Mp6g18650.1</t>
  </si>
  <si>
    <t>Mapoly0038s0075.1</t>
  </si>
  <si>
    <t>ppp:112282694</t>
  </si>
  <si>
    <t>EREBP; EREBP-like factor</t>
  </si>
  <si>
    <t>Mapoly0038s0075</t>
  </si>
  <si>
    <t>Mapoly0038s0075.1.p</t>
  </si>
  <si>
    <t>PTHR31194,PTHR31194:SF0</t>
  </si>
  <si>
    <t>AT5G19790.1</t>
  </si>
  <si>
    <t>RAP2.11</t>
  </si>
  <si>
    <t>related to AP2 11</t>
  </si>
  <si>
    <t>Mp6g19070</t>
  </si>
  <si>
    <t>Mp6g19070.1</t>
  </si>
  <si>
    <t>Mapoly0045s0156.1</t>
  </si>
  <si>
    <t>ppp:112293071</t>
  </si>
  <si>
    <t>KOG4569</t>
  </si>
  <si>
    <t>Predicted lipase; C-term missing; [I]</t>
  </si>
  <si>
    <t>cd00519</t>
  </si>
  <si>
    <t>Lipase_3</t>
  </si>
  <si>
    <t>Mapoly0045s0156</t>
  </si>
  <si>
    <t>Mapoly0045s0156.1.p</t>
  </si>
  <si>
    <t>PTHR21493,PTHR21493:SF131</t>
  </si>
  <si>
    <t>3.1.1.3</t>
  </si>
  <si>
    <t>AT3G14360.1</t>
  </si>
  <si>
    <t>Mp6g20000</t>
  </si>
  <si>
    <t>Mp6g20000.1</t>
  </si>
  <si>
    <t>Mapoly0045s0063.1</t>
  </si>
  <si>
    <t>ppp:112273642</t>
  </si>
  <si>
    <t>GO:0008270; GO:0004181; GO:0006508</t>
  </si>
  <si>
    <t>PF00246</t>
  </si>
  <si>
    <t>Zinc carboxypeptidase</t>
  </si>
  <si>
    <t>KOG2650</t>
  </si>
  <si>
    <t>Zinc carboxypeptidase; N-term missing; [S]</t>
  </si>
  <si>
    <t>cd06227</t>
  </si>
  <si>
    <t>M14-like_2</t>
  </si>
  <si>
    <t>Mapoly0045s0063</t>
  </si>
  <si>
    <t>Mapoly0045s0063.1.p</t>
  </si>
  <si>
    <t>PTHR11705,PTHR11705:SF81</t>
  </si>
  <si>
    <t>3.4.17.15</t>
  </si>
  <si>
    <t>GO:0008270,GO:0006508,GO:0004181</t>
  </si>
  <si>
    <t>AT5G42320.1</t>
  </si>
  <si>
    <t>Zn-dependent exopeptidases superfamily protein</t>
  </si>
  <si>
    <t>Mp6g20600</t>
  </si>
  <si>
    <t>Mp6g20600.1</t>
  </si>
  <si>
    <t>Mapoly0045s0004.1</t>
  </si>
  <si>
    <t>ppp:112289486</t>
  </si>
  <si>
    <t>Mapoly0045s0004</t>
  </si>
  <si>
    <t>Mapoly0045s0004.1.p</t>
  </si>
  <si>
    <t>Mp7g06700</t>
  </si>
  <si>
    <t>Mp7g06700.1</t>
  </si>
  <si>
    <t>Mapoly0199s0021.1</t>
  </si>
  <si>
    <t>K18211</t>
  </si>
  <si>
    <t>sind:105157977</t>
  </si>
  <si>
    <t>PF12352</t>
  </si>
  <si>
    <t>Snare region anchored in the vesicle membrane C-terminus</t>
  </si>
  <si>
    <t>SNAP25; synaptosomal-associated protein 25</t>
  </si>
  <si>
    <t>KOG3065</t>
  </si>
  <si>
    <t>SNAP-25 (synaptosome-associated protein) component of SNARE complex; N-term missing; [U]</t>
  </si>
  <si>
    <t>cd15841; cd15861</t>
  </si>
  <si>
    <t>SNARE_Qc; SNARE_SNAP25N_23N_29N_SEC9N</t>
  </si>
  <si>
    <t>Mapoly0199s0021</t>
  </si>
  <si>
    <t>Mapoly0199s0021.1.p</t>
  </si>
  <si>
    <t>PTHR19305,PTHR19305:SF7</t>
  </si>
  <si>
    <t>AT5G61210.1</t>
  </si>
  <si>
    <t>ATSNAP33,ATSNAP33B,SNAP33,SNP33</t>
  </si>
  <si>
    <t>soluble N-ethylmaleimide-sensitive factor adaptor protein 33</t>
  </si>
  <si>
    <t>Mp7g12080</t>
  </si>
  <si>
    <t>Mp7g12080.1</t>
  </si>
  <si>
    <t>Mapoly0003s0221.1</t>
  </si>
  <si>
    <t>K04936</t>
  </si>
  <si>
    <t>ppp:112278454</t>
  </si>
  <si>
    <t>GO:0016020; GO:0006811; GO:0005216; GO:0006813; GO:0055085</t>
  </si>
  <si>
    <t>PF00520; PF03493</t>
  </si>
  <si>
    <t>Ion transport protein; Calcium-activated BK potassium channel alpha subunit</t>
  </si>
  <si>
    <t>KCNMA1, KCA1.1; potassium large conductance calcium-activated channel subfamily M alpha member 1</t>
  </si>
  <si>
    <t>KOG1420</t>
  </si>
  <si>
    <t>Ca2+-activated K+ channel Slowpoke, alpha subunit; [PT]</t>
  </si>
  <si>
    <t>Mapoly0003s0221</t>
  </si>
  <si>
    <t>Mapoly0003s0221.1.p</t>
  </si>
  <si>
    <t>PF03493,PF00520</t>
  </si>
  <si>
    <t>PTHR10027,PTHR10027:SF10</t>
  </si>
  <si>
    <t>GO:0016020,GO:0015269,GO:0006813,GO:0055085,GO:0006811,GO:0005216</t>
  </si>
  <si>
    <t>AT1G02510.1</t>
  </si>
  <si>
    <t>ATKCO4,ATTPK4,KCO4,TPK4</t>
  </si>
  <si>
    <t>Outward rectifying potassium channel protein</t>
  </si>
  <si>
    <t>Mp7g14890</t>
  </si>
  <si>
    <t>Mp7g14890.1</t>
  </si>
  <si>
    <t>Mapoly0009s0174.1</t>
  </si>
  <si>
    <t>Mapoly0009s0174</t>
  </si>
  <si>
    <t>Mapoly0009s0174.1.p</t>
  </si>
  <si>
    <t>Mp7g14930</t>
  </si>
  <si>
    <t>Mp7g14930.1</t>
  </si>
  <si>
    <t>Mapoly0009s0178.1</t>
  </si>
  <si>
    <t>Mapoly0009s0178</t>
  </si>
  <si>
    <t>Mapoly0009s0178.1.p</t>
  </si>
  <si>
    <t>Mp7g15360</t>
  </si>
  <si>
    <t>Mp7g15360.1</t>
  </si>
  <si>
    <t>Mapoly0009s0220.1</t>
  </si>
  <si>
    <t>ppp:112292535</t>
  </si>
  <si>
    <t>PF00092</t>
  </si>
  <si>
    <t>von Willebrand factor type A domain</t>
  </si>
  <si>
    <t>K04858</t>
  </si>
  <si>
    <t>CACNA2D1; voltage-dependent calcium channel alpha-2/delta-1</t>
  </si>
  <si>
    <t>KOG2353</t>
  </si>
  <si>
    <t>L-type voltage-dependent Ca2+ channel, alpha2/delta subunit; C-term missing; [PT]</t>
  </si>
  <si>
    <t>cd00198</t>
  </si>
  <si>
    <t>vWFA</t>
  </si>
  <si>
    <t>Mapoly0009s0220</t>
  </si>
  <si>
    <t>Mapoly0009s0220.1.p</t>
  </si>
  <si>
    <t>PF13519</t>
  </si>
  <si>
    <t>PTHR10166,PTHR10166:SF37</t>
  </si>
  <si>
    <t>Mp7g15440</t>
  </si>
  <si>
    <t>Mp7g15440.1</t>
  </si>
  <si>
    <t>Mapoly0009s0228.1</t>
  </si>
  <si>
    <t>Halobacillus</t>
  </si>
  <si>
    <t>hhd:HBHAL_1778</t>
  </si>
  <si>
    <t>PF01987</t>
  </si>
  <si>
    <t>Mitochondrial biogenesis AIM24</t>
  </si>
  <si>
    <t>Mapoly0009s0228</t>
  </si>
  <si>
    <t>Mapoly0009s0228.1.p</t>
  </si>
  <si>
    <t>PTHR38074,PTHR38074:SF1</t>
  </si>
  <si>
    <t>Mp7g16570</t>
  </si>
  <si>
    <t>Mp7g16570.1</t>
  </si>
  <si>
    <t>Mapoly0123s0040.1</t>
  </si>
  <si>
    <t>qsu:112015946</t>
  </si>
  <si>
    <t>Mapoly0123s0040</t>
  </si>
  <si>
    <t>Mapoly0123s0040.1.p</t>
  </si>
  <si>
    <t>AT3G50150.1</t>
  </si>
  <si>
    <t>Mp7g17790</t>
  </si>
  <si>
    <t>Mp7g17790.1</t>
  </si>
  <si>
    <t>Mapoly0051s0115.1</t>
  </si>
  <si>
    <t>cit:102630756</t>
  </si>
  <si>
    <t>PF08263; PF00069; PF13855</t>
  </si>
  <si>
    <t>Leucine rich repeat N-terminal domain; Protein kinase domain; Leucine rich repeat</t>
  </si>
  <si>
    <t>Mapoly0051s0115</t>
  </si>
  <si>
    <t>Mapoly0051s0115.1.p</t>
  </si>
  <si>
    <t>AT1G17230.1</t>
  </si>
  <si>
    <t>Mp8g00700</t>
  </si>
  <si>
    <t>Mp8g00700.1</t>
  </si>
  <si>
    <t>Mapoly0077s0005.1</t>
  </si>
  <si>
    <t>K05857</t>
  </si>
  <si>
    <t>ppp:112284890</t>
  </si>
  <si>
    <t>GO:0008081; GO:0035556; GO:0007165; GO:0004435; GO:0006629</t>
  </si>
  <si>
    <t>PF00388; PF00168; PF00387</t>
  </si>
  <si>
    <t>Phosphatidylinositol-specific phospholipase C, X domain; C2 domain; Phosphatidylinositol-specific phospholipase C, Y domain</t>
  </si>
  <si>
    <t>PLCD; phosphatidylinositol phospholipase C, delta [EC:3.1.4.11]</t>
  </si>
  <si>
    <t>KOG0169</t>
  </si>
  <si>
    <t>Phosphoinositide-specific phospholipase C; N-term missing; [T]</t>
  </si>
  <si>
    <t>cd00275</t>
  </si>
  <si>
    <t>C2_PLC_like</t>
  </si>
  <si>
    <t>Mapoly0077s0005</t>
  </si>
  <si>
    <t>Mapoly0077s0005.1.p</t>
  </si>
  <si>
    <t>PF09279,PF00168,PF00387,PF00388</t>
  </si>
  <si>
    <t>PTHR10336</t>
  </si>
  <si>
    <t>3.1.4.11</t>
  </si>
  <si>
    <t>GO:0005515,GO:0035556,GO:0007165,GO:0006629,GO:0004435</t>
  </si>
  <si>
    <t>AT3G55940.1</t>
  </si>
  <si>
    <t>Phosphoinositide-specific phospholipase C family protein</t>
  </si>
  <si>
    <t>Mp8g03510</t>
  </si>
  <si>
    <t>Mp8g03510.1</t>
  </si>
  <si>
    <t>Mapoly0012s0142.1</t>
  </si>
  <si>
    <t>Aedes</t>
  </si>
  <si>
    <t>aalb:115267703</t>
  </si>
  <si>
    <t>Ankyrin; N-term missing; C-term missing; [M]</t>
  </si>
  <si>
    <t>Mapoly0012s0142</t>
  </si>
  <si>
    <t>Mapoly0012s0142.1.p</t>
  </si>
  <si>
    <t>AT5G02620.1</t>
  </si>
  <si>
    <t>ANK1,ATANK1</t>
  </si>
  <si>
    <t>ankyrin-like1</t>
  </si>
  <si>
    <t>Mp8g04220</t>
  </si>
  <si>
    <t>Mp8g04220.1</t>
  </si>
  <si>
    <t>Mapoly2546s0001.1</t>
  </si>
  <si>
    <t>Tetranychus</t>
  </si>
  <si>
    <t>tut:107362401</t>
  </si>
  <si>
    <t>Mapoly2546s0001</t>
  </si>
  <si>
    <t>Mapoly2546s0001.1.p</t>
  </si>
  <si>
    <t>Mp8g05420</t>
  </si>
  <si>
    <t>Mp8g05420.1</t>
  </si>
  <si>
    <t>Mapoly0081s0043.1</t>
  </si>
  <si>
    <t>bvg:104883663</t>
  </si>
  <si>
    <t>PF00560; PF08263; PF00069; PF13855</t>
  </si>
  <si>
    <t>Leucine Rich Repeat; Leucine rich repeat N-terminal domain; Protein kinase domain; Leucine rich repeat</t>
  </si>
  <si>
    <t>Mapoly0081s0043</t>
  </si>
  <si>
    <t>Mapoly0081s0043.1.p</t>
  </si>
  <si>
    <t>Mp8g06360</t>
  </si>
  <si>
    <t>Mp8g06360.1</t>
  </si>
  <si>
    <t>Mapoly0013s0154.1</t>
  </si>
  <si>
    <t>K00423</t>
  </si>
  <si>
    <t>ppp:112281351</t>
  </si>
  <si>
    <t>GO:0055114; GO:0005507; GO:0005576; GO:0016491</t>
  </si>
  <si>
    <t>E1.10.3.3; L-ascorbate oxidase [EC:1.10.3.3]</t>
  </si>
  <si>
    <t>Multicopper oxidases; [Q]</t>
  </si>
  <si>
    <t>TIGR03388</t>
  </si>
  <si>
    <t>ascorbase: L-ascorbate oxidase</t>
  </si>
  <si>
    <t>Mapoly0013s0154</t>
  </si>
  <si>
    <t>Mapoly0013s0154.1.p</t>
  </si>
  <si>
    <t>PF07731,PF07732,PF00394</t>
  </si>
  <si>
    <t>PTHR11709,PTHR11709:SF97</t>
  </si>
  <si>
    <t>1.10.3.2,1.10.3.3</t>
  </si>
  <si>
    <t>AT5G21105.1</t>
  </si>
  <si>
    <t>Plant L-ascorbate oxidase</t>
  </si>
  <si>
    <t>Mp8g08700</t>
  </si>
  <si>
    <t>Mp8g08700.1</t>
  </si>
  <si>
    <t>Mapoly0063s0049.1</t>
  </si>
  <si>
    <t>K09753</t>
  </si>
  <si>
    <t>ppp:112293893</t>
  </si>
  <si>
    <t>GO:0003824; GO:0050662</t>
  </si>
  <si>
    <t>KOG1502</t>
  </si>
  <si>
    <t>Flavonol reductase/cinnamoyl-CoA reductase; [V]</t>
  </si>
  <si>
    <t>Mapoly0063s0049</t>
  </si>
  <si>
    <t>Mapoly0063s0049.1.p</t>
  </si>
  <si>
    <t>PTHR10366,PTHR10366:SF461</t>
  </si>
  <si>
    <t>1.2.1.44</t>
  </si>
  <si>
    <t>GO:0050662,GO:0003824</t>
  </si>
  <si>
    <t>AT1G09510.1</t>
  </si>
  <si>
    <t>Mp8g09370</t>
  </si>
  <si>
    <t>Mp8g09370.1</t>
  </si>
  <si>
    <t>Mapoly0204s0012.1</t>
  </si>
  <si>
    <t>K05359</t>
  </si>
  <si>
    <t>ppp:112277097</t>
  </si>
  <si>
    <t>GO:0004664; GO:0009094</t>
  </si>
  <si>
    <t>PF01842; PF00800</t>
  </si>
  <si>
    <t>ACT domain; Prephenate dehydratase</t>
  </si>
  <si>
    <t>K04518</t>
  </si>
  <si>
    <t>pheA2; prephenate dehydratase [EC:4.2.1.51]</t>
  </si>
  <si>
    <t>KOG2797</t>
  </si>
  <si>
    <t>Prephenate dehydratase; [E]</t>
  </si>
  <si>
    <t>cd13631; cd04905</t>
  </si>
  <si>
    <t>PBP2_Ct-PDT_like; ACT_CM-PDT</t>
  </si>
  <si>
    <t>Mapoly0204s0012</t>
  </si>
  <si>
    <t>Mapoly0204s0012.1.p</t>
  </si>
  <si>
    <t>PF01842,PF00800</t>
  </si>
  <si>
    <t>PTHR21022,PTHR21022:SF1</t>
  </si>
  <si>
    <t>4.2.1.91,4.2.1.51</t>
  </si>
  <si>
    <t>GO:0016597,GO:0008152,GO:0009094,GO:0004664</t>
  </si>
  <si>
    <t>AT1G08250.1</t>
  </si>
  <si>
    <t>ADT6</t>
  </si>
  <si>
    <t>arogenate dehydratase 6</t>
  </si>
  <si>
    <t>Mp8g12500</t>
  </si>
  <si>
    <t>Mp8g12500.1</t>
  </si>
  <si>
    <t>Mapoly0083s0070.1</t>
  </si>
  <si>
    <t>K03284</t>
  </si>
  <si>
    <t>tsy:THSYN_04095</t>
  </si>
  <si>
    <t>Mapoly0083s0070</t>
  </si>
  <si>
    <t>Mapoly0083s0070.1.p</t>
  </si>
  <si>
    <t>Mp8g16120</t>
  </si>
  <si>
    <t>Mp8g16120.1</t>
  </si>
  <si>
    <t>Mapoly0079s0002.1</t>
  </si>
  <si>
    <t>tcc:18614024</t>
  </si>
  <si>
    <t>PF06376</t>
  </si>
  <si>
    <t>Arabinogalactan peptide</t>
  </si>
  <si>
    <t>Mapoly0079s0002</t>
  </si>
  <si>
    <t>Mapoly0079s0002.1.p</t>
  </si>
  <si>
    <t>PTHR33374,PTHR33374:SF3</t>
  </si>
  <si>
    <t>AT3G61640.1</t>
  </si>
  <si>
    <t>AGP20,AtAGP20</t>
  </si>
  <si>
    <t>arabinogalactan protein 20</t>
  </si>
  <si>
    <t>Mpzg00500</t>
  </si>
  <si>
    <t>Mpzg00500.1</t>
  </si>
  <si>
    <t>Mapoly0008s0271.1</t>
  </si>
  <si>
    <t>K10393</t>
  </si>
  <si>
    <t>nnu:104592215</t>
  </si>
  <si>
    <t>Mapoly0008s0271</t>
  </si>
  <si>
    <t>Mapoly0008s0271.1.p</t>
  </si>
  <si>
    <t>Mpzg01120</t>
  </si>
  <si>
    <t>Mpzg01120.1</t>
  </si>
  <si>
    <t>Mapoly3057s0001.1</t>
  </si>
  <si>
    <t>K05658</t>
  </si>
  <si>
    <t>dcr:108227230</t>
  </si>
  <si>
    <t>Mapoly3057s0001</t>
  </si>
  <si>
    <t>Mapoly3057s0001.1.p</t>
  </si>
  <si>
    <t>Mp1g08170</t>
  </si>
  <si>
    <t>Mp1g08170.1</t>
  </si>
  <si>
    <t>Mapoly0036s0061.1</t>
  </si>
  <si>
    <t>smo:SELMODRAFT_35818</t>
  </si>
  <si>
    <t>PF00646; PF14299</t>
  </si>
  <si>
    <t>F-box domain; Phloem protein 2</t>
  </si>
  <si>
    <t>Mapoly0036s0061</t>
  </si>
  <si>
    <t>Mapoly0036s0061.1.p</t>
  </si>
  <si>
    <t>PF00646,PF14299</t>
  </si>
  <si>
    <t>PTHR32278,PTHR32278:SF2</t>
  </si>
  <si>
    <t>AT3G53000.1</t>
  </si>
  <si>
    <t>AtPP2-A15,PP2-A15</t>
  </si>
  <si>
    <t>phloem protein 2-A15</t>
  </si>
  <si>
    <t>Mp1g08180</t>
  </si>
  <si>
    <t>Mp1g08180.1</t>
  </si>
  <si>
    <t>Mapoly0036s0062.1</t>
  </si>
  <si>
    <t>ppp:112296067</t>
  </si>
  <si>
    <t>PF14299; PF00646</t>
  </si>
  <si>
    <t>Phloem protein 2; F-box domain</t>
  </si>
  <si>
    <t>Mapoly0036s0062</t>
  </si>
  <si>
    <t>Mapoly0036s0062.1.p</t>
  </si>
  <si>
    <t>Mp2g00660</t>
  </si>
  <si>
    <t>Mp2g00660.1</t>
  </si>
  <si>
    <t>Mapoly0028s0085.1</t>
  </si>
  <si>
    <t>smo:SELMODRAFT_439121</t>
  </si>
  <si>
    <t>Mapoly0028s0085</t>
  </si>
  <si>
    <t>Mapoly0028s0085.1.p</t>
  </si>
  <si>
    <t>Mp2g01620</t>
  </si>
  <si>
    <t>Mp2g01620.1</t>
  </si>
  <si>
    <t>Mapoly0377s0002.1</t>
  </si>
  <si>
    <t>Mapoly0377s0002</t>
  </si>
  <si>
    <t>Mapoly0377s0002.1.p</t>
  </si>
  <si>
    <t>Mp2g01630</t>
  </si>
  <si>
    <t>Mp2g01630.1</t>
  </si>
  <si>
    <t>Mapoly0180s0030.1</t>
  </si>
  <si>
    <t>Mapoly0180s0030</t>
  </si>
  <si>
    <t>Mapoly0180s0030.1.p</t>
  </si>
  <si>
    <t>Mp2g05800</t>
  </si>
  <si>
    <t>Mp2g05800.1</t>
  </si>
  <si>
    <t>Mapoly0021s0036.1</t>
  </si>
  <si>
    <t>nfu:107373319</t>
  </si>
  <si>
    <t>Mapoly0021s0036</t>
  </si>
  <si>
    <t>Mapoly0021s0036.1.p</t>
  </si>
  <si>
    <t>Mp2g05830</t>
  </si>
  <si>
    <t>Mp2g05830.1</t>
  </si>
  <si>
    <t>Mapoly0021s0039.1</t>
  </si>
  <si>
    <t>Rubrivivax</t>
  </si>
  <si>
    <t>rge:RGE_35620</t>
  </si>
  <si>
    <t>Mapoly0021s0039</t>
  </si>
  <si>
    <t>Mapoly0021s0039.1.p</t>
  </si>
  <si>
    <t>Mp2g14720</t>
  </si>
  <si>
    <t>Mp2g14720.1</t>
  </si>
  <si>
    <t>Mapoly0042s0095.1</t>
  </si>
  <si>
    <t>cd00028</t>
  </si>
  <si>
    <t>B_lectin</t>
  </si>
  <si>
    <t>Mapoly0042s0095</t>
  </si>
  <si>
    <t>Mapoly0042s0095.1.p</t>
  </si>
  <si>
    <t>PF01453,PF00332</t>
  </si>
  <si>
    <t>AT4G16260.1</t>
  </si>
  <si>
    <t>Glycosyl hydrolase superfamily protein</t>
  </si>
  <si>
    <t>Mp2g15200</t>
  </si>
  <si>
    <t>Mp2g15200.1</t>
  </si>
  <si>
    <t>Mapoly0082s0016.1</t>
  </si>
  <si>
    <t>K16912</t>
  </si>
  <si>
    <t>Sporothrix</t>
  </si>
  <si>
    <t>ssck:SPSK_04315</t>
  </si>
  <si>
    <t>GO:0005199; GO:0009664</t>
  </si>
  <si>
    <t>PF04554</t>
  </si>
  <si>
    <t>Extensin-like region</t>
  </si>
  <si>
    <t>KOG0260</t>
  </si>
  <si>
    <t>RNA polymerase II, large subunit; N-term missing; [K]</t>
  </si>
  <si>
    <t>Mapoly0082s0016</t>
  </si>
  <si>
    <t>Mapoly0082s0016.1.p</t>
  </si>
  <si>
    <t>Mp2g18340</t>
  </si>
  <si>
    <t>Mp2g18340.1</t>
  </si>
  <si>
    <t>Mapoly0177s0013.1</t>
  </si>
  <si>
    <t>psom:113298967</t>
  </si>
  <si>
    <t>Mapoly0177s0013</t>
  </si>
  <si>
    <t>Mapoly0177s0013.1.p</t>
  </si>
  <si>
    <t>PF02798,PF00043</t>
  </si>
  <si>
    <t>AT2G30860.1</t>
  </si>
  <si>
    <t>ATGSTF7,ATGSTF9,GLUTTR,GSTF9</t>
  </si>
  <si>
    <t>glutathione S-transferase PHI 9</t>
  </si>
  <si>
    <t>Mp2g20260</t>
  </si>
  <si>
    <t>Mp2g20260.1</t>
  </si>
  <si>
    <t>Mapoly0055s0023.1</t>
  </si>
  <si>
    <t>K15258</t>
  </si>
  <si>
    <t>tva:TVAG_246270</t>
  </si>
  <si>
    <t>Mapoly0055s0023</t>
  </si>
  <si>
    <t>Mapoly0055s0023.1.p</t>
  </si>
  <si>
    <t>Mp2g22130</t>
  </si>
  <si>
    <t>Mp2g22130.1</t>
  </si>
  <si>
    <t>Mapoly0072s0113.1</t>
  </si>
  <si>
    <t>Folsomia</t>
  </si>
  <si>
    <t>fcd:110843714</t>
  </si>
  <si>
    <t>SMP-30/Gluconolactonase/LRE-like region</t>
  </si>
  <si>
    <t>KOG4499</t>
  </si>
  <si>
    <t>Ca2+-binding protein Regucalcin/SMP30; N-term missing; [PT]</t>
  </si>
  <si>
    <t>Mapoly0072s0113</t>
  </si>
  <si>
    <t>Mapoly0072s0113.1.p</t>
  </si>
  <si>
    <t>PTHR10907,PTHR10907:SF47</t>
  </si>
  <si>
    <t>3.1.1.17</t>
  </si>
  <si>
    <t>Mp2g22410</t>
  </si>
  <si>
    <t>Mp2g22410.1</t>
  </si>
  <si>
    <t>Mapoly1812s0001.1</t>
  </si>
  <si>
    <t>PF02798; PF00043</t>
  </si>
  <si>
    <t>Glutathione S-transferase, N-terminal domain; Glutathione S-transferase, C-terminal domain</t>
  </si>
  <si>
    <t>cd03187</t>
  </si>
  <si>
    <t>GST_C_Phi</t>
  </si>
  <si>
    <t>Mapoly1812s0001</t>
  </si>
  <si>
    <t>Mapoly1812s0001.1.p</t>
  </si>
  <si>
    <t>AT2G30870.1</t>
  </si>
  <si>
    <t>ATGSTF10,ATGSTF4,ERD13,GSTF10</t>
  </si>
  <si>
    <t>glutathione S-transferase PHI 10</t>
  </si>
  <si>
    <t>Mp2g24450</t>
  </si>
  <si>
    <t>Mp2g24450.1</t>
  </si>
  <si>
    <t>Mapoly0069s0093.1</t>
  </si>
  <si>
    <t>Mapoly0069s0093</t>
  </si>
  <si>
    <t>Mapoly0069s0093.1.p</t>
  </si>
  <si>
    <t>PTHR31013</t>
  </si>
  <si>
    <t>AT4G38670.1</t>
  </si>
  <si>
    <t>Pathogenesis-related thaumatin superfamily protein</t>
  </si>
  <si>
    <t>Mp2g24970</t>
  </si>
  <si>
    <t>Mp2g24970.1</t>
  </si>
  <si>
    <t>Mapoly0818s0001.1</t>
  </si>
  <si>
    <t>pda:103718626</t>
  </si>
  <si>
    <t>Mapoly0818s0001</t>
  </si>
  <si>
    <t>Mapoly0818s0001.1.p</t>
  </si>
  <si>
    <t>Mp2g26360</t>
  </si>
  <si>
    <t>Mp2g26360.1</t>
  </si>
  <si>
    <t>Mapoly0025s0048.1</t>
  </si>
  <si>
    <t>K12503</t>
  </si>
  <si>
    <t>Verrucosispora</t>
  </si>
  <si>
    <t>vma:VAB18032_08975</t>
  </si>
  <si>
    <t>GO:0016765</t>
  </si>
  <si>
    <t>PF01255; PF09995</t>
  </si>
  <si>
    <t>Putative undecaprenyl diphosphate synthase; Uncharacterized protein conserved in bacteria (DUF2236)</t>
  </si>
  <si>
    <t>E2.5.1.68; short-chain Z-isoprenyl diphosphate synthase [EC:2.5.1.68]</t>
  </si>
  <si>
    <t>KOG1602</t>
  </si>
  <si>
    <t>Cis-prenyltransferase; [I]</t>
  </si>
  <si>
    <t>TIGR00055</t>
  </si>
  <si>
    <t>uppS: di-trans,poly-cis-decaprenylcistransferase</t>
  </si>
  <si>
    <t>cd00475</t>
  </si>
  <si>
    <t>Cis_IPPS</t>
  </si>
  <si>
    <t>MF_01139</t>
  </si>
  <si>
    <t>Ditrans,polycis-undecaprenyl-diphosphate synthase ((2E,6E)-farnesyl-diphosphate specific) [uppS].</t>
  </si>
  <si>
    <t>Mapoly0025s0048</t>
  </si>
  <si>
    <t>Mapoly0025s0048.1.p</t>
  </si>
  <si>
    <t>PF09995,PF01255</t>
  </si>
  <si>
    <t>PTHR10291</t>
  </si>
  <si>
    <t>2.5.1.68</t>
  </si>
  <si>
    <t>AT5G58770.1</t>
  </si>
  <si>
    <t>Undecaprenyl pyrophosphate synthetase family protein</t>
  </si>
  <si>
    <t>Mp3g05230</t>
  </si>
  <si>
    <t>Mp3g05230.1</t>
  </si>
  <si>
    <t>Mapoly0022s0005.1</t>
  </si>
  <si>
    <t>ppp:112274743</t>
  </si>
  <si>
    <t>Mapoly0022s0005</t>
  </si>
  <si>
    <t>Mapoly0022s0005.1.p</t>
  </si>
  <si>
    <t>Mp3g05280</t>
  </si>
  <si>
    <t>Mp3g05280.1</t>
  </si>
  <si>
    <t>Mapoly0006s0001.1</t>
  </si>
  <si>
    <t>Mapoly0006s0001</t>
  </si>
  <si>
    <t>Mapoly0006s0001.1.p</t>
  </si>
  <si>
    <t>Mp3g08070</t>
  </si>
  <si>
    <t>Mp3g08070.1</t>
  </si>
  <si>
    <t>Mapoly0006s0282.1</t>
  </si>
  <si>
    <t>egr:104420380</t>
  </si>
  <si>
    <t>Mapoly0006s0282</t>
  </si>
  <si>
    <t>Mapoly0006s0282.1.p</t>
  </si>
  <si>
    <t>AT3G50120.1</t>
  </si>
  <si>
    <t>Mp3g10230</t>
  </si>
  <si>
    <t>Mp3g10230.1</t>
  </si>
  <si>
    <t>Mapoly0085s0004.1</t>
  </si>
  <si>
    <t>K07192</t>
  </si>
  <si>
    <t>ppp:112279434</t>
  </si>
  <si>
    <t>PF01145</t>
  </si>
  <si>
    <t>SPFH domain / Band 7 family</t>
  </si>
  <si>
    <t>FLOT; flotillin</t>
  </si>
  <si>
    <t>KOG2668</t>
  </si>
  <si>
    <t>Flotillins; [UZ]</t>
  </si>
  <si>
    <t>cd03399</t>
  </si>
  <si>
    <t>SPFH_flotillin</t>
  </si>
  <si>
    <t>Mapoly0085s0004</t>
  </si>
  <si>
    <t>Mapoly0085s0004.1.p</t>
  </si>
  <si>
    <t>PTHR13806,PTHR13806:SF20</t>
  </si>
  <si>
    <t>AT5G25260.1</t>
  </si>
  <si>
    <t>SPFH/Band 7/PHB domain-containing membrane-associated protein family</t>
  </si>
  <si>
    <t>Mp3g10240</t>
  </si>
  <si>
    <t>Mp3g10240.1</t>
  </si>
  <si>
    <t>Mapoly0085s0003.1</t>
  </si>
  <si>
    <t>Mapoly0085s0003</t>
  </si>
  <si>
    <t>Mapoly0085s0003.1.p</t>
  </si>
  <si>
    <t>PTHR13806,PTHR13806:SF23</t>
  </si>
  <si>
    <t>Mp3g10790</t>
  </si>
  <si>
    <t>Mp3g10790.1</t>
  </si>
  <si>
    <t>Mapoly0037s0117.1</t>
  </si>
  <si>
    <t>smo:SELMODRAFT_117792</t>
  </si>
  <si>
    <t>cd04216</t>
  </si>
  <si>
    <t>Phytocyanin</t>
  </si>
  <si>
    <t>Mapoly0037s0117</t>
  </si>
  <si>
    <t>Mapoly0037s0117.1.p</t>
  </si>
  <si>
    <t>PTHR33021</t>
  </si>
  <si>
    <t>AT5G53870.1</t>
  </si>
  <si>
    <t>AtENODL1,ENODL1</t>
  </si>
  <si>
    <t>early nodulin-like protein 1</t>
  </si>
  <si>
    <t>Mp3g12870</t>
  </si>
  <si>
    <t>Mp3g12870.1</t>
  </si>
  <si>
    <t>Mapoly0050s0079.1</t>
  </si>
  <si>
    <t>K17914</t>
  </si>
  <si>
    <t>Mollusks</t>
  </si>
  <si>
    <t>Pomacea</t>
  </si>
  <si>
    <t>pcan:112562789</t>
  </si>
  <si>
    <t>Mapoly0050s0079</t>
  </si>
  <si>
    <t>Mapoly0050s0079.1.p</t>
  </si>
  <si>
    <t>Mp3g17510</t>
  </si>
  <si>
    <t>Mp3g17510.1</t>
  </si>
  <si>
    <t>Mapoly0039s0043.1</t>
  </si>
  <si>
    <t>K09843</t>
  </si>
  <si>
    <t>han:110941392</t>
  </si>
  <si>
    <t>KOG0157</t>
  </si>
  <si>
    <t>Cytochrome P450 CYP4/CYP19/CYP26 subfamilies; [QI]</t>
  </si>
  <si>
    <t>Mapoly0039s0043</t>
  </si>
  <si>
    <t>Mapoly0039s0043.1.p</t>
  </si>
  <si>
    <t>PTHR24286</t>
  </si>
  <si>
    <t>1.14.13.93</t>
  </si>
  <si>
    <t>AT3G19270.1</t>
  </si>
  <si>
    <t>CYP707A4</t>
  </si>
  <si>
    <t>cytochrome P450, family 707, subfamily A, polypeptide 4</t>
  </si>
  <si>
    <t>Mp3g17520</t>
  </si>
  <si>
    <t>Mp3g17520.1</t>
  </si>
  <si>
    <t>Mapoly0039s0042.1</t>
  </si>
  <si>
    <t>Orrella</t>
  </si>
  <si>
    <t>odi:ODI_R3078</t>
  </si>
  <si>
    <t>Mapoly0039s0042</t>
  </si>
  <si>
    <t>Mapoly0039s0042.1.p</t>
  </si>
  <si>
    <t>Mp3g21740</t>
  </si>
  <si>
    <t>Mp3g21740.1</t>
  </si>
  <si>
    <t>Mapoly0089s0042.1</t>
  </si>
  <si>
    <t>K10529</t>
  </si>
  <si>
    <t>ppp:112278006</t>
  </si>
  <si>
    <t>PF03098</t>
  </si>
  <si>
    <t>Animal haem peroxidase</t>
  </si>
  <si>
    <t>DOX; alpha-dioxygenase [EC:1.14.99.-]</t>
  </si>
  <si>
    <t>KOG2408</t>
  </si>
  <si>
    <t>Peroxidase/oxygenase; N-term missing; [R]</t>
  </si>
  <si>
    <t>Mapoly0089s0042</t>
  </si>
  <si>
    <t>Mapoly0089s0042.1.p</t>
  </si>
  <si>
    <t>PTHR11903,PTHR11903:SF11</t>
  </si>
  <si>
    <t>AT3G01420.1</t>
  </si>
  <si>
    <t>ALPHA-DOX1,DIOX1,DOX1,PADOX-1</t>
  </si>
  <si>
    <t>Mp4g03500</t>
  </si>
  <si>
    <t>Mp4g03500.1</t>
  </si>
  <si>
    <t>Mapoly0044s0123.1</t>
  </si>
  <si>
    <t>Gossypium</t>
  </si>
  <si>
    <t>gra:105767857</t>
  </si>
  <si>
    <t>GO:0008171; GO:0008168</t>
  </si>
  <si>
    <t>PF00891</t>
  </si>
  <si>
    <t>O-methyltransferase domain</t>
  </si>
  <si>
    <t>KOG3178</t>
  </si>
  <si>
    <t>Hydroxyindole-O-methyltransferase and related SAM-dependent methyltransferases; [R]</t>
  </si>
  <si>
    <t>Mapoly0044s0123</t>
  </si>
  <si>
    <t>Mapoly0044s0123.1.p</t>
  </si>
  <si>
    <t>PTHR11746</t>
  </si>
  <si>
    <t>2.1.1.117</t>
  </si>
  <si>
    <t>GO:0008171</t>
  </si>
  <si>
    <t>AT3G53140.1</t>
  </si>
  <si>
    <t>O-methyltransferase family protein</t>
  </si>
  <si>
    <t>Mp4g04640</t>
  </si>
  <si>
    <t>Mp4g04640.1</t>
  </si>
  <si>
    <t>Mapoly0044s0010.1</t>
  </si>
  <si>
    <t>jre:109020829</t>
  </si>
  <si>
    <t>Mapoly0044s0010</t>
  </si>
  <si>
    <t>Mapoly0044s0010.1.p</t>
  </si>
  <si>
    <t>AT1G31130.1</t>
  </si>
  <si>
    <t>Mp4g05210</t>
  </si>
  <si>
    <t>Mp4g05210.1</t>
  </si>
  <si>
    <t>Mapoly0087s0068.1</t>
  </si>
  <si>
    <t>Choanoflagellates</t>
  </si>
  <si>
    <t>Salpingoeca</t>
  </si>
  <si>
    <t>sre:PTSG_07400</t>
  </si>
  <si>
    <t>Mapoly0087s0068</t>
  </si>
  <si>
    <t>Mapoly0087s0068.1.p</t>
  </si>
  <si>
    <t>Mp4g07920</t>
  </si>
  <si>
    <t>Mp4g07920.1</t>
  </si>
  <si>
    <t>Mapoly0120s0050.1</t>
  </si>
  <si>
    <t>sind:105158565</t>
  </si>
  <si>
    <t>Mapoly0120s0050</t>
  </si>
  <si>
    <t>Mapoly0120s0050.1.p</t>
  </si>
  <si>
    <t>AT4G20270.1</t>
  </si>
  <si>
    <t>BAM3</t>
  </si>
  <si>
    <t>Mp4g16740</t>
  </si>
  <si>
    <t>Mp4g16740.1</t>
  </si>
  <si>
    <t>Mapoly0054s0141.1</t>
  </si>
  <si>
    <t>Mapoly0054s0141</t>
  </si>
  <si>
    <t>Mapoly0054s0141.1.p</t>
  </si>
  <si>
    <t>Mp4g18220</t>
  </si>
  <si>
    <t>Mp4g18220.1</t>
  </si>
  <si>
    <t>Mapoly0041s0103.1</t>
  </si>
  <si>
    <t>sly:101265070</t>
  </si>
  <si>
    <t>Mapoly0041s0103</t>
  </si>
  <si>
    <t>Mapoly0041s0103.1.p</t>
  </si>
  <si>
    <t>AT2G30490.1</t>
  </si>
  <si>
    <t>ATC4H,C4H,CYP73A5,REF3</t>
  </si>
  <si>
    <t>cinnamate-4-hydroxylase</t>
  </si>
  <si>
    <t>Mp4g18370</t>
  </si>
  <si>
    <t>Mp4g18370.1</t>
  </si>
  <si>
    <t>Mapoly0041s0118.1</t>
  </si>
  <si>
    <t>Mapoly0041s0118</t>
  </si>
  <si>
    <t>Mapoly0041s0118.1.p</t>
  </si>
  <si>
    <t>Mp4g20490</t>
  </si>
  <si>
    <t>Mp4g20490.1</t>
  </si>
  <si>
    <t>Mapoly0116s0050.1</t>
  </si>
  <si>
    <t>Exaiptasia</t>
  </si>
  <si>
    <t>epa:110238635</t>
  </si>
  <si>
    <t>Mapoly0116s0050</t>
  </si>
  <si>
    <t>Mapoly0116s0050.1.p</t>
  </si>
  <si>
    <t>Mp5g02450</t>
  </si>
  <si>
    <t>Mp5g02450.1</t>
  </si>
  <si>
    <t>Mapoly0147s0038.1</t>
  </si>
  <si>
    <t>mus:103991553</t>
  </si>
  <si>
    <t>Mapoly0147s0038</t>
  </si>
  <si>
    <t>Mapoly0147s0038.1.p</t>
  </si>
  <si>
    <t>Mp5g02510</t>
  </si>
  <si>
    <t>Mp5g02510.1</t>
  </si>
  <si>
    <t>Mapoly0147s0044.1</t>
  </si>
  <si>
    <t>qsu:112039560</t>
  </si>
  <si>
    <t>Mapoly0147s0044</t>
  </si>
  <si>
    <t>Mapoly0147s0044.1.p</t>
  </si>
  <si>
    <t>Mp5g09250</t>
  </si>
  <si>
    <t>Mp5g09250.1</t>
  </si>
  <si>
    <t>Mapoly0095s0034.1</t>
  </si>
  <si>
    <t>llm:llmg_0229</t>
  </si>
  <si>
    <t>Mapoly0095s0034</t>
  </si>
  <si>
    <t>Mapoly0095s0034.1.p</t>
  </si>
  <si>
    <t>Mp5g12520</t>
  </si>
  <si>
    <t>Mp5g12520.1</t>
  </si>
  <si>
    <t>Mapoly0092s0054.1</t>
  </si>
  <si>
    <t>ppp:112283223</t>
  </si>
  <si>
    <t>GO:0008061; GO:0005975</t>
  </si>
  <si>
    <t>PF00187; PF00704</t>
  </si>
  <si>
    <t>Chitin recognition protein; Glycosyl hydrolases family 18</t>
  </si>
  <si>
    <t>cd00035</t>
  </si>
  <si>
    <t>ChtBD1</t>
  </si>
  <si>
    <t>Mapoly0092s0054</t>
  </si>
  <si>
    <t>Mapoly0092s0054.1.p</t>
  </si>
  <si>
    <t>PF00187,PF00704</t>
  </si>
  <si>
    <t>PTHR11177,PTHR11177:SF187</t>
  </si>
  <si>
    <t>GO:0008061,GO:0005975,GO:0004553</t>
  </si>
  <si>
    <t>Mp5g12530</t>
  </si>
  <si>
    <t>Mp5g12530.1</t>
  </si>
  <si>
    <t>Mapoly0092s0053.1</t>
  </si>
  <si>
    <t>K14961</t>
  </si>
  <si>
    <t>nnu:104611675</t>
  </si>
  <si>
    <t>Mapoly0092s0053</t>
  </si>
  <si>
    <t>Mapoly0092s0053.1.p</t>
  </si>
  <si>
    <t>Mp5g14120</t>
  </si>
  <si>
    <t>Mp5g14120.1</t>
  </si>
  <si>
    <t>Mapoly0032s0103.1</t>
  </si>
  <si>
    <t>ppp:112276059</t>
  </si>
  <si>
    <t>KOG2624</t>
  </si>
  <si>
    <t>Triglyceride lipase-cholesterol esterase; [I]</t>
  </si>
  <si>
    <t>Mapoly0032s0103</t>
  </si>
  <si>
    <t>Mapoly0032s0103.1.p</t>
  </si>
  <si>
    <t>PF04083</t>
  </si>
  <si>
    <t>PTHR11005,PTHR11005:SF37</t>
  </si>
  <si>
    <t>AT2G15230.1</t>
  </si>
  <si>
    <t>ATLIP1,LIP1</t>
  </si>
  <si>
    <t>lipase 1</t>
  </si>
  <si>
    <t>Mp5g14900</t>
  </si>
  <si>
    <t>Mp5g14900.1</t>
  </si>
  <si>
    <t>Mapoly0229s0004.1</t>
  </si>
  <si>
    <t>fgr:FGSG_02824</t>
  </si>
  <si>
    <t>Mapoly0229s0004</t>
  </si>
  <si>
    <t>Mapoly0229s0004.1.p</t>
  </si>
  <si>
    <t>Mp5g17800</t>
  </si>
  <si>
    <t>Mp5g17800.1</t>
  </si>
  <si>
    <t>Mapoly0084s0030.1</t>
  </si>
  <si>
    <t>K13700</t>
  </si>
  <si>
    <t>ABHD6; abhydrolase domain-containing protein 6 [EC:3.1.1.23]</t>
  </si>
  <si>
    <t>Mapoly0084s0030</t>
  </si>
  <si>
    <t>Mapoly0084s0030.1.p</t>
  </si>
  <si>
    <t>AT4G33180.1</t>
  </si>
  <si>
    <t>Mp5g21400</t>
  </si>
  <si>
    <t>Mp5g21400.1</t>
  </si>
  <si>
    <t>Mapoly0106s0053.1</t>
  </si>
  <si>
    <t>Mapoly0106s0053</t>
  </si>
  <si>
    <t>Mapoly0106s0053.1.p</t>
  </si>
  <si>
    <t>Mp5g21430</t>
  </si>
  <si>
    <t>Mp5g21430.1</t>
  </si>
  <si>
    <t>Mapoly0220s0004.1</t>
  </si>
  <si>
    <t>Mapoly0220s0004</t>
  </si>
  <si>
    <t>Mapoly0220s0004.1.p</t>
  </si>
  <si>
    <t>Mp5g23180</t>
  </si>
  <si>
    <t>Mp5g23180.1</t>
  </si>
  <si>
    <t>Mapoly0010s0138.1</t>
  </si>
  <si>
    <t>Mapoly0010s0138</t>
  </si>
  <si>
    <t>Mapoly0010s0138.1.p</t>
  </si>
  <si>
    <t>2.3.1.133</t>
  </si>
  <si>
    <t>Mp5g23210</t>
  </si>
  <si>
    <t>Mp5g23210.1</t>
  </si>
  <si>
    <t>Mapoly0010s0135.1</t>
  </si>
  <si>
    <t>pop:7480940</t>
  </si>
  <si>
    <t>PF12819</t>
  </si>
  <si>
    <t>Malectin-like domain</t>
  </si>
  <si>
    <t>Mapoly0010s0135</t>
  </si>
  <si>
    <t>Mapoly0010s0135.1.p</t>
  </si>
  <si>
    <t>AT1G67720.1</t>
  </si>
  <si>
    <t>Mp5g24500</t>
  </si>
  <si>
    <t>Mp5g24500.1</t>
  </si>
  <si>
    <t>Mapoly0010s0008.1</t>
  </si>
  <si>
    <t>Acropora</t>
  </si>
  <si>
    <t>amil:114959164</t>
  </si>
  <si>
    <t>Mapoly0010s0008</t>
  </si>
  <si>
    <t>Mapoly0010s0008.1.p</t>
  </si>
  <si>
    <t>Mp6g00180</t>
  </si>
  <si>
    <t>Mp6g00180.1</t>
  </si>
  <si>
    <t>Mapoly0163s0004.1</t>
  </si>
  <si>
    <t>smo:SELMODRAFT_78419</t>
  </si>
  <si>
    <t>Mapoly0163s0004</t>
  </si>
  <si>
    <t>Mapoly0163s0004.1.p</t>
  </si>
  <si>
    <t>AT2G04920.1</t>
  </si>
  <si>
    <t>F-box and associated interaction domains-containing protein</t>
  </si>
  <si>
    <t>Mp6g06960</t>
  </si>
  <si>
    <t>Mp6g06960.1</t>
  </si>
  <si>
    <t>Mapoly0053s0011.1</t>
  </si>
  <si>
    <t>Mizuhopecten</t>
  </si>
  <si>
    <t>myi:110455929</t>
  </si>
  <si>
    <t>Mapoly0053s0011</t>
  </si>
  <si>
    <t>Mapoly0053s0011.1.p</t>
  </si>
  <si>
    <t>Mp6g14080</t>
  </si>
  <si>
    <t>Mp6g14080.1</t>
  </si>
  <si>
    <t>Mapoly0047s0062.1</t>
  </si>
  <si>
    <t>K00355</t>
  </si>
  <si>
    <t>Galbibacter</t>
  </si>
  <si>
    <t>gaa:HX109_02325</t>
  </si>
  <si>
    <t>Mapoly0047s0062</t>
  </si>
  <si>
    <t>Mapoly0047s0062.1.p</t>
  </si>
  <si>
    <t>Mp6g20440</t>
  </si>
  <si>
    <t>Mp6g20440.1</t>
  </si>
  <si>
    <t>Mapoly0045s0020.1</t>
  </si>
  <si>
    <t>mus:103978505</t>
  </si>
  <si>
    <t>Mapoly0045s0020</t>
  </si>
  <si>
    <t>Mapoly0045s0020.1.p</t>
  </si>
  <si>
    <t>AT4G12860.1</t>
  </si>
  <si>
    <t>UNE14</t>
  </si>
  <si>
    <t>Mp7g03670</t>
  </si>
  <si>
    <t>Mp7g03670.1</t>
  </si>
  <si>
    <t>Mapoly0074s0030.1</t>
  </si>
  <si>
    <t>Mapoly0074s0030</t>
  </si>
  <si>
    <t>Mapoly0074s0030.1.p</t>
  </si>
  <si>
    <t>Mp7g13380</t>
  </si>
  <si>
    <t>Mp7g13380.1</t>
  </si>
  <si>
    <t>Mapoly0009s0024.1</t>
  </si>
  <si>
    <t>K12890</t>
  </si>
  <si>
    <t>thj:104825971</t>
  </si>
  <si>
    <t>PF00076</t>
  </si>
  <si>
    <t>RNA recognition motif. (a.k.a. RRM, RBD, or RNP domain)</t>
  </si>
  <si>
    <t>KOG0105</t>
  </si>
  <si>
    <t>Alternative splicing factor ASF/SF2 (RRM superfamily); C-term missing; [A]</t>
  </si>
  <si>
    <t>Mapoly0009s0024</t>
  </si>
  <si>
    <t>Mapoly0009s0024.1.p</t>
  </si>
  <si>
    <t>KOG0114</t>
  </si>
  <si>
    <t>AT1G02840.1</t>
  </si>
  <si>
    <t>ATSRP34,SR1,SRP34</t>
  </si>
  <si>
    <t>RNA-binding (RRM/RBD/RNP motifs) family protein</t>
  </si>
  <si>
    <t>Mp7g16600</t>
  </si>
  <si>
    <t>Mp7g16600.1</t>
  </si>
  <si>
    <t>Mapoly0365s0002.1</t>
  </si>
  <si>
    <t>K06630</t>
  </si>
  <si>
    <t>jre:108987060</t>
  </si>
  <si>
    <t>GO:0019904</t>
  </si>
  <si>
    <t>PF00244</t>
  </si>
  <si>
    <t>14-3-3 protein</t>
  </si>
  <si>
    <t>KOG0841</t>
  </si>
  <si>
    <t>Multifunctional chaperone (14-3-3 family); [O]</t>
  </si>
  <si>
    <t>Mapoly0365s0002</t>
  </si>
  <si>
    <t>Mapoly0365s0002.1.p</t>
  </si>
  <si>
    <t>PTHR18860</t>
  </si>
  <si>
    <t>AT3G02520.1</t>
  </si>
  <si>
    <t>GF14 NU,GRF7</t>
  </si>
  <si>
    <t>general regulatory factor 7</t>
  </si>
  <si>
    <t>Mp7g17120</t>
  </si>
  <si>
    <t>Mp7g17120.1</t>
  </si>
  <si>
    <t>Mapoly0051s0049.1</t>
  </si>
  <si>
    <t>mus:103993502</t>
  </si>
  <si>
    <t>Mapoly0051s0049</t>
  </si>
  <si>
    <t>Mapoly0051s0049.1.p</t>
  </si>
  <si>
    <t>Mp8g01960</t>
  </si>
  <si>
    <t>Mp8g01960.1</t>
  </si>
  <si>
    <t>Mapoly0064s0004.1</t>
  </si>
  <si>
    <t>sasa:100306867</t>
  </si>
  <si>
    <t>Mapoly0064s0004</t>
  </si>
  <si>
    <t>Mapoly0064s0004.1.p</t>
  </si>
  <si>
    <t>Mp8g01970</t>
  </si>
  <si>
    <t>Mp8g01970.1</t>
  </si>
  <si>
    <t>Mapoly0064s0003.1</t>
  </si>
  <si>
    <t>PF00394; PF07731; PF07732</t>
  </si>
  <si>
    <t>K14588</t>
  </si>
  <si>
    <t>cueO; blue copper oxidase</t>
  </si>
  <si>
    <t>Multicopper oxidases; N-term missing; C-term missing; [Q]</t>
  </si>
  <si>
    <t>cd13868; cd13844</t>
  </si>
  <si>
    <t>CuRO_2_CotA_like; CuRO_1_BOD_CotA_like</t>
  </si>
  <si>
    <t>Mapoly0064s0003</t>
  </si>
  <si>
    <t>Mapoly0064s0003.1.p</t>
  </si>
  <si>
    <t>Mp8g08950</t>
  </si>
  <si>
    <t>Mp8g08950.1</t>
  </si>
  <si>
    <t>Mapoly0063s0024.1</t>
  </si>
  <si>
    <t>Mapoly0063s0024</t>
  </si>
  <si>
    <t>Mapoly0063s0024.1.p</t>
  </si>
  <si>
    <t>Mp8g09010</t>
  </si>
  <si>
    <t>Mp8g09010.1</t>
  </si>
  <si>
    <t>Mapoly0063s0018.1</t>
  </si>
  <si>
    <t>Mapoly0063s0018</t>
  </si>
  <si>
    <t>Mapoly0063s0018.1.p</t>
  </si>
  <si>
    <t>Mp8g09150</t>
  </si>
  <si>
    <t>Mp8g09150.1</t>
  </si>
  <si>
    <t>Mapoly0063s0004.1</t>
  </si>
  <si>
    <t>ppp:112273047</t>
  </si>
  <si>
    <t>Mapoly0063s0004</t>
  </si>
  <si>
    <t>Mapoly0063s0004.1.p</t>
  </si>
  <si>
    <t>Mp8g09590</t>
  </si>
  <si>
    <t>Mp8g09590.1</t>
  </si>
  <si>
    <t>Mapoly0008s0265.1</t>
  </si>
  <si>
    <t>gmx:100812153</t>
  </si>
  <si>
    <t>Mapoly0008s0265</t>
  </si>
  <si>
    <t>Mapoly0008s0265.1.p</t>
  </si>
  <si>
    <t>AT5G64120.1</t>
  </si>
  <si>
    <t>Mp8g09600</t>
  </si>
  <si>
    <t>Mp8g09600.1</t>
  </si>
  <si>
    <t>Mapoly0008s0264.1</t>
  </si>
  <si>
    <t>ppp:112277224</t>
  </si>
  <si>
    <t>Mapoly0008s0264</t>
  </si>
  <si>
    <t>Mapoly0008s0264.1.p</t>
  </si>
  <si>
    <t>AT3G05370.1</t>
  </si>
  <si>
    <t>AtRLP31,RLP31</t>
  </si>
  <si>
    <t>receptor like protein 31</t>
  </si>
  <si>
    <t>Mp8g10490</t>
  </si>
  <si>
    <t>Mp8g10490.1</t>
  </si>
  <si>
    <t>Mapoly0008s0173.1</t>
  </si>
  <si>
    <t>Rosa</t>
  </si>
  <si>
    <t>rcn:112199869</t>
  </si>
  <si>
    <t>Mapoly0008s0173</t>
  </si>
  <si>
    <t>Mapoly0008s0173.1.p</t>
  </si>
  <si>
    <t>Mp8g14000</t>
  </si>
  <si>
    <t>Mp8g14000.1</t>
  </si>
  <si>
    <t>Mapoly0108s0025.1</t>
  </si>
  <si>
    <t>K06045</t>
  </si>
  <si>
    <t>Anaeromyxobacter</t>
  </si>
  <si>
    <t>afw:Anae109_4079</t>
  </si>
  <si>
    <t>GO:0019746; GO:0016866</t>
  </si>
  <si>
    <t>PF13249; PF13243</t>
  </si>
  <si>
    <t>Squalene-hopene cyclase N-terminal domain; Squalene-hopene cyclase C-terminal domain</t>
  </si>
  <si>
    <t>shc; squalene-hopene/tetraprenyl-beta-curcumene cyclase [EC:5.4.99.17 4.2.1.129]</t>
  </si>
  <si>
    <t>KOG0497</t>
  </si>
  <si>
    <t>Oxidosqualene-lanosterol cyclase and related proteins; [I]</t>
  </si>
  <si>
    <t>TIGR01507; TIGR01787</t>
  </si>
  <si>
    <t>hopene_cyclase: squalene-hopene cyclase; squalene_cyclas: squalene/oxidosqualene cyclases</t>
  </si>
  <si>
    <t>Mapoly0108s0025</t>
  </si>
  <si>
    <t>Mapoly0108s0025.1.p</t>
  </si>
  <si>
    <t>PF13249,PF13243</t>
  </si>
  <si>
    <t>PTHR11764,PTHR11764:SF12</t>
  </si>
  <si>
    <t>5.4.99.37</t>
  </si>
  <si>
    <t>AT1G66960.1</t>
  </si>
  <si>
    <t>Terpenoid cyclases family protein</t>
  </si>
  <si>
    <t>Mp8g15890</t>
  </si>
  <si>
    <t>Mp8g15890.1</t>
  </si>
  <si>
    <t>K07091</t>
  </si>
  <si>
    <t>Desulfocurvibacter</t>
  </si>
  <si>
    <t>daf:Desaf_3011</t>
  </si>
  <si>
    <t>Mpzg00490</t>
  </si>
  <si>
    <t>Mpzg00490.1</t>
  </si>
  <si>
    <t>Mapoly2831s0001.1</t>
  </si>
  <si>
    <t>K02727</t>
  </si>
  <si>
    <t>ppp:112282007</t>
  </si>
  <si>
    <t>KOG0184</t>
  </si>
  <si>
    <t>20S proteasome, regulatory subunit alpha type PSMA3/PRE10; N-term missing; [O]</t>
  </si>
  <si>
    <t>Mapoly2831s0001</t>
  </si>
  <si>
    <t>Mapoly2831s0001.1.p</t>
  </si>
  <si>
    <t>PTHR11599,PTHR11599:SF65</t>
  </si>
  <si>
    <t>3.4.25.1</t>
  </si>
  <si>
    <t>AT2G27020.1</t>
  </si>
  <si>
    <t>PAG1</t>
  </si>
  <si>
    <t>20S proteasome alpha subunit G1</t>
  </si>
  <si>
    <t>Mpzg00510</t>
  </si>
  <si>
    <t>Mpzg00510.1</t>
  </si>
  <si>
    <t>Mapoly0008s0270.1</t>
  </si>
  <si>
    <t>PF00394; PF07731</t>
  </si>
  <si>
    <t>Multicopper oxidase; Multicopper oxidase</t>
  </si>
  <si>
    <t>Mapoly0008s0270</t>
  </si>
  <si>
    <t>Mapoly0008s0270.1.p</t>
  </si>
  <si>
    <t>PF00394,PF07731</t>
  </si>
  <si>
    <t>Mp1g00880</t>
  </si>
  <si>
    <t>Mp1g00880.1</t>
  </si>
  <si>
    <t>Mapoly0103s0001.1</t>
  </si>
  <si>
    <t>ppp:112290020</t>
  </si>
  <si>
    <t>GO:0008289</t>
  </si>
  <si>
    <t>PF07059; PF01852</t>
  </si>
  <si>
    <t>Protein of unknown function (DUF1336); START domain</t>
  </si>
  <si>
    <t>cd00821; cd00177</t>
  </si>
  <si>
    <t>PH; START</t>
  </si>
  <si>
    <t>Mapoly0103s0001</t>
  </si>
  <si>
    <t>Mapoly0103s0001.1.p</t>
  </si>
  <si>
    <t>PF01852,PF07059</t>
  </si>
  <si>
    <t>PTHR12136,PTHR12136:SF49</t>
  </si>
  <si>
    <t>AT5G35180.1</t>
  </si>
  <si>
    <t>Protein of unknown function (DUF1336)</t>
  </si>
  <si>
    <t>Mp1g01070</t>
  </si>
  <si>
    <t>Mp1g01070.1</t>
  </si>
  <si>
    <t>Mapoly0029s0139.1</t>
  </si>
  <si>
    <t>gra:105801909</t>
  </si>
  <si>
    <t>Mapoly0029s0139</t>
  </si>
  <si>
    <t>Mapoly0029s0139.1.p</t>
  </si>
  <si>
    <t>KOG1030</t>
  </si>
  <si>
    <t>AT3G55470.2</t>
  </si>
  <si>
    <t>Calcium-dependent lipid-binding (CaLB domain) family protein</t>
  </si>
  <si>
    <t>Mp1g02150</t>
  </si>
  <si>
    <t>Mp1g02150.1</t>
  </si>
  <si>
    <t>Mapoly0029s0032.1</t>
  </si>
  <si>
    <t>Aquificae</t>
  </si>
  <si>
    <t>Persephonella</t>
  </si>
  <si>
    <t>pmx:PERMA_0372</t>
  </si>
  <si>
    <t>Mapoly0029s0032</t>
  </si>
  <si>
    <t>Mapoly0029s0032.1.p</t>
  </si>
  <si>
    <t>KOG4214</t>
  </si>
  <si>
    <t>Mp1g05000</t>
  </si>
  <si>
    <t>Mp1g05000.1</t>
  </si>
  <si>
    <t>Mapoly0005s0103.3</t>
  </si>
  <si>
    <t>PF07714; PF13855; PF12819</t>
  </si>
  <si>
    <t>Protein tyrosine kinase; Leucine rich repeat; Malectin-like domain</t>
  </si>
  <si>
    <t>Mp1g08960</t>
  </si>
  <si>
    <t>Mp1g08960.1</t>
  </si>
  <si>
    <t>Mapoly0036s0136.1</t>
  </si>
  <si>
    <t>psom:113357348</t>
  </si>
  <si>
    <t>Mapoly0036s0136</t>
  </si>
  <si>
    <t>Mapoly0036s0136.1.p</t>
  </si>
  <si>
    <t>PTHR31282,PTHR31282:SF1</t>
  </si>
  <si>
    <t>AT4G23810.1</t>
  </si>
  <si>
    <t>ATWRKY53,WRKY53</t>
  </si>
  <si>
    <t>Mp1g08980</t>
  </si>
  <si>
    <t>Mp1g08980.1</t>
  </si>
  <si>
    <t>Mapoly0036s0138.1</t>
  </si>
  <si>
    <t>K20178</t>
  </si>
  <si>
    <t>egr:104442401</t>
  </si>
  <si>
    <t>PF12894</t>
  </si>
  <si>
    <t>Anaphase-promoting complex subunit 4 WD40 domain</t>
  </si>
  <si>
    <t>KOG2079</t>
  </si>
  <si>
    <t>Vacuolar assembly/sorting protein VPS8; C-term missing; [U]</t>
  </si>
  <si>
    <t>Mapoly0036s0138</t>
  </si>
  <si>
    <t>Mapoly0036s0138.1.p</t>
  </si>
  <si>
    <t>AT4G00800.1</t>
  </si>
  <si>
    <t>transducin family protein / WD-40 repeat family protein</t>
  </si>
  <si>
    <t>Mp1g09120</t>
  </si>
  <si>
    <t>Mp1g09120.1</t>
  </si>
  <si>
    <t>Mapoly0036s0152.1</t>
  </si>
  <si>
    <t>nve:5495914</t>
  </si>
  <si>
    <t>Mapoly0036s0152</t>
  </si>
  <si>
    <t>Mapoly0036s0152.1.p</t>
  </si>
  <si>
    <t>Mp1g11910</t>
  </si>
  <si>
    <t>Mp1g11910.1</t>
  </si>
  <si>
    <t>Mapoly0014s0037.1</t>
  </si>
  <si>
    <t>ppp:112283738</t>
  </si>
  <si>
    <t>KOG0302</t>
  </si>
  <si>
    <t>Ribosome Assembly protein; N-term missing; [R]</t>
  </si>
  <si>
    <t>Mapoly0014s0037</t>
  </si>
  <si>
    <t>Mapoly0014s0037.1.p</t>
  </si>
  <si>
    <t>PTHR22850,PTHR22850:SF94</t>
  </si>
  <si>
    <t>AT5G12920.1</t>
  </si>
  <si>
    <t>Transducin/WD40 repeat-like superfamily protein</t>
  </si>
  <si>
    <t>Mp1g16320</t>
  </si>
  <si>
    <t>Mp1g16320.1</t>
  </si>
  <si>
    <t>Mapoly0033s0028.1</t>
  </si>
  <si>
    <t>ppp:112293321</t>
  </si>
  <si>
    <t>PF07227; PF16312</t>
  </si>
  <si>
    <t>PHD - plant homeodomain finger protein; Coiled-coil region of Oberon</t>
  </si>
  <si>
    <t>cd15612</t>
  </si>
  <si>
    <t>PHD_OBE1_like</t>
  </si>
  <si>
    <t>Mapoly0033s0028</t>
  </si>
  <si>
    <t>Mapoly0033s0028.1.p</t>
  </si>
  <si>
    <t>PF16312,PF07227</t>
  </si>
  <si>
    <t>PTHR21736,PTHR21736:SF23</t>
  </si>
  <si>
    <t>AT1G14740.1</t>
  </si>
  <si>
    <t>Protein of unknown function (DUF1423)</t>
  </si>
  <si>
    <t>Mp1g23000</t>
  </si>
  <si>
    <t>Mp1g23000.1</t>
  </si>
  <si>
    <t>Mapoly0065s0076.1</t>
  </si>
  <si>
    <t>ppp:112283966</t>
  </si>
  <si>
    <t>PF08263; PF13855; PF00069</t>
  </si>
  <si>
    <t>Leucine rich repeat N-terminal domain; Leucine rich repeat; Protein kinase domain</t>
  </si>
  <si>
    <t>Mapoly0065s0076</t>
  </si>
  <si>
    <t>Mapoly0065s0076.1.p</t>
  </si>
  <si>
    <t>AT5G65700.1</t>
  </si>
  <si>
    <t>BAM1</t>
  </si>
  <si>
    <t>Mp1g26780</t>
  </si>
  <si>
    <t>Mp1g26780.1</t>
  </si>
  <si>
    <t>Mapoly0002s0200.1</t>
  </si>
  <si>
    <t>smo:SELMODRAFT_10232</t>
  </si>
  <si>
    <t>Mapoly0002s0200</t>
  </si>
  <si>
    <t>Mapoly0002s0200.1.p</t>
  </si>
  <si>
    <t>PTHR22849,PTHR22849:SF25</t>
  </si>
  <si>
    <t>AT1G76390.1</t>
  </si>
  <si>
    <t>ARM repeat superfamily protein</t>
  </si>
  <si>
    <t>Mp1g27640</t>
  </si>
  <si>
    <t>Mp1g27640.1</t>
  </si>
  <si>
    <t>Mapoly0002s0114.1</t>
  </si>
  <si>
    <t>pda:103703660</t>
  </si>
  <si>
    <t>Mapoly0002s0114</t>
  </si>
  <si>
    <t>Mapoly0002s0114.1.p</t>
  </si>
  <si>
    <t>PTHR23500,PTHR23500:SF47</t>
  </si>
  <si>
    <t>AT4G02050.1</t>
  </si>
  <si>
    <t>STP7</t>
  </si>
  <si>
    <t>sugar transporter protein 7</t>
  </si>
  <si>
    <t>Mp1g28940</t>
  </si>
  <si>
    <t>Mp1g28940.1</t>
  </si>
  <si>
    <t>Mapoly0107s0010.1</t>
  </si>
  <si>
    <t>ppp:112278247</t>
  </si>
  <si>
    <t>Mapoly0107s0010</t>
  </si>
  <si>
    <t>Mapoly0107s0010.1.p</t>
  </si>
  <si>
    <t>Mp2g00690</t>
  </si>
  <si>
    <t>Mp2g00690.1</t>
  </si>
  <si>
    <t>Mapoly0028s0082.1</t>
  </si>
  <si>
    <t>smo:SELMODRAFT_442137</t>
  </si>
  <si>
    <t>Mapoly0028s0082</t>
  </si>
  <si>
    <t>Mapoly0028s0082.1.p</t>
  </si>
  <si>
    <t>AT1G78540.1</t>
  </si>
  <si>
    <t>ATSHB,SHB,STATLB</t>
  </si>
  <si>
    <t>SH2 domain protein B</t>
  </si>
  <si>
    <t>Mp2g01700</t>
  </si>
  <si>
    <t>Mp2g01700.1</t>
  </si>
  <si>
    <t>Mapoly0983s0001.1</t>
  </si>
  <si>
    <t>ppp:112283124</t>
  </si>
  <si>
    <t>Mapoly0983s0001</t>
  </si>
  <si>
    <t>Mapoly0983s0001.1.p</t>
  </si>
  <si>
    <t>Mp2g01800</t>
  </si>
  <si>
    <t>Mp2g01800.1</t>
  </si>
  <si>
    <t>Mapoly0180s0014.1</t>
  </si>
  <si>
    <t>Mapoly0180s0014</t>
  </si>
  <si>
    <t>Mapoly0180s0014.1.p</t>
  </si>
  <si>
    <t>Mp2g02400</t>
  </si>
  <si>
    <t>Mp2g02400.1</t>
  </si>
  <si>
    <t>Mapoly0130s0047.1</t>
  </si>
  <si>
    <t>K12322</t>
  </si>
  <si>
    <t>eee:113576564</t>
  </si>
  <si>
    <t>Mapoly0130s0047</t>
  </si>
  <si>
    <t>Mapoly0130s0047.1.p</t>
  </si>
  <si>
    <t>Mp2g02410</t>
  </si>
  <si>
    <t>Mp2g02410.1</t>
  </si>
  <si>
    <t>Mapoly0130s0048.1</t>
  </si>
  <si>
    <t>sre:PTSG_05835</t>
  </si>
  <si>
    <t>Mapoly0130s0048</t>
  </si>
  <si>
    <t>Mapoly0130s0048.1.p</t>
  </si>
  <si>
    <t>Mp2g05730</t>
  </si>
  <si>
    <t>Mp2g05730.1</t>
  </si>
  <si>
    <t>Mapoly0021s0029.1</t>
  </si>
  <si>
    <t>ppp:112289479</t>
  </si>
  <si>
    <t>PF10250</t>
  </si>
  <si>
    <t>GDP-fucose protein O-fucosyltransferase</t>
  </si>
  <si>
    <t>cd11299</t>
  </si>
  <si>
    <t>O-FucT_plant</t>
  </si>
  <si>
    <t>Mapoly0021s0029</t>
  </si>
  <si>
    <t>Mapoly0021s0029.1.p</t>
  </si>
  <si>
    <t>PTHR31741,PTHR31741:SF4</t>
  </si>
  <si>
    <t>AT2G37980.1</t>
  </si>
  <si>
    <t>O-fucosyltransferase family protein</t>
  </si>
  <si>
    <t>Mp2g05780</t>
  </si>
  <si>
    <t>Mp2g05780.1</t>
  </si>
  <si>
    <t>Mapoly0021s0034.1</t>
  </si>
  <si>
    <t>Mapoly0021s0034</t>
  </si>
  <si>
    <t>Mapoly0021s0034.1.p</t>
  </si>
  <si>
    <t>1.10.3.1</t>
  </si>
  <si>
    <t>Mp2g05790</t>
  </si>
  <si>
    <t>Mp2g05790.1</t>
  </si>
  <si>
    <t>Mapoly0021s0035.1</t>
  </si>
  <si>
    <t>Mapoly0021s0035</t>
  </si>
  <si>
    <t>Mapoly0021s0035.1.p</t>
  </si>
  <si>
    <t>Mp2g10910</t>
  </si>
  <si>
    <t>Mp2g10910.1</t>
  </si>
  <si>
    <t>Mapoly0023s0057.1</t>
  </si>
  <si>
    <t>Mapoly0023s0057</t>
  </si>
  <si>
    <t>Mapoly0023s0057.1.p</t>
  </si>
  <si>
    <t>Mp2g18250</t>
  </si>
  <si>
    <t>Mp2g18250.1</t>
  </si>
  <si>
    <t>Mapoly0177s0004.1</t>
  </si>
  <si>
    <t>K13681</t>
  </si>
  <si>
    <t>ppp:112281684</t>
  </si>
  <si>
    <t>GO:0008107; GO:0016020; GO:0042546</t>
  </si>
  <si>
    <t>PF03254</t>
  </si>
  <si>
    <t>Xyloglucan fucosyltransferase</t>
  </si>
  <si>
    <t>Mapoly0177s0004</t>
  </si>
  <si>
    <t>Mapoly0177s0004.1.p</t>
  </si>
  <si>
    <t>PTHR31889,PTHR31889:SF2</t>
  </si>
  <si>
    <t>GO:0042546,GO:0016020,GO:0008107</t>
  </si>
  <si>
    <t>AT2G15350.1</t>
  </si>
  <si>
    <t>ATFUT10,FUT10</t>
  </si>
  <si>
    <t>fucosyltransferase 10</t>
  </si>
  <si>
    <t>Mp2g19350</t>
  </si>
  <si>
    <t>Mp2g19350.1</t>
  </si>
  <si>
    <t>Mapoly0055s0117.1</t>
  </si>
  <si>
    <t>ppp:112277497</t>
  </si>
  <si>
    <t>GO:0016757</t>
  </si>
  <si>
    <t>PF01501</t>
  </si>
  <si>
    <t>Glycosyl transferase family 8</t>
  </si>
  <si>
    <t>Mapoly0055s0117</t>
  </si>
  <si>
    <t>Mapoly0055s0117.1.p</t>
  </si>
  <si>
    <t>PTHR13778,PTHR13778:SF7</t>
  </si>
  <si>
    <t>2.4.1.43</t>
  </si>
  <si>
    <t>AT1G02720.1</t>
  </si>
  <si>
    <t>GATL5</t>
  </si>
  <si>
    <t>galacturonosyltransferase 5</t>
  </si>
  <si>
    <t>Mp2g19360</t>
  </si>
  <si>
    <t>Mp2g19360.1</t>
  </si>
  <si>
    <t>Mapoly0055s0116.1</t>
  </si>
  <si>
    <t>Phytohabitans</t>
  </si>
  <si>
    <t>psuu:Psuf_089690</t>
  </si>
  <si>
    <t>Mapoly0055s0116</t>
  </si>
  <si>
    <t>Mapoly0055s0116.1.p</t>
  </si>
  <si>
    <t>Mp2g19600</t>
  </si>
  <si>
    <t>Mp2g19600.1</t>
  </si>
  <si>
    <t>Mapoly0055s0091.1</t>
  </si>
  <si>
    <t>K08486</t>
  </si>
  <si>
    <t>smo:SELMODRAFT_426042</t>
  </si>
  <si>
    <t>GO:0016192; GO:0016020; GO:0005484; GO:0006886</t>
  </si>
  <si>
    <t>PF00804; PF05739</t>
  </si>
  <si>
    <t>Syntaxin; SNARE domain</t>
  </si>
  <si>
    <t>STX1B_2_3; syntaxin 1B/2/3</t>
  </si>
  <si>
    <t>KOG0810</t>
  </si>
  <si>
    <t>SNARE protein Syntaxin 1 and related proteins; [U]</t>
  </si>
  <si>
    <t>cd15848; cd00179</t>
  </si>
  <si>
    <t>SNARE_syntaxin1-like; SynN</t>
  </si>
  <si>
    <t>Mapoly0055s0091</t>
  </si>
  <si>
    <t>Mapoly0055s0091.1.p</t>
  </si>
  <si>
    <t>PF05739,PF00804</t>
  </si>
  <si>
    <t>PTHR19957,PTHR19957:SF131</t>
  </si>
  <si>
    <t>GO:0005515,GO:0016020</t>
  </si>
  <si>
    <t>AT3G03800.1</t>
  </si>
  <si>
    <t>ATSYP131,SYP131</t>
  </si>
  <si>
    <t>syntaxin of plants 131</t>
  </si>
  <si>
    <t>Mp2g19810</t>
  </si>
  <si>
    <t>Mp2g19810.1</t>
  </si>
  <si>
    <t>Mapoly0055s0069.1</t>
  </si>
  <si>
    <t>psom:113343049</t>
  </si>
  <si>
    <t>GO:0006470; GO:0016311; GO:0051015; GO:0004725; GO:0016791; GO:0008138</t>
  </si>
  <si>
    <t>PF00782</t>
  </si>
  <si>
    <t>Dual specificity phosphatase, catalytic domain</t>
  </si>
  <si>
    <t>KOG1716</t>
  </si>
  <si>
    <t>Dual specificity phosphatase; N-term missing; [V]</t>
  </si>
  <si>
    <t>cd00127</t>
  </si>
  <si>
    <t>DSPc</t>
  </si>
  <si>
    <t>Mapoly0055s0069</t>
  </si>
  <si>
    <t>Mapoly0055s0069.1.p</t>
  </si>
  <si>
    <t>PTHR10159,PTHR10159:SF359</t>
  </si>
  <si>
    <t>KOG1718</t>
  </si>
  <si>
    <t>3.1.3.48</t>
  </si>
  <si>
    <t>GO:0008138,GO:0006470</t>
  </si>
  <si>
    <t>AT3G55270.1</t>
  </si>
  <si>
    <t>ATMKP1,MKP1</t>
  </si>
  <si>
    <t>mitogen-activated protein kinase phosphatase 1</t>
  </si>
  <si>
    <t>Mp2g23410</t>
  </si>
  <si>
    <t>Mp2g23410.1</t>
  </si>
  <si>
    <t>Mapoly0191s0011.1</t>
  </si>
  <si>
    <t>ppp:112284812</t>
  </si>
  <si>
    <t>GO:0003824; GO:0016020; GO:0005509; GO:0004630; GO:0046470</t>
  </si>
  <si>
    <t>PF12357; PF13091; PF00614</t>
  </si>
  <si>
    <t>Phospholipase D C terminal; PLD-like domain; Phospholipase D Active site motif</t>
  </si>
  <si>
    <t>Phospholipase D1; [I]</t>
  </si>
  <si>
    <t>Mapoly0191s0011</t>
  </si>
  <si>
    <t>Mapoly0191s0011.1.p</t>
  </si>
  <si>
    <t>PF13091,PF00614,PF12357</t>
  </si>
  <si>
    <t>Mp3g00010</t>
  </si>
  <si>
    <t>Mp3g00010.1</t>
  </si>
  <si>
    <t>Mapoly0007s0001.1</t>
  </si>
  <si>
    <t>ppp:112284216</t>
  </si>
  <si>
    <t>PF03106; PF10533</t>
  </si>
  <si>
    <t>WRKY DNA -binding domain; Plant zinc cluster domain</t>
  </si>
  <si>
    <t>Mapoly0007s0001</t>
  </si>
  <si>
    <t>Mapoly0007s0001.1.p</t>
  </si>
  <si>
    <t>PF10533,PF03106</t>
  </si>
  <si>
    <t>PTHR31282,PTHR31282:SF6</t>
  </si>
  <si>
    <t>AT4G31550.1</t>
  </si>
  <si>
    <t>ATWRKY11,WRKY11</t>
  </si>
  <si>
    <t>WRKY DNA-binding protein 11</t>
  </si>
  <si>
    <t>Mp3g01680</t>
  </si>
  <si>
    <t>Mp3g01680.1</t>
  </si>
  <si>
    <t>Mapoly0007s0160.1</t>
  </si>
  <si>
    <t>ppp:112275731</t>
  </si>
  <si>
    <t>Mapoly0007s0160</t>
  </si>
  <si>
    <t>Mapoly0007s0160.1.p</t>
  </si>
  <si>
    <t>PTHR27003,PTHR27003:SF117</t>
  </si>
  <si>
    <t>AT4G00330.1</t>
  </si>
  <si>
    <t>CRCK2</t>
  </si>
  <si>
    <t>calmodulin-binding receptor-like cytoplasmic kinase 2</t>
  </si>
  <si>
    <t>Mp3g01920</t>
  </si>
  <si>
    <t>Mp3g01920.1</t>
  </si>
  <si>
    <t>Mapoly0007s0181.1</t>
  </si>
  <si>
    <t>jre:108980353</t>
  </si>
  <si>
    <t>PF07714; PF07645</t>
  </si>
  <si>
    <t>Protein tyrosine kinase; Calcium-binding EGF domain</t>
  </si>
  <si>
    <t>cd00054; cd00053</t>
  </si>
  <si>
    <t>EGF_CA; EGF</t>
  </si>
  <si>
    <t>Mapoly0007s0181</t>
  </si>
  <si>
    <t>Mapoly0007s0181.1.p</t>
  </si>
  <si>
    <t>PF07645,PF07714</t>
  </si>
  <si>
    <t>GO:0005509,GO:0006468,GO:0004672</t>
  </si>
  <si>
    <t>AT1G16260.2</t>
  </si>
  <si>
    <t>Mp3g03220</t>
  </si>
  <si>
    <t>Mp3g03220.1</t>
  </si>
  <si>
    <t>Mapoly0212s0004.1</t>
  </si>
  <si>
    <t>ppp:112287367</t>
  </si>
  <si>
    <t>Mapoly0212s0004</t>
  </si>
  <si>
    <t>Mapoly0212s0004.1.p</t>
  </si>
  <si>
    <t>Mp3g07910</t>
  </si>
  <si>
    <t>Mp3g07910.1</t>
  </si>
  <si>
    <t>Mapoly0006s0268.1</t>
  </si>
  <si>
    <t>K15281</t>
  </si>
  <si>
    <t>ppp:112277433</t>
  </si>
  <si>
    <t>PF03151</t>
  </si>
  <si>
    <t>Triose-phosphate Transporter family</t>
  </si>
  <si>
    <t>SLC35D; solute carrier family 35</t>
  </si>
  <si>
    <t>KOG1444</t>
  </si>
  <si>
    <t>Nucleotide-sugar transporter VRG4/SQV-7; [GOU]</t>
  </si>
  <si>
    <t>Mapoly0006s0268</t>
  </si>
  <si>
    <t>Mapoly0006s0268.1.p</t>
  </si>
  <si>
    <t>PTHR11132,PTHR11132:SF62</t>
  </si>
  <si>
    <t>AT4G31600.1</t>
  </si>
  <si>
    <t>UDP-N-acetylglucosamine (UAA) transporter family</t>
  </si>
  <si>
    <t>Mp3g10520</t>
  </si>
  <si>
    <t>Mp3g10520.1</t>
  </si>
  <si>
    <t>Mapoly0037s0144.1</t>
  </si>
  <si>
    <t>ppp:112277229</t>
  </si>
  <si>
    <t>Mapoly0037s0144</t>
  </si>
  <si>
    <t>Mapoly0037s0144.1.p</t>
  </si>
  <si>
    <t>PTHR27006,PTHR27006:SF36</t>
  </si>
  <si>
    <t>AT1G11050.1</t>
  </si>
  <si>
    <t>Mp3g10530</t>
  </si>
  <si>
    <t>Mp3g10530.1</t>
  </si>
  <si>
    <t>Mapoly0037s0143.1</t>
  </si>
  <si>
    <t>Mapoly0037s0143</t>
  </si>
  <si>
    <t>Mapoly0037s0143.1.p</t>
  </si>
  <si>
    <t>Mp3g15720</t>
  </si>
  <si>
    <t>Mp3g15720.1</t>
  </si>
  <si>
    <t>Mapoly0004s0100.1</t>
  </si>
  <si>
    <t>Mapoly0004s0100</t>
  </si>
  <si>
    <t>Mapoly0004s0100.1.p</t>
  </si>
  <si>
    <t>K04733</t>
  </si>
  <si>
    <t>Mp3g17660</t>
  </si>
  <si>
    <t>Mp3g17660.1</t>
  </si>
  <si>
    <t>Mapoly0039s0030.1</t>
  </si>
  <si>
    <t>pda:103703339</t>
  </si>
  <si>
    <t>Mapoly0039s0030</t>
  </si>
  <si>
    <t>Mapoly0039s0030.1.p</t>
  </si>
  <si>
    <t>Mp3g18250</t>
  </si>
  <si>
    <t>Mp3g18250.1</t>
  </si>
  <si>
    <t>Mapoly0140s0016.1</t>
  </si>
  <si>
    <t>ppp:112293168</t>
  </si>
  <si>
    <t>GO:0005524; GO:0016887</t>
  </si>
  <si>
    <t>PF00005</t>
  </si>
  <si>
    <t>ABC transporter</t>
  </si>
  <si>
    <t>KOG0061</t>
  </si>
  <si>
    <t>Transporter, ABC superfamily (Breast cancer resistance protein); [Q]</t>
  </si>
  <si>
    <t>cd03213</t>
  </si>
  <si>
    <t>ABCG_EPDR</t>
  </si>
  <si>
    <t>Mapoly0140s0016</t>
  </si>
  <si>
    <t>Mapoly0140s0016.1.p</t>
  </si>
  <si>
    <t>PTHR19241,PTHR19241:SF244</t>
  </si>
  <si>
    <t>3.6.3.17</t>
  </si>
  <si>
    <t>GO:0016887,GO:0005524</t>
  </si>
  <si>
    <t>AT2G37010.1</t>
  </si>
  <si>
    <t>ATNAP12,NAP12</t>
  </si>
  <si>
    <t>non-intrinsic ABC protein 12</t>
  </si>
  <si>
    <t>Mp3g19010</t>
  </si>
  <si>
    <t>Mp3g19010.1</t>
  </si>
  <si>
    <t>Mapoly0049s0132.1</t>
  </si>
  <si>
    <t>smo:SELMODRAFT_107497</t>
  </si>
  <si>
    <t>PF08263; PF00069; PF13855; PF00560</t>
  </si>
  <si>
    <t>Leucine rich repeat N-terminal domain; Protein kinase domain; Leucine rich repeat; Leucine Rich Repeat</t>
  </si>
  <si>
    <t>Mapoly0049s0132</t>
  </si>
  <si>
    <t>Mapoly0049s0132.1.p</t>
  </si>
  <si>
    <t>AT1G74360.1</t>
  </si>
  <si>
    <t>Mp3g20300</t>
  </si>
  <si>
    <t>Mp3g20300.1</t>
  </si>
  <si>
    <t>Mapoly0049s0003.1</t>
  </si>
  <si>
    <t>ppp:112281595</t>
  </si>
  <si>
    <t>Mapoly0049s0003</t>
  </si>
  <si>
    <t>Mapoly0049s0003.1.p</t>
  </si>
  <si>
    <t>Mp3g20340</t>
  </si>
  <si>
    <t>Mp3g20340.1</t>
  </si>
  <si>
    <t>Mapoly0258s0001.1</t>
  </si>
  <si>
    <t>K13447</t>
  </si>
  <si>
    <t>ppp:112287224</t>
  </si>
  <si>
    <t>GO:0004601; GO:0016020; GO:0055114; GO:0005509; GO:0016491; GO:0050664</t>
  </si>
  <si>
    <t>PF08022; PF08414; PF08030; PF01794</t>
  </si>
  <si>
    <t>FAD-binding domain; Respiratory burst NADPH oxidase; Ferric reductase NAD binding domain; Ferric reductase like transmembrane component</t>
  </si>
  <si>
    <t>RBOH; respiratory burst oxidase [EC:1.6.3.- 1.11.1.-]</t>
  </si>
  <si>
    <t>KOG0039</t>
  </si>
  <si>
    <t>Ferric reductase, NADH/NADPH oxidase and related proteins; [PQ]</t>
  </si>
  <si>
    <t>cd06186; cd00051</t>
  </si>
  <si>
    <t>NOX_Duox_like_FAD_NADP; EFh</t>
  </si>
  <si>
    <t>Mapoly0258s0001</t>
  </si>
  <si>
    <t>Mapoly0258s0001.1.p</t>
  </si>
  <si>
    <t>PF01794,PF08022,PF08414,PF08030</t>
  </si>
  <si>
    <t>PTHR11972,PTHR11972:SF44</t>
  </si>
  <si>
    <t>1.6.3.1</t>
  </si>
  <si>
    <t>GO:0055114,GO:0016491,GO:0050664,GO:0004601</t>
  </si>
  <si>
    <t>AT1G64060.1</t>
  </si>
  <si>
    <t>ATRBOH F,ATRBOHF,RBOH F,RBOHAP108,RBOHF</t>
  </si>
  <si>
    <t>respiratory burst oxidase protein F</t>
  </si>
  <si>
    <t>Mp3g20920</t>
  </si>
  <si>
    <t>Mp3g20920.1</t>
  </si>
  <si>
    <t>Mapoly0159s0022.1</t>
  </si>
  <si>
    <t>K00327</t>
  </si>
  <si>
    <t>ppp:112273395</t>
  </si>
  <si>
    <t>GO:0055114; GO:0016491; GO:0010181; GO:0003958</t>
  </si>
  <si>
    <t>PF00258; PF00667; PF00175</t>
  </si>
  <si>
    <t>Flavodoxin; FAD binding domain; Oxidoreductase NAD-binding domain</t>
  </si>
  <si>
    <t>POR; NADPH-ferrihemoprotein reductase [EC:1.6.2.4]</t>
  </si>
  <si>
    <t>KOG1158</t>
  </si>
  <si>
    <t>NADP/FAD dependent oxidoreductase; [C]</t>
  </si>
  <si>
    <t>cd06204</t>
  </si>
  <si>
    <t>CYPOR</t>
  </si>
  <si>
    <t>MF_03212</t>
  </si>
  <si>
    <t>NADPH--cytochrome P450 reductase [POR].</t>
  </si>
  <si>
    <t>Mapoly0159s0022</t>
  </si>
  <si>
    <t>Mapoly0159s0022.1.p</t>
  </si>
  <si>
    <t>PF00175,PF00258,PF00667</t>
  </si>
  <si>
    <t>PTHR19384,PTHR19384:SF74</t>
  </si>
  <si>
    <t>1.6.2.4</t>
  </si>
  <si>
    <t>AT4G24520.1</t>
  </si>
  <si>
    <t>AR1,ATR1</t>
  </si>
  <si>
    <t>P450 reductase 1</t>
  </si>
  <si>
    <t>Mp3g20930</t>
  </si>
  <si>
    <t>Mp3g20930.1</t>
  </si>
  <si>
    <t>Mapoly0159s0023.1</t>
  </si>
  <si>
    <t>ppp:112295802</t>
  </si>
  <si>
    <t>cd05476</t>
  </si>
  <si>
    <t>pepsin_A_like_plant</t>
  </si>
  <si>
    <t>Mapoly0159s0023</t>
  </si>
  <si>
    <t>Mapoly0159s0023.1.p</t>
  </si>
  <si>
    <t>PTHR13683</t>
  </si>
  <si>
    <t>AT3G59080.1</t>
  </si>
  <si>
    <t>Mp3g22080</t>
  </si>
  <si>
    <t>Mp3g22080.1</t>
  </si>
  <si>
    <t>Mapoly0089s0009.1</t>
  </si>
  <si>
    <t>smo:SELMODRAFT_449479</t>
  </si>
  <si>
    <t>cd05117</t>
  </si>
  <si>
    <t>STKc_CAMK</t>
  </si>
  <si>
    <t>Mapoly0089s0009</t>
  </si>
  <si>
    <t>Mapoly0089s0009.1.p</t>
  </si>
  <si>
    <t>PTHR24349,PTHR24349:SF95</t>
  </si>
  <si>
    <t>AT5G12180.1</t>
  </si>
  <si>
    <t>CPK17</t>
  </si>
  <si>
    <t>calcium-dependent protein kinase 17</t>
  </si>
  <si>
    <t>Mp3g24120</t>
  </si>
  <si>
    <t>Mp3g24120.1</t>
  </si>
  <si>
    <t>Mapoly0121s0012.1</t>
  </si>
  <si>
    <t>PF08477; PF13516</t>
  </si>
  <si>
    <t>Ras of Complex, Roc, domain of DAPkinase; Leucine Rich repeat</t>
  </si>
  <si>
    <t>Ran GTPase-activating protein; N-term missing; [AYT]</t>
  </si>
  <si>
    <t>Mapoly0121s0012</t>
  </si>
  <si>
    <t>Mapoly0121s0012.1.p</t>
  </si>
  <si>
    <t>PF08477,PF16095</t>
  </si>
  <si>
    <t>PTHR24107,PTHR24107:SF2</t>
  </si>
  <si>
    <t>GO:0007264,GO:0005525</t>
  </si>
  <si>
    <t>Mp3g25090</t>
  </si>
  <si>
    <t>Mp3g25090.1</t>
  </si>
  <si>
    <t>Mapoly0100s0022.1</t>
  </si>
  <si>
    <t>K08286</t>
  </si>
  <si>
    <t>han:110898060</t>
  </si>
  <si>
    <t>Mapoly0100s0022</t>
  </si>
  <si>
    <t>Mapoly0100s0022.1.p</t>
  </si>
  <si>
    <t>Mp4g01290</t>
  </si>
  <si>
    <t>Mp4g01290.1</t>
  </si>
  <si>
    <t>Mapoly0066s0014.1</t>
  </si>
  <si>
    <t>smo:SELMODRAFT_163679</t>
  </si>
  <si>
    <t>KOG1950</t>
  </si>
  <si>
    <t>Glycosyl transferase, family 8 - glycogenin; C-term missing; [G]</t>
  </si>
  <si>
    <t>cd02537</t>
  </si>
  <si>
    <t>GT8_Glycogenin</t>
  </si>
  <si>
    <t>Mapoly0066s0014</t>
  </si>
  <si>
    <t>Mapoly0066s0014.1.p</t>
  </si>
  <si>
    <t>PTHR11183,PTHR11183:SF55</t>
  </si>
  <si>
    <t>2.4.1.186</t>
  </si>
  <si>
    <t>AT4G16600.1</t>
  </si>
  <si>
    <t>Nucleotide-diphospho-sugar transferases superfamily protein</t>
  </si>
  <si>
    <t>Mp4g01940</t>
  </si>
  <si>
    <t>Mp4g01940.1</t>
  </si>
  <si>
    <t>Mapoly0098s0005.1</t>
  </si>
  <si>
    <t>K19866</t>
  </si>
  <si>
    <t>Thamnophis</t>
  </si>
  <si>
    <t>tsr:106544303</t>
  </si>
  <si>
    <t>Mapoly0098s0005</t>
  </si>
  <si>
    <t>Mapoly0098s0005.1.p</t>
  </si>
  <si>
    <t>Mp4g02360</t>
  </si>
  <si>
    <t>Mp4g02360.1</t>
  </si>
  <si>
    <t>Mapoly0080s0062.1</t>
  </si>
  <si>
    <t>K08784</t>
  </si>
  <si>
    <t>Paramormyrops</t>
  </si>
  <si>
    <t>pki:111858922</t>
  </si>
  <si>
    <t>Mapoly0080s0062</t>
  </si>
  <si>
    <t>Mapoly0080s0062.1.p</t>
  </si>
  <si>
    <t>Mp4g04820</t>
  </si>
  <si>
    <t>Mp4g04820.1</t>
  </si>
  <si>
    <t>Mapoly0150s0007.1</t>
  </si>
  <si>
    <t>Auxenochlorella</t>
  </si>
  <si>
    <t>apro:F751_0700</t>
  </si>
  <si>
    <t>GO:0016020; GO:0055085</t>
  </si>
  <si>
    <t>PF00924</t>
  </si>
  <si>
    <t>Mechanosensitive ion channel</t>
  </si>
  <si>
    <t>Mapoly0150s0007</t>
  </si>
  <si>
    <t>Mapoly0150s0007.1.p</t>
  </si>
  <si>
    <t>GO:0055085,GO:0016020</t>
  </si>
  <si>
    <t>Mp4g07180</t>
  </si>
  <si>
    <t>Mp4g07180.1</t>
  </si>
  <si>
    <t>Mapoly0115s0063.1</t>
  </si>
  <si>
    <t>smo:SELMODRAFT_13208</t>
  </si>
  <si>
    <t>Mapoly0115s0063</t>
  </si>
  <si>
    <t>Mapoly0115s0063.1.p</t>
  </si>
  <si>
    <t>PTHR32133,PTHR32133:SF95</t>
  </si>
  <si>
    <t>Mp4g07380</t>
  </si>
  <si>
    <t>Mp4g07380.1</t>
  </si>
  <si>
    <t>Mapoly0115s0043.1</t>
  </si>
  <si>
    <t>nnu:104601427</t>
  </si>
  <si>
    <t>GO:0008375; GO:0016020</t>
  </si>
  <si>
    <t>PF02485</t>
  </si>
  <si>
    <t>Core-2/I-Branching enzyme</t>
  </si>
  <si>
    <t>Mapoly0115s0043</t>
  </si>
  <si>
    <t>Mapoly0115s0043.1.p</t>
  </si>
  <si>
    <t>PTHR31042</t>
  </si>
  <si>
    <t>GO:0016020,GO:0008375</t>
  </si>
  <si>
    <t>AT3G52060.2</t>
  </si>
  <si>
    <t>Core-2/I-branching beta-1,6-N-acetylglucosaminyltransferase family protein</t>
  </si>
  <si>
    <t>Mp4g08320</t>
  </si>
  <si>
    <t>Mp4g08320.1</t>
  </si>
  <si>
    <t>Mapoly0120s0014.1</t>
  </si>
  <si>
    <t>ppp:112274763</t>
  </si>
  <si>
    <t>KOG0198</t>
  </si>
  <si>
    <t>MEKK and related serine/threonine protein kinases; [T]</t>
  </si>
  <si>
    <t>cd06606</t>
  </si>
  <si>
    <t>STKc_MAPKKK</t>
  </si>
  <si>
    <t>Mapoly0120s0014</t>
  </si>
  <si>
    <t>Mapoly0120s0014.1.p</t>
  </si>
  <si>
    <t>PTHR24361</t>
  </si>
  <si>
    <t>2.7.11.25</t>
  </si>
  <si>
    <t>AT3G06030.1</t>
  </si>
  <si>
    <t>ANP3,MAPKKK12,NP3</t>
  </si>
  <si>
    <t>NPK1-related protein kinase 3</t>
  </si>
  <si>
    <t>Mp4g14580</t>
  </si>
  <si>
    <t>Mp4g14580.1</t>
  </si>
  <si>
    <t>Mapoly0070s0023.1</t>
  </si>
  <si>
    <t>nnu:104597211</t>
  </si>
  <si>
    <t>Mapoly0070s0023</t>
  </si>
  <si>
    <t>Mapoly0070s0023.1.p</t>
  </si>
  <si>
    <t>AT1G14540.1</t>
  </si>
  <si>
    <t>Mp4g19320</t>
  </si>
  <si>
    <t>Mp4g19320.1</t>
  </si>
  <si>
    <t>Mapoly0169s0012.1</t>
  </si>
  <si>
    <t>thj:104816397</t>
  </si>
  <si>
    <t>Mapoly0169s0012</t>
  </si>
  <si>
    <t>Mapoly0169s0012.1.p</t>
  </si>
  <si>
    <t>PTHR33052</t>
  </si>
  <si>
    <t>AT1G29195.1</t>
  </si>
  <si>
    <t>Mp4g19490</t>
  </si>
  <si>
    <t>Mp4g19490.1</t>
  </si>
  <si>
    <t>Mapoly0126s0045.1</t>
  </si>
  <si>
    <t>ppp:112279569</t>
  </si>
  <si>
    <t>Mapoly0126s0045</t>
  </si>
  <si>
    <t>Mapoly0126s0045.1.p</t>
  </si>
  <si>
    <t>Mp5g00530</t>
  </si>
  <si>
    <t>Mp5g00530.1</t>
  </si>
  <si>
    <t>Mapoly0078s0052.1</t>
  </si>
  <si>
    <t>vvi:100258684</t>
  </si>
  <si>
    <t>Mapoly0078s0052</t>
  </si>
  <si>
    <t>Mapoly0078s0052.1.p</t>
  </si>
  <si>
    <t>Mp5g00910</t>
  </si>
  <si>
    <t>Mp5g00910.1</t>
  </si>
  <si>
    <t>Mapoly0193s0006.1</t>
  </si>
  <si>
    <t>Mapoly0193s0006</t>
  </si>
  <si>
    <t>Mapoly0193s0006.1.p</t>
  </si>
  <si>
    <t>Mp5g00950</t>
  </si>
  <si>
    <t>Mp5g00950.1</t>
  </si>
  <si>
    <t>Mapoly0193s0004.1</t>
  </si>
  <si>
    <t>Mapoly0193s0004</t>
  </si>
  <si>
    <t>Mapoly0193s0004.1.p</t>
  </si>
  <si>
    <t>Mp5g01200</t>
  </si>
  <si>
    <t>Mp5g01200.1</t>
  </si>
  <si>
    <t>Mapoly0197s0014.1</t>
  </si>
  <si>
    <t>K01904</t>
  </si>
  <si>
    <t>ppp:112272825</t>
  </si>
  <si>
    <t>4CL; 4-coumarate--CoA ligase [EC:6.2.1.12]</t>
  </si>
  <si>
    <t>cd05904</t>
  </si>
  <si>
    <t>4CL</t>
  </si>
  <si>
    <t>Mapoly0197s0014</t>
  </si>
  <si>
    <t>Mapoly0197s0014.1.p</t>
  </si>
  <si>
    <t>PTHR24096,PTHR24096:SF149</t>
  </si>
  <si>
    <t>6.2.1.12</t>
  </si>
  <si>
    <t>AT1G51680.1</t>
  </si>
  <si>
    <t>4CL.1,4CL1,AT4CL1</t>
  </si>
  <si>
    <t>4-coumarate:CoA ligase 1</t>
  </si>
  <si>
    <t>Mp5g01520</t>
  </si>
  <si>
    <t>Mp5g01520.1</t>
  </si>
  <si>
    <t>Mapoly0175s0014.1</t>
  </si>
  <si>
    <t>smo:SELMODRAFT_402034</t>
  </si>
  <si>
    <t>Mapoly0175s0014</t>
  </si>
  <si>
    <t>Mapoly0175s0014.1.p</t>
  </si>
  <si>
    <t>Mp5g01540</t>
  </si>
  <si>
    <t>Mp5g01540.1</t>
  </si>
  <si>
    <t>Mapoly0175s0016.1</t>
  </si>
  <si>
    <t>K08472</t>
  </si>
  <si>
    <t>atr:18423137</t>
  </si>
  <si>
    <t>GO:0006952; GO:0016021</t>
  </si>
  <si>
    <t>PF03094</t>
  </si>
  <si>
    <t>Mlo family</t>
  </si>
  <si>
    <t>MLO; mlo protein</t>
  </si>
  <si>
    <t>Mapoly0175s0016</t>
  </si>
  <si>
    <t>Mapoly0175s0016.1.p</t>
  </si>
  <si>
    <t>PTHR31942</t>
  </si>
  <si>
    <t>GO:0016021,GO:0006952</t>
  </si>
  <si>
    <t>AT5G53760.2</t>
  </si>
  <si>
    <t>ATMLO11,MLO11</t>
  </si>
  <si>
    <t>Seven transmembrane MLO family protein</t>
  </si>
  <si>
    <t>Mp5g01910</t>
  </si>
  <si>
    <t>Mp5g01910.1</t>
  </si>
  <si>
    <t>Mapoly0161s0013.1</t>
  </si>
  <si>
    <t>K15014</t>
  </si>
  <si>
    <t>ppp:112277122</t>
  </si>
  <si>
    <t>GO:1901642; GO:0016021; GO:0005337</t>
  </si>
  <si>
    <t>PF01733</t>
  </si>
  <si>
    <t>Nucleoside transporter</t>
  </si>
  <si>
    <t>KOG1479</t>
  </si>
  <si>
    <t>Nucleoside transporter; [F]</t>
  </si>
  <si>
    <t>Mapoly0161s0013</t>
  </si>
  <si>
    <t>Mapoly0161s0013.1.p</t>
  </si>
  <si>
    <t>PTHR10332,PTHR10332:SF30</t>
  </si>
  <si>
    <t>GO:0016021,GO:0006810,GO:0005337</t>
  </si>
  <si>
    <t>AT4G05120.1</t>
  </si>
  <si>
    <t>ATENT3,ENT3,FUR1</t>
  </si>
  <si>
    <t>Mp5g02930</t>
  </si>
  <si>
    <t>Mp5g02930.1</t>
  </si>
  <si>
    <t>Mapoly0124s0030.1</t>
  </si>
  <si>
    <t>K00902</t>
  </si>
  <si>
    <t>ini:109192994</t>
  </si>
  <si>
    <t>DOLK; dolichol kinase [EC:2.7.1.108]</t>
  </si>
  <si>
    <t>KOG2468</t>
  </si>
  <si>
    <t>Dolichol kinase; [I]</t>
  </si>
  <si>
    <t>Mapoly0124s0030</t>
  </si>
  <si>
    <t>Mapoly0124s0030.1.p</t>
  </si>
  <si>
    <t>PTHR13205,PTHR13205:SF15</t>
  </si>
  <si>
    <t>2.7.1.108</t>
  </si>
  <si>
    <t>AT3G45040.1</t>
  </si>
  <si>
    <t>phosphatidate cytidylyltransferase family protein</t>
  </si>
  <si>
    <t>Mp5g06080</t>
  </si>
  <si>
    <t>Mp5g06080.1</t>
  </si>
  <si>
    <t>Mapoly0027s0020.1</t>
  </si>
  <si>
    <t>ppp:112285116</t>
  </si>
  <si>
    <t>PF13621; PF00646; PF01636</t>
  </si>
  <si>
    <t>Cupin-like domain; F-box domain; Phosphotransferase enzyme family</t>
  </si>
  <si>
    <t>KOG2130</t>
  </si>
  <si>
    <t>Phosphatidylserine-specific receptor PtdSerR, contains JmjC domain; [BT]</t>
  </si>
  <si>
    <t>Mapoly0027s0020</t>
  </si>
  <si>
    <t>Mapoly0027s0020.1.p</t>
  </si>
  <si>
    <t>PF00646,PF01636,PF13621</t>
  </si>
  <si>
    <t>PTHR12480,PTHR12480:SF5</t>
  </si>
  <si>
    <t>AT1G78280.1</t>
  </si>
  <si>
    <t>transferases, transferring glycosyl groups</t>
  </si>
  <si>
    <t>Mp5g07740</t>
  </si>
  <si>
    <t>Mp5g07740.1</t>
  </si>
  <si>
    <t>Mapoly0127s0010.1</t>
  </si>
  <si>
    <t>smo:SELMODRAFT_123038</t>
  </si>
  <si>
    <t>GO:0055114; GO:0005576; GO:0005507; GO:0016491</t>
  </si>
  <si>
    <t>PF00394; PF07732; PF07731</t>
  </si>
  <si>
    <t>cd13893</t>
  </si>
  <si>
    <t>CuRO_3_AAO</t>
  </si>
  <si>
    <t>Mapoly0127s0010</t>
  </si>
  <si>
    <t>Mapoly0127s0010.1.p</t>
  </si>
  <si>
    <t>PF07732,PF07731,PF00394</t>
  </si>
  <si>
    <t>GO:0005507,GO:0055114,GO:0016491</t>
  </si>
  <si>
    <t>Mp5g08950</t>
  </si>
  <si>
    <t>Mp5g08950.1</t>
  </si>
  <si>
    <t>Mapoly0095s0063.1</t>
  </si>
  <si>
    <t>jre:108980979</t>
  </si>
  <si>
    <t>Mapoly0095s0063</t>
  </si>
  <si>
    <t>Mapoly0095s0063.1.p</t>
  </si>
  <si>
    <t>Mp5g13190</t>
  </si>
  <si>
    <t>Mp5g13190.1</t>
  </si>
  <si>
    <t>Mapoly0032s0013.1</t>
  </si>
  <si>
    <t>smo:SELMODRAFT_161756</t>
  </si>
  <si>
    <t>GO:0016021; GO:0055085; GO:0005524; GO:0042626; GO:0016887</t>
  </si>
  <si>
    <t>PF00005; PF00664</t>
  </si>
  <si>
    <t>ABC transporter; ABC transporter transmembrane region</t>
  </si>
  <si>
    <t>KOG0054</t>
  </si>
  <si>
    <t>Multidrug resistance-associated protein/mitoxantrone resistance protein, ABC superfamily; [Q]</t>
  </si>
  <si>
    <t>cd03250; cd03244</t>
  </si>
  <si>
    <t>ABCC_MRP_domain1; ABCC_MRP_domain2</t>
  </si>
  <si>
    <t>Mapoly0032s0013</t>
  </si>
  <si>
    <t>Mapoly0032s0013.1.p</t>
  </si>
  <si>
    <t>PF00005,PF00664</t>
  </si>
  <si>
    <t>PTHR24223,PTHR24223:SF246</t>
  </si>
  <si>
    <t>3.6.3.44</t>
  </si>
  <si>
    <t>GO:0016887,GO:0005524,GO:0055085,GO:0042626,GO:0016021,GO:0006810</t>
  </si>
  <si>
    <t>AT3G62700.1</t>
  </si>
  <si>
    <t>ATMRP10,MRP10</t>
  </si>
  <si>
    <t>multidrug resistance-associated protein 10</t>
  </si>
  <si>
    <t>Mp5g15160</t>
  </si>
  <si>
    <t>Mp5g15160.1</t>
  </si>
  <si>
    <t>Mapoly0071s0094.1</t>
  </si>
  <si>
    <t>gmx:100816866</t>
  </si>
  <si>
    <t>GO:0005524; GO:0030246; GO:0004672; GO:0006468</t>
  </si>
  <si>
    <t>PF00069; PF00139</t>
  </si>
  <si>
    <t>Protein kinase domain; Legume lectin domain</t>
  </si>
  <si>
    <t>cd06899</t>
  </si>
  <si>
    <t>lectin_legume_LecRK_Arcelin_ConA</t>
  </si>
  <si>
    <t>Mapoly0071s0094</t>
  </si>
  <si>
    <t>Mapoly0071s0094.1.p</t>
  </si>
  <si>
    <t>PF00139,PF00069</t>
  </si>
  <si>
    <t>GO:0030246,GO:0006468,GO:0005524,GO:0004672</t>
  </si>
  <si>
    <t>AT3G55550.1</t>
  </si>
  <si>
    <t>Mp5g15290</t>
  </si>
  <si>
    <t>Mp5g15290.1</t>
  </si>
  <si>
    <t>Mapoly0071s0081.1</t>
  </si>
  <si>
    <t>K06915</t>
  </si>
  <si>
    <t>Crenarchaeota</t>
  </si>
  <si>
    <t>Hyperthermus</t>
  </si>
  <si>
    <t>hbu:Hbut_0347</t>
  </si>
  <si>
    <t>Mapoly0071s0081</t>
  </si>
  <si>
    <t>Mapoly0071s0081.1.p</t>
  </si>
  <si>
    <t>Mp5g16220</t>
  </si>
  <si>
    <t>Mp5g16220.1</t>
  </si>
  <si>
    <t>Mapoly0185s0009.1</t>
  </si>
  <si>
    <t>egr:104444181</t>
  </si>
  <si>
    <t>GO:0016020; GO:0016021</t>
  </si>
  <si>
    <t>PF00892</t>
  </si>
  <si>
    <t>EamA-like transporter family</t>
  </si>
  <si>
    <t>Mapoly0185s0009</t>
  </si>
  <si>
    <t>Mapoly0185s0009.1.p</t>
  </si>
  <si>
    <t>PTHR31218,PTHR31218:SF1</t>
  </si>
  <si>
    <t>GO:0016021,GO:0016020,GO:0022857</t>
  </si>
  <si>
    <t>AT5G45370.2</t>
  </si>
  <si>
    <t>nodulin MtN21 /EamA-like transporter family protein</t>
  </si>
  <si>
    <t>Mp5g16230</t>
  </si>
  <si>
    <t>Mp5g16230.1</t>
  </si>
  <si>
    <t>Mapoly0185s0010.1</t>
  </si>
  <si>
    <t>Mapoly0185s0010</t>
  </si>
  <si>
    <t>Mapoly0185s0010.1.p</t>
  </si>
  <si>
    <t>Mp5g17380</t>
  </si>
  <si>
    <t>Mp5g17380.1</t>
  </si>
  <si>
    <t>Mapoly0182s0011.1</t>
  </si>
  <si>
    <t>cit:102608136</t>
  </si>
  <si>
    <t>PF13855; PF00560; PF00069; PF08263</t>
  </si>
  <si>
    <t>Leucine rich repeat; Leucine Rich Repeat; Protein kinase domain; Leucine rich repeat N-terminal domain</t>
  </si>
  <si>
    <t>FLS2; LRR receptor-like serine/threonine-protein kinase FLS2 [EC:2.7.11.1]</t>
  </si>
  <si>
    <t>Mapoly0182s0011</t>
  </si>
  <si>
    <t>Mapoly0182s0011.1.p</t>
  </si>
  <si>
    <t>Mp5g17870</t>
  </si>
  <si>
    <t>Mp5g17870.1</t>
  </si>
  <si>
    <t>Mapoly0084s0034.1</t>
  </si>
  <si>
    <t>Cryptomonads</t>
  </si>
  <si>
    <t>Guillardia</t>
  </si>
  <si>
    <t>gtt:GUITHDRAFT_50140</t>
  </si>
  <si>
    <t>Mapoly0084s0034</t>
  </si>
  <si>
    <t>Mapoly0084s0034.1.p</t>
  </si>
  <si>
    <t>PF02365</t>
  </si>
  <si>
    <t>Mp5g17880</t>
  </si>
  <si>
    <t>Mp5g17880.1</t>
  </si>
  <si>
    <t>Mapoly0084s0035.1</t>
  </si>
  <si>
    <t>Oncorhynchus</t>
  </si>
  <si>
    <t>otw:112247824</t>
  </si>
  <si>
    <t>Mapoly0084s0035</t>
  </si>
  <si>
    <t>Mapoly0084s0035.1.p</t>
  </si>
  <si>
    <t>Mp5g18050</t>
  </si>
  <si>
    <t>Mp5g18050.1</t>
  </si>
  <si>
    <t>Mapoly0084s0052.1</t>
  </si>
  <si>
    <t>ghi:107955085</t>
  </si>
  <si>
    <t>Mapoly0084s0052</t>
  </si>
  <si>
    <t>Mapoly0084s0052.1.p</t>
  </si>
  <si>
    <t>Mp5g22160</t>
  </si>
  <si>
    <t>Mp5g22160.1</t>
  </si>
  <si>
    <t>Mapoly0166s0010.1</t>
  </si>
  <si>
    <t>zju:107409847</t>
  </si>
  <si>
    <t>Mapoly0166s0010</t>
  </si>
  <si>
    <t>Mapoly0166s0010.1.p</t>
  </si>
  <si>
    <t>PTHR31190,PTHR31190:SF30</t>
  </si>
  <si>
    <t>AT5G13330.1</t>
  </si>
  <si>
    <t>Rap2.6L</t>
  </si>
  <si>
    <t>related to AP2 6l</t>
  </si>
  <si>
    <t>Mp5g24230</t>
  </si>
  <si>
    <t>Mp5g24230.1</t>
  </si>
  <si>
    <t>Mapoly0010s0032.1</t>
  </si>
  <si>
    <t>nnu:104605142</t>
  </si>
  <si>
    <t>Mapoly0010s0032</t>
  </si>
  <si>
    <t>Mapoly0010s0032.1.p</t>
  </si>
  <si>
    <t>AT3G62650.2</t>
  </si>
  <si>
    <t>Mp6g04030</t>
  </si>
  <si>
    <t>Mp6g04030.1</t>
  </si>
  <si>
    <t>Mapoly0034s0115.1</t>
  </si>
  <si>
    <t>K01537</t>
  </si>
  <si>
    <t>ppp:112290364</t>
  </si>
  <si>
    <t>GO:0016020; GO:0070588; GO:0005388; GO:0016021; GO:0005524; GO:0000166</t>
  </si>
  <si>
    <t>PF00689; PF00122; PF13246; PF00690; PF00702</t>
  </si>
  <si>
    <t>Cation transporting ATPase, C-terminus; E1-E2 ATPase; Cation transport ATPase (P-type); Cation transporter/ATPase, N-terminus; haloacid dehalogenase-like hydrolase</t>
  </si>
  <si>
    <t>KOG0204</t>
  </si>
  <si>
    <t>Calcium transporting ATPase; [P]</t>
  </si>
  <si>
    <t>TIGR01494; TIGR01517</t>
  </si>
  <si>
    <t>ATPase_P-type: HAD ATPase, P-type, family IC; ATPase-IIB_Ca: calcium-translocating P-type ATPase, PMCA-type</t>
  </si>
  <si>
    <t>cd02081</t>
  </si>
  <si>
    <t>P-type_ATPase_Ca_PMCA-like</t>
  </si>
  <si>
    <t>Mapoly0034s0115</t>
  </si>
  <si>
    <t>Mapoly0034s0115.1.p</t>
  </si>
  <si>
    <t>PF00690,PF12710,PF00689,PF00122</t>
  </si>
  <si>
    <t>PTHR24093,PTHR24093:SF221</t>
  </si>
  <si>
    <t>3.6.3.8</t>
  </si>
  <si>
    <t>AT3G57330.1</t>
  </si>
  <si>
    <t>ACA11</t>
  </si>
  <si>
    <t>autoinhibited Ca2+-ATPase 11</t>
  </si>
  <si>
    <t>Mp6g04050</t>
  </si>
  <si>
    <t>Mp6g04050.1</t>
  </si>
  <si>
    <t>Mapoly0034s0113.1</t>
  </si>
  <si>
    <t>GO:0016020; GO:0070588; GO:0005388; GO:0016021; GO:0005516; GO:0005524; GO:0000166</t>
  </si>
  <si>
    <t>PF00689; PF00690; PF13246; PF00122; PF12515; PF00702</t>
  </si>
  <si>
    <t>Cation transporting ATPase, C-terminus; Cation transporter/ATPase, N-terminus; Cation transport ATPase (P-type); E1-E2 ATPase; Ca2+-ATPase N terminal autoinhibitory domain; haloacid dehalogenase-like hydrolase</t>
  </si>
  <si>
    <t>ATP2C; P-type Ca2+ transporter type 2C [EC:7.2.2.10]</t>
  </si>
  <si>
    <t>TIGR01517; TIGR01494</t>
  </si>
  <si>
    <t>ATPase-IIB_Ca: calcium-translocating P-type ATPase, PMCA-type; ATPase_P-type: HAD ATPase, P-type, family IC</t>
  </si>
  <si>
    <t>Mapoly0034s0113</t>
  </si>
  <si>
    <t>Mapoly0034s0113.1.p</t>
  </si>
  <si>
    <t>PF12515,PF00690,PF12710,PF00689,PF00122</t>
  </si>
  <si>
    <t>GO:0005516,GO:0046872,GO:0000166</t>
  </si>
  <si>
    <t>Mp6g09250</t>
  </si>
  <si>
    <t>Mp6g09250.1</t>
  </si>
  <si>
    <t>Mapoly0152s0029.1</t>
  </si>
  <si>
    <t>K14802</t>
  </si>
  <si>
    <t>ppp:112288705</t>
  </si>
  <si>
    <t>DRS2, ATP8A; phospholipid-transporting ATPase [EC:7.6.2.1]</t>
  </si>
  <si>
    <t>Mapoly0152s0029</t>
  </si>
  <si>
    <t>Mapoly0152s0029.1.p</t>
  </si>
  <si>
    <t>PTHR24092,PTHR24092:SF74</t>
  </si>
  <si>
    <t>AT5G04930.1</t>
  </si>
  <si>
    <t>ALA1</t>
  </si>
  <si>
    <t>aminophospholipid ATPase 1</t>
  </si>
  <si>
    <t>Mp6g13630</t>
  </si>
  <si>
    <t>Mp6g13630.1</t>
  </si>
  <si>
    <t>Mapoly0047s0014.1</t>
  </si>
  <si>
    <t>K01489</t>
  </si>
  <si>
    <t>ppp:112285650</t>
  </si>
  <si>
    <t>GO:0003824; GO:0004126; GO:0008270; GO:0009972; GO:0016787</t>
  </si>
  <si>
    <t>PF00383; PF08211</t>
  </si>
  <si>
    <t>Cytidine and deoxycytidylate deaminase zinc-binding region; Cytidine and deoxycytidylate deaminase zinc-binding region</t>
  </si>
  <si>
    <t>cdd, CDA; cytidine deaminase [EC:3.5.4.5]</t>
  </si>
  <si>
    <t>KOG0833</t>
  </si>
  <si>
    <t>Cytidine deaminase; C-term missing; [F]</t>
  </si>
  <si>
    <t>cd01283</t>
  </si>
  <si>
    <t>cytidine_deaminase</t>
  </si>
  <si>
    <t>Mapoly0047s0014</t>
  </si>
  <si>
    <t>Mapoly0047s0014.1.p</t>
  </si>
  <si>
    <t>PF00383,PF08211</t>
  </si>
  <si>
    <t>PTHR11644,PTHR11644:SF2</t>
  </si>
  <si>
    <t>3.5.4.5</t>
  </si>
  <si>
    <t>GO:0008270,GO:0009972,GO:0004126</t>
  </si>
  <si>
    <t>AT2G19570.1</t>
  </si>
  <si>
    <t>AT-CDA1,CDA1,DESZ</t>
  </si>
  <si>
    <t>cytidine deaminase 1</t>
  </si>
  <si>
    <t>Mp6g14140</t>
  </si>
  <si>
    <t>Mp6g14140.1</t>
  </si>
  <si>
    <t>Mapoly0047s0068.1</t>
  </si>
  <si>
    <t>atr:18442812</t>
  </si>
  <si>
    <t>Predicted lipase; [I]</t>
  </si>
  <si>
    <t>Mapoly0047s0068</t>
  </si>
  <si>
    <t>Mapoly0047s0068.1.p</t>
  </si>
  <si>
    <t>PTHR31403,PTHR31403:SF7</t>
  </si>
  <si>
    <t>3.1.1.32</t>
  </si>
  <si>
    <t>AT1G06800.1</t>
  </si>
  <si>
    <t>PLA-I{gamma}1</t>
  </si>
  <si>
    <t>Mp6g15920</t>
  </si>
  <si>
    <t>Mp6g15920.1</t>
  </si>
  <si>
    <t>Mapoly0056s0104.1</t>
  </si>
  <si>
    <t>smo:SELMODRAFT_228899</t>
  </si>
  <si>
    <t>PF14360</t>
  </si>
  <si>
    <t>PAP2 superfamily C-terminal</t>
  </si>
  <si>
    <t>KOG3058</t>
  </si>
  <si>
    <t>Uncharacterized conserved protein; [S]</t>
  </si>
  <si>
    <t>Mapoly0056s0104</t>
  </si>
  <si>
    <t>Mapoly0056s0104.1.p</t>
  </si>
  <si>
    <t>PTHR21290,PTHR21290:SF29</t>
  </si>
  <si>
    <t>AT3G54020.1</t>
  </si>
  <si>
    <t>AtIPCS1</t>
  </si>
  <si>
    <t>Arabidopsis Inositol phosphorylceramide synthase 1</t>
  </si>
  <si>
    <t>Mp6g16800</t>
  </si>
  <si>
    <t>Mp6g16800.1</t>
  </si>
  <si>
    <t>Mapoly0467s0001.1</t>
  </si>
  <si>
    <t>ini:109147977</t>
  </si>
  <si>
    <t>Mapoly0467s0001</t>
  </si>
  <si>
    <t>Mapoly0467s0001.1.p</t>
  </si>
  <si>
    <t>PTHR31282</t>
  </si>
  <si>
    <t>AT5G49520.1</t>
  </si>
  <si>
    <t>ATWRKY48,WRKY48</t>
  </si>
  <si>
    <t>WRKY DNA-binding protein 48</t>
  </si>
  <si>
    <t>Mp6g20470</t>
  </si>
  <si>
    <t>Mp6g20470.1</t>
  </si>
  <si>
    <t>Mapoly0045s0017.1</t>
  </si>
  <si>
    <t>Mapoly0045s0017</t>
  </si>
  <si>
    <t>Mapoly0045s0017.1.p</t>
  </si>
  <si>
    <t>Mp7g06550</t>
  </si>
  <si>
    <t>Mp7g06550.1</t>
  </si>
  <si>
    <t>Mapoly0057s0012.1</t>
  </si>
  <si>
    <t>ppp:112281302</t>
  </si>
  <si>
    <t>Mapoly0057s0012</t>
  </si>
  <si>
    <t>Mapoly0057s0012.1.p</t>
  </si>
  <si>
    <t>PTHR31221</t>
  </si>
  <si>
    <t>AT1G69310.1</t>
  </si>
  <si>
    <t>ATWRKY57,WRKY57</t>
  </si>
  <si>
    <t>WRKY DNA-binding protein 57</t>
  </si>
  <si>
    <t>Mp7g09350</t>
  </si>
  <si>
    <t>Mp7g09350.1</t>
  </si>
  <si>
    <t>Mapoly0068s0088.1</t>
  </si>
  <si>
    <t>smo:SELMODRAFT_80895</t>
  </si>
  <si>
    <t>Mapoly0068s0088</t>
  </si>
  <si>
    <t>Mapoly0068s0088.1.p</t>
  </si>
  <si>
    <t>PTHR31190</t>
  </si>
  <si>
    <t>AT4G17500.1</t>
  </si>
  <si>
    <t>ATERF-1,ERF-1</t>
  </si>
  <si>
    <t>ethylene responsive element binding factor 1</t>
  </si>
  <si>
    <t>Mp7g11870</t>
  </si>
  <si>
    <t>Mp7g11870.1</t>
  </si>
  <si>
    <t>Mapoly0003s0198.1</t>
  </si>
  <si>
    <t>Mapoly0003s0198</t>
  </si>
  <si>
    <t>Mapoly0003s0198.1.p</t>
  </si>
  <si>
    <t>2.3.1.99</t>
  </si>
  <si>
    <t>Mp7g14920</t>
  </si>
  <si>
    <t>Mp7g14920.1</t>
  </si>
  <si>
    <t>Mapoly0009s0177.1</t>
  </si>
  <si>
    <t>Breviolum</t>
  </si>
  <si>
    <t>smin:v1.2.018702.t1</t>
  </si>
  <si>
    <t>Mapoly0009s0177</t>
  </si>
  <si>
    <t>Mapoly0009s0177.1.p</t>
  </si>
  <si>
    <t>Mp7g14970</t>
  </si>
  <si>
    <t>Mp7g14970.1</t>
  </si>
  <si>
    <t>Mapoly0009s0181.1</t>
  </si>
  <si>
    <t>sasa:106566251</t>
  </si>
  <si>
    <t>Mapoly0009s0181</t>
  </si>
  <si>
    <t>Mapoly0009s0181.1.p</t>
  </si>
  <si>
    <t>Mp7g15420</t>
  </si>
  <si>
    <t>Mp7g15420.1</t>
  </si>
  <si>
    <t>Mapoly0009s0226.1</t>
  </si>
  <si>
    <t>K04859</t>
  </si>
  <si>
    <t>CACNA2D2; voltage-dependent calcium channel alpha-2/delta-2</t>
  </si>
  <si>
    <t>Mapoly0009s0226</t>
  </si>
  <si>
    <t>Mapoly0009s0226.1.p</t>
  </si>
  <si>
    <t>Mp7g16260</t>
  </si>
  <si>
    <t>Mp7g16260.1</t>
  </si>
  <si>
    <t>Mapoly0123s0008.1</t>
  </si>
  <si>
    <t>ppp:112278459</t>
  </si>
  <si>
    <t>PF01061; PF00005</t>
  </si>
  <si>
    <t>ABC-2 type transporter; ABC transporter</t>
  </si>
  <si>
    <t>Mapoly0123s0008</t>
  </si>
  <si>
    <t>Mapoly0123s0008.1.p</t>
  </si>
  <si>
    <t>PF00005,PF01061</t>
  </si>
  <si>
    <t>PTHR19241,PTHR19241:SF262</t>
  </si>
  <si>
    <t>3.6.3.25</t>
  </si>
  <si>
    <t>AT2G36380.1</t>
  </si>
  <si>
    <t>ATPDR6,PDR6</t>
  </si>
  <si>
    <t>pleiotropic drug resistance 6</t>
  </si>
  <si>
    <t>Mp7g18420</t>
  </si>
  <si>
    <t>Mp7g18420.1</t>
  </si>
  <si>
    <t>Mapoly0165s0002.1</t>
  </si>
  <si>
    <t>ppp:112295920</t>
  </si>
  <si>
    <t>PF12698; PF00005</t>
  </si>
  <si>
    <t>ABC-2 family transporter protein; ABC transporter</t>
  </si>
  <si>
    <t>KOG0059</t>
  </si>
  <si>
    <t>Lipid exporter ABCA1 and related proteins, ABC superfamily; [IR]</t>
  </si>
  <si>
    <t>cd03263</t>
  </si>
  <si>
    <t>ABC_subfamily_A</t>
  </si>
  <si>
    <t>Mapoly0165s0002</t>
  </si>
  <si>
    <t>Mapoly0165s0002.1.p</t>
  </si>
  <si>
    <t>PF12698,PF00005</t>
  </si>
  <si>
    <t>PTHR19229,PTHR19229:SF127</t>
  </si>
  <si>
    <t>GO:0016887,GO:0005524,GO:0016021,GO:0006810,GO:0005215</t>
  </si>
  <si>
    <t>AT3G47790.1</t>
  </si>
  <si>
    <t>ATATH7,ATH7</t>
  </si>
  <si>
    <t>ABC2 homolog 7</t>
  </si>
  <si>
    <t>Mp7g18500</t>
  </si>
  <si>
    <t>Mp7g18500.1</t>
  </si>
  <si>
    <t>Mapoly0165s0010.1</t>
  </si>
  <si>
    <t>ppp:112291235</t>
  </si>
  <si>
    <t>Mapoly0165s0010</t>
  </si>
  <si>
    <t>Mapoly0165s0010.1.p</t>
  </si>
  <si>
    <t>PF00005,PF12698</t>
  </si>
  <si>
    <t>PTHR19229</t>
  </si>
  <si>
    <t>AT3G47730.1</t>
  </si>
  <si>
    <t>ABCA2,ATATH1,ATH1</t>
  </si>
  <si>
    <t>ATP-binding cassette A2</t>
  </si>
  <si>
    <t>Mp7g18870</t>
  </si>
  <si>
    <t>Mp7g18870.1</t>
  </si>
  <si>
    <t>Mapoly0067s0090.1</t>
  </si>
  <si>
    <t>gmx:100790961</t>
  </si>
  <si>
    <t>Mapoly0067s0090</t>
  </si>
  <si>
    <t>Mapoly0067s0090.1.p</t>
  </si>
  <si>
    <t>PTHR33320</t>
  </si>
  <si>
    <t>AT1G52855.1</t>
  </si>
  <si>
    <t>Mp8g01280</t>
  </si>
  <si>
    <t>Mp8g01280.1</t>
  </si>
  <si>
    <t>Mapoly0064s0070.1</t>
  </si>
  <si>
    <t>Bifidobacterium</t>
  </si>
  <si>
    <t>blm:BLLJ_1051</t>
  </si>
  <si>
    <t>Mapoly0064s0070</t>
  </si>
  <si>
    <t>Mapoly0064s0070.1.p</t>
  </si>
  <si>
    <t>Mp8g03730</t>
  </si>
  <si>
    <t>Mp8g03730.1</t>
  </si>
  <si>
    <t>Mapoly0012s0163.1</t>
  </si>
  <si>
    <t>smo:SELMODRAFT_429603</t>
  </si>
  <si>
    <t>KOG2850</t>
  </si>
  <si>
    <t>Predicted peptidoglycan-binding protein, contains LysM domain; N-term missing; [R]</t>
  </si>
  <si>
    <t>Mapoly0012s0163</t>
  </si>
  <si>
    <t>Mapoly0012s0163.1.p</t>
  </si>
  <si>
    <t>PTHR20932,PTHR20932:SF8</t>
  </si>
  <si>
    <t>AT5G23130.1</t>
  </si>
  <si>
    <t>Peptidoglycan-binding LysM domain-containing protein</t>
  </si>
  <si>
    <t>Mp8g04230</t>
  </si>
  <si>
    <t>Mp8g04230.1</t>
  </si>
  <si>
    <t>pki:111841349</t>
  </si>
  <si>
    <t>Mp8g07550</t>
  </si>
  <si>
    <t>Mp8g07550.1</t>
  </si>
  <si>
    <t>Mapoly0013s0038.1</t>
  </si>
  <si>
    <t>K20493</t>
  </si>
  <si>
    <t>Cyprinodon</t>
  </si>
  <si>
    <t>cvg:107084977</t>
  </si>
  <si>
    <t>KOG0307</t>
  </si>
  <si>
    <t>Vesicle coat complex COPII, subunit SEC31; N-term missing; [U]</t>
  </si>
  <si>
    <t>Mapoly0013s0038</t>
  </si>
  <si>
    <t>Mapoly0013s0038.1.p</t>
  </si>
  <si>
    <t>Mp8g07630</t>
  </si>
  <si>
    <t>Mp8g07630.1</t>
  </si>
  <si>
    <t>Mapoly0013s0032.1</t>
  </si>
  <si>
    <t>mus:103987687</t>
  </si>
  <si>
    <t>PF03168</t>
  </si>
  <si>
    <t>Late embryogenesis abundant protein</t>
  </si>
  <si>
    <t>Mapoly0013s0032</t>
  </si>
  <si>
    <t>Mapoly0013s0032.1.p</t>
  </si>
  <si>
    <t>PTHR31852</t>
  </si>
  <si>
    <t>AT4G01410.1</t>
  </si>
  <si>
    <t>Mp8g07640</t>
  </si>
  <si>
    <t>Mp8g07640.1</t>
  </si>
  <si>
    <t>Mapoly0013s0031.1</t>
  </si>
  <si>
    <t>Ursus</t>
  </si>
  <si>
    <t>uah:113243585</t>
  </si>
  <si>
    <t>Mapoly0013s0031</t>
  </si>
  <si>
    <t>Mapoly0013s0031.1.p</t>
  </si>
  <si>
    <t>K04573</t>
  </si>
  <si>
    <t>Mp8g08710</t>
  </si>
  <si>
    <t>Mp8g08710.1</t>
  </si>
  <si>
    <t>Mapoly0063s0048.1</t>
  </si>
  <si>
    <t>Mapoly0063s0048</t>
  </si>
  <si>
    <t>Mapoly0063s0048.1.p</t>
  </si>
  <si>
    <t>AT2G23910.1</t>
  </si>
  <si>
    <t>Mp8g09020</t>
  </si>
  <si>
    <t>Mp8g09020.1</t>
  </si>
  <si>
    <t>Mapoly0063s0017.1</t>
  </si>
  <si>
    <t>Stylophora</t>
  </si>
  <si>
    <t>spis:111345781</t>
  </si>
  <si>
    <t>Mapoly0063s0017</t>
  </si>
  <si>
    <t>Mapoly0063s0017.1.p</t>
  </si>
  <si>
    <t>Mp8g09220</t>
  </si>
  <si>
    <t>Mp8g09220.1</t>
  </si>
  <si>
    <t>Mapoly0176s0005.1</t>
  </si>
  <si>
    <t>ppp:112285819</t>
  </si>
  <si>
    <t>PF05678</t>
  </si>
  <si>
    <t>VQ motif</t>
  </si>
  <si>
    <t>Mapoly0176s0005</t>
  </si>
  <si>
    <t>Mapoly0176s0005.1.p</t>
  </si>
  <si>
    <t>PTHR33783,PTHR33783:SF2</t>
  </si>
  <si>
    <t>AT1G78310.1</t>
  </si>
  <si>
    <t>VQ motif-containing protein</t>
  </si>
  <si>
    <t>Mp8g10090</t>
  </si>
  <si>
    <t>Mp8g10090.1</t>
  </si>
  <si>
    <t>Mapoly0008s0213.1</t>
  </si>
  <si>
    <t>ppp:112292282</t>
  </si>
  <si>
    <t>GO:0005548; GO:0015914; GO:0005622</t>
  </si>
  <si>
    <t>PF02121</t>
  </si>
  <si>
    <t>Phosphatidylinositol transfer protein</t>
  </si>
  <si>
    <t>KOG3668</t>
  </si>
  <si>
    <t>Phosphatidylinositol transfer protein; [IT]</t>
  </si>
  <si>
    <t>cd07815</t>
  </si>
  <si>
    <t>SRPBCC_PITP</t>
  </si>
  <si>
    <t>Mapoly0008s0213</t>
  </si>
  <si>
    <t>Mapoly0008s0213.1.p</t>
  </si>
  <si>
    <t>PTHR10658</t>
  </si>
  <si>
    <t>GO:0006810,GO:0005622</t>
  </si>
  <si>
    <t>Mp8g15520</t>
  </si>
  <si>
    <t>Mp8g15520.1</t>
  </si>
  <si>
    <t>Mapoly0079s0060.1</t>
  </si>
  <si>
    <t>K04708</t>
  </si>
  <si>
    <t>ppp:112287438</t>
  </si>
  <si>
    <t>GO:0016491</t>
  </si>
  <si>
    <t>PF00106</t>
  </si>
  <si>
    <t>short chain dehydrogenase</t>
  </si>
  <si>
    <t>KDSR; 3-dehydrosphinganine reductase [EC:1.1.1.102]</t>
  </si>
  <si>
    <t>KOG1210</t>
  </si>
  <si>
    <t>Predicted 3-ketosphinganine reductase; [Q]</t>
  </si>
  <si>
    <t>Mapoly0079s0060</t>
  </si>
  <si>
    <t>Mapoly0079s0060.1.p</t>
  </si>
  <si>
    <t>PF13561</t>
  </si>
  <si>
    <t>PTHR24320,PTHR24320:SF1</t>
  </si>
  <si>
    <t>KOG1205,KOG1210</t>
  </si>
  <si>
    <t>1.1.1.102</t>
  </si>
  <si>
    <t>AT3G06060.1</t>
  </si>
  <si>
    <t>Mp8g17870</t>
  </si>
  <si>
    <t>Mp8g17870.1</t>
  </si>
  <si>
    <t>Mapoly0030s0121.1</t>
  </si>
  <si>
    <t>Hathewaya</t>
  </si>
  <si>
    <t>hhw:NCTC503_01180</t>
  </si>
  <si>
    <t>Mapoly0030s0121</t>
  </si>
  <si>
    <t>Mapoly0030s0121.1.p</t>
  </si>
  <si>
    <t>Mpzg01290</t>
  </si>
  <si>
    <t>Mpzg01290.1</t>
  </si>
  <si>
    <t>Mapoly0008s0088.1</t>
  </si>
  <si>
    <t>vvi:100854807</t>
  </si>
  <si>
    <t>KOG0610</t>
  </si>
  <si>
    <t>Putative serine/threonine protein kinase; [R]</t>
  </si>
  <si>
    <t>cd05574</t>
  </si>
  <si>
    <t>STKc_phototropin_like</t>
  </si>
  <si>
    <t>Mapoly0008s0088</t>
  </si>
  <si>
    <t>Mapoly0008s0088.1.p</t>
  </si>
  <si>
    <t>PF07714,PF00069</t>
  </si>
  <si>
    <t>PTHR24351,PTHR24351:SF59</t>
  </si>
  <si>
    <t>GO:0006468,GO:0004672,GO:0005524</t>
  </si>
  <si>
    <t>AT5G47750.1</t>
  </si>
  <si>
    <t>D6PKL2,PK5</t>
  </si>
  <si>
    <t>D6 protein kinase like 2</t>
  </si>
  <si>
    <t>Mp1g02340</t>
  </si>
  <si>
    <t>Mp1g02340.1</t>
  </si>
  <si>
    <t>Mapoly0029s0013.1</t>
  </si>
  <si>
    <t>K04600</t>
  </si>
  <si>
    <t>dme:Dmel_CG11895</t>
  </si>
  <si>
    <t>Mapoly0029s0013</t>
  </si>
  <si>
    <t>Mapoly0029s0013.1.p</t>
  </si>
  <si>
    <t>Mp1g09220</t>
  </si>
  <si>
    <t>Mp1g09220.1</t>
  </si>
  <si>
    <t>Mapoly0660s0001.1</t>
  </si>
  <si>
    <t>Burkholderia</t>
  </si>
  <si>
    <t>bok:DM82_4202</t>
  </si>
  <si>
    <t>Mapoly0660s0001</t>
  </si>
  <si>
    <t>Mapoly0660s0001.1.p</t>
  </si>
  <si>
    <t>Mp1g16060</t>
  </si>
  <si>
    <t>Mp1g16060.1</t>
  </si>
  <si>
    <t>Mapoly0033s0054.1</t>
  </si>
  <si>
    <t>Penaeus</t>
  </si>
  <si>
    <t>pvm:113817505</t>
  </si>
  <si>
    <t>Mapoly0033s0054</t>
  </si>
  <si>
    <t>Mapoly0033s0054.1.p</t>
  </si>
  <si>
    <t>Mp1g22540</t>
  </si>
  <si>
    <t>Mp1g22540.1</t>
  </si>
  <si>
    <t>Mapoly0118s0033.1</t>
  </si>
  <si>
    <t>Mycetohabitans</t>
  </si>
  <si>
    <t>brh:RBRH_00341</t>
  </si>
  <si>
    <t>Mapoly0118s0033</t>
  </si>
  <si>
    <t>Mapoly0118s0033.1.p</t>
  </si>
  <si>
    <t>Mp1g24340</t>
  </si>
  <si>
    <t>Mp1g24340.1</t>
  </si>
  <si>
    <t>Mapoly0061s0087.1</t>
  </si>
  <si>
    <t>Auricularia</t>
  </si>
  <si>
    <t>adl:AURDEDRAFT_58391</t>
  </si>
  <si>
    <t>Mapoly0061s0087</t>
  </si>
  <si>
    <t>Mapoly0061s0087.1.p</t>
  </si>
  <si>
    <t>Mp1g25960</t>
  </si>
  <si>
    <t>Mp1g25960.1</t>
  </si>
  <si>
    <t>Mapoly0002s0280.1</t>
  </si>
  <si>
    <t>sly:544092</t>
  </si>
  <si>
    <t>Mapoly0002s0280</t>
  </si>
  <si>
    <t>Mapoly0002s0280.1.p</t>
  </si>
  <si>
    <t>Mp2g01930</t>
  </si>
  <si>
    <t>Mp2g01930.1</t>
  </si>
  <si>
    <t>Mapoly0130s0001.1</t>
  </si>
  <si>
    <t>egr:104455799</t>
  </si>
  <si>
    <t>K01569</t>
  </si>
  <si>
    <t>oxdD; oxalate decarboxylase [EC:4.1.1.2]</t>
  </si>
  <si>
    <t>Mapoly0130s0001</t>
  </si>
  <si>
    <t>Mapoly0130s0001.1.p</t>
  </si>
  <si>
    <t>AT3G62020.1</t>
  </si>
  <si>
    <t>GLP10</t>
  </si>
  <si>
    <t>germin-like protein 10</t>
  </si>
  <si>
    <t>Mp2g04130</t>
  </si>
  <si>
    <t>Mp2g04130.1</t>
  </si>
  <si>
    <t>Mapoly0031s0069.1</t>
  </si>
  <si>
    <t>smo:SELMODRAFT_409870</t>
  </si>
  <si>
    <t>Mapoly0031s0069</t>
  </si>
  <si>
    <t>Mapoly0031s0069.1.p</t>
  </si>
  <si>
    <t>Mp2g08710</t>
  </si>
  <si>
    <t>Mp2g08710.1</t>
  </si>
  <si>
    <t>Mapoly0015s0156.1</t>
  </si>
  <si>
    <t>thj:104816044</t>
  </si>
  <si>
    <t>Mapoly0015s0156</t>
  </si>
  <si>
    <t>Mapoly0015s0156.1.p</t>
  </si>
  <si>
    <t>Mp2g14250</t>
  </si>
  <si>
    <t>Mp2g14250.1</t>
  </si>
  <si>
    <t>Mapoly0042s0052.1</t>
  </si>
  <si>
    <t>K12941</t>
  </si>
  <si>
    <t>Robiginitalea</t>
  </si>
  <si>
    <t>rbi:RB2501_13699</t>
  </si>
  <si>
    <t>Mapoly0042s0052</t>
  </si>
  <si>
    <t>Mapoly0042s0052.1.p</t>
  </si>
  <si>
    <t>Mp2g14670</t>
  </si>
  <si>
    <t>Mp2g14670.1</t>
  </si>
  <si>
    <t>Mapoly0042s0089.1</t>
  </si>
  <si>
    <t>Alligator</t>
  </si>
  <si>
    <t>amj:102562477</t>
  </si>
  <si>
    <t>PF13868</t>
  </si>
  <si>
    <t>Trichohyalin-plectin-homology domain</t>
  </si>
  <si>
    <t>Mapoly0042s0089</t>
  </si>
  <si>
    <t>Mapoly0042s0089.1.p</t>
  </si>
  <si>
    <t>PTHR19265,PTHR19265:SF0</t>
  </si>
  <si>
    <t>Mp2g17410</t>
  </si>
  <si>
    <t>Mp2g17410.1</t>
  </si>
  <si>
    <t>Mapoly0094s0009.1</t>
  </si>
  <si>
    <t>smo:SELMODRAFT_408419</t>
  </si>
  <si>
    <t>Mapoly0094s0009</t>
  </si>
  <si>
    <t>Mapoly0094s0009.1.p</t>
  </si>
  <si>
    <t>AT5G55090.1</t>
  </si>
  <si>
    <t>MAPKKK15</t>
  </si>
  <si>
    <t>mitogen-activated protein kinase kinase kinase 15</t>
  </si>
  <si>
    <t>Mp2g21590</t>
  </si>
  <si>
    <t>Mp2g21590.1</t>
  </si>
  <si>
    <t>Mapoly0040s0055.1</t>
  </si>
  <si>
    <t>smo:SELMODRAFT_99162</t>
  </si>
  <si>
    <t>PF01490</t>
  </si>
  <si>
    <t>Transmembrane amino acid transporter protein</t>
  </si>
  <si>
    <t>KOG1303</t>
  </si>
  <si>
    <t>Amino acid transporters; [E]</t>
  </si>
  <si>
    <t>Mapoly0040s0055</t>
  </si>
  <si>
    <t>Mapoly0040s0055.1.p</t>
  </si>
  <si>
    <t>PTHR22950,PTHR22950:SF233</t>
  </si>
  <si>
    <t>AT1G47670.1</t>
  </si>
  <si>
    <t>Transmembrane amino acid transporter family protein</t>
  </si>
  <si>
    <t>Mp2g25130</t>
  </si>
  <si>
    <t>Mp2g25130.1</t>
  </si>
  <si>
    <t>Mapoly0168s0020.1</t>
  </si>
  <si>
    <t>Eutrema</t>
  </si>
  <si>
    <t>eus:EUTSA_v10009901mg</t>
  </si>
  <si>
    <t>Mapoly0168s0020</t>
  </si>
  <si>
    <t>Mapoly0168s0020.1.p</t>
  </si>
  <si>
    <t>PTHR35631,PTHR35631:SF1</t>
  </si>
  <si>
    <t>Mp3g02210</t>
  </si>
  <si>
    <t>Mp3g02210.1</t>
  </si>
  <si>
    <t>Mapoly0007s0210.1</t>
  </si>
  <si>
    <t>K16602</t>
  </si>
  <si>
    <t>Lucilia</t>
  </si>
  <si>
    <t>lcq:111681668</t>
  </si>
  <si>
    <t>Mapoly0007s0210</t>
  </si>
  <si>
    <t>Mapoly0007s0210.1.p</t>
  </si>
  <si>
    <t>Mp3g02840</t>
  </si>
  <si>
    <t>Mp3g02840.1</t>
  </si>
  <si>
    <t>Mapoly0007s0272.1</t>
  </si>
  <si>
    <t>Xenopus</t>
  </si>
  <si>
    <t>xla:444316</t>
  </si>
  <si>
    <t>Mapoly0007s0272</t>
  </si>
  <si>
    <t>Mapoly0007s0272.1.p</t>
  </si>
  <si>
    <t>Mp3g05340</t>
  </si>
  <si>
    <t>Mp3g05340.1</t>
  </si>
  <si>
    <t>Mapoly0006s0007.1</t>
  </si>
  <si>
    <t>K20050</t>
  </si>
  <si>
    <t>Sinocyclocheilus</t>
  </si>
  <si>
    <t>srx:107753924</t>
  </si>
  <si>
    <t>Mapoly0006s0007</t>
  </si>
  <si>
    <t>Mapoly0006s0007.1.p</t>
  </si>
  <si>
    <t>Mp3g06300</t>
  </si>
  <si>
    <t>Mp3g06300.1</t>
  </si>
  <si>
    <t>Mapoly0006s0100.1</t>
  </si>
  <si>
    <t>Seriola</t>
  </si>
  <si>
    <t>slal:111656533</t>
  </si>
  <si>
    <t>Mapoly0006s0100</t>
  </si>
  <si>
    <t>Mapoly0006s0100.1.p</t>
  </si>
  <si>
    <t>Mp3g11590</t>
  </si>
  <si>
    <t>Mp3g11590.1</t>
  </si>
  <si>
    <t>Mapoly0037s0038.1</t>
  </si>
  <si>
    <t>smo:SELMODRAFT_444503</t>
  </si>
  <si>
    <t>PF01823</t>
  </si>
  <si>
    <t>MAC/Perforin domain</t>
  </si>
  <si>
    <t>Mapoly0037s0038</t>
  </si>
  <si>
    <t>Mapoly0037s0038.1.p</t>
  </si>
  <si>
    <t>Mp3g13270</t>
  </si>
  <si>
    <t>Mp3g13270.1</t>
  </si>
  <si>
    <t>Mapoly0050s0119.1</t>
  </si>
  <si>
    <t>Raphanus</t>
  </si>
  <si>
    <t>rsz:108819939</t>
  </si>
  <si>
    <t>Mapoly0050s0119</t>
  </si>
  <si>
    <t>Mapoly0050s0119.1.p</t>
  </si>
  <si>
    <t>Mp3g14900</t>
  </si>
  <si>
    <t>Mp3g14900.1</t>
  </si>
  <si>
    <t>Mapoly0004s0182.1</t>
  </si>
  <si>
    <t>smo:SELMODRAFT_113134</t>
  </si>
  <si>
    <t>K00512</t>
  </si>
  <si>
    <t>CYP17A; steroid 17alpha-monooxygenase / 17alpha-hydroxyprogesterone deacetylase [EC:1.14.14.19 1.14.14.32]</t>
  </si>
  <si>
    <t>Mapoly0004s0182</t>
  </si>
  <si>
    <t>Mapoly0004s0182.1.p</t>
  </si>
  <si>
    <t>Mp3g22650</t>
  </si>
  <si>
    <t>Mp3g22650.1</t>
  </si>
  <si>
    <t>Mapoly0024s0043.1</t>
  </si>
  <si>
    <t>Jeongeupia</t>
  </si>
  <si>
    <t>jeu:BJP62_13540</t>
  </si>
  <si>
    <t>Mapoly0024s0043</t>
  </si>
  <si>
    <t>Mapoly0024s0043.1.p</t>
  </si>
  <si>
    <t>Mp3g23610</t>
  </si>
  <si>
    <t>Mp3g23610.1</t>
  </si>
  <si>
    <t>Mapoly0024s0137.1</t>
  </si>
  <si>
    <t>Salvelinus</t>
  </si>
  <si>
    <t>salp:111973921</t>
  </si>
  <si>
    <t>Mapoly0024s0137</t>
  </si>
  <si>
    <t>Mapoly0024s0137.1.p</t>
  </si>
  <si>
    <t>Mp3g24430</t>
  </si>
  <si>
    <t>Mp3g24430.1</t>
  </si>
  <si>
    <t>Mapoly0178s0011.1</t>
  </si>
  <si>
    <t>K02274</t>
  </si>
  <si>
    <t>Methylocaldum</t>
  </si>
  <si>
    <t>mmai:sS8_3735</t>
  </si>
  <si>
    <t>Mapoly0178s0011</t>
  </si>
  <si>
    <t>Mapoly0178s0011.1.p</t>
  </si>
  <si>
    <t>Mp4g00650</t>
  </si>
  <si>
    <t>Mp4g00650.1</t>
  </si>
  <si>
    <t>Mapoly0066s0077.1</t>
  </si>
  <si>
    <t>ppp:112294948</t>
  </si>
  <si>
    <t>PF13855; PF00560; PF08263</t>
  </si>
  <si>
    <t>Leucine rich repeat; Leucine Rich Repeat; Leucine rich repeat N-terminal domain</t>
  </si>
  <si>
    <t>Mapoly0066s0077</t>
  </si>
  <si>
    <t>Mapoly0066s0077.1.p</t>
  </si>
  <si>
    <t>PF08263,PF00560</t>
  </si>
  <si>
    <t>Mp4g02310</t>
  </si>
  <si>
    <t>Mp4g02310.1</t>
  </si>
  <si>
    <t>Mapoly0080s0068.1</t>
  </si>
  <si>
    <t>K16724</t>
  </si>
  <si>
    <t>Cynoglossus</t>
  </si>
  <si>
    <t>csem:103392879</t>
  </si>
  <si>
    <t>Mapoly0080s0068</t>
  </si>
  <si>
    <t>Mapoly0080s0068.1.p</t>
  </si>
  <si>
    <t>Mp4g05480</t>
  </si>
  <si>
    <t>Mp4g05480.1</t>
  </si>
  <si>
    <t>Mapoly0087s0042.1</t>
  </si>
  <si>
    <t>K05546</t>
  </si>
  <si>
    <t>pki:111852985</t>
  </si>
  <si>
    <t>Mapoly0087s0042</t>
  </si>
  <si>
    <t>Mapoly0087s0042.1.p</t>
  </si>
  <si>
    <t>Mp4g11670</t>
  </si>
  <si>
    <t>Mp4g11670.1</t>
  </si>
  <si>
    <t>Mapoly0011s0152.1</t>
  </si>
  <si>
    <t>Coniophora</t>
  </si>
  <si>
    <t>cput:CONPUDRAFT_144312</t>
  </si>
  <si>
    <t>Mapoly0011s0152</t>
  </si>
  <si>
    <t>Mapoly0011s0152.1.p</t>
  </si>
  <si>
    <t>AT1G16520.1</t>
  </si>
  <si>
    <t>Mp4g11810</t>
  </si>
  <si>
    <t>Mp4g11810.1</t>
  </si>
  <si>
    <t>Mapoly0011s0166.1</t>
  </si>
  <si>
    <t>Brachiopodas</t>
  </si>
  <si>
    <t>Lingula</t>
  </si>
  <si>
    <t>lak:106177981</t>
  </si>
  <si>
    <t>Mapoly0011s0166</t>
  </si>
  <si>
    <t>Mapoly0011s0166.1.p</t>
  </si>
  <si>
    <t>Mp4g12460</t>
  </si>
  <si>
    <t>Mp4g12460.1</t>
  </si>
  <si>
    <t>Mapoly0174s0008.1</t>
  </si>
  <si>
    <t>Mapoly0174s0008</t>
  </si>
  <si>
    <t>Mapoly0174s0008.1.p</t>
  </si>
  <si>
    <t>Mp4g19380</t>
  </si>
  <si>
    <t>Mp4g19380.1</t>
  </si>
  <si>
    <t>Mapoly0169s0006.1</t>
  </si>
  <si>
    <t>dpo:Dpse_GA25686</t>
  </si>
  <si>
    <t>Mapoly0169s0006</t>
  </si>
  <si>
    <t>Mapoly0169s0006.1.p</t>
  </si>
  <si>
    <t>Mp4g19710</t>
  </si>
  <si>
    <t>Mp4g19710.1</t>
  </si>
  <si>
    <t>Mapoly0126s0023.1</t>
  </si>
  <si>
    <t>Mapoly0126s0023</t>
  </si>
  <si>
    <t>Mapoly0126s0023.1.p</t>
  </si>
  <si>
    <t>Mp4g20230</t>
  </si>
  <si>
    <t>Mp4g20230.1</t>
  </si>
  <si>
    <t>Mapoly0116s0025.1</t>
  </si>
  <si>
    <t>bpm:BURPS1710b_A1685</t>
  </si>
  <si>
    <t>Mapoly0116s0025</t>
  </si>
  <si>
    <t>Mapoly0116s0025.1.p</t>
  </si>
  <si>
    <t>Mp4g22410</t>
  </si>
  <si>
    <t>Mp4g22410.1</t>
  </si>
  <si>
    <t>Mapoly0020s0011.1</t>
  </si>
  <si>
    <t>sdu:111219710</t>
  </si>
  <si>
    <t>Mapoly0020s0011</t>
  </si>
  <si>
    <t>Mapoly0020s0011.1.p</t>
  </si>
  <si>
    <t>Mp4g22970</t>
  </si>
  <si>
    <t>Mp4g22970.1</t>
  </si>
  <si>
    <t>Mapoly0020s0059.1</t>
  </si>
  <si>
    <t>smo:SELMODRAFT_233792</t>
  </si>
  <si>
    <t>K16466</t>
  </si>
  <si>
    <t>CETN3, CDC31; centrin-3</t>
  </si>
  <si>
    <t>KOG0028</t>
  </si>
  <si>
    <t>Ca2+-binding protein (centrin/caltractin), EF-Hand superfamily protein; [ZD]</t>
  </si>
  <si>
    <t>Mapoly0020s0059</t>
  </si>
  <si>
    <t>Mapoly0020s0059.1.p</t>
  </si>
  <si>
    <t>PF13833</t>
  </si>
  <si>
    <t>AT3G50360.1</t>
  </si>
  <si>
    <t>ATCEN2,CEN1,CEN2</t>
  </si>
  <si>
    <t>centrin2</t>
  </si>
  <si>
    <t>Mp5g02910</t>
  </si>
  <si>
    <t>Mp5g02910.1</t>
  </si>
  <si>
    <t>Mapoly0124s0032.1</t>
  </si>
  <si>
    <t>Mapoly0124s0032</t>
  </si>
  <si>
    <t>Mapoly0124s0032.1.p</t>
  </si>
  <si>
    <t>Mp5g07040</t>
  </si>
  <si>
    <t>Mp5g07040.1</t>
  </si>
  <si>
    <t>Mapoly0136s0017.1</t>
  </si>
  <si>
    <t>K00108</t>
  </si>
  <si>
    <t>Aminobacter</t>
  </si>
  <si>
    <t>aak:AA2016_2663</t>
  </si>
  <si>
    <t>Mapoly0136s0017</t>
  </si>
  <si>
    <t>Mapoly0136s0017.1.p</t>
  </si>
  <si>
    <t>Mp5g08830</t>
  </si>
  <si>
    <t>Mp5g08830.1</t>
  </si>
  <si>
    <t>Mapoly0086s0083.1</t>
  </si>
  <si>
    <t>Naumovozyma</t>
  </si>
  <si>
    <t>ndi:NDAI_0C05080</t>
  </si>
  <si>
    <t>Mapoly0086s0083</t>
  </si>
  <si>
    <t>Mapoly0086s0083.1.p</t>
  </si>
  <si>
    <t>Mp5g10110</t>
  </si>
  <si>
    <t>Mp5g10110.1</t>
  </si>
  <si>
    <t>Mapoly0048s0061.1</t>
  </si>
  <si>
    <t>Mapoly0048s0061</t>
  </si>
  <si>
    <t>Mapoly0048s0061.1.p</t>
  </si>
  <si>
    <t>PTHR32133</t>
  </si>
  <si>
    <t>Mp5g10120</t>
  </si>
  <si>
    <t>Mp5g10120.1</t>
  </si>
  <si>
    <t>Mapoly0048s0060.1</t>
  </si>
  <si>
    <t>K10605</t>
  </si>
  <si>
    <t>Scleropages</t>
  </si>
  <si>
    <t>sfm:108918991</t>
  </si>
  <si>
    <t>Mapoly0048s0060</t>
  </si>
  <si>
    <t>Mapoly0048s0060.1.p</t>
  </si>
  <si>
    <t>Mp5g10230</t>
  </si>
  <si>
    <t>Mp5g10230.1</t>
  </si>
  <si>
    <t>Mapoly0048s0050.1</t>
  </si>
  <si>
    <t>Botrytis</t>
  </si>
  <si>
    <t>bfu:BCIN_01g06780</t>
  </si>
  <si>
    <t>Mapoly0048s0050</t>
  </si>
  <si>
    <t>Mapoly0048s0050.1.p</t>
  </si>
  <si>
    <t>Mp5g18710</t>
  </si>
  <si>
    <t>Mp5g18710.1</t>
  </si>
  <si>
    <t>Mapoly0073s0069.1</t>
  </si>
  <si>
    <t>Tetrahymena</t>
  </si>
  <si>
    <t>tet:TTHERM_00134920</t>
  </si>
  <si>
    <t>Mapoly0073s0069</t>
  </si>
  <si>
    <t>Mapoly0073s0069.1.p</t>
  </si>
  <si>
    <t>Mp5g18720</t>
  </si>
  <si>
    <t>Mp5g18720.1</t>
  </si>
  <si>
    <t>Mapoly0073s0068.1</t>
  </si>
  <si>
    <t>K12132</t>
  </si>
  <si>
    <t>Planctomycetes</t>
  </si>
  <si>
    <t>Singulisphaera</t>
  </si>
  <si>
    <t>saci:Sinac_3241</t>
  </si>
  <si>
    <t>Mapoly0073s0068</t>
  </si>
  <si>
    <t>Mapoly0073s0068.1.p</t>
  </si>
  <si>
    <t>Mp6g01630</t>
  </si>
  <si>
    <t>Mp6g01630.1</t>
  </si>
  <si>
    <t>Mapoly0052s0041.1</t>
  </si>
  <si>
    <t>K04178</t>
  </si>
  <si>
    <t>elk:111144227</t>
  </si>
  <si>
    <t>Mapoly0052s0041</t>
  </si>
  <si>
    <t>Mapoly0052s0041.1.p</t>
  </si>
  <si>
    <t>Mp6g04960</t>
  </si>
  <si>
    <t>Mp6g04960.1</t>
  </si>
  <si>
    <t>Mapoly0034s0022.1</t>
  </si>
  <si>
    <t>ssck:SPSK_03349</t>
  </si>
  <si>
    <t>Mapoly0034s0022</t>
  </si>
  <si>
    <t>Mapoly0034s0022.1.p</t>
  </si>
  <si>
    <t>Mp6g04970</t>
  </si>
  <si>
    <t>Mp6g04970.1</t>
  </si>
  <si>
    <t>Mapoly0034s0021.1</t>
  </si>
  <si>
    <t>smo:SELMODRAFT_449703</t>
  </si>
  <si>
    <t>Mapoly0034s0021</t>
  </si>
  <si>
    <t>Mapoly0034s0021.1.p</t>
  </si>
  <si>
    <t>PTHR21074,PTHR21074:SF0</t>
  </si>
  <si>
    <t>Mp6g06290</t>
  </si>
  <si>
    <t>Mp6g06290.1</t>
  </si>
  <si>
    <t>Mapoly0097s0015.1</t>
  </si>
  <si>
    <t>Gemmatimonadetes</t>
  </si>
  <si>
    <t>Gemmatirosa</t>
  </si>
  <si>
    <t>gba:J421_4535</t>
  </si>
  <si>
    <t>Mapoly0097s0015</t>
  </si>
  <si>
    <t>Mapoly0097s0015.1.p</t>
  </si>
  <si>
    <t>Mp6g06660</t>
  </si>
  <si>
    <t>Mp6g06660.1</t>
  </si>
  <si>
    <t>Mapoly0173s0011.1</t>
  </si>
  <si>
    <t>Micromonas</t>
  </si>
  <si>
    <t>mis:MICPUN_106749</t>
  </si>
  <si>
    <t>GO:0005524; GO:0006457; GO:0051082</t>
  </si>
  <si>
    <t>PF00183; PF02518</t>
  </si>
  <si>
    <t>Hsp90 protein; Histidine kinase-, DNA gyrase B-, and HSP90-like ATPase</t>
  </si>
  <si>
    <t>HSP90A, htpG; molecular chaperone HtpG</t>
  </si>
  <si>
    <t>KOG0019</t>
  </si>
  <si>
    <t>Molecular chaperone (HSP90 family); [O]</t>
  </si>
  <si>
    <t>cd00075</t>
  </si>
  <si>
    <t>HATPase_c</t>
  </si>
  <si>
    <t>MF_00505</t>
  </si>
  <si>
    <t>Chaperone protein HtpG [htpG].</t>
  </si>
  <si>
    <t>Mapoly0173s0011</t>
  </si>
  <si>
    <t>Mapoly0173s0011.1.p</t>
  </si>
  <si>
    <t>PF02518,PF00183</t>
  </si>
  <si>
    <t>PTHR11528</t>
  </si>
  <si>
    <t>GO:0051082,GO:0006950,GO:0006457,GO:0005524</t>
  </si>
  <si>
    <t>AT5G56030.2</t>
  </si>
  <si>
    <t>AtHsp90.2,ERD8,HSP81-2,HSP90.2</t>
  </si>
  <si>
    <t>heat shock protein 81-2</t>
  </si>
  <si>
    <t>Mp6g08430</t>
  </si>
  <si>
    <t>Mp6g08430.1</t>
  </si>
  <si>
    <t>Mapoly0060s0078.1</t>
  </si>
  <si>
    <t>K03466</t>
  </si>
  <si>
    <t>Mobiluncus</t>
  </si>
  <si>
    <t>mcu:HMPREF0573_10010</t>
  </si>
  <si>
    <t>Mapoly0060s0078</t>
  </si>
  <si>
    <t>Mapoly0060s0078.1.p</t>
  </si>
  <si>
    <t>Mp6g10470</t>
  </si>
  <si>
    <t>Mp6g10470.1</t>
  </si>
  <si>
    <t>Mapoly0016s0088.1</t>
  </si>
  <si>
    <t>K21436</t>
  </si>
  <si>
    <t>smm:Smp_126440</t>
  </si>
  <si>
    <t>Mapoly0016s0088</t>
  </si>
  <si>
    <t>Mapoly0016s0088.1.p</t>
  </si>
  <si>
    <t>Mp6g11520</t>
  </si>
  <si>
    <t>Mp6g11520.1</t>
  </si>
  <si>
    <t>Mapoly0016s0192.1</t>
  </si>
  <si>
    <t>Bacillus</t>
  </si>
  <si>
    <t>btro:FJR70_01105</t>
  </si>
  <si>
    <t>Mapoly0016s0192</t>
  </si>
  <si>
    <t>Mapoly0016s0192.1.p</t>
  </si>
  <si>
    <t>Mp6g11820</t>
  </si>
  <si>
    <t>Mp6g11820.1</t>
  </si>
  <si>
    <t>Mapoly0135s0051.1</t>
  </si>
  <si>
    <t>K24228</t>
  </si>
  <si>
    <t>Volvox</t>
  </si>
  <si>
    <t>vcn:VOLCADRAFT_103176</t>
  </si>
  <si>
    <t>Mapoly0135s0051</t>
  </si>
  <si>
    <t>Mapoly0135s0051.1.p</t>
  </si>
  <si>
    <t>PTHR13720,PTHR13720:SF13</t>
  </si>
  <si>
    <t>KOG0286,KOG2106</t>
  </si>
  <si>
    <t>Mp6g15710</t>
  </si>
  <si>
    <t>Mp6g15710.1</t>
  </si>
  <si>
    <t>Mapoly0056s0083.1</t>
  </si>
  <si>
    <t>Lotus</t>
  </si>
  <si>
    <t>lja:Lj0g3v0292549.1</t>
  </si>
  <si>
    <t>Mapoly0056s0083</t>
  </si>
  <si>
    <t>Mapoly0056s0083.1.p</t>
  </si>
  <si>
    <t>PTHR34892</t>
  </si>
  <si>
    <t>AT1G16820.1</t>
  </si>
  <si>
    <t>vacuolar ATP synthase catalytic subunit-related / V-ATPase-related / vacuolar proton pump-related</t>
  </si>
  <si>
    <t>Mp6g18460</t>
  </si>
  <si>
    <t>Mp6g18460.1</t>
  </si>
  <si>
    <t>Mapoly0038s0056.1</t>
  </si>
  <si>
    <t>K02440</t>
  </si>
  <si>
    <t>Kineococcus</t>
  </si>
  <si>
    <t>kra:Krad_1007</t>
  </si>
  <si>
    <t>Mapoly0038s0056</t>
  </si>
  <si>
    <t>Mapoly0038s0056.1.p</t>
  </si>
  <si>
    <t>Mp6g18600</t>
  </si>
  <si>
    <t>Mp6g18600.1</t>
  </si>
  <si>
    <t>Mapoly0038s0070.1</t>
  </si>
  <si>
    <t>ppp:112290350</t>
  </si>
  <si>
    <t>Mapoly0038s0070</t>
  </si>
  <si>
    <t>Mapoly0038s0070.1.p</t>
  </si>
  <si>
    <t>AT5G12020.1</t>
  </si>
  <si>
    <t>HSP17.6II</t>
  </si>
  <si>
    <t>17.6 kDa class II heat shock protein</t>
  </si>
  <si>
    <t>Mp7g10360</t>
  </si>
  <si>
    <t>Mp7g10360.1</t>
  </si>
  <si>
    <t>Mapoly0003s0055.1</t>
  </si>
  <si>
    <t>Camponotus</t>
  </si>
  <si>
    <t>cfo:105259286</t>
  </si>
  <si>
    <t>Mapoly0003s0055</t>
  </si>
  <si>
    <t>Mapoly0003s0055.1.p</t>
  </si>
  <si>
    <t>Mp7g12830</t>
  </si>
  <si>
    <t>Mp7g12830.1</t>
  </si>
  <si>
    <t>Mapoly0003s0291.1</t>
  </si>
  <si>
    <t>K03406</t>
  </si>
  <si>
    <t>Thioploca</t>
  </si>
  <si>
    <t>tig:THII_1244</t>
  </si>
  <si>
    <t>Mapoly0003s0291</t>
  </si>
  <si>
    <t>Mapoly0003s0291.1.p</t>
  </si>
  <si>
    <t>Mp8g00500</t>
  </si>
  <si>
    <t>Mp8g00500.1</t>
  </si>
  <si>
    <t>Mapoly0077s0022.1</t>
  </si>
  <si>
    <t>ini:109169334</t>
  </si>
  <si>
    <t>Mapoly0077s0022</t>
  </si>
  <si>
    <t>Mapoly0077s0022.1.p</t>
  </si>
  <si>
    <t>Mp8g01920</t>
  </si>
  <si>
    <t>Mp8g01920.1</t>
  </si>
  <si>
    <t>Mapoly0064s0008.1</t>
  </si>
  <si>
    <t>K10523</t>
  </si>
  <si>
    <t>ppp:112282598</t>
  </si>
  <si>
    <t>K10474</t>
  </si>
  <si>
    <t>KBTBD6_7; kelch repeat and BTB domain-containing protein 6/7</t>
  </si>
  <si>
    <t>Proteins containing BTB/POZ and Kelch domains, involved in regulatory/signal transduction processes; C-term missing; [TR]</t>
  </si>
  <si>
    <t>Mapoly0064s0008</t>
  </si>
  <si>
    <t>Mapoly0064s0008.1.p</t>
  </si>
  <si>
    <t>PTHR24413</t>
  </si>
  <si>
    <t>AT4G08455.1</t>
  </si>
  <si>
    <t>Mp8g02090</t>
  </si>
  <si>
    <t>Mp8g02090.1</t>
  </si>
  <si>
    <t>Mapoly0012s0006.1</t>
  </si>
  <si>
    <t>pcan:112564253</t>
  </si>
  <si>
    <t>Mapoly0012s0006</t>
  </si>
  <si>
    <t>Mapoly0012s0006.1.p</t>
  </si>
  <si>
    <t>Mp8g02100</t>
  </si>
  <si>
    <t>Mp8g02100.1</t>
  </si>
  <si>
    <t>Mapoly0012s0007.1</t>
  </si>
  <si>
    <t>Mapoly0012s0007</t>
  </si>
  <si>
    <t>Mapoly0012s0007.1.p</t>
  </si>
  <si>
    <t>Mp8g11130</t>
  </si>
  <si>
    <t>Mp8g11130.1</t>
  </si>
  <si>
    <t>Mapoly0008s0108.1</t>
  </si>
  <si>
    <t>K09955</t>
  </si>
  <si>
    <t>mis:MICPUN_57550</t>
  </si>
  <si>
    <t>Mapoly0008s0108</t>
  </si>
  <si>
    <t>Mapoly0008s0108.1.p</t>
  </si>
  <si>
    <t>Mp8g11420</t>
  </si>
  <si>
    <t>Mp8g11420.1</t>
  </si>
  <si>
    <t>Mapoly0008s0073.1</t>
  </si>
  <si>
    <t>ppp:112286534</t>
  </si>
  <si>
    <t>PF00400</t>
  </si>
  <si>
    <t>WD domain, G-beta repeat</t>
  </si>
  <si>
    <t>KOG0272</t>
  </si>
  <si>
    <t>U4/U6 small nuclear ribonucleoprotein Prp4 (contains WD40 repeats); N-term missing; [A]</t>
  </si>
  <si>
    <t>cd00200</t>
  </si>
  <si>
    <t>WD40</t>
  </si>
  <si>
    <t>Mapoly0008s0073</t>
  </si>
  <si>
    <t>Mapoly0008s0073.1.p</t>
  </si>
  <si>
    <t>PTHR14604,PTHR14604:SF3</t>
  </si>
  <si>
    <t>KOG0266</t>
  </si>
  <si>
    <t>AT2G41500.1</t>
  </si>
  <si>
    <t>EMB2776,LIS</t>
  </si>
  <si>
    <t>WD-40 repeat family protein / small nuclear ribonucleoprotein Prp4p-related</t>
  </si>
  <si>
    <t>Mp8g14450</t>
  </si>
  <si>
    <t>Mp8g14450.1</t>
  </si>
  <si>
    <t>Mapoly0013s0003.1</t>
  </si>
  <si>
    <t>Conexibacter</t>
  </si>
  <si>
    <t>cwo:Cwoe_1521</t>
  </si>
  <si>
    <t>Mapoly0013s0003</t>
  </si>
  <si>
    <t>Mapoly0013s0003.1.p</t>
  </si>
  <si>
    <t>Mp8g18580</t>
  </si>
  <si>
    <t>Mp8g18580.1</t>
  </si>
  <si>
    <t>Mapoly0192s0003.1</t>
  </si>
  <si>
    <t>K16540</t>
  </si>
  <si>
    <t>ppp:112283374</t>
  </si>
  <si>
    <t>AZI1, CEP131; 5-azacytidine-induced protein 1</t>
  </si>
  <si>
    <t>KOG0161</t>
  </si>
  <si>
    <t>Myosin class II heavy chain; N-term missing; C-term missing; [Z]</t>
  </si>
  <si>
    <t>Mapoly0192s0003</t>
  </si>
  <si>
    <t>Mapoly0192s0003.1.p</t>
  </si>
  <si>
    <t>PTHR31540,PTHR31540:SF1</t>
  </si>
  <si>
    <t>KOG0978</t>
  </si>
  <si>
    <t>GO:0035735</t>
  </si>
  <si>
    <t>Mp3g07700</t>
  </si>
  <si>
    <t>Mp3g07700.1</t>
  </si>
  <si>
    <t>Mapoly0006s0246.1</t>
  </si>
  <si>
    <t>pda:103718041</t>
  </si>
  <si>
    <t>PF00702; PF00690; PF00122</t>
  </si>
  <si>
    <t>haloacid dehalogenase-like hydrolase; Cation transporter/ATPase, N-terminus; E1-E2 ATPase</t>
  </si>
  <si>
    <t>TIGR01647; TIGR01494</t>
  </si>
  <si>
    <t>ATPase-IIIA_H: plasma-membrane proton-efflux P-type ATPase; ATPase_P-type: HAD ATPase, P-type, family IC</t>
  </si>
  <si>
    <t>Mapoly0006s0246</t>
  </si>
  <si>
    <t>Mapoly0006s0246.1.p</t>
  </si>
  <si>
    <t>AT5G62670.1</t>
  </si>
  <si>
    <t>AHA11,HA11</t>
  </si>
  <si>
    <t>H(+)-ATPase 11</t>
  </si>
  <si>
    <t>Mp3g20970</t>
  </si>
  <si>
    <t>Mp3g20970.1</t>
  </si>
  <si>
    <t>Mapoly0159s0027.1</t>
  </si>
  <si>
    <t>psom:113354216</t>
  </si>
  <si>
    <t>PF04535</t>
  </si>
  <si>
    <t>Domain of unknown function (DUF588)</t>
  </si>
  <si>
    <t>TIGR01569</t>
  </si>
  <si>
    <t>A_tha_TIGR01569: plant integral membrane protein TIGR01569</t>
  </si>
  <si>
    <t>Mapoly0159s0027</t>
  </si>
  <si>
    <t>Mapoly0159s0027.1.p</t>
  </si>
  <si>
    <t>PTHR11615</t>
  </si>
  <si>
    <t>AT3G06390.1</t>
  </si>
  <si>
    <t>Uncharacterised protein family (UPF0497)</t>
  </si>
  <si>
    <t>Mp3g22670</t>
  </si>
  <si>
    <t>Mp3g22670.1</t>
  </si>
  <si>
    <t>Mapoly0024s0045.1</t>
  </si>
  <si>
    <t>smo:SELMODRAFT_78793</t>
  </si>
  <si>
    <t>Mapoly0024s0045</t>
  </si>
  <si>
    <t>Mapoly0024s0045.1.p</t>
  </si>
  <si>
    <t>AT5G58940.1</t>
  </si>
  <si>
    <t>CRCK1</t>
  </si>
  <si>
    <t>calmodulin-binding receptor-like cytoplasmic kinase 1</t>
  </si>
  <si>
    <t>Mp5g11310</t>
  </si>
  <si>
    <t>Mp5g11310.1</t>
  </si>
  <si>
    <t>Mapoly0093s0054.1</t>
  </si>
  <si>
    <t>K02236</t>
  </si>
  <si>
    <t>Rummeliibacillus</t>
  </si>
  <si>
    <t>rst:ATY39_08530</t>
  </si>
  <si>
    <t>Mapoly0093s0054</t>
  </si>
  <si>
    <t>Mapoly0093s0054.1.p</t>
  </si>
  <si>
    <t>Mp5g12960</t>
  </si>
  <si>
    <t>Mp5g12960.1</t>
  </si>
  <si>
    <t>Mapoly0092s0012.1</t>
  </si>
  <si>
    <t>K06943</t>
  </si>
  <si>
    <t>Aeropyrum</t>
  </si>
  <si>
    <t>ape:APE_0510.1</t>
  </si>
  <si>
    <t>Mapoly0092s0012</t>
  </si>
  <si>
    <t>Mapoly0092s0012.1.p</t>
  </si>
  <si>
    <t>Mp6g15150</t>
  </si>
  <si>
    <t>Mp6g15150.1</t>
  </si>
  <si>
    <t>Mapoly0056s0025.1</t>
  </si>
  <si>
    <t>ppp:112274258</t>
  </si>
  <si>
    <t>PF01095; PF04043</t>
  </si>
  <si>
    <t>Pectinesterase; Plant invertase/pectin methylesterase inhibitor</t>
  </si>
  <si>
    <t>Mapoly0056s0025</t>
  </si>
  <si>
    <t>Mapoly0056s0025.1.p</t>
  </si>
  <si>
    <t>AT5G64640.1</t>
  </si>
  <si>
    <t>Plant invertase/pectin methylesterase inhibitor superfamily</t>
  </si>
  <si>
    <t>Mp8g03370</t>
  </si>
  <si>
    <t>Mp8g03370.1</t>
  </si>
  <si>
    <t>Mapoly0012s0128.1</t>
  </si>
  <si>
    <t>Euglenozoa</t>
  </si>
  <si>
    <t>Trypanosoma</t>
  </si>
  <si>
    <t>tcr:511585.60</t>
  </si>
  <si>
    <t>Mapoly0012s0128</t>
  </si>
  <si>
    <t>Mapoly0012s0128.1.p</t>
  </si>
  <si>
    <t>Mp8g16290</t>
  </si>
  <si>
    <t>Mp8g16290.1</t>
  </si>
  <si>
    <t>Mapoly0154s0035.1</t>
  </si>
  <si>
    <t>K01638</t>
  </si>
  <si>
    <t>ppp:112273017</t>
  </si>
  <si>
    <t>GO:0003824; GO:0006097; GO:0004474</t>
  </si>
  <si>
    <t>PF01274</t>
  </si>
  <si>
    <t>Malate synthase</t>
  </si>
  <si>
    <t>aceB, glcB; malate synthase [EC:2.3.3.9]</t>
  </si>
  <si>
    <t>KOG1261</t>
  </si>
  <si>
    <t>Malate synthase; [C]</t>
  </si>
  <si>
    <t>TIGR01344</t>
  </si>
  <si>
    <t>malate_syn_A: malate synthase A</t>
  </si>
  <si>
    <t>cd00727</t>
  </si>
  <si>
    <t>malate_synt_A</t>
  </si>
  <si>
    <t>Mapoly0154s0035</t>
  </si>
  <si>
    <t>Mapoly0154s0035.1.p</t>
  </si>
  <si>
    <t>PTHR21631,PTHR21631:SF1</t>
  </si>
  <si>
    <t>2.3.3.9</t>
  </si>
  <si>
    <t>GO:0006097,GO:0004474</t>
  </si>
  <si>
    <t>AT5G03860.2</t>
  </si>
  <si>
    <t>MLS</t>
  </si>
  <si>
    <t>malate synthase</t>
  </si>
  <si>
    <t>Mp1g09210</t>
  </si>
  <si>
    <t>Mp1g09210.1</t>
  </si>
  <si>
    <t>Mapoly0036s0157.1</t>
  </si>
  <si>
    <t>Pocillopora</t>
  </si>
  <si>
    <t>pdam:113686077</t>
  </si>
  <si>
    <t>Mapoly0036s0157</t>
  </si>
  <si>
    <t>Mapoly0036s0157.1.p</t>
  </si>
  <si>
    <t>Mp1g12700</t>
  </si>
  <si>
    <t>Mp1g12700.1</t>
  </si>
  <si>
    <t>Mapoly0019s0040.1</t>
  </si>
  <si>
    <t>ppp:112286112</t>
  </si>
  <si>
    <t>GO:0003700; GO:0006355</t>
  </si>
  <si>
    <t>PF00170</t>
  </si>
  <si>
    <t>bZIP transcription factor</t>
  </si>
  <si>
    <t>cd14703</t>
  </si>
  <si>
    <t>bZIP_plant_RF2</t>
  </si>
  <si>
    <t>Mapoly0019s0040</t>
  </si>
  <si>
    <t>Mapoly0019s0040.1.p</t>
  </si>
  <si>
    <t>PTHR13301,PTHR13301:SF50</t>
  </si>
  <si>
    <t>AT2G42380.2</t>
  </si>
  <si>
    <t>ATBZIP34,BZIP34</t>
  </si>
  <si>
    <t>Basic-leucine zipper (bZIP) transcription factor family protein</t>
  </si>
  <si>
    <t>Mp1g16520</t>
  </si>
  <si>
    <t>Mp1g16520.1</t>
  </si>
  <si>
    <t>Mapoly0033s0008.1</t>
  </si>
  <si>
    <t>ppp:112277343</t>
  </si>
  <si>
    <t>PF00036; PF13202</t>
  </si>
  <si>
    <t>EF hand; EF hand</t>
  </si>
  <si>
    <t>Mapoly0033s0008</t>
  </si>
  <si>
    <t>Mapoly0033s0008.1.p</t>
  </si>
  <si>
    <t>PF13202,PF00036</t>
  </si>
  <si>
    <t>PTHR23050,PTHR23050:SF193</t>
  </si>
  <si>
    <t>AT2G41100.1</t>
  </si>
  <si>
    <t>Mp1g18890</t>
  </si>
  <si>
    <t>Mp1g18890.1</t>
  </si>
  <si>
    <t>Mapoly0001s0227.1</t>
  </si>
  <si>
    <t>smo:SELMODRAFT_126731</t>
  </si>
  <si>
    <t>GO:0010215; GO:0016049; GO:0031225</t>
  </si>
  <si>
    <t>PF04833</t>
  </si>
  <si>
    <t>COBRA-like protein</t>
  </si>
  <si>
    <t>Mapoly0001s0227</t>
  </si>
  <si>
    <t>Mapoly0001s0227.1.p</t>
  </si>
  <si>
    <t>PTHR31052</t>
  </si>
  <si>
    <t>GO:0031225,GO:0016049,GO:0010215</t>
  </si>
  <si>
    <t>AT3G20580.1</t>
  </si>
  <si>
    <t>COBL10</t>
  </si>
  <si>
    <t>COBRA-like protein 10 precursor</t>
  </si>
  <si>
    <t>Mp1g18950</t>
  </si>
  <si>
    <t>Mp1g18950.1</t>
  </si>
  <si>
    <t>Mapoly0001s0233.1</t>
  </si>
  <si>
    <t>K15377</t>
  </si>
  <si>
    <t>ppp:112286278</t>
  </si>
  <si>
    <t>PF04515</t>
  </si>
  <si>
    <t>Plasma-membrane choline transporter</t>
  </si>
  <si>
    <t>SLC44A2_4_5; solute carrier family 44 (choline transporter-like protein), member 2/4/5</t>
  </si>
  <si>
    <t>KOG1362</t>
  </si>
  <si>
    <t>Choline transporter-like protein; [I]</t>
  </si>
  <si>
    <t>Mapoly0001s0233</t>
  </si>
  <si>
    <t>Mapoly0001s0233.1.p</t>
  </si>
  <si>
    <t>PTHR12385,PTHR12385:SF47</t>
  </si>
  <si>
    <t>AT3G15380.1</t>
  </si>
  <si>
    <t>Plasma-membrane choline transporter family protein</t>
  </si>
  <si>
    <t>Mp1g25480</t>
  </si>
  <si>
    <t>Mp1g25480.1</t>
  </si>
  <si>
    <t>Mapoly0002s0324.1</t>
  </si>
  <si>
    <t>ppp:112294503</t>
  </si>
  <si>
    <t>K05665</t>
  </si>
  <si>
    <t>ABCC1; ATP-binding cassette, subfamily C (CFTR/MRP), member 1 [EC:7.6.2.3]</t>
  </si>
  <si>
    <t>Mapoly0002s0324</t>
  </si>
  <si>
    <t>Mapoly0002s0324.1.p</t>
  </si>
  <si>
    <t>Mp2g01420</t>
  </si>
  <si>
    <t>Mp2g01420.1</t>
  </si>
  <si>
    <t>Mapoly0028s0010.1</t>
  </si>
  <si>
    <t>ppp:112277451</t>
  </si>
  <si>
    <t>GO:0030599; GO:0042545</t>
  </si>
  <si>
    <t>PF01095</t>
  </si>
  <si>
    <t>Pectinesterase</t>
  </si>
  <si>
    <t>Mapoly0028s0010</t>
  </si>
  <si>
    <t>Mapoly0028s0010.1.p</t>
  </si>
  <si>
    <t>PTHR31321,PTHR31321:SF16</t>
  </si>
  <si>
    <t>GO:0042545,GO:0030599,GO:0005618</t>
  </si>
  <si>
    <t>AT5G19730.1</t>
  </si>
  <si>
    <t>Pectin lyase-like superfamily protein</t>
  </si>
  <si>
    <t>Mp2g17820</t>
  </si>
  <si>
    <t>Mp2g17820.1</t>
  </si>
  <si>
    <t>Mapoly0094s0050.1</t>
  </si>
  <si>
    <t>K08235</t>
  </si>
  <si>
    <t>smo:SELMODRAFT_178522</t>
  </si>
  <si>
    <t>GO:0005975; GO:0048046; GO:0010411; GO:0006073; GO:0005618; GO:0042546; GO:0016762; GO:0004553</t>
  </si>
  <si>
    <t>PF06955; PF00722</t>
  </si>
  <si>
    <t>Xyloglucan endo-transglycosylase (XET) C-terminus; Glycosyl hydrolases family 16</t>
  </si>
  <si>
    <t>cd02176</t>
  </si>
  <si>
    <t>GH16_XET</t>
  </si>
  <si>
    <t>Mapoly0094s0050</t>
  </si>
  <si>
    <t>Mapoly0094s0050.1.p</t>
  </si>
  <si>
    <t>PF06955,PF00722</t>
  </si>
  <si>
    <t>PTHR31062</t>
  </si>
  <si>
    <t>2.4.1.207,3.2.1.151</t>
  </si>
  <si>
    <t>GO:0048046,GO:0016762,GO:0006073,GO:0005618,GO:0005975,GO:0004553</t>
  </si>
  <si>
    <t>AT5G65730.1</t>
  </si>
  <si>
    <t>XTH6</t>
  </si>
  <si>
    <t>xyloglucan endotransglucosylase/hydrolase 6</t>
  </si>
  <si>
    <t>Mp2g21040</t>
  </si>
  <si>
    <t>Mp2g21040.1</t>
  </si>
  <si>
    <t>Mapoly0040s0108.1</t>
  </si>
  <si>
    <t>Mapoly0040s0108</t>
  </si>
  <si>
    <t>Mapoly0040s0108.1.p</t>
  </si>
  <si>
    <t>Mp2g26220</t>
  </si>
  <si>
    <t>Mp2g26220.1</t>
  </si>
  <si>
    <t>Mapoly0025s0062.1</t>
  </si>
  <si>
    <t>smo:SELMODRAFT_425291</t>
  </si>
  <si>
    <t>Leucine-rich repeat protein; [S]</t>
  </si>
  <si>
    <t>Mapoly0025s0062</t>
  </si>
  <si>
    <t>Mapoly0025s0062.1.p</t>
  </si>
  <si>
    <t>Mp3g06110</t>
  </si>
  <si>
    <t>Mp3g06110.1</t>
  </si>
  <si>
    <t>Mapoly0006s0081.1</t>
  </si>
  <si>
    <t>Mapoly0006s0081</t>
  </si>
  <si>
    <t>Mapoly0006s0081.1.p</t>
  </si>
  <si>
    <t>PTHR33021,PTHR33021:SF37</t>
  </si>
  <si>
    <t>AT2G32300.1</t>
  </si>
  <si>
    <t>UCC1</t>
  </si>
  <si>
    <t>uclacyanin 1</t>
  </si>
  <si>
    <t>Mp3g10340</t>
  </si>
  <si>
    <t>Mp3g10340.1</t>
  </si>
  <si>
    <t>Mapoly0203s0013.1</t>
  </si>
  <si>
    <t>ppp:112277125</t>
  </si>
  <si>
    <t>PF00722; PF06955</t>
  </si>
  <si>
    <t>Glycosyl hydrolases family 16; Xyloglucan endo-transglycosylase (XET) C-terminus</t>
  </si>
  <si>
    <t>Mapoly0203s0013</t>
  </si>
  <si>
    <t>Mapoly0203s0013.1.p</t>
  </si>
  <si>
    <t>3.2.1.151</t>
  </si>
  <si>
    <t>AT4G37800.1</t>
  </si>
  <si>
    <t>XTH7</t>
  </si>
  <si>
    <t>xyloglucan endotransglucosylase/hydrolase 7</t>
  </si>
  <si>
    <t>Mp3g15740</t>
  </si>
  <si>
    <t>Mp3g15740.1</t>
  </si>
  <si>
    <t>Mapoly0004s0098.1</t>
  </si>
  <si>
    <t>Mapoly0004s0098</t>
  </si>
  <si>
    <t>Mapoly0004s0098.1.p</t>
  </si>
  <si>
    <t>Mp3g15910</t>
  </si>
  <si>
    <t>Mp3g15910.1</t>
  </si>
  <si>
    <t>Mapoly0004s0080.1</t>
  </si>
  <si>
    <t>ppp:112283988</t>
  </si>
  <si>
    <t>Mapoly0004s0080</t>
  </si>
  <si>
    <t>Mapoly0004s0080.1.p</t>
  </si>
  <si>
    <t>PTHR31321,PTHR31321:SF12</t>
  </si>
  <si>
    <t>Mp3g17050</t>
  </si>
  <si>
    <t>Mp3g17050.1</t>
  </si>
  <si>
    <t>Mapoly0039s0089.1</t>
  </si>
  <si>
    <t>nnu:104589146</t>
  </si>
  <si>
    <t>PF13855; PF08263; PF00069</t>
  </si>
  <si>
    <t>Leucine rich repeat; Leucine rich repeat N-terminal domain; Protein kinase domain</t>
  </si>
  <si>
    <t>Mapoly0039s0089</t>
  </si>
  <si>
    <t>Mapoly0039s0089.1.p</t>
  </si>
  <si>
    <t>Mp3g18830</t>
  </si>
  <si>
    <t>Mp3g18830.1</t>
  </si>
  <si>
    <t>Mapoly0142s0012.1</t>
  </si>
  <si>
    <t>smo:SELMODRAFT_104629</t>
  </si>
  <si>
    <t>GO:0005524; GO:0016301</t>
  </si>
  <si>
    <t>PF06414</t>
  </si>
  <si>
    <t>Zeta toxin</t>
  </si>
  <si>
    <t>Mapoly0142s0012</t>
  </si>
  <si>
    <t>Mapoly0142s0012.1.p</t>
  </si>
  <si>
    <t>PTHR31153</t>
  </si>
  <si>
    <t>GO:0016301,GO:0005524</t>
  </si>
  <si>
    <t>AT2G30630.1</t>
  </si>
  <si>
    <t>Mp4g01600</t>
  </si>
  <si>
    <t>Mp4g01600.1</t>
  </si>
  <si>
    <t>Mapoly0098s0040.1</t>
  </si>
  <si>
    <t>ppp:112287098</t>
  </si>
  <si>
    <t>Mapoly0098s0040</t>
  </si>
  <si>
    <t>Mapoly0098s0040.1.p</t>
  </si>
  <si>
    <t>PF14531,PF13499</t>
  </si>
  <si>
    <t>PTHR24349,PTHR24349:SF87</t>
  </si>
  <si>
    <t>AT2G17890.1</t>
  </si>
  <si>
    <t>CPK16</t>
  </si>
  <si>
    <t>calcium-dependent protein kinase 16</t>
  </si>
  <si>
    <t>Mp4g01950</t>
  </si>
  <si>
    <t>Mp4g01950.1</t>
  </si>
  <si>
    <t>Mapoly0098s0004.1</t>
  </si>
  <si>
    <t>K01889</t>
  </si>
  <si>
    <t>Paracoccus</t>
  </si>
  <si>
    <t>pde:Pden_2270</t>
  </si>
  <si>
    <t>Mapoly0098s0004</t>
  </si>
  <si>
    <t>Mapoly0098s0004.1.p</t>
  </si>
  <si>
    <t>Mp4g05320</t>
  </si>
  <si>
    <t>Mp4g05320.1</t>
  </si>
  <si>
    <t>Mapoly0087s0057.1</t>
  </si>
  <si>
    <t>K22285</t>
  </si>
  <si>
    <t>smo:SELMODRAFT_132010</t>
  </si>
  <si>
    <t>PF01237</t>
  </si>
  <si>
    <t>Oxysterol-binding protein</t>
  </si>
  <si>
    <t>OSBPL8, ORP8; oxysterol-binding protein-related protein 8</t>
  </si>
  <si>
    <t>KOG2210</t>
  </si>
  <si>
    <t>Oxysterol-binding protein; [T]</t>
  </si>
  <si>
    <t>Mapoly0087s0057</t>
  </si>
  <si>
    <t>Mapoly0087s0057.1.p</t>
  </si>
  <si>
    <t>PTHR10972</t>
  </si>
  <si>
    <t>AT5G57240.1</t>
  </si>
  <si>
    <t>ORP4C</t>
  </si>
  <si>
    <t>OSBP(oxysterol binding protein)-related protein 4C</t>
  </si>
  <si>
    <t>Mp4g06820</t>
  </si>
  <si>
    <t>Mp4g06820.1</t>
  </si>
  <si>
    <t>Mapoly0125s0027.1</t>
  </si>
  <si>
    <t>ppp:112280278</t>
  </si>
  <si>
    <t>PF00690; PF00702; PF00122</t>
  </si>
  <si>
    <t>Cation transporter/ATPase, N-terminus; haloacid dehalogenase-like hydrolase; E1-E2 ATPase</t>
  </si>
  <si>
    <t>Mapoly0125s0027</t>
  </si>
  <si>
    <t>Mapoly0125s0027.1.p</t>
  </si>
  <si>
    <t>AT2G07560.1</t>
  </si>
  <si>
    <t>AHA6,HA6</t>
  </si>
  <si>
    <t>H(+)-ATPase 6</t>
  </si>
  <si>
    <t>Mp4g14650</t>
  </si>
  <si>
    <t>Mp4g14650.1</t>
  </si>
  <si>
    <t>Mapoly0070s0016.1</t>
  </si>
  <si>
    <t>ppp:112294498</t>
  </si>
  <si>
    <t>GO:0015743</t>
  </si>
  <si>
    <t>PF11744</t>
  </si>
  <si>
    <t>Aluminium activated malate transporter</t>
  </si>
  <si>
    <t>KOG4711</t>
  </si>
  <si>
    <t>Predicted membrane protein; C-term missing; [R]</t>
  </si>
  <si>
    <t>Mapoly0070s0016</t>
  </si>
  <si>
    <t>Mapoly0070s0016.1.p</t>
  </si>
  <si>
    <t>PF04632</t>
  </si>
  <si>
    <t>PTHR31086</t>
  </si>
  <si>
    <t>GO:0006810,GO:0005886,GO:0015743</t>
  </si>
  <si>
    <t>AT3G18440.1</t>
  </si>
  <si>
    <t>ALMT9,AtALMT9</t>
  </si>
  <si>
    <t>aluminum-activated malate transporter 9</t>
  </si>
  <si>
    <t>Mp5g15820</t>
  </si>
  <si>
    <t>Mp5g15820.1</t>
  </si>
  <si>
    <t>Mapoly0071s0028.1</t>
  </si>
  <si>
    <t>smo:SELMODRAFT_91501</t>
  </si>
  <si>
    <t>Mapoly0071s0028</t>
  </si>
  <si>
    <t>Mapoly0071s0028.1.p</t>
  </si>
  <si>
    <t>PTHR10891,PTHR10891:SF605</t>
  </si>
  <si>
    <t>AT1G18210.2</t>
  </si>
  <si>
    <t>Mp5g21870</t>
  </si>
  <si>
    <t>Mp5g21870.1</t>
  </si>
  <si>
    <t>Mapoly0106s0012.1</t>
  </si>
  <si>
    <t>Mapoly0106s0012</t>
  </si>
  <si>
    <t>Mapoly0106s0012.1.p</t>
  </si>
  <si>
    <t>PF12697</t>
  </si>
  <si>
    <t>Mp6g01540</t>
  </si>
  <si>
    <t>Mp6g01540.1</t>
  </si>
  <si>
    <t>Mapoly0052s0050.1</t>
  </si>
  <si>
    <t>Ascidians</t>
  </si>
  <si>
    <t>Ciona</t>
  </si>
  <si>
    <t>cin:100179046</t>
  </si>
  <si>
    <t>Mapoly0052s0050</t>
  </si>
  <si>
    <t>Mapoly0052s0050.1.p</t>
  </si>
  <si>
    <t>Mp6g18000</t>
  </si>
  <si>
    <t>Mp6g18000.1</t>
  </si>
  <si>
    <t>Mapoly0038s0010.1</t>
  </si>
  <si>
    <t>Mapoly0038s0010</t>
  </si>
  <si>
    <t>Mapoly0038s0010.1.p</t>
  </si>
  <si>
    <t>AT3G07490.1</t>
  </si>
  <si>
    <t>AGD11</t>
  </si>
  <si>
    <t>ARF-GAP domain 11</t>
  </si>
  <si>
    <t>Mp7g03960</t>
  </si>
  <si>
    <t>Mp7g03960.1</t>
  </si>
  <si>
    <t>Mapoly0074s0003.1</t>
  </si>
  <si>
    <t>K02320</t>
  </si>
  <si>
    <t>ppp:112286868</t>
  </si>
  <si>
    <t>GO:0003676; GO:0006260; GO:0001882; GO:0003887; GO:0003677; GO:0000166</t>
  </si>
  <si>
    <t>PF08996; PF00136; PF12254; PF03104</t>
  </si>
  <si>
    <t>DNA Polymerase alpha zinc finger; DNA polymerase family B; DNA polymerase alpha subunit p180 N terminal; DNA polymerase family B, exonuclease domain</t>
  </si>
  <si>
    <t>POLA1; DNA polymerase alpha subunit A [EC:2.7.7.7]</t>
  </si>
  <si>
    <t>KOG0970</t>
  </si>
  <si>
    <t>DNA polymerase alpha, catalytic subunit; [L]</t>
  </si>
  <si>
    <t>TIGR00592</t>
  </si>
  <si>
    <t>pol2: DNA polymerase (pol2)</t>
  </si>
  <si>
    <t>cd05776; cd05532</t>
  </si>
  <si>
    <t>DNA_polB_alpha_exo; POLBc_alpha</t>
  </si>
  <si>
    <t>Mapoly0074s0003</t>
  </si>
  <si>
    <t>Mapoly0074s0003.1.p</t>
  </si>
  <si>
    <t>PF12254,PF03104,PF08996,PF00136</t>
  </si>
  <si>
    <t>PTHR10322,PTHR10322:SF21</t>
  </si>
  <si>
    <t>2.7.7.7</t>
  </si>
  <si>
    <t>GO:0008408,GO:0006260,GO:0003887,GO:0001882,GO:0003677,GO:0000166</t>
  </si>
  <si>
    <t>AT5G67100.1</t>
  </si>
  <si>
    <t>ICU2</t>
  </si>
  <si>
    <t>DNA-directed DNA polymerases</t>
  </si>
  <si>
    <t>Mp7g12450</t>
  </si>
  <si>
    <t>Mp7g12450.1</t>
  </si>
  <si>
    <t>Mapoly0003s0254.1</t>
  </si>
  <si>
    <t>ath:AT5G64970</t>
  </si>
  <si>
    <t>GO:0055085; GO:0022857</t>
  </si>
  <si>
    <t>KOG0752</t>
  </si>
  <si>
    <t>Mitochondrial solute carrier protein; [C]</t>
  </si>
  <si>
    <t>Mapoly0003s0254</t>
  </si>
  <si>
    <t>Mapoly0003s0254.1.p</t>
  </si>
  <si>
    <t>PTHR24089,PTHR24089:SF292</t>
  </si>
  <si>
    <t>K14684</t>
  </si>
  <si>
    <t>AT5G64970.1</t>
  </si>
  <si>
    <t>Mp7g16250</t>
  </si>
  <si>
    <t>Mp7g16250.1</t>
  </si>
  <si>
    <t>Mapoly0123s0006.1</t>
  </si>
  <si>
    <t>osa:4341092</t>
  </si>
  <si>
    <t>GO:0008061; GO:0005524; GO:0004672; GO:0006468</t>
  </si>
  <si>
    <t>PF00069; PF00187</t>
  </si>
  <si>
    <t>Protein kinase domain; Chitin recognition protein</t>
  </si>
  <si>
    <t>cd00035; cd14066</t>
  </si>
  <si>
    <t>ChtBD1; STKc_IRAK</t>
  </si>
  <si>
    <t>Mapoly0123s0006</t>
  </si>
  <si>
    <t>Mapoly0123s0006.1.p</t>
  </si>
  <si>
    <t>PF00187,PF00069</t>
  </si>
  <si>
    <t>PTHR27002</t>
  </si>
  <si>
    <t>GO:0008061,GO:0006468,GO:0005524,GO:0004672</t>
  </si>
  <si>
    <t>AT4G32300.1</t>
  </si>
  <si>
    <t>SD2-5</t>
  </si>
  <si>
    <t>S-domain-2 5</t>
  </si>
  <si>
    <t>Mp8g01140</t>
  </si>
  <si>
    <t>Mp8g01140.1</t>
  </si>
  <si>
    <t>Mapoly0064s0084.1</t>
  </si>
  <si>
    <t>K23859</t>
  </si>
  <si>
    <t>Felis</t>
  </si>
  <si>
    <t>fca:101096623</t>
  </si>
  <si>
    <t>Mapoly0064s0084</t>
  </si>
  <si>
    <t>Mapoly0064s0084.1.p</t>
  </si>
  <si>
    <t>Mp8g01290</t>
  </si>
  <si>
    <t>Mp8g01290.1</t>
  </si>
  <si>
    <t>Mapoly0064s0069.1</t>
  </si>
  <si>
    <t>apro:F751_6806</t>
  </si>
  <si>
    <t>Mapoly0064s0069</t>
  </si>
  <si>
    <t>Mapoly0064s0069.1.p</t>
  </si>
  <si>
    <t>Mp8g01540</t>
  </si>
  <si>
    <t>Mp8g01540.1</t>
  </si>
  <si>
    <t>Mapoly0064s0045.1</t>
  </si>
  <si>
    <t>smo:SELMODRAFT_444776</t>
  </si>
  <si>
    <t>PF04564; PF00514</t>
  </si>
  <si>
    <t>U-box domain; Armadillo/beta-catenin-like repeat</t>
  </si>
  <si>
    <t>Mapoly0064s0045</t>
  </si>
  <si>
    <t>Mapoly0064s0045.1.p</t>
  </si>
  <si>
    <t>PF04564,PF00514</t>
  </si>
  <si>
    <t>PTHR22849,PTHR22849:SF37</t>
  </si>
  <si>
    <t>GO:0016567,GO:0004842,GO:0005515</t>
  </si>
  <si>
    <t>AT1G20780.1</t>
  </si>
  <si>
    <t>ATPUB44,PUB44,SAUL1</t>
  </si>
  <si>
    <t>senescence-associated E3 ubiquitin ligase 1</t>
  </si>
  <si>
    <t>Mp8g01620</t>
  </si>
  <si>
    <t>Mp8g01620.1</t>
  </si>
  <si>
    <t>Mapoly0064s0037.1</t>
  </si>
  <si>
    <t>K15356</t>
  </si>
  <si>
    <t>ppp:112292849</t>
  </si>
  <si>
    <t>VRG4, GONST1; GDP-mannose transporter</t>
  </si>
  <si>
    <t>Mapoly0064s0037</t>
  </si>
  <si>
    <t>Mapoly0064s0037.1.p</t>
  </si>
  <si>
    <t>PTHR11132,PTHR11132:SF81</t>
  </si>
  <si>
    <t>AT2G13650.1</t>
  </si>
  <si>
    <t>GONST1</t>
  </si>
  <si>
    <t>golgi nucleotide sugar transporter 1</t>
  </si>
  <si>
    <t>Mp8g03650</t>
  </si>
  <si>
    <t>Mp8g03650.1</t>
  </si>
  <si>
    <t>K15618</t>
  </si>
  <si>
    <t>pki:111836679</t>
  </si>
  <si>
    <t>Mp8g10120</t>
  </si>
  <si>
    <t>Mp8g10120.1</t>
  </si>
  <si>
    <t>Mapoly0008s0210.1</t>
  </si>
  <si>
    <t>pop:7473249</t>
  </si>
  <si>
    <t>PF04601</t>
  </si>
  <si>
    <t>Domain of unknown function (DUF569)</t>
  </si>
  <si>
    <t>Mapoly0008s0210</t>
  </si>
  <si>
    <t>Mapoly0008s0210.1.p</t>
  </si>
  <si>
    <t>PTHR31205,PTHR31205:SF2</t>
  </si>
  <si>
    <t>AT1G59710.1</t>
  </si>
  <si>
    <t>Protein of unknown function (DUF569)</t>
  </si>
  <si>
    <t>Mp8g12120</t>
  </si>
  <si>
    <t>Mp8g12120.1</t>
  </si>
  <si>
    <t>Mapoly0008s0004.1</t>
  </si>
  <si>
    <t>pda:103711098</t>
  </si>
  <si>
    <t>PF00266</t>
  </si>
  <si>
    <t>Aminotransferase class-V</t>
  </si>
  <si>
    <t>KOG1549</t>
  </si>
  <si>
    <t>Cysteine desulfurase NFS1; [E]</t>
  </si>
  <si>
    <t>Mapoly0008s0004</t>
  </si>
  <si>
    <t>Mapoly0008s0004.1.p</t>
  </si>
  <si>
    <t>PTHR11601,PTHR11601:SF24</t>
  </si>
  <si>
    <t>2.8.1.7</t>
  </si>
  <si>
    <t>AT1G08490.1</t>
  </si>
  <si>
    <t>ATCPNIFS,ATNFS2,ATSUFS,CPNIFS,SUFS</t>
  </si>
  <si>
    <t>chloroplastic NIFS-like cysteine desulfurase</t>
  </si>
  <si>
    <t>AT3G15730</t>
  </si>
  <si>
    <t>AT1G14870</t>
  </si>
  <si>
    <t>AT1G01750</t>
  </si>
  <si>
    <t>AT5G46330</t>
  </si>
  <si>
    <t>AT1G78850</t>
  </si>
  <si>
    <t>AT2G37050</t>
  </si>
  <si>
    <t>AT5G24090</t>
  </si>
  <si>
    <t>AT3G10080</t>
  </si>
  <si>
    <t>AT3G10190</t>
  </si>
  <si>
    <t>AT1G08510</t>
  </si>
  <si>
    <t>AT5G15710</t>
  </si>
  <si>
    <t>AT4G21700</t>
  </si>
  <si>
    <t>AT1G53420</t>
  </si>
  <si>
    <t>AT1G06840</t>
  </si>
  <si>
    <t>AT1G19130</t>
  </si>
  <si>
    <t>AT2G37710</t>
  </si>
  <si>
    <t>AT5G12030</t>
  </si>
  <si>
    <t>AT5G20230</t>
  </si>
  <si>
    <t>AT4G08850</t>
  </si>
  <si>
    <t>AT5G07990</t>
  </si>
  <si>
    <t>AT1G79620</t>
  </si>
  <si>
    <t>AT1G72680</t>
  </si>
  <si>
    <t>AT5G63930</t>
  </si>
  <si>
    <t>AT3G16520</t>
  </si>
  <si>
    <t>AT1G49780</t>
  </si>
  <si>
    <t>AT3G12500</t>
  </si>
  <si>
    <t>AT2G38290</t>
  </si>
  <si>
    <t>AT3G10560</t>
  </si>
  <si>
    <t>AT5G13930</t>
  </si>
  <si>
    <t>AT2G37040</t>
  </si>
  <si>
    <t>AT4G36580</t>
  </si>
  <si>
    <t>AT3G01190</t>
  </si>
  <si>
    <t>AT3G62860</t>
  </si>
  <si>
    <t>AT5G48930</t>
  </si>
  <si>
    <t>AT2G45560</t>
  </si>
  <si>
    <t>AT1G22900</t>
  </si>
  <si>
    <t>AT4G08350</t>
  </si>
  <si>
    <t>AT2G22250</t>
  </si>
  <si>
    <t>AT1G02335</t>
  </si>
  <si>
    <t>AT5G52450</t>
  </si>
  <si>
    <t>AT1G71120</t>
  </si>
  <si>
    <t>AT1G12360</t>
  </si>
  <si>
    <t>AT3G22370</t>
  </si>
  <si>
    <t>AT2G21100</t>
  </si>
  <si>
    <t>AT1G53440</t>
  </si>
  <si>
    <t>AT1G56130</t>
  </si>
  <si>
    <t>AT5G44400</t>
  </si>
  <si>
    <t>AT1G60160</t>
  </si>
  <si>
    <t>AT5G42500</t>
  </si>
  <si>
    <t>AT1G05640</t>
  </si>
  <si>
    <t>AT1G23010</t>
  </si>
  <si>
    <t>AT1G64780</t>
  </si>
  <si>
    <t>AT5G42510</t>
  </si>
  <si>
    <t>AT5G03890</t>
  </si>
  <si>
    <t>AT5G21950</t>
  </si>
  <si>
    <t>AT5G67130</t>
  </si>
  <si>
    <t>AT1G27340</t>
  </si>
  <si>
    <t>AT1G32250</t>
  </si>
  <si>
    <t>AT5G26340</t>
  </si>
  <si>
    <t>AT5G41040</t>
  </si>
  <si>
    <t>AT3G19380</t>
  </si>
  <si>
    <t>AT2G18196</t>
  </si>
  <si>
    <t>AT1G24030</t>
  </si>
  <si>
    <t>AT1G24620</t>
  </si>
  <si>
    <t>AT1G22610</t>
  </si>
  <si>
    <t>AT1G06330</t>
  </si>
  <si>
    <t>AT3G50170</t>
  </si>
  <si>
    <t>AT5G35735</t>
  </si>
  <si>
    <t>AT5G67550</t>
  </si>
  <si>
    <t>AT5G26330</t>
  </si>
  <si>
    <t>AT5G01750</t>
  </si>
  <si>
    <t>AT5G56780</t>
  </si>
  <si>
    <t>AT5G62560</t>
  </si>
  <si>
    <t>AT1G78860</t>
  </si>
  <si>
    <t>AT1G09560</t>
  </si>
  <si>
    <t>AT4G22030</t>
  </si>
  <si>
    <t>AT4G34310</t>
  </si>
  <si>
    <t>AT1G43780</t>
  </si>
  <si>
    <t>AT5G42655</t>
  </si>
  <si>
    <t>AT1G76680</t>
  </si>
  <si>
    <t>AT2G03200</t>
  </si>
  <si>
    <t>AT1G73590</t>
  </si>
  <si>
    <t>AT5G46090</t>
  </si>
  <si>
    <t>AT1G56140</t>
  </si>
  <si>
    <t>AT1G07650</t>
  </si>
  <si>
    <t>AT1G05260</t>
  </si>
  <si>
    <t>AT1G78130</t>
  </si>
  <si>
    <t>AT1G17890</t>
  </si>
  <si>
    <t>AT3G10710</t>
  </si>
  <si>
    <t>AT2G15490</t>
  </si>
  <si>
    <t>AT5G07720</t>
  </si>
  <si>
    <t>AT1G13750</t>
  </si>
  <si>
    <t>AT4G11650</t>
  </si>
  <si>
    <t>AT2G18660</t>
  </si>
  <si>
    <t>AT3G57270</t>
  </si>
  <si>
    <t>AT1G75040</t>
  </si>
  <si>
    <t>AT2G33570</t>
  </si>
  <si>
    <t>AT3G04720</t>
  </si>
  <si>
    <t>AT5G46530</t>
  </si>
  <si>
    <t>AT1G21750</t>
  </si>
  <si>
    <t>AT5G55540</t>
  </si>
  <si>
    <t>AT1G80660</t>
  </si>
  <si>
    <t>AT3G26570</t>
  </si>
  <si>
    <t>AT1G08090</t>
  </si>
  <si>
    <t>AT1G02360</t>
  </si>
  <si>
    <t>AT5G55830</t>
  </si>
  <si>
    <t>AT5G44700</t>
  </si>
  <si>
    <t>AT5G14450</t>
  </si>
  <si>
    <t>ATCG00120</t>
  </si>
  <si>
    <t>AT5G15180</t>
  </si>
  <si>
    <t>AT1G05250</t>
  </si>
  <si>
    <t>AT3G05950</t>
  </si>
  <si>
    <t>AT2G43620</t>
  </si>
  <si>
    <t>AT1G02930</t>
  </si>
  <si>
    <t>AT1G55020</t>
  </si>
  <si>
    <t>AT1G24020</t>
  </si>
  <si>
    <t>AT1G34320</t>
  </si>
  <si>
    <t>AT3G16170</t>
  </si>
  <si>
    <t>AT5G01340</t>
  </si>
  <si>
    <t>AT3G29200</t>
  </si>
  <si>
    <t>AT1G66240</t>
  </si>
  <si>
    <t>AT2G41100</t>
  </si>
  <si>
    <t>AT5G63690</t>
  </si>
  <si>
    <t>AT1G59870</t>
  </si>
  <si>
    <t>AT4G31110</t>
  </si>
  <si>
    <t>AT4G23450</t>
  </si>
  <si>
    <t>AT2G35980</t>
  </si>
  <si>
    <t>AT3G10660</t>
  </si>
  <si>
    <t>AT2G27040</t>
  </si>
  <si>
    <t>AT2G17705</t>
  </si>
  <si>
    <t>AT2G43120</t>
  </si>
  <si>
    <t>AT5G24180</t>
  </si>
  <si>
    <t>AT4G20140</t>
  </si>
  <si>
    <t>AT1G10510</t>
  </si>
  <si>
    <t>AT5G61060</t>
  </si>
  <si>
    <t>AT5G15870</t>
  </si>
  <si>
    <t>AT1G55210</t>
  </si>
  <si>
    <t>AT4G04450</t>
  </si>
  <si>
    <t>AT3G54420</t>
  </si>
  <si>
    <t>AT2G28260</t>
  </si>
  <si>
    <t>AT2G22660</t>
  </si>
  <si>
    <t>AT3G51710</t>
  </si>
  <si>
    <t>AT1G03370</t>
  </si>
  <si>
    <t>AT2G31880</t>
  </si>
  <si>
    <t>AT5G45200</t>
  </si>
  <si>
    <t>AT5G60760</t>
  </si>
  <si>
    <t>AT1G08470</t>
  </si>
  <si>
    <t>AT3G13600</t>
  </si>
  <si>
    <t>AT2G47390</t>
  </si>
  <si>
    <t>AT1G17500</t>
  </si>
  <si>
    <t>AT4G04480</t>
  </si>
  <si>
    <t>AT5G63840</t>
  </si>
  <si>
    <t>AT2G22500</t>
  </si>
  <si>
    <t>AT5G49460</t>
  </si>
  <si>
    <t>AT4G29420</t>
  </si>
  <si>
    <t>AT1G05240</t>
  </si>
  <si>
    <t>AT3G12360</t>
  </si>
  <si>
    <t>AT3G61530</t>
  </si>
  <si>
    <t>AT2G46060</t>
  </si>
  <si>
    <t>AT2G43290</t>
  </si>
  <si>
    <t>AT1G09575</t>
  </si>
  <si>
    <t>AT5G19790</t>
  </si>
  <si>
    <t>AT3G14360</t>
  </si>
  <si>
    <t>AT5G42320</t>
  </si>
  <si>
    <t>AT5G61210</t>
  </si>
  <si>
    <t>AT1G02510</t>
  </si>
  <si>
    <t>AT3G50150</t>
  </si>
  <si>
    <t>AT1G17230</t>
  </si>
  <si>
    <t>AT3G55940</t>
  </si>
  <si>
    <t>AT5G02620</t>
  </si>
  <si>
    <t>AT5G21105</t>
  </si>
  <si>
    <t>AT1G09510</t>
  </si>
  <si>
    <t>AT1G08250</t>
  </si>
  <si>
    <t>AT3G61640</t>
  </si>
  <si>
    <t>AT3G53000</t>
  </si>
  <si>
    <t>AT4G16260</t>
  </si>
  <si>
    <t>AT2G30860</t>
  </si>
  <si>
    <t>AT2G30870</t>
  </si>
  <si>
    <t>AT4G38670</t>
  </si>
  <si>
    <t>AT5G58770</t>
  </si>
  <si>
    <t>AT3G50120</t>
  </si>
  <si>
    <t>AT5G25260</t>
  </si>
  <si>
    <t>AT5G53870</t>
  </si>
  <si>
    <t>AT3G19270</t>
  </si>
  <si>
    <t>AT3G01420</t>
  </si>
  <si>
    <t>AT3G53140</t>
  </si>
  <si>
    <t>AT1G31130</t>
  </si>
  <si>
    <t>AT4G20270</t>
  </si>
  <si>
    <t>AT2G30490</t>
  </si>
  <si>
    <t>AT2G15230</t>
  </si>
  <si>
    <t>AT4G33180</t>
  </si>
  <si>
    <t>AT1G67720</t>
  </si>
  <si>
    <t>AT2G04920</t>
  </si>
  <si>
    <t>AT4G12860</t>
  </si>
  <si>
    <t>AT1G02840</t>
  </si>
  <si>
    <t>AT3G02520</t>
  </si>
  <si>
    <t>AT5G64120</t>
  </si>
  <si>
    <t>AT3G05370</t>
  </si>
  <si>
    <t>AT1G66960</t>
  </si>
  <si>
    <t>AT2G27020</t>
  </si>
  <si>
    <t>AT5G35180</t>
  </si>
  <si>
    <t>AT3G55470</t>
  </si>
  <si>
    <t>AT4G23810</t>
  </si>
  <si>
    <t>AT4G00800</t>
  </si>
  <si>
    <t>AT5G12920</t>
  </si>
  <si>
    <t>AT1G14740</t>
  </si>
  <si>
    <t>AT5G65700</t>
  </si>
  <si>
    <t>AT1G76390</t>
  </si>
  <si>
    <t>AT4G02050</t>
  </si>
  <si>
    <t>AT1G78540</t>
  </si>
  <si>
    <t>AT2G37980</t>
  </si>
  <si>
    <t>AT2G15350</t>
  </si>
  <si>
    <t>AT1G02720</t>
  </si>
  <si>
    <t>AT3G03800</t>
  </si>
  <si>
    <t>AT3G55270</t>
  </si>
  <si>
    <t>AT4G31550</t>
  </si>
  <si>
    <t>AT4G00330</t>
  </si>
  <si>
    <t>AT1G16260</t>
  </si>
  <si>
    <t>AT1G28190</t>
  </si>
  <si>
    <t>AT4G31600</t>
  </si>
  <si>
    <t>AT1G11050</t>
  </si>
  <si>
    <t>AT2G37010</t>
  </si>
  <si>
    <t>AT1G74360</t>
  </si>
  <si>
    <t>AT1G64060</t>
  </si>
  <si>
    <t>AT4G24520</t>
  </si>
  <si>
    <t>AT3G59080</t>
  </si>
  <si>
    <t>AT5G12180</t>
  </si>
  <si>
    <t>AT4G16600</t>
  </si>
  <si>
    <t>AT3G24760</t>
  </si>
  <si>
    <t>AT3G52060</t>
  </si>
  <si>
    <t>AT3G06030</t>
  </si>
  <si>
    <t>AT1G14540</t>
  </si>
  <si>
    <t>AT1G29195</t>
  </si>
  <si>
    <t>AT1G51680</t>
  </si>
  <si>
    <t>AT5G53760</t>
  </si>
  <si>
    <t>AT4G05120</t>
  </si>
  <si>
    <t>AT3G45040</t>
  </si>
  <si>
    <t>AT1G78280</t>
  </si>
  <si>
    <t>AT3G62700</t>
  </si>
  <si>
    <t>AT3G55550</t>
  </si>
  <si>
    <t>AT5G45370</t>
  </si>
  <si>
    <t>AT5G13330</t>
  </si>
  <si>
    <t>AT3G62650</t>
  </si>
  <si>
    <t>AT3G57330</t>
  </si>
  <si>
    <t>AT5G04930</t>
  </si>
  <si>
    <t>AT2G19570</t>
  </si>
  <si>
    <t>AT1G06800</t>
  </si>
  <si>
    <t>AT3G54020</t>
  </si>
  <si>
    <t>AT5G49520</t>
  </si>
  <si>
    <t>AT1G69310</t>
  </si>
  <si>
    <t>AT4G17500</t>
  </si>
  <si>
    <t>AT2G36380</t>
  </si>
  <si>
    <t>AT3G47790</t>
  </si>
  <si>
    <t>AT3G47730</t>
  </si>
  <si>
    <t>AT1G52855</t>
  </si>
  <si>
    <t>AT5G23130</t>
  </si>
  <si>
    <t>AT4G01410</t>
  </si>
  <si>
    <t>AT2G23910</t>
  </si>
  <si>
    <t>AT1G78310</t>
  </si>
  <si>
    <t>AT3G06060</t>
  </si>
  <si>
    <t>AT5G47750</t>
  </si>
  <si>
    <t>AT3G62020</t>
  </si>
  <si>
    <t>AT5G55090</t>
  </si>
  <si>
    <t>AT1G47670</t>
  </si>
  <si>
    <t>AT1G16520</t>
  </si>
  <si>
    <t>AT3G50360</t>
  </si>
  <si>
    <t>AT5G56030</t>
  </si>
  <si>
    <t>AT1G16820</t>
  </si>
  <si>
    <t>AT5G12020</t>
  </si>
  <si>
    <t>AT4G08455</t>
  </si>
  <si>
    <t>AT2G41500</t>
  </si>
  <si>
    <t>AT5G62670</t>
  </si>
  <si>
    <t>AT3G06390</t>
  </si>
  <si>
    <t>AT5G58940</t>
  </si>
  <si>
    <t>AT5G64640</t>
  </si>
  <si>
    <t>AT5G03860</t>
  </si>
  <si>
    <t>AT2G42380</t>
  </si>
  <si>
    <t>AT3G20580</t>
  </si>
  <si>
    <t>AT3G15380</t>
  </si>
  <si>
    <t>AT5G19730</t>
  </si>
  <si>
    <t>AT5G65730</t>
  </si>
  <si>
    <t>AT2G32300</t>
  </si>
  <si>
    <t>AT4G37800</t>
  </si>
  <si>
    <t>AT2G30630</t>
  </si>
  <si>
    <t>AT2G17890</t>
  </si>
  <si>
    <t>AT5G57240</t>
  </si>
  <si>
    <t>AT2G07560</t>
  </si>
  <si>
    <t>AT3G18440</t>
  </si>
  <si>
    <t>AT1G18210</t>
  </si>
  <si>
    <t>AT3G07490</t>
  </si>
  <si>
    <t>AT5G67100</t>
  </si>
  <si>
    <t>AT5G64970</t>
  </si>
  <si>
    <t>AT4G32300</t>
  </si>
  <si>
    <t>AT1G20780</t>
  </si>
  <si>
    <t>AT2G13650</t>
  </si>
  <si>
    <t>AT1G59710</t>
  </si>
  <si>
    <t>AT1G08490</t>
  </si>
  <si>
    <t>MpGene ID</t>
    <phoneticPr fontId="18"/>
  </si>
  <si>
    <t>Mock</t>
    <phoneticPr fontId="18"/>
  </si>
  <si>
    <t>GN7(chitin)</t>
    <phoneticPr fontId="18"/>
  </si>
  <si>
    <t>Tak-2(wild-type)</t>
    <phoneticPr fontId="18"/>
  </si>
  <si>
    <t>1h</t>
    <phoneticPr fontId="18"/>
  </si>
  <si>
    <t>3h</t>
    <phoneticPr fontId="18"/>
  </si>
  <si>
    <t>24h</t>
    <phoneticPr fontId="18"/>
  </si>
  <si>
    <t>0h</t>
    <phoneticPr fontId="18"/>
  </si>
  <si>
    <t>No treatment</t>
    <phoneticPr fontId="18"/>
  </si>
  <si>
    <t>rep1</t>
    <phoneticPr fontId="18"/>
  </si>
  <si>
    <t>rep2</t>
    <phoneticPr fontId="18"/>
  </si>
  <si>
    <t>rep3</t>
    <phoneticPr fontId="18"/>
  </si>
  <si>
    <t>K-means Cluster</t>
    <phoneticPr fontId="18"/>
  </si>
  <si>
    <t>Mpphot</t>
    <phoneticPr fontId="18"/>
  </si>
  <si>
    <t>Best.hit.arabi.name_v3.1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8"/>
      <color theme="3"/>
      <name val="游ゴシック Light"/>
      <family val="2"/>
      <scheme val="major"/>
    </font>
    <font>
      <b/>
      <sz val="15"/>
      <color theme="3"/>
      <name val="游ゴシック"/>
      <family val="2"/>
      <scheme val="minor"/>
    </font>
    <font>
      <b/>
      <sz val="13"/>
      <color theme="3"/>
      <name val="游ゴシック"/>
      <family val="2"/>
      <scheme val="minor"/>
    </font>
    <font>
      <b/>
      <sz val="11"/>
      <color theme="3"/>
      <name val="游ゴシック"/>
      <family val="2"/>
      <scheme val="minor"/>
    </font>
    <font>
      <sz val="11"/>
      <color rgb="FF006100"/>
      <name val="游ゴシック"/>
      <family val="2"/>
      <scheme val="minor"/>
    </font>
    <font>
      <sz val="11"/>
      <color rgb="FF9C0006"/>
      <name val="游ゴシック"/>
      <family val="2"/>
      <scheme val="minor"/>
    </font>
    <font>
      <sz val="11"/>
      <color rgb="FF9C5700"/>
      <name val="游ゴシック"/>
      <family val="2"/>
      <scheme val="minor"/>
    </font>
    <font>
      <sz val="11"/>
      <color rgb="FF3F3F76"/>
      <name val="游ゴシック"/>
      <family val="2"/>
      <scheme val="minor"/>
    </font>
    <font>
      <b/>
      <sz val="11"/>
      <color rgb="FF3F3F3F"/>
      <name val="游ゴシック"/>
      <family val="2"/>
      <scheme val="minor"/>
    </font>
    <font>
      <b/>
      <sz val="11"/>
      <color rgb="FFFA7D00"/>
      <name val="游ゴシック"/>
      <family val="2"/>
      <scheme val="minor"/>
    </font>
    <font>
      <sz val="11"/>
      <color rgb="FFFA7D00"/>
      <name val="游ゴシック"/>
      <family val="2"/>
      <scheme val="minor"/>
    </font>
    <font>
      <b/>
      <sz val="11"/>
      <color theme="0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i/>
      <sz val="11"/>
      <color rgb="FF7F7F7F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1"/>
      <color theme="0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shrinkToFit="1"/>
    </xf>
    <xf numFmtId="0" fontId="0" fillId="33" borderId="10" xfId="0" applyFill="1" applyBorder="1" applyAlignment="1">
      <alignment horizontal="center" shrinkToFit="1"/>
    </xf>
    <xf numFmtId="0" fontId="0" fillId="0" borderId="12" xfId="0" applyBorder="1" applyAlignment="1">
      <alignment shrinkToFit="1"/>
    </xf>
    <xf numFmtId="0" fontId="0" fillId="33" borderId="14" xfId="0" applyFill="1" applyBorder="1" applyAlignment="1">
      <alignment horizontal="center" shrinkToFit="1"/>
    </xf>
    <xf numFmtId="0" fontId="0" fillId="33" borderId="11" xfId="0" applyFill="1" applyBorder="1" applyAlignment="1">
      <alignment horizontal="center" shrinkToFit="1"/>
    </xf>
    <xf numFmtId="0" fontId="0" fillId="33" borderId="16" xfId="0" applyFill="1" applyBorder="1" applyAlignment="1">
      <alignment horizontal="center" shrinkToFit="1"/>
    </xf>
    <xf numFmtId="0" fontId="0" fillId="33" borderId="13" xfId="0" applyFill="1" applyBorder="1" applyAlignment="1">
      <alignment shrinkToFit="1"/>
    </xf>
    <xf numFmtId="0" fontId="0" fillId="33" borderId="15" xfId="0" applyFill="1" applyBorder="1" applyAlignment="1">
      <alignment shrinkToFi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677"/>
  <sheetViews>
    <sheetView tabSelected="1" workbookViewId="0">
      <pane xSplit="1" ySplit="4" topLeftCell="B5" activePane="bottomRight" state="frozen"/>
      <selection pane="topRight" activeCell="B1" sqref="B1"/>
      <selection pane="bottomLeft" activeCell="A2" sqref="A2"/>
      <selection pane="bottomRight" activeCell="B4" sqref="B4"/>
    </sheetView>
  </sheetViews>
  <sheetFormatPr defaultRowHeight="18" x14ac:dyDescent="0.55000000000000004"/>
  <cols>
    <col min="1" max="1" width="11" style="1" bestFit="1" customWidth="1"/>
    <col min="2" max="2" width="8.6640625" style="1"/>
    <col min="3" max="3" width="8.6640625" style="3"/>
    <col min="4" max="5" width="8.6640625" style="1"/>
    <col min="6" max="6" width="8.6640625" style="3"/>
    <col min="7" max="8" width="8.6640625" style="1"/>
    <col min="9" max="9" width="8.6640625" style="3"/>
    <col min="10" max="11" width="8.6640625" style="1"/>
    <col min="12" max="12" width="8.6640625" style="3"/>
    <col min="13" max="14" width="8.6640625" style="1"/>
    <col min="15" max="15" width="8.6640625" style="3"/>
    <col min="16" max="17" width="8.6640625" style="1"/>
    <col min="18" max="18" width="8.6640625" style="3"/>
    <col min="19" max="20" width="8.6640625" style="1"/>
    <col min="21" max="21" width="8.6640625" style="3"/>
    <col min="22" max="23" width="8.6640625" style="1"/>
    <col min="24" max="24" width="8.6640625" style="3"/>
    <col min="25" max="26" width="8.6640625" style="1"/>
    <col min="27" max="27" width="8.6640625" style="3"/>
    <col min="28" max="29" width="8.6640625" style="1"/>
    <col min="30" max="30" width="8.6640625" style="3"/>
    <col min="31" max="32" width="8.6640625" style="1"/>
    <col min="33" max="33" width="8.6640625" style="3"/>
    <col min="34" max="35" width="8.6640625" style="1"/>
    <col min="36" max="36" width="8.6640625" style="3"/>
    <col min="37" max="38" width="8.6640625" style="1"/>
    <col min="39" max="39" width="8.6640625" style="3"/>
    <col min="40" max="41" width="8.6640625" style="1"/>
    <col min="42" max="42" width="8.6640625" style="3"/>
    <col min="43" max="44" width="8.6640625" style="1"/>
    <col min="45" max="45" width="8.6640625" style="3"/>
    <col min="46" max="16384" width="8.6640625" style="1"/>
  </cols>
  <sheetData>
    <row r="1" spans="1:78" x14ac:dyDescent="0.55000000000000004">
      <c r="C1" s="2" t="s">
        <v>7216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 t="s">
        <v>7226</v>
      </c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</row>
    <row r="2" spans="1:78" x14ac:dyDescent="0.55000000000000004">
      <c r="C2" s="4" t="s">
        <v>7221</v>
      </c>
      <c r="D2" s="4"/>
      <c r="E2" s="4"/>
      <c r="F2" s="4" t="s">
        <v>7214</v>
      </c>
      <c r="G2" s="4"/>
      <c r="H2" s="4"/>
      <c r="I2" s="4"/>
      <c r="J2" s="4"/>
      <c r="K2" s="4"/>
      <c r="L2" s="4"/>
      <c r="M2" s="4"/>
      <c r="N2" s="4"/>
      <c r="O2" s="4" t="s">
        <v>7215</v>
      </c>
      <c r="P2" s="4"/>
      <c r="Q2" s="4"/>
      <c r="R2" s="4"/>
      <c r="S2" s="4"/>
      <c r="T2" s="4"/>
      <c r="U2" s="4"/>
      <c r="V2" s="4"/>
      <c r="W2" s="4"/>
      <c r="X2" s="4" t="s">
        <v>7221</v>
      </c>
      <c r="Y2" s="4"/>
      <c r="Z2" s="4"/>
      <c r="AA2" s="4" t="s">
        <v>7214</v>
      </c>
      <c r="AB2" s="4"/>
      <c r="AC2" s="4"/>
      <c r="AD2" s="4"/>
      <c r="AE2" s="4"/>
      <c r="AF2" s="4"/>
      <c r="AG2" s="4"/>
      <c r="AH2" s="4"/>
      <c r="AI2" s="4"/>
      <c r="AJ2" s="4" t="s">
        <v>7215</v>
      </c>
      <c r="AK2" s="4"/>
      <c r="AL2" s="4"/>
      <c r="AM2" s="4"/>
      <c r="AN2" s="4"/>
      <c r="AO2" s="4"/>
      <c r="AP2" s="4"/>
      <c r="AQ2" s="4"/>
      <c r="AR2" s="4"/>
    </row>
    <row r="3" spans="1:78" x14ac:dyDescent="0.55000000000000004">
      <c r="C3" s="5"/>
      <c r="D3" s="6" t="s">
        <v>7220</v>
      </c>
      <c r="E3" s="6"/>
      <c r="F3" s="2" t="s">
        <v>7217</v>
      </c>
      <c r="G3" s="2"/>
      <c r="H3" s="2"/>
      <c r="I3" s="2" t="s">
        <v>7218</v>
      </c>
      <c r="J3" s="2"/>
      <c r="K3" s="2"/>
      <c r="L3" s="2" t="s">
        <v>7219</v>
      </c>
      <c r="M3" s="2"/>
      <c r="N3" s="2"/>
      <c r="O3" s="2" t="s">
        <v>7217</v>
      </c>
      <c r="P3" s="2"/>
      <c r="Q3" s="2"/>
      <c r="R3" s="2" t="s">
        <v>7218</v>
      </c>
      <c r="S3" s="2"/>
      <c r="T3" s="2"/>
      <c r="U3" s="2" t="s">
        <v>7219</v>
      </c>
      <c r="V3" s="2"/>
      <c r="W3" s="2"/>
      <c r="X3" s="5"/>
      <c r="Y3" s="6" t="s">
        <v>7220</v>
      </c>
      <c r="Z3" s="6"/>
      <c r="AA3" s="2" t="s">
        <v>7217</v>
      </c>
      <c r="AB3" s="2"/>
      <c r="AC3" s="2"/>
      <c r="AD3" s="2" t="s">
        <v>7218</v>
      </c>
      <c r="AE3" s="2"/>
      <c r="AF3" s="2"/>
      <c r="AG3" s="2" t="s">
        <v>7219</v>
      </c>
      <c r="AH3" s="2"/>
      <c r="AI3" s="2"/>
      <c r="AJ3" s="2" t="s">
        <v>7217</v>
      </c>
      <c r="AK3" s="2"/>
      <c r="AL3" s="2"/>
      <c r="AM3" s="2" t="s">
        <v>7218</v>
      </c>
      <c r="AN3" s="2"/>
      <c r="AO3" s="2"/>
      <c r="AP3" s="2" t="s">
        <v>7219</v>
      </c>
      <c r="AQ3" s="2"/>
      <c r="AR3" s="2"/>
    </row>
    <row r="4" spans="1:78" s="7" customFormat="1" x14ac:dyDescent="0.55000000000000004">
      <c r="A4" s="7" t="s">
        <v>7213</v>
      </c>
      <c r="B4" s="7" t="s">
        <v>7225</v>
      </c>
      <c r="C4" s="8" t="s">
        <v>7222</v>
      </c>
      <c r="D4" s="7" t="s">
        <v>7223</v>
      </c>
      <c r="E4" s="7" t="s">
        <v>7224</v>
      </c>
      <c r="F4" s="8" t="s">
        <v>7222</v>
      </c>
      <c r="G4" s="7" t="s">
        <v>7223</v>
      </c>
      <c r="H4" s="7" t="s">
        <v>7224</v>
      </c>
      <c r="I4" s="8" t="s">
        <v>7222</v>
      </c>
      <c r="J4" s="7" t="s">
        <v>7223</v>
      </c>
      <c r="K4" s="7" t="s">
        <v>7224</v>
      </c>
      <c r="L4" s="8" t="s">
        <v>7222</v>
      </c>
      <c r="M4" s="7" t="s">
        <v>7223</v>
      </c>
      <c r="N4" s="7" t="s">
        <v>7224</v>
      </c>
      <c r="O4" s="8" t="s">
        <v>7222</v>
      </c>
      <c r="P4" s="7" t="s">
        <v>7223</v>
      </c>
      <c r="Q4" s="7" t="s">
        <v>7224</v>
      </c>
      <c r="R4" s="8" t="s">
        <v>7222</v>
      </c>
      <c r="S4" s="7" t="s">
        <v>7223</v>
      </c>
      <c r="T4" s="7" t="s">
        <v>7224</v>
      </c>
      <c r="U4" s="8" t="s">
        <v>7222</v>
      </c>
      <c r="V4" s="7" t="s">
        <v>7223</v>
      </c>
      <c r="W4" s="7" t="s">
        <v>7224</v>
      </c>
      <c r="X4" s="8" t="s">
        <v>7222</v>
      </c>
      <c r="Y4" s="7" t="s">
        <v>7223</v>
      </c>
      <c r="Z4" s="7" t="s">
        <v>7224</v>
      </c>
      <c r="AA4" s="8" t="s">
        <v>7222</v>
      </c>
      <c r="AB4" s="7" t="s">
        <v>7223</v>
      </c>
      <c r="AC4" s="7" t="s">
        <v>7224</v>
      </c>
      <c r="AD4" s="8" t="s">
        <v>7222</v>
      </c>
      <c r="AE4" s="7" t="s">
        <v>7223</v>
      </c>
      <c r="AF4" s="7" t="s">
        <v>7224</v>
      </c>
      <c r="AG4" s="8" t="s">
        <v>7222</v>
      </c>
      <c r="AH4" s="7" t="s">
        <v>7223</v>
      </c>
      <c r="AI4" s="7" t="s">
        <v>7224</v>
      </c>
      <c r="AJ4" s="8" t="s">
        <v>7222</v>
      </c>
      <c r="AK4" s="7" t="s">
        <v>7223</v>
      </c>
      <c r="AL4" s="7" t="s">
        <v>7224</v>
      </c>
      <c r="AM4" s="8" t="s">
        <v>7222</v>
      </c>
      <c r="AN4" s="7" t="s">
        <v>7223</v>
      </c>
      <c r="AO4" s="7" t="s">
        <v>7224</v>
      </c>
      <c r="AP4" s="8" t="s">
        <v>7222</v>
      </c>
      <c r="AQ4" s="7" t="s">
        <v>7223</v>
      </c>
      <c r="AR4" s="7" t="s">
        <v>7224</v>
      </c>
      <c r="AS4" s="8" t="s">
        <v>0</v>
      </c>
      <c r="AT4" s="7" t="s">
        <v>1</v>
      </c>
      <c r="AU4" s="7" t="s">
        <v>2</v>
      </c>
      <c r="AV4" s="7" t="s">
        <v>3</v>
      </c>
      <c r="AW4" s="7" t="s">
        <v>4</v>
      </c>
      <c r="AX4" s="7" t="s">
        <v>5</v>
      </c>
      <c r="AY4" s="7" t="s">
        <v>6</v>
      </c>
      <c r="AZ4" s="7" t="s">
        <v>7</v>
      </c>
      <c r="BA4" s="7" t="s">
        <v>8</v>
      </c>
      <c r="BB4" s="7" t="s">
        <v>9</v>
      </c>
      <c r="BC4" s="7" t="s">
        <v>10</v>
      </c>
      <c r="BD4" s="7" t="s">
        <v>11</v>
      </c>
      <c r="BE4" s="7" t="s">
        <v>12</v>
      </c>
      <c r="BF4" s="7" t="s">
        <v>13</v>
      </c>
      <c r="BG4" s="7" t="s">
        <v>14</v>
      </c>
      <c r="BH4" s="7" t="s">
        <v>15</v>
      </c>
      <c r="BI4" s="7" t="s">
        <v>16</v>
      </c>
      <c r="BJ4" s="7" t="s">
        <v>17</v>
      </c>
      <c r="BK4" s="7" t="s">
        <v>18</v>
      </c>
      <c r="BL4" s="7" t="s">
        <v>19</v>
      </c>
      <c r="BM4" s="7" t="s">
        <v>20</v>
      </c>
      <c r="BN4" s="7" t="s">
        <v>21</v>
      </c>
      <c r="BO4" s="7" t="s">
        <v>22</v>
      </c>
      <c r="BP4" s="7" t="s">
        <v>23</v>
      </c>
      <c r="BQ4" s="7" t="s">
        <v>24</v>
      </c>
      <c r="BR4" s="7" t="s">
        <v>25</v>
      </c>
      <c r="BS4" s="7" t="s">
        <v>26</v>
      </c>
      <c r="BT4" s="7" t="s">
        <v>27</v>
      </c>
      <c r="BU4" s="7" t="s">
        <v>28</v>
      </c>
      <c r="BV4" s="7" t="s">
        <v>29</v>
      </c>
      <c r="BW4" s="7" t="s">
        <v>30</v>
      </c>
      <c r="BX4" s="7" t="s">
        <v>7227</v>
      </c>
      <c r="BY4" s="7" t="s">
        <v>31</v>
      </c>
      <c r="BZ4" s="7" t="s">
        <v>32</v>
      </c>
    </row>
    <row r="5" spans="1:78" x14ac:dyDescent="0.55000000000000004">
      <c r="A5" s="1" t="s">
        <v>33</v>
      </c>
      <c r="B5" s="1">
        <v>1</v>
      </c>
      <c r="C5" s="3">
        <v>0</v>
      </c>
      <c r="D5" s="1">
        <v>1.4687625626248</v>
      </c>
      <c r="E5" s="1">
        <v>0</v>
      </c>
      <c r="F5" s="3">
        <v>0</v>
      </c>
      <c r="G5" s="1">
        <v>1.2968230172241699</v>
      </c>
      <c r="H5" s="1">
        <v>0</v>
      </c>
      <c r="I5" s="3">
        <v>0</v>
      </c>
      <c r="J5" s="1">
        <v>0</v>
      </c>
      <c r="K5" s="1">
        <v>0.91764024263669997</v>
      </c>
      <c r="L5" s="3">
        <v>0</v>
      </c>
      <c r="M5" s="1">
        <v>5.2722435432724399</v>
      </c>
      <c r="N5" s="1">
        <v>1.45667792409423</v>
      </c>
      <c r="O5" s="3">
        <v>7.0426442244389298</v>
      </c>
      <c r="P5" s="1">
        <v>7.2222416457381398</v>
      </c>
      <c r="Q5" s="1">
        <v>7.4840607849284799</v>
      </c>
      <c r="R5" s="3">
        <v>8.3984996381637504</v>
      </c>
      <c r="S5" s="1">
        <v>8.0635691236904705</v>
      </c>
      <c r="T5" s="1">
        <v>8.0745538105074708</v>
      </c>
      <c r="U5" s="3">
        <v>1.5878947552737299</v>
      </c>
      <c r="V5" s="1">
        <v>0</v>
      </c>
      <c r="W5" s="1">
        <v>0.91506278839079203</v>
      </c>
      <c r="X5" s="3">
        <v>2.7562547367430601</v>
      </c>
      <c r="Y5" s="1">
        <v>4.38328513167788</v>
      </c>
      <c r="Z5" s="1">
        <v>1.5518385790589899</v>
      </c>
      <c r="AA5" s="3">
        <v>5.7668504898701798</v>
      </c>
      <c r="AB5" s="1">
        <v>5.4902817669687796</v>
      </c>
      <c r="AC5" s="1">
        <v>5.3377041612111</v>
      </c>
      <c r="AD5" s="3">
        <v>5.4774182360870602</v>
      </c>
      <c r="AE5" s="1">
        <v>5.4258244451997797</v>
      </c>
      <c r="AF5" s="1">
        <v>5.8846146870422702</v>
      </c>
      <c r="AG5" s="3">
        <v>5.3814421988890704</v>
      </c>
      <c r="AH5" s="1">
        <v>4.1709742334922497</v>
      </c>
      <c r="AI5" s="1">
        <v>5.3397811437479001</v>
      </c>
      <c r="AJ5" s="3">
        <v>8.1445019245580301</v>
      </c>
      <c r="AK5" s="1">
        <v>8.4366557273528304</v>
      </c>
      <c r="AL5" s="1">
        <v>7.8902105317616096</v>
      </c>
      <c r="AM5" s="3">
        <v>9.3622258271357808</v>
      </c>
      <c r="AN5" s="1">
        <v>8.9389887221926401</v>
      </c>
      <c r="AO5" s="1">
        <v>9.0994609276548193</v>
      </c>
      <c r="AP5" s="3">
        <v>5.6823921893131599</v>
      </c>
      <c r="AQ5" s="1">
        <v>5.6520167292834502</v>
      </c>
      <c r="AR5" s="1">
        <v>7.1251865912960497</v>
      </c>
      <c r="AS5" s="3">
        <v>2.92617590761613</v>
      </c>
      <c r="AT5" s="1">
        <v>3.66530608284162</v>
      </c>
      <c r="AU5" s="1">
        <v>-0.83651263817264498</v>
      </c>
      <c r="AV5" s="1" t="s">
        <v>34</v>
      </c>
      <c r="AW5" s="1" t="s">
        <v>35</v>
      </c>
      <c r="AY5" s="1" t="s">
        <v>36</v>
      </c>
      <c r="AZ5" s="1" t="s">
        <v>37</v>
      </c>
      <c r="BA5" s="1" t="s">
        <v>38</v>
      </c>
      <c r="BO5" s="1">
        <v>33013340</v>
      </c>
      <c r="BP5" s="1" t="s">
        <v>39</v>
      </c>
      <c r="BQ5" s="1" t="s">
        <v>40</v>
      </c>
    </row>
    <row r="6" spans="1:78" x14ac:dyDescent="0.55000000000000004">
      <c r="A6" s="1" t="s">
        <v>41</v>
      </c>
      <c r="B6" s="1">
        <v>1</v>
      </c>
      <c r="C6" s="3">
        <v>0</v>
      </c>
      <c r="D6" s="1">
        <v>0.91373918280573996</v>
      </c>
      <c r="E6" s="1">
        <v>0</v>
      </c>
      <c r="F6" s="3">
        <v>0</v>
      </c>
      <c r="G6" s="1">
        <v>0</v>
      </c>
      <c r="H6" s="1">
        <v>0</v>
      </c>
      <c r="I6" s="3">
        <v>0</v>
      </c>
      <c r="J6" s="1">
        <v>0</v>
      </c>
      <c r="K6" s="1">
        <v>0</v>
      </c>
      <c r="L6" s="3">
        <v>1.2880961262486901</v>
      </c>
      <c r="M6" s="1">
        <v>0</v>
      </c>
      <c r="N6" s="1">
        <v>0</v>
      </c>
      <c r="O6" s="3">
        <v>2.3842280123680899</v>
      </c>
      <c r="P6" s="1">
        <v>3.2565264137229399</v>
      </c>
      <c r="Q6" s="1">
        <v>3.4052371664687699</v>
      </c>
      <c r="R6" s="3">
        <v>4.5410803499779702</v>
      </c>
      <c r="S6" s="1">
        <v>4.1661195027650804</v>
      </c>
      <c r="T6" s="1">
        <v>3.6820786426847998</v>
      </c>
      <c r="U6" s="3">
        <v>0</v>
      </c>
      <c r="V6" s="1">
        <v>0</v>
      </c>
      <c r="W6" s="1">
        <v>0</v>
      </c>
      <c r="X6" s="3">
        <v>0.97041194195228198</v>
      </c>
      <c r="Y6" s="1">
        <v>1.57864583949751</v>
      </c>
      <c r="Z6" s="1">
        <v>0.97522862965948298</v>
      </c>
      <c r="AA6" s="3">
        <v>0</v>
      </c>
      <c r="AB6" s="1">
        <v>0</v>
      </c>
      <c r="AC6" s="1">
        <v>1.0081118383021801</v>
      </c>
      <c r="AD6" s="3">
        <v>0.99263658281138001</v>
      </c>
      <c r="AE6" s="1">
        <v>1.0542140562056299</v>
      </c>
      <c r="AF6" s="1">
        <v>0.91074064498946705</v>
      </c>
      <c r="AG6" s="3">
        <v>0</v>
      </c>
      <c r="AH6" s="1">
        <v>0</v>
      </c>
      <c r="AI6" s="1">
        <v>0</v>
      </c>
      <c r="AJ6" s="3">
        <v>3.60849445706635</v>
      </c>
      <c r="AK6" s="1">
        <v>3.7471269129290699</v>
      </c>
      <c r="AL6" s="1">
        <v>3.36811305452252</v>
      </c>
      <c r="AM6" s="3">
        <v>5.1578466305768798</v>
      </c>
      <c r="AN6" s="1">
        <v>4.3352601461141198</v>
      </c>
      <c r="AO6" s="1">
        <v>4.5588172370107003</v>
      </c>
      <c r="AP6" s="3">
        <v>0</v>
      </c>
      <c r="AQ6" s="1">
        <v>1.00416930789843</v>
      </c>
      <c r="AR6" s="1">
        <v>2.0285930728057702</v>
      </c>
      <c r="AS6" s="3">
        <v>1.94185862838013</v>
      </c>
      <c r="AT6" s="1">
        <v>3.0868973136123099</v>
      </c>
      <c r="AU6" s="1" t="s">
        <v>42</v>
      </c>
      <c r="AV6" s="1" t="s">
        <v>43</v>
      </c>
      <c r="AW6" s="1" t="s">
        <v>44</v>
      </c>
      <c r="AX6" s="1" t="s">
        <v>45</v>
      </c>
      <c r="AY6" s="1" t="s">
        <v>46</v>
      </c>
      <c r="AZ6" s="1" t="s">
        <v>47</v>
      </c>
      <c r="BA6" s="1" t="s">
        <v>48</v>
      </c>
      <c r="BO6" s="1">
        <v>33005126</v>
      </c>
      <c r="BP6" s="1" t="s">
        <v>49</v>
      </c>
      <c r="BQ6" s="1" t="s">
        <v>50</v>
      </c>
    </row>
    <row r="7" spans="1:78" x14ac:dyDescent="0.55000000000000004">
      <c r="A7" s="1" t="s">
        <v>51</v>
      </c>
      <c r="B7" s="1">
        <v>1</v>
      </c>
      <c r="C7" s="3">
        <v>1.60037891876431</v>
      </c>
      <c r="D7" s="1">
        <v>1.8685942427270399</v>
      </c>
      <c r="E7" s="1">
        <v>2.6321946615184602</v>
      </c>
      <c r="F7" s="3">
        <v>0.924749360102747</v>
      </c>
      <c r="G7" s="1">
        <v>1.2968230172241699</v>
      </c>
      <c r="H7" s="1">
        <v>1.50557048295319</v>
      </c>
      <c r="I7" s="3">
        <v>1.8515939527280401</v>
      </c>
      <c r="J7" s="1">
        <v>0.89792627757499799</v>
      </c>
      <c r="K7" s="1">
        <v>1.8746273737697201</v>
      </c>
      <c r="L7" s="3">
        <v>0</v>
      </c>
      <c r="M7" s="1">
        <v>1.9086508453398801</v>
      </c>
      <c r="N7" s="1">
        <v>1.85484706783052</v>
      </c>
      <c r="O7" s="3">
        <v>4.5977425010837001</v>
      </c>
      <c r="P7" s="1">
        <v>4.0606917761446804</v>
      </c>
      <c r="Q7" s="1">
        <v>4.0866780245666599</v>
      </c>
      <c r="R7" s="3">
        <v>4.67293931794923</v>
      </c>
      <c r="S7" s="1">
        <v>4.82336695159138</v>
      </c>
      <c r="T7" s="1">
        <v>4.5141434342379396</v>
      </c>
      <c r="U7" s="3">
        <v>2.00329836768061</v>
      </c>
      <c r="V7" s="1">
        <v>1.4761963213214</v>
      </c>
      <c r="W7" s="1">
        <v>0.91506278839079203</v>
      </c>
      <c r="X7" s="3">
        <v>0.97041194195228198</v>
      </c>
      <c r="Y7" s="1">
        <v>0.99526509879105496</v>
      </c>
      <c r="Z7" s="1">
        <v>1.9626815983458299</v>
      </c>
      <c r="AA7" s="3">
        <v>1.5575929682832399</v>
      </c>
      <c r="AB7" s="1">
        <v>2.29476977662318</v>
      </c>
      <c r="AC7" s="1">
        <v>2.0121507174139301</v>
      </c>
      <c r="AD7" s="3">
        <v>0</v>
      </c>
      <c r="AE7" s="1">
        <v>1.0542140562056299</v>
      </c>
      <c r="AF7" s="1">
        <v>1.46467914250176</v>
      </c>
      <c r="AG7" s="3">
        <v>1.8248846488414401</v>
      </c>
      <c r="AH7" s="1">
        <v>1.00055557084441</v>
      </c>
      <c r="AI7" s="1">
        <v>1.5971935631408001</v>
      </c>
      <c r="AJ7" s="3">
        <v>5.1123671493402298</v>
      </c>
      <c r="AK7" s="1">
        <v>4.5465633360022801</v>
      </c>
      <c r="AL7" s="1">
        <v>3.6319889468733102</v>
      </c>
      <c r="AM7" s="3">
        <v>4.10982528613164</v>
      </c>
      <c r="AN7" s="1">
        <v>3.8622362941814901</v>
      </c>
      <c r="AO7" s="1">
        <v>4.2220840901271099</v>
      </c>
      <c r="AP7" s="3">
        <v>2.35346278780422</v>
      </c>
      <c r="AQ7" s="1">
        <v>1.00416930789843</v>
      </c>
      <c r="AR7" s="1">
        <v>2.0285930728057702</v>
      </c>
      <c r="AS7" s="3">
        <v>2.3892461345361902</v>
      </c>
      <c r="AT7" s="1">
        <v>2.6291664406158399</v>
      </c>
      <c r="AU7" s="1" t="s">
        <v>42</v>
      </c>
      <c r="AV7" s="1" t="s">
        <v>52</v>
      </c>
      <c r="AW7" s="1" t="s">
        <v>53</v>
      </c>
      <c r="AX7" s="1" t="s">
        <v>54</v>
      </c>
      <c r="AY7" s="1" t="s">
        <v>55</v>
      </c>
      <c r="AZ7" s="1" t="s">
        <v>56</v>
      </c>
      <c r="BA7" s="1" t="s">
        <v>57</v>
      </c>
      <c r="BB7" s="1" t="s">
        <v>58</v>
      </c>
      <c r="BC7" s="1" t="s">
        <v>59</v>
      </c>
      <c r="BD7" s="1" t="s">
        <v>60</v>
      </c>
      <c r="BE7" s="1" t="s">
        <v>54</v>
      </c>
      <c r="BF7" s="1" t="s">
        <v>61</v>
      </c>
      <c r="BG7" s="1" t="s">
        <v>62</v>
      </c>
      <c r="BH7" s="1" t="s">
        <v>63</v>
      </c>
      <c r="BO7" s="1">
        <v>33021176</v>
      </c>
      <c r="BP7" s="1" t="s">
        <v>64</v>
      </c>
      <c r="BQ7" s="1" t="s">
        <v>65</v>
      </c>
      <c r="BR7" s="1" t="s">
        <v>66</v>
      </c>
      <c r="BS7" s="1" t="s">
        <v>67</v>
      </c>
      <c r="BU7" s="1" t="s">
        <v>68</v>
      </c>
      <c r="BW7" s="1" t="s">
        <v>58</v>
      </c>
      <c r="BX7" s="1" t="s">
        <v>69</v>
      </c>
      <c r="BY7" s="1" t="s">
        <v>70</v>
      </c>
      <c r="BZ7" s="1" t="s">
        <v>71</v>
      </c>
    </row>
    <row r="8" spans="1:78" x14ac:dyDescent="0.55000000000000004">
      <c r="A8" s="1" t="s">
        <v>72</v>
      </c>
      <c r="B8" s="1">
        <v>1</v>
      </c>
      <c r="C8" s="3">
        <v>4.6660039900363897</v>
      </c>
      <c r="D8" s="1">
        <v>4.8721147121497799</v>
      </c>
      <c r="E8" s="1">
        <v>4.0530289202999503</v>
      </c>
      <c r="F8" s="3">
        <v>4.7089554857581399</v>
      </c>
      <c r="G8" s="1">
        <v>4.41928374343897</v>
      </c>
      <c r="H8" s="1">
        <v>4.6910586777068302</v>
      </c>
      <c r="I8" s="3">
        <v>4.80526833281034</v>
      </c>
      <c r="J8" s="1">
        <v>3.8022743513986299</v>
      </c>
      <c r="K8" s="1">
        <v>4.23116044496743</v>
      </c>
      <c r="L8" s="3">
        <v>3.9467830031814</v>
      </c>
      <c r="M8" s="1">
        <v>6.4928897898839102</v>
      </c>
      <c r="N8" s="1">
        <v>4.2720185893045404</v>
      </c>
      <c r="O8" s="3">
        <v>10.400459312949501</v>
      </c>
      <c r="P8" s="1">
        <v>10.3125240590846</v>
      </c>
      <c r="Q8" s="1">
        <v>10.349590335185599</v>
      </c>
      <c r="R8" s="3">
        <v>9.3204627731902594</v>
      </c>
      <c r="S8" s="1">
        <v>9.1472759127613408</v>
      </c>
      <c r="T8" s="1">
        <v>9.3745907053666304</v>
      </c>
      <c r="U8" s="3">
        <v>3.9109940852817102</v>
      </c>
      <c r="V8" s="1">
        <v>2.8554912012011102</v>
      </c>
      <c r="W8" s="1">
        <v>4.3564484491277398</v>
      </c>
      <c r="X8" s="3">
        <v>5.1513068182772601</v>
      </c>
      <c r="Y8" s="1">
        <v>6.6053215559913898</v>
      </c>
      <c r="Z8" s="1">
        <v>4.7067941391170702</v>
      </c>
      <c r="AA8" s="3">
        <v>7.3598755247161503</v>
      </c>
      <c r="AB8" s="1">
        <v>6.8731489699686303</v>
      </c>
      <c r="AC8" s="1">
        <v>6.5395653975514296</v>
      </c>
      <c r="AD8" s="3">
        <v>6.9160943655710803</v>
      </c>
      <c r="AE8" s="1">
        <v>6.5482277560082602</v>
      </c>
      <c r="AF8" s="1">
        <v>6.5040015707107903</v>
      </c>
      <c r="AG8" s="3">
        <v>6.0866150600085902</v>
      </c>
      <c r="AH8" s="1">
        <v>4.9079645062851203</v>
      </c>
      <c r="AI8" s="1">
        <v>5.7183977515795599</v>
      </c>
      <c r="AJ8" s="3">
        <v>10.8553610786342</v>
      </c>
      <c r="AK8" s="1">
        <v>10.9875646410563</v>
      </c>
      <c r="AL8" s="1">
        <v>10.7525027669592</v>
      </c>
      <c r="AM8" s="3">
        <v>10.181496011347299</v>
      </c>
      <c r="AN8" s="1">
        <v>10.103584838402901</v>
      </c>
      <c r="AO8" s="1">
        <v>10.076020022551001</v>
      </c>
      <c r="AP8" s="3">
        <v>6.3242167693961902</v>
      </c>
      <c r="AQ8" s="1">
        <v>5.9389278240790002</v>
      </c>
      <c r="AR8" s="1">
        <v>7.9020247137643098</v>
      </c>
      <c r="AS8" s="3">
        <v>4.4169095136675898</v>
      </c>
      <c r="AT8" s="1">
        <v>3.7148588927058199</v>
      </c>
      <c r="AU8" s="1" t="s">
        <v>42</v>
      </c>
      <c r="AV8" s="1" t="s">
        <v>73</v>
      </c>
      <c r="AW8" s="1" t="s">
        <v>74</v>
      </c>
      <c r="AY8" s="1" t="s">
        <v>75</v>
      </c>
      <c r="AZ8" s="1" t="s">
        <v>76</v>
      </c>
      <c r="BA8" s="1" t="s">
        <v>77</v>
      </c>
      <c r="BC8" s="1" t="s">
        <v>78</v>
      </c>
      <c r="BD8" s="1" t="s">
        <v>79</v>
      </c>
      <c r="BI8" s="1" t="s">
        <v>80</v>
      </c>
      <c r="BJ8" s="1" t="s">
        <v>81</v>
      </c>
      <c r="BO8" s="1">
        <v>33015492</v>
      </c>
      <c r="BP8" s="1" t="s">
        <v>82</v>
      </c>
      <c r="BQ8" s="1" t="s">
        <v>83</v>
      </c>
      <c r="BR8" s="1" t="s">
        <v>78</v>
      </c>
      <c r="BS8" s="1" t="s">
        <v>84</v>
      </c>
      <c r="BX8" s="1" t="s">
        <v>85</v>
      </c>
      <c r="BY8" s="1" t="s">
        <v>86</v>
      </c>
      <c r="BZ8" s="1" t="s">
        <v>87</v>
      </c>
    </row>
    <row r="9" spans="1:78" x14ac:dyDescent="0.55000000000000004">
      <c r="A9" s="1" t="s">
        <v>88</v>
      </c>
      <c r="B9" s="1">
        <v>1</v>
      </c>
      <c r="C9" s="3">
        <v>5.7505519807866001</v>
      </c>
      <c r="D9" s="1">
        <v>6.1818514712225898</v>
      </c>
      <c r="E9" s="1">
        <v>6.2554141816734798</v>
      </c>
      <c r="F9" s="3">
        <v>6.1512021683649598</v>
      </c>
      <c r="G9" s="1">
        <v>5.8166293158054199</v>
      </c>
      <c r="H9" s="1">
        <v>5.8354381027539697</v>
      </c>
      <c r="I9" s="3">
        <v>5.8242176931934502</v>
      </c>
      <c r="J9" s="1">
        <v>6.2336420065916496</v>
      </c>
      <c r="K9" s="1">
        <v>5.9825739966576501</v>
      </c>
      <c r="L9" s="3">
        <v>6.1485213863398798</v>
      </c>
      <c r="M9" s="1">
        <v>7.0968998621285797</v>
      </c>
      <c r="N9" s="1">
        <v>6.2811282114740301</v>
      </c>
      <c r="O9" s="3">
        <v>9.5388358939562305</v>
      </c>
      <c r="P9" s="1">
        <v>9.5638635084103001</v>
      </c>
      <c r="Q9" s="1">
        <v>9.5819991570547707</v>
      </c>
      <c r="R9" s="3">
        <v>9.1861978869728205</v>
      </c>
      <c r="S9" s="1">
        <v>9.2908527402438299</v>
      </c>
      <c r="T9" s="1">
        <v>9.2784570457371593</v>
      </c>
      <c r="U9" s="3">
        <v>6.2711256835527802</v>
      </c>
      <c r="V9" s="1">
        <v>6.2619267252828896</v>
      </c>
      <c r="W9" s="1">
        <v>6.7688385334588803</v>
      </c>
      <c r="X9" s="3">
        <v>6.3503133555345803</v>
      </c>
      <c r="Y9" s="1">
        <v>7.1804043464324598</v>
      </c>
      <c r="Z9" s="1">
        <v>5.7058533716794404</v>
      </c>
      <c r="AA9" s="3">
        <v>7.9532660278517504</v>
      </c>
      <c r="AB9" s="1">
        <v>7.6526391291250198</v>
      </c>
      <c r="AC9" s="1">
        <v>7.3289600907650501</v>
      </c>
      <c r="AD9" s="3">
        <v>7.9160335480281097</v>
      </c>
      <c r="AE9" s="1">
        <v>7.7498073527806399</v>
      </c>
      <c r="AF9" s="1">
        <v>7.7172821186395897</v>
      </c>
      <c r="AG9" s="3">
        <v>7.95216067281227</v>
      </c>
      <c r="AH9" s="1">
        <v>7.7358153344254896</v>
      </c>
      <c r="AI9" s="1">
        <v>7.9548716098676397</v>
      </c>
      <c r="AJ9" s="3">
        <v>10.082266154838599</v>
      </c>
      <c r="AK9" s="1">
        <v>10.394102140426099</v>
      </c>
      <c r="AL9" s="1">
        <v>9.9951553514756206</v>
      </c>
      <c r="AM9" s="3">
        <v>10.176097314481501</v>
      </c>
      <c r="AN9" s="1">
        <v>10.145874853316499</v>
      </c>
      <c r="AO9" s="1">
        <v>9.8353741184281507</v>
      </c>
      <c r="AP9" s="3">
        <v>7.4053989876711404</v>
      </c>
      <c r="AQ9" s="1">
        <v>8.0797580989152493</v>
      </c>
      <c r="AR9" s="1">
        <v>9.2203293392660406</v>
      </c>
      <c r="AS9" s="3">
        <v>3.23989850849975</v>
      </c>
      <c r="AT9" s="1">
        <v>2.8991754036403998</v>
      </c>
      <c r="AU9" s="1" t="s">
        <v>42</v>
      </c>
      <c r="AV9" s="1" t="s">
        <v>89</v>
      </c>
      <c r="AW9" s="1" t="s">
        <v>90</v>
      </c>
      <c r="AX9" s="1" t="s">
        <v>91</v>
      </c>
      <c r="AY9" s="1" t="s">
        <v>75</v>
      </c>
      <c r="AZ9" s="1" t="s">
        <v>76</v>
      </c>
      <c r="BA9" s="1" t="s">
        <v>92</v>
      </c>
      <c r="BB9" s="1" t="s">
        <v>93</v>
      </c>
      <c r="BC9" s="1" t="s">
        <v>94</v>
      </c>
      <c r="BD9" s="1" t="s">
        <v>95</v>
      </c>
      <c r="BE9" s="1" t="s">
        <v>91</v>
      </c>
      <c r="BF9" s="1" t="s">
        <v>96</v>
      </c>
      <c r="BG9" s="1" t="s">
        <v>97</v>
      </c>
      <c r="BH9" s="1" t="s">
        <v>98</v>
      </c>
      <c r="BK9" s="1" t="s">
        <v>99</v>
      </c>
      <c r="BL9" s="1" t="s">
        <v>100</v>
      </c>
      <c r="BO9" s="1">
        <v>33020213</v>
      </c>
      <c r="BP9" s="1" t="s">
        <v>101</v>
      </c>
      <c r="BQ9" s="1" t="s">
        <v>102</v>
      </c>
      <c r="BR9" s="1" t="s">
        <v>94</v>
      </c>
      <c r="BS9" s="1" t="s">
        <v>103</v>
      </c>
      <c r="BT9" s="1" t="s">
        <v>97</v>
      </c>
      <c r="BV9" s="1" t="s">
        <v>91</v>
      </c>
      <c r="BW9" s="1" t="s">
        <v>104</v>
      </c>
      <c r="BX9" s="1" t="s">
        <v>105</v>
      </c>
      <c r="BY9" s="1" t="s">
        <v>106</v>
      </c>
      <c r="BZ9" s="1" t="s">
        <v>107</v>
      </c>
    </row>
    <row r="10" spans="1:78" x14ac:dyDescent="0.55000000000000004">
      <c r="A10" s="1" t="s">
        <v>108</v>
      </c>
      <c r="B10" s="1">
        <v>1</v>
      </c>
      <c r="C10" s="3">
        <v>6.2322074318023697</v>
      </c>
      <c r="D10" s="1">
        <v>6.1462852292826904</v>
      </c>
      <c r="E10" s="1">
        <v>6.1537188684418602</v>
      </c>
      <c r="F10" s="3">
        <v>5.7061492863083698</v>
      </c>
      <c r="G10" s="1">
        <v>5.9585793223014196</v>
      </c>
      <c r="H10" s="1">
        <v>5.9895603705304099</v>
      </c>
      <c r="I10" s="3">
        <v>5.9101819302848302</v>
      </c>
      <c r="J10" s="1">
        <v>6.4342141729452296</v>
      </c>
      <c r="K10" s="1">
        <v>5.4486731153620296</v>
      </c>
      <c r="L10" s="3">
        <v>5.5809537983192303</v>
      </c>
      <c r="M10" s="1">
        <v>5.6072125956037198</v>
      </c>
      <c r="N10" s="1">
        <v>5.4510964480720601</v>
      </c>
      <c r="O10" s="3">
        <v>8.3486823580120504</v>
      </c>
      <c r="P10" s="1">
        <v>8.4051128752079602</v>
      </c>
      <c r="Q10" s="1">
        <v>7.9247734375409102</v>
      </c>
      <c r="R10" s="3">
        <v>9.8280575091789295</v>
      </c>
      <c r="S10" s="1">
        <v>9.9552518948020197</v>
      </c>
      <c r="T10" s="1">
        <v>9.4155570356277796</v>
      </c>
      <c r="U10" s="3">
        <v>5.6767354215269998</v>
      </c>
      <c r="V10" s="1">
        <v>6.4501210408860103</v>
      </c>
      <c r="W10" s="1">
        <v>6.44141974027524</v>
      </c>
      <c r="X10" s="3">
        <v>6.2808078738501996</v>
      </c>
      <c r="Y10" s="1">
        <v>6.4335674849467797</v>
      </c>
      <c r="Z10" s="1">
        <v>6.3256764543165103</v>
      </c>
      <c r="AA10" s="3">
        <v>6.4186555682697604</v>
      </c>
      <c r="AB10" s="1">
        <v>6.3414256884501503</v>
      </c>
      <c r="AC10" s="1">
        <v>6.8233895936060298</v>
      </c>
      <c r="AD10" s="3">
        <v>6.5853012184429298</v>
      </c>
      <c r="AE10" s="1">
        <v>6.2342805237234398</v>
      </c>
      <c r="AF10" s="1">
        <v>6.3412910280712298</v>
      </c>
      <c r="AG10" s="3">
        <v>6.0501721387310097</v>
      </c>
      <c r="AH10" s="1">
        <v>6.0010935761549904</v>
      </c>
      <c r="AI10" s="1">
        <v>6.1473310310843301</v>
      </c>
      <c r="AJ10" s="3">
        <v>7.8520887896209297</v>
      </c>
      <c r="AK10" s="1">
        <v>8.1131804625059392</v>
      </c>
      <c r="AL10" s="1">
        <v>8.1905994063905894</v>
      </c>
      <c r="AM10" s="3">
        <v>9.9778242609372008</v>
      </c>
      <c r="AN10" s="1">
        <v>10.019806401973799</v>
      </c>
      <c r="AO10" s="1">
        <v>9.7929166071775402</v>
      </c>
      <c r="AP10" s="3">
        <v>7.0047858321194099</v>
      </c>
      <c r="AQ10" s="1">
        <v>6.8411437837792803</v>
      </c>
      <c r="AR10" s="1">
        <v>6.5611537892817804</v>
      </c>
      <c r="AS10" s="3">
        <v>2.27862304787842</v>
      </c>
      <c r="AT10" s="1">
        <v>3.6664717828477702</v>
      </c>
      <c r="AU10" s="1">
        <v>0.66091637294588101</v>
      </c>
      <c r="AV10" s="1" t="s">
        <v>109</v>
      </c>
      <c r="AW10" s="1" t="s">
        <v>110</v>
      </c>
      <c r="AY10" s="1" t="s">
        <v>111</v>
      </c>
      <c r="AZ10" s="1" t="s">
        <v>112</v>
      </c>
      <c r="BA10" s="1" t="s">
        <v>113</v>
      </c>
      <c r="BB10" s="1" t="s">
        <v>114</v>
      </c>
      <c r="BC10" s="1" t="s">
        <v>115</v>
      </c>
      <c r="BD10" s="1" t="s">
        <v>116</v>
      </c>
      <c r="BG10" s="1" t="s">
        <v>117</v>
      </c>
      <c r="BH10" s="1" t="s">
        <v>118</v>
      </c>
      <c r="BO10" s="1">
        <v>33020338</v>
      </c>
      <c r="BP10" s="1" t="s">
        <v>119</v>
      </c>
      <c r="BQ10" s="1" t="s">
        <v>120</v>
      </c>
      <c r="BR10" s="1" t="s">
        <v>121</v>
      </c>
      <c r="BS10" s="1" t="s">
        <v>122</v>
      </c>
      <c r="BT10" s="1" t="s">
        <v>123</v>
      </c>
      <c r="BU10" s="1" t="s">
        <v>124</v>
      </c>
      <c r="BW10" s="1" t="s">
        <v>114</v>
      </c>
      <c r="BX10" s="1" t="s">
        <v>125</v>
      </c>
      <c r="BY10" s="1" t="s">
        <v>126</v>
      </c>
      <c r="BZ10" s="1" t="s">
        <v>127</v>
      </c>
    </row>
    <row r="11" spans="1:78" x14ac:dyDescent="0.55000000000000004">
      <c r="A11" s="1" t="s">
        <v>128</v>
      </c>
      <c r="B11" s="1">
        <v>1</v>
      </c>
      <c r="C11" s="3">
        <v>5.48197481415583</v>
      </c>
      <c r="D11" s="1">
        <v>5.5260693930814799</v>
      </c>
      <c r="E11" s="1">
        <v>5.6552658693246602</v>
      </c>
      <c r="F11" s="3">
        <v>5.6811075839846596</v>
      </c>
      <c r="G11" s="1">
        <v>6.0565675870615001</v>
      </c>
      <c r="H11" s="1">
        <v>5.16784024061577</v>
      </c>
      <c r="I11" s="3">
        <v>4.4510063912428297</v>
      </c>
      <c r="J11" s="1">
        <v>5.6249663582006404</v>
      </c>
      <c r="K11" s="1">
        <v>5.0446051233057201</v>
      </c>
      <c r="L11" s="3">
        <v>5.5368224099742003</v>
      </c>
      <c r="M11" s="1">
        <v>5.8097119117508296</v>
      </c>
      <c r="N11" s="1">
        <v>5.26724568768946</v>
      </c>
      <c r="O11" s="3">
        <v>7.83200172094773</v>
      </c>
      <c r="P11" s="1">
        <v>7.9935130056800201</v>
      </c>
      <c r="Q11" s="1">
        <v>8.2817939309064705</v>
      </c>
      <c r="R11" s="3">
        <v>9.8784459108955094</v>
      </c>
      <c r="S11" s="1">
        <v>9.77313890804529</v>
      </c>
      <c r="T11" s="1">
        <v>9.7443549320413592</v>
      </c>
      <c r="U11" s="3">
        <v>6.19416057799691</v>
      </c>
      <c r="V11" s="1">
        <v>7.3022143084090301</v>
      </c>
      <c r="W11" s="1">
        <v>7.4182322752648897</v>
      </c>
      <c r="X11" s="3">
        <v>5.5561596061240301</v>
      </c>
      <c r="Y11" s="1">
        <v>6.2944158135283699</v>
      </c>
      <c r="Z11" s="1">
        <v>5.1608515558236698</v>
      </c>
      <c r="AA11" s="3">
        <v>6.6456552455579301</v>
      </c>
      <c r="AB11" s="1">
        <v>7.0323175914662404</v>
      </c>
      <c r="AC11" s="1">
        <v>6.3558296936631899</v>
      </c>
      <c r="AD11" s="3">
        <v>6.4611355579689196</v>
      </c>
      <c r="AE11" s="1">
        <v>6.3905502458344099</v>
      </c>
      <c r="AF11" s="1">
        <v>6.5317102312492299</v>
      </c>
      <c r="AG11" s="3">
        <v>7.7903475585310504</v>
      </c>
      <c r="AH11" s="1">
        <v>7.71535115738528</v>
      </c>
      <c r="AI11" s="1">
        <v>8.0350459724872305</v>
      </c>
      <c r="AJ11" s="3">
        <v>8.7260309113417804</v>
      </c>
      <c r="AK11" s="1">
        <v>8.6569733819701202</v>
      </c>
      <c r="AL11" s="1">
        <v>8.5785671422662801</v>
      </c>
      <c r="AM11" s="3">
        <v>10.2121524730302</v>
      </c>
      <c r="AN11" s="1">
        <v>10.286786039183101</v>
      </c>
      <c r="AO11" s="1">
        <v>10.336862726246</v>
      </c>
      <c r="AP11" s="3">
        <v>8.9521207046536109</v>
      </c>
      <c r="AQ11" s="1">
        <v>9.4198253975989807</v>
      </c>
      <c r="AR11" s="1">
        <v>9.5096219288017299</v>
      </c>
      <c r="AS11" s="3">
        <v>2.2098833281164798</v>
      </c>
      <c r="AT11" s="1">
        <v>4.3524719592086702</v>
      </c>
      <c r="AU11" s="1">
        <v>1.39782929940569</v>
      </c>
      <c r="AV11" s="1" t="s">
        <v>129</v>
      </c>
      <c r="AW11" s="1" t="s">
        <v>130</v>
      </c>
      <c r="AY11" s="1" t="s">
        <v>75</v>
      </c>
      <c r="AZ11" s="1" t="s">
        <v>76</v>
      </c>
      <c r="BA11" s="1" t="s">
        <v>131</v>
      </c>
      <c r="BO11" s="1">
        <v>33020658</v>
      </c>
      <c r="BP11" s="1" t="s">
        <v>132</v>
      </c>
      <c r="BQ11" s="1" t="s">
        <v>133</v>
      </c>
      <c r="BR11" s="1" t="s">
        <v>134</v>
      </c>
      <c r="BX11" s="1" t="s">
        <v>135</v>
      </c>
      <c r="BZ11" s="1" t="s">
        <v>136</v>
      </c>
    </row>
    <row r="12" spans="1:78" x14ac:dyDescent="0.55000000000000004">
      <c r="A12" s="1" t="s">
        <v>137</v>
      </c>
      <c r="B12" s="1">
        <v>1</v>
      </c>
      <c r="C12" s="3">
        <v>5.54612776816482</v>
      </c>
      <c r="D12" s="1">
        <v>5.2526548813707397</v>
      </c>
      <c r="E12" s="1">
        <v>5.1738416620107301</v>
      </c>
      <c r="F12" s="3">
        <v>5.1349383147101104</v>
      </c>
      <c r="G12" s="1">
        <v>4.9134854905516496</v>
      </c>
      <c r="H12" s="1">
        <v>5.2398327845419903</v>
      </c>
      <c r="I12" s="3">
        <v>4.6135836986491903</v>
      </c>
      <c r="J12" s="1">
        <v>5.1157008100819796</v>
      </c>
      <c r="K12" s="1">
        <v>4.2978870824853104</v>
      </c>
      <c r="L12" s="3">
        <v>4.4052286360464299</v>
      </c>
      <c r="M12" s="1">
        <v>5.0897921240258999</v>
      </c>
      <c r="N12" s="1">
        <v>4.93832591249783</v>
      </c>
      <c r="O12" s="3">
        <v>9.0050865162738898</v>
      </c>
      <c r="P12" s="1">
        <v>9.3184998813544393</v>
      </c>
      <c r="Q12" s="1">
        <v>9.2291078577131298</v>
      </c>
      <c r="R12" s="3">
        <v>11.302952978815201</v>
      </c>
      <c r="S12" s="1">
        <v>11.0601161699629</v>
      </c>
      <c r="T12" s="1">
        <v>11.097700409560399</v>
      </c>
      <c r="U12" s="3">
        <v>5.52786267982622</v>
      </c>
      <c r="V12" s="1">
        <v>5.9446908715963902</v>
      </c>
      <c r="W12" s="1">
        <v>6.1846322370263804</v>
      </c>
      <c r="X12" s="3">
        <v>5.5852810538293598</v>
      </c>
      <c r="Y12" s="1">
        <v>6.3481826631166003</v>
      </c>
      <c r="Z12" s="1">
        <v>5.0807596649025797</v>
      </c>
      <c r="AA12" s="3">
        <v>6.7792977364078402</v>
      </c>
      <c r="AB12" s="1">
        <v>6.5361894767195103</v>
      </c>
      <c r="AC12" s="1">
        <v>6.2057824802903996</v>
      </c>
      <c r="AD12" s="3">
        <v>6.0939749096406901</v>
      </c>
      <c r="AE12" s="1">
        <v>6.2547652972399801</v>
      </c>
      <c r="AF12" s="1">
        <v>5.7257578889543597</v>
      </c>
      <c r="AG12" s="3">
        <v>6.9823564678644399</v>
      </c>
      <c r="AH12" s="1">
        <v>6.8837445661375103</v>
      </c>
      <c r="AI12" s="1">
        <v>7.5573689268516802</v>
      </c>
      <c r="AJ12" s="3">
        <v>9.6962773654517402</v>
      </c>
      <c r="AK12" s="1">
        <v>9.7602242776383807</v>
      </c>
      <c r="AL12" s="1">
        <v>9.7654121346351399</v>
      </c>
      <c r="AM12" s="3">
        <v>11.4918552272305</v>
      </c>
      <c r="AN12" s="1">
        <v>11.4759260856385</v>
      </c>
      <c r="AO12" s="1">
        <v>11.6255606962042</v>
      </c>
      <c r="AP12" s="3">
        <v>7.6611667771513998</v>
      </c>
      <c r="AQ12" s="1">
        <v>8.3614480364458306</v>
      </c>
      <c r="AR12" s="1">
        <v>8.7624247268829798</v>
      </c>
      <c r="AS12" s="3">
        <v>3.77276219740728</v>
      </c>
      <c r="AT12" s="1">
        <v>6.0001373020442701</v>
      </c>
      <c r="AU12" s="1">
        <v>0.97217897201962</v>
      </c>
      <c r="AV12" s="1" t="s">
        <v>138</v>
      </c>
      <c r="AW12" s="1" t="s">
        <v>139</v>
      </c>
      <c r="AY12" s="1" t="s">
        <v>111</v>
      </c>
      <c r="AZ12" s="1" t="s">
        <v>140</v>
      </c>
      <c r="BA12" s="1" t="s">
        <v>141</v>
      </c>
      <c r="BO12" s="1">
        <v>33020437</v>
      </c>
      <c r="BP12" s="1" t="s">
        <v>142</v>
      </c>
      <c r="BQ12" s="1" t="s">
        <v>143</v>
      </c>
      <c r="BR12" s="1" t="s">
        <v>134</v>
      </c>
      <c r="BX12" s="1" t="s">
        <v>135</v>
      </c>
      <c r="BZ12" s="1" t="s">
        <v>136</v>
      </c>
    </row>
    <row r="13" spans="1:78" x14ac:dyDescent="0.55000000000000004">
      <c r="A13" s="1" t="s">
        <v>144</v>
      </c>
      <c r="B13" s="1">
        <v>1</v>
      </c>
      <c r="C13" s="3">
        <v>0</v>
      </c>
      <c r="D13" s="1">
        <v>0.91373918280573996</v>
      </c>
      <c r="E13" s="1">
        <v>0</v>
      </c>
      <c r="F13" s="3">
        <v>0</v>
      </c>
      <c r="G13" s="1">
        <v>0</v>
      </c>
      <c r="H13" s="1">
        <v>0.94086932070565599</v>
      </c>
      <c r="I13" s="3">
        <v>0.902777742571654</v>
      </c>
      <c r="J13" s="1">
        <v>1.4471936889391801</v>
      </c>
      <c r="K13" s="1">
        <v>0</v>
      </c>
      <c r="L13" s="3">
        <v>0.78327045745116797</v>
      </c>
      <c r="M13" s="1">
        <v>1.5040536134946201</v>
      </c>
      <c r="N13" s="1">
        <v>0.90487173368476204</v>
      </c>
      <c r="O13" s="3">
        <v>3.3918296906797401</v>
      </c>
      <c r="P13" s="1">
        <v>3.7902703374004298</v>
      </c>
      <c r="Q13" s="1">
        <v>3.08105872435311</v>
      </c>
      <c r="R13" s="3">
        <v>3.72841503854518</v>
      </c>
      <c r="S13" s="1">
        <v>3.3810204923234699</v>
      </c>
      <c r="T13" s="1">
        <v>3.5759376473900599</v>
      </c>
      <c r="U13" s="3">
        <v>0</v>
      </c>
      <c r="V13" s="1">
        <v>0</v>
      </c>
      <c r="W13" s="1">
        <v>0.91506278839079203</v>
      </c>
      <c r="X13" s="3">
        <v>1.54537535425776</v>
      </c>
      <c r="Y13" s="1">
        <v>0</v>
      </c>
      <c r="Z13" s="1">
        <v>0</v>
      </c>
      <c r="AA13" s="3">
        <v>2.5506686787809101</v>
      </c>
      <c r="AB13" s="1">
        <v>0</v>
      </c>
      <c r="AC13" s="1">
        <v>2.0121507174139301</v>
      </c>
      <c r="AD13" s="3">
        <v>0.99263658281138001</v>
      </c>
      <c r="AE13" s="1">
        <v>1.6568044419330801</v>
      </c>
      <c r="AF13" s="1">
        <v>1.8639508198030099</v>
      </c>
      <c r="AG13" s="3">
        <v>0.88564901566670495</v>
      </c>
      <c r="AH13" s="1">
        <v>1.58570321431362</v>
      </c>
      <c r="AI13" s="1">
        <v>0</v>
      </c>
      <c r="AJ13" s="3">
        <v>3.60849445706635</v>
      </c>
      <c r="AK13" s="1">
        <v>3.4518125042788799</v>
      </c>
      <c r="AL13" s="1">
        <v>3.50607563176212</v>
      </c>
      <c r="AM13" s="3">
        <v>4.10982528613164</v>
      </c>
      <c r="AN13" s="1">
        <v>3.4798932430488598</v>
      </c>
      <c r="AO13" s="1">
        <v>4.0617898410839404</v>
      </c>
      <c r="AP13" s="3">
        <v>1.0197898109388699</v>
      </c>
      <c r="AQ13" s="1">
        <v>0</v>
      </c>
      <c r="AR13" s="1">
        <v>2.3524073734217401</v>
      </c>
      <c r="AS13" s="3">
        <v>2.0601582738866302</v>
      </c>
      <c r="AT13" s="1">
        <v>2.05519646179975</v>
      </c>
      <c r="AU13" s="1" t="s">
        <v>42</v>
      </c>
      <c r="AV13" s="1" t="s">
        <v>145</v>
      </c>
      <c r="AW13" s="1" t="s">
        <v>146</v>
      </c>
      <c r="AY13" s="1" t="s">
        <v>147</v>
      </c>
      <c r="AZ13" s="1" t="s">
        <v>148</v>
      </c>
      <c r="BA13" s="1" t="s">
        <v>149</v>
      </c>
      <c r="BO13" s="1">
        <v>33020189</v>
      </c>
      <c r="BP13" s="1" t="s">
        <v>150</v>
      </c>
      <c r="BQ13" s="1" t="s">
        <v>151</v>
      </c>
    </row>
    <row r="14" spans="1:78" x14ac:dyDescent="0.55000000000000004">
      <c r="A14" s="1" t="s">
        <v>152</v>
      </c>
      <c r="B14" s="1">
        <v>1</v>
      </c>
      <c r="C14" s="3">
        <v>2.0173319385650901</v>
      </c>
      <c r="D14" s="1">
        <v>2.4381889481812302</v>
      </c>
      <c r="E14" s="1">
        <v>2.29271194809172</v>
      </c>
      <c r="F14" s="3">
        <v>4.0243218953206803</v>
      </c>
      <c r="G14" s="1">
        <v>1.2968230172241699</v>
      </c>
      <c r="H14" s="1">
        <v>3.0630674853109099</v>
      </c>
      <c r="I14" s="3">
        <v>2.9922787572087302</v>
      </c>
      <c r="J14" s="1">
        <v>1.4471936889391801</v>
      </c>
      <c r="K14" s="1">
        <v>2.8526302820068099</v>
      </c>
      <c r="L14" s="3">
        <v>1.2880961262486901</v>
      </c>
      <c r="M14" s="1">
        <v>3.0610057311536201</v>
      </c>
      <c r="N14" s="1">
        <v>2.64022020174703</v>
      </c>
      <c r="O14" s="3">
        <v>4.7749994390699104</v>
      </c>
      <c r="P14" s="1">
        <v>5.3039839470102503</v>
      </c>
      <c r="Q14" s="1">
        <v>5.2597154278832203</v>
      </c>
      <c r="R14" s="3">
        <v>6.2621955499393396</v>
      </c>
      <c r="S14" s="1">
        <v>6.2544582165545002</v>
      </c>
      <c r="T14" s="1">
        <v>5.8668370365418498</v>
      </c>
      <c r="U14" s="3">
        <v>2.5886268886447299</v>
      </c>
      <c r="V14" s="1">
        <v>1.4761963213214</v>
      </c>
      <c r="W14" s="1">
        <v>2.8479083296106902</v>
      </c>
      <c r="X14" s="3">
        <v>3.85115934550128</v>
      </c>
      <c r="Y14" s="1">
        <v>4.6347514118571498</v>
      </c>
      <c r="Z14" s="1">
        <v>1.5518385790589899</v>
      </c>
      <c r="AA14" s="3">
        <v>4.8181717661529104</v>
      </c>
      <c r="AB14" s="1">
        <v>4.7221336970679397</v>
      </c>
      <c r="AC14" s="1">
        <v>3.8223836461243699</v>
      </c>
      <c r="AD14" s="3">
        <v>4.79312023004218</v>
      </c>
      <c r="AE14" s="1">
        <v>5.0573462381888596</v>
      </c>
      <c r="AF14" s="1">
        <v>4.4087281128031304</v>
      </c>
      <c r="AG14" s="3">
        <v>6.20737012372149</v>
      </c>
      <c r="AH14" s="1">
        <v>5.8837351550267201</v>
      </c>
      <c r="AI14" s="1">
        <v>6.4443611282431998</v>
      </c>
      <c r="AJ14" s="3">
        <v>5.3825840484449099</v>
      </c>
      <c r="AK14" s="1">
        <v>5.5153614758693204</v>
      </c>
      <c r="AL14" s="1">
        <v>5.0496529324996402</v>
      </c>
      <c r="AM14" s="3">
        <v>7.2140705626013002</v>
      </c>
      <c r="AN14" s="1">
        <v>7.4022175816324003</v>
      </c>
      <c r="AO14" s="1">
        <v>6.4808045511107597</v>
      </c>
      <c r="AP14" s="3">
        <v>5.6823921893131599</v>
      </c>
      <c r="AQ14" s="1">
        <v>6.6229517224698302</v>
      </c>
      <c r="AR14" s="1">
        <v>7.51352225912711</v>
      </c>
      <c r="AS14" s="3">
        <v>1.41583867628968</v>
      </c>
      <c r="AT14" s="1">
        <v>2.7060383901672802</v>
      </c>
      <c r="AU14" s="1" t="s">
        <v>42</v>
      </c>
      <c r="AV14" s="1" t="s">
        <v>153</v>
      </c>
      <c r="AW14" s="1" t="s">
        <v>154</v>
      </c>
      <c r="AX14" s="1" t="s">
        <v>155</v>
      </c>
      <c r="AY14" s="1" t="s">
        <v>156</v>
      </c>
      <c r="AZ14" s="1" t="s">
        <v>157</v>
      </c>
      <c r="BA14" s="1" t="s">
        <v>158</v>
      </c>
      <c r="BB14" s="1" t="s">
        <v>159</v>
      </c>
      <c r="BC14" s="1" t="s">
        <v>160</v>
      </c>
      <c r="BD14" s="1" t="s">
        <v>161</v>
      </c>
      <c r="BO14" s="1">
        <v>33020480</v>
      </c>
      <c r="BP14" s="1" t="s">
        <v>162</v>
      </c>
      <c r="BQ14" s="1" t="s">
        <v>163</v>
      </c>
      <c r="BR14" s="1" t="s">
        <v>164</v>
      </c>
      <c r="BS14" s="1" t="s">
        <v>165</v>
      </c>
      <c r="BU14" s="1" t="s">
        <v>166</v>
      </c>
      <c r="BW14" s="1" t="s">
        <v>167</v>
      </c>
    </row>
    <row r="15" spans="1:78" x14ac:dyDescent="0.55000000000000004">
      <c r="A15" s="1" t="s">
        <v>168</v>
      </c>
      <c r="B15" s="1">
        <v>1</v>
      </c>
      <c r="C15" s="3">
        <v>7.5927984700750599</v>
      </c>
      <c r="D15" s="1">
        <v>7.5094107913731998</v>
      </c>
      <c r="E15" s="1">
        <v>7.4312014630074197</v>
      </c>
      <c r="F15" s="3">
        <v>7.4386591934349804</v>
      </c>
      <c r="G15" s="1">
        <v>7.2935669426154002</v>
      </c>
      <c r="H15" s="1">
        <v>7.1468155561075202</v>
      </c>
      <c r="I15" s="3">
        <v>7.4790617043062104</v>
      </c>
      <c r="J15" s="1">
        <v>7.5964506619177001</v>
      </c>
      <c r="K15" s="1">
        <v>7.1977058647439103</v>
      </c>
      <c r="L15" s="3">
        <v>6.9825241809669203</v>
      </c>
      <c r="M15" s="1">
        <v>7.1065442844334701</v>
      </c>
      <c r="N15" s="1">
        <v>7.06179195170448</v>
      </c>
      <c r="O15" s="3">
        <v>9.4888636641966908</v>
      </c>
      <c r="P15" s="1">
        <v>9.4799136101098291</v>
      </c>
      <c r="Q15" s="1">
        <v>9.64290312101366</v>
      </c>
      <c r="R15" s="3">
        <v>9.81026594982389</v>
      </c>
      <c r="S15" s="1">
        <v>9.7305906168265892</v>
      </c>
      <c r="T15" s="1">
        <v>9.7746616340217294</v>
      </c>
      <c r="U15" s="3">
        <v>7.4052496128620797</v>
      </c>
      <c r="V15" s="1">
        <v>7.0539643793526601</v>
      </c>
      <c r="W15" s="1">
        <v>7.0159102487146496</v>
      </c>
      <c r="X15" s="3">
        <v>6.8714420158225202</v>
      </c>
      <c r="Y15" s="1">
        <v>7.0566748149729301</v>
      </c>
      <c r="Z15" s="1">
        <v>6.7959566555731898</v>
      </c>
      <c r="AA15" s="3">
        <v>7.2164098208245102</v>
      </c>
      <c r="AB15" s="1">
        <v>7.2046042156005701</v>
      </c>
      <c r="AC15" s="1">
        <v>7.41696255927459</v>
      </c>
      <c r="AD15" s="3">
        <v>6.7402602972643102</v>
      </c>
      <c r="AE15" s="1">
        <v>7.0598328128608401</v>
      </c>
      <c r="AF15" s="1">
        <v>7.3165247668326998</v>
      </c>
      <c r="AG15" s="3">
        <v>6.9130207845262799</v>
      </c>
      <c r="AH15" s="1">
        <v>7.13038601260389</v>
      </c>
      <c r="AI15" s="1">
        <v>6.8761320837095603</v>
      </c>
      <c r="AJ15" s="3">
        <v>9.3316738357704505</v>
      </c>
      <c r="AK15" s="1">
        <v>9.5845517992381204</v>
      </c>
      <c r="AL15" s="1">
        <v>9.41309381797066</v>
      </c>
      <c r="AM15" s="3">
        <v>9.7587692567949702</v>
      </c>
      <c r="AN15" s="1">
        <v>9.7981681757735402</v>
      </c>
      <c r="AO15" s="1">
        <v>9.7006601120176903</v>
      </c>
      <c r="AP15" s="3">
        <v>7.0834121228314499</v>
      </c>
      <c r="AQ15" s="1">
        <v>7.1881784308811101</v>
      </c>
      <c r="AR15" s="1">
        <v>7.5769567026545399</v>
      </c>
      <c r="AS15" s="3">
        <v>2.2164070940946599</v>
      </c>
      <c r="AT15" s="1">
        <v>2.3140017642686499</v>
      </c>
      <c r="AU15" s="1" t="s">
        <v>42</v>
      </c>
      <c r="AV15" s="1" t="s">
        <v>169</v>
      </c>
      <c r="AW15" s="1" t="s">
        <v>170</v>
      </c>
      <c r="AY15" s="1" t="s">
        <v>55</v>
      </c>
      <c r="AZ15" s="1" t="s">
        <v>56</v>
      </c>
      <c r="BA15" s="1" t="s">
        <v>171</v>
      </c>
      <c r="BB15" s="1" t="s">
        <v>172</v>
      </c>
      <c r="BC15" s="1" t="s">
        <v>173</v>
      </c>
      <c r="BD15" s="1" t="s">
        <v>174</v>
      </c>
      <c r="BE15" s="1" t="s">
        <v>175</v>
      </c>
      <c r="BF15" s="1" t="s">
        <v>176</v>
      </c>
      <c r="BG15" s="1" t="s">
        <v>177</v>
      </c>
      <c r="BH15" s="1" t="s">
        <v>178</v>
      </c>
      <c r="BK15" s="1" t="s">
        <v>179</v>
      </c>
      <c r="BL15" s="1" t="s">
        <v>180</v>
      </c>
      <c r="BO15" s="1">
        <v>33019972</v>
      </c>
      <c r="BP15" s="1" t="s">
        <v>181</v>
      </c>
      <c r="BQ15" s="1" t="s">
        <v>182</v>
      </c>
      <c r="BR15" s="1" t="s">
        <v>183</v>
      </c>
      <c r="BS15" s="1" t="s">
        <v>184</v>
      </c>
      <c r="BT15" s="1" t="s">
        <v>177</v>
      </c>
      <c r="BU15" s="1" t="s">
        <v>185</v>
      </c>
      <c r="BV15" s="1" t="s">
        <v>186</v>
      </c>
      <c r="BW15" s="1" t="s">
        <v>187</v>
      </c>
      <c r="BX15" s="1" t="s">
        <v>188</v>
      </c>
      <c r="BZ15" s="1" t="s">
        <v>189</v>
      </c>
    </row>
    <row r="16" spans="1:78" x14ac:dyDescent="0.55000000000000004">
      <c r="A16" s="1" t="s">
        <v>190</v>
      </c>
      <c r="B16" s="1">
        <v>1</v>
      </c>
      <c r="C16" s="3">
        <v>0</v>
      </c>
      <c r="D16" s="1">
        <v>0.91373918280573996</v>
      </c>
      <c r="E16" s="1">
        <v>0</v>
      </c>
      <c r="F16" s="3">
        <v>0</v>
      </c>
      <c r="G16" s="1">
        <v>0</v>
      </c>
      <c r="H16" s="1">
        <v>0.94086932070565599</v>
      </c>
      <c r="I16" s="3">
        <v>0.902777742571654</v>
      </c>
      <c r="J16" s="1">
        <v>0.89792627757499799</v>
      </c>
      <c r="K16" s="1">
        <v>0.91764024263669997</v>
      </c>
      <c r="L16" s="3">
        <v>0</v>
      </c>
      <c r="M16" s="1">
        <v>1.9086508453398801</v>
      </c>
      <c r="N16" s="1">
        <v>0.90487173368476204</v>
      </c>
      <c r="O16" s="3">
        <v>3.87942108935703</v>
      </c>
      <c r="P16" s="1">
        <v>3.02337246132543</v>
      </c>
      <c r="Q16" s="1">
        <v>3.5435581287997699</v>
      </c>
      <c r="R16" s="3">
        <v>3.72841503854518</v>
      </c>
      <c r="S16" s="1">
        <v>4.5609254497825198</v>
      </c>
      <c r="T16" s="1">
        <v>4.04240978272838</v>
      </c>
      <c r="U16" s="3">
        <v>0</v>
      </c>
      <c r="V16" s="1">
        <v>0.919203724790018</v>
      </c>
      <c r="W16" s="1">
        <v>0.91506278839079203</v>
      </c>
      <c r="X16" s="3">
        <v>0.97041194195228198</v>
      </c>
      <c r="Y16" s="1">
        <v>0.99526509879105496</v>
      </c>
      <c r="Z16" s="1">
        <v>0</v>
      </c>
      <c r="AA16" s="3">
        <v>1.96917247699265</v>
      </c>
      <c r="AB16" s="1">
        <v>1.9745541371061099</v>
      </c>
      <c r="AC16" s="1">
        <v>1.0081118383021801</v>
      </c>
      <c r="AD16" s="3">
        <v>1.5751362357485199</v>
      </c>
      <c r="AE16" s="1">
        <v>0</v>
      </c>
      <c r="AF16" s="1">
        <v>0.91074064498946705</v>
      </c>
      <c r="AG16" s="3">
        <v>0.88564901566670495</v>
      </c>
      <c r="AH16" s="1">
        <v>1.00055557084441</v>
      </c>
      <c r="AI16" s="1">
        <v>0</v>
      </c>
      <c r="AJ16" s="3">
        <v>3.4827706606023101</v>
      </c>
      <c r="AK16" s="1">
        <v>3.2778810405223302</v>
      </c>
      <c r="AL16" s="1">
        <v>4.1357258766342504</v>
      </c>
      <c r="AM16" s="3">
        <v>4.1977027703058498</v>
      </c>
      <c r="AN16" s="1">
        <v>4.6908933287332699</v>
      </c>
      <c r="AO16" s="1">
        <v>3.5599638946990901</v>
      </c>
      <c r="AP16" s="3">
        <v>1.61128904673424</v>
      </c>
      <c r="AQ16" s="1">
        <v>2.3285932162028602</v>
      </c>
      <c r="AR16" s="1">
        <v>2.0285930728057702</v>
      </c>
      <c r="AS16" s="3">
        <v>2.1578781693571201</v>
      </c>
      <c r="AT16" s="1">
        <v>2.6070372103122601</v>
      </c>
      <c r="AU16" s="1" t="s">
        <v>42</v>
      </c>
      <c r="AV16" s="1" t="s">
        <v>191</v>
      </c>
      <c r="AW16" s="1" t="s">
        <v>192</v>
      </c>
      <c r="AY16" s="1" t="s">
        <v>193</v>
      </c>
      <c r="AZ16" s="1" t="s">
        <v>194</v>
      </c>
      <c r="BA16" s="1" t="s">
        <v>195</v>
      </c>
      <c r="BO16" s="1">
        <v>33019948</v>
      </c>
      <c r="BP16" s="1" t="s">
        <v>196</v>
      </c>
      <c r="BQ16" s="1" t="s">
        <v>197</v>
      </c>
    </row>
    <row r="17" spans="1:78" x14ac:dyDescent="0.55000000000000004">
      <c r="A17" s="1" t="s">
        <v>198</v>
      </c>
      <c r="B17" s="1">
        <v>1</v>
      </c>
      <c r="C17" s="3">
        <v>4.9291910174071001</v>
      </c>
      <c r="D17" s="1">
        <v>4.6864901126877596</v>
      </c>
      <c r="E17" s="1">
        <v>4.0530289202999503</v>
      </c>
      <c r="F17" s="3">
        <v>4.3759983867787504</v>
      </c>
      <c r="G17" s="1">
        <v>5.1088618215331003</v>
      </c>
      <c r="H17" s="1">
        <v>4.7415300654501804</v>
      </c>
      <c r="I17" s="3">
        <v>3.4013964224699298</v>
      </c>
      <c r="J17" s="1">
        <v>4.5513946011271704</v>
      </c>
      <c r="K17" s="1">
        <v>4.5376423584184602</v>
      </c>
      <c r="L17" s="3">
        <v>4.3035414624166197</v>
      </c>
      <c r="M17" s="1">
        <v>4.1315458009470598</v>
      </c>
      <c r="N17" s="1">
        <v>3.1459060141512398</v>
      </c>
      <c r="O17" s="3">
        <v>10.6939642345239</v>
      </c>
      <c r="P17" s="1">
        <v>10.9338580477938</v>
      </c>
      <c r="Q17" s="1">
        <v>10.8378977858815</v>
      </c>
      <c r="R17" s="3">
        <v>10.935448516329901</v>
      </c>
      <c r="S17" s="1">
        <v>10.8764488378597</v>
      </c>
      <c r="T17" s="1">
        <v>10.7872785421581</v>
      </c>
      <c r="U17" s="3">
        <v>4.5891757449527599</v>
      </c>
      <c r="V17" s="1">
        <v>4.8833412507476996</v>
      </c>
      <c r="W17" s="1">
        <v>4.6388025726336402</v>
      </c>
      <c r="X17" s="3">
        <v>4.5277084375455203</v>
      </c>
      <c r="Y17" s="1">
        <v>5.4501624963227497</v>
      </c>
      <c r="Z17" s="1">
        <v>3.8603011856181899</v>
      </c>
      <c r="AA17" s="3">
        <v>4.76759717629308</v>
      </c>
      <c r="AB17" s="1">
        <v>4.8251393135013698</v>
      </c>
      <c r="AC17" s="1">
        <v>4.7159991392797798</v>
      </c>
      <c r="AD17" s="3">
        <v>4.9856990789249398</v>
      </c>
      <c r="AE17" s="1">
        <v>4.7462095076742203</v>
      </c>
      <c r="AF17" s="1">
        <v>4.14732279105176</v>
      </c>
      <c r="AG17" s="3">
        <v>3.68552963398592</v>
      </c>
      <c r="AH17" s="1">
        <v>4.7559572997649404</v>
      </c>
      <c r="AI17" s="1">
        <v>4.47691238787713</v>
      </c>
      <c r="AJ17" s="3">
        <v>9.8394052539995602</v>
      </c>
      <c r="AK17" s="1">
        <v>9.9407224176065192</v>
      </c>
      <c r="AL17" s="1">
        <v>10.0969385790298</v>
      </c>
      <c r="AM17" s="3">
        <v>10.301636964013101</v>
      </c>
      <c r="AN17" s="1">
        <v>10.403176730387999</v>
      </c>
      <c r="AO17" s="1">
        <v>10.4073553019798</v>
      </c>
      <c r="AP17" s="3">
        <v>4.5611866662415599</v>
      </c>
      <c r="AQ17" s="1">
        <v>4.65185064823243</v>
      </c>
      <c r="AR17" s="1">
        <v>4.8946867294876801</v>
      </c>
      <c r="AS17" s="3">
        <v>5.9893032909478903</v>
      </c>
      <c r="AT17" s="1">
        <v>6.4720651088591401</v>
      </c>
      <c r="AU17" s="1" t="s">
        <v>42</v>
      </c>
      <c r="AV17" s="1" t="s">
        <v>199</v>
      </c>
      <c r="AW17" s="1" t="s">
        <v>200</v>
      </c>
      <c r="AX17" s="1" t="s">
        <v>201</v>
      </c>
      <c r="AY17" s="1" t="s">
        <v>111</v>
      </c>
      <c r="AZ17" s="1" t="s">
        <v>202</v>
      </c>
      <c r="BA17" s="1" t="s">
        <v>203</v>
      </c>
      <c r="BB17" s="1" t="s">
        <v>204</v>
      </c>
      <c r="BC17" s="1" t="s">
        <v>205</v>
      </c>
      <c r="BD17" s="1" t="s">
        <v>206</v>
      </c>
      <c r="BE17" s="1" t="s">
        <v>201</v>
      </c>
      <c r="BF17" s="1" t="s">
        <v>207</v>
      </c>
      <c r="BG17" s="1" t="s">
        <v>208</v>
      </c>
      <c r="BH17" s="1" t="s">
        <v>209</v>
      </c>
      <c r="BK17" s="1" t="s">
        <v>210</v>
      </c>
      <c r="BL17" s="1" t="s">
        <v>211</v>
      </c>
      <c r="BO17" s="1">
        <v>33019574</v>
      </c>
      <c r="BP17" s="1" t="s">
        <v>212</v>
      </c>
      <c r="BQ17" s="1" t="s">
        <v>213</v>
      </c>
      <c r="BR17" s="1" t="s">
        <v>205</v>
      </c>
      <c r="BS17" s="1" t="s">
        <v>214</v>
      </c>
      <c r="BU17" s="1" t="s">
        <v>215</v>
      </c>
      <c r="BV17" s="1" t="s">
        <v>201</v>
      </c>
      <c r="BW17" s="1" t="s">
        <v>216</v>
      </c>
      <c r="BX17" s="1" t="s">
        <v>217</v>
      </c>
      <c r="BY17" s="1" t="s">
        <v>218</v>
      </c>
      <c r="BZ17" s="1" t="s">
        <v>219</v>
      </c>
    </row>
    <row r="18" spans="1:78" x14ac:dyDescent="0.55000000000000004">
      <c r="A18" s="1" t="s">
        <v>220</v>
      </c>
      <c r="B18" s="1">
        <v>1</v>
      </c>
      <c r="C18" s="3">
        <v>1.60037891876431</v>
      </c>
      <c r="D18" s="1">
        <v>2.4381889481812302</v>
      </c>
      <c r="E18" s="1">
        <v>2.29271194809172</v>
      </c>
      <c r="F18" s="3">
        <v>2.67584448428188</v>
      </c>
      <c r="G18" s="1">
        <v>3.28410472994661</v>
      </c>
      <c r="H18" s="1">
        <v>0.94086932070565599</v>
      </c>
      <c r="I18" s="3">
        <v>0.902777742571654</v>
      </c>
      <c r="J18" s="1">
        <v>1.4471936889391801</v>
      </c>
      <c r="K18" s="1">
        <v>0</v>
      </c>
      <c r="L18" s="3">
        <v>1.6613316865665799</v>
      </c>
      <c r="M18" s="1">
        <v>4.1315458009470598</v>
      </c>
      <c r="N18" s="1">
        <v>0</v>
      </c>
      <c r="O18" s="3">
        <v>7.4778965221051896</v>
      </c>
      <c r="P18" s="1">
        <v>7.9442417900082498</v>
      </c>
      <c r="Q18" s="1">
        <v>7.7853305967503301</v>
      </c>
      <c r="R18" s="3">
        <v>7.4122353751562304</v>
      </c>
      <c r="S18" s="1">
        <v>7.8087004156143296</v>
      </c>
      <c r="T18" s="1">
        <v>7.0943856255386901</v>
      </c>
      <c r="U18" s="3">
        <v>0</v>
      </c>
      <c r="V18" s="1">
        <v>0</v>
      </c>
      <c r="W18" s="1">
        <v>0</v>
      </c>
      <c r="X18" s="3">
        <v>3.85115934550128</v>
      </c>
      <c r="Y18" s="1">
        <v>4.7457545339446803</v>
      </c>
      <c r="Z18" s="1">
        <v>0.97522862965948298</v>
      </c>
      <c r="AA18" s="3">
        <v>5.8901716844302099</v>
      </c>
      <c r="AB18" s="1">
        <v>5.6390718024072104</v>
      </c>
      <c r="AC18" s="1">
        <v>5.3733378833682197</v>
      </c>
      <c r="AD18" s="3">
        <v>5.0300791493041102</v>
      </c>
      <c r="AE18" s="1">
        <v>5.6892871784247596</v>
      </c>
      <c r="AF18" s="1">
        <v>5.8629640097083602</v>
      </c>
      <c r="AG18" s="3">
        <v>3.8640900049208402</v>
      </c>
      <c r="AH18" s="1">
        <v>4.24897999270536</v>
      </c>
      <c r="AI18" s="1">
        <v>4.7725214845255701</v>
      </c>
      <c r="AJ18" s="3">
        <v>7.7937200025963396</v>
      </c>
      <c r="AK18" s="1">
        <v>8.2192607484495408</v>
      </c>
      <c r="AL18" s="1">
        <v>7.6132026475029297</v>
      </c>
      <c r="AM18" s="3">
        <v>8.9335927687126695</v>
      </c>
      <c r="AN18" s="1">
        <v>8.7324797009168798</v>
      </c>
      <c r="AO18" s="1">
        <v>8.1225512990603601</v>
      </c>
      <c r="AP18" s="3">
        <v>4.3592995669515098</v>
      </c>
      <c r="AQ18" s="1">
        <v>4.4002486072352696</v>
      </c>
      <c r="AR18" s="1">
        <v>6.3950941099683698</v>
      </c>
      <c r="AS18" s="3">
        <v>3.25975896481006</v>
      </c>
      <c r="AT18" s="1">
        <v>3.58573914668295</v>
      </c>
      <c r="AU18" s="1">
        <v>-0.74987700869920204</v>
      </c>
      <c r="AV18" s="1" t="s">
        <v>221</v>
      </c>
      <c r="AW18" s="1" t="s">
        <v>222</v>
      </c>
      <c r="AY18" s="1" t="s">
        <v>75</v>
      </c>
      <c r="AZ18" s="1" t="s">
        <v>76</v>
      </c>
      <c r="BA18" s="1" t="s">
        <v>223</v>
      </c>
      <c r="BB18" s="1" t="s">
        <v>224</v>
      </c>
      <c r="BC18" s="1" t="s">
        <v>225</v>
      </c>
      <c r="BD18" s="1" t="s">
        <v>226</v>
      </c>
      <c r="BO18" s="1">
        <v>33016386</v>
      </c>
      <c r="BP18" s="1" t="s">
        <v>227</v>
      </c>
      <c r="BQ18" s="1" t="s">
        <v>228</v>
      </c>
      <c r="BR18" s="1" t="s">
        <v>225</v>
      </c>
      <c r="BS18" s="1" t="s">
        <v>229</v>
      </c>
      <c r="BW18" s="1" t="s">
        <v>230</v>
      </c>
      <c r="BX18" s="1" t="s">
        <v>231</v>
      </c>
      <c r="BZ18" s="1" t="s">
        <v>232</v>
      </c>
    </row>
    <row r="19" spans="1:78" x14ac:dyDescent="0.55000000000000004">
      <c r="A19" s="1" t="s">
        <v>233</v>
      </c>
      <c r="B19" s="1">
        <v>1</v>
      </c>
      <c r="C19" s="3">
        <v>1.0115777301473099</v>
      </c>
      <c r="D19" s="1">
        <v>1.8685942427270399</v>
      </c>
      <c r="E19" s="1">
        <v>1.8479335686288501</v>
      </c>
      <c r="F19" s="3">
        <v>0</v>
      </c>
      <c r="G19" s="1">
        <v>1.9685497936408001</v>
      </c>
      <c r="H19" s="1">
        <v>2.48502053434808</v>
      </c>
      <c r="I19" s="3">
        <v>1.8515939527280401</v>
      </c>
      <c r="J19" s="1">
        <v>1.4471936889391801</v>
      </c>
      <c r="K19" s="1">
        <v>0.91764024263669997</v>
      </c>
      <c r="L19" s="3">
        <v>2.2032448071342099</v>
      </c>
      <c r="M19" s="1">
        <v>0.93974768785662499</v>
      </c>
      <c r="N19" s="1">
        <v>2.1665586603415599</v>
      </c>
      <c r="O19" s="3">
        <v>5.6304466968911298</v>
      </c>
      <c r="P19" s="1">
        <v>6.1179928526051599</v>
      </c>
      <c r="Q19" s="1">
        <v>5.7343428747090197</v>
      </c>
      <c r="R19" s="3">
        <v>6.8408790674272097</v>
      </c>
      <c r="S19" s="1">
        <v>6.6825100398450301</v>
      </c>
      <c r="T19" s="1">
        <v>7.0153673272536796</v>
      </c>
      <c r="U19" s="3">
        <v>1.00219974945268</v>
      </c>
      <c r="V19" s="1">
        <v>0.919203724790018</v>
      </c>
      <c r="W19" s="1">
        <v>0.91506278839079203</v>
      </c>
      <c r="X19" s="3">
        <v>0</v>
      </c>
      <c r="Y19" s="1">
        <v>3.9911092742105398</v>
      </c>
      <c r="Z19" s="1">
        <v>0</v>
      </c>
      <c r="AA19" s="3">
        <v>3.4219793724414802</v>
      </c>
      <c r="AB19" s="1">
        <v>3.77578379075341</v>
      </c>
      <c r="AC19" s="1">
        <v>2.3348852330548202</v>
      </c>
      <c r="AD19" s="3">
        <v>2.3101285200576198</v>
      </c>
      <c r="AE19" s="1">
        <v>1.0542140562056299</v>
      </c>
      <c r="AF19" s="1">
        <v>1.8639508198030099</v>
      </c>
      <c r="AG19" s="3">
        <v>1.43038762321455</v>
      </c>
      <c r="AH19" s="1">
        <v>2.3228169055732799</v>
      </c>
      <c r="AI19" s="1">
        <v>2.3365929755542698</v>
      </c>
      <c r="AJ19" s="3">
        <v>5.9559727779550604</v>
      </c>
      <c r="AK19" s="1">
        <v>5.4347535185994902</v>
      </c>
      <c r="AL19" s="1">
        <v>5.3718958846649496</v>
      </c>
      <c r="AM19" s="3">
        <v>7.1159808354077496</v>
      </c>
      <c r="AN19" s="1">
        <v>7.0185551755930096</v>
      </c>
      <c r="AO19" s="1">
        <v>7.1627204297015297</v>
      </c>
      <c r="AP19" s="3">
        <v>2.35346278780422</v>
      </c>
      <c r="AQ19" s="1">
        <v>2.8144949472624501</v>
      </c>
      <c r="AR19" s="1">
        <v>3.0333039713104002</v>
      </c>
      <c r="AS19" s="3">
        <v>3.4791953523724102</v>
      </c>
      <c r="AT19" s="1">
        <v>4.7296014467740299</v>
      </c>
      <c r="AU19" s="1" t="s">
        <v>42</v>
      </c>
      <c r="AV19" s="1" t="s">
        <v>234</v>
      </c>
      <c r="AW19" s="1" t="s">
        <v>235</v>
      </c>
      <c r="AX19" s="1" t="s">
        <v>236</v>
      </c>
      <c r="AY19" s="1" t="s">
        <v>147</v>
      </c>
      <c r="AZ19" s="1" t="s">
        <v>237</v>
      </c>
      <c r="BA19" s="1" t="s">
        <v>238</v>
      </c>
      <c r="BB19" s="1" t="s">
        <v>204</v>
      </c>
      <c r="BC19" s="1" t="s">
        <v>239</v>
      </c>
      <c r="BD19" s="1" t="s">
        <v>240</v>
      </c>
      <c r="BE19" s="1" t="s">
        <v>241</v>
      </c>
      <c r="BF19" s="1" t="s">
        <v>242</v>
      </c>
      <c r="BO19" s="1">
        <v>33006304</v>
      </c>
      <c r="BP19" s="1" t="s">
        <v>243</v>
      </c>
      <c r="BQ19" s="1" t="s">
        <v>244</v>
      </c>
      <c r="BR19" s="1" t="s">
        <v>239</v>
      </c>
      <c r="BS19" s="1" t="s">
        <v>245</v>
      </c>
      <c r="BU19" s="1" t="s">
        <v>246</v>
      </c>
      <c r="BW19" s="1" t="s">
        <v>216</v>
      </c>
    </row>
    <row r="20" spans="1:78" x14ac:dyDescent="0.55000000000000004">
      <c r="A20" s="1" t="s">
        <v>247</v>
      </c>
      <c r="B20" s="1">
        <v>1</v>
      </c>
      <c r="C20" s="3">
        <v>2.6042074198714702</v>
      </c>
      <c r="D20" s="1">
        <v>2.6561603348462999</v>
      </c>
      <c r="E20" s="1">
        <v>0</v>
      </c>
      <c r="F20" s="3">
        <v>1.88559905376449</v>
      </c>
      <c r="G20" s="1">
        <v>2.4250880116673201</v>
      </c>
      <c r="H20" s="1">
        <v>1.50557048295319</v>
      </c>
      <c r="I20" s="3">
        <v>1.8515939527280401</v>
      </c>
      <c r="J20" s="1">
        <v>0</v>
      </c>
      <c r="K20" s="1">
        <v>2.18779683804439</v>
      </c>
      <c r="L20" s="3">
        <v>1.9575846038820499</v>
      </c>
      <c r="M20" s="1">
        <v>1.5040536134946201</v>
      </c>
      <c r="N20" s="1">
        <v>0.90487173368476204</v>
      </c>
      <c r="O20" s="3">
        <v>5.2452918946561997</v>
      </c>
      <c r="P20" s="1">
        <v>5.2509400482132298</v>
      </c>
      <c r="Q20" s="1">
        <v>4.8438486110844803</v>
      </c>
      <c r="R20" s="3">
        <v>5.3612692781209201</v>
      </c>
      <c r="S20" s="1">
        <v>5.7976612322131897</v>
      </c>
      <c r="T20" s="1">
        <v>5.5398267022465797</v>
      </c>
      <c r="U20" s="3">
        <v>1.00219974945268</v>
      </c>
      <c r="V20" s="1">
        <v>0.919203724790018</v>
      </c>
      <c r="W20" s="1">
        <v>0.91506278839079203</v>
      </c>
      <c r="X20" s="3">
        <v>3.6453327471660302</v>
      </c>
      <c r="Y20" s="1">
        <v>2.5770623433493398</v>
      </c>
      <c r="Z20" s="1">
        <v>2.5434373885097998</v>
      </c>
      <c r="AA20" s="3">
        <v>2.9639699004618998</v>
      </c>
      <c r="AB20" s="1">
        <v>2.5566614152463001</v>
      </c>
      <c r="AC20" s="1">
        <v>2.8212331323256099</v>
      </c>
      <c r="AD20" s="3">
        <v>1.98894073270134</v>
      </c>
      <c r="AE20" s="1">
        <v>2.8990827533051902</v>
      </c>
      <c r="AF20" s="1">
        <v>3.8278348783093499</v>
      </c>
      <c r="AG20" s="3">
        <v>1.8248846488414401</v>
      </c>
      <c r="AH20" s="1">
        <v>2.3228169055732799</v>
      </c>
      <c r="AI20" s="1">
        <v>2.6002351949534801</v>
      </c>
      <c r="AJ20" s="3">
        <v>5.3104024467866298</v>
      </c>
      <c r="AK20" s="1">
        <v>5.2586216610668597</v>
      </c>
      <c r="AL20" s="1">
        <v>5.3353377187479403</v>
      </c>
      <c r="AM20" s="3">
        <v>5.9477774203931704</v>
      </c>
      <c r="AN20" s="1">
        <v>5.4556768236747102</v>
      </c>
      <c r="AO20" s="1">
        <v>6.2398514892188901</v>
      </c>
      <c r="AP20" s="3">
        <v>2.02958384046195</v>
      </c>
      <c r="AQ20" s="1">
        <v>2.3285932162028602</v>
      </c>
      <c r="AR20" s="1">
        <v>2.3524073734217401</v>
      </c>
      <c r="AS20" s="3">
        <v>2.73128420833017</v>
      </c>
      <c r="AT20" s="1">
        <v>3.4455958493905801</v>
      </c>
      <c r="AU20" s="1" t="s">
        <v>42</v>
      </c>
      <c r="AV20" s="1" t="s">
        <v>248</v>
      </c>
      <c r="AW20" s="1" t="s">
        <v>249</v>
      </c>
      <c r="AX20" s="1" t="s">
        <v>155</v>
      </c>
      <c r="AY20" s="1" t="s">
        <v>156</v>
      </c>
      <c r="AZ20" s="1" t="s">
        <v>250</v>
      </c>
      <c r="BA20" s="1" t="s">
        <v>251</v>
      </c>
      <c r="BO20" s="1">
        <v>33007866</v>
      </c>
      <c r="BP20" s="1" t="s">
        <v>252</v>
      </c>
      <c r="BQ20" s="1" t="s">
        <v>253</v>
      </c>
    </row>
    <row r="21" spans="1:78" x14ac:dyDescent="0.55000000000000004">
      <c r="A21" s="1" t="s">
        <v>254</v>
      </c>
      <c r="B21" s="1">
        <v>1</v>
      </c>
      <c r="C21" s="3">
        <v>3.0202004590698399</v>
      </c>
      <c r="D21" s="1">
        <v>2.4381889481812302</v>
      </c>
      <c r="E21" s="1">
        <v>3.33620437180452</v>
      </c>
      <c r="F21" s="3">
        <v>2.4572717459587401</v>
      </c>
      <c r="G21" s="1">
        <v>1.9685497936408001</v>
      </c>
      <c r="H21" s="1">
        <v>0.94086932070565599</v>
      </c>
      <c r="I21" s="3">
        <v>0.902777742571654</v>
      </c>
      <c r="J21" s="1">
        <v>0</v>
      </c>
      <c r="K21" s="1">
        <v>1.8746273737697201</v>
      </c>
      <c r="L21" s="3">
        <v>0.78327045745116797</v>
      </c>
      <c r="M21" s="1">
        <v>2.7024705850003201</v>
      </c>
      <c r="N21" s="1">
        <v>0.90487173368476204</v>
      </c>
      <c r="O21" s="3">
        <v>5.3234048266930598</v>
      </c>
      <c r="P21" s="1">
        <v>5.3039839470102503</v>
      </c>
      <c r="Q21" s="1">
        <v>5.6449612801499001</v>
      </c>
      <c r="R21" s="3">
        <v>5.2808701795087698</v>
      </c>
      <c r="S21" s="1">
        <v>5.0453357208201899</v>
      </c>
      <c r="T21" s="1">
        <v>4.99795360885033</v>
      </c>
      <c r="U21" s="3">
        <v>1.00219974945268</v>
      </c>
      <c r="V21" s="1">
        <v>1.87704285731083</v>
      </c>
      <c r="W21" s="1">
        <v>2.18351971794295</v>
      </c>
      <c r="X21" s="3">
        <v>0.97041194195228198</v>
      </c>
      <c r="Y21" s="1">
        <v>1.57864583949751</v>
      </c>
      <c r="Z21" s="1">
        <v>1.5518385790589899</v>
      </c>
      <c r="AA21" s="3">
        <v>3.1333156780380298</v>
      </c>
      <c r="AB21" s="1">
        <v>0.98308605616622002</v>
      </c>
      <c r="AC21" s="1">
        <v>1.59576818103945</v>
      </c>
      <c r="AD21" s="3">
        <v>1.5751362357485199</v>
      </c>
      <c r="AE21" s="1">
        <v>1.6568044419330801</v>
      </c>
      <c r="AF21" s="1">
        <v>2.4329733037316301</v>
      </c>
      <c r="AG21" s="3">
        <v>2.7935149692898902</v>
      </c>
      <c r="AH21" s="1">
        <v>1.00055557084441</v>
      </c>
      <c r="AI21" s="1">
        <v>1.5971935631408001</v>
      </c>
      <c r="AJ21" s="3">
        <v>5.4513256542057702</v>
      </c>
      <c r="AK21" s="1">
        <v>5.6284103650293096</v>
      </c>
      <c r="AL21" s="1">
        <v>5.0037984530186197</v>
      </c>
      <c r="AM21" s="3">
        <v>5.50650037139898</v>
      </c>
      <c r="AN21" s="1">
        <v>4.6908933287332699</v>
      </c>
      <c r="AO21" s="1">
        <v>4.7810457756833404</v>
      </c>
      <c r="AP21" s="3">
        <v>2.35346278780422</v>
      </c>
      <c r="AQ21" s="1">
        <v>2.8144949472624501</v>
      </c>
      <c r="AR21" s="1">
        <v>2.6166978810997898</v>
      </c>
      <c r="AS21" s="3">
        <v>3.04254108893908</v>
      </c>
      <c r="AT21" s="1">
        <v>3.2610109263304898</v>
      </c>
      <c r="AU21" s="1" t="s">
        <v>42</v>
      </c>
      <c r="AV21" s="1" t="s">
        <v>255</v>
      </c>
      <c r="AW21" s="1" t="s">
        <v>256</v>
      </c>
      <c r="AY21" s="1" t="s">
        <v>257</v>
      </c>
      <c r="AZ21" s="1" t="s">
        <v>258</v>
      </c>
      <c r="BA21" s="1" t="s">
        <v>259</v>
      </c>
      <c r="BO21" s="1">
        <v>33007763</v>
      </c>
      <c r="BP21" s="1" t="s">
        <v>260</v>
      </c>
      <c r="BQ21" s="1" t="s">
        <v>261</v>
      </c>
    </row>
    <row r="22" spans="1:78" x14ac:dyDescent="0.55000000000000004">
      <c r="A22" s="1" t="s">
        <v>262</v>
      </c>
      <c r="B22" s="1">
        <v>1</v>
      </c>
      <c r="C22" s="3">
        <v>3.9284277482141898</v>
      </c>
      <c r="D22" s="1">
        <v>2.8454807231823902</v>
      </c>
      <c r="E22" s="1">
        <v>3.1374257904528302</v>
      </c>
      <c r="F22" s="3">
        <v>3.94238975575513</v>
      </c>
      <c r="G22" s="1">
        <v>4.3175459751245402</v>
      </c>
      <c r="H22" s="1">
        <v>4.2074249893178601</v>
      </c>
      <c r="I22" s="3">
        <v>4.2011042612414</v>
      </c>
      <c r="J22" s="1">
        <v>4.1912241023222103</v>
      </c>
      <c r="K22" s="1">
        <v>4.6440650838352697</v>
      </c>
      <c r="L22" s="3">
        <v>4.6732707660929398</v>
      </c>
      <c r="M22" s="1">
        <v>3.8848802849975401</v>
      </c>
      <c r="N22" s="1">
        <v>4.7640138416076097</v>
      </c>
      <c r="O22" s="3">
        <v>6.0986704606733797</v>
      </c>
      <c r="P22" s="1">
        <v>6.4825286033447798</v>
      </c>
      <c r="Q22" s="1">
        <v>6.1132675035389799</v>
      </c>
      <c r="R22" s="3">
        <v>6.9874070463953997</v>
      </c>
      <c r="S22" s="1">
        <v>7.2178529720040299</v>
      </c>
      <c r="T22" s="1">
        <v>6.7484663976828401</v>
      </c>
      <c r="U22" s="3">
        <v>3.9109940852817102</v>
      </c>
      <c r="V22" s="1">
        <v>4.3010385834595102</v>
      </c>
      <c r="W22" s="1">
        <v>4.87483809102749</v>
      </c>
      <c r="X22" s="3">
        <v>4.7497380473032997</v>
      </c>
      <c r="Y22" s="1">
        <v>5.0351970802246404</v>
      </c>
      <c r="Z22" s="1">
        <v>4.4757956727210999</v>
      </c>
      <c r="AA22" s="3">
        <v>5.7668504898701798</v>
      </c>
      <c r="AB22" s="1">
        <v>5.2148048222499499</v>
      </c>
      <c r="AC22" s="1">
        <v>5.3011679694862801</v>
      </c>
      <c r="AD22" s="3">
        <v>5.6002480683792903</v>
      </c>
      <c r="AE22" s="1">
        <v>5.0099299094462699</v>
      </c>
      <c r="AF22" s="1">
        <v>5.37436063260777</v>
      </c>
      <c r="AG22" s="3">
        <v>4.7695318132928799</v>
      </c>
      <c r="AH22" s="1">
        <v>4.7015079337874699</v>
      </c>
      <c r="AI22" s="1">
        <v>4.7180477732724198</v>
      </c>
      <c r="AJ22" s="3">
        <v>6.9561812296788998</v>
      </c>
      <c r="AK22" s="1">
        <v>6.43879634215648</v>
      </c>
      <c r="AL22" s="1">
        <v>6.7372383577933004</v>
      </c>
      <c r="AM22" s="3">
        <v>8.4019004560865103</v>
      </c>
      <c r="AN22" s="1">
        <v>8.0746739742622093</v>
      </c>
      <c r="AO22" s="1">
        <v>8.6801322124710207</v>
      </c>
      <c r="AP22" s="3">
        <v>5.4646744168760097</v>
      </c>
      <c r="AQ22" s="1">
        <v>5.4343982590634896</v>
      </c>
      <c r="AR22" s="1">
        <v>5.8186772083565304</v>
      </c>
      <c r="AS22" s="3">
        <v>1.9453666891193</v>
      </c>
      <c r="AT22" s="1">
        <v>2.5187302249994601</v>
      </c>
      <c r="AU22" s="1" t="s">
        <v>42</v>
      </c>
      <c r="AV22" s="1" t="s">
        <v>263</v>
      </c>
      <c r="AW22" s="1" t="s">
        <v>264</v>
      </c>
      <c r="AY22" s="1" t="s">
        <v>265</v>
      </c>
      <c r="AZ22" s="1" t="s">
        <v>266</v>
      </c>
      <c r="BA22" s="1" t="s">
        <v>267</v>
      </c>
      <c r="BO22" s="1">
        <v>33007901</v>
      </c>
      <c r="BP22" s="1" t="s">
        <v>268</v>
      </c>
      <c r="BQ22" s="1" t="s">
        <v>269</v>
      </c>
    </row>
    <row r="23" spans="1:78" x14ac:dyDescent="0.55000000000000004">
      <c r="A23" s="1" t="s">
        <v>270</v>
      </c>
      <c r="B23" s="1">
        <v>1</v>
      </c>
      <c r="C23" s="3">
        <v>5.4487958528296598</v>
      </c>
      <c r="D23" s="1">
        <v>5.7558307153959403</v>
      </c>
      <c r="E23" s="1">
        <v>4.9494500718616701</v>
      </c>
      <c r="F23" s="3">
        <v>5.3084933836754002</v>
      </c>
      <c r="G23" s="1">
        <v>5.7001772093560099</v>
      </c>
      <c r="H23" s="1">
        <v>5.5255849151885696</v>
      </c>
      <c r="I23" s="3">
        <v>5.0521335587022103</v>
      </c>
      <c r="J23" s="1">
        <v>5.3475146921828403</v>
      </c>
      <c r="K23" s="1">
        <v>5.2607394715115801</v>
      </c>
      <c r="L23" s="3">
        <v>4.79066941232945</v>
      </c>
      <c r="M23" s="1">
        <v>5.2722435432724399</v>
      </c>
      <c r="N23" s="1">
        <v>5.0564962491032599</v>
      </c>
      <c r="O23" s="3">
        <v>7.5768925690656896</v>
      </c>
      <c r="P23" s="1">
        <v>7.5311555028848796</v>
      </c>
      <c r="Q23" s="1">
        <v>7.3954904226868896</v>
      </c>
      <c r="R23" s="3">
        <v>8.09184815632244</v>
      </c>
      <c r="S23" s="1">
        <v>8.0584813558324306</v>
      </c>
      <c r="T23" s="1">
        <v>7.9788754900331798</v>
      </c>
      <c r="U23" s="3">
        <v>5.7592023635418599</v>
      </c>
      <c r="V23" s="1">
        <v>6.1212742057592697</v>
      </c>
      <c r="W23" s="1">
        <v>5.9567520001280103</v>
      </c>
      <c r="X23" s="3">
        <v>5.0294617135847801</v>
      </c>
      <c r="Y23" s="1">
        <v>5.3830585982819699</v>
      </c>
      <c r="Z23" s="1">
        <v>5.3088162326729096</v>
      </c>
      <c r="AA23" s="3">
        <v>5.1298354427552999</v>
      </c>
      <c r="AB23" s="1">
        <v>5.2887601248100404</v>
      </c>
      <c r="AC23" s="1">
        <v>5.3377041612111</v>
      </c>
      <c r="AD23" s="3">
        <v>5.6293883579836104</v>
      </c>
      <c r="AE23" s="1">
        <v>5.23281212825112</v>
      </c>
      <c r="AF23" s="1">
        <v>5.6005243485712102</v>
      </c>
      <c r="AG23" s="3">
        <v>4.9778954155700896</v>
      </c>
      <c r="AH23" s="1">
        <v>4.64492269690765</v>
      </c>
      <c r="AI23" s="1">
        <v>4.3393261222751498</v>
      </c>
      <c r="AJ23" s="3">
        <v>7.28287396645604</v>
      </c>
      <c r="AK23" s="1">
        <v>7.2537663737208202</v>
      </c>
      <c r="AL23" s="1">
        <v>7.7924583230724496</v>
      </c>
      <c r="AM23" s="3">
        <v>7.8977074529945002</v>
      </c>
      <c r="AN23" s="1">
        <v>7.7957122966233303</v>
      </c>
      <c r="AO23" s="1">
        <v>8.1072315354678803</v>
      </c>
      <c r="AP23" s="3">
        <v>5.8459740661718298</v>
      </c>
      <c r="AQ23" s="1">
        <v>6.3120022493505399</v>
      </c>
      <c r="AR23" s="1">
        <v>5.7921923635406296</v>
      </c>
      <c r="AS23" s="3">
        <v>1.9504505177076701</v>
      </c>
      <c r="AT23" s="1">
        <v>2.7520998835078698</v>
      </c>
      <c r="AU23" s="1">
        <v>0.88107569792434404</v>
      </c>
      <c r="AV23" s="1" t="s">
        <v>271</v>
      </c>
      <c r="AW23" s="1" t="s">
        <v>272</v>
      </c>
      <c r="AY23" s="1" t="s">
        <v>273</v>
      </c>
      <c r="AZ23" s="1" t="s">
        <v>274</v>
      </c>
      <c r="BA23" s="1" t="s">
        <v>275</v>
      </c>
      <c r="BB23" s="1" t="s">
        <v>276</v>
      </c>
      <c r="BC23" s="1" t="s">
        <v>225</v>
      </c>
      <c r="BD23" s="1" t="s">
        <v>226</v>
      </c>
      <c r="BO23" s="1">
        <v>33024439</v>
      </c>
      <c r="BP23" s="1" t="s">
        <v>277</v>
      </c>
      <c r="BQ23" s="1" t="s">
        <v>278</v>
      </c>
      <c r="BR23" s="1" t="s">
        <v>279</v>
      </c>
      <c r="BS23" s="1" t="s">
        <v>280</v>
      </c>
      <c r="BX23" s="1" t="s">
        <v>231</v>
      </c>
      <c r="BZ23" s="1" t="s">
        <v>232</v>
      </c>
    </row>
    <row r="24" spans="1:78" x14ac:dyDescent="0.55000000000000004">
      <c r="A24" s="1" t="s">
        <v>281</v>
      </c>
      <c r="B24" s="1">
        <v>1</v>
      </c>
      <c r="C24" s="3">
        <v>1.0115777301473099</v>
      </c>
      <c r="D24" s="1">
        <v>0</v>
      </c>
      <c r="E24" s="1">
        <v>1.8479335686288501</v>
      </c>
      <c r="F24" s="3">
        <v>0.924749360102747</v>
      </c>
      <c r="G24" s="1">
        <v>2.4250880116673201</v>
      </c>
      <c r="H24" s="1">
        <v>1.9103695971605399</v>
      </c>
      <c r="I24" s="3">
        <v>1.4538202708805401</v>
      </c>
      <c r="J24" s="1">
        <v>1.4471936889391801</v>
      </c>
      <c r="K24" s="1">
        <v>0.91764024263669997</v>
      </c>
      <c r="L24" s="3">
        <v>0.78327045745116797</v>
      </c>
      <c r="M24" s="1">
        <v>2.7024705850003201</v>
      </c>
      <c r="N24" s="1">
        <v>1.85484706783052</v>
      </c>
      <c r="O24" s="3">
        <v>2.64980076400402</v>
      </c>
      <c r="P24" s="1">
        <v>3.7902703374004298</v>
      </c>
      <c r="Q24" s="1">
        <v>3.2522343520256598</v>
      </c>
      <c r="R24" s="3">
        <v>4.3959463009875002</v>
      </c>
      <c r="S24" s="1">
        <v>3.6207883496389099</v>
      </c>
      <c r="T24" s="1">
        <v>3.87346474481931</v>
      </c>
      <c r="U24" s="3">
        <v>2.81112387013953</v>
      </c>
      <c r="V24" s="1">
        <v>0</v>
      </c>
      <c r="W24" s="1">
        <v>1.8706422466168</v>
      </c>
      <c r="X24" s="3">
        <v>1.54537535425776</v>
      </c>
      <c r="Y24" s="1">
        <v>0</v>
      </c>
      <c r="Z24" s="1">
        <v>0</v>
      </c>
      <c r="AA24" s="3">
        <v>2.2890217920787399</v>
      </c>
      <c r="AB24" s="1">
        <v>1.9745541371061099</v>
      </c>
      <c r="AC24" s="1">
        <v>1.0081118383021801</v>
      </c>
      <c r="AD24" s="3">
        <v>2.5726691764070102</v>
      </c>
      <c r="AE24" s="1">
        <v>0</v>
      </c>
      <c r="AF24" s="1">
        <v>2.1763360542113999</v>
      </c>
      <c r="AG24" s="3">
        <v>3.2442714998840798</v>
      </c>
      <c r="AH24" s="1">
        <v>2.3228169055732799</v>
      </c>
      <c r="AI24" s="1">
        <v>2.6002351949534801</v>
      </c>
      <c r="AJ24" s="3">
        <v>3.3450356055401098</v>
      </c>
      <c r="AK24" s="1">
        <v>3.0800683937721201</v>
      </c>
      <c r="AL24" s="1">
        <v>2.3630538021333001</v>
      </c>
      <c r="AM24" s="3">
        <v>2.4161595341311801</v>
      </c>
      <c r="AN24" s="1">
        <v>3.4798932430488598</v>
      </c>
      <c r="AO24" s="1">
        <v>3.7820287925391498</v>
      </c>
      <c r="AP24" s="3">
        <v>2.6177962979270202</v>
      </c>
      <c r="AQ24" s="1">
        <v>2.3285932162028602</v>
      </c>
      <c r="AR24" s="1">
        <v>3.8426731503752798</v>
      </c>
      <c r="AS24" s="3" t="s">
        <v>42</v>
      </c>
      <c r="AT24" s="1">
        <v>2.00329482935966</v>
      </c>
      <c r="AU24" s="1" t="s">
        <v>42</v>
      </c>
      <c r="AV24" s="1" t="s">
        <v>282</v>
      </c>
      <c r="AW24" s="1" t="s">
        <v>283</v>
      </c>
      <c r="AX24" s="1" t="s">
        <v>284</v>
      </c>
      <c r="AY24" s="1" t="s">
        <v>55</v>
      </c>
      <c r="AZ24" s="1" t="s">
        <v>56</v>
      </c>
      <c r="BA24" s="1" t="s">
        <v>285</v>
      </c>
      <c r="BB24" s="1" t="s">
        <v>286</v>
      </c>
      <c r="BC24" s="1" t="s">
        <v>287</v>
      </c>
      <c r="BD24" s="1" t="s">
        <v>288</v>
      </c>
      <c r="BG24" s="1" t="s">
        <v>289</v>
      </c>
      <c r="BH24" s="1" t="s">
        <v>290</v>
      </c>
      <c r="BK24" s="1" t="s">
        <v>291</v>
      </c>
      <c r="BL24" s="1" t="s">
        <v>292</v>
      </c>
      <c r="BO24" s="1">
        <v>33016658</v>
      </c>
      <c r="BP24" s="1" t="s">
        <v>293</v>
      </c>
      <c r="BQ24" s="1" t="s">
        <v>294</v>
      </c>
      <c r="BR24" s="1" t="s">
        <v>287</v>
      </c>
      <c r="BS24" s="1" t="s">
        <v>295</v>
      </c>
      <c r="BT24" s="1" t="s">
        <v>289</v>
      </c>
      <c r="BX24" s="1" t="s">
        <v>296</v>
      </c>
      <c r="BZ24" s="1" t="s">
        <v>297</v>
      </c>
    </row>
    <row r="25" spans="1:78" x14ac:dyDescent="0.55000000000000004">
      <c r="A25" s="1" t="s">
        <v>298</v>
      </c>
      <c r="B25" s="1">
        <v>1</v>
      </c>
      <c r="C25" s="3">
        <v>0</v>
      </c>
      <c r="D25" s="1">
        <v>1.4687625626248</v>
      </c>
      <c r="E25" s="1">
        <v>2.29271194809172</v>
      </c>
      <c r="F25" s="3">
        <v>0.924749360102747</v>
      </c>
      <c r="G25" s="1">
        <v>1.9685497936408001</v>
      </c>
      <c r="H25" s="1">
        <v>0.94086932070565599</v>
      </c>
      <c r="I25" s="3">
        <v>0</v>
      </c>
      <c r="J25" s="1">
        <v>0</v>
      </c>
      <c r="K25" s="1">
        <v>0</v>
      </c>
      <c r="L25" s="3">
        <v>0</v>
      </c>
      <c r="M25" s="1">
        <v>0.93974768785662499</v>
      </c>
      <c r="N25" s="1">
        <v>0</v>
      </c>
      <c r="O25" s="3">
        <v>2.8740035590354598</v>
      </c>
      <c r="P25" s="1">
        <v>3.2565264137229399</v>
      </c>
      <c r="Q25" s="1">
        <v>2.3962146397452999</v>
      </c>
      <c r="R25" s="3">
        <v>2.4478958682245602</v>
      </c>
      <c r="S25" s="1">
        <v>3.5058797089078699</v>
      </c>
      <c r="T25" s="1">
        <v>3.46136314856501</v>
      </c>
      <c r="U25" s="3">
        <v>2.5886268886447299</v>
      </c>
      <c r="V25" s="1">
        <v>0.919203724790018</v>
      </c>
      <c r="W25" s="1">
        <v>2.6585329695655999</v>
      </c>
      <c r="X25" s="3">
        <v>0.97041194195228198</v>
      </c>
      <c r="Y25" s="1">
        <v>0</v>
      </c>
      <c r="Z25" s="1">
        <v>1.5518385790589899</v>
      </c>
      <c r="AA25" s="3">
        <v>2.2890217920787399</v>
      </c>
      <c r="AB25" s="1">
        <v>0.98308605616622002</v>
      </c>
      <c r="AC25" s="1">
        <v>0</v>
      </c>
      <c r="AD25" s="3">
        <v>1.5751362357485199</v>
      </c>
      <c r="AE25" s="1">
        <v>0</v>
      </c>
      <c r="AF25" s="1">
        <v>1.46467914250176</v>
      </c>
      <c r="AG25" s="3">
        <v>1.43038762321455</v>
      </c>
      <c r="AH25" s="1">
        <v>0</v>
      </c>
      <c r="AI25" s="1">
        <v>1.5971935631408001</v>
      </c>
      <c r="AJ25" s="3">
        <v>3.93084687280954</v>
      </c>
      <c r="AK25" s="1">
        <v>3.60701277592901</v>
      </c>
      <c r="AL25" s="1">
        <v>2.6277765975108598</v>
      </c>
      <c r="AM25" s="3">
        <v>4.57117833634892</v>
      </c>
      <c r="AN25" s="1">
        <v>4.5589646855433701</v>
      </c>
      <c r="AO25" s="1">
        <v>3.7820287925391498</v>
      </c>
      <c r="AP25" s="3">
        <v>3.2049213762727402</v>
      </c>
      <c r="AQ25" s="1">
        <v>3.3294241954470598</v>
      </c>
      <c r="AR25" s="1">
        <v>3.2037514576314101</v>
      </c>
      <c r="AS25" s="3" t="s">
        <v>42</v>
      </c>
      <c r="AT25" s="1">
        <v>2.0559227581245301</v>
      </c>
      <c r="AU25" s="1" t="s">
        <v>42</v>
      </c>
      <c r="AV25" s="1" t="s">
        <v>299</v>
      </c>
      <c r="AW25" s="1" t="s">
        <v>300</v>
      </c>
      <c r="AX25" s="1" t="s">
        <v>301</v>
      </c>
      <c r="AY25" s="1" t="s">
        <v>46</v>
      </c>
      <c r="AZ25" s="1" t="s">
        <v>302</v>
      </c>
      <c r="BA25" s="1" t="s">
        <v>303</v>
      </c>
      <c r="BO25" s="1">
        <v>33021263</v>
      </c>
      <c r="BP25" s="1" t="s">
        <v>304</v>
      </c>
      <c r="BQ25" s="1" t="s">
        <v>305</v>
      </c>
    </row>
    <row r="26" spans="1:78" x14ac:dyDescent="0.55000000000000004">
      <c r="A26" s="1" t="s">
        <v>306</v>
      </c>
      <c r="B26" s="1">
        <v>1</v>
      </c>
      <c r="C26" s="3">
        <v>0</v>
      </c>
      <c r="D26" s="1">
        <v>0.91373918280573996</v>
      </c>
      <c r="E26" s="1">
        <v>1.8479335686288501</v>
      </c>
      <c r="F26" s="3">
        <v>0</v>
      </c>
      <c r="G26" s="1">
        <v>0</v>
      </c>
      <c r="H26" s="1">
        <v>0</v>
      </c>
      <c r="I26" s="3">
        <v>1.4538202708805401</v>
      </c>
      <c r="J26" s="1">
        <v>0</v>
      </c>
      <c r="K26" s="1">
        <v>0.91764024263669997</v>
      </c>
      <c r="L26" s="3">
        <v>1.2880961262486901</v>
      </c>
      <c r="M26" s="1">
        <v>0</v>
      </c>
      <c r="N26" s="1">
        <v>0</v>
      </c>
      <c r="O26" s="3">
        <v>4.4661849221268399</v>
      </c>
      <c r="P26" s="1">
        <v>3.4571902856177701</v>
      </c>
      <c r="Q26" s="1">
        <v>3.7858229224114002</v>
      </c>
      <c r="R26" s="3">
        <v>4.3175095302016198</v>
      </c>
      <c r="S26" s="1">
        <v>5.2732326186745899</v>
      </c>
      <c r="T26" s="1">
        <v>4.8690496574193602</v>
      </c>
      <c r="U26" s="3">
        <v>1.5878947552737299</v>
      </c>
      <c r="V26" s="1">
        <v>1.87704285731083</v>
      </c>
      <c r="W26" s="1">
        <v>1.47056407792744</v>
      </c>
      <c r="X26" s="3">
        <v>0</v>
      </c>
      <c r="Y26" s="1">
        <v>0.99526509879105496</v>
      </c>
      <c r="Z26" s="1">
        <v>0</v>
      </c>
      <c r="AA26" s="3">
        <v>0</v>
      </c>
      <c r="AB26" s="1">
        <v>0.98308605616622002</v>
      </c>
      <c r="AC26" s="1">
        <v>0</v>
      </c>
      <c r="AD26" s="3">
        <v>0</v>
      </c>
      <c r="AE26" s="1">
        <v>0</v>
      </c>
      <c r="AF26" s="1">
        <v>0</v>
      </c>
      <c r="AG26" s="3">
        <v>1.8248846488414401</v>
      </c>
      <c r="AH26" s="1">
        <v>1.58570321431362</v>
      </c>
      <c r="AI26" s="1">
        <v>0</v>
      </c>
      <c r="AJ26" s="3">
        <v>3.19274947891014</v>
      </c>
      <c r="AK26" s="1">
        <v>3.60701277592901</v>
      </c>
      <c r="AL26" s="1">
        <v>2.8513738027726498</v>
      </c>
      <c r="AM26" s="3">
        <v>3.5660488211066301</v>
      </c>
      <c r="AN26" s="1">
        <v>5.1233797714700096</v>
      </c>
      <c r="AO26" s="1">
        <v>4.5588172370107003</v>
      </c>
      <c r="AP26" s="3">
        <v>0</v>
      </c>
      <c r="AQ26" s="1">
        <v>0</v>
      </c>
      <c r="AR26" s="1">
        <v>0</v>
      </c>
      <c r="AS26" s="3">
        <v>2.6772317843259801</v>
      </c>
      <c r="AT26" s="1">
        <v>3.2318870197483101</v>
      </c>
      <c r="AU26" s="1" t="s">
        <v>42</v>
      </c>
      <c r="AV26" s="1" t="s">
        <v>307</v>
      </c>
      <c r="AW26" s="1" t="s">
        <v>308</v>
      </c>
      <c r="AX26" s="1" t="s">
        <v>309</v>
      </c>
      <c r="AY26" s="1" t="s">
        <v>55</v>
      </c>
      <c r="AZ26" s="1" t="s">
        <v>56</v>
      </c>
      <c r="BA26" s="1" t="s">
        <v>310</v>
      </c>
      <c r="BB26" s="1" t="s">
        <v>311</v>
      </c>
      <c r="BC26" s="1" t="s">
        <v>312</v>
      </c>
      <c r="BD26" s="1" t="s">
        <v>313</v>
      </c>
      <c r="BK26" s="1" t="s">
        <v>314</v>
      </c>
      <c r="BL26" s="1" t="s">
        <v>315</v>
      </c>
      <c r="BO26" s="1">
        <v>33005603</v>
      </c>
      <c r="BP26" s="1" t="s">
        <v>316</v>
      </c>
      <c r="BQ26" s="1" t="s">
        <v>317</v>
      </c>
      <c r="BR26" s="1" t="s">
        <v>312</v>
      </c>
      <c r="BS26" s="1" t="s">
        <v>318</v>
      </c>
      <c r="BU26" s="1" t="s">
        <v>319</v>
      </c>
      <c r="BW26" s="1" t="s">
        <v>320</v>
      </c>
      <c r="BX26" s="1" t="s">
        <v>321</v>
      </c>
      <c r="BY26" s="1" t="s">
        <v>322</v>
      </c>
      <c r="BZ26" s="1" t="s">
        <v>323</v>
      </c>
    </row>
    <row r="27" spans="1:78" x14ac:dyDescent="0.55000000000000004">
      <c r="A27" s="1" t="s">
        <v>324</v>
      </c>
      <c r="B27" s="1">
        <v>1</v>
      </c>
      <c r="C27" s="3">
        <v>0</v>
      </c>
      <c r="D27" s="1">
        <v>0</v>
      </c>
      <c r="E27" s="1">
        <v>0</v>
      </c>
      <c r="F27" s="3">
        <v>0.924749360102747</v>
      </c>
      <c r="G27" s="1">
        <v>0</v>
      </c>
      <c r="H27" s="1">
        <v>0.94086932070565599</v>
      </c>
      <c r="I27" s="3">
        <v>0</v>
      </c>
      <c r="J27" s="1">
        <v>0.89792627757499799</v>
      </c>
      <c r="K27" s="1">
        <v>0.91764024263669997</v>
      </c>
      <c r="L27" s="3">
        <v>0.78327045745116797</v>
      </c>
      <c r="M27" s="1">
        <v>1.9086508453398801</v>
      </c>
      <c r="N27" s="1">
        <v>1.45667792409423</v>
      </c>
      <c r="O27" s="3">
        <v>4.3956155622073796</v>
      </c>
      <c r="P27" s="1">
        <v>4.3899692727116602</v>
      </c>
      <c r="Q27" s="1">
        <v>3.7858229224114002</v>
      </c>
      <c r="R27" s="3">
        <v>4.67293931794923</v>
      </c>
      <c r="S27" s="1">
        <v>5.3418443976034604</v>
      </c>
      <c r="T27" s="1">
        <v>4.9133097750985701</v>
      </c>
      <c r="U27" s="3">
        <v>1.00219974945268</v>
      </c>
      <c r="V27" s="1">
        <v>0.919203724790018</v>
      </c>
      <c r="W27" s="1">
        <v>0</v>
      </c>
      <c r="X27" s="3">
        <v>1.54537535425776</v>
      </c>
      <c r="Y27" s="1">
        <v>1.57864583949751</v>
      </c>
      <c r="Z27" s="1">
        <v>0.97522862965948298</v>
      </c>
      <c r="AA27" s="3">
        <v>1.96917247699265</v>
      </c>
      <c r="AB27" s="1">
        <v>1.56236622082665</v>
      </c>
      <c r="AC27" s="1">
        <v>1.0081118383021801</v>
      </c>
      <c r="AD27" s="3">
        <v>0.99263658281138001</v>
      </c>
      <c r="AE27" s="1">
        <v>1.0542140562056299</v>
      </c>
      <c r="AF27" s="1">
        <v>0</v>
      </c>
      <c r="AG27" s="3">
        <v>1.8248846488414401</v>
      </c>
      <c r="AH27" s="1">
        <v>0</v>
      </c>
      <c r="AI27" s="1">
        <v>1.5971935631408001</v>
      </c>
      <c r="AJ27" s="3">
        <v>4.2722410166983398</v>
      </c>
      <c r="AK27" s="1">
        <v>4.2015245179407197</v>
      </c>
      <c r="AL27" s="1">
        <v>3.7477896823075998</v>
      </c>
      <c r="AM27" s="3">
        <v>5.3618285826774397</v>
      </c>
      <c r="AN27" s="1">
        <v>5.1693497433048501</v>
      </c>
      <c r="AO27" s="1">
        <v>5.6456726550278402</v>
      </c>
      <c r="AP27" s="3">
        <v>1.0197898109388699</v>
      </c>
      <c r="AQ27" s="1">
        <v>0</v>
      </c>
      <c r="AR27" s="1">
        <v>1.6104064068091499</v>
      </c>
      <c r="AS27" s="3">
        <v>2.68683693443585</v>
      </c>
      <c r="AT27" s="1">
        <v>3.6158700733668101</v>
      </c>
      <c r="AU27" s="1" t="s">
        <v>42</v>
      </c>
      <c r="AV27" s="1" t="s">
        <v>325</v>
      </c>
      <c r="AW27" s="1" t="s">
        <v>326</v>
      </c>
      <c r="AY27" s="1" t="s">
        <v>55</v>
      </c>
      <c r="AZ27" s="1" t="s">
        <v>56</v>
      </c>
      <c r="BA27" s="1" t="s">
        <v>327</v>
      </c>
      <c r="BB27" s="1" t="s">
        <v>114</v>
      </c>
      <c r="BC27" s="1" t="s">
        <v>328</v>
      </c>
      <c r="BD27" s="1" t="s">
        <v>329</v>
      </c>
      <c r="BO27" s="1">
        <v>33024749</v>
      </c>
      <c r="BP27" s="1" t="s">
        <v>330</v>
      </c>
      <c r="BQ27" s="1" t="s">
        <v>331</v>
      </c>
      <c r="BR27" s="1" t="s">
        <v>328</v>
      </c>
      <c r="BS27" s="1" t="s">
        <v>332</v>
      </c>
      <c r="BW27" s="1" t="s">
        <v>114</v>
      </c>
      <c r="BX27" s="1" t="s">
        <v>333</v>
      </c>
      <c r="BZ27" s="1" t="s">
        <v>334</v>
      </c>
    </row>
    <row r="28" spans="1:78" x14ac:dyDescent="0.55000000000000004">
      <c r="A28" s="1" t="s">
        <v>335</v>
      </c>
      <c r="B28" s="1">
        <v>1</v>
      </c>
      <c r="C28" s="3">
        <v>6.4321850229083601</v>
      </c>
      <c r="D28" s="1">
        <v>5.8472704593922602</v>
      </c>
      <c r="E28" s="1">
        <v>6.3504106224566996</v>
      </c>
      <c r="F28" s="3">
        <v>6.1328500916356399</v>
      </c>
      <c r="G28" s="1">
        <v>6.4661760477507197</v>
      </c>
      <c r="H28" s="1">
        <v>6.1845858046723903</v>
      </c>
      <c r="I28" s="3">
        <v>5.8242176931934502</v>
      </c>
      <c r="J28" s="1">
        <v>5.6499884787422001</v>
      </c>
      <c r="K28" s="1">
        <v>6.0027167107128001</v>
      </c>
      <c r="L28" s="3">
        <v>5.9270742275749697</v>
      </c>
      <c r="M28" s="1">
        <v>6.0880582511629697</v>
      </c>
      <c r="N28" s="1">
        <v>6.03465533873241</v>
      </c>
      <c r="O28" s="3">
        <v>8.3440050782028994</v>
      </c>
      <c r="P28" s="1">
        <v>8.3806288304344694</v>
      </c>
      <c r="Q28" s="1">
        <v>8.4139242576728499</v>
      </c>
      <c r="R28" s="3">
        <v>8.5774472831679898</v>
      </c>
      <c r="S28" s="1">
        <v>8.2713319137790595</v>
      </c>
      <c r="T28" s="1">
        <v>8.3528563566467309</v>
      </c>
      <c r="U28" s="3">
        <v>6.07041982460232</v>
      </c>
      <c r="V28" s="1">
        <v>5.8806765044376998</v>
      </c>
      <c r="W28" s="1">
        <v>5.5831432650676804</v>
      </c>
      <c r="X28" s="3">
        <v>6.4644297513588604</v>
      </c>
      <c r="Y28" s="1">
        <v>6.6630332459180703</v>
      </c>
      <c r="Z28" s="1">
        <v>6.3081964959188399</v>
      </c>
      <c r="AA28" s="3">
        <v>6.79200554050683</v>
      </c>
      <c r="AB28" s="1">
        <v>6.4741444364929901</v>
      </c>
      <c r="AC28" s="1">
        <v>6.7973917731308404</v>
      </c>
      <c r="AD28" s="3">
        <v>6.6435938004686896</v>
      </c>
      <c r="AE28" s="1">
        <v>6.5647292950058</v>
      </c>
      <c r="AF28" s="1">
        <v>6.6502070084198701</v>
      </c>
      <c r="AG28" s="3">
        <v>6.4222255989992298</v>
      </c>
      <c r="AH28" s="1">
        <v>6.5088933646731704</v>
      </c>
      <c r="AI28" s="1">
        <v>6.7323801745839997</v>
      </c>
      <c r="AJ28" s="3">
        <v>8.4767907791581507</v>
      </c>
      <c r="AK28" s="1">
        <v>8.7389901498306397</v>
      </c>
      <c r="AL28" s="1">
        <v>8.4773449779067196</v>
      </c>
      <c r="AM28" s="3">
        <v>8.2405769834921507</v>
      </c>
      <c r="AN28" s="1">
        <v>8.5791515670085996</v>
      </c>
      <c r="AO28" s="1">
        <v>8.2765751039237205</v>
      </c>
      <c r="AP28" s="3">
        <v>5.9928825030881798</v>
      </c>
      <c r="AQ28" s="1">
        <v>6.0742918668938604</v>
      </c>
      <c r="AR28" s="1">
        <v>6.5294358681583597</v>
      </c>
      <c r="AS28" s="3">
        <v>2.09312093629757</v>
      </c>
      <c r="AT28" s="1">
        <v>2.5236221008101101</v>
      </c>
      <c r="AU28" s="1" t="s">
        <v>42</v>
      </c>
      <c r="AV28" s="1" t="s">
        <v>336</v>
      </c>
      <c r="AW28" s="1" t="s">
        <v>337</v>
      </c>
      <c r="AY28" s="1" t="s">
        <v>156</v>
      </c>
      <c r="AZ28" s="1" t="s">
        <v>338</v>
      </c>
      <c r="BA28" s="1" t="s">
        <v>339</v>
      </c>
      <c r="BC28" s="1" t="s">
        <v>340</v>
      </c>
      <c r="BD28" s="1" t="s">
        <v>341</v>
      </c>
      <c r="BO28" s="1">
        <v>33024751</v>
      </c>
      <c r="BP28" s="1" t="s">
        <v>342</v>
      </c>
      <c r="BQ28" s="1" t="s">
        <v>343</v>
      </c>
      <c r="BR28" s="1" t="s">
        <v>340</v>
      </c>
      <c r="BS28" s="1" t="s">
        <v>344</v>
      </c>
      <c r="BX28" s="1" t="s">
        <v>345</v>
      </c>
      <c r="BZ28" s="1" t="s">
        <v>341</v>
      </c>
    </row>
    <row r="29" spans="1:78" x14ac:dyDescent="0.55000000000000004">
      <c r="A29" s="1" t="s">
        <v>346</v>
      </c>
      <c r="B29" s="1">
        <v>1</v>
      </c>
      <c r="C29" s="3">
        <v>1.60037891876431</v>
      </c>
      <c r="D29" s="1">
        <v>1.4687625626248</v>
      </c>
      <c r="E29" s="1">
        <v>1.20158429259447</v>
      </c>
      <c r="F29" s="3">
        <v>1.48373005664249</v>
      </c>
      <c r="G29" s="1">
        <v>1.2968230172241699</v>
      </c>
      <c r="H29" s="1">
        <v>1.50557048295319</v>
      </c>
      <c r="I29" s="3">
        <v>0.902777742571654</v>
      </c>
      <c r="J29" s="1">
        <v>0</v>
      </c>
      <c r="K29" s="1">
        <v>1.47407045440013</v>
      </c>
      <c r="L29" s="3">
        <v>2.59626611719675</v>
      </c>
      <c r="M29" s="1">
        <v>0.93974768785662499</v>
      </c>
      <c r="N29" s="1">
        <v>2.1665586603415599</v>
      </c>
      <c r="O29" s="3">
        <v>2.3842280123680899</v>
      </c>
      <c r="P29" s="1">
        <v>3.4571902856177701</v>
      </c>
      <c r="Q29" s="1">
        <v>3.4052371664687699</v>
      </c>
      <c r="R29" s="3">
        <v>3.6017551929135099</v>
      </c>
      <c r="S29" s="1">
        <v>4.2398862543097202</v>
      </c>
      <c r="T29" s="1">
        <v>4.1199994792804997</v>
      </c>
      <c r="U29" s="3">
        <v>1.5878947552737299</v>
      </c>
      <c r="V29" s="1">
        <v>0.919203724790018</v>
      </c>
      <c r="W29" s="1">
        <v>2.4404886765217402</v>
      </c>
      <c r="X29" s="3">
        <v>2.9478157418975401</v>
      </c>
      <c r="Y29" s="1">
        <v>2.3143447758188098</v>
      </c>
      <c r="Z29" s="1">
        <v>1.9626815983458299</v>
      </c>
      <c r="AA29" s="3">
        <v>2.77206919737442</v>
      </c>
      <c r="AB29" s="1">
        <v>2.97026918140716</v>
      </c>
      <c r="AC29" s="1">
        <v>2.8212331323256099</v>
      </c>
      <c r="AD29" s="3">
        <v>1.98894073270134</v>
      </c>
      <c r="AE29" s="1">
        <v>2.0805757648710301</v>
      </c>
      <c r="AF29" s="1">
        <v>2.4329733037316301</v>
      </c>
      <c r="AG29" s="3">
        <v>2.9599119701808001</v>
      </c>
      <c r="AH29" s="1">
        <v>2.3228169055732799</v>
      </c>
      <c r="AI29" s="1">
        <v>2.01375267990931</v>
      </c>
      <c r="AJ29" s="3">
        <v>3.60849445706635</v>
      </c>
      <c r="AK29" s="1">
        <v>4.2958231454986198</v>
      </c>
      <c r="AL29" s="1">
        <v>3.50607563176212</v>
      </c>
      <c r="AM29" s="3">
        <v>5.1133459581919398</v>
      </c>
      <c r="AN29" s="1">
        <v>4.4881818475116804</v>
      </c>
      <c r="AO29" s="1">
        <v>4.67420621223261</v>
      </c>
      <c r="AP29" s="3">
        <v>2.84111593521297</v>
      </c>
      <c r="AQ29" s="1">
        <v>3.9146635829199798</v>
      </c>
      <c r="AR29" s="1">
        <v>3.73555148537536</v>
      </c>
      <c r="AS29" s="3">
        <v>1.21368385117541</v>
      </c>
      <c r="AT29" s="1">
        <v>2.37240421512971</v>
      </c>
      <c r="AU29" s="1" t="s">
        <v>42</v>
      </c>
      <c r="AV29" s="1" t="s">
        <v>347</v>
      </c>
      <c r="AW29" s="1" t="s">
        <v>348</v>
      </c>
      <c r="AX29" s="1" t="s">
        <v>349</v>
      </c>
      <c r="AY29" s="1" t="s">
        <v>193</v>
      </c>
      <c r="AZ29" s="1" t="s">
        <v>350</v>
      </c>
      <c r="BA29" s="1" t="s">
        <v>351</v>
      </c>
      <c r="BO29" s="1">
        <v>33008606</v>
      </c>
      <c r="BP29" s="1" t="s">
        <v>352</v>
      </c>
      <c r="BQ29" s="1" t="s">
        <v>353</v>
      </c>
    </row>
    <row r="30" spans="1:78" x14ac:dyDescent="0.55000000000000004">
      <c r="A30" s="1" t="s">
        <v>354</v>
      </c>
      <c r="B30" s="1">
        <v>1</v>
      </c>
      <c r="C30" s="3">
        <v>6.8557525865590296</v>
      </c>
      <c r="D30" s="1">
        <v>6.9932309386639702</v>
      </c>
      <c r="E30" s="1">
        <v>7.01894764614861</v>
      </c>
      <c r="F30" s="3">
        <v>7.14101671551549</v>
      </c>
      <c r="G30" s="1">
        <v>6.6656799287289799</v>
      </c>
      <c r="H30" s="1">
        <v>6.9135955666488798</v>
      </c>
      <c r="I30" s="3">
        <v>6.8335998480805902</v>
      </c>
      <c r="J30" s="1">
        <v>6.8772173847551104</v>
      </c>
      <c r="K30" s="1">
        <v>6.8090011142247402</v>
      </c>
      <c r="L30" s="3">
        <v>6.8802755083831801</v>
      </c>
      <c r="M30" s="1">
        <v>7.0774154164905401</v>
      </c>
      <c r="N30" s="1">
        <v>7.1262719096416003</v>
      </c>
      <c r="O30" s="3">
        <v>10.9940503344343</v>
      </c>
      <c r="P30" s="1">
        <v>11.120086153419599</v>
      </c>
      <c r="Q30" s="1">
        <v>10.9763987464019</v>
      </c>
      <c r="R30" s="3">
        <v>10.5840661648903</v>
      </c>
      <c r="S30" s="1">
        <v>10.593922016606101</v>
      </c>
      <c r="T30" s="1">
        <v>10.174209213826799</v>
      </c>
      <c r="U30" s="3">
        <v>7.0811792321174796</v>
      </c>
      <c r="V30" s="1">
        <v>7.1656245852812397</v>
      </c>
      <c r="W30" s="1">
        <v>6.8922890277455799</v>
      </c>
      <c r="X30" s="3">
        <v>7.3668240029936296</v>
      </c>
      <c r="Y30" s="1">
        <v>7.1902516889904398</v>
      </c>
      <c r="Z30" s="1">
        <v>7.3849466233616701</v>
      </c>
      <c r="AA30" s="3">
        <v>7.5810127194977204</v>
      </c>
      <c r="AB30" s="1">
        <v>7.5586068967107698</v>
      </c>
      <c r="AC30" s="1">
        <v>7.3997862753314196</v>
      </c>
      <c r="AD30" s="3">
        <v>7.5627419148301103</v>
      </c>
      <c r="AE30" s="1">
        <v>7.7132683141950604</v>
      </c>
      <c r="AF30" s="1">
        <v>7.3864830456633399</v>
      </c>
      <c r="AG30" s="3">
        <v>7.6573553051451704</v>
      </c>
      <c r="AH30" s="1">
        <v>7.5009506795349701</v>
      </c>
      <c r="AI30" s="1">
        <v>7.3845198808254198</v>
      </c>
      <c r="AJ30" s="3">
        <v>10.7165079414478</v>
      </c>
      <c r="AK30" s="1">
        <v>11.029339285546801</v>
      </c>
      <c r="AL30" s="1">
        <v>10.9330785687734</v>
      </c>
      <c r="AM30" s="3">
        <v>10.6225924101596</v>
      </c>
      <c r="AN30" s="1">
        <v>10.676218841103401</v>
      </c>
      <c r="AO30" s="1">
        <v>10.4795295406975</v>
      </c>
      <c r="AP30" s="3">
        <v>7.6684725721431501</v>
      </c>
      <c r="AQ30" s="1">
        <v>7.8724771120997898</v>
      </c>
      <c r="AR30" s="1">
        <v>7.7993779322319901</v>
      </c>
      <c r="AS30" s="3">
        <v>4.0380852275985104</v>
      </c>
      <c r="AT30" s="1">
        <v>3.5762930815226301</v>
      </c>
      <c r="AU30" s="1" t="s">
        <v>42</v>
      </c>
      <c r="AV30" s="1" t="s">
        <v>355</v>
      </c>
      <c r="AW30" s="1" t="s">
        <v>356</v>
      </c>
      <c r="AX30" s="1" t="s">
        <v>357</v>
      </c>
      <c r="AY30" s="1" t="s">
        <v>111</v>
      </c>
      <c r="AZ30" s="1" t="s">
        <v>358</v>
      </c>
      <c r="BA30" s="1" t="s">
        <v>359</v>
      </c>
      <c r="BB30" s="1" t="s">
        <v>360</v>
      </c>
      <c r="BC30" s="1" t="s">
        <v>361</v>
      </c>
      <c r="BD30" s="1" t="s">
        <v>362</v>
      </c>
      <c r="BE30" s="1" t="s">
        <v>363</v>
      </c>
      <c r="BF30" s="1" t="s">
        <v>364</v>
      </c>
      <c r="BG30" s="1" t="s">
        <v>177</v>
      </c>
      <c r="BH30" s="1" t="s">
        <v>178</v>
      </c>
      <c r="BK30" s="1" t="s">
        <v>179</v>
      </c>
      <c r="BL30" s="1" t="s">
        <v>180</v>
      </c>
      <c r="BO30" s="1">
        <v>33018795</v>
      </c>
      <c r="BP30" s="1" t="s">
        <v>365</v>
      </c>
      <c r="BQ30" s="1" t="s">
        <v>366</v>
      </c>
      <c r="BR30" s="1" t="s">
        <v>367</v>
      </c>
      <c r="BS30" s="1" t="s">
        <v>122</v>
      </c>
      <c r="BT30" s="1" t="s">
        <v>177</v>
      </c>
      <c r="BU30" s="1" t="s">
        <v>124</v>
      </c>
      <c r="BW30" s="1" t="s">
        <v>368</v>
      </c>
      <c r="BX30" s="1" t="s">
        <v>369</v>
      </c>
      <c r="BZ30" s="1" t="s">
        <v>370</v>
      </c>
    </row>
    <row r="31" spans="1:78" x14ac:dyDescent="0.55000000000000004">
      <c r="A31" s="1" t="s">
        <v>371</v>
      </c>
      <c r="B31" s="1">
        <v>1</v>
      </c>
      <c r="C31" s="3">
        <v>6.9653917651436403</v>
      </c>
      <c r="D31" s="1">
        <v>7.1269702082024704</v>
      </c>
      <c r="E31" s="1">
        <v>6.9599149370948901</v>
      </c>
      <c r="F31" s="3">
        <v>6.9654715759007804</v>
      </c>
      <c r="G31" s="1">
        <v>6.8771283186234502</v>
      </c>
      <c r="H31" s="1">
        <v>7.2808358773991202</v>
      </c>
      <c r="I31" s="3">
        <v>7.0383632063778103</v>
      </c>
      <c r="J31" s="1">
        <v>7.0656734188742396</v>
      </c>
      <c r="K31" s="1">
        <v>6.7506434304193697</v>
      </c>
      <c r="L31" s="3">
        <v>6.42762776375928</v>
      </c>
      <c r="M31" s="1">
        <v>6.5363525045125304</v>
      </c>
      <c r="N31" s="1">
        <v>6.7236317632424498</v>
      </c>
      <c r="O31" s="3">
        <v>9.6453201338161598</v>
      </c>
      <c r="P31" s="1">
        <v>9.8037414541739594</v>
      </c>
      <c r="Q31" s="1">
        <v>9.7698860190347592</v>
      </c>
      <c r="R31" s="3">
        <v>9.7536750907780494</v>
      </c>
      <c r="S31" s="1">
        <v>9.7225717192976706</v>
      </c>
      <c r="T31" s="1">
        <v>9.4721332862520295</v>
      </c>
      <c r="U31" s="3">
        <v>6.6190612029666198</v>
      </c>
      <c r="V31" s="1">
        <v>6.6806355252916401</v>
      </c>
      <c r="W31" s="1">
        <v>6.39662544693714</v>
      </c>
      <c r="X31" s="3">
        <v>6.4327356316704396</v>
      </c>
      <c r="Y31" s="1">
        <v>6.7850162058661398</v>
      </c>
      <c r="Z31" s="1">
        <v>6.7959566555731898</v>
      </c>
      <c r="AA31" s="3">
        <v>6.8170901941294799</v>
      </c>
      <c r="AB31" s="1">
        <v>6.7077602155045604</v>
      </c>
      <c r="AC31" s="1">
        <v>6.9349085939920601</v>
      </c>
      <c r="AD31" s="3">
        <v>6.5853012184429298</v>
      </c>
      <c r="AE31" s="1">
        <v>6.7492939239150296</v>
      </c>
      <c r="AF31" s="1">
        <v>7.1022551245290604</v>
      </c>
      <c r="AG31" s="3">
        <v>6.4643798758114297</v>
      </c>
      <c r="AH31" s="1">
        <v>6.3230251413930603</v>
      </c>
      <c r="AI31" s="1">
        <v>6.5879720250962999</v>
      </c>
      <c r="AJ31" s="3">
        <v>9.6513289721275104</v>
      </c>
      <c r="AK31" s="1">
        <v>9.6596256272312697</v>
      </c>
      <c r="AL31" s="1">
        <v>9.6038286138464901</v>
      </c>
      <c r="AM31" s="3">
        <v>9.4698332378657106</v>
      </c>
      <c r="AN31" s="1">
        <v>9.3885374110255508</v>
      </c>
      <c r="AO31" s="1">
        <v>9.4666008297124193</v>
      </c>
      <c r="AP31" s="3">
        <v>6.4818094969626996</v>
      </c>
      <c r="AQ31" s="1">
        <v>6.6081538470819403</v>
      </c>
      <c r="AR31" s="1">
        <v>6.4805118943117197</v>
      </c>
      <c r="AS31" s="3">
        <v>2.64890981348726</v>
      </c>
      <c r="AT31" s="1">
        <v>2.66998408618494</v>
      </c>
      <c r="AU31" s="1" t="s">
        <v>42</v>
      </c>
      <c r="AV31" s="1" t="s">
        <v>372</v>
      </c>
      <c r="AW31" s="1" t="s">
        <v>373</v>
      </c>
      <c r="AY31" s="1" t="s">
        <v>111</v>
      </c>
      <c r="AZ31" s="1" t="s">
        <v>112</v>
      </c>
      <c r="BA31" s="1" t="s">
        <v>374</v>
      </c>
      <c r="BB31" s="1" t="s">
        <v>172</v>
      </c>
      <c r="BC31" s="1" t="s">
        <v>375</v>
      </c>
      <c r="BD31" s="1" t="s">
        <v>376</v>
      </c>
      <c r="BG31" s="1" t="s">
        <v>177</v>
      </c>
      <c r="BH31" s="1" t="s">
        <v>178</v>
      </c>
      <c r="BK31" s="1" t="s">
        <v>179</v>
      </c>
      <c r="BL31" s="1" t="s">
        <v>180</v>
      </c>
      <c r="BO31" s="1">
        <v>33027251</v>
      </c>
      <c r="BP31" s="1" t="s">
        <v>377</v>
      </c>
      <c r="BQ31" s="1" t="s">
        <v>378</v>
      </c>
      <c r="BR31" s="1" t="s">
        <v>375</v>
      </c>
      <c r="BS31" s="1" t="s">
        <v>122</v>
      </c>
      <c r="BT31" s="1" t="s">
        <v>177</v>
      </c>
      <c r="BU31" s="1" t="s">
        <v>124</v>
      </c>
      <c r="BW31" s="1" t="s">
        <v>379</v>
      </c>
      <c r="BX31" s="1" t="s">
        <v>380</v>
      </c>
      <c r="BZ31" s="1" t="s">
        <v>189</v>
      </c>
    </row>
    <row r="32" spans="1:78" x14ac:dyDescent="0.55000000000000004">
      <c r="A32" s="1" t="s">
        <v>381</v>
      </c>
      <c r="B32" s="1">
        <v>1</v>
      </c>
      <c r="C32" s="3">
        <v>2.0173319385650901</v>
      </c>
      <c r="D32" s="1">
        <v>3.1627413431960001</v>
      </c>
      <c r="E32" s="1">
        <v>0</v>
      </c>
      <c r="F32" s="3">
        <v>3.0333058705578302</v>
      </c>
      <c r="G32" s="1">
        <v>3.0503907225812501</v>
      </c>
      <c r="H32" s="1">
        <v>1.9103695971605399</v>
      </c>
      <c r="I32" s="3">
        <v>1.4538202708805401</v>
      </c>
      <c r="J32" s="1">
        <v>1.4471936889391801</v>
      </c>
      <c r="K32" s="1">
        <v>2.18779683804439</v>
      </c>
      <c r="L32" s="3">
        <v>2.75877708896506</v>
      </c>
      <c r="M32" s="1">
        <v>3.3479387754727599</v>
      </c>
      <c r="N32" s="1">
        <v>3.40546938465598</v>
      </c>
      <c r="O32" s="3">
        <v>4.2431923066419399</v>
      </c>
      <c r="P32" s="1">
        <v>4.6578825620407898</v>
      </c>
      <c r="Q32" s="1">
        <v>4.5476383886304603</v>
      </c>
      <c r="R32" s="3">
        <v>4.79374947465669</v>
      </c>
      <c r="S32" s="1">
        <v>4.37698580076475</v>
      </c>
      <c r="T32" s="1">
        <v>4.5141434342379396</v>
      </c>
      <c r="U32" s="3">
        <v>3.1738333512816599</v>
      </c>
      <c r="V32" s="1">
        <v>1.4761963213214</v>
      </c>
      <c r="W32" s="1">
        <v>2.6585329695655999</v>
      </c>
      <c r="X32" s="3">
        <v>3.1168970120776098</v>
      </c>
      <c r="Y32" s="1">
        <v>2.99170369687346</v>
      </c>
      <c r="Z32" s="1">
        <v>2.7646256361189101</v>
      </c>
      <c r="AA32" s="3">
        <v>3.6624036213761499</v>
      </c>
      <c r="AB32" s="1">
        <v>3.4285299636004098</v>
      </c>
      <c r="AC32" s="1">
        <v>3.01416592474536</v>
      </c>
      <c r="AD32" s="3">
        <v>3.5714340628961798</v>
      </c>
      <c r="AE32" s="1">
        <v>3.2649406610332599</v>
      </c>
      <c r="AF32" s="1">
        <v>3.15705885291344</v>
      </c>
      <c r="AG32" s="3">
        <v>2.13434660338678</v>
      </c>
      <c r="AH32" s="1">
        <v>3.3229279684174999</v>
      </c>
      <c r="AI32" s="1">
        <v>2.8230616121098402</v>
      </c>
      <c r="AJ32" s="3">
        <v>4.9316951403049503</v>
      </c>
      <c r="AK32" s="1">
        <v>5.0031046905632603</v>
      </c>
      <c r="AL32" s="1">
        <v>3.6319889468733102</v>
      </c>
      <c r="AM32" s="3">
        <v>4.81297397578839</v>
      </c>
      <c r="AN32" s="1">
        <v>4.9759681271220302</v>
      </c>
      <c r="AO32" s="1">
        <v>5.46517241364828</v>
      </c>
      <c r="AP32" s="3">
        <v>2.6177962979270202</v>
      </c>
      <c r="AQ32" s="1">
        <v>3.5925970512993599</v>
      </c>
      <c r="AR32" s="1">
        <v>4.0356536645744301</v>
      </c>
      <c r="AS32" s="3">
        <v>1.4971956322158899</v>
      </c>
      <c r="AT32" s="1">
        <v>2.2886397806697998</v>
      </c>
      <c r="AU32" s="1" t="s">
        <v>42</v>
      </c>
      <c r="AV32" s="1" t="s">
        <v>382</v>
      </c>
      <c r="AW32" s="1" t="s">
        <v>383</v>
      </c>
      <c r="AX32" s="1" t="s">
        <v>384</v>
      </c>
      <c r="AY32" s="1" t="s">
        <v>111</v>
      </c>
      <c r="AZ32" s="1" t="s">
        <v>385</v>
      </c>
      <c r="BA32" s="1" t="s">
        <v>386</v>
      </c>
      <c r="BC32" s="1" t="s">
        <v>387</v>
      </c>
      <c r="BD32" s="1" t="s">
        <v>388</v>
      </c>
      <c r="BE32" s="1" t="s">
        <v>384</v>
      </c>
      <c r="BF32" s="1" t="s">
        <v>389</v>
      </c>
      <c r="BO32" s="1">
        <v>33022472</v>
      </c>
      <c r="BP32" s="1" t="s">
        <v>390</v>
      </c>
      <c r="BQ32" s="1" t="s">
        <v>391</v>
      </c>
      <c r="BR32" s="1" t="s">
        <v>387</v>
      </c>
      <c r="BS32" s="1" t="s">
        <v>392</v>
      </c>
      <c r="BV32" s="1" t="s">
        <v>384</v>
      </c>
      <c r="BX32" s="1" t="s">
        <v>393</v>
      </c>
    </row>
    <row r="33" spans="1:78" x14ac:dyDescent="0.55000000000000004">
      <c r="A33" s="1" t="s">
        <v>394</v>
      </c>
      <c r="B33" s="1">
        <v>1</v>
      </c>
      <c r="C33" s="3">
        <v>4.9291910174071001</v>
      </c>
      <c r="D33" s="1">
        <v>5.6327249859915103</v>
      </c>
      <c r="E33" s="1">
        <v>5.76279420864822</v>
      </c>
      <c r="F33" s="3">
        <v>5.3084933836754002</v>
      </c>
      <c r="G33" s="1">
        <v>4.9134854905516496</v>
      </c>
      <c r="H33" s="1">
        <v>4.9703747971867003</v>
      </c>
      <c r="I33" s="3">
        <v>4.8494586394441797</v>
      </c>
      <c r="J33" s="1">
        <v>5.2526874694341803</v>
      </c>
      <c r="K33" s="1">
        <v>5.3261421983031099</v>
      </c>
      <c r="L33" s="3">
        <v>5.0323312560823199</v>
      </c>
      <c r="M33" s="1">
        <v>4.6888072136319998</v>
      </c>
      <c r="N33" s="1">
        <v>4.7169339839066096</v>
      </c>
      <c r="O33" s="3">
        <v>8.4950954003008707</v>
      </c>
      <c r="P33" s="1">
        <v>8.4111695079021391</v>
      </c>
      <c r="Q33" s="1">
        <v>8.4362963689526005</v>
      </c>
      <c r="R33" s="3">
        <v>10.0775018433052</v>
      </c>
      <c r="S33" s="1">
        <v>10.003702369842999</v>
      </c>
      <c r="T33" s="1">
        <v>9.9784912768639593</v>
      </c>
      <c r="U33" s="3">
        <v>5.1741992168208801</v>
      </c>
      <c r="V33" s="1">
        <v>5.3610035313133801</v>
      </c>
      <c r="W33" s="1">
        <v>5.5562411447394497</v>
      </c>
      <c r="X33" s="3">
        <v>5.6692762597791999</v>
      </c>
      <c r="Y33" s="1">
        <v>5.6911373254514297</v>
      </c>
      <c r="Z33" s="1">
        <v>5.8577623546313298</v>
      </c>
      <c r="AA33" s="3">
        <v>5.3859861056811402</v>
      </c>
      <c r="AB33" s="1">
        <v>5.3930367615884602</v>
      </c>
      <c r="AC33" s="1">
        <v>5.9228007593166998</v>
      </c>
      <c r="AD33" s="3">
        <v>5.1149423569747103</v>
      </c>
      <c r="AE33" s="1">
        <v>5.7190782215461002</v>
      </c>
      <c r="AF33" s="1">
        <v>5.9269650223527197</v>
      </c>
      <c r="AG33" s="3">
        <v>5.3215456436703397</v>
      </c>
      <c r="AH33" s="1">
        <v>5.52464874237124</v>
      </c>
      <c r="AI33" s="1">
        <v>4.7180477732724198</v>
      </c>
      <c r="AJ33" s="3">
        <v>7.9739166039869103</v>
      </c>
      <c r="AK33" s="1">
        <v>8.0604263474863806</v>
      </c>
      <c r="AL33" s="1">
        <v>8.3364674351784398</v>
      </c>
      <c r="AM33" s="3">
        <v>10.148796570850299</v>
      </c>
      <c r="AN33" s="1">
        <v>10.0508370990604</v>
      </c>
      <c r="AO33" s="1">
        <v>10.3357677173673</v>
      </c>
      <c r="AP33" s="3">
        <v>5.2081591766987101</v>
      </c>
      <c r="AQ33" s="1">
        <v>5.6805891377803102</v>
      </c>
      <c r="AR33" s="1">
        <v>5.6221805041022703</v>
      </c>
      <c r="AS33" s="3">
        <v>3.2711072173920499</v>
      </c>
      <c r="AT33" s="1">
        <v>4.78111531069686</v>
      </c>
      <c r="AU33" s="1" t="s">
        <v>42</v>
      </c>
      <c r="AV33" s="1" t="s">
        <v>395</v>
      </c>
      <c r="AW33" s="1" t="s">
        <v>396</v>
      </c>
      <c r="AY33" s="1" t="s">
        <v>55</v>
      </c>
      <c r="AZ33" s="1" t="s">
        <v>56</v>
      </c>
      <c r="BA33" s="1" t="s">
        <v>397</v>
      </c>
      <c r="BB33" s="1" t="s">
        <v>398</v>
      </c>
      <c r="BC33" s="1" t="s">
        <v>399</v>
      </c>
      <c r="BD33" s="1" t="s">
        <v>400</v>
      </c>
      <c r="BO33" s="1">
        <v>33022524</v>
      </c>
      <c r="BP33" s="1" t="s">
        <v>401</v>
      </c>
      <c r="BQ33" s="1" t="s">
        <v>402</v>
      </c>
      <c r="BR33" s="1" t="s">
        <v>399</v>
      </c>
      <c r="BS33" s="1" t="s">
        <v>403</v>
      </c>
      <c r="BW33" s="1" t="s">
        <v>398</v>
      </c>
      <c r="BX33" s="1" t="s">
        <v>404</v>
      </c>
      <c r="BY33" s="1" t="s">
        <v>405</v>
      </c>
      <c r="BZ33" s="1" t="s">
        <v>406</v>
      </c>
    </row>
    <row r="34" spans="1:78" x14ac:dyDescent="0.55000000000000004">
      <c r="A34" s="1" t="s">
        <v>407</v>
      </c>
      <c r="B34" s="1">
        <v>1</v>
      </c>
      <c r="C34" s="3">
        <v>2.3404081261648702</v>
      </c>
      <c r="D34" s="1">
        <v>1.8685942427270399</v>
      </c>
      <c r="E34" s="1">
        <v>2.29271194809172</v>
      </c>
      <c r="F34" s="3">
        <v>1.88559905376449</v>
      </c>
      <c r="G34" s="1">
        <v>1.9685497936408001</v>
      </c>
      <c r="H34" s="1">
        <v>1.9103695971605399</v>
      </c>
      <c r="I34" s="3">
        <v>2.9922787572087302</v>
      </c>
      <c r="J34" s="1">
        <v>0.89792627757499799</v>
      </c>
      <c r="K34" s="1">
        <v>2.6631482547555301</v>
      </c>
      <c r="L34" s="3">
        <v>1.6613316865665799</v>
      </c>
      <c r="M34" s="1">
        <v>2.2242783210471799</v>
      </c>
      <c r="N34" s="1">
        <v>1.45667792409423</v>
      </c>
      <c r="O34" s="3">
        <v>4.88212224471072</v>
      </c>
      <c r="P34" s="1">
        <v>5.3039839470102503</v>
      </c>
      <c r="Q34" s="1">
        <v>5.1771069521772404</v>
      </c>
      <c r="R34" s="3">
        <v>4.79374947465669</v>
      </c>
      <c r="S34" s="1">
        <v>5.5876802454072099</v>
      </c>
      <c r="T34" s="1">
        <v>5.0779053519609203</v>
      </c>
      <c r="U34" s="3">
        <v>1.00219974945268</v>
      </c>
      <c r="V34" s="1">
        <v>0.919203724790018</v>
      </c>
      <c r="W34" s="1">
        <v>2.6585329695655999</v>
      </c>
      <c r="X34" s="3">
        <v>2.2742914785333599</v>
      </c>
      <c r="Y34" s="1">
        <v>0</v>
      </c>
      <c r="Z34" s="1">
        <v>0</v>
      </c>
      <c r="AA34" s="3">
        <v>2.77206919737442</v>
      </c>
      <c r="AB34" s="1">
        <v>1.56236622082665</v>
      </c>
      <c r="AC34" s="1">
        <v>2.3348852330548202</v>
      </c>
      <c r="AD34" s="3">
        <v>2.9870892511054099</v>
      </c>
      <c r="AE34" s="1">
        <v>2.0805757648710301</v>
      </c>
      <c r="AF34" s="1">
        <v>3.29279706368151</v>
      </c>
      <c r="AG34" s="3">
        <v>1.8248846488414401</v>
      </c>
      <c r="AH34" s="1">
        <v>2.3228169055732799</v>
      </c>
      <c r="AI34" s="1">
        <v>2.01375267990931</v>
      </c>
      <c r="AJ34" s="3">
        <v>5.34694462854939</v>
      </c>
      <c r="AK34" s="1">
        <v>5.3926951765767699</v>
      </c>
      <c r="AL34" s="1">
        <v>5.4763203993644796</v>
      </c>
      <c r="AM34" s="3">
        <v>5.39937918411814</v>
      </c>
      <c r="AN34" s="1">
        <v>4.86859948193303</v>
      </c>
      <c r="AO34" s="1">
        <v>5.6456726550278402</v>
      </c>
      <c r="AP34" s="3">
        <v>1.61128904673424</v>
      </c>
      <c r="AQ34" s="1">
        <v>0</v>
      </c>
      <c r="AR34" s="1">
        <v>1.6104064068091499</v>
      </c>
      <c r="AS34" s="3">
        <v>2.75488499647083</v>
      </c>
      <c r="AT34" s="1">
        <v>2.5132430480352101</v>
      </c>
      <c r="AU34" s="1" t="s">
        <v>42</v>
      </c>
      <c r="AV34" s="1" t="s">
        <v>408</v>
      </c>
      <c r="AW34" s="1" t="s">
        <v>409</v>
      </c>
      <c r="AY34" s="1" t="s">
        <v>46</v>
      </c>
      <c r="AZ34" s="1" t="s">
        <v>410</v>
      </c>
      <c r="BA34" s="1" t="s">
        <v>411</v>
      </c>
      <c r="BO34" s="1">
        <v>33022502</v>
      </c>
      <c r="BP34" s="1" t="s">
        <v>412</v>
      </c>
      <c r="BQ34" s="1" t="s">
        <v>413</v>
      </c>
    </row>
    <row r="35" spans="1:78" x14ac:dyDescent="0.55000000000000004">
      <c r="A35" s="1" t="s">
        <v>414</v>
      </c>
      <c r="B35" s="1">
        <v>1</v>
      </c>
      <c r="C35" s="3">
        <v>1.60037891876431</v>
      </c>
      <c r="D35" s="1">
        <v>0.91373918280573996</v>
      </c>
      <c r="E35" s="1">
        <v>1.20158429259447</v>
      </c>
      <c r="F35" s="3">
        <v>1.48373005664249</v>
      </c>
      <c r="G35" s="1">
        <v>1.2968230172241699</v>
      </c>
      <c r="H35" s="1">
        <v>1.50557048295319</v>
      </c>
      <c r="I35" s="3">
        <v>0.902777742571654</v>
      </c>
      <c r="J35" s="1">
        <v>0.89792627757499799</v>
      </c>
      <c r="K35" s="1">
        <v>0</v>
      </c>
      <c r="L35" s="3">
        <v>0</v>
      </c>
      <c r="M35" s="1">
        <v>1.5040536134946201</v>
      </c>
      <c r="N35" s="1">
        <v>1.45667792409423</v>
      </c>
      <c r="O35" s="3">
        <v>3.7720898738329498</v>
      </c>
      <c r="P35" s="1">
        <v>4.17900011895434</v>
      </c>
      <c r="Q35" s="1">
        <v>3.5435581287997699</v>
      </c>
      <c r="R35" s="3">
        <v>4.3959463009875002</v>
      </c>
      <c r="S35" s="1">
        <v>4.82336695159138</v>
      </c>
      <c r="T35" s="1">
        <v>4.3304898091017101</v>
      </c>
      <c r="U35" s="3">
        <v>0</v>
      </c>
      <c r="V35" s="1">
        <v>2.4476734185294702</v>
      </c>
      <c r="W35" s="1">
        <v>0</v>
      </c>
      <c r="X35" s="3">
        <v>1.54537535425776</v>
      </c>
      <c r="Y35" s="1">
        <v>1.57864583949751</v>
      </c>
      <c r="Z35" s="1">
        <v>0.97522862965948298</v>
      </c>
      <c r="AA35" s="3">
        <v>2.5506686787809101</v>
      </c>
      <c r="AB35" s="1">
        <v>2.29476977662318</v>
      </c>
      <c r="AC35" s="1">
        <v>2.3348852330548202</v>
      </c>
      <c r="AD35" s="3">
        <v>1.98894073270134</v>
      </c>
      <c r="AE35" s="1">
        <v>2.4077188870418702</v>
      </c>
      <c r="AF35" s="1">
        <v>2.8399742602794</v>
      </c>
      <c r="AG35" s="3">
        <v>2.7935149692898902</v>
      </c>
      <c r="AH35" s="1">
        <v>0</v>
      </c>
      <c r="AI35" s="1">
        <v>1.0091830043883501</v>
      </c>
      <c r="AJ35" s="3">
        <v>3.8311899774625302</v>
      </c>
      <c r="AK35" s="1">
        <v>4.3843344878482897</v>
      </c>
      <c r="AL35" s="1">
        <v>3.9547580377465801</v>
      </c>
      <c r="AM35" s="3">
        <v>5.2836616155967402</v>
      </c>
      <c r="AN35" s="1">
        <v>4.6908933287332699</v>
      </c>
      <c r="AO35" s="1">
        <v>5.1829050057344901</v>
      </c>
      <c r="AP35" s="3">
        <v>2.02958384046195</v>
      </c>
      <c r="AQ35" s="1">
        <v>2.0062494521357599</v>
      </c>
      <c r="AR35" s="1">
        <v>3.0333039713104002</v>
      </c>
      <c r="AS35" s="3">
        <v>1.8646127899087599</v>
      </c>
      <c r="AT35" s="1">
        <v>3.0062264728861301</v>
      </c>
      <c r="AU35" s="1" t="s">
        <v>42</v>
      </c>
      <c r="AV35" s="1" t="s">
        <v>415</v>
      </c>
      <c r="AW35" s="1" t="s">
        <v>416</v>
      </c>
      <c r="AX35" s="1" t="s">
        <v>417</v>
      </c>
      <c r="AY35" s="1" t="s">
        <v>156</v>
      </c>
      <c r="AZ35" s="1" t="s">
        <v>338</v>
      </c>
      <c r="BA35" s="1" t="s">
        <v>418</v>
      </c>
      <c r="BC35" s="1" t="s">
        <v>419</v>
      </c>
      <c r="BD35" s="1" t="s">
        <v>420</v>
      </c>
      <c r="BG35" s="1" t="s">
        <v>421</v>
      </c>
      <c r="BH35" s="1" t="s">
        <v>422</v>
      </c>
      <c r="BO35" s="1">
        <v>33010950</v>
      </c>
      <c r="BP35" s="1" t="s">
        <v>423</v>
      </c>
      <c r="BQ35" s="1" t="s">
        <v>424</v>
      </c>
      <c r="BR35" s="1" t="s">
        <v>419</v>
      </c>
      <c r="BS35" s="1" t="s">
        <v>425</v>
      </c>
      <c r="BV35" s="1" t="s">
        <v>417</v>
      </c>
      <c r="BX35" s="1" t="s">
        <v>426</v>
      </c>
      <c r="BY35" s="1" t="s">
        <v>427</v>
      </c>
      <c r="BZ35" s="1" t="s">
        <v>428</v>
      </c>
    </row>
    <row r="36" spans="1:78" x14ac:dyDescent="0.55000000000000004">
      <c r="A36" s="1" t="s">
        <v>429</v>
      </c>
      <c r="B36" s="1">
        <v>1</v>
      </c>
      <c r="C36" s="3">
        <v>3.8287830032353001</v>
      </c>
      <c r="D36" s="1">
        <v>3.5369310840781401</v>
      </c>
      <c r="E36" s="1">
        <v>4.2629512742355198</v>
      </c>
      <c r="F36" s="3">
        <v>2.86561814862932</v>
      </c>
      <c r="G36" s="1">
        <v>3.28410472994661</v>
      </c>
      <c r="H36" s="1">
        <v>3.47463473873669</v>
      </c>
      <c r="I36" s="3">
        <v>3.27748245108973</v>
      </c>
      <c r="J36" s="1">
        <v>2.9831459499220201</v>
      </c>
      <c r="K36" s="1">
        <v>2.6631482547555301</v>
      </c>
      <c r="L36" s="3">
        <v>2.75877708896506</v>
      </c>
      <c r="M36" s="1">
        <v>2.7024705850003201</v>
      </c>
      <c r="N36" s="1">
        <v>2.9962123134252501</v>
      </c>
      <c r="O36" s="3">
        <v>6.2056686086017603</v>
      </c>
      <c r="P36" s="1">
        <v>6.2589898658881404</v>
      </c>
      <c r="Q36" s="1">
        <v>6.1995039415004403</v>
      </c>
      <c r="R36" s="3">
        <v>7.2207997509555701</v>
      </c>
      <c r="S36" s="1">
        <v>7.2890844771722296</v>
      </c>
      <c r="T36" s="1">
        <v>7.1601455224524404</v>
      </c>
      <c r="U36" s="3">
        <v>2.5886268886447299</v>
      </c>
      <c r="V36" s="1">
        <v>3.3089887868185301</v>
      </c>
      <c r="W36" s="1">
        <v>3.6454093985989502</v>
      </c>
      <c r="X36" s="3">
        <v>3.6453327471660302</v>
      </c>
      <c r="Y36" s="1">
        <v>3.4508111153291399</v>
      </c>
      <c r="Z36" s="1">
        <v>3.4140715506188402</v>
      </c>
      <c r="AA36" s="3">
        <v>4.76759717629308</v>
      </c>
      <c r="AB36" s="1">
        <v>4.1378081411659497</v>
      </c>
      <c r="AC36" s="1">
        <v>4.7159991392797798</v>
      </c>
      <c r="AD36" s="3">
        <v>4.2339437671199001</v>
      </c>
      <c r="AE36" s="1">
        <v>4.8029513717496801</v>
      </c>
      <c r="AF36" s="1">
        <v>4.3476818733696199</v>
      </c>
      <c r="AG36" s="3">
        <v>3.2442714998840798</v>
      </c>
      <c r="AH36" s="1">
        <v>3.4604415883656898</v>
      </c>
      <c r="AI36" s="1">
        <v>3.18621014957542</v>
      </c>
      <c r="AJ36" s="3">
        <v>6.6103499401358601</v>
      </c>
      <c r="AK36" s="1">
        <v>6.9253761839683001</v>
      </c>
      <c r="AL36" s="1">
        <v>6.7372383577933004</v>
      </c>
      <c r="AM36" s="3">
        <v>7.5591562929487104</v>
      </c>
      <c r="AN36" s="1">
        <v>7.6247666422466702</v>
      </c>
      <c r="AO36" s="1">
        <v>7.5350953644844898</v>
      </c>
      <c r="AP36" s="3">
        <v>3.6210389499509699</v>
      </c>
      <c r="AQ36" s="1">
        <v>4.0953009706635504</v>
      </c>
      <c r="AR36" s="1">
        <v>4.35805123923467</v>
      </c>
      <c r="AS36" s="3">
        <v>2.8019615560785001</v>
      </c>
      <c r="AT36" s="1">
        <v>4.0185735341116899</v>
      </c>
      <c r="AU36" s="1" t="s">
        <v>42</v>
      </c>
      <c r="AV36" s="1" t="s">
        <v>430</v>
      </c>
      <c r="AW36" s="1" t="s">
        <v>431</v>
      </c>
      <c r="AX36" s="1" t="s">
        <v>432</v>
      </c>
      <c r="AY36" s="1" t="s">
        <v>193</v>
      </c>
      <c r="AZ36" s="1" t="s">
        <v>433</v>
      </c>
      <c r="BA36" s="1" t="s">
        <v>434</v>
      </c>
      <c r="BO36" s="1">
        <v>33011040</v>
      </c>
      <c r="BP36" s="1" t="s">
        <v>435</v>
      </c>
      <c r="BQ36" s="1" t="s">
        <v>436</v>
      </c>
    </row>
    <row r="37" spans="1:78" x14ac:dyDescent="0.55000000000000004">
      <c r="A37" s="1" t="s">
        <v>437</v>
      </c>
      <c r="B37" s="1">
        <v>1</v>
      </c>
      <c r="C37" s="3">
        <v>2.3404081261648702</v>
      </c>
      <c r="D37" s="1">
        <v>0.91373918280573996</v>
      </c>
      <c r="E37" s="1">
        <v>0</v>
      </c>
      <c r="F37" s="3">
        <v>0.924749360102747</v>
      </c>
      <c r="G37" s="1">
        <v>0</v>
      </c>
      <c r="H37" s="1">
        <v>0.94086932070565599</v>
      </c>
      <c r="I37" s="3">
        <v>0.902777742571654</v>
      </c>
      <c r="J37" s="1">
        <v>1.84404689879844</v>
      </c>
      <c r="K37" s="1">
        <v>1.47407045440013</v>
      </c>
      <c r="L37" s="3">
        <v>0.78327045745116797</v>
      </c>
      <c r="M37" s="1">
        <v>3.3479387754727599</v>
      </c>
      <c r="N37" s="1">
        <v>1.85484706783052</v>
      </c>
      <c r="O37" s="3">
        <v>4.3214159718545604</v>
      </c>
      <c r="P37" s="1">
        <v>3.9318078400010998</v>
      </c>
      <c r="Q37" s="1">
        <v>3.9931946803299501</v>
      </c>
      <c r="R37" s="3">
        <v>3.9525797624401</v>
      </c>
      <c r="S37" s="1">
        <v>4.2398862543097202</v>
      </c>
      <c r="T37" s="1">
        <v>4.7274880128078403</v>
      </c>
      <c r="U37" s="3">
        <v>1.00219974945268</v>
      </c>
      <c r="V37" s="1">
        <v>0</v>
      </c>
      <c r="W37" s="1">
        <v>1.47056407792744</v>
      </c>
      <c r="X37" s="3">
        <v>2.2742914785333599</v>
      </c>
      <c r="Y37" s="1">
        <v>2.99170369687346</v>
      </c>
      <c r="Z37" s="1">
        <v>0</v>
      </c>
      <c r="AA37" s="3">
        <v>2.77206919737442</v>
      </c>
      <c r="AB37" s="1">
        <v>2.97026918140716</v>
      </c>
      <c r="AC37" s="1">
        <v>1.59576818103945</v>
      </c>
      <c r="AD37" s="3">
        <v>3.5714340628961798</v>
      </c>
      <c r="AE37" s="1">
        <v>2.6742195342086599</v>
      </c>
      <c r="AF37" s="1">
        <v>3.5310850721341298</v>
      </c>
      <c r="AG37" s="3">
        <v>1.8248846488414401</v>
      </c>
      <c r="AH37" s="1">
        <v>3.1709125350786298</v>
      </c>
      <c r="AI37" s="1">
        <v>2.6002351949534801</v>
      </c>
      <c r="AJ37" s="3">
        <v>4.4839277601309204</v>
      </c>
      <c r="AK37" s="1">
        <v>3.4518125042788799</v>
      </c>
      <c r="AL37" s="1">
        <v>4.2183528353359696</v>
      </c>
      <c r="AM37" s="3">
        <v>5.8961754088869904</v>
      </c>
      <c r="AN37" s="1">
        <v>4.8117619641886904</v>
      </c>
      <c r="AO37" s="1">
        <v>4.9277919977932196</v>
      </c>
      <c r="AP37" s="3">
        <v>2.35346278780422</v>
      </c>
      <c r="AQ37" s="1">
        <v>3.4670032390359999</v>
      </c>
      <c r="AR37" s="1">
        <v>3.73555148537536</v>
      </c>
      <c r="AS37" s="3">
        <v>2.2303117392496099</v>
      </c>
      <c r="AT37" s="1">
        <v>2.2091779931248801</v>
      </c>
      <c r="AU37" s="1" t="s">
        <v>42</v>
      </c>
      <c r="AV37" s="1" t="s">
        <v>438</v>
      </c>
      <c r="AW37" s="1" t="s">
        <v>439</v>
      </c>
      <c r="AY37" s="1" t="s">
        <v>440</v>
      </c>
      <c r="AZ37" s="1" t="s">
        <v>441</v>
      </c>
      <c r="BA37" s="1" t="s">
        <v>442</v>
      </c>
      <c r="BO37" s="1">
        <v>33010940</v>
      </c>
      <c r="BP37" s="1" t="s">
        <v>443</v>
      </c>
      <c r="BQ37" s="1" t="s">
        <v>444</v>
      </c>
    </row>
    <row r="38" spans="1:78" x14ac:dyDescent="0.55000000000000004">
      <c r="A38" s="1" t="s">
        <v>445</v>
      </c>
      <c r="B38" s="1">
        <v>1</v>
      </c>
      <c r="C38" s="3">
        <v>1.0115777301473099</v>
      </c>
      <c r="D38" s="1">
        <v>1.8685942427270399</v>
      </c>
      <c r="E38" s="1">
        <v>1.8479335686288501</v>
      </c>
      <c r="F38" s="3">
        <v>2.4572717459587401</v>
      </c>
      <c r="G38" s="1">
        <v>1.2968230172241699</v>
      </c>
      <c r="H38" s="1">
        <v>0</v>
      </c>
      <c r="I38" s="3">
        <v>1.4538202708805401</v>
      </c>
      <c r="J38" s="1">
        <v>2.1549533762843498</v>
      </c>
      <c r="K38" s="1">
        <v>0.91764024263669997</v>
      </c>
      <c r="L38" s="3">
        <v>1.6613316865665799</v>
      </c>
      <c r="M38" s="1">
        <v>0.93974768785662499</v>
      </c>
      <c r="N38" s="1">
        <v>0.90487173368476204</v>
      </c>
      <c r="O38" s="3">
        <v>4.88212224471072</v>
      </c>
      <c r="P38" s="1">
        <v>4.4849101924734898</v>
      </c>
      <c r="Q38" s="1">
        <v>4.4803301561368496</v>
      </c>
      <c r="R38" s="3">
        <v>5.2389255217031003</v>
      </c>
      <c r="S38" s="1">
        <v>5.6156610505883604</v>
      </c>
      <c r="T38" s="1">
        <v>4.5141434342379396</v>
      </c>
      <c r="U38" s="3">
        <v>0</v>
      </c>
      <c r="V38" s="1">
        <v>0.919203724790018</v>
      </c>
      <c r="W38" s="1">
        <v>0.91506278839079203</v>
      </c>
      <c r="X38" s="3">
        <v>3.4051755022780799</v>
      </c>
      <c r="Y38" s="1">
        <v>1.9928918079571201</v>
      </c>
      <c r="Z38" s="1">
        <v>2.2820871391308701</v>
      </c>
      <c r="AA38" s="3">
        <v>1.96917247699265</v>
      </c>
      <c r="AB38" s="1">
        <v>1.56236622082665</v>
      </c>
      <c r="AC38" s="1">
        <v>0</v>
      </c>
      <c r="AD38" s="3">
        <v>0.99263658281138001</v>
      </c>
      <c r="AE38" s="1">
        <v>2.0805757648710301</v>
      </c>
      <c r="AF38" s="1">
        <v>1.46467914250176</v>
      </c>
      <c r="AG38" s="3">
        <v>2.7935149692898902</v>
      </c>
      <c r="AH38" s="1">
        <v>1.00055557084441</v>
      </c>
      <c r="AI38" s="1">
        <v>2.3365929755542698</v>
      </c>
      <c r="AJ38" s="3">
        <v>4.9316951403049503</v>
      </c>
      <c r="AK38" s="1">
        <v>5.0579568996266104</v>
      </c>
      <c r="AL38" s="1">
        <v>5.0496529324996402</v>
      </c>
      <c r="AM38" s="3">
        <v>5.7292752552610802</v>
      </c>
      <c r="AN38" s="1">
        <v>5.2990745027698898</v>
      </c>
      <c r="AO38" s="1">
        <v>5.3656804552176398</v>
      </c>
      <c r="AP38" s="3">
        <v>0</v>
      </c>
      <c r="AQ38" s="1">
        <v>3.1773287946077202</v>
      </c>
      <c r="AR38" s="1">
        <v>3.0333039713104002</v>
      </c>
      <c r="AS38" s="3">
        <v>2.4490911270734901</v>
      </c>
      <c r="AT38" s="1">
        <v>3.0467546249865598</v>
      </c>
      <c r="AU38" s="1" t="s">
        <v>42</v>
      </c>
      <c r="AV38" s="1" t="s">
        <v>446</v>
      </c>
      <c r="AW38" s="1" t="s">
        <v>447</v>
      </c>
      <c r="AX38" s="1" t="s">
        <v>448</v>
      </c>
      <c r="AY38" s="1" t="s">
        <v>449</v>
      </c>
      <c r="AZ38" s="1" t="s">
        <v>450</v>
      </c>
      <c r="BA38" s="1" t="s">
        <v>451</v>
      </c>
      <c r="BO38" s="1">
        <v>33010933</v>
      </c>
      <c r="BP38" s="1" t="s">
        <v>452</v>
      </c>
      <c r="BQ38" s="1" t="s">
        <v>453</v>
      </c>
    </row>
    <row r="39" spans="1:78" x14ac:dyDescent="0.55000000000000004">
      <c r="A39" s="1" t="s">
        <v>454</v>
      </c>
      <c r="B39" s="1">
        <v>1</v>
      </c>
      <c r="C39" s="3">
        <v>4.0216325833412601</v>
      </c>
      <c r="D39" s="1">
        <v>1.8685942427270399</v>
      </c>
      <c r="E39" s="1">
        <v>2.90681458976352</v>
      </c>
      <c r="F39" s="3">
        <v>3.55829861100261</v>
      </c>
      <c r="G39" s="1">
        <v>1.9685497936408001</v>
      </c>
      <c r="H39" s="1">
        <v>3.21368348192973</v>
      </c>
      <c r="I39" s="3">
        <v>1.8515939527280401</v>
      </c>
      <c r="J39" s="1">
        <v>3.2681134140045298</v>
      </c>
      <c r="K39" s="1">
        <v>1.8746273737697201</v>
      </c>
      <c r="L39" s="3">
        <v>2.59626611719675</v>
      </c>
      <c r="M39" s="1">
        <v>3.2115939276752901</v>
      </c>
      <c r="N39" s="1">
        <v>2.1665586603415599</v>
      </c>
      <c r="O39" s="3">
        <v>5.9830964692121702</v>
      </c>
      <c r="P39" s="1">
        <v>6.3117439502133399</v>
      </c>
      <c r="Q39" s="1">
        <v>6.44873703641756</v>
      </c>
      <c r="R39" s="3">
        <v>6.0359507621763502</v>
      </c>
      <c r="S39" s="1">
        <v>5.5876802454072099</v>
      </c>
      <c r="T39" s="1">
        <v>5.8211047747883198</v>
      </c>
      <c r="U39" s="3">
        <v>2.5886268886447299</v>
      </c>
      <c r="V39" s="1">
        <v>1.4761963213214</v>
      </c>
      <c r="W39" s="1">
        <v>2.4404886765217402</v>
      </c>
      <c r="X39" s="3">
        <v>2.7562547367430601</v>
      </c>
      <c r="Y39" s="1">
        <v>3.5762699430334099</v>
      </c>
      <c r="Z39" s="1">
        <v>2.2820871391308701</v>
      </c>
      <c r="AA39" s="3">
        <v>2.77206919737442</v>
      </c>
      <c r="AB39" s="1">
        <v>1.56236622082665</v>
      </c>
      <c r="AC39" s="1">
        <v>3.4741466571948698</v>
      </c>
      <c r="AD39" s="3">
        <v>2.7947088160536699</v>
      </c>
      <c r="AE39" s="1">
        <v>3.0935781565677498</v>
      </c>
      <c r="AF39" s="1">
        <v>2.6507788981324998</v>
      </c>
      <c r="AG39" s="3">
        <v>2.7935149692898902</v>
      </c>
      <c r="AH39" s="1">
        <v>2.80830719827286</v>
      </c>
      <c r="AI39" s="1">
        <v>1.5971935631408001</v>
      </c>
      <c r="AJ39" s="3">
        <v>6.0025285998176603</v>
      </c>
      <c r="AK39" s="1">
        <v>5.7332408865755502</v>
      </c>
      <c r="AL39" s="1">
        <v>6.2204523678808199</v>
      </c>
      <c r="AM39" s="3">
        <v>5.9975973014927204</v>
      </c>
      <c r="AN39" s="1">
        <v>5.9263356804689096</v>
      </c>
      <c r="AO39" s="1">
        <v>6.2768366400232001</v>
      </c>
      <c r="AP39" s="3">
        <v>2.35346278780422</v>
      </c>
      <c r="AQ39" s="1">
        <v>2.8144949472624501</v>
      </c>
      <c r="AR39" s="1">
        <v>2.6166978810997898</v>
      </c>
      <c r="AS39" s="3">
        <v>2.8852006591791102</v>
      </c>
      <c r="AT39" s="1">
        <v>2.9968809109716501</v>
      </c>
      <c r="AU39" s="1" t="s">
        <v>42</v>
      </c>
      <c r="AV39" s="1" t="s">
        <v>455</v>
      </c>
      <c r="AW39" s="1" t="s">
        <v>456</v>
      </c>
      <c r="AX39" s="1" t="s">
        <v>457</v>
      </c>
      <c r="AY39" s="1" t="s">
        <v>193</v>
      </c>
      <c r="AZ39" s="1" t="s">
        <v>458</v>
      </c>
      <c r="BA39" s="1" t="s">
        <v>459</v>
      </c>
      <c r="BO39" s="1">
        <v>33007186</v>
      </c>
      <c r="BP39" s="1" t="s">
        <v>460</v>
      </c>
      <c r="BQ39" s="1" t="s">
        <v>461</v>
      </c>
    </row>
    <row r="40" spans="1:78" x14ac:dyDescent="0.55000000000000004">
      <c r="A40" s="1" t="s">
        <v>462</v>
      </c>
      <c r="B40" s="1">
        <v>1</v>
      </c>
      <c r="C40" s="3">
        <v>6.7777389229057698</v>
      </c>
      <c r="D40" s="1">
        <v>6.4820769395561797</v>
      </c>
      <c r="E40" s="1">
        <v>6.8825560931922203</v>
      </c>
      <c r="F40" s="3">
        <v>6.7774313384512102</v>
      </c>
      <c r="G40" s="1">
        <v>6.3678054607287802</v>
      </c>
      <c r="H40" s="1">
        <v>6.6747615942287002</v>
      </c>
      <c r="I40" s="3">
        <v>6.3086959818841803</v>
      </c>
      <c r="J40" s="1">
        <v>6.46273863456224</v>
      </c>
      <c r="K40" s="1">
        <v>6.44683894509964</v>
      </c>
      <c r="L40" s="3">
        <v>6.2476787813782702</v>
      </c>
      <c r="M40" s="1">
        <v>6.4928897898839102</v>
      </c>
      <c r="N40" s="1">
        <v>6.05372720612589</v>
      </c>
      <c r="O40" s="3">
        <v>8.7461630940657997</v>
      </c>
      <c r="P40" s="1">
        <v>9.0578488908825392</v>
      </c>
      <c r="Q40" s="1">
        <v>8.7466897313576908</v>
      </c>
      <c r="R40" s="3">
        <v>9.0072424980690293</v>
      </c>
      <c r="S40" s="1">
        <v>8.9277010475213494</v>
      </c>
      <c r="T40" s="1">
        <v>9.0596200596916994</v>
      </c>
      <c r="U40" s="3">
        <v>5.6481645478700999</v>
      </c>
      <c r="V40" s="1">
        <v>6.0059851019980197</v>
      </c>
      <c r="W40" s="1">
        <v>6.0940140395094398</v>
      </c>
      <c r="X40" s="3">
        <v>5.6418176579602104</v>
      </c>
      <c r="Y40" s="1">
        <v>6.1199335691291301</v>
      </c>
      <c r="Z40" s="1">
        <v>6.5204152728381901</v>
      </c>
      <c r="AA40" s="3">
        <v>5.9594022048310498</v>
      </c>
      <c r="AB40" s="1">
        <v>5.9665093767363597</v>
      </c>
      <c r="AC40" s="1">
        <v>6.0382986059972303</v>
      </c>
      <c r="AD40" s="3">
        <v>6.1752632283259103</v>
      </c>
      <c r="AE40" s="1">
        <v>6.1710209801373201</v>
      </c>
      <c r="AF40" s="1">
        <v>6.35686492587402</v>
      </c>
      <c r="AG40" s="3">
        <v>5.6726556005748501</v>
      </c>
      <c r="AH40" s="1">
        <v>6.0010935761549904</v>
      </c>
      <c r="AI40" s="1">
        <v>5.7728584961311498</v>
      </c>
      <c r="AJ40" s="3">
        <v>8.5294080070464204</v>
      </c>
      <c r="AK40" s="1">
        <v>8.6658296061974909</v>
      </c>
      <c r="AL40" s="1">
        <v>8.6768079576301194</v>
      </c>
      <c r="AM40" s="3">
        <v>8.74593119074345</v>
      </c>
      <c r="AN40" s="1">
        <v>8.6578516204261309</v>
      </c>
      <c r="AO40" s="1">
        <v>8.8736316148273193</v>
      </c>
      <c r="AP40" s="3">
        <v>5.9455559290833104</v>
      </c>
      <c r="AQ40" s="1">
        <v>5.7086066450007502</v>
      </c>
      <c r="AR40" s="1">
        <v>5.9200067945416697</v>
      </c>
      <c r="AS40" s="3">
        <v>2.1857576880719498</v>
      </c>
      <c r="AT40" s="1">
        <v>2.5589305308812298</v>
      </c>
      <c r="AU40" s="1" t="s">
        <v>42</v>
      </c>
      <c r="AV40" s="1" t="s">
        <v>463</v>
      </c>
      <c r="AW40" s="1" t="s">
        <v>464</v>
      </c>
      <c r="AX40" s="1" t="s">
        <v>465</v>
      </c>
      <c r="AY40" s="1" t="s">
        <v>466</v>
      </c>
      <c r="AZ40" s="1" t="s">
        <v>467</v>
      </c>
      <c r="BA40" s="1" t="s">
        <v>468</v>
      </c>
      <c r="BO40" s="1">
        <v>33006955</v>
      </c>
      <c r="BP40" s="1" t="s">
        <v>469</v>
      </c>
      <c r="BQ40" s="1" t="s">
        <v>470</v>
      </c>
      <c r="BS40" s="1" t="s">
        <v>471</v>
      </c>
    </row>
    <row r="41" spans="1:78" x14ac:dyDescent="0.55000000000000004">
      <c r="A41" s="1" t="s">
        <v>472</v>
      </c>
      <c r="B41" s="1">
        <v>1</v>
      </c>
      <c r="C41" s="3">
        <v>3.0202004590698399</v>
      </c>
      <c r="D41" s="1">
        <v>1.4687625626248</v>
      </c>
      <c r="E41" s="1">
        <v>2.90681458976352</v>
      </c>
      <c r="F41" s="3">
        <v>1.48373005664249</v>
      </c>
      <c r="G41" s="1">
        <v>3.0503907225812501</v>
      </c>
      <c r="H41" s="1">
        <v>1.9103695971605399</v>
      </c>
      <c r="I41" s="3">
        <v>0.902777742571654</v>
      </c>
      <c r="J41" s="1">
        <v>0</v>
      </c>
      <c r="K41" s="1">
        <v>0</v>
      </c>
      <c r="L41" s="3">
        <v>1.2880961262486901</v>
      </c>
      <c r="M41" s="1">
        <v>3.2115939276752901</v>
      </c>
      <c r="N41" s="1">
        <v>0</v>
      </c>
      <c r="O41" s="3">
        <v>9.5140661362106798</v>
      </c>
      <c r="P41" s="1">
        <v>9.5224990998752492</v>
      </c>
      <c r="Q41" s="1">
        <v>9.4606467485338896</v>
      </c>
      <c r="R41" s="3">
        <v>8.1664678604207008</v>
      </c>
      <c r="S41" s="1">
        <v>7.9472713546557197</v>
      </c>
      <c r="T41" s="1">
        <v>7.8018381631192399</v>
      </c>
      <c r="U41" s="3">
        <v>1.00219974945268</v>
      </c>
      <c r="V41" s="1">
        <v>2.6659447126281002</v>
      </c>
      <c r="W41" s="1">
        <v>1.47056407792744</v>
      </c>
      <c r="X41" s="3">
        <v>2.9478157418975401</v>
      </c>
      <c r="Y41" s="1">
        <v>3.4508111153291399</v>
      </c>
      <c r="Z41" s="1">
        <v>0.97522862965948298</v>
      </c>
      <c r="AA41" s="3">
        <v>3.4219793724414802</v>
      </c>
      <c r="AB41" s="1">
        <v>2.29476977662318</v>
      </c>
      <c r="AC41" s="1">
        <v>2.8212331323256099</v>
      </c>
      <c r="AD41" s="3">
        <v>2.5726691764070102</v>
      </c>
      <c r="AE41" s="1">
        <v>2.8990827533051902</v>
      </c>
      <c r="AF41" s="1">
        <v>2.6507788981324998</v>
      </c>
      <c r="AG41" s="3">
        <v>2.13434660338678</v>
      </c>
      <c r="AH41" s="1">
        <v>2.80830719827286</v>
      </c>
      <c r="AI41" s="1">
        <v>2.3365929755542698</v>
      </c>
      <c r="AJ41" s="3">
        <v>9.5589477330730404</v>
      </c>
      <c r="AK41" s="1">
        <v>9.5868851074655801</v>
      </c>
      <c r="AL41" s="1">
        <v>9.4982376538183004</v>
      </c>
      <c r="AM41" s="3">
        <v>8.2144804107367104</v>
      </c>
      <c r="AN41" s="1">
        <v>8.0503124020445291</v>
      </c>
      <c r="AO41" s="1">
        <v>8.0969272299104205</v>
      </c>
      <c r="AP41" s="3">
        <v>1.0197898109388699</v>
      </c>
      <c r="AQ41" s="1">
        <v>2.3285932162028602</v>
      </c>
      <c r="AR41" s="1">
        <v>2.6166978810997898</v>
      </c>
      <c r="AS41" s="3">
        <v>6.9087806833816998</v>
      </c>
      <c r="AT41" s="1">
        <v>6.2882604611413502</v>
      </c>
      <c r="AU41" s="1" t="s">
        <v>42</v>
      </c>
      <c r="AV41" s="1" t="s">
        <v>473</v>
      </c>
      <c r="AW41" s="1" t="s">
        <v>474</v>
      </c>
      <c r="AY41" s="1" t="s">
        <v>156</v>
      </c>
      <c r="AZ41" s="1" t="s">
        <v>475</v>
      </c>
      <c r="BA41" s="1" t="s">
        <v>476</v>
      </c>
      <c r="BB41" s="1" t="s">
        <v>477</v>
      </c>
      <c r="BC41" s="1" t="s">
        <v>478</v>
      </c>
      <c r="BD41" s="1" t="s">
        <v>479</v>
      </c>
      <c r="BO41" s="1">
        <v>33005296</v>
      </c>
      <c r="BP41" s="1" t="s">
        <v>480</v>
      </c>
      <c r="BQ41" s="1" t="s">
        <v>481</v>
      </c>
      <c r="BR41" s="1" t="s">
        <v>478</v>
      </c>
      <c r="BS41" s="1" t="s">
        <v>482</v>
      </c>
      <c r="BW41" s="1" t="s">
        <v>477</v>
      </c>
      <c r="BX41" s="1" t="s">
        <v>483</v>
      </c>
      <c r="BY41" s="1" t="s">
        <v>484</v>
      </c>
      <c r="BZ41" s="1" t="s">
        <v>485</v>
      </c>
    </row>
    <row r="42" spans="1:78" x14ac:dyDescent="0.55000000000000004">
      <c r="A42" s="1" t="s">
        <v>486</v>
      </c>
      <c r="B42" s="1">
        <v>1</v>
      </c>
      <c r="C42" s="3">
        <v>7.0781736831762201</v>
      </c>
      <c r="D42" s="1">
        <v>7.1269702082024704</v>
      </c>
      <c r="E42" s="1">
        <v>7.5856264659145998</v>
      </c>
      <c r="F42" s="3">
        <v>7.43116905941109</v>
      </c>
      <c r="G42" s="1">
        <v>7.2389575597862699</v>
      </c>
      <c r="H42" s="1">
        <v>7.1279672873665101</v>
      </c>
      <c r="I42" s="3">
        <v>7.0853148360221301</v>
      </c>
      <c r="J42" s="1">
        <v>7.2891835430926797</v>
      </c>
      <c r="K42" s="1">
        <v>6.9084415921176001</v>
      </c>
      <c r="L42" s="3">
        <v>6.4515959549234703</v>
      </c>
      <c r="M42" s="1">
        <v>6.8321014636806003</v>
      </c>
      <c r="N42" s="1">
        <v>6.5192794894650401</v>
      </c>
      <c r="O42" s="3">
        <v>8.8421616299147594</v>
      </c>
      <c r="P42" s="1">
        <v>9.0959469716326797</v>
      </c>
      <c r="Q42" s="1">
        <v>9.0228296794661507</v>
      </c>
      <c r="R42" s="3">
        <v>9.5521988100716406</v>
      </c>
      <c r="S42" s="1">
        <v>9.4758685009533696</v>
      </c>
      <c r="T42" s="1">
        <v>8.9992998671440798</v>
      </c>
      <c r="U42" s="3">
        <v>6.9930462736330998</v>
      </c>
      <c r="V42" s="1">
        <v>7.6092048478095604</v>
      </c>
      <c r="W42" s="1">
        <v>7.8699099457339097</v>
      </c>
      <c r="X42" s="3">
        <v>7.7348951874258498</v>
      </c>
      <c r="Y42" s="1">
        <v>8.0349447733335602</v>
      </c>
      <c r="Z42" s="1">
        <v>8.07432805082078</v>
      </c>
      <c r="AA42" s="3">
        <v>7.69365456602503</v>
      </c>
      <c r="AB42" s="1">
        <v>7.3584938277205296</v>
      </c>
      <c r="AC42" s="1">
        <v>8.2352928541404307</v>
      </c>
      <c r="AD42" s="3">
        <v>7.5399031782748303</v>
      </c>
      <c r="AE42" s="1">
        <v>7.2142449714491201</v>
      </c>
      <c r="AF42" s="1">
        <v>7.3864830456633399</v>
      </c>
      <c r="AG42" s="3">
        <v>7.5763816590030704</v>
      </c>
      <c r="AH42" s="1">
        <v>7.0991349049218897</v>
      </c>
      <c r="AI42" s="1">
        <v>7.02939415018629</v>
      </c>
      <c r="AJ42" s="3">
        <v>8.1235915995420207</v>
      </c>
      <c r="AK42" s="1">
        <v>8.3568711025040994</v>
      </c>
      <c r="AL42" s="1">
        <v>9.1332827149474092</v>
      </c>
      <c r="AM42" s="3">
        <v>9.5822656853514605</v>
      </c>
      <c r="AN42" s="1">
        <v>9.35412070016244</v>
      </c>
      <c r="AO42" s="1">
        <v>9.2924224051714095</v>
      </c>
      <c r="AP42" s="3">
        <v>8.4185737320293601</v>
      </c>
      <c r="AQ42" s="1">
        <v>8.7797970716905898</v>
      </c>
      <c r="AR42" s="1">
        <v>8.2077943123649</v>
      </c>
      <c r="AS42" s="3">
        <v>1.61165964109163</v>
      </c>
      <c r="AT42" s="1">
        <v>2.1223420928070702</v>
      </c>
      <c r="AU42" s="1">
        <v>0.86482111250461402</v>
      </c>
      <c r="AV42" s="1" t="s">
        <v>487</v>
      </c>
      <c r="AW42" s="1" t="s">
        <v>488</v>
      </c>
      <c r="AY42" s="1" t="s">
        <v>111</v>
      </c>
      <c r="AZ42" s="1" t="s">
        <v>489</v>
      </c>
      <c r="BA42" s="1" t="s">
        <v>490</v>
      </c>
      <c r="BB42" s="1" t="s">
        <v>114</v>
      </c>
      <c r="BC42" s="1" t="s">
        <v>491</v>
      </c>
      <c r="BD42" s="1" t="s">
        <v>492</v>
      </c>
      <c r="BG42" s="1" t="s">
        <v>493</v>
      </c>
      <c r="BH42" s="1" t="s">
        <v>494</v>
      </c>
      <c r="BO42" s="1">
        <v>33020704</v>
      </c>
      <c r="BP42" s="1" t="s">
        <v>495</v>
      </c>
      <c r="BQ42" s="1" t="s">
        <v>496</v>
      </c>
      <c r="BR42" s="1" t="s">
        <v>497</v>
      </c>
      <c r="BS42" s="1" t="s">
        <v>122</v>
      </c>
      <c r="BT42" s="1" t="s">
        <v>123</v>
      </c>
      <c r="BU42" s="1" t="s">
        <v>124</v>
      </c>
      <c r="BW42" s="1" t="s">
        <v>114</v>
      </c>
      <c r="BX42" s="1" t="s">
        <v>498</v>
      </c>
      <c r="BZ42" s="1" t="s">
        <v>499</v>
      </c>
    </row>
    <row r="43" spans="1:78" x14ac:dyDescent="0.55000000000000004">
      <c r="A43" s="1" t="s">
        <v>500</v>
      </c>
      <c r="B43" s="1">
        <v>1</v>
      </c>
      <c r="C43" s="3">
        <v>6.36263079449584</v>
      </c>
      <c r="D43" s="1">
        <v>6.1098199758856397</v>
      </c>
      <c r="E43" s="1">
        <v>6.30369415892216</v>
      </c>
      <c r="F43" s="3">
        <v>6.0570141926344103</v>
      </c>
      <c r="G43" s="1">
        <v>6.2893594795998498</v>
      </c>
      <c r="H43" s="1">
        <v>6.7871512598749897</v>
      </c>
      <c r="I43" s="3">
        <v>6.5010445136108403</v>
      </c>
      <c r="J43" s="1">
        <v>6.1831094709803498</v>
      </c>
      <c r="K43" s="1">
        <v>6.5462522576822098</v>
      </c>
      <c r="L43" s="3">
        <v>6.7797220843743</v>
      </c>
      <c r="M43" s="1">
        <v>6.6981849476178503</v>
      </c>
      <c r="N43" s="1">
        <v>6.6250708210604197</v>
      </c>
      <c r="O43" s="3">
        <v>7.7844616533296804</v>
      </c>
      <c r="P43" s="1">
        <v>7.9018566942683499</v>
      </c>
      <c r="Q43" s="1">
        <v>7.6692362827168798</v>
      </c>
      <c r="R43" s="3">
        <v>8.4591264623812901</v>
      </c>
      <c r="S43" s="1">
        <v>8.7465936523370296</v>
      </c>
      <c r="T43" s="1">
        <v>8.6561042632944005</v>
      </c>
      <c r="U43" s="3">
        <v>7.3262968104516997</v>
      </c>
      <c r="V43" s="1">
        <v>7.3659471606061304</v>
      </c>
      <c r="W43" s="1">
        <v>6.9656822435461399</v>
      </c>
      <c r="X43" s="3">
        <v>6.2447576908287399</v>
      </c>
      <c r="Y43" s="1">
        <v>6.1605717775313202</v>
      </c>
      <c r="Z43" s="1">
        <v>6.6647542215549</v>
      </c>
      <c r="AA43" s="3">
        <v>6.5590926840414898</v>
      </c>
      <c r="AB43" s="1">
        <v>6.7476441680866897</v>
      </c>
      <c r="AC43" s="1">
        <v>6.7973917731308404</v>
      </c>
      <c r="AD43" s="3">
        <v>6.4611355579689196</v>
      </c>
      <c r="AE43" s="1">
        <v>6.2342805237234398</v>
      </c>
      <c r="AF43" s="1">
        <v>6.7713743075920902</v>
      </c>
      <c r="AG43" s="3">
        <v>6.3187938789244198</v>
      </c>
      <c r="AH43" s="1">
        <v>6.2490238293498299</v>
      </c>
      <c r="AI43" s="1">
        <v>6.7323801745839997</v>
      </c>
      <c r="AJ43" s="3">
        <v>8.1340846458242098</v>
      </c>
      <c r="AK43" s="1">
        <v>8.0936230281497696</v>
      </c>
      <c r="AL43" s="1">
        <v>8.3594067910099792</v>
      </c>
      <c r="AM43" s="3">
        <v>8.3785872215538006</v>
      </c>
      <c r="AN43" s="1">
        <v>8.6457071766555806</v>
      </c>
      <c r="AO43" s="1">
        <v>8.7961352278598</v>
      </c>
      <c r="AP43" s="3">
        <v>7.1989119443625302</v>
      </c>
      <c r="AQ43" s="1">
        <v>6.8156073910703601</v>
      </c>
      <c r="AR43" s="1">
        <v>6.8831634341728902</v>
      </c>
      <c r="AS43" s="3">
        <v>1.33075911321147</v>
      </c>
      <c r="AT43" s="1">
        <v>2.1623428457594001</v>
      </c>
      <c r="AU43" s="1">
        <v>0.511976984219781</v>
      </c>
      <c r="AV43" s="1" t="s">
        <v>501</v>
      </c>
      <c r="AW43" s="1" t="s">
        <v>502</v>
      </c>
      <c r="AY43" s="1" t="s">
        <v>75</v>
      </c>
      <c r="AZ43" s="1" t="s">
        <v>76</v>
      </c>
      <c r="BA43" s="1" t="s">
        <v>503</v>
      </c>
      <c r="BC43" s="1" t="s">
        <v>504</v>
      </c>
      <c r="BD43" s="1" t="s">
        <v>505</v>
      </c>
      <c r="BO43" s="1">
        <v>33006106</v>
      </c>
      <c r="BP43" s="1" t="s">
        <v>506</v>
      </c>
      <c r="BQ43" s="1" t="s">
        <v>507</v>
      </c>
      <c r="BR43" s="1" t="s">
        <v>504</v>
      </c>
      <c r="BS43" s="1" t="s">
        <v>508</v>
      </c>
    </row>
    <row r="44" spans="1:78" x14ac:dyDescent="0.55000000000000004">
      <c r="A44" s="1" t="s">
        <v>509</v>
      </c>
      <c r="B44" s="1">
        <v>1</v>
      </c>
      <c r="C44" s="3">
        <v>9.5621913455936607</v>
      </c>
      <c r="D44" s="1">
        <v>9.5636791605056892</v>
      </c>
      <c r="E44" s="1">
        <v>9.4889575477532109</v>
      </c>
      <c r="F44" s="3">
        <v>9.6203300125139197</v>
      </c>
      <c r="G44" s="1">
        <v>9.4337055803421404</v>
      </c>
      <c r="H44" s="1">
        <v>9.4530236523338793</v>
      </c>
      <c r="I44" s="3">
        <v>9.1825552007265703</v>
      </c>
      <c r="J44" s="1">
        <v>9.2822490256839103</v>
      </c>
      <c r="K44" s="1">
        <v>9.2121055249538006</v>
      </c>
      <c r="L44" s="3">
        <v>8.79581933503699</v>
      </c>
      <c r="M44" s="1">
        <v>8.9405042461305602</v>
      </c>
      <c r="N44" s="1">
        <v>8.9832982564860497</v>
      </c>
      <c r="O44" s="3">
        <v>11.840238988678299</v>
      </c>
      <c r="P44" s="1">
        <v>11.9759900639232</v>
      </c>
      <c r="Q44" s="1">
        <v>12.025943327960899</v>
      </c>
      <c r="R44" s="3">
        <v>11.7598555925836</v>
      </c>
      <c r="S44" s="1">
        <v>11.8394563486758</v>
      </c>
      <c r="T44" s="1">
        <v>11.597678034407201</v>
      </c>
      <c r="U44" s="3">
        <v>9.1285095953368707</v>
      </c>
      <c r="V44" s="1">
        <v>9.4467064260319695</v>
      </c>
      <c r="W44" s="1">
        <v>9.3189242054818902</v>
      </c>
      <c r="X44" s="3">
        <v>9.5158235981622408</v>
      </c>
      <c r="Y44" s="1">
        <v>9.5238571817543498</v>
      </c>
      <c r="Z44" s="1">
        <v>9.43189503865581</v>
      </c>
      <c r="AA44" s="3">
        <v>9.4446361661673492</v>
      </c>
      <c r="AB44" s="1">
        <v>9.3036465815419298</v>
      </c>
      <c r="AC44" s="1">
        <v>9.4570243403890704</v>
      </c>
      <c r="AD44" s="3">
        <v>9.1093832976751692</v>
      </c>
      <c r="AE44" s="1">
        <v>9.2737040553361005</v>
      </c>
      <c r="AF44" s="1">
        <v>9.2295088174481208</v>
      </c>
      <c r="AG44" s="3">
        <v>9.3354355815822299</v>
      </c>
      <c r="AH44" s="1">
        <v>9.1735365118588597</v>
      </c>
      <c r="AI44" s="1">
        <v>9.3334289295743602</v>
      </c>
      <c r="AJ44" s="3">
        <v>11.765425489093699</v>
      </c>
      <c r="AK44" s="1">
        <v>11.756905270460299</v>
      </c>
      <c r="AL44" s="1">
        <v>11.9284972877272</v>
      </c>
      <c r="AM44" s="3">
        <v>11.793221650227199</v>
      </c>
      <c r="AN44" s="1">
        <v>11.7845444942888</v>
      </c>
      <c r="AO44" s="1">
        <v>11.7242592164791</v>
      </c>
      <c r="AP44" s="3">
        <v>9.4294229884236191</v>
      </c>
      <c r="AQ44" s="1">
        <v>9.7396358646480206</v>
      </c>
      <c r="AR44" s="1">
        <v>9.6452817687410093</v>
      </c>
      <c r="AS44" s="3">
        <v>2.4257836852060901</v>
      </c>
      <c r="AT44" s="1">
        <v>2.49341094895721</v>
      </c>
      <c r="AU44" s="1">
        <v>0.39625124974695503</v>
      </c>
      <c r="AV44" s="1" t="s">
        <v>510</v>
      </c>
      <c r="AW44" s="1" t="s">
        <v>511</v>
      </c>
      <c r="AX44" s="1" t="s">
        <v>512</v>
      </c>
      <c r="AY44" s="1" t="s">
        <v>111</v>
      </c>
      <c r="AZ44" s="1" t="s">
        <v>513</v>
      </c>
      <c r="BA44" s="1" t="s">
        <v>514</v>
      </c>
      <c r="BB44" s="1" t="s">
        <v>515</v>
      </c>
      <c r="BC44" s="1" t="s">
        <v>516</v>
      </c>
      <c r="BD44" s="1" t="s">
        <v>517</v>
      </c>
      <c r="BE44" s="1" t="s">
        <v>518</v>
      </c>
      <c r="BF44" s="1" t="s">
        <v>519</v>
      </c>
      <c r="BG44" s="1" t="s">
        <v>520</v>
      </c>
      <c r="BH44" s="1" t="s">
        <v>521</v>
      </c>
      <c r="BO44" s="1">
        <v>33015726</v>
      </c>
      <c r="BP44" s="1" t="s">
        <v>522</v>
      </c>
      <c r="BQ44" s="1" t="s">
        <v>523</v>
      </c>
      <c r="BR44" s="1" t="s">
        <v>516</v>
      </c>
      <c r="BS44" s="1" t="s">
        <v>524</v>
      </c>
      <c r="BT44" s="1" t="s">
        <v>520</v>
      </c>
      <c r="BU44" s="1" t="s">
        <v>525</v>
      </c>
      <c r="BW44" s="1" t="s">
        <v>526</v>
      </c>
      <c r="BX44" s="1" t="s">
        <v>527</v>
      </c>
      <c r="BY44" s="1" t="s">
        <v>528</v>
      </c>
      <c r="BZ44" s="1" t="s">
        <v>529</v>
      </c>
    </row>
    <row r="45" spans="1:78" x14ac:dyDescent="0.55000000000000004">
      <c r="A45" s="1" t="s">
        <v>530</v>
      </c>
      <c r="B45" s="1">
        <v>1</v>
      </c>
      <c r="C45" s="3">
        <v>4.6660039900363897</v>
      </c>
      <c r="D45" s="1">
        <v>3.9205554127610398</v>
      </c>
      <c r="E45" s="1">
        <v>4.6087251376109597</v>
      </c>
      <c r="F45" s="3">
        <v>4.1018500132303304</v>
      </c>
      <c r="G45" s="1">
        <v>3.28410472994661</v>
      </c>
      <c r="H45" s="1">
        <v>3.8870640647071002</v>
      </c>
      <c r="I45" s="3">
        <v>3.7197609220941299</v>
      </c>
      <c r="J45" s="1">
        <v>3.2681134140045298</v>
      </c>
      <c r="K45" s="1">
        <v>3.65045422873881</v>
      </c>
      <c r="L45" s="3">
        <v>3.56259876393682</v>
      </c>
      <c r="M45" s="1">
        <v>3.7923033927183298</v>
      </c>
      <c r="N45" s="1">
        <v>3.7239180729725398</v>
      </c>
      <c r="O45" s="3">
        <v>5.8574512094370101</v>
      </c>
      <c r="P45" s="1">
        <v>4.9518102555953103</v>
      </c>
      <c r="Q45" s="1">
        <v>5.7629471234793899</v>
      </c>
      <c r="R45" s="3">
        <v>6.0602401018207601</v>
      </c>
      <c r="S45" s="1">
        <v>6.6692207848794496</v>
      </c>
      <c r="T45" s="1">
        <v>6.1701972832288403</v>
      </c>
      <c r="U45" s="3">
        <v>3.3258852321597301</v>
      </c>
      <c r="V45" s="1">
        <v>3.8445934275212701</v>
      </c>
      <c r="W45" s="1">
        <v>3.83640560438237</v>
      </c>
      <c r="X45" s="3">
        <v>3.4051755022780799</v>
      </c>
      <c r="Y45" s="1">
        <v>2.5770623433493398</v>
      </c>
      <c r="Z45" s="1">
        <v>2.95636692371819</v>
      </c>
      <c r="AA45" s="3">
        <v>3.1333156780380298</v>
      </c>
      <c r="AB45" s="1">
        <v>3.5538005307170102</v>
      </c>
      <c r="AC45" s="1">
        <v>4.0151724738008596</v>
      </c>
      <c r="AD45" s="3">
        <v>3.5714340628961798</v>
      </c>
      <c r="AE45" s="1">
        <v>3.2649406610332599</v>
      </c>
      <c r="AF45" s="1">
        <v>3.91458044727263</v>
      </c>
      <c r="AG45" s="3">
        <v>3.8640900049208402</v>
      </c>
      <c r="AH45" s="1">
        <v>4.0010415198925404</v>
      </c>
      <c r="AI45" s="1">
        <v>3.0160321012613198</v>
      </c>
      <c r="AJ45" s="3">
        <v>5.7800688945992702</v>
      </c>
      <c r="AK45" s="1">
        <v>5.8926242713277999</v>
      </c>
      <c r="AL45" s="1">
        <v>5.5736939919228101</v>
      </c>
      <c r="AM45" s="3">
        <v>6.5249277960993401</v>
      </c>
      <c r="AN45" s="1">
        <v>6.5123145065800898</v>
      </c>
      <c r="AO45" s="1">
        <v>5.8311631288132197</v>
      </c>
      <c r="AP45" s="3">
        <v>3.4952135823042898</v>
      </c>
      <c r="AQ45" s="1">
        <v>3.7081275151887798</v>
      </c>
      <c r="AR45" s="1">
        <v>3.35617240278193</v>
      </c>
      <c r="AS45" s="3">
        <v>1.6284470379734699</v>
      </c>
      <c r="AT45" s="1">
        <v>2.5969137172986301</v>
      </c>
      <c r="AU45" s="1" t="s">
        <v>42</v>
      </c>
      <c r="AV45" s="1" t="s">
        <v>531</v>
      </c>
      <c r="AW45" s="1" t="s">
        <v>532</v>
      </c>
      <c r="AY45" s="1" t="s">
        <v>55</v>
      </c>
      <c r="AZ45" s="1" t="s">
        <v>56</v>
      </c>
      <c r="BA45" s="1" t="s">
        <v>533</v>
      </c>
      <c r="BB45" s="1" t="s">
        <v>360</v>
      </c>
      <c r="BC45" s="1" t="s">
        <v>534</v>
      </c>
      <c r="BD45" s="1" t="s">
        <v>535</v>
      </c>
      <c r="BG45" s="1" t="s">
        <v>177</v>
      </c>
      <c r="BH45" s="1" t="s">
        <v>178</v>
      </c>
      <c r="BK45" s="1" t="s">
        <v>179</v>
      </c>
      <c r="BL45" s="1" t="s">
        <v>180</v>
      </c>
      <c r="BO45" s="1">
        <v>33015897</v>
      </c>
      <c r="BP45" s="1" t="s">
        <v>536</v>
      </c>
      <c r="BQ45" s="1" t="s">
        <v>537</v>
      </c>
      <c r="BR45" s="1" t="s">
        <v>538</v>
      </c>
      <c r="BS45" s="1" t="s">
        <v>539</v>
      </c>
      <c r="BT45" s="1" t="s">
        <v>177</v>
      </c>
      <c r="BU45" s="1" t="s">
        <v>124</v>
      </c>
      <c r="BW45" s="1" t="s">
        <v>540</v>
      </c>
      <c r="BX45" s="1" t="s">
        <v>541</v>
      </c>
      <c r="BZ45" s="1" t="s">
        <v>189</v>
      </c>
    </row>
    <row r="46" spans="1:78" x14ac:dyDescent="0.55000000000000004">
      <c r="A46" s="1" t="s">
        <v>542</v>
      </c>
      <c r="B46" s="1">
        <v>1</v>
      </c>
      <c r="C46" s="3">
        <v>7.3266992186925304</v>
      </c>
      <c r="D46" s="1">
        <v>7.6931650007796</v>
      </c>
      <c r="E46" s="1">
        <v>7.4740243077974897</v>
      </c>
      <c r="F46" s="3">
        <v>7.4008134886723997</v>
      </c>
      <c r="G46" s="1">
        <v>7.3332088518924099</v>
      </c>
      <c r="H46" s="1">
        <v>7.5593056852522</v>
      </c>
      <c r="I46" s="3">
        <v>7.1573970744031898</v>
      </c>
      <c r="J46" s="1">
        <v>7.3361916840351604</v>
      </c>
      <c r="K46" s="1">
        <v>6.8090011142247402</v>
      </c>
      <c r="L46" s="3">
        <v>6.8978281571478499</v>
      </c>
      <c r="M46" s="1">
        <v>7.4474008934646001</v>
      </c>
      <c r="N46" s="1">
        <v>7.0989897459943796</v>
      </c>
      <c r="O46" s="3">
        <v>9.6338693212388602</v>
      </c>
      <c r="P46" s="1">
        <v>9.6887823337838608</v>
      </c>
      <c r="Q46" s="1">
        <v>9.54747540604669</v>
      </c>
      <c r="R46" s="3">
        <v>9.35277823907502</v>
      </c>
      <c r="S46" s="1">
        <v>9.3913914533297493</v>
      </c>
      <c r="T46" s="1">
        <v>9.2699718074870905</v>
      </c>
      <c r="U46" s="3">
        <v>7.4473144187961502</v>
      </c>
      <c r="V46" s="1">
        <v>7.3737193892656698</v>
      </c>
      <c r="W46" s="1">
        <v>7.0548703880104</v>
      </c>
      <c r="X46" s="3">
        <v>7.9572483286220299</v>
      </c>
      <c r="Y46" s="1">
        <v>8.2526404504090092</v>
      </c>
      <c r="Z46" s="1">
        <v>7.4971908539149998</v>
      </c>
      <c r="AA46" s="3">
        <v>8.7369209444130007</v>
      </c>
      <c r="AB46" s="1">
        <v>8.8177950308658897</v>
      </c>
      <c r="AC46" s="1">
        <v>8.4837384242773197</v>
      </c>
      <c r="AD46" s="3">
        <v>8.4771297094848794</v>
      </c>
      <c r="AE46" s="1">
        <v>8.6530844286035808</v>
      </c>
      <c r="AF46" s="1">
        <v>8.3159816710117802</v>
      </c>
      <c r="AG46" s="3">
        <v>8.7306324845370895</v>
      </c>
      <c r="AH46" s="1">
        <v>7.9553027603815796</v>
      </c>
      <c r="AI46" s="1">
        <v>8.4694670598990403</v>
      </c>
      <c r="AJ46" s="3">
        <v>10.1471630071868</v>
      </c>
      <c r="AK46" s="1">
        <v>10.114128782918399</v>
      </c>
      <c r="AL46" s="1">
        <v>9.8872218230235003</v>
      </c>
      <c r="AM46" s="3">
        <v>9.6045417470438395</v>
      </c>
      <c r="AN46" s="1">
        <v>9.6398289266506794</v>
      </c>
      <c r="AO46" s="1">
        <v>9.5707952180157605</v>
      </c>
      <c r="AP46" s="3">
        <v>8.6502374388993708</v>
      </c>
      <c r="AQ46" s="1">
        <v>8.8284871951153701</v>
      </c>
      <c r="AR46" s="1">
        <v>10.0280666239799</v>
      </c>
      <c r="AS46" s="3">
        <v>2.0535010622704299</v>
      </c>
      <c r="AT46" s="1">
        <v>2.08265662222944</v>
      </c>
      <c r="AU46" s="1" t="s">
        <v>42</v>
      </c>
      <c r="AV46" s="1" t="s">
        <v>543</v>
      </c>
      <c r="AW46" s="1" t="s">
        <v>544</v>
      </c>
      <c r="AX46" s="1" t="s">
        <v>545</v>
      </c>
      <c r="AY46" s="1" t="s">
        <v>111</v>
      </c>
      <c r="AZ46" s="1" t="s">
        <v>546</v>
      </c>
      <c r="BA46" s="1" t="s">
        <v>547</v>
      </c>
      <c r="BB46" s="1" t="s">
        <v>548</v>
      </c>
      <c r="BC46" s="1" t="s">
        <v>549</v>
      </c>
      <c r="BD46" s="1" t="s">
        <v>550</v>
      </c>
      <c r="BE46" s="1" t="s">
        <v>545</v>
      </c>
      <c r="BF46" s="1" t="s">
        <v>551</v>
      </c>
      <c r="BG46" s="1" t="s">
        <v>552</v>
      </c>
      <c r="BH46" s="1" t="s">
        <v>553</v>
      </c>
      <c r="BK46" s="1" t="s">
        <v>554</v>
      </c>
      <c r="BL46" s="1" t="s">
        <v>555</v>
      </c>
      <c r="BO46" s="1">
        <v>33015779</v>
      </c>
      <c r="BP46" s="1" t="s">
        <v>556</v>
      </c>
      <c r="BQ46" s="1" t="s">
        <v>557</v>
      </c>
      <c r="BR46" s="1" t="s">
        <v>558</v>
      </c>
      <c r="BS46" s="1" t="s">
        <v>559</v>
      </c>
      <c r="BT46" s="1" t="s">
        <v>552</v>
      </c>
      <c r="BU46" s="1" t="s">
        <v>560</v>
      </c>
      <c r="BW46" s="1" t="s">
        <v>561</v>
      </c>
      <c r="BX46" s="1" t="s">
        <v>562</v>
      </c>
      <c r="BY46" s="1" t="s">
        <v>563</v>
      </c>
      <c r="BZ46" s="1" t="s">
        <v>564</v>
      </c>
    </row>
    <row r="47" spans="1:78" x14ac:dyDescent="0.55000000000000004">
      <c r="A47" s="1" t="s">
        <v>565</v>
      </c>
      <c r="B47" s="1">
        <v>1</v>
      </c>
      <c r="C47" s="3">
        <v>2.0173319385650901</v>
      </c>
      <c r="D47" s="1">
        <v>1.4687625626248</v>
      </c>
      <c r="E47" s="1">
        <v>2.29271194809172</v>
      </c>
      <c r="F47" s="3">
        <v>1.48373005664249</v>
      </c>
      <c r="G47" s="1">
        <v>1.9685497936408001</v>
      </c>
      <c r="H47" s="1">
        <v>2.70445320685526</v>
      </c>
      <c r="I47" s="3">
        <v>2.1630637180299899</v>
      </c>
      <c r="J47" s="1">
        <v>2.1549533762843498</v>
      </c>
      <c r="K47" s="1">
        <v>2.18779683804439</v>
      </c>
      <c r="L47" s="3">
        <v>1.2880961262486901</v>
      </c>
      <c r="M47" s="1">
        <v>3.8848802849975401</v>
      </c>
      <c r="N47" s="1">
        <v>0.90487173368476204</v>
      </c>
      <c r="O47" s="3">
        <v>6.8046721948632003</v>
      </c>
      <c r="P47" s="1">
        <v>6.9500875273660103</v>
      </c>
      <c r="Q47" s="1">
        <v>6.7496017193190099</v>
      </c>
      <c r="R47" s="3">
        <v>7.7096162072074099</v>
      </c>
      <c r="S47" s="1">
        <v>7.8327397006693102</v>
      </c>
      <c r="T47" s="1">
        <v>7.5019586986463196</v>
      </c>
      <c r="U47" s="3">
        <v>3.1738333512816599</v>
      </c>
      <c r="V47" s="1">
        <v>0.919203724790018</v>
      </c>
      <c r="W47" s="1">
        <v>1.47056407792744</v>
      </c>
      <c r="X47" s="3">
        <v>2.2742914785333599</v>
      </c>
      <c r="Y47" s="1">
        <v>3.4508111153291399</v>
      </c>
      <c r="Z47" s="1">
        <v>2.2820871391308701</v>
      </c>
      <c r="AA47" s="3">
        <v>4.60427759126146</v>
      </c>
      <c r="AB47" s="1">
        <v>5.05444668300128</v>
      </c>
      <c r="AC47" s="1">
        <v>4.4077294476450701</v>
      </c>
      <c r="AD47" s="3">
        <v>4.79312023004218</v>
      </c>
      <c r="AE47" s="1">
        <v>4.4232518068881497</v>
      </c>
      <c r="AF47" s="1">
        <v>3.8278348783093499</v>
      </c>
      <c r="AG47" s="3">
        <v>3.2442714998840798</v>
      </c>
      <c r="AH47" s="1">
        <v>2.3228169055732799</v>
      </c>
      <c r="AI47" s="1">
        <v>3.7173475618551</v>
      </c>
      <c r="AJ47" s="3">
        <v>7.0478245319591499</v>
      </c>
      <c r="AK47" s="1">
        <v>7.6246543088703804</v>
      </c>
      <c r="AL47" s="1">
        <v>6.9211610360251701</v>
      </c>
      <c r="AM47" s="3">
        <v>8.1332328822602804</v>
      </c>
      <c r="AN47" s="1">
        <v>7.9616536878299202</v>
      </c>
      <c r="AO47" s="1">
        <v>7.9896218310906404</v>
      </c>
      <c r="AP47" s="3">
        <v>4.1244916262658</v>
      </c>
      <c r="AQ47" s="1">
        <v>4.3298395056493799</v>
      </c>
      <c r="AR47" s="1">
        <v>4.35805123923467</v>
      </c>
      <c r="AS47" s="3">
        <v>4.1027113194956604</v>
      </c>
      <c r="AT47" s="1">
        <v>5.0050502221236997</v>
      </c>
      <c r="AU47" s="1" t="s">
        <v>42</v>
      </c>
      <c r="AV47" s="1" t="s">
        <v>566</v>
      </c>
      <c r="AW47" s="1" t="s">
        <v>567</v>
      </c>
      <c r="AY47" s="1" t="s">
        <v>111</v>
      </c>
      <c r="AZ47" s="1" t="s">
        <v>568</v>
      </c>
      <c r="BA47" s="1" t="s">
        <v>569</v>
      </c>
      <c r="BB47" s="1" t="s">
        <v>360</v>
      </c>
      <c r="BC47" s="1" t="s">
        <v>570</v>
      </c>
      <c r="BD47" s="1" t="s">
        <v>571</v>
      </c>
      <c r="BG47" s="1" t="s">
        <v>177</v>
      </c>
      <c r="BH47" s="1" t="s">
        <v>178</v>
      </c>
      <c r="BK47" s="1" t="s">
        <v>179</v>
      </c>
      <c r="BL47" s="1" t="s">
        <v>180</v>
      </c>
      <c r="BO47" s="1">
        <v>33013669</v>
      </c>
      <c r="BP47" s="1" t="s">
        <v>572</v>
      </c>
      <c r="BQ47" s="1" t="s">
        <v>573</v>
      </c>
      <c r="BR47" s="1" t="s">
        <v>574</v>
      </c>
      <c r="BS47" s="1" t="s">
        <v>122</v>
      </c>
      <c r="BT47" s="1" t="s">
        <v>177</v>
      </c>
      <c r="BU47" s="1" t="s">
        <v>124</v>
      </c>
      <c r="BW47" s="1" t="s">
        <v>540</v>
      </c>
      <c r="BX47" s="1" t="s">
        <v>575</v>
      </c>
      <c r="BZ47" s="1" t="s">
        <v>189</v>
      </c>
    </row>
    <row r="48" spans="1:78" x14ac:dyDescent="0.55000000000000004">
      <c r="A48" s="1" t="s">
        <v>576</v>
      </c>
      <c r="B48" s="1">
        <v>1</v>
      </c>
      <c r="C48" s="3">
        <v>0</v>
      </c>
      <c r="D48" s="1">
        <v>0</v>
      </c>
      <c r="E48" s="1">
        <v>1.20158429259447</v>
      </c>
      <c r="F48" s="3">
        <v>0.924749360102747</v>
      </c>
      <c r="G48" s="1">
        <v>0</v>
      </c>
      <c r="H48" s="1">
        <v>0</v>
      </c>
      <c r="I48" s="3">
        <v>0.902777742571654</v>
      </c>
      <c r="J48" s="1">
        <v>0</v>
      </c>
      <c r="K48" s="1">
        <v>0</v>
      </c>
      <c r="L48" s="3">
        <v>0</v>
      </c>
      <c r="M48" s="1">
        <v>0.93974768785662499</v>
      </c>
      <c r="N48" s="1">
        <v>0.90487173368476204</v>
      </c>
      <c r="O48" s="3">
        <v>3.2389839415796899</v>
      </c>
      <c r="P48" s="1">
        <v>1.9457065715503501</v>
      </c>
      <c r="Q48" s="1">
        <v>2.3962146397452999</v>
      </c>
      <c r="R48" s="3">
        <v>3.3092336799872699</v>
      </c>
      <c r="S48" s="1">
        <v>3.9190685140619701</v>
      </c>
      <c r="T48" s="1">
        <v>3.46136314856501</v>
      </c>
      <c r="U48" s="3">
        <v>2.00329836768061</v>
      </c>
      <c r="V48" s="1">
        <v>0.919203724790018</v>
      </c>
      <c r="W48" s="1">
        <v>0.91506278839079203</v>
      </c>
      <c r="X48" s="3">
        <v>0</v>
      </c>
      <c r="Y48" s="1">
        <v>0.99526509879105496</v>
      </c>
      <c r="Z48" s="1">
        <v>0</v>
      </c>
      <c r="AA48" s="3">
        <v>0.97952168225968494</v>
      </c>
      <c r="AB48" s="1">
        <v>0</v>
      </c>
      <c r="AC48" s="1">
        <v>1.59576818103945</v>
      </c>
      <c r="AD48" s="3">
        <v>1.5751362357485199</v>
      </c>
      <c r="AE48" s="1">
        <v>1.0542140562056299</v>
      </c>
      <c r="AF48" s="1">
        <v>0</v>
      </c>
      <c r="AG48" s="3">
        <v>0</v>
      </c>
      <c r="AH48" s="1">
        <v>1.00055557084441</v>
      </c>
      <c r="AI48" s="1">
        <v>0</v>
      </c>
      <c r="AJ48" s="3">
        <v>3.19274947891014</v>
      </c>
      <c r="AK48" s="1">
        <v>4.1006285307663504</v>
      </c>
      <c r="AL48" s="1">
        <v>3.21554869726614</v>
      </c>
      <c r="AM48" s="3">
        <v>4.4331626810087004</v>
      </c>
      <c r="AN48" s="1">
        <v>4.6264365247758601</v>
      </c>
      <c r="AO48" s="1">
        <v>3.2973878968796901</v>
      </c>
      <c r="AP48" s="3">
        <v>1.0197898109388699</v>
      </c>
      <c r="AQ48" s="1">
        <v>1.5905189046408299</v>
      </c>
      <c r="AR48" s="1">
        <v>1.0191248749791</v>
      </c>
      <c r="AS48" s="3">
        <v>1.39713436371033</v>
      </c>
      <c r="AT48" s="1">
        <v>2.3343857344824599</v>
      </c>
      <c r="AU48" s="1" t="s">
        <v>42</v>
      </c>
      <c r="AV48" s="1" t="s">
        <v>577</v>
      </c>
      <c r="AW48" s="1" t="s">
        <v>578</v>
      </c>
      <c r="AY48" s="1" t="s">
        <v>273</v>
      </c>
      <c r="AZ48" s="1" t="s">
        <v>274</v>
      </c>
      <c r="BA48" s="1" t="s">
        <v>579</v>
      </c>
      <c r="BO48" s="1">
        <v>33013674</v>
      </c>
      <c r="BP48" s="1" t="s">
        <v>580</v>
      </c>
      <c r="BQ48" s="1" t="s">
        <v>581</v>
      </c>
    </row>
    <row r="49" spans="1:78" x14ac:dyDescent="0.55000000000000004">
      <c r="A49" s="1" t="s">
        <v>582</v>
      </c>
      <c r="B49" s="1">
        <v>1</v>
      </c>
      <c r="C49" s="3">
        <v>4.8802551040199296</v>
      </c>
      <c r="D49" s="1">
        <v>5.1122427945175799</v>
      </c>
      <c r="E49" s="1">
        <v>5.4560633330085899</v>
      </c>
      <c r="F49" s="3">
        <v>5.62968121095592</v>
      </c>
      <c r="G49" s="1">
        <v>4.2080857089237602</v>
      </c>
      <c r="H49" s="1">
        <v>5.3084029051209702</v>
      </c>
      <c r="I49" s="3">
        <v>4.9339747764269504</v>
      </c>
      <c r="J49" s="1">
        <v>4.8822383531510498</v>
      </c>
      <c r="K49" s="1">
        <v>4.3616634713410898</v>
      </c>
      <c r="L49" s="3">
        <v>4.3035414624166197</v>
      </c>
      <c r="M49" s="1">
        <v>5.1281750673066204</v>
      </c>
      <c r="N49" s="1">
        <v>3.90285004266992</v>
      </c>
      <c r="O49" s="3">
        <v>7.1854412578631903</v>
      </c>
      <c r="P49" s="1">
        <v>7.0309761813691898</v>
      </c>
      <c r="Q49" s="1">
        <v>7.4226370984049703</v>
      </c>
      <c r="R49" s="3">
        <v>7.3836469034909902</v>
      </c>
      <c r="S49" s="1">
        <v>7.58637039765369</v>
      </c>
      <c r="T49" s="1">
        <v>7.4800548336801498</v>
      </c>
      <c r="U49" s="3">
        <v>4.9584508579350599</v>
      </c>
      <c r="V49" s="1">
        <v>4.6472525569956904</v>
      </c>
      <c r="W49" s="1">
        <v>5.0392893651631798</v>
      </c>
      <c r="X49" s="3">
        <v>5.6962219922554898</v>
      </c>
      <c r="Y49" s="1">
        <v>5.6911373254514297</v>
      </c>
      <c r="Z49" s="1">
        <v>5.0807596649025797</v>
      </c>
      <c r="AA49" s="3">
        <v>5.9817599630241904</v>
      </c>
      <c r="AB49" s="1">
        <v>5.8734358262625799</v>
      </c>
      <c r="AC49" s="1">
        <v>5.1450016091452797</v>
      </c>
      <c r="AD49" s="3">
        <v>5.4118452298066897</v>
      </c>
      <c r="AE49" s="1">
        <v>5.4963361653226599</v>
      </c>
      <c r="AF49" s="1">
        <v>5.3434244569553897</v>
      </c>
      <c r="AG49" s="3">
        <v>5.74283964964006</v>
      </c>
      <c r="AH49" s="1">
        <v>5.52464874237124</v>
      </c>
      <c r="AI49" s="1">
        <v>4.6614362429734602</v>
      </c>
      <c r="AJ49" s="3">
        <v>7.28287396645604</v>
      </c>
      <c r="AK49" s="1">
        <v>6.9253761839683001</v>
      </c>
      <c r="AL49" s="1">
        <v>7.0050169166183496</v>
      </c>
      <c r="AM49" s="3">
        <v>7.66315212413783</v>
      </c>
      <c r="AN49" s="1">
        <v>7.5133301165103799</v>
      </c>
      <c r="AO49" s="1">
        <v>7.7143028977802803</v>
      </c>
      <c r="AP49" s="3">
        <v>5.3602700717790501</v>
      </c>
      <c r="AQ49" s="1">
        <v>5.6520167292834502</v>
      </c>
      <c r="AR49" s="1">
        <v>5.9681219328245403</v>
      </c>
      <c r="AS49" s="3">
        <v>1.9112530615902199</v>
      </c>
      <c r="AT49" s="1">
        <v>2.6080287108471798</v>
      </c>
      <c r="AU49" s="1" t="s">
        <v>42</v>
      </c>
      <c r="AV49" s="1" t="s">
        <v>583</v>
      </c>
      <c r="AW49" s="1" t="s">
        <v>584</v>
      </c>
      <c r="AY49" s="1" t="s">
        <v>156</v>
      </c>
      <c r="AZ49" s="1" t="s">
        <v>585</v>
      </c>
      <c r="BA49" s="1" t="s">
        <v>586</v>
      </c>
      <c r="BB49" s="1" t="s">
        <v>587</v>
      </c>
      <c r="BC49" s="1" t="s">
        <v>588</v>
      </c>
      <c r="BD49" s="1" t="s">
        <v>589</v>
      </c>
      <c r="BG49" s="1" t="s">
        <v>590</v>
      </c>
      <c r="BH49" s="1" t="s">
        <v>591</v>
      </c>
      <c r="BO49" s="1">
        <v>33013689</v>
      </c>
      <c r="BP49" s="1" t="s">
        <v>592</v>
      </c>
      <c r="BQ49" s="1" t="s">
        <v>593</v>
      </c>
      <c r="BR49" s="1" t="s">
        <v>588</v>
      </c>
      <c r="BS49" s="1" t="s">
        <v>594</v>
      </c>
      <c r="BU49" s="1" t="s">
        <v>595</v>
      </c>
      <c r="BW49" s="1" t="s">
        <v>596</v>
      </c>
      <c r="BX49" s="1" t="s">
        <v>597</v>
      </c>
      <c r="BY49" s="1" t="s">
        <v>598</v>
      </c>
      <c r="BZ49" s="1" t="s">
        <v>599</v>
      </c>
    </row>
    <row r="50" spans="1:78" x14ac:dyDescent="0.55000000000000004">
      <c r="A50" s="1" t="s">
        <v>600</v>
      </c>
      <c r="B50" s="1">
        <v>1</v>
      </c>
      <c r="C50" s="3">
        <v>8.6560008513478301</v>
      </c>
      <c r="D50" s="1">
        <v>8.5972104078762595</v>
      </c>
      <c r="E50" s="1">
        <v>8.8813323946521301</v>
      </c>
      <c r="F50" s="3">
        <v>8.6690841616724796</v>
      </c>
      <c r="G50" s="1">
        <v>8.7212228230187492</v>
      </c>
      <c r="H50" s="1">
        <v>8.4264424246192409</v>
      </c>
      <c r="I50" s="3">
        <v>8.1523351575794898</v>
      </c>
      <c r="J50" s="1">
        <v>8.2275265640366992</v>
      </c>
      <c r="K50" s="1">
        <v>8.4637413542179001</v>
      </c>
      <c r="L50" s="3">
        <v>8.3302778316595703</v>
      </c>
      <c r="M50" s="1">
        <v>8.7658833276037598</v>
      </c>
      <c r="N50" s="1">
        <v>8.6076284271129495</v>
      </c>
      <c r="O50" s="3">
        <v>11.908354006824</v>
      </c>
      <c r="P50" s="1">
        <v>12.1683988276482</v>
      </c>
      <c r="Q50" s="1">
        <v>12.1125395050076</v>
      </c>
      <c r="R50" s="3">
        <v>11.9119097754355</v>
      </c>
      <c r="S50" s="1">
        <v>11.971182424642</v>
      </c>
      <c r="T50" s="1">
        <v>11.7560623741428</v>
      </c>
      <c r="U50" s="3">
        <v>8.7692576499336496</v>
      </c>
      <c r="V50" s="1">
        <v>8.9187458505491399</v>
      </c>
      <c r="W50" s="1">
        <v>9.3583915167694602</v>
      </c>
      <c r="X50" s="3">
        <v>8.7732282318625998</v>
      </c>
      <c r="Y50" s="1">
        <v>8.9301132028828807</v>
      </c>
      <c r="Z50" s="1">
        <v>8.5313578347314198</v>
      </c>
      <c r="AA50" s="3">
        <v>8.9101177464672894</v>
      </c>
      <c r="AB50" s="1">
        <v>8.7342347584611399</v>
      </c>
      <c r="AC50" s="1">
        <v>9.0956333671839893</v>
      </c>
      <c r="AD50" s="3">
        <v>8.6995162419224705</v>
      </c>
      <c r="AE50" s="1">
        <v>8.6646128660673494</v>
      </c>
      <c r="AF50" s="1">
        <v>8.5507637946264499</v>
      </c>
      <c r="AG50" s="3">
        <v>8.9492449620847001</v>
      </c>
      <c r="AH50" s="1">
        <v>8.58230861026877</v>
      </c>
      <c r="AI50" s="1">
        <v>8.5690061987615103</v>
      </c>
      <c r="AJ50" s="3">
        <v>11.827353550607601</v>
      </c>
      <c r="AK50" s="1">
        <v>11.929084678972499</v>
      </c>
      <c r="AL50" s="1">
        <v>12.0547321871225</v>
      </c>
      <c r="AM50" s="3">
        <v>12.1916425003749</v>
      </c>
      <c r="AN50" s="1">
        <v>12.091451555555301</v>
      </c>
      <c r="AO50" s="1">
        <v>12.084827048364501</v>
      </c>
      <c r="AP50" s="3">
        <v>9.26565927762881</v>
      </c>
      <c r="AQ50" s="1">
        <v>9.4799901219581901</v>
      </c>
      <c r="AR50" s="1">
        <v>9.6378640493281793</v>
      </c>
      <c r="AS50" s="3">
        <v>3.4026519709442802</v>
      </c>
      <c r="AT50" s="1">
        <v>3.5354998092032499</v>
      </c>
      <c r="AU50" s="1">
        <v>0.45502026687312203</v>
      </c>
      <c r="AV50" s="1" t="s">
        <v>601</v>
      </c>
      <c r="AW50" s="1" t="s">
        <v>602</v>
      </c>
      <c r="AY50" s="1" t="s">
        <v>55</v>
      </c>
      <c r="AZ50" s="1" t="s">
        <v>56</v>
      </c>
      <c r="BA50" s="1" t="s">
        <v>603</v>
      </c>
      <c r="BB50" s="1" t="s">
        <v>58</v>
      </c>
      <c r="BC50" s="1" t="s">
        <v>604</v>
      </c>
      <c r="BD50" s="1" t="s">
        <v>605</v>
      </c>
      <c r="BE50" s="1" t="s">
        <v>606</v>
      </c>
      <c r="BF50" s="1" t="s">
        <v>607</v>
      </c>
      <c r="BO50" s="1">
        <v>33009264</v>
      </c>
      <c r="BP50" s="1" t="s">
        <v>608</v>
      </c>
      <c r="BQ50" s="1" t="s">
        <v>609</v>
      </c>
      <c r="BR50" s="1" t="s">
        <v>604</v>
      </c>
      <c r="BS50" s="1" t="s">
        <v>610</v>
      </c>
      <c r="BU50" s="1" t="s">
        <v>611</v>
      </c>
      <c r="BV50" s="1" t="s">
        <v>606</v>
      </c>
    </row>
    <row r="51" spans="1:78" x14ac:dyDescent="0.55000000000000004">
      <c r="A51" s="1" t="s">
        <v>612</v>
      </c>
      <c r="B51" s="1">
        <v>1</v>
      </c>
      <c r="C51" s="3">
        <v>5.1923525955226202</v>
      </c>
      <c r="D51" s="1">
        <v>5.1486476261966301</v>
      </c>
      <c r="E51" s="1">
        <v>5.0089038074842103</v>
      </c>
      <c r="F51" s="3">
        <v>5.8021833688685502</v>
      </c>
      <c r="G51" s="1">
        <v>5.2809075618449297</v>
      </c>
      <c r="H51" s="1">
        <v>5.3415033118575401</v>
      </c>
      <c r="I51" s="3">
        <v>5.1959835937077203</v>
      </c>
      <c r="J51" s="1">
        <v>5.5202981866721901</v>
      </c>
      <c r="K51" s="1">
        <v>4.5376423584184602</v>
      </c>
      <c r="L51" s="3">
        <v>4.3035414624166197</v>
      </c>
      <c r="M51" s="1">
        <v>4.96810736101515</v>
      </c>
      <c r="N51" s="1">
        <v>5.2341900009931601</v>
      </c>
      <c r="O51" s="3">
        <v>6.9716472683157997</v>
      </c>
      <c r="P51" s="1">
        <v>7.4628231696199503</v>
      </c>
      <c r="Q51" s="1">
        <v>7.1139555835354704</v>
      </c>
      <c r="R51" s="3">
        <v>8.1439162730829207</v>
      </c>
      <c r="S51" s="1">
        <v>8.3483940016190097</v>
      </c>
      <c r="T51" s="1">
        <v>8.1271781148034297</v>
      </c>
      <c r="U51" s="3">
        <v>5.7047514529447696</v>
      </c>
      <c r="V51" s="1">
        <v>5.2970469921152104</v>
      </c>
      <c r="W51" s="1">
        <v>5.5831432650676804</v>
      </c>
      <c r="X51" s="3">
        <v>5.9184530174335999</v>
      </c>
      <c r="Y51" s="1">
        <v>5.79803945865351</v>
      </c>
      <c r="Z51" s="1">
        <v>5.5657717384187997</v>
      </c>
      <c r="AA51" s="3">
        <v>5.9366925022939503</v>
      </c>
      <c r="AB51" s="1">
        <v>6.1162034712083102</v>
      </c>
      <c r="AC51" s="1">
        <v>5.6597127160248304</v>
      </c>
      <c r="AD51" s="3">
        <v>5.9396710424858599</v>
      </c>
      <c r="AE51" s="1">
        <v>5.8594500845912698</v>
      </c>
      <c r="AF51" s="1">
        <v>5.9059452484619896</v>
      </c>
      <c r="AG51" s="3">
        <v>6.1044970251298496</v>
      </c>
      <c r="AH51" s="1">
        <v>5.7559778650233104</v>
      </c>
      <c r="AI51" s="1">
        <v>5.7183977515795599</v>
      </c>
      <c r="AJ51" s="3">
        <v>7.0366824580116498</v>
      </c>
      <c r="AK51" s="1">
        <v>7.2300771744778896</v>
      </c>
      <c r="AL51" s="1">
        <v>7.4259627525293199</v>
      </c>
      <c r="AM51" s="3">
        <v>8.6788034940263294</v>
      </c>
      <c r="AN51" s="1">
        <v>8.3538372455259893</v>
      </c>
      <c r="AO51" s="1">
        <v>8.6345532938664302</v>
      </c>
      <c r="AP51" s="3">
        <v>6.1048220818265202</v>
      </c>
      <c r="AQ51" s="1">
        <v>6.5000874435023297</v>
      </c>
      <c r="AR51" s="1">
        <v>6.26631809481011</v>
      </c>
      <c r="AS51" s="3">
        <v>1.61912687926551</v>
      </c>
      <c r="AT51" s="1">
        <v>2.9846479693269998</v>
      </c>
      <c r="AU51" s="1" t="s">
        <v>42</v>
      </c>
      <c r="AV51" s="1" t="s">
        <v>613</v>
      </c>
      <c r="AW51" s="1" t="s">
        <v>614</v>
      </c>
      <c r="AY51" s="1" t="s">
        <v>55</v>
      </c>
      <c r="AZ51" s="1" t="s">
        <v>56</v>
      </c>
      <c r="BA51" s="1" t="s">
        <v>615</v>
      </c>
      <c r="BB51" s="1" t="s">
        <v>616</v>
      </c>
      <c r="BC51" s="1" t="s">
        <v>617</v>
      </c>
      <c r="BD51" s="1" t="s">
        <v>618</v>
      </c>
      <c r="BG51" s="1" t="s">
        <v>619</v>
      </c>
      <c r="BH51" s="1" t="s">
        <v>620</v>
      </c>
      <c r="BK51" s="1" t="s">
        <v>621</v>
      </c>
      <c r="BL51" s="1" t="s">
        <v>622</v>
      </c>
      <c r="BO51" s="1">
        <v>33023146</v>
      </c>
      <c r="BP51" s="1" t="s">
        <v>623</v>
      </c>
      <c r="BQ51" s="1" t="s">
        <v>624</v>
      </c>
      <c r="BR51" s="1" t="s">
        <v>617</v>
      </c>
      <c r="BS51" s="1" t="s">
        <v>625</v>
      </c>
      <c r="BU51" s="1" t="s">
        <v>626</v>
      </c>
      <c r="BW51" s="1" t="s">
        <v>627</v>
      </c>
      <c r="BX51" s="1" t="s">
        <v>628</v>
      </c>
      <c r="BY51" s="1" t="s">
        <v>629</v>
      </c>
      <c r="BZ51" s="1" t="s">
        <v>630</v>
      </c>
    </row>
    <row r="52" spans="1:78" x14ac:dyDescent="0.55000000000000004">
      <c r="A52" s="1" t="s">
        <v>631</v>
      </c>
      <c r="B52" s="1">
        <v>1</v>
      </c>
      <c r="C52" s="3">
        <v>8.2469884380950305</v>
      </c>
      <c r="D52" s="1">
        <v>8.5537556062262396</v>
      </c>
      <c r="E52" s="1">
        <v>8.2839269266975695</v>
      </c>
      <c r="F52" s="3">
        <v>8.3965386378773506</v>
      </c>
      <c r="G52" s="1">
        <v>8.2480674548143593</v>
      </c>
      <c r="H52" s="1">
        <v>8.0595546048841804</v>
      </c>
      <c r="I52" s="3">
        <v>7.8382681439686701</v>
      </c>
      <c r="J52" s="1">
        <v>8.03200417974241</v>
      </c>
      <c r="K52" s="1">
        <v>7.8753687210631202</v>
      </c>
      <c r="L52" s="3">
        <v>8.0013736524975894</v>
      </c>
      <c r="M52" s="1">
        <v>8.3850166505252908</v>
      </c>
      <c r="N52" s="1">
        <v>8.2630564063843295</v>
      </c>
      <c r="O52" s="3">
        <v>11.0731936458638</v>
      </c>
      <c r="P52" s="1">
        <v>11.1771779636252</v>
      </c>
      <c r="Q52" s="1">
        <v>11.1536048865336</v>
      </c>
      <c r="R52" s="3">
        <v>11.029947422632601</v>
      </c>
      <c r="S52" s="1">
        <v>11.116893979826999</v>
      </c>
      <c r="T52" s="1">
        <v>10.929430042723901</v>
      </c>
      <c r="U52" s="3">
        <v>8.8747514903101905</v>
      </c>
      <c r="V52" s="1">
        <v>9.0842006890559297</v>
      </c>
      <c r="W52" s="1">
        <v>9.1935986641903291</v>
      </c>
      <c r="X52" s="3">
        <v>8.7605183648369298</v>
      </c>
      <c r="Y52" s="1">
        <v>8.6770382321802</v>
      </c>
      <c r="Z52" s="1">
        <v>8.45795882268966</v>
      </c>
      <c r="AA52" s="3">
        <v>8.5018925007763695</v>
      </c>
      <c r="AB52" s="1">
        <v>8.2789626921915591</v>
      </c>
      <c r="AC52" s="1">
        <v>8.68856423127834</v>
      </c>
      <c r="AD52" s="3">
        <v>8.5589215285565405</v>
      </c>
      <c r="AE52" s="1">
        <v>8.3057876268285504</v>
      </c>
      <c r="AF52" s="1">
        <v>8.6233864275906793</v>
      </c>
      <c r="AG52" s="3">
        <v>9.0286555999278608</v>
      </c>
      <c r="AH52" s="1">
        <v>8.8276569690782196</v>
      </c>
      <c r="AI52" s="1">
        <v>8.7996262937708902</v>
      </c>
      <c r="AJ52" s="3">
        <v>10.988535580730099</v>
      </c>
      <c r="AK52" s="1">
        <v>11.1596656785718</v>
      </c>
      <c r="AL52" s="1">
        <v>11.2192499281295</v>
      </c>
      <c r="AM52" s="3">
        <v>11.096227656667899</v>
      </c>
      <c r="AN52" s="1">
        <v>11.102188597439399</v>
      </c>
      <c r="AO52" s="1">
        <v>10.9957816562763</v>
      </c>
      <c r="AP52" s="3">
        <v>9.32926872432515</v>
      </c>
      <c r="AQ52" s="1">
        <v>9.4198253975989807</v>
      </c>
      <c r="AR52" s="1">
        <v>9.4324065048902899</v>
      </c>
      <c r="AS52" s="3">
        <v>2.8620378273225802</v>
      </c>
      <c r="AT52" s="1">
        <v>3.0750669993796498</v>
      </c>
      <c r="AU52" s="1">
        <v>0.82801351223435604</v>
      </c>
      <c r="AV52" s="1" t="s">
        <v>632</v>
      </c>
      <c r="AW52" s="1" t="s">
        <v>633</v>
      </c>
      <c r="AX52" s="1" t="s">
        <v>634</v>
      </c>
      <c r="AY52" s="1" t="s">
        <v>55</v>
      </c>
      <c r="AZ52" s="1" t="s">
        <v>56</v>
      </c>
      <c r="BA52" s="1" t="s">
        <v>635</v>
      </c>
      <c r="BB52" s="1" t="s">
        <v>636</v>
      </c>
      <c r="BC52" s="1" t="s">
        <v>637</v>
      </c>
      <c r="BD52" s="1" t="s">
        <v>638</v>
      </c>
      <c r="BG52" s="1" t="s">
        <v>639</v>
      </c>
      <c r="BH52" s="1" t="s">
        <v>640</v>
      </c>
      <c r="BK52" s="1" t="s">
        <v>641</v>
      </c>
      <c r="BL52" s="1" t="s">
        <v>642</v>
      </c>
      <c r="BO52" s="1">
        <v>33021019</v>
      </c>
      <c r="BP52" s="1" t="s">
        <v>643</v>
      </c>
      <c r="BQ52" s="1" t="s">
        <v>644</v>
      </c>
      <c r="BR52" s="1" t="s">
        <v>645</v>
      </c>
      <c r="BS52" s="1" t="s">
        <v>646</v>
      </c>
      <c r="BT52" s="1" t="s">
        <v>639</v>
      </c>
      <c r="BU52" s="1" t="s">
        <v>215</v>
      </c>
      <c r="BV52" s="1" t="s">
        <v>201</v>
      </c>
      <c r="BW52" s="1" t="s">
        <v>647</v>
      </c>
      <c r="BX52" s="1" t="s">
        <v>648</v>
      </c>
      <c r="BY52" s="1" t="s">
        <v>649</v>
      </c>
      <c r="BZ52" s="1" t="s">
        <v>650</v>
      </c>
    </row>
    <row r="53" spans="1:78" x14ac:dyDescent="0.55000000000000004">
      <c r="A53" s="1" t="s">
        <v>651</v>
      </c>
      <c r="B53" s="1">
        <v>1</v>
      </c>
      <c r="C53" s="3">
        <v>4.1917166219831001</v>
      </c>
      <c r="D53" s="1">
        <v>4.5838782838930898</v>
      </c>
      <c r="E53" s="1">
        <v>4.16180488251839</v>
      </c>
      <c r="F53" s="3">
        <v>4.9376125455624704</v>
      </c>
      <c r="G53" s="1">
        <v>4.6874433365269601</v>
      </c>
      <c r="H53" s="1">
        <v>4.3443582106240903</v>
      </c>
      <c r="I53" s="3">
        <v>4.3924708752149098</v>
      </c>
      <c r="J53" s="1">
        <v>4.3825199073188497</v>
      </c>
      <c r="K53" s="1">
        <v>4.9230425637859101</v>
      </c>
      <c r="L53" s="3">
        <v>4.5454658003286097</v>
      </c>
      <c r="M53" s="1">
        <v>4.5258575079537398</v>
      </c>
      <c r="N53" s="1">
        <v>3.98462820375976</v>
      </c>
      <c r="O53" s="3">
        <v>6.0304427674433301</v>
      </c>
      <c r="P53" s="1">
        <v>6.1179928526051599</v>
      </c>
      <c r="Q53" s="1">
        <v>6.1353146656003297</v>
      </c>
      <c r="R53" s="3">
        <v>6.8267898100931097</v>
      </c>
      <c r="S53" s="1">
        <v>6.5437648891609896</v>
      </c>
      <c r="T53" s="1">
        <v>6.7606310121781696</v>
      </c>
      <c r="U53" s="3">
        <v>4.0916007646250296</v>
      </c>
      <c r="V53" s="1">
        <v>3.75221310801256</v>
      </c>
      <c r="W53" s="1">
        <v>3.9231889501442501</v>
      </c>
      <c r="X53" s="3">
        <v>4.3354260799642299</v>
      </c>
      <c r="Y53" s="1">
        <v>4.0785371417935901</v>
      </c>
      <c r="Z53" s="1">
        <v>4.5959132926050899</v>
      </c>
      <c r="AA53" s="3">
        <v>3.7690893907648801</v>
      </c>
      <c r="AB53" s="1">
        <v>4.61120431474939</v>
      </c>
      <c r="AC53" s="1">
        <v>4.0151724738008596</v>
      </c>
      <c r="AD53" s="3">
        <v>4.3079053154339597</v>
      </c>
      <c r="AE53" s="1">
        <v>4.0064966632102097</v>
      </c>
      <c r="AF53" s="1">
        <v>4.14732279105176</v>
      </c>
      <c r="AG53" s="3">
        <v>3.9457130552339899</v>
      </c>
      <c r="AH53" s="1">
        <v>4.5860271569622304</v>
      </c>
      <c r="AI53" s="1">
        <v>4.6025122178795703</v>
      </c>
      <c r="AJ53" s="3">
        <v>5.1542087020073799</v>
      </c>
      <c r="AK53" s="1">
        <v>5.6284103650293096</v>
      </c>
      <c r="AL53" s="1">
        <v>5.6351401571820698</v>
      </c>
      <c r="AM53" s="3">
        <v>6.40082045044774</v>
      </c>
      <c r="AN53" s="1">
        <v>6.25953883447976</v>
      </c>
      <c r="AO53" s="1">
        <v>6.2949796281869599</v>
      </c>
      <c r="AP53" s="3">
        <v>4.3592995669515098</v>
      </c>
      <c r="AQ53" s="1">
        <v>3.7081275151887798</v>
      </c>
      <c r="AR53" s="1">
        <v>3.73555148537536</v>
      </c>
      <c r="AS53" s="3">
        <v>1.3643665831599301</v>
      </c>
      <c r="AT53" s="1">
        <v>2.0658020121040401</v>
      </c>
      <c r="AU53" s="1" t="s">
        <v>42</v>
      </c>
      <c r="AV53" s="1" t="s">
        <v>652</v>
      </c>
      <c r="AW53" s="1" t="s">
        <v>653</v>
      </c>
      <c r="AY53" s="1" t="s">
        <v>440</v>
      </c>
      <c r="AZ53" s="1" t="s">
        <v>441</v>
      </c>
      <c r="BA53" s="1" t="s">
        <v>654</v>
      </c>
      <c r="BO53" s="1">
        <v>33023784</v>
      </c>
      <c r="BP53" s="1" t="s">
        <v>655</v>
      </c>
      <c r="BQ53" s="1" t="s">
        <v>656</v>
      </c>
    </row>
    <row r="54" spans="1:78" x14ac:dyDescent="0.55000000000000004">
      <c r="A54" s="1" t="s">
        <v>657</v>
      </c>
      <c r="B54" s="1">
        <v>1</v>
      </c>
      <c r="C54" s="3">
        <v>1.0115777301473099</v>
      </c>
      <c r="D54" s="1">
        <v>1.8685942427270399</v>
      </c>
      <c r="E54" s="1">
        <v>2.6321946615184602</v>
      </c>
      <c r="F54" s="3">
        <v>2.86561814862932</v>
      </c>
      <c r="G54" s="1">
        <v>1.2968230172241699</v>
      </c>
      <c r="H54" s="1">
        <v>3.0630674853109099</v>
      </c>
      <c r="I54" s="3">
        <v>1.8515939527280401</v>
      </c>
      <c r="J54" s="1">
        <v>2.8163333524146998</v>
      </c>
      <c r="K54" s="1">
        <v>2.6631482547555301</v>
      </c>
      <c r="L54" s="3">
        <v>2.9048214033300201</v>
      </c>
      <c r="M54" s="1">
        <v>2.4830969750816698</v>
      </c>
      <c r="N54" s="1">
        <v>2.4227416482651001</v>
      </c>
      <c r="O54" s="3">
        <v>5.3609304923547896</v>
      </c>
      <c r="P54" s="1">
        <v>5.07899555465226</v>
      </c>
      <c r="Q54" s="1">
        <v>5.4119672236515202</v>
      </c>
      <c r="R54" s="3">
        <v>5.3612692781209201</v>
      </c>
      <c r="S54" s="1">
        <v>5.3079463501029798</v>
      </c>
      <c r="T54" s="1">
        <v>5.2941827974878697</v>
      </c>
      <c r="U54" s="3">
        <v>2.3254460858569401</v>
      </c>
      <c r="V54" s="1">
        <v>1.4761963213214</v>
      </c>
      <c r="W54" s="1">
        <v>1.47056407792744</v>
      </c>
      <c r="X54" s="3">
        <v>2.9478157418975401</v>
      </c>
      <c r="Y54" s="1">
        <v>3.4508111153291399</v>
      </c>
      <c r="Z54" s="1">
        <v>0.97522862965948298</v>
      </c>
      <c r="AA54" s="3">
        <v>1.96917247699265</v>
      </c>
      <c r="AB54" s="1">
        <v>2.97026918140716</v>
      </c>
      <c r="AC54" s="1">
        <v>3.3364967235295402</v>
      </c>
      <c r="AD54" s="3">
        <v>3.1568083856209799</v>
      </c>
      <c r="AE54" s="1">
        <v>2.6742195342086599</v>
      </c>
      <c r="AF54" s="1">
        <v>2.1763360542113999</v>
      </c>
      <c r="AG54" s="3">
        <v>1.8248846488414401</v>
      </c>
      <c r="AH54" s="1">
        <v>2.0008332760574099</v>
      </c>
      <c r="AI54" s="1">
        <v>3.18621014957542</v>
      </c>
      <c r="AJ54" s="3">
        <v>4.2722410166983398</v>
      </c>
      <c r="AK54" s="1">
        <v>4.5465633360022801</v>
      </c>
      <c r="AL54" s="1">
        <v>3.9547580377465801</v>
      </c>
      <c r="AM54" s="3">
        <v>4.8675821319200701</v>
      </c>
      <c r="AN54" s="1">
        <v>4.9232824014424104</v>
      </c>
      <c r="AO54" s="1">
        <v>4.67420621223261</v>
      </c>
      <c r="AP54" s="3">
        <v>2.35346278780422</v>
      </c>
      <c r="AQ54" s="1">
        <v>2.8144949472624501</v>
      </c>
      <c r="AR54" s="1">
        <v>1.0191248749791</v>
      </c>
      <c r="AS54" s="3">
        <v>2.35738178827871</v>
      </c>
      <c r="AT54" s="1">
        <v>2.5547178770553201</v>
      </c>
      <c r="AU54" s="1" t="s">
        <v>42</v>
      </c>
      <c r="AV54" s="1" t="s">
        <v>658</v>
      </c>
      <c r="AW54" s="1" t="s">
        <v>659</v>
      </c>
      <c r="AX54" s="1" t="s">
        <v>660</v>
      </c>
      <c r="AY54" s="1" t="s">
        <v>111</v>
      </c>
      <c r="AZ54" s="1" t="s">
        <v>661</v>
      </c>
      <c r="BA54" s="1" t="s">
        <v>662</v>
      </c>
      <c r="BO54" s="1">
        <v>33023813</v>
      </c>
      <c r="BP54" s="1" t="s">
        <v>663</v>
      </c>
      <c r="BQ54" s="1" t="s">
        <v>664</v>
      </c>
    </row>
    <row r="55" spans="1:78" x14ac:dyDescent="0.55000000000000004">
      <c r="A55" s="1" t="s">
        <v>665</v>
      </c>
      <c r="B55" s="1">
        <v>1</v>
      </c>
      <c r="C55" s="3">
        <v>2.0173319385650901</v>
      </c>
      <c r="D55" s="1">
        <v>2.6561603348462999</v>
      </c>
      <c r="E55" s="1">
        <v>2.29271194809172</v>
      </c>
      <c r="F55" s="3">
        <v>0.924749360102747</v>
      </c>
      <c r="G55" s="1">
        <v>0</v>
      </c>
      <c r="H55" s="1">
        <v>2.2261196022682399</v>
      </c>
      <c r="I55" s="3">
        <v>0</v>
      </c>
      <c r="J55" s="1">
        <v>1.84404689879844</v>
      </c>
      <c r="K55" s="1">
        <v>2.6631482547555301</v>
      </c>
      <c r="L55" s="3">
        <v>2.59626611719675</v>
      </c>
      <c r="M55" s="1">
        <v>2.7024705850003201</v>
      </c>
      <c r="N55" s="1">
        <v>0</v>
      </c>
      <c r="O55" s="3">
        <v>3.87942108935703</v>
      </c>
      <c r="P55" s="1">
        <v>4.2883375876791101</v>
      </c>
      <c r="Q55" s="1">
        <v>4.4803301561368496</v>
      </c>
      <c r="R55" s="3">
        <v>5.1957247615917099</v>
      </c>
      <c r="S55" s="1">
        <v>4.7745595933278704</v>
      </c>
      <c r="T55" s="1">
        <v>5.2603138744159397</v>
      </c>
      <c r="U55" s="3">
        <v>2.00329836768061</v>
      </c>
      <c r="V55" s="1">
        <v>2.4476734185294702</v>
      </c>
      <c r="W55" s="1">
        <v>2.6585329695655999</v>
      </c>
      <c r="X55" s="3">
        <v>1.9553872003927599</v>
      </c>
      <c r="Y55" s="1">
        <v>2.3143447758188098</v>
      </c>
      <c r="Z55" s="1">
        <v>1.5518385790589899</v>
      </c>
      <c r="AA55" s="3">
        <v>1.5575929682832399</v>
      </c>
      <c r="AB55" s="1">
        <v>3.1397172901061001</v>
      </c>
      <c r="AC55" s="1">
        <v>3.18431466445218</v>
      </c>
      <c r="AD55" s="3">
        <v>2.3101285200576198</v>
      </c>
      <c r="AE55" s="1">
        <v>2.0805757648710301</v>
      </c>
      <c r="AF55" s="1">
        <v>1.46467914250176</v>
      </c>
      <c r="AG55" s="3">
        <v>2.3890100004282102</v>
      </c>
      <c r="AH55" s="1">
        <v>2.3228169055732799</v>
      </c>
      <c r="AI55" s="1">
        <v>1.5971935631408001</v>
      </c>
      <c r="AJ55" s="3">
        <v>4.2722410166983398</v>
      </c>
      <c r="AK55" s="1">
        <v>4.8248017456271599</v>
      </c>
      <c r="AL55" s="1">
        <v>4.8567829144235901</v>
      </c>
      <c r="AM55" s="3">
        <v>4.9201984528119302</v>
      </c>
      <c r="AN55" s="1">
        <v>4.7525930695062399</v>
      </c>
      <c r="AO55" s="1">
        <v>5.2213595670597597</v>
      </c>
      <c r="AP55" s="3">
        <v>1.61128904673424</v>
      </c>
      <c r="AQ55" s="1">
        <v>3.5925970512993599</v>
      </c>
      <c r="AR55" s="1">
        <v>2.0285930728057702</v>
      </c>
      <c r="AS55" s="3">
        <v>2.1420443336721702</v>
      </c>
      <c r="AT55" s="1">
        <v>2.7574780779020598</v>
      </c>
      <c r="AU55" s="1" t="s">
        <v>42</v>
      </c>
      <c r="AV55" s="1" t="s">
        <v>666</v>
      </c>
      <c r="AW55" s="1" t="s">
        <v>667</v>
      </c>
      <c r="AX55" s="1" t="s">
        <v>668</v>
      </c>
      <c r="AY55" s="1" t="s">
        <v>111</v>
      </c>
      <c r="AZ55" s="1" t="s">
        <v>669</v>
      </c>
      <c r="BA55" s="1" t="s">
        <v>670</v>
      </c>
      <c r="BB55" s="1" t="s">
        <v>671</v>
      </c>
      <c r="BC55" s="1" t="s">
        <v>672</v>
      </c>
      <c r="BD55" s="1" t="s">
        <v>673</v>
      </c>
      <c r="BE55" s="1" t="s">
        <v>668</v>
      </c>
      <c r="BF55" s="1" t="s">
        <v>674</v>
      </c>
      <c r="BG55" s="1" t="s">
        <v>675</v>
      </c>
      <c r="BH55" s="1" t="s">
        <v>676</v>
      </c>
      <c r="BI55" s="1" t="s">
        <v>677</v>
      </c>
      <c r="BJ55" s="1" t="s">
        <v>678</v>
      </c>
      <c r="BO55" s="1">
        <v>33023844</v>
      </c>
      <c r="BP55" s="1" t="s">
        <v>679</v>
      </c>
      <c r="BQ55" s="1" t="s">
        <v>680</v>
      </c>
      <c r="BR55" s="1" t="s">
        <v>672</v>
      </c>
      <c r="BS55" s="1" t="s">
        <v>681</v>
      </c>
      <c r="BT55" s="1" t="s">
        <v>675</v>
      </c>
      <c r="BV55" s="1" t="s">
        <v>668</v>
      </c>
      <c r="BW55" s="1" t="s">
        <v>682</v>
      </c>
      <c r="BX55" s="1" t="s">
        <v>683</v>
      </c>
      <c r="BY55" s="1" t="s">
        <v>684</v>
      </c>
      <c r="BZ55" s="1" t="s">
        <v>685</v>
      </c>
    </row>
    <row r="56" spans="1:78" x14ac:dyDescent="0.55000000000000004">
      <c r="A56" s="1" t="s">
        <v>686</v>
      </c>
      <c r="B56" s="1">
        <v>1</v>
      </c>
      <c r="C56" s="3">
        <v>7.7644233543257997</v>
      </c>
      <c r="D56" s="1">
        <v>7.3543960521755798</v>
      </c>
      <c r="E56" s="1">
        <v>7.4740243077974897</v>
      </c>
      <c r="F56" s="3">
        <v>7.6598631239622197</v>
      </c>
      <c r="G56" s="1">
        <v>7.4698988177326102</v>
      </c>
      <c r="H56" s="1">
        <v>7.5663231307855101</v>
      </c>
      <c r="I56" s="3">
        <v>7.7182836910160599</v>
      </c>
      <c r="J56" s="1">
        <v>7.5506798230141401</v>
      </c>
      <c r="K56" s="1">
        <v>7.3469762085154899</v>
      </c>
      <c r="L56" s="3">
        <v>7.3634630716791802</v>
      </c>
      <c r="M56" s="1">
        <v>7.26995125523033</v>
      </c>
      <c r="N56" s="1">
        <v>7.3277338621685804</v>
      </c>
      <c r="O56" s="3">
        <v>9.6679526550092199</v>
      </c>
      <c r="P56" s="1">
        <v>9.6380406168236501</v>
      </c>
      <c r="Q56" s="1">
        <v>9.7521609206361806</v>
      </c>
      <c r="R56" s="3">
        <v>9.8209671926665898</v>
      </c>
      <c r="S56" s="1">
        <v>9.7480768530148207</v>
      </c>
      <c r="T56" s="1">
        <v>9.4628566464958794</v>
      </c>
      <c r="U56" s="3">
        <v>7.4389990047620804</v>
      </c>
      <c r="V56" s="1">
        <v>7.44922207660903</v>
      </c>
      <c r="W56" s="1">
        <v>7.1658097912270602</v>
      </c>
      <c r="X56" s="3">
        <v>7.5698692689205496</v>
      </c>
      <c r="Y56" s="1">
        <v>7.8107356773764796</v>
      </c>
      <c r="Z56" s="1">
        <v>7.6367718446641604</v>
      </c>
      <c r="AA56" s="3">
        <v>7.6454521480341899</v>
      </c>
      <c r="AB56" s="1">
        <v>7.68723383018758</v>
      </c>
      <c r="AC56" s="1">
        <v>7.5706815960397398</v>
      </c>
      <c r="AD56" s="3">
        <v>7.4529247821795996</v>
      </c>
      <c r="AE56" s="1">
        <v>7.61369503266679</v>
      </c>
      <c r="AF56" s="1">
        <v>7.4165189477615803</v>
      </c>
      <c r="AG56" s="3">
        <v>7.9472145078229399</v>
      </c>
      <c r="AH56" s="1">
        <v>7.6158151061117696</v>
      </c>
      <c r="AI56" s="1">
        <v>7.5339083505114104</v>
      </c>
      <c r="AJ56" s="3">
        <v>9.6255323905924506</v>
      </c>
      <c r="AK56" s="1">
        <v>9.7622902745671603</v>
      </c>
      <c r="AL56" s="1">
        <v>9.6114927056037498</v>
      </c>
      <c r="AM56" s="3">
        <v>9.9095217974681002</v>
      </c>
      <c r="AN56" s="1">
        <v>9.7269452414800401</v>
      </c>
      <c r="AO56" s="1">
        <v>9.6731800004142698</v>
      </c>
      <c r="AP56" s="3">
        <v>7.78732429058861</v>
      </c>
      <c r="AQ56" s="1">
        <v>7.8284688261387503</v>
      </c>
      <c r="AR56" s="1">
        <v>7.6960253472554596</v>
      </c>
      <c r="AS56" s="3">
        <v>2.0897100944993698</v>
      </c>
      <c r="AT56" s="1">
        <v>2.1142684759937098</v>
      </c>
      <c r="AU56" s="1" t="s">
        <v>42</v>
      </c>
      <c r="AV56" s="1" t="s">
        <v>687</v>
      </c>
      <c r="AW56" s="1" t="s">
        <v>688</v>
      </c>
      <c r="AY56" s="1" t="s">
        <v>147</v>
      </c>
      <c r="AZ56" s="1" t="s">
        <v>689</v>
      </c>
      <c r="BA56" s="1" t="s">
        <v>690</v>
      </c>
      <c r="BO56" s="1">
        <v>33024302</v>
      </c>
      <c r="BP56" s="1" t="s">
        <v>691</v>
      </c>
      <c r="BQ56" s="1" t="s">
        <v>692</v>
      </c>
    </row>
    <row r="57" spans="1:78" x14ac:dyDescent="0.55000000000000004">
      <c r="A57" s="1" t="s">
        <v>693</v>
      </c>
      <c r="B57" s="1">
        <v>1</v>
      </c>
      <c r="C57" s="3">
        <v>5.9768905196362097</v>
      </c>
      <c r="D57" s="1">
        <v>6.1098199758856397</v>
      </c>
      <c r="E57" s="1">
        <v>6.1798226002908496</v>
      </c>
      <c r="F57" s="3">
        <v>6.3229229987511202</v>
      </c>
      <c r="G57" s="1">
        <v>5.8534475301248996</v>
      </c>
      <c r="H57" s="1">
        <v>6.2206157244602904</v>
      </c>
      <c r="I57" s="3">
        <v>6.0866988607067896</v>
      </c>
      <c r="J57" s="1">
        <v>6.2336420065916496</v>
      </c>
      <c r="K57" s="1">
        <v>5.8104282958353499</v>
      </c>
      <c r="L57" s="3">
        <v>5.7255777507363002</v>
      </c>
      <c r="M57" s="1">
        <v>5.8788759405678004</v>
      </c>
      <c r="N57" s="1">
        <v>5.5075180911072898</v>
      </c>
      <c r="O57" s="3">
        <v>9.8975589603195697</v>
      </c>
      <c r="P57" s="1">
        <v>10.0093629891989</v>
      </c>
      <c r="Q57" s="1">
        <v>9.9250675218638094</v>
      </c>
      <c r="R57" s="3">
        <v>9.4478992330418592</v>
      </c>
      <c r="S57" s="1">
        <v>9.5283317102500007</v>
      </c>
      <c r="T57" s="1">
        <v>9.34257833596814</v>
      </c>
      <c r="U57" s="3">
        <v>6.1742601853911996</v>
      </c>
      <c r="V57" s="1">
        <v>5.6946312241773303</v>
      </c>
      <c r="W57" s="1">
        <v>6.2863572051385397</v>
      </c>
      <c r="X57" s="3">
        <v>6.6687006408658398</v>
      </c>
      <c r="Y57" s="1">
        <v>6.3304820940651396</v>
      </c>
      <c r="Z57" s="1">
        <v>6.3600135495119998</v>
      </c>
      <c r="AA57" s="3">
        <v>7.12896407056546</v>
      </c>
      <c r="AB57" s="1">
        <v>7.0215127682159597</v>
      </c>
      <c r="AC57" s="1">
        <v>7.0713397895071299</v>
      </c>
      <c r="AD57" s="3">
        <v>6.9626330901530302</v>
      </c>
      <c r="AE57" s="1">
        <v>7.0363602638362499</v>
      </c>
      <c r="AF57" s="1">
        <v>7.0067637545452</v>
      </c>
      <c r="AG57" s="3">
        <v>7.0110811401456798</v>
      </c>
      <c r="AH57" s="1">
        <v>6.8590823496432298</v>
      </c>
      <c r="AI57" s="1">
        <v>6.6905549023993904</v>
      </c>
      <c r="AJ57" s="3">
        <v>9.96520563615843</v>
      </c>
      <c r="AK57" s="1">
        <v>10.051307081529499</v>
      </c>
      <c r="AL57" s="1">
        <v>10.1701223454433</v>
      </c>
      <c r="AM57" s="3">
        <v>9.6979120928000402</v>
      </c>
      <c r="AN57" s="1">
        <v>9.7307827799967797</v>
      </c>
      <c r="AO57" s="1">
        <v>9.7392677080929193</v>
      </c>
      <c r="AP57" s="3">
        <v>7.0276911210748896</v>
      </c>
      <c r="AQ57" s="1">
        <v>7.5081266169744296</v>
      </c>
      <c r="AR57" s="1">
        <v>7.8770395453784801</v>
      </c>
      <c r="AS57" s="3">
        <v>3.7117477498416198</v>
      </c>
      <c r="AT57" s="1">
        <v>3.3330725613626702</v>
      </c>
      <c r="AU57" s="1" t="s">
        <v>42</v>
      </c>
      <c r="AV57" s="1" t="s">
        <v>694</v>
      </c>
      <c r="AW57" s="1" t="s">
        <v>695</v>
      </c>
      <c r="AY57" s="1" t="s">
        <v>111</v>
      </c>
      <c r="AZ57" s="1" t="s">
        <v>385</v>
      </c>
      <c r="BA57" s="1" t="s">
        <v>696</v>
      </c>
      <c r="BO57" s="1">
        <v>33012990</v>
      </c>
      <c r="BP57" s="1" t="s">
        <v>697</v>
      </c>
      <c r="BQ57" s="1" t="s">
        <v>698</v>
      </c>
      <c r="BR57" s="1" t="s">
        <v>134</v>
      </c>
    </row>
    <row r="58" spans="1:78" x14ac:dyDescent="0.55000000000000004">
      <c r="A58" s="1" t="s">
        <v>699</v>
      </c>
      <c r="B58" s="1">
        <v>1</v>
      </c>
      <c r="C58" s="3">
        <v>6.0888109461124698</v>
      </c>
      <c r="D58" s="1">
        <v>6.31594750322959</v>
      </c>
      <c r="E58" s="1">
        <v>6.2554141816734798</v>
      </c>
      <c r="F58" s="3">
        <v>6.49084424755815</v>
      </c>
      <c r="G58" s="1">
        <v>6.0878051666630997</v>
      </c>
      <c r="H58" s="1">
        <v>5.9035159455804402</v>
      </c>
      <c r="I58" s="3">
        <v>6.2604138259855704</v>
      </c>
      <c r="J58" s="1">
        <v>6.2001510722408497</v>
      </c>
      <c r="K58" s="1">
        <v>6.2247523807882503</v>
      </c>
      <c r="L58" s="3">
        <v>5.9938877252451697</v>
      </c>
      <c r="M58" s="1">
        <v>5.9232092823177203</v>
      </c>
      <c r="N58" s="1">
        <v>5.9146053092278503</v>
      </c>
      <c r="O58" s="3">
        <v>9.0021207391055</v>
      </c>
      <c r="P58" s="1">
        <v>9.2957645210153892</v>
      </c>
      <c r="Q58" s="1">
        <v>9.1715950723602298</v>
      </c>
      <c r="R58" s="3">
        <v>9.3891874931136705</v>
      </c>
      <c r="S58" s="1">
        <v>9.3482652080557092</v>
      </c>
      <c r="T58" s="1">
        <v>9.22678048014334</v>
      </c>
      <c r="U58" s="3">
        <v>6.23315631313399</v>
      </c>
      <c r="V58" s="1">
        <v>6.0258511615381103</v>
      </c>
      <c r="W58" s="1">
        <v>6.0367787683835896</v>
      </c>
      <c r="X58" s="3">
        <v>6.3671788263645199</v>
      </c>
      <c r="Y58" s="1">
        <v>6.9447876620064601</v>
      </c>
      <c r="Z58" s="1">
        <v>5.7323084724984898</v>
      </c>
      <c r="AA58" s="3">
        <v>7.14885964792738</v>
      </c>
      <c r="AB58" s="1">
        <v>7.1756574634627004</v>
      </c>
      <c r="AC58" s="1">
        <v>6.8104492436935002</v>
      </c>
      <c r="AD58" s="3">
        <v>6.6435938004686896</v>
      </c>
      <c r="AE58" s="1">
        <v>7.0714274122755603</v>
      </c>
      <c r="AF58" s="1">
        <v>6.4899450843785802</v>
      </c>
      <c r="AG58" s="3">
        <v>6.8186795580896202</v>
      </c>
      <c r="AH58" s="1">
        <v>6.4273627696762698</v>
      </c>
      <c r="AI58" s="1">
        <v>6.6619821826489103</v>
      </c>
      <c r="AJ58" s="3">
        <v>9.0256026534963301</v>
      </c>
      <c r="AK58" s="1">
        <v>9.0843892959016106</v>
      </c>
      <c r="AL58" s="1">
        <v>9.0790361122440206</v>
      </c>
      <c r="AM58" s="3">
        <v>9.6865659621838809</v>
      </c>
      <c r="AN58" s="1">
        <v>9.5579532397996694</v>
      </c>
      <c r="AO58" s="1">
        <v>9.6835464788695305</v>
      </c>
      <c r="AP58" s="3">
        <v>7.0724387618350697</v>
      </c>
      <c r="AQ58" s="1">
        <v>7.3028944664426003</v>
      </c>
      <c r="AR58" s="1">
        <v>7.6960253472554596</v>
      </c>
      <c r="AS58" s="3">
        <v>2.8961141993978701</v>
      </c>
      <c r="AT58" s="1">
        <v>3.0256937457884199</v>
      </c>
      <c r="AU58" s="1" t="s">
        <v>42</v>
      </c>
      <c r="AV58" s="1" t="s">
        <v>700</v>
      </c>
      <c r="AW58" s="1" t="s">
        <v>701</v>
      </c>
      <c r="AY58" s="1" t="s">
        <v>156</v>
      </c>
      <c r="AZ58" s="1" t="s">
        <v>338</v>
      </c>
      <c r="BA58" s="1" t="s">
        <v>702</v>
      </c>
      <c r="BO58" s="1">
        <v>33013054</v>
      </c>
      <c r="BP58" s="1" t="s">
        <v>703</v>
      </c>
      <c r="BQ58" s="1" t="s">
        <v>704</v>
      </c>
      <c r="BR58" s="1" t="s">
        <v>134</v>
      </c>
    </row>
    <row r="59" spans="1:78" x14ac:dyDescent="0.55000000000000004">
      <c r="A59" s="1" t="s">
        <v>705</v>
      </c>
      <c r="B59" s="1">
        <v>1</v>
      </c>
      <c r="C59" s="3">
        <v>2.0173319385650901</v>
      </c>
      <c r="D59" s="1">
        <v>1.4687625626248</v>
      </c>
      <c r="E59" s="1">
        <v>2.29271194809172</v>
      </c>
      <c r="F59" s="3">
        <v>1.88559905376449</v>
      </c>
      <c r="G59" s="1">
        <v>2.4250880116673201</v>
      </c>
      <c r="H59" s="1">
        <v>2.48502053434808</v>
      </c>
      <c r="I59" s="3">
        <v>0.902777742571654</v>
      </c>
      <c r="J59" s="1">
        <v>2.1549533762843498</v>
      </c>
      <c r="K59" s="1">
        <v>0.91764024263669997</v>
      </c>
      <c r="L59" s="3">
        <v>1.6613316865665799</v>
      </c>
      <c r="M59" s="1">
        <v>0.93974768785662499</v>
      </c>
      <c r="N59" s="1">
        <v>0.90487173368476204</v>
      </c>
      <c r="O59" s="3">
        <v>5.2452918946561997</v>
      </c>
      <c r="P59" s="1">
        <v>5.5868354594962302</v>
      </c>
      <c r="Q59" s="1">
        <v>5.8455067696740102</v>
      </c>
      <c r="R59" s="3">
        <v>6.6460242934163301</v>
      </c>
      <c r="S59" s="1">
        <v>6.2896211479292203</v>
      </c>
      <c r="T59" s="1">
        <v>6.3580502990093599</v>
      </c>
      <c r="U59" s="3">
        <v>0</v>
      </c>
      <c r="V59" s="1">
        <v>1.4761963213214</v>
      </c>
      <c r="W59" s="1">
        <v>0.91506278839079203</v>
      </c>
      <c r="X59" s="3">
        <v>1.9553872003927599</v>
      </c>
      <c r="Y59" s="1">
        <v>3.16149662555459</v>
      </c>
      <c r="Z59" s="1">
        <v>2.5434373885097998</v>
      </c>
      <c r="AA59" s="3">
        <v>3.1333156780380298</v>
      </c>
      <c r="AB59" s="1">
        <v>3.1397172901061001</v>
      </c>
      <c r="AC59" s="1">
        <v>2.5984570024088902</v>
      </c>
      <c r="AD59" s="3">
        <v>3.5714340628961798</v>
      </c>
      <c r="AE59" s="1">
        <v>2.4077188870418702</v>
      </c>
      <c r="AF59" s="1">
        <v>3.0072104349032802</v>
      </c>
      <c r="AG59" s="3">
        <v>2.13434660338678</v>
      </c>
      <c r="AH59" s="1">
        <v>2.5858883333051499</v>
      </c>
      <c r="AI59" s="1">
        <v>2.6002351949534801</v>
      </c>
      <c r="AJ59" s="3">
        <v>5.9559727779550604</v>
      </c>
      <c r="AK59" s="1">
        <v>6.1914034865065597</v>
      </c>
      <c r="AL59" s="1">
        <v>5.9083395466432602</v>
      </c>
      <c r="AM59" s="3">
        <v>7.0107322323346501</v>
      </c>
      <c r="AN59" s="1">
        <v>6.8167067094702496</v>
      </c>
      <c r="AO59" s="1">
        <v>6.7278497630768399</v>
      </c>
      <c r="AP59" s="3">
        <v>2.35346278780422</v>
      </c>
      <c r="AQ59" s="1">
        <v>2.3285932162028602</v>
      </c>
      <c r="AR59" s="1">
        <v>3.49401771520537</v>
      </c>
      <c r="AS59" s="3">
        <v>2.98708612899524</v>
      </c>
      <c r="AT59" s="1">
        <v>4.4134923435533402</v>
      </c>
      <c r="AU59" s="1" t="s">
        <v>42</v>
      </c>
      <c r="AV59" s="1" t="s">
        <v>706</v>
      </c>
      <c r="AW59" s="1" t="s">
        <v>707</v>
      </c>
      <c r="AY59" s="1" t="s">
        <v>708</v>
      </c>
      <c r="AZ59" s="1" t="s">
        <v>709</v>
      </c>
      <c r="BA59" s="1" t="s">
        <v>710</v>
      </c>
      <c r="BO59" s="1">
        <v>33013047</v>
      </c>
      <c r="BP59" s="1" t="s">
        <v>711</v>
      </c>
      <c r="BQ59" s="1" t="s">
        <v>712</v>
      </c>
    </row>
    <row r="60" spans="1:78" x14ac:dyDescent="0.55000000000000004">
      <c r="A60" s="1" t="s">
        <v>713</v>
      </c>
      <c r="B60" s="1">
        <v>1</v>
      </c>
      <c r="C60" s="3">
        <v>7.8747132781430196</v>
      </c>
      <c r="D60" s="1">
        <v>7.8395304594863804</v>
      </c>
      <c r="E60" s="1">
        <v>7.9616517249900696</v>
      </c>
      <c r="F60" s="3">
        <v>8.0938209960842897</v>
      </c>
      <c r="G60" s="1">
        <v>7.7973024406301299</v>
      </c>
      <c r="H60" s="1">
        <v>7.6077257559792599</v>
      </c>
      <c r="I60" s="3">
        <v>7.6636410882178803</v>
      </c>
      <c r="J60" s="1">
        <v>7.6532425472728596</v>
      </c>
      <c r="K60" s="1">
        <v>7.6639722715336402</v>
      </c>
      <c r="L60" s="3">
        <v>7.0389852952976204</v>
      </c>
      <c r="M60" s="1">
        <v>7.5141393234314</v>
      </c>
      <c r="N60" s="1">
        <v>6.85989376657162</v>
      </c>
      <c r="O60" s="3">
        <v>10.3959471778824</v>
      </c>
      <c r="P60" s="1">
        <v>10.487527334872899</v>
      </c>
      <c r="Q60" s="1">
        <v>10.5111169590238</v>
      </c>
      <c r="R60" s="3">
        <v>10.561909338836401</v>
      </c>
      <c r="S60" s="1">
        <v>10.702276895568801</v>
      </c>
      <c r="T60" s="1">
        <v>10.5022406644909</v>
      </c>
      <c r="U60" s="3">
        <v>7.4222229952505199</v>
      </c>
      <c r="V60" s="1">
        <v>8.0041499467016894</v>
      </c>
      <c r="W60" s="1">
        <v>8.0733505441282496</v>
      </c>
      <c r="X60" s="3">
        <v>8.0799721707482295</v>
      </c>
      <c r="Y60" s="1">
        <v>8.2759473271353805</v>
      </c>
      <c r="Z60" s="1">
        <v>7.9044258291071001</v>
      </c>
      <c r="AA60" s="3">
        <v>8.2115511236958092</v>
      </c>
      <c r="AB60" s="1">
        <v>7.9940093788545203</v>
      </c>
      <c r="AC60" s="1">
        <v>8.1759934052064001</v>
      </c>
      <c r="AD60" s="3">
        <v>7.91010896435421</v>
      </c>
      <c r="AE60" s="1">
        <v>7.8339006741170598</v>
      </c>
      <c r="AF60" s="1">
        <v>8.0450667309886992</v>
      </c>
      <c r="AG60" s="3">
        <v>7.9717774817164599</v>
      </c>
      <c r="AH60" s="1">
        <v>7.6158151061117696</v>
      </c>
      <c r="AI60" s="1">
        <v>7.7731112031818101</v>
      </c>
      <c r="AJ60" s="3">
        <v>10.5194901306812</v>
      </c>
      <c r="AK60" s="1">
        <v>10.4894744077988</v>
      </c>
      <c r="AL60" s="1">
        <v>10.615342780219001</v>
      </c>
      <c r="AM60" s="3">
        <v>11.0467985860924</v>
      </c>
      <c r="AN60" s="1">
        <v>10.834389318691599</v>
      </c>
      <c r="AO60" s="1">
        <v>11.1058616462809</v>
      </c>
      <c r="AP60" s="3">
        <v>8.2823578167968606</v>
      </c>
      <c r="AQ60" s="1">
        <v>8.5513361624946391</v>
      </c>
      <c r="AR60" s="1">
        <v>8.46415526604485</v>
      </c>
      <c r="AS60" s="3">
        <v>2.5762392143799802</v>
      </c>
      <c r="AT60" s="1">
        <v>2.8883399429879799</v>
      </c>
      <c r="AU60" s="1">
        <v>0.69246195365343199</v>
      </c>
      <c r="AV60" s="1" t="s">
        <v>714</v>
      </c>
      <c r="AW60" s="1" t="s">
        <v>715</v>
      </c>
      <c r="AX60" s="1" t="s">
        <v>201</v>
      </c>
      <c r="AY60" s="1" t="s">
        <v>147</v>
      </c>
      <c r="AZ60" s="1" t="s">
        <v>716</v>
      </c>
      <c r="BA60" s="1" t="s">
        <v>717</v>
      </c>
      <c r="BO60" s="1">
        <v>33012652</v>
      </c>
      <c r="BP60" s="1" t="s">
        <v>718</v>
      </c>
      <c r="BQ60" s="1" t="s">
        <v>719</v>
      </c>
    </row>
    <row r="61" spans="1:78" x14ac:dyDescent="0.55000000000000004">
      <c r="A61" s="1" t="s">
        <v>720</v>
      </c>
      <c r="B61" s="1">
        <v>1</v>
      </c>
      <c r="C61" s="3">
        <v>8.6377147631880309</v>
      </c>
      <c r="D61" s="1">
        <v>8.8530202041081196</v>
      </c>
      <c r="E61" s="1">
        <v>8.7568023583997494</v>
      </c>
      <c r="F61" s="3">
        <v>8.4456901143662897</v>
      </c>
      <c r="G61" s="1">
        <v>8.6653734679528291</v>
      </c>
      <c r="H61" s="1">
        <v>8.4455975597345994</v>
      </c>
      <c r="I61" s="3">
        <v>8.1029920866860401</v>
      </c>
      <c r="J61" s="1">
        <v>8.3922900579742397</v>
      </c>
      <c r="K61" s="1">
        <v>8.6087798996799805</v>
      </c>
      <c r="L61" s="3">
        <v>7.9476106551655796</v>
      </c>
      <c r="M61" s="1">
        <v>8.3968553772749903</v>
      </c>
      <c r="N61" s="1">
        <v>8.5584012970275296</v>
      </c>
      <c r="O61" s="3">
        <v>11.660521614424299</v>
      </c>
      <c r="P61" s="1">
        <v>11.926106222482799</v>
      </c>
      <c r="Q61" s="1">
        <v>12.0032697188661</v>
      </c>
      <c r="R61" s="3">
        <v>11.1953475289792</v>
      </c>
      <c r="S61" s="1">
        <v>11.293461439926</v>
      </c>
      <c r="T61" s="1">
        <v>11.333804100961499</v>
      </c>
      <c r="U61" s="3">
        <v>8.1743059101281403</v>
      </c>
      <c r="V61" s="1">
        <v>8.7764856275344307</v>
      </c>
      <c r="W61" s="1">
        <v>8.8640835013429502</v>
      </c>
      <c r="X61" s="3">
        <v>9.0198019675865293</v>
      </c>
      <c r="Y61" s="1">
        <v>9.0859290271056707</v>
      </c>
      <c r="Z61" s="1">
        <v>8.8112207474381794</v>
      </c>
      <c r="AA61" s="3">
        <v>9.1633905642315501</v>
      </c>
      <c r="AB61" s="1">
        <v>8.9744669417818592</v>
      </c>
      <c r="AC61" s="1">
        <v>9.2231654194411004</v>
      </c>
      <c r="AD61" s="3">
        <v>8.9160031382951708</v>
      </c>
      <c r="AE61" s="1">
        <v>8.9611111102509806</v>
      </c>
      <c r="AF61" s="1">
        <v>8.7875278404273693</v>
      </c>
      <c r="AG61" s="3">
        <v>8.6867941700029707</v>
      </c>
      <c r="AH61" s="1">
        <v>8.8652946894297298</v>
      </c>
      <c r="AI61" s="1">
        <v>8.7563575810517396</v>
      </c>
      <c r="AJ61" s="3">
        <v>11.8742683599953</v>
      </c>
      <c r="AK61" s="1">
        <v>12.0259878764736</v>
      </c>
      <c r="AL61" s="1">
        <v>12.001405163443399</v>
      </c>
      <c r="AM61" s="3">
        <v>11.579831709554099</v>
      </c>
      <c r="AN61" s="1">
        <v>11.7352510725512</v>
      </c>
      <c r="AO61" s="1">
        <v>11.608433945718399</v>
      </c>
      <c r="AP61" s="3">
        <v>8.9817475091911696</v>
      </c>
      <c r="AQ61" s="1">
        <v>9.1010685360209909</v>
      </c>
      <c r="AR61" s="1">
        <v>9.2929667252055701</v>
      </c>
      <c r="AS61" s="3">
        <v>3.2971523657013102</v>
      </c>
      <c r="AT61" s="1">
        <v>2.8444419898653601</v>
      </c>
      <c r="AU61" s="1" t="s">
        <v>42</v>
      </c>
      <c r="AV61" s="1" t="s">
        <v>721</v>
      </c>
      <c r="AW61" s="1" t="s">
        <v>722</v>
      </c>
      <c r="AX61" s="1" t="s">
        <v>723</v>
      </c>
      <c r="AY61" s="1" t="s">
        <v>111</v>
      </c>
      <c r="AZ61" s="1" t="s">
        <v>724</v>
      </c>
      <c r="BA61" s="1" t="s">
        <v>725</v>
      </c>
      <c r="BB61" s="1" t="s">
        <v>515</v>
      </c>
      <c r="BC61" s="1" t="s">
        <v>516</v>
      </c>
      <c r="BD61" s="1" t="s">
        <v>517</v>
      </c>
      <c r="BG61" s="1" t="s">
        <v>520</v>
      </c>
      <c r="BH61" s="1" t="s">
        <v>521</v>
      </c>
      <c r="BO61" s="1">
        <v>33008804</v>
      </c>
      <c r="BP61" s="1" t="s">
        <v>726</v>
      </c>
      <c r="BQ61" s="1" t="s">
        <v>727</v>
      </c>
      <c r="BR61" s="1" t="s">
        <v>516</v>
      </c>
      <c r="BS61" s="1" t="s">
        <v>524</v>
      </c>
      <c r="BT61" s="1" t="s">
        <v>520</v>
      </c>
      <c r="BV61" s="1" t="s">
        <v>728</v>
      </c>
      <c r="BW61" s="1" t="s">
        <v>526</v>
      </c>
      <c r="BX61" s="1" t="s">
        <v>729</v>
      </c>
      <c r="BY61" s="1" t="s">
        <v>730</v>
      </c>
      <c r="BZ61" s="1" t="s">
        <v>529</v>
      </c>
    </row>
    <row r="62" spans="1:78" x14ac:dyDescent="0.55000000000000004">
      <c r="A62" s="1" t="s">
        <v>731</v>
      </c>
      <c r="B62" s="1">
        <v>1</v>
      </c>
      <c r="C62" s="3">
        <v>3.1904438332298302</v>
      </c>
      <c r="D62" s="1">
        <v>3.2985438524592898</v>
      </c>
      <c r="E62" s="1">
        <v>3.1374257904528302</v>
      </c>
      <c r="F62" s="3">
        <v>2.86561814862932</v>
      </c>
      <c r="G62" s="1">
        <v>2.4250880116673201</v>
      </c>
      <c r="H62" s="1">
        <v>4.0561186261752002</v>
      </c>
      <c r="I62" s="3">
        <v>3.5155040678357499</v>
      </c>
      <c r="J62" s="1">
        <v>3.39193842494084</v>
      </c>
      <c r="K62" s="1">
        <v>3.3060040241153001</v>
      </c>
      <c r="L62" s="3">
        <v>2.75877708896506</v>
      </c>
      <c r="M62" s="1">
        <v>3.7923033927183298</v>
      </c>
      <c r="N62" s="1">
        <v>3.40546938465598</v>
      </c>
      <c r="O62" s="3">
        <v>6.2261478975767401</v>
      </c>
      <c r="P62" s="1">
        <v>6.6960147348711097</v>
      </c>
      <c r="Q62" s="1">
        <v>6.4835284282236199</v>
      </c>
      <c r="R62" s="3">
        <v>5.9344850409793697</v>
      </c>
      <c r="S62" s="1">
        <v>6.1045532737130701</v>
      </c>
      <c r="T62" s="1">
        <v>6.1144148783823002</v>
      </c>
      <c r="U62" s="3">
        <v>2.3254460858569401</v>
      </c>
      <c r="V62" s="1">
        <v>3.3089887868185301</v>
      </c>
      <c r="W62" s="1">
        <v>3.9231889501442501</v>
      </c>
      <c r="X62" s="3">
        <v>4.1913415486374097</v>
      </c>
      <c r="Y62" s="1">
        <v>4.1609682135695296</v>
      </c>
      <c r="Z62" s="1">
        <v>3.76100707264307</v>
      </c>
      <c r="AA62" s="3">
        <v>4.5454535645761203</v>
      </c>
      <c r="AB62" s="1">
        <v>4.4269673687751903</v>
      </c>
      <c r="AC62" s="1">
        <v>3.9219959879825699</v>
      </c>
      <c r="AD62" s="3">
        <v>3.1568083856209799</v>
      </c>
      <c r="AE62" s="1">
        <v>3.6828488764921801</v>
      </c>
      <c r="AF62" s="1">
        <v>3.0072104349032802</v>
      </c>
      <c r="AG62" s="3">
        <v>3.3678674800205699</v>
      </c>
      <c r="AH62" s="1">
        <v>3.8083865262586101</v>
      </c>
      <c r="AI62" s="1">
        <v>3.9239851955991698</v>
      </c>
      <c r="AJ62" s="3">
        <v>6.5799706549403298</v>
      </c>
      <c r="AK62" s="1">
        <v>6.64991148082765</v>
      </c>
      <c r="AL62" s="1">
        <v>6.9456213113264997</v>
      </c>
      <c r="AM62" s="3">
        <v>6.1595504095931499</v>
      </c>
      <c r="AN62" s="1">
        <v>6.4391454854645698</v>
      </c>
      <c r="AO62" s="1">
        <v>6.34807851908585</v>
      </c>
      <c r="AP62" s="3">
        <v>3.3573565965141698</v>
      </c>
      <c r="AQ62" s="1">
        <v>3.3294241954470598</v>
      </c>
      <c r="AR62" s="1">
        <v>4.35805123923467</v>
      </c>
      <c r="AS62" s="3">
        <v>2.9127355049461299</v>
      </c>
      <c r="AT62" s="1">
        <v>2.4916552708049098</v>
      </c>
      <c r="AU62" s="1" t="s">
        <v>42</v>
      </c>
      <c r="AV62" s="1" t="s">
        <v>732</v>
      </c>
      <c r="AW62" s="1" t="s">
        <v>733</v>
      </c>
      <c r="AX62" s="1" t="s">
        <v>734</v>
      </c>
      <c r="AY62" s="1" t="s">
        <v>193</v>
      </c>
      <c r="AZ62" s="1" t="s">
        <v>735</v>
      </c>
      <c r="BA62" s="1" t="s">
        <v>736</v>
      </c>
      <c r="BO62" s="1">
        <v>33008752</v>
      </c>
      <c r="BP62" s="1" t="s">
        <v>737</v>
      </c>
      <c r="BQ62" s="1" t="s">
        <v>738</v>
      </c>
    </row>
    <row r="63" spans="1:78" x14ac:dyDescent="0.55000000000000004">
      <c r="A63" s="1" t="s">
        <v>739</v>
      </c>
      <c r="B63" s="1">
        <v>1</v>
      </c>
      <c r="C63" s="3">
        <v>1.60037891876431</v>
      </c>
      <c r="D63" s="1">
        <v>0.91373918280573996</v>
      </c>
      <c r="E63" s="1">
        <v>1.20158429259447</v>
      </c>
      <c r="F63" s="3">
        <v>1.88559905376449</v>
      </c>
      <c r="G63" s="1">
        <v>1.9685497936408001</v>
      </c>
      <c r="H63" s="1">
        <v>0.94086932070565599</v>
      </c>
      <c r="I63" s="3">
        <v>2.4190835462838001</v>
      </c>
      <c r="J63" s="1">
        <v>2.8163333524146998</v>
      </c>
      <c r="K63" s="1">
        <v>0.91764024263669997</v>
      </c>
      <c r="L63" s="3">
        <v>1.2880961262486901</v>
      </c>
      <c r="M63" s="1">
        <v>1.5040536134946201</v>
      </c>
      <c r="N63" s="1">
        <v>2.1665586603415599</v>
      </c>
      <c r="O63" s="3">
        <v>3.9793172092923599</v>
      </c>
      <c r="P63" s="1">
        <v>4.5739871480529102</v>
      </c>
      <c r="Q63" s="1">
        <v>4.1744707322683903</v>
      </c>
      <c r="R63" s="3">
        <v>4.3175095302016198</v>
      </c>
      <c r="S63" s="1">
        <v>5.1637794965746098</v>
      </c>
      <c r="T63" s="1">
        <v>5.03848325850982</v>
      </c>
      <c r="U63" s="3">
        <v>2.00329836768061</v>
      </c>
      <c r="V63" s="1">
        <v>0</v>
      </c>
      <c r="W63" s="1">
        <v>2.6585329695655999</v>
      </c>
      <c r="X63" s="3">
        <v>1.54537535425776</v>
      </c>
      <c r="Y63" s="1">
        <v>2.99170369687346</v>
      </c>
      <c r="Z63" s="1">
        <v>1.9626815983458299</v>
      </c>
      <c r="AA63" s="3">
        <v>3.28485522489507</v>
      </c>
      <c r="AB63" s="1">
        <v>2.29476977662318</v>
      </c>
      <c r="AC63" s="1">
        <v>2.5984570024088902</v>
      </c>
      <c r="AD63" s="3">
        <v>1.98894073270134</v>
      </c>
      <c r="AE63" s="1">
        <v>2.4077188870418702</v>
      </c>
      <c r="AF63" s="1">
        <v>2.4329733037316301</v>
      </c>
      <c r="AG63" s="3">
        <v>2.13434660338678</v>
      </c>
      <c r="AH63" s="1">
        <v>2.5858883333051499</v>
      </c>
      <c r="AI63" s="1">
        <v>2.3365929755542698</v>
      </c>
      <c r="AJ63" s="3">
        <v>4.4167584853337498</v>
      </c>
      <c r="AK63" s="1">
        <v>4.6923798094081404</v>
      </c>
      <c r="AL63" s="1">
        <v>4.2183528353359696</v>
      </c>
      <c r="AM63" s="3">
        <v>5.8151374965416602</v>
      </c>
      <c r="AN63" s="1">
        <v>5.8436940943924096</v>
      </c>
      <c r="AO63" s="1">
        <v>5.6736766456707599</v>
      </c>
      <c r="AP63" s="3">
        <v>2.35346278780422</v>
      </c>
      <c r="AQ63" s="1">
        <v>2.8144949472624501</v>
      </c>
      <c r="AR63" s="1">
        <v>2.6166978810997898</v>
      </c>
      <c r="AS63" s="3">
        <v>2.1068288568951901</v>
      </c>
      <c r="AT63" s="1">
        <v>2.3690537862812602</v>
      </c>
      <c r="AU63" s="1" t="s">
        <v>42</v>
      </c>
      <c r="AV63" s="1" t="s">
        <v>740</v>
      </c>
      <c r="AW63" s="1" t="s">
        <v>741</v>
      </c>
      <c r="AY63" s="1" t="s">
        <v>742</v>
      </c>
      <c r="AZ63" s="1" t="s">
        <v>743</v>
      </c>
      <c r="BA63" s="1" t="s">
        <v>744</v>
      </c>
      <c r="BO63" s="1">
        <v>33008784</v>
      </c>
      <c r="BP63" s="1" t="s">
        <v>745</v>
      </c>
      <c r="BQ63" s="1" t="s">
        <v>746</v>
      </c>
    </row>
    <row r="64" spans="1:78" x14ac:dyDescent="0.55000000000000004">
      <c r="A64" s="1" t="s">
        <v>747</v>
      </c>
      <c r="B64" s="1">
        <v>1</v>
      </c>
      <c r="C64" s="3">
        <v>5.27038857205073</v>
      </c>
      <c r="D64" s="1">
        <v>5.2857219108671201</v>
      </c>
      <c r="E64" s="1">
        <v>5.1209302217263399</v>
      </c>
      <c r="F64" s="3">
        <v>5.3408326281665897</v>
      </c>
      <c r="G64" s="1">
        <v>5.48240225485221</v>
      </c>
      <c r="H64" s="1">
        <v>5.16784024061577</v>
      </c>
      <c r="I64" s="3">
        <v>5.3267819914136201</v>
      </c>
      <c r="J64" s="1">
        <v>5.2526874694341803</v>
      </c>
      <c r="K64" s="1">
        <v>5.3261421983031099</v>
      </c>
      <c r="L64" s="3">
        <v>5.6237752002482102</v>
      </c>
      <c r="M64" s="1">
        <v>5.7370643985883696</v>
      </c>
      <c r="N64" s="1">
        <v>5.2995609213481103</v>
      </c>
      <c r="O64" s="3">
        <v>7.5282435031736101</v>
      </c>
      <c r="P64" s="1">
        <v>7.5087357569276598</v>
      </c>
      <c r="Q64" s="1">
        <v>7.4840607849284799</v>
      </c>
      <c r="R64" s="3">
        <v>7.6468455165608598</v>
      </c>
      <c r="S64" s="1">
        <v>7.7404492835883998</v>
      </c>
      <c r="T64" s="1">
        <v>7.5657429499328597</v>
      </c>
      <c r="U64" s="3">
        <v>4.8115942970962804</v>
      </c>
      <c r="V64" s="1">
        <v>5.2301231226698199</v>
      </c>
      <c r="W64" s="1">
        <v>5.0776314851704596</v>
      </c>
      <c r="X64" s="3">
        <v>5.4960915866274203</v>
      </c>
      <c r="Y64" s="1">
        <v>4.8977223887385897</v>
      </c>
      <c r="Z64" s="1">
        <v>4.5959132926050899</v>
      </c>
      <c r="AA64" s="3">
        <v>5.2452233128862504</v>
      </c>
      <c r="AB64" s="1">
        <v>5.0114086282260999</v>
      </c>
      <c r="AC64" s="1">
        <v>5.3377041612111</v>
      </c>
      <c r="AD64" s="3">
        <v>5.5401399610809499</v>
      </c>
      <c r="AE64" s="1">
        <v>5.3516885760503996</v>
      </c>
      <c r="AF64" s="1">
        <v>5.5741182048220104</v>
      </c>
      <c r="AG64" s="3">
        <v>5.1253131992659204</v>
      </c>
      <c r="AH64" s="1">
        <v>4.95527141517986</v>
      </c>
      <c r="AI64" s="1">
        <v>5.30324360229808</v>
      </c>
      <c r="AJ64" s="3">
        <v>7.5953740969038304</v>
      </c>
      <c r="AK64" s="1">
        <v>7.6337105396074199</v>
      </c>
      <c r="AL64" s="1">
        <v>7.3176862323692804</v>
      </c>
      <c r="AM64" s="3">
        <v>7.5508372940571196</v>
      </c>
      <c r="AN64" s="1">
        <v>7.5572148025621004</v>
      </c>
      <c r="AO64" s="1">
        <v>7.5578131633829502</v>
      </c>
      <c r="AP64" s="3">
        <v>5.49786179087587</v>
      </c>
      <c r="AQ64" s="1">
        <v>5.00806712127007</v>
      </c>
      <c r="AR64" s="1">
        <v>5.9681219328245403</v>
      </c>
      <c r="AS64" s="3">
        <v>2.13890449401159</v>
      </c>
      <c r="AT64" s="1">
        <v>2.3066188717888401</v>
      </c>
      <c r="AU64" s="1" t="s">
        <v>42</v>
      </c>
      <c r="AV64" s="1" t="s">
        <v>748</v>
      </c>
      <c r="AW64" s="1" t="s">
        <v>749</v>
      </c>
      <c r="AX64" s="1" t="s">
        <v>750</v>
      </c>
      <c r="AY64" s="1" t="s">
        <v>751</v>
      </c>
      <c r="AZ64" s="1" t="s">
        <v>752</v>
      </c>
      <c r="BA64" s="1" t="s">
        <v>753</v>
      </c>
      <c r="BB64" s="1" t="s">
        <v>754</v>
      </c>
      <c r="BC64" s="1" t="s">
        <v>755</v>
      </c>
      <c r="BD64" s="1" t="s">
        <v>756</v>
      </c>
      <c r="BE64" s="1" t="s">
        <v>750</v>
      </c>
      <c r="BF64" s="1" t="s">
        <v>757</v>
      </c>
      <c r="BK64" s="1" t="s">
        <v>758</v>
      </c>
      <c r="BL64" s="1" t="s">
        <v>759</v>
      </c>
      <c r="BO64" s="1">
        <v>33017912</v>
      </c>
      <c r="BP64" s="1" t="s">
        <v>760</v>
      </c>
      <c r="BQ64" s="1" t="s">
        <v>761</v>
      </c>
      <c r="BR64" s="1" t="s">
        <v>755</v>
      </c>
      <c r="BU64" s="1" t="s">
        <v>762</v>
      </c>
      <c r="BW64" s="1" t="s">
        <v>763</v>
      </c>
    </row>
    <row r="65" spans="1:78" x14ac:dyDescent="0.55000000000000004">
      <c r="A65" s="1" t="s">
        <v>764</v>
      </c>
      <c r="B65" s="1">
        <v>1</v>
      </c>
      <c r="C65" s="3">
        <v>6.5619760568960901</v>
      </c>
      <c r="D65" s="1">
        <v>6.5786315312940502</v>
      </c>
      <c r="E65" s="1">
        <v>6.2306544710229996</v>
      </c>
      <c r="F65" s="3">
        <v>6.23961602103698</v>
      </c>
      <c r="G65" s="1">
        <v>6.4897552599925303</v>
      </c>
      <c r="H65" s="1">
        <v>5.5820716943023196</v>
      </c>
      <c r="I65" s="3">
        <v>5.2298116238174401</v>
      </c>
      <c r="J65" s="1">
        <v>6.2663730835705502</v>
      </c>
      <c r="K65" s="1">
        <v>5.9825739966576501</v>
      </c>
      <c r="L65" s="3">
        <v>5.5590568424675197</v>
      </c>
      <c r="M65" s="1">
        <v>8.4394513589040105</v>
      </c>
      <c r="N65" s="1">
        <v>5.9146053092278503</v>
      </c>
      <c r="O65" s="3">
        <v>11.129995971739101</v>
      </c>
      <c r="P65" s="1">
        <v>11.158397278517899</v>
      </c>
      <c r="Q65" s="1">
        <v>11.238804768288601</v>
      </c>
      <c r="R65" s="3">
        <v>10.516547941115199</v>
      </c>
      <c r="S65" s="1">
        <v>10.5726672627508</v>
      </c>
      <c r="T65" s="1">
        <v>10.527376949549801</v>
      </c>
      <c r="U65" s="3">
        <v>6.5121425535239403</v>
      </c>
      <c r="V65" s="1">
        <v>5.5917624785885698</v>
      </c>
      <c r="W65" s="1">
        <v>5.3524160684025999</v>
      </c>
      <c r="X65" s="3">
        <v>7.4874252426303203</v>
      </c>
      <c r="Y65" s="1">
        <v>8.4743569663552591</v>
      </c>
      <c r="Z65" s="1">
        <v>7.0056892127524701</v>
      </c>
      <c r="AA65" s="3">
        <v>9.3575541807845894</v>
      </c>
      <c r="AB65" s="1">
        <v>8.6135157528101107</v>
      </c>
      <c r="AC65" s="1">
        <v>8.8553469822360409</v>
      </c>
      <c r="AD65" s="3">
        <v>8.6541568371095003</v>
      </c>
      <c r="AE65" s="1">
        <v>8.9766098151540206</v>
      </c>
      <c r="AF65" s="1">
        <v>8.5775968977518193</v>
      </c>
      <c r="AG65" s="3">
        <v>7.8013529982595298</v>
      </c>
      <c r="AH65" s="1">
        <v>7.30488464750273</v>
      </c>
      <c r="AI65" s="1">
        <v>7.4275918457871901</v>
      </c>
      <c r="AJ65" s="3">
        <v>11.565287279259801</v>
      </c>
      <c r="AK65" s="1">
        <v>11.868998994393399</v>
      </c>
      <c r="AL65" s="1">
        <v>11.494151950430201</v>
      </c>
      <c r="AM65" s="3">
        <v>11.406832077252499</v>
      </c>
      <c r="AN65" s="1">
        <v>11.334924952665199</v>
      </c>
      <c r="AO65" s="1">
        <v>11.3170136715525</v>
      </c>
      <c r="AP65" s="3">
        <v>8.0391603328294003</v>
      </c>
      <c r="AQ65" s="1">
        <v>8.1580444860779409</v>
      </c>
      <c r="AR65" s="1">
        <v>9.8912685477048896</v>
      </c>
      <c r="AS65" s="3">
        <v>3.7986739041485902</v>
      </c>
      <c r="AT65" s="1">
        <v>3.4509202914908701</v>
      </c>
      <c r="AU65" s="1" t="s">
        <v>42</v>
      </c>
      <c r="AV65" s="1" t="s">
        <v>765</v>
      </c>
      <c r="AW65" s="1" t="s">
        <v>766</v>
      </c>
      <c r="AX65" s="1" t="s">
        <v>767</v>
      </c>
      <c r="AY65" s="1" t="s">
        <v>55</v>
      </c>
      <c r="AZ65" s="1" t="s">
        <v>56</v>
      </c>
      <c r="BA65" s="1" t="s">
        <v>768</v>
      </c>
      <c r="BB65" s="1" t="s">
        <v>769</v>
      </c>
      <c r="BC65" s="1" t="s">
        <v>770</v>
      </c>
      <c r="BD65" s="1" t="s">
        <v>771</v>
      </c>
      <c r="BE65" s="1" t="s">
        <v>767</v>
      </c>
      <c r="BF65" s="1" t="s">
        <v>772</v>
      </c>
      <c r="BK65" s="1" t="s">
        <v>773</v>
      </c>
      <c r="BL65" s="1" t="s">
        <v>774</v>
      </c>
      <c r="BO65" s="1">
        <v>33007618</v>
      </c>
      <c r="BP65" s="1" t="s">
        <v>775</v>
      </c>
      <c r="BQ65" s="1" t="s">
        <v>776</v>
      </c>
      <c r="BR65" s="1" t="s">
        <v>777</v>
      </c>
      <c r="BS65" s="1" t="s">
        <v>778</v>
      </c>
      <c r="BU65" s="1" t="s">
        <v>779</v>
      </c>
      <c r="BV65" s="1" t="s">
        <v>767</v>
      </c>
      <c r="BW65" s="1" t="s">
        <v>780</v>
      </c>
      <c r="BX65" s="1" t="s">
        <v>781</v>
      </c>
      <c r="BY65" s="1" t="s">
        <v>782</v>
      </c>
      <c r="BZ65" s="1" t="s">
        <v>783</v>
      </c>
    </row>
    <row r="66" spans="1:78" x14ac:dyDescent="0.55000000000000004">
      <c r="A66" s="1" t="s">
        <v>784</v>
      </c>
      <c r="B66" s="1">
        <v>1</v>
      </c>
      <c r="C66" s="3">
        <v>5.2318981442929697</v>
      </c>
      <c r="D66" s="1">
        <v>4.9971689849193996</v>
      </c>
      <c r="E66" s="1">
        <v>5.1738416620107301</v>
      </c>
      <c r="F66" s="3">
        <v>4.9376125455624704</v>
      </c>
      <c r="G66" s="1">
        <v>4.98159346769918</v>
      </c>
      <c r="H66" s="1">
        <v>4.8831429424127997</v>
      </c>
      <c r="I66" s="3">
        <v>4.2011042612414</v>
      </c>
      <c r="J66" s="1">
        <v>4.3215301445437602</v>
      </c>
      <c r="K66" s="1">
        <v>4.4227394868532102</v>
      </c>
      <c r="L66" s="3">
        <v>3.56259876393682</v>
      </c>
      <c r="M66" s="1">
        <v>6.4631697467299603</v>
      </c>
      <c r="N66" s="1">
        <v>4.33573451806663</v>
      </c>
      <c r="O66" s="3">
        <v>9.0080462091400797</v>
      </c>
      <c r="P66" s="1">
        <v>8.9620864404432901</v>
      </c>
      <c r="Q66" s="1">
        <v>9.1473899285605693</v>
      </c>
      <c r="R66" s="3">
        <v>8.5040882100116999</v>
      </c>
      <c r="S66" s="1">
        <v>8.6818969284981797</v>
      </c>
      <c r="T66" s="1">
        <v>8.5373941950655805</v>
      </c>
      <c r="U66" s="3">
        <v>4.8115942970962804</v>
      </c>
      <c r="V66" s="1">
        <v>4.2343039638100803</v>
      </c>
      <c r="W66" s="1">
        <v>2.8479083296106902</v>
      </c>
      <c r="X66" s="3">
        <v>5.1118242359431099</v>
      </c>
      <c r="Y66" s="1">
        <v>6.54520469555119</v>
      </c>
      <c r="Z66" s="1">
        <v>5.1608515558236698</v>
      </c>
      <c r="AA66" s="3">
        <v>6.74048858471145</v>
      </c>
      <c r="AB66" s="1">
        <v>6.2518150613910803</v>
      </c>
      <c r="AC66" s="1">
        <v>6.7574949450043498</v>
      </c>
      <c r="AD66" s="3">
        <v>6.4611355579689196</v>
      </c>
      <c r="AE66" s="1">
        <v>6.0355182897935604</v>
      </c>
      <c r="AF66" s="1">
        <v>5.4343112782643699</v>
      </c>
      <c r="AG66" s="3">
        <v>5.4668677320711296</v>
      </c>
      <c r="AH66" s="1">
        <v>5.04547139526961</v>
      </c>
      <c r="AI66" s="1">
        <v>5.1052356026314403</v>
      </c>
      <c r="AJ66" s="3">
        <v>9.2277329695082102</v>
      </c>
      <c r="AK66" s="1">
        <v>9.3871633753656294</v>
      </c>
      <c r="AL66" s="1">
        <v>9.2160457772122193</v>
      </c>
      <c r="AM66" s="3">
        <v>8.9271796713537803</v>
      </c>
      <c r="AN66" s="1">
        <v>8.87453958839912</v>
      </c>
      <c r="AO66" s="1">
        <v>8.7508470569382908</v>
      </c>
      <c r="AP66" s="3">
        <v>5.4646744168760097</v>
      </c>
      <c r="AQ66" s="1">
        <v>5.2175555545145897</v>
      </c>
      <c r="AR66" s="1">
        <v>6.89565719034296</v>
      </c>
      <c r="AS66" s="3">
        <v>3.28445656829726</v>
      </c>
      <c r="AT66" s="1">
        <v>3.3365870269675102</v>
      </c>
      <c r="AU66" s="1" t="s">
        <v>42</v>
      </c>
      <c r="AV66" s="1" t="s">
        <v>785</v>
      </c>
      <c r="AW66" s="1" t="s">
        <v>786</v>
      </c>
      <c r="AX66" s="1" t="s">
        <v>787</v>
      </c>
      <c r="AY66" s="1" t="s">
        <v>55</v>
      </c>
      <c r="AZ66" s="1" t="s">
        <v>56</v>
      </c>
      <c r="BA66" s="1" t="s">
        <v>788</v>
      </c>
      <c r="BB66" s="1" t="s">
        <v>789</v>
      </c>
      <c r="BC66" s="1" t="s">
        <v>790</v>
      </c>
      <c r="BD66" s="1" t="s">
        <v>791</v>
      </c>
      <c r="BE66" s="1" t="s">
        <v>787</v>
      </c>
      <c r="BF66" s="1" t="s">
        <v>792</v>
      </c>
      <c r="BG66" s="1" t="s">
        <v>793</v>
      </c>
      <c r="BH66" s="1" t="s">
        <v>794</v>
      </c>
      <c r="BI66" s="1" t="s">
        <v>795</v>
      </c>
      <c r="BJ66" s="1" t="s">
        <v>796</v>
      </c>
      <c r="BK66" s="1" t="s">
        <v>797</v>
      </c>
      <c r="BL66" s="1" t="s">
        <v>798</v>
      </c>
      <c r="BO66" s="1">
        <v>33007648</v>
      </c>
      <c r="BP66" s="1" t="s">
        <v>799</v>
      </c>
      <c r="BQ66" s="1" t="s">
        <v>800</v>
      </c>
      <c r="BR66" s="1" t="s">
        <v>790</v>
      </c>
      <c r="BS66" s="1" t="s">
        <v>801</v>
      </c>
      <c r="BU66" s="1" t="s">
        <v>802</v>
      </c>
      <c r="BV66" s="1" t="s">
        <v>787</v>
      </c>
      <c r="BX66" s="1" t="s">
        <v>803</v>
      </c>
      <c r="BY66" s="1" t="s">
        <v>804</v>
      </c>
      <c r="BZ66" s="1" t="s">
        <v>805</v>
      </c>
    </row>
    <row r="67" spans="1:78" x14ac:dyDescent="0.55000000000000004">
      <c r="A67" s="1" t="s">
        <v>806</v>
      </c>
      <c r="B67" s="1">
        <v>1</v>
      </c>
      <c r="C67" s="3">
        <v>3.0202004590698399</v>
      </c>
      <c r="D67" s="1">
        <v>3.4226556888179398</v>
      </c>
      <c r="E67" s="1">
        <v>4.0530289202999503</v>
      </c>
      <c r="F67" s="3">
        <v>3.31955205698825</v>
      </c>
      <c r="G67" s="1">
        <v>4.2080857089237602</v>
      </c>
      <c r="H67" s="1">
        <v>3.6955373527441702</v>
      </c>
      <c r="I67" s="3">
        <v>2.1630637180299899</v>
      </c>
      <c r="J67" s="1">
        <v>4.1213741304751599</v>
      </c>
      <c r="K67" s="1">
        <v>3.0200903294674499</v>
      </c>
      <c r="L67" s="3">
        <v>2.59626611719675</v>
      </c>
      <c r="M67" s="1">
        <v>7.3288143558248704</v>
      </c>
      <c r="N67" s="1">
        <v>2.64022020174703</v>
      </c>
      <c r="O67" s="3">
        <v>7.6917884243397401</v>
      </c>
      <c r="P67" s="1">
        <v>7.3412111517312901</v>
      </c>
      <c r="Q67" s="1">
        <v>7.5755918476659003</v>
      </c>
      <c r="R67" s="3">
        <v>8.3151680077312804</v>
      </c>
      <c r="S67" s="1">
        <v>8.8325555684023698</v>
      </c>
      <c r="T67" s="1">
        <v>8.7956491740960807</v>
      </c>
      <c r="U67" s="3">
        <v>3.3258852321597301</v>
      </c>
      <c r="V67" s="1">
        <v>3.43319767370672</v>
      </c>
      <c r="W67" s="1">
        <v>1.8706422466168</v>
      </c>
      <c r="X67" s="3">
        <v>3.4051755022780799</v>
      </c>
      <c r="Y67" s="1">
        <v>5.0351970802246404</v>
      </c>
      <c r="Z67" s="1">
        <v>2.95636692371819</v>
      </c>
      <c r="AA67" s="3">
        <v>6.9363604984732596</v>
      </c>
      <c r="AB67" s="1">
        <v>5.7739411275265704</v>
      </c>
      <c r="AC67" s="1">
        <v>6.0159269250048801</v>
      </c>
      <c r="AD67" s="3">
        <v>6.0939749096406901</v>
      </c>
      <c r="AE67" s="1">
        <v>6.3905502458344099</v>
      </c>
      <c r="AF67" s="1">
        <v>6.1218611077016396</v>
      </c>
      <c r="AG67" s="3">
        <v>5.6484811126252898</v>
      </c>
      <c r="AH67" s="1">
        <v>5.5556761516452404</v>
      </c>
      <c r="AI67" s="1">
        <v>5.3754161497706798</v>
      </c>
      <c r="AJ67" s="3">
        <v>7.7466309969273501</v>
      </c>
      <c r="AK67" s="1">
        <v>8.6569733819701202</v>
      </c>
      <c r="AL67" s="1">
        <v>7.2797096654095697</v>
      </c>
      <c r="AM67" s="3">
        <v>8.6283031447294096</v>
      </c>
      <c r="AN67" s="1">
        <v>8.7702600121555996</v>
      </c>
      <c r="AO67" s="1">
        <v>8.5312009618302795</v>
      </c>
      <c r="AP67" s="3">
        <v>5.8966240304750004</v>
      </c>
      <c r="AQ67" s="1">
        <v>5.36567608894849</v>
      </c>
      <c r="AR67" s="1">
        <v>7.5691782620099701</v>
      </c>
      <c r="AS67" s="3">
        <v>2.0873047307385799</v>
      </c>
      <c r="AT67" s="1">
        <v>3.06373200809491</v>
      </c>
      <c r="AU67" s="1">
        <v>-1.27284496598672</v>
      </c>
      <c r="AV67" s="1" t="s">
        <v>807</v>
      </c>
      <c r="AW67" s="1" t="s">
        <v>808</v>
      </c>
      <c r="AX67" s="1" t="s">
        <v>767</v>
      </c>
      <c r="AY67" s="1" t="s">
        <v>55</v>
      </c>
      <c r="AZ67" s="1" t="s">
        <v>56</v>
      </c>
      <c r="BA67" s="1" t="s">
        <v>809</v>
      </c>
      <c r="BB67" s="1" t="s">
        <v>769</v>
      </c>
      <c r="BC67" s="1" t="s">
        <v>770</v>
      </c>
      <c r="BD67" s="1" t="s">
        <v>771</v>
      </c>
      <c r="BE67" s="1" t="s">
        <v>767</v>
      </c>
      <c r="BF67" s="1" t="s">
        <v>772</v>
      </c>
      <c r="BK67" s="1" t="s">
        <v>773</v>
      </c>
      <c r="BL67" s="1" t="s">
        <v>774</v>
      </c>
      <c r="BO67" s="1">
        <v>33007697</v>
      </c>
      <c r="BP67" s="1" t="s">
        <v>810</v>
      </c>
      <c r="BQ67" s="1" t="s">
        <v>811</v>
      </c>
      <c r="BR67" s="1" t="s">
        <v>777</v>
      </c>
      <c r="BS67" s="1" t="s">
        <v>778</v>
      </c>
      <c r="BU67" s="1" t="s">
        <v>779</v>
      </c>
      <c r="BV67" s="1" t="s">
        <v>767</v>
      </c>
      <c r="BW67" s="1" t="s">
        <v>780</v>
      </c>
      <c r="BX67" s="1" t="s">
        <v>781</v>
      </c>
      <c r="BY67" s="1" t="s">
        <v>782</v>
      </c>
      <c r="BZ67" s="1" t="s">
        <v>783</v>
      </c>
    </row>
    <row r="68" spans="1:78" x14ac:dyDescent="0.55000000000000004">
      <c r="A68" s="1" t="s">
        <v>812</v>
      </c>
      <c r="B68" s="1">
        <v>1</v>
      </c>
      <c r="C68" s="3">
        <v>5.5771652501522198</v>
      </c>
      <c r="D68" s="1">
        <v>5.4696312264755003</v>
      </c>
      <c r="E68" s="1">
        <v>6.04430774876979</v>
      </c>
      <c r="F68" s="3">
        <v>6.1512021683649598</v>
      </c>
      <c r="G68" s="1">
        <v>5.9919870489429998</v>
      </c>
      <c r="H68" s="1">
        <v>5.6628597484298799</v>
      </c>
      <c r="I68" s="3">
        <v>5.6097380811834503</v>
      </c>
      <c r="J68" s="1">
        <v>5.5202981866721901</v>
      </c>
      <c r="K68" s="1">
        <v>5.3261421983031099</v>
      </c>
      <c r="L68" s="3">
        <v>5.0945435753842201</v>
      </c>
      <c r="M68" s="1">
        <v>6.2534561812806704</v>
      </c>
      <c r="N68" s="1">
        <v>5.4795830727619501</v>
      </c>
      <c r="O68" s="3">
        <v>9.1271696696648004</v>
      </c>
      <c r="P68" s="1">
        <v>9.5336460875622606</v>
      </c>
      <c r="Q68" s="1">
        <v>9.1581979375405798</v>
      </c>
      <c r="R68" s="3">
        <v>8.8243352301431202</v>
      </c>
      <c r="S68" s="1">
        <v>8.88522928228989</v>
      </c>
      <c r="T68" s="1">
        <v>8.9174563391623405</v>
      </c>
      <c r="U68" s="3">
        <v>5.0042589728333997</v>
      </c>
      <c r="V68" s="1">
        <v>5.2639730814256396</v>
      </c>
      <c r="W68" s="1">
        <v>5.25540056196074</v>
      </c>
      <c r="X68" s="3">
        <v>5.4650929040619403</v>
      </c>
      <c r="Y68" s="1">
        <v>5.79803945865351</v>
      </c>
      <c r="Z68" s="1">
        <v>4.5959132926050899</v>
      </c>
      <c r="AA68" s="3">
        <v>6.6030230930917098</v>
      </c>
      <c r="AB68" s="1">
        <v>6.2883299045240397</v>
      </c>
      <c r="AC68" s="1">
        <v>6.6159252986119004</v>
      </c>
      <c r="AD68" s="3">
        <v>6.2142519395378102</v>
      </c>
      <c r="AE68" s="1">
        <v>6.67523928669684</v>
      </c>
      <c r="AF68" s="1">
        <v>5.9681075343293903</v>
      </c>
      <c r="AG68" s="3">
        <v>5.2590542358142098</v>
      </c>
      <c r="AH68" s="1">
        <v>5.7559778650233104</v>
      </c>
      <c r="AI68" s="1">
        <v>5.30324360229808</v>
      </c>
      <c r="AJ68" s="3">
        <v>8.0479223326713001</v>
      </c>
      <c r="AK68" s="1">
        <v>9.0843892959016106</v>
      </c>
      <c r="AL68" s="1">
        <v>8.5064103614971405</v>
      </c>
      <c r="AM68" s="3">
        <v>8.8030861081624607</v>
      </c>
      <c r="AN68" s="1">
        <v>8.9814830201081897</v>
      </c>
      <c r="AO68" s="1">
        <v>8.9642831424764502</v>
      </c>
      <c r="AP68" s="3">
        <v>5.7109765578689498</v>
      </c>
      <c r="AQ68" s="1">
        <v>5.7086066450007502</v>
      </c>
      <c r="AR68" s="1">
        <v>6.6225713239101802</v>
      </c>
      <c r="AS68" s="3">
        <v>3.0999584435179099</v>
      </c>
      <c r="AT68" s="1">
        <v>3.1351294815000701</v>
      </c>
      <c r="AU68" s="1" t="s">
        <v>42</v>
      </c>
      <c r="AV68" s="1" t="s">
        <v>813</v>
      </c>
      <c r="AW68" s="1" t="s">
        <v>814</v>
      </c>
      <c r="AY68" s="1" t="s">
        <v>55</v>
      </c>
      <c r="AZ68" s="1" t="s">
        <v>56</v>
      </c>
      <c r="BA68" s="1" t="s">
        <v>815</v>
      </c>
      <c r="BB68" s="1" t="s">
        <v>816</v>
      </c>
      <c r="BC68" s="1" t="s">
        <v>817</v>
      </c>
      <c r="BD68" s="1" t="s">
        <v>818</v>
      </c>
      <c r="BG68" s="1" t="s">
        <v>819</v>
      </c>
      <c r="BH68" s="1" t="s">
        <v>820</v>
      </c>
      <c r="BK68" s="1" t="s">
        <v>821</v>
      </c>
      <c r="BL68" s="1" t="s">
        <v>822</v>
      </c>
      <c r="BO68" s="1">
        <v>33005008</v>
      </c>
      <c r="BP68" s="1" t="s">
        <v>823</v>
      </c>
      <c r="BQ68" s="1" t="s">
        <v>824</v>
      </c>
      <c r="BR68" s="1" t="s">
        <v>817</v>
      </c>
      <c r="BS68" s="1" t="s">
        <v>825</v>
      </c>
      <c r="BU68" s="1" t="s">
        <v>826</v>
      </c>
      <c r="BW68" s="1" t="s">
        <v>816</v>
      </c>
      <c r="BX68" s="1" t="s">
        <v>827</v>
      </c>
      <c r="BZ68" s="1" t="s">
        <v>828</v>
      </c>
    </row>
    <row r="69" spans="1:78" x14ac:dyDescent="0.55000000000000004">
      <c r="A69" s="1" t="s">
        <v>829</v>
      </c>
      <c r="B69" s="1">
        <v>1</v>
      </c>
      <c r="C69" s="3">
        <v>4.6660039900363897</v>
      </c>
      <c r="D69" s="1">
        <v>4.1533608464059997</v>
      </c>
      <c r="E69" s="1">
        <v>4.3574685833542999</v>
      </c>
      <c r="F69" s="3">
        <v>5.2068845043925398</v>
      </c>
      <c r="G69" s="1">
        <v>4.08963356647872</v>
      </c>
      <c r="H69" s="1">
        <v>4.6387573828401001</v>
      </c>
      <c r="I69" s="3">
        <v>3.4013964224699298</v>
      </c>
      <c r="J69" s="1">
        <v>3.6116461096745001</v>
      </c>
      <c r="K69" s="1">
        <v>4.23116044496743</v>
      </c>
      <c r="L69" s="3">
        <v>3.0374311895170001</v>
      </c>
      <c r="M69" s="1">
        <v>3.9718730993346698</v>
      </c>
      <c r="N69" s="1">
        <v>2.82916886400427</v>
      </c>
      <c r="O69" s="3">
        <v>10.900789046734101</v>
      </c>
      <c r="P69" s="1">
        <v>10.9094625564036</v>
      </c>
      <c r="Q69" s="1">
        <v>10.772580574253</v>
      </c>
      <c r="R69" s="3">
        <v>10.416612334766601</v>
      </c>
      <c r="S69" s="1">
        <v>10.4429990374996</v>
      </c>
      <c r="T69" s="1">
        <v>10.438361334200399</v>
      </c>
      <c r="U69" s="3">
        <v>3.0038473632278899</v>
      </c>
      <c r="V69" s="1">
        <v>3.43319767370672</v>
      </c>
      <c r="W69" s="1">
        <v>3.16524633399125</v>
      </c>
      <c r="X69" s="3">
        <v>4.7497380473032997</v>
      </c>
      <c r="Y69" s="1">
        <v>4.1609682135695296</v>
      </c>
      <c r="Z69" s="1">
        <v>3.8603011856181899</v>
      </c>
      <c r="AA69" s="3">
        <v>5.31732079522234</v>
      </c>
      <c r="AB69" s="1">
        <v>4.61120431474939</v>
      </c>
      <c r="AC69" s="1">
        <v>5.1031679097947302</v>
      </c>
      <c r="AD69" s="3">
        <v>4.4453414158359497</v>
      </c>
      <c r="AE69" s="1">
        <v>5.5303404203276498</v>
      </c>
      <c r="AF69" s="1">
        <v>5.37436063260777</v>
      </c>
      <c r="AG69" s="3">
        <v>4.4156433763045397</v>
      </c>
      <c r="AH69" s="1">
        <v>4.0885084440548702</v>
      </c>
      <c r="AI69" s="1">
        <v>4.0171704628229801</v>
      </c>
      <c r="AJ69" s="3">
        <v>10.7637296870867</v>
      </c>
      <c r="AK69" s="1">
        <v>10.778911940468699</v>
      </c>
      <c r="AL69" s="1">
        <v>10.694149280815999</v>
      </c>
      <c r="AM69" s="3">
        <v>10.2690442599981</v>
      </c>
      <c r="AN69" s="1">
        <v>10.4091760393733</v>
      </c>
      <c r="AO69" s="1">
        <v>10.3302801714562</v>
      </c>
      <c r="AP69" s="3">
        <v>4.3592995669515098</v>
      </c>
      <c r="AQ69" s="1">
        <v>3.7081275151887798</v>
      </c>
      <c r="AR69" s="1">
        <v>4.4957254450304003</v>
      </c>
      <c r="AS69" s="3">
        <v>6.0062466414938802</v>
      </c>
      <c r="AT69" s="1">
        <v>6.4786218788533496</v>
      </c>
      <c r="AU69" s="1" t="s">
        <v>42</v>
      </c>
      <c r="AV69" s="1" t="s">
        <v>830</v>
      </c>
      <c r="AW69" s="1" t="s">
        <v>831</v>
      </c>
      <c r="AX69" s="1" t="s">
        <v>634</v>
      </c>
      <c r="AY69" s="1" t="s">
        <v>111</v>
      </c>
      <c r="AZ69" s="1" t="s">
        <v>661</v>
      </c>
      <c r="BA69" s="1" t="s">
        <v>832</v>
      </c>
      <c r="BB69" s="1" t="s">
        <v>636</v>
      </c>
      <c r="BC69" s="1" t="s">
        <v>833</v>
      </c>
      <c r="BD69" s="1" t="s">
        <v>834</v>
      </c>
      <c r="BE69" s="1" t="s">
        <v>634</v>
      </c>
      <c r="BF69" s="1" t="s">
        <v>835</v>
      </c>
      <c r="BG69" s="1" t="s">
        <v>639</v>
      </c>
      <c r="BH69" s="1" t="s">
        <v>640</v>
      </c>
      <c r="BK69" s="1" t="s">
        <v>836</v>
      </c>
      <c r="BL69" s="1" t="s">
        <v>837</v>
      </c>
      <c r="BO69" s="1">
        <v>33023716</v>
      </c>
      <c r="BP69" s="1" t="s">
        <v>838</v>
      </c>
      <c r="BQ69" s="1" t="s">
        <v>839</v>
      </c>
      <c r="BR69" s="1" t="s">
        <v>645</v>
      </c>
      <c r="BS69" s="1" t="s">
        <v>646</v>
      </c>
      <c r="BT69" s="1" t="s">
        <v>639</v>
      </c>
      <c r="BU69" s="1" t="s">
        <v>215</v>
      </c>
      <c r="BV69" s="1" t="s">
        <v>201</v>
      </c>
      <c r="BW69" s="1" t="s">
        <v>647</v>
      </c>
      <c r="BX69" s="1" t="s">
        <v>648</v>
      </c>
      <c r="BY69" s="1" t="s">
        <v>649</v>
      </c>
      <c r="BZ69" s="1" t="s">
        <v>650</v>
      </c>
    </row>
    <row r="70" spans="1:78" x14ac:dyDescent="0.55000000000000004">
      <c r="A70" s="1" t="s">
        <v>840</v>
      </c>
      <c r="B70" s="1">
        <v>1</v>
      </c>
      <c r="C70" s="3">
        <v>4.2697860917711798</v>
      </c>
      <c r="D70" s="1">
        <v>4.0798554988631999</v>
      </c>
      <c r="E70" s="1">
        <v>2.90681458976352</v>
      </c>
      <c r="F70" s="3">
        <v>3.94238975575513</v>
      </c>
      <c r="G70" s="1">
        <v>2.4250880116673201</v>
      </c>
      <c r="H70" s="1">
        <v>2.48502053434808</v>
      </c>
      <c r="I70" s="3">
        <v>3.5155040678357499</v>
      </c>
      <c r="J70" s="1">
        <v>3.7101064881199801</v>
      </c>
      <c r="K70" s="1">
        <v>3.0200903294674499</v>
      </c>
      <c r="L70" s="3">
        <v>1.9575846038820499</v>
      </c>
      <c r="M70" s="1">
        <v>3.47250338290231</v>
      </c>
      <c r="N70" s="1">
        <v>2.1665586603415599</v>
      </c>
      <c r="O70" s="3">
        <v>8.2768792197559709</v>
      </c>
      <c r="P70" s="1">
        <v>8.5493864808059605</v>
      </c>
      <c r="Q70" s="1">
        <v>8.28672727144132</v>
      </c>
      <c r="R70" s="3">
        <v>9.6614215602841398</v>
      </c>
      <c r="S70" s="1">
        <v>9.5610777410246506</v>
      </c>
      <c r="T70" s="1">
        <v>8.9838173445484699</v>
      </c>
      <c r="U70" s="3">
        <v>3.0038473632278899</v>
      </c>
      <c r="V70" s="1">
        <v>3.3089887868185301</v>
      </c>
      <c r="W70" s="1">
        <v>3.3010771064814399</v>
      </c>
      <c r="X70" s="3">
        <v>2.7562547367430601</v>
      </c>
      <c r="Y70" s="1">
        <v>3.3133940520846998</v>
      </c>
      <c r="Z70" s="1">
        <v>3.6543705422185599</v>
      </c>
      <c r="AA70" s="3">
        <v>4.8670333139801096</v>
      </c>
      <c r="AB70" s="1">
        <v>4.4269673687751903</v>
      </c>
      <c r="AC70" s="1">
        <v>4.1026945019553001</v>
      </c>
      <c r="AD70" s="3">
        <v>3.89311500814269</v>
      </c>
      <c r="AE70" s="1">
        <v>3.9064698582712301</v>
      </c>
      <c r="AF70" s="1">
        <v>2.8399742602794</v>
      </c>
      <c r="AG70" s="3">
        <v>2.6053932517667699</v>
      </c>
      <c r="AH70" s="1">
        <v>2.3228169055732799</v>
      </c>
      <c r="AI70" s="1">
        <v>2.6002351949534801</v>
      </c>
      <c r="AJ70" s="3">
        <v>8.0479223326713001</v>
      </c>
      <c r="AK70" s="1">
        <v>8.4314718523082792</v>
      </c>
      <c r="AL70" s="1">
        <v>8.76191284695288</v>
      </c>
      <c r="AM70" s="3">
        <v>10.0563229611978</v>
      </c>
      <c r="AN70" s="1">
        <v>9.69587181890906</v>
      </c>
      <c r="AO70" s="1">
        <v>9.6749129278843604</v>
      </c>
      <c r="AP70" s="3">
        <v>3.9436147015637601</v>
      </c>
      <c r="AQ70" s="1">
        <v>4.8153849709215004</v>
      </c>
      <c r="AR70" s="1">
        <v>3.9423877329686499</v>
      </c>
      <c r="AS70" s="3">
        <v>4.6657987926908602</v>
      </c>
      <c r="AT70" s="1">
        <v>5.5144444779701098</v>
      </c>
      <c r="AU70" s="1" t="s">
        <v>42</v>
      </c>
      <c r="AV70" s="1" t="s">
        <v>841</v>
      </c>
      <c r="AW70" s="1" t="s">
        <v>842</v>
      </c>
      <c r="AY70" s="1" t="s">
        <v>111</v>
      </c>
      <c r="AZ70" s="1" t="s">
        <v>843</v>
      </c>
      <c r="BA70" s="1" t="s">
        <v>844</v>
      </c>
      <c r="BC70" s="1" t="s">
        <v>845</v>
      </c>
      <c r="BD70" s="1" t="s">
        <v>846</v>
      </c>
      <c r="BG70" s="1" t="s">
        <v>117</v>
      </c>
      <c r="BH70" s="1" t="s">
        <v>118</v>
      </c>
      <c r="BO70" s="1">
        <v>33004199</v>
      </c>
      <c r="BP70" s="1" t="s">
        <v>847</v>
      </c>
      <c r="BQ70" s="1" t="s">
        <v>848</v>
      </c>
      <c r="BR70" s="1" t="s">
        <v>845</v>
      </c>
      <c r="BS70" s="1" t="s">
        <v>122</v>
      </c>
      <c r="BT70" s="1" t="s">
        <v>123</v>
      </c>
      <c r="BU70" s="1" t="s">
        <v>124</v>
      </c>
      <c r="BX70" s="1" t="s">
        <v>575</v>
      </c>
      <c r="BZ70" s="1" t="s">
        <v>189</v>
      </c>
    </row>
    <row r="71" spans="1:78" x14ac:dyDescent="0.55000000000000004">
      <c r="A71" s="1" t="s">
        <v>849</v>
      </c>
      <c r="B71" s="1">
        <v>1</v>
      </c>
      <c r="C71" s="3">
        <v>3.4804134126305701</v>
      </c>
      <c r="D71" s="1">
        <v>3.1627413431960001</v>
      </c>
      <c r="E71" s="1">
        <v>3.51088191301382</v>
      </c>
      <c r="F71" s="3">
        <v>3.0333058705578302</v>
      </c>
      <c r="G71" s="1">
        <v>3.4851830705968099</v>
      </c>
      <c r="H71" s="1">
        <v>2.70445320685526</v>
      </c>
      <c r="I71" s="3">
        <v>3.1419168311616801</v>
      </c>
      <c r="J71" s="1">
        <v>3.39193842494084</v>
      </c>
      <c r="K71" s="1">
        <v>2.8526302820068099</v>
      </c>
      <c r="L71" s="3">
        <v>2.75877708896506</v>
      </c>
      <c r="M71" s="1">
        <v>4.2052096632004696</v>
      </c>
      <c r="N71" s="1">
        <v>2.82916886400427</v>
      </c>
      <c r="O71" s="3">
        <v>5.8834709282386202</v>
      </c>
      <c r="P71" s="1">
        <v>6.38742554101389</v>
      </c>
      <c r="Q71" s="1">
        <v>6.02154676372718</v>
      </c>
      <c r="R71" s="3">
        <v>5.5446097811607302</v>
      </c>
      <c r="S71" s="1">
        <v>5.40734073713684</v>
      </c>
      <c r="T71" s="1">
        <v>5.7250470809131304</v>
      </c>
      <c r="U71" s="3">
        <v>3.0038473632278899</v>
      </c>
      <c r="V71" s="1">
        <v>3.1730700599228099</v>
      </c>
      <c r="W71" s="1">
        <v>2.4404886765217402</v>
      </c>
      <c r="X71" s="3">
        <v>2.5353064798035301</v>
      </c>
      <c r="Y71" s="1">
        <v>3.5762699430334099</v>
      </c>
      <c r="Z71" s="1">
        <v>2.7646256361189101</v>
      </c>
      <c r="AA71" s="3">
        <v>3.7690893907648801</v>
      </c>
      <c r="AB71" s="1">
        <v>2.29476977662318</v>
      </c>
      <c r="AC71" s="1">
        <v>4.1026945019553001</v>
      </c>
      <c r="AD71" s="3">
        <v>3.3086467643710198</v>
      </c>
      <c r="AE71" s="1">
        <v>3.2649406610332599</v>
      </c>
      <c r="AF71" s="1">
        <v>2.1763360542113999</v>
      </c>
      <c r="AG71" s="3">
        <v>2.3890100004282102</v>
      </c>
      <c r="AH71" s="1">
        <v>1.58570321431362</v>
      </c>
      <c r="AI71" s="1">
        <v>1.5971935631408001</v>
      </c>
      <c r="AJ71" s="3">
        <v>6.4003853800185704</v>
      </c>
      <c r="AK71" s="1">
        <v>6.30913479140301</v>
      </c>
      <c r="AL71" s="1">
        <v>6.1797904022396102</v>
      </c>
      <c r="AM71" s="3">
        <v>5.8696653486871204</v>
      </c>
      <c r="AN71" s="1">
        <v>5.7560293723450604</v>
      </c>
      <c r="AO71" s="1">
        <v>5.3309310300626898</v>
      </c>
      <c r="AP71" s="3">
        <v>2.6177962979270202</v>
      </c>
      <c r="AQ71" s="1">
        <v>2.8144949472624501</v>
      </c>
      <c r="AR71" s="1">
        <v>3.35617240278193</v>
      </c>
      <c r="AS71" s="3">
        <v>2.79766306888913</v>
      </c>
      <c r="AT71" s="1">
        <v>2.23691448640965</v>
      </c>
      <c r="AU71" s="1" t="s">
        <v>42</v>
      </c>
      <c r="AV71" s="1" t="s">
        <v>850</v>
      </c>
      <c r="AW71" s="1" t="s">
        <v>851</v>
      </c>
      <c r="AX71" s="1" t="s">
        <v>852</v>
      </c>
      <c r="AY71" s="1" t="s">
        <v>853</v>
      </c>
      <c r="AZ71" s="1" t="s">
        <v>854</v>
      </c>
      <c r="BA71" s="1" t="s">
        <v>855</v>
      </c>
      <c r="BO71" s="1">
        <v>33009051</v>
      </c>
      <c r="BP71" s="1" t="s">
        <v>856</v>
      </c>
      <c r="BQ71" s="1" t="s">
        <v>857</v>
      </c>
    </row>
    <row r="72" spans="1:78" x14ac:dyDescent="0.55000000000000004">
      <c r="A72" s="1" t="s">
        <v>858</v>
      </c>
      <c r="B72" s="1">
        <v>1</v>
      </c>
      <c r="C72" s="3">
        <v>3.3427015742727701</v>
      </c>
      <c r="D72" s="1">
        <v>1.4687625626248</v>
      </c>
      <c r="E72" s="1">
        <v>1.20158429259447</v>
      </c>
      <c r="F72" s="3">
        <v>1.88559905376449</v>
      </c>
      <c r="G72" s="1">
        <v>3.4851830705968099</v>
      </c>
      <c r="H72" s="1">
        <v>1.50557048295319</v>
      </c>
      <c r="I72" s="3">
        <v>2.1630637180299899</v>
      </c>
      <c r="J72" s="1">
        <v>2.4105929792637601</v>
      </c>
      <c r="K72" s="1">
        <v>0.91764024263669997</v>
      </c>
      <c r="L72" s="3">
        <v>0.78327045745116797</v>
      </c>
      <c r="M72" s="1">
        <v>2.7024705850003201</v>
      </c>
      <c r="N72" s="1">
        <v>0.90487173368476204</v>
      </c>
      <c r="O72" s="3">
        <v>5.6608538138514302</v>
      </c>
      <c r="P72" s="1">
        <v>6.1760554283105202</v>
      </c>
      <c r="Q72" s="1">
        <v>6.1784232579041998</v>
      </c>
      <c r="R72" s="3">
        <v>5.7376954315092004</v>
      </c>
      <c r="S72" s="1">
        <v>6.0233238958675397</v>
      </c>
      <c r="T72" s="1">
        <v>5.6745082551334098</v>
      </c>
      <c r="U72" s="3">
        <v>2.5886268886447299</v>
      </c>
      <c r="V72" s="1">
        <v>2.4476734185294702</v>
      </c>
      <c r="W72" s="1">
        <v>0.91506278839079203</v>
      </c>
      <c r="X72" s="3">
        <v>3.5302455670695898</v>
      </c>
      <c r="Y72" s="1">
        <v>3.9911092742105398</v>
      </c>
      <c r="Z72" s="1">
        <v>1.9626815983458299</v>
      </c>
      <c r="AA72" s="3">
        <v>4.76759717629308</v>
      </c>
      <c r="AB72" s="1">
        <v>3.5538005307170102</v>
      </c>
      <c r="AC72" s="1">
        <v>3.7153799737132802</v>
      </c>
      <c r="AD72" s="3">
        <v>5.0300791493041102</v>
      </c>
      <c r="AE72" s="1">
        <v>4.6871442686570299</v>
      </c>
      <c r="AF72" s="1">
        <v>5.1060297971461699</v>
      </c>
      <c r="AG72" s="3">
        <v>4.7239881390807001</v>
      </c>
      <c r="AH72" s="1">
        <v>4.3933754686723896</v>
      </c>
      <c r="AI72" s="1">
        <v>5.22726952620242</v>
      </c>
      <c r="AJ72" s="3">
        <v>6.3828942167289702</v>
      </c>
      <c r="AK72" s="1">
        <v>7.2059924932872299</v>
      </c>
      <c r="AL72" s="1">
        <v>5.9811385888644697</v>
      </c>
      <c r="AM72" s="3">
        <v>7.2349913481824402</v>
      </c>
      <c r="AN72" s="1">
        <v>7.7434853303624003</v>
      </c>
      <c r="AO72" s="1">
        <v>6.9271256584277499</v>
      </c>
      <c r="AP72" s="3">
        <v>4.5611866662415599</v>
      </c>
      <c r="AQ72" s="1">
        <v>4.7084469527430599</v>
      </c>
      <c r="AR72" s="1">
        <v>6.6375256938950402</v>
      </c>
      <c r="AS72" s="3">
        <v>2.4742108347155201</v>
      </c>
      <c r="AT72" s="1">
        <v>2.6204695428589502</v>
      </c>
      <c r="AU72" s="1" t="s">
        <v>42</v>
      </c>
      <c r="AV72" s="1" t="s">
        <v>859</v>
      </c>
      <c r="AW72" s="1" t="s">
        <v>860</v>
      </c>
      <c r="AX72" s="1" t="s">
        <v>861</v>
      </c>
      <c r="AY72" s="1" t="s">
        <v>55</v>
      </c>
      <c r="AZ72" s="1" t="s">
        <v>56</v>
      </c>
      <c r="BA72" s="1" t="s">
        <v>862</v>
      </c>
      <c r="BB72" s="1" t="s">
        <v>863</v>
      </c>
      <c r="BC72" s="1" t="s">
        <v>864</v>
      </c>
      <c r="BD72" s="1" t="s">
        <v>865</v>
      </c>
      <c r="BK72" s="1" t="s">
        <v>866</v>
      </c>
      <c r="BL72" s="1" t="s">
        <v>867</v>
      </c>
      <c r="BO72" s="1">
        <v>33003643</v>
      </c>
      <c r="BP72" s="1" t="s">
        <v>868</v>
      </c>
      <c r="BQ72" s="1" t="s">
        <v>869</v>
      </c>
      <c r="BR72" s="1" t="s">
        <v>864</v>
      </c>
      <c r="BS72" s="1" t="s">
        <v>870</v>
      </c>
      <c r="BU72" s="1" t="s">
        <v>871</v>
      </c>
      <c r="BV72" s="1" t="s">
        <v>861</v>
      </c>
      <c r="BW72" s="1" t="s">
        <v>872</v>
      </c>
      <c r="BX72" s="1" t="s">
        <v>873</v>
      </c>
      <c r="BZ72" s="1" t="s">
        <v>874</v>
      </c>
    </row>
    <row r="73" spans="1:78" x14ac:dyDescent="0.55000000000000004">
      <c r="A73" s="1" t="s">
        <v>875</v>
      </c>
      <c r="B73" s="1">
        <v>1</v>
      </c>
      <c r="C73" s="3">
        <v>5.1923525955226202</v>
      </c>
      <c r="D73" s="1">
        <v>4.8721147121497799</v>
      </c>
      <c r="E73" s="1">
        <v>4.7548030509773902</v>
      </c>
      <c r="F73" s="3">
        <v>4.5520610188416102</v>
      </c>
      <c r="G73" s="1">
        <v>4.3175459751245402</v>
      </c>
      <c r="H73" s="1">
        <v>4.8374659071033603</v>
      </c>
      <c r="I73" s="3">
        <v>5.0138125816737604</v>
      </c>
      <c r="J73" s="1">
        <v>4.8393721318491503</v>
      </c>
      <c r="K73" s="1">
        <v>4.6440650838352697</v>
      </c>
      <c r="L73" s="3">
        <v>4.6319144557631802</v>
      </c>
      <c r="M73" s="1">
        <v>4.7880377820976197</v>
      </c>
      <c r="N73" s="1">
        <v>4.3967550835286104</v>
      </c>
      <c r="O73" s="3">
        <v>7.7209424680027103</v>
      </c>
      <c r="P73" s="1">
        <v>8.2174025822502408</v>
      </c>
      <c r="Q73" s="1">
        <v>7.7500444301838298</v>
      </c>
      <c r="R73" s="3">
        <v>9.6374060279431308</v>
      </c>
      <c r="S73" s="1">
        <v>9.51353588034514</v>
      </c>
      <c r="T73" s="1">
        <v>9.0422856710199309</v>
      </c>
      <c r="U73" s="3">
        <v>4.3965045357299797</v>
      </c>
      <c r="V73" s="1">
        <v>4.9679258548914298</v>
      </c>
      <c r="W73" s="1">
        <v>4.2259707121605201</v>
      </c>
      <c r="X73" s="3">
        <v>2.5353064798035301</v>
      </c>
      <c r="Y73" s="1">
        <v>4.0785371417935901</v>
      </c>
      <c r="Z73" s="1">
        <v>3.9531991913222502</v>
      </c>
      <c r="AA73" s="3">
        <v>3.7690893907648801</v>
      </c>
      <c r="AB73" s="1">
        <v>4.61120431474939</v>
      </c>
      <c r="AC73" s="1">
        <v>3.8223836461243699</v>
      </c>
      <c r="AD73" s="3">
        <v>3.5714340628961798</v>
      </c>
      <c r="AE73" s="1">
        <v>4.2706763925015201</v>
      </c>
      <c r="AF73" s="1">
        <v>4.14732279105176</v>
      </c>
      <c r="AG73" s="3">
        <v>4.4156433763045397</v>
      </c>
      <c r="AH73" s="1">
        <v>3.5859808838941101</v>
      </c>
      <c r="AI73" s="1">
        <v>4.6025122178795703</v>
      </c>
      <c r="AJ73" s="3">
        <v>7.5253577210427398</v>
      </c>
      <c r="AK73" s="1">
        <v>7.9120043179311601</v>
      </c>
      <c r="AL73" s="1">
        <v>7.5507943386712597</v>
      </c>
      <c r="AM73" s="3">
        <v>8.6749809952215102</v>
      </c>
      <c r="AN73" s="1">
        <v>8.5791515670085996</v>
      </c>
      <c r="AO73" s="1">
        <v>8.2720026509167308</v>
      </c>
      <c r="AP73" s="3">
        <v>4.3592995669515098</v>
      </c>
      <c r="AQ73" s="1">
        <v>2.8144949472624501</v>
      </c>
      <c r="AR73" s="1">
        <v>3.6198333593423899</v>
      </c>
      <c r="AS73" s="3">
        <v>3.1632215698732402</v>
      </c>
      <c r="AT73" s="1">
        <v>4.4341845765269001</v>
      </c>
      <c r="AU73" s="1" t="s">
        <v>42</v>
      </c>
      <c r="AV73" s="1" t="s">
        <v>876</v>
      </c>
      <c r="AW73" s="1" t="s">
        <v>877</v>
      </c>
      <c r="AX73" s="1" t="s">
        <v>878</v>
      </c>
      <c r="AY73" s="1" t="s">
        <v>111</v>
      </c>
      <c r="AZ73" s="1" t="s">
        <v>879</v>
      </c>
      <c r="BA73" s="1" t="s">
        <v>880</v>
      </c>
      <c r="BC73" s="1" t="s">
        <v>881</v>
      </c>
      <c r="BD73" s="1" t="s">
        <v>882</v>
      </c>
      <c r="BG73" s="1" t="s">
        <v>883</v>
      </c>
      <c r="BH73" s="1" t="s">
        <v>884</v>
      </c>
      <c r="BO73" s="1">
        <v>33023978</v>
      </c>
      <c r="BP73" s="1" t="s">
        <v>885</v>
      </c>
      <c r="BQ73" s="1" t="s">
        <v>886</v>
      </c>
      <c r="BR73" s="1" t="s">
        <v>887</v>
      </c>
      <c r="BS73" s="1" t="s">
        <v>888</v>
      </c>
      <c r="BT73" s="1" t="s">
        <v>883</v>
      </c>
      <c r="BU73" s="1" t="s">
        <v>889</v>
      </c>
      <c r="BX73" s="1" t="s">
        <v>890</v>
      </c>
      <c r="BZ73" s="1" t="s">
        <v>891</v>
      </c>
    </row>
    <row r="74" spans="1:78" x14ac:dyDescent="0.55000000000000004">
      <c r="A74" s="1" t="s">
        <v>892</v>
      </c>
      <c r="B74" s="1">
        <v>1</v>
      </c>
      <c r="C74" s="3">
        <v>3.6061178672468399</v>
      </c>
      <c r="D74" s="1">
        <v>4.4734055005520297</v>
      </c>
      <c r="E74" s="1">
        <v>3.8072734870704399</v>
      </c>
      <c r="F74" s="3">
        <v>4.1018500132303304</v>
      </c>
      <c r="G74" s="1">
        <v>4.5143172273464804</v>
      </c>
      <c r="H74" s="1">
        <v>3.7944766723281602</v>
      </c>
      <c r="I74" s="3">
        <v>3.8986531310327299</v>
      </c>
      <c r="J74" s="1">
        <v>3.7101064881199801</v>
      </c>
      <c r="K74" s="1">
        <v>4.1611973110361502</v>
      </c>
      <c r="L74" s="3">
        <v>3.27087789771047</v>
      </c>
      <c r="M74" s="1">
        <v>5.9232092823177203</v>
      </c>
      <c r="N74" s="1">
        <v>4.1354677539626197</v>
      </c>
      <c r="O74" s="3">
        <v>8.3901091944499804</v>
      </c>
      <c r="P74" s="1">
        <v>8.3494276236646403</v>
      </c>
      <c r="Q74" s="1">
        <v>8.5758415953217799</v>
      </c>
      <c r="R74" s="3">
        <v>8.7478875356132804</v>
      </c>
      <c r="S74" s="1">
        <v>8.9108620823095297</v>
      </c>
      <c r="T74" s="1">
        <v>8.8955595125012206</v>
      </c>
      <c r="U74" s="3">
        <v>4.4636282339270599</v>
      </c>
      <c r="V74" s="1">
        <v>2.8554912012011102</v>
      </c>
      <c r="W74" s="1">
        <v>4.3564484491277398</v>
      </c>
      <c r="X74" s="3">
        <v>4.8963687289673699</v>
      </c>
      <c r="Y74" s="1">
        <v>5.92140794621801</v>
      </c>
      <c r="Z74" s="1">
        <v>4.2744929042257498</v>
      </c>
      <c r="AA74" s="3">
        <v>6.6030230930917098</v>
      </c>
      <c r="AB74" s="1">
        <v>5.8491980029586497</v>
      </c>
      <c r="AC74" s="1">
        <v>6.0820273729406704</v>
      </c>
      <c r="AD74" s="3">
        <v>6.1351915147072997</v>
      </c>
      <c r="AE74" s="1">
        <v>6.2749632756572504</v>
      </c>
      <c r="AF74" s="1">
        <v>6.0470316163053797</v>
      </c>
      <c r="AG74" s="3">
        <v>4.81368163306401</v>
      </c>
      <c r="AH74" s="1">
        <v>4.24897999270536</v>
      </c>
      <c r="AI74" s="1">
        <v>5.0621506605042299</v>
      </c>
      <c r="AJ74" s="3">
        <v>9.0562708342398697</v>
      </c>
      <c r="AK74" s="1">
        <v>9.1458167223629907</v>
      </c>
      <c r="AL74" s="1">
        <v>8.8422758096367904</v>
      </c>
      <c r="AM74" s="3">
        <v>9.5492375042203808</v>
      </c>
      <c r="AN74" s="1">
        <v>9.4126276114203709</v>
      </c>
      <c r="AO74" s="1">
        <v>9.3905999624581593</v>
      </c>
      <c r="AP74" s="3">
        <v>5.4307055979055203</v>
      </c>
      <c r="AQ74" s="1">
        <v>5.9623889924069298</v>
      </c>
      <c r="AR74" s="1">
        <v>7.3776180186106304</v>
      </c>
      <c r="AS74" s="3">
        <v>3.39469764870113</v>
      </c>
      <c r="AT74" s="1">
        <v>3.9154947392598798</v>
      </c>
      <c r="AU74" s="1" t="s">
        <v>42</v>
      </c>
      <c r="AV74" s="1" t="s">
        <v>893</v>
      </c>
      <c r="AW74" s="1" t="s">
        <v>894</v>
      </c>
      <c r="AX74" s="1" t="s">
        <v>895</v>
      </c>
      <c r="AY74" s="1" t="s">
        <v>55</v>
      </c>
      <c r="AZ74" s="1" t="s">
        <v>56</v>
      </c>
      <c r="BA74" s="1" t="s">
        <v>896</v>
      </c>
      <c r="BB74" s="1" t="s">
        <v>897</v>
      </c>
      <c r="BC74" s="1" t="s">
        <v>898</v>
      </c>
      <c r="BD74" s="1" t="s">
        <v>899</v>
      </c>
      <c r="BO74" s="1">
        <v>33008855</v>
      </c>
      <c r="BP74" s="1" t="s">
        <v>900</v>
      </c>
      <c r="BQ74" s="1" t="s">
        <v>901</v>
      </c>
      <c r="BR74" s="1" t="s">
        <v>898</v>
      </c>
      <c r="BS74" s="1" t="s">
        <v>902</v>
      </c>
      <c r="BW74" s="1" t="s">
        <v>897</v>
      </c>
      <c r="BX74" s="1" t="s">
        <v>903</v>
      </c>
      <c r="BY74" s="1" t="s">
        <v>904</v>
      </c>
      <c r="BZ74" s="1" t="s">
        <v>905</v>
      </c>
    </row>
    <row r="75" spans="1:78" x14ac:dyDescent="0.55000000000000004">
      <c r="A75" s="1" t="s">
        <v>906</v>
      </c>
      <c r="B75" s="1">
        <v>1</v>
      </c>
      <c r="C75" s="3">
        <v>9.4281710039412605</v>
      </c>
      <c r="D75" s="1">
        <v>9.2464328996721505</v>
      </c>
      <c r="E75" s="1">
        <v>9.2480772241164608</v>
      </c>
      <c r="F75" s="3">
        <v>9.2885346336861598</v>
      </c>
      <c r="G75" s="1">
        <v>9.1747298019717505</v>
      </c>
      <c r="H75" s="1">
        <v>9.2738610220197408</v>
      </c>
      <c r="I75" s="3">
        <v>8.7178371649984001</v>
      </c>
      <c r="J75" s="1">
        <v>8.7800472584387101</v>
      </c>
      <c r="K75" s="1">
        <v>8.7435555188021308</v>
      </c>
      <c r="L75" s="3">
        <v>8.5598609532241205</v>
      </c>
      <c r="M75" s="1">
        <v>8.7959977141741597</v>
      </c>
      <c r="N75" s="1">
        <v>8.8935249489848704</v>
      </c>
      <c r="O75" s="3">
        <v>11.2195371150962</v>
      </c>
      <c r="P75" s="1">
        <v>11.3176105395071</v>
      </c>
      <c r="Q75" s="1">
        <v>11.293748910457801</v>
      </c>
      <c r="R75" s="3">
        <v>11.5651498120091</v>
      </c>
      <c r="S75" s="1">
        <v>11.600035746304201</v>
      </c>
      <c r="T75" s="1">
        <v>11.428817380160799</v>
      </c>
      <c r="U75" s="3">
        <v>8.9232503180590808</v>
      </c>
      <c r="V75" s="1">
        <v>9.1006855216773097</v>
      </c>
      <c r="W75" s="1">
        <v>9.0659096135574302</v>
      </c>
      <c r="X75" s="3">
        <v>9.0721701214853905</v>
      </c>
      <c r="Y75" s="1">
        <v>9.0294516881893099</v>
      </c>
      <c r="Z75" s="1">
        <v>8.9697131923942806</v>
      </c>
      <c r="AA75" s="3">
        <v>9.1009296154897594</v>
      </c>
      <c r="AB75" s="1">
        <v>9.1459399170958005</v>
      </c>
      <c r="AC75" s="1">
        <v>8.9320243911610202</v>
      </c>
      <c r="AD75" s="3">
        <v>8.8463542108800706</v>
      </c>
      <c r="AE75" s="1">
        <v>8.9766098151540206</v>
      </c>
      <c r="AF75" s="1">
        <v>8.86308820366615</v>
      </c>
      <c r="AG75" s="3">
        <v>9.3691108535835408</v>
      </c>
      <c r="AH75" s="1">
        <v>9.2056801898693106</v>
      </c>
      <c r="AI75" s="1">
        <v>9.3692192486457806</v>
      </c>
      <c r="AJ75" s="3">
        <v>11.143933109190399</v>
      </c>
      <c r="AK75" s="1">
        <v>11.157312568632401</v>
      </c>
      <c r="AL75" s="1">
        <v>11.007577360709901</v>
      </c>
      <c r="AM75" s="3">
        <v>11.535196766035</v>
      </c>
      <c r="AN75" s="1">
        <v>11.457517407468901</v>
      </c>
      <c r="AO75" s="1">
        <v>11.603892908389099</v>
      </c>
      <c r="AP75" s="3">
        <v>9.4251162600749598</v>
      </c>
      <c r="AQ75" s="1">
        <v>9.5220428394589103</v>
      </c>
      <c r="AR75" s="1">
        <v>9.7383941783146195</v>
      </c>
      <c r="AS75" s="3">
        <v>2.01455607723046</v>
      </c>
      <c r="AT75" s="1">
        <v>2.76869832132064</v>
      </c>
      <c r="AU75" s="1">
        <v>0.27933010248336698</v>
      </c>
      <c r="AV75" s="1" t="s">
        <v>907</v>
      </c>
      <c r="AW75" s="1" t="s">
        <v>908</v>
      </c>
      <c r="AX75" s="1" t="s">
        <v>512</v>
      </c>
      <c r="AY75" s="1" t="s">
        <v>111</v>
      </c>
      <c r="AZ75" s="1" t="s">
        <v>909</v>
      </c>
      <c r="BA75" s="1" t="s">
        <v>910</v>
      </c>
      <c r="BB75" s="1" t="s">
        <v>515</v>
      </c>
      <c r="BC75" s="1" t="s">
        <v>516</v>
      </c>
      <c r="BD75" s="1" t="s">
        <v>517</v>
      </c>
      <c r="BG75" s="1" t="s">
        <v>520</v>
      </c>
      <c r="BH75" s="1" t="s">
        <v>521</v>
      </c>
      <c r="BO75" s="1">
        <v>33008826</v>
      </c>
      <c r="BP75" s="1" t="s">
        <v>911</v>
      </c>
      <c r="BQ75" s="1" t="s">
        <v>912</v>
      </c>
      <c r="BR75" s="1" t="s">
        <v>516</v>
      </c>
      <c r="BS75" s="1" t="s">
        <v>913</v>
      </c>
      <c r="BT75" s="1" t="s">
        <v>520</v>
      </c>
      <c r="BU75" s="1" t="s">
        <v>914</v>
      </c>
      <c r="BW75" s="1" t="s">
        <v>526</v>
      </c>
      <c r="BX75" s="1" t="s">
        <v>915</v>
      </c>
      <c r="BY75" s="1" t="s">
        <v>916</v>
      </c>
      <c r="BZ75" s="1" t="s">
        <v>917</v>
      </c>
    </row>
    <row r="76" spans="1:78" x14ac:dyDescent="0.55000000000000004">
      <c r="A76" s="1" t="s">
        <v>918</v>
      </c>
      <c r="B76" s="1">
        <v>1</v>
      </c>
      <c r="C76" s="3">
        <v>8.5660337660797197</v>
      </c>
      <c r="D76" s="1">
        <v>8.7501578012511008</v>
      </c>
      <c r="E76" s="1">
        <v>8.8733566001060495</v>
      </c>
      <c r="F76" s="3">
        <v>8.7191487439771205</v>
      </c>
      <c r="G76" s="1">
        <v>8.9509343244304098</v>
      </c>
      <c r="H76" s="1">
        <v>8.6243386231717505</v>
      </c>
      <c r="I76" s="3">
        <v>8.5167171793919394</v>
      </c>
      <c r="J76" s="1">
        <v>8.7969488109754099</v>
      </c>
      <c r="K76" s="1">
        <v>8.8249991112987907</v>
      </c>
      <c r="L76" s="3">
        <v>9.04261791754233</v>
      </c>
      <c r="M76" s="1">
        <v>9.2800708019737197</v>
      </c>
      <c r="N76" s="1">
        <v>9.0887657328312095</v>
      </c>
      <c r="O76" s="3">
        <v>10.058956110148101</v>
      </c>
      <c r="P76" s="1">
        <v>10.358696727394699</v>
      </c>
      <c r="Q76" s="1">
        <v>10.4607143678487</v>
      </c>
      <c r="R76" s="3">
        <v>10.824607436428</v>
      </c>
      <c r="S76" s="1">
        <v>10.8151759283933</v>
      </c>
      <c r="T76" s="1">
        <v>10.8967345237446</v>
      </c>
      <c r="U76" s="3">
        <v>8.8277537002019102</v>
      </c>
      <c r="V76" s="1">
        <v>9.0603192975593796</v>
      </c>
      <c r="W76" s="1">
        <v>9.1760348359343809</v>
      </c>
      <c r="X76" s="3">
        <v>9.0540567018962097</v>
      </c>
      <c r="Y76" s="1">
        <v>9.04310057934096</v>
      </c>
      <c r="Z76" s="1">
        <v>8.9807888509715106</v>
      </c>
      <c r="AA76" s="3">
        <v>9.1085692865216608</v>
      </c>
      <c r="AB76" s="1">
        <v>9.2068197061481207</v>
      </c>
      <c r="AC76" s="1">
        <v>9.1960596729975101</v>
      </c>
      <c r="AD76" s="3">
        <v>9.1651700670755094</v>
      </c>
      <c r="AE76" s="1">
        <v>9.0892551416175902</v>
      </c>
      <c r="AF76" s="1">
        <v>8.99584069194999</v>
      </c>
      <c r="AG76" s="3">
        <v>9.6103522703812008</v>
      </c>
      <c r="AH76" s="1">
        <v>9.8497326638068294</v>
      </c>
      <c r="AI76" s="1">
        <v>9.6889418540302295</v>
      </c>
      <c r="AJ76" s="3">
        <v>10.0479956788548</v>
      </c>
      <c r="AK76" s="1">
        <v>10.266001698245301</v>
      </c>
      <c r="AL76" s="1">
        <v>10.147895724538699</v>
      </c>
      <c r="AM76" s="3">
        <v>10.833610822595601</v>
      </c>
      <c r="AN76" s="1">
        <v>10.982563114111599</v>
      </c>
      <c r="AO76" s="1">
        <v>10.870567063025501</v>
      </c>
      <c r="AP76" s="3">
        <v>9.3130447760046202</v>
      </c>
      <c r="AQ76" s="1">
        <v>9.5571374249206897</v>
      </c>
      <c r="AR76" s="1">
        <v>9.4829605750435508</v>
      </c>
      <c r="AS76" s="3">
        <v>1.5230337265915601</v>
      </c>
      <c r="AT76" s="1">
        <v>2.1057169278156098</v>
      </c>
      <c r="AU76" s="1" t="s">
        <v>42</v>
      </c>
      <c r="AV76" s="1" t="s">
        <v>919</v>
      </c>
      <c r="AW76" s="1" t="s">
        <v>920</v>
      </c>
      <c r="AX76" s="1" t="s">
        <v>895</v>
      </c>
      <c r="AY76" s="1" t="s">
        <v>55</v>
      </c>
      <c r="AZ76" s="1" t="s">
        <v>56</v>
      </c>
      <c r="BA76" s="1" t="s">
        <v>921</v>
      </c>
      <c r="BB76" s="1" t="s">
        <v>897</v>
      </c>
      <c r="BC76" s="1" t="s">
        <v>898</v>
      </c>
      <c r="BD76" s="1" t="s">
        <v>899</v>
      </c>
      <c r="BO76" s="1">
        <v>33011406</v>
      </c>
      <c r="BP76" s="1" t="s">
        <v>922</v>
      </c>
      <c r="BQ76" s="1" t="s">
        <v>923</v>
      </c>
      <c r="BR76" s="1" t="s">
        <v>898</v>
      </c>
      <c r="BS76" s="1" t="s">
        <v>924</v>
      </c>
      <c r="BW76" s="1" t="s">
        <v>897</v>
      </c>
      <c r="BX76" s="1" t="s">
        <v>903</v>
      </c>
      <c r="BY76" s="1" t="s">
        <v>904</v>
      </c>
      <c r="BZ76" s="1" t="s">
        <v>905</v>
      </c>
    </row>
    <row r="77" spans="1:78" x14ac:dyDescent="0.55000000000000004">
      <c r="A77" s="1" t="s">
        <v>925</v>
      </c>
      <c r="B77" s="1">
        <v>1</v>
      </c>
      <c r="C77" s="3">
        <v>3.6061178672468399</v>
      </c>
      <c r="D77" s="1">
        <v>3.1627413431960001</v>
      </c>
      <c r="E77" s="1">
        <v>4.0530289202999503</v>
      </c>
      <c r="F77" s="3">
        <v>3.31955205698825</v>
      </c>
      <c r="G77" s="1">
        <v>2.4250880116673201</v>
      </c>
      <c r="H77" s="1">
        <v>3.8870640647071002</v>
      </c>
      <c r="I77" s="3">
        <v>3.7197609220941299</v>
      </c>
      <c r="J77" s="1">
        <v>3.88890591048128</v>
      </c>
      <c r="K77" s="1">
        <v>4.2978870824853104</v>
      </c>
      <c r="L77" s="3">
        <v>4.0127103616056701</v>
      </c>
      <c r="M77" s="1">
        <v>3.7923033927183298</v>
      </c>
      <c r="N77" s="1">
        <v>2.9962123134252501</v>
      </c>
      <c r="O77" s="3">
        <v>6.2261478975767401</v>
      </c>
      <c r="P77" s="1">
        <v>5.9617084183814502</v>
      </c>
      <c r="Q77" s="1">
        <v>5.8980333742846298</v>
      </c>
      <c r="R77" s="3">
        <v>6.3034785965870599</v>
      </c>
      <c r="S77" s="1">
        <v>6.5437648891609896</v>
      </c>
      <c r="T77" s="1">
        <v>6.3580502990093599</v>
      </c>
      <c r="U77" s="3">
        <v>3.9109940852817102</v>
      </c>
      <c r="V77" s="1">
        <v>4.0907926898295504</v>
      </c>
      <c r="W77" s="1">
        <v>4.3564484491277398</v>
      </c>
      <c r="X77" s="3">
        <v>4.4664182956889498</v>
      </c>
      <c r="Y77" s="1">
        <v>4.4503787350611201</v>
      </c>
      <c r="Z77" s="1">
        <v>3.1255885854680501</v>
      </c>
      <c r="AA77" s="3">
        <v>4.0486708222483303</v>
      </c>
      <c r="AB77" s="1">
        <v>3.5538005307170102</v>
      </c>
      <c r="AC77" s="1">
        <v>4.6593908493920804</v>
      </c>
      <c r="AD77" s="3">
        <v>4.2339437671199001</v>
      </c>
      <c r="AE77" s="1">
        <v>3.5565356381454398</v>
      </c>
      <c r="AF77" s="1">
        <v>4.4672957641773898</v>
      </c>
      <c r="AG77" s="3">
        <v>3.9457130552339899</v>
      </c>
      <c r="AH77" s="1">
        <v>2.5858883333051499</v>
      </c>
      <c r="AI77" s="1">
        <v>4.5410786985350402</v>
      </c>
      <c r="AJ77" s="3">
        <v>5.5169402860586798</v>
      </c>
      <c r="AK77" s="1">
        <v>5.4756204018662604</v>
      </c>
      <c r="AL77" s="1">
        <v>5.7226647181179402</v>
      </c>
      <c r="AM77" s="3">
        <v>6.5750135394192197</v>
      </c>
      <c r="AN77" s="1">
        <v>6.0543496833597503</v>
      </c>
      <c r="AO77" s="1">
        <v>6.4324518492615299</v>
      </c>
      <c r="AP77" s="3">
        <v>4.2070807170781102</v>
      </c>
      <c r="AQ77" s="1">
        <v>4.5929431182282299</v>
      </c>
      <c r="AR77" s="1">
        <v>3.73555148537536</v>
      </c>
      <c r="AS77" s="3">
        <v>2.3942351770685901</v>
      </c>
      <c r="AT77" s="1">
        <v>2.2692454191987999</v>
      </c>
      <c r="AU77" s="1" t="s">
        <v>42</v>
      </c>
      <c r="AV77" s="1" t="s">
        <v>926</v>
      </c>
      <c r="AW77" s="1" t="s">
        <v>927</v>
      </c>
      <c r="AY77" s="1" t="s">
        <v>75</v>
      </c>
      <c r="AZ77" s="1" t="s">
        <v>76</v>
      </c>
      <c r="BA77" s="1" t="s">
        <v>928</v>
      </c>
      <c r="BC77" s="1" t="s">
        <v>929</v>
      </c>
      <c r="BD77" s="1" t="s">
        <v>930</v>
      </c>
      <c r="BO77" s="1">
        <v>33011645</v>
      </c>
      <c r="BP77" s="1" t="s">
        <v>931</v>
      </c>
      <c r="BQ77" s="1" t="s">
        <v>932</v>
      </c>
      <c r="BR77" s="1" t="s">
        <v>929</v>
      </c>
    </row>
    <row r="78" spans="1:78" x14ac:dyDescent="0.55000000000000004">
      <c r="A78" s="1" t="s">
        <v>933</v>
      </c>
      <c r="B78" s="1">
        <v>1</v>
      </c>
      <c r="C78" s="3">
        <v>3.0202004590698399</v>
      </c>
      <c r="D78" s="1">
        <v>3.9205554127610398</v>
      </c>
      <c r="E78" s="1">
        <v>2.6321946615184602</v>
      </c>
      <c r="F78" s="3">
        <v>2.67584448428188</v>
      </c>
      <c r="G78" s="1">
        <v>2.7713553342034198</v>
      </c>
      <c r="H78" s="1">
        <v>3.6955373527441702</v>
      </c>
      <c r="I78" s="3">
        <v>3.7197609220941299</v>
      </c>
      <c r="J78" s="1">
        <v>3.8022743513986299</v>
      </c>
      <c r="K78" s="1">
        <v>3.43018525000705</v>
      </c>
      <c r="L78" s="3">
        <v>2.4130977184999001</v>
      </c>
      <c r="M78" s="1">
        <v>6.5075233291823</v>
      </c>
      <c r="N78" s="1">
        <v>2.1665586603415599</v>
      </c>
      <c r="O78" s="3">
        <v>9.5367879133366404</v>
      </c>
      <c r="P78" s="1">
        <v>9.3408825077953708</v>
      </c>
      <c r="Q78" s="1">
        <v>9.5142099818275891</v>
      </c>
      <c r="R78" s="3">
        <v>9.8629956299116301</v>
      </c>
      <c r="S78" s="1">
        <v>9.9387332793239302</v>
      </c>
      <c r="T78" s="1">
        <v>9.7895795361026394</v>
      </c>
      <c r="U78" s="3">
        <v>2.81112387013953</v>
      </c>
      <c r="V78" s="1">
        <v>0.919203724790018</v>
      </c>
      <c r="W78" s="1">
        <v>3.3010771064814399</v>
      </c>
      <c r="X78" s="3">
        <v>4.5277084375455203</v>
      </c>
      <c r="Y78" s="1">
        <v>6.0567458294611001</v>
      </c>
      <c r="Z78" s="1">
        <v>2.5434373885097998</v>
      </c>
      <c r="AA78" s="3">
        <v>6.8294708360249103</v>
      </c>
      <c r="AB78" s="1">
        <v>6.3062465003579398</v>
      </c>
      <c r="AC78" s="1">
        <v>6.6159252986119004</v>
      </c>
      <c r="AD78" s="3">
        <v>6.5703524704946901</v>
      </c>
      <c r="AE78" s="1">
        <v>6.8868908119595798</v>
      </c>
      <c r="AF78" s="1">
        <v>6.72412141327026</v>
      </c>
      <c r="AG78" s="3">
        <v>5.8527206336928401</v>
      </c>
      <c r="AH78" s="1">
        <v>5.1710050817096098</v>
      </c>
      <c r="AI78" s="1">
        <v>6.1879802360119696</v>
      </c>
      <c r="AJ78" s="3">
        <v>9.8297548943603292</v>
      </c>
      <c r="AK78" s="1">
        <v>9.9873921420147997</v>
      </c>
      <c r="AL78" s="1">
        <v>9.6304766803741408</v>
      </c>
      <c r="AM78" s="3">
        <v>10.454393211945799</v>
      </c>
      <c r="AN78" s="1">
        <v>10.2350370418979</v>
      </c>
      <c r="AO78" s="1">
        <v>10.138894228618399</v>
      </c>
      <c r="AP78" s="3">
        <v>4.9922565950624298</v>
      </c>
      <c r="AQ78" s="1">
        <v>5.7360903943144201</v>
      </c>
      <c r="AR78" s="1">
        <v>7.5216057826556799</v>
      </c>
      <c r="AS78" s="3">
        <v>3.4624463661354499</v>
      </c>
      <c r="AT78" s="1">
        <v>3.6223477892510498</v>
      </c>
      <c r="AU78" s="1" t="s">
        <v>42</v>
      </c>
      <c r="AV78" s="1" t="s">
        <v>934</v>
      </c>
      <c r="AW78" s="1" t="s">
        <v>935</v>
      </c>
      <c r="AY78" s="1" t="s">
        <v>156</v>
      </c>
      <c r="AZ78" s="1" t="s">
        <v>250</v>
      </c>
      <c r="BA78" s="1" t="s">
        <v>936</v>
      </c>
      <c r="BC78" s="1" t="s">
        <v>937</v>
      </c>
      <c r="BD78" s="1" t="s">
        <v>938</v>
      </c>
      <c r="BO78" s="1">
        <v>33027479</v>
      </c>
      <c r="BP78" s="1" t="s">
        <v>939</v>
      </c>
      <c r="BQ78" s="1" t="s">
        <v>940</v>
      </c>
      <c r="BR78" s="1" t="s">
        <v>937</v>
      </c>
      <c r="BS78" s="1" t="s">
        <v>941</v>
      </c>
      <c r="BX78" s="1" t="s">
        <v>942</v>
      </c>
      <c r="BZ78" s="1" t="s">
        <v>943</v>
      </c>
    </row>
    <row r="79" spans="1:78" x14ac:dyDescent="0.55000000000000004">
      <c r="A79" s="1" t="s">
        <v>944</v>
      </c>
      <c r="B79" s="1">
        <v>1</v>
      </c>
      <c r="C79" s="3">
        <v>2.0173319385650901</v>
      </c>
      <c r="D79" s="1">
        <v>1.4687625626248</v>
      </c>
      <c r="E79" s="1">
        <v>0</v>
      </c>
      <c r="F79" s="3">
        <v>0</v>
      </c>
      <c r="G79" s="1">
        <v>0</v>
      </c>
      <c r="H79" s="1">
        <v>1.50557048295319</v>
      </c>
      <c r="I79" s="3">
        <v>1.4538202708805401</v>
      </c>
      <c r="J79" s="1">
        <v>1.84404689879844</v>
      </c>
      <c r="K79" s="1">
        <v>1.47407045440013</v>
      </c>
      <c r="L79" s="3">
        <v>0</v>
      </c>
      <c r="M79" s="1">
        <v>1.5040536134946201</v>
      </c>
      <c r="N79" s="1">
        <v>0.90487173368476204</v>
      </c>
      <c r="O79" s="3">
        <v>2.64980076400402</v>
      </c>
      <c r="P79" s="1">
        <v>3.9318078400010998</v>
      </c>
      <c r="Q79" s="1">
        <v>5.0435855136849996</v>
      </c>
      <c r="R79" s="3">
        <v>3.72841503854518</v>
      </c>
      <c r="S79" s="1">
        <v>3.5058797089078699</v>
      </c>
      <c r="T79" s="1">
        <v>3.87346474481931</v>
      </c>
      <c r="U79" s="3">
        <v>1.5878947552737299</v>
      </c>
      <c r="V79" s="1">
        <v>0.919203724790018</v>
      </c>
      <c r="W79" s="1">
        <v>0.91506278839079203</v>
      </c>
      <c r="X79" s="3">
        <v>2.2742914785333599</v>
      </c>
      <c r="Y79" s="1">
        <v>1.57864583949751</v>
      </c>
      <c r="Z79" s="1">
        <v>1.9626815983458299</v>
      </c>
      <c r="AA79" s="3">
        <v>3.4219793724414802</v>
      </c>
      <c r="AB79" s="1">
        <v>3.4285299636004098</v>
      </c>
      <c r="AC79" s="1">
        <v>3.3364967235295402</v>
      </c>
      <c r="AD79" s="3">
        <v>2.7947088160536699</v>
      </c>
      <c r="AE79" s="1">
        <v>2.8990827533051902</v>
      </c>
      <c r="AF79" s="1">
        <v>3.0072104349032802</v>
      </c>
      <c r="AG79" s="3">
        <v>0.88564901566670495</v>
      </c>
      <c r="AH79" s="1">
        <v>1.58570321431362</v>
      </c>
      <c r="AI79" s="1">
        <v>1.0091830043883501</v>
      </c>
      <c r="AJ79" s="3">
        <v>4.4167584853337498</v>
      </c>
      <c r="AK79" s="1">
        <v>4.5465633360022801</v>
      </c>
      <c r="AL79" s="1">
        <v>4.6340905183422398</v>
      </c>
      <c r="AM79" s="3">
        <v>3.6924358899288601</v>
      </c>
      <c r="AN79" s="1">
        <v>4.7525930695062399</v>
      </c>
      <c r="AO79" s="1">
        <v>4.5588172370107003</v>
      </c>
      <c r="AP79" s="3">
        <v>1.61128904673424</v>
      </c>
      <c r="AQ79" s="1">
        <v>1.5905189046408299</v>
      </c>
      <c r="AR79" s="1">
        <v>1.0191248749791</v>
      </c>
      <c r="AS79" s="3">
        <v>2.4809137786607001</v>
      </c>
      <c r="AT79" s="1">
        <v>1.6808004350902801</v>
      </c>
      <c r="AU79" s="1" t="s">
        <v>42</v>
      </c>
      <c r="AV79" s="1" t="s">
        <v>945</v>
      </c>
      <c r="AW79" s="1" t="s">
        <v>946</v>
      </c>
      <c r="AY79" s="1" t="s">
        <v>156</v>
      </c>
      <c r="AZ79" s="1" t="s">
        <v>947</v>
      </c>
      <c r="BA79" s="1" t="s">
        <v>948</v>
      </c>
      <c r="BO79" s="1">
        <v>33025700</v>
      </c>
      <c r="BP79" s="1" t="s">
        <v>949</v>
      </c>
      <c r="BQ79" s="1" t="s">
        <v>950</v>
      </c>
      <c r="BS79" s="1" t="s">
        <v>951</v>
      </c>
      <c r="BX79" s="1" t="s">
        <v>952</v>
      </c>
      <c r="BY79" s="1" t="s">
        <v>953</v>
      </c>
      <c r="BZ79" s="1" t="s">
        <v>954</v>
      </c>
    </row>
    <row r="80" spans="1:78" x14ac:dyDescent="0.55000000000000004">
      <c r="A80" s="1" t="s">
        <v>955</v>
      </c>
      <c r="B80" s="1">
        <v>1</v>
      </c>
      <c r="C80" s="3">
        <v>5.6075490443910097</v>
      </c>
      <c r="D80" s="1">
        <v>5.49812627450686</v>
      </c>
      <c r="E80" s="1">
        <v>5.1209302217263399</v>
      </c>
      <c r="F80" s="3">
        <v>4.5520610188416102</v>
      </c>
      <c r="G80" s="1">
        <v>4.7667915613363796</v>
      </c>
      <c r="H80" s="1">
        <v>4.2775156154743899</v>
      </c>
      <c r="I80" s="3">
        <v>5.38798730837392</v>
      </c>
      <c r="J80" s="1">
        <v>5.4649714694079803</v>
      </c>
      <c r="K80" s="1">
        <v>4.9647119473014296</v>
      </c>
      <c r="L80" s="3">
        <v>4.3035414624166197</v>
      </c>
      <c r="M80" s="1">
        <v>5.0098197996218401</v>
      </c>
      <c r="N80" s="1">
        <v>4.2720185893045404</v>
      </c>
      <c r="O80" s="3">
        <v>8.8814257154237204</v>
      </c>
      <c r="P80" s="1">
        <v>8.8727404164167805</v>
      </c>
      <c r="Q80" s="1">
        <v>8.8668584889997692</v>
      </c>
      <c r="R80" s="3">
        <v>8.7553453133587595</v>
      </c>
      <c r="S80" s="1">
        <v>8.7016123882609495</v>
      </c>
      <c r="T80" s="1">
        <v>8.7627639983769505</v>
      </c>
      <c r="U80" s="3">
        <v>4.3965045357299797</v>
      </c>
      <c r="V80" s="1">
        <v>4.0133024681105098</v>
      </c>
      <c r="W80" s="1">
        <v>4.3564484491277398</v>
      </c>
      <c r="X80" s="3">
        <v>4.9421109566725496</v>
      </c>
      <c r="Y80" s="1">
        <v>5.3830585982819699</v>
      </c>
      <c r="Z80" s="1">
        <v>4.5959132926050899</v>
      </c>
      <c r="AA80" s="3">
        <v>5.4191308665309599</v>
      </c>
      <c r="AB80" s="1">
        <v>4.8740093677971297</v>
      </c>
      <c r="AC80" s="1">
        <v>5.3377041612111</v>
      </c>
      <c r="AD80" s="3">
        <v>5.2710180826075099</v>
      </c>
      <c r="AE80" s="1">
        <v>5.6588679686816699</v>
      </c>
      <c r="AF80" s="1">
        <v>5.5198101692409001</v>
      </c>
      <c r="AG80" s="3">
        <v>4.5259113591757298</v>
      </c>
      <c r="AH80" s="1">
        <v>4.1709742334922497</v>
      </c>
      <c r="AI80" s="1">
        <v>4.5410786985350402</v>
      </c>
      <c r="AJ80" s="3">
        <v>8.9112949321527992</v>
      </c>
      <c r="AK80" s="1">
        <v>8.7473583608440304</v>
      </c>
      <c r="AL80" s="1">
        <v>8.9580122745312192</v>
      </c>
      <c r="AM80" s="3">
        <v>8.8170279193512897</v>
      </c>
      <c r="AN80" s="1">
        <v>8.90542727005095</v>
      </c>
      <c r="AO80" s="1">
        <v>8.8584617894795503</v>
      </c>
      <c r="AP80" s="3">
        <v>4.8959549263471702</v>
      </c>
      <c r="AQ80" s="1">
        <v>4.7629065664277697</v>
      </c>
      <c r="AR80" s="1">
        <v>4.8440144277089896</v>
      </c>
      <c r="AS80" s="3">
        <v>4.2578878097276798</v>
      </c>
      <c r="AT80" s="1">
        <v>3.4136058912635701</v>
      </c>
      <c r="AU80" s="1" t="s">
        <v>42</v>
      </c>
      <c r="AV80" s="1" t="s">
        <v>956</v>
      </c>
      <c r="AW80" s="1" t="s">
        <v>957</v>
      </c>
      <c r="AY80" s="1" t="s">
        <v>111</v>
      </c>
      <c r="AZ80" s="1" t="s">
        <v>958</v>
      </c>
      <c r="BA80" s="1" t="s">
        <v>959</v>
      </c>
      <c r="BB80" s="1" t="s">
        <v>172</v>
      </c>
      <c r="BC80" s="1" t="s">
        <v>375</v>
      </c>
      <c r="BD80" s="1" t="s">
        <v>376</v>
      </c>
      <c r="BG80" s="1" t="s">
        <v>177</v>
      </c>
      <c r="BH80" s="1" t="s">
        <v>178</v>
      </c>
      <c r="BO80" s="1">
        <v>33005743</v>
      </c>
      <c r="BP80" s="1" t="s">
        <v>960</v>
      </c>
      <c r="BQ80" s="1" t="s">
        <v>961</v>
      </c>
      <c r="BR80" s="1" t="s">
        <v>375</v>
      </c>
      <c r="BS80" s="1" t="s">
        <v>539</v>
      </c>
      <c r="BT80" s="1" t="s">
        <v>177</v>
      </c>
      <c r="BU80" s="1" t="s">
        <v>124</v>
      </c>
      <c r="BW80" s="1" t="s">
        <v>379</v>
      </c>
      <c r="BX80" s="1" t="s">
        <v>541</v>
      </c>
      <c r="BZ80" s="1" t="s">
        <v>189</v>
      </c>
    </row>
    <row r="81" spans="1:78" x14ac:dyDescent="0.55000000000000004">
      <c r="A81" s="1" t="s">
        <v>962</v>
      </c>
      <c r="B81" s="1">
        <v>1</v>
      </c>
      <c r="C81" s="3">
        <v>7.8558529475481604</v>
      </c>
      <c r="D81" s="1">
        <v>7.7236501603864003</v>
      </c>
      <c r="E81" s="1">
        <v>7.6616908314612404</v>
      </c>
      <c r="F81" s="3">
        <v>7.8060139712913097</v>
      </c>
      <c r="G81" s="1">
        <v>7.6270070029643504</v>
      </c>
      <c r="H81" s="1">
        <v>7.6806758983563403</v>
      </c>
      <c r="I81" s="3">
        <v>7.7535951612122602</v>
      </c>
      <c r="J81" s="1">
        <v>7.9537791015969797</v>
      </c>
      <c r="K81" s="1">
        <v>7.5522450492810203</v>
      </c>
      <c r="L81" s="3">
        <v>7.6490744838735401</v>
      </c>
      <c r="M81" s="1">
        <v>8.4659173890105794</v>
      </c>
      <c r="N81" s="1">
        <v>7.3198780073650802</v>
      </c>
      <c r="O81" s="3">
        <v>10.679185684530699</v>
      </c>
      <c r="P81" s="1">
        <v>10.608428934292199</v>
      </c>
      <c r="Q81" s="1">
        <v>10.439828288925</v>
      </c>
      <c r="R81" s="3">
        <v>10.292673115284</v>
      </c>
      <c r="S81" s="1">
        <v>10.4381104030965</v>
      </c>
      <c r="T81" s="1">
        <v>10.307666473507499</v>
      </c>
      <c r="U81" s="3">
        <v>7.6190835986861201</v>
      </c>
      <c r="V81" s="1">
        <v>7.5349000702166702</v>
      </c>
      <c r="W81" s="1">
        <v>7.0644482200327401</v>
      </c>
      <c r="X81" s="3">
        <v>8.0065213166086604</v>
      </c>
      <c r="Y81" s="1">
        <v>8.3480956250163292</v>
      </c>
      <c r="Z81" s="1">
        <v>7.6156108820726596</v>
      </c>
      <c r="AA81" s="3">
        <v>8.9188344543255802</v>
      </c>
      <c r="AB81" s="1">
        <v>8.6099137307868503</v>
      </c>
      <c r="AC81" s="1">
        <v>8.5079867279839902</v>
      </c>
      <c r="AD81" s="3">
        <v>8.5166569595573698</v>
      </c>
      <c r="AE81" s="1">
        <v>8.5778504932712298</v>
      </c>
      <c r="AF81" s="1">
        <v>8.3436024853819895</v>
      </c>
      <c r="AG81" s="3">
        <v>7.7736803663626599</v>
      </c>
      <c r="AH81" s="1">
        <v>7.5709606914062499</v>
      </c>
      <c r="AI81" s="1">
        <v>7.8637188788939998</v>
      </c>
      <c r="AJ81" s="3">
        <v>10.8577372125772</v>
      </c>
      <c r="AK81" s="1">
        <v>11.022460307049601</v>
      </c>
      <c r="AL81" s="1">
        <v>10.610570270613</v>
      </c>
      <c r="AM81" s="3">
        <v>10.7026864751135</v>
      </c>
      <c r="AN81" s="1">
        <v>10.5131044708424</v>
      </c>
      <c r="AO81" s="1">
        <v>10.4805207300949</v>
      </c>
      <c r="AP81" s="3">
        <v>7.8400378126385899</v>
      </c>
      <c r="AQ81" s="1">
        <v>7.8970348177687404</v>
      </c>
      <c r="AR81" s="1">
        <v>9.1306879887794707</v>
      </c>
      <c r="AS81" s="3">
        <v>2.6705833756738402</v>
      </c>
      <c r="AT81" s="1">
        <v>2.4051003322116</v>
      </c>
      <c r="AU81" s="1" t="s">
        <v>42</v>
      </c>
      <c r="AV81" s="1" t="s">
        <v>963</v>
      </c>
      <c r="AW81" s="1" t="s">
        <v>964</v>
      </c>
      <c r="AX81" s="1" t="s">
        <v>965</v>
      </c>
      <c r="AY81" s="1" t="s">
        <v>55</v>
      </c>
      <c r="AZ81" s="1" t="s">
        <v>56</v>
      </c>
      <c r="BA81" s="1" t="s">
        <v>966</v>
      </c>
      <c r="BB81" s="1" t="s">
        <v>967</v>
      </c>
      <c r="BC81" s="1" t="s">
        <v>968</v>
      </c>
      <c r="BD81" s="1" t="s">
        <v>969</v>
      </c>
      <c r="BE81" s="1" t="s">
        <v>965</v>
      </c>
      <c r="BF81" s="1" t="s">
        <v>970</v>
      </c>
      <c r="BG81" s="1" t="s">
        <v>971</v>
      </c>
      <c r="BH81" s="1" t="s">
        <v>972</v>
      </c>
      <c r="BK81" s="1" t="s">
        <v>973</v>
      </c>
      <c r="BL81" s="1" t="s">
        <v>974</v>
      </c>
      <c r="BO81" s="1">
        <v>33022932</v>
      </c>
      <c r="BP81" s="1" t="s">
        <v>975</v>
      </c>
      <c r="BQ81" s="1" t="s">
        <v>976</v>
      </c>
      <c r="BR81" s="1" t="s">
        <v>968</v>
      </c>
      <c r="BS81" s="1" t="s">
        <v>977</v>
      </c>
      <c r="BT81" s="1" t="s">
        <v>971</v>
      </c>
      <c r="BU81" s="1" t="s">
        <v>978</v>
      </c>
      <c r="BV81" s="1" t="s">
        <v>965</v>
      </c>
      <c r="BW81" s="1" t="s">
        <v>979</v>
      </c>
      <c r="BX81" s="1" t="s">
        <v>980</v>
      </c>
      <c r="BY81" s="1" t="s">
        <v>981</v>
      </c>
      <c r="BZ81" s="1" t="s">
        <v>982</v>
      </c>
    </row>
    <row r="82" spans="1:78" x14ac:dyDescent="0.55000000000000004">
      <c r="A82" s="1" t="s">
        <v>983</v>
      </c>
      <c r="B82" s="1">
        <v>1</v>
      </c>
      <c r="C82" s="3">
        <v>0</v>
      </c>
      <c r="D82" s="1">
        <v>0</v>
      </c>
      <c r="E82" s="1">
        <v>0</v>
      </c>
      <c r="F82" s="3">
        <v>0</v>
      </c>
      <c r="G82" s="1">
        <v>0</v>
      </c>
      <c r="H82" s="1">
        <v>0</v>
      </c>
      <c r="I82" s="3">
        <v>0</v>
      </c>
      <c r="J82" s="1">
        <v>0</v>
      </c>
      <c r="K82" s="1">
        <v>0</v>
      </c>
      <c r="L82" s="3">
        <v>0</v>
      </c>
      <c r="M82" s="1">
        <v>2.2242783210471799</v>
      </c>
      <c r="N82" s="1">
        <v>0</v>
      </c>
      <c r="O82" s="3">
        <v>4.3956155622073796</v>
      </c>
      <c r="P82" s="1">
        <v>2.7451357644939498</v>
      </c>
      <c r="Q82" s="1">
        <v>4.6119458671454296</v>
      </c>
      <c r="R82" s="3">
        <v>3.8448468432602598</v>
      </c>
      <c r="S82" s="1">
        <v>3.8263290380598698</v>
      </c>
      <c r="T82" s="1">
        <v>3.3368983880086498</v>
      </c>
      <c r="U82" s="3">
        <v>0</v>
      </c>
      <c r="V82" s="1">
        <v>0</v>
      </c>
      <c r="W82" s="1">
        <v>0</v>
      </c>
      <c r="X82" s="3">
        <v>0</v>
      </c>
      <c r="Y82" s="1">
        <v>0</v>
      </c>
      <c r="Z82" s="1">
        <v>0</v>
      </c>
      <c r="AA82" s="3">
        <v>3.8684261915398301</v>
      </c>
      <c r="AB82" s="1">
        <v>2.29476977662318</v>
      </c>
      <c r="AC82" s="1">
        <v>1.0081118383021801</v>
      </c>
      <c r="AD82" s="3">
        <v>2.3101285200576198</v>
      </c>
      <c r="AE82" s="1">
        <v>1.0542140562056299</v>
      </c>
      <c r="AF82" s="1">
        <v>1.8639508198030099</v>
      </c>
      <c r="AG82" s="3">
        <v>0.88564901566670495</v>
      </c>
      <c r="AH82" s="1">
        <v>1.58570321431362</v>
      </c>
      <c r="AI82" s="1">
        <v>2.3365929755542698</v>
      </c>
      <c r="AJ82" s="3">
        <v>5.7800688945992702</v>
      </c>
      <c r="AK82" s="1">
        <v>5.2110109679096501</v>
      </c>
      <c r="AL82" s="1">
        <v>4.8567829144235901</v>
      </c>
      <c r="AM82" s="3">
        <v>4.4331626810087004</v>
      </c>
      <c r="AN82" s="1">
        <v>5.1693497433048501</v>
      </c>
      <c r="AO82" s="1">
        <v>4.8805158909558299</v>
      </c>
      <c r="AP82" s="3">
        <v>1.0197898109388699</v>
      </c>
      <c r="AQ82" s="1">
        <v>2.3285932162028602</v>
      </c>
      <c r="AR82" s="1">
        <v>4.2058395069739696</v>
      </c>
      <c r="AS82" s="3">
        <v>2.3802162607723698</v>
      </c>
      <c r="AT82" s="1">
        <v>2.11906095258023</v>
      </c>
      <c r="AU82" s="1" t="s">
        <v>42</v>
      </c>
      <c r="AV82" s="1" t="s">
        <v>984</v>
      </c>
      <c r="AW82" s="1" t="s">
        <v>985</v>
      </c>
      <c r="AX82" s="1" t="s">
        <v>895</v>
      </c>
      <c r="AY82" s="1" t="s">
        <v>55</v>
      </c>
      <c r="AZ82" s="1" t="s">
        <v>56</v>
      </c>
      <c r="BA82" s="1" t="s">
        <v>921</v>
      </c>
      <c r="BB82" s="1" t="s">
        <v>897</v>
      </c>
      <c r="BC82" s="1" t="s">
        <v>898</v>
      </c>
      <c r="BD82" s="1" t="s">
        <v>899</v>
      </c>
      <c r="BO82" s="1">
        <v>33022018</v>
      </c>
      <c r="BP82" s="1" t="s">
        <v>986</v>
      </c>
      <c r="BQ82" s="1" t="s">
        <v>987</v>
      </c>
      <c r="BR82" s="1" t="s">
        <v>898</v>
      </c>
      <c r="BS82" s="1" t="s">
        <v>924</v>
      </c>
      <c r="BW82" s="1" t="s">
        <v>897</v>
      </c>
      <c r="BX82" s="1" t="s">
        <v>903</v>
      </c>
      <c r="BY82" s="1" t="s">
        <v>904</v>
      </c>
      <c r="BZ82" s="1" t="s">
        <v>905</v>
      </c>
    </row>
    <row r="83" spans="1:78" x14ac:dyDescent="0.55000000000000004">
      <c r="A83" s="1" t="s">
        <v>988</v>
      </c>
      <c r="B83" s="1">
        <v>1</v>
      </c>
      <c r="C83" s="3">
        <v>1.0115777301473099</v>
      </c>
      <c r="D83" s="1">
        <v>0.91373918280573996</v>
      </c>
      <c r="E83" s="1">
        <v>1.20158429259447</v>
      </c>
      <c r="F83" s="3">
        <v>2.19956796326812</v>
      </c>
      <c r="G83" s="1">
        <v>1.2968230172241699</v>
      </c>
      <c r="H83" s="1">
        <v>0</v>
      </c>
      <c r="I83" s="3">
        <v>0</v>
      </c>
      <c r="J83" s="1">
        <v>1.4471936889391801</v>
      </c>
      <c r="K83" s="1">
        <v>0</v>
      </c>
      <c r="L83" s="3">
        <v>1.2880961262486901</v>
      </c>
      <c r="M83" s="1">
        <v>0.93974768785662499</v>
      </c>
      <c r="N83" s="1">
        <v>0.90487173368476204</v>
      </c>
      <c r="O83" s="3">
        <v>3.2389839415796899</v>
      </c>
      <c r="P83" s="1">
        <v>3.2565264137229399</v>
      </c>
      <c r="Q83" s="1">
        <v>3.5435581287997699</v>
      </c>
      <c r="R83" s="3">
        <v>4.1465526399655204</v>
      </c>
      <c r="S83" s="1">
        <v>4.7240430574508503</v>
      </c>
      <c r="T83" s="1">
        <v>4.3943408658502197</v>
      </c>
      <c r="U83" s="3">
        <v>2.00329836768061</v>
      </c>
      <c r="V83" s="1">
        <v>2.4476734185294702</v>
      </c>
      <c r="W83" s="1">
        <v>0</v>
      </c>
      <c r="X83" s="3">
        <v>2.5353064798035301</v>
      </c>
      <c r="Y83" s="1">
        <v>3.8980395056170898</v>
      </c>
      <c r="Z83" s="1">
        <v>2.95636692371819</v>
      </c>
      <c r="AA83" s="3">
        <v>4.0486708222483303</v>
      </c>
      <c r="AB83" s="1">
        <v>4.6677349187858796</v>
      </c>
      <c r="AC83" s="1">
        <v>4.2632588518671897</v>
      </c>
      <c r="AD83" s="3">
        <v>5.2710180826075099</v>
      </c>
      <c r="AE83" s="1">
        <v>5.0573462381888596</v>
      </c>
      <c r="AF83" s="1">
        <v>4.9909713788102499</v>
      </c>
      <c r="AG83" s="3">
        <v>6.7858098842100301</v>
      </c>
      <c r="AH83" s="1">
        <v>6.5709548466327998</v>
      </c>
      <c r="AI83" s="1">
        <v>6.9954434601877002</v>
      </c>
      <c r="AJ83" s="3">
        <v>4.8320988927563704</v>
      </c>
      <c r="AK83" s="1">
        <v>5.5153614758693204</v>
      </c>
      <c r="AL83" s="1">
        <v>4.2965027826803199</v>
      </c>
      <c r="AM83" s="3">
        <v>6.7739577223235496</v>
      </c>
      <c r="AN83" s="1">
        <v>7.0185551755930096</v>
      </c>
      <c r="AO83" s="1">
        <v>6.34807851908585</v>
      </c>
      <c r="AP83" s="3">
        <v>5.9212974227831996</v>
      </c>
      <c r="AQ83" s="1">
        <v>6.5780948111385902</v>
      </c>
      <c r="AR83" s="1">
        <v>7.75892097338527</v>
      </c>
      <c r="AS83" s="3">
        <v>1.2204006714159299</v>
      </c>
      <c r="AT83" s="1">
        <v>2.5569065438235499</v>
      </c>
      <c r="AU83" s="1" t="s">
        <v>42</v>
      </c>
      <c r="AV83" s="1" t="s">
        <v>989</v>
      </c>
      <c r="AW83" s="1" t="s">
        <v>990</v>
      </c>
      <c r="AY83" s="1" t="s">
        <v>156</v>
      </c>
      <c r="AZ83" s="1" t="s">
        <v>947</v>
      </c>
      <c r="BA83" s="1" t="s">
        <v>991</v>
      </c>
      <c r="BB83" s="1" t="s">
        <v>276</v>
      </c>
      <c r="BC83" s="1" t="s">
        <v>225</v>
      </c>
      <c r="BD83" s="1" t="s">
        <v>226</v>
      </c>
      <c r="BO83" s="1">
        <v>33021981</v>
      </c>
      <c r="BP83" s="1" t="s">
        <v>992</v>
      </c>
      <c r="BQ83" s="1" t="s">
        <v>993</v>
      </c>
      <c r="BR83" s="1" t="s">
        <v>225</v>
      </c>
      <c r="BS83" s="1" t="s">
        <v>280</v>
      </c>
      <c r="BW83" s="1" t="s">
        <v>230</v>
      </c>
      <c r="BX83" s="1" t="s">
        <v>994</v>
      </c>
      <c r="BY83" s="1" t="s">
        <v>995</v>
      </c>
      <c r="BZ83" s="1" t="s">
        <v>996</v>
      </c>
    </row>
    <row r="84" spans="1:78" x14ac:dyDescent="0.55000000000000004">
      <c r="A84" s="1" t="s">
        <v>997</v>
      </c>
      <c r="B84" s="1">
        <v>1</v>
      </c>
      <c r="C84" s="3">
        <v>5.1516924442427703</v>
      </c>
      <c r="D84" s="1">
        <v>5.0748954932293397</v>
      </c>
      <c r="E84" s="1">
        <v>4.2629512742355198</v>
      </c>
      <c r="F84" s="3">
        <v>5.6556235286936198</v>
      </c>
      <c r="G84" s="1">
        <v>4.41928374343897</v>
      </c>
      <c r="H84" s="1">
        <v>5.3415033118575401</v>
      </c>
      <c r="I84" s="3">
        <v>5.0138125816737604</v>
      </c>
      <c r="J84" s="1">
        <v>5.0419993813068498</v>
      </c>
      <c r="K84" s="1">
        <v>5.2268915662849604</v>
      </c>
      <c r="L84" s="3">
        <v>4.8992295209099197</v>
      </c>
      <c r="M84" s="1">
        <v>5.5797784195988402</v>
      </c>
      <c r="N84" s="1">
        <v>5.4795830727619501</v>
      </c>
      <c r="O84" s="3">
        <v>7.9163378333669296</v>
      </c>
      <c r="P84" s="1">
        <v>8.0015637263553803</v>
      </c>
      <c r="Q84" s="1">
        <v>7.9310889239279803</v>
      </c>
      <c r="R84" s="3">
        <v>8.1094138230698594</v>
      </c>
      <c r="S84" s="1">
        <v>8.1664658309376801</v>
      </c>
      <c r="T84" s="1">
        <v>7.9150050679356596</v>
      </c>
      <c r="U84" s="3">
        <v>5.7047514529447696</v>
      </c>
      <c r="V84" s="1">
        <v>5.1235299524171403</v>
      </c>
      <c r="W84" s="1">
        <v>5.1513877833136199</v>
      </c>
      <c r="X84" s="3">
        <v>5.4650929040619403</v>
      </c>
      <c r="Y84" s="1">
        <v>5.9906632964323796</v>
      </c>
      <c r="Z84" s="1">
        <v>4.7591943816778102</v>
      </c>
      <c r="AA84" s="3">
        <v>6.06787930126535</v>
      </c>
      <c r="AB84" s="1">
        <v>6.3414256884501503</v>
      </c>
      <c r="AC84" s="1">
        <v>5.6305598023762604</v>
      </c>
      <c r="AD84" s="3">
        <v>5.5705070333490303</v>
      </c>
      <c r="AE84" s="1">
        <v>5.6277935299274304</v>
      </c>
      <c r="AF84" s="1">
        <v>5.6519294601750003</v>
      </c>
      <c r="AG84" s="3">
        <v>5.9937213280401496</v>
      </c>
      <c r="AH84" s="1">
        <v>5.7290104294020203</v>
      </c>
      <c r="AI84" s="1">
        <v>6.0624263797062996</v>
      </c>
      <c r="AJ84" s="3">
        <v>7.9562854442474</v>
      </c>
      <c r="AK84" s="1">
        <v>8.2192607484495408</v>
      </c>
      <c r="AL84" s="1">
        <v>8.2209767739550497</v>
      </c>
      <c r="AM84" s="3">
        <v>8.58821704050162</v>
      </c>
      <c r="AN84" s="1">
        <v>8.4360543959939207</v>
      </c>
      <c r="AO84" s="1">
        <v>8.7176052278278</v>
      </c>
      <c r="AP84" s="3">
        <v>6.1885126332710403</v>
      </c>
      <c r="AQ84" s="1">
        <v>6.2750053118891902</v>
      </c>
      <c r="AR84" s="1">
        <v>6.6074603181785596</v>
      </c>
      <c r="AS84" s="3">
        <v>2.5712270437315201</v>
      </c>
      <c r="AT84" s="1">
        <v>2.8732519451676302</v>
      </c>
      <c r="AU84" s="1" t="s">
        <v>42</v>
      </c>
      <c r="AV84" s="1" t="s">
        <v>998</v>
      </c>
      <c r="AW84" s="1" t="s">
        <v>999</v>
      </c>
      <c r="AX84" s="1" t="s">
        <v>1000</v>
      </c>
      <c r="AY84" s="1" t="s">
        <v>111</v>
      </c>
      <c r="AZ84" s="1" t="s">
        <v>358</v>
      </c>
      <c r="BA84" s="1" t="s">
        <v>1001</v>
      </c>
      <c r="BB84" s="1" t="s">
        <v>1002</v>
      </c>
      <c r="BC84" s="1" t="s">
        <v>1003</v>
      </c>
      <c r="BD84" s="1" t="s">
        <v>1004</v>
      </c>
      <c r="BE84" s="1" t="s">
        <v>1000</v>
      </c>
      <c r="BF84" s="1" t="s">
        <v>1005</v>
      </c>
      <c r="BG84" s="1" t="s">
        <v>1006</v>
      </c>
      <c r="BH84" s="1" t="s">
        <v>1007</v>
      </c>
      <c r="BI84" s="1" t="s">
        <v>1008</v>
      </c>
      <c r="BJ84" s="1" t="s">
        <v>1009</v>
      </c>
      <c r="BK84" s="1" t="s">
        <v>1010</v>
      </c>
      <c r="BL84" s="1" t="s">
        <v>1011</v>
      </c>
      <c r="BO84" s="1">
        <v>33025895</v>
      </c>
      <c r="BP84" s="1" t="s">
        <v>1012</v>
      </c>
      <c r="BQ84" s="1" t="s">
        <v>1013</v>
      </c>
      <c r="BR84" s="1" t="s">
        <v>1003</v>
      </c>
      <c r="BS84" s="1" t="s">
        <v>1014</v>
      </c>
      <c r="BT84" s="1" t="s">
        <v>1006</v>
      </c>
      <c r="BW84" s="1" t="s">
        <v>1015</v>
      </c>
      <c r="BX84" s="1" t="s">
        <v>1016</v>
      </c>
      <c r="BZ84" s="1" t="s">
        <v>1017</v>
      </c>
    </row>
    <row r="85" spans="1:78" x14ac:dyDescent="0.55000000000000004">
      <c r="A85" s="1" t="s">
        <v>1018</v>
      </c>
      <c r="B85" s="1">
        <v>1</v>
      </c>
      <c r="C85" s="3">
        <v>3.8287830032353001</v>
      </c>
      <c r="D85" s="1">
        <v>3.9205554127610398</v>
      </c>
      <c r="E85" s="1">
        <v>3.51088191301382</v>
      </c>
      <c r="F85" s="3">
        <v>3.8555229550506298</v>
      </c>
      <c r="G85" s="1">
        <v>4.08963356647872</v>
      </c>
      <c r="H85" s="1">
        <v>4.1337544799607402</v>
      </c>
      <c r="I85" s="3">
        <v>3.1419168311616801</v>
      </c>
      <c r="J85" s="1">
        <v>2.9831459499220201</v>
      </c>
      <c r="K85" s="1">
        <v>3.84150467116066</v>
      </c>
      <c r="L85" s="3">
        <v>4.1941397648917604</v>
      </c>
      <c r="M85" s="1">
        <v>3.6933760638560602</v>
      </c>
      <c r="N85" s="1">
        <v>3.8161563129779301</v>
      </c>
      <c r="O85" s="3">
        <v>5.20458996431445</v>
      </c>
      <c r="P85" s="1">
        <v>5.9283121342235603</v>
      </c>
      <c r="Q85" s="1">
        <v>4.6735087720421298</v>
      </c>
      <c r="R85" s="3">
        <v>5.3216297205827798</v>
      </c>
      <c r="S85" s="1">
        <v>5.8457060370233398</v>
      </c>
      <c r="T85" s="1">
        <v>5.9959302422755503</v>
      </c>
      <c r="U85" s="3">
        <v>3.1738333512816599</v>
      </c>
      <c r="V85" s="1">
        <v>3.1730700599228099</v>
      </c>
      <c r="W85" s="1">
        <v>3.0152850839300802</v>
      </c>
      <c r="X85" s="3">
        <v>3.85115934550128</v>
      </c>
      <c r="Y85" s="1">
        <v>4.7457545339446803</v>
      </c>
      <c r="Z85" s="1">
        <v>4.2006259000672896</v>
      </c>
      <c r="AA85" s="3">
        <v>4.4841287360624396</v>
      </c>
      <c r="AB85" s="1">
        <v>4.5523679581956902</v>
      </c>
      <c r="AC85" s="1">
        <v>4.4748784839816098</v>
      </c>
      <c r="AD85" s="3">
        <v>3.7936499530953398</v>
      </c>
      <c r="AE85" s="1">
        <v>4.5612234244118497</v>
      </c>
      <c r="AF85" s="1">
        <v>4.4672957641773898</v>
      </c>
      <c r="AG85" s="3">
        <v>4.4156433763045397</v>
      </c>
      <c r="AH85" s="1">
        <v>3.5859808838941101</v>
      </c>
      <c r="AI85" s="1">
        <v>3.9239851955991698</v>
      </c>
      <c r="AJ85" s="3">
        <v>5.6100850171860399</v>
      </c>
      <c r="AK85" s="1">
        <v>5.6284103650293096</v>
      </c>
      <c r="AL85" s="1">
        <v>5.2978290231886103</v>
      </c>
      <c r="AM85" s="3">
        <v>6.1151030775859603</v>
      </c>
      <c r="AN85" s="1">
        <v>5.8717705820473496</v>
      </c>
      <c r="AO85" s="1">
        <v>5.7281048123831999</v>
      </c>
      <c r="AP85" s="3">
        <v>3.2049213762727402</v>
      </c>
      <c r="AQ85" s="1">
        <v>3.3294241954470598</v>
      </c>
      <c r="AR85" s="1">
        <v>4.8440144277089896</v>
      </c>
      <c r="AS85" s="3">
        <v>1.1905674167232401</v>
      </c>
      <c r="AT85" s="1">
        <v>2.1670478052701498</v>
      </c>
      <c r="AU85" s="1" t="s">
        <v>42</v>
      </c>
      <c r="AV85" s="1" t="s">
        <v>1019</v>
      </c>
      <c r="AY85" s="1" t="s">
        <v>147</v>
      </c>
      <c r="AZ85" s="1" t="s">
        <v>1020</v>
      </c>
      <c r="BA85" s="1" t="s">
        <v>1021</v>
      </c>
      <c r="BO85" s="1" t="s">
        <v>42</v>
      </c>
    </row>
    <row r="86" spans="1:78" x14ac:dyDescent="0.55000000000000004">
      <c r="A86" s="1" t="s">
        <v>1022</v>
      </c>
      <c r="B86" s="1">
        <v>1</v>
      </c>
      <c r="C86" s="3">
        <v>8.3583828046866895</v>
      </c>
      <c r="D86" s="1">
        <v>8.2982563783287606</v>
      </c>
      <c r="E86" s="1">
        <v>8.3657975341146198</v>
      </c>
      <c r="F86" s="3">
        <v>8.4118412978966806</v>
      </c>
      <c r="G86" s="1">
        <v>8.45986716241792</v>
      </c>
      <c r="H86" s="1">
        <v>8.3430923736259501</v>
      </c>
      <c r="I86" s="3">
        <v>8.0135742106495194</v>
      </c>
      <c r="J86" s="1">
        <v>8.0414906909865191</v>
      </c>
      <c r="K86" s="1">
        <v>8.22314590751715</v>
      </c>
      <c r="L86" s="3">
        <v>7.6281947652431201</v>
      </c>
      <c r="M86" s="1">
        <v>7.8546588323073401</v>
      </c>
      <c r="N86" s="1">
        <v>7.8645115074689</v>
      </c>
      <c r="O86" s="3">
        <v>9.9197316137406695</v>
      </c>
      <c r="P86" s="1">
        <v>9.9377455621444692</v>
      </c>
      <c r="Q86" s="1">
        <v>9.9975693165168096</v>
      </c>
      <c r="R86" s="3">
        <v>10.3675769341058</v>
      </c>
      <c r="S86" s="1">
        <v>10.4094249302047</v>
      </c>
      <c r="T86" s="1">
        <v>10.4048443742962</v>
      </c>
      <c r="U86" s="3">
        <v>7.9701628766627604</v>
      </c>
      <c r="V86" s="1">
        <v>8.1740069345785997</v>
      </c>
      <c r="W86" s="1">
        <v>8.1473205016841899</v>
      </c>
      <c r="X86" s="3">
        <v>8.5328195324035701</v>
      </c>
      <c r="Y86" s="1">
        <v>8.3956841420908308</v>
      </c>
      <c r="Z86" s="1">
        <v>8.4776392957653606</v>
      </c>
      <c r="AA86" s="3">
        <v>8.3382525227760205</v>
      </c>
      <c r="AB86" s="1">
        <v>8.2281784617187093</v>
      </c>
      <c r="AC86" s="1">
        <v>8.3736812762533308</v>
      </c>
      <c r="AD86" s="3">
        <v>8.1451586157801401</v>
      </c>
      <c r="AE86" s="1">
        <v>8.5027646152673704</v>
      </c>
      <c r="AF86" s="1">
        <v>8.3783552154560894</v>
      </c>
      <c r="AG86" s="3">
        <v>7.7624609605827697</v>
      </c>
      <c r="AH86" s="1">
        <v>7.7758929166401298</v>
      </c>
      <c r="AI86" s="1">
        <v>7.8061281660263004</v>
      </c>
      <c r="AJ86" s="3">
        <v>9.8711147278837093</v>
      </c>
      <c r="AK86" s="1">
        <v>9.8887147023970101</v>
      </c>
      <c r="AL86" s="1">
        <v>10.0068257563094</v>
      </c>
      <c r="AM86" s="3">
        <v>10.271577699805301</v>
      </c>
      <c r="AN86" s="1">
        <v>10.365413622043601</v>
      </c>
      <c r="AO86" s="1">
        <v>10.466581722858001</v>
      </c>
      <c r="AP86" s="3">
        <v>8.0835590432236302</v>
      </c>
      <c r="AQ86" s="1">
        <v>7.94493065180722</v>
      </c>
      <c r="AR86" s="1">
        <v>8.0602230988864907</v>
      </c>
      <c r="AS86" s="3">
        <v>1.54316533157086</v>
      </c>
      <c r="AT86" s="1">
        <v>2.2880293151320101</v>
      </c>
      <c r="AU86" s="1">
        <v>0.32002035746674401</v>
      </c>
      <c r="AV86" s="1" t="s">
        <v>1023</v>
      </c>
      <c r="AW86" s="1" t="s">
        <v>1024</v>
      </c>
      <c r="AY86" s="1" t="s">
        <v>111</v>
      </c>
      <c r="AZ86" s="1" t="s">
        <v>1025</v>
      </c>
      <c r="BA86" s="1" t="s">
        <v>1026</v>
      </c>
      <c r="BB86" s="1" t="s">
        <v>1027</v>
      </c>
      <c r="BC86" s="1" t="s">
        <v>1028</v>
      </c>
      <c r="BD86" s="1" t="s">
        <v>1029</v>
      </c>
      <c r="BK86" s="1" t="s">
        <v>1030</v>
      </c>
      <c r="BL86" s="1" t="s">
        <v>1031</v>
      </c>
      <c r="BO86" s="1">
        <v>33016067</v>
      </c>
      <c r="BP86" s="1" t="s">
        <v>1032</v>
      </c>
      <c r="BQ86" s="1" t="s">
        <v>1033</v>
      </c>
      <c r="BR86" s="1" t="s">
        <v>1028</v>
      </c>
      <c r="BS86" s="1" t="s">
        <v>1034</v>
      </c>
      <c r="BW86" s="1" t="s">
        <v>1035</v>
      </c>
      <c r="BX86" s="1" t="s">
        <v>1036</v>
      </c>
      <c r="BY86" s="1" t="s">
        <v>1037</v>
      </c>
      <c r="BZ86" s="1" t="s">
        <v>1038</v>
      </c>
    </row>
    <row r="87" spans="1:78" x14ac:dyDescent="0.55000000000000004">
      <c r="A87" s="1" t="s">
        <v>1039</v>
      </c>
      <c r="B87" s="1">
        <v>1</v>
      </c>
      <c r="C87" s="3">
        <v>6.8042149866655803</v>
      </c>
      <c r="D87" s="1">
        <v>6.9831864661056899</v>
      </c>
      <c r="E87" s="1">
        <v>7.0616891546318401</v>
      </c>
      <c r="F87" s="3">
        <v>6.9758051386478703</v>
      </c>
      <c r="G87" s="1">
        <v>6.9469330969833196</v>
      </c>
      <c r="H87" s="1">
        <v>7.4797732601545102</v>
      </c>
      <c r="I87" s="3">
        <v>7.2006855349893302</v>
      </c>
      <c r="J87" s="1">
        <v>6.9086594307694202</v>
      </c>
      <c r="K87" s="1">
        <v>7.0409622871524604</v>
      </c>
      <c r="L87" s="3">
        <v>6.5212001384599301</v>
      </c>
      <c r="M87" s="1">
        <v>7.0675736160048999</v>
      </c>
      <c r="N87" s="1">
        <v>6.4915734741727897</v>
      </c>
      <c r="O87" s="3">
        <v>8.9070203962810499</v>
      </c>
      <c r="P87" s="1">
        <v>8.7053923521140906</v>
      </c>
      <c r="Q87" s="1">
        <v>8.7104335603772807</v>
      </c>
      <c r="R87" s="3">
        <v>9.4707308610027301</v>
      </c>
      <c r="S87" s="1">
        <v>9.5966111942359404</v>
      </c>
      <c r="T87" s="1">
        <v>9.3922903330629204</v>
      </c>
      <c r="U87" s="3">
        <v>6.6042637392674699</v>
      </c>
      <c r="V87" s="1">
        <v>6.6806355252916401</v>
      </c>
      <c r="W87" s="1">
        <v>6.44141974027524</v>
      </c>
      <c r="X87" s="3">
        <v>6.8948929200130502</v>
      </c>
      <c r="Y87" s="1">
        <v>7.2573629422927803</v>
      </c>
      <c r="Z87" s="1">
        <v>7.0056892127524701</v>
      </c>
      <c r="AA87" s="3">
        <v>7.5439289317329896</v>
      </c>
      <c r="AB87" s="1">
        <v>7.1853710571000304</v>
      </c>
      <c r="AC87" s="1">
        <v>7.31985724321994</v>
      </c>
      <c r="AD87" s="3">
        <v>7.3776411462595597</v>
      </c>
      <c r="AE87" s="1">
        <v>7.0124994930070503</v>
      </c>
      <c r="AF87" s="1">
        <v>7.3165247668326998</v>
      </c>
      <c r="AG87" s="3">
        <v>7.0299180293693402</v>
      </c>
      <c r="AH87" s="1">
        <v>6.6010123215110301</v>
      </c>
      <c r="AI87" s="1">
        <v>6.7995022468007704</v>
      </c>
      <c r="AJ87" s="3">
        <v>9.1625982641757204</v>
      </c>
      <c r="AK87" s="1">
        <v>9.1986453026874297</v>
      </c>
      <c r="AL87" s="1">
        <v>9.1412466044224008</v>
      </c>
      <c r="AM87" s="3">
        <v>9.8378242438010908</v>
      </c>
      <c r="AN87" s="1">
        <v>9.6997927951927601</v>
      </c>
      <c r="AO87" s="1">
        <v>9.7736379546996108</v>
      </c>
      <c r="AP87" s="3">
        <v>6.9815110070119903</v>
      </c>
      <c r="AQ87" s="1">
        <v>7.1062980800731497</v>
      </c>
      <c r="AR87" s="1">
        <v>7.2951422383539999</v>
      </c>
      <c r="AS87" s="3">
        <v>1.5857384144333599</v>
      </c>
      <c r="AT87" s="1">
        <v>2.4021256126075499</v>
      </c>
      <c r="AU87" s="1" t="s">
        <v>42</v>
      </c>
      <c r="AV87" s="1" t="s">
        <v>1040</v>
      </c>
      <c r="AW87" s="1" t="s">
        <v>1041</v>
      </c>
      <c r="AX87" s="1" t="s">
        <v>1042</v>
      </c>
      <c r="AY87" s="1" t="s">
        <v>75</v>
      </c>
      <c r="AZ87" s="1" t="s">
        <v>76</v>
      </c>
      <c r="BA87" s="1" t="s">
        <v>1043</v>
      </c>
      <c r="BB87" s="1" t="s">
        <v>1044</v>
      </c>
      <c r="BC87" s="1" t="s">
        <v>1045</v>
      </c>
      <c r="BD87" s="1" t="s">
        <v>1046</v>
      </c>
      <c r="BE87" s="1" t="s">
        <v>1042</v>
      </c>
      <c r="BF87" s="1" t="s">
        <v>1047</v>
      </c>
      <c r="BG87" s="1" t="s">
        <v>1048</v>
      </c>
      <c r="BH87" s="1" t="s">
        <v>1049</v>
      </c>
      <c r="BO87" s="1">
        <v>33014922</v>
      </c>
      <c r="BP87" s="1" t="s">
        <v>1050</v>
      </c>
      <c r="BQ87" s="1" t="s">
        <v>1051</v>
      </c>
      <c r="BR87" s="1" t="s">
        <v>1045</v>
      </c>
      <c r="BS87" s="1" t="s">
        <v>1052</v>
      </c>
      <c r="BT87" s="1" t="s">
        <v>1048</v>
      </c>
      <c r="BW87" s="1" t="s">
        <v>1053</v>
      </c>
      <c r="BX87" s="1" t="s">
        <v>1054</v>
      </c>
      <c r="BY87" s="1" t="s">
        <v>1055</v>
      </c>
      <c r="BZ87" s="1" t="s">
        <v>1056</v>
      </c>
    </row>
    <row r="88" spans="1:78" x14ac:dyDescent="0.55000000000000004">
      <c r="A88" s="1" t="s">
        <v>1057</v>
      </c>
      <c r="B88" s="1">
        <v>1</v>
      </c>
      <c r="C88" s="3">
        <v>5.48197481415583</v>
      </c>
      <c r="D88" s="1">
        <v>5.9122371504126896</v>
      </c>
      <c r="E88" s="1">
        <v>5.1738416620107301</v>
      </c>
      <c r="F88" s="3">
        <v>5.9974010077889801</v>
      </c>
      <c r="G88" s="1">
        <v>5.7788468218567202</v>
      </c>
      <c r="H88" s="1">
        <v>4.9274180733565398</v>
      </c>
      <c r="I88" s="3">
        <v>5.1258507313133999</v>
      </c>
      <c r="J88" s="1">
        <v>5.1511860670515803</v>
      </c>
      <c r="K88" s="1">
        <v>5.47774613896555</v>
      </c>
      <c r="L88" s="3">
        <v>4.8992295209099197</v>
      </c>
      <c r="M88" s="1">
        <v>6.8778727824649604</v>
      </c>
      <c r="N88" s="1">
        <v>4.7169339839066096</v>
      </c>
      <c r="O88" s="3">
        <v>10.397076535342</v>
      </c>
      <c r="P88" s="1">
        <v>10.4394428206814</v>
      </c>
      <c r="Q88" s="1">
        <v>10.3353757528782</v>
      </c>
      <c r="R88" s="3">
        <v>10.382102079847099</v>
      </c>
      <c r="S88" s="1">
        <v>10.497589184206101</v>
      </c>
      <c r="T88" s="1">
        <v>10.4562353465457</v>
      </c>
      <c r="U88" s="3">
        <v>4.7591210703970299</v>
      </c>
      <c r="V88" s="1">
        <v>4.7463700861344602</v>
      </c>
      <c r="W88" s="1">
        <v>4.29268413351409</v>
      </c>
      <c r="X88" s="3">
        <v>4.8963687289673699</v>
      </c>
      <c r="Y88" s="1">
        <v>5.5756753570486604</v>
      </c>
      <c r="Z88" s="1">
        <v>5.0389821776689399</v>
      </c>
      <c r="AA88" s="3">
        <v>6.1881250363797298</v>
      </c>
      <c r="AB88" s="1">
        <v>5.8491980029586497</v>
      </c>
      <c r="AC88" s="1">
        <v>5.7163086224431403</v>
      </c>
      <c r="AD88" s="3">
        <v>5.4118452298066897</v>
      </c>
      <c r="AE88" s="1">
        <v>6.2948823787175696</v>
      </c>
      <c r="AF88" s="1">
        <v>5.7257578889543597</v>
      </c>
      <c r="AG88" s="3">
        <v>4.81368163306401</v>
      </c>
      <c r="AH88" s="1">
        <v>3.8083865262586101</v>
      </c>
      <c r="AI88" s="1">
        <v>5.4773260259708296</v>
      </c>
      <c r="AJ88" s="3">
        <v>10.338515280192301</v>
      </c>
      <c r="AK88" s="1">
        <v>10.577758317190099</v>
      </c>
      <c r="AL88" s="1">
        <v>10.3203124265313</v>
      </c>
      <c r="AM88" s="3">
        <v>10.417121600001</v>
      </c>
      <c r="AN88" s="1">
        <v>10.538504958227501</v>
      </c>
      <c r="AO88" s="1">
        <v>10.386355295268899</v>
      </c>
      <c r="AP88" s="3">
        <v>4.94490914342573</v>
      </c>
      <c r="AQ88" s="1">
        <v>5.0955452273519501</v>
      </c>
      <c r="AR88" s="1">
        <v>5.9915908261461803</v>
      </c>
      <c r="AS88" s="3">
        <v>4.1196184357658003</v>
      </c>
      <c r="AT88" s="1">
        <v>4.4774743151044598</v>
      </c>
      <c r="AU88" s="1" t="s">
        <v>42</v>
      </c>
      <c r="AV88" s="1" t="s">
        <v>1058</v>
      </c>
      <c r="AW88" s="1" t="s">
        <v>1059</v>
      </c>
      <c r="AX88" s="1" t="s">
        <v>1060</v>
      </c>
      <c r="AY88" s="1" t="s">
        <v>75</v>
      </c>
      <c r="AZ88" s="1" t="s">
        <v>76</v>
      </c>
      <c r="BA88" s="1" t="s">
        <v>1061</v>
      </c>
      <c r="BB88" s="1" t="s">
        <v>1062</v>
      </c>
      <c r="BC88" s="1" t="s">
        <v>1063</v>
      </c>
      <c r="BD88" s="1" t="s">
        <v>1064</v>
      </c>
      <c r="BK88" s="1" t="s">
        <v>1065</v>
      </c>
      <c r="BL88" s="1" t="s">
        <v>1066</v>
      </c>
      <c r="BO88" s="1">
        <v>33026985</v>
      </c>
      <c r="BP88" s="1" t="s">
        <v>1067</v>
      </c>
      <c r="BQ88" s="1" t="s">
        <v>1068</v>
      </c>
      <c r="BR88" s="1" t="s">
        <v>1063</v>
      </c>
      <c r="BS88" s="1" t="s">
        <v>1069</v>
      </c>
      <c r="BU88" s="1" t="s">
        <v>1070</v>
      </c>
      <c r="BW88" s="1" t="s">
        <v>1071</v>
      </c>
      <c r="BX88" s="1" t="s">
        <v>1072</v>
      </c>
      <c r="BY88" s="1" t="s">
        <v>1073</v>
      </c>
      <c r="BZ88" s="1" t="s">
        <v>1074</v>
      </c>
    </row>
    <row r="89" spans="1:78" x14ac:dyDescent="0.55000000000000004">
      <c r="A89" s="1" t="s">
        <v>1075</v>
      </c>
      <c r="B89" s="1">
        <v>1</v>
      </c>
      <c r="C89" s="3">
        <v>4.9291910174071001</v>
      </c>
      <c r="D89" s="1">
        <v>4.7351829118169704</v>
      </c>
      <c r="E89" s="1">
        <v>4.16180488251839</v>
      </c>
      <c r="F89" s="3">
        <v>5.0592150343825901</v>
      </c>
      <c r="G89" s="1">
        <v>4.5143172273464804</v>
      </c>
      <c r="H89" s="1">
        <v>4.9703747971867003</v>
      </c>
      <c r="I89" s="3">
        <v>3.81197805059064</v>
      </c>
      <c r="J89" s="1">
        <v>4.1912241023222103</v>
      </c>
      <c r="K89" s="1">
        <v>3.7491396493605098</v>
      </c>
      <c r="L89" s="3">
        <v>2.59626611719675</v>
      </c>
      <c r="M89" s="1">
        <v>4.58224397388505</v>
      </c>
      <c r="N89" s="1">
        <v>2.1665586603415599</v>
      </c>
      <c r="O89" s="3">
        <v>10.5130792347527</v>
      </c>
      <c r="P89" s="1">
        <v>10.493248342977999</v>
      </c>
      <c r="Q89" s="1">
        <v>10.3752921350032</v>
      </c>
      <c r="R89" s="3">
        <v>9.8508632973786092</v>
      </c>
      <c r="S89" s="1">
        <v>10.0556941128765</v>
      </c>
      <c r="T89" s="1">
        <v>9.6575713184862799</v>
      </c>
      <c r="U89" s="3">
        <v>4.0916007646250296</v>
      </c>
      <c r="V89" s="1">
        <v>4.1643320544342997</v>
      </c>
      <c r="W89" s="1">
        <v>4.2259707121605201</v>
      </c>
      <c r="X89" s="3">
        <v>6.0496133368523699</v>
      </c>
      <c r="Y89" s="1">
        <v>5.9906632964323796</v>
      </c>
      <c r="Z89" s="1">
        <v>4.6524186964172296</v>
      </c>
      <c r="AA89" s="3">
        <v>6.2446871129207304</v>
      </c>
      <c r="AB89" s="1">
        <v>6.1562676280784299</v>
      </c>
      <c r="AC89" s="1">
        <v>5.6305598023762604</v>
      </c>
      <c r="AD89" s="3">
        <v>5.8681299503190898</v>
      </c>
      <c r="AE89" s="1">
        <v>6.2342805237234398</v>
      </c>
      <c r="AF89" s="1">
        <v>6.0661059906333596</v>
      </c>
      <c r="AG89" s="3">
        <v>6.3491101436862198</v>
      </c>
      <c r="AH89" s="1">
        <v>5.2864846720420298</v>
      </c>
      <c r="AI89" s="1">
        <v>6.2275154303021001</v>
      </c>
      <c r="AJ89" s="3">
        <v>10.5935916396368</v>
      </c>
      <c r="AK89" s="1">
        <v>10.7311913479315</v>
      </c>
      <c r="AL89" s="1">
        <v>10.503431849445301</v>
      </c>
      <c r="AM89" s="3">
        <v>10.429652764806301</v>
      </c>
      <c r="AN89" s="1">
        <v>10.210512084353899</v>
      </c>
      <c r="AO89" s="1">
        <v>10.2924008464751</v>
      </c>
      <c r="AP89" s="3">
        <v>5.5620304724169598</v>
      </c>
      <c r="AQ89" s="1">
        <v>6.5160300011865999</v>
      </c>
      <c r="AR89" s="1">
        <v>7.0149817834216197</v>
      </c>
      <c r="AS89" s="3">
        <v>4.9804539307895501</v>
      </c>
      <c r="AT89" s="1">
        <v>5.2002144057072996</v>
      </c>
      <c r="AU89" s="1" t="s">
        <v>42</v>
      </c>
      <c r="AV89" s="1" t="s">
        <v>1076</v>
      </c>
      <c r="AW89" s="1" t="s">
        <v>1077</v>
      </c>
      <c r="AY89" s="1" t="s">
        <v>156</v>
      </c>
      <c r="AZ89" s="1" t="s">
        <v>1078</v>
      </c>
      <c r="BA89" s="1" t="s">
        <v>1079</v>
      </c>
      <c r="BC89" s="1" t="s">
        <v>937</v>
      </c>
      <c r="BD89" s="1" t="s">
        <v>938</v>
      </c>
      <c r="BO89" s="1">
        <v>33005220</v>
      </c>
      <c r="BP89" s="1" t="s">
        <v>1080</v>
      </c>
      <c r="BQ89" s="1" t="s">
        <v>1081</v>
      </c>
      <c r="BR89" s="1" t="s">
        <v>937</v>
      </c>
      <c r="BS89" s="1" t="s">
        <v>1082</v>
      </c>
      <c r="BX89" s="1" t="s">
        <v>1083</v>
      </c>
      <c r="BZ89" s="1" t="s">
        <v>943</v>
      </c>
    </row>
    <row r="90" spans="1:78" x14ac:dyDescent="0.55000000000000004">
      <c r="A90" s="1" t="s">
        <v>1084</v>
      </c>
      <c r="B90" s="1">
        <v>1</v>
      </c>
      <c r="C90" s="3">
        <v>1.0115777301473099</v>
      </c>
      <c r="D90" s="1">
        <v>0</v>
      </c>
      <c r="E90" s="1">
        <v>1.20158429259447</v>
      </c>
      <c r="F90" s="3">
        <v>0</v>
      </c>
      <c r="G90" s="1">
        <v>0</v>
      </c>
      <c r="H90" s="1">
        <v>0.94086932070565599</v>
      </c>
      <c r="I90" s="3">
        <v>0</v>
      </c>
      <c r="J90" s="1">
        <v>0.89792627757499799</v>
      </c>
      <c r="K90" s="1">
        <v>0.91764024263669997</v>
      </c>
      <c r="L90" s="3">
        <v>0.78327045745116797</v>
      </c>
      <c r="M90" s="1">
        <v>0</v>
      </c>
      <c r="N90" s="1">
        <v>0</v>
      </c>
      <c r="O90" s="3">
        <v>3.87942108935703</v>
      </c>
      <c r="P90" s="1">
        <v>3.4571902856177701</v>
      </c>
      <c r="Q90" s="1">
        <v>3.8932315282404302</v>
      </c>
      <c r="R90" s="3">
        <v>6.6460242934163301</v>
      </c>
      <c r="S90" s="1">
        <v>6.04406401754449</v>
      </c>
      <c r="T90" s="1">
        <v>5.7496677278074797</v>
      </c>
      <c r="U90" s="3">
        <v>1.00219974945268</v>
      </c>
      <c r="V90" s="1">
        <v>0</v>
      </c>
      <c r="W90" s="1">
        <v>0</v>
      </c>
      <c r="X90" s="3">
        <v>1.54537535425776</v>
      </c>
      <c r="Y90" s="1">
        <v>0.99526509879105496</v>
      </c>
      <c r="Z90" s="1">
        <v>0.97522862965948298</v>
      </c>
      <c r="AA90" s="3">
        <v>2.9639699004618998</v>
      </c>
      <c r="AB90" s="1">
        <v>1.56236622082665</v>
      </c>
      <c r="AC90" s="1">
        <v>1.0081118383021801</v>
      </c>
      <c r="AD90" s="3">
        <v>0.99263658281138001</v>
      </c>
      <c r="AE90" s="1">
        <v>1.0542140562056299</v>
      </c>
      <c r="AF90" s="1">
        <v>3.29279706368151</v>
      </c>
      <c r="AG90" s="3">
        <v>0</v>
      </c>
      <c r="AH90" s="1">
        <v>1.00055557084441</v>
      </c>
      <c r="AI90" s="1">
        <v>0</v>
      </c>
      <c r="AJ90" s="3">
        <v>4.0240623379178597</v>
      </c>
      <c r="AK90" s="1">
        <v>4.6923798094081404</v>
      </c>
      <c r="AL90" s="1">
        <v>4.2183528353359696</v>
      </c>
      <c r="AM90" s="3">
        <v>7.25561308895037</v>
      </c>
      <c r="AN90" s="1">
        <v>6.4577885690953298</v>
      </c>
      <c r="AO90" s="1">
        <v>7.18234668655671</v>
      </c>
      <c r="AP90" s="3">
        <v>1.0197898109388699</v>
      </c>
      <c r="AQ90" s="1">
        <v>2.0062494521357599</v>
      </c>
      <c r="AR90" s="1">
        <v>3.35617240278193</v>
      </c>
      <c r="AS90" s="3">
        <v>2.2483949316027099</v>
      </c>
      <c r="AT90" s="1">
        <v>4.5558099807597703</v>
      </c>
      <c r="AU90" s="1" t="s">
        <v>42</v>
      </c>
      <c r="AV90" s="1" t="s">
        <v>1085</v>
      </c>
      <c r="AW90" s="1" t="s">
        <v>1086</v>
      </c>
      <c r="AY90" s="1" t="s">
        <v>1087</v>
      </c>
      <c r="AZ90" s="1" t="s">
        <v>1088</v>
      </c>
      <c r="BA90" s="1" t="s">
        <v>1089</v>
      </c>
      <c r="BO90" s="1">
        <v>33011899</v>
      </c>
      <c r="BP90" s="1" t="s">
        <v>1090</v>
      </c>
      <c r="BQ90" s="1" t="s">
        <v>1091</v>
      </c>
    </row>
    <row r="91" spans="1:78" x14ac:dyDescent="0.55000000000000004">
      <c r="A91" s="1" t="s">
        <v>1092</v>
      </c>
      <c r="B91" s="1">
        <v>1</v>
      </c>
      <c r="C91" s="3">
        <v>6.8042149866655803</v>
      </c>
      <c r="D91" s="1">
        <v>6.5786315312940502</v>
      </c>
      <c r="E91" s="1">
        <v>6.8175363356045304</v>
      </c>
      <c r="F91" s="3">
        <v>6.823931486987</v>
      </c>
      <c r="G91" s="1">
        <v>6.3678054607287802</v>
      </c>
      <c r="H91" s="1">
        <v>6.7382778364857003</v>
      </c>
      <c r="I91" s="3">
        <v>6.9190230303693498</v>
      </c>
      <c r="J91" s="1">
        <v>6.8232415349170203</v>
      </c>
      <c r="K91" s="1">
        <v>6.2247523807882503</v>
      </c>
      <c r="L91" s="3">
        <v>6.3909119082098096</v>
      </c>
      <c r="M91" s="1">
        <v>6.8204280801929302</v>
      </c>
      <c r="N91" s="1">
        <v>5.97587866935572</v>
      </c>
      <c r="O91" s="3">
        <v>8.7175193300834408</v>
      </c>
      <c r="P91" s="1">
        <v>8.8190860264933804</v>
      </c>
      <c r="Q91" s="1">
        <v>8.6466266246556298</v>
      </c>
      <c r="R91" s="3">
        <v>8.9401130757037297</v>
      </c>
      <c r="S91" s="1">
        <v>9.1133321059062506</v>
      </c>
      <c r="T91" s="1">
        <v>8.5231837793481908</v>
      </c>
      <c r="U91" s="3">
        <v>6.5893129264100496</v>
      </c>
      <c r="V91" s="1">
        <v>6.1756383758372104</v>
      </c>
      <c r="W91" s="1">
        <v>6.3187317130142802</v>
      </c>
      <c r="X91" s="3">
        <v>6.2808078738501996</v>
      </c>
      <c r="Y91" s="1">
        <v>6.8107777845775503</v>
      </c>
      <c r="Z91" s="1">
        <v>5.7323084724984898</v>
      </c>
      <c r="AA91" s="3">
        <v>7.0675761582429999</v>
      </c>
      <c r="AB91" s="1">
        <v>7.1950196867521701</v>
      </c>
      <c r="AC91" s="1">
        <v>6.7302706120698597</v>
      </c>
      <c r="AD91" s="3">
        <v>6.7535558593432699</v>
      </c>
      <c r="AE91" s="1">
        <v>6.8334163218986497</v>
      </c>
      <c r="AF91" s="1">
        <v>6.3722724972937401</v>
      </c>
      <c r="AG91" s="3">
        <v>6.9726530622725198</v>
      </c>
      <c r="AH91" s="1">
        <v>6.2299148115755401</v>
      </c>
      <c r="AI91" s="1">
        <v>6.5879720250962999</v>
      </c>
      <c r="AJ91" s="3">
        <v>8.6439731183509103</v>
      </c>
      <c r="AK91" s="1">
        <v>9.0202296323136402</v>
      </c>
      <c r="AL91" s="1">
        <v>8.4981655456362706</v>
      </c>
      <c r="AM91" s="3">
        <v>9.4158878914122095</v>
      </c>
      <c r="AN91" s="1">
        <v>9.4642512838186903</v>
      </c>
      <c r="AO91" s="1">
        <v>9.3236885413616903</v>
      </c>
      <c r="AP91" s="3">
        <v>7.1158401306367596</v>
      </c>
      <c r="AQ91" s="1">
        <v>7.1881784308811101</v>
      </c>
      <c r="AR91" s="1">
        <v>7.9803615813401203</v>
      </c>
      <c r="AS91" s="3">
        <v>1.93535492549078</v>
      </c>
      <c r="AT91" s="1">
        <v>2.0602124252306502</v>
      </c>
      <c r="AU91" s="1" t="s">
        <v>42</v>
      </c>
      <c r="AV91" s="1" t="s">
        <v>1093</v>
      </c>
      <c r="AW91" s="1" t="s">
        <v>1094</v>
      </c>
      <c r="AY91" s="1" t="s">
        <v>55</v>
      </c>
      <c r="AZ91" s="1" t="s">
        <v>56</v>
      </c>
      <c r="BA91" s="1" t="s">
        <v>1095</v>
      </c>
      <c r="BB91" s="1" t="s">
        <v>360</v>
      </c>
      <c r="BC91" s="1" t="s">
        <v>1096</v>
      </c>
      <c r="BD91" s="1" t="s">
        <v>1097</v>
      </c>
      <c r="BG91" s="1" t="s">
        <v>177</v>
      </c>
      <c r="BH91" s="1" t="s">
        <v>178</v>
      </c>
      <c r="BK91" s="1" t="s">
        <v>179</v>
      </c>
      <c r="BL91" s="1" t="s">
        <v>180</v>
      </c>
      <c r="BO91" s="1">
        <v>33013226</v>
      </c>
      <c r="BP91" s="1" t="s">
        <v>1098</v>
      </c>
      <c r="BQ91" s="1" t="s">
        <v>1099</v>
      </c>
      <c r="BR91" s="1" t="s">
        <v>183</v>
      </c>
      <c r="BS91" s="1" t="s">
        <v>184</v>
      </c>
      <c r="BT91" s="1" t="s">
        <v>177</v>
      </c>
      <c r="BU91" s="1" t="s">
        <v>124</v>
      </c>
      <c r="BW91" s="1" t="s">
        <v>187</v>
      </c>
      <c r="BX91" s="1" t="s">
        <v>1100</v>
      </c>
      <c r="BZ91" s="1" t="s">
        <v>370</v>
      </c>
    </row>
    <row r="92" spans="1:78" x14ac:dyDescent="0.55000000000000004">
      <c r="A92" s="1" t="s">
        <v>1101</v>
      </c>
      <c r="B92" s="1">
        <v>1</v>
      </c>
      <c r="C92" s="3">
        <v>0</v>
      </c>
      <c r="D92" s="1">
        <v>0</v>
      </c>
      <c r="E92" s="1">
        <v>0</v>
      </c>
      <c r="F92" s="3">
        <v>0</v>
      </c>
      <c r="G92" s="1">
        <v>1.2968230172241699</v>
      </c>
      <c r="H92" s="1">
        <v>0</v>
      </c>
      <c r="I92" s="3">
        <v>0</v>
      </c>
      <c r="J92" s="1">
        <v>0</v>
      </c>
      <c r="K92" s="1">
        <v>0</v>
      </c>
      <c r="L92" s="3">
        <v>0</v>
      </c>
      <c r="M92" s="1">
        <v>0</v>
      </c>
      <c r="N92" s="1">
        <v>0</v>
      </c>
      <c r="O92" s="3">
        <v>3.2389839415796899</v>
      </c>
      <c r="P92" s="1">
        <v>4.0606917761446804</v>
      </c>
      <c r="Q92" s="1">
        <v>2.8868041037503001</v>
      </c>
      <c r="R92" s="3">
        <v>4.3175095302016198</v>
      </c>
      <c r="S92" s="1">
        <v>4.2398862543097202</v>
      </c>
      <c r="T92" s="1">
        <v>3.3368983880086498</v>
      </c>
      <c r="U92" s="3">
        <v>1.00219974945268</v>
      </c>
      <c r="V92" s="1">
        <v>1.87704285731083</v>
      </c>
      <c r="W92" s="1">
        <v>2.6585329695655999</v>
      </c>
      <c r="X92" s="3">
        <v>0.97041194195228198</v>
      </c>
      <c r="Y92" s="1">
        <v>0</v>
      </c>
      <c r="Z92" s="1">
        <v>0</v>
      </c>
      <c r="AA92" s="3">
        <v>0.97952168225968494</v>
      </c>
      <c r="AB92" s="1">
        <v>0</v>
      </c>
      <c r="AC92" s="1">
        <v>1.0081118383021801</v>
      </c>
      <c r="AD92" s="3">
        <v>0</v>
      </c>
      <c r="AE92" s="1">
        <v>0</v>
      </c>
      <c r="AF92" s="1">
        <v>0</v>
      </c>
      <c r="AG92" s="3">
        <v>0.88564901566670495</v>
      </c>
      <c r="AH92" s="1">
        <v>1.00055557084441</v>
      </c>
      <c r="AI92" s="1">
        <v>0</v>
      </c>
      <c r="AJ92" s="3">
        <v>2.6063709787675</v>
      </c>
      <c r="AK92" s="1">
        <v>3.7471269129290699</v>
      </c>
      <c r="AL92" s="1">
        <v>3.7477896823075998</v>
      </c>
      <c r="AM92" s="3">
        <v>4.1977027703058498</v>
      </c>
      <c r="AN92" s="1">
        <v>3.8622362941814901</v>
      </c>
      <c r="AO92" s="1">
        <v>3.9744281790545402</v>
      </c>
      <c r="AP92" s="3">
        <v>0</v>
      </c>
      <c r="AQ92" s="1">
        <v>0</v>
      </c>
      <c r="AR92" s="1">
        <v>0</v>
      </c>
      <c r="AS92" s="3">
        <v>2.0707286580634601</v>
      </c>
      <c r="AT92" s="1">
        <v>2.8723331976578299</v>
      </c>
      <c r="AU92" s="1" t="s">
        <v>42</v>
      </c>
      <c r="AV92" s="1" t="s">
        <v>1102</v>
      </c>
      <c r="AW92" s="1" t="s">
        <v>1103</v>
      </c>
      <c r="AY92" s="1" t="s">
        <v>55</v>
      </c>
      <c r="AZ92" s="1" t="s">
        <v>56</v>
      </c>
      <c r="BA92" s="1" t="s">
        <v>1095</v>
      </c>
      <c r="BB92" s="1" t="s">
        <v>360</v>
      </c>
      <c r="BC92" s="1" t="s">
        <v>1104</v>
      </c>
      <c r="BD92" s="1" t="s">
        <v>1105</v>
      </c>
      <c r="BG92" s="1" t="s">
        <v>177</v>
      </c>
      <c r="BH92" s="1" t="s">
        <v>178</v>
      </c>
      <c r="BK92" s="1" t="s">
        <v>179</v>
      </c>
      <c r="BL92" s="1" t="s">
        <v>180</v>
      </c>
      <c r="BO92" s="1">
        <v>33026114</v>
      </c>
      <c r="BP92" s="1" t="s">
        <v>1106</v>
      </c>
      <c r="BQ92" s="1" t="s">
        <v>1107</v>
      </c>
      <c r="BR92" s="1" t="s">
        <v>1108</v>
      </c>
      <c r="BS92" s="1" t="s">
        <v>122</v>
      </c>
      <c r="BT92" s="1" t="s">
        <v>177</v>
      </c>
      <c r="BU92" s="1" t="s">
        <v>124</v>
      </c>
      <c r="BW92" s="1" t="s">
        <v>540</v>
      </c>
      <c r="BX92" s="1" t="s">
        <v>1109</v>
      </c>
      <c r="BZ92" s="1" t="s">
        <v>370</v>
      </c>
    </row>
    <row r="93" spans="1:78" x14ac:dyDescent="0.55000000000000004">
      <c r="A93" s="1" t="s">
        <v>1110</v>
      </c>
      <c r="B93" s="1">
        <v>1</v>
      </c>
      <c r="C93" s="3">
        <v>8.1979097984531606</v>
      </c>
      <c r="D93" s="1">
        <v>7.4882597641962896</v>
      </c>
      <c r="E93" s="1">
        <v>8.0562793910764796</v>
      </c>
      <c r="F93" s="3">
        <v>7.7767628043392198</v>
      </c>
      <c r="G93" s="1">
        <v>7.5393357495317996</v>
      </c>
      <c r="H93" s="1">
        <v>7.8569909289313298</v>
      </c>
      <c r="I93" s="3">
        <v>8.0799931039817707</v>
      </c>
      <c r="J93" s="1">
        <v>8.0414906909865191</v>
      </c>
      <c r="K93" s="1">
        <v>7.8644028081536899</v>
      </c>
      <c r="L93" s="3">
        <v>7.9476106551655796</v>
      </c>
      <c r="M93" s="1">
        <v>8.0472401722998104</v>
      </c>
      <c r="N93" s="1">
        <v>8.2424252763010699</v>
      </c>
      <c r="O93" s="3">
        <v>10.789085429479099</v>
      </c>
      <c r="P93" s="1">
        <v>10.9190578059912</v>
      </c>
      <c r="Q93" s="1">
        <v>11.068795284698901</v>
      </c>
      <c r="R93" s="3">
        <v>11.3517375171404</v>
      </c>
      <c r="S93" s="1">
        <v>11.2666890742607</v>
      </c>
      <c r="T93" s="1">
        <v>10.981678598699601</v>
      </c>
      <c r="U93" s="3">
        <v>8.4801172509159901</v>
      </c>
      <c r="V93" s="1">
        <v>8.9000308939228194</v>
      </c>
      <c r="W93" s="1">
        <v>9.0989069186085398</v>
      </c>
      <c r="X93" s="3">
        <v>8.3957054851806596</v>
      </c>
      <c r="Y93" s="1">
        <v>8.6451742493673596</v>
      </c>
      <c r="Z93" s="1">
        <v>8.3208655157808202</v>
      </c>
      <c r="AA93" s="3">
        <v>8.5698803134568493</v>
      </c>
      <c r="AB93" s="1">
        <v>8.2375459183564708</v>
      </c>
      <c r="AC93" s="1">
        <v>8.4339837944262896</v>
      </c>
      <c r="AD93" s="3">
        <v>8.3072098608093601</v>
      </c>
      <c r="AE93" s="1">
        <v>8.1988455634718793</v>
      </c>
      <c r="AF93" s="1">
        <v>8.2714800274336202</v>
      </c>
      <c r="AG93" s="3">
        <v>9.3373271948550602</v>
      </c>
      <c r="AH93" s="1">
        <v>8.8212874333793003</v>
      </c>
      <c r="AI93" s="1">
        <v>9.0461790719574697</v>
      </c>
      <c r="AJ93" s="3">
        <v>10.667688095677301</v>
      </c>
      <c r="AK93" s="1">
        <v>10.834953568865499</v>
      </c>
      <c r="AL93" s="1">
        <v>11.177263130078201</v>
      </c>
      <c r="AM93" s="3">
        <v>11.6540386901913</v>
      </c>
      <c r="AN93" s="1">
        <v>11.623584871002199</v>
      </c>
      <c r="AO93" s="1">
        <v>11.525385435976</v>
      </c>
      <c r="AP93" s="3">
        <v>9.6447415633680809</v>
      </c>
      <c r="AQ93" s="1">
        <v>10.078439822532699</v>
      </c>
      <c r="AR93" s="1">
        <v>10.1094270447712</v>
      </c>
      <c r="AS93" s="3">
        <v>3.0893700652043101</v>
      </c>
      <c r="AT93" s="1">
        <v>3.1100579960557502</v>
      </c>
      <c r="AU93" s="1">
        <v>0.74088171446403694</v>
      </c>
      <c r="AV93" s="1" t="s">
        <v>1111</v>
      </c>
      <c r="AW93" s="1" t="s">
        <v>1112</v>
      </c>
      <c r="AY93" s="1" t="s">
        <v>55</v>
      </c>
      <c r="AZ93" s="1" t="s">
        <v>56</v>
      </c>
      <c r="BA93" s="1" t="s">
        <v>1113</v>
      </c>
      <c r="BB93" s="1" t="s">
        <v>1114</v>
      </c>
      <c r="BC93" s="1" t="s">
        <v>1115</v>
      </c>
      <c r="BD93" s="1" t="s">
        <v>1116</v>
      </c>
      <c r="BG93" s="1" t="s">
        <v>1117</v>
      </c>
      <c r="BH93" s="1" t="s">
        <v>1118</v>
      </c>
      <c r="BO93" s="1">
        <v>33015206</v>
      </c>
      <c r="BP93" s="1" t="s">
        <v>1119</v>
      </c>
      <c r="BQ93" s="1" t="s">
        <v>1120</v>
      </c>
      <c r="BR93" s="1" t="s">
        <v>1121</v>
      </c>
      <c r="BS93" s="1" t="s">
        <v>1122</v>
      </c>
      <c r="BW93" s="1" t="s">
        <v>1123</v>
      </c>
      <c r="BX93" s="1" t="s">
        <v>1124</v>
      </c>
      <c r="BZ93" s="1" t="s">
        <v>1125</v>
      </c>
    </row>
    <row r="94" spans="1:78" x14ac:dyDescent="0.55000000000000004">
      <c r="A94" s="1" t="s">
        <v>1126</v>
      </c>
      <c r="B94" s="1">
        <v>1</v>
      </c>
      <c r="C94" s="3">
        <v>5.2318981442929697</v>
      </c>
      <c r="D94" s="1">
        <v>5.4108949961362596</v>
      </c>
      <c r="E94" s="1">
        <v>5.0660041090203896</v>
      </c>
      <c r="F94" s="3">
        <v>5.8479049299189798</v>
      </c>
      <c r="G94" s="1">
        <v>4.9134854905516496</v>
      </c>
      <c r="H94" s="1">
        <v>5.7143097981940896</v>
      </c>
      <c r="I94" s="3">
        <v>5.35770919959268</v>
      </c>
      <c r="J94" s="1">
        <v>5.6987672353670904</v>
      </c>
      <c r="K94" s="1">
        <v>5.85542839955923</v>
      </c>
      <c r="L94" s="3">
        <v>5.6025233690642899</v>
      </c>
      <c r="M94" s="1">
        <v>5.8331369468858201</v>
      </c>
      <c r="N94" s="1">
        <v>5.5349224602185698</v>
      </c>
      <c r="O94" s="3">
        <v>7.8844816141297898</v>
      </c>
      <c r="P94" s="1">
        <v>7.9935130056800201</v>
      </c>
      <c r="Q94" s="1">
        <v>7.7642626290337198</v>
      </c>
      <c r="R94" s="3">
        <v>9.5414547915338002</v>
      </c>
      <c r="S94" s="1">
        <v>9.6801394191115193</v>
      </c>
      <c r="T94" s="1">
        <v>9.3626691535159505</v>
      </c>
      <c r="U94" s="3">
        <v>5.7047514529447696</v>
      </c>
      <c r="V94" s="1">
        <v>5.45191729071</v>
      </c>
      <c r="W94" s="1">
        <v>5.8936770988473297</v>
      </c>
      <c r="X94" s="3">
        <v>5.6418176579602104</v>
      </c>
      <c r="Y94" s="1">
        <v>5.6911373254514297</v>
      </c>
      <c r="Z94" s="1">
        <v>5.2367299946111601</v>
      </c>
      <c r="AA94" s="3">
        <v>5.4515312231809201</v>
      </c>
      <c r="AB94" s="1">
        <v>5.9888689156572603</v>
      </c>
      <c r="AC94" s="1">
        <v>5.2636824053566604</v>
      </c>
      <c r="AD94" s="3">
        <v>5.3779061131808801</v>
      </c>
      <c r="AE94" s="1">
        <v>5.0573462381888596</v>
      </c>
      <c r="AF94" s="1">
        <v>5.1424300097356896</v>
      </c>
      <c r="AG94" s="3">
        <v>5.5988818722773903</v>
      </c>
      <c r="AH94" s="1">
        <v>5.7559778650233104</v>
      </c>
      <c r="AI94" s="1">
        <v>6.2078832552869896</v>
      </c>
      <c r="AJ94" s="3">
        <v>7.3918204251974498</v>
      </c>
      <c r="AK94" s="1">
        <v>7.3225858550250003</v>
      </c>
      <c r="AL94" s="1">
        <v>7.54280000287579</v>
      </c>
      <c r="AM94" s="3">
        <v>9.4498393674573204</v>
      </c>
      <c r="AN94" s="1">
        <v>9.3315540781809592</v>
      </c>
      <c r="AO94" s="1">
        <v>9.3214775787590494</v>
      </c>
      <c r="AP94" s="3">
        <v>5.9928825030881798</v>
      </c>
      <c r="AQ94" s="1">
        <v>5.5317080544941701</v>
      </c>
      <c r="AR94" s="1">
        <v>5.6221805041022703</v>
      </c>
      <c r="AS94" s="3">
        <v>2.2278839450813401</v>
      </c>
      <c r="AT94" s="1">
        <v>3.82229179563245</v>
      </c>
      <c r="AU94" s="1" t="s">
        <v>42</v>
      </c>
      <c r="AV94" s="1" t="s">
        <v>1127</v>
      </c>
      <c r="AW94" s="1" t="s">
        <v>1128</v>
      </c>
      <c r="AX94" s="1" t="s">
        <v>1129</v>
      </c>
      <c r="AY94" s="1" t="s">
        <v>75</v>
      </c>
      <c r="AZ94" s="1" t="s">
        <v>76</v>
      </c>
      <c r="BA94" s="1" t="s">
        <v>1130</v>
      </c>
      <c r="BB94" s="1" t="s">
        <v>1131</v>
      </c>
      <c r="BC94" s="1" t="s">
        <v>1132</v>
      </c>
      <c r="BD94" s="1" t="s">
        <v>1133</v>
      </c>
      <c r="BE94" s="1" t="s">
        <v>1129</v>
      </c>
      <c r="BF94" s="1" t="s">
        <v>1134</v>
      </c>
      <c r="BI94" s="1" t="s">
        <v>1135</v>
      </c>
      <c r="BJ94" s="1" t="s">
        <v>1136</v>
      </c>
      <c r="BO94" s="1">
        <v>33006551</v>
      </c>
      <c r="BP94" s="1" t="s">
        <v>1137</v>
      </c>
      <c r="BQ94" s="1" t="s">
        <v>1138</v>
      </c>
      <c r="BR94" s="1" t="s">
        <v>1132</v>
      </c>
      <c r="BS94" s="1" t="s">
        <v>1139</v>
      </c>
      <c r="BV94" s="1" t="s">
        <v>1129</v>
      </c>
      <c r="BW94" s="1" t="s">
        <v>1140</v>
      </c>
      <c r="BX94" s="1" t="s">
        <v>1141</v>
      </c>
      <c r="BZ94" s="1" t="s">
        <v>1142</v>
      </c>
    </row>
    <row r="95" spans="1:78" x14ac:dyDescent="0.55000000000000004">
      <c r="A95" s="1" t="s">
        <v>1143</v>
      </c>
      <c r="B95" s="1">
        <v>1</v>
      </c>
      <c r="C95" s="3">
        <v>4.8802551040199296</v>
      </c>
      <c r="D95" s="1">
        <v>4.29000856553023</v>
      </c>
      <c r="E95" s="1">
        <v>5.0660041090203896</v>
      </c>
      <c r="F95" s="3">
        <v>4.6062772622126902</v>
      </c>
      <c r="G95" s="1">
        <v>4.7667915613363796</v>
      </c>
      <c r="H95" s="1">
        <v>5.16784024061577</v>
      </c>
      <c r="I95" s="3">
        <v>4.80526833281034</v>
      </c>
      <c r="J95" s="1">
        <v>3.88890591048128</v>
      </c>
      <c r="K95" s="1">
        <v>4.4227394868532102</v>
      </c>
      <c r="L95" s="3">
        <v>4.6732707660929398</v>
      </c>
      <c r="M95" s="1">
        <v>7.1723081582914103</v>
      </c>
      <c r="N95" s="1">
        <v>4.2720185893045404</v>
      </c>
      <c r="O95" s="3">
        <v>8.2620795726916398</v>
      </c>
      <c r="P95" s="1">
        <v>8.3367557156302396</v>
      </c>
      <c r="Q95" s="1">
        <v>8.2568709644946097</v>
      </c>
      <c r="R95" s="3">
        <v>9.1328000261530402</v>
      </c>
      <c r="S95" s="1">
        <v>9.3873392881398701</v>
      </c>
      <c r="T95" s="1">
        <v>9.4831870858747696</v>
      </c>
      <c r="U95" s="3">
        <v>4.0041217826794497</v>
      </c>
      <c r="V95" s="1">
        <v>3.5475553328513398</v>
      </c>
      <c r="W95" s="1">
        <v>4.1560221076725403</v>
      </c>
      <c r="X95" s="3">
        <v>6.8476036114086698</v>
      </c>
      <c r="Y95" s="1">
        <v>7.00181563250307</v>
      </c>
      <c r="Z95" s="1">
        <v>5.8577623546313298</v>
      </c>
      <c r="AA95" s="3">
        <v>8.1780574342877905</v>
      </c>
      <c r="AB95" s="1">
        <v>7.4007987097522401</v>
      </c>
      <c r="AC95" s="1">
        <v>7.7575701282067202</v>
      </c>
      <c r="AD95" s="3">
        <v>7.7064049110899697</v>
      </c>
      <c r="AE95" s="1">
        <v>8.0485616550940495</v>
      </c>
      <c r="AF95" s="1">
        <v>8.0159337609404204</v>
      </c>
      <c r="AG95" s="3">
        <v>6.3934225299755596</v>
      </c>
      <c r="AH95" s="1">
        <v>6.15084240639698</v>
      </c>
      <c r="AI95" s="1">
        <v>6.4443611282431998</v>
      </c>
      <c r="AJ95" s="3">
        <v>9.0916940675830098</v>
      </c>
      <c r="AK95" s="1">
        <v>9.5586332112180799</v>
      </c>
      <c r="AL95" s="1">
        <v>8.8258986837008706</v>
      </c>
      <c r="AM95" s="3">
        <v>10.318886591100201</v>
      </c>
      <c r="AN95" s="1">
        <v>9.92249673527642</v>
      </c>
      <c r="AO95" s="1">
        <v>10.1186636304231</v>
      </c>
      <c r="AP95" s="3">
        <v>6.2086981043412397</v>
      </c>
      <c r="AQ95" s="1">
        <v>6.4839667415406996</v>
      </c>
      <c r="AR95" s="1">
        <v>8.3954371974178095</v>
      </c>
      <c r="AS95" s="3">
        <v>2.5611322054409</v>
      </c>
      <c r="AT95" s="1">
        <v>3.7317096648165098</v>
      </c>
      <c r="AU95" s="1">
        <v>-1.36290664016531</v>
      </c>
      <c r="AV95" s="1" t="s">
        <v>1144</v>
      </c>
      <c r="AW95" s="1" t="s">
        <v>1145</v>
      </c>
      <c r="AY95" s="1" t="s">
        <v>156</v>
      </c>
      <c r="AZ95" s="1" t="s">
        <v>250</v>
      </c>
      <c r="BA95" s="1" t="s">
        <v>936</v>
      </c>
      <c r="BC95" s="1" t="s">
        <v>937</v>
      </c>
      <c r="BD95" s="1" t="s">
        <v>938</v>
      </c>
      <c r="BO95" s="1">
        <v>33016781</v>
      </c>
      <c r="BP95" s="1" t="s">
        <v>1146</v>
      </c>
      <c r="BQ95" s="1" t="s">
        <v>1147</v>
      </c>
      <c r="BR95" s="1" t="s">
        <v>937</v>
      </c>
      <c r="BX95" s="1" t="s">
        <v>1148</v>
      </c>
      <c r="BZ95" s="1" t="s">
        <v>943</v>
      </c>
    </row>
    <row r="96" spans="1:78" x14ac:dyDescent="0.55000000000000004">
      <c r="A96" s="1" t="s">
        <v>1149</v>
      </c>
      <c r="B96" s="1">
        <v>1</v>
      </c>
      <c r="C96" s="3">
        <v>1.60037891876431</v>
      </c>
      <c r="D96" s="1">
        <v>0</v>
      </c>
      <c r="E96" s="1">
        <v>1.8479335686288501</v>
      </c>
      <c r="F96" s="3">
        <v>0</v>
      </c>
      <c r="G96" s="1">
        <v>1.2968230172241699</v>
      </c>
      <c r="H96" s="1">
        <v>0.94086932070565599</v>
      </c>
      <c r="I96" s="3">
        <v>0</v>
      </c>
      <c r="J96" s="1">
        <v>0.89792627757499799</v>
      </c>
      <c r="K96" s="1">
        <v>0</v>
      </c>
      <c r="L96" s="3">
        <v>0.78327045745116797</v>
      </c>
      <c r="M96" s="1">
        <v>0.93974768785662499</v>
      </c>
      <c r="N96" s="1">
        <v>0</v>
      </c>
      <c r="O96" s="3">
        <v>3.5300222940675998</v>
      </c>
      <c r="P96" s="1">
        <v>3.2565264137229399</v>
      </c>
      <c r="Q96" s="1">
        <v>3.8932315282404302</v>
      </c>
      <c r="R96" s="3">
        <v>4.6085157602505404</v>
      </c>
      <c r="S96" s="1">
        <v>4.0062048691188803</v>
      </c>
      <c r="T96" s="1">
        <v>2.69211109217219</v>
      </c>
      <c r="U96" s="3">
        <v>1.00219974945268</v>
      </c>
      <c r="V96" s="1">
        <v>1.4761963213214</v>
      </c>
      <c r="W96" s="1">
        <v>0</v>
      </c>
      <c r="X96" s="3">
        <v>0.97041194195228198</v>
      </c>
      <c r="Y96" s="1">
        <v>1.57864583949751</v>
      </c>
      <c r="Z96" s="1">
        <v>0</v>
      </c>
      <c r="AA96" s="3">
        <v>1.96917247699265</v>
      </c>
      <c r="AB96" s="1">
        <v>1.56236622082665</v>
      </c>
      <c r="AC96" s="1">
        <v>0</v>
      </c>
      <c r="AD96" s="3">
        <v>1.5751362357485199</v>
      </c>
      <c r="AE96" s="1">
        <v>2.0805757648710301</v>
      </c>
      <c r="AF96" s="1">
        <v>0.91074064498946705</v>
      </c>
      <c r="AG96" s="3">
        <v>2.13434660338678</v>
      </c>
      <c r="AH96" s="1">
        <v>1.00055557084441</v>
      </c>
      <c r="AI96" s="1">
        <v>1.5971935631408001</v>
      </c>
      <c r="AJ96" s="3">
        <v>4.54810838517996</v>
      </c>
      <c r="AK96" s="1">
        <v>4.8248017456271599</v>
      </c>
      <c r="AL96" s="1">
        <v>3.7477896823075998</v>
      </c>
      <c r="AM96" s="3">
        <v>3.6924358899288601</v>
      </c>
      <c r="AN96" s="1">
        <v>3.9700622450292999</v>
      </c>
      <c r="AO96" s="1">
        <v>3.8814334358692699</v>
      </c>
      <c r="AP96" s="3">
        <v>3.2049213762727402</v>
      </c>
      <c r="AQ96" s="1">
        <v>1.5905189046408299</v>
      </c>
      <c r="AR96" s="1">
        <v>3.35617240278193</v>
      </c>
      <c r="AS96" s="3">
        <v>1.9439924674757001</v>
      </c>
      <c r="AT96" s="1">
        <v>2.52380593467847</v>
      </c>
      <c r="AU96" s="1" t="s">
        <v>42</v>
      </c>
      <c r="AV96" s="1" t="s">
        <v>1150</v>
      </c>
      <c r="AW96" s="1" t="s">
        <v>1151</v>
      </c>
      <c r="AY96" s="1" t="s">
        <v>75</v>
      </c>
      <c r="AZ96" s="1" t="s">
        <v>76</v>
      </c>
      <c r="BA96" s="1" t="s">
        <v>1152</v>
      </c>
      <c r="BB96" s="1" t="s">
        <v>515</v>
      </c>
      <c r="BC96" s="1" t="s">
        <v>516</v>
      </c>
      <c r="BD96" s="1" t="s">
        <v>517</v>
      </c>
      <c r="BG96" s="1" t="s">
        <v>520</v>
      </c>
      <c r="BH96" s="1" t="s">
        <v>521</v>
      </c>
      <c r="BO96" s="1">
        <v>33005401</v>
      </c>
      <c r="BP96" s="1" t="s">
        <v>1153</v>
      </c>
      <c r="BQ96" s="1" t="s">
        <v>1154</v>
      </c>
      <c r="BR96" s="1" t="s">
        <v>516</v>
      </c>
      <c r="BS96" s="1" t="s">
        <v>524</v>
      </c>
      <c r="BT96" s="1" t="s">
        <v>520</v>
      </c>
      <c r="BU96" s="1" t="s">
        <v>1155</v>
      </c>
      <c r="BW96" s="1" t="s">
        <v>526</v>
      </c>
      <c r="BX96" s="1" t="s">
        <v>527</v>
      </c>
      <c r="BY96" s="1" t="s">
        <v>528</v>
      </c>
      <c r="BZ96" s="1" t="s">
        <v>529</v>
      </c>
    </row>
    <row r="97" spans="1:78" x14ac:dyDescent="0.55000000000000004">
      <c r="A97" s="1" t="s">
        <v>1156</v>
      </c>
      <c r="B97" s="1">
        <v>1</v>
      </c>
      <c r="C97" s="3">
        <v>1.0115777301473099</v>
      </c>
      <c r="D97" s="1">
        <v>0</v>
      </c>
      <c r="E97" s="1">
        <v>1.8479335686288501</v>
      </c>
      <c r="F97" s="3">
        <v>1.48373005664249</v>
      </c>
      <c r="G97" s="1">
        <v>2.7713553342034198</v>
      </c>
      <c r="H97" s="1">
        <v>0</v>
      </c>
      <c r="I97" s="3">
        <v>0.902777742571654</v>
      </c>
      <c r="J97" s="1">
        <v>1.84404689879844</v>
      </c>
      <c r="K97" s="1">
        <v>0</v>
      </c>
      <c r="L97" s="3">
        <v>0</v>
      </c>
      <c r="M97" s="1">
        <v>2.4830969750816698</v>
      </c>
      <c r="N97" s="1">
        <v>0</v>
      </c>
      <c r="O97" s="3">
        <v>4.8295548721598802</v>
      </c>
      <c r="P97" s="1">
        <v>4.3899692727116602</v>
      </c>
      <c r="Q97" s="1">
        <v>4.4097273578003398</v>
      </c>
      <c r="R97" s="3">
        <v>5.8253396458281701</v>
      </c>
      <c r="S97" s="1">
        <v>5.6156610505883604</v>
      </c>
      <c r="T97" s="1">
        <v>5.2603138744159397</v>
      </c>
      <c r="U97" s="3">
        <v>0</v>
      </c>
      <c r="V97" s="1">
        <v>0</v>
      </c>
      <c r="W97" s="1">
        <v>1.47056407792744</v>
      </c>
      <c r="X97" s="3">
        <v>1.54537535425776</v>
      </c>
      <c r="Y97" s="1">
        <v>2.5770623433493398</v>
      </c>
      <c r="Z97" s="1">
        <v>0</v>
      </c>
      <c r="AA97" s="3">
        <v>1.96917247699265</v>
      </c>
      <c r="AB97" s="1">
        <v>2.5566614152463001</v>
      </c>
      <c r="AC97" s="1">
        <v>2.3348852330548202</v>
      </c>
      <c r="AD97" s="3">
        <v>0.99263658281138001</v>
      </c>
      <c r="AE97" s="1">
        <v>2.4077188870418702</v>
      </c>
      <c r="AF97" s="1">
        <v>2.6507788981324998</v>
      </c>
      <c r="AG97" s="3">
        <v>2.3890100004282102</v>
      </c>
      <c r="AH97" s="1">
        <v>0</v>
      </c>
      <c r="AI97" s="1">
        <v>2.3365929755542698</v>
      </c>
      <c r="AJ97" s="3">
        <v>5.5797000937463297</v>
      </c>
      <c r="AK97" s="1">
        <v>5.5153614758693204</v>
      </c>
      <c r="AL97" s="1">
        <v>5.40755050850023</v>
      </c>
      <c r="AM97" s="3">
        <v>5.8696653486871204</v>
      </c>
      <c r="AN97" s="1">
        <v>5.5969324765004096</v>
      </c>
      <c r="AO97" s="1">
        <v>5.7805540159649702</v>
      </c>
      <c r="AP97" s="3">
        <v>2.02958384046195</v>
      </c>
      <c r="AQ97" s="1">
        <v>2.0062494521357599</v>
      </c>
      <c r="AR97" s="1">
        <v>3.9423877329686499</v>
      </c>
      <c r="AS97" s="3">
        <v>2.34930130466108</v>
      </c>
      <c r="AT97" s="1">
        <v>3.6879417956114202</v>
      </c>
      <c r="AU97" s="1" t="s">
        <v>42</v>
      </c>
      <c r="AV97" s="1" t="s">
        <v>1157</v>
      </c>
      <c r="AW97" s="1" t="s">
        <v>1158</v>
      </c>
      <c r="AX97" s="1" t="s">
        <v>1159</v>
      </c>
      <c r="AY97" s="1" t="s">
        <v>193</v>
      </c>
      <c r="AZ97" s="1" t="s">
        <v>1160</v>
      </c>
      <c r="BA97" s="1" t="s">
        <v>1161</v>
      </c>
      <c r="BO97" s="1">
        <v>33005446</v>
      </c>
      <c r="BP97" s="1" t="s">
        <v>1162</v>
      </c>
      <c r="BQ97" s="1" t="s">
        <v>1163</v>
      </c>
    </row>
    <row r="98" spans="1:78" x14ac:dyDescent="0.55000000000000004">
      <c r="A98" s="1" t="s">
        <v>1164</v>
      </c>
      <c r="B98" s="1">
        <v>1</v>
      </c>
      <c r="C98" s="3">
        <v>2.3404081261648702</v>
      </c>
      <c r="D98" s="1">
        <v>1.4687625626248</v>
      </c>
      <c r="E98" s="1">
        <v>2.90681458976352</v>
      </c>
      <c r="F98" s="3">
        <v>3.31955205698825</v>
      </c>
      <c r="G98" s="1">
        <v>3.8188355232973699</v>
      </c>
      <c r="H98" s="1">
        <v>3.47463473873669</v>
      </c>
      <c r="I98" s="3">
        <v>3.1419168311616801</v>
      </c>
      <c r="J98" s="1">
        <v>2.6276800956547199</v>
      </c>
      <c r="K98" s="1">
        <v>3.3060040241153001</v>
      </c>
      <c r="L98" s="3">
        <v>3.7287339848808201</v>
      </c>
      <c r="M98" s="1">
        <v>4.2752942726626797</v>
      </c>
      <c r="N98" s="1">
        <v>2.64022020174703</v>
      </c>
      <c r="O98" s="3">
        <v>7.5446428126380303</v>
      </c>
      <c r="P98" s="1">
        <v>7.4274036924885696</v>
      </c>
      <c r="Q98" s="1">
        <v>7.5096052148737602</v>
      </c>
      <c r="R98" s="3">
        <v>6.4758939131259003</v>
      </c>
      <c r="S98" s="1">
        <v>6.7087268550707098</v>
      </c>
      <c r="T98" s="1">
        <v>6.86572945226267</v>
      </c>
      <c r="U98" s="3">
        <v>2.3254460858569401</v>
      </c>
      <c r="V98" s="1">
        <v>1.87704285731083</v>
      </c>
      <c r="W98" s="1">
        <v>2.4404886765217402</v>
      </c>
      <c r="X98" s="3">
        <v>2.2742914785333599</v>
      </c>
      <c r="Y98" s="1">
        <v>2.99170369687346</v>
      </c>
      <c r="Z98" s="1">
        <v>2.5434373885097998</v>
      </c>
      <c r="AA98" s="3">
        <v>4.6607968129176101</v>
      </c>
      <c r="AB98" s="1">
        <v>3.77578379075341</v>
      </c>
      <c r="AC98" s="1">
        <v>3.4741466571948698</v>
      </c>
      <c r="AD98" s="3">
        <v>3.9861626185078598</v>
      </c>
      <c r="AE98" s="1">
        <v>4.1878774668443004</v>
      </c>
      <c r="AF98" s="1">
        <v>4.2839379515356404</v>
      </c>
      <c r="AG98" s="3">
        <v>3.5872140883916401</v>
      </c>
      <c r="AH98" s="1">
        <v>2.5858883333051499</v>
      </c>
      <c r="AI98" s="1">
        <v>4.47691238787713</v>
      </c>
      <c r="AJ98" s="3">
        <v>7.8584308077917999</v>
      </c>
      <c r="AK98" s="1">
        <v>7.7795573589860201</v>
      </c>
      <c r="AL98" s="1">
        <v>7.6730228582707101</v>
      </c>
      <c r="AM98" s="3">
        <v>7.0466750170372103</v>
      </c>
      <c r="AN98" s="1">
        <v>7.2176434753176997</v>
      </c>
      <c r="AO98" s="1">
        <v>7.2675033991960003</v>
      </c>
      <c r="AP98" s="3">
        <v>4.2851967891164504</v>
      </c>
      <c r="AQ98" s="1">
        <v>3.7081275151887798</v>
      </c>
      <c r="AR98" s="1">
        <v>4.5599299857373197</v>
      </c>
      <c r="AS98" s="3">
        <v>3.8061930484034598</v>
      </c>
      <c r="AT98" s="1">
        <v>3.4305939942711601</v>
      </c>
      <c r="AU98" s="1">
        <v>-1.1057226463208001</v>
      </c>
      <c r="AV98" s="1" t="s">
        <v>1165</v>
      </c>
      <c r="AW98" s="1" t="s">
        <v>1166</v>
      </c>
      <c r="AY98" s="1" t="s">
        <v>257</v>
      </c>
      <c r="AZ98" s="1" t="s">
        <v>1167</v>
      </c>
      <c r="BA98" s="1" t="s">
        <v>1168</v>
      </c>
      <c r="BO98" s="1">
        <v>33005423</v>
      </c>
      <c r="BP98" s="1" t="s">
        <v>1169</v>
      </c>
      <c r="BQ98" s="1" t="s">
        <v>1170</v>
      </c>
    </row>
    <row r="99" spans="1:78" x14ac:dyDescent="0.55000000000000004">
      <c r="A99" s="1" t="s">
        <v>1171</v>
      </c>
      <c r="B99" s="1">
        <v>1</v>
      </c>
      <c r="C99" s="3">
        <v>2.3404081261648702</v>
      </c>
      <c r="D99" s="1">
        <v>2.8454807231823902</v>
      </c>
      <c r="E99" s="1">
        <v>2.90681458976352</v>
      </c>
      <c r="F99" s="3">
        <v>2.86561814862932</v>
      </c>
      <c r="G99" s="1">
        <v>3.0503907225812501</v>
      </c>
      <c r="H99" s="1">
        <v>2.70445320685526</v>
      </c>
      <c r="I99" s="3">
        <v>1.8515939527280401</v>
      </c>
      <c r="J99" s="1">
        <v>2.6276800956547199</v>
      </c>
      <c r="K99" s="1">
        <v>2.6631482547555301</v>
      </c>
      <c r="L99" s="3">
        <v>2.2032448071342099</v>
      </c>
      <c r="M99" s="1">
        <v>3.2115939276752901</v>
      </c>
      <c r="N99" s="1">
        <v>2.9962123134252501</v>
      </c>
      <c r="O99" s="3">
        <v>4.1604829350890302</v>
      </c>
      <c r="P99" s="1">
        <v>4.4849101924734898</v>
      </c>
      <c r="Q99" s="1">
        <v>4.7325518163735802</v>
      </c>
      <c r="R99" s="3">
        <v>5.2389255217031003</v>
      </c>
      <c r="S99" s="1">
        <v>4.8705770138642697</v>
      </c>
      <c r="T99" s="1">
        <v>5.1900931111261901</v>
      </c>
      <c r="U99" s="3">
        <v>3.0038473632278899</v>
      </c>
      <c r="V99" s="1">
        <v>2.4476734185294702</v>
      </c>
      <c r="W99" s="1">
        <v>2.6585329695655999</v>
      </c>
      <c r="X99" s="3">
        <v>3.85115934550128</v>
      </c>
      <c r="Y99" s="1">
        <v>2.99170369687346</v>
      </c>
      <c r="Z99" s="1">
        <v>2.95636692371819</v>
      </c>
      <c r="AA99" s="3">
        <v>3.7690893907648801</v>
      </c>
      <c r="AB99" s="1">
        <v>2.7782370197342399</v>
      </c>
      <c r="AC99" s="1">
        <v>3.18431466445218</v>
      </c>
      <c r="AD99" s="3">
        <v>2.9870892511054099</v>
      </c>
      <c r="AE99" s="1">
        <v>3.7989877564576102</v>
      </c>
      <c r="AF99" s="1">
        <v>3.5310850721341298</v>
      </c>
      <c r="AG99" s="3">
        <v>3.3678674800205699</v>
      </c>
      <c r="AH99" s="1">
        <v>3.0009721086206298</v>
      </c>
      <c r="AI99" s="1">
        <v>2.6002351949534801</v>
      </c>
      <c r="AJ99" s="3">
        <v>5.1123671493402298</v>
      </c>
      <c r="AK99" s="1">
        <v>4.6923798094081404</v>
      </c>
      <c r="AL99" s="1">
        <v>5.0940947619234498</v>
      </c>
      <c r="AM99" s="3">
        <v>4.5038202909776004</v>
      </c>
      <c r="AN99" s="1">
        <v>5.6626911355608902</v>
      </c>
      <c r="AO99" s="1">
        <v>5.3996125378308504</v>
      </c>
      <c r="AP99" s="3">
        <v>3.0344560342549598</v>
      </c>
      <c r="AQ99" s="1">
        <v>3.3294241954470598</v>
      </c>
      <c r="AR99" s="1">
        <v>3.6198333593423899</v>
      </c>
      <c r="AS99" s="3">
        <v>1.4075381087249199</v>
      </c>
      <c r="AT99" s="1">
        <v>2.3728659166672399</v>
      </c>
      <c r="AU99" s="1" t="s">
        <v>42</v>
      </c>
      <c r="AV99" s="1" t="s">
        <v>1172</v>
      </c>
      <c r="AW99" s="1" t="s">
        <v>1173</v>
      </c>
      <c r="AY99" s="1" t="s">
        <v>75</v>
      </c>
      <c r="AZ99" s="1" t="s">
        <v>76</v>
      </c>
      <c r="BA99" s="1" t="s">
        <v>1174</v>
      </c>
      <c r="BO99" s="1">
        <v>33017174</v>
      </c>
      <c r="BP99" s="1" t="s">
        <v>1175</v>
      </c>
      <c r="BQ99" s="1" t="s">
        <v>1176</v>
      </c>
    </row>
    <row r="100" spans="1:78" x14ac:dyDescent="0.55000000000000004">
      <c r="A100" s="1" t="s">
        <v>1177</v>
      </c>
      <c r="B100" s="1">
        <v>1</v>
      </c>
      <c r="C100" s="3">
        <v>2.3404081261648702</v>
      </c>
      <c r="D100" s="1">
        <v>0.91373918280573996</v>
      </c>
      <c r="E100" s="1">
        <v>1.8479335686288501</v>
      </c>
      <c r="F100" s="3">
        <v>2.86561814862932</v>
      </c>
      <c r="G100" s="1">
        <v>2.4250880116673201</v>
      </c>
      <c r="H100" s="1">
        <v>1.50557048295319</v>
      </c>
      <c r="I100" s="3">
        <v>2.4190835462838001</v>
      </c>
      <c r="J100" s="1">
        <v>2.8163333524146998</v>
      </c>
      <c r="K100" s="1">
        <v>0.91764024263669997</v>
      </c>
      <c r="L100" s="3">
        <v>0</v>
      </c>
      <c r="M100" s="1">
        <v>5.98725505532689</v>
      </c>
      <c r="N100" s="1">
        <v>0</v>
      </c>
      <c r="O100" s="3">
        <v>8.1486453917418409</v>
      </c>
      <c r="P100" s="1">
        <v>8.1319694443253692</v>
      </c>
      <c r="Q100" s="1">
        <v>8.4626928543188704</v>
      </c>
      <c r="R100" s="3">
        <v>8.2374171180550793</v>
      </c>
      <c r="S100" s="1">
        <v>8.2844648533538798</v>
      </c>
      <c r="T100" s="1">
        <v>8.0745538105074708</v>
      </c>
      <c r="U100" s="3">
        <v>2.5886268886447299</v>
      </c>
      <c r="V100" s="1">
        <v>1.87704285731083</v>
      </c>
      <c r="W100" s="1">
        <v>0.91506278839079203</v>
      </c>
      <c r="X100" s="3">
        <v>3.4051755022780799</v>
      </c>
      <c r="Y100" s="1">
        <v>5.7186146092434997</v>
      </c>
      <c r="Z100" s="1">
        <v>2.7646256361189101</v>
      </c>
      <c r="AA100" s="3">
        <v>6.9248675159691899</v>
      </c>
      <c r="AB100" s="1">
        <v>5.6105161469780001</v>
      </c>
      <c r="AC100" s="1">
        <v>5.7163086224431403</v>
      </c>
      <c r="AD100" s="3">
        <v>5.3779061131808801</v>
      </c>
      <c r="AE100" s="1">
        <v>6.3145302025748897</v>
      </c>
      <c r="AF100" s="1">
        <v>5.5198101692409001</v>
      </c>
      <c r="AG100" s="3">
        <v>3.68552963398592</v>
      </c>
      <c r="AH100" s="1">
        <v>3.5859808838941101</v>
      </c>
      <c r="AI100" s="1">
        <v>4.7180477732724198</v>
      </c>
      <c r="AJ100" s="3">
        <v>8.5569650547680691</v>
      </c>
      <c r="AK100" s="1">
        <v>8.7884864557957094</v>
      </c>
      <c r="AL100" s="1">
        <v>8.4940254008500897</v>
      </c>
      <c r="AM100" s="3">
        <v>9.0144681702119396</v>
      </c>
      <c r="AN100" s="1">
        <v>8.8215435138580798</v>
      </c>
      <c r="AO100" s="1">
        <v>8.5388339010851606</v>
      </c>
      <c r="AP100" s="3">
        <v>5.2862184274068698</v>
      </c>
      <c r="AQ100" s="1">
        <v>5.0524691043497896</v>
      </c>
      <c r="AR100" s="1">
        <v>7.5296442658705098</v>
      </c>
      <c r="AS100" s="3">
        <v>2.4383830090272198</v>
      </c>
      <c r="AT100" s="1">
        <v>2.4303221211872899</v>
      </c>
      <c r="AU100" s="1" t="s">
        <v>42</v>
      </c>
      <c r="AV100" s="1" t="s">
        <v>1178</v>
      </c>
      <c r="AW100" s="1" t="s">
        <v>1179</v>
      </c>
      <c r="AX100" s="1" t="s">
        <v>787</v>
      </c>
      <c r="AY100" s="1" t="s">
        <v>55</v>
      </c>
      <c r="AZ100" s="1" t="s">
        <v>56</v>
      </c>
      <c r="BA100" s="1" t="s">
        <v>788</v>
      </c>
      <c r="BB100" s="1" t="s">
        <v>789</v>
      </c>
      <c r="BC100" s="1" t="s">
        <v>790</v>
      </c>
      <c r="BD100" s="1" t="s">
        <v>791</v>
      </c>
      <c r="BE100" s="1" t="s">
        <v>787</v>
      </c>
      <c r="BF100" s="1" t="s">
        <v>792</v>
      </c>
      <c r="BG100" s="1" t="s">
        <v>793</v>
      </c>
      <c r="BH100" s="1" t="s">
        <v>794</v>
      </c>
      <c r="BI100" s="1" t="s">
        <v>795</v>
      </c>
      <c r="BJ100" s="1" t="s">
        <v>796</v>
      </c>
      <c r="BK100" s="1" t="s">
        <v>797</v>
      </c>
      <c r="BL100" s="1" t="s">
        <v>798</v>
      </c>
      <c r="BO100" s="1">
        <v>33017061</v>
      </c>
      <c r="BP100" s="1" t="s">
        <v>1180</v>
      </c>
      <c r="BQ100" s="1" t="s">
        <v>1181</v>
      </c>
      <c r="BR100" s="1" t="s">
        <v>790</v>
      </c>
      <c r="BS100" s="1" t="s">
        <v>801</v>
      </c>
      <c r="BU100" s="1" t="s">
        <v>802</v>
      </c>
      <c r="BV100" s="1" t="s">
        <v>787</v>
      </c>
      <c r="BX100" s="1" t="s">
        <v>803</v>
      </c>
      <c r="BY100" s="1" t="s">
        <v>804</v>
      </c>
      <c r="BZ100" s="1" t="s">
        <v>805</v>
      </c>
    </row>
    <row r="101" spans="1:78" x14ac:dyDescent="0.55000000000000004">
      <c r="A101" s="1" t="s">
        <v>1182</v>
      </c>
      <c r="B101" s="1">
        <v>1</v>
      </c>
      <c r="C101" s="3">
        <v>2.0173319385650901</v>
      </c>
      <c r="D101" s="1">
        <v>3.1627413431960001</v>
      </c>
      <c r="E101" s="1">
        <v>2.29271194809172</v>
      </c>
      <c r="F101" s="3">
        <v>2.19956796326812</v>
      </c>
      <c r="G101" s="1">
        <v>3.0503907225812501</v>
      </c>
      <c r="H101" s="1">
        <v>2.2261196022682399</v>
      </c>
      <c r="I101" s="3">
        <v>1.4538202708805401</v>
      </c>
      <c r="J101" s="1">
        <v>0.89792627757499799</v>
      </c>
      <c r="K101" s="1">
        <v>1.8746273737697201</v>
      </c>
      <c r="L101" s="3">
        <v>4.13616192592134</v>
      </c>
      <c r="M101" s="1">
        <v>3.8848802849975401</v>
      </c>
      <c r="N101" s="1">
        <v>3.1459060141512398</v>
      </c>
      <c r="O101" s="3">
        <v>4.7182996406878202</v>
      </c>
      <c r="P101" s="1">
        <v>4.8837498261023704</v>
      </c>
      <c r="Q101" s="1">
        <v>4.4803301561368496</v>
      </c>
      <c r="R101" s="3">
        <v>6.1076253555275004</v>
      </c>
      <c r="S101" s="1">
        <v>5.7224539535831704</v>
      </c>
      <c r="T101" s="1">
        <v>5.9541696178846202</v>
      </c>
      <c r="U101" s="3">
        <v>3.3258852321597301</v>
      </c>
      <c r="V101" s="1">
        <v>4.0907926898295504</v>
      </c>
      <c r="W101" s="1">
        <v>2.8479083296106902</v>
      </c>
      <c r="X101" s="3">
        <v>5.3339746510307702</v>
      </c>
      <c r="Y101" s="1">
        <v>4.6347514118571498</v>
      </c>
      <c r="Z101" s="1">
        <v>4.5959132926050899</v>
      </c>
      <c r="AA101" s="3">
        <v>4.60427759126146</v>
      </c>
      <c r="AB101" s="1">
        <v>4.5523679581956902</v>
      </c>
      <c r="AC101" s="1">
        <v>4.7704698502577996</v>
      </c>
      <c r="AD101" s="3">
        <v>4.4453414158359497</v>
      </c>
      <c r="AE101" s="1">
        <v>4.4938863456977201</v>
      </c>
      <c r="AF101" s="1">
        <v>4.5777472720319796</v>
      </c>
      <c r="AG101" s="3">
        <v>4.5259113591757298</v>
      </c>
      <c r="AH101" s="1">
        <v>4.64492269690765</v>
      </c>
      <c r="AI101" s="1">
        <v>4.4097587917285104</v>
      </c>
      <c r="AJ101" s="3">
        <v>5.6689999018659396</v>
      </c>
      <c r="AK101" s="1">
        <v>5.6642069448299601</v>
      </c>
      <c r="AL101" s="1">
        <v>5.2593190470614797</v>
      </c>
      <c r="AM101" s="3">
        <v>4.9709631440317903</v>
      </c>
      <c r="AN101" s="1">
        <v>5.6626911355608902</v>
      </c>
      <c r="AO101" s="1">
        <v>5.2588156901785998</v>
      </c>
      <c r="AP101" s="3">
        <v>4.4969795946914797</v>
      </c>
      <c r="AQ101" s="1">
        <v>4.0078075944192602</v>
      </c>
      <c r="AR101" s="1">
        <v>3.8426731503752798</v>
      </c>
      <c r="AS101" s="3">
        <v>1.8533793415655599</v>
      </c>
      <c r="AT101" s="1">
        <v>3.71974694264168</v>
      </c>
      <c r="AU101" s="1" t="s">
        <v>42</v>
      </c>
      <c r="AV101" s="1" t="s">
        <v>1183</v>
      </c>
      <c r="AW101" s="1" t="s">
        <v>1184</v>
      </c>
      <c r="AY101" s="1" t="s">
        <v>1185</v>
      </c>
      <c r="AZ101" s="1" t="s">
        <v>1186</v>
      </c>
      <c r="BA101" s="1" t="s">
        <v>1187</v>
      </c>
      <c r="BB101" s="1" t="s">
        <v>114</v>
      </c>
      <c r="BC101" s="1" t="s">
        <v>1188</v>
      </c>
      <c r="BD101" s="1" t="s">
        <v>1189</v>
      </c>
      <c r="BG101" s="1" t="s">
        <v>1190</v>
      </c>
      <c r="BH101" s="1" t="s">
        <v>1191</v>
      </c>
      <c r="BK101" s="1" t="s">
        <v>1192</v>
      </c>
      <c r="BL101" s="1" t="s">
        <v>1193</v>
      </c>
      <c r="BO101" s="1">
        <v>33017750</v>
      </c>
      <c r="BP101" s="1" t="s">
        <v>1194</v>
      </c>
      <c r="BQ101" s="1" t="s">
        <v>1195</v>
      </c>
      <c r="BR101" s="1" t="s">
        <v>1188</v>
      </c>
      <c r="BS101" s="1" t="s">
        <v>1196</v>
      </c>
      <c r="BX101" s="1" t="s">
        <v>1197</v>
      </c>
      <c r="BZ101" s="1" t="s">
        <v>1198</v>
      </c>
    </row>
    <row r="102" spans="1:78" x14ac:dyDescent="0.55000000000000004">
      <c r="A102" s="1" t="s">
        <v>1199</v>
      </c>
      <c r="B102" s="1">
        <v>1</v>
      </c>
      <c r="C102" s="3">
        <v>7.6740011436413704</v>
      </c>
      <c r="D102" s="1">
        <v>7.8114212506998602</v>
      </c>
      <c r="E102" s="1">
        <v>7.4634371707593496</v>
      </c>
      <c r="F102" s="3">
        <v>7.6915562199572403</v>
      </c>
      <c r="G102" s="1">
        <v>7.56175807326923</v>
      </c>
      <c r="H102" s="1">
        <v>7.5092039240865098</v>
      </c>
      <c r="I102" s="3">
        <v>7.3846154653728098</v>
      </c>
      <c r="J102" s="1">
        <v>7.5306103134946696</v>
      </c>
      <c r="K102" s="1">
        <v>7.4678219181351402</v>
      </c>
      <c r="L102" s="3">
        <v>6.5436747696950697</v>
      </c>
      <c r="M102" s="1">
        <v>7.2954729314265103</v>
      </c>
      <c r="N102" s="1">
        <v>7.0428271015414596</v>
      </c>
      <c r="O102" s="3">
        <v>9.8669118516224099</v>
      </c>
      <c r="P102" s="1">
        <v>9.9811411911562704</v>
      </c>
      <c r="Q102" s="1">
        <v>10.0837095599473</v>
      </c>
      <c r="R102" s="3">
        <v>10.2990657971181</v>
      </c>
      <c r="S102" s="1">
        <v>10.4881601520561</v>
      </c>
      <c r="T102" s="1">
        <v>10.4515530869615</v>
      </c>
      <c r="U102" s="3">
        <v>7.8052763660569804</v>
      </c>
      <c r="V102" s="1">
        <v>7.7768439529995499</v>
      </c>
      <c r="W102" s="1">
        <v>7.7021197980284901</v>
      </c>
      <c r="X102" s="3">
        <v>6.3503133555345803</v>
      </c>
      <c r="Y102" s="1">
        <v>6.6630332459180703</v>
      </c>
      <c r="Z102" s="1">
        <v>6.9277079360611902</v>
      </c>
      <c r="AA102" s="3">
        <v>7.1587054844548499</v>
      </c>
      <c r="AB102" s="1">
        <v>7.0430420949683299</v>
      </c>
      <c r="AC102" s="1">
        <v>7.2352388647082204</v>
      </c>
      <c r="AD102" s="3">
        <v>7.22373840725579</v>
      </c>
      <c r="AE102" s="1">
        <v>6.9129026920522003</v>
      </c>
      <c r="AF102" s="1">
        <v>6.9045010102645099</v>
      </c>
      <c r="AG102" s="3">
        <v>7.4631343370104197</v>
      </c>
      <c r="AH102" s="1">
        <v>7.0779182989249998</v>
      </c>
      <c r="AI102" s="1">
        <v>7.24700533058334</v>
      </c>
      <c r="AJ102" s="3">
        <v>9.6784657017857896</v>
      </c>
      <c r="AK102" s="1">
        <v>9.8830296055648201</v>
      </c>
      <c r="AL102" s="1">
        <v>9.8325290539666401</v>
      </c>
      <c r="AM102" s="3">
        <v>10.5398922116586</v>
      </c>
      <c r="AN102" s="1">
        <v>10.526412679417</v>
      </c>
      <c r="AO102" s="1">
        <v>10.4187763240813</v>
      </c>
      <c r="AP102" s="3">
        <v>7.8593191838979397</v>
      </c>
      <c r="AQ102" s="1">
        <v>7.7225325822870001</v>
      </c>
      <c r="AR102" s="1">
        <v>8.6562896075999802</v>
      </c>
      <c r="AS102" s="3">
        <v>2.3372407708206699</v>
      </c>
      <c r="AT102" s="1">
        <v>2.89164879047742</v>
      </c>
      <c r="AU102" s="1">
        <v>0.75709146119664394</v>
      </c>
      <c r="AV102" s="1" t="s">
        <v>1200</v>
      </c>
      <c r="AW102" s="1" t="s">
        <v>1201</v>
      </c>
      <c r="AY102" s="1" t="s">
        <v>55</v>
      </c>
      <c r="AZ102" s="1" t="s">
        <v>56</v>
      </c>
      <c r="BA102" s="1" t="s">
        <v>1202</v>
      </c>
      <c r="BB102" s="1" t="s">
        <v>1203</v>
      </c>
      <c r="BC102" s="1" t="s">
        <v>1204</v>
      </c>
      <c r="BD102" s="1" t="s">
        <v>1205</v>
      </c>
      <c r="BE102" s="1" t="s">
        <v>1206</v>
      </c>
      <c r="BF102" s="1" t="s">
        <v>1207</v>
      </c>
      <c r="BG102" s="1" t="s">
        <v>1208</v>
      </c>
      <c r="BH102" s="1" t="s">
        <v>1209</v>
      </c>
      <c r="BK102" s="1" t="s">
        <v>1210</v>
      </c>
      <c r="BL102" s="1" t="s">
        <v>1211</v>
      </c>
      <c r="BO102" s="1">
        <v>33013751</v>
      </c>
      <c r="BP102" s="1" t="s">
        <v>1212</v>
      </c>
      <c r="BQ102" s="1" t="s">
        <v>1213</v>
      </c>
      <c r="BR102" s="1" t="s">
        <v>1214</v>
      </c>
      <c r="BS102" s="1" t="s">
        <v>1215</v>
      </c>
      <c r="BU102" s="1" t="s">
        <v>1216</v>
      </c>
      <c r="BW102" s="1" t="s">
        <v>1217</v>
      </c>
      <c r="BX102" s="1" t="s">
        <v>1218</v>
      </c>
      <c r="BY102" s="1" t="s">
        <v>1219</v>
      </c>
      <c r="BZ102" s="1" t="s">
        <v>1220</v>
      </c>
    </row>
    <row r="103" spans="1:78" x14ac:dyDescent="0.55000000000000004">
      <c r="A103" s="1" t="s">
        <v>1221</v>
      </c>
      <c r="B103" s="1">
        <v>1</v>
      </c>
      <c r="C103" s="3">
        <v>6.2706897178666496</v>
      </c>
      <c r="D103" s="1">
        <v>6.7542802918425702</v>
      </c>
      <c r="E103" s="1">
        <v>6.2554141816734798</v>
      </c>
      <c r="F103" s="3">
        <v>6.9860652114658297</v>
      </c>
      <c r="G103" s="1">
        <v>6.7264882537175001</v>
      </c>
      <c r="H103" s="1">
        <v>6.9462402379974799</v>
      </c>
      <c r="I103" s="3">
        <v>6.5148305412206904</v>
      </c>
      <c r="J103" s="1">
        <v>6.3450923073604004</v>
      </c>
      <c r="K103" s="1">
        <v>6.8090011142247402</v>
      </c>
      <c r="L103" s="3">
        <v>6.4751724495071601</v>
      </c>
      <c r="M103" s="1">
        <v>6.8321014636806003</v>
      </c>
      <c r="N103" s="1">
        <v>6.6250708210604197</v>
      </c>
      <c r="O103" s="3">
        <v>7.6769874543526102</v>
      </c>
      <c r="P103" s="1">
        <v>8.0095697705123303</v>
      </c>
      <c r="Q103" s="1">
        <v>7.7284508949510196</v>
      </c>
      <c r="R103" s="3">
        <v>8.5647696526266905</v>
      </c>
      <c r="S103" s="1">
        <v>8.7871423330986609</v>
      </c>
      <c r="T103" s="1">
        <v>8.6626014609422803</v>
      </c>
      <c r="U103" s="3">
        <v>6.4637778875039702</v>
      </c>
      <c r="V103" s="1">
        <v>6.7657949103072204</v>
      </c>
      <c r="W103" s="1">
        <v>6.5270400976312501</v>
      </c>
      <c r="X103" s="3">
        <v>6.2447576908287399</v>
      </c>
      <c r="Y103" s="1">
        <v>6.6910458279635003</v>
      </c>
      <c r="Z103" s="1">
        <v>6.1206555832136598</v>
      </c>
      <c r="AA103" s="3">
        <v>6.7273166851917399</v>
      </c>
      <c r="AB103" s="1">
        <v>6.5361894767195103</v>
      </c>
      <c r="AC103" s="1">
        <v>6.6307239931328699</v>
      </c>
      <c r="AD103" s="3">
        <v>6.7132958420805604</v>
      </c>
      <c r="AE103" s="1">
        <v>6.7201266180936097</v>
      </c>
      <c r="AF103" s="1">
        <v>6.4323081954870904</v>
      </c>
      <c r="AG103" s="3">
        <v>5.9548217275970403</v>
      </c>
      <c r="AH103" s="1">
        <v>6.3230251413930603</v>
      </c>
      <c r="AI103" s="1">
        <v>6.1677987947118096</v>
      </c>
      <c r="AJ103" s="3">
        <v>7.6621491617783901</v>
      </c>
      <c r="AK103" s="1">
        <v>7.9916495984415201</v>
      </c>
      <c r="AL103" s="1">
        <v>7.4855638187096396</v>
      </c>
      <c r="AM103" s="3">
        <v>8.5841464827796798</v>
      </c>
      <c r="AN103" s="1">
        <v>8.5315458435997495</v>
      </c>
      <c r="AO103" s="1">
        <v>8.4115784192990297</v>
      </c>
      <c r="AP103" s="3">
        <v>6.5624521905041897</v>
      </c>
      <c r="AQ103" s="1">
        <v>6.2561448657650898</v>
      </c>
      <c r="AR103" s="1">
        <v>6.65232664211642</v>
      </c>
      <c r="AS103" s="3">
        <v>0.88551757235107398</v>
      </c>
      <c r="AT103" s="1">
        <v>2.0716376313025799</v>
      </c>
      <c r="AU103" s="1" t="s">
        <v>42</v>
      </c>
      <c r="AV103" s="1" t="s">
        <v>1222</v>
      </c>
      <c r="AW103" s="1" t="s">
        <v>1223</v>
      </c>
      <c r="AX103" s="1" t="s">
        <v>668</v>
      </c>
      <c r="AY103" s="1" t="s">
        <v>111</v>
      </c>
      <c r="AZ103" s="1" t="s">
        <v>1224</v>
      </c>
      <c r="BA103" s="1" t="s">
        <v>1225</v>
      </c>
      <c r="BB103" s="1" t="s">
        <v>671</v>
      </c>
      <c r="BC103" s="1" t="s">
        <v>672</v>
      </c>
      <c r="BD103" s="1" t="s">
        <v>673</v>
      </c>
      <c r="BE103" s="1" t="s">
        <v>668</v>
      </c>
      <c r="BF103" s="1" t="s">
        <v>674</v>
      </c>
      <c r="BG103" s="1" t="s">
        <v>675</v>
      </c>
      <c r="BH103" s="1" t="s">
        <v>676</v>
      </c>
      <c r="BI103" s="1" t="s">
        <v>677</v>
      </c>
      <c r="BJ103" s="1" t="s">
        <v>678</v>
      </c>
      <c r="BO103" s="1">
        <v>33018923</v>
      </c>
      <c r="BP103" s="1" t="s">
        <v>1226</v>
      </c>
      <c r="BQ103" s="1" t="s">
        <v>1227</v>
      </c>
      <c r="BR103" s="1" t="s">
        <v>672</v>
      </c>
      <c r="BS103" s="1" t="s">
        <v>1228</v>
      </c>
      <c r="BT103" s="1" t="s">
        <v>675</v>
      </c>
      <c r="BV103" s="1" t="s">
        <v>1229</v>
      </c>
      <c r="BW103" s="1" t="s">
        <v>682</v>
      </c>
      <c r="BX103" s="1" t="s">
        <v>1230</v>
      </c>
      <c r="BY103" s="1" t="s">
        <v>1231</v>
      </c>
      <c r="BZ103" s="1" t="s">
        <v>1232</v>
      </c>
    </row>
    <row r="104" spans="1:78" x14ac:dyDescent="0.55000000000000004">
      <c r="A104" s="1" t="s">
        <v>1233</v>
      </c>
      <c r="B104" s="1">
        <v>1</v>
      </c>
      <c r="C104" s="3">
        <v>0</v>
      </c>
      <c r="D104" s="1">
        <v>1.8685942427270399</v>
      </c>
      <c r="E104" s="1">
        <v>0</v>
      </c>
      <c r="F104" s="3">
        <v>0.924749360102747</v>
      </c>
      <c r="G104" s="1">
        <v>0</v>
      </c>
      <c r="H104" s="1">
        <v>1.9103695971605399</v>
      </c>
      <c r="I104" s="3">
        <v>0</v>
      </c>
      <c r="J104" s="1">
        <v>1.4471936889391801</v>
      </c>
      <c r="K104" s="1">
        <v>1.47407045440013</v>
      </c>
      <c r="L104" s="3">
        <v>0</v>
      </c>
      <c r="M104" s="1">
        <v>2.2242783210471799</v>
      </c>
      <c r="N104" s="1">
        <v>0</v>
      </c>
      <c r="O104" s="3">
        <v>4.7749994390699104</v>
      </c>
      <c r="P104" s="1">
        <v>4.81231892390102</v>
      </c>
      <c r="Q104" s="1">
        <v>5.2597154278832203</v>
      </c>
      <c r="R104" s="3">
        <v>5.5097583819629996</v>
      </c>
      <c r="S104" s="1">
        <v>5.6700454206121904</v>
      </c>
      <c r="T104" s="1">
        <v>5.5952169934508502</v>
      </c>
      <c r="U104" s="3">
        <v>0</v>
      </c>
      <c r="V104" s="1">
        <v>0</v>
      </c>
      <c r="W104" s="1">
        <v>0</v>
      </c>
      <c r="X104" s="3">
        <v>0</v>
      </c>
      <c r="Y104" s="1">
        <v>2.5770623433493398</v>
      </c>
      <c r="Z104" s="1">
        <v>0</v>
      </c>
      <c r="AA104" s="3">
        <v>3.1333156780380298</v>
      </c>
      <c r="AB104" s="1">
        <v>2.5566614152463001</v>
      </c>
      <c r="AC104" s="1">
        <v>2.0121507174139301</v>
      </c>
      <c r="AD104" s="3">
        <v>2.9870892511054099</v>
      </c>
      <c r="AE104" s="1">
        <v>2.8990827533051902</v>
      </c>
      <c r="AF104" s="1">
        <v>0.91074064498946705</v>
      </c>
      <c r="AG104" s="3">
        <v>2.7935149692898902</v>
      </c>
      <c r="AH104" s="1">
        <v>1.00055557084441</v>
      </c>
      <c r="AI104" s="1">
        <v>2.01375267990931</v>
      </c>
      <c r="AJ104" s="3">
        <v>5.3825840484449099</v>
      </c>
      <c r="AK104" s="1">
        <v>5.0579568996266104</v>
      </c>
      <c r="AL104" s="1">
        <v>5.0940947619234498</v>
      </c>
      <c r="AM104" s="3">
        <v>5.8426590229402304</v>
      </c>
      <c r="AN104" s="1">
        <v>5.8993110836006899</v>
      </c>
      <c r="AO104" s="1">
        <v>6.1825328169578997</v>
      </c>
      <c r="AP104" s="3">
        <v>2.6177962979270202</v>
      </c>
      <c r="AQ104" s="1">
        <v>1.5905189046408299</v>
      </c>
      <c r="AR104" s="1">
        <v>2.6166978810997898</v>
      </c>
      <c r="AS104" s="3">
        <v>3.0450796108463898</v>
      </c>
      <c r="AT104" s="1">
        <v>3.8080680049969602</v>
      </c>
      <c r="AU104" s="1" t="s">
        <v>42</v>
      </c>
      <c r="AV104" s="1" t="s">
        <v>1234</v>
      </c>
      <c r="AW104" s="1" t="s">
        <v>1235</v>
      </c>
      <c r="AY104" s="1" t="s">
        <v>1087</v>
      </c>
      <c r="AZ104" s="1" t="s">
        <v>1236</v>
      </c>
      <c r="BA104" s="1" t="s">
        <v>1237</v>
      </c>
      <c r="BO104" s="1">
        <v>33008954</v>
      </c>
      <c r="BP104" s="1" t="s">
        <v>1238</v>
      </c>
      <c r="BQ104" s="1" t="s">
        <v>1239</v>
      </c>
    </row>
    <row r="105" spans="1:78" x14ac:dyDescent="0.55000000000000004">
      <c r="A105" s="1" t="s">
        <v>1240</v>
      </c>
      <c r="B105" s="1">
        <v>1</v>
      </c>
      <c r="C105" s="3">
        <v>0</v>
      </c>
      <c r="D105" s="1">
        <v>0</v>
      </c>
      <c r="E105" s="1">
        <v>0</v>
      </c>
      <c r="F105" s="3">
        <v>0</v>
      </c>
      <c r="G105" s="1">
        <v>0</v>
      </c>
      <c r="H105" s="1">
        <v>0.94086932070565599</v>
      </c>
      <c r="I105" s="3">
        <v>0</v>
      </c>
      <c r="J105" s="1">
        <v>0</v>
      </c>
      <c r="K105" s="1">
        <v>0</v>
      </c>
      <c r="L105" s="3">
        <v>0.78327045745116797</v>
      </c>
      <c r="M105" s="1">
        <v>0</v>
      </c>
      <c r="N105" s="1">
        <v>0</v>
      </c>
      <c r="O105" s="3">
        <v>1.63706413700012</v>
      </c>
      <c r="P105" s="1">
        <v>2.4000995847645301</v>
      </c>
      <c r="Q105" s="1">
        <v>2.0697540330191799</v>
      </c>
      <c r="R105" s="3">
        <v>2.94191314102155</v>
      </c>
      <c r="S105" s="1">
        <v>3.3810204923234699</v>
      </c>
      <c r="T105" s="1">
        <v>2.8822545906553199</v>
      </c>
      <c r="U105" s="3">
        <v>0</v>
      </c>
      <c r="V105" s="1">
        <v>0</v>
      </c>
      <c r="W105" s="1">
        <v>0.91506278839079203</v>
      </c>
      <c r="X105" s="3">
        <v>0</v>
      </c>
      <c r="Y105" s="1">
        <v>0.99526509879105496</v>
      </c>
      <c r="Z105" s="1">
        <v>0.97522862965948298</v>
      </c>
      <c r="AA105" s="3">
        <v>0.97952168225968494</v>
      </c>
      <c r="AB105" s="1">
        <v>2.29476977662318</v>
      </c>
      <c r="AC105" s="1">
        <v>1.59576818103945</v>
      </c>
      <c r="AD105" s="3">
        <v>0.99263658281138001</v>
      </c>
      <c r="AE105" s="1">
        <v>1.0542140562056299</v>
      </c>
      <c r="AF105" s="1">
        <v>0</v>
      </c>
      <c r="AG105" s="3">
        <v>0</v>
      </c>
      <c r="AH105" s="1">
        <v>0</v>
      </c>
      <c r="AI105" s="1">
        <v>1.0091830043883501</v>
      </c>
      <c r="AJ105" s="3">
        <v>0</v>
      </c>
      <c r="AK105" s="1">
        <v>1.80137186583661</v>
      </c>
      <c r="AL105" s="1">
        <v>2.6277765975108598</v>
      </c>
      <c r="AM105" s="3">
        <v>3.6924358899288601</v>
      </c>
      <c r="AN105" s="1">
        <v>4.4137462088950103</v>
      </c>
      <c r="AO105" s="1">
        <v>4.4974665659841504</v>
      </c>
      <c r="AP105" s="3">
        <v>1.61128904673424</v>
      </c>
      <c r="AQ105" s="1">
        <v>0</v>
      </c>
      <c r="AR105" s="1">
        <v>2.0285930728057702</v>
      </c>
      <c r="AS105" s="3" t="s">
        <v>42</v>
      </c>
      <c r="AT105" s="1">
        <v>2.0345082681177402</v>
      </c>
      <c r="AU105" s="1" t="s">
        <v>42</v>
      </c>
      <c r="AV105" s="1" t="s">
        <v>1241</v>
      </c>
      <c r="AW105" s="1" t="s">
        <v>1242</v>
      </c>
      <c r="AY105" s="1" t="s">
        <v>1243</v>
      </c>
      <c r="AZ105" s="1" t="s">
        <v>1244</v>
      </c>
      <c r="BA105" s="1" t="s">
        <v>1245</v>
      </c>
      <c r="BO105" s="1">
        <v>33008939</v>
      </c>
      <c r="BP105" s="1" t="s">
        <v>1246</v>
      </c>
      <c r="BQ105" s="1" t="s">
        <v>1247</v>
      </c>
    </row>
    <row r="106" spans="1:78" x14ac:dyDescent="0.55000000000000004">
      <c r="A106" s="1" t="s">
        <v>1248</v>
      </c>
      <c r="B106" s="1">
        <v>1</v>
      </c>
      <c r="C106" s="3">
        <v>1.0115777301473099</v>
      </c>
      <c r="D106" s="1">
        <v>2.4381889481812302</v>
      </c>
      <c r="E106" s="1">
        <v>0</v>
      </c>
      <c r="F106" s="3">
        <v>0.924749360102747</v>
      </c>
      <c r="G106" s="1">
        <v>1.2968230172241699</v>
      </c>
      <c r="H106" s="1">
        <v>2.70445320685526</v>
      </c>
      <c r="I106" s="3">
        <v>1.4538202708805401</v>
      </c>
      <c r="J106" s="1">
        <v>2.1549533762843498</v>
      </c>
      <c r="K106" s="1">
        <v>2.44496247560132</v>
      </c>
      <c r="L106" s="3">
        <v>2.75877708896506</v>
      </c>
      <c r="M106" s="1">
        <v>3.47250338290231</v>
      </c>
      <c r="N106" s="1">
        <v>0.90487173368476204</v>
      </c>
      <c r="O106" s="3">
        <v>6.9837253844765002</v>
      </c>
      <c r="P106" s="1">
        <v>6.93335097074229</v>
      </c>
      <c r="Q106" s="1">
        <v>6.8858858806750796</v>
      </c>
      <c r="R106" s="3">
        <v>8.63517967204176</v>
      </c>
      <c r="S106" s="1">
        <v>8.7809777741372894</v>
      </c>
      <c r="T106" s="1">
        <v>8.1914925991026593</v>
      </c>
      <c r="U106" s="3">
        <v>2.00329836768061</v>
      </c>
      <c r="V106" s="1">
        <v>3.1730700599228099</v>
      </c>
      <c r="W106" s="1">
        <v>0.91506278839079203</v>
      </c>
      <c r="X106" s="3">
        <v>2.5353064798035301</v>
      </c>
      <c r="Y106" s="1">
        <v>3.6916861885519801</v>
      </c>
      <c r="Z106" s="1">
        <v>2.2820871391308701</v>
      </c>
      <c r="AA106" s="3">
        <v>4.2827674201363504</v>
      </c>
      <c r="AB106" s="1">
        <v>4.3599276205843402</v>
      </c>
      <c r="AC106" s="1">
        <v>2.5984570024088902</v>
      </c>
      <c r="AD106" s="3">
        <v>3.7936499530953398</v>
      </c>
      <c r="AE106" s="1">
        <v>4.4938863456977201</v>
      </c>
      <c r="AF106" s="1">
        <v>3.0072104349032802</v>
      </c>
      <c r="AG106" s="3">
        <v>3.7775705792808201</v>
      </c>
      <c r="AH106" s="1">
        <v>3.3229279684174999</v>
      </c>
      <c r="AI106" s="1">
        <v>3.0160321012613198</v>
      </c>
      <c r="AJ106" s="3">
        <v>7.4348936797588197</v>
      </c>
      <c r="AK106" s="1">
        <v>7.8355744020332896</v>
      </c>
      <c r="AL106" s="1">
        <v>7.1488912126183903</v>
      </c>
      <c r="AM106" s="3">
        <v>9.1138178553195601</v>
      </c>
      <c r="AN106" s="1">
        <v>8.8570896462314295</v>
      </c>
      <c r="AO106" s="1">
        <v>8.8766465322504207</v>
      </c>
      <c r="AP106" s="3">
        <v>3.6210389499509699</v>
      </c>
      <c r="AQ106" s="1">
        <v>3.9146635829199798</v>
      </c>
      <c r="AR106" s="1">
        <v>5.2068823994549902</v>
      </c>
      <c r="AS106" s="3">
        <v>3.7498030203748698</v>
      </c>
      <c r="AT106" s="1">
        <v>5.1488292765110204</v>
      </c>
      <c r="AU106" s="1" t="s">
        <v>42</v>
      </c>
      <c r="AV106" s="1" t="s">
        <v>1249</v>
      </c>
      <c r="AW106" s="1" t="s">
        <v>1250</v>
      </c>
      <c r="AX106" s="1" t="s">
        <v>1251</v>
      </c>
      <c r="AY106" s="1" t="s">
        <v>1252</v>
      </c>
      <c r="AZ106" s="1" t="s">
        <v>1253</v>
      </c>
      <c r="BA106" s="1" t="s">
        <v>1254</v>
      </c>
      <c r="BO106" s="1">
        <v>33026644</v>
      </c>
      <c r="BP106" s="1" t="s">
        <v>1255</v>
      </c>
      <c r="BQ106" s="1" t="s">
        <v>1256</v>
      </c>
    </row>
    <row r="107" spans="1:78" x14ac:dyDescent="0.55000000000000004">
      <c r="A107" s="1" t="s">
        <v>1257</v>
      </c>
      <c r="B107" s="1">
        <v>1</v>
      </c>
      <c r="C107" s="3">
        <v>6.4321850229083601</v>
      </c>
      <c r="D107" s="1">
        <v>6.5103296072824097</v>
      </c>
      <c r="E107" s="1">
        <v>6.50294391318028</v>
      </c>
      <c r="F107" s="3">
        <v>6.78919763823151</v>
      </c>
      <c r="G107" s="1">
        <v>6.1183806923214998</v>
      </c>
      <c r="H107" s="1">
        <v>6.5946560525496301</v>
      </c>
      <c r="I107" s="3">
        <v>6.5148305412206904</v>
      </c>
      <c r="J107" s="1">
        <v>6.8010727728294702</v>
      </c>
      <c r="K107" s="1">
        <v>6.6001281964065504</v>
      </c>
      <c r="L107" s="3">
        <v>6.0420425344173099</v>
      </c>
      <c r="M107" s="1">
        <v>6.2359876202038302</v>
      </c>
      <c r="N107" s="1">
        <v>6.2483927008720697</v>
      </c>
      <c r="O107" s="3">
        <v>8.5243305354880992</v>
      </c>
      <c r="P107" s="1">
        <v>8.4990940330079301</v>
      </c>
      <c r="Q107" s="1">
        <v>8.4928904775752692</v>
      </c>
      <c r="R107" s="3">
        <v>9.0227756198591607</v>
      </c>
      <c r="S107" s="1">
        <v>8.9052051327734496</v>
      </c>
      <c r="T107" s="1">
        <v>9.0669857956464508</v>
      </c>
      <c r="U107" s="3">
        <v>6.8117118798714804</v>
      </c>
      <c r="V107" s="1">
        <v>6.6931132629256398</v>
      </c>
      <c r="W107" s="1">
        <v>7.0739628854144003</v>
      </c>
      <c r="X107" s="3">
        <v>6.3159791495096496</v>
      </c>
      <c r="Y107" s="1">
        <v>6.3481826631166003</v>
      </c>
      <c r="Z107" s="1">
        <v>6.45837782438426</v>
      </c>
      <c r="AA107" s="3">
        <v>6.5290445297913804</v>
      </c>
      <c r="AB107" s="1">
        <v>6.4582070957919901</v>
      </c>
      <c r="AC107" s="1">
        <v>6.5395653975514296</v>
      </c>
      <c r="AD107" s="3">
        <v>6.3777294739738997</v>
      </c>
      <c r="AE107" s="1">
        <v>6.6903574408737496</v>
      </c>
      <c r="AF107" s="1">
        <v>6.5588967273043197</v>
      </c>
      <c r="AG107" s="3">
        <v>5.3814421988890704</v>
      </c>
      <c r="AH107" s="1">
        <v>5.7559778650233104</v>
      </c>
      <c r="AI107" s="1">
        <v>6.1473310310843301</v>
      </c>
      <c r="AJ107" s="3">
        <v>8.1077075306273105</v>
      </c>
      <c r="AK107" s="1">
        <v>8.0264477783296897</v>
      </c>
      <c r="AL107" s="1">
        <v>8.1225017906488102</v>
      </c>
      <c r="AM107" s="3">
        <v>8.6083993150445597</v>
      </c>
      <c r="AN107" s="1">
        <v>8.7814038375696004</v>
      </c>
      <c r="AO107" s="1">
        <v>9.0061827484466601</v>
      </c>
      <c r="AP107" s="3">
        <v>6.6087591581837302</v>
      </c>
      <c r="AQ107" s="1">
        <v>7.0635466098877497</v>
      </c>
      <c r="AR107" s="1">
        <v>7.1462522041150098</v>
      </c>
      <c r="AS107" s="3">
        <v>1.9155367780508801</v>
      </c>
      <c r="AT107" s="1">
        <v>2.32545324155689</v>
      </c>
      <c r="AU107" s="1">
        <v>0.68147758079806897</v>
      </c>
      <c r="AV107" s="1" t="s">
        <v>1258</v>
      </c>
      <c r="AW107" s="1" t="s">
        <v>1259</v>
      </c>
      <c r="AY107" s="1" t="s">
        <v>1260</v>
      </c>
      <c r="AZ107" s="1" t="s">
        <v>1261</v>
      </c>
      <c r="BA107" s="1" t="s">
        <v>1262</v>
      </c>
      <c r="BO107" s="1">
        <v>33012165</v>
      </c>
      <c r="BP107" s="1" t="s">
        <v>1263</v>
      </c>
      <c r="BQ107" s="1" t="s">
        <v>1264</v>
      </c>
    </row>
    <row r="108" spans="1:78" x14ac:dyDescent="0.55000000000000004">
      <c r="A108" s="1" t="s">
        <v>1265</v>
      </c>
      <c r="B108" s="1">
        <v>1</v>
      </c>
      <c r="C108" s="3">
        <v>4.4814545347220802</v>
      </c>
      <c r="D108" s="1">
        <v>4.6360962906323699</v>
      </c>
      <c r="E108" s="1">
        <v>4.5297370437428999</v>
      </c>
      <c r="F108" s="3">
        <v>4.4371046320594596</v>
      </c>
      <c r="G108" s="1">
        <v>4.3175459751245402</v>
      </c>
      <c r="H108" s="1">
        <v>3.6955373527441702</v>
      </c>
      <c r="I108" s="3">
        <v>3.9804146981036399</v>
      </c>
      <c r="J108" s="1">
        <v>4.2578477994657904</v>
      </c>
      <c r="K108" s="1">
        <v>4.0876676396396201</v>
      </c>
      <c r="L108" s="3">
        <v>4.0757562114888799</v>
      </c>
      <c r="M108" s="1">
        <v>4.8352056863297204</v>
      </c>
      <c r="N108" s="1">
        <v>2.64022020174703</v>
      </c>
      <c r="O108" s="3">
        <v>8.9321689088742797</v>
      </c>
      <c r="P108" s="1">
        <v>8.9866295354830008</v>
      </c>
      <c r="Q108" s="1">
        <v>8.9716689794677293</v>
      </c>
      <c r="R108" s="3">
        <v>9.6928327823284306</v>
      </c>
      <c r="S108" s="1">
        <v>9.6123201029798295</v>
      </c>
      <c r="T108" s="1">
        <v>9.4905095124762902</v>
      </c>
      <c r="U108" s="3">
        <v>3.8114375051539202</v>
      </c>
      <c r="V108" s="1">
        <v>4.6976623636043504</v>
      </c>
      <c r="W108" s="1">
        <v>4.5323966616643503</v>
      </c>
      <c r="X108" s="3">
        <v>5.6418176579602104</v>
      </c>
      <c r="Y108" s="1">
        <v>5.9679455799659102</v>
      </c>
      <c r="Z108" s="1">
        <v>5.3435521455955302</v>
      </c>
      <c r="AA108" s="3">
        <v>6.4670029179911896</v>
      </c>
      <c r="AB108" s="1">
        <v>5.5813838488404297</v>
      </c>
      <c r="AC108" s="1">
        <v>5.7972454968172897</v>
      </c>
      <c r="AD108" s="3">
        <v>5.5091199281505601</v>
      </c>
      <c r="AE108" s="1">
        <v>5.6892871784247596</v>
      </c>
      <c r="AF108" s="1">
        <v>5.6519294601750003</v>
      </c>
      <c r="AG108" s="3">
        <v>5.2267632449436396</v>
      </c>
      <c r="AH108" s="1">
        <v>5.1303622158437898</v>
      </c>
      <c r="AI108" s="1">
        <v>5.6326464527500599</v>
      </c>
      <c r="AJ108" s="3">
        <v>8.8959627040813807</v>
      </c>
      <c r="AK108" s="1">
        <v>8.8940094416623605</v>
      </c>
      <c r="AL108" s="1">
        <v>9.0651496534961709</v>
      </c>
      <c r="AM108" s="3">
        <v>9.6770422098317805</v>
      </c>
      <c r="AN108" s="1">
        <v>9.7479264911657797</v>
      </c>
      <c r="AO108" s="1">
        <v>9.7881210420562397</v>
      </c>
      <c r="AP108" s="3">
        <v>5.6532300060482896</v>
      </c>
      <c r="AQ108" s="1">
        <v>5.6520167292834502</v>
      </c>
      <c r="AR108" s="1">
        <v>6.6225713239101802</v>
      </c>
      <c r="AS108" s="3">
        <v>4.5698601297719597</v>
      </c>
      <c r="AT108" s="1">
        <v>5.2729376298607402</v>
      </c>
      <c r="AU108" s="1" t="s">
        <v>42</v>
      </c>
      <c r="AV108" s="1" t="s">
        <v>1266</v>
      </c>
      <c r="AW108" s="1" t="s">
        <v>1267</v>
      </c>
      <c r="AY108" s="1" t="s">
        <v>156</v>
      </c>
      <c r="AZ108" s="1" t="s">
        <v>475</v>
      </c>
      <c r="BA108" s="1" t="s">
        <v>1268</v>
      </c>
      <c r="BC108" s="1" t="s">
        <v>937</v>
      </c>
      <c r="BD108" s="1" t="s">
        <v>938</v>
      </c>
      <c r="BO108" s="1">
        <v>33016016</v>
      </c>
      <c r="BP108" s="1" t="s">
        <v>1269</v>
      </c>
      <c r="BQ108" s="1" t="s">
        <v>1270</v>
      </c>
      <c r="BR108" s="1" t="s">
        <v>937</v>
      </c>
      <c r="BS108" s="1" t="s">
        <v>1082</v>
      </c>
      <c r="BX108" s="1" t="s">
        <v>1271</v>
      </c>
      <c r="BZ108" s="1" t="s">
        <v>943</v>
      </c>
    </row>
    <row r="109" spans="1:78" x14ac:dyDescent="0.55000000000000004">
      <c r="A109" s="1" t="s">
        <v>1272</v>
      </c>
      <c r="B109" s="1">
        <v>1</v>
      </c>
      <c r="C109" s="3">
        <v>4.7226227401905101</v>
      </c>
      <c r="D109" s="1">
        <v>4.3537666555791903</v>
      </c>
      <c r="E109" s="1">
        <v>4.6836121674271602</v>
      </c>
      <c r="F109" s="3">
        <v>4.3759983867787504</v>
      </c>
      <c r="G109" s="1">
        <v>4.3175459751245402</v>
      </c>
      <c r="H109" s="1">
        <v>4.5844884813030298</v>
      </c>
      <c r="I109" s="3">
        <v>3.6212443171416302</v>
      </c>
      <c r="J109" s="1">
        <v>4.7951931382283703</v>
      </c>
      <c r="K109" s="1">
        <v>4.23116044496743</v>
      </c>
      <c r="L109" s="3">
        <v>4.5893375493652702</v>
      </c>
      <c r="M109" s="1">
        <v>5.23755260995011</v>
      </c>
      <c r="N109" s="1">
        <v>4.2053581330540402</v>
      </c>
      <c r="O109" s="3">
        <v>6.9594671809327799</v>
      </c>
      <c r="P109" s="1">
        <v>6.7543517292948803</v>
      </c>
      <c r="Q109" s="1">
        <v>6.8329068795490402</v>
      </c>
      <c r="R109" s="3">
        <v>6.0602401018207601</v>
      </c>
      <c r="S109" s="1">
        <v>6.7087268550707098</v>
      </c>
      <c r="T109" s="1">
        <v>6.7484663976828401</v>
      </c>
      <c r="U109" s="3">
        <v>4.5277672473403401</v>
      </c>
      <c r="V109" s="1">
        <v>3.9314126524569302</v>
      </c>
      <c r="W109" s="1">
        <v>3.9231889501442501</v>
      </c>
      <c r="X109" s="3">
        <v>3.9440150593121501</v>
      </c>
      <c r="Y109" s="1">
        <v>2.99170369687346</v>
      </c>
      <c r="Z109" s="1">
        <v>2.7646256361189101</v>
      </c>
      <c r="AA109" s="3">
        <v>4.6607968129176101</v>
      </c>
      <c r="AB109" s="1">
        <v>3.5538005307170102</v>
      </c>
      <c r="AC109" s="1">
        <v>3.4741466571948698</v>
      </c>
      <c r="AD109" s="3">
        <v>4.3782593267265497</v>
      </c>
      <c r="AE109" s="1">
        <v>4.4938863456977201</v>
      </c>
      <c r="AF109" s="1">
        <v>4.4087281128031304</v>
      </c>
      <c r="AG109" s="3">
        <v>4.1660656041069997</v>
      </c>
      <c r="AH109" s="1">
        <v>3.4604415883656898</v>
      </c>
      <c r="AI109" s="1">
        <v>3.9239851955991698</v>
      </c>
      <c r="AJ109" s="3">
        <v>5.9078643563434996</v>
      </c>
      <c r="AK109" s="1">
        <v>6.5386011348918203</v>
      </c>
      <c r="AL109" s="1">
        <v>5.5419608006215402</v>
      </c>
      <c r="AM109" s="3">
        <v>6.5913296966579296</v>
      </c>
      <c r="AN109" s="1">
        <v>6.2163967457214797</v>
      </c>
      <c r="AO109" s="1">
        <v>5.85581713405894</v>
      </c>
      <c r="AP109" s="3">
        <v>3.3573565965141698</v>
      </c>
      <c r="AQ109" s="1">
        <v>3.7081275151887798</v>
      </c>
      <c r="AR109" s="1">
        <v>4.12325460397087</v>
      </c>
      <c r="AS109" s="3">
        <v>2.2538355436617299</v>
      </c>
      <c r="AT109" s="1">
        <v>2.0982301493604201</v>
      </c>
      <c r="AU109" s="1" t="s">
        <v>42</v>
      </c>
      <c r="AV109" s="1" t="s">
        <v>1273</v>
      </c>
      <c r="AW109" s="1" t="s">
        <v>1274</v>
      </c>
      <c r="AY109" s="1" t="s">
        <v>111</v>
      </c>
      <c r="AZ109" s="1" t="s">
        <v>909</v>
      </c>
      <c r="BA109" s="1" t="s">
        <v>1275</v>
      </c>
      <c r="BC109" s="1" t="s">
        <v>1276</v>
      </c>
      <c r="BD109" s="1" t="s">
        <v>1277</v>
      </c>
      <c r="BO109" s="1">
        <v>33014010</v>
      </c>
      <c r="BP109" s="1" t="s">
        <v>1278</v>
      </c>
      <c r="BQ109" s="1" t="s">
        <v>1279</v>
      </c>
      <c r="BR109" s="1" t="s">
        <v>1276</v>
      </c>
      <c r="BS109" s="1" t="s">
        <v>1280</v>
      </c>
      <c r="BX109" s="1" t="s">
        <v>1281</v>
      </c>
    </row>
    <row r="110" spans="1:78" x14ac:dyDescent="0.55000000000000004">
      <c r="A110" s="1" t="s">
        <v>1282</v>
      </c>
      <c r="B110" s="1">
        <v>2</v>
      </c>
      <c r="C110" s="3">
        <v>4.4814545347220802</v>
      </c>
      <c r="D110" s="1">
        <v>4.4734055005520297</v>
      </c>
      <c r="E110" s="1">
        <v>4.4461725535074796</v>
      </c>
      <c r="F110" s="3">
        <v>4.3759983867787504</v>
      </c>
      <c r="G110" s="1">
        <v>4.6034756574254603</v>
      </c>
      <c r="H110" s="1">
        <v>4.6387573828401001</v>
      </c>
      <c r="I110" s="3">
        <v>4.8494586394441797</v>
      </c>
      <c r="J110" s="1">
        <v>4.6035617926277297</v>
      </c>
      <c r="K110" s="1">
        <v>5.1922304175425396</v>
      </c>
      <c r="L110" s="3">
        <v>4.5454658003286097</v>
      </c>
      <c r="M110" s="1">
        <v>5.8788759405678004</v>
      </c>
      <c r="N110" s="1">
        <v>4.6178982966621298</v>
      </c>
      <c r="O110" s="3">
        <v>8.5366807699912606</v>
      </c>
      <c r="P110" s="1">
        <v>8.4410770440657608</v>
      </c>
      <c r="Q110" s="1">
        <v>8.5958549958017905</v>
      </c>
      <c r="R110" s="3">
        <v>7.0249150008248096</v>
      </c>
      <c r="S110" s="1">
        <v>7.0638828842671604</v>
      </c>
      <c r="T110" s="1">
        <v>6.9317690294996996</v>
      </c>
      <c r="U110" s="3">
        <v>4.5891757449527599</v>
      </c>
      <c r="V110" s="1">
        <v>4.5408196768539701</v>
      </c>
      <c r="W110" s="1">
        <v>4.6388025726336402</v>
      </c>
      <c r="X110" s="3">
        <v>5.3339746510307702</v>
      </c>
      <c r="Y110" s="1">
        <v>5.5453059257899504</v>
      </c>
      <c r="Z110" s="1">
        <v>5.1608515558236698</v>
      </c>
      <c r="AA110" s="3">
        <v>5.0044101457886496</v>
      </c>
      <c r="AB110" s="1">
        <v>5.6670732007966098</v>
      </c>
      <c r="AC110" s="1">
        <v>5.0156754851051097</v>
      </c>
      <c r="AD110" s="3">
        <v>5.1950897926450299</v>
      </c>
      <c r="AE110" s="1">
        <v>4.8575457474175199</v>
      </c>
      <c r="AF110" s="1">
        <v>5.3434244569553897</v>
      </c>
      <c r="AG110" s="3">
        <v>4.5259113591757298</v>
      </c>
      <c r="AH110" s="1">
        <v>4.8590536293338404</v>
      </c>
      <c r="AI110" s="1">
        <v>4.4097587917285104</v>
      </c>
      <c r="AJ110" s="3">
        <v>8.8489634255281793</v>
      </c>
      <c r="AK110" s="1">
        <v>8.8165940363168396</v>
      </c>
      <c r="AL110" s="1">
        <v>8.8026538168566297</v>
      </c>
      <c r="AM110" s="3">
        <v>7.6861227544480597</v>
      </c>
      <c r="AN110" s="1">
        <v>7.80302131326743</v>
      </c>
      <c r="AO110" s="1">
        <v>7.5727620255799604</v>
      </c>
      <c r="AP110" s="3">
        <v>4.8959549263471702</v>
      </c>
      <c r="AQ110" s="1">
        <v>4.0078075944192602</v>
      </c>
      <c r="AR110" s="1">
        <v>5.7096893296489801</v>
      </c>
      <c r="AS110" s="3">
        <v>3.8250841802125999</v>
      </c>
      <c r="AT110" s="1">
        <v>2.02280352408602</v>
      </c>
      <c r="AU110" s="1" t="s">
        <v>42</v>
      </c>
      <c r="AV110" s="1" t="s">
        <v>1283</v>
      </c>
      <c r="AW110" s="1" t="s">
        <v>1284</v>
      </c>
      <c r="AY110" s="1" t="s">
        <v>55</v>
      </c>
      <c r="AZ110" s="1" t="s">
        <v>56</v>
      </c>
      <c r="BA110" s="1" t="s">
        <v>1285</v>
      </c>
      <c r="BB110" s="1" t="s">
        <v>58</v>
      </c>
      <c r="BC110" s="1" t="s">
        <v>1286</v>
      </c>
      <c r="BD110" s="1" t="s">
        <v>1287</v>
      </c>
      <c r="BE110" s="1" t="s">
        <v>1288</v>
      </c>
      <c r="BF110" s="1" t="s">
        <v>1289</v>
      </c>
      <c r="BG110" s="1" t="s">
        <v>1290</v>
      </c>
      <c r="BH110" s="1" t="s">
        <v>1291</v>
      </c>
      <c r="BO110" s="1">
        <v>33021108</v>
      </c>
      <c r="BP110" s="1" t="s">
        <v>1292</v>
      </c>
      <c r="BQ110" s="1" t="s">
        <v>1293</v>
      </c>
      <c r="BR110" s="1" t="s">
        <v>887</v>
      </c>
      <c r="BS110" s="1" t="s">
        <v>1294</v>
      </c>
      <c r="BT110" s="1" t="s">
        <v>1290</v>
      </c>
      <c r="BU110" s="1" t="s">
        <v>1295</v>
      </c>
      <c r="BX110" s="1" t="s">
        <v>1296</v>
      </c>
      <c r="BZ110" s="1" t="s">
        <v>891</v>
      </c>
    </row>
    <row r="111" spans="1:78" x14ac:dyDescent="0.55000000000000004">
      <c r="A111" s="1" t="s">
        <v>1297</v>
      </c>
      <c r="B111" s="1">
        <v>2</v>
      </c>
      <c r="C111" s="3">
        <v>2.6042074198714702</v>
      </c>
      <c r="D111" s="1">
        <v>3.9205554127610398</v>
      </c>
      <c r="E111" s="1">
        <v>3.8072734870704399</v>
      </c>
      <c r="F111" s="3">
        <v>3.6643243797682699</v>
      </c>
      <c r="G111" s="1">
        <v>3.4851830705968099</v>
      </c>
      <c r="H111" s="1">
        <v>4.3443582106240903</v>
      </c>
      <c r="I111" s="3">
        <v>3.5155040678357499</v>
      </c>
      <c r="J111" s="1">
        <v>3.8022743513986299</v>
      </c>
      <c r="K111" s="1">
        <v>4.0101881808105198</v>
      </c>
      <c r="L111" s="3">
        <v>3.64805649097358</v>
      </c>
      <c r="M111" s="1">
        <v>4.1315458009470598</v>
      </c>
      <c r="N111" s="1">
        <v>4.0620184415583296</v>
      </c>
      <c r="O111" s="3">
        <v>6.1207143615861996</v>
      </c>
      <c r="P111" s="1">
        <v>6.0880610901360797</v>
      </c>
      <c r="Q111" s="1">
        <v>6.1570299695837303</v>
      </c>
      <c r="R111" s="3">
        <v>4.6085157602505404</v>
      </c>
      <c r="S111" s="1">
        <v>4.6173721757686597</v>
      </c>
      <c r="T111" s="1">
        <v>4.5705094417891399</v>
      </c>
      <c r="U111" s="3">
        <v>4.9111404228375104</v>
      </c>
      <c r="V111" s="1">
        <v>4.3648222640566399</v>
      </c>
      <c r="W111" s="1">
        <v>4.2259707121605201</v>
      </c>
      <c r="X111" s="3">
        <v>3.6453327471660302</v>
      </c>
      <c r="Y111" s="1">
        <v>3.16149662555459</v>
      </c>
      <c r="Z111" s="1">
        <v>2.5434373885097998</v>
      </c>
      <c r="AA111" s="3">
        <v>4.6607968129176101</v>
      </c>
      <c r="AB111" s="1">
        <v>3.87515576728706</v>
      </c>
      <c r="AC111" s="1">
        <v>3.4741466571948698</v>
      </c>
      <c r="AD111" s="3">
        <v>1.5751362357485199</v>
      </c>
      <c r="AE111" s="1">
        <v>2.4077188870418702</v>
      </c>
      <c r="AF111" s="1">
        <v>3.7355379516411902</v>
      </c>
      <c r="AG111" s="3">
        <v>3.9457130552339899</v>
      </c>
      <c r="AH111" s="1">
        <v>2.80830719827286</v>
      </c>
      <c r="AI111" s="1">
        <v>3.7173475618551</v>
      </c>
      <c r="AJ111" s="3">
        <v>6.4176670190360996</v>
      </c>
      <c r="AK111" s="1">
        <v>6.4995037854139497</v>
      </c>
      <c r="AL111" s="1">
        <v>5.93301631676567</v>
      </c>
      <c r="AM111" s="3">
        <v>5.0674288325152004</v>
      </c>
      <c r="AN111" s="1">
        <v>4.6908933287332699</v>
      </c>
      <c r="AO111" s="1">
        <v>4.8805158909558299</v>
      </c>
      <c r="AP111" s="3">
        <v>3.4952135823042898</v>
      </c>
      <c r="AQ111" s="1">
        <v>4.65185064823243</v>
      </c>
      <c r="AR111" s="1">
        <v>3.6198333593423899</v>
      </c>
      <c r="AS111" s="3">
        <v>2.05279475989729</v>
      </c>
      <c r="AT111" s="1" t="s">
        <v>42</v>
      </c>
      <c r="AU111" s="1" t="s">
        <v>42</v>
      </c>
      <c r="AV111" s="1" t="s">
        <v>1298</v>
      </c>
      <c r="AY111" s="1" t="s">
        <v>1299</v>
      </c>
      <c r="AZ111" s="1" t="s">
        <v>1300</v>
      </c>
      <c r="BA111" s="1" t="s">
        <v>1301</v>
      </c>
      <c r="BO111" s="1" t="s">
        <v>42</v>
      </c>
    </row>
    <row r="112" spans="1:78" x14ac:dyDescent="0.55000000000000004">
      <c r="A112" s="1" t="s">
        <v>1302</v>
      </c>
      <c r="B112" s="1">
        <v>2</v>
      </c>
      <c r="C112" s="3">
        <v>5.1923525955226202</v>
      </c>
      <c r="D112" s="1">
        <v>5.4405620055988502</v>
      </c>
      <c r="E112" s="1">
        <v>5.6552658693246602</v>
      </c>
      <c r="F112" s="3">
        <v>5.2754125727223702</v>
      </c>
      <c r="G112" s="1">
        <v>5.7788468218567202</v>
      </c>
      <c r="H112" s="1">
        <v>5.5820716943023196</v>
      </c>
      <c r="I112" s="3">
        <v>5.2628645995449403</v>
      </c>
      <c r="J112" s="1">
        <v>5.2526874694341803</v>
      </c>
      <c r="K112" s="1">
        <v>5.47774613896555</v>
      </c>
      <c r="L112" s="3">
        <v>6.07327534441814</v>
      </c>
      <c r="M112" s="1">
        <v>6.3701495195228199</v>
      </c>
      <c r="N112" s="1">
        <v>5.7606217355601101</v>
      </c>
      <c r="O112" s="3">
        <v>7.8584802823598796</v>
      </c>
      <c r="P112" s="1">
        <v>7.6989764381208001</v>
      </c>
      <c r="Q112" s="1">
        <v>7.6153516008118798</v>
      </c>
      <c r="R112" s="3">
        <v>7.04938927881072</v>
      </c>
      <c r="S112" s="1">
        <v>7.2890844771722296</v>
      </c>
      <c r="T112" s="1">
        <v>7.1229362362831203</v>
      </c>
      <c r="U112" s="3">
        <v>5.9816063978107898</v>
      </c>
      <c r="V112" s="1">
        <v>5.7434396769156404</v>
      </c>
      <c r="W112" s="1">
        <v>5.7106071537315799</v>
      </c>
      <c r="X112" s="3">
        <v>5.7226736632901698</v>
      </c>
      <c r="Y112" s="1">
        <v>5.3126805979052101</v>
      </c>
      <c r="Z112" s="1">
        <v>5.9050407458585301</v>
      </c>
      <c r="AA112" s="3">
        <v>5.9817599630241904</v>
      </c>
      <c r="AB112" s="1">
        <v>6.5055004722036296</v>
      </c>
      <c r="AC112" s="1">
        <v>5.6305598023762604</v>
      </c>
      <c r="AD112" s="3">
        <v>6.27082785845655</v>
      </c>
      <c r="AE112" s="1">
        <v>6.0116434735732502</v>
      </c>
      <c r="AF112" s="1">
        <v>6.0081092106830001</v>
      </c>
      <c r="AG112" s="3">
        <v>6.1568503164271897</v>
      </c>
      <c r="AH112" s="1">
        <v>6.6158094402610104</v>
      </c>
      <c r="AI112" s="1">
        <v>6.61803320787104</v>
      </c>
      <c r="AJ112" s="3">
        <v>8.2153897960060398</v>
      </c>
      <c r="AK112" s="1">
        <v>8.1451983142661408</v>
      </c>
      <c r="AL112" s="1">
        <v>8.2259780597546701</v>
      </c>
      <c r="AM112" s="3">
        <v>7.7087333704195897</v>
      </c>
      <c r="AN112" s="1">
        <v>7.5043906858102103</v>
      </c>
      <c r="AO112" s="1">
        <v>7.5653069564632798</v>
      </c>
      <c r="AP112" s="3">
        <v>6.3607550794796097</v>
      </c>
      <c r="AQ112" s="1">
        <v>6.0305666762185899</v>
      </c>
      <c r="AR112" s="1">
        <v>6.49700491712741</v>
      </c>
      <c r="AS112" s="3">
        <v>2.13357420267663</v>
      </c>
      <c r="AT112" s="1">
        <v>1.7714437192693899</v>
      </c>
      <c r="AU112" s="1" t="s">
        <v>42</v>
      </c>
      <c r="AV112" s="1" t="s">
        <v>1303</v>
      </c>
      <c r="AW112" s="1" t="s">
        <v>1304</v>
      </c>
      <c r="AY112" s="1" t="s">
        <v>111</v>
      </c>
      <c r="AZ112" s="1" t="s">
        <v>489</v>
      </c>
      <c r="BA112" s="1" t="s">
        <v>1305</v>
      </c>
      <c r="BB112" s="1" t="s">
        <v>1306</v>
      </c>
      <c r="BK112" s="1" t="s">
        <v>1307</v>
      </c>
      <c r="BL112" s="1" t="s">
        <v>1308</v>
      </c>
      <c r="BO112" s="1">
        <v>33015251</v>
      </c>
      <c r="BP112" s="1" t="s">
        <v>1309</v>
      </c>
      <c r="BQ112" s="1" t="s">
        <v>1310</v>
      </c>
      <c r="BS112" s="1" t="s">
        <v>1311</v>
      </c>
      <c r="BX112" s="1" t="s">
        <v>1312</v>
      </c>
      <c r="BZ112" s="1" t="s">
        <v>1313</v>
      </c>
    </row>
    <row r="113" spans="1:78" x14ac:dyDescent="0.55000000000000004">
      <c r="A113" s="1" t="s">
        <v>1314</v>
      </c>
      <c r="B113" s="1">
        <v>2</v>
      </c>
      <c r="C113" s="3">
        <v>2.3404081261648702</v>
      </c>
      <c r="D113" s="1">
        <v>3.0128145475019199</v>
      </c>
      <c r="E113" s="1">
        <v>1.8479335686288501</v>
      </c>
      <c r="F113" s="3">
        <v>1.48373005664249</v>
      </c>
      <c r="G113" s="1">
        <v>1.2968230172241699</v>
      </c>
      <c r="H113" s="1">
        <v>2.48502053434808</v>
      </c>
      <c r="I113" s="3">
        <v>3.5155040678357499</v>
      </c>
      <c r="J113" s="1">
        <v>2.4105929792637601</v>
      </c>
      <c r="K113" s="1">
        <v>1.8746273737697201</v>
      </c>
      <c r="L113" s="3">
        <v>1.9575846038820499</v>
      </c>
      <c r="M113" s="1">
        <v>6.2877712857633101</v>
      </c>
      <c r="N113" s="1">
        <v>2.64022020174703</v>
      </c>
      <c r="O113" s="3">
        <v>9.0517280707229801</v>
      </c>
      <c r="P113" s="1">
        <v>9.2184349837353796</v>
      </c>
      <c r="Q113" s="1">
        <v>9.0375380362131796</v>
      </c>
      <c r="R113" s="3">
        <v>8.4314610703329702</v>
      </c>
      <c r="S113" s="1">
        <v>8.4096100982412896</v>
      </c>
      <c r="T113" s="1">
        <v>8.1412032020066594</v>
      </c>
      <c r="U113" s="3">
        <v>3.8114375051539202</v>
      </c>
      <c r="V113" s="1">
        <v>3.75221310801256</v>
      </c>
      <c r="W113" s="1">
        <v>4.2259707121605201</v>
      </c>
      <c r="X113" s="3">
        <v>3.6453327471660302</v>
      </c>
      <c r="Y113" s="1">
        <v>4.5758735796059398</v>
      </c>
      <c r="Z113" s="1">
        <v>3.4140715506188402</v>
      </c>
      <c r="AA113" s="3">
        <v>5.8663363705828298</v>
      </c>
      <c r="AB113" s="1">
        <v>4.61120431474939</v>
      </c>
      <c r="AC113" s="1">
        <v>5.1031679097947302</v>
      </c>
      <c r="AD113" s="3">
        <v>5.1149423569747103</v>
      </c>
      <c r="AE113" s="1">
        <v>5.3131412944637297</v>
      </c>
      <c r="AF113" s="1">
        <v>5.1424300097356896</v>
      </c>
      <c r="AG113" s="3">
        <v>3.68552963398592</v>
      </c>
      <c r="AH113" s="1">
        <v>3.7014652203442102</v>
      </c>
      <c r="AI113" s="1">
        <v>4.3393261222751498</v>
      </c>
      <c r="AJ113" s="3">
        <v>8.9294810779011708</v>
      </c>
      <c r="AK113" s="1">
        <v>9.47796073122311</v>
      </c>
      <c r="AL113" s="1">
        <v>8.9877617578639803</v>
      </c>
      <c r="AM113" s="3">
        <v>8.9683641138976</v>
      </c>
      <c r="AN113" s="1">
        <v>8.8287231505695996</v>
      </c>
      <c r="AO113" s="1">
        <v>8.5801081263024805</v>
      </c>
      <c r="AP113" s="3">
        <v>4.9922565950624298</v>
      </c>
      <c r="AQ113" s="1">
        <v>4.8660212709572903</v>
      </c>
      <c r="AR113" s="1">
        <v>6.3229208622612498</v>
      </c>
      <c r="AS113" s="3">
        <v>4.5848058017470503</v>
      </c>
      <c r="AT113" s="1">
        <v>3.6879711227450498</v>
      </c>
      <c r="AU113" s="1" t="s">
        <v>42</v>
      </c>
      <c r="AV113" s="1" t="s">
        <v>1315</v>
      </c>
      <c r="AW113" s="1" t="s">
        <v>1316</v>
      </c>
      <c r="AY113" s="1" t="s">
        <v>111</v>
      </c>
      <c r="AZ113" s="1" t="s">
        <v>1317</v>
      </c>
      <c r="BA113" s="1" t="s">
        <v>1318</v>
      </c>
      <c r="BB113" s="1" t="s">
        <v>114</v>
      </c>
      <c r="BO113" s="1">
        <v>33011245</v>
      </c>
      <c r="BP113" s="1" t="s">
        <v>1319</v>
      </c>
      <c r="BQ113" s="1" t="s">
        <v>1320</v>
      </c>
      <c r="BX113" s="1" t="s">
        <v>1321</v>
      </c>
      <c r="BZ113" s="1" t="s">
        <v>334</v>
      </c>
    </row>
    <row r="114" spans="1:78" x14ac:dyDescent="0.55000000000000004">
      <c r="A114" s="1" t="s">
        <v>1322</v>
      </c>
      <c r="B114" s="1">
        <v>2</v>
      </c>
      <c r="C114" s="3">
        <v>8.9178329828438798</v>
      </c>
      <c r="D114" s="1">
        <v>8.8082064339209492</v>
      </c>
      <c r="E114" s="1">
        <v>8.9774786186921798</v>
      </c>
      <c r="F114" s="3">
        <v>9.1006523294875397</v>
      </c>
      <c r="G114" s="1">
        <v>8.9845175020846693</v>
      </c>
      <c r="H114" s="1">
        <v>8.8481293810769408</v>
      </c>
      <c r="I114" s="3">
        <v>8.7618565082954092</v>
      </c>
      <c r="J114" s="1">
        <v>8.8518987047086597</v>
      </c>
      <c r="K114" s="1">
        <v>8.9701632251851695</v>
      </c>
      <c r="L114" s="3">
        <v>8.9883512102344092</v>
      </c>
      <c r="M114" s="1">
        <v>9.1808530435699804</v>
      </c>
      <c r="N114" s="1">
        <v>9.0030565616950895</v>
      </c>
      <c r="O114" s="3">
        <v>11.785662619450401</v>
      </c>
      <c r="P114" s="1">
        <v>11.7822283040383</v>
      </c>
      <c r="Q114" s="1">
        <v>11.845048379081399</v>
      </c>
      <c r="R114" s="3">
        <v>10.574612018774801</v>
      </c>
      <c r="S114" s="1">
        <v>10.708786302067899</v>
      </c>
      <c r="T114" s="1">
        <v>10.628744850317799</v>
      </c>
      <c r="U114" s="3">
        <v>9.2427936219336306</v>
      </c>
      <c r="V114" s="1">
        <v>9.1146669899058192</v>
      </c>
      <c r="W114" s="1">
        <v>9.4024830461664006</v>
      </c>
      <c r="X114" s="3">
        <v>9.5513072046208904</v>
      </c>
      <c r="Y114" s="1">
        <v>9.4230702791317107</v>
      </c>
      <c r="Z114" s="1">
        <v>9.1049318071016199</v>
      </c>
      <c r="AA114" s="3">
        <v>9.7515859663071094</v>
      </c>
      <c r="AB114" s="1">
        <v>9.5377693508881496</v>
      </c>
      <c r="AC114" s="1">
        <v>9.6491532561919104</v>
      </c>
      <c r="AD114" s="3">
        <v>9.3428100173888406</v>
      </c>
      <c r="AE114" s="1">
        <v>9.6021772809212909</v>
      </c>
      <c r="AF114" s="1">
        <v>9.5856556380979399</v>
      </c>
      <c r="AG114" s="3">
        <v>9.4879723974554793</v>
      </c>
      <c r="AH114" s="1">
        <v>9.4523204532276601</v>
      </c>
      <c r="AI114" s="1">
        <v>9.5000819145983506</v>
      </c>
      <c r="AJ114" s="3">
        <v>12.049054049334201</v>
      </c>
      <c r="AK114" s="1">
        <v>12.192670356376</v>
      </c>
      <c r="AL114" s="1">
        <v>12.007590025128801</v>
      </c>
      <c r="AM114" s="3">
        <v>11.103355885116001</v>
      </c>
      <c r="AN114" s="1">
        <v>11.1014477607408</v>
      </c>
      <c r="AO114" s="1">
        <v>11.1032900185721</v>
      </c>
      <c r="AP114" s="3">
        <v>9.6166898958905893</v>
      </c>
      <c r="AQ114" s="1">
        <v>9.8156722571550805</v>
      </c>
      <c r="AR114" s="1">
        <v>10.2016165157969</v>
      </c>
      <c r="AS114" s="3">
        <v>2.7917845378221</v>
      </c>
      <c r="AT114" s="1">
        <v>1.7546695891063899</v>
      </c>
      <c r="AU114" s="1" t="s">
        <v>42</v>
      </c>
      <c r="AV114" s="1" t="s">
        <v>1323</v>
      </c>
      <c r="AW114" s="1" t="s">
        <v>1324</v>
      </c>
      <c r="AX114" s="1" t="s">
        <v>284</v>
      </c>
      <c r="AY114" s="1" t="s">
        <v>55</v>
      </c>
      <c r="AZ114" s="1" t="s">
        <v>56</v>
      </c>
      <c r="BA114" s="1" t="s">
        <v>1325</v>
      </c>
      <c r="BB114" s="1" t="s">
        <v>286</v>
      </c>
      <c r="BC114" s="1" t="s">
        <v>287</v>
      </c>
      <c r="BD114" s="1" t="s">
        <v>288</v>
      </c>
      <c r="BE114" s="1" t="s">
        <v>284</v>
      </c>
      <c r="BF114" s="1" t="s">
        <v>1326</v>
      </c>
      <c r="BG114" s="1" t="s">
        <v>289</v>
      </c>
      <c r="BH114" s="1" t="s">
        <v>290</v>
      </c>
      <c r="BK114" s="1" t="s">
        <v>291</v>
      </c>
      <c r="BL114" s="1" t="s">
        <v>292</v>
      </c>
      <c r="BO114" s="1">
        <v>33020489</v>
      </c>
      <c r="BP114" s="1" t="s">
        <v>1327</v>
      </c>
      <c r="BQ114" s="1" t="s">
        <v>1328</v>
      </c>
      <c r="BR114" s="1" t="s">
        <v>287</v>
      </c>
      <c r="BS114" s="1" t="s">
        <v>1329</v>
      </c>
      <c r="BT114" s="1" t="s">
        <v>289</v>
      </c>
      <c r="BV114" s="1" t="s">
        <v>284</v>
      </c>
      <c r="BX114" s="1" t="s">
        <v>1330</v>
      </c>
      <c r="BZ114" s="1" t="s">
        <v>297</v>
      </c>
    </row>
    <row r="115" spans="1:78" x14ac:dyDescent="0.55000000000000004">
      <c r="A115" s="1" t="s">
        <v>1331</v>
      </c>
      <c r="B115" s="1">
        <v>2</v>
      </c>
      <c r="C115" s="3">
        <v>6.7777389229057698</v>
      </c>
      <c r="D115" s="1">
        <v>6.66912742647024</v>
      </c>
      <c r="E115" s="1">
        <v>6.7494473833367197</v>
      </c>
      <c r="F115" s="3">
        <v>7.3220068173169901</v>
      </c>
      <c r="G115" s="1">
        <v>6.8948986994832104</v>
      </c>
      <c r="H115" s="1">
        <v>6.7629214957019803</v>
      </c>
      <c r="I115" s="3">
        <v>6.1587136780980902</v>
      </c>
      <c r="J115" s="1">
        <v>6.5583541061457904</v>
      </c>
      <c r="K115" s="1">
        <v>6.7506434304193697</v>
      </c>
      <c r="L115" s="3">
        <v>6.7797220843743</v>
      </c>
      <c r="M115" s="1">
        <v>7.95416051263539</v>
      </c>
      <c r="N115" s="1">
        <v>7.1441775473281002</v>
      </c>
      <c r="O115" s="3">
        <v>11.3869100671089</v>
      </c>
      <c r="P115" s="1">
        <v>11.4433630042373</v>
      </c>
      <c r="Q115" s="1">
        <v>11.2832965044972</v>
      </c>
      <c r="R115" s="3">
        <v>9.8209671926665898</v>
      </c>
      <c r="S115" s="1">
        <v>9.9317943082942399</v>
      </c>
      <c r="T115" s="1">
        <v>9.8759857990526303</v>
      </c>
      <c r="U115" s="3">
        <v>7.15411235743451</v>
      </c>
      <c r="V115" s="1">
        <v>6.3746666373584402</v>
      </c>
      <c r="W115" s="1">
        <v>6.4705281210973196</v>
      </c>
      <c r="X115" s="3">
        <v>7.1885334540068797</v>
      </c>
      <c r="Y115" s="1">
        <v>7.6770613302761497</v>
      </c>
      <c r="Z115" s="1">
        <v>6.9162155249631203</v>
      </c>
      <c r="AA115" s="3">
        <v>8.5513139396532907</v>
      </c>
      <c r="AB115" s="1">
        <v>8.1107513701854703</v>
      </c>
      <c r="AC115" s="1">
        <v>8.0550361381816806</v>
      </c>
      <c r="AD115" s="3">
        <v>7.9041599503746403</v>
      </c>
      <c r="AE115" s="1">
        <v>7.9452199574460396</v>
      </c>
      <c r="AF115" s="1">
        <v>7.6043848669765799</v>
      </c>
      <c r="AG115" s="3">
        <v>7.4280612272703701</v>
      </c>
      <c r="AH115" s="1">
        <v>7.3848085705819599</v>
      </c>
      <c r="AI115" s="1">
        <v>7.5495910475331698</v>
      </c>
      <c r="AJ115" s="3">
        <v>11.376581761089099</v>
      </c>
      <c r="AK115" s="1">
        <v>11.626317026853499</v>
      </c>
      <c r="AL115" s="1">
        <v>11.2649171395104</v>
      </c>
      <c r="AM115" s="3">
        <v>10.014585847664099</v>
      </c>
      <c r="AN115" s="1">
        <v>10.0615420605402</v>
      </c>
      <c r="AO115" s="1">
        <v>10.0171273771393</v>
      </c>
      <c r="AP115" s="3">
        <v>7.0943026484142102</v>
      </c>
      <c r="AQ115" s="1">
        <v>6.9624559536722597</v>
      </c>
      <c r="AR115" s="1">
        <v>8.2999722162379292</v>
      </c>
      <c r="AS115" s="3">
        <v>4.0146165472736604</v>
      </c>
      <c r="AT115" s="1">
        <v>3.0830319728625</v>
      </c>
      <c r="AU115" s="1" t="s">
        <v>42</v>
      </c>
      <c r="AV115" s="1" t="s">
        <v>1332</v>
      </c>
      <c r="AW115" s="1" t="s">
        <v>1333</v>
      </c>
      <c r="AX115" s="1" t="s">
        <v>1334</v>
      </c>
      <c r="AY115" s="1" t="s">
        <v>156</v>
      </c>
      <c r="AZ115" s="1" t="s">
        <v>947</v>
      </c>
      <c r="BA115" s="1" t="s">
        <v>1335</v>
      </c>
      <c r="BB115" s="1" t="s">
        <v>1336</v>
      </c>
      <c r="BC115" s="1" t="s">
        <v>1337</v>
      </c>
      <c r="BD115" s="1" t="s">
        <v>1338</v>
      </c>
      <c r="BG115" s="1" t="s">
        <v>1339</v>
      </c>
      <c r="BH115" s="1" t="s">
        <v>1340</v>
      </c>
      <c r="BI115" s="1" t="s">
        <v>1341</v>
      </c>
      <c r="BJ115" s="1" t="s">
        <v>1342</v>
      </c>
      <c r="BK115" s="1" t="s">
        <v>1343</v>
      </c>
      <c r="BL115" s="1" t="s">
        <v>1344</v>
      </c>
      <c r="BO115" s="1">
        <v>33020345</v>
      </c>
      <c r="BP115" s="1" t="s">
        <v>1345</v>
      </c>
      <c r="BQ115" s="1" t="s">
        <v>1346</v>
      </c>
      <c r="BR115" s="1" t="s">
        <v>1347</v>
      </c>
      <c r="BS115" s="1" t="s">
        <v>1348</v>
      </c>
      <c r="BT115" s="1" t="s">
        <v>1339</v>
      </c>
      <c r="BW115" s="1" t="s">
        <v>1349</v>
      </c>
      <c r="BX115" s="1" t="s">
        <v>1350</v>
      </c>
      <c r="BY115" s="1" t="s">
        <v>1351</v>
      </c>
      <c r="BZ115" s="1" t="s">
        <v>1352</v>
      </c>
    </row>
    <row r="116" spans="1:78" x14ac:dyDescent="0.55000000000000004">
      <c r="A116" s="1" t="s">
        <v>1353</v>
      </c>
      <c r="B116" s="1">
        <v>2</v>
      </c>
      <c r="C116" s="3">
        <v>5.7505519807866001</v>
      </c>
      <c r="D116" s="1">
        <v>5.6582008620279396</v>
      </c>
      <c r="E116" s="1">
        <v>5.1209302217263399</v>
      </c>
      <c r="F116" s="3">
        <v>5.62968121095592</v>
      </c>
      <c r="G116" s="1">
        <v>4.8420022120022201</v>
      </c>
      <c r="H116" s="1">
        <v>5.6628597484298799</v>
      </c>
      <c r="I116" s="3">
        <v>5.70901701539655</v>
      </c>
      <c r="J116" s="1">
        <v>6.0006119211057003</v>
      </c>
      <c r="K116" s="1">
        <v>6.0225820629492599</v>
      </c>
      <c r="L116" s="3">
        <v>6.07327534441814</v>
      </c>
      <c r="M116" s="1">
        <v>6.3046275387342101</v>
      </c>
      <c r="N116" s="1">
        <v>5.6892411470987501</v>
      </c>
      <c r="O116" s="3">
        <v>8.4993082946241696</v>
      </c>
      <c r="P116" s="1">
        <v>8.6704707872407294</v>
      </c>
      <c r="Q116" s="1">
        <v>8.5432312218547892</v>
      </c>
      <c r="R116" s="3">
        <v>7.4216403456575302</v>
      </c>
      <c r="S116" s="1">
        <v>7.2627830792358399</v>
      </c>
      <c r="T116" s="1">
        <v>7.1323289142820503</v>
      </c>
      <c r="U116" s="3">
        <v>5.6481645478700999</v>
      </c>
      <c r="V116" s="1">
        <v>5.9858416607498004</v>
      </c>
      <c r="W116" s="1">
        <v>6.3026352688750702</v>
      </c>
      <c r="X116" s="3">
        <v>5.7992375720870797</v>
      </c>
      <c r="Y116" s="1">
        <v>5.6631265373003696</v>
      </c>
      <c r="Z116" s="1">
        <v>5.7058533716794404</v>
      </c>
      <c r="AA116" s="3">
        <v>5.6599927370932104</v>
      </c>
      <c r="AB116" s="1">
        <v>5.9888689156572603</v>
      </c>
      <c r="AC116" s="1">
        <v>5.99320285773753</v>
      </c>
      <c r="AD116" s="3">
        <v>5.7928552955596304</v>
      </c>
      <c r="AE116" s="1">
        <v>5.8594500845912698</v>
      </c>
      <c r="AF116" s="1">
        <v>5.9269650223527197</v>
      </c>
      <c r="AG116" s="3">
        <v>6.6584440209595801</v>
      </c>
      <c r="AH116" s="1">
        <v>6.4768318812070902</v>
      </c>
      <c r="AI116" s="1">
        <v>6.7185727089007701</v>
      </c>
      <c r="AJ116" s="3">
        <v>8.2252381743379601</v>
      </c>
      <c r="AK116" s="1">
        <v>8.4724304916987698</v>
      </c>
      <c r="AL116" s="1">
        <v>8.3594067910099792</v>
      </c>
      <c r="AM116" s="3">
        <v>7.36404689338646</v>
      </c>
      <c r="AN116" s="1">
        <v>7.4588432837850798</v>
      </c>
      <c r="AO116" s="1">
        <v>7.2948074550669304</v>
      </c>
      <c r="AP116" s="3">
        <v>6.3963908166297596</v>
      </c>
      <c r="AQ116" s="1">
        <v>6.40054518013494</v>
      </c>
      <c r="AR116" s="1">
        <v>6.6814806435541598</v>
      </c>
      <c r="AS116" s="3">
        <v>3.0301597906926299</v>
      </c>
      <c r="AT116" s="1">
        <v>1.32937705662029</v>
      </c>
      <c r="AU116" s="1" t="s">
        <v>42</v>
      </c>
      <c r="AV116" s="1" t="s">
        <v>1354</v>
      </c>
      <c r="AW116" s="1" t="s">
        <v>1355</v>
      </c>
      <c r="AX116" s="1" t="s">
        <v>895</v>
      </c>
      <c r="AY116" s="1" t="s">
        <v>55</v>
      </c>
      <c r="AZ116" s="1" t="s">
        <v>56</v>
      </c>
      <c r="BA116" s="1" t="s">
        <v>921</v>
      </c>
      <c r="BB116" s="1" t="s">
        <v>897</v>
      </c>
      <c r="BC116" s="1" t="s">
        <v>898</v>
      </c>
      <c r="BD116" s="1" t="s">
        <v>899</v>
      </c>
      <c r="BO116" s="1">
        <v>33020156</v>
      </c>
      <c r="BP116" s="1" t="s">
        <v>1356</v>
      </c>
      <c r="BQ116" s="1" t="s">
        <v>1357</v>
      </c>
      <c r="BR116" s="1" t="s">
        <v>898</v>
      </c>
      <c r="BS116" s="1" t="s">
        <v>924</v>
      </c>
      <c r="BV116" s="1" t="s">
        <v>895</v>
      </c>
      <c r="BW116" s="1" t="s">
        <v>897</v>
      </c>
      <c r="BX116" s="1" t="s">
        <v>1358</v>
      </c>
      <c r="BZ116" s="1" t="s">
        <v>1359</v>
      </c>
    </row>
    <row r="117" spans="1:78" x14ac:dyDescent="0.55000000000000004">
      <c r="A117" s="1" t="s">
        <v>1360</v>
      </c>
      <c r="B117" s="1">
        <v>2</v>
      </c>
      <c r="C117" s="3">
        <v>4.6070721430757002</v>
      </c>
      <c r="D117" s="1">
        <v>4.5838782838930898</v>
      </c>
      <c r="E117" s="1">
        <v>4.3574685833542999</v>
      </c>
      <c r="F117" s="3">
        <v>3.7630887657221601</v>
      </c>
      <c r="G117" s="1">
        <v>4.2080857089237602</v>
      </c>
      <c r="H117" s="1">
        <v>4.4694136683979204</v>
      </c>
      <c r="I117" s="3">
        <v>3.4013964224699298</v>
      </c>
      <c r="J117" s="1">
        <v>3.9706287508648899</v>
      </c>
      <c r="K117" s="1">
        <v>4.23116044496743</v>
      </c>
      <c r="L117" s="3">
        <v>3.8776980697658301</v>
      </c>
      <c r="M117" s="1">
        <v>4.58224397388505</v>
      </c>
      <c r="N117" s="1">
        <v>3.98462820375976</v>
      </c>
      <c r="O117" s="3">
        <v>9.5611738675943307</v>
      </c>
      <c r="P117" s="1">
        <v>9.5719959526901608</v>
      </c>
      <c r="Q117" s="1">
        <v>9.4930227242327607</v>
      </c>
      <c r="R117" s="3">
        <v>7.3932394774676098</v>
      </c>
      <c r="S117" s="1">
        <v>7.14292099071446</v>
      </c>
      <c r="T117" s="1">
        <v>6.8769481184390804</v>
      </c>
      <c r="U117" s="3">
        <v>4.3965045357299797</v>
      </c>
      <c r="V117" s="1">
        <v>4.8833412507476996</v>
      </c>
      <c r="W117" s="1">
        <v>4.6388025726336402</v>
      </c>
      <c r="X117" s="3">
        <v>4.1135171439611504</v>
      </c>
      <c r="Y117" s="1">
        <v>4.6913203030204897</v>
      </c>
      <c r="Z117" s="1">
        <v>3.27702876017347</v>
      </c>
      <c r="AA117" s="3">
        <v>4.8670333139801096</v>
      </c>
      <c r="AB117" s="1">
        <v>4.3599276205843402</v>
      </c>
      <c r="AC117" s="1">
        <v>4.7704698502577996</v>
      </c>
      <c r="AD117" s="3">
        <v>4.3782593267265497</v>
      </c>
      <c r="AE117" s="1">
        <v>4.8575457474175199</v>
      </c>
      <c r="AF117" s="1">
        <v>4.9088293947312298</v>
      </c>
      <c r="AG117" s="3">
        <v>4.81368163306401</v>
      </c>
      <c r="AH117" s="1">
        <v>4.3229834966335501</v>
      </c>
      <c r="AI117" s="1">
        <v>4.9719172710228499</v>
      </c>
      <c r="AJ117" s="3">
        <v>9.6909569182559192</v>
      </c>
      <c r="AK117" s="1">
        <v>9.8050064877627907</v>
      </c>
      <c r="AL117" s="1">
        <v>9.4753195618845396</v>
      </c>
      <c r="AM117" s="3">
        <v>7.5674275969660902</v>
      </c>
      <c r="AN117" s="1">
        <v>7.36319340766343</v>
      </c>
      <c r="AO117" s="1">
        <v>7.2396726093027999</v>
      </c>
      <c r="AP117" s="3">
        <v>5.1256336000170801</v>
      </c>
      <c r="AQ117" s="1">
        <v>5.8155332548307301</v>
      </c>
      <c r="AR117" s="1">
        <v>5.7921923635406296</v>
      </c>
      <c r="AS117" s="3">
        <v>5.2100107461493197</v>
      </c>
      <c r="AT117" s="1">
        <v>3.0928838277951098</v>
      </c>
      <c r="AU117" s="1" t="s">
        <v>42</v>
      </c>
      <c r="AV117" s="1" t="s">
        <v>1361</v>
      </c>
      <c r="AW117" s="1" t="s">
        <v>1362</v>
      </c>
      <c r="AY117" s="1" t="s">
        <v>55</v>
      </c>
      <c r="AZ117" s="1" t="s">
        <v>56</v>
      </c>
      <c r="BA117" s="1" t="s">
        <v>615</v>
      </c>
      <c r="BB117" s="1" t="s">
        <v>1363</v>
      </c>
      <c r="BC117" s="1" t="s">
        <v>617</v>
      </c>
      <c r="BD117" s="1" t="s">
        <v>618</v>
      </c>
      <c r="BK117" s="1" t="s">
        <v>621</v>
      </c>
      <c r="BL117" s="1" t="s">
        <v>622</v>
      </c>
      <c r="BO117" s="1">
        <v>33007877</v>
      </c>
      <c r="BP117" s="1" t="s">
        <v>1364</v>
      </c>
      <c r="BQ117" s="1" t="s">
        <v>1365</v>
      </c>
      <c r="BR117" s="1" t="s">
        <v>617</v>
      </c>
      <c r="BS117" s="1" t="s">
        <v>625</v>
      </c>
      <c r="BU117" s="1" t="s">
        <v>626</v>
      </c>
      <c r="BW117" s="1" t="s">
        <v>627</v>
      </c>
      <c r="BX117" s="1" t="s">
        <v>1366</v>
      </c>
      <c r="BY117" s="1" t="s">
        <v>1367</v>
      </c>
      <c r="BZ117" s="1" t="s">
        <v>1368</v>
      </c>
    </row>
    <row r="118" spans="1:78" x14ac:dyDescent="0.55000000000000004">
      <c r="A118" s="1" t="s">
        <v>1369</v>
      </c>
      <c r="B118" s="1">
        <v>2</v>
      </c>
      <c r="C118" s="3">
        <v>1.60037891876431</v>
      </c>
      <c r="D118" s="1">
        <v>1.8685942427270399</v>
      </c>
      <c r="E118" s="1">
        <v>1.8479335686288501</v>
      </c>
      <c r="F118" s="3">
        <v>0.924749360102747</v>
      </c>
      <c r="G118" s="1">
        <v>1.9685497936408001</v>
      </c>
      <c r="H118" s="1">
        <v>1.50557048295319</v>
      </c>
      <c r="I118" s="3">
        <v>1.8515939527280401</v>
      </c>
      <c r="J118" s="1">
        <v>0.89792627757499799</v>
      </c>
      <c r="K118" s="1">
        <v>1.47407045440013</v>
      </c>
      <c r="L118" s="3">
        <v>0.78327045745116797</v>
      </c>
      <c r="M118" s="1">
        <v>3.3479387754727599</v>
      </c>
      <c r="N118" s="1">
        <v>1.45667792409423</v>
      </c>
      <c r="O118" s="3">
        <v>5.2452918946561997</v>
      </c>
      <c r="P118" s="1">
        <v>5.1386165865694604</v>
      </c>
      <c r="Q118" s="1">
        <v>4.4097273578003398</v>
      </c>
      <c r="R118" s="3">
        <v>3.6017551929135099</v>
      </c>
      <c r="S118" s="1">
        <v>4.3100639891546404</v>
      </c>
      <c r="T118" s="1">
        <v>4.04240978272838</v>
      </c>
      <c r="U118" s="3">
        <v>1.00219974945268</v>
      </c>
      <c r="V118" s="1">
        <v>1.4761963213214</v>
      </c>
      <c r="W118" s="1">
        <v>2.18351971794295</v>
      </c>
      <c r="X118" s="3">
        <v>2.2742914785333599</v>
      </c>
      <c r="Y118" s="1">
        <v>2.3143447758188098</v>
      </c>
      <c r="Z118" s="1">
        <v>1.9626815983458299</v>
      </c>
      <c r="AA118" s="3">
        <v>3.4219793724414802</v>
      </c>
      <c r="AB118" s="1">
        <v>2.5566614152463001</v>
      </c>
      <c r="AC118" s="1">
        <v>2.3348852330548202</v>
      </c>
      <c r="AD118" s="3">
        <v>0.99263658281138001</v>
      </c>
      <c r="AE118" s="1">
        <v>2.8990827533051902</v>
      </c>
      <c r="AF118" s="1">
        <v>2.4329733037316301</v>
      </c>
      <c r="AG118" s="3">
        <v>0</v>
      </c>
      <c r="AH118" s="1">
        <v>1.00055557084441</v>
      </c>
      <c r="AI118" s="1">
        <v>1.0091830043883501</v>
      </c>
      <c r="AJ118" s="3">
        <v>5.1542087020073799</v>
      </c>
      <c r="AK118" s="1">
        <v>5.1107997555726801</v>
      </c>
      <c r="AL118" s="1">
        <v>4.7497292683752299</v>
      </c>
      <c r="AM118" s="3">
        <v>4.10982528613164</v>
      </c>
      <c r="AN118" s="1">
        <v>3.6189073320841199</v>
      </c>
      <c r="AO118" s="1">
        <v>4.4974665659841504</v>
      </c>
      <c r="AP118" s="3">
        <v>1.61128904673424</v>
      </c>
      <c r="AQ118" s="1">
        <v>1.5905189046408299</v>
      </c>
      <c r="AR118" s="1">
        <v>2.6166978810997898</v>
      </c>
      <c r="AS118" s="3">
        <v>2.8401667320325501</v>
      </c>
      <c r="AT118" s="1">
        <v>2.0380876939238801</v>
      </c>
      <c r="AU118" s="1" t="s">
        <v>42</v>
      </c>
      <c r="AV118" s="1" t="s">
        <v>1370</v>
      </c>
      <c r="AW118" s="1" t="s">
        <v>1371</v>
      </c>
      <c r="AY118" s="1" t="s">
        <v>111</v>
      </c>
      <c r="AZ118" s="1" t="s">
        <v>568</v>
      </c>
      <c r="BA118" s="1" t="s">
        <v>1372</v>
      </c>
      <c r="BB118" s="1" t="s">
        <v>114</v>
      </c>
      <c r="BC118" s="1" t="s">
        <v>1373</v>
      </c>
      <c r="BD118" s="1" t="s">
        <v>1374</v>
      </c>
      <c r="BO118" s="1">
        <v>33019476</v>
      </c>
      <c r="BP118" s="1" t="s">
        <v>1375</v>
      </c>
      <c r="BQ118" s="1" t="s">
        <v>1376</v>
      </c>
      <c r="BR118" s="1" t="s">
        <v>1373</v>
      </c>
      <c r="BS118" s="1" t="s">
        <v>332</v>
      </c>
      <c r="BW118" s="1" t="s">
        <v>114</v>
      </c>
      <c r="BX118" s="1" t="s">
        <v>1321</v>
      </c>
      <c r="BZ118" s="1" t="s">
        <v>334</v>
      </c>
    </row>
    <row r="119" spans="1:78" x14ac:dyDescent="0.55000000000000004">
      <c r="A119" s="1" t="s">
        <v>1377</v>
      </c>
      <c r="B119" s="1">
        <v>2</v>
      </c>
      <c r="C119" s="3">
        <v>5.27038857205073</v>
      </c>
      <c r="D119" s="1">
        <v>5.1122427945175799</v>
      </c>
      <c r="E119" s="1">
        <v>5.0089038074842103</v>
      </c>
      <c r="F119" s="3">
        <v>5.0975734320854302</v>
      </c>
      <c r="G119" s="1">
        <v>4.6034756574254603</v>
      </c>
      <c r="H119" s="1">
        <v>5.0120893667447604</v>
      </c>
      <c r="I119" s="3">
        <v>4.4510063912428297</v>
      </c>
      <c r="J119" s="1">
        <v>5.2196408230471603</v>
      </c>
      <c r="K119" s="1">
        <v>4.8359095254897202</v>
      </c>
      <c r="L119" s="3">
        <v>4.6319144557631802</v>
      </c>
      <c r="M119" s="1">
        <v>5.23755260995011</v>
      </c>
      <c r="N119" s="1">
        <v>4.6178982966621298</v>
      </c>
      <c r="O119" s="3">
        <v>8.7742492086981692</v>
      </c>
      <c r="P119" s="1">
        <v>9.1367246004545599</v>
      </c>
      <c r="Q119" s="1">
        <v>9.0892800682594004</v>
      </c>
      <c r="R119" s="3">
        <v>7.4494928917683501</v>
      </c>
      <c r="S119" s="1">
        <v>7.7593857267868502</v>
      </c>
      <c r="T119" s="1">
        <v>7.2748466188918401</v>
      </c>
      <c r="U119" s="3">
        <v>4.8622257764810399</v>
      </c>
      <c r="V119" s="1">
        <v>5.45191729071</v>
      </c>
      <c r="W119" s="1">
        <v>4.9594056638358701</v>
      </c>
      <c r="X119" s="3">
        <v>5.0294617135847801</v>
      </c>
      <c r="Y119" s="1">
        <v>5.3126805979052101</v>
      </c>
      <c r="Z119" s="1">
        <v>4.85860912814542</v>
      </c>
      <c r="AA119" s="3">
        <v>5.9366925022939503</v>
      </c>
      <c r="AB119" s="1">
        <v>5.2887601248100404</v>
      </c>
      <c r="AC119" s="1">
        <v>5.3733378833682197</v>
      </c>
      <c r="AD119" s="3">
        <v>5.4774182360870602</v>
      </c>
      <c r="AE119" s="1">
        <v>5.23281212825112</v>
      </c>
      <c r="AF119" s="1">
        <v>5.3118103431046499</v>
      </c>
      <c r="AG119" s="3">
        <v>5.4104830469930496</v>
      </c>
      <c r="AH119" s="1">
        <v>4.95527141517986</v>
      </c>
      <c r="AI119" s="1">
        <v>5.0621506605042299</v>
      </c>
      <c r="AJ119" s="3">
        <v>8.9971452181821405</v>
      </c>
      <c r="AK119" s="1">
        <v>9.1925296479816296</v>
      </c>
      <c r="AL119" s="1">
        <v>8.7925759256230407</v>
      </c>
      <c r="AM119" s="3">
        <v>7.9365402525376103</v>
      </c>
      <c r="AN119" s="1">
        <v>7.9219232130652104</v>
      </c>
      <c r="AO119" s="1">
        <v>7.7930080380723696</v>
      </c>
      <c r="AP119" s="3">
        <v>5.08253028613768</v>
      </c>
      <c r="AQ119" s="1">
        <v>5.7360903943144201</v>
      </c>
      <c r="AR119" s="1">
        <v>6.2273102584842297</v>
      </c>
      <c r="AS119" s="3">
        <v>3.9233571878480999</v>
      </c>
      <c r="AT119" s="1">
        <v>2.53975981330762</v>
      </c>
      <c r="AU119" s="1" t="s">
        <v>42</v>
      </c>
      <c r="AV119" s="1" t="s">
        <v>1378</v>
      </c>
      <c r="AY119" s="1" t="s">
        <v>193</v>
      </c>
      <c r="AZ119" s="1" t="s">
        <v>433</v>
      </c>
      <c r="BA119" s="1" t="s">
        <v>1379</v>
      </c>
      <c r="BO119" s="1" t="s">
        <v>42</v>
      </c>
    </row>
    <row r="120" spans="1:78" x14ac:dyDescent="0.55000000000000004">
      <c r="A120" s="1" t="s">
        <v>1380</v>
      </c>
      <c r="B120" s="1">
        <v>2</v>
      </c>
      <c r="C120" s="3">
        <v>5.0667639092458403</v>
      </c>
      <c r="D120" s="1">
        <v>5.5803825698209701</v>
      </c>
      <c r="E120" s="1">
        <v>6.1798226002908496</v>
      </c>
      <c r="F120" s="3">
        <v>5.9974010077889801</v>
      </c>
      <c r="G120" s="1">
        <v>5.9919870489429998</v>
      </c>
      <c r="H120" s="1">
        <v>5.4964899032325896</v>
      </c>
      <c r="I120" s="3">
        <v>5.2951772423271102</v>
      </c>
      <c r="J120" s="1">
        <v>5.9611690618876096</v>
      </c>
      <c r="K120" s="1">
        <v>5.6408598693055296</v>
      </c>
      <c r="L120" s="3">
        <v>5.4442908454485401</v>
      </c>
      <c r="M120" s="1">
        <v>5.3392189162153603</v>
      </c>
      <c r="N120" s="1">
        <v>5.99573815263029</v>
      </c>
      <c r="O120" s="3">
        <v>9.2066117612583298</v>
      </c>
      <c r="P120" s="1">
        <v>9.3472142767921902</v>
      </c>
      <c r="Q120" s="1">
        <v>9.5078864115609303</v>
      </c>
      <c r="R120" s="3">
        <v>7.6388036109548798</v>
      </c>
      <c r="S120" s="1">
        <v>7.9194795197611496</v>
      </c>
      <c r="T120" s="1">
        <v>8.1034956606977993</v>
      </c>
      <c r="U120" s="3">
        <v>6.0487237608165101</v>
      </c>
      <c r="V120" s="1">
        <v>5.8363657329466303</v>
      </c>
      <c r="W120" s="1">
        <v>6.0561105890943701</v>
      </c>
      <c r="X120" s="3">
        <v>6.3159791495096496</v>
      </c>
      <c r="Y120" s="1">
        <v>6.1199335691291301</v>
      </c>
      <c r="Z120" s="1">
        <v>6.0592857304315801</v>
      </c>
      <c r="AA120" s="3">
        <v>6.1881250363797298</v>
      </c>
      <c r="AB120" s="1">
        <v>5.8972731639968696</v>
      </c>
      <c r="AC120" s="1">
        <v>6.4754271105554801</v>
      </c>
      <c r="AD120" s="3">
        <v>5.7928552955596304</v>
      </c>
      <c r="AE120" s="1">
        <v>5.9119854700586396</v>
      </c>
      <c r="AF120" s="1">
        <v>6.46141445110975</v>
      </c>
      <c r="AG120" s="3">
        <v>5.9349714026920903</v>
      </c>
      <c r="AH120" s="1">
        <v>6.1096192903075703</v>
      </c>
      <c r="AI120" s="1">
        <v>6.0624263797062996</v>
      </c>
      <c r="AJ120" s="3">
        <v>9.4581574182758796</v>
      </c>
      <c r="AK120" s="1">
        <v>9.5915404331858394</v>
      </c>
      <c r="AL120" s="1">
        <v>9.59031769689995</v>
      </c>
      <c r="AM120" s="3">
        <v>8.1164195141343392</v>
      </c>
      <c r="AN120" s="1">
        <v>8.0441571847895101</v>
      </c>
      <c r="AO120" s="1">
        <v>7.9270145719392904</v>
      </c>
      <c r="AP120" s="3">
        <v>5.9694132716658901</v>
      </c>
      <c r="AQ120" s="1">
        <v>6.3301509098614304</v>
      </c>
      <c r="AR120" s="1">
        <v>6.1249107514577004</v>
      </c>
      <c r="AS120" s="3">
        <v>3.44162570264155</v>
      </c>
      <c r="AT120" s="1">
        <v>2.1838419438746302</v>
      </c>
      <c r="AU120" s="1" t="s">
        <v>42</v>
      </c>
      <c r="AV120" s="1" t="s">
        <v>1381</v>
      </c>
      <c r="AW120" s="1" t="s">
        <v>1382</v>
      </c>
      <c r="AY120" s="1" t="s">
        <v>75</v>
      </c>
      <c r="AZ120" s="1" t="s">
        <v>76</v>
      </c>
      <c r="BA120" s="1" t="s">
        <v>1383</v>
      </c>
      <c r="BB120" s="1" t="s">
        <v>114</v>
      </c>
      <c r="BC120" s="1" t="s">
        <v>328</v>
      </c>
      <c r="BD120" s="1" t="s">
        <v>329</v>
      </c>
      <c r="BG120" s="1" t="s">
        <v>1384</v>
      </c>
      <c r="BH120" s="1" t="s">
        <v>1385</v>
      </c>
      <c r="BO120" s="1">
        <v>33006018</v>
      </c>
      <c r="BP120" s="1" t="s">
        <v>1386</v>
      </c>
      <c r="BQ120" s="1" t="s">
        <v>1387</v>
      </c>
    </row>
    <row r="121" spans="1:78" x14ac:dyDescent="0.55000000000000004">
      <c r="A121" s="1" t="s">
        <v>1388</v>
      </c>
      <c r="B121" s="1">
        <v>2</v>
      </c>
      <c r="C121" s="3">
        <v>6.9653917651436403</v>
      </c>
      <c r="D121" s="1">
        <v>6.9932309386639702</v>
      </c>
      <c r="E121" s="1">
        <v>7.0475822148868703</v>
      </c>
      <c r="F121" s="3">
        <v>6.93401922808519</v>
      </c>
      <c r="G121" s="1">
        <v>7.26652062239061</v>
      </c>
      <c r="H121" s="1">
        <v>7.2019264481054401</v>
      </c>
      <c r="I121" s="3">
        <v>6.4730708434722199</v>
      </c>
      <c r="J121" s="1">
        <v>6.5974686862443797</v>
      </c>
      <c r="K121" s="1">
        <v>6.8429152390737897</v>
      </c>
      <c r="L121" s="3">
        <v>6.9907266045341201</v>
      </c>
      <c r="M121" s="1">
        <v>6.5923380991947402</v>
      </c>
      <c r="N121" s="1">
        <v>6.9130783542813097</v>
      </c>
      <c r="O121" s="3">
        <v>9.1380181179455402</v>
      </c>
      <c r="P121" s="1">
        <v>9.0732090619877006</v>
      </c>
      <c r="Q121" s="1">
        <v>9.2868798322406594</v>
      </c>
      <c r="R121" s="3">
        <v>8.7176648224675404</v>
      </c>
      <c r="S121" s="1">
        <v>8.62452733103874</v>
      </c>
      <c r="T121" s="1">
        <v>8.5549626139244701</v>
      </c>
      <c r="U121" s="3">
        <v>7.0267301975083098</v>
      </c>
      <c r="V121" s="1">
        <v>7.0827000300499297</v>
      </c>
      <c r="W121" s="1">
        <v>7.3880380744771701</v>
      </c>
      <c r="X121" s="3">
        <v>7.0595845675570699</v>
      </c>
      <c r="Y121" s="1">
        <v>7.3034574136814499</v>
      </c>
      <c r="Z121" s="1">
        <v>6.7053827578110798</v>
      </c>
      <c r="AA121" s="3">
        <v>7.5288243332338096</v>
      </c>
      <c r="AB121" s="1">
        <v>7.3840253245711303</v>
      </c>
      <c r="AC121" s="1">
        <v>7.5783356213834603</v>
      </c>
      <c r="AD121" s="3">
        <v>7.1248919901158603</v>
      </c>
      <c r="AE121" s="1">
        <v>7.1609749767293298</v>
      </c>
      <c r="AF121" s="1">
        <v>6.8723531972599003</v>
      </c>
      <c r="AG121" s="3">
        <v>7.2386380474646801</v>
      </c>
      <c r="AH121" s="1">
        <v>7.2490311353277397</v>
      </c>
      <c r="AI121" s="1">
        <v>7.4776361767316999</v>
      </c>
      <c r="AJ121" s="3">
        <v>9.1471401829470693</v>
      </c>
      <c r="AK121" s="1">
        <v>9.1986453026874297</v>
      </c>
      <c r="AL121" s="1">
        <v>8.9550033057505694</v>
      </c>
      <c r="AM121" s="3">
        <v>8.6401149546364699</v>
      </c>
      <c r="AN121" s="1">
        <v>8.9489067795974506</v>
      </c>
      <c r="AO121" s="1">
        <v>8.6416598460708194</v>
      </c>
      <c r="AP121" s="3">
        <v>7.4653510951023803</v>
      </c>
      <c r="AQ121" s="1">
        <v>7.9031094793758898</v>
      </c>
      <c r="AR121" s="1">
        <v>8.0822515909498005</v>
      </c>
      <c r="AS121" s="3">
        <v>2.0050738514812898</v>
      </c>
      <c r="AT121" s="1">
        <v>1.9502393251685199</v>
      </c>
      <c r="AU121" s="1" t="s">
        <v>42</v>
      </c>
      <c r="AV121" s="1" t="s">
        <v>1389</v>
      </c>
      <c r="AW121" s="1" t="s">
        <v>1390</v>
      </c>
      <c r="AY121" s="1" t="s">
        <v>55</v>
      </c>
      <c r="AZ121" s="1" t="s">
        <v>56</v>
      </c>
      <c r="BA121" s="1" t="s">
        <v>1391</v>
      </c>
      <c r="BB121" s="1" t="s">
        <v>1392</v>
      </c>
      <c r="BC121" s="1" t="s">
        <v>1393</v>
      </c>
      <c r="BD121" s="1" t="s">
        <v>1394</v>
      </c>
      <c r="BG121" s="1" t="s">
        <v>1395</v>
      </c>
      <c r="BH121" s="1" t="s">
        <v>1396</v>
      </c>
      <c r="BK121" s="1" t="s">
        <v>1397</v>
      </c>
      <c r="BL121" s="1" t="s">
        <v>1398</v>
      </c>
      <c r="BO121" s="1">
        <v>33014087</v>
      </c>
      <c r="BP121" s="1" t="s">
        <v>1399</v>
      </c>
      <c r="BQ121" s="1" t="s">
        <v>1400</v>
      </c>
      <c r="BR121" s="1" t="s">
        <v>1393</v>
      </c>
      <c r="BS121" s="1" t="s">
        <v>1401</v>
      </c>
      <c r="BT121" s="1" t="s">
        <v>1395</v>
      </c>
      <c r="BW121" s="1" t="s">
        <v>1402</v>
      </c>
      <c r="BX121" s="1" t="s">
        <v>1403</v>
      </c>
      <c r="BZ121" s="1" t="s">
        <v>1404</v>
      </c>
    </row>
    <row r="122" spans="1:78" x14ac:dyDescent="0.55000000000000004">
      <c r="A122" s="1" t="s">
        <v>1405</v>
      </c>
      <c r="B122" s="1">
        <v>2</v>
      </c>
      <c r="C122" s="3">
        <v>5.0667639092458403</v>
      </c>
      <c r="D122" s="1">
        <v>5.8692526916068601</v>
      </c>
      <c r="E122" s="1">
        <v>5.6552658693246602</v>
      </c>
      <c r="F122" s="3">
        <v>5.7787674780111704</v>
      </c>
      <c r="G122" s="1">
        <v>5.5734933357206096</v>
      </c>
      <c r="H122" s="1">
        <v>5.3084029051209702</v>
      </c>
      <c r="I122" s="3">
        <v>5.2298116238174401</v>
      </c>
      <c r="J122" s="1">
        <v>5.2196408230471603</v>
      </c>
      <c r="K122" s="1">
        <v>5.5341914733271196</v>
      </c>
      <c r="L122" s="3">
        <v>5.3454152770427097</v>
      </c>
      <c r="M122" s="1">
        <v>5.68651735115471</v>
      </c>
      <c r="N122" s="1">
        <v>5.6141441688862903</v>
      </c>
      <c r="O122" s="3">
        <v>8.4347854757906298</v>
      </c>
      <c r="P122" s="1">
        <v>8.7053923521140906</v>
      </c>
      <c r="Q122" s="1">
        <v>8.6311940274267709</v>
      </c>
      <c r="R122" s="3">
        <v>7.5299626098418297</v>
      </c>
      <c r="S122" s="1">
        <v>7.7656430399915397</v>
      </c>
      <c r="T122" s="1">
        <v>7.3810962437745697</v>
      </c>
      <c r="U122" s="3">
        <v>5.3966090580117596</v>
      </c>
      <c r="V122" s="1">
        <v>5.2639730814256396</v>
      </c>
      <c r="W122" s="1">
        <v>5.660964648707</v>
      </c>
      <c r="X122" s="3">
        <v>5.0712306478244296</v>
      </c>
      <c r="Y122" s="1">
        <v>5.8733189459289603</v>
      </c>
      <c r="Z122" s="1">
        <v>5.1608515558236698</v>
      </c>
      <c r="AA122" s="3">
        <v>5.7144107319214097</v>
      </c>
      <c r="AB122" s="1">
        <v>5.9665093767363597</v>
      </c>
      <c r="AC122" s="1">
        <v>5.9701151251112199</v>
      </c>
      <c r="AD122" s="3">
        <v>5.6002480683792903</v>
      </c>
      <c r="AE122" s="1">
        <v>5.5960350123655003</v>
      </c>
      <c r="AF122" s="1">
        <v>5.7015657839438401</v>
      </c>
      <c r="AG122" s="3">
        <v>6.0501721387310097</v>
      </c>
      <c r="AH122" s="1">
        <v>5.9318300603516603</v>
      </c>
      <c r="AI122" s="1">
        <v>6.2275154303021001</v>
      </c>
      <c r="AJ122" s="3">
        <v>8.6909256049215404</v>
      </c>
      <c r="AK122" s="1">
        <v>8.7093131500294998</v>
      </c>
      <c r="AL122" s="1">
        <v>8.5549136196142808</v>
      </c>
      <c r="AM122" s="3">
        <v>7.71619217452964</v>
      </c>
      <c r="AN122" s="1">
        <v>7.7661002133291896</v>
      </c>
      <c r="AO122" s="1">
        <v>7.6094702358442898</v>
      </c>
      <c r="AP122" s="3">
        <v>6.1472741322262197</v>
      </c>
      <c r="AQ122" s="1">
        <v>6.1374910046711104</v>
      </c>
      <c r="AR122" s="1">
        <v>6.7655661420809503</v>
      </c>
      <c r="AS122" s="3">
        <v>2.9576630460949498</v>
      </c>
      <c r="AT122" s="1">
        <v>2.1748071800489499</v>
      </c>
      <c r="AU122" s="1" t="s">
        <v>42</v>
      </c>
      <c r="AV122" s="1" t="s">
        <v>1406</v>
      </c>
      <c r="AW122" s="1" t="s">
        <v>1407</v>
      </c>
      <c r="AX122" s="1" t="s">
        <v>1408</v>
      </c>
      <c r="AY122" s="1" t="s">
        <v>449</v>
      </c>
      <c r="AZ122" s="1" t="s">
        <v>1409</v>
      </c>
      <c r="BA122" s="1" t="s">
        <v>1410</v>
      </c>
      <c r="BO122" s="1">
        <v>33016575</v>
      </c>
      <c r="BP122" s="1" t="s">
        <v>1411</v>
      </c>
      <c r="BQ122" s="1" t="s">
        <v>1412</v>
      </c>
    </row>
    <row r="123" spans="1:78" x14ac:dyDescent="0.55000000000000004">
      <c r="A123" s="1" t="s">
        <v>1413</v>
      </c>
      <c r="B123" s="1">
        <v>2</v>
      </c>
      <c r="C123" s="3">
        <v>5.8040069424183098</v>
      </c>
      <c r="D123" s="1">
        <v>5.2857219108671201</v>
      </c>
      <c r="E123" s="1">
        <v>5.5788528484562798</v>
      </c>
      <c r="F123" s="3">
        <v>5.9138801132791299</v>
      </c>
      <c r="G123" s="1">
        <v>5.3339803349775901</v>
      </c>
      <c r="H123" s="1">
        <v>5.7882000273941401</v>
      </c>
      <c r="I123" s="3">
        <v>5.7328048271216101</v>
      </c>
      <c r="J123" s="1">
        <v>5.7689758546128598</v>
      </c>
      <c r="K123" s="1">
        <v>5.85542839955923</v>
      </c>
      <c r="L123" s="3">
        <v>6.1038463005012602</v>
      </c>
      <c r="M123" s="1">
        <v>5.8788759405678004</v>
      </c>
      <c r="N123" s="1">
        <v>5.9557419892703001</v>
      </c>
      <c r="O123" s="3">
        <v>8.0019655278205306</v>
      </c>
      <c r="P123" s="1">
        <v>7.8845477322547204</v>
      </c>
      <c r="Q123" s="1">
        <v>7.7065292411893402</v>
      </c>
      <c r="R123" s="3">
        <v>6.8267898100931097</v>
      </c>
      <c r="S123" s="1">
        <v>6.49939888868475</v>
      </c>
      <c r="T123" s="1">
        <v>6.5098958513568101</v>
      </c>
      <c r="U123" s="3">
        <v>6.4137354444643</v>
      </c>
      <c r="V123" s="1">
        <v>6.1577436429034398</v>
      </c>
      <c r="W123" s="1">
        <v>5.8500410975722597</v>
      </c>
      <c r="X123" s="3">
        <v>5.2271711473504503</v>
      </c>
      <c r="Y123" s="1">
        <v>4.8488237244828696</v>
      </c>
      <c r="Z123" s="1">
        <v>5.0807596649025797</v>
      </c>
      <c r="AA123" s="3">
        <v>5.2817223836456204</v>
      </c>
      <c r="AB123" s="1">
        <v>5.5212927442922997</v>
      </c>
      <c r="AC123" s="1">
        <v>5.5393904967547298</v>
      </c>
      <c r="AD123" s="3">
        <v>5.5705070333490303</v>
      </c>
      <c r="AE123" s="1">
        <v>5.2735357294955101</v>
      </c>
      <c r="AF123" s="1">
        <v>5.5472197147523703</v>
      </c>
      <c r="AG123" s="3">
        <v>5.2906382710153004</v>
      </c>
      <c r="AH123" s="1">
        <v>5.5860502929397402</v>
      </c>
      <c r="AI123" s="1">
        <v>5.57250965741658</v>
      </c>
      <c r="AJ123" s="3">
        <v>7.3383753507146601</v>
      </c>
      <c r="AK123" s="1">
        <v>7.5500820719261004</v>
      </c>
      <c r="AL123" s="1">
        <v>7.64342278040436</v>
      </c>
      <c r="AM123" s="3">
        <v>6.2650233183728403</v>
      </c>
      <c r="AN123" s="1">
        <v>6.4943671991719301</v>
      </c>
      <c r="AO123" s="1">
        <v>6.4808045511107597</v>
      </c>
      <c r="AP123" s="3">
        <v>5.6234661649637898</v>
      </c>
      <c r="AQ123" s="1">
        <v>5.3300471159257103</v>
      </c>
      <c r="AR123" s="1">
        <v>5.1243589135108101</v>
      </c>
      <c r="AS123" s="3">
        <v>2.0973699433960502</v>
      </c>
      <c r="AT123" s="1">
        <v>0.80859210592643005</v>
      </c>
      <c r="AU123" s="1" t="s">
        <v>42</v>
      </c>
      <c r="AV123" s="1" t="s">
        <v>1414</v>
      </c>
      <c r="AW123" s="1" t="s">
        <v>1415</v>
      </c>
      <c r="AY123" s="1" t="s">
        <v>75</v>
      </c>
      <c r="AZ123" s="1" t="s">
        <v>76</v>
      </c>
      <c r="BA123" s="1" t="s">
        <v>1416</v>
      </c>
      <c r="BB123" s="1" t="s">
        <v>172</v>
      </c>
      <c r="BC123" s="1" t="s">
        <v>1417</v>
      </c>
      <c r="BD123" s="1" t="s">
        <v>1418</v>
      </c>
      <c r="BG123" s="1" t="s">
        <v>177</v>
      </c>
      <c r="BH123" s="1" t="s">
        <v>178</v>
      </c>
      <c r="BK123" s="1" t="s">
        <v>179</v>
      </c>
      <c r="BL123" s="1" t="s">
        <v>180</v>
      </c>
      <c r="BO123" s="1">
        <v>33016618</v>
      </c>
      <c r="BP123" s="1" t="s">
        <v>1419</v>
      </c>
      <c r="BQ123" s="1" t="s">
        <v>1420</v>
      </c>
      <c r="BR123" s="1" t="s">
        <v>1417</v>
      </c>
      <c r="BS123" s="1" t="s">
        <v>1421</v>
      </c>
      <c r="BT123" s="1" t="s">
        <v>177</v>
      </c>
      <c r="BU123" s="1" t="s">
        <v>124</v>
      </c>
      <c r="BW123" s="1" t="s">
        <v>187</v>
      </c>
      <c r="BX123" s="1" t="s">
        <v>1422</v>
      </c>
      <c r="BZ123" s="1" t="s">
        <v>1423</v>
      </c>
    </row>
    <row r="124" spans="1:78" x14ac:dyDescent="0.55000000000000004">
      <c r="A124" s="1" t="s">
        <v>1424</v>
      </c>
      <c r="B124" s="1">
        <v>2</v>
      </c>
      <c r="C124" s="3">
        <v>0</v>
      </c>
      <c r="D124" s="1">
        <v>0</v>
      </c>
      <c r="E124" s="1">
        <v>0</v>
      </c>
      <c r="F124" s="3">
        <v>0.924749360102747</v>
      </c>
      <c r="G124" s="1">
        <v>0</v>
      </c>
      <c r="H124" s="1">
        <v>0.94086932070565599</v>
      </c>
      <c r="I124" s="3">
        <v>0</v>
      </c>
      <c r="J124" s="1">
        <v>0</v>
      </c>
      <c r="K124" s="1">
        <v>0</v>
      </c>
      <c r="L124" s="3">
        <v>0</v>
      </c>
      <c r="M124" s="1">
        <v>0.93974768785662499</v>
      </c>
      <c r="N124" s="1">
        <v>1.45667792409423</v>
      </c>
      <c r="O124" s="3">
        <v>6.2662544611368203</v>
      </c>
      <c r="P124" s="1">
        <v>6.6352190495212202</v>
      </c>
      <c r="Q124" s="1">
        <v>5.6753746026015603</v>
      </c>
      <c r="R124" s="3">
        <v>4.0528237478433899</v>
      </c>
      <c r="S124" s="1">
        <v>4.0062048691188803</v>
      </c>
      <c r="T124" s="1">
        <v>3.96040886476549</v>
      </c>
      <c r="U124" s="3">
        <v>1.00219974945268</v>
      </c>
      <c r="V124" s="1">
        <v>0</v>
      </c>
      <c r="W124" s="1">
        <v>0</v>
      </c>
      <c r="X124" s="3">
        <v>1.54537535425776</v>
      </c>
      <c r="Y124" s="1">
        <v>1.9928918079571201</v>
      </c>
      <c r="Z124" s="1">
        <v>0</v>
      </c>
      <c r="AA124" s="3">
        <v>2.5506686787809101</v>
      </c>
      <c r="AB124" s="1">
        <v>0</v>
      </c>
      <c r="AC124" s="1">
        <v>1.0081118383021801</v>
      </c>
      <c r="AD124" s="3">
        <v>2.3101285200576198</v>
      </c>
      <c r="AE124" s="1">
        <v>2.4077188870418702</v>
      </c>
      <c r="AF124" s="1">
        <v>2.4329733037316301</v>
      </c>
      <c r="AG124" s="3">
        <v>1.43038762321455</v>
      </c>
      <c r="AH124" s="1">
        <v>0</v>
      </c>
      <c r="AI124" s="1">
        <v>1.0091830043883501</v>
      </c>
      <c r="AJ124" s="3">
        <v>6.3828942167289702</v>
      </c>
      <c r="AK124" s="1">
        <v>6.8182393180213001</v>
      </c>
      <c r="AL124" s="1">
        <v>6.5742413438753502</v>
      </c>
      <c r="AM124" s="3">
        <v>5.3232744320306304</v>
      </c>
      <c r="AN124" s="1">
        <v>4.4137462088950103</v>
      </c>
      <c r="AO124" s="1">
        <v>5.4327648454560302</v>
      </c>
      <c r="AP124" s="3">
        <v>1.0197898109388699</v>
      </c>
      <c r="AQ124" s="1">
        <v>0</v>
      </c>
      <c r="AR124" s="1">
        <v>2.3524073734217401</v>
      </c>
      <c r="AS124" s="3">
        <v>4.5699666196624698</v>
      </c>
      <c r="AT124" s="1">
        <v>2.8022946110278002</v>
      </c>
      <c r="AU124" s="1" t="s">
        <v>42</v>
      </c>
      <c r="AV124" s="1" t="s">
        <v>1425</v>
      </c>
      <c r="AW124" s="1" t="s">
        <v>1426</v>
      </c>
      <c r="AX124" s="1" t="s">
        <v>284</v>
      </c>
      <c r="AY124" s="1" t="s">
        <v>55</v>
      </c>
      <c r="AZ124" s="1" t="s">
        <v>56</v>
      </c>
      <c r="BA124" s="1" t="s">
        <v>285</v>
      </c>
      <c r="BB124" s="1" t="s">
        <v>286</v>
      </c>
      <c r="BC124" s="1" t="s">
        <v>287</v>
      </c>
      <c r="BD124" s="1" t="s">
        <v>288</v>
      </c>
      <c r="BE124" s="1" t="s">
        <v>1427</v>
      </c>
      <c r="BF124" s="1" t="s">
        <v>1428</v>
      </c>
      <c r="BG124" s="1" t="s">
        <v>289</v>
      </c>
      <c r="BH124" s="1" t="s">
        <v>290</v>
      </c>
      <c r="BK124" s="1" t="s">
        <v>291</v>
      </c>
      <c r="BL124" s="1" t="s">
        <v>292</v>
      </c>
      <c r="BO124" s="1">
        <v>33016689</v>
      </c>
      <c r="BP124" s="1" t="s">
        <v>1429</v>
      </c>
      <c r="BQ124" s="1" t="s">
        <v>1430</v>
      </c>
      <c r="BR124" s="1" t="s">
        <v>287</v>
      </c>
      <c r="BS124" s="1" t="s">
        <v>1431</v>
      </c>
      <c r="BT124" s="1" t="s">
        <v>289</v>
      </c>
      <c r="BX124" s="1" t="s">
        <v>1432</v>
      </c>
      <c r="BZ124" s="1" t="s">
        <v>1433</v>
      </c>
    </row>
    <row r="125" spans="1:78" x14ac:dyDescent="0.55000000000000004">
      <c r="A125" s="1" t="s">
        <v>1434</v>
      </c>
      <c r="B125" s="1">
        <v>2</v>
      </c>
      <c r="C125" s="3">
        <v>1.60037891876431</v>
      </c>
      <c r="D125" s="1">
        <v>2.4381889481812302</v>
      </c>
      <c r="E125" s="1">
        <v>2.29271194809172</v>
      </c>
      <c r="F125" s="3">
        <v>3.4438583753523302</v>
      </c>
      <c r="G125" s="1">
        <v>2.7713553342034198</v>
      </c>
      <c r="H125" s="1">
        <v>1.9103695971605399</v>
      </c>
      <c r="I125" s="3">
        <v>1.8515939527280401</v>
      </c>
      <c r="J125" s="1">
        <v>1.84404689879844</v>
      </c>
      <c r="K125" s="1">
        <v>2.8526302820068099</v>
      </c>
      <c r="L125" s="3">
        <v>3.3748116783406101</v>
      </c>
      <c r="M125" s="1">
        <v>3.8848802849975401</v>
      </c>
      <c r="N125" s="1">
        <v>2.82916886400427</v>
      </c>
      <c r="O125" s="3">
        <v>5.3234048266930598</v>
      </c>
      <c r="P125" s="1">
        <v>6.0262675740319001</v>
      </c>
      <c r="Q125" s="1">
        <v>5.6449612801499001</v>
      </c>
      <c r="R125" s="3">
        <v>4.67293931794923</v>
      </c>
      <c r="S125" s="1">
        <v>4.82336695159138</v>
      </c>
      <c r="T125" s="1">
        <v>4.04240978272838</v>
      </c>
      <c r="U125" s="3">
        <v>3.0038473632278899</v>
      </c>
      <c r="V125" s="1">
        <v>3.9314126524569302</v>
      </c>
      <c r="W125" s="1">
        <v>3.6454093985989502</v>
      </c>
      <c r="X125" s="3">
        <v>2.2742914785333599</v>
      </c>
      <c r="Y125" s="1">
        <v>2.99170369687346</v>
      </c>
      <c r="Z125" s="1">
        <v>1.9626815983458299</v>
      </c>
      <c r="AA125" s="3">
        <v>3.5471940314640902</v>
      </c>
      <c r="AB125" s="1">
        <v>3.2913387558230101</v>
      </c>
      <c r="AC125" s="1">
        <v>2.5984570024088902</v>
      </c>
      <c r="AD125" s="3">
        <v>3.6868162277724701</v>
      </c>
      <c r="AE125" s="1">
        <v>3.7989877564576102</v>
      </c>
      <c r="AF125" s="1">
        <v>2.8399742602794</v>
      </c>
      <c r="AG125" s="3">
        <v>3.2442714998840798</v>
      </c>
      <c r="AH125" s="1">
        <v>2.5858883333051499</v>
      </c>
      <c r="AI125" s="1">
        <v>3.9239851955991698</v>
      </c>
      <c r="AJ125" s="3">
        <v>5.9321190870911602</v>
      </c>
      <c r="AK125" s="1">
        <v>5.3926951765767699</v>
      </c>
      <c r="AL125" s="1">
        <v>5.3718958846649496</v>
      </c>
      <c r="AM125" s="3">
        <v>5.6379777200285099</v>
      </c>
      <c r="AN125" s="1">
        <v>5.1233797714700096</v>
      </c>
      <c r="AO125" s="1">
        <v>5.55824356622289</v>
      </c>
      <c r="AP125" s="3">
        <v>4.6226575469400402</v>
      </c>
      <c r="AQ125" s="1">
        <v>4.2558170687542596</v>
      </c>
      <c r="AR125" s="1">
        <v>4.4957254450304003</v>
      </c>
      <c r="AS125" s="3">
        <v>2.52987577148714</v>
      </c>
      <c r="AT125" s="1">
        <v>1.92669659834825</v>
      </c>
      <c r="AU125" s="1" t="s">
        <v>42</v>
      </c>
      <c r="AV125" s="1" t="s">
        <v>1435</v>
      </c>
      <c r="AW125" s="1" t="s">
        <v>1436</v>
      </c>
      <c r="AY125" s="1" t="s">
        <v>111</v>
      </c>
      <c r="AZ125" s="1" t="s">
        <v>489</v>
      </c>
      <c r="BA125" s="1" t="s">
        <v>1437</v>
      </c>
      <c r="BC125" s="1" t="s">
        <v>1438</v>
      </c>
      <c r="BD125" s="1" t="s">
        <v>1439</v>
      </c>
      <c r="BK125" s="1" t="s">
        <v>1440</v>
      </c>
      <c r="BL125" s="1" t="s">
        <v>1441</v>
      </c>
      <c r="BO125" s="1">
        <v>33021319</v>
      </c>
      <c r="BP125" s="1" t="s">
        <v>1442</v>
      </c>
      <c r="BQ125" s="1" t="s">
        <v>1443</v>
      </c>
      <c r="BR125" s="1" t="s">
        <v>1438</v>
      </c>
      <c r="BW125" s="1" t="s">
        <v>114</v>
      </c>
      <c r="BX125" s="1" t="s">
        <v>1444</v>
      </c>
      <c r="BZ125" s="1" t="s">
        <v>1445</v>
      </c>
    </row>
    <row r="126" spans="1:78" x14ac:dyDescent="0.55000000000000004">
      <c r="A126" s="1" t="s">
        <v>1446</v>
      </c>
      <c r="B126" s="1">
        <v>2</v>
      </c>
      <c r="C126" s="3">
        <v>2.6042074198714702</v>
      </c>
      <c r="D126" s="1">
        <v>1.4687625626248</v>
      </c>
      <c r="E126" s="1">
        <v>3.1374257904528302</v>
      </c>
      <c r="F126" s="3">
        <v>3.0333058705578302</v>
      </c>
      <c r="G126" s="1">
        <v>0</v>
      </c>
      <c r="H126" s="1">
        <v>2.8948744815695102</v>
      </c>
      <c r="I126" s="3">
        <v>3.81197805059064</v>
      </c>
      <c r="J126" s="1">
        <v>2.8163333524146998</v>
      </c>
      <c r="K126" s="1">
        <v>2.6631482547555301</v>
      </c>
      <c r="L126" s="3">
        <v>3.0374311895170001</v>
      </c>
      <c r="M126" s="1">
        <v>5.6341348058264096</v>
      </c>
      <c r="N126" s="1">
        <v>2.9962123134252501</v>
      </c>
      <c r="O126" s="3">
        <v>8.2915285874148292</v>
      </c>
      <c r="P126" s="1">
        <v>8.5819664548525196</v>
      </c>
      <c r="Q126" s="1">
        <v>8.3159782143693697</v>
      </c>
      <c r="R126" s="3">
        <v>7.4122353751562304</v>
      </c>
      <c r="S126" s="1">
        <v>7.0226784084671996</v>
      </c>
      <c r="T126" s="1">
        <v>6.9636887444387101</v>
      </c>
      <c r="U126" s="3">
        <v>3.9109940852817102</v>
      </c>
      <c r="V126" s="1">
        <v>1.4761963213214</v>
      </c>
      <c r="W126" s="1">
        <v>2.4404886765217402</v>
      </c>
      <c r="X126" s="3">
        <v>4.5865005485537704</v>
      </c>
      <c r="Y126" s="1">
        <v>5.63456111663342</v>
      </c>
      <c r="Z126" s="1">
        <v>3.6543705422185599</v>
      </c>
      <c r="AA126" s="3">
        <v>6.6595905310638104</v>
      </c>
      <c r="AB126" s="1">
        <v>6.0539405814369696</v>
      </c>
      <c r="AC126" s="1">
        <v>6.16569883198577</v>
      </c>
      <c r="AD126" s="3">
        <v>6.2333581592579499</v>
      </c>
      <c r="AE126" s="1">
        <v>6.5315352865186398</v>
      </c>
      <c r="AF126" s="1">
        <v>6.46141445110975</v>
      </c>
      <c r="AG126" s="3">
        <v>4.8565203881363601</v>
      </c>
      <c r="AH126" s="1">
        <v>4.64492269690765</v>
      </c>
      <c r="AI126" s="1">
        <v>4.47691238787713</v>
      </c>
      <c r="AJ126" s="3">
        <v>9.0943832434484104</v>
      </c>
      <c r="AK126" s="1">
        <v>9.3129943305045604</v>
      </c>
      <c r="AL126" s="1">
        <v>8.9183974996958604</v>
      </c>
      <c r="AM126" s="3">
        <v>8.9777035462663797</v>
      </c>
      <c r="AN126" s="1">
        <v>8.9456083305997698</v>
      </c>
      <c r="AO126" s="1">
        <v>8.6972861544037894</v>
      </c>
      <c r="AP126" s="3">
        <v>4.94490914342573</v>
      </c>
      <c r="AQ126" s="1">
        <v>5.00806712127007</v>
      </c>
      <c r="AR126" s="1">
        <v>6.7518878347700904</v>
      </c>
      <c r="AS126" s="3">
        <v>3.9849794375341299</v>
      </c>
      <c r="AT126" s="1">
        <v>2.7078138359020598</v>
      </c>
      <c r="AU126" s="1" t="s">
        <v>42</v>
      </c>
      <c r="AV126" s="1" t="s">
        <v>1447</v>
      </c>
      <c r="AW126" s="1" t="s">
        <v>1448</v>
      </c>
      <c r="AY126" s="1" t="s">
        <v>1299</v>
      </c>
      <c r="AZ126" s="1" t="s">
        <v>1449</v>
      </c>
      <c r="BA126" s="1" t="s">
        <v>1450</v>
      </c>
      <c r="BO126" s="1">
        <v>33024723</v>
      </c>
      <c r="BP126" s="1" t="s">
        <v>1451</v>
      </c>
      <c r="BQ126" s="1" t="s">
        <v>1452</v>
      </c>
    </row>
    <row r="127" spans="1:78" x14ac:dyDescent="0.55000000000000004">
      <c r="A127" s="1" t="s">
        <v>1453</v>
      </c>
      <c r="B127" s="1">
        <v>2</v>
      </c>
      <c r="C127" s="3">
        <v>0</v>
      </c>
      <c r="D127" s="1">
        <v>1.8685942427270399</v>
      </c>
      <c r="E127" s="1">
        <v>1.20158429259447</v>
      </c>
      <c r="F127" s="3">
        <v>0.924749360102747</v>
      </c>
      <c r="G127" s="1">
        <v>0</v>
      </c>
      <c r="H127" s="1">
        <v>0.94086932070565599</v>
      </c>
      <c r="I127" s="3">
        <v>0</v>
      </c>
      <c r="J127" s="1">
        <v>0</v>
      </c>
      <c r="K127" s="1">
        <v>1.47407045440013</v>
      </c>
      <c r="L127" s="3">
        <v>1.6613316865665799</v>
      </c>
      <c r="M127" s="1">
        <v>2.2242783210471799</v>
      </c>
      <c r="N127" s="1">
        <v>0</v>
      </c>
      <c r="O127" s="3">
        <v>6.64652491976112</v>
      </c>
      <c r="P127" s="1">
        <v>6.3374148108568402</v>
      </c>
      <c r="Q127" s="1">
        <v>5.97340275122811</v>
      </c>
      <c r="R127" s="3">
        <v>4.3175095302016198</v>
      </c>
      <c r="S127" s="1">
        <v>4.7240430574508503</v>
      </c>
      <c r="T127" s="1">
        <v>4.3943408658502197</v>
      </c>
      <c r="U127" s="3">
        <v>2.00329836768061</v>
      </c>
      <c r="V127" s="1">
        <v>1.4761963213214</v>
      </c>
      <c r="W127" s="1">
        <v>1.8706422466168</v>
      </c>
      <c r="X127" s="3">
        <v>0</v>
      </c>
      <c r="Y127" s="1">
        <v>1.57864583949751</v>
      </c>
      <c r="Z127" s="1">
        <v>0</v>
      </c>
      <c r="AA127" s="3">
        <v>0</v>
      </c>
      <c r="AB127" s="1">
        <v>0.98308605616622002</v>
      </c>
      <c r="AC127" s="1">
        <v>0</v>
      </c>
      <c r="AD127" s="3">
        <v>1.98894073270134</v>
      </c>
      <c r="AE127" s="1">
        <v>0</v>
      </c>
      <c r="AF127" s="1">
        <v>0</v>
      </c>
      <c r="AG127" s="3">
        <v>0</v>
      </c>
      <c r="AH127" s="1">
        <v>1.00055557084441</v>
      </c>
      <c r="AI127" s="1">
        <v>1.5971935631408001</v>
      </c>
      <c r="AJ127" s="3">
        <v>3.7241348895850002</v>
      </c>
      <c r="AK127" s="1">
        <v>3.4518125042788799</v>
      </c>
      <c r="AL127" s="1">
        <v>3.21554869726614</v>
      </c>
      <c r="AM127" s="3">
        <v>1.0596118918805999</v>
      </c>
      <c r="AN127" s="1">
        <v>2.4631717918446601</v>
      </c>
      <c r="AO127" s="1">
        <v>2.3001352903846599</v>
      </c>
      <c r="AP127" s="3">
        <v>0</v>
      </c>
      <c r="AQ127" s="1">
        <v>0</v>
      </c>
      <c r="AR127" s="1">
        <v>1.0191248749791</v>
      </c>
      <c r="AS127" s="3">
        <v>4.8106092524045199</v>
      </c>
      <c r="AT127" s="1">
        <v>3.1566009398704198</v>
      </c>
      <c r="AU127" s="1" t="s">
        <v>42</v>
      </c>
      <c r="AV127" s="1" t="s">
        <v>1454</v>
      </c>
      <c r="AW127" s="1" t="s">
        <v>1455</v>
      </c>
      <c r="AY127" s="1" t="s">
        <v>193</v>
      </c>
      <c r="AZ127" s="1" t="s">
        <v>1456</v>
      </c>
      <c r="BA127" s="1" t="s">
        <v>1457</v>
      </c>
      <c r="BO127" s="1">
        <v>33024742</v>
      </c>
      <c r="BP127" s="1" t="s">
        <v>1458</v>
      </c>
      <c r="BQ127" s="1" t="s">
        <v>1459</v>
      </c>
    </row>
    <row r="128" spans="1:78" x14ac:dyDescent="0.55000000000000004">
      <c r="A128" s="1" t="s">
        <v>1460</v>
      </c>
      <c r="B128" s="1">
        <v>2</v>
      </c>
      <c r="C128" s="3">
        <v>6.6952642990007298</v>
      </c>
      <c r="D128" s="1">
        <v>6.8786970846286799</v>
      </c>
      <c r="E128" s="1">
        <v>6.8008129870784204</v>
      </c>
      <c r="F128" s="3">
        <v>6.9233808673055703</v>
      </c>
      <c r="G128" s="1">
        <v>6.4661760477507197</v>
      </c>
      <c r="H128" s="1">
        <v>6.8801950909754899</v>
      </c>
      <c r="I128" s="3">
        <v>6.9996697363687703</v>
      </c>
      <c r="J128" s="1">
        <v>7.2072638595810998</v>
      </c>
      <c r="K128" s="1">
        <v>7.3231458571181598</v>
      </c>
      <c r="L128" s="3">
        <v>6.9151698148659202</v>
      </c>
      <c r="M128" s="1">
        <v>7.13509664411486</v>
      </c>
      <c r="N128" s="1">
        <v>7.2388730069651004</v>
      </c>
      <c r="O128" s="3">
        <v>8.8454747616650096</v>
      </c>
      <c r="P128" s="1">
        <v>9.0266290549644399</v>
      </c>
      <c r="Q128" s="1">
        <v>9.0139321458295996</v>
      </c>
      <c r="R128" s="3">
        <v>7.9166836302622503</v>
      </c>
      <c r="S128" s="1">
        <v>8.2129991408595906</v>
      </c>
      <c r="T128" s="1">
        <v>7.9150050679356596</v>
      </c>
      <c r="U128" s="3">
        <v>7.15411235743451</v>
      </c>
      <c r="V128" s="1">
        <v>7.6417547446204903</v>
      </c>
      <c r="W128" s="1">
        <v>7.8255378644749296</v>
      </c>
      <c r="X128" s="3">
        <v>6.95190478786835</v>
      </c>
      <c r="Y128" s="1">
        <v>6.9094564916131098</v>
      </c>
      <c r="Z128" s="1">
        <v>6.7186752621553696</v>
      </c>
      <c r="AA128" s="3">
        <v>6.6456552455579301</v>
      </c>
      <c r="AB128" s="1">
        <v>6.5361894767195103</v>
      </c>
      <c r="AC128" s="1">
        <v>6.7842150424659797</v>
      </c>
      <c r="AD128" s="3">
        <v>6.6292399766896404</v>
      </c>
      <c r="AE128" s="1">
        <v>6.6289103795657702</v>
      </c>
      <c r="AF128" s="1">
        <v>6.9359480551848298</v>
      </c>
      <c r="AG128" s="3">
        <v>7.2058815804093799</v>
      </c>
      <c r="AH128" s="1">
        <v>6.9783820378043604</v>
      </c>
      <c r="AI128" s="1">
        <v>7.1881065876927099</v>
      </c>
      <c r="AJ128" s="3">
        <v>9.0916940675830098</v>
      </c>
      <c r="AK128" s="1">
        <v>9.0577216327241601</v>
      </c>
      <c r="AL128" s="1">
        <v>8.7340986587545508</v>
      </c>
      <c r="AM128" s="3">
        <v>7.9743551348891701</v>
      </c>
      <c r="AN128" s="1">
        <v>7.5998038934306198</v>
      </c>
      <c r="AO128" s="1">
        <v>7.8183170065304903</v>
      </c>
      <c r="AP128" s="3">
        <v>7.4227838811663496</v>
      </c>
      <c r="AQ128" s="1">
        <v>7.7830757490443103</v>
      </c>
      <c r="AR128" s="1">
        <v>8.0378530318170807</v>
      </c>
      <c r="AS128" s="3">
        <v>2.12655613685684</v>
      </c>
      <c r="AT128" s="1">
        <v>0.82311344524222496</v>
      </c>
      <c r="AU128" s="1" t="s">
        <v>42</v>
      </c>
      <c r="AV128" s="1" t="s">
        <v>1461</v>
      </c>
      <c r="AW128" s="1" t="s">
        <v>1462</v>
      </c>
      <c r="AY128" s="1" t="s">
        <v>156</v>
      </c>
      <c r="AZ128" s="1" t="s">
        <v>157</v>
      </c>
      <c r="BA128" s="1" t="s">
        <v>1463</v>
      </c>
      <c r="BB128" s="1" t="s">
        <v>1392</v>
      </c>
      <c r="BG128" s="1" t="s">
        <v>1395</v>
      </c>
      <c r="BH128" s="1" t="s">
        <v>1396</v>
      </c>
      <c r="BK128" s="1" t="s">
        <v>1397</v>
      </c>
      <c r="BL128" s="1" t="s">
        <v>1398</v>
      </c>
      <c r="BO128" s="1">
        <v>33027266</v>
      </c>
      <c r="BP128" s="1" t="s">
        <v>1464</v>
      </c>
      <c r="BQ128" s="1" t="s">
        <v>1465</v>
      </c>
      <c r="BR128" s="1" t="s">
        <v>1393</v>
      </c>
      <c r="BS128" s="1" t="s">
        <v>1466</v>
      </c>
      <c r="BT128" s="1" t="s">
        <v>1395</v>
      </c>
      <c r="BW128" s="1" t="s">
        <v>1402</v>
      </c>
      <c r="BX128" s="1" t="s">
        <v>1467</v>
      </c>
      <c r="BZ128" s="1" t="s">
        <v>1404</v>
      </c>
    </row>
    <row r="129" spans="1:78" x14ac:dyDescent="0.55000000000000004">
      <c r="A129" s="1" t="s">
        <v>1468</v>
      </c>
      <c r="B129" s="1">
        <v>2</v>
      </c>
      <c r="C129" s="3">
        <v>0</v>
      </c>
      <c r="D129" s="1">
        <v>0</v>
      </c>
      <c r="E129" s="1">
        <v>0</v>
      </c>
      <c r="F129" s="3">
        <v>0</v>
      </c>
      <c r="G129" s="1">
        <v>0</v>
      </c>
      <c r="H129" s="1">
        <v>0</v>
      </c>
      <c r="I129" s="3">
        <v>0</v>
      </c>
      <c r="J129" s="1">
        <v>0</v>
      </c>
      <c r="K129" s="1">
        <v>0.91764024263669997</v>
      </c>
      <c r="L129" s="3">
        <v>0</v>
      </c>
      <c r="M129" s="1">
        <v>0</v>
      </c>
      <c r="N129" s="1">
        <v>0</v>
      </c>
      <c r="O129" s="3">
        <v>3.7720898738329498</v>
      </c>
      <c r="P129" s="1">
        <v>2.4000995847645301</v>
      </c>
      <c r="Q129" s="1">
        <v>3.7858229224114002</v>
      </c>
      <c r="R129" s="3">
        <v>2.4478958682245602</v>
      </c>
      <c r="S129" s="1">
        <v>2.2531544388141</v>
      </c>
      <c r="T129" s="1">
        <v>1.4961357212778501</v>
      </c>
      <c r="U129" s="3">
        <v>1.00219974945268</v>
      </c>
      <c r="V129" s="1">
        <v>0</v>
      </c>
      <c r="W129" s="1">
        <v>0.91506278839079203</v>
      </c>
      <c r="X129" s="3">
        <v>0</v>
      </c>
      <c r="Y129" s="1">
        <v>0</v>
      </c>
      <c r="Z129" s="1">
        <v>0</v>
      </c>
      <c r="AA129" s="3">
        <v>0.97952168225968494</v>
      </c>
      <c r="AB129" s="1">
        <v>0</v>
      </c>
      <c r="AC129" s="1">
        <v>1.59576818103945</v>
      </c>
      <c r="AD129" s="3">
        <v>0</v>
      </c>
      <c r="AE129" s="1">
        <v>0</v>
      </c>
      <c r="AF129" s="1">
        <v>1.46467914250176</v>
      </c>
      <c r="AG129" s="3">
        <v>0.88564901566670495</v>
      </c>
      <c r="AH129" s="1">
        <v>0</v>
      </c>
      <c r="AI129" s="1">
        <v>0</v>
      </c>
      <c r="AJ129" s="3">
        <v>4.1941640898964696</v>
      </c>
      <c r="AK129" s="1">
        <v>3.7471269129290699</v>
      </c>
      <c r="AL129" s="1">
        <v>3.36811305452252</v>
      </c>
      <c r="AM129" s="3">
        <v>3.2742565520390698</v>
      </c>
      <c r="AN129" s="1">
        <v>3.7456958115073999</v>
      </c>
      <c r="AO129" s="1">
        <v>2.56225447959301</v>
      </c>
      <c r="AP129" s="3">
        <v>2.02958384046195</v>
      </c>
      <c r="AQ129" s="1">
        <v>1.00416930789843</v>
      </c>
      <c r="AR129" s="1">
        <v>1.6104064068091499</v>
      </c>
      <c r="AS129" s="3">
        <v>2.2556739968258399</v>
      </c>
      <c r="AT129" s="1">
        <v>1.06600047462034</v>
      </c>
      <c r="AU129" s="1" t="s">
        <v>42</v>
      </c>
      <c r="AV129" s="1" t="s">
        <v>1469</v>
      </c>
      <c r="AW129" s="1" t="s">
        <v>1470</v>
      </c>
      <c r="AY129" s="1" t="s">
        <v>1471</v>
      </c>
      <c r="AZ129" s="1" t="s">
        <v>1472</v>
      </c>
      <c r="BA129" s="1" t="s">
        <v>1473</v>
      </c>
      <c r="BO129" s="1">
        <v>33022268</v>
      </c>
      <c r="BP129" s="1" t="s">
        <v>1474</v>
      </c>
      <c r="BQ129" s="1" t="s">
        <v>1475</v>
      </c>
    </row>
    <row r="130" spans="1:78" x14ac:dyDescent="0.55000000000000004">
      <c r="A130" s="1" t="s">
        <v>1476</v>
      </c>
      <c r="B130" s="1">
        <v>2</v>
      </c>
      <c r="C130" s="3">
        <v>4.4814545347220802</v>
      </c>
      <c r="D130" s="1">
        <v>4.3537666555791903</v>
      </c>
      <c r="E130" s="1">
        <v>4.4461725535074796</v>
      </c>
      <c r="F130" s="3">
        <v>4.4371046320594596</v>
      </c>
      <c r="G130" s="1">
        <v>4.8420022120022201</v>
      </c>
      <c r="H130" s="1">
        <v>4.2775156154743899</v>
      </c>
      <c r="I130" s="3">
        <v>4.4510063912428297</v>
      </c>
      <c r="J130" s="1">
        <v>5.0793206828494002</v>
      </c>
      <c r="K130" s="1">
        <v>4.8359095254897202</v>
      </c>
      <c r="L130" s="3">
        <v>4.8992295209099197</v>
      </c>
      <c r="M130" s="1">
        <v>5.6341348058264096</v>
      </c>
      <c r="N130" s="1">
        <v>5.4220359933755402</v>
      </c>
      <c r="O130" s="3">
        <v>6.9222975013706201</v>
      </c>
      <c r="P130" s="1">
        <v>6.5717482695349601</v>
      </c>
      <c r="Q130" s="1">
        <v>6.8463351348405004</v>
      </c>
      <c r="R130" s="3">
        <v>5.7675057028367602</v>
      </c>
      <c r="S130" s="1">
        <v>6.2721468082373804</v>
      </c>
      <c r="T130" s="1">
        <v>5.4222265896813404</v>
      </c>
      <c r="U130" s="3">
        <v>5.7856760529178404</v>
      </c>
      <c r="V130" s="1">
        <v>6.2785819282130104</v>
      </c>
      <c r="W130" s="1">
        <v>5.8500410975722597</v>
      </c>
      <c r="X130" s="3">
        <v>4.9864473367019002</v>
      </c>
      <c r="Y130" s="1">
        <v>4.0785371417935901</v>
      </c>
      <c r="Z130" s="1">
        <v>4.9516127130235601</v>
      </c>
      <c r="AA130" s="3">
        <v>4.4841287360624396</v>
      </c>
      <c r="AB130" s="1">
        <v>5.0114086282260999</v>
      </c>
      <c r="AC130" s="1">
        <v>4.9698555720580497</v>
      </c>
      <c r="AD130" s="3">
        <v>4.6296850747963196</v>
      </c>
      <c r="AE130" s="1">
        <v>5.0573462381888596</v>
      </c>
      <c r="AF130" s="1">
        <v>5.3434244569553897</v>
      </c>
      <c r="AG130" s="3">
        <v>4.7239881390807001</v>
      </c>
      <c r="AH130" s="1">
        <v>5.6735144951183702</v>
      </c>
      <c r="AI130" s="1">
        <v>6.2275154303021001</v>
      </c>
      <c r="AJ130" s="3">
        <v>6.8198391024325096</v>
      </c>
      <c r="AK130" s="1">
        <v>6.5953295527975202</v>
      </c>
      <c r="AL130" s="1">
        <v>6.52639437210048</v>
      </c>
      <c r="AM130" s="3">
        <v>6.2445366052332698</v>
      </c>
      <c r="AN130" s="1">
        <v>5.97891202662115</v>
      </c>
      <c r="AO130" s="1">
        <v>6.1825328169578997</v>
      </c>
      <c r="AP130" s="3">
        <v>4.8959549263471702</v>
      </c>
      <c r="AQ130" s="1">
        <v>6.0305666762185899</v>
      </c>
      <c r="AR130" s="1">
        <v>6.6814806435541598</v>
      </c>
      <c r="AS130" s="3">
        <v>2.0658173489523199</v>
      </c>
      <c r="AT130" s="1">
        <v>0.95552185992702998</v>
      </c>
      <c r="AU130" s="1" t="s">
        <v>42</v>
      </c>
      <c r="AV130" s="1" t="s">
        <v>1477</v>
      </c>
      <c r="AW130" s="1" t="s">
        <v>1478</v>
      </c>
      <c r="AY130" s="1" t="s">
        <v>111</v>
      </c>
      <c r="AZ130" s="1" t="s">
        <v>958</v>
      </c>
      <c r="BA130" s="1" t="s">
        <v>1479</v>
      </c>
      <c r="BO130" s="1">
        <v>33022319</v>
      </c>
      <c r="BP130" s="1" t="s">
        <v>1480</v>
      </c>
      <c r="BQ130" s="1" t="s">
        <v>1481</v>
      </c>
    </row>
    <row r="131" spans="1:78" x14ac:dyDescent="0.55000000000000004">
      <c r="A131" s="1" t="s">
        <v>1482</v>
      </c>
      <c r="B131" s="1">
        <v>2</v>
      </c>
      <c r="C131" s="3">
        <v>4.7226227401905101</v>
      </c>
      <c r="D131" s="1">
        <v>4.4734055005520297</v>
      </c>
      <c r="E131" s="1">
        <v>4.5297370437428999</v>
      </c>
      <c r="F131" s="3">
        <v>4.2454263124534704</v>
      </c>
      <c r="G131" s="1">
        <v>5.0466305731796997</v>
      </c>
      <c r="H131" s="1">
        <v>4.3443582106240903</v>
      </c>
      <c r="I131" s="3">
        <v>4.3314595482262099</v>
      </c>
      <c r="J131" s="1">
        <v>4.8393721318491503</v>
      </c>
      <c r="K131" s="1">
        <v>4.7902866635573096</v>
      </c>
      <c r="L131" s="3">
        <v>4.3552807809393697</v>
      </c>
      <c r="M131" s="1">
        <v>5.3392189162153603</v>
      </c>
      <c r="N131" s="1">
        <v>4.6682657777593199</v>
      </c>
      <c r="O131" s="3">
        <v>7.43455548021476</v>
      </c>
      <c r="P131" s="1">
        <v>7.9772755206029196</v>
      </c>
      <c r="Q131" s="1">
        <v>7.5593759759702301</v>
      </c>
      <c r="R131" s="3">
        <v>5.4374233888751</v>
      </c>
      <c r="S131" s="1">
        <v>6.5726019336439396</v>
      </c>
      <c r="T131" s="1">
        <v>6.4954106042905604</v>
      </c>
      <c r="U131" s="3">
        <v>4.1740772719500798</v>
      </c>
      <c r="V131" s="1">
        <v>4.8391135147226301</v>
      </c>
      <c r="W131" s="1">
        <v>4.8306196658907599</v>
      </c>
      <c r="X131" s="3">
        <v>4.5277084375455203</v>
      </c>
      <c r="Y131" s="1">
        <v>5.3830585982819699</v>
      </c>
      <c r="Z131" s="1">
        <v>4.0404754785912003</v>
      </c>
      <c r="AA131" s="3">
        <v>5.2452233128862504</v>
      </c>
      <c r="AB131" s="1">
        <v>4.9670470919648899</v>
      </c>
      <c r="AC131" s="1">
        <v>5.2636824053566604</v>
      </c>
      <c r="AD131" s="3">
        <v>4.3782593267265497</v>
      </c>
      <c r="AE131" s="1">
        <v>5.4615110449315596</v>
      </c>
      <c r="AF131" s="1">
        <v>4.6803407464092297</v>
      </c>
      <c r="AG131" s="3">
        <v>5.0534864233881498</v>
      </c>
      <c r="AH131" s="1">
        <v>5.2490092172830103</v>
      </c>
      <c r="AI131" s="1">
        <v>5.0621506605042299</v>
      </c>
      <c r="AJ131" s="3">
        <v>8.2923563014100594</v>
      </c>
      <c r="AK131" s="1">
        <v>8.60726782766152</v>
      </c>
      <c r="AL131" s="1">
        <v>7.9639070245136097</v>
      </c>
      <c r="AM131" s="3">
        <v>6.2445366052332698</v>
      </c>
      <c r="AN131" s="1">
        <v>6.28063553719005</v>
      </c>
      <c r="AO131" s="1">
        <v>6.2768366400232001</v>
      </c>
      <c r="AP131" s="3">
        <v>5.08253028613768</v>
      </c>
      <c r="AQ131" s="1">
        <v>4.8153849709215004</v>
      </c>
      <c r="AR131" s="1">
        <v>6.26631809481011</v>
      </c>
      <c r="AS131" s="3">
        <v>2.86419227923012</v>
      </c>
      <c r="AT131" s="1">
        <v>1.4507614458878899</v>
      </c>
      <c r="AU131" s="1" t="s">
        <v>42</v>
      </c>
      <c r="AV131" s="1" t="s">
        <v>1483</v>
      </c>
      <c r="AW131" s="1" t="s">
        <v>1484</v>
      </c>
      <c r="AY131" s="1" t="s">
        <v>111</v>
      </c>
      <c r="AZ131" s="1" t="s">
        <v>909</v>
      </c>
      <c r="BA131" s="1" t="s">
        <v>1485</v>
      </c>
      <c r="BB131" s="1" t="s">
        <v>1486</v>
      </c>
      <c r="BC131" s="1" t="s">
        <v>1487</v>
      </c>
      <c r="BD131" s="1" t="s">
        <v>1488</v>
      </c>
      <c r="BG131" s="1" t="s">
        <v>1489</v>
      </c>
      <c r="BH131" s="1" t="s">
        <v>1490</v>
      </c>
      <c r="BO131" s="1">
        <v>33022521</v>
      </c>
      <c r="BP131" s="1" t="s">
        <v>1491</v>
      </c>
      <c r="BQ131" s="1" t="s">
        <v>1492</v>
      </c>
      <c r="BR131" s="1" t="s">
        <v>1493</v>
      </c>
      <c r="BS131" s="1" t="s">
        <v>1494</v>
      </c>
      <c r="BT131" s="1" t="s">
        <v>1495</v>
      </c>
      <c r="BX131" s="1" t="s">
        <v>1496</v>
      </c>
      <c r="BZ131" s="1" t="s">
        <v>1497</v>
      </c>
    </row>
    <row r="132" spans="1:78" x14ac:dyDescent="0.55000000000000004">
      <c r="A132" s="1" t="s">
        <v>1498</v>
      </c>
      <c r="B132" s="1">
        <v>2</v>
      </c>
      <c r="C132" s="3">
        <v>9.9537771822248597</v>
      </c>
      <c r="D132" s="1">
        <v>9.9706343577807992</v>
      </c>
      <c r="E132" s="1">
        <v>10.0836576188037</v>
      </c>
      <c r="F132" s="3">
        <v>10.181989422786399</v>
      </c>
      <c r="G132" s="1">
        <v>10.011878225416901</v>
      </c>
      <c r="H132" s="1">
        <v>9.9346119755972602</v>
      </c>
      <c r="I132" s="3">
        <v>9.7745899314515992</v>
      </c>
      <c r="J132" s="1">
        <v>9.7882999082183897</v>
      </c>
      <c r="K132" s="1">
        <v>9.9350549115644302</v>
      </c>
      <c r="L132" s="3">
        <v>9.8594771151949203</v>
      </c>
      <c r="M132" s="1">
        <v>9.98420253240457</v>
      </c>
      <c r="N132" s="1">
        <v>10.033221482297099</v>
      </c>
      <c r="O132" s="3">
        <v>12.551155920062801</v>
      </c>
      <c r="P132" s="1">
        <v>12.734208428434799</v>
      </c>
      <c r="Q132" s="1">
        <v>12.7261648684485</v>
      </c>
      <c r="R132" s="3">
        <v>11.366422200451201</v>
      </c>
      <c r="S132" s="1">
        <v>11.536503381469201</v>
      </c>
      <c r="T132" s="1">
        <v>11.161593635443801</v>
      </c>
      <c r="U132" s="3">
        <v>10.164263649776499</v>
      </c>
      <c r="V132" s="1">
        <v>10.292144661509299</v>
      </c>
      <c r="W132" s="1">
        <v>10.3650635601521</v>
      </c>
      <c r="X132" s="3">
        <v>10.3852629792079</v>
      </c>
      <c r="Y132" s="1">
        <v>10.545109785750901</v>
      </c>
      <c r="Z132" s="1">
        <v>10.001281355927199</v>
      </c>
      <c r="AA132" s="3">
        <v>10.681580787183799</v>
      </c>
      <c r="AB132" s="1">
        <v>10.5234580111575</v>
      </c>
      <c r="AC132" s="1">
        <v>10.4350733006948</v>
      </c>
      <c r="AD132" s="3">
        <v>10.2671773372797</v>
      </c>
      <c r="AE132" s="1">
        <v>10.1245656155074</v>
      </c>
      <c r="AF132" s="1">
        <v>10.0624949756786</v>
      </c>
      <c r="AG132" s="3">
        <v>9.9976772775169493</v>
      </c>
      <c r="AH132" s="1">
        <v>10.271405355106401</v>
      </c>
      <c r="AI132" s="1">
        <v>10.3368364904124</v>
      </c>
      <c r="AJ132" s="3">
        <v>12.5541021208956</v>
      </c>
      <c r="AK132" s="1">
        <v>12.5817372940983</v>
      </c>
      <c r="AL132" s="1">
        <v>12.6072451675744</v>
      </c>
      <c r="AM132" s="3">
        <v>11.746634582016499</v>
      </c>
      <c r="AN132" s="1">
        <v>11.8051653395438</v>
      </c>
      <c r="AO132" s="1">
        <v>11.642486511926201</v>
      </c>
      <c r="AP132" s="3">
        <v>10.2016693172909</v>
      </c>
      <c r="AQ132" s="1">
        <v>10.5686539372218</v>
      </c>
      <c r="AR132" s="1">
        <v>11.025955595816701</v>
      </c>
      <c r="AS132" s="3">
        <v>2.5713527364012601</v>
      </c>
      <c r="AT132" s="1">
        <v>1.49600139238607</v>
      </c>
      <c r="AU132" s="1" t="s">
        <v>42</v>
      </c>
      <c r="AV132" s="1" t="s">
        <v>1499</v>
      </c>
      <c r="AW132" s="1" t="s">
        <v>1500</v>
      </c>
      <c r="AY132" s="1" t="s">
        <v>75</v>
      </c>
      <c r="AZ132" s="1" t="s">
        <v>76</v>
      </c>
      <c r="BA132" s="1" t="s">
        <v>1501</v>
      </c>
      <c r="BC132" s="1" t="s">
        <v>1502</v>
      </c>
      <c r="BD132" s="1" t="s">
        <v>1503</v>
      </c>
      <c r="BG132" s="1" t="s">
        <v>1504</v>
      </c>
      <c r="BH132" s="1" t="s">
        <v>1505</v>
      </c>
      <c r="BK132" s="1" t="s">
        <v>1506</v>
      </c>
      <c r="BL132" s="1" t="s">
        <v>1507</v>
      </c>
      <c r="BO132" s="1">
        <v>33010956</v>
      </c>
      <c r="BP132" s="1" t="s">
        <v>1508</v>
      </c>
      <c r="BQ132" s="1" t="s">
        <v>1509</v>
      </c>
      <c r="BR132" s="1" t="s">
        <v>1510</v>
      </c>
      <c r="BS132" s="1" t="s">
        <v>1511</v>
      </c>
      <c r="BT132" s="1" t="s">
        <v>1504</v>
      </c>
      <c r="BW132" s="1" t="s">
        <v>1512</v>
      </c>
      <c r="BX132" s="1" t="s">
        <v>1513</v>
      </c>
      <c r="BZ132" s="1" t="s">
        <v>1514</v>
      </c>
    </row>
    <row r="133" spans="1:78" x14ac:dyDescent="0.55000000000000004">
      <c r="A133" s="1" t="s">
        <v>1515</v>
      </c>
      <c r="B133" s="1">
        <v>2</v>
      </c>
      <c r="C133" s="3">
        <v>0</v>
      </c>
      <c r="D133" s="1">
        <v>0</v>
      </c>
      <c r="E133" s="1">
        <v>0</v>
      </c>
      <c r="F133" s="3">
        <v>0</v>
      </c>
      <c r="G133" s="1">
        <v>0</v>
      </c>
      <c r="H133" s="1">
        <v>0.94086932070565599</v>
      </c>
      <c r="I133" s="3">
        <v>0</v>
      </c>
      <c r="J133" s="1">
        <v>0</v>
      </c>
      <c r="K133" s="1">
        <v>0.91764024263669997</v>
      </c>
      <c r="L133" s="3">
        <v>0</v>
      </c>
      <c r="M133" s="1">
        <v>0</v>
      </c>
      <c r="N133" s="1">
        <v>0.90487173368476204</v>
      </c>
      <c r="O133" s="3">
        <v>6.8711996723008397</v>
      </c>
      <c r="P133" s="1">
        <v>6.8643928316295497</v>
      </c>
      <c r="Q133" s="1">
        <v>6.7496017193190099</v>
      </c>
      <c r="R133" s="3">
        <v>4.3175095302016198</v>
      </c>
      <c r="S133" s="1">
        <v>3.8263290380598698</v>
      </c>
      <c r="T133" s="1">
        <v>3.2006731710110201</v>
      </c>
      <c r="U133" s="3">
        <v>1.00219974945268</v>
      </c>
      <c r="V133" s="1">
        <v>0</v>
      </c>
      <c r="W133" s="1">
        <v>0</v>
      </c>
      <c r="X133" s="3">
        <v>0</v>
      </c>
      <c r="Y133" s="1">
        <v>1.57864583949751</v>
      </c>
      <c r="Z133" s="1">
        <v>0.97522862965948298</v>
      </c>
      <c r="AA133" s="3">
        <v>0.97952168225968494</v>
      </c>
      <c r="AB133" s="1">
        <v>0</v>
      </c>
      <c r="AC133" s="1">
        <v>0</v>
      </c>
      <c r="AD133" s="3">
        <v>0.99263658281138001</v>
      </c>
      <c r="AE133" s="1">
        <v>0</v>
      </c>
      <c r="AF133" s="1">
        <v>0</v>
      </c>
      <c r="AG133" s="3">
        <v>1.8248846488414401</v>
      </c>
      <c r="AH133" s="1">
        <v>0</v>
      </c>
      <c r="AI133" s="1">
        <v>2.01375267990931</v>
      </c>
      <c r="AJ133" s="3">
        <v>6.50110003550716</v>
      </c>
      <c r="AK133" s="1">
        <v>6.7861083653765197</v>
      </c>
      <c r="AL133" s="1">
        <v>6.6506204383964</v>
      </c>
      <c r="AM133" s="3">
        <v>4.8675821319200701</v>
      </c>
      <c r="AN133" s="1">
        <v>4.2522573549509</v>
      </c>
      <c r="AO133" s="1">
        <v>4.0617898410839404</v>
      </c>
      <c r="AP133" s="3">
        <v>1.61128904673424</v>
      </c>
      <c r="AQ133" s="1">
        <v>0</v>
      </c>
      <c r="AR133" s="1">
        <v>1.0191248749791</v>
      </c>
      <c r="AS133" s="3">
        <v>5.4991614135195901</v>
      </c>
      <c r="AT133" s="1">
        <v>2.6414279783577199</v>
      </c>
      <c r="AU133" s="1" t="s">
        <v>42</v>
      </c>
      <c r="AV133" s="1" t="s">
        <v>1516</v>
      </c>
      <c r="AW133" s="1" t="s">
        <v>1517</v>
      </c>
      <c r="AX133" s="1" t="s">
        <v>1518</v>
      </c>
      <c r="AY133" s="1" t="s">
        <v>1519</v>
      </c>
      <c r="AZ133" s="1" t="s">
        <v>1520</v>
      </c>
      <c r="BA133" s="1" t="s">
        <v>1521</v>
      </c>
      <c r="BO133" s="1">
        <v>33011003</v>
      </c>
      <c r="BP133" s="1" t="s">
        <v>1522</v>
      </c>
      <c r="BQ133" s="1" t="s">
        <v>1523</v>
      </c>
    </row>
    <row r="134" spans="1:78" x14ac:dyDescent="0.55000000000000004">
      <c r="A134" s="1" t="s">
        <v>1524</v>
      </c>
      <c r="B134" s="1">
        <v>2</v>
      </c>
      <c r="C134" s="3">
        <v>3.0202004590698399</v>
      </c>
      <c r="D134" s="1">
        <v>3.5369310840781401</v>
      </c>
      <c r="E134" s="1">
        <v>2.90681458976352</v>
      </c>
      <c r="F134" s="3">
        <v>3.4438583753523302</v>
      </c>
      <c r="G134" s="1">
        <v>2.4250880116673201</v>
      </c>
      <c r="H134" s="1">
        <v>3.0630674853109099</v>
      </c>
      <c r="I134" s="3">
        <v>2.8253045885168202</v>
      </c>
      <c r="J134" s="1">
        <v>2.6276800956547199</v>
      </c>
      <c r="K134" s="1">
        <v>3.5445194636339798</v>
      </c>
      <c r="L134" s="3">
        <v>3.7287339848808201</v>
      </c>
      <c r="M134" s="1">
        <v>5.0098197996218401</v>
      </c>
      <c r="N134" s="1">
        <v>3.98462820375976</v>
      </c>
      <c r="O134" s="3">
        <v>8.2116213249359706</v>
      </c>
      <c r="P134" s="1">
        <v>8.4876757842085908</v>
      </c>
      <c r="Q134" s="1">
        <v>7.9056593858850901</v>
      </c>
      <c r="R134" s="3">
        <v>6.8548320597563901</v>
      </c>
      <c r="S134" s="1">
        <v>6.7471798819403404</v>
      </c>
      <c r="T134" s="1">
        <v>6.4207190176950997</v>
      </c>
      <c r="U134" s="3">
        <v>3.0038473632278899</v>
      </c>
      <c r="V134" s="1">
        <v>2.6659447126281002</v>
      </c>
      <c r="W134" s="1">
        <v>2.8479083296106902</v>
      </c>
      <c r="X134" s="3">
        <v>3.2682247650563898</v>
      </c>
      <c r="Y134" s="1">
        <v>4.1609682135695296</v>
      </c>
      <c r="Z134" s="1">
        <v>3.4140715506188402</v>
      </c>
      <c r="AA134" s="3">
        <v>4.8670333139801096</v>
      </c>
      <c r="AB134" s="1">
        <v>4.3599276205843402</v>
      </c>
      <c r="AC134" s="1">
        <v>4.3373017942560601</v>
      </c>
      <c r="AD134" s="3">
        <v>4.0735709334192096</v>
      </c>
      <c r="AE134" s="1">
        <v>4.5612234244118497</v>
      </c>
      <c r="AF134" s="1">
        <v>3.5310850721341298</v>
      </c>
      <c r="AG134" s="3">
        <v>4.6769597224204</v>
      </c>
      <c r="AH134" s="1">
        <v>4.3933754686723896</v>
      </c>
      <c r="AI134" s="1">
        <v>4.8756614665297899</v>
      </c>
      <c r="AJ134" s="3">
        <v>8.6585834651150595</v>
      </c>
      <c r="AK134" s="1">
        <v>8.8635399398755403</v>
      </c>
      <c r="AL134" s="1">
        <v>8.4261143659972308</v>
      </c>
      <c r="AM134" s="3">
        <v>7.5170731383819804</v>
      </c>
      <c r="AN134" s="1">
        <v>7.4772351589780399</v>
      </c>
      <c r="AO134" s="1">
        <v>7.3737496269027396</v>
      </c>
      <c r="AP134" s="3">
        <v>4.8452810482485402</v>
      </c>
      <c r="AQ134" s="1">
        <v>5.3300471159257103</v>
      </c>
      <c r="AR134" s="1">
        <v>6.0818253103046898</v>
      </c>
      <c r="AS134" s="3">
        <v>4.7197879643625802</v>
      </c>
      <c r="AT134" s="1">
        <v>3.3107535368245098</v>
      </c>
      <c r="AU134" s="1">
        <v>-1.2095099765166799</v>
      </c>
      <c r="AV134" s="1" t="s">
        <v>1525</v>
      </c>
      <c r="AW134" s="1" t="s">
        <v>1526</v>
      </c>
      <c r="AY134" s="1" t="s">
        <v>55</v>
      </c>
      <c r="AZ134" s="1" t="s">
        <v>56</v>
      </c>
      <c r="BA134" s="1" t="s">
        <v>1527</v>
      </c>
      <c r="BO134" s="1">
        <v>33007033</v>
      </c>
      <c r="BP134" s="1" t="s">
        <v>1528</v>
      </c>
      <c r="BQ134" s="1" t="s">
        <v>1529</v>
      </c>
      <c r="BS134" s="1" t="s">
        <v>1530</v>
      </c>
      <c r="BX134" s="1" t="s">
        <v>1531</v>
      </c>
    </row>
    <row r="135" spans="1:78" x14ac:dyDescent="0.55000000000000004">
      <c r="A135" s="1" t="s">
        <v>1532</v>
      </c>
      <c r="B135" s="1">
        <v>2</v>
      </c>
      <c r="C135" s="3">
        <v>0</v>
      </c>
      <c r="D135" s="1">
        <v>1.4687625626248</v>
      </c>
      <c r="E135" s="1">
        <v>1.8479335686288501</v>
      </c>
      <c r="F135" s="3">
        <v>0</v>
      </c>
      <c r="G135" s="1">
        <v>1.2968230172241699</v>
      </c>
      <c r="H135" s="1">
        <v>0</v>
      </c>
      <c r="I135" s="3">
        <v>0.902777742571654</v>
      </c>
      <c r="J135" s="1">
        <v>0.89792627757499799</v>
      </c>
      <c r="K135" s="1">
        <v>0</v>
      </c>
      <c r="L135" s="3">
        <v>0</v>
      </c>
      <c r="M135" s="1">
        <v>2.7024705850003201</v>
      </c>
      <c r="N135" s="1">
        <v>0</v>
      </c>
      <c r="O135" s="3">
        <v>9.1962688480289092</v>
      </c>
      <c r="P135" s="1">
        <v>9.3281349874831498</v>
      </c>
      <c r="Q135" s="1">
        <v>9.2545108455143907</v>
      </c>
      <c r="R135" s="3">
        <v>7.2315343281709596</v>
      </c>
      <c r="S135" s="1">
        <v>7.3652285520490004</v>
      </c>
      <c r="T135" s="1">
        <v>6.9531271150086704</v>
      </c>
      <c r="U135" s="3">
        <v>2.00329836768061</v>
      </c>
      <c r="V135" s="1">
        <v>0</v>
      </c>
      <c r="W135" s="1">
        <v>1.8706422466168</v>
      </c>
      <c r="X135" s="3">
        <v>0.97041194195228198</v>
      </c>
      <c r="Y135" s="1">
        <v>1.9928918079571201</v>
      </c>
      <c r="Z135" s="1">
        <v>1.5518385790589899</v>
      </c>
      <c r="AA135" s="3">
        <v>3.1333156780380298</v>
      </c>
      <c r="AB135" s="1">
        <v>0.98308605616622002</v>
      </c>
      <c r="AC135" s="1">
        <v>1.0081118383021801</v>
      </c>
      <c r="AD135" s="3">
        <v>2.3101285200576198</v>
      </c>
      <c r="AE135" s="1">
        <v>2.4077188870418702</v>
      </c>
      <c r="AF135" s="1">
        <v>2.1763360542113999</v>
      </c>
      <c r="AG135" s="3">
        <v>2.13434660338678</v>
      </c>
      <c r="AH135" s="1">
        <v>0</v>
      </c>
      <c r="AI135" s="1">
        <v>0</v>
      </c>
      <c r="AJ135" s="3">
        <v>9.0889998697457397</v>
      </c>
      <c r="AK135" s="1">
        <v>9.3214261601009394</v>
      </c>
      <c r="AL135" s="1">
        <v>9.2823639704711294</v>
      </c>
      <c r="AM135" s="3">
        <v>7.1272148930696702</v>
      </c>
      <c r="AN135" s="1">
        <v>7.3026035820645099</v>
      </c>
      <c r="AO135" s="1">
        <v>7.1021869745425699</v>
      </c>
      <c r="AP135" s="3">
        <v>0</v>
      </c>
      <c r="AQ135" s="1">
        <v>1.00416930789843</v>
      </c>
      <c r="AR135" s="1">
        <v>2.3524073734217401</v>
      </c>
      <c r="AS135" s="3">
        <v>7.5867342397707098</v>
      </c>
      <c r="AT135" s="1">
        <v>5.5810939120803003</v>
      </c>
      <c r="AU135" s="1" t="s">
        <v>42</v>
      </c>
      <c r="AV135" s="1" t="s">
        <v>1533</v>
      </c>
      <c r="AW135" s="1" t="s">
        <v>1534</v>
      </c>
      <c r="AY135" s="1" t="s">
        <v>156</v>
      </c>
      <c r="AZ135" s="1" t="s">
        <v>475</v>
      </c>
      <c r="BA135" s="1" t="s">
        <v>476</v>
      </c>
      <c r="BB135" s="1" t="s">
        <v>477</v>
      </c>
      <c r="BC135" s="1" t="s">
        <v>478</v>
      </c>
      <c r="BD135" s="1" t="s">
        <v>479</v>
      </c>
      <c r="BO135" s="1">
        <v>33020701</v>
      </c>
      <c r="BP135" s="1" t="s">
        <v>1535</v>
      </c>
      <c r="BQ135" s="1" t="s">
        <v>1536</v>
      </c>
      <c r="BR135" s="1" t="s">
        <v>478</v>
      </c>
      <c r="BS135" s="1" t="s">
        <v>482</v>
      </c>
      <c r="BW135" s="1" t="s">
        <v>477</v>
      </c>
      <c r="BX135" s="1" t="s">
        <v>483</v>
      </c>
      <c r="BY135" s="1" t="s">
        <v>484</v>
      </c>
      <c r="BZ135" s="1" t="s">
        <v>485</v>
      </c>
    </row>
    <row r="136" spans="1:78" x14ac:dyDescent="0.55000000000000004">
      <c r="A136" s="1" t="s">
        <v>1537</v>
      </c>
      <c r="B136" s="1">
        <v>2</v>
      </c>
      <c r="C136" s="3">
        <v>0</v>
      </c>
      <c r="D136" s="1">
        <v>0</v>
      </c>
      <c r="E136" s="1">
        <v>1.20158429259447</v>
      </c>
      <c r="F136" s="3">
        <v>0.924749360102747</v>
      </c>
      <c r="G136" s="1">
        <v>0</v>
      </c>
      <c r="H136" s="1">
        <v>0</v>
      </c>
      <c r="I136" s="3">
        <v>0</v>
      </c>
      <c r="J136" s="1">
        <v>0.89792627757499799</v>
      </c>
      <c r="K136" s="1">
        <v>0</v>
      </c>
      <c r="L136" s="3">
        <v>0</v>
      </c>
      <c r="M136" s="1">
        <v>0.93974768785662499</v>
      </c>
      <c r="N136" s="1">
        <v>0</v>
      </c>
      <c r="O136" s="3">
        <v>7.6769874543526102</v>
      </c>
      <c r="P136" s="1">
        <v>8.2174025822502408</v>
      </c>
      <c r="Q136" s="1">
        <v>7.4404551893406596</v>
      </c>
      <c r="R136" s="3">
        <v>4.67293931794923</v>
      </c>
      <c r="S136" s="1">
        <v>4.5021799486702498</v>
      </c>
      <c r="T136" s="1">
        <v>4.04240978272838</v>
      </c>
      <c r="U136" s="3">
        <v>0</v>
      </c>
      <c r="V136" s="1">
        <v>0.919203724790018</v>
      </c>
      <c r="W136" s="1">
        <v>1.47056407792744</v>
      </c>
      <c r="X136" s="3">
        <v>0.97041194195228198</v>
      </c>
      <c r="Y136" s="1">
        <v>0</v>
      </c>
      <c r="Z136" s="1">
        <v>0</v>
      </c>
      <c r="AA136" s="3">
        <v>0</v>
      </c>
      <c r="AB136" s="1">
        <v>0</v>
      </c>
      <c r="AC136" s="1">
        <v>1.0081118383021801</v>
      </c>
      <c r="AD136" s="3">
        <v>0</v>
      </c>
      <c r="AE136" s="1">
        <v>0</v>
      </c>
      <c r="AF136" s="1">
        <v>0</v>
      </c>
      <c r="AG136" s="3">
        <v>1.43038762321455</v>
      </c>
      <c r="AH136" s="1">
        <v>0</v>
      </c>
      <c r="AI136" s="1">
        <v>0</v>
      </c>
      <c r="AJ136" s="3">
        <v>7.6402324295606299</v>
      </c>
      <c r="AK136" s="1">
        <v>8.1131804625059392</v>
      </c>
      <c r="AL136" s="1">
        <v>7.7583448415955703</v>
      </c>
      <c r="AM136" s="3">
        <v>3.6924358899288601</v>
      </c>
      <c r="AN136" s="1">
        <v>4.6908933287332699</v>
      </c>
      <c r="AO136" s="1">
        <v>4.67420621223261</v>
      </c>
      <c r="AP136" s="3">
        <v>0</v>
      </c>
      <c r="AQ136" s="1">
        <v>1.5905189046408299</v>
      </c>
      <c r="AR136" s="1">
        <v>0</v>
      </c>
      <c r="AS136" s="3">
        <v>6.3904175561411902</v>
      </c>
      <c r="AT136" s="1">
        <v>3.1711411624295498</v>
      </c>
      <c r="AU136" s="1" t="s">
        <v>42</v>
      </c>
      <c r="AV136" s="1" t="s">
        <v>1538</v>
      </c>
      <c r="AW136" s="1" t="s">
        <v>1539</v>
      </c>
      <c r="AY136" s="1" t="s">
        <v>156</v>
      </c>
      <c r="AZ136" s="1" t="s">
        <v>475</v>
      </c>
      <c r="BA136" s="1" t="s">
        <v>476</v>
      </c>
      <c r="BB136" s="1" t="s">
        <v>477</v>
      </c>
      <c r="BC136" s="1" t="s">
        <v>478</v>
      </c>
      <c r="BD136" s="1" t="s">
        <v>479</v>
      </c>
      <c r="BO136" s="1">
        <v>33020711</v>
      </c>
      <c r="BP136" s="1" t="s">
        <v>1540</v>
      </c>
      <c r="BQ136" s="1" t="s">
        <v>1541</v>
      </c>
      <c r="BR136" s="1" t="s">
        <v>478</v>
      </c>
      <c r="BS136" s="1" t="s">
        <v>482</v>
      </c>
      <c r="BW136" s="1" t="s">
        <v>477</v>
      </c>
      <c r="BX136" s="1" t="s">
        <v>483</v>
      </c>
      <c r="BY136" s="1" t="s">
        <v>484</v>
      </c>
      <c r="BZ136" s="1" t="s">
        <v>485</v>
      </c>
    </row>
    <row r="137" spans="1:78" x14ac:dyDescent="0.55000000000000004">
      <c r="A137" s="1" t="s">
        <v>1542</v>
      </c>
      <c r="B137" s="1">
        <v>2</v>
      </c>
      <c r="C137" s="3">
        <v>2.6042074198714702</v>
      </c>
      <c r="D137" s="1">
        <v>2.1813213183184899</v>
      </c>
      <c r="E137" s="1">
        <v>1.8479335686288501</v>
      </c>
      <c r="F137" s="3">
        <v>1.48373005664249</v>
      </c>
      <c r="G137" s="1">
        <v>1.2968230172241699</v>
      </c>
      <c r="H137" s="1">
        <v>0.94086932070565599</v>
      </c>
      <c r="I137" s="3">
        <v>0</v>
      </c>
      <c r="J137" s="1">
        <v>1.4471936889391801</v>
      </c>
      <c r="K137" s="1">
        <v>1.8746273737697201</v>
      </c>
      <c r="L137" s="3">
        <v>1.6613316865665799</v>
      </c>
      <c r="M137" s="1">
        <v>1.9086508453398801</v>
      </c>
      <c r="N137" s="1">
        <v>0.90487173368476204</v>
      </c>
      <c r="O137" s="3">
        <v>10.4621907688219</v>
      </c>
      <c r="P137" s="1">
        <v>10.550616673075901</v>
      </c>
      <c r="Q137" s="1">
        <v>10.3113690523674</v>
      </c>
      <c r="R137" s="3">
        <v>8.5085082671849595</v>
      </c>
      <c r="S137" s="1">
        <v>8.6950704589367103</v>
      </c>
      <c r="T137" s="1">
        <v>8.25306192442733</v>
      </c>
      <c r="U137" s="3">
        <v>1.5878947552737299</v>
      </c>
      <c r="V137" s="1">
        <v>2.4476734185294702</v>
      </c>
      <c r="W137" s="1">
        <v>2.18351971794295</v>
      </c>
      <c r="X137" s="3">
        <v>2.2742914785333599</v>
      </c>
      <c r="Y137" s="1">
        <v>3.3133940520846998</v>
      </c>
      <c r="Z137" s="1">
        <v>0.97522862965948298</v>
      </c>
      <c r="AA137" s="3">
        <v>4.20887679851133</v>
      </c>
      <c r="AB137" s="1">
        <v>3.77578379075341</v>
      </c>
      <c r="AC137" s="1">
        <v>4.1852092706903097</v>
      </c>
      <c r="AD137" s="3">
        <v>3.5714340628961798</v>
      </c>
      <c r="AE137" s="1">
        <v>4.4232518068881497</v>
      </c>
      <c r="AF137" s="1">
        <v>3.6369302641271499</v>
      </c>
      <c r="AG137" s="3">
        <v>3.9457130552339899</v>
      </c>
      <c r="AH137" s="1">
        <v>2.3228169055732799</v>
      </c>
      <c r="AI137" s="1">
        <v>3.60175360948445</v>
      </c>
      <c r="AJ137" s="3">
        <v>10.4654648926234</v>
      </c>
      <c r="AK137" s="1">
        <v>10.635252763095099</v>
      </c>
      <c r="AL137" s="1">
        <v>10.439206259029699</v>
      </c>
      <c r="AM137" s="3">
        <v>8.7925406151108092</v>
      </c>
      <c r="AN137" s="1">
        <v>8.7887855186828698</v>
      </c>
      <c r="AO137" s="1">
        <v>8.5801081263024805</v>
      </c>
      <c r="AP137" s="3">
        <v>2.84111593521297</v>
      </c>
      <c r="AQ137" s="1">
        <v>3.4670032390359999</v>
      </c>
      <c r="AR137" s="1">
        <v>4.2058395069739696</v>
      </c>
      <c r="AS137" s="3">
        <v>8.1473600280123204</v>
      </c>
      <c r="AT137" s="1">
        <v>6.3201637731802602</v>
      </c>
      <c r="AU137" s="1" t="s">
        <v>42</v>
      </c>
      <c r="AV137" s="1" t="s">
        <v>1543</v>
      </c>
      <c r="AW137" s="1" t="s">
        <v>1544</v>
      </c>
      <c r="AY137" s="1" t="s">
        <v>111</v>
      </c>
      <c r="AZ137" s="1" t="s">
        <v>909</v>
      </c>
      <c r="BA137" s="1" t="s">
        <v>1545</v>
      </c>
      <c r="BB137" s="1" t="s">
        <v>477</v>
      </c>
      <c r="BC137" s="1" t="s">
        <v>478</v>
      </c>
      <c r="BD137" s="1" t="s">
        <v>479</v>
      </c>
      <c r="BO137" s="1">
        <v>33020707</v>
      </c>
      <c r="BP137" s="1" t="s">
        <v>1546</v>
      </c>
      <c r="BQ137" s="1" t="s">
        <v>1547</v>
      </c>
      <c r="BR137" s="1" t="s">
        <v>478</v>
      </c>
      <c r="BS137" s="1" t="s">
        <v>482</v>
      </c>
      <c r="BW137" s="1" t="s">
        <v>477</v>
      </c>
      <c r="BX137" s="1" t="s">
        <v>1548</v>
      </c>
      <c r="BZ137" s="1" t="s">
        <v>1220</v>
      </c>
    </row>
    <row r="138" spans="1:78" x14ac:dyDescent="0.55000000000000004">
      <c r="A138" s="1" t="s">
        <v>1549</v>
      </c>
      <c r="B138" s="1">
        <v>2</v>
      </c>
      <c r="C138" s="3">
        <v>0</v>
      </c>
      <c r="D138" s="1">
        <v>0</v>
      </c>
      <c r="E138" s="1">
        <v>0</v>
      </c>
      <c r="F138" s="3">
        <v>0</v>
      </c>
      <c r="G138" s="1">
        <v>1.9685497936408001</v>
      </c>
      <c r="H138" s="1">
        <v>0</v>
      </c>
      <c r="I138" s="3">
        <v>0.902777742571654</v>
      </c>
      <c r="J138" s="1">
        <v>0</v>
      </c>
      <c r="K138" s="1">
        <v>0.91764024263669997</v>
      </c>
      <c r="L138" s="3">
        <v>0</v>
      </c>
      <c r="M138" s="1">
        <v>2.8928474017345498</v>
      </c>
      <c r="N138" s="1">
        <v>1.85484706783052</v>
      </c>
      <c r="O138" s="3">
        <v>6.41638201492266</v>
      </c>
      <c r="P138" s="1">
        <v>6.2856080226228404</v>
      </c>
      <c r="Q138" s="1">
        <v>6.3005204571563098</v>
      </c>
      <c r="R138" s="3">
        <v>5.8253396458281701</v>
      </c>
      <c r="S138" s="1">
        <v>6.04406401754449</v>
      </c>
      <c r="T138" s="1">
        <v>5.5398267022465797</v>
      </c>
      <c r="U138" s="3">
        <v>1.5878947552737299</v>
      </c>
      <c r="V138" s="1">
        <v>0.919203724790018</v>
      </c>
      <c r="W138" s="1">
        <v>0.91506278839079203</v>
      </c>
      <c r="X138" s="3">
        <v>0.97041194195228198</v>
      </c>
      <c r="Y138" s="1">
        <v>0.99526509879105496</v>
      </c>
      <c r="Z138" s="1">
        <v>0</v>
      </c>
      <c r="AA138" s="3">
        <v>2.2890217920787399</v>
      </c>
      <c r="AB138" s="1">
        <v>2.29476977662318</v>
      </c>
      <c r="AC138" s="1">
        <v>1.59576818103945</v>
      </c>
      <c r="AD138" s="3">
        <v>2.3101285200576198</v>
      </c>
      <c r="AE138" s="1">
        <v>2.0805757648710301</v>
      </c>
      <c r="AF138" s="1">
        <v>0</v>
      </c>
      <c r="AG138" s="3">
        <v>1.8248846488414401</v>
      </c>
      <c r="AH138" s="1">
        <v>2.0008332760574099</v>
      </c>
      <c r="AI138" s="1">
        <v>2.6002351949534801</v>
      </c>
      <c r="AJ138" s="3">
        <v>6.7119059693049401</v>
      </c>
      <c r="AK138" s="1">
        <v>6.2157309031464099</v>
      </c>
      <c r="AL138" s="1">
        <v>6.2204523678808199</v>
      </c>
      <c r="AM138" s="3">
        <v>5.9975973014927204</v>
      </c>
      <c r="AN138" s="1">
        <v>5.97891202662115</v>
      </c>
      <c r="AO138" s="1">
        <v>5.7281048123831999</v>
      </c>
      <c r="AP138" s="3">
        <v>1.61128904673424</v>
      </c>
      <c r="AQ138" s="1">
        <v>2.8144949472624501</v>
      </c>
      <c r="AR138" s="1">
        <v>3.2037514576314101</v>
      </c>
      <c r="AS138" s="3">
        <v>4.6218459255653404</v>
      </c>
      <c r="AT138" s="1">
        <v>4.27450276950439</v>
      </c>
      <c r="AU138" s="1" t="s">
        <v>42</v>
      </c>
      <c r="AV138" s="1" t="s">
        <v>1550</v>
      </c>
      <c r="AW138" s="1" t="s">
        <v>1551</v>
      </c>
      <c r="AY138" s="1" t="s">
        <v>156</v>
      </c>
      <c r="AZ138" s="1" t="s">
        <v>475</v>
      </c>
      <c r="BA138" s="1" t="s">
        <v>476</v>
      </c>
      <c r="BB138" s="1" t="s">
        <v>477</v>
      </c>
      <c r="BC138" s="1" t="s">
        <v>478</v>
      </c>
      <c r="BD138" s="1" t="s">
        <v>479</v>
      </c>
      <c r="BO138" s="1">
        <v>33020699</v>
      </c>
      <c r="BP138" s="1" t="s">
        <v>1552</v>
      </c>
      <c r="BQ138" s="1" t="s">
        <v>1553</v>
      </c>
      <c r="BR138" s="1" t="s">
        <v>478</v>
      </c>
      <c r="BS138" s="1" t="s">
        <v>482</v>
      </c>
      <c r="BW138" s="1" t="s">
        <v>477</v>
      </c>
      <c r="BX138" s="1" t="s">
        <v>1548</v>
      </c>
      <c r="BZ138" s="1" t="s">
        <v>1220</v>
      </c>
    </row>
    <row r="139" spans="1:78" x14ac:dyDescent="0.55000000000000004">
      <c r="A139" s="1" t="s">
        <v>1554</v>
      </c>
      <c r="B139" s="1">
        <v>2</v>
      </c>
      <c r="C139" s="3">
        <v>5.27038857205073</v>
      </c>
      <c r="D139" s="1">
        <v>5.6067911442763201</v>
      </c>
      <c r="E139" s="1">
        <v>5.4560633330085899</v>
      </c>
      <c r="F139" s="3">
        <v>5.4337158670831096</v>
      </c>
      <c r="G139" s="1">
        <v>5.48240225485221</v>
      </c>
      <c r="H139" s="1">
        <v>5.2398327845419903</v>
      </c>
      <c r="I139" s="3">
        <v>5.2951772423271102</v>
      </c>
      <c r="J139" s="1">
        <v>5.2849940632201502</v>
      </c>
      <c r="K139" s="1">
        <v>5.3887081149010401</v>
      </c>
      <c r="L139" s="3">
        <v>5.1831039734361397</v>
      </c>
      <c r="M139" s="1">
        <v>5.5797784195988402</v>
      </c>
      <c r="N139" s="1">
        <v>5.8506137057886098</v>
      </c>
      <c r="O139" s="3">
        <v>8.1539996648584694</v>
      </c>
      <c r="P139" s="1">
        <v>7.8403443830707404</v>
      </c>
      <c r="Q139" s="1">
        <v>8.0577022170365602</v>
      </c>
      <c r="R139" s="3">
        <v>7.3247121597079197</v>
      </c>
      <c r="S139" s="1">
        <v>7.3234233520115399</v>
      </c>
      <c r="T139" s="1">
        <v>7.15093278390842</v>
      </c>
      <c r="U139" s="3">
        <v>5.4637280047031904</v>
      </c>
      <c r="V139" s="1">
        <v>5.5648569123786302</v>
      </c>
      <c r="W139" s="1">
        <v>5.3524160684025999</v>
      </c>
      <c r="X139" s="3">
        <v>6.4327356316704396</v>
      </c>
      <c r="Y139" s="1">
        <v>6.3304820940651396</v>
      </c>
      <c r="Z139" s="1">
        <v>6.3600135495119998</v>
      </c>
      <c r="AA139" s="3">
        <v>6.2446871129207304</v>
      </c>
      <c r="AB139" s="1">
        <v>6.1162034712083102</v>
      </c>
      <c r="AC139" s="1">
        <v>6.0159269250048801</v>
      </c>
      <c r="AD139" s="3">
        <v>6.1351915147072997</v>
      </c>
      <c r="AE139" s="1">
        <v>6.4271090460586198</v>
      </c>
      <c r="AF139" s="1">
        <v>5.9269650223527197</v>
      </c>
      <c r="AG139" s="3">
        <v>5.9548217275970403</v>
      </c>
      <c r="AH139" s="1">
        <v>5.8084460193855403</v>
      </c>
      <c r="AI139" s="1">
        <v>6.2078832552869896</v>
      </c>
      <c r="AJ139" s="3">
        <v>8.6873676308729095</v>
      </c>
      <c r="AK139" s="1">
        <v>8.7050233013712006</v>
      </c>
      <c r="AL139" s="1">
        <v>8.4898733407656302</v>
      </c>
      <c r="AM139" s="3">
        <v>8.0821932720690892</v>
      </c>
      <c r="AN139" s="1">
        <v>7.9219232130652104</v>
      </c>
      <c r="AO139" s="1">
        <v>7.9500964217057701</v>
      </c>
      <c r="AP139" s="3">
        <v>6.4311674989092698</v>
      </c>
      <c r="AQ139" s="1">
        <v>6.5317983088200098</v>
      </c>
      <c r="AR139" s="1">
        <v>6.9080436787121799</v>
      </c>
      <c r="AS139" s="3">
        <v>2.5910861513900998</v>
      </c>
      <c r="AT139" s="1">
        <v>1.89674886924679</v>
      </c>
      <c r="AU139" s="1" t="s">
        <v>42</v>
      </c>
      <c r="AV139" s="1" t="s">
        <v>1555</v>
      </c>
      <c r="AW139" s="1" t="s">
        <v>1556</v>
      </c>
      <c r="AY139" s="1" t="s">
        <v>111</v>
      </c>
      <c r="AZ139" s="1" t="s">
        <v>958</v>
      </c>
      <c r="BA139" s="1" t="s">
        <v>1557</v>
      </c>
      <c r="BC139" s="1" t="s">
        <v>1558</v>
      </c>
      <c r="BD139" s="1" t="s">
        <v>1559</v>
      </c>
      <c r="BO139" s="1">
        <v>33006192</v>
      </c>
      <c r="BP139" s="1" t="s">
        <v>1560</v>
      </c>
      <c r="BQ139" s="1" t="s">
        <v>1561</v>
      </c>
      <c r="BR139" s="1" t="s">
        <v>1558</v>
      </c>
      <c r="BS139" s="1" t="s">
        <v>1562</v>
      </c>
      <c r="BX139" s="1" t="s">
        <v>1563</v>
      </c>
      <c r="BZ139" s="1" t="s">
        <v>1564</v>
      </c>
    </row>
    <row r="140" spans="1:78" x14ac:dyDescent="0.55000000000000004">
      <c r="A140" s="1" t="s">
        <v>1565</v>
      </c>
      <c r="B140" s="1">
        <v>2</v>
      </c>
      <c r="C140" s="3">
        <v>1.0115777301473099</v>
      </c>
      <c r="D140" s="1">
        <v>2.6561603348462999</v>
      </c>
      <c r="E140" s="1">
        <v>0</v>
      </c>
      <c r="F140" s="3">
        <v>2.19956796326812</v>
      </c>
      <c r="G140" s="1">
        <v>3.28410472994661</v>
      </c>
      <c r="H140" s="1">
        <v>2.8948744815695102</v>
      </c>
      <c r="I140" s="3">
        <v>2.9922787572087302</v>
      </c>
      <c r="J140" s="1">
        <v>1.4471936889391801</v>
      </c>
      <c r="K140" s="1">
        <v>0.91764024263669997</v>
      </c>
      <c r="L140" s="3">
        <v>2.2032448071342099</v>
      </c>
      <c r="M140" s="1">
        <v>2.2242783210471799</v>
      </c>
      <c r="N140" s="1">
        <v>2.4227416482651001</v>
      </c>
      <c r="O140" s="3">
        <v>6.28589723941435</v>
      </c>
      <c r="P140" s="1">
        <v>6.3117439502133399</v>
      </c>
      <c r="Q140" s="1">
        <v>5.9235965004100599</v>
      </c>
      <c r="R140" s="3">
        <v>5.1957247615917099</v>
      </c>
      <c r="S140" s="1">
        <v>5.1637794965746098</v>
      </c>
      <c r="T140" s="1">
        <v>4.3304898091017101</v>
      </c>
      <c r="U140" s="3">
        <v>2.5886268886447299</v>
      </c>
      <c r="V140" s="1">
        <v>2.8554912012011102</v>
      </c>
      <c r="W140" s="1">
        <v>2.6585329695655999</v>
      </c>
      <c r="X140" s="3">
        <v>2.9478157418975401</v>
      </c>
      <c r="Y140" s="1">
        <v>3.3133940520846998</v>
      </c>
      <c r="Z140" s="1">
        <v>3.4140715506188402</v>
      </c>
      <c r="AA140" s="3">
        <v>3.1333156780380298</v>
      </c>
      <c r="AB140" s="1">
        <v>3.77578379075341</v>
      </c>
      <c r="AC140" s="1">
        <v>3.18431466445218</v>
      </c>
      <c r="AD140" s="3">
        <v>2.9870892511054099</v>
      </c>
      <c r="AE140" s="1">
        <v>3.0935781565677498</v>
      </c>
      <c r="AF140" s="1">
        <v>3.41685519975948</v>
      </c>
      <c r="AG140" s="3">
        <v>2.7935149692898902</v>
      </c>
      <c r="AH140" s="1">
        <v>1.00055557084441</v>
      </c>
      <c r="AI140" s="1">
        <v>2.3365929755542698</v>
      </c>
      <c r="AJ140" s="3">
        <v>6.1127412006360897</v>
      </c>
      <c r="AK140" s="1">
        <v>6.37542173579254</v>
      </c>
      <c r="AL140" s="1">
        <v>6.0046108764169803</v>
      </c>
      <c r="AM140" s="3">
        <v>5.50650037139898</v>
      </c>
      <c r="AN140" s="1">
        <v>4.9759681271220302</v>
      </c>
      <c r="AO140" s="1">
        <v>4.7286147757677801</v>
      </c>
      <c r="AP140" s="3">
        <v>3.6210389499509699</v>
      </c>
      <c r="AQ140" s="1">
        <v>3.3294241954470598</v>
      </c>
      <c r="AR140" s="1">
        <v>3.49401771520537</v>
      </c>
      <c r="AS140" s="3">
        <v>3.10805417950897</v>
      </c>
      <c r="AT140" s="1">
        <v>2.4808785335132901</v>
      </c>
      <c r="AU140" s="1" t="s">
        <v>42</v>
      </c>
      <c r="AV140" s="1" t="s">
        <v>1566</v>
      </c>
      <c r="AW140" s="1" t="s">
        <v>1567</v>
      </c>
      <c r="AY140" s="1" t="s">
        <v>1471</v>
      </c>
      <c r="AZ140" s="1" t="s">
        <v>1568</v>
      </c>
      <c r="BA140" s="1" t="s">
        <v>1569</v>
      </c>
      <c r="BO140" s="1">
        <v>33015737</v>
      </c>
      <c r="BP140" s="1" t="s">
        <v>1570</v>
      </c>
      <c r="BQ140" s="1" t="s">
        <v>1571</v>
      </c>
    </row>
    <row r="141" spans="1:78" x14ac:dyDescent="0.55000000000000004">
      <c r="A141" s="1" t="s">
        <v>1572</v>
      </c>
      <c r="B141" s="1">
        <v>2</v>
      </c>
      <c r="C141" s="3">
        <v>5.41483584734031</v>
      </c>
      <c r="D141" s="1">
        <v>5.3806050947267998</v>
      </c>
      <c r="E141" s="1">
        <v>5.4126958846637798</v>
      </c>
      <c r="F141" s="3">
        <v>4.6585296467947002</v>
      </c>
      <c r="G141" s="1">
        <v>5.3339803349775901</v>
      </c>
      <c r="H141" s="1">
        <v>4.8831429424127997</v>
      </c>
      <c r="I141" s="3">
        <v>5.2298116238174401</v>
      </c>
      <c r="J141" s="1">
        <v>5.2849940632201502</v>
      </c>
      <c r="K141" s="1">
        <v>5.5062448409707798</v>
      </c>
      <c r="L141" s="3">
        <v>5.0945435753842201</v>
      </c>
      <c r="M141" s="1">
        <v>5.7370643985883696</v>
      </c>
      <c r="N141" s="1">
        <v>5.2995609213481103</v>
      </c>
      <c r="O141" s="3">
        <v>8.0544440347888102</v>
      </c>
      <c r="P141" s="1">
        <v>8.2783130470934001</v>
      </c>
      <c r="Q141" s="1">
        <v>8.3207962273777998</v>
      </c>
      <c r="R141" s="3">
        <v>6.1307468427795104</v>
      </c>
      <c r="S141" s="1">
        <v>7.15250310574661</v>
      </c>
      <c r="T141" s="1">
        <v>6.6603150037889698</v>
      </c>
      <c r="U141" s="3">
        <v>5.7856760529178404</v>
      </c>
      <c r="V141" s="1">
        <v>5.9858416607498004</v>
      </c>
      <c r="W141" s="1">
        <v>5.93603193373393</v>
      </c>
      <c r="X141" s="3">
        <v>5.3339746510307702</v>
      </c>
      <c r="Y141" s="1">
        <v>5.4501624963227497</v>
      </c>
      <c r="Z141" s="1">
        <v>5.2367299946111601</v>
      </c>
      <c r="AA141" s="3">
        <v>5.6599927370932104</v>
      </c>
      <c r="AB141" s="1">
        <v>5.4585895328309002</v>
      </c>
      <c r="AC141" s="1">
        <v>5.5076738631664899</v>
      </c>
      <c r="AD141" s="3">
        <v>5.2710180826075099</v>
      </c>
      <c r="AE141" s="1">
        <v>5.2735357294955101</v>
      </c>
      <c r="AF141" s="1">
        <v>5.6005243485712102</v>
      </c>
      <c r="AG141" s="3">
        <v>6.0866150600085902</v>
      </c>
      <c r="AH141" s="1">
        <v>6.0234616561337901</v>
      </c>
      <c r="AI141" s="1">
        <v>6.1055032101888296</v>
      </c>
      <c r="AJ141" s="3">
        <v>7.8393204978512099</v>
      </c>
      <c r="AK141" s="1">
        <v>8.2010985260061204</v>
      </c>
      <c r="AL141" s="1">
        <v>8.1171279203548998</v>
      </c>
      <c r="AM141" s="3">
        <v>7.0107322323346501</v>
      </c>
      <c r="AN141" s="1">
        <v>6.7273343402935399</v>
      </c>
      <c r="AO141" s="1">
        <v>6.7803080732331997</v>
      </c>
      <c r="AP141" s="3">
        <v>5.9212974227831996</v>
      </c>
      <c r="AQ141" s="1">
        <v>6.36577735105827</v>
      </c>
      <c r="AR141" s="1">
        <v>6.5294358681583597</v>
      </c>
      <c r="AS141" s="3">
        <v>3.16352483766918</v>
      </c>
      <c r="AT141" s="1">
        <v>1.3256415933217101</v>
      </c>
      <c r="AU141" s="1" t="s">
        <v>42</v>
      </c>
      <c r="AV141" s="1" t="s">
        <v>1573</v>
      </c>
      <c r="AW141" s="1" t="s">
        <v>1574</v>
      </c>
      <c r="AX141" s="1" t="s">
        <v>1575</v>
      </c>
      <c r="AY141" s="1" t="s">
        <v>1576</v>
      </c>
      <c r="AZ141" s="1" t="s">
        <v>1577</v>
      </c>
      <c r="BA141" s="1" t="s">
        <v>1578</v>
      </c>
      <c r="BO141" s="1">
        <v>33016523</v>
      </c>
      <c r="BP141" s="1" t="s">
        <v>1579</v>
      </c>
      <c r="BQ141" s="1" t="s">
        <v>1580</v>
      </c>
    </row>
    <row r="142" spans="1:78" x14ac:dyDescent="0.55000000000000004">
      <c r="A142" s="1" t="s">
        <v>1581</v>
      </c>
      <c r="B142" s="1">
        <v>2</v>
      </c>
      <c r="C142" s="3">
        <v>1.0115777301473099</v>
      </c>
      <c r="D142" s="1">
        <v>1.8685942427270399</v>
      </c>
      <c r="E142" s="1">
        <v>0</v>
      </c>
      <c r="F142" s="3">
        <v>0</v>
      </c>
      <c r="G142" s="1">
        <v>0</v>
      </c>
      <c r="H142" s="1">
        <v>0.94086932070565599</v>
      </c>
      <c r="I142" s="3">
        <v>0.902777742571654</v>
      </c>
      <c r="J142" s="1">
        <v>0</v>
      </c>
      <c r="K142" s="1">
        <v>1.47407045440013</v>
      </c>
      <c r="L142" s="3">
        <v>1.6613316865665799</v>
      </c>
      <c r="M142" s="1">
        <v>2.4830969750816698</v>
      </c>
      <c r="N142" s="1">
        <v>0.90487173368476204</v>
      </c>
      <c r="O142" s="3">
        <v>5.2452918946561997</v>
      </c>
      <c r="P142" s="1">
        <v>4.81231892390102</v>
      </c>
      <c r="Q142" s="1">
        <v>4.6735087720421298</v>
      </c>
      <c r="R142" s="3">
        <v>3.72841503854518</v>
      </c>
      <c r="S142" s="1">
        <v>4.4409404605930103</v>
      </c>
      <c r="T142" s="1">
        <v>4.3304898091017101</v>
      </c>
      <c r="U142" s="3">
        <v>2.00329836768061</v>
      </c>
      <c r="V142" s="1">
        <v>0</v>
      </c>
      <c r="W142" s="1">
        <v>0.91506278839079203</v>
      </c>
      <c r="X142" s="3">
        <v>0.97041194195228198</v>
      </c>
      <c r="Y142" s="1">
        <v>3.4508111153291399</v>
      </c>
      <c r="Z142" s="1">
        <v>2.2820871391308701</v>
      </c>
      <c r="AA142" s="3">
        <v>3.5471940314640902</v>
      </c>
      <c r="AB142" s="1">
        <v>2.29476977662318</v>
      </c>
      <c r="AC142" s="1">
        <v>0</v>
      </c>
      <c r="AD142" s="3">
        <v>1.98894073270134</v>
      </c>
      <c r="AE142" s="1">
        <v>3.2649406610332599</v>
      </c>
      <c r="AF142" s="1">
        <v>3.0072104349032802</v>
      </c>
      <c r="AG142" s="3">
        <v>2.13434660338678</v>
      </c>
      <c r="AH142" s="1">
        <v>1.58570321431362</v>
      </c>
      <c r="AI142" s="1">
        <v>0</v>
      </c>
      <c r="AJ142" s="3">
        <v>5.34694462854939</v>
      </c>
      <c r="AK142" s="1">
        <v>5.5917029417731001</v>
      </c>
      <c r="AL142" s="1">
        <v>4.8042488388650604</v>
      </c>
      <c r="AM142" s="3">
        <v>5.2010156304817796</v>
      </c>
      <c r="AN142" s="1">
        <v>4.6908933287332699</v>
      </c>
      <c r="AO142" s="1">
        <v>5.3996125378308504</v>
      </c>
      <c r="AP142" s="3">
        <v>2.02958384046195</v>
      </c>
      <c r="AQ142" s="1">
        <v>0</v>
      </c>
      <c r="AR142" s="1">
        <v>2.0285930728057702</v>
      </c>
      <c r="AS142" s="3">
        <v>3.15484831319946</v>
      </c>
      <c r="AT142" s="1">
        <v>2.4173764059546601</v>
      </c>
      <c r="AU142" s="1" t="s">
        <v>42</v>
      </c>
      <c r="AV142" s="1" t="s">
        <v>1582</v>
      </c>
      <c r="AW142" s="1" t="s">
        <v>1583</v>
      </c>
      <c r="AX142" s="1" t="s">
        <v>767</v>
      </c>
      <c r="AY142" s="1" t="s">
        <v>55</v>
      </c>
      <c r="AZ142" s="1" t="s">
        <v>56</v>
      </c>
      <c r="BA142" s="1" t="s">
        <v>1584</v>
      </c>
      <c r="BB142" s="1" t="s">
        <v>58</v>
      </c>
      <c r="BC142" s="1" t="s">
        <v>770</v>
      </c>
      <c r="BD142" s="1" t="s">
        <v>771</v>
      </c>
      <c r="BO142" s="1">
        <v>33025537</v>
      </c>
      <c r="BP142" s="1" t="s">
        <v>1585</v>
      </c>
      <c r="BQ142" s="1" t="s">
        <v>1586</v>
      </c>
      <c r="BR142" s="1" t="s">
        <v>777</v>
      </c>
      <c r="BS142" s="1" t="s">
        <v>1587</v>
      </c>
      <c r="BU142" s="1" t="s">
        <v>1588</v>
      </c>
      <c r="BW142" s="1" t="s">
        <v>780</v>
      </c>
      <c r="BX142" s="1" t="s">
        <v>781</v>
      </c>
      <c r="BY142" s="1" t="s">
        <v>782</v>
      </c>
      <c r="BZ142" s="1" t="s">
        <v>783</v>
      </c>
    </row>
    <row r="143" spans="1:78" x14ac:dyDescent="0.55000000000000004">
      <c r="A143" s="1" t="s">
        <v>1589</v>
      </c>
      <c r="B143" s="1">
        <v>2</v>
      </c>
      <c r="C143" s="3">
        <v>1.0115777301473099</v>
      </c>
      <c r="D143" s="1">
        <v>0.91373918280573996</v>
      </c>
      <c r="E143" s="1">
        <v>0</v>
      </c>
      <c r="F143" s="3">
        <v>0.924749360102747</v>
      </c>
      <c r="G143" s="1">
        <v>0</v>
      </c>
      <c r="H143" s="1">
        <v>0.94086932070565599</v>
      </c>
      <c r="I143" s="3">
        <v>0.902777742571654</v>
      </c>
      <c r="J143" s="1">
        <v>1.4471936889391801</v>
      </c>
      <c r="K143" s="1">
        <v>0.91764024263669997</v>
      </c>
      <c r="L143" s="3">
        <v>0.78327045745116797</v>
      </c>
      <c r="M143" s="1">
        <v>0</v>
      </c>
      <c r="N143" s="1">
        <v>0</v>
      </c>
      <c r="O143" s="3">
        <v>4.3214159718545604</v>
      </c>
      <c r="P143" s="1">
        <v>4.6578825620407898</v>
      </c>
      <c r="Q143" s="1">
        <v>5.2190023777038599</v>
      </c>
      <c r="R143" s="3">
        <v>2.11840894296548</v>
      </c>
      <c r="S143" s="1">
        <v>3.6207883496389099</v>
      </c>
      <c r="T143" s="1">
        <v>3.2006731710110201</v>
      </c>
      <c r="U143" s="3">
        <v>1.00219974945268</v>
      </c>
      <c r="V143" s="1">
        <v>0.919203724790018</v>
      </c>
      <c r="W143" s="1">
        <v>1.8706422466168</v>
      </c>
      <c r="X143" s="3">
        <v>0.97041194195228198</v>
      </c>
      <c r="Y143" s="1">
        <v>0.99526509879105496</v>
      </c>
      <c r="Z143" s="1">
        <v>0</v>
      </c>
      <c r="AA143" s="3">
        <v>1.5575929682832399</v>
      </c>
      <c r="AB143" s="1">
        <v>0.98308605616622002</v>
      </c>
      <c r="AC143" s="1">
        <v>1.0081118383021801</v>
      </c>
      <c r="AD143" s="3">
        <v>1.5751362357485199</v>
      </c>
      <c r="AE143" s="1">
        <v>1.0542140562056299</v>
      </c>
      <c r="AF143" s="1">
        <v>0</v>
      </c>
      <c r="AG143" s="3">
        <v>0</v>
      </c>
      <c r="AH143" s="1">
        <v>0</v>
      </c>
      <c r="AI143" s="1">
        <v>1.0091830043883501</v>
      </c>
      <c r="AJ143" s="3">
        <v>4.6095550252978503</v>
      </c>
      <c r="AK143" s="1">
        <v>4.8867171020756697</v>
      </c>
      <c r="AL143" s="1">
        <v>4.8042488388650604</v>
      </c>
      <c r="AM143" s="3">
        <v>2.9080874017660401</v>
      </c>
      <c r="AN143" s="1">
        <v>3.1538029198072901</v>
      </c>
      <c r="AO143" s="1">
        <v>3.9744281790545402</v>
      </c>
      <c r="AP143" s="3">
        <v>0</v>
      </c>
      <c r="AQ143" s="1">
        <v>0</v>
      </c>
      <c r="AR143" s="1">
        <v>0</v>
      </c>
      <c r="AS143" s="3">
        <v>3.23965901484195</v>
      </c>
      <c r="AT143" s="1">
        <v>1.57078286857896</v>
      </c>
      <c r="AU143" s="1" t="s">
        <v>42</v>
      </c>
      <c r="AV143" s="1" t="s">
        <v>1590</v>
      </c>
      <c r="AW143" s="1" t="s">
        <v>1591</v>
      </c>
      <c r="AY143" s="1" t="s">
        <v>111</v>
      </c>
      <c r="AZ143" s="1" t="s">
        <v>1592</v>
      </c>
      <c r="BA143" s="1" t="s">
        <v>1593</v>
      </c>
      <c r="BO143" s="1">
        <v>33008787</v>
      </c>
      <c r="BP143" s="1" t="s">
        <v>1594</v>
      </c>
      <c r="BQ143" s="1" t="s">
        <v>1595</v>
      </c>
      <c r="BU143" s="1" t="s">
        <v>1596</v>
      </c>
    </row>
    <row r="144" spans="1:78" x14ac:dyDescent="0.55000000000000004">
      <c r="A144" s="1" t="s">
        <v>1597</v>
      </c>
      <c r="B144" s="1">
        <v>2</v>
      </c>
      <c r="C144" s="3">
        <v>2.0173319385650901</v>
      </c>
      <c r="D144" s="1">
        <v>3.0128145475019199</v>
      </c>
      <c r="E144" s="1">
        <v>2.29271194809172</v>
      </c>
      <c r="F144" s="3">
        <v>2.4572717459587401</v>
      </c>
      <c r="G144" s="1">
        <v>3.28410472994661</v>
      </c>
      <c r="H144" s="1">
        <v>1.9103695971605399</v>
      </c>
      <c r="I144" s="3">
        <v>2.1630637180299899</v>
      </c>
      <c r="J144" s="1">
        <v>2.4105929792637601</v>
      </c>
      <c r="K144" s="1">
        <v>3.0200903294674499</v>
      </c>
      <c r="L144" s="3">
        <v>2.59626611719675</v>
      </c>
      <c r="M144" s="1">
        <v>2.7024705850003201</v>
      </c>
      <c r="N144" s="1">
        <v>1.45667792409423</v>
      </c>
      <c r="O144" s="3">
        <v>5.1195702671482</v>
      </c>
      <c r="P144" s="1">
        <v>5.1958711830359299</v>
      </c>
      <c r="Q144" s="1">
        <v>5.3753839585877703</v>
      </c>
      <c r="R144" s="3">
        <v>3.9525797624401</v>
      </c>
      <c r="S144" s="1">
        <v>4.5021799486702498</v>
      </c>
      <c r="T144" s="1">
        <v>4.5141434342379396</v>
      </c>
      <c r="U144" s="3">
        <v>3.0038473632278899</v>
      </c>
      <c r="V144" s="1">
        <v>3.6535102234107799</v>
      </c>
      <c r="W144" s="1">
        <v>3.0152850839300802</v>
      </c>
      <c r="X144" s="3">
        <v>0.97041194195228198</v>
      </c>
      <c r="Y144" s="1">
        <v>0.99526509879105496</v>
      </c>
      <c r="Z144" s="1">
        <v>3.1255885854680501</v>
      </c>
      <c r="AA144" s="3">
        <v>3.4219793724414802</v>
      </c>
      <c r="AB144" s="1">
        <v>2.29476977662318</v>
      </c>
      <c r="AC144" s="1">
        <v>3.01416592474536</v>
      </c>
      <c r="AD144" s="3">
        <v>2.7947088160536699</v>
      </c>
      <c r="AE144" s="1">
        <v>3.4180927265092298</v>
      </c>
      <c r="AF144" s="1">
        <v>3.41685519975948</v>
      </c>
      <c r="AG144" s="3">
        <v>2.6053932517667699</v>
      </c>
      <c r="AH144" s="1">
        <v>3.0009721086206298</v>
      </c>
      <c r="AI144" s="1">
        <v>2.8230616121098402</v>
      </c>
      <c r="AJ144" s="3">
        <v>5.6689999018659396</v>
      </c>
      <c r="AK144" s="1">
        <v>5.30471120936937</v>
      </c>
      <c r="AL144" s="1">
        <v>5.1372083859650104</v>
      </c>
      <c r="AM144" s="3">
        <v>4.10982528613164</v>
      </c>
      <c r="AN144" s="1">
        <v>4.5589646855433701</v>
      </c>
      <c r="AO144" s="1">
        <v>4.67420621223261</v>
      </c>
      <c r="AP144" s="3">
        <v>3.0344560342549598</v>
      </c>
      <c r="AQ144" s="1">
        <v>3.0072884006165199</v>
      </c>
      <c r="AR144" s="1">
        <v>2.6166978810997898</v>
      </c>
      <c r="AS144" s="3">
        <v>2.3727828336388601</v>
      </c>
      <c r="AT144" s="1">
        <v>1.57011210325893</v>
      </c>
      <c r="AU144" s="1" t="s">
        <v>42</v>
      </c>
      <c r="AV144" s="1" t="s">
        <v>1598</v>
      </c>
      <c r="AW144" s="1" t="s">
        <v>1599</v>
      </c>
      <c r="AY144" s="1" t="s">
        <v>75</v>
      </c>
      <c r="AZ144" s="1" t="s">
        <v>76</v>
      </c>
      <c r="BA144" s="1" t="s">
        <v>1600</v>
      </c>
      <c r="BO144" s="1">
        <v>33007642</v>
      </c>
      <c r="BP144" s="1" t="s">
        <v>1601</v>
      </c>
      <c r="BQ144" s="1" t="s">
        <v>1602</v>
      </c>
    </row>
    <row r="145" spans="1:78" x14ac:dyDescent="0.55000000000000004">
      <c r="A145" s="1" t="s">
        <v>1603</v>
      </c>
      <c r="B145" s="1">
        <v>2</v>
      </c>
      <c r="C145" s="3">
        <v>4.8296008380178801</v>
      </c>
      <c r="D145" s="1">
        <v>4.5838782838930898</v>
      </c>
      <c r="E145" s="1">
        <v>5.2741762280513598</v>
      </c>
      <c r="F145" s="3">
        <v>4.8048090173318601</v>
      </c>
      <c r="G145" s="1">
        <v>5.2809075618449297</v>
      </c>
      <c r="H145" s="1">
        <v>4.9274180733565398</v>
      </c>
      <c r="I145" s="3">
        <v>4.9744458801209603</v>
      </c>
      <c r="J145" s="1">
        <v>4.7951931382283703</v>
      </c>
      <c r="K145" s="1">
        <v>5.3261421983031099</v>
      </c>
      <c r="L145" s="3">
        <v>4.8992295209099197</v>
      </c>
      <c r="M145" s="1">
        <v>5.9662207994154803</v>
      </c>
      <c r="N145" s="1">
        <v>5.6892411470987501</v>
      </c>
      <c r="O145" s="3">
        <v>8.0827944843980895</v>
      </c>
      <c r="P145" s="1">
        <v>7.9772755206029196</v>
      </c>
      <c r="Q145" s="1">
        <v>7.9498711797361397</v>
      </c>
      <c r="R145" s="3">
        <v>6.0359507621763502</v>
      </c>
      <c r="S145" s="1">
        <v>6.3739523599593797</v>
      </c>
      <c r="T145" s="1">
        <v>6.3580502990093599</v>
      </c>
      <c r="U145" s="3">
        <v>5.1741992168208801</v>
      </c>
      <c r="V145" s="1">
        <v>5.9654129820414701</v>
      </c>
      <c r="W145" s="1">
        <v>5.3833570461181299</v>
      </c>
      <c r="X145" s="3">
        <v>4.9864473367019002</v>
      </c>
      <c r="Y145" s="1">
        <v>4.7457545339446803</v>
      </c>
      <c r="Z145" s="1">
        <v>4.7591943816778102</v>
      </c>
      <c r="AA145" s="3">
        <v>4.6607968129176101</v>
      </c>
      <c r="AB145" s="1">
        <v>5.05444668300128</v>
      </c>
      <c r="AC145" s="1">
        <v>4.8736044527127502</v>
      </c>
      <c r="AD145" s="3">
        <v>4.4453414158359497</v>
      </c>
      <c r="AE145" s="1">
        <v>5.1032536206915804</v>
      </c>
      <c r="AF145" s="1">
        <v>4.8217266666937597</v>
      </c>
      <c r="AG145" s="3">
        <v>3.68552963398592</v>
      </c>
      <c r="AH145" s="1">
        <v>4.7015079337874699</v>
      </c>
      <c r="AI145" s="1">
        <v>4.6614362429734602</v>
      </c>
      <c r="AJ145" s="3">
        <v>7.9020610621919003</v>
      </c>
      <c r="AK145" s="1">
        <v>7.9916495984415201</v>
      </c>
      <c r="AL145" s="1">
        <v>7.57451494199774</v>
      </c>
      <c r="AM145" s="3">
        <v>6.9613716883234096</v>
      </c>
      <c r="AN145" s="1">
        <v>6.6483805689426099</v>
      </c>
      <c r="AO145" s="1">
        <v>6.9271256584277499</v>
      </c>
      <c r="AP145" s="3">
        <v>5.08253028613768</v>
      </c>
      <c r="AQ145" s="1">
        <v>5.3300471159257103</v>
      </c>
      <c r="AR145" s="1">
        <v>5.1243589135108101</v>
      </c>
      <c r="AS145" s="3">
        <v>2.90771573645433</v>
      </c>
      <c r="AT145" s="1">
        <v>1.1700537203460899</v>
      </c>
      <c r="AU145" s="1" t="s">
        <v>42</v>
      </c>
      <c r="AV145" s="1" t="s">
        <v>1604</v>
      </c>
      <c r="AW145" s="1" t="s">
        <v>1605</v>
      </c>
      <c r="AY145" s="1" t="s">
        <v>55</v>
      </c>
      <c r="AZ145" s="1" t="s">
        <v>56</v>
      </c>
      <c r="BA145" s="1" t="s">
        <v>1606</v>
      </c>
      <c r="BO145" s="1">
        <v>33007688</v>
      </c>
      <c r="BP145" s="1" t="s">
        <v>1607</v>
      </c>
      <c r="BQ145" s="1" t="s">
        <v>1608</v>
      </c>
      <c r="BS145" s="1" t="s">
        <v>1609</v>
      </c>
      <c r="BX145" s="1" t="s">
        <v>1610</v>
      </c>
      <c r="BY145" s="1" t="s">
        <v>1611</v>
      </c>
      <c r="BZ145" s="1" t="s">
        <v>1612</v>
      </c>
    </row>
    <row r="146" spans="1:78" x14ac:dyDescent="0.55000000000000004">
      <c r="A146" s="1" t="s">
        <v>1613</v>
      </c>
      <c r="B146" s="1">
        <v>2</v>
      </c>
      <c r="C146" s="3">
        <v>7.49866817376585</v>
      </c>
      <c r="D146" s="1">
        <v>7.4228799573326301</v>
      </c>
      <c r="E146" s="1">
        <v>7.1956541920795898</v>
      </c>
      <c r="F146" s="3">
        <v>7.43116905941109</v>
      </c>
      <c r="G146" s="1">
        <v>7.2108576239785798</v>
      </c>
      <c r="H146" s="1">
        <v>6.8801950909754899</v>
      </c>
      <c r="I146" s="3">
        <v>6.9396112693543897</v>
      </c>
      <c r="J146" s="1">
        <v>6.8877743886622804</v>
      </c>
      <c r="K146" s="1">
        <v>6.6132885820662501</v>
      </c>
      <c r="L146" s="3">
        <v>6.8262986593947499</v>
      </c>
      <c r="M146" s="1">
        <v>7.8546588323073401</v>
      </c>
      <c r="N146" s="1">
        <v>7.0523406890431204</v>
      </c>
      <c r="O146" s="3">
        <v>11.474040236031</v>
      </c>
      <c r="P146" s="1">
        <v>11.5259195169974</v>
      </c>
      <c r="Q146" s="1">
        <v>11.5315547958118</v>
      </c>
      <c r="R146" s="3">
        <v>9.6129839488359394</v>
      </c>
      <c r="S146" s="1">
        <v>9.8517083622031905</v>
      </c>
      <c r="T146" s="1">
        <v>9.6346214336498797</v>
      </c>
      <c r="U146" s="3">
        <v>7.2711541873768004</v>
      </c>
      <c r="V146" s="1">
        <v>7.4783504372681699</v>
      </c>
      <c r="W146" s="1">
        <v>7.1114061950374703</v>
      </c>
      <c r="X146" s="3">
        <v>7.8352785997450196</v>
      </c>
      <c r="Y146" s="1">
        <v>8.2145481086193008</v>
      </c>
      <c r="Z146" s="1">
        <v>7.6645121340316997</v>
      </c>
      <c r="AA146" s="3">
        <v>8.7402033117727402</v>
      </c>
      <c r="AB146" s="1">
        <v>8.3280198906072496</v>
      </c>
      <c r="AC146" s="1">
        <v>8.3515188670365692</v>
      </c>
      <c r="AD146" s="3">
        <v>8.1197145224912504</v>
      </c>
      <c r="AE146" s="1">
        <v>8.2710136923141597</v>
      </c>
      <c r="AF146" s="1">
        <v>8.0354209596596107</v>
      </c>
      <c r="AG146" s="3">
        <v>8.01022858075995</v>
      </c>
      <c r="AH146" s="1">
        <v>7.8714709016732902</v>
      </c>
      <c r="AI146" s="1">
        <v>7.8255816312266004</v>
      </c>
      <c r="AJ146" s="3">
        <v>11.7134576692072</v>
      </c>
      <c r="AK146" s="1">
        <v>11.703071150280801</v>
      </c>
      <c r="AL146" s="1">
        <v>11.7433908990695</v>
      </c>
      <c r="AM146" s="3">
        <v>10.6383821362937</v>
      </c>
      <c r="AN146" s="1">
        <v>10.621460497520699</v>
      </c>
      <c r="AO146" s="1">
        <v>10.570777442453</v>
      </c>
      <c r="AP146" s="3">
        <v>8.3106493466951008</v>
      </c>
      <c r="AQ146" s="1">
        <v>8.3833410246849596</v>
      </c>
      <c r="AR146" s="1">
        <v>9.2351523387949506</v>
      </c>
      <c r="AS146" s="3">
        <v>4.1220108151134802</v>
      </c>
      <c r="AT146" s="1">
        <v>2.7409818073324899</v>
      </c>
      <c r="AU146" s="1" t="s">
        <v>42</v>
      </c>
      <c r="AV146" s="1" t="s">
        <v>1614</v>
      </c>
      <c r="AW146" s="1" t="s">
        <v>1615</v>
      </c>
      <c r="AX146" s="1" t="s">
        <v>767</v>
      </c>
      <c r="AY146" s="1" t="s">
        <v>55</v>
      </c>
      <c r="AZ146" s="1" t="s">
        <v>56</v>
      </c>
      <c r="BA146" s="1" t="s">
        <v>1616</v>
      </c>
      <c r="BB146" s="1" t="s">
        <v>769</v>
      </c>
      <c r="BC146" s="1" t="s">
        <v>1617</v>
      </c>
      <c r="BD146" s="1" t="s">
        <v>1618</v>
      </c>
      <c r="BE146" s="1" t="s">
        <v>767</v>
      </c>
      <c r="BF146" s="1" t="s">
        <v>772</v>
      </c>
      <c r="BK146" s="1" t="s">
        <v>773</v>
      </c>
      <c r="BL146" s="1" t="s">
        <v>774</v>
      </c>
      <c r="BO146" s="1">
        <v>33007628</v>
      </c>
      <c r="BP146" s="1" t="s">
        <v>1619</v>
      </c>
      <c r="BQ146" s="1" t="s">
        <v>1620</v>
      </c>
      <c r="BR146" s="1" t="s">
        <v>777</v>
      </c>
      <c r="BS146" s="1" t="s">
        <v>778</v>
      </c>
      <c r="BU146" s="1" t="s">
        <v>779</v>
      </c>
      <c r="BV146" s="1" t="s">
        <v>767</v>
      </c>
      <c r="BW146" s="1" t="s">
        <v>780</v>
      </c>
      <c r="BX146" s="1" t="s">
        <v>781</v>
      </c>
      <c r="BY146" s="1" t="s">
        <v>782</v>
      </c>
      <c r="BZ146" s="1" t="s">
        <v>783</v>
      </c>
    </row>
    <row r="147" spans="1:78" x14ac:dyDescent="0.55000000000000004">
      <c r="A147" s="1" t="s">
        <v>1621</v>
      </c>
      <c r="B147" s="1">
        <v>2</v>
      </c>
      <c r="C147" s="3">
        <v>8.6266308139085606</v>
      </c>
      <c r="D147" s="1">
        <v>8.8474940203872396</v>
      </c>
      <c r="E147" s="1">
        <v>8.5916218610796093</v>
      </c>
      <c r="F147" s="3">
        <v>8.7645570846020906</v>
      </c>
      <c r="G147" s="1">
        <v>8.7845547219948905</v>
      </c>
      <c r="H147" s="1">
        <v>8.6410526353708104</v>
      </c>
      <c r="I147" s="3">
        <v>8.1567383217066602</v>
      </c>
      <c r="J147" s="1">
        <v>8.1896316567586798</v>
      </c>
      <c r="K147" s="1">
        <v>8.4454617854885701</v>
      </c>
      <c r="L147" s="3">
        <v>8.5543374732959805</v>
      </c>
      <c r="M147" s="1">
        <v>9.0545104477696192</v>
      </c>
      <c r="N147" s="1">
        <v>8.8285699257762804</v>
      </c>
      <c r="O147" s="3">
        <v>11.196370590311799</v>
      </c>
      <c r="P147" s="1">
        <v>11.214021424887299</v>
      </c>
      <c r="Q147" s="1">
        <v>11.115986942174199</v>
      </c>
      <c r="R147" s="3">
        <v>10.359035903104299</v>
      </c>
      <c r="S147" s="1">
        <v>10.4928823712913</v>
      </c>
      <c r="T147" s="1">
        <v>10.3003937539016</v>
      </c>
      <c r="U147" s="3">
        <v>8.9112776008164492</v>
      </c>
      <c r="V147" s="1">
        <v>8.7558172316104592</v>
      </c>
      <c r="W147" s="1">
        <v>8.4799085931670106</v>
      </c>
      <c r="X147" s="3">
        <v>8.8137786194193399</v>
      </c>
      <c r="Y147" s="1">
        <v>8.9820551492324796</v>
      </c>
      <c r="Z147" s="1">
        <v>8.3467801552107499</v>
      </c>
      <c r="AA147" s="3">
        <v>9.3119593049370408</v>
      </c>
      <c r="AB147" s="1">
        <v>9.1876162578885605</v>
      </c>
      <c r="AC147" s="1">
        <v>8.8553469822360409</v>
      </c>
      <c r="AD147" s="3">
        <v>9.1350086371244892</v>
      </c>
      <c r="AE147" s="1">
        <v>9.2762112208611391</v>
      </c>
      <c r="AF147" s="1">
        <v>8.8131568676966392</v>
      </c>
      <c r="AG147" s="3">
        <v>9.4708417089940795</v>
      </c>
      <c r="AH147" s="1">
        <v>9.4210694845038603</v>
      </c>
      <c r="AI147" s="1">
        <v>9.3013670785479707</v>
      </c>
      <c r="AJ147" s="3">
        <v>11.3787894199249</v>
      </c>
      <c r="AK147" s="1">
        <v>11.4713999643223</v>
      </c>
      <c r="AL147" s="1">
        <v>11.271583766794899</v>
      </c>
      <c r="AM147" s="3">
        <v>10.748873739325401</v>
      </c>
      <c r="AN147" s="1">
        <v>10.6672355683838</v>
      </c>
      <c r="AO147" s="1">
        <v>10.694677092203699</v>
      </c>
      <c r="AP147" s="3">
        <v>9.3946037167823704</v>
      </c>
      <c r="AQ147" s="1">
        <v>9.1427381482450407</v>
      </c>
      <c r="AR147" s="1">
        <v>10.0477917782519</v>
      </c>
      <c r="AS147" s="3">
        <v>2.36917243118415</v>
      </c>
      <c r="AT147" s="1">
        <v>2.0483722523102998</v>
      </c>
      <c r="AU147" s="1" t="s">
        <v>42</v>
      </c>
      <c r="AV147" s="1" t="s">
        <v>1622</v>
      </c>
      <c r="AW147" s="1" t="s">
        <v>1623</v>
      </c>
      <c r="AX147" s="1" t="s">
        <v>767</v>
      </c>
      <c r="AY147" s="1" t="s">
        <v>55</v>
      </c>
      <c r="AZ147" s="1" t="s">
        <v>56</v>
      </c>
      <c r="BA147" s="1" t="s">
        <v>1624</v>
      </c>
      <c r="BB147" s="1" t="s">
        <v>769</v>
      </c>
      <c r="BC147" s="1" t="s">
        <v>770</v>
      </c>
      <c r="BD147" s="1" t="s">
        <v>771</v>
      </c>
      <c r="BE147" s="1" t="s">
        <v>767</v>
      </c>
      <c r="BF147" s="1" t="s">
        <v>772</v>
      </c>
      <c r="BK147" s="1" t="s">
        <v>773</v>
      </c>
      <c r="BL147" s="1" t="s">
        <v>774</v>
      </c>
      <c r="BO147" s="1">
        <v>33007676</v>
      </c>
      <c r="BP147" s="1" t="s">
        <v>1625</v>
      </c>
      <c r="BQ147" s="1" t="s">
        <v>1626</v>
      </c>
      <c r="BR147" s="1" t="s">
        <v>777</v>
      </c>
      <c r="BS147" s="1" t="s">
        <v>778</v>
      </c>
      <c r="BU147" s="1" t="s">
        <v>779</v>
      </c>
      <c r="BV147" s="1" t="s">
        <v>767</v>
      </c>
      <c r="BW147" s="1" t="s">
        <v>780</v>
      </c>
      <c r="BX147" s="1" t="s">
        <v>781</v>
      </c>
      <c r="BY147" s="1" t="s">
        <v>782</v>
      </c>
      <c r="BZ147" s="1" t="s">
        <v>783</v>
      </c>
    </row>
    <row r="148" spans="1:78" x14ac:dyDescent="0.55000000000000004">
      <c r="A148" s="1" t="s">
        <v>1627</v>
      </c>
      <c r="B148" s="1">
        <v>2</v>
      </c>
      <c r="C148" s="3">
        <v>3.1904438332298302</v>
      </c>
      <c r="D148" s="1">
        <v>2.8454807231823902</v>
      </c>
      <c r="E148" s="1">
        <v>3.33620437180452</v>
      </c>
      <c r="F148" s="3">
        <v>1.88559905376449</v>
      </c>
      <c r="G148" s="1">
        <v>3.28410472994661</v>
      </c>
      <c r="H148" s="1">
        <v>2.48502053434808</v>
      </c>
      <c r="I148" s="3">
        <v>3.7197609220941299</v>
      </c>
      <c r="J148" s="1">
        <v>3.39193842494084</v>
      </c>
      <c r="K148" s="1">
        <v>3.9283103851340702</v>
      </c>
      <c r="L148" s="3">
        <v>4.2498773768358102</v>
      </c>
      <c r="M148" s="1">
        <v>4.2752942726626797</v>
      </c>
      <c r="N148" s="1">
        <v>3.40546938465598</v>
      </c>
      <c r="O148" s="3">
        <v>5.3234048266930598</v>
      </c>
      <c r="P148" s="1">
        <v>5.8232181287237701</v>
      </c>
      <c r="Q148" s="1">
        <v>5.2597154278832203</v>
      </c>
      <c r="R148" s="3">
        <v>5.7072561738251304</v>
      </c>
      <c r="S148" s="1">
        <v>5.8457060370233398</v>
      </c>
      <c r="T148" s="1">
        <v>5.7738752458291698</v>
      </c>
      <c r="U148" s="3">
        <v>4.2520926207389396</v>
      </c>
      <c r="V148" s="1">
        <v>4.6976623636043504</v>
      </c>
      <c r="W148" s="1">
        <v>4.7378967134882997</v>
      </c>
      <c r="X148" s="3">
        <v>2.9478157418975401</v>
      </c>
      <c r="Y148" s="1">
        <v>3.7985491287877098</v>
      </c>
      <c r="Z148" s="1">
        <v>0.97522862965948298</v>
      </c>
      <c r="AA148" s="3">
        <v>3.5471940314640902</v>
      </c>
      <c r="AB148" s="1">
        <v>3.1397172901061001</v>
      </c>
      <c r="AC148" s="1">
        <v>3.7153799737132802</v>
      </c>
      <c r="AD148" s="3">
        <v>2.7947088160536699</v>
      </c>
      <c r="AE148" s="1">
        <v>2.8990827533051902</v>
      </c>
      <c r="AF148" s="1">
        <v>3.9964047325841201</v>
      </c>
      <c r="AG148" s="3">
        <v>4.6769597224204</v>
      </c>
      <c r="AH148" s="1">
        <v>4.3229834966335501</v>
      </c>
      <c r="AI148" s="1">
        <v>4.0171704628229801</v>
      </c>
      <c r="AJ148" s="3">
        <v>5.4513256542057702</v>
      </c>
      <c r="AK148" s="1">
        <v>6.0632041343636596</v>
      </c>
      <c r="AL148" s="1">
        <v>6.0728198644804197</v>
      </c>
      <c r="AM148" s="3">
        <v>5.7584674896108901</v>
      </c>
      <c r="AN148" s="1">
        <v>5.8436940943924096</v>
      </c>
      <c r="AO148" s="1">
        <v>5.7281048123831999</v>
      </c>
      <c r="AP148" s="3">
        <v>5.5303028668020504</v>
      </c>
      <c r="AQ148" s="1">
        <v>5.8155332548307301</v>
      </c>
      <c r="AR148" s="1">
        <v>5.9915908261461803</v>
      </c>
      <c r="AS148" s="3">
        <v>2.50917358195783</v>
      </c>
      <c r="AT148" s="1">
        <v>1.95273129144517</v>
      </c>
      <c r="AU148" s="1" t="s">
        <v>42</v>
      </c>
      <c r="AV148" s="1" t="s">
        <v>1628</v>
      </c>
      <c r="AW148" s="1" t="s">
        <v>1629</v>
      </c>
      <c r="AX148" s="1" t="s">
        <v>1630</v>
      </c>
      <c r="AY148" s="1" t="s">
        <v>193</v>
      </c>
      <c r="AZ148" s="1" t="s">
        <v>1631</v>
      </c>
      <c r="BA148" s="1" t="s">
        <v>1632</v>
      </c>
      <c r="BB148" s="1" t="s">
        <v>114</v>
      </c>
      <c r="BC148" s="1" t="s">
        <v>1633</v>
      </c>
      <c r="BD148" s="1" t="s">
        <v>1634</v>
      </c>
      <c r="BG148" s="1" t="s">
        <v>1635</v>
      </c>
      <c r="BH148" s="1" t="s">
        <v>1636</v>
      </c>
      <c r="BO148" s="1">
        <v>33017405</v>
      </c>
      <c r="BP148" s="1" t="s">
        <v>1637</v>
      </c>
      <c r="BQ148" s="1" t="s">
        <v>1638</v>
      </c>
      <c r="BR148" s="1" t="s">
        <v>1633</v>
      </c>
      <c r="BS148" s="1" t="s">
        <v>1639</v>
      </c>
      <c r="BW148" s="1" t="s">
        <v>114</v>
      </c>
      <c r="BX148" s="1" t="s">
        <v>1640</v>
      </c>
      <c r="BZ148" s="1" t="s">
        <v>1641</v>
      </c>
    </row>
    <row r="149" spans="1:78" x14ac:dyDescent="0.55000000000000004">
      <c r="A149" s="1" t="s">
        <v>1642</v>
      </c>
      <c r="B149" s="1">
        <v>2</v>
      </c>
      <c r="C149" s="3">
        <v>0</v>
      </c>
      <c r="D149" s="1">
        <v>0</v>
      </c>
      <c r="E149" s="1">
        <v>0</v>
      </c>
      <c r="F149" s="3">
        <v>1.48373005664249</v>
      </c>
      <c r="G149" s="1">
        <v>0</v>
      </c>
      <c r="H149" s="1">
        <v>0.94086932070565599</v>
      </c>
      <c r="I149" s="3">
        <v>0</v>
      </c>
      <c r="J149" s="1">
        <v>0.89792627757499799</v>
      </c>
      <c r="K149" s="1">
        <v>0.91764024263669997</v>
      </c>
      <c r="L149" s="3">
        <v>0</v>
      </c>
      <c r="M149" s="1">
        <v>0.93974768785662499</v>
      </c>
      <c r="N149" s="1">
        <v>0</v>
      </c>
      <c r="O149" s="3">
        <v>5.6304466968911298</v>
      </c>
      <c r="P149" s="1">
        <v>5.7864138120383997</v>
      </c>
      <c r="Q149" s="1">
        <v>6.2202810246923699</v>
      </c>
      <c r="R149" s="3">
        <v>5.3998487591006601</v>
      </c>
      <c r="S149" s="1">
        <v>4.4409404605930103</v>
      </c>
      <c r="T149" s="1">
        <v>4.5705094417891399</v>
      </c>
      <c r="U149" s="3">
        <v>0</v>
      </c>
      <c r="V149" s="1">
        <v>0.919203724790018</v>
      </c>
      <c r="W149" s="1">
        <v>0.91506278839079203</v>
      </c>
      <c r="X149" s="3">
        <v>0.97041194195228198</v>
      </c>
      <c r="Y149" s="1">
        <v>1.9928918079571201</v>
      </c>
      <c r="Z149" s="1">
        <v>0</v>
      </c>
      <c r="AA149" s="3">
        <v>2.5506686787809101</v>
      </c>
      <c r="AB149" s="1">
        <v>1.9745541371061099</v>
      </c>
      <c r="AC149" s="1">
        <v>2.0121507174139301</v>
      </c>
      <c r="AD149" s="3">
        <v>0.99263658281138001</v>
      </c>
      <c r="AE149" s="1">
        <v>2.8990827533051902</v>
      </c>
      <c r="AF149" s="1">
        <v>2.1763360542113999</v>
      </c>
      <c r="AG149" s="3">
        <v>1.43038762321455</v>
      </c>
      <c r="AH149" s="1">
        <v>2.3228169055732799</v>
      </c>
      <c r="AI149" s="1">
        <v>1.5971935631408001</v>
      </c>
      <c r="AJ149" s="3">
        <v>6.1952241386122999</v>
      </c>
      <c r="AK149" s="1">
        <v>6.0361382587762096</v>
      </c>
      <c r="AL149" s="1">
        <v>6.2002646361181304</v>
      </c>
      <c r="AM149" s="3">
        <v>5.39937918411814</v>
      </c>
      <c r="AN149" s="1">
        <v>5.2990745027698898</v>
      </c>
      <c r="AO149" s="1">
        <v>5.3309310300626898</v>
      </c>
      <c r="AP149" s="3">
        <v>1.0197898109388699</v>
      </c>
      <c r="AQ149" s="1">
        <v>1.00416930789843</v>
      </c>
      <c r="AR149" s="1">
        <v>4.2058395069739696</v>
      </c>
      <c r="AS149" s="3">
        <v>3.9250849299291501</v>
      </c>
      <c r="AT149" s="1">
        <v>3.1983045509752199</v>
      </c>
      <c r="AU149" s="1" t="s">
        <v>42</v>
      </c>
      <c r="AV149" s="1" t="s">
        <v>1643</v>
      </c>
      <c r="AW149" s="1" t="s">
        <v>1644</v>
      </c>
      <c r="AY149" s="1" t="s">
        <v>111</v>
      </c>
      <c r="AZ149" s="1" t="s">
        <v>1317</v>
      </c>
      <c r="BA149" s="1" t="s">
        <v>1645</v>
      </c>
      <c r="BO149" s="1">
        <v>33004004</v>
      </c>
      <c r="BP149" s="1" t="s">
        <v>1646</v>
      </c>
      <c r="BQ149" s="1" t="s">
        <v>1647</v>
      </c>
      <c r="BX149" s="1" t="s">
        <v>1648</v>
      </c>
      <c r="BZ149" s="1" t="s">
        <v>136</v>
      </c>
    </row>
    <row r="150" spans="1:78" x14ac:dyDescent="0.55000000000000004">
      <c r="A150" s="1" t="s">
        <v>1649</v>
      </c>
      <c r="B150" s="1">
        <v>2</v>
      </c>
      <c r="C150" s="3">
        <v>4.97652134705036</v>
      </c>
      <c r="D150" s="1">
        <v>4.9150152369680402</v>
      </c>
      <c r="E150" s="1">
        <v>5.2741762280513598</v>
      </c>
      <c r="F150" s="3">
        <v>5.2754125727223702</v>
      </c>
      <c r="G150" s="1">
        <v>5.2809075618449297</v>
      </c>
      <c r="H150" s="1">
        <v>5.2745251917414597</v>
      </c>
      <c r="I150" s="3">
        <v>5.6352056147364999</v>
      </c>
      <c r="J150" s="1">
        <v>5.00368691181363</v>
      </c>
      <c r="K150" s="1">
        <v>5.5616070193029303</v>
      </c>
      <c r="L150" s="3">
        <v>5.7833804314069104</v>
      </c>
      <c r="M150" s="1">
        <v>5.7370643985883696</v>
      </c>
      <c r="N150" s="1">
        <v>5.3311681490257898</v>
      </c>
      <c r="O150" s="3">
        <v>8.3946395965366403</v>
      </c>
      <c r="P150" s="1">
        <v>8.4410770440657608</v>
      </c>
      <c r="Q150" s="1">
        <v>8.1363310170705905</v>
      </c>
      <c r="R150" s="3">
        <v>7.1546588547053904</v>
      </c>
      <c r="S150" s="1">
        <v>7.34865155425741</v>
      </c>
      <c r="T150" s="1">
        <v>7.37319530491449</v>
      </c>
      <c r="U150" s="3">
        <v>5.6767354215269998</v>
      </c>
      <c r="V150" s="1">
        <v>5.9654129820414701</v>
      </c>
      <c r="W150" s="1">
        <v>5.7820079761909504</v>
      </c>
      <c r="X150" s="3">
        <v>5.4960915866274203</v>
      </c>
      <c r="Y150" s="1">
        <v>5.4170006615635398</v>
      </c>
      <c r="Z150" s="1">
        <v>5.3435521455955302</v>
      </c>
      <c r="AA150" s="3">
        <v>5.9136195977096202</v>
      </c>
      <c r="AB150" s="1">
        <v>5.13685261845281</v>
      </c>
      <c r="AC150" s="1">
        <v>6.0382986059972303</v>
      </c>
      <c r="AD150" s="3">
        <v>5.5091199281505601</v>
      </c>
      <c r="AE150" s="1">
        <v>5.4615110449315596</v>
      </c>
      <c r="AF150" s="1">
        <v>5.4046473363283001</v>
      </c>
      <c r="AG150" s="3">
        <v>5.0161859432721201</v>
      </c>
      <c r="AH150" s="1">
        <v>5.5556761516452404</v>
      </c>
      <c r="AI150" s="1">
        <v>5.5414743449655202</v>
      </c>
      <c r="AJ150" s="3">
        <v>8.4092804796409997</v>
      </c>
      <c r="AK150" s="1">
        <v>8.0870445198488206</v>
      </c>
      <c r="AL150" s="1">
        <v>8.0052198938727503</v>
      </c>
      <c r="AM150" s="3">
        <v>7.6319443763496997</v>
      </c>
      <c r="AN150" s="1">
        <v>7.5998038934306198</v>
      </c>
      <c r="AO150" s="1">
        <v>7.5653069564632798</v>
      </c>
      <c r="AP150" s="3">
        <v>5.9212974227831996</v>
      </c>
      <c r="AQ150" s="1">
        <v>5.3300471159257103</v>
      </c>
      <c r="AR150" s="1">
        <v>6.4469491886092696</v>
      </c>
      <c r="AS150" s="3">
        <v>2.9581552771028798</v>
      </c>
      <c r="AT150" s="1">
        <v>1.81533052525538</v>
      </c>
      <c r="AU150" s="1" t="s">
        <v>42</v>
      </c>
      <c r="AV150" s="1" t="s">
        <v>1650</v>
      </c>
      <c r="AW150" s="1" t="s">
        <v>1651</v>
      </c>
      <c r="AY150" s="1" t="s">
        <v>111</v>
      </c>
      <c r="AZ150" s="1" t="s">
        <v>1652</v>
      </c>
      <c r="BA150" s="1" t="s">
        <v>1653</v>
      </c>
      <c r="BB150" s="1" t="s">
        <v>276</v>
      </c>
      <c r="BC150" s="1" t="s">
        <v>225</v>
      </c>
      <c r="BD150" s="1" t="s">
        <v>226</v>
      </c>
      <c r="BO150" s="1">
        <v>33008242</v>
      </c>
      <c r="BP150" s="1" t="s">
        <v>1654</v>
      </c>
      <c r="BQ150" s="1" t="s">
        <v>1655</v>
      </c>
      <c r="BR150" s="1" t="s">
        <v>279</v>
      </c>
      <c r="BS150" s="1" t="s">
        <v>280</v>
      </c>
      <c r="BX150" s="1" t="s">
        <v>1656</v>
      </c>
      <c r="BY150" s="1" t="s">
        <v>1657</v>
      </c>
      <c r="BZ150" s="1" t="s">
        <v>1658</v>
      </c>
    </row>
    <row r="151" spans="1:78" x14ac:dyDescent="0.55000000000000004">
      <c r="A151" s="1" t="s">
        <v>1659</v>
      </c>
      <c r="B151" s="1">
        <v>2</v>
      </c>
      <c r="C151" s="3">
        <v>0</v>
      </c>
      <c r="D151" s="1">
        <v>0</v>
      </c>
      <c r="E151" s="1">
        <v>1.20158429259447</v>
      </c>
      <c r="F151" s="3">
        <v>0</v>
      </c>
      <c r="G151" s="1">
        <v>0</v>
      </c>
      <c r="H151" s="1">
        <v>0</v>
      </c>
      <c r="I151" s="3">
        <v>0</v>
      </c>
      <c r="J151" s="1">
        <v>0</v>
      </c>
      <c r="K151" s="1">
        <v>0</v>
      </c>
      <c r="L151" s="3">
        <v>0</v>
      </c>
      <c r="M151" s="1">
        <v>0</v>
      </c>
      <c r="N151" s="1">
        <v>0</v>
      </c>
      <c r="O151" s="3">
        <v>5.6608538138514302</v>
      </c>
      <c r="P151" s="1">
        <v>6.6352190495212202</v>
      </c>
      <c r="Q151" s="1">
        <v>5.8185084536961398</v>
      </c>
      <c r="R151" s="3">
        <v>4.1465526399655204</v>
      </c>
      <c r="S151" s="1">
        <v>3.5058797089078699</v>
      </c>
      <c r="T151" s="1">
        <v>2.69211109217219</v>
      </c>
      <c r="U151" s="3">
        <v>0</v>
      </c>
      <c r="V151" s="1">
        <v>0.919203724790018</v>
      </c>
      <c r="W151" s="1">
        <v>0</v>
      </c>
      <c r="X151" s="3">
        <v>0</v>
      </c>
      <c r="Y151" s="1">
        <v>1.9928918079571201</v>
      </c>
      <c r="Z151" s="1">
        <v>0</v>
      </c>
      <c r="AA151" s="3">
        <v>0</v>
      </c>
      <c r="AB151" s="1">
        <v>0.98308605616622002</v>
      </c>
      <c r="AC151" s="1">
        <v>0</v>
      </c>
      <c r="AD151" s="3">
        <v>0</v>
      </c>
      <c r="AE151" s="1">
        <v>0</v>
      </c>
      <c r="AF151" s="1">
        <v>0.91074064498946705</v>
      </c>
      <c r="AG151" s="3">
        <v>0</v>
      </c>
      <c r="AH151" s="1">
        <v>0</v>
      </c>
      <c r="AI151" s="1">
        <v>0</v>
      </c>
      <c r="AJ151" s="3">
        <v>5.5169402860586798</v>
      </c>
      <c r="AK151" s="1">
        <v>6.1158586029859396</v>
      </c>
      <c r="AL151" s="1">
        <v>5.6047441833467202</v>
      </c>
      <c r="AM151" s="3">
        <v>3.5660488211066301</v>
      </c>
      <c r="AN151" s="1">
        <v>3.9700622450292999</v>
      </c>
      <c r="AO151" s="1">
        <v>2.97614714102362</v>
      </c>
      <c r="AP151" s="3">
        <v>0</v>
      </c>
      <c r="AQ151" s="1">
        <v>0</v>
      </c>
      <c r="AR151" s="1">
        <v>0</v>
      </c>
      <c r="AS151" s="3">
        <v>4.79432490716008</v>
      </c>
      <c r="AT151" s="1">
        <v>2.48938636133918</v>
      </c>
      <c r="AU151" s="1" t="s">
        <v>42</v>
      </c>
      <c r="AV151" s="1" t="s">
        <v>1660</v>
      </c>
      <c r="AW151" s="1" t="s">
        <v>1661</v>
      </c>
      <c r="AY151" s="1" t="s">
        <v>75</v>
      </c>
      <c r="AZ151" s="1" t="s">
        <v>76</v>
      </c>
      <c r="BA151" s="1" t="s">
        <v>1662</v>
      </c>
      <c r="BC151" s="1" t="s">
        <v>1663</v>
      </c>
      <c r="BD151" s="1" t="s">
        <v>1664</v>
      </c>
      <c r="BO151" s="1">
        <v>33020696</v>
      </c>
      <c r="BP151" s="1" t="s">
        <v>1665</v>
      </c>
      <c r="BQ151" s="1" t="s">
        <v>1666</v>
      </c>
      <c r="BR151" s="1" t="s">
        <v>1663</v>
      </c>
      <c r="BS151" s="1" t="s">
        <v>1667</v>
      </c>
      <c r="BX151" s="1" t="s">
        <v>1668</v>
      </c>
      <c r="BZ151" s="1" t="s">
        <v>1669</v>
      </c>
    </row>
    <row r="152" spans="1:78" x14ac:dyDescent="0.55000000000000004">
      <c r="A152" s="1" t="s">
        <v>1670</v>
      </c>
      <c r="B152" s="1">
        <v>2</v>
      </c>
      <c r="C152" s="3">
        <v>0</v>
      </c>
      <c r="D152" s="1">
        <v>0.91373918280573996</v>
      </c>
      <c r="E152" s="1">
        <v>0</v>
      </c>
      <c r="F152" s="3">
        <v>1.48373005664249</v>
      </c>
      <c r="G152" s="1">
        <v>0</v>
      </c>
      <c r="H152" s="1">
        <v>0</v>
      </c>
      <c r="I152" s="3">
        <v>0</v>
      </c>
      <c r="J152" s="1">
        <v>0</v>
      </c>
      <c r="K152" s="1">
        <v>0.91764024263669997</v>
      </c>
      <c r="L152" s="3">
        <v>0.78327045745116797</v>
      </c>
      <c r="M152" s="1">
        <v>3.0610057311536201</v>
      </c>
      <c r="N152" s="1">
        <v>0</v>
      </c>
      <c r="O152" s="3">
        <v>6.7771777686577304</v>
      </c>
      <c r="P152" s="1">
        <v>7.1660445421754604</v>
      </c>
      <c r="Q152" s="1">
        <v>7.0340631256276396</v>
      </c>
      <c r="R152" s="3">
        <v>5.4740441866280598</v>
      </c>
      <c r="S152" s="1">
        <v>5.3079463501029798</v>
      </c>
      <c r="T152" s="1">
        <v>4.9133097750985701</v>
      </c>
      <c r="U152" s="3">
        <v>0</v>
      </c>
      <c r="V152" s="1">
        <v>0</v>
      </c>
      <c r="W152" s="1">
        <v>0</v>
      </c>
      <c r="X152" s="3">
        <v>1.54537535425776</v>
      </c>
      <c r="Y152" s="1">
        <v>3.3133940520846998</v>
      </c>
      <c r="Z152" s="1">
        <v>0.97522862965948298</v>
      </c>
      <c r="AA152" s="3">
        <v>4.3530572533504897</v>
      </c>
      <c r="AB152" s="1">
        <v>3.1397172901061001</v>
      </c>
      <c r="AC152" s="1">
        <v>4.0151724738008596</v>
      </c>
      <c r="AD152" s="3">
        <v>2.5726691764070102</v>
      </c>
      <c r="AE152" s="1">
        <v>4.0064966632102097</v>
      </c>
      <c r="AF152" s="1">
        <v>2.8399742602794</v>
      </c>
      <c r="AG152" s="3">
        <v>2.3890100004282102</v>
      </c>
      <c r="AH152" s="1">
        <v>1.00055557084441</v>
      </c>
      <c r="AI152" s="1">
        <v>3.0160321012613198</v>
      </c>
      <c r="AJ152" s="3">
        <v>7.1853458381498898</v>
      </c>
      <c r="AK152" s="1">
        <v>7.72127711145394</v>
      </c>
      <c r="AL152" s="1">
        <v>7.0050169166183496</v>
      </c>
      <c r="AM152" s="3">
        <v>6.3051441195126099</v>
      </c>
      <c r="AN152" s="1">
        <v>6.5648544937557096</v>
      </c>
      <c r="AO152" s="1">
        <v>5.9038961158627803</v>
      </c>
      <c r="AP152" s="3">
        <v>2.02958384046195</v>
      </c>
      <c r="AQ152" s="1">
        <v>0</v>
      </c>
      <c r="AR152" s="1">
        <v>3.49401771520537</v>
      </c>
      <c r="AS152" s="3">
        <v>4.1166138499547902</v>
      </c>
      <c r="AT152" s="1">
        <v>2.8846337471235302</v>
      </c>
      <c r="AU152" s="1" t="s">
        <v>42</v>
      </c>
      <c r="AV152" s="1" t="s">
        <v>1671</v>
      </c>
      <c r="AW152" s="1" t="s">
        <v>1672</v>
      </c>
      <c r="AY152" s="1" t="s">
        <v>75</v>
      </c>
      <c r="AZ152" s="1" t="s">
        <v>76</v>
      </c>
      <c r="BA152" s="1" t="s">
        <v>1662</v>
      </c>
      <c r="BC152" s="1" t="s">
        <v>1663</v>
      </c>
      <c r="BD152" s="1" t="s">
        <v>1664</v>
      </c>
      <c r="BO152" s="1">
        <v>33011920</v>
      </c>
      <c r="BP152" s="1" t="s">
        <v>1673</v>
      </c>
      <c r="BQ152" s="1" t="s">
        <v>1674</v>
      </c>
      <c r="BR152" s="1" t="s">
        <v>1663</v>
      </c>
      <c r="BS152" s="1" t="s">
        <v>1675</v>
      </c>
      <c r="BX152" s="1" t="s">
        <v>1668</v>
      </c>
      <c r="BZ152" s="1" t="s">
        <v>1669</v>
      </c>
    </row>
    <row r="153" spans="1:78" x14ac:dyDescent="0.55000000000000004">
      <c r="A153" s="1" t="s">
        <v>1676</v>
      </c>
      <c r="B153" s="1">
        <v>2</v>
      </c>
      <c r="C153" s="3">
        <v>3.1904438332298302</v>
      </c>
      <c r="D153" s="1">
        <v>3.4226556888179398</v>
      </c>
      <c r="E153" s="1">
        <v>4.16180488251839</v>
      </c>
      <c r="F153" s="3">
        <v>3.8555229550506298</v>
      </c>
      <c r="G153" s="1">
        <v>3.4851830705968099</v>
      </c>
      <c r="H153" s="1">
        <v>3.7944766723281602</v>
      </c>
      <c r="I153" s="3">
        <v>3.6212443171416302</v>
      </c>
      <c r="J153" s="1">
        <v>3.88890591048128</v>
      </c>
      <c r="K153" s="1">
        <v>3.3060040241153001</v>
      </c>
      <c r="L153" s="3">
        <v>3.56259876393682</v>
      </c>
      <c r="M153" s="1">
        <v>4.4060087074998897</v>
      </c>
      <c r="N153" s="1">
        <v>4.2053581330540402</v>
      </c>
      <c r="O153" s="3">
        <v>5.7764520241856099</v>
      </c>
      <c r="P153" s="1">
        <v>6.4825286033447798</v>
      </c>
      <c r="Q153" s="1">
        <v>6.02154676372718</v>
      </c>
      <c r="R153" s="3">
        <v>5.9605282907501103</v>
      </c>
      <c r="S153" s="1">
        <v>5.7479611510456401</v>
      </c>
      <c r="T153" s="1">
        <v>5.4822245740524203</v>
      </c>
      <c r="U153" s="3">
        <v>4.64807675068002</v>
      </c>
      <c r="V153" s="1">
        <v>4.4845061793836303</v>
      </c>
      <c r="W153" s="1">
        <v>4.78500298210189</v>
      </c>
      <c r="X153" s="3">
        <v>3.1168970120776098</v>
      </c>
      <c r="Y153" s="1">
        <v>3.6916861885519801</v>
      </c>
      <c r="Z153" s="1">
        <v>1.9626815983458299</v>
      </c>
      <c r="AA153" s="3">
        <v>3.6624036213761499</v>
      </c>
      <c r="AB153" s="1">
        <v>2.97026918140716</v>
      </c>
      <c r="AC153" s="1">
        <v>4.3373017942560601</v>
      </c>
      <c r="AD153" s="3">
        <v>3.9861626185078598</v>
      </c>
      <c r="AE153" s="1">
        <v>2.8990827533051902</v>
      </c>
      <c r="AF153" s="1">
        <v>3.6369302641271499</v>
      </c>
      <c r="AG153" s="3">
        <v>4.89812370439269</v>
      </c>
      <c r="AH153" s="1">
        <v>4.0885084440548702</v>
      </c>
      <c r="AI153" s="1">
        <v>4.47691238787713</v>
      </c>
      <c r="AJ153" s="3">
        <v>5.7800688945992702</v>
      </c>
      <c r="AK153" s="1">
        <v>6.3315705537109697</v>
      </c>
      <c r="AL153" s="1">
        <v>5.6940758159090796</v>
      </c>
      <c r="AM153" s="3">
        <v>5.9975973014927204</v>
      </c>
      <c r="AN153" s="1">
        <v>6.0543496833597503</v>
      </c>
      <c r="AO153" s="1">
        <v>5.5278821253162196</v>
      </c>
      <c r="AP153" s="3">
        <v>4.68161594211674</v>
      </c>
      <c r="AQ153" s="1">
        <v>5.2935159169333597</v>
      </c>
      <c r="AR153" s="1">
        <v>5.4633918545802196</v>
      </c>
      <c r="AS153" s="3">
        <v>2.1779434010547898</v>
      </c>
      <c r="AT153" s="1">
        <v>1.9418054171196599</v>
      </c>
      <c r="AU153" s="1" t="s">
        <v>42</v>
      </c>
      <c r="AV153" s="1" t="s">
        <v>1677</v>
      </c>
      <c r="AW153" s="1" t="s">
        <v>1678</v>
      </c>
      <c r="AY153" s="1" t="s">
        <v>147</v>
      </c>
      <c r="AZ153" s="1" t="s">
        <v>237</v>
      </c>
      <c r="BA153" s="1" t="s">
        <v>1679</v>
      </c>
      <c r="BG153" s="1" t="s">
        <v>1680</v>
      </c>
      <c r="BH153" s="1" t="s">
        <v>1681</v>
      </c>
      <c r="BO153" s="1">
        <v>33024794</v>
      </c>
      <c r="BP153" s="1" t="s">
        <v>1682</v>
      </c>
      <c r="BQ153" s="1" t="s">
        <v>1683</v>
      </c>
      <c r="BX153" s="1" t="s">
        <v>1684</v>
      </c>
      <c r="BZ153" s="1" t="s">
        <v>891</v>
      </c>
    </row>
    <row r="154" spans="1:78" x14ac:dyDescent="0.55000000000000004">
      <c r="A154" s="1" t="s">
        <v>1685</v>
      </c>
      <c r="B154" s="1">
        <v>2</v>
      </c>
      <c r="C154" s="3">
        <v>0</v>
      </c>
      <c r="D154" s="1">
        <v>0</v>
      </c>
      <c r="E154" s="1">
        <v>0</v>
      </c>
      <c r="F154" s="3">
        <v>0</v>
      </c>
      <c r="G154" s="1">
        <v>0</v>
      </c>
      <c r="H154" s="1">
        <v>0</v>
      </c>
      <c r="I154" s="3">
        <v>0</v>
      </c>
      <c r="J154" s="1">
        <v>0</v>
      </c>
      <c r="K154" s="1">
        <v>0</v>
      </c>
      <c r="L154" s="3">
        <v>0</v>
      </c>
      <c r="M154" s="1">
        <v>0.93974768785662499</v>
      </c>
      <c r="N154" s="1">
        <v>0</v>
      </c>
      <c r="O154" s="3">
        <v>3.7720898738329498</v>
      </c>
      <c r="P154" s="1">
        <v>3.9318078400010998</v>
      </c>
      <c r="Q154" s="1">
        <v>3.7858229224114002</v>
      </c>
      <c r="R154" s="3">
        <v>1.6906847134038701</v>
      </c>
      <c r="S154" s="1">
        <v>1.93562209330105</v>
      </c>
      <c r="T154" s="1">
        <v>2.47304737693268</v>
      </c>
      <c r="U154" s="3">
        <v>1.00219974945268</v>
      </c>
      <c r="V154" s="1">
        <v>0</v>
      </c>
      <c r="W154" s="1">
        <v>0</v>
      </c>
      <c r="X154" s="3">
        <v>0</v>
      </c>
      <c r="Y154" s="1">
        <v>0.99526509879105496</v>
      </c>
      <c r="Z154" s="1">
        <v>0.97522862965948298</v>
      </c>
      <c r="AA154" s="3">
        <v>0.97952168225968494</v>
      </c>
      <c r="AB154" s="1">
        <v>0</v>
      </c>
      <c r="AC154" s="1">
        <v>0</v>
      </c>
      <c r="AD154" s="3">
        <v>0.99263658281138001</v>
      </c>
      <c r="AE154" s="1">
        <v>0</v>
      </c>
      <c r="AF154" s="1">
        <v>0</v>
      </c>
      <c r="AG154" s="3">
        <v>0.88564901566670495</v>
      </c>
      <c r="AH154" s="1">
        <v>0</v>
      </c>
      <c r="AI154" s="1">
        <v>1.0091830043883501</v>
      </c>
      <c r="AJ154" s="3">
        <v>3.8311899774625302</v>
      </c>
      <c r="AK154" s="1">
        <v>2.24131321602191</v>
      </c>
      <c r="AL154" s="1">
        <v>2.6277765975108598</v>
      </c>
      <c r="AM154" s="3">
        <v>2.6829897728127001</v>
      </c>
      <c r="AN154" s="1">
        <v>3.1538029198072901</v>
      </c>
      <c r="AO154" s="1">
        <v>3.5599638946990901</v>
      </c>
      <c r="AP154" s="3">
        <v>0</v>
      </c>
      <c r="AQ154" s="1">
        <v>0</v>
      </c>
      <c r="AR154" s="1">
        <v>1.0191248749791</v>
      </c>
      <c r="AS154" s="3">
        <v>2.6208441602917598</v>
      </c>
      <c r="AT154" s="1">
        <v>1.22982067625353</v>
      </c>
      <c r="AU154" s="1" t="s">
        <v>42</v>
      </c>
      <c r="AV154" s="1" t="s">
        <v>1686</v>
      </c>
      <c r="AW154" s="1" t="s">
        <v>1687</v>
      </c>
      <c r="AX154" s="1" t="s">
        <v>1688</v>
      </c>
      <c r="AY154" s="1" t="s">
        <v>147</v>
      </c>
      <c r="AZ154" s="1" t="s">
        <v>1689</v>
      </c>
      <c r="BA154" s="1" t="s">
        <v>1690</v>
      </c>
      <c r="BO154" s="1">
        <v>33024791</v>
      </c>
      <c r="BP154" s="1" t="s">
        <v>1691</v>
      </c>
      <c r="BQ154" s="1" t="s">
        <v>1692</v>
      </c>
    </row>
    <row r="155" spans="1:78" x14ac:dyDescent="0.55000000000000004">
      <c r="A155" s="1" t="s">
        <v>1693</v>
      </c>
      <c r="B155" s="1">
        <v>2</v>
      </c>
      <c r="C155" s="3">
        <v>1.0115777301473099</v>
      </c>
      <c r="D155" s="1">
        <v>1.8685942427270399</v>
      </c>
      <c r="E155" s="1">
        <v>2.90681458976352</v>
      </c>
      <c r="F155" s="3">
        <v>2.19956796326812</v>
      </c>
      <c r="G155" s="1">
        <v>3.4851830705968099</v>
      </c>
      <c r="H155" s="1">
        <v>3.21368348192973</v>
      </c>
      <c r="I155" s="3">
        <v>2.1630637180299899</v>
      </c>
      <c r="J155" s="1">
        <v>2.6276800956547199</v>
      </c>
      <c r="K155" s="1">
        <v>3.0200903294674499</v>
      </c>
      <c r="L155" s="3">
        <v>1.6613316865665799</v>
      </c>
      <c r="M155" s="1">
        <v>5.3392189162153603</v>
      </c>
      <c r="N155" s="1">
        <v>3.2815172812386999</v>
      </c>
      <c r="O155" s="3">
        <v>6.6312497126867296</v>
      </c>
      <c r="P155" s="1">
        <v>6.5717482695349601</v>
      </c>
      <c r="Q155" s="1">
        <v>6.6459131409592302</v>
      </c>
      <c r="R155" s="3">
        <v>4.7346085955261596</v>
      </c>
      <c r="S155" s="1">
        <v>5.6700454206121904</v>
      </c>
      <c r="T155" s="1">
        <v>5.4222265896813404</v>
      </c>
      <c r="U155" s="3">
        <v>2.5886268886447299</v>
      </c>
      <c r="V155" s="1">
        <v>1.4761963213214</v>
      </c>
      <c r="W155" s="1">
        <v>2.4404886765217402</v>
      </c>
      <c r="X155" s="3">
        <v>2.5353064798035301</v>
      </c>
      <c r="Y155" s="1">
        <v>3.3133940520846998</v>
      </c>
      <c r="Z155" s="1">
        <v>2.5434373885097998</v>
      </c>
      <c r="AA155" s="3">
        <v>4.1309964542577298</v>
      </c>
      <c r="AB155" s="1">
        <v>3.66905744493334</v>
      </c>
      <c r="AC155" s="1">
        <v>4.0151724738008596</v>
      </c>
      <c r="AD155" s="3">
        <v>2.3101285200576198</v>
      </c>
      <c r="AE155" s="1">
        <v>3.9064698582712301</v>
      </c>
      <c r="AF155" s="1">
        <v>3.41685519975948</v>
      </c>
      <c r="AG155" s="3">
        <v>0</v>
      </c>
      <c r="AH155" s="1">
        <v>0</v>
      </c>
      <c r="AI155" s="1">
        <v>3.0160321012613198</v>
      </c>
      <c r="AJ155" s="3">
        <v>6.5799706549403298</v>
      </c>
      <c r="AK155" s="1">
        <v>7.2537663737208202</v>
      </c>
      <c r="AL155" s="1">
        <v>6.4769059619128297</v>
      </c>
      <c r="AM155" s="3">
        <v>6.02187659845809</v>
      </c>
      <c r="AN155" s="1">
        <v>5.4180908880888801</v>
      </c>
      <c r="AO155" s="1">
        <v>5.4327648454560302</v>
      </c>
      <c r="AP155" s="3">
        <v>2.84111593521297</v>
      </c>
      <c r="AQ155" s="1">
        <v>3.0072884006165199</v>
      </c>
      <c r="AR155" s="1">
        <v>3.35617240278193</v>
      </c>
      <c r="AS155" s="3">
        <v>2.7031880007128102</v>
      </c>
      <c r="AT155" s="1">
        <v>1.92537376190104</v>
      </c>
      <c r="AU155" s="1" t="s">
        <v>42</v>
      </c>
      <c r="AV155" s="1" t="s">
        <v>1694</v>
      </c>
      <c r="AW155" s="1" t="s">
        <v>1695</v>
      </c>
      <c r="AX155" s="1" t="s">
        <v>1696</v>
      </c>
      <c r="AY155" s="1" t="s">
        <v>1697</v>
      </c>
      <c r="AZ155" s="1" t="s">
        <v>1698</v>
      </c>
      <c r="BA155" s="1" t="s">
        <v>1699</v>
      </c>
      <c r="BO155" s="1">
        <v>33021412</v>
      </c>
      <c r="BP155" s="1" t="s">
        <v>1700</v>
      </c>
      <c r="BQ155" s="1" t="s">
        <v>1701</v>
      </c>
    </row>
    <row r="156" spans="1:78" x14ac:dyDescent="0.55000000000000004">
      <c r="A156" s="1" t="s">
        <v>1702</v>
      </c>
      <c r="B156" s="1">
        <v>2</v>
      </c>
      <c r="C156" s="3">
        <v>2.82714594151245</v>
      </c>
      <c r="D156" s="1">
        <v>2.6561603348462999</v>
      </c>
      <c r="E156" s="1">
        <v>0</v>
      </c>
      <c r="F156" s="3">
        <v>2.19956796326812</v>
      </c>
      <c r="G156" s="1">
        <v>3.28410472994661</v>
      </c>
      <c r="H156" s="1">
        <v>2.8948744815695102</v>
      </c>
      <c r="I156" s="3">
        <v>0.902777742571654</v>
      </c>
      <c r="J156" s="1">
        <v>0.89792627757499799</v>
      </c>
      <c r="K156" s="1">
        <v>2.18779683804439</v>
      </c>
      <c r="L156" s="3">
        <v>1.9575846038820499</v>
      </c>
      <c r="M156" s="1">
        <v>1.9086508453398801</v>
      </c>
      <c r="N156" s="1">
        <v>2.64022020174703</v>
      </c>
      <c r="O156" s="3">
        <v>7.0881059118709704</v>
      </c>
      <c r="P156" s="1">
        <v>7.4274036924885696</v>
      </c>
      <c r="Q156" s="1">
        <v>7.1790809606706096</v>
      </c>
      <c r="R156" s="3">
        <v>5.8253396458281701</v>
      </c>
      <c r="S156" s="1">
        <v>5.7224539535831704</v>
      </c>
      <c r="T156" s="1">
        <v>4.9562523663921496</v>
      </c>
      <c r="U156" s="3">
        <v>3.1738333512816599</v>
      </c>
      <c r="V156" s="1">
        <v>3.1730700599228099</v>
      </c>
      <c r="W156" s="1">
        <v>3.0152850839300802</v>
      </c>
      <c r="X156" s="3">
        <v>3.7519135494282798</v>
      </c>
      <c r="Y156" s="1">
        <v>4.6347514118571498</v>
      </c>
      <c r="Z156" s="1">
        <v>1.5518385790589899</v>
      </c>
      <c r="AA156" s="3">
        <v>5.2077768229987402</v>
      </c>
      <c r="AB156" s="1">
        <v>5.0114086282260999</v>
      </c>
      <c r="AC156" s="1">
        <v>4.1026945019553001</v>
      </c>
      <c r="AD156" s="3">
        <v>3.9861626185078598</v>
      </c>
      <c r="AE156" s="1">
        <v>5.1909055297913902</v>
      </c>
      <c r="AF156" s="1">
        <v>3.8278348783093499</v>
      </c>
      <c r="AG156" s="3">
        <v>4.4156433763045397</v>
      </c>
      <c r="AH156" s="1">
        <v>4.4604920682971398</v>
      </c>
      <c r="AI156" s="1">
        <v>4.6025122178795703</v>
      </c>
      <c r="AJ156" s="3">
        <v>7.5724108014317597</v>
      </c>
      <c r="AK156" s="1">
        <v>7.7548678230714003</v>
      </c>
      <c r="AL156" s="1">
        <v>7.2208019931090899</v>
      </c>
      <c r="AM156" s="3">
        <v>7.2349913481824402</v>
      </c>
      <c r="AN156" s="1">
        <v>7.1504699358072301</v>
      </c>
      <c r="AO156" s="1">
        <v>6.6872150663282897</v>
      </c>
      <c r="AP156" s="3">
        <v>4.8452810482485402</v>
      </c>
      <c r="AQ156" s="1">
        <v>5.13737238120149</v>
      </c>
      <c r="AR156" s="1">
        <v>5.8953337759193403</v>
      </c>
      <c r="AS156" s="3">
        <v>3.8786030106688201</v>
      </c>
      <c r="AT156" s="1">
        <v>3.1484778129216302</v>
      </c>
      <c r="AU156" s="1" t="s">
        <v>42</v>
      </c>
      <c r="AV156" s="1" t="s">
        <v>1703</v>
      </c>
      <c r="AW156" s="1" t="s">
        <v>1704</v>
      </c>
      <c r="AX156" s="1" t="s">
        <v>1705</v>
      </c>
      <c r="AY156" s="1" t="s">
        <v>75</v>
      </c>
      <c r="AZ156" s="1" t="s">
        <v>76</v>
      </c>
      <c r="BA156" s="1" t="s">
        <v>1706</v>
      </c>
      <c r="BB156" s="1" t="s">
        <v>1707</v>
      </c>
      <c r="BC156" s="1" t="s">
        <v>1708</v>
      </c>
      <c r="BD156" s="1" t="s">
        <v>1709</v>
      </c>
      <c r="BG156" s="1" t="s">
        <v>1710</v>
      </c>
      <c r="BH156" s="1" t="s">
        <v>1711</v>
      </c>
      <c r="BO156" s="1">
        <v>33003630</v>
      </c>
      <c r="BP156" s="1" t="s">
        <v>1712</v>
      </c>
      <c r="BQ156" s="1" t="s">
        <v>1713</v>
      </c>
      <c r="BR156" s="1" t="s">
        <v>1708</v>
      </c>
      <c r="BS156" s="1" t="s">
        <v>1714</v>
      </c>
      <c r="BT156" s="1" t="s">
        <v>1710</v>
      </c>
      <c r="BU156" s="1" t="s">
        <v>1715</v>
      </c>
      <c r="BW156" s="1" t="s">
        <v>1716</v>
      </c>
      <c r="BX156" s="1" t="s">
        <v>1717</v>
      </c>
      <c r="BY156" s="1" t="s">
        <v>1718</v>
      </c>
      <c r="BZ156" s="1" t="s">
        <v>1719</v>
      </c>
    </row>
    <row r="157" spans="1:78" x14ac:dyDescent="0.55000000000000004">
      <c r="A157" s="1" t="s">
        <v>1720</v>
      </c>
      <c r="B157" s="1">
        <v>2</v>
      </c>
      <c r="C157" s="3">
        <v>2.0173319385650901</v>
      </c>
      <c r="D157" s="1">
        <v>1.4687625626248</v>
      </c>
      <c r="E157" s="1">
        <v>2.6321946615184602</v>
      </c>
      <c r="F157" s="3">
        <v>2.67584448428188</v>
      </c>
      <c r="G157" s="1">
        <v>2.4250880116673201</v>
      </c>
      <c r="H157" s="1">
        <v>0.94086932070565599</v>
      </c>
      <c r="I157" s="3">
        <v>0.902777742571654</v>
      </c>
      <c r="J157" s="1">
        <v>2.4105929792637601</v>
      </c>
      <c r="K157" s="1">
        <v>0.91764024263669997</v>
      </c>
      <c r="L157" s="3">
        <v>2.59626611719675</v>
      </c>
      <c r="M157" s="1">
        <v>2.8928474017345498</v>
      </c>
      <c r="N157" s="1">
        <v>1.85484706783052</v>
      </c>
      <c r="O157" s="3">
        <v>7.1958618071310401</v>
      </c>
      <c r="P157" s="1">
        <v>7.5311555028848796</v>
      </c>
      <c r="Q157" s="1">
        <v>7.5096052148737602</v>
      </c>
      <c r="R157" s="3">
        <v>5.8809442556490303</v>
      </c>
      <c r="S157" s="1">
        <v>6.1241655935661097</v>
      </c>
      <c r="T157" s="1">
        <v>5.4525374546680201</v>
      </c>
      <c r="U157" s="3">
        <v>3.5889928160497599</v>
      </c>
      <c r="V157" s="1">
        <v>3.5475553328513398</v>
      </c>
      <c r="W157" s="1">
        <v>3.6454093985989502</v>
      </c>
      <c r="X157" s="3">
        <v>3.2682247650563898</v>
      </c>
      <c r="Y157" s="1">
        <v>4.2389429090517501</v>
      </c>
      <c r="Z157" s="1">
        <v>1.5518385790589899</v>
      </c>
      <c r="AA157" s="3">
        <v>4.2827674201363504</v>
      </c>
      <c r="AB157" s="1">
        <v>4.1378081411659497</v>
      </c>
      <c r="AC157" s="1">
        <v>3.5997995361925499</v>
      </c>
      <c r="AD157" s="3">
        <v>2.9870892511054099</v>
      </c>
      <c r="AE157" s="1">
        <v>3.5565356381454398</v>
      </c>
      <c r="AF157" s="1">
        <v>3.0072104349032802</v>
      </c>
      <c r="AG157" s="3">
        <v>3.7775705792808201</v>
      </c>
      <c r="AH157" s="1">
        <v>3.7014652203442102</v>
      </c>
      <c r="AI157" s="1">
        <v>4.2652776354848196</v>
      </c>
      <c r="AJ157" s="3">
        <v>7.5801059165119398</v>
      </c>
      <c r="AK157" s="1">
        <v>8.1388513376846205</v>
      </c>
      <c r="AL157" s="1">
        <v>7.54280000287579</v>
      </c>
      <c r="AM157" s="3">
        <v>5.9729024009520497</v>
      </c>
      <c r="AN157" s="1">
        <v>6.1943320613904804</v>
      </c>
      <c r="AO157" s="1">
        <v>6.2768366400232001</v>
      </c>
      <c r="AP157" s="3">
        <v>4.4297813520070104</v>
      </c>
      <c r="AQ157" s="1">
        <v>4.7084469527430599</v>
      </c>
      <c r="AR157" s="1">
        <v>5.0368270776731299</v>
      </c>
      <c r="AS157" s="3">
        <v>4.6823120522703396</v>
      </c>
      <c r="AT157" s="1">
        <v>3.5487279110387</v>
      </c>
      <c r="AU157" s="1" t="s">
        <v>42</v>
      </c>
      <c r="AV157" s="1" t="s">
        <v>1721</v>
      </c>
      <c r="AY157" s="1" t="s">
        <v>111</v>
      </c>
      <c r="AZ157" s="1" t="s">
        <v>112</v>
      </c>
      <c r="BA157" s="1" t="s">
        <v>1722</v>
      </c>
      <c r="BB157" s="1" t="s">
        <v>114</v>
      </c>
      <c r="BC157" s="1" t="s">
        <v>1723</v>
      </c>
      <c r="BD157" s="1" t="s">
        <v>1724</v>
      </c>
      <c r="BG157" s="1" t="s">
        <v>117</v>
      </c>
      <c r="BH157" s="1" t="s">
        <v>118</v>
      </c>
      <c r="BO157" s="1" t="s">
        <v>42</v>
      </c>
    </row>
    <row r="158" spans="1:78" x14ac:dyDescent="0.55000000000000004">
      <c r="A158" s="1" t="s">
        <v>1725</v>
      </c>
      <c r="B158" s="1">
        <v>2</v>
      </c>
      <c r="C158" s="3">
        <v>2.82714594151245</v>
      </c>
      <c r="D158" s="1">
        <v>1.4687625626248</v>
      </c>
      <c r="E158" s="1">
        <v>1.20158429259447</v>
      </c>
      <c r="F158" s="3">
        <v>0</v>
      </c>
      <c r="G158" s="1">
        <v>1.9685497936408001</v>
      </c>
      <c r="H158" s="1">
        <v>1.9103695971605399</v>
      </c>
      <c r="I158" s="3">
        <v>1.8515939527280401</v>
      </c>
      <c r="J158" s="1">
        <v>1.84404689879844</v>
      </c>
      <c r="K158" s="1">
        <v>0</v>
      </c>
      <c r="L158" s="3">
        <v>1.9575846038820499</v>
      </c>
      <c r="M158" s="1">
        <v>0.93974768785662499</v>
      </c>
      <c r="N158" s="1">
        <v>1.85484706783052</v>
      </c>
      <c r="O158" s="3">
        <v>5.9090296702102503</v>
      </c>
      <c r="P158" s="1">
        <v>6.0262675740319001</v>
      </c>
      <c r="Q158" s="1">
        <v>6.4130858538559101</v>
      </c>
      <c r="R158" s="3">
        <v>4.85056114089313</v>
      </c>
      <c r="S158" s="1">
        <v>5.00359031630272</v>
      </c>
      <c r="T158" s="1">
        <v>4.3304898091017101</v>
      </c>
      <c r="U158" s="3">
        <v>2.5886268886447299</v>
      </c>
      <c r="V158" s="1">
        <v>3.1730700599228099</v>
      </c>
      <c r="W158" s="1">
        <v>3.3010771064814399</v>
      </c>
      <c r="X158" s="3">
        <v>0.97041194195228198</v>
      </c>
      <c r="Y158" s="1">
        <v>0.99526509879105496</v>
      </c>
      <c r="Z158" s="1">
        <v>2.2820871391308701</v>
      </c>
      <c r="AA158" s="3">
        <v>2.5506686787809101</v>
      </c>
      <c r="AB158" s="1">
        <v>2.5566614152463001</v>
      </c>
      <c r="AC158" s="1">
        <v>1.0081118383021801</v>
      </c>
      <c r="AD158" s="3">
        <v>2.3101285200576198</v>
      </c>
      <c r="AE158" s="1">
        <v>1.0542140562056299</v>
      </c>
      <c r="AF158" s="1">
        <v>0.91074064498946705</v>
      </c>
      <c r="AG158" s="3">
        <v>2.7935149692898902</v>
      </c>
      <c r="AH158" s="1">
        <v>3.0009721086206298</v>
      </c>
      <c r="AI158" s="1">
        <v>3.18621014957542</v>
      </c>
      <c r="AJ158" s="3">
        <v>6.3107285265293402</v>
      </c>
      <c r="AK158" s="1">
        <v>6.5953295527975202</v>
      </c>
      <c r="AL158" s="1">
        <v>6.1590214170183399</v>
      </c>
      <c r="AM158" s="3">
        <v>4.7562172255180997</v>
      </c>
      <c r="AN158" s="1">
        <v>4.3352601461141198</v>
      </c>
      <c r="AO158" s="1">
        <v>4.61766504079488</v>
      </c>
      <c r="AP158" s="3">
        <v>4.1244916262658</v>
      </c>
      <c r="AQ158" s="1">
        <v>3.7081275151887798</v>
      </c>
      <c r="AR158" s="1">
        <v>3.6198333593423899</v>
      </c>
      <c r="AS158" s="3">
        <v>4.0234064050159901</v>
      </c>
      <c r="AT158" s="1">
        <v>2.7591752747085301</v>
      </c>
      <c r="AU158" s="1" t="s">
        <v>42</v>
      </c>
      <c r="AV158" s="1" t="s">
        <v>1726</v>
      </c>
      <c r="AW158" s="1" t="s">
        <v>1727</v>
      </c>
      <c r="AY158" s="1" t="s">
        <v>156</v>
      </c>
      <c r="AZ158" s="1" t="s">
        <v>338</v>
      </c>
      <c r="BA158" s="1" t="s">
        <v>1728</v>
      </c>
      <c r="BB158" s="1" t="s">
        <v>114</v>
      </c>
      <c r="BC158" s="1" t="s">
        <v>1729</v>
      </c>
      <c r="BD158" s="1" t="s">
        <v>1730</v>
      </c>
      <c r="BG158" s="1" t="s">
        <v>117</v>
      </c>
      <c r="BH158" s="1" t="s">
        <v>118</v>
      </c>
      <c r="BO158" s="1">
        <v>33016700</v>
      </c>
      <c r="BP158" s="1" t="s">
        <v>1731</v>
      </c>
      <c r="BQ158" s="1" t="s">
        <v>1732</v>
      </c>
      <c r="BR158" s="1" t="s">
        <v>121</v>
      </c>
      <c r="BS158" s="1" t="s">
        <v>1733</v>
      </c>
      <c r="BT158" s="1" t="s">
        <v>123</v>
      </c>
      <c r="BU158" s="1" t="s">
        <v>124</v>
      </c>
      <c r="BW158" s="1" t="s">
        <v>114</v>
      </c>
      <c r="BX158" s="1" t="s">
        <v>125</v>
      </c>
      <c r="BY158" s="1" t="s">
        <v>126</v>
      </c>
      <c r="BZ158" s="1" t="s">
        <v>127</v>
      </c>
    </row>
    <row r="159" spans="1:78" x14ac:dyDescent="0.55000000000000004">
      <c r="A159" s="1" t="s">
        <v>1734</v>
      </c>
      <c r="B159" s="1">
        <v>2</v>
      </c>
      <c r="C159" s="3">
        <v>7.9654847819355599</v>
      </c>
      <c r="D159" s="1">
        <v>8.1490104380790793</v>
      </c>
      <c r="E159" s="1">
        <v>7.8522861296712501</v>
      </c>
      <c r="F159" s="3">
        <v>8.2846188187530405</v>
      </c>
      <c r="G159" s="1">
        <v>8.3155943731440303</v>
      </c>
      <c r="H159" s="1">
        <v>8.3100288261398791</v>
      </c>
      <c r="I159" s="3">
        <v>8.1523351575794898</v>
      </c>
      <c r="J159" s="1">
        <v>7.9386276918573797</v>
      </c>
      <c r="K159" s="1">
        <v>8.5620353108086604</v>
      </c>
      <c r="L159" s="3">
        <v>8.8236362389306304</v>
      </c>
      <c r="M159" s="1">
        <v>9.1693955498424504</v>
      </c>
      <c r="N159" s="1">
        <v>9.1608990233890601</v>
      </c>
      <c r="O159" s="3">
        <v>11.076721972228199</v>
      </c>
      <c r="P159" s="1">
        <v>10.955777561915101</v>
      </c>
      <c r="Q159" s="1">
        <v>11.1366273180946</v>
      </c>
      <c r="R159" s="3">
        <v>10.7667435368559</v>
      </c>
      <c r="S159" s="1">
        <v>10.6742794977475</v>
      </c>
      <c r="T159" s="1">
        <v>10.674468215554301</v>
      </c>
      <c r="U159" s="3">
        <v>8.61909479641551</v>
      </c>
      <c r="V159" s="1">
        <v>8.6251736493217397</v>
      </c>
      <c r="W159" s="1">
        <v>8.8475364101412204</v>
      </c>
      <c r="X159" s="3">
        <v>8.5806022786297191</v>
      </c>
      <c r="Y159" s="1">
        <v>8.4823941377411405</v>
      </c>
      <c r="Z159" s="1">
        <v>8.0482421474823695</v>
      </c>
      <c r="AA159" s="3">
        <v>8.9446729676906305</v>
      </c>
      <c r="AB159" s="1">
        <v>8.9911771120416706</v>
      </c>
      <c r="AC159" s="1">
        <v>8.5591670094734909</v>
      </c>
      <c r="AD159" s="3">
        <v>8.4771297094848794</v>
      </c>
      <c r="AE159" s="1">
        <v>9.1830899363672494</v>
      </c>
      <c r="AF159" s="1">
        <v>8.7077902574004096</v>
      </c>
      <c r="AG159" s="3">
        <v>9.7375535535820994</v>
      </c>
      <c r="AH159" s="1">
        <v>10.162241840939901</v>
      </c>
      <c r="AI159" s="1">
        <v>10.014057259561399</v>
      </c>
      <c r="AJ159" s="3">
        <v>11.054236919558999</v>
      </c>
      <c r="AK159" s="1">
        <v>11.210486193945</v>
      </c>
      <c r="AL159" s="1">
        <v>11.0490870496652</v>
      </c>
      <c r="AM159" s="3">
        <v>11.0229385602258</v>
      </c>
      <c r="AN159" s="1">
        <v>11.1088390640195</v>
      </c>
      <c r="AO159" s="1">
        <v>11.1432701551962</v>
      </c>
      <c r="AP159" s="3">
        <v>9.0532572859412497</v>
      </c>
      <c r="AQ159" s="1">
        <v>9.3855246466363091</v>
      </c>
      <c r="AR159" s="1">
        <v>9.7296977068073804</v>
      </c>
      <c r="AS159" s="3">
        <v>2.6698220209055199</v>
      </c>
      <c r="AT159" s="1">
        <v>2.3884711207458</v>
      </c>
      <c r="AU159" s="1" t="s">
        <v>42</v>
      </c>
      <c r="AV159" s="1" t="s">
        <v>1735</v>
      </c>
      <c r="AW159" s="1" t="s">
        <v>1736</v>
      </c>
      <c r="AY159" s="1" t="s">
        <v>156</v>
      </c>
      <c r="AZ159" s="1" t="s">
        <v>250</v>
      </c>
      <c r="BA159" s="1" t="s">
        <v>936</v>
      </c>
      <c r="BC159" s="1" t="s">
        <v>937</v>
      </c>
      <c r="BD159" s="1" t="s">
        <v>938</v>
      </c>
      <c r="BO159" s="1">
        <v>33027497</v>
      </c>
      <c r="BP159" s="1" t="s">
        <v>1737</v>
      </c>
      <c r="BQ159" s="1" t="s">
        <v>1738</v>
      </c>
      <c r="BR159" s="1" t="s">
        <v>937</v>
      </c>
      <c r="BS159" s="1" t="s">
        <v>1082</v>
      </c>
      <c r="BX159" s="1" t="s">
        <v>1739</v>
      </c>
      <c r="BZ159" s="1" t="s">
        <v>943</v>
      </c>
    </row>
    <row r="160" spans="1:78" x14ac:dyDescent="0.55000000000000004">
      <c r="A160" s="1" t="s">
        <v>1740</v>
      </c>
      <c r="B160" s="1">
        <v>2</v>
      </c>
      <c r="C160" s="3">
        <v>5.2318981442929697</v>
      </c>
      <c r="D160" s="1">
        <v>6.0144083922465104</v>
      </c>
      <c r="E160" s="1">
        <v>5.0089038074842103</v>
      </c>
      <c r="F160" s="3">
        <v>6.1142615526299</v>
      </c>
      <c r="G160" s="1">
        <v>5.3339803349775901</v>
      </c>
      <c r="H160" s="1">
        <v>5.85848950550547</v>
      </c>
      <c r="I160" s="3">
        <v>5.5574132745151497</v>
      </c>
      <c r="J160" s="1">
        <v>6.1128557616328303</v>
      </c>
      <c r="K160" s="1">
        <v>5.5616070193029303</v>
      </c>
      <c r="L160" s="3">
        <v>7.1890990881296402</v>
      </c>
      <c r="M160" s="1">
        <v>8.0219812966273008</v>
      </c>
      <c r="N160" s="1">
        <v>7.5521994908730603</v>
      </c>
      <c r="O160" s="3">
        <v>8.69932381422141</v>
      </c>
      <c r="P160" s="1">
        <v>8.5657684339174107</v>
      </c>
      <c r="Q160" s="1">
        <v>8.8131628794111005</v>
      </c>
      <c r="R160" s="3">
        <v>8.8278764774950407</v>
      </c>
      <c r="S160" s="1">
        <v>8.9360473956678899</v>
      </c>
      <c r="T160" s="1">
        <v>8.5928761832900893</v>
      </c>
      <c r="U160" s="3">
        <v>7.7592633303945302</v>
      </c>
      <c r="V160" s="1">
        <v>8.0726013084535992</v>
      </c>
      <c r="W160" s="1">
        <v>8.2641389842519892</v>
      </c>
      <c r="X160" s="3">
        <v>5.9635111087738304</v>
      </c>
      <c r="Y160" s="1">
        <v>7.4743835484252497</v>
      </c>
      <c r="Z160" s="1">
        <v>4.7067941391170702</v>
      </c>
      <c r="AA160" s="3">
        <v>8.5172802035354405</v>
      </c>
      <c r="AB160" s="1">
        <v>8.4336742762540098</v>
      </c>
      <c r="AC160" s="1">
        <v>7.9349750777101997</v>
      </c>
      <c r="AD160" s="3">
        <v>8.0833216344149594</v>
      </c>
      <c r="AE160" s="1">
        <v>8.3008709447092492</v>
      </c>
      <c r="AF160" s="1">
        <v>7.81636068434325</v>
      </c>
      <c r="AG160" s="3">
        <v>9.3838289836751905</v>
      </c>
      <c r="AH160" s="1">
        <v>9.1710340013143501</v>
      </c>
      <c r="AI160" s="1">
        <v>9.2874051207028092</v>
      </c>
      <c r="AJ160" s="3">
        <v>9.8004103483774703</v>
      </c>
      <c r="AK160" s="1">
        <v>9.9714075135856195</v>
      </c>
      <c r="AL160" s="1">
        <v>8.9550033057505694</v>
      </c>
      <c r="AM160" s="3">
        <v>9.9669232771297107</v>
      </c>
      <c r="AN160" s="1">
        <v>10.1444370267486</v>
      </c>
      <c r="AO160" s="1">
        <v>9.6219976557378395</v>
      </c>
      <c r="AP160" s="3">
        <v>9.5109324214444104</v>
      </c>
      <c r="AQ160" s="1">
        <v>9.7698682686265901</v>
      </c>
      <c r="AR160" s="1">
        <v>10.3811563812878</v>
      </c>
      <c r="AS160" s="3">
        <v>2.4079131726931702</v>
      </c>
      <c r="AT160" s="1">
        <v>2.5352512332679802</v>
      </c>
      <c r="AU160" s="1" t="s">
        <v>42</v>
      </c>
      <c r="AV160" s="1" t="s">
        <v>1741</v>
      </c>
      <c r="AW160" s="1" t="s">
        <v>1742</v>
      </c>
      <c r="AY160" s="1" t="s">
        <v>111</v>
      </c>
      <c r="AZ160" s="1" t="s">
        <v>1592</v>
      </c>
      <c r="BA160" s="1" t="s">
        <v>1743</v>
      </c>
      <c r="BB160" s="1" t="s">
        <v>515</v>
      </c>
      <c r="BC160" s="1" t="s">
        <v>516</v>
      </c>
      <c r="BD160" s="1" t="s">
        <v>517</v>
      </c>
      <c r="BG160" s="1" t="s">
        <v>520</v>
      </c>
      <c r="BH160" s="1" t="s">
        <v>521</v>
      </c>
      <c r="BO160" s="1">
        <v>33021975</v>
      </c>
      <c r="BP160" s="1" t="s">
        <v>1744</v>
      </c>
      <c r="BQ160" s="1" t="s">
        <v>1745</v>
      </c>
      <c r="BR160" s="1" t="s">
        <v>516</v>
      </c>
      <c r="BS160" s="1" t="s">
        <v>524</v>
      </c>
      <c r="BT160" s="1" t="s">
        <v>520</v>
      </c>
      <c r="BU160" s="1" t="s">
        <v>914</v>
      </c>
      <c r="BW160" s="1" t="s">
        <v>526</v>
      </c>
      <c r="BX160" s="1" t="s">
        <v>915</v>
      </c>
      <c r="BY160" s="1" t="s">
        <v>916</v>
      </c>
      <c r="BZ160" s="1" t="s">
        <v>917</v>
      </c>
    </row>
    <row r="161" spans="1:78" x14ac:dyDescent="0.55000000000000004">
      <c r="A161" s="1" t="s">
        <v>1746</v>
      </c>
      <c r="B161" s="1">
        <v>2</v>
      </c>
      <c r="C161" s="3">
        <v>5.7775270251384399</v>
      </c>
      <c r="D161" s="1">
        <v>6.4089255259293099</v>
      </c>
      <c r="E161" s="1">
        <v>5.7969268558033598</v>
      </c>
      <c r="F161" s="3">
        <v>6.51938142855811</v>
      </c>
      <c r="G161" s="1">
        <v>6.1183806923214998</v>
      </c>
      <c r="H161" s="1">
        <v>6.0508849287593502</v>
      </c>
      <c r="I161" s="3">
        <v>5.4751859759676904</v>
      </c>
      <c r="J161" s="1">
        <v>5.40743809131141</v>
      </c>
      <c r="K161" s="1">
        <v>6.3080481158591803</v>
      </c>
      <c r="L161" s="3">
        <v>6.1918544972961698</v>
      </c>
      <c r="M161" s="1">
        <v>6.8204280801929302</v>
      </c>
      <c r="N161" s="1">
        <v>6.3901846398826603</v>
      </c>
      <c r="O161" s="3">
        <v>9.4458557864583099</v>
      </c>
      <c r="P161" s="1">
        <v>9.3968922237446897</v>
      </c>
      <c r="Q161" s="1">
        <v>9.3612573216715003</v>
      </c>
      <c r="R161" s="3">
        <v>7.3932394774676098</v>
      </c>
      <c r="S161" s="1">
        <v>7.7593857267868502</v>
      </c>
      <c r="T161" s="1">
        <v>7.7107280413610697</v>
      </c>
      <c r="U161" s="3">
        <v>6.4637778875039702</v>
      </c>
      <c r="V161" s="1">
        <v>6.6034141243310298</v>
      </c>
      <c r="W161" s="1">
        <v>7.1568838024719996</v>
      </c>
      <c r="X161" s="3">
        <v>6.1308649849168297</v>
      </c>
      <c r="Y161" s="1">
        <v>6.5604703865852603</v>
      </c>
      <c r="Z161" s="1">
        <v>5.7838063526074599</v>
      </c>
      <c r="AA161" s="3">
        <v>6.8294708360249103</v>
      </c>
      <c r="AB161" s="1">
        <v>6.40931068448291</v>
      </c>
      <c r="AC161" s="1">
        <v>6.6159252986119004</v>
      </c>
      <c r="AD161" s="3">
        <v>6.2142519395378102</v>
      </c>
      <c r="AE161" s="1">
        <v>6.1710209801373201</v>
      </c>
      <c r="AF161" s="1">
        <v>5.8409834616760703</v>
      </c>
      <c r="AG161" s="3">
        <v>6.3340316416996103</v>
      </c>
      <c r="AH161" s="1">
        <v>6.5860618607893597</v>
      </c>
      <c r="AI161" s="1">
        <v>6.82550040895695</v>
      </c>
      <c r="AJ161" s="3">
        <v>9.7243263837818308</v>
      </c>
      <c r="AK161" s="1">
        <v>9.7705248028768903</v>
      </c>
      <c r="AL161" s="1">
        <v>9.3843038528867204</v>
      </c>
      <c r="AM161" s="3">
        <v>8.1498525601873393</v>
      </c>
      <c r="AN161" s="1">
        <v>8.3185723744062994</v>
      </c>
      <c r="AO161" s="1">
        <v>8.0602713006430893</v>
      </c>
      <c r="AP161" s="3">
        <v>7.0502384250254897</v>
      </c>
      <c r="AQ161" s="1">
        <v>7.4176686978194599</v>
      </c>
      <c r="AR161" s="1">
        <v>7.9204836647885299</v>
      </c>
      <c r="AS161" s="3">
        <v>2.9837554194116098</v>
      </c>
      <c r="AT161" s="1">
        <v>1.72888751359524</v>
      </c>
      <c r="AU161" s="1" t="s">
        <v>42</v>
      </c>
      <c r="AV161" s="1" t="s">
        <v>1747</v>
      </c>
      <c r="AW161" s="1" t="s">
        <v>1748</v>
      </c>
      <c r="AX161" s="1" t="s">
        <v>1749</v>
      </c>
      <c r="AY161" s="1" t="s">
        <v>55</v>
      </c>
      <c r="AZ161" s="1" t="s">
        <v>56</v>
      </c>
      <c r="BA161" s="1" t="s">
        <v>1750</v>
      </c>
      <c r="BB161" s="1" t="s">
        <v>1751</v>
      </c>
      <c r="BC161" s="1" t="s">
        <v>1752</v>
      </c>
      <c r="BD161" s="1" t="s">
        <v>1753</v>
      </c>
      <c r="BE161" s="1" t="s">
        <v>1749</v>
      </c>
      <c r="BF161" s="1" t="s">
        <v>1754</v>
      </c>
      <c r="BG161" s="1" t="s">
        <v>1755</v>
      </c>
      <c r="BH161" s="1" t="s">
        <v>1756</v>
      </c>
      <c r="BK161" s="1" t="s">
        <v>1757</v>
      </c>
      <c r="BL161" s="1" t="s">
        <v>1758</v>
      </c>
      <c r="BO161" s="1">
        <v>33009683</v>
      </c>
      <c r="BP161" s="1" t="s">
        <v>1759</v>
      </c>
      <c r="BQ161" s="1" t="s">
        <v>1760</v>
      </c>
      <c r="BR161" s="1" t="s">
        <v>1752</v>
      </c>
      <c r="BS161" s="1" t="s">
        <v>1761</v>
      </c>
      <c r="BT161" s="1" t="s">
        <v>1755</v>
      </c>
      <c r="BU161" s="1" t="s">
        <v>1762</v>
      </c>
      <c r="BV161" s="1" t="s">
        <v>1749</v>
      </c>
      <c r="BW161" s="1" t="s">
        <v>1763</v>
      </c>
      <c r="BX161" s="1" t="s">
        <v>1764</v>
      </c>
      <c r="BY161" s="1" t="s">
        <v>1765</v>
      </c>
      <c r="BZ161" s="1" t="s">
        <v>1766</v>
      </c>
    </row>
    <row r="162" spans="1:78" x14ac:dyDescent="0.55000000000000004">
      <c r="A162" s="1" t="s">
        <v>1767</v>
      </c>
      <c r="B162" s="1">
        <v>2</v>
      </c>
      <c r="C162" s="3">
        <v>7.5067512382217396</v>
      </c>
      <c r="D162" s="1">
        <v>7.5233411447217398</v>
      </c>
      <c r="E162" s="1">
        <v>7.2083911357864796</v>
      </c>
      <c r="F162" s="3">
        <v>7.6274581263512902</v>
      </c>
      <c r="G162" s="1">
        <v>7.0456890025474896</v>
      </c>
      <c r="H162" s="1">
        <v>7.2019264481054401</v>
      </c>
      <c r="I162" s="3">
        <v>7.0667171407137097</v>
      </c>
      <c r="J162" s="1">
        <v>7.08415102012503</v>
      </c>
      <c r="K162" s="1">
        <v>7.2742707327183602</v>
      </c>
      <c r="L162" s="3">
        <v>7.0230777563693003</v>
      </c>
      <c r="M162" s="1">
        <v>7.4321413304132404</v>
      </c>
      <c r="N162" s="1">
        <v>7.5251244267032904</v>
      </c>
      <c r="O162" s="3">
        <v>10.712227045195</v>
      </c>
      <c r="P162" s="1">
        <v>10.854961336047801</v>
      </c>
      <c r="Q162" s="1">
        <v>10.8420930404421</v>
      </c>
      <c r="R162" s="3">
        <v>9.05938665064145</v>
      </c>
      <c r="S162" s="1">
        <v>9.2689953525117996</v>
      </c>
      <c r="T162" s="1">
        <v>8.9228790083155598</v>
      </c>
      <c r="U162" s="3">
        <v>7.6409987127358203</v>
      </c>
      <c r="V162" s="1">
        <v>7.9322883034547704</v>
      </c>
      <c r="W162" s="1">
        <v>8.1015355816278198</v>
      </c>
      <c r="X162" s="3">
        <v>7.7413779880034204</v>
      </c>
      <c r="Y162" s="1">
        <v>7.6770613302761497</v>
      </c>
      <c r="Z162" s="1">
        <v>7.1982865101045199</v>
      </c>
      <c r="AA162" s="3">
        <v>7.9757183445161601</v>
      </c>
      <c r="AB162" s="1">
        <v>7.7990124893176098</v>
      </c>
      <c r="AC162" s="1">
        <v>7.9109284863954503</v>
      </c>
      <c r="AD162" s="3">
        <v>7.27073273697461</v>
      </c>
      <c r="AE162" s="1">
        <v>7.4721644833659902</v>
      </c>
      <c r="AF162" s="1">
        <v>7.3558084973572804</v>
      </c>
      <c r="AG162" s="3">
        <v>7.9019189495626501</v>
      </c>
      <c r="AH162" s="1">
        <v>8.0832558713863794</v>
      </c>
      <c r="AI162" s="1">
        <v>8.4735833164616796</v>
      </c>
      <c r="AJ162" s="3">
        <v>10.7364435769395</v>
      </c>
      <c r="AK162" s="1">
        <v>10.9086201539266</v>
      </c>
      <c r="AL162" s="1">
        <v>10.6057819208847</v>
      </c>
      <c r="AM162" s="3">
        <v>9.23039759300163</v>
      </c>
      <c r="AN162" s="1">
        <v>9.4386703402639895</v>
      </c>
      <c r="AO162" s="1">
        <v>9.1275736127019105</v>
      </c>
      <c r="AP162" s="3">
        <v>8.2775881488024101</v>
      </c>
      <c r="AQ162" s="1">
        <v>8.4799784279866302</v>
      </c>
      <c r="AR162" s="1">
        <v>8.9538012669810705</v>
      </c>
      <c r="AS162" s="3">
        <v>3.3954666216276199</v>
      </c>
      <c r="AT162" s="1">
        <v>1.89606630902399</v>
      </c>
      <c r="AU162" s="1">
        <v>0.55300898245462204</v>
      </c>
      <c r="AV162" s="1" t="s">
        <v>1768</v>
      </c>
      <c r="AW162" s="1" t="s">
        <v>1769</v>
      </c>
      <c r="AY162" s="1" t="s">
        <v>75</v>
      </c>
      <c r="AZ162" s="1" t="s">
        <v>76</v>
      </c>
      <c r="BA162" s="1" t="s">
        <v>1770</v>
      </c>
      <c r="BB162" s="1" t="s">
        <v>1771</v>
      </c>
      <c r="BC162" s="1" t="s">
        <v>1772</v>
      </c>
      <c r="BD162" s="1" t="s">
        <v>1773</v>
      </c>
      <c r="BG162" s="1" t="s">
        <v>1774</v>
      </c>
      <c r="BH162" s="1" t="s">
        <v>1775</v>
      </c>
      <c r="BO162" s="1">
        <v>33009739</v>
      </c>
      <c r="BP162" s="1" t="s">
        <v>1776</v>
      </c>
      <c r="BQ162" s="1" t="s">
        <v>1777</v>
      </c>
      <c r="BR162" s="1" t="s">
        <v>1778</v>
      </c>
      <c r="BS162" s="1" t="s">
        <v>1779</v>
      </c>
      <c r="BT162" s="1" t="s">
        <v>1774</v>
      </c>
      <c r="BU162" s="1" t="s">
        <v>1780</v>
      </c>
      <c r="BW162" s="1" t="s">
        <v>1781</v>
      </c>
      <c r="BX162" s="1" t="s">
        <v>1782</v>
      </c>
      <c r="BZ162" s="1" t="s">
        <v>1783</v>
      </c>
    </row>
    <row r="163" spans="1:78" x14ac:dyDescent="0.55000000000000004">
      <c r="A163" s="1" t="s">
        <v>1784</v>
      </c>
      <c r="B163" s="1">
        <v>2</v>
      </c>
      <c r="C163" s="3">
        <v>5.30787872237382</v>
      </c>
      <c r="D163" s="1">
        <v>5.3496655827588802</v>
      </c>
      <c r="E163" s="1">
        <v>5.0660041090203896</v>
      </c>
      <c r="F163" s="3">
        <v>5.6032638472603002</v>
      </c>
      <c r="G163" s="1">
        <v>4.9134854905516496</v>
      </c>
      <c r="H163" s="1">
        <v>4.8831429424127997</v>
      </c>
      <c r="I163" s="3">
        <v>5.4467013646041398</v>
      </c>
      <c r="J163" s="1">
        <v>5.31659302543249</v>
      </c>
      <c r="K163" s="1">
        <v>5.3577642950801296</v>
      </c>
      <c r="L163" s="3">
        <v>5.3956999541261403</v>
      </c>
      <c r="M163" s="1">
        <v>5.23755260995011</v>
      </c>
      <c r="N163" s="1">
        <v>5.6396133118292298</v>
      </c>
      <c r="O163" s="3">
        <v>7.6162166975713097</v>
      </c>
      <c r="P163" s="1">
        <v>7.6689611447826298</v>
      </c>
      <c r="Q163" s="1">
        <v>7.8060953275880198</v>
      </c>
      <c r="R163" s="3">
        <v>6.8958991835718599</v>
      </c>
      <c r="S163" s="1">
        <v>7.0940318729344396</v>
      </c>
      <c r="T163" s="1">
        <v>6.9636887444387101</v>
      </c>
      <c r="U163" s="3">
        <v>5.1741992168208801</v>
      </c>
      <c r="V163" s="1">
        <v>5.1235299524171403</v>
      </c>
      <c r="W163" s="1">
        <v>5.7820079761909504</v>
      </c>
      <c r="X163" s="3">
        <v>5.9184530174335999</v>
      </c>
      <c r="Y163" s="1">
        <v>5.12006950197308</v>
      </c>
      <c r="Z163" s="1">
        <v>5.6234465677334997</v>
      </c>
      <c r="AA163" s="3">
        <v>6.1292545864437002</v>
      </c>
      <c r="AB163" s="1">
        <v>5.6105161469780001</v>
      </c>
      <c r="AC163" s="1">
        <v>5.4081126466348399</v>
      </c>
      <c r="AD163" s="3">
        <v>5.7403976889213801</v>
      </c>
      <c r="AE163" s="1">
        <v>5.8049291032936798</v>
      </c>
      <c r="AF163" s="1">
        <v>5.7257578889543597</v>
      </c>
      <c r="AG163" s="3">
        <v>5.8737271066782304</v>
      </c>
      <c r="AH163" s="1">
        <v>5.9079830149780799</v>
      </c>
      <c r="AI163" s="1">
        <v>5.6028913725431799</v>
      </c>
      <c r="AJ163" s="3">
        <v>7.97974609788983</v>
      </c>
      <c r="AK163" s="1">
        <v>7.9045409787546204</v>
      </c>
      <c r="AL163" s="1">
        <v>7.7720871810899599</v>
      </c>
      <c r="AM163" s="3">
        <v>7.6708497101807396</v>
      </c>
      <c r="AN163" s="1">
        <v>7.7735604104300702</v>
      </c>
      <c r="AO163" s="1">
        <v>7.6167011128644599</v>
      </c>
      <c r="AP163" s="3">
        <v>6.4651255709570297</v>
      </c>
      <c r="AQ163" s="1">
        <v>6.36577735105827</v>
      </c>
      <c r="AR163" s="1">
        <v>6.7518878347700904</v>
      </c>
      <c r="AS163" s="3">
        <v>2.4290452712046</v>
      </c>
      <c r="AT163" s="1">
        <v>1.57162154224605</v>
      </c>
      <c r="AU163" s="1" t="s">
        <v>42</v>
      </c>
      <c r="AV163" s="1" t="s">
        <v>1785</v>
      </c>
      <c r="AW163" s="1" t="s">
        <v>1786</v>
      </c>
      <c r="AX163" s="1" t="s">
        <v>1787</v>
      </c>
      <c r="AY163" s="1" t="s">
        <v>193</v>
      </c>
      <c r="AZ163" s="1" t="s">
        <v>1788</v>
      </c>
      <c r="BA163" s="1" t="s">
        <v>1789</v>
      </c>
      <c r="BC163" s="1" t="s">
        <v>1790</v>
      </c>
      <c r="BD163" s="1" t="s">
        <v>1791</v>
      </c>
      <c r="BG163" s="1" t="s">
        <v>1680</v>
      </c>
      <c r="BH163" s="1" t="s">
        <v>1681</v>
      </c>
      <c r="BO163" s="1">
        <v>33014967</v>
      </c>
      <c r="BP163" s="1" t="s">
        <v>1792</v>
      </c>
      <c r="BQ163" s="1" t="s">
        <v>1793</v>
      </c>
      <c r="BR163" s="1" t="s">
        <v>1790</v>
      </c>
      <c r="BS163" s="1" t="s">
        <v>1794</v>
      </c>
      <c r="BX163" s="1" t="s">
        <v>1684</v>
      </c>
      <c r="BZ163" s="1" t="s">
        <v>891</v>
      </c>
    </row>
    <row r="164" spans="1:78" x14ac:dyDescent="0.55000000000000004">
      <c r="A164" s="1" t="s">
        <v>1795</v>
      </c>
      <c r="B164" s="1">
        <v>2</v>
      </c>
      <c r="C164" s="3">
        <v>4.8802551040199296</v>
      </c>
      <c r="D164" s="1">
        <v>5.5260693930814799</v>
      </c>
      <c r="E164" s="1">
        <v>4.5297370437428999</v>
      </c>
      <c r="F164" s="3">
        <v>4.7089554857581399</v>
      </c>
      <c r="G164" s="1">
        <v>4.3175459751245402</v>
      </c>
      <c r="H164" s="1">
        <v>4.3443582106240903</v>
      </c>
      <c r="I164" s="3">
        <v>4.5072592194109502</v>
      </c>
      <c r="J164" s="1">
        <v>4.7025568975747296</v>
      </c>
      <c r="K164" s="1">
        <v>4.5918348042040904</v>
      </c>
      <c r="L164" s="3">
        <v>4.7525882163303201</v>
      </c>
      <c r="M164" s="1">
        <v>6.04857807826005</v>
      </c>
      <c r="N164" s="1">
        <v>4.0620184415583296</v>
      </c>
      <c r="O164" s="3">
        <v>8.7283274958498804</v>
      </c>
      <c r="P164" s="1">
        <v>8.7004550128356293</v>
      </c>
      <c r="Q164" s="1">
        <v>8.7214064015480108</v>
      </c>
      <c r="R164" s="3">
        <v>7.8415965637219402</v>
      </c>
      <c r="S164" s="1">
        <v>7.8026274810702398</v>
      </c>
      <c r="T164" s="1">
        <v>7.5019586986463196</v>
      </c>
      <c r="U164" s="3">
        <v>4.7591210703970299</v>
      </c>
      <c r="V164" s="1">
        <v>4.4259049667767796</v>
      </c>
      <c r="W164" s="1">
        <v>4.78500298210189</v>
      </c>
      <c r="X164" s="3">
        <v>3.1168970120776098</v>
      </c>
      <c r="Y164" s="1">
        <v>4.7982093687050797</v>
      </c>
      <c r="Z164" s="1">
        <v>2.5434373885097998</v>
      </c>
      <c r="AA164" s="3">
        <v>5.3859861056811402</v>
      </c>
      <c r="AB164" s="1">
        <v>4.6677349187858796</v>
      </c>
      <c r="AC164" s="1">
        <v>5.0156754851051097</v>
      </c>
      <c r="AD164" s="3">
        <v>5.0731346485022897</v>
      </c>
      <c r="AE164" s="1">
        <v>5.0099299094462699</v>
      </c>
      <c r="AF164" s="1">
        <v>4.4087281128031304</v>
      </c>
      <c r="AG164" s="3">
        <v>4.4156433763045397</v>
      </c>
      <c r="AH164" s="1">
        <v>4.3933754686723896</v>
      </c>
      <c r="AI164" s="1">
        <v>4.8250129792882097</v>
      </c>
      <c r="AJ164" s="3">
        <v>8.6909256049215404</v>
      </c>
      <c r="AK164" s="1">
        <v>9.0744465991440606</v>
      </c>
      <c r="AL164" s="1">
        <v>8.3639512154631799</v>
      </c>
      <c r="AM164" s="3">
        <v>8.4065182338917595</v>
      </c>
      <c r="AN164" s="1">
        <v>8.3236632968328799</v>
      </c>
      <c r="AO164" s="1">
        <v>8.2016176961871299</v>
      </c>
      <c r="AP164" s="3">
        <v>4.8959549263471702</v>
      </c>
      <c r="AQ164" s="1">
        <v>4.5315275289019104</v>
      </c>
      <c r="AR164" s="1">
        <v>5.1243589135108101</v>
      </c>
      <c r="AS164" s="3">
        <v>3.7899047533378298</v>
      </c>
      <c r="AT164" s="1">
        <v>2.78750661917501</v>
      </c>
      <c r="AU164" s="1" t="s">
        <v>42</v>
      </c>
      <c r="AV164" s="1" t="s">
        <v>1796</v>
      </c>
      <c r="AW164" s="1" t="s">
        <v>1797</v>
      </c>
      <c r="AX164" s="1" t="s">
        <v>1798</v>
      </c>
      <c r="AY164" s="1" t="s">
        <v>156</v>
      </c>
      <c r="AZ164" s="1" t="s">
        <v>250</v>
      </c>
      <c r="BA164" s="1" t="s">
        <v>1799</v>
      </c>
      <c r="BB164" s="1" t="s">
        <v>1800</v>
      </c>
      <c r="BC164" s="1" t="s">
        <v>1801</v>
      </c>
      <c r="BD164" s="1" t="s">
        <v>1802</v>
      </c>
      <c r="BO164" s="1">
        <v>33014900</v>
      </c>
      <c r="BP164" s="1" t="s">
        <v>1803</v>
      </c>
      <c r="BQ164" s="1" t="s">
        <v>1804</v>
      </c>
      <c r="BR164" s="1" t="s">
        <v>1801</v>
      </c>
      <c r="BS164" s="1" t="s">
        <v>1805</v>
      </c>
      <c r="BW164" s="1" t="s">
        <v>1349</v>
      </c>
      <c r="BX164" s="1" t="s">
        <v>1806</v>
      </c>
      <c r="BY164" s="1" t="s">
        <v>1807</v>
      </c>
      <c r="BZ164" s="1" t="s">
        <v>1808</v>
      </c>
    </row>
    <row r="165" spans="1:78" x14ac:dyDescent="0.55000000000000004">
      <c r="A165" s="1" t="s">
        <v>1809</v>
      </c>
      <c r="B165" s="1">
        <v>2</v>
      </c>
      <c r="C165" s="3">
        <v>3.8287830032353001</v>
      </c>
      <c r="D165" s="1">
        <v>3.0128145475019199</v>
      </c>
      <c r="E165" s="1">
        <v>4.6836121674271602</v>
      </c>
      <c r="F165" s="3">
        <v>4.2454263124534704</v>
      </c>
      <c r="G165" s="1">
        <v>4.6034756574254603</v>
      </c>
      <c r="H165" s="1">
        <v>4.4082405201246404</v>
      </c>
      <c r="I165" s="3">
        <v>3.27748245108973</v>
      </c>
      <c r="J165" s="1">
        <v>3.7101064881199801</v>
      </c>
      <c r="K165" s="1">
        <v>3.65045422873881</v>
      </c>
      <c r="L165" s="3">
        <v>4.13616192592134</v>
      </c>
      <c r="M165" s="1">
        <v>5.1655632400167697</v>
      </c>
      <c r="N165" s="1">
        <v>4.33573451806663</v>
      </c>
      <c r="O165" s="3">
        <v>9.1461012533534891</v>
      </c>
      <c r="P165" s="1">
        <v>9.2356019036847705</v>
      </c>
      <c r="Q165" s="1">
        <v>8.9838710314312404</v>
      </c>
      <c r="R165" s="3">
        <v>6.7088299582977404</v>
      </c>
      <c r="S165" s="1">
        <v>6.1814518763007396</v>
      </c>
      <c r="T165" s="1">
        <v>6.3739745315112</v>
      </c>
      <c r="U165" s="3">
        <v>4.3965045357299797</v>
      </c>
      <c r="V165" s="1">
        <v>4.5408196768539701</v>
      </c>
      <c r="W165" s="1">
        <v>4.0050468455571897</v>
      </c>
      <c r="X165" s="3">
        <v>5.0294617135847801</v>
      </c>
      <c r="Y165" s="1">
        <v>5.6054186548008103</v>
      </c>
      <c r="Z165" s="1">
        <v>3.6543705422185599</v>
      </c>
      <c r="AA165" s="3">
        <v>5.6599927370932104</v>
      </c>
      <c r="AB165" s="1">
        <v>5.5516511381362799</v>
      </c>
      <c r="AC165" s="1">
        <v>5.7437951975321297</v>
      </c>
      <c r="AD165" s="3">
        <v>5.2710180826075099</v>
      </c>
      <c r="AE165" s="1">
        <v>5.8324471293577798</v>
      </c>
      <c r="AF165" s="1">
        <v>5.21258593363169</v>
      </c>
      <c r="AG165" s="3">
        <v>4.9385608472627798</v>
      </c>
      <c r="AH165" s="1">
        <v>5.7559778650233104</v>
      </c>
      <c r="AI165" s="1">
        <v>5.4773260259708296</v>
      </c>
      <c r="AJ165" s="3">
        <v>9.3853631739857999</v>
      </c>
      <c r="AK165" s="1">
        <v>9.4267782401497602</v>
      </c>
      <c r="AL165" s="1">
        <v>9.1412466044224008</v>
      </c>
      <c r="AM165" s="3">
        <v>6.7156132151136703</v>
      </c>
      <c r="AN165" s="1">
        <v>7.0434542986107997</v>
      </c>
      <c r="AO165" s="1">
        <v>6.4965685766105503</v>
      </c>
      <c r="AP165" s="3">
        <v>5.32371931916843</v>
      </c>
      <c r="AQ165" s="1">
        <v>4.9622550605517199</v>
      </c>
      <c r="AR165" s="1">
        <v>6.26631809481011</v>
      </c>
      <c r="AS165" s="3">
        <v>4.2520860708676604</v>
      </c>
      <c r="AT165" s="1">
        <v>2.4759552663686799</v>
      </c>
      <c r="AU165" s="1" t="s">
        <v>42</v>
      </c>
      <c r="AV165" s="1" t="s">
        <v>1810</v>
      </c>
      <c r="AW165" s="1" t="s">
        <v>1811</v>
      </c>
      <c r="AY165" s="1" t="s">
        <v>193</v>
      </c>
      <c r="AZ165" s="1" t="s">
        <v>1812</v>
      </c>
      <c r="BA165" s="1" t="s">
        <v>1813</v>
      </c>
      <c r="BO165" s="1">
        <v>33026961</v>
      </c>
      <c r="BP165" s="1" t="s">
        <v>1814</v>
      </c>
      <c r="BQ165" s="1" t="s">
        <v>1815</v>
      </c>
    </row>
    <row r="166" spans="1:78" x14ac:dyDescent="0.55000000000000004">
      <c r="A166" s="1" t="s">
        <v>1816</v>
      </c>
      <c r="B166" s="1">
        <v>2</v>
      </c>
      <c r="C166" s="3">
        <v>7.49866817376585</v>
      </c>
      <c r="D166" s="1">
        <v>7.3465821094761798</v>
      </c>
      <c r="E166" s="1">
        <v>7.4202941537686202</v>
      </c>
      <c r="F166" s="3">
        <v>7.9544723923080403</v>
      </c>
      <c r="G166" s="1">
        <v>7.4579939900845096</v>
      </c>
      <c r="H166" s="1">
        <v>7.9511417827133704</v>
      </c>
      <c r="I166" s="3">
        <v>7.93884514613418</v>
      </c>
      <c r="J166" s="1">
        <v>7.7889684362947698</v>
      </c>
      <c r="K166" s="1">
        <v>8.0788123959576907</v>
      </c>
      <c r="L166" s="3">
        <v>7.2855963344756898</v>
      </c>
      <c r="M166" s="1">
        <v>7.4089450212171704</v>
      </c>
      <c r="N166" s="1">
        <v>7.4261480909116502</v>
      </c>
      <c r="O166" s="3">
        <v>9.7933357379919208</v>
      </c>
      <c r="P166" s="1">
        <v>9.7945037579690606</v>
      </c>
      <c r="Q166" s="1">
        <v>10.0622922912536</v>
      </c>
      <c r="R166" s="3">
        <v>9.1889542912958593</v>
      </c>
      <c r="S166" s="1">
        <v>9.1157833275527</v>
      </c>
      <c r="T166" s="1">
        <v>9.1867708670934007</v>
      </c>
      <c r="U166" s="3">
        <v>7.5893357887181301</v>
      </c>
      <c r="V166" s="1">
        <v>7.8286575938761001</v>
      </c>
      <c r="W166" s="1">
        <v>7.7855602412258396</v>
      </c>
      <c r="X166" s="3">
        <v>7.0067490691672702</v>
      </c>
      <c r="Y166" s="1">
        <v>7.8234463597591803</v>
      </c>
      <c r="Z166" s="1">
        <v>6.7833604964083403</v>
      </c>
      <c r="AA166" s="3">
        <v>7.9361944679073098</v>
      </c>
      <c r="AB166" s="1">
        <v>8.0588547247209608</v>
      </c>
      <c r="AC166" s="1">
        <v>7.7842888460541904</v>
      </c>
      <c r="AD166" s="3">
        <v>7.6219345839439203</v>
      </c>
      <c r="AE166" s="1">
        <v>7.9452199574460396</v>
      </c>
      <c r="AF166" s="1">
        <v>7.68679760689741</v>
      </c>
      <c r="AG166" s="3">
        <v>8.1630947152913507</v>
      </c>
      <c r="AH166" s="1">
        <v>8.2007794954449</v>
      </c>
      <c r="AI166" s="1">
        <v>8.2661755961340901</v>
      </c>
      <c r="AJ166" s="3">
        <v>9.6180764159029604</v>
      </c>
      <c r="AK166" s="1">
        <v>9.8811295839776196</v>
      </c>
      <c r="AL166" s="1">
        <v>10.0053721080749</v>
      </c>
      <c r="AM166" s="3">
        <v>9.1390099899375397</v>
      </c>
      <c r="AN166" s="1">
        <v>9.3111941640221207</v>
      </c>
      <c r="AO166" s="1">
        <v>9.5577055426069801</v>
      </c>
      <c r="AP166" s="3">
        <v>8.2728026595740598</v>
      </c>
      <c r="AQ166" s="1">
        <v>8.7087463612275506</v>
      </c>
      <c r="AR166" s="1">
        <v>9.1120714185218503</v>
      </c>
      <c r="AS166" s="3">
        <v>2.0010480093486098</v>
      </c>
      <c r="AT166" s="1">
        <v>1.1804073542037099</v>
      </c>
      <c r="AU166" s="1" t="s">
        <v>42</v>
      </c>
      <c r="AV166" s="1" t="s">
        <v>1817</v>
      </c>
      <c r="AW166" s="1" t="s">
        <v>1818</v>
      </c>
      <c r="AY166" s="1" t="s">
        <v>55</v>
      </c>
      <c r="AZ166" s="1" t="s">
        <v>56</v>
      </c>
      <c r="BA166" s="1" t="s">
        <v>1819</v>
      </c>
      <c r="BC166" s="1" t="s">
        <v>1820</v>
      </c>
      <c r="BD166" s="1" t="s">
        <v>1821</v>
      </c>
      <c r="BO166" s="1">
        <v>33027016</v>
      </c>
      <c r="BP166" s="1" t="s">
        <v>1822</v>
      </c>
      <c r="BQ166" s="1" t="s">
        <v>1823</v>
      </c>
      <c r="BR166" s="1" t="s">
        <v>1820</v>
      </c>
      <c r="BS166" s="1" t="s">
        <v>1824</v>
      </c>
      <c r="BX166" s="1" t="s">
        <v>1825</v>
      </c>
      <c r="BZ166" s="1" t="s">
        <v>1821</v>
      </c>
    </row>
    <row r="167" spans="1:78" x14ac:dyDescent="0.55000000000000004">
      <c r="A167" s="1" t="s">
        <v>1826</v>
      </c>
      <c r="B167" s="1">
        <v>2</v>
      </c>
      <c r="C167" s="3">
        <v>1.0115777301473099</v>
      </c>
      <c r="D167" s="1">
        <v>2.4381889481812302</v>
      </c>
      <c r="E167" s="1">
        <v>3.1374257904528302</v>
      </c>
      <c r="F167" s="3">
        <v>2.4572717459587401</v>
      </c>
      <c r="G167" s="1">
        <v>1.2968230172241699</v>
      </c>
      <c r="H167" s="1">
        <v>1.9103695971605399</v>
      </c>
      <c r="I167" s="3">
        <v>1.8515939527280401</v>
      </c>
      <c r="J167" s="1">
        <v>2.8163333524146998</v>
      </c>
      <c r="K167" s="1">
        <v>3.0200903294674499</v>
      </c>
      <c r="L167" s="3">
        <v>3.3748116783406101</v>
      </c>
      <c r="M167" s="1">
        <v>3.3479387754727599</v>
      </c>
      <c r="N167" s="1">
        <v>2.4227416482651001</v>
      </c>
      <c r="O167" s="3">
        <v>8.0939804894892902</v>
      </c>
      <c r="P167" s="1">
        <v>8.0489468221887197</v>
      </c>
      <c r="Q167" s="1">
        <v>7.8732288767431502</v>
      </c>
      <c r="R167" s="3">
        <v>5.8253396458281701</v>
      </c>
      <c r="S167" s="1">
        <v>6.1435148710067597</v>
      </c>
      <c r="T167" s="1">
        <v>5.3596247645234598</v>
      </c>
      <c r="U167" s="3">
        <v>4.0916007646250296</v>
      </c>
      <c r="V167" s="1">
        <v>3.5475553328513398</v>
      </c>
      <c r="W167" s="1">
        <v>3.42521254609649</v>
      </c>
      <c r="X167" s="3">
        <v>2.7562547367430601</v>
      </c>
      <c r="Y167" s="1">
        <v>0</v>
      </c>
      <c r="Z167" s="1">
        <v>1.9626815983458299</v>
      </c>
      <c r="AA167" s="3">
        <v>2.2890217920787399</v>
      </c>
      <c r="AB167" s="1">
        <v>3.5538005307170102</v>
      </c>
      <c r="AC167" s="1">
        <v>2.8212331323256099</v>
      </c>
      <c r="AD167" s="3">
        <v>2.3101285200576198</v>
      </c>
      <c r="AE167" s="1">
        <v>2.4077188870418702</v>
      </c>
      <c r="AF167" s="1">
        <v>3.0072104349032802</v>
      </c>
      <c r="AG167" s="3">
        <v>3.3678674800205699</v>
      </c>
      <c r="AH167" s="1">
        <v>2.0008332760574099</v>
      </c>
      <c r="AI167" s="1">
        <v>3.18621014957542</v>
      </c>
      <c r="AJ167" s="3">
        <v>8.2252381743379601</v>
      </c>
      <c r="AK167" s="1">
        <v>8.2782014438117404</v>
      </c>
      <c r="AL167" s="1">
        <v>8.1225017906488102</v>
      </c>
      <c r="AM167" s="3">
        <v>5.9729024009520497</v>
      </c>
      <c r="AN167" s="1">
        <v>5.8150603434141299</v>
      </c>
      <c r="AO167" s="1">
        <v>5.80608047921229</v>
      </c>
      <c r="AP167" s="3">
        <v>4.2070807170781102</v>
      </c>
      <c r="AQ167" s="1">
        <v>1.00416930789843</v>
      </c>
      <c r="AR167" s="1">
        <v>3.2037514576314101</v>
      </c>
      <c r="AS167" s="3">
        <v>5.4243534405647402</v>
      </c>
      <c r="AT167" s="1">
        <v>2.9114334636565502</v>
      </c>
      <c r="AU167" s="1" t="s">
        <v>42</v>
      </c>
      <c r="AV167" s="1" t="s">
        <v>1827</v>
      </c>
      <c r="AW167" s="1" t="s">
        <v>1828</v>
      </c>
      <c r="AY167" s="1" t="s">
        <v>55</v>
      </c>
      <c r="AZ167" s="1" t="s">
        <v>56</v>
      </c>
      <c r="BA167" s="1" t="s">
        <v>1095</v>
      </c>
      <c r="BB167" s="1" t="s">
        <v>360</v>
      </c>
      <c r="BC167" s="1" t="s">
        <v>1829</v>
      </c>
      <c r="BD167" s="1" t="s">
        <v>1830</v>
      </c>
      <c r="BG167" s="1" t="s">
        <v>177</v>
      </c>
      <c r="BH167" s="1" t="s">
        <v>178</v>
      </c>
      <c r="BO167" s="1">
        <v>33019109</v>
      </c>
      <c r="BP167" s="1" t="s">
        <v>1831</v>
      </c>
      <c r="BQ167" s="1" t="s">
        <v>1832</v>
      </c>
      <c r="BR167" s="1" t="s">
        <v>1833</v>
      </c>
      <c r="BS167" s="1" t="s">
        <v>184</v>
      </c>
      <c r="BT167" s="1" t="s">
        <v>177</v>
      </c>
      <c r="BU167" s="1" t="s">
        <v>124</v>
      </c>
      <c r="BW167" s="1" t="s">
        <v>540</v>
      </c>
      <c r="BX167" s="1" t="s">
        <v>1834</v>
      </c>
      <c r="BZ167" s="1" t="s">
        <v>370</v>
      </c>
    </row>
    <row r="168" spans="1:78" x14ac:dyDescent="0.55000000000000004">
      <c r="A168" s="1" t="s">
        <v>1835</v>
      </c>
      <c r="B168" s="1">
        <v>2</v>
      </c>
      <c r="C168" s="3">
        <v>0</v>
      </c>
      <c r="D168" s="1">
        <v>0.91373918280573996</v>
      </c>
      <c r="E168" s="1">
        <v>1.8479335686288501</v>
      </c>
      <c r="F168" s="3">
        <v>1.88559905376449</v>
      </c>
      <c r="G168" s="1">
        <v>1.9685497936408001</v>
      </c>
      <c r="H168" s="1">
        <v>0.94086932070565599</v>
      </c>
      <c r="I168" s="3">
        <v>2.1630637180299899</v>
      </c>
      <c r="J168" s="1">
        <v>0</v>
      </c>
      <c r="K168" s="1">
        <v>1.8746273737697201</v>
      </c>
      <c r="L168" s="3">
        <v>1.2880961262486901</v>
      </c>
      <c r="M168" s="1">
        <v>2.2242783210471799</v>
      </c>
      <c r="N168" s="1">
        <v>1.85484706783052</v>
      </c>
      <c r="O168" s="3">
        <v>4.9328413709261296</v>
      </c>
      <c r="P168" s="1">
        <v>5.1958711830359299</v>
      </c>
      <c r="Q168" s="1">
        <v>5.0435855136849996</v>
      </c>
      <c r="R168" s="3">
        <v>3.6017551929135099</v>
      </c>
      <c r="S168" s="1">
        <v>3.3810204923234699</v>
      </c>
      <c r="T168" s="1">
        <v>3.46136314856501</v>
      </c>
      <c r="U168" s="3">
        <v>1.5878947552737299</v>
      </c>
      <c r="V168" s="1">
        <v>1.87704285731083</v>
      </c>
      <c r="W168" s="1">
        <v>1.8706422466168</v>
      </c>
      <c r="X168" s="3">
        <v>1.54537535425776</v>
      </c>
      <c r="Y168" s="1">
        <v>0</v>
      </c>
      <c r="Z168" s="1">
        <v>1.9626815983458299</v>
      </c>
      <c r="AA168" s="3">
        <v>2.5506686787809101</v>
      </c>
      <c r="AB168" s="1">
        <v>0</v>
      </c>
      <c r="AC168" s="1">
        <v>1.59576818103945</v>
      </c>
      <c r="AD168" s="3">
        <v>1.5751362357485199</v>
      </c>
      <c r="AE168" s="1">
        <v>1.6568044419330801</v>
      </c>
      <c r="AF168" s="1">
        <v>1.46467914250176</v>
      </c>
      <c r="AG168" s="3">
        <v>1.43038762321455</v>
      </c>
      <c r="AH168" s="1">
        <v>1.00055557084441</v>
      </c>
      <c r="AI168" s="1">
        <v>2.3365929755542698</v>
      </c>
      <c r="AJ168" s="3">
        <v>4.7251137926051499</v>
      </c>
      <c r="AK168" s="1">
        <v>4.9460842557768396</v>
      </c>
      <c r="AL168" s="1">
        <v>4.8567829144235901</v>
      </c>
      <c r="AM168" s="3">
        <v>3.6924358899288601</v>
      </c>
      <c r="AN168" s="1">
        <v>4.5589646855433701</v>
      </c>
      <c r="AO168" s="1">
        <v>3.6752647625527199</v>
      </c>
      <c r="AP168" s="3">
        <v>1.61128904673424</v>
      </c>
      <c r="AQ168" s="1">
        <v>0</v>
      </c>
      <c r="AR168" s="1">
        <v>2.0285930728057702</v>
      </c>
      <c r="AS168" s="3">
        <v>2.9531876680872799</v>
      </c>
      <c r="AT168" s="1">
        <v>1.5322807276241399</v>
      </c>
      <c r="AU168" s="1" t="s">
        <v>42</v>
      </c>
      <c r="AV168" s="1" t="s">
        <v>1836</v>
      </c>
      <c r="AW168" s="1" t="s">
        <v>1837</v>
      </c>
      <c r="AY168" s="1" t="s">
        <v>111</v>
      </c>
      <c r="AZ168" s="1" t="s">
        <v>358</v>
      </c>
      <c r="BA168" s="1" t="s">
        <v>1838</v>
      </c>
      <c r="BB168" s="1" t="s">
        <v>172</v>
      </c>
      <c r="BC168" s="1" t="s">
        <v>1417</v>
      </c>
      <c r="BD168" s="1" t="s">
        <v>1418</v>
      </c>
      <c r="BG168" s="1" t="s">
        <v>177</v>
      </c>
      <c r="BH168" s="1" t="s">
        <v>1839</v>
      </c>
      <c r="BO168" s="1">
        <v>33019100</v>
      </c>
      <c r="BP168" s="1" t="s">
        <v>1840</v>
      </c>
      <c r="BQ168" s="1" t="s">
        <v>1841</v>
      </c>
      <c r="BR168" s="1" t="s">
        <v>1417</v>
      </c>
      <c r="BS168" s="1" t="s">
        <v>1842</v>
      </c>
      <c r="BU168" s="1" t="s">
        <v>124</v>
      </c>
      <c r="BW168" s="1" t="s">
        <v>187</v>
      </c>
      <c r="BX168" s="1" t="s">
        <v>1843</v>
      </c>
      <c r="BZ168" s="1" t="s">
        <v>370</v>
      </c>
    </row>
    <row r="169" spans="1:78" x14ac:dyDescent="0.55000000000000004">
      <c r="A169" s="1" t="s">
        <v>1844</v>
      </c>
      <c r="B169" s="1">
        <v>2</v>
      </c>
      <c r="C169" s="3">
        <v>4.0216325833412601</v>
      </c>
      <c r="D169" s="1">
        <v>4.7822857829285397</v>
      </c>
      <c r="E169" s="1">
        <v>4.4461725535074796</v>
      </c>
      <c r="F169" s="3">
        <v>4.2454263124534704</v>
      </c>
      <c r="G169" s="1">
        <v>4.5143172273464804</v>
      </c>
      <c r="H169" s="1">
        <v>4.7415300654501804</v>
      </c>
      <c r="I169" s="3">
        <v>3.8986531310327299</v>
      </c>
      <c r="J169" s="1">
        <v>4.2578477994657904</v>
      </c>
      <c r="K169" s="1">
        <v>4.5918348042040904</v>
      </c>
      <c r="L169" s="3">
        <v>4.0757562114888799</v>
      </c>
      <c r="M169" s="1">
        <v>4.9251528969406202</v>
      </c>
      <c r="N169" s="1">
        <v>4.6682657777593199</v>
      </c>
      <c r="O169" s="3">
        <v>9.8911608183009392</v>
      </c>
      <c r="P169" s="1">
        <v>9.9791040648622804</v>
      </c>
      <c r="Q169" s="1">
        <v>9.9139507315182502</v>
      </c>
      <c r="R169" s="3">
        <v>7.8132933149055903</v>
      </c>
      <c r="S169" s="1">
        <v>7.7276854769993797</v>
      </c>
      <c r="T169" s="1">
        <v>7.2230382147689101</v>
      </c>
      <c r="U169" s="3">
        <v>4.3261047551939003</v>
      </c>
      <c r="V169" s="1">
        <v>4.4259049667767796</v>
      </c>
      <c r="W169" s="1">
        <v>4.8306196658907599</v>
      </c>
      <c r="X169" s="3">
        <v>4.5277084375455203</v>
      </c>
      <c r="Y169" s="1">
        <v>4.4503787350611201</v>
      </c>
      <c r="Z169" s="1">
        <v>4.7591943816778102</v>
      </c>
      <c r="AA169" s="3">
        <v>5.1693324152817404</v>
      </c>
      <c r="AB169" s="1">
        <v>5.4261854362317301</v>
      </c>
      <c r="AC169" s="1">
        <v>4.0151724738008596</v>
      </c>
      <c r="AD169" s="3">
        <v>4.1559846240242004</v>
      </c>
      <c r="AE169" s="1">
        <v>5.0099299094462699</v>
      </c>
      <c r="AF169" s="1">
        <v>4.6299557753642704</v>
      </c>
      <c r="AG169" s="3">
        <v>4.6769597224204</v>
      </c>
      <c r="AH169" s="1">
        <v>4.0010415198925404</v>
      </c>
      <c r="AI169" s="1">
        <v>4.3393261222751498</v>
      </c>
      <c r="AJ169" s="3">
        <v>9.9971705431514799</v>
      </c>
      <c r="AK169" s="1">
        <v>10.1618621054819</v>
      </c>
      <c r="AL169" s="1">
        <v>10.0942061109757</v>
      </c>
      <c r="AM169" s="3">
        <v>8.6043853838064805</v>
      </c>
      <c r="AN169" s="1">
        <v>8.6457071766555806</v>
      </c>
      <c r="AO169" s="1">
        <v>8.3434778114939405</v>
      </c>
      <c r="AP169" s="3">
        <v>5.0380994118836799</v>
      </c>
      <c r="AQ169" s="1">
        <v>3.8150883573722001</v>
      </c>
      <c r="AR169" s="1">
        <v>4.6213985467288197</v>
      </c>
      <c r="AS169" s="3">
        <v>5.2608293078035704</v>
      </c>
      <c r="AT169" s="1">
        <v>3.20267732258087</v>
      </c>
      <c r="AU169" s="1" t="s">
        <v>42</v>
      </c>
      <c r="AV169" s="1" t="s">
        <v>1845</v>
      </c>
      <c r="AW169" s="1" t="s">
        <v>1846</v>
      </c>
      <c r="AY169" s="1" t="s">
        <v>55</v>
      </c>
      <c r="AZ169" s="1" t="s">
        <v>56</v>
      </c>
      <c r="BA169" s="1" t="s">
        <v>1095</v>
      </c>
      <c r="BB169" s="1" t="s">
        <v>360</v>
      </c>
      <c r="BC169" s="1" t="s">
        <v>1847</v>
      </c>
      <c r="BD169" s="1" t="s">
        <v>1848</v>
      </c>
      <c r="BG169" s="1" t="s">
        <v>177</v>
      </c>
      <c r="BH169" s="1" t="s">
        <v>178</v>
      </c>
      <c r="BK169" s="1" t="s">
        <v>179</v>
      </c>
      <c r="BL169" s="1" t="s">
        <v>180</v>
      </c>
      <c r="BO169" s="1">
        <v>33019104</v>
      </c>
      <c r="BP169" s="1" t="s">
        <v>1849</v>
      </c>
      <c r="BQ169" s="1" t="s">
        <v>1850</v>
      </c>
      <c r="BR169" s="1" t="s">
        <v>1851</v>
      </c>
      <c r="BS169" s="1" t="s">
        <v>184</v>
      </c>
      <c r="BT169" s="1" t="s">
        <v>177</v>
      </c>
      <c r="BU169" s="1" t="s">
        <v>124</v>
      </c>
      <c r="BW169" s="1" t="s">
        <v>540</v>
      </c>
      <c r="BX169" s="1" t="s">
        <v>1843</v>
      </c>
      <c r="BZ169" s="1" t="s">
        <v>370</v>
      </c>
    </row>
    <row r="170" spans="1:78" x14ac:dyDescent="0.55000000000000004">
      <c r="A170" s="1" t="s">
        <v>1852</v>
      </c>
      <c r="B170" s="1">
        <v>2</v>
      </c>
      <c r="C170" s="3">
        <v>3.3427015742727701</v>
      </c>
      <c r="D170" s="1">
        <v>4.4734055005520297</v>
      </c>
      <c r="E170" s="1">
        <v>4.16180488251839</v>
      </c>
      <c r="F170" s="3">
        <v>4.1018500132303304</v>
      </c>
      <c r="G170" s="1">
        <v>3.8188355232973699</v>
      </c>
      <c r="H170" s="1">
        <v>4.8831429424127997</v>
      </c>
      <c r="I170" s="3">
        <v>3.81197805059064</v>
      </c>
      <c r="J170" s="1">
        <v>4.3215301445437602</v>
      </c>
      <c r="K170" s="1">
        <v>3.84150467116066</v>
      </c>
      <c r="L170" s="3">
        <v>3.8051378167067398</v>
      </c>
      <c r="M170" s="1">
        <v>4.7392754817827996</v>
      </c>
      <c r="N170" s="1">
        <v>4.3967550835286104</v>
      </c>
      <c r="O170" s="3">
        <v>8.5850508561940906</v>
      </c>
      <c r="P170" s="1">
        <v>8.8371934448748206</v>
      </c>
      <c r="Q170" s="1">
        <v>8.6504591169337797</v>
      </c>
      <c r="R170" s="3">
        <v>8.2742228774791098</v>
      </c>
      <c r="S170" s="1">
        <v>8.3567077895105495</v>
      </c>
      <c r="T170" s="1">
        <v>7.9526055809392098</v>
      </c>
      <c r="U170" s="3">
        <v>5.0042589728333997</v>
      </c>
      <c r="V170" s="1">
        <v>5.7192418482422003</v>
      </c>
      <c r="W170" s="1">
        <v>5.8936770988473297</v>
      </c>
      <c r="X170" s="3">
        <v>4.1913415486374097</v>
      </c>
      <c r="Y170" s="1">
        <v>4.7982093687050797</v>
      </c>
      <c r="Z170" s="1">
        <v>4.0404754785912003</v>
      </c>
      <c r="AA170" s="3">
        <v>5.2452233128862504</v>
      </c>
      <c r="AB170" s="1">
        <v>5.0114086282260999</v>
      </c>
      <c r="AC170" s="1">
        <v>5.2636824053566604</v>
      </c>
      <c r="AD170" s="3">
        <v>5.0731346485022897</v>
      </c>
      <c r="AE170" s="1">
        <v>4.5612234244118497</v>
      </c>
      <c r="AF170" s="1">
        <v>4.2839379515356404</v>
      </c>
      <c r="AG170" s="3">
        <v>5.3215456436703397</v>
      </c>
      <c r="AH170" s="1">
        <v>5.0010762242762103</v>
      </c>
      <c r="AI170" s="1">
        <v>5.4441495438918999</v>
      </c>
      <c r="AJ170" s="3">
        <v>8.5373353066337501</v>
      </c>
      <c r="AK170" s="1">
        <v>8.7050233013712006</v>
      </c>
      <c r="AL170" s="1">
        <v>8.7270605091767806</v>
      </c>
      <c r="AM170" s="3">
        <v>8.4293879824391293</v>
      </c>
      <c r="AN170" s="1">
        <v>8.4171264640086108</v>
      </c>
      <c r="AO170" s="1">
        <v>8.4281128822042408</v>
      </c>
      <c r="AP170" s="3">
        <v>6.0159760490602299</v>
      </c>
      <c r="AQ170" s="1">
        <v>6.1781362841256096</v>
      </c>
      <c r="AR170" s="1">
        <v>6.5767550288588597</v>
      </c>
      <c r="AS170" s="3">
        <v>4.1493909033902296</v>
      </c>
      <c r="AT170" s="1">
        <v>4.0179718977915</v>
      </c>
      <c r="AU170" s="1">
        <v>1.18702071816151</v>
      </c>
      <c r="AV170" s="1" t="s">
        <v>1853</v>
      </c>
      <c r="AW170" s="1" t="s">
        <v>1854</v>
      </c>
      <c r="AX170" s="1" t="s">
        <v>723</v>
      </c>
      <c r="AY170" s="1" t="s">
        <v>156</v>
      </c>
      <c r="AZ170" s="1" t="s">
        <v>250</v>
      </c>
      <c r="BA170" s="1" t="s">
        <v>1855</v>
      </c>
      <c r="BB170" s="1" t="s">
        <v>515</v>
      </c>
      <c r="BC170" s="1" t="s">
        <v>516</v>
      </c>
      <c r="BD170" s="1" t="s">
        <v>517</v>
      </c>
      <c r="BE170" s="1" t="s">
        <v>1856</v>
      </c>
      <c r="BF170" s="1" t="s">
        <v>1857</v>
      </c>
      <c r="BG170" s="1" t="s">
        <v>520</v>
      </c>
      <c r="BH170" s="1" t="s">
        <v>521</v>
      </c>
      <c r="BO170" s="1">
        <v>33011704</v>
      </c>
      <c r="BP170" s="1" t="s">
        <v>1858</v>
      </c>
      <c r="BQ170" s="1" t="s">
        <v>1859</v>
      </c>
      <c r="BR170" s="1" t="s">
        <v>516</v>
      </c>
      <c r="BS170" s="1" t="s">
        <v>524</v>
      </c>
      <c r="BT170" s="1" t="s">
        <v>520</v>
      </c>
      <c r="BW170" s="1" t="s">
        <v>526</v>
      </c>
      <c r="BX170" s="1" t="s">
        <v>729</v>
      </c>
      <c r="BY170" s="1" t="s">
        <v>730</v>
      </c>
      <c r="BZ170" s="1" t="s">
        <v>529</v>
      </c>
    </row>
    <row r="171" spans="1:78" x14ac:dyDescent="0.55000000000000004">
      <c r="A171" s="1" t="s">
        <v>1860</v>
      </c>
      <c r="B171" s="1">
        <v>2</v>
      </c>
      <c r="C171" s="3">
        <v>5.9295725006268496</v>
      </c>
      <c r="D171" s="1">
        <v>6.1281678105173203</v>
      </c>
      <c r="E171" s="1">
        <v>5.76279420864822</v>
      </c>
      <c r="F171" s="3">
        <v>6.0570141926344103</v>
      </c>
      <c r="G171" s="1">
        <v>6.23458753575561</v>
      </c>
      <c r="H171" s="1">
        <v>6.4197240348160003</v>
      </c>
      <c r="I171" s="3">
        <v>5.9513165109789004</v>
      </c>
      <c r="J171" s="1">
        <v>6.4051143405005204</v>
      </c>
      <c r="K171" s="1">
        <v>6.3241453291301104</v>
      </c>
      <c r="L171" s="3">
        <v>6.1038463005012602</v>
      </c>
      <c r="M171" s="1">
        <v>6.4174092080556502</v>
      </c>
      <c r="N171" s="1">
        <v>6.6996155687859602</v>
      </c>
      <c r="O171" s="3">
        <v>9.0545937019509903</v>
      </c>
      <c r="P171" s="1">
        <v>9.3722670668086394</v>
      </c>
      <c r="Q171" s="1">
        <v>9.1608873356548592</v>
      </c>
      <c r="R171" s="3">
        <v>7.7549645078636704</v>
      </c>
      <c r="S171" s="1">
        <v>7.73408149573606</v>
      </c>
      <c r="T171" s="1">
        <v>7.42761422060833</v>
      </c>
      <c r="U171" s="3">
        <v>6.3966613163130797</v>
      </c>
      <c r="V171" s="1">
        <v>6.8462064617578404</v>
      </c>
      <c r="W171" s="1">
        <v>7.0644482200327401</v>
      </c>
      <c r="X171" s="3">
        <v>6.4327356316704396</v>
      </c>
      <c r="Y171" s="1">
        <v>6.3304820940651396</v>
      </c>
      <c r="Z171" s="1">
        <v>6.1986209410103896</v>
      </c>
      <c r="AA171" s="3">
        <v>6.5441468350960799</v>
      </c>
      <c r="AB171" s="1">
        <v>5.8734358262625799</v>
      </c>
      <c r="AC171" s="1">
        <v>6.6453724274944399</v>
      </c>
      <c r="AD171" s="3">
        <v>6.4283494556509702</v>
      </c>
      <c r="AE171" s="1">
        <v>6.2135006931324703</v>
      </c>
      <c r="AF171" s="1">
        <v>6.27725773316486</v>
      </c>
      <c r="AG171" s="3">
        <v>6.4918136302876901</v>
      </c>
      <c r="AH171" s="1">
        <v>6.4273627696762698</v>
      </c>
      <c r="AI171" s="1">
        <v>6.9129728060057696</v>
      </c>
      <c r="AJ171" s="3">
        <v>9.2154333349627393</v>
      </c>
      <c r="AK171" s="1">
        <v>9.3574051353991106</v>
      </c>
      <c r="AL171" s="1">
        <v>9.1306182857723108</v>
      </c>
      <c r="AM171" s="3">
        <v>7.7745137393977997</v>
      </c>
      <c r="AN171" s="1">
        <v>7.6892964515953004</v>
      </c>
      <c r="AO171" s="1">
        <v>7.5350953644844898</v>
      </c>
      <c r="AP171" s="3">
        <v>6.9338036645354801</v>
      </c>
      <c r="AQ171" s="1">
        <v>6.8662360204944397</v>
      </c>
      <c r="AR171" s="1">
        <v>7.0711362243130704</v>
      </c>
      <c r="AS171" s="3">
        <v>2.8899913348275099</v>
      </c>
      <c r="AT171" s="1">
        <v>1.36929344899248</v>
      </c>
      <c r="AU171" s="1" t="s">
        <v>42</v>
      </c>
      <c r="AV171" s="1" t="s">
        <v>1861</v>
      </c>
      <c r="AW171" s="1" t="s">
        <v>1862</v>
      </c>
      <c r="AY171" s="1" t="s">
        <v>55</v>
      </c>
      <c r="AZ171" s="1" t="s">
        <v>56</v>
      </c>
      <c r="BA171" s="1" t="s">
        <v>615</v>
      </c>
      <c r="BB171" s="1" t="s">
        <v>1863</v>
      </c>
      <c r="BC171" s="1" t="s">
        <v>617</v>
      </c>
      <c r="BD171" s="1" t="s">
        <v>618</v>
      </c>
      <c r="BK171" s="1" t="s">
        <v>621</v>
      </c>
      <c r="BL171" s="1" t="s">
        <v>622</v>
      </c>
      <c r="BO171" s="1">
        <v>33010086</v>
      </c>
      <c r="BP171" s="1" t="s">
        <v>1864</v>
      </c>
      <c r="BQ171" s="1" t="s">
        <v>1865</v>
      </c>
      <c r="BR171" s="1" t="s">
        <v>617</v>
      </c>
      <c r="BS171" s="1" t="s">
        <v>625</v>
      </c>
      <c r="BU171" s="1" t="s">
        <v>626</v>
      </c>
      <c r="BW171" s="1" t="s">
        <v>627</v>
      </c>
      <c r="BX171" s="1" t="s">
        <v>1366</v>
      </c>
      <c r="BY171" s="1" t="s">
        <v>1367</v>
      </c>
      <c r="BZ171" s="1" t="s">
        <v>1368</v>
      </c>
    </row>
    <row r="172" spans="1:78" x14ac:dyDescent="0.55000000000000004">
      <c r="A172" s="1" t="s">
        <v>1866</v>
      </c>
      <c r="B172" s="1">
        <v>2</v>
      </c>
      <c r="C172" s="3">
        <v>3.9284277482141898</v>
      </c>
      <c r="D172" s="1">
        <v>4.0798554988631999</v>
      </c>
      <c r="E172" s="1">
        <v>2.6321946615184602</v>
      </c>
      <c r="F172" s="3">
        <v>4.2454263124534704</v>
      </c>
      <c r="G172" s="1">
        <v>3.0503907225812501</v>
      </c>
      <c r="H172" s="1">
        <v>4.2074249893178601</v>
      </c>
      <c r="I172" s="3">
        <v>3.81197805059064</v>
      </c>
      <c r="J172" s="1">
        <v>5.0419993813068498</v>
      </c>
      <c r="K172" s="1">
        <v>4.3616634713410898</v>
      </c>
      <c r="L172" s="3">
        <v>4.13616192592134</v>
      </c>
      <c r="M172" s="1">
        <v>5.3715756053087</v>
      </c>
      <c r="N172" s="1">
        <v>4.5657085720835804</v>
      </c>
      <c r="O172" s="3">
        <v>8.6846003449438296</v>
      </c>
      <c r="P172" s="1">
        <v>8.5657684339174107</v>
      </c>
      <c r="Q172" s="1">
        <v>8.7104335603772807</v>
      </c>
      <c r="R172" s="3">
        <v>6.4758939131259003</v>
      </c>
      <c r="S172" s="1">
        <v>6.5726019336439396</v>
      </c>
      <c r="T172" s="1">
        <v>6.5384372003975102</v>
      </c>
      <c r="U172" s="3">
        <v>5.0917298836865399</v>
      </c>
      <c r="V172" s="1">
        <v>4.7934869217684399</v>
      </c>
      <c r="W172" s="1">
        <v>4.9999003505553103</v>
      </c>
      <c r="X172" s="3">
        <v>4.2651818146866196</v>
      </c>
      <c r="Y172" s="1">
        <v>3.6916861885519801</v>
      </c>
      <c r="Z172" s="1">
        <v>3.9531991913222502</v>
      </c>
      <c r="AA172" s="3">
        <v>4.9142940748269304</v>
      </c>
      <c r="AB172" s="1">
        <v>3.87515576728706</v>
      </c>
      <c r="AC172" s="1">
        <v>3.5997995361925499</v>
      </c>
      <c r="AD172" s="3">
        <v>2.5726691764070102</v>
      </c>
      <c r="AE172" s="1">
        <v>4.1878774668443004</v>
      </c>
      <c r="AF172" s="1">
        <v>3.9964047325841201</v>
      </c>
      <c r="AG172" s="3">
        <v>5.1937329243476897</v>
      </c>
      <c r="AH172" s="1">
        <v>4.0010415198925404</v>
      </c>
      <c r="AI172" s="1">
        <v>4.1872218934549901</v>
      </c>
      <c r="AJ172" s="3">
        <v>8.7294949132204493</v>
      </c>
      <c r="AK172" s="1">
        <v>8.8402579346033008</v>
      </c>
      <c r="AL172" s="1">
        <v>8.3909211941843598</v>
      </c>
      <c r="AM172" s="3">
        <v>6.3441792990646304</v>
      </c>
      <c r="AN172" s="1">
        <v>6.5988473893159298</v>
      </c>
      <c r="AO172" s="1">
        <v>6.67341178947696</v>
      </c>
      <c r="AP172" s="3">
        <v>5.1674863902545498</v>
      </c>
      <c r="AQ172" s="1">
        <v>5.6228669944058298</v>
      </c>
      <c r="AR172" s="1">
        <v>4.9909855509176699</v>
      </c>
      <c r="AS172" s="3">
        <v>4.3836883762157504</v>
      </c>
      <c r="AT172" s="1">
        <v>1.9164251868583799</v>
      </c>
      <c r="AU172" s="1" t="s">
        <v>42</v>
      </c>
      <c r="AV172" s="1" t="s">
        <v>1867</v>
      </c>
      <c r="AW172" s="1" t="s">
        <v>1868</v>
      </c>
      <c r="AX172" s="1" t="s">
        <v>1869</v>
      </c>
      <c r="AY172" s="1" t="s">
        <v>193</v>
      </c>
      <c r="AZ172" s="1" t="s">
        <v>1870</v>
      </c>
      <c r="BA172" s="1" t="s">
        <v>1871</v>
      </c>
      <c r="BO172" s="1">
        <v>33010007</v>
      </c>
      <c r="BP172" s="1" t="s">
        <v>1872</v>
      </c>
      <c r="BQ172" s="1" t="s">
        <v>1873</v>
      </c>
    </row>
    <row r="173" spans="1:78" x14ac:dyDescent="0.55000000000000004">
      <c r="A173" s="1" t="s">
        <v>1874</v>
      </c>
      <c r="B173" s="1">
        <v>2</v>
      </c>
      <c r="C173" s="3">
        <v>5.0667639092458403</v>
      </c>
      <c r="D173" s="1">
        <v>4.6360962906323699</v>
      </c>
      <c r="E173" s="1">
        <v>5.1738416620107301</v>
      </c>
      <c r="F173" s="3">
        <v>5.0198088407952701</v>
      </c>
      <c r="G173" s="1">
        <v>4.5143172273464804</v>
      </c>
      <c r="H173" s="1">
        <v>5.0920656083137796</v>
      </c>
      <c r="I173" s="3">
        <v>4.6135836986491903</v>
      </c>
      <c r="J173" s="1">
        <v>4.6539082865358496</v>
      </c>
      <c r="K173" s="1">
        <v>4.7431738066597999</v>
      </c>
      <c r="L173" s="3">
        <v>4.8992295209099197</v>
      </c>
      <c r="M173" s="1">
        <v>5.4645068260491003</v>
      </c>
      <c r="N173" s="1">
        <v>5.3620977306553002</v>
      </c>
      <c r="O173" s="3">
        <v>9.3347280313841896</v>
      </c>
      <c r="P173" s="1">
        <v>9.5391874491795203</v>
      </c>
      <c r="Q173" s="1">
        <v>9.4275275014272601</v>
      </c>
      <c r="R173" s="3">
        <v>6.9488978514966497</v>
      </c>
      <c r="S173" s="1">
        <v>7.0226784084671996</v>
      </c>
      <c r="T173" s="1">
        <v>6.9636887444387101</v>
      </c>
      <c r="U173" s="3">
        <v>4.8115942970962804</v>
      </c>
      <c r="V173" s="1">
        <v>4.8391135147226301</v>
      </c>
      <c r="W173" s="1">
        <v>5.1149809222686304</v>
      </c>
      <c r="X173" s="3">
        <v>4.5277084375455203</v>
      </c>
      <c r="Y173" s="1">
        <v>5.2386925362425503</v>
      </c>
      <c r="Z173" s="1">
        <v>5.4430071684168002</v>
      </c>
      <c r="AA173" s="3">
        <v>5.4191308665309599</v>
      </c>
      <c r="AB173" s="1">
        <v>5.3930367615884602</v>
      </c>
      <c r="AC173" s="1">
        <v>5.6008056172951504</v>
      </c>
      <c r="AD173" s="3">
        <v>5.2710180826075099</v>
      </c>
      <c r="AE173" s="1">
        <v>5.2735357294955101</v>
      </c>
      <c r="AF173" s="1">
        <v>5.6005243485712102</v>
      </c>
      <c r="AG173" s="3">
        <v>4.89812370439269</v>
      </c>
      <c r="AH173" s="1">
        <v>5.2864846720420298</v>
      </c>
      <c r="AI173" s="1">
        <v>5.3397811437479001</v>
      </c>
      <c r="AJ173" s="3">
        <v>9.3542876983657592</v>
      </c>
      <c r="AK173" s="1">
        <v>9.3791081756415995</v>
      </c>
      <c r="AL173" s="1">
        <v>9.4878654494977095</v>
      </c>
      <c r="AM173" s="3">
        <v>7.0228129304398497</v>
      </c>
      <c r="AN173" s="1">
        <v>7.3026035820645099</v>
      </c>
      <c r="AO173" s="1">
        <v>7.5578131633829502</v>
      </c>
      <c r="AP173" s="3">
        <v>5.7934809848828204</v>
      </c>
      <c r="AQ173" s="1">
        <v>5.1780209561474804</v>
      </c>
      <c r="AR173" s="1">
        <v>5.7377178545379701</v>
      </c>
      <c r="AS173" s="3">
        <v>4.40914565465817</v>
      </c>
      <c r="AT173" s="1">
        <v>2.2337836183187099</v>
      </c>
      <c r="AU173" s="1" t="s">
        <v>42</v>
      </c>
      <c r="AV173" s="1" t="s">
        <v>1875</v>
      </c>
      <c r="AW173" s="1" t="s">
        <v>1876</v>
      </c>
      <c r="AY173" s="1" t="s">
        <v>708</v>
      </c>
      <c r="AZ173" s="1" t="s">
        <v>1877</v>
      </c>
      <c r="BA173" s="1" t="s">
        <v>1878</v>
      </c>
      <c r="BO173" s="1">
        <v>33009837</v>
      </c>
      <c r="BP173" s="1" t="s">
        <v>1879</v>
      </c>
      <c r="BQ173" s="1" t="s">
        <v>1880</v>
      </c>
    </row>
    <row r="174" spans="1:78" x14ac:dyDescent="0.55000000000000004">
      <c r="A174" s="1" t="s">
        <v>1881</v>
      </c>
      <c r="B174" s="1">
        <v>2</v>
      </c>
      <c r="C174" s="3">
        <v>2.6042074198714702</v>
      </c>
      <c r="D174" s="1">
        <v>3.0128145475019199</v>
      </c>
      <c r="E174" s="1">
        <v>2.90681458976352</v>
      </c>
      <c r="F174" s="3">
        <v>4.3121890347770604</v>
      </c>
      <c r="G174" s="1">
        <v>4.08963356647872</v>
      </c>
      <c r="H174" s="1">
        <v>3.0630674853109099</v>
      </c>
      <c r="I174" s="3">
        <v>3.6212443171416302</v>
      </c>
      <c r="J174" s="1">
        <v>3.39193842494084</v>
      </c>
      <c r="K174" s="1">
        <v>3.7491396493605098</v>
      </c>
      <c r="L174" s="3">
        <v>3.8051378167067398</v>
      </c>
      <c r="M174" s="1">
        <v>4.2052096632004696</v>
      </c>
      <c r="N174" s="1">
        <v>3.98462820375976</v>
      </c>
      <c r="O174" s="3">
        <v>5.8574512094370101</v>
      </c>
      <c r="P174" s="1">
        <v>5.8591068467818701</v>
      </c>
      <c r="Q174" s="1">
        <v>6.50061446987963</v>
      </c>
      <c r="R174" s="3">
        <v>4.85056114089313</v>
      </c>
      <c r="S174" s="1">
        <v>4.82336695159138</v>
      </c>
      <c r="T174" s="1">
        <v>4.6247557884027399</v>
      </c>
      <c r="U174" s="3">
        <v>5.4637280047031904</v>
      </c>
      <c r="V174" s="1">
        <v>5.0478247525616</v>
      </c>
      <c r="W174" s="1">
        <v>5.1149809222686304</v>
      </c>
      <c r="X174" s="3">
        <v>3.4051755022780799</v>
      </c>
      <c r="Y174" s="1">
        <v>3.6916861885519801</v>
      </c>
      <c r="Z174" s="1">
        <v>1.5518385790589899</v>
      </c>
      <c r="AA174" s="3">
        <v>4.4200809935477698</v>
      </c>
      <c r="AB174" s="1">
        <v>4.6677349187858796</v>
      </c>
      <c r="AC174" s="1">
        <v>4.0151724738008596</v>
      </c>
      <c r="AD174" s="3">
        <v>4.5708161093894102</v>
      </c>
      <c r="AE174" s="1">
        <v>5.3131412944637297</v>
      </c>
      <c r="AF174" s="1">
        <v>4.6803407464092297</v>
      </c>
      <c r="AG174" s="3">
        <v>6.9530482365547499</v>
      </c>
      <c r="AH174" s="1">
        <v>6.5860618607893597</v>
      </c>
      <c r="AI174" s="1">
        <v>6.7730269724164804</v>
      </c>
      <c r="AJ174" s="3">
        <v>6.2347620492481202</v>
      </c>
      <c r="AK174" s="1">
        <v>6.3968574214487202</v>
      </c>
      <c r="AL174" s="1">
        <v>5.7781970941470897</v>
      </c>
      <c r="AM174" s="3">
        <v>6.5249277960993401</v>
      </c>
      <c r="AN174" s="1">
        <v>6.5123145065800898</v>
      </c>
      <c r="AO174" s="1">
        <v>5.7545677500141101</v>
      </c>
      <c r="AP174" s="3">
        <v>6.84632045033577</v>
      </c>
      <c r="AQ174" s="1">
        <v>7.3028944664426003</v>
      </c>
      <c r="AR174" s="1">
        <v>7.8958188703709498</v>
      </c>
      <c r="AS174" s="3">
        <v>2.01246004147476</v>
      </c>
      <c r="AT174" s="1">
        <v>1.03222871488583</v>
      </c>
      <c r="AU174" s="1">
        <v>1.1078609368200101</v>
      </c>
      <c r="AV174" s="1" t="s">
        <v>1882</v>
      </c>
      <c r="AW174" s="1" t="s">
        <v>1883</v>
      </c>
      <c r="AX174" s="1" t="s">
        <v>861</v>
      </c>
      <c r="AY174" s="1" t="s">
        <v>156</v>
      </c>
      <c r="AZ174" s="1" t="s">
        <v>338</v>
      </c>
      <c r="BA174" s="1" t="s">
        <v>1884</v>
      </c>
      <c r="BB174" s="1" t="s">
        <v>863</v>
      </c>
      <c r="BC174" s="1" t="s">
        <v>864</v>
      </c>
      <c r="BD174" s="1" t="s">
        <v>865</v>
      </c>
      <c r="BE174" s="1" t="s">
        <v>861</v>
      </c>
      <c r="BF174" s="1" t="s">
        <v>1885</v>
      </c>
      <c r="BK174" s="1" t="s">
        <v>866</v>
      </c>
      <c r="BL174" s="1" t="s">
        <v>867</v>
      </c>
      <c r="BO174" s="1">
        <v>33017080</v>
      </c>
      <c r="BP174" s="1" t="s">
        <v>1886</v>
      </c>
      <c r="BQ174" s="1" t="s">
        <v>1887</v>
      </c>
      <c r="BR174" s="1" t="s">
        <v>864</v>
      </c>
      <c r="BS174" s="1" t="s">
        <v>870</v>
      </c>
      <c r="BU174" s="1" t="s">
        <v>871</v>
      </c>
      <c r="BV174" s="1" t="s">
        <v>861</v>
      </c>
      <c r="BW174" s="1" t="s">
        <v>872</v>
      </c>
      <c r="BX174" s="1" t="s">
        <v>1888</v>
      </c>
      <c r="BY174" s="1" t="s">
        <v>1889</v>
      </c>
      <c r="BZ174" s="1" t="s">
        <v>874</v>
      </c>
    </row>
    <row r="175" spans="1:78" x14ac:dyDescent="0.55000000000000004">
      <c r="A175" s="1" t="s">
        <v>1890</v>
      </c>
      <c r="B175" s="1">
        <v>2</v>
      </c>
      <c r="C175" s="3">
        <v>2.3404081261648702</v>
      </c>
      <c r="D175" s="1">
        <v>3.0128145475019199</v>
      </c>
      <c r="E175" s="1">
        <v>4.0530289202999503</v>
      </c>
      <c r="F175" s="3">
        <v>3.7630887657221601</v>
      </c>
      <c r="G175" s="1">
        <v>2.7713553342034198</v>
      </c>
      <c r="H175" s="1">
        <v>3.0630674853109099</v>
      </c>
      <c r="I175" s="3">
        <v>3.4013964224699298</v>
      </c>
      <c r="J175" s="1">
        <v>2.6276800956547199</v>
      </c>
      <c r="K175" s="1">
        <v>3.5445194636339798</v>
      </c>
      <c r="L175" s="3">
        <v>3.64805649097358</v>
      </c>
      <c r="M175" s="1">
        <v>3.5871624775115101</v>
      </c>
      <c r="N175" s="1">
        <v>3.98462820375976</v>
      </c>
      <c r="O175" s="3">
        <v>5.93414348515714</v>
      </c>
      <c r="P175" s="1">
        <v>5.9283121342235603</v>
      </c>
      <c r="Q175" s="1">
        <v>6.02154676372718</v>
      </c>
      <c r="R175" s="3">
        <v>5.9079630073854803</v>
      </c>
      <c r="S175" s="1">
        <v>5.3749642157462203</v>
      </c>
      <c r="T175" s="1">
        <v>5.4222265896813404</v>
      </c>
      <c r="U175" s="3">
        <v>3.9109940852817102</v>
      </c>
      <c r="V175" s="1">
        <v>3.1730700599228099</v>
      </c>
      <c r="W175" s="1">
        <v>3.5395079493554902</v>
      </c>
      <c r="X175" s="3">
        <v>3.1168970120776098</v>
      </c>
      <c r="Y175" s="1">
        <v>3.3133940520846998</v>
      </c>
      <c r="Z175" s="1">
        <v>3.1255885854680501</v>
      </c>
      <c r="AA175" s="3">
        <v>3.7690893907648801</v>
      </c>
      <c r="AB175" s="1">
        <v>3.2913387558230101</v>
      </c>
      <c r="AC175" s="1">
        <v>3.01416592474536</v>
      </c>
      <c r="AD175" s="3">
        <v>3.5714340628961798</v>
      </c>
      <c r="AE175" s="1">
        <v>3.9064698582712301</v>
      </c>
      <c r="AF175" s="1">
        <v>2.6507788981324998</v>
      </c>
      <c r="AG175" s="3">
        <v>4.1660656041069997</v>
      </c>
      <c r="AH175" s="1">
        <v>3.4604415883656898</v>
      </c>
      <c r="AI175" s="1">
        <v>3.9239851955991698</v>
      </c>
      <c r="AJ175" s="3">
        <v>6.7119059693049401</v>
      </c>
      <c r="AK175" s="1">
        <v>6.7025034518473401</v>
      </c>
      <c r="AL175" s="1">
        <v>6.3725253931501502</v>
      </c>
      <c r="AM175" s="3">
        <v>6.3633078354086399</v>
      </c>
      <c r="AN175" s="1">
        <v>6.2163967457214797</v>
      </c>
      <c r="AO175" s="1">
        <v>6.2018931786591001</v>
      </c>
      <c r="AP175" s="3">
        <v>4.68161594211674</v>
      </c>
      <c r="AQ175" s="1">
        <v>4.9149404165409196</v>
      </c>
      <c r="AR175" s="1">
        <v>5.2849397796565603</v>
      </c>
      <c r="AS175" s="3">
        <v>2.4575154920236502</v>
      </c>
      <c r="AT175" s="1">
        <v>2.1716776645040201</v>
      </c>
      <c r="AU175" s="1" t="s">
        <v>42</v>
      </c>
      <c r="AV175" s="1" t="s">
        <v>1891</v>
      </c>
      <c r="AW175" s="1" t="s">
        <v>1892</v>
      </c>
      <c r="AY175" s="1" t="s">
        <v>75</v>
      </c>
      <c r="AZ175" s="1" t="s">
        <v>76</v>
      </c>
      <c r="BA175" s="1" t="s">
        <v>1893</v>
      </c>
      <c r="BC175" s="1" t="s">
        <v>1894</v>
      </c>
      <c r="BD175" s="1" t="s">
        <v>1895</v>
      </c>
      <c r="BK175" s="1" t="s">
        <v>1896</v>
      </c>
      <c r="BL175" s="1" t="s">
        <v>1897</v>
      </c>
      <c r="BO175" s="1">
        <v>33019007</v>
      </c>
      <c r="BP175" s="1" t="s">
        <v>1898</v>
      </c>
      <c r="BQ175" s="1" t="s">
        <v>1899</v>
      </c>
      <c r="BR175" s="1" t="s">
        <v>1894</v>
      </c>
    </row>
    <row r="176" spans="1:78" x14ac:dyDescent="0.55000000000000004">
      <c r="A176" s="1" t="s">
        <v>1900</v>
      </c>
      <c r="B176" s="1">
        <v>2</v>
      </c>
      <c r="C176" s="3">
        <v>1.0115777301473099</v>
      </c>
      <c r="D176" s="1">
        <v>2.6561603348462999</v>
      </c>
      <c r="E176" s="1">
        <v>2.29271194809172</v>
      </c>
      <c r="F176" s="3">
        <v>0.924749360102747</v>
      </c>
      <c r="G176" s="1">
        <v>3.28410472994661</v>
      </c>
      <c r="H176" s="1">
        <v>2.2261196022682399</v>
      </c>
      <c r="I176" s="3">
        <v>2.6364445914150498</v>
      </c>
      <c r="J176" s="1">
        <v>3.1326542766807801</v>
      </c>
      <c r="K176" s="1">
        <v>2.18779683804439</v>
      </c>
      <c r="L176" s="3">
        <v>2.4130977184999001</v>
      </c>
      <c r="M176" s="1">
        <v>2.2242783210471799</v>
      </c>
      <c r="N176" s="1">
        <v>2.4227416482651001</v>
      </c>
      <c r="O176" s="3">
        <v>5.2848769620789096</v>
      </c>
      <c r="P176" s="1">
        <v>5.9283121342235603</v>
      </c>
      <c r="Q176" s="1">
        <v>5.6753746026015603</v>
      </c>
      <c r="R176" s="3">
        <v>4.2345618672200498</v>
      </c>
      <c r="S176" s="1">
        <v>4.3100639891546404</v>
      </c>
      <c r="T176" s="1">
        <v>4.2636814300538202</v>
      </c>
      <c r="U176" s="3">
        <v>3.1738333512816599</v>
      </c>
      <c r="V176" s="1">
        <v>2.1903888848149502</v>
      </c>
      <c r="W176" s="1">
        <v>3.5395079493554902</v>
      </c>
      <c r="X176" s="3">
        <v>2.9478157418975401</v>
      </c>
      <c r="Y176" s="1">
        <v>2.99170369687346</v>
      </c>
      <c r="Z176" s="1">
        <v>2.7646256361189101</v>
      </c>
      <c r="AA176" s="3">
        <v>1.5575929682832399</v>
      </c>
      <c r="AB176" s="1">
        <v>2.97026918140716</v>
      </c>
      <c r="AC176" s="1">
        <v>3.01416592474536</v>
      </c>
      <c r="AD176" s="3">
        <v>2.9870892511054099</v>
      </c>
      <c r="AE176" s="1">
        <v>3.2649406610332599</v>
      </c>
      <c r="AF176" s="1">
        <v>3.15705885291344</v>
      </c>
      <c r="AG176" s="3">
        <v>3.2442714998840798</v>
      </c>
      <c r="AH176" s="1">
        <v>3.0009721086206298</v>
      </c>
      <c r="AI176" s="1">
        <v>2.3365929755542698</v>
      </c>
      <c r="AJ176" s="3">
        <v>6.1750412817394897</v>
      </c>
      <c r="AK176" s="1">
        <v>6.0897715735623201</v>
      </c>
      <c r="AL176" s="1">
        <v>5.4423451775811396</v>
      </c>
      <c r="AM176" s="3">
        <v>4.5038202909776004</v>
      </c>
      <c r="AN176" s="1">
        <v>4.6264365247758601</v>
      </c>
      <c r="AO176" s="1">
        <v>4.2220840901271099</v>
      </c>
      <c r="AP176" s="3">
        <v>3.8438940129003099</v>
      </c>
      <c r="AQ176" s="1">
        <v>3.9146635829199798</v>
      </c>
      <c r="AR176" s="1">
        <v>4.12325460397087</v>
      </c>
      <c r="AS176" s="3">
        <v>2.9524505424315799</v>
      </c>
      <c r="AT176" s="1">
        <v>1.3806849151852201</v>
      </c>
      <c r="AU176" s="1" t="s">
        <v>42</v>
      </c>
      <c r="AV176" s="1" t="s">
        <v>1901</v>
      </c>
      <c r="AW176" s="1" t="s">
        <v>1902</v>
      </c>
      <c r="AY176" s="1" t="s">
        <v>111</v>
      </c>
      <c r="AZ176" s="1" t="s">
        <v>568</v>
      </c>
      <c r="BA176" s="1" t="s">
        <v>1903</v>
      </c>
      <c r="BB176" s="1" t="s">
        <v>1800</v>
      </c>
      <c r="BC176" s="1" t="s">
        <v>1347</v>
      </c>
      <c r="BD176" s="1" t="s">
        <v>1904</v>
      </c>
      <c r="BG176" s="1" t="s">
        <v>1905</v>
      </c>
      <c r="BH176" s="1" t="s">
        <v>1906</v>
      </c>
      <c r="BK176" s="1" t="s">
        <v>1343</v>
      </c>
      <c r="BL176" s="1" t="s">
        <v>1344</v>
      </c>
      <c r="BO176" s="1">
        <v>33013488</v>
      </c>
      <c r="BP176" s="1" t="s">
        <v>1907</v>
      </c>
      <c r="BQ176" s="1" t="s">
        <v>1908</v>
      </c>
      <c r="BR176" s="1" t="s">
        <v>1337</v>
      </c>
      <c r="BS176" s="1" t="s">
        <v>1909</v>
      </c>
      <c r="BT176" s="1" t="s">
        <v>1905</v>
      </c>
      <c r="BW176" s="1" t="s">
        <v>1910</v>
      </c>
      <c r="BX176" s="1" t="s">
        <v>1911</v>
      </c>
      <c r="BY176" s="1" t="s">
        <v>1912</v>
      </c>
      <c r="BZ176" s="1" t="s">
        <v>1352</v>
      </c>
    </row>
    <row r="177" spans="1:78" x14ac:dyDescent="0.55000000000000004">
      <c r="A177" s="1" t="s">
        <v>1913</v>
      </c>
      <c r="B177" s="1">
        <v>2</v>
      </c>
      <c r="C177" s="3">
        <v>6.9536130724518799</v>
      </c>
      <c r="D177" s="1">
        <v>7.2987882667864996</v>
      </c>
      <c r="E177" s="1">
        <v>7.3982289838627899</v>
      </c>
      <c r="F177" s="3">
        <v>7.1862139021889604</v>
      </c>
      <c r="G177" s="1">
        <v>7.2801071615180701</v>
      </c>
      <c r="H177" s="1">
        <v>7.02984523043156</v>
      </c>
      <c r="I177" s="3">
        <v>7.0945245463508799</v>
      </c>
      <c r="J177" s="1">
        <v>7.1557820574403701</v>
      </c>
      <c r="K177" s="1">
        <v>7.3934875738287298</v>
      </c>
      <c r="L177" s="3">
        <v>7.1309141767780799</v>
      </c>
      <c r="M177" s="1">
        <v>7.4549705728494997</v>
      </c>
      <c r="N177" s="1">
        <v>7.2388730069651004</v>
      </c>
      <c r="O177" s="3">
        <v>9.2372029067965808</v>
      </c>
      <c r="P177" s="1">
        <v>9.3313324427200808</v>
      </c>
      <c r="Q177" s="1">
        <v>9.4562745315886794</v>
      </c>
      <c r="R177" s="3">
        <v>8.1831531841363994</v>
      </c>
      <c r="S177" s="1">
        <v>8.3231612555651093</v>
      </c>
      <c r="T177" s="1">
        <v>8.3885686123676404</v>
      </c>
      <c r="U177" s="3">
        <v>7.4389990047620804</v>
      </c>
      <c r="V177" s="1">
        <v>7.3022143084090301</v>
      </c>
      <c r="W177" s="1">
        <v>7.6835940905783202</v>
      </c>
      <c r="X177" s="3">
        <v>7.5103812372510603</v>
      </c>
      <c r="Y177" s="1">
        <v>7.6629865979645704</v>
      </c>
      <c r="Z177" s="1">
        <v>7.2449690936128803</v>
      </c>
      <c r="AA177" s="3">
        <v>7.4265904487579704</v>
      </c>
      <c r="AB177" s="1">
        <v>7.4418983229764102</v>
      </c>
      <c r="AC177" s="1">
        <v>7.7026007493259003</v>
      </c>
      <c r="AD177" s="3">
        <v>7.3947136204367299</v>
      </c>
      <c r="AE177" s="1">
        <v>7.4545627880640604</v>
      </c>
      <c r="AF177" s="1">
        <v>7.4604318970491397</v>
      </c>
      <c r="AG177" s="3">
        <v>7.3402343499853</v>
      </c>
      <c r="AH177" s="1">
        <v>7.3761436693961997</v>
      </c>
      <c r="AI177" s="1">
        <v>7.6692691064890601</v>
      </c>
      <c r="AJ177" s="3">
        <v>9.4768271028152498</v>
      </c>
      <c r="AK177" s="1">
        <v>9.5610087822562804</v>
      </c>
      <c r="AL177" s="1">
        <v>9.2508132830931693</v>
      </c>
      <c r="AM177" s="3">
        <v>8.4740677962313509</v>
      </c>
      <c r="AN177" s="1">
        <v>8.6778679067500608</v>
      </c>
      <c r="AO177" s="1">
        <v>8.3990520138473492</v>
      </c>
      <c r="AP177" s="3">
        <v>7.5148273726900001</v>
      </c>
      <c r="AQ177" s="1">
        <v>7.7293864407089199</v>
      </c>
      <c r="AR177" s="1">
        <v>8.0151306297155003</v>
      </c>
      <c r="AS177" s="3">
        <v>2.1496020220513699</v>
      </c>
      <c r="AT177" s="1">
        <v>1.0652068221717199</v>
      </c>
      <c r="AU177" s="1" t="s">
        <v>42</v>
      </c>
      <c r="AV177" s="1" t="s">
        <v>1914</v>
      </c>
      <c r="AW177" s="1" t="s">
        <v>1915</v>
      </c>
      <c r="AX177" s="1" t="s">
        <v>1916</v>
      </c>
      <c r="AY177" s="1" t="s">
        <v>75</v>
      </c>
      <c r="AZ177" s="1" t="s">
        <v>76</v>
      </c>
      <c r="BA177" s="1" t="s">
        <v>1917</v>
      </c>
      <c r="BB177" s="1" t="s">
        <v>1918</v>
      </c>
      <c r="BC177" s="1" t="s">
        <v>1919</v>
      </c>
      <c r="BD177" s="1" t="s">
        <v>1920</v>
      </c>
      <c r="BE177" s="1" t="s">
        <v>1916</v>
      </c>
      <c r="BF177" s="1" t="s">
        <v>1921</v>
      </c>
      <c r="BG177" s="1" t="s">
        <v>1922</v>
      </c>
      <c r="BH177" s="1" t="s">
        <v>1923</v>
      </c>
      <c r="BK177" s="1" t="s">
        <v>1924</v>
      </c>
      <c r="BL177" s="1" t="s">
        <v>1925</v>
      </c>
      <c r="BM177" s="1" t="s">
        <v>1926</v>
      </c>
      <c r="BN177" s="1" t="s">
        <v>1927</v>
      </c>
      <c r="BO177" s="1">
        <v>33013410</v>
      </c>
      <c r="BP177" s="1" t="s">
        <v>1928</v>
      </c>
      <c r="BQ177" s="1" t="s">
        <v>1929</v>
      </c>
      <c r="BR177" s="1" t="s">
        <v>1930</v>
      </c>
      <c r="BS177" s="1" t="s">
        <v>1931</v>
      </c>
      <c r="BT177" s="1" t="s">
        <v>1922</v>
      </c>
      <c r="BU177" s="1" t="s">
        <v>1932</v>
      </c>
      <c r="BV177" s="1" t="s">
        <v>1916</v>
      </c>
      <c r="BX177" s="1" t="s">
        <v>1933</v>
      </c>
      <c r="BY177" s="1" t="s">
        <v>1934</v>
      </c>
      <c r="BZ177" s="1" t="s">
        <v>1935</v>
      </c>
    </row>
    <row r="178" spans="1:78" x14ac:dyDescent="0.55000000000000004">
      <c r="A178" s="1" t="s">
        <v>1936</v>
      </c>
      <c r="B178" s="1">
        <v>2</v>
      </c>
      <c r="C178" s="3">
        <v>3.4804134126305701</v>
      </c>
      <c r="D178" s="1">
        <v>4.0798554988631999</v>
      </c>
      <c r="E178" s="1">
        <v>3.1374257904528302</v>
      </c>
      <c r="F178" s="3">
        <v>4.2454263124534704</v>
      </c>
      <c r="G178" s="1">
        <v>4.3175459751245402</v>
      </c>
      <c r="H178" s="1">
        <v>4.8374659071033603</v>
      </c>
      <c r="I178" s="3">
        <v>3.81197805059064</v>
      </c>
      <c r="J178" s="1">
        <v>4.3215301445437602</v>
      </c>
      <c r="K178" s="1">
        <v>4.7902866635573096</v>
      </c>
      <c r="L178" s="3">
        <v>4.2498773768358102</v>
      </c>
      <c r="M178" s="1">
        <v>5.0098197996218401</v>
      </c>
      <c r="N178" s="1">
        <v>4.3967550835286104</v>
      </c>
      <c r="O178" s="3">
        <v>6.7205652175210098</v>
      </c>
      <c r="P178" s="1">
        <v>6.8643928316295497</v>
      </c>
      <c r="Q178" s="1">
        <v>6.8329068795490402</v>
      </c>
      <c r="R178" s="3">
        <v>5.0577722174826896</v>
      </c>
      <c r="S178" s="1">
        <v>5.5003265044746099</v>
      </c>
      <c r="T178" s="1">
        <v>4.7274880128078403</v>
      </c>
      <c r="U178" s="3">
        <v>4.3261047551939003</v>
      </c>
      <c r="V178" s="1">
        <v>5.2301231226698199</v>
      </c>
      <c r="W178" s="1">
        <v>5.5008835155495603</v>
      </c>
      <c r="X178" s="3">
        <v>5.1513068182772601</v>
      </c>
      <c r="Y178" s="1">
        <v>5.0351970802246404</v>
      </c>
      <c r="Z178" s="1">
        <v>4.85860912814542</v>
      </c>
      <c r="AA178" s="3">
        <v>4.9600556188570302</v>
      </c>
      <c r="AB178" s="1">
        <v>5.3591084848678401</v>
      </c>
      <c r="AC178" s="1">
        <v>4.6593908493920804</v>
      </c>
      <c r="AD178" s="3">
        <v>4.3782593267265497</v>
      </c>
      <c r="AE178" s="1">
        <v>4.3489801543523301</v>
      </c>
      <c r="AF178" s="1">
        <v>5.24642469268976</v>
      </c>
      <c r="AG178" s="3">
        <v>4.7239881390807001</v>
      </c>
      <c r="AH178" s="1">
        <v>5.2105342796227001</v>
      </c>
      <c r="AI178" s="1">
        <v>4.8250129792882097</v>
      </c>
      <c r="AJ178" s="3">
        <v>6.7533328841980103</v>
      </c>
      <c r="AK178" s="1">
        <v>6.9689634057605199</v>
      </c>
      <c r="AL178" s="1">
        <v>7.1276692830048702</v>
      </c>
      <c r="AM178" s="3">
        <v>5.7584674896108901</v>
      </c>
      <c r="AN178" s="1">
        <v>5.6301864370894901</v>
      </c>
      <c r="AO178" s="1">
        <v>6.2949796281869599</v>
      </c>
      <c r="AP178" s="3">
        <v>4.8452810482485402</v>
      </c>
      <c r="AQ178" s="1">
        <v>5.2175555545145897</v>
      </c>
      <c r="AR178" s="1">
        <v>5.3589897406965097</v>
      </c>
      <c r="AS178" s="3">
        <v>2.1623311025812302</v>
      </c>
      <c r="AT178" s="1">
        <v>0.70889213018546404</v>
      </c>
      <c r="AU178" s="1" t="s">
        <v>42</v>
      </c>
      <c r="AV178" s="1" t="s">
        <v>1937</v>
      </c>
      <c r="AW178" s="1" t="s">
        <v>1938</v>
      </c>
      <c r="AY178" s="1" t="s">
        <v>111</v>
      </c>
      <c r="AZ178" s="1" t="s">
        <v>1939</v>
      </c>
      <c r="BA178" s="1" t="s">
        <v>1940</v>
      </c>
      <c r="BO178" s="1">
        <v>33017650</v>
      </c>
      <c r="BP178" s="1" t="s">
        <v>1941</v>
      </c>
      <c r="BQ178" s="1" t="s">
        <v>1942</v>
      </c>
      <c r="BR178" s="1" t="s">
        <v>134</v>
      </c>
      <c r="BX178" s="1" t="s">
        <v>1648</v>
      </c>
      <c r="BZ178" s="1" t="s">
        <v>136</v>
      </c>
    </row>
    <row r="179" spans="1:78" x14ac:dyDescent="0.55000000000000004">
      <c r="A179" s="1" t="s">
        <v>1943</v>
      </c>
      <c r="B179" s="1">
        <v>2</v>
      </c>
      <c r="C179" s="3">
        <v>2.0173319385650901</v>
      </c>
      <c r="D179" s="1">
        <v>1.8685942427270399</v>
      </c>
      <c r="E179" s="1">
        <v>2.6321946615184602</v>
      </c>
      <c r="F179" s="3">
        <v>3.31955205698825</v>
      </c>
      <c r="G179" s="1">
        <v>3.28410472994661</v>
      </c>
      <c r="H179" s="1">
        <v>3.21368348192973</v>
      </c>
      <c r="I179" s="3">
        <v>3.7197609220941299</v>
      </c>
      <c r="J179" s="1">
        <v>2.1549533762843498</v>
      </c>
      <c r="K179" s="1">
        <v>2.44496247560132</v>
      </c>
      <c r="L179" s="3">
        <v>2.75877708896506</v>
      </c>
      <c r="M179" s="1">
        <v>4.4671772728336503</v>
      </c>
      <c r="N179" s="1">
        <v>3.1459060141512398</v>
      </c>
      <c r="O179" s="3">
        <v>5.8574512094370101</v>
      </c>
      <c r="P179" s="1">
        <v>5.9617084183814502</v>
      </c>
      <c r="Q179" s="1">
        <v>6.1784232579041998</v>
      </c>
      <c r="R179" s="3">
        <v>5.2389255217031003</v>
      </c>
      <c r="S179" s="1">
        <v>5.5003265044746099</v>
      </c>
      <c r="T179" s="1">
        <v>5.3272748126348599</v>
      </c>
      <c r="U179" s="3">
        <v>3.4634286716732099</v>
      </c>
      <c r="V179" s="1">
        <v>3.75221310801256</v>
      </c>
      <c r="W179" s="1">
        <v>3.16524633399125</v>
      </c>
      <c r="X179" s="3">
        <v>3.7519135494282798</v>
      </c>
      <c r="Y179" s="1">
        <v>4.7457545339446803</v>
      </c>
      <c r="Z179" s="1">
        <v>2.95636692371819</v>
      </c>
      <c r="AA179" s="3">
        <v>5.4191308665309599</v>
      </c>
      <c r="AB179" s="1">
        <v>4.4269673687751903</v>
      </c>
      <c r="AC179" s="1">
        <v>4.5390406315377403</v>
      </c>
      <c r="AD179" s="3">
        <v>4.7406724329892498</v>
      </c>
      <c r="AE179" s="1">
        <v>4.8575457474175199</v>
      </c>
      <c r="AF179" s="1">
        <v>4.7761204203637897</v>
      </c>
      <c r="AG179" s="3">
        <v>4.4718306109086701</v>
      </c>
      <c r="AH179" s="1">
        <v>4.4604920682971398</v>
      </c>
      <c r="AI179" s="1">
        <v>4.6614362429734602</v>
      </c>
      <c r="AJ179" s="3">
        <v>6.73965566249879</v>
      </c>
      <c r="AK179" s="1">
        <v>6.7025034518473401</v>
      </c>
      <c r="AL179" s="1">
        <v>6.7372383577933004</v>
      </c>
      <c r="AM179" s="3">
        <v>6.8971969523736396</v>
      </c>
      <c r="AN179" s="1">
        <v>6.6155481261860301</v>
      </c>
      <c r="AO179" s="1">
        <v>6.3824222148425598</v>
      </c>
      <c r="AP179" s="3">
        <v>4.0368859747175803</v>
      </c>
      <c r="AQ179" s="1">
        <v>4.3298395056493799</v>
      </c>
      <c r="AR179" s="1">
        <v>6.0146840447554402</v>
      </c>
      <c r="AS179" s="3">
        <v>2.3482327958047202</v>
      </c>
      <c r="AT179" s="1">
        <v>2.0385264337392002</v>
      </c>
      <c r="AU179" s="1" t="s">
        <v>42</v>
      </c>
      <c r="AV179" s="1" t="s">
        <v>1944</v>
      </c>
      <c r="AW179" s="1" t="s">
        <v>1945</v>
      </c>
      <c r="AY179" s="1" t="s">
        <v>193</v>
      </c>
      <c r="AZ179" s="1" t="s">
        <v>1946</v>
      </c>
      <c r="BA179" s="1" t="s">
        <v>1947</v>
      </c>
      <c r="BB179" s="1" t="s">
        <v>1948</v>
      </c>
      <c r="BC179" s="1" t="s">
        <v>1949</v>
      </c>
      <c r="BD179" s="1" t="s">
        <v>1950</v>
      </c>
      <c r="BG179" s="1" t="s">
        <v>1951</v>
      </c>
      <c r="BH179" s="1" t="s">
        <v>1952</v>
      </c>
      <c r="BK179" s="1" t="s">
        <v>1953</v>
      </c>
      <c r="BL179" s="1" t="s">
        <v>1954</v>
      </c>
      <c r="BO179" s="1">
        <v>33017698</v>
      </c>
      <c r="BP179" s="1" t="s">
        <v>1955</v>
      </c>
      <c r="BQ179" s="1" t="s">
        <v>1956</v>
      </c>
      <c r="BR179" s="1" t="s">
        <v>1949</v>
      </c>
      <c r="BW179" s="1" t="s">
        <v>1957</v>
      </c>
    </row>
    <row r="180" spans="1:78" x14ac:dyDescent="0.55000000000000004">
      <c r="A180" s="1" t="s">
        <v>1958</v>
      </c>
      <c r="B180" s="1">
        <v>2</v>
      </c>
      <c r="C180" s="3">
        <v>2.3404081261648702</v>
      </c>
      <c r="D180" s="1">
        <v>1.8685942427270399</v>
      </c>
      <c r="E180" s="1">
        <v>1.8479335686288501</v>
      </c>
      <c r="F180" s="3">
        <v>0.924749360102747</v>
      </c>
      <c r="G180" s="1">
        <v>1.2968230172241699</v>
      </c>
      <c r="H180" s="1">
        <v>0</v>
      </c>
      <c r="I180" s="3">
        <v>1.4538202708805401</v>
      </c>
      <c r="J180" s="1">
        <v>3.6116461096745001</v>
      </c>
      <c r="K180" s="1">
        <v>1.8746273737697201</v>
      </c>
      <c r="L180" s="3">
        <v>2.9048214033300201</v>
      </c>
      <c r="M180" s="1">
        <v>2.7024705850003201</v>
      </c>
      <c r="N180" s="1">
        <v>3.1459060141512398</v>
      </c>
      <c r="O180" s="3">
        <v>5.1195702671482</v>
      </c>
      <c r="P180" s="1">
        <v>5.5868354594962302</v>
      </c>
      <c r="Q180" s="1">
        <v>4.8964345341012097</v>
      </c>
      <c r="R180" s="3">
        <v>5.4374233888751</v>
      </c>
      <c r="S180" s="1">
        <v>5.3418443976034604</v>
      </c>
      <c r="T180" s="1">
        <v>5.1162788150152299</v>
      </c>
      <c r="U180" s="3">
        <v>3.1738333512816599</v>
      </c>
      <c r="V180" s="1">
        <v>3.43319767370672</v>
      </c>
      <c r="W180" s="1">
        <v>2.18351971794295</v>
      </c>
      <c r="X180" s="3">
        <v>1.9553872003927599</v>
      </c>
      <c r="Y180" s="1">
        <v>1.9928918079571201</v>
      </c>
      <c r="Z180" s="1">
        <v>0</v>
      </c>
      <c r="AA180" s="3">
        <v>3.4219793724414802</v>
      </c>
      <c r="AB180" s="1">
        <v>3.5538005307170102</v>
      </c>
      <c r="AC180" s="1">
        <v>1.59576818103945</v>
      </c>
      <c r="AD180" s="3">
        <v>0</v>
      </c>
      <c r="AE180" s="1">
        <v>2.8990827533051902</v>
      </c>
      <c r="AF180" s="1">
        <v>2.4329733037316301</v>
      </c>
      <c r="AG180" s="3">
        <v>2.13434660338678</v>
      </c>
      <c r="AH180" s="1">
        <v>2.80830719827286</v>
      </c>
      <c r="AI180" s="1">
        <v>2.01375267990931</v>
      </c>
      <c r="AJ180" s="3">
        <v>3.93084687280954</v>
      </c>
      <c r="AK180" s="1">
        <v>4.8867171020756697</v>
      </c>
      <c r="AL180" s="1">
        <v>3.7477896823075998</v>
      </c>
      <c r="AM180" s="3">
        <v>3.9161727218083202</v>
      </c>
      <c r="AN180" s="1">
        <v>4.1641860615959896</v>
      </c>
      <c r="AO180" s="1">
        <v>4.2960122356354802</v>
      </c>
      <c r="AP180" s="3">
        <v>2.35346278780422</v>
      </c>
      <c r="AQ180" s="1">
        <v>3.0072884006165199</v>
      </c>
      <c r="AR180" s="1">
        <v>3.6198333593423899</v>
      </c>
      <c r="AS180" s="3">
        <v>3.25503516955626</v>
      </c>
      <c r="AT180" s="1">
        <v>2.3257020529495702</v>
      </c>
      <c r="AU180" s="1" t="s">
        <v>42</v>
      </c>
      <c r="AV180" s="1" t="s">
        <v>1959</v>
      </c>
      <c r="AY180" s="1" t="s">
        <v>147</v>
      </c>
      <c r="AZ180" s="1" t="s">
        <v>1960</v>
      </c>
      <c r="BA180" s="1" t="s">
        <v>1961</v>
      </c>
      <c r="BO180" s="1" t="s">
        <v>42</v>
      </c>
    </row>
    <row r="181" spans="1:78" x14ac:dyDescent="0.55000000000000004">
      <c r="A181" s="1" t="s">
        <v>1962</v>
      </c>
      <c r="B181" s="1">
        <v>2</v>
      </c>
      <c r="C181" s="3">
        <v>6.9055124261116099</v>
      </c>
      <c r="D181" s="1">
        <v>7.0032059618612497</v>
      </c>
      <c r="E181" s="1">
        <v>6.7494473833367197</v>
      </c>
      <c r="F181" s="3">
        <v>6.9758051386478703</v>
      </c>
      <c r="G181" s="1">
        <v>6.7264882537175001</v>
      </c>
      <c r="H181" s="1">
        <v>6.5946560525496301</v>
      </c>
      <c r="I181" s="3">
        <v>6.7191763286546804</v>
      </c>
      <c r="J181" s="1">
        <v>6.8665825595532599</v>
      </c>
      <c r="K181" s="1">
        <v>6.7625053435202798</v>
      </c>
      <c r="L181" s="3">
        <v>7.0389852952976204</v>
      </c>
      <c r="M181" s="1">
        <v>7.2954729314265103</v>
      </c>
      <c r="N181" s="1">
        <v>6.9338150890930299</v>
      </c>
      <c r="O181" s="3">
        <v>11.038875300262699</v>
      </c>
      <c r="P181" s="1">
        <v>11.1983464400189</v>
      </c>
      <c r="Q181" s="1">
        <v>11.065210836996901</v>
      </c>
      <c r="R181" s="3">
        <v>8.8314090537610692</v>
      </c>
      <c r="S181" s="1">
        <v>8.9023683181563307</v>
      </c>
      <c r="T181" s="1">
        <v>8.4870330306652502</v>
      </c>
      <c r="U181" s="3">
        <v>6.75924300839658</v>
      </c>
      <c r="V181" s="1">
        <v>7.0827000300499297</v>
      </c>
      <c r="W181" s="1">
        <v>7.3336281701322301</v>
      </c>
      <c r="X181" s="3">
        <v>6.76092348335371</v>
      </c>
      <c r="Y181" s="1">
        <v>7.6558974029748201</v>
      </c>
      <c r="Z181" s="1">
        <v>6.9616458849791201</v>
      </c>
      <c r="AA181" s="3">
        <v>7.1684845821596204</v>
      </c>
      <c r="AB181" s="1">
        <v>7.4091128342432704</v>
      </c>
      <c r="AC181" s="1">
        <v>7.22552298027425</v>
      </c>
      <c r="AD181" s="3">
        <v>6.9278705444647999</v>
      </c>
      <c r="AE181" s="1">
        <v>6.8604013113700404</v>
      </c>
      <c r="AF181" s="1">
        <v>6.9359480551848298</v>
      </c>
      <c r="AG181" s="3">
        <v>6.5320102576234298</v>
      </c>
      <c r="AH181" s="1">
        <v>6.7425675356822703</v>
      </c>
      <c r="AI181" s="1">
        <v>6.82550040895695</v>
      </c>
      <c r="AJ181" s="3">
        <v>11.0312644963295</v>
      </c>
      <c r="AK181" s="1">
        <v>11.1391434070466</v>
      </c>
      <c r="AL181" s="1">
        <v>11.139991663401</v>
      </c>
      <c r="AM181" s="3">
        <v>9.2587664295853607</v>
      </c>
      <c r="AN181" s="1">
        <v>9.0475886414147801</v>
      </c>
      <c r="AO181" s="1">
        <v>9.0994609276548193</v>
      </c>
      <c r="AP181" s="3">
        <v>7.0390088204516896</v>
      </c>
      <c r="AQ181" s="1">
        <v>7.28439744043974</v>
      </c>
      <c r="AR181" s="1">
        <v>7.0149817834216197</v>
      </c>
      <c r="AS181" s="3">
        <v>4.2514404928334297</v>
      </c>
      <c r="AT181" s="1">
        <v>1.92867297527203</v>
      </c>
      <c r="AU181" s="1" t="s">
        <v>42</v>
      </c>
      <c r="AV181" s="1" t="s">
        <v>1963</v>
      </c>
      <c r="AW181" s="1" t="s">
        <v>1964</v>
      </c>
      <c r="AY181" s="1" t="s">
        <v>111</v>
      </c>
      <c r="AZ181" s="1" t="s">
        <v>669</v>
      </c>
      <c r="BA181" s="1" t="s">
        <v>1965</v>
      </c>
      <c r="BB181" s="1" t="s">
        <v>1966</v>
      </c>
      <c r="BC181" s="1" t="s">
        <v>1967</v>
      </c>
      <c r="BD181" s="1" t="s">
        <v>1968</v>
      </c>
      <c r="BE181" s="1" t="s">
        <v>1969</v>
      </c>
      <c r="BF181" s="1" t="s">
        <v>1970</v>
      </c>
      <c r="BI181" s="1" t="s">
        <v>1971</v>
      </c>
      <c r="BJ181" s="1" t="s">
        <v>1972</v>
      </c>
      <c r="BK181" s="1" t="s">
        <v>1973</v>
      </c>
      <c r="BL181" s="1" t="s">
        <v>1974</v>
      </c>
      <c r="BO181" s="1">
        <v>33011877</v>
      </c>
      <c r="BP181" s="1" t="s">
        <v>1975</v>
      </c>
      <c r="BQ181" s="1" t="s">
        <v>1976</v>
      </c>
      <c r="BR181" s="1" t="s">
        <v>1977</v>
      </c>
      <c r="BS181" s="1" t="s">
        <v>1978</v>
      </c>
      <c r="BU181" s="1" t="s">
        <v>1979</v>
      </c>
      <c r="BV181" s="1" t="s">
        <v>1969</v>
      </c>
      <c r="BW181" s="1" t="s">
        <v>1980</v>
      </c>
      <c r="BX181" s="1" t="s">
        <v>1981</v>
      </c>
      <c r="BY181" s="1" t="s">
        <v>1982</v>
      </c>
      <c r="BZ181" s="1" t="s">
        <v>1983</v>
      </c>
    </row>
    <row r="182" spans="1:78" x14ac:dyDescent="0.55000000000000004">
      <c r="A182" s="1" t="s">
        <v>1984</v>
      </c>
      <c r="B182" s="1">
        <v>2</v>
      </c>
      <c r="C182" s="3">
        <v>5.41483584734031</v>
      </c>
      <c r="D182" s="1">
        <v>5.2188121304978203</v>
      </c>
      <c r="E182" s="1">
        <v>5.61756520621182</v>
      </c>
      <c r="F182" s="3">
        <v>5.4633939690594397</v>
      </c>
      <c r="G182" s="1">
        <v>5.3851697845450701</v>
      </c>
      <c r="H182" s="1">
        <v>5.3738612831441799</v>
      </c>
      <c r="I182" s="3">
        <v>5.6097380811834503</v>
      </c>
      <c r="J182" s="1">
        <v>5.3777874896895899</v>
      </c>
      <c r="K182" s="1">
        <v>5.6663386659694703</v>
      </c>
      <c r="L182" s="3">
        <v>5.4679860452380202</v>
      </c>
      <c r="M182" s="1">
        <v>6.9112728027442003</v>
      </c>
      <c r="N182" s="1">
        <v>5.4220359933755402</v>
      </c>
      <c r="O182" s="3">
        <v>8.62029303640489</v>
      </c>
      <c r="P182" s="1">
        <v>8.9744101781552406</v>
      </c>
      <c r="Q182" s="1">
        <v>8.8131628794111005</v>
      </c>
      <c r="R182" s="3">
        <v>8.0859450832213096</v>
      </c>
      <c r="S182" s="1">
        <v>8.2402153213723803</v>
      </c>
      <c r="T182" s="1">
        <v>8.0499840239868394</v>
      </c>
      <c r="U182" s="3">
        <v>5.4961516994455604</v>
      </c>
      <c r="V182" s="1">
        <v>5.42224474254638</v>
      </c>
      <c r="W182" s="1">
        <v>5.4723872242440201</v>
      </c>
      <c r="X182" s="3">
        <v>5.7486490648027297</v>
      </c>
      <c r="Y182" s="1">
        <v>6.4824734394757799</v>
      </c>
      <c r="Z182" s="1">
        <v>5.2732233027927302</v>
      </c>
      <c r="AA182" s="3">
        <v>7.3427033458445896</v>
      </c>
      <c r="AB182" s="1">
        <v>6.4420917280372798</v>
      </c>
      <c r="AC182" s="1">
        <v>6.7302706120698597</v>
      </c>
      <c r="AD182" s="3">
        <v>6.4448356402636797</v>
      </c>
      <c r="AE182" s="1">
        <v>6.1272524193549103</v>
      </c>
      <c r="AF182" s="1">
        <v>5.9882470091212996</v>
      </c>
      <c r="AG182" s="3">
        <v>5.1253131992659204</v>
      </c>
      <c r="AH182" s="1">
        <v>5.5860502929397402</v>
      </c>
      <c r="AI182" s="1">
        <v>5.3397811437479001</v>
      </c>
      <c r="AJ182" s="3">
        <v>9.2687843401531396</v>
      </c>
      <c r="AK182" s="1">
        <v>9.5657482214490503</v>
      </c>
      <c r="AL182" s="1">
        <v>8.6209496930227907</v>
      </c>
      <c r="AM182" s="3">
        <v>8.8913888165420794</v>
      </c>
      <c r="AN182" s="1">
        <v>8.7401153270699794</v>
      </c>
      <c r="AO182" s="1">
        <v>8.5002588390157392</v>
      </c>
      <c r="AP182" s="3">
        <v>6.1048220818265202</v>
      </c>
      <c r="AQ182" s="1">
        <v>5.1780209561474804</v>
      </c>
      <c r="AR182" s="1">
        <v>6.7791159813266502</v>
      </c>
      <c r="AS182" s="3">
        <v>3.0195354653565798</v>
      </c>
      <c r="AT182" s="1">
        <v>2.2842463430593201</v>
      </c>
      <c r="AU182" s="1" t="s">
        <v>42</v>
      </c>
      <c r="AV182" s="1" t="s">
        <v>1985</v>
      </c>
      <c r="AW182" s="1" t="s">
        <v>1986</v>
      </c>
      <c r="AY182" s="1" t="s">
        <v>55</v>
      </c>
      <c r="AZ182" s="1" t="s">
        <v>56</v>
      </c>
      <c r="BA182" s="1" t="s">
        <v>1987</v>
      </c>
      <c r="BB182" s="1" t="s">
        <v>587</v>
      </c>
      <c r="BC182" s="1" t="s">
        <v>588</v>
      </c>
      <c r="BD182" s="1" t="s">
        <v>589</v>
      </c>
      <c r="BG182" s="1" t="s">
        <v>590</v>
      </c>
      <c r="BH182" s="1" t="s">
        <v>591</v>
      </c>
      <c r="BO182" s="1">
        <v>33026410</v>
      </c>
      <c r="BP182" s="1" t="s">
        <v>1988</v>
      </c>
      <c r="BQ182" s="1" t="s">
        <v>1989</v>
      </c>
      <c r="BR182" s="1" t="s">
        <v>588</v>
      </c>
      <c r="BS182" s="1" t="s">
        <v>594</v>
      </c>
      <c r="BU182" s="1" t="s">
        <v>1990</v>
      </c>
      <c r="BW182" s="1" t="s">
        <v>596</v>
      </c>
      <c r="BX182" s="1" t="s">
        <v>1991</v>
      </c>
      <c r="BY182" s="1" t="s">
        <v>1992</v>
      </c>
      <c r="BZ182" s="1" t="s">
        <v>1993</v>
      </c>
    </row>
    <row r="183" spans="1:78" x14ac:dyDescent="0.55000000000000004">
      <c r="A183" s="1" t="s">
        <v>1994</v>
      </c>
      <c r="B183" s="1">
        <v>2</v>
      </c>
      <c r="C183" s="3">
        <v>2.0173319385650901</v>
      </c>
      <c r="D183" s="1">
        <v>2.4381889481812302</v>
      </c>
      <c r="E183" s="1">
        <v>2.90681458976352</v>
      </c>
      <c r="F183" s="3">
        <v>3.0333058705578302</v>
      </c>
      <c r="G183" s="1">
        <v>0</v>
      </c>
      <c r="H183" s="1">
        <v>3.0630674853109099</v>
      </c>
      <c r="I183" s="3">
        <v>1.8515939527280401</v>
      </c>
      <c r="J183" s="1">
        <v>1.4471936889391801</v>
      </c>
      <c r="K183" s="1">
        <v>2.8526302820068099</v>
      </c>
      <c r="L183" s="3">
        <v>1.9575846038820499</v>
      </c>
      <c r="M183" s="1">
        <v>1.9086508453398801</v>
      </c>
      <c r="N183" s="1">
        <v>2.82916886400427</v>
      </c>
      <c r="O183" s="3">
        <v>8.3203884795006005</v>
      </c>
      <c r="P183" s="1">
        <v>8.5328163703114903</v>
      </c>
      <c r="Q183" s="1">
        <v>8.5677578460679609</v>
      </c>
      <c r="R183" s="3">
        <v>6.8267898100931097</v>
      </c>
      <c r="S183" s="1">
        <v>6.8449759597932296</v>
      </c>
      <c r="T183" s="1">
        <v>6.7846567878390402</v>
      </c>
      <c r="U183" s="3">
        <v>2.81112387013953</v>
      </c>
      <c r="V183" s="1">
        <v>2.6659447126281002</v>
      </c>
      <c r="W183" s="1">
        <v>1.8706422466168</v>
      </c>
      <c r="X183" s="3">
        <v>3.2682247650563898</v>
      </c>
      <c r="Y183" s="1">
        <v>2.99170369687346</v>
      </c>
      <c r="Z183" s="1">
        <v>2.2820871391308701</v>
      </c>
      <c r="AA183" s="3">
        <v>4.1309964542577298</v>
      </c>
      <c r="AB183" s="1">
        <v>4.2157101016260601</v>
      </c>
      <c r="AC183" s="1">
        <v>3.01416592474536</v>
      </c>
      <c r="AD183" s="3">
        <v>3.89311500814269</v>
      </c>
      <c r="AE183" s="1">
        <v>3.0935781565677498</v>
      </c>
      <c r="AF183" s="1">
        <v>3.5310850721341298</v>
      </c>
      <c r="AG183" s="3">
        <v>2.9599119701808001</v>
      </c>
      <c r="AH183" s="1">
        <v>3.0009721086206298</v>
      </c>
      <c r="AI183" s="1">
        <v>3.18621014957542</v>
      </c>
      <c r="AJ183" s="3">
        <v>8.9444630178128008</v>
      </c>
      <c r="AK183" s="1">
        <v>9.1646837791448998</v>
      </c>
      <c r="AL183" s="1">
        <v>8.7270605091767806</v>
      </c>
      <c r="AM183" s="3">
        <v>7.2959927999929599</v>
      </c>
      <c r="AN183" s="1">
        <v>7.7358675666335603</v>
      </c>
      <c r="AO183" s="1">
        <v>7.6310550419794696</v>
      </c>
      <c r="AP183" s="3">
        <v>3.2049213762727402</v>
      </c>
      <c r="AQ183" s="1">
        <v>4.0078075944192602</v>
      </c>
      <c r="AR183" s="1">
        <v>4.8946867294876801</v>
      </c>
      <c r="AS183" s="3">
        <v>5.42386277930843</v>
      </c>
      <c r="AT183" s="1">
        <v>4.2017331750004097</v>
      </c>
      <c r="AU183" s="1" t="s">
        <v>42</v>
      </c>
      <c r="AV183" s="1" t="s">
        <v>1995</v>
      </c>
      <c r="AW183" s="1" t="s">
        <v>1996</v>
      </c>
      <c r="AX183" s="1" t="s">
        <v>1997</v>
      </c>
      <c r="AY183" s="1" t="s">
        <v>193</v>
      </c>
      <c r="AZ183" s="1" t="s">
        <v>1998</v>
      </c>
      <c r="BA183" s="1" t="s">
        <v>1999</v>
      </c>
      <c r="BO183" s="1">
        <v>33026484</v>
      </c>
      <c r="BP183" s="1" t="s">
        <v>2000</v>
      </c>
      <c r="BQ183" s="1" t="s">
        <v>2001</v>
      </c>
    </row>
    <row r="184" spans="1:78" x14ac:dyDescent="0.55000000000000004">
      <c r="A184" s="1" t="s">
        <v>2002</v>
      </c>
      <c r="B184" s="1">
        <v>2</v>
      </c>
      <c r="C184" s="3">
        <v>5.8555518436335197</v>
      </c>
      <c r="D184" s="1">
        <v>5.4108949961362596</v>
      </c>
      <c r="E184" s="1">
        <v>5.8302705893480198</v>
      </c>
      <c r="F184" s="3">
        <v>5.3084933836754002</v>
      </c>
      <c r="G184" s="1">
        <v>5.9243796148808201</v>
      </c>
      <c r="H184" s="1">
        <v>5.6888141155570402</v>
      </c>
      <c r="I184" s="3">
        <v>5.7328048271216101</v>
      </c>
      <c r="J184" s="1">
        <v>6.0390050595384102</v>
      </c>
      <c r="K184" s="1">
        <v>5.5341914733271196</v>
      </c>
      <c r="L184" s="3">
        <v>5.7255777507363002</v>
      </c>
      <c r="M184" s="1">
        <v>6.2359876202038302</v>
      </c>
      <c r="N184" s="1">
        <v>6.1806053470839002</v>
      </c>
      <c r="O184" s="3">
        <v>8.0995411350526094</v>
      </c>
      <c r="P184" s="1">
        <v>8.2104732377861804</v>
      </c>
      <c r="Q184" s="1">
        <v>7.8732288767431502</v>
      </c>
      <c r="R184" s="3">
        <v>6.9746845191456703</v>
      </c>
      <c r="S184" s="1">
        <v>7.1235636928866004</v>
      </c>
      <c r="T184" s="1">
        <v>6.9100899951835997</v>
      </c>
      <c r="U184" s="3">
        <v>5.2896858141885703</v>
      </c>
      <c r="V184" s="1">
        <v>6.1396241587014897</v>
      </c>
      <c r="W184" s="1">
        <v>5.6354877789105098</v>
      </c>
      <c r="X184" s="3">
        <v>5.7226736632901698</v>
      </c>
      <c r="Y184" s="1">
        <v>5.8733189459289603</v>
      </c>
      <c r="Z184" s="1">
        <v>6.3081964959188399</v>
      </c>
      <c r="AA184" s="3">
        <v>5.5445825431113098</v>
      </c>
      <c r="AB184" s="1">
        <v>5.9207230359043601</v>
      </c>
      <c r="AC184" s="1">
        <v>5.99320285773753</v>
      </c>
      <c r="AD184" s="3">
        <v>5.9627508568337699</v>
      </c>
      <c r="AE184" s="1">
        <v>6.05900443074185</v>
      </c>
      <c r="AF184" s="1">
        <v>5.8846146870422702</v>
      </c>
      <c r="AG184" s="3">
        <v>5.74283964964006</v>
      </c>
      <c r="AH184" s="1">
        <v>5.9552893268070903</v>
      </c>
      <c r="AI184" s="1">
        <v>5.9722107839891496</v>
      </c>
      <c r="AJ184" s="3">
        <v>8.0862530153048304</v>
      </c>
      <c r="AK184" s="1">
        <v>8.28396520764732</v>
      </c>
      <c r="AL184" s="1">
        <v>7.99353643871867</v>
      </c>
      <c r="AM184" s="3">
        <v>7.2453390638940798</v>
      </c>
      <c r="AN184" s="1">
        <v>7.5398207868905001</v>
      </c>
      <c r="AO184" s="1">
        <v>7.1124539144094401</v>
      </c>
      <c r="AP184" s="3">
        <v>5.8459740661718298</v>
      </c>
      <c r="AQ184" s="1">
        <v>6.1374910046711104</v>
      </c>
      <c r="AR184" s="1">
        <v>5.5917902220799602</v>
      </c>
      <c r="AS184" s="3">
        <v>2.3601647459796702</v>
      </c>
      <c r="AT184" s="1">
        <v>1.18484977347235</v>
      </c>
      <c r="AU184" s="1" t="s">
        <v>42</v>
      </c>
      <c r="AV184" s="1" t="s">
        <v>2003</v>
      </c>
      <c r="AW184" s="1" t="s">
        <v>2004</v>
      </c>
      <c r="AX184" s="1" t="s">
        <v>2005</v>
      </c>
      <c r="AY184" s="1" t="s">
        <v>75</v>
      </c>
      <c r="AZ184" s="1" t="s">
        <v>76</v>
      </c>
      <c r="BA184" s="1" t="s">
        <v>2006</v>
      </c>
      <c r="BB184" s="1" t="s">
        <v>2007</v>
      </c>
      <c r="BC184" s="1" t="s">
        <v>2008</v>
      </c>
      <c r="BD184" s="1" t="s">
        <v>2009</v>
      </c>
      <c r="BG184" s="1" t="s">
        <v>2010</v>
      </c>
      <c r="BH184" s="1" t="s">
        <v>2011</v>
      </c>
      <c r="BO184" s="1">
        <v>33026539</v>
      </c>
      <c r="BP184" s="1" t="s">
        <v>2012</v>
      </c>
      <c r="BQ184" s="1" t="s">
        <v>2013</v>
      </c>
      <c r="BR184" s="1" t="s">
        <v>2008</v>
      </c>
      <c r="BS184" s="1" t="s">
        <v>2014</v>
      </c>
      <c r="BT184" s="1" t="s">
        <v>2010</v>
      </c>
      <c r="BU184" s="1" t="s">
        <v>2015</v>
      </c>
      <c r="BW184" s="1" t="s">
        <v>2016</v>
      </c>
      <c r="BX184" s="1" t="s">
        <v>2017</v>
      </c>
      <c r="BZ184" s="1" t="s">
        <v>2018</v>
      </c>
    </row>
    <row r="185" spans="1:78" x14ac:dyDescent="0.55000000000000004">
      <c r="A185" s="1" t="s">
        <v>2019</v>
      </c>
      <c r="B185" s="1">
        <v>3</v>
      </c>
      <c r="C185" s="3">
        <v>7.4823649006369299</v>
      </c>
      <c r="D185" s="1">
        <v>7.6237400958372099</v>
      </c>
      <c r="E185" s="1">
        <v>7.37582109167524</v>
      </c>
      <c r="F185" s="3">
        <v>8.0553613552247505</v>
      </c>
      <c r="G185" s="1">
        <v>7.8253737985466696</v>
      </c>
      <c r="H185" s="1">
        <v>7.7063145340789196</v>
      </c>
      <c r="I185" s="3">
        <v>7.4362380025674399</v>
      </c>
      <c r="J185" s="1">
        <v>7.7547741087409099</v>
      </c>
      <c r="K185" s="1">
        <v>7.7197955270158198</v>
      </c>
      <c r="L185" s="3">
        <v>7.2381543598846001</v>
      </c>
      <c r="M185" s="1">
        <v>7.5068745837315296</v>
      </c>
      <c r="N185" s="1">
        <v>7.40402566843429</v>
      </c>
      <c r="O185" s="3">
        <v>5.20458996431445</v>
      </c>
      <c r="P185" s="1">
        <v>5.3551465348258596</v>
      </c>
      <c r="Q185" s="1">
        <v>5.1339584155682401</v>
      </c>
      <c r="R185" s="3">
        <v>8.6867954083410499</v>
      </c>
      <c r="S185" s="1">
        <v>8.7560527041373302</v>
      </c>
      <c r="T185" s="1">
        <v>8.9470319058781609</v>
      </c>
      <c r="U185" s="3">
        <v>7.0596455816167296</v>
      </c>
      <c r="V185" s="1">
        <v>7.0921527818749999</v>
      </c>
      <c r="W185" s="1">
        <v>7.0834152118784903</v>
      </c>
      <c r="X185" s="3">
        <v>7.8711918671991796</v>
      </c>
      <c r="Y185" s="1">
        <v>7.4743835484252497</v>
      </c>
      <c r="Z185" s="1">
        <v>7.48945666685613</v>
      </c>
      <c r="AA185" s="3">
        <v>7.99782658903918</v>
      </c>
      <c r="AB185" s="1">
        <v>7.8303053793264397</v>
      </c>
      <c r="AC185" s="1">
        <v>8.0329244918111904</v>
      </c>
      <c r="AD185" s="3">
        <v>7.9160335480281097</v>
      </c>
      <c r="AE185" s="1">
        <v>7.9886725159655798</v>
      </c>
      <c r="AF185" s="1">
        <v>7.9609456535854202</v>
      </c>
      <c r="AG185" s="3">
        <v>7.8013529982595298</v>
      </c>
      <c r="AH185" s="1">
        <v>7.9079968963419702</v>
      </c>
      <c r="AI185" s="1">
        <v>7.7731112031818101</v>
      </c>
      <c r="AJ185" s="3">
        <v>4.7795978195423103</v>
      </c>
      <c r="AK185" s="1">
        <v>4.4677280097317498</v>
      </c>
      <c r="AL185" s="1">
        <v>4.9564385604102803</v>
      </c>
      <c r="AM185" s="3">
        <v>8.2405769834921507</v>
      </c>
      <c r="AN185" s="1">
        <v>8.7514935236222797</v>
      </c>
      <c r="AO185" s="1">
        <v>8.3215198355395597</v>
      </c>
      <c r="AP185" s="3">
        <v>7.2387203332780503</v>
      </c>
      <c r="AQ185" s="1">
        <v>7.3481253526834802</v>
      </c>
      <c r="AR185" s="1">
        <v>7.5455880996570697</v>
      </c>
      <c r="AS185" s="3">
        <v>-2.5369631982267098</v>
      </c>
      <c r="AT185" s="1">
        <v>1.1442371413448</v>
      </c>
      <c r="AU185" s="1" t="s">
        <v>42</v>
      </c>
      <c r="AV185" s="1" t="s">
        <v>2020</v>
      </c>
      <c r="AW185" s="1" t="s">
        <v>2021</v>
      </c>
      <c r="AX185" s="1" t="s">
        <v>2022</v>
      </c>
      <c r="AY185" s="1" t="s">
        <v>55</v>
      </c>
      <c r="AZ185" s="1" t="s">
        <v>56</v>
      </c>
      <c r="BA185" s="1" t="s">
        <v>2023</v>
      </c>
      <c r="BC185" s="1" t="s">
        <v>2024</v>
      </c>
      <c r="BD185" s="1" t="s">
        <v>2025</v>
      </c>
      <c r="BE185" s="1" t="s">
        <v>2022</v>
      </c>
      <c r="BF185" s="1" t="s">
        <v>2026</v>
      </c>
      <c r="BG185" s="1" t="s">
        <v>2027</v>
      </c>
      <c r="BH185" s="1" t="s">
        <v>2028</v>
      </c>
      <c r="BO185" s="1">
        <v>33019903</v>
      </c>
      <c r="BP185" s="1" t="s">
        <v>2029</v>
      </c>
      <c r="BQ185" s="1" t="s">
        <v>2030</v>
      </c>
      <c r="BR185" s="1" t="s">
        <v>2024</v>
      </c>
      <c r="BS185" s="1" t="s">
        <v>2031</v>
      </c>
      <c r="BT185" s="1" t="s">
        <v>2027</v>
      </c>
      <c r="BU185" s="1" t="s">
        <v>2032</v>
      </c>
      <c r="BV185" s="1" t="s">
        <v>2022</v>
      </c>
      <c r="BW185" s="1" t="s">
        <v>2033</v>
      </c>
      <c r="BX185" s="1" t="s">
        <v>2034</v>
      </c>
      <c r="BZ185" s="1" t="s">
        <v>2035</v>
      </c>
    </row>
    <row r="186" spans="1:78" x14ac:dyDescent="0.55000000000000004">
      <c r="A186" s="1" t="s">
        <v>2036</v>
      </c>
      <c r="B186" s="1">
        <v>3</v>
      </c>
      <c r="C186" s="3">
        <v>7.6302762634564001</v>
      </c>
      <c r="D186" s="1">
        <v>8.0610228069686194</v>
      </c>
      <c r="E186" s="1">
        <v>7.7162177574701696</v>
      </c>
      <c r="F186" s="3">
        <v>7.7102431800953601</v>
      </c>
      <c r="G186" s="1">
        <v>7.64811694165489</v>
      </c>
      <c r="H186" s="1">
        <v>7.5451675553441104</v>
      </c>
      <c r="I186" s="3">
        <v>7.5477254323400897</v>
      </c>
      <c r="J186" s="1">
        <v>7.7197496009431701</v>
      </c>
      <c r="K186" s="1">
        <v>7.7793887611050101</v>
      </c>
      <c r="L186" s="3">
        <v>7.9048466760580398</v>
      </c>
      <c r="M186" s="1">
        <v>7.8546588323073401</v>
      </c>
      <c r="N186" s="1">
        <v>8.0325473598450507</v>
      </c>
      <c r="O186" s="3">
        <v>5.1627063138342404</v>
      </c>
      <c r="P186" s="1">
        <v>3.9318078400010998</v>
      </c>
      <c r="Q186" s="1">
        <v>5.4119672236515202</v>
      </c>
      <c r="R186" s="3">
        <v>6.4206803360497</v>
      </c>
      <c r="S186" s="1">
        <v>6.6825100398450301</v>
      </c>
      <c r="T186" s="1">
        <v>6.5938798527448998</v>
      </c>
      <c r="U186" s="3">
        <v>7.7725603394470202</v>
      </c>
      <c r="V186" s="1">
        <v>7.9890494975356203</v>
      </c>
      <c r="W186" s="1">
        <v>8.1291805202721505</v>
      </c>
      <c r="X186" s="3">
        <v>8.3957054851806596</v>
      </c>
      <c r="Y186" s="1">
        <v>8.3480956250163292</v>
      </c>
      <c r="Z186" s="1">
        <v>8.3121228165236296</v>
      </c>
      <c r="AA186" s="3">
        <v>8.3851348923474607</v>
      </c>
      <c r="AB186" s="1">
        <v>8.1804065132713202</v>
      </c>
      <c r="AC186" s="1">
        <v>8.4590755864633191</v>
      </c>
      <c r="AD186" s="3">
        <v>8.3206716898899895</v>
      </c>
      <c r="AE186" s="1">
        <v>8.3204379297529893</v>
      </c>
      <c r="AF186" s="1">
        <v>8.3859656615958098</v>
      </c>
      <c r="AG186" s="3">
        <v>8.4131448442311108</v>
      </c>
      <c r="AH186" s="1">
        <v>8.2537727192864399</v>
      </c>
      <c r="AI186" s="1">
        <v>8.4276453553878401</v>
      </c>
      <c r="AJ186" s="3">
        <v>5.8065496695378904</v>
      </c>
      <c r="AK186" s="1">
        <v>5.7332408865755502</v>
      </c>
      <c r="AL186" s="1">
        <v>5.8832333332872304</v>
      </c>
      <c r="AM186" s="3">
        <v>6.9738710527633501</v>
      </c>
      <c r="AN186" s="1">
        <v>7.0185551755930096</v>
      </c>
      <c r="AO186" s="1">
        <v>7.1528062621597996</v>
      </c>
      <c r="AP186" s="3">
        <v>8.7431223996013205</v>
      </c>
      <c r="AQ186" s="1">
        <v>8.1732045988429807</v>
      </c>
      <c r="AR186" s="1">
        <v>8.2952648143072096</v>
      </c>
      <c r="AS186" s="3">
        <v>-2.4805885694173999</v>
      </c>
      <c r="AT186" s="1">
        <v>-1.0874270836844799</v>
      </c>
      <c r="AU186" s="1" t="s">
        <v>42</v>
      </c>
      <c r="AV186" s="1" t="s">
        <v>2037</v>
      </c>
      <c r="AW186" s="1" t="s">
        <v>2038</v>
      </c>
      <c r="AY186" s="1" t="s">
        <v>75</v>
      </c>
      <c r="AZ186" s="1" t="s">
        <v>76</v>
      </c>
      <c r="BA186" s="1" t="s">
        <v>2039</v>
      </c>
      <c r="BB186" s="1" t="s">
        <v>2040</v>
      </c>
      <c r="BC186" s="1" t="s">
        <v>2041</v>
      </c>
      <c r="BD186" s="1" t="s">
        <v>2042</v>
      </c>
      <c r="BO186" s="1">
        <v>33026073</v>
      </c>
      <c r="BP186" s="1" t="s">
        <v>2043</v>
      </c>
      <c r="BQ186" s="1" t="s">
        <v>2044</v>
      </c>
      <c r="BR186" s="1" t="s">
        <v>2045</v>
      </c>
      <c r="BS186" s="1" t="s">
        <v>2046</v>
      </c>
      <c r="BX186" s="1" t="s">
        <v>2047</v>
      </c>
      <c r="BY186" s="1" t="s">
        <v>2048</v>
      </c>
      <c r="BZ186" s="1" t="s">
        <v>2049</v>
      </c>
    </row>
    <row r="187" spans="1:78" x14ac:dyDescent="0.55000000000000004">
      <c r="A187" s="1" t="s">
        <v>2050</v>
      </c>
      <c r="B187" s="1">
        <v>3</v>
      </c>
      <c r="C187" s="3">
        <v>6.5619760568960901</v>
      </c>
      <c r="D187" s="1">
        <v>6.7062385876645703</v>
      </c>
      <c r="E187" s="1">
        <v>5.9863246191575001</v>
      </c>
      <c r="F187" s="3">
        <v>6.4320184949454404</v>
      </c>
      <c r="G187" s="1">
        <v>6.3159849047992296</v>
      </c>
      <c r="H187" s="1">
        <v>6.5946560525496301</v>
      </c>
      <c r="I187" s="3">
        <v>6.2604138259855704</v>
      </c>
      <c r="J187" s="1">
        <v>5.9810252818239098</v>
      </c>
      <c r="K187" s="1">
        <v>6.5185405314023104</v>
      </c>
      <c r="L187" s="3">
        <v>6.7797220843743</v>
      </c>
      <c r="M187" s="1">
        <v>7.0275209612721099</v>
      </c>
      <c r="N187" s="1">
        <v>6.6250708210604197</v>
      </c>
      <c r="O187" s="3">
        <v>3.9793172092923599</v>
      </c>
      <c r="P187" s="1">
        <v>4.3899692727116602</v>
      </c>
      <c r="Q187" s="1">
        <v>2.8868041037503001</v>
      </c>
      <c r="R187" s="3">
        <v>8.1210065636290505</v>
      </c>
      <c r="S187" s="1">
        <v>7.9959860983433098</v>
      </c>
      <c r="T187" s="1">
        <v>7.9095526658803701</v>
      </c>
      <c r="U187" s="3">
        <v>6.6482084444615897</v>
      </c>
      <c r="V187" s="1">
        <v>6.1933138648202997</v>
      </c>
      <c r="W187" s="1">
        <v>6.3187317130142802</v>
      </c>
      <c r="X187" s="3">
        <v>5.8481121102855704</v>
      </c>
      <c r="Y187" s="1">
        <v>5.9906632964323796</v>
      </c>
      <c r="Z187" s="1">
        <v>6.1405454704710598</v>
      </c>
      <c r="AA187" s="3">
        <v>6.3342920178375604</v>
      </c>
      <c r="AB187" s="1">
        <v>6.1562676280784299</v>
      </c>
      <c r="AC187" s="1">
        <v>6.4754271105554801</v>
      </c>
      <c r="AD187" s="3">
        <v>6.6718799920841496</v>
      </c>
      <c r="AE187" s="1">
        <v>6.4627642732326702</v>
      </c>
      <c r="AF187" s="1">
        <v>6.9868828925935498</v>
      </c>
      <c r="AG187" s="3">
        <v>6.9231322429564903</v>
      </c>
      <c r="AH187" s="1">
        <v>6.8590823496432298</v>
      </c>
      <c r="AI187" s="1">
        <v>6.5727032309648203</v>
      </c>
      <c r="AJ187" s="3">
        <v>4.1116187556789701</v>
      </c>
      <c r="AK187" s="1">
        <v>4.3843344878482897</v>
      </c>
      <c r="AL187" s="1">
        <v>4.2183528353359696</v>
      </c>
      <c r="AM187" s="3">
        <v>7.6554132467513298</v>
      </c>
      <c r="AN187" s="1">
        <v>7.8810675380221102</v>
      </c>
      <c r="AO187" s="1">
        <v>7.5350953644844898</v>
      </c>
      <c r="AP187" s="3">
        <v>6.6971392900573097</v>
      </c>
      <c r="AQ187" s="1">
        <v>6.2561448657650898</v>
      </c>
      <c r="AR187" s="1">
        <v>6.0597902584378502</v>
      </c>
      <c r="AS187" s="3">
        <v>-2.3634077355073102</v>
      </c>
      <c r="AT187" s="1">
        <v>1.7018257585876799</v>
      </c>
      <c r="AU187" s="1" t="s">
        <v>42</v>
      </c>
      <c r="AV187" s="1" t="s">
        <v>2051</v>
      </c>
      <c r="AW187" s="1" t="s">
        <v>2052</v>
      </c>
      <c r="AY187" s="1" t="s">
        <v>156</v>
      </c>
      <c r="AZ187" s="1" t="s">
        <v>2053</v>
      </c>
      <c r="BA187" s="1" t="s">
        <v>2054</v>
      </c>
      <c r="BC187" s="1" t="s">
        <v>2055</v>
      </c>
      <c r="BD187" s="1" t="s">
        <v>2056</v>
      </c>
      <c r="BK187" s="1" t="s">
        <v>2057</v>
      </c>
      <c r="BL187" s="1" t="s">
        <v>2058</v>
      </c>
      <c r="BO187" s="1">
        <v>33022713</v>
      </c>
      <c r="BP187" s="1" t="s">
        <v>2059</v>
      </c>
      <c r="BQ187" s="1" t="s">
        <v>2060</v>
      </c>
      <c r="BR187" s="1" t="s">
        <v>2061</v>
      </c>
      <c r="BS187" s="1" t="s">
        <v>2062</v>
      </c>
      <c r="BT187" s="1" t="s">
        <v>2063</v>
      </c>
      <c r="BX187" s="1" t="s">
        <v>2064</v>
      </c>
      <c r="BZ187" s="1" t="s">
        <v>2065</v>
      </c>
    </row>
    <row r="188" spans="1:78" x14ac:dyDescent="0.55000000000000004">
      <c r="A188" s="1" t="s">
        <v>2066</v>
      </c>
      <c r="B188" s="1">
        <v>3</v>
      </c>
      <c r="C188" s="3">
        <v>10.261449086262701</v>
      </c>
      <c r="D188" s="1">
        <v>10.423883561735</v>
      </c>
      <c r="E188" s="1">
        <v>10.265293005295</v>
      </c>
      <c r="F188" s="3">
        <v>10.7227275350245</v>
      </c>
      <c r="G188" s="1">
        <v>10.4805227319229</v>
      </c>
      <c r="H188" s="1">
        <v>10.5049997148282</v>
      </c>
      <c r="I188" s="3">
        <v>10.2895283887855</v>
      </c>
      <c r="J188" s="1">
        <v>10.2599129620071</v>
      </c>
      <c r="K188" s="1">
        <v>10.4796609060901</v>
      </c>
      <c r="L188" s="3">
        <v>10.1274697411651</v>
      </c>
      <c r="M188" s="1">
        <v>10.0481572013008</v>
      </c>
      <c r="N188" s="1">
        <v>10.1944260573528</v>
      </c>
      <c r="O188" s="3">
        <v>6.8182253796330698</v>
      </c>
      <c r="P188" s="1">
        <v>7.1516464406238196</v>
      </c>
      <c r="Q188" s="1">
        <v>7.3490790216930799</v>
      </c>
      <c r="R188" s="3">
        <v>10.649566198721599</v>
      </c>
      <c r="S188" s="1">
        <v>10.6226452348828</v>
      </c>
      <c r="T188" s="1">
        <v>10.7625408601135</v>
      </c>
      <c r="U188" s="3">
        <v>10.240406702154299</v>
      </c>
      <c r="V188" s="1">
        <v>10.086422691797701</v>
      </c>
      <c r="W188" s="1">
        <v>10.219411505426001</v>
      </c>
      <c r="X188" s="3">
        <v>10.6328567283674</v>
      </c>
      <c r="Y188" s="1">
        <v>10.494346898674699</v>
      </c>
      <c r="Z188" s="1">
        <v>10.5857745699617</v>
      </c>
      <c r="AA188" s="3">
        <v>10.563328600199201</v>
      </c>
      <c r="AB188" s="1">
        <v>10.5415332719127</v>
      </c>
      <c r="AC188" s="1">
        <v>10.4827532891902</v>
      </c>
      <c r="AD188" s="3">
        <v>10.639880625072101</v>
      </c>
      <c r="AE188" s="1">
        <v>10.5821257660615</v>
      </c>
      <c r="AF188" s="1">
        <v>10.652539390862</v>
      </c>
      <c r="AG188" s="3">
        <v>10.497156165152299</v>
      </c>
      <c r="AH188" s="1">
        <v>10.392353690372</v>
      </c>
      <c r="AI188" s="1">
        <v>10.279212633841601</v>
      </c>
      <c r="AJ188" s="3">
        <v>6.6692542250956199</v>
      </c>
      <c r="AK188" s="1">
        <v>7.4408135134476696</v>
      </c>
      <c r="AL188" s="1">
        <v>7.8389013462824897</v>
      </c>
      <c r="AM188" s="3">
        <v>10.802414743072401</v>
      </c>
      <c r="AN188" s="1">
        <v>10.819149940096001</v>
      </c>
      <c r="AO188" s="1">
        <v>10.714190246647901</v>
      </c>
      <c r="AP188" s="3">
        <v>9.9832523714694101</v>
      </c>
      <c r="AQ188" s="1">
        <v>10.1311471499364</v>
      </c>
      <c r="AR188" s="1">
        <v>9.8274908047089298</v>
      </c>
      <c r="AS188" s="3">
        <v>-3.3869177484053199</v>
      </c>
      <c r="AT188" s="1">
        <v>0.32981390361176699</v>
      </c>
      <c r="AU188" s="1" t="s">
        <v>42</v>
      </c>
      <c r="AV188" s="1" t="s">
        <v>2067</v>
      </c>
      <c r="AW188" s="1" t="s">
        <v>2068</v>
      </c>
      <c r="AY188" s="1" t="s">
        <v>55</v>
      </c>
      <c r="AZ188" s="1" t="s">
        <v>56</v>
      </c>
      <c r="BA188" s="1" t="s">
        <v>2069</v>
      </c>
      <c r="BC188" s="1" t="s">
        <v>2070</v>
      </c>
      <c r="BD188" s="1" t="s">
        <v>2071</v>
      </c>
      <c r="BG188" s="1" t="s">
        <v>2072</v>
      </c>
      <c r="BH188" s="1" t="s">
        <v>2073</v>
      </c>
      <c r="BK188" s="1" t="s">
        <v>2074</v>
      </c>
      <c r="BL188" s="1" t="s">
        <v>2075</v>
      </c>
      <c r="BO188" s="1">
        <v>33010528</v>
      </c>
      <c r="BP188" s="1" t="s">
        <v>2076</v>
      </c>
      <c r="BQ188" s="1" t="s">
        <v>2077</v>
      </c>
      <c r="BR188" s="1" t="s">
        <v>2070</v>
      </c>
      <c r="BS188" s="1" t="s">
        <v>2078</v>
      </c>
      <c r="BX188" s="1" t="s">
        <v>2079</v>
      </c>
      <c r="BY188" s="1" t="s">
        <v>2080</v>
      </c>
      <c r="BZ188" s="1" t="s">
        <v>2081</v>
      </c>
    </row>
    <row r="189" spans="1:78" x14ac:dyDescent="0.55000000000000004">
      <c r="A189" s="1" t="s">
        <v>2082</v>
      </c>
      <c r="B189" s="1">
        <v>3</v>
      </c>
      <c r="C189" s="3">
        <v>8.9147988215570706</v>
      </c>
      <c r="D189" s="1">
        <v>8.8964837800085892</v>
      </c>
      <c r="E189" s="1">
        <v>8.8653364669462498</v>
      </c>
      <c r="F189" s="3">
        <v>8.9775045268736093</v>
      </c>
      <c r="G189" s="1">
        <v>9.0652066806020493</v>
      </c>
      <c r="H189" s="1">
        <v>8.9428416902143297</v>
      </c>
      <c r="I189" s="3">
        <v>8.9048281306023398</v>
      </c>
      <c r="J189" s="1">
        <v>8.8246853609732199</v>
      </c>
      <c r="K189" s="1">
        <v>8.8418688247950605</v>
      </c>
      <c r="L189" s="3">
        <v>8.9697990211178702</v>
      </c>
      <c r="M189" s="1">
        <v>8.9296790252006009</v>
      </c>
      <c r="N189" s="1">
        <v>8.9758185666017791</v>
      </c>
      <c r="O189" s="3">
        <v>6.7349279817620902</v>
      </c>
      <c r="P189" s="1">
        <v>6.8643928316295497</v>
      </c>
      <c r="Q189" s="1">
        <v>6.7779079589410802</v>
      </c>
      <c r="R189" s="3">
        <v>8.5690079197797893</v>
      </c>
      <c r="S189" s="1">
        <v>8.5467278816851007</v>
      </c>
      <c r="T189" s="1">
        <v>8.4348500881347093</v>
      </c>
      <c r="U189" s="3">
        <v>8.8592550526992593</v>
      </c>
      <c r="V189" s="1">
        <v>8.9027193688651405</v>
      </c>
      <c r="W189" s="1">
        <v>8.9152645890104907</v>
      </c>
      <c r="X189" s="3">
        <v>8.7184205314050303</v>
      </c>
      <c r="Y189" s="1">
        <v>8.8701180611916399</v>
      </c>
      <c r="Z189" s="1">
        <v>8.65405000177768</v>
      </c>
      <c r="AA189" s="3">
        <v>8.7336310920975109</v>
      </c>
      <c r="AB189" s="1">
        <v>8.9318246100862897</v>
      </c>
      <c r="AC189" s="1">
        <v>8.8170421489278201</v>
      </c>
      <c r="AD189" s="3">
        <v>8.8525459079169302</v>
      </c>
      <c r="AE189" s="1">
        <v>8.7927158105581391</v>
      </c>
      <c r="AF189" s="1">
        <v>8.6104513264287199</v>
      </c>
      <c r="AG189" s="3">
        <v>8.8145044992136405</v>
      </c>
      <c r="AH189" s="1">
        <v>8.8020083378324507</v>
      </c>
      <c r="AI189" s="1">
        <v>8.7495841519571798</v>
      </c>
      <c r="AJ189" s="3">
        <v>6.6978283635742502</v>
      </c>
      <c r="AK189" s="1">
        <v>6.4795504657482503</v>
      </c>
      <c r="AL189" s="1">
        <v>6.6800747016915798</v>
      </c>
      <c r="AM189" s="3">
        <v>8.5045402296556496</v>
      </c>
      <c r="AN189" s="1">
        <v>8.5490393095591006</v>
      </c>
      <c r="AO189" s="1">
        <v>8.4115784192990297</v>
      </c>
      <c r="AP189" s="3">
        <v>8.7431223996013205</v>
      </c>
      <c r="AQ189" s="1">
        <v>8.6044949036323004</v>
      </c>
      <c r="AR189" s="1">
        <v>8.4557423886265699</v>
      </c>
      <c r="AS189" s="3">
        <v>-2.1735803798864901</v>
      </c>
      <c r="AT189" s="1">
        <v>-0.33984259588879401</v>
      </c>
      <c r="AU189" s="1" t="s">
        <v>42</v>
      </c>
      <c r="AV189" s="1" t="s">
        <v>2083</v>
      </c>
      <c r="AW189" s="1" t="s">
        <v>2084</v>
      </c>
      <c r="AY189" s="1" t="s">
        <v>111</v>
      </c>
      <c r="AZ189" s="1" t="s">
        <v>358</v>
      </c>
      <c r="BA189" s="1" t="s">
        <v>2085</v>
      </c>
      <c r="BB189" s="1" t="s">
        <v>2086</v>
      </c>
      <c r="BC189" s="1" t="s">
        <v>2087</v>
      </c>
      <c r="BD189" s="1" t="s">
        <v>2088</v>
      </c>
      <c r="BO189" s="1">
        <v>33022461</v>
      </c>
      <c r="BP189" s="1" t="s">
        <v>2089</v>
      </c>
      <c r="BQ189" s="1" t="s">
        <v>2090</v>
      </c>
      <c r="BR189" s="1" t="s">
        <v>2087</v>
      </c>
      <c r="BW189" s="1" t="s">
        <v>2091</v>
      </c>
    </row>
    <row r="190" spans="1:78" x14ac:dyDescent="0.55000000000000004">
      <c r="A190" s="1" t="s">
        <v>2092</v>
      </c>
      <c r="B190" s="1">
        <v>3</v>
      </c>
      <c r="C190" s="3">
        <v>8.1676406801909192</v>
      </c>
      <c r="D190" s="1">
        <v>8.3303058955023097</v>
      </c>
      <c r="E190" s="1">
        <v>8.3018659736086899</v>
      </c>
      <c r="F190" s="3">
        <v>8.3849541729859691</v>
      </c>
      <c r="G190" s="1">
        <v>8.2059801604728495</v>
      </c>
      <c r="H190" s="1">
        <v>8.2459150838283399</v>
      </c>
      <c r="I190" s="3">
        <v>7.8920761979508196</v>
      </c>
      <c r="J190" s="1">
        <v>8.2563272587872607</v>
      </c>
      <c r="K190" s="1">
        <v>8.2861328078808292</v>
      </c>
      <c r="L190" s="3">
        <v>8.0649060758239308</v>
      </c>
      <c r="M190" s="1">
        <v>7.9052673227758303</v>
      </c>
      <c r="N190" s="1">
        <v>8.1873613795398601</v>
      </c>
      <c r="O190" s="3">
        <v>5.0292247669776797</v>
      </c>
      <c r="P190" s="1">
        <v>5.6290210537329104</v>
      </c>
      <c r="Q190" s="1">
        <v>5.4476457208371096</v>
      </c>
      <c r="R190" s="3">
        <v>8.4453600799376893</v>
      </c>
      <c r="S190" s="1">
        <v>8.5247609267310693</v>
      </c>
      <c r="T190" s="1">
        <v>8.4611774816657608</v>
      </c>
      <c r="U190" s="3">
        <v>8.0100036194292699</v>
      </c>
      <c r="V190" s="1">
        <v>8.07736862605468</v>
      </c>
      <c r="W190" s="1">
        <v>8.1829302196367095</v>
      </c>
      <c r="X190" s="3">
        <v>8.0437141367557796</v>
      </c>
      <c r="Y190" s="1">
        <v>7.9212909462065699</v>
      </c>
      <c r="Z190" s="1">
        <v>8.0376742702154704</v>
      </c>
      <c r="AA190" s="3">
        <v>7.94759792377645</v>
      </c>
      <c r="AB190" s="1">
        <v>7.9604599230280497</v>
      </c>
      <c r="AC190" s="1">
        <v>8.0929343319189098</v>
      </c>
      <c r="AD190" s="3">
        <v>7.8740412556989599</v>
      </c>
      <c r="AE190" s="1">
        <v>7.9763904681636904</v>
      </c>
      <c r="AF190" s="1">
        <v>8.0402519066892193</v>
      </c>
      <c r="AG190" s="3">
        <v>7.7166899351559897</v>
      </c>
      <c r="AH190" s="1">
        <v>7.7358153344254896</v>
      </c>
      <c r="AI190" s="1">
        <v>7.22763836663606</v>
      </c>
      <c r="AJ190" s="3">
        <v>4.54810838517996</v>
      </c>
      <c r="AK190" s="1">
        <v>5.5153614758693204</v>
      </c>
      <c r="AL190" s="1">
        <v>5.4763203993644796</v>
      </c>
      <c r="AM190" s="3">
        <v>8.2301949319765804</v>
      </c>
      <c r="AN190" s="1">
        <v>8.3882606390606504</v>
      </c>
      <c r="AO190" s="1">
        <v>8.3347346844144301</v>
      </c>
      <c r="AP190" s="3">
        <v>7.9095108083369903</v>
      </c>
      <c r="AQ190" s="1">
        <v>7.8091892694080904</v>
      </c>
      <c r="AR190" s="1">
        <v>7.4300937077670097</v>
      </c>
      <c r="AS190" s="3">
        <v>-2.8076566605525599</v>
      </c>
      <c r="AT190" s="1">
        <v>0.31867376609048997</v>
      </c>
      <c r="AU190" s="1" t="s">
        <v>42</v>
      </c>
      <c r="AV190" s="1" t="s">
        <v>2093</v>
      </c>
      <c r="AW190" s="1" t="s">
        <v>2094</v>
      </c>
      <c r="AY190" s="1" t="s">
        <v>75</v>
      </c>
      <c r="AZ190" s="1" t="s">
        <v>76</v>
      </c>
      <c r="BA190" s="1" t="s">
        <v>2095</v>
      </c>
      <c r="BB190" s="1" t="s">
        <v>2096</v>
      </c>
      <c r="BC190" s="1" t="s">
        <v>2097</v>
      </c>
      <c r="BD190" s="1" t="s">
        <v>2098</v>
      </c>
      <c r="BG190" s="1" t="s">
        <v>2099</v>
      </c>
      <c r="BH190" s="1" t="s">
        <v>2100</v>
      </c>
      <c r="BK190" s="1" t="s">
        <v>2101</v>
      </c>
      <c r="BL190" s="1" t="s">
        <v>2102</v>
      </c>
      <c r="BO190" s="1">
        <v>33009410</v>
      </c>
      <c r="BP190" s="1" t="s">
        <v>2103</v>
      </c>
      <c r="BQ190" s="1" t="s">
        <v>2104</v>
      </c>
      <c r="BR190" s="1" t="s">
        <v>2105</v>
      </c>
      <c r="BS190" s="1" t="s">
        <v>2106</v>
      </c>
      <c r="BW190" s="1" t="s">
        <v>2107</v>
      </c>
      <c r="BX190" s="1" t="s">
        <v>2108</v>
      </c>
      <c r="BZ190" s="1" t="s">
        <v>2109</v>
      </c>
    </row>
    <row r="191" spans="1:78" x14ac:dyDescent="0.55000000000000004">
      <c r="A191" s="1" t="s">
        <v>2110</v>
      </c>
      <c r="B191" s="1">
        <v>3</v>
      </c>
      <c r="C191" s="3">
        <v>9.7042738305467697</v>
      </c>
      <c r="D191" s="1">
        <v>9.3280629943078601</v>
      </c>
      <c r="E191" s="1">
        <v>9.4330805428779101</v>
      </c>
      <c r="F191" s="3">
        <v>9.3294003649178094</v>
      </c>
      <c r="G191" s="1">
        <v>9.4844693146150991</v>
      </c>
      <c r="H191" s="1">
        <v>9.2609429623843997</v>
      </c>
      <c r="I191" s="3">
        <v>9.3145224526203592</v>
      </c>
      <c r="J191" s="1">
        <v>9.2437293641806697</v>
      </c>
      <c r="K191" s="1">
        <v>9.0761419637282401</v>
      </c>
      <c r="L191" s="3">
        <v>9.1798727159382594</v>
      </c>
      <c r="M191" s="1">
        <v>9.3446560162735199</v>
      </c>
      <c r="N191" s="1">
        <v>9.3209826170392702</v>
      </c>
      <c r="O191" s="3">
        <v>7.17494489329132</v>
      </c>
      <c r="P191" s="1">
        <v>7.3026345313487599</v>
      </c>
      <c r="Q191" s="1">
        <v>7.1139555835354704</v>
      </c>
      <c r="R191" s="3">
        <v>8.9596137477643598</v>
      </c>
      <c r="S191" s="1">
        <v>8.9797636567567807</v>
      </c>
      <c r="T191" s="1">
        <v>8.8220086122672399</v>
      </c>
      <c r="U191" s="3">
        <v>9.35532860948455</v>
      </c>
      <c r="V191" s="1">
        <v>9.0983420466477494</v>
      </c>
      <c r="W191" s="1">
        <v>9.1402523801256308</v>
      </c>
      <c r="X191" s="3">
        <v>9.0773038863878899</v>
      </c>
      <c r="Y191" s="1">
        <v>9.0593106062775792</v>
      </c>
      <c r="Z191" s="1">
        <v>9.1374637820684992</v>
      </c>
      <c r="AA191" s="3">
        <v>9.2964350736770793</v>
      </c>
      <c r="AB191" s="1">
        <v>9.2491150826862505</v>
      </c>
      <c r="AC191" s="1">
        <v>9.0440534975075995</v>
      </c>
      <c r="AD191" s="3">
        <v>9.2798797702967093</v>
      </c>
      <c r="AE191" s="1">
        <v>9.1642635656814093</v>
      </c>
      <c r="AF191" s="1">
        <v>9.1333133900527006</v>
      </c>
      <c r="AG191" s="3">
        <v>9.7812886218878106</v>
      </c>
      <c r="AH191" s="1">
        <v>9.2299277674860907</v>
      </c>
      <c r="AI191" s="1">
        <v>9.2614518898088196</v>
      </c>
      <c r="AJ191" s="3">
        <v>6.5799706549403298</v>
      </c>
      <c r="AK191" s="1">
        <v>6.9689634057605199</v>
      </c>
      <c r="AL191" s="1">
        <v>7.0050169166183496</v>
      </c>
      <c r="AM191" s="3">
        <v>8.5511618270968892</v>
      </c>
      <c r="AN191" s="1">
        <v>8.90542727005095</v>
      </c>
      <c r="AO191" s="1">
        <v>8.5350224794488092</v>
      </c>
      <c r="AP191" s="3">
        <v>9.2966363028536296</v>
      </c>
      <c r="AQ191" s="1">
        <v>9.3702577571611894</v>
      </c>
      <c r="AR191" s="1">
        <v>9.3998863136206499</v>
      </c>
      <c r="AS191" s="3">
        <v>-2.1195234079550702</v>
      </c>
      <c r="AT191" s="1">
        <v>-0.28955525508983598</v>
      </c>
      <c r="AU191" s="1" t="s">
        <v>42</v>
      </c>
      <c r="AV191" s="1" t="s">
        <v>2111</v>
      </c>
      <c r="AW191" s="1" t="s">
        <v>2112</v>
      </c>
      <c r="AY191" s="1" t="s">
        <v>273</v>
      </c>
      <c r="AZ191" s="1" t="s">
        <v>274</v>
      </c>
      <c r="BA191" s="1" t="s">
        <v>2113</v>
      </c>
      <c r="BB191" s="1" t="s">
        <v>114</v>
      </c>
      <c r="BC191" s="1" t="s">
        <v>1373</v>
      </c>
      <c r="BD191" s="1" t="s">
        <v>1374</v>
      </c>
      <c r="BG191" s="1" t="s">
        <v>2114</v>
      </c>
      <c r="BH191" s="1" t="s">
        <v>2115</v>
      </c>
      <c r="BO191" s="1">
        <v>33021045</v>
      </c>
      <c r="BP191" s="1" t="s">
        <v>2116</v>
      </c>
      <c r="BQ191" s="1" t="s">
        <v>2117</v>
      </c>
      <c r="BR191" s="1" t="s">
        <v>1373</v>
      </c>
      <c r="BS191" s="1" t="s">
        <v>2118</v>
      </c>
      <c r="BW191" s="1" t="s">
        <v>114</v>
      </c>
      <c r="BX191" s="1" t="s">
        <v>2119</v>
      </c>
      <c r="BZ191" s="1" t="s">
        <v>334</v>
      </c>
    </row>
    <row r="192" spans="1:78" x14ac:dyDescent="0.55000000000000004">
      <c r="A192" s="1" t="s">
        <v>2120</v>
      </c>
      <c r="B192" s="1">
        <v>3</v>
      </c>
      <c r="C192" s="3">
        <v>8.2897755407255307</v>
      </c>
      <c r="D192" s="1">
        <v>8.4554632027861008</v>
      </c>
      <c r="E192" s="1">
        <v>8.3995109294168504</v>
      </c>
      <c r="F192" s="3">
        <v>8.3535996431970592</v>
      </c>
      <c r="G192" s="1">
        <v>8.3089821482108697</v>
      </c>
      <c r="H192" s="1">
        <v>8.2804632718650009</v>
      </c>
      <c r="I192" s="3">
        <v>8.1611280880773904</v>
      </c>
      <c r="J192" s="1">
        <v>8.2150052007266794</v>
      </c>
      <c r="K192" s="1">
        <v>8.5855969176902907</v>
      </c>
      <c r="L192" s="3">
        <v>8.0687854700039399</v>
      </c>
      <c r="M192" s="1">
        <v>8.06713361773134</v>
      </c>
      <c r="N192" s="1">
        <v>8.1074738133795403</v>
      </c>
      <c r="O192" s="3">
        <v>5.6304466968911298</v>
      </c>
      <c r="P192" s="1">
        <v>5.4045567024543297</v>
      </c>
      <c r="Q192" s="1">
        <v>5.8980333742846298</v>
      </c>
      <c r="R192" s="3">
        <v>8.2105402639993095</v>
      </c>
      <c r="S192" s="1">
        <v>8.5099282414944692</v>
      </c>
      <c r="T192" s="1">
        <v>8.6978222568839101</v>
      </c>
      <c r="U192" s="3">
        <v>8.3172653018314904</v>
      </c>
      <c r="V192" s="1">
        <v>8.0289713541205998</v>
      </c>
      <c r="W192" s="1">
        <v>8.2176821216883393</v>
      </c>
      <c r="X192" s="3">
        <v>8.2350195069983805</v>
      </c>
      <c r="Y192" s="1">
        <v>7.9505547575471898</v>
      </c>
      <c r="Z192" s="1">
        <v>7.9891368150408599</v>
      </c>
      <c r="AA192" s="3">
        <v>7.8955572274056003</v>
      </c>
      <c r="AB192" s="1">
        <v>8.1804065132713202</v>
      </c>
      <c r="AC192" s="1">
        <v>7.8170060759432696</v>
      </c>
      <c r="AD192" s="3">
        <v>7.9796470237645396</v>
      </c>
      <c r="AE192" s="1">
        <v>8.1004153154728797</v>
      </c>
      <c r="AF192" s="1">
        <v>7.9558412268375598</v>
      </c>
      <c r="AG192" s="3">
        <v>8.1968257707865799</v>
      </c>
      <c r="AH192" s="1">
        <v>8.1508541371124608</v>
      </c>
      <c r="AI192" s="1">
        <v>7.9430455632944801</v>
      </c>
      <c r="AJ192" s="3">
        <v>5.5486614334444404</v>
      </c>
      <c r="AK192" s="1">
        <v>5.6642069448299601</v>
      </c>
      <c r="AL192" s="1">
        <v>5.4763203993644796</v>
      </c>
      <c r="AM192" s="3">
        <v>8.0352573769356006</v>
      </c>
      <c r="AN192" s="1">
        <v>8.1850850879840191</v>
      </c>
      <c r="AO192" s="1">
        <v>7.9443604877245004</v>
      </c>
      <c r="AP192" s="3">
        <v>7.8335529956129504</v>
      </c>
      <c r="AQ192" s="1">
        <v>7.9912873590886404</v>
      </c>
      <c r="AR192" s="1">
        <v>8.0322058941159096</v>
      </c>
      <c r="AS192" s="3">
        <v>-2.5535958459072301</v>
      </c>
      <c r="AT192" s="1" t="s">
        <v>42</v>
      </c>
      <c r="AU192" s="1" t="s">
        <v>42</v>
      </c>
      <c r="AV192" s="1" t="s">
        <v>2121</v>
      </c>
      <c r="AW192" s="1" t="s">
        <v>2122</v>
      </c>
      <c r="AX192" s="1" t="s">
        <v>2123</v>
      </c>
      <c r="AY192" s="1" t="s">
        <v>111</v>
      </c>
      <c r="AZ192" s="1" t="s">
        <v>546</v>
      </c>
      <c r="BA192" s="1" t="s">
        <v>2124</v>
      </c>
      <c r="BO192" s="1">
        <v>33023814</v>
      </c>
      <c r="BP192" s="1" t="s">
        <v>2125</v>
      </c>
      <c r="BQ192" s="1" t="s">
        <v>2126</v>
      </c>
    </row>
    <row r="193" spans="1:78" x14ac:dyDescent="0.55000000000000004">
      <c r="A193" s="1" t="s">
        <v>2127</v>
      </c>
      <c r="B193" s="1">
        <v>3</v>
      </c>
      <c r="C193" s="3">
        <v>7.1209283539837296</v>
      </c>
      <c r="D193" s="1">
        <v>6.9932309386639702</v>
      </c>
      <c r="E193" s="1">
        <v>7.4740243077974897</v>
      </c>
      <c r="F193" s="3">
        <v>7.14101671551549</v>
      </c>
      <c r="G193" s="1">
        <v>7.43388551007288</v>
      </c>
      <c r="H193" s="1">
        <v>7.3876978578450698</v>
      </c>
      <c r="I193" s="3">
        <v>7.1921311302076303</v>
      </c>
      <c r="J193" s="1">
        <v>6.98930142512455</v>
      </c>
      <c r="K193" s="1">
        <v>7.1889423053579202</v>
      </c>
      <c r="L193" s="3">
        <v>7.42528812551335</v>
      </c>
      <c r="M193" s="1">
        <v>7.6053955662641197</v>
      </c>
      <c r="N193" s="1">
        <v>7.4905500263067504</v>
      </c>
      <c r="O193" s="3">
        <v>4.9328413709261296</v>
      </c>
      <c r="P193" s="1">
        <v>4.6578825620407898</v>
      </c>
      <c r="Q193" s="1">
        <v>4.7892731974279501</v>
      </c>
      <c r="R193" s="3">
        <v>6.9093324922419903</v>
      </c>
      <c r="S193" s="1">
        <v>6.7216587447779501</v>
      </c>
      <c r="T193" s="1">
        <v>6.6341069033910296</v>
      </c>
      <c r="U193" s="3">
        <v>7.7254745353776304</v>
      </c>
      <c r="V193" s="1">
        <v>7.6861250183220999</v>
      </c>
      <c r="W193" s="1">
        <v>7.87536171459878</v>
      </c>
      <c r="X193" s="3">
        <v>7.5771357202467398</v>
      </c>
      <c r="Y193" s="1">
        <v>7.4084227732330703</v>
      </c>
      <c r="Z193" s="1">
        <v>6.9391095224171897</v>
      </c>
      <c r="AA193" s="3">
        <v>7.2809381092048504</v>
      </c>
      <c r="AB193" s="1">
        <v>7.4337715348498001</v>
      </c>
      <c r="AC193" s="1">
        <v>7.2639999888897497</v>
      </c>
      <c r="AD193" s="3">
        <v>7.5399031782748303</v>
      </c>
      <c r="AE193" s="1">
        <v>7.2452876986076804</v>
      </c>
      <c r="AF193" s="1">
        <v>7.1387495034189996</v>
      </c>
      <c r="AG193" s="3">
        <v>7.4066006508478104</v>
      </c>
      <c r="AH193" s="1">
        <v>7.4440480414745798</v>
      </c>
      <c r="AI193" s="1">
        <v>7.4528309931437402</v>
      </c>
      <c r="AJ193" s="3">
        <v>4.4167584853337498</v>
      </c>
      <c r="AK193" s="1">
        <v>5.1617752847488401</v>
      </c>
      <c r="AL193" s="1">
        <v>5.0037984530186197</v>
      </c>
      <c r="AM193" s="3">
        <v>6.9985495192211902</v>
      </c>
      <c r="AN193" s="1">
        <v>7.1389638522340402</v>
      </c>
      <c r="AO193" s="1">
        <v>6.6168388562919702</v>
      </c>
      <c r="AP193" s="3">
        <v>8.1159837856436798</v>
      </c>
      <c r="AQ193" s="1">
        <v>7.8411802001530697</v>
      </c>
      <c r="AR193" s="1">
        <v>7.6744356857792804</v>
      </c>
      <c r="AS193" s="3">
        <v>-2.3700987264154301</v>
      </c>
      <c r="AT193" s="1" t="s">
        <v>42</v>
      </c>
      <c r="AU193" s="1" t="s">
        <v>42</v>
      </c>
      <c r="AV193" s="1" t="s">
        <v>2128</v>
      </c>
      <c r="AW193" s="1" t="s">
        <v>2129</v>
      </c>
      <c r="AY193" s="1" t="s">
        <v>55</v>
      </c>
      <c r="AZ193" s="1" t="s">
        <v>56</v>
      </c>
      <c r="BA193" s="1" t="s">
        <v>2130</v>
      </c>
      <c r="BB193" s="1" t="s">
        <v>2040</v>
      </c>
      <c r="BC193" s="1" t="s">
        <v>2041</v>
      </c>
      <c r="BD193" s="1" t="s">
        <v>2042</v>
      </c>
      <c r="BO193" s="1">
        <v>33016453</v>
      </c>
      <c r="BP193" s="1" t="s">
        <v>2131</v>
      </c>
      <c r="BQ193" s="1" t="s">
        <v>2132</v>
      </c>
      <c r="BR193" s="1" t="s">
        <v>2045</v>
      </c>
      <c r="BS193" s="1" t="s">
        <v>2046</v>
      </c>
      <c r="BX193" s="1" t="s">
        <v>2133</v>
      </c>
      <c r="BY193" s="1" t="s">
        <v>2048</v>
      </c>
      <c r="BZ193" s="1" t="s">
        <v>2049</v>
      </c>
    </row>
    <row r="194" spans="1:78" x14ac:dyDescent="0.55000000000000004">
      <c r="A194" s="1" t="s">
        <v>2134</v>
      </c>
      <c r="B194" s="1">
        <v>3</v>
      </c>
      <c r="C194" s="3">
        <v>8.6954325500424794</v>
      </c>
      <c r="D194" s="1">
        <v>8.7111337547195298</v>
      </c>
      <c r="E194" s="1">
        <v>8.7740406452107393</v>
      </c>
      <c r="F194" s="3">
        <v>8.8763358395265506</v>
      </c>
      <c r="G194" s="1">
        <v>8.8990466642343105</v>
      </c>
      <c r="H194" s="1">
        <v>8.8013118196021907</v>
      </c>
      <c r="I194" s="3">
        <v>8.6031419149205206</v>
      </c>
      <c r="J194" s="1">
        <v>8.65892940958833</v>
      </c>
      <c r="K194" s="1">
        <v>8.7848519495000499</v>
      </c>
      <c r="L194" s="3">
        <v>8.6506622323701396</v>
      </c>
      <c r="M194" s="1">
        <v>8.5982726760254398</v>
      </c>
      <c r="N194" s="1">
        <v>8.6982864124052295</v>
      </c>
      <c r="O194" s="3">
        <v>6.41638201492266</v>
      </c>
      <c r="P194" s="1">
        <v>6.7919724403514499</v>
      </c>
      <c r="Q194" s="1">
        <v>6.6912665604531698</v>
      </c>
      <c r="R194" s="3">
        <v>8.9070145169425299</v>
      </c>
      <c r="S194" s="1">
        <v>8.9525966168304105</v>
      </c>
      <c r="T194" s="1">
        <v>8.8620782290068494</v>
      </c>
      <c r="U194" s="3">
        <v>8.6697212556125294</v>
      </c>
      <c r="V194" s="1">
        <v>8.2264549214365399</v>
      </c>
      <c r="W194" s="1">
        <v>8.3875455481426204</v>
      </c>
      <c r="X194" s="3">
        <v>8.6784395694249792</v>
      </c>
      <c r="Y194" s="1">
        <v>8.4499732608358702</v>
      </c>
      <c r="Z194" s="1">
        <v>8.7016865266520806</v>
      </c>
      <c r="AA194" s="3">
        <v>8.8292026280538405</v>
      </c>
      <c r="AB194" s="1">
        <v>8.5547755302564408</v>
      </c>
      <c r="AC194" s="1">
        <v>8.6085936791351294</v>
      </c>
      <c r="AD194" s="3">
        <v>8.5627030671351392</v>
      </c>
      <c r="AE194" s="1">
        <v>8.7392010668592395</v>
      </c>
      <c r="AF194" s="1">
        <v>8.7526318193173296</v>
      </c>
      <c r="AG194" s="3">
        <v>8.6354451190519796</v>
      </c>
      <c r="AH194" s="1">
        <v>8.6413530808362005</v>
      </c>
      <c r="AI194" s="1">
        <v>8.4233957245439708</v>
      </c>
      <c r="AJ194" s="3">
        <v>6.4683035316969004</v>
      </c>
      <c r="AK194" s="1">
        <v>6.6851849449643002</v>
      </c>
      <c r="AL194" s="1">
        <v>6.5742413438753502</v>
      </c>
      <c r="AM194" s="3">
        <v>8.5469852105557003</v>
      </c>
      <c r="AN194" s="1">
        <v>8.9456083305997698</v>
      </c>
      <c r="AO194" s="1">
        <v>8.7142385267817009</v>
      </c>
      <c r="AP194" s="3">
        <v>8.2583502061057708</v>
      </c>
      <c r="AQ194" s="1">
        <v>8.1324181544746494</v>
      </c>
      <c r="AR194" s="1">
        <v>8.2618757762605703</v>
      </c>
      <c r="AS194" s="3">
        <v>-2.1849633902468999</v>
      </c>
      <c r="AT194" s="1" t="s">
        <v>42</v>
      </c>
      <c r="AU194" s="1" t="s">
        <v>42</v>
      </c>
      <c r="AV194" s="1" t="s">
        <v>2135</v>
      </c>
      <c r="AW194" s="1" t="s">
        <v>2136</v>
      </c>
      <c r="AY194" s="1" t="s">
        <v>55</v>
      </c>
      <c r="AZ194" s="1" t="s">
        <v>56</v>
      </c>
      <c r="BA194" s="1" t="s">
        <v>2137</v>
      </c>
      <c r="BC194" s="1" t="s">
        <v>2070</v>
      </c>
      <c r="BD194" s="1" t="s">
        <v>2071</v>
      </c>
      <c r="BG194" s="1" t="s">
        <v>2072</v>
      </c>
      <c r="BH194" s="1" t="s">
        <v>2073</v>
      </c>
      <c r="BK194" s="1" t="s">
        <v>2074</v>
      </c>
      <c r="BL194" s="1" t="s">
        <v>2075</v>
      </c>
      <c r="BO194" s="1">
        <v>33012697</v>
      </c>
      <c r="BP194" s="1" t="s">
        <v>2138</v>
      </c>
      <c r="BQ194" s="1" t="s">
        <v>2139</v>
      </c>
      <c r="BR194" s="1" t="s">
        <v>2070</v>
      </c>
      <c r="BS194" s="1" t="s">
        <v>2078</v>
      </c>
      <c r="BX194" s="1" t="s">
        <v>2140</v>
      </c>
      <c r="BY194" s="1" t="s">
        <v>2141</v>
      </c>
      <c r="BZ194" s="1" t="s">
        <v>2142</v>
      </c>
    </row>
    <row r="195" spans="1:78" x14ac:dyDescent="0.55000000000000004">
      <c r="A195" s="1" t="s">
        <v>2143</v>
      </c>
      <c r="B195" s="1">
        <v>3</v>
      </c>
      <c r="C195" s="3">
        <v>7.4658752834654099</v>
      </c>
      <c r="D195" s="1">
        <v>7.1806976310680604</v>
      </c>
      <c r="E195" s="1">
        <v>7.2210166137759204</v>
      </c>
      <c r="F195" s="3">
        <v>7.3138841142344999</v>
      </c>
      <c r="G195" s="1">
        <v>7.5947513842606504</v>
      </c>
      <c r="H195" s="1">
        <v>7.5451675553441104</v>
      </c>
      <c r="I195" s="3">
        <v>7.1485813050036304</v>
      </c>
      <c r="J195" s="1">
        <v>7.3361916840351604</v>
      </c>
      <c r="K195" s="1">
        <v>7.4086640065164904</v>
      </c>
      <c r="L195" s="3">
        <v>7.4433305503851104</v>
      </c>
      <c r="M195" s="1">
        <v>7.3370306914260803</v>
      </c>
      <c r="N195" s="1">
        <v>7.5182755154965397</v>
      </c>
      <c r="O195" s="3">
        <v>4.3214159718545604</v>
      </c>
      <c r="P195" s="1">
        <v>4.2883375876791101</v>
      </c>
      <c r="Q195" s="1">
        <v>4.6119458671454296</v>
      </c>
      <c r="R195" s="3">
        <v>7.0614724627003902</v>
      </c>
      <c r="S195" s="1">
        <v>7.1808734121934901</v>
      </c>
      <c r="T195" s="1">
        <v>7.1874359282200198</v>
      </c>
      <c r="U195" s="3">
        <v>7.3794091385243901</v>
      </c>
      <c r="V195" s="1">
        <v>7.4344343452121304</v>
      </c>
      <c r="W195" s="1">
        <v>7.8807929594265298</v>
      </c>
      <c r="X195" s="3">
        <v>7.13044700128206</v>
      </c>
      <c r="Y195" s="1">
        <v>6.9678700569753804</v>
      </c>
      <c r="Z195" s="1">
        <v>7.3681743477713804</v>
      </c>
      <c r="AA195" s="3">
        <v>7.12896407056546</v>
      </c>
      <c r="AB195" s="1">
        <v>6.9549272484968103</v>
      </c>
      <c r="AC195" s="1">
        <v>7.2157412199539896</v>
      </c>
      <c r="AD195" s="3">
        <v>7.0187716730886196</v>
      </c>
      <c r="AE195" s="1">
        <v>7.1609749767293298</v>
      </c>
      <c r="AF195" s="1">
        <v>6.9359480551848298</v>
      </c>
      <c r="AG195" s="3">
        <v>7.2141406860164503</v>
      </c>
      <c r="AH195" s="1">
        <v>7.2007757182184804</v>
      </c>
      <c r="AI195" s="1">
        <v>7.04053579270645</v>
      </c>
      <c r="AJ195" s="3">
        <v>3.8311899774625302</v>
      </c>
      <c r="AK195" s="1">
        <v>4.1006285307663504</v>
      </c>
      <c r="AL195" s="1">
        <v>4.4411454032692204</v>
      </c>
      <c r="AM195" s="3">
        <v>6.5078385468843001</v>
      </c>
      <c r="AN195" s="1">
        <v>6.9674294371665404</v>
      </c>
      <c r="AO195" s="1">
        <v>6.6594751701722004</v>
      </c>
      <c r="AP195" s="3">
        <v>7.36099752219957</v>
      </c>
      <c r="AQ195" s="1">
        <v>7.1781939446576404</v>
      </c>
      <c r="AR195" s="1">
        <v>7.1874825235936104</v>
      </c>
      <c r="AS195" s="3">
        <v>-2.8763344546740601</v>
      </c>
      <c r="AT195" s="1" t="s">
        <v>42</v>
      </c>
      <c r="AU195" s="1" t="s">
        <v>42</v>
      </c>
      <c r="AV195" s="1" t="s">
        <v>2144</v>
      </c>
      <c r="AW195" s="1" t="s">
        <v>2145</v>
      </c>
      <c r="AY195" s="1" t="s">
        <v>55</v>
      </c>
      <c r="AZ195" s="1" t="s">
        <v>56</v>
      </c>
      <c r="BA195" s="1" t="s">
        <v>2146</v>
      </c>
      <c r="BC195" s="1" t="s">
        <v>1276</v>
      </c>
      <c r="BD195" s="1" t="s">
        <v>1277</v>
      </c>
      <c r="BO195" s="1">
        <v>33027781</v>
      </c>
      <c r="BP195" s="1" t="s">
        <v>2147</v>
      </c>
      <c r="BQ195" s="1" t="s">
        <v>2148</v>
      </c>
      <c r="BR195" s="1" t="s">
        <v>1276</v>
      </c>
      <c r="BS195" s="1" t="s">
        <v>2149</v>
      </c>
      <c r="BX195" s="1" t="s">
        <v>2150</v>
      </c>
    </row>
    <row r="196" spans="1:78" x14ac:dyDescent="0.55000000000000004">
      <c r="A196" s="1" t="s">
        <v>2151</v>
      </c>
      <c r="B196" s="1">
        <v>3</v>
      </c>
      <c r="C196" s="3">
        <v>8.5621605920323205</v>
      </c>
      <c r="D196" s="1">
        <v>8.5639004379286998</v>
      </c>
      <c r="E196" s="1">
        <v>8.3995109294168504</v>
      </c>
      <c r="F196" s="3">
        <v>8.4787629345470403</v>
      </c>
      <c r="G196" s="1">
        <v>8.5855540324694708</v>
      </c>
      <c r="H196" s="1">
        <v>8.5125236498853507</v>
      </c>
      <c r="I196" s="3">
        <v>8.3536910510224693</v>
      </c>
      <c r="J196" s="1">
        <v>8.4180099638908992</v>
      </c>
      <c r="K196" s="1">
        <v>8.2696033525401305</v>
      </c>
      <c r="L196" s="3">
        <v>8.3495402949537194</v>
      </c>
      <c r="M196" s="1">
        <v>8.3730799710676607</v>
      </c>
      <c r="N196" s="1">
        <v>8.3885373427275702</v>
      </c>
      <c r="O196" s="3">
        <v>6.0762845030066499</v>
      </c>
      <c r="P196" s="1">
        <v>6.3374148108568402</v>
      </c>
      <c r="Q196" s="1">
        <v>6.4130858538559101</v>
      </c>
      <c r="R196" s="3">
        <v>8.0620882486054306</v>
      </c>
      <c r="S196" s="1">
        <v>7.99065387198105</v>
      </c>
      <c r="T196" s="1">
        <v>7.8763983002486899</v>
      </c>
      <c r="U196" s="3">
        <v>8.0865289939407194</v>
      </c>
      <c r="V196" s="1">
        <v>8.21352059270788</v>
      </c>
      <c r="W196" s="1">
        <v>8.1337369434876603</v>
      </c>
      <c r="X196" s="3">
        <v>8.1595777165110199</v>
      </c>
      <c r="Y196" s="1">
        <v>8.0833066065320391</v>
      </c>
      <c r="Z196" s="1">
        <v>7.9502231119579001</v>
      </c>
      <c r="AA196" s="3">
        <v>8.0674245628420103</v>
      </c>
      <c r="AB196" s="1">
        <v>8.0902161834283906</v>
      </c>
      <c r="AC196" s="1">
        <v>8.0550361381816806</v>
      </c>
      <c r="AD196" s="3">
        <v>8.0021009758217101</v>
      </c>
      <c r="AE196" s="1">
        <v>7.9640029615707304</v>
      </c>
      <c r="AF196" s="1">
        <v>7.8607315308997396</v>
      </c>
      <c r="AG196" s="3">
        <v>8.1241800363024392</v>
      </c>
      <c r="AH196" s="1">
        <v>8.0885696863482792</v>
      </c>
      <c r="AI196" s="1">
        <v>7.88859489968769</v>
      </c>
      <c r="AJ196" s="3">
        <v>5.34694462854939</v>
      </c>
      <c r="AK196" s="1">
        <v>5.30471120936937</v>
      </c>
      <c r="AL196" s="1">
        <v>5.40755050850023</v>
      </c>
      <c r="AM196" s="3">
        <v>7.7601528873105901</v>
      </c>
      <c r="AN196" s="1">
        <v>7.4402139129651204</v>
      </c>
      <c r="AO196" s="1">
        <v>7.3737496269027396</v>
      </c>
      <c r="AP196" s="3">
        <v>7.9278914357523904</v>
      </c>
      <c r="AQ196" s="1">
        <v>7.9211814865608696</v>
      </c>
      <c r="AR196" s="1">
        <v>7.6598609711452603</v>
      </c>
      <c r="AS196" s="3">
        <v>-2.2055240487888201</v>
      </c>
      <c r="AT196" s="1">
        <v>-0.3712488405728</v>
      </c>
      <c r="AU196" s="1" t="s">
        <v>42</v>
      </c>
      <c r="AV196" s="1" t="s">
        <v>2152</v>
      </c>
      <c r="AW196" s="1" t="s">
        <v>2153</v>
      </c>
      <c r="AY196" s="1" t="s">
        <v>55</v>
      </c>
      <c r="AZ196" s="1" t="s">
        <v>56</v>
      </c>
      <c r="BA196" s="1" t="s">
        <v>2154</v>
      </c>
      <c r="BB196" s="1" t="s">
        <v>114</v>
      </c>
      <c r="BC196" s="1" t="s">
        <v>2155</v>
      </c>
      <c r="BD196" s="1" t="s">
        <v>2156</v>
      </c>
      <c r="BO196" s="1">
        <v>33008143</v>
      </c>
      <c r="BP196" s="1" t="s">
        <v>2157</v>
      </c>
      <c r="BQ196" s="1" t="s">
        <v>2158</v>
      </c>
      <c r="BR196" s="1" t="s">
        <v>2155</v>
      </c>
      <c r="BS196" s="1" t="s">
        <v>2159</v>
      </c>
      <c r="BW196" s="1" t="s">
        <v>114</v>
      </c>
      <c r="BX196" s="1" t="s">
        <v>2160</v>
      </c>
      <c r="BZ196" s="1" t="s">
        <v>2161</v>
      </c>
    </row>
    <row r="197" spans="1:78" x14ac:dyDescent="0.55000000000000004">
      <c r="A197" s="1" t="s">
        <v>2162</v>
      </c>
      <c r="B197" s="1">
        <v>3</v>
      </c>
      <c r="C197" s="3">
        <v>10.276892033585501</v>
      </c>
      <c r="D197" s="1">
        <v>10.2047567977345</v>
      </c>
      <c r="E197" s="1">
        <v>10.432036636712899</v>
      </c>
      <c r="F197" s="3">
        <v>10.109931928869299</v>
      </c>
      <c r="G197" s="1">
        <v>10.230576477646901</v>
      </c>
      <c r="H197" s="1">
        <v>10.135522835385199</v>
      </c>
      <c r="I197" s="3">
        <v>10.1418794196322</v>
      </c>
      <c r="J197" s="1">
        <v>10.298997618790599</v>
      </c>
      <c r="K197" s="1">
        <v>10.2429945658376</v>
      </c>
      <c r="L197" s="3">
        <v>10.144112279347301</v>
      </c>
      <c r="M197" s="1">
        <v>10.234518898899999</v>
      </c>
      <c r="N197" s="1">
        <v>10.153021134944</v>
      </c>
      <c r="O197" s="3">
        <v>7.6844069201204901</v>
      </c>
      <c r="P197" s="1">
        <v>8.0095697705123303</v>
      </c>
      <c r="Q197" s="1">
        <v>7.6692362827168798</v>
      </c>
      <c r="R197" s="3">
        <v>9.8937324815740499</v>
      </c>
      <c r="S197" s="1">
        <v>10.1108007924334</v>
      </c>
      <c r="T197" s="1">
        <v>10.2920369324364</v>
      </c>
      <c r="U197" s="3">
        <v>10.0212002006937</v>
      </c>
      <c r="V197" s="1">
        <v>9.9617646267205799</v>
      </c>
      <c r="W197" s="1">
        <v>10.155871920079999</v>
      </c>
      <c r="X197" s="3">
        <v>10.039607800692799</v>
      </c>
      <c r="Y197" s="1">
        <v>10.0211908408796</v>
      </c>
      <c r="Z197" s="1">
        <v>9.9013605670927607</v>
      </c>
      <c r="AA197" s="3">
        <v>9.8505762466739295</v>
      </c>
      <c r="AB197" s="1">
        <v>9.7893767061099499</v>
      </c>
      <c r="AC197" s="1">
        <v>10.004847173181201</v>
      </c>
      <c r="AD197" s="3">
        <v>9.7909958438883002</v>
      </c>
      <c r="AE197" s="1">
        <v>9.9471304080935994</v>
      </c>
      <c r="AF197" s="1">
        <v>9.8872376521814793</v>
      </c>
      <c r="AG197" s="3">
        <v>10.0790639010545</v>
      </c>
      <c r="AH197" s="1">
        <v>9.8791606604253808</v>
      </c>
      <c r="AI197" s="1">
        <v>9.8793752711675697</v>
      </c>
      <c r="AJ197" s="3">
        <v>7.4517692375995797</v>
      </c>
      <c r="AK197" s="1">
        <v>7.6868856150275802</v>
      </c>
      <c r="AL197" s="1">
        <v>7.3818307817858502</v>
      </c>
      <c r="AM197" s="3">
        <v>9.7332639018669695</v>
      </c>
      <c r="AN197" s="1">
        <v>9.7797635293855798</v>
      </c>
      <c r="AO197" s="1">
        <v>9.7573732505401694</v>
      </c>
      <c r="AP197" s="3">
        <v>9.9249672072763904</v>
      </c>
      <c r="AQ197" s="1">
        <v>9.8940141982029104</v>
      </c>
      <c r="AR197" s="1">
        <v>9.9160105944310395</v>
      </c>
      <c r="AS197" s="3">
        <v>-2.34596560343202</v>
      </c>
      <c r="AT197" s="1" t="s">
        <v>42</v>
      </c>
      <c r="AU197" s="1" t="s">
        <v>42</v>
      </c>
      <c r="AV197" s="1" t="s">
        <v>2163</v>
      </c>
      <c r="AW197" s="1" t="s">
        <v>2164</v>
      </c>
      <c r="AX197" s="1" t="s">
        <v>2165</v>
      </c>
      <c r="AY197" s="1" t="s">
        <v>193</v>
      </c>
      <c r="AZ197" s="1" t="s">
        <v>2166</v>
      </c>
      <c r="BA197" s="1" t="s">
        <v>2167</v>
      </c>
      <c r="BO197" s="1">
        <v>33022121</v>
      </c>
      <c r="BP197" s="1" t="s">
        <v>2168</v>
      </c>
      <c r="BQ197" s="1" t="s">
        <v>2169</v>
      </c>
    </row>
    <row r="198" spans="1:78" x14ac:dyDescent="0.55000000000000004">
      <c r="A198" s="1" t="s">
        <v>2170</v>
      </c>
      <c r="B198" s="1">
        <v>3</v>
      </c>
      <c r="C198" s="3">
        <v>5.1923525955226202</v>
      </c>
      <c r="D198" s="1">
        <v>4.7351829118169704</v>
      </c>
      <c r="E198" s="1">
        <v>5.2248810105662402</v>
      </c>
      <c r="F198" s="3">
        <v>5.2068845043925398</v>
      </c>
      <c r="G198" s="1">
        <v>4.08963356647872</v>
      </c>
      <c r="H198" s="1">
        <v>5.3415033118575401</v>
      </c>
      <c r="I198" s="3">
        <v>5.0138125816737604</v>
      </c>
      <c r="J198" s="1">
        <v>4.3825199073188497</v>
      </c>
      <c r="K198" s="1">
        <v>4.7902866635573096</v>
      </c>
      <c r="L198" s="3">
        <v>4.79066941232945</v>
      </c>
      <c r="M198" s="1">
        <v>4.2052096632004696</v>
      </c>
      <c r="N198" s="1">
        <v>4.7169339839066096</v>
      </c>
      <c r="O198" s="3">
        <v>1.63706413700012</v>
      </c>
      <c r="P198" s="1">
        <v>1.9457065715503501</v>
      </c>
      <c r="Q198" s="1">
        <v>2.0697540330191799</v>
      </c>
      <c r="R198" s="3">
        <v>3.6017551929135099</v>
      </c>
      <c r="S198" s="1">
        <v>2.9246075047334599</v>
      </c>
      <c r="T198" s="1">
        <v>3.2006731710110201</v>
      </c>
      <c r="U198" s="3">
        <v>4.3261047551939003</v>
      </c>
      <c r="V198" s="1">
        <v>3.75221310801256</v>
      </c>
      <c r="W198" s="1">
        <v>4.0050468455571897</v>
      </c>
      <c r="X198" s="3">
        <v>4.5865005485537704</v>
      </c>
      <c r="Y198" s="1">
        <v>4.5758735796059398</v>
      </c>
      <c r="Z198" s="1">
        <v>4.3447613658201103</v>
      </c>
      <c r="AA198" s="3">
        <v>4.3530572533504897</v>
      </c>
      <c r="AB198" s="1">
        <v>3.77578379075341</v>
      </c>
      <c r="AC198" s="1">
        <v>4.8736044527127502</v>
      </c>
      <c r="AD198" s="3">
        <v>4.6862457809589202</v>
      </c>
      <c r="AE198" s="1">
        <v>4.7462095076742203</v>
      </c>
      <c r="AF198" s="1">
        <v>4.2172468540274499</v>
      </c>
      <c r="AG198" s="3">
        <v>4.4718306109086701</v>
      </c>
      <c r="AH198" s="1">
        <v>3.7014652203442102</v>
      </c>
      <c r="AI198" s="1">
        <v>4.3393261222751498</v>
      </c>
      <c r="AJ198" s="3">
        <v>2.6063709787675</v>
      </c>
      <c r="AK198" s="1">
        <v>1.16527365921268</v>
      </c>
      <c r="AL198" s="1">
        <v>2.3630538021333001</v>
      </c>
      <c r="AM198" s="3">
        <v>1.0596118918805999</v>
      </c>
      <c r="AN198" s="1">
        <v>2.13280972697738</v>
      </c>
      <c r="AO198" s="1">
        <v>3.1456903278772801</v>
      </c>
      <c r="AP198" s="3">
        <v>3.4952135823042898</v>
      </c>
      <c r="AQ198" s="1">
        <v>4.3298395056493799</v>
      </c>
      <c r="AR198" s="1">
        <v>2.8399868489341502</v>
      </c>
      <c r="AS198" s="3">
        <v>-2.45716388673294</v>
      </c>
      <c r="AT198" s="1">
        <v>-1.3287596456183499</v>
      </c>
      <c r="AU198" s="1" t="s">
        <v>42</v>
      </c>
      <c r="AV198" s="1" t="s">
        <v>2171</v>
      </c>
      <c r="AW198" s="1" t="s">
        <v>2172</v>
      </c>
      <c r="AX198" s="1" t="s">
        <v>2173</v>
      </c>
      <c r="AY198" s="1" t="s">
        <v>147</v>
      </c>
      <c r="AZ198" s="1" t="s">
        <v>2174</v>
      </c>
      <c r="BA198" s="1" t="s">
        <v>2175</v>
      </c>
      <c r="BO198" s="1">
        <v>33021910</v>
      </c>
      <c r="BP198" s="1" t="s">
        <v>2176</v>
      </c>
      <c r="BQ198" s="1" t="s">
        <v>2177</v>
      </c>
    </row>
    <row r="199" spans="1:78" x14ac:dyDescent="0.55000000000000004">
      <c r="A199" s="1" t="s">
        <v>2178</v>
      </c>
      <c r="B199" s="1">
        <v>3</v>
      </c>
      <c r="C199" s="3">
        <v>9.5367595835268304</v>
      </c>
      <c r="D199" s="1">
        <v>9.7395588514159996</v>
      </c>
      <c r="E199" s="1">
        <v>9.5326579459735399</v>
      </c>
      <c r="F199" s="3">
        <v>9.9035014666131804</v>
      </c>
      <c r="G199" s="1">
        <v>9.6661849522502106</v>
      </c>
      <c r="H199" s="1">
        <v>9.6375798255692597</v>
      </c>
      <c r="I199" s="3">
        <v>9.4534315288032804</v>
      </c>
      <c r="J199" s="1">
        <v>9.3080242228917793</v>
      </c>
      <c r="K199" s="1">
        <v>9.5344120909386003</v>
      </c>
      <c r="L199" s="3">
        <v>9.4189792699966208</v>
      </c>
      <c r="M199" s="1">
        <v>9.2390080338130502</v>
      </c>
      <c r="N199" s="1">
        <v>9.4597116944387096</v>
      </c>
      <c r="O199" s="3">
        <v>6.0986704606733797</v>
      </c>
      <c r="P199" s="1">
        <v>6.2318713499298797</v>
      </c>
      <c r="Q199" s="1">
        <v>6.3765313058372399</v>
      </c>
      <c r="R199" s="3">
        <v>9.8508632973786092</v>
      </c>
      <c r="S199" s="1">
        <v>9.7161243545862295</v>
      </c>
      <c r="T199" s="1">
        <v>9.99016154925385</v>
      </c>
      <c r="U199" s="3">
        <v>9.2040610296938095</v>
      </c>
      <c r="V199" s="1">
        <v>9.32169834991908</v>
      </c>
      <c r="W199" s="1">
        <v>9.5715415797922994</v>
      </c>
      <c r="X199" s="3">
        <v>9.4716682986850707</v>
      </c>
      <c r="Y199" s="1">
        <v>9.5238571817543498</v>
      </c>
      <c r="Z199" s="1">
        <v>9.4756142931873093</v>
      </c>
      <c r="AA199" s="3">
        <v>9.6187961129668196</v>
      </c>
      <c r="AB199" s="1">
        <v>9.53966383550042</v>
      </c>
      <c r="AC199" s="1">
        <v>9.6142100624601596</v>
      </c>
      <c r="AD199" s="3">
        <v>9.3450075386604503</v>
      </c>
      <c r="AE199" s="1">
        <v>9.6338023421982406</v>
      </c>
      <c r="AF199" s="1">
        <v>9.5127969924766695</v>
      </c>
      <c r="AG199" s="3">
        <v>9.2676163334096593</v>
      </c>
      <c r="AH199" s="1">
        <v>9.3320260815594498</v>
      </c>
      <c r="AI199" s="1">
        <v>9.1241834182680801</v>
      </c>
      <c r="AJ199" s="3">
        <v>6.0252549840207896</v>
      </c>
      <c r="AK199" s="1">
        <v>5.7665573722100598</v>
      </c>
      <c r="AL199" s="1">
        <v>6.2002646361181304</v>
      </c>
      <c r="AM199" s="3">
        <v>9.4386107522454203</v>
      </c>
      <c r="AN199" s="1">
        <v>9.8163409861748701</v>
      </c>
      <c r="AO199" s="1">
        <v>9.6020985748459307</v>
      </c>
      <c r="AP199" s="3">
        <v>9.18390155272877</v>
      </c>
      <c r="AQ199" s="1">
        <v>9.2821087876402899</v>
      </c>
      <c r="AR199" s="1">
        <v>9.0986252359299495</v>
      </c>
      <c r="AS199" s="3">
        <v>-3.4160777445463402</v>
      </c>
      <c r="AT199" s="1">
        <v>0.417999167306565</v>
      </c>
      <c r="AU199" s="1" t="s">
        <v>42</v>
      </c>
      <c r="AV199" s="1" t="s">
        <v>2179</v>
      </c>
      <c r="AW199" s="1" t="s">
        <v>2180</v>
      </c>
      <c r="AY199" s="1" t="s">
        <v>55</v>
      </c>
      <c r="AZ199" s="1" t="s">
        <v>56</v>
      </c>
      <c r="BA199" s="1" t="s">
        <v>2181</v>
      </c>
      <c r="BB199" s="1" t="s">
        <v>114</v>
      </c>
      <c r="BC199" s="1" t="s">
        <v>2182</v>
      </c>
      <c r="BD199" s="1" t="s">
        <v>2183</v>
      </c>
      <c r="BG199" s="1" t="s">
        <v>2114</v>
      </c>
      <c r="BH199" s="1" t="s">
        <v>2115</v>
      </c>
      <c r="BO199" s="1">
        <v>33027167</v>
      </c>
      <c r="BP199" s="1" t="s">
        <v>2184</v>
      </c>
      <c r="BQ199" s="1" t="s">
        <v>2185</v>
      </c>
      <c r="BR199" s="1" t="s">
        <v>2186</v>
      </c>
      <c r="BS199" s="1" t="s">
        <v>2187</v>
      </c>
      <c r="BW199" s="1" t="s">
        <v>114</v>
      </c>
      <c r="BX199" s="1" t="s">
        <v>2188</v>
      </c>
      <c r="BZ199" s="1" t="s">
        <v>334</v>
      </c>
    </row>
    <row r="200" spans="1:78" x14ac:dyDescent="0.55000000000000004">
      <c r="A200" s="1" t="s">
        <v>2189</v>
      </c>
      <c r="B200" s="1">
        <v>3</v>
      </c>
      <c r="C200" s="3">
        <v>9.3359102675133201</v>
      </c>
      <c r="D200" s="1">
        <v>9.4202878029141193</v>
      </c>
      <c r="E200" s="1">
        <v>9.3025513632591803</v>
      </c>
      <c r="F200" s="3">
        <v>9.2843836661966694</v>
      </c>
      <c r="G200" s="1">
        <v>9.3620523399619895</v>
      </c>
      <c r="H200" s="1">
        <v>9.3812220868193403</v>
      </c>
      <c r="I200" s="3">
        <v>9.4390431253360596</v>
      </c>
      <c r="J200" s="1">
        <v>9.4607820652732801</v>
      </c>
      <c r="K200" s="1">
        <v>9.3677533611232597</v>
      </c>
      <c r="L200" s="3">
        <v>9.0930135985263405</v>
      </c>
      <c r="M200" s="1">
        <v>9.0115239442705608</v>
      </c>
      <c r="N200" s="1">
        <v>9.1935087843824608</v>
      </c>
      <c r="O200" s="3">
        <v>6.64652491976112</v>
      </c>
      <c r="P200" s="1">
        <v>7.0621030933486697</v>
      </c>
      <c r="Q200" s="1">
        <v>7.1576974956227097</v>
      </c>
      <c r="R200" s="3">
        <v>9.7703346227189698</v>
      </c>
      <c r="S200" s="1">
        <v>9.6449320697261598</v>
      </c>
      <c r="T200" s="1">
        <v>9.7880946682848293</v>
      </c>
      <c r="U200" s="3">
        <v>8.9643892678096009</v>
      </c>
      <c r="V200" s="1">
        <v>9.0912886945553595</v>
      </c>
      <c r="W200" s="1">
        <v>9.1197277566111197</v>
      </c>
      <c r="X200" s="3">
        <v>9.2257043931492007</v>
      </c>
      <c r="Y200" s="1">
        <v>9.3480811181557506</v>
      </c>
      <c r="Z200" s="1">
        <v>9.3251405006282209</v>
      </c>
      <c r="AA200" s="3">
        <v>9.5343425857747892</v>
      </c>
      <c r="AB200" s="1">
        <v>9.5109819881510997</v>
      </c>
      <c r="AC200" s="1">
        <v>9.5669036557169402</v>
      </c>
      <c r="AD200" s="3">
        <v>9.3139333974688494</v>
      </c>
      <c r="AE200" s="1">
        <v>9.3963192995721698</v>
      </c>
      <c r="AF200" s="1">
        <v>9.3236573069462398</v>
      </c>
      <c r="AG200" s="3">
        <v>9.18808975575255</v>
      </c>
      <c r="AH200" s="1">
        <v>9.2490366147869008</v>
      </c>
      <c r="AI200" s="1">
        <v>8.9984114797939991</v>
      </c>
      <c r="AJ200" s="3">
        <v>7.0588812136586299</v>
      </c>
      <c r="AK200" s="1">
        <v>7.2654666851507104</v>
      </c>
      <c r="AL200" s="1">
        <v>7.2006191874606902</v>
      </c>
      <c r="AM200" s="3">
        <v>9.5303213888906892</v>
      </c>
      <c r="AN200" s="1">
        <v>9.63778656578382</v>
      </c>
      <c r="AO200" s="1">
        <v>9.3884892748381894</v>
      </c>
      <c r="AP200" s="3">
        <v>9.1581831502272895</v>
      </c>
      <c r="AQ200" s="1">
        <v>9.0635934304332704</v>
      </c>
      <c r="AR200" s="1">
        <v>9.0741017127733006</v>
      </c>
      <c r="AS200" s="3">
        <v>-2.3447605543477601</v>
      </c>
      <c r="AT200" s="1">
        <v>0.310729015985443</v>
      </c>
      <c r="AU200" s="1" t="s">
        <v>42</v>
      </c>
      <c r="AV200" s="1" t="s">
        <v>2190</v>
      </c>
      <c r="AW200" s="1" t="s">
        <v>2191</v>
      </c>
      <c r="AY200" s="1" t="s">
        <v>55</v>
      </c>
      <c r="AZ200" s="1" t="s">
        <v>56</v>
      </c>
      <c r="BA200" s="1" t="s">
        <v>2192</v>
      </c>
      <c r="BC200" s="1" t="s">
        <v>2193</v>
      </c>
      <c r="BD200" s="1" t="s">
        <v>2194</v>
      </c>
      <c r="BG200" s="1" t="s">
        <v>2195</v>
      </c>
      <c r="BH200" s="1" t="s">
        <v>2196</v>
      </c>
      <c r="BO200" s="1">
        <v>33006712</v>
      </c>
      <c r="BP200" s="1" t="s">
        <v>2197</v>
      </c>
      <c r="BQ200" s="1" t="s">
        <v>2198</v>
      </c>
      <c r="BR200" s="1" t="s">
        <v>2193</v>
      </c>
      <c r="BS200" s="1" t="s">
        <v>2199</v>
      </c>
      <c r="BT200" s="1" t="s">
        <v>2195</v>
      </c>
      <c r="BX200" s="1" t="s">
        <v>2200</v>
      </c>
      <c r="BZ200" s="1" t="s">
        <v>2201</v>
      </c>
    </row>
    <row r="201" spans="1:78" x14ac:dyDescent="0.55000000000000004">
      <c r="A201" s="1" t="s">
        <v>2202</v>
      </c>
      <c r="B201" s="1">
        <v>3</v>
      </c>
      <c r="C201" s="3">
        <v>9.3449556319638791</v>
      </c>
      <c r="D201" s="1">
        <v>9.4840028391577107</v>
      </c>
      <c r="E201" s="1">
        <v>9.3435423305402807</v>
      </c>
      <c r="F201" s="3">
        <v>9.5529109997102708</v>
      </c>
      <c r="G201" s="1">
        <v>9.4726846045848596</v>
      </c>
      <c r="H201" s="1">
        <v>9.3326614848225091</v>
      </c>
      <c r="I201" s="3">
        <v>9.3302008821934699</v>
      </c>
      <c r="J201" s="1">
        <v>9.2961851729362195</v>
      </c>
      <c r="K201" s="1">
        <v>9.1726447288788293</v>
      </c>
      <c r="L201" s="3">
        <v>9.3068396666239899</v>
      </c>
      <c r="M201" s="1">
        <v>9.2213625719363694</v>
      </c>
      <c r="N201" s="1">
        <v>9.3693577724716892</v>
      </c>
      <c r="O201" s="3">
        <v>7.3989200697427</v>
      </c>
      <c r="P201" s="1">
        <v>7.36636749932297</v>
      </c>
      <c r="Q201" s="1">
        <v>7.3954904226868896</v>
      </c>
      <c r="R201" s="3">
        <v>9.6614215602841398</v>
      </c>
      <c r="S201" s="1">
        <v>9.5966111942359404</v>
      </c>
      <c r="T201" s="1">
        <v>9.5336803571216198</v>
      </c>
      <c r="U201" s="3">
        <v>9.1233293279345808</v>
      </c>
      <c r="V201" s="1">
        <v>8.9683528048968295</v>
      </c>
      <c r="W201" s="1">
        <v>9.1035598086655192</v>
      </c>
      <c r="X201" s="3">
        <v>9.1326015109654701</v>
      </c>
      <c r="Y201" s="1">
        <v>9.0017603049452699</v>
      </c>
      <c r="Z201" s="1">
        <v>9.1837286328969103</v>
      </c>
      <c r="AA201" s="3">
        <v>9.1682725460048395</v>
      </c>
      <c r="AB201" s="1">
        <v>9.1803485487096097</v>
      </c>
      <c r="AC201" s="1">
        <v>9.2158233052117406</v>
      </c>
      <c r="AD201" s="3">
        <v>8.9992845652598508</v>
      </c>
      <c r="AE201" s="1">
        <v>9.3518480265105097</v>
      </c>
      <c r="AF201" s="1">
        <v>9.1423283427872608</v>
      </c>
      <c r="AG201" s="3">
        <v>9.2616521447419906</v>
      </c>
      <c r="AH201" s="1">
        <v>9.1148510893598598</v>
      </c>
      <c r="AI201" s="1">
        <v>8.9460485327111101</v>
      </c>
      <c r="AJ201" s="3">
        <v>7.0807435666368903</v>
      </c>
      <c r="AK201" s="1">
        <v>7.3558024433096802</v>
      </c>
      <c r="AL201" s="1">
        <v>7.2006191874606902</v>
      </c>
      <c r="AM201" s="3">
        <v>9.3787700748047698</v>
      </c>
      <c r="AN201" s="1">
        <v>9.4316142724656</v>
      </c>
      <c r="AO201" s="1">
        <v>9.1501742902969294</v>
      </c>
      <c r="AP201" s="3">
        <v>9.0335892228586392</v>
      </c>
      <c r="AQ201" s="1">
        <v>8.8662897028843908</v>
      </c>
      <c r="AR201" s="1">
        <v>8.7209028686506898</v>
      </c>
      <c r="AS201" s="3">
        <v>-2.0392221196854998</v>
      </c>
      <c r="AT201" s="1">
        <v>0.32656000996717199</v>
      </c>
      <c r="AU201" s="1" t="s">
        <v>42</v>
      </c>
      <c r="AV201" s="1" t="s">
        <v>2203</v>
      </c>
      <c r="AW201" s="1" t="s">
        <v>2204</v>
      </c>
      <c r="AY201" s="1" t="s">
        <v>111</v>
      </c>
      <c r="AZ201" s="1" t="s">
        <v>2205</v>
      </c>
      <c r="BA201" s="1" t="s">
        <v>2206</v>
      </c>
      <c r="BO201" s="1">
        <v>33013921</v>
      </c>
      <c r="BP201" s="1" t="s">
        <v>2207</v>
      </c>
      <c r="BQ201" s="1" t="s">
        <v>2208</v>
      </c>
      <c r="BX201" s="1" t="s">
        <v>2209</v>
      </c>
    </row>
    <row r="202" spans="1:78" x14ac:dyDescent="0.55000000000000004">
      <c r="A202" s="1" t="s">
        <v>2210</v>
      </c>
      <c r="B202" s="1">
        <v>3</v>
      </c>
      <c r="C202" s="3">
        <v>10.350598125979101</v>
      </c>
      <c r="D202" s="1">
        <v>10.4395789194659</v>
      </c>
      <c r="E202" s="1">
        <v>10.385127673262801</v>
      </c>
      <c r="F202" s="3">
        <v>10.3522722457028</v>
      </c>
      <c r="G202" s="1">
        <v>10.3609557329632</v>
      </c>
      <c r="H202" s="1">
        <v>10.1647143022292</v>
      </c>
      <c r="I202" s="3">
        <v>9.9946988796140595</v>
      </c>
      <c r="J202" s="1">
        <v>10.2497183349148</v>
      </c>
      <c r="K202" s="1">
        <v>10.0532381955659</v>
      </c>
      <c r="L202" s="3">
        <v>10.1087500378391</v>
      </c>
      <c r="M202" s="1">
        <v>10.108197040112699</v>
      </c>
      <c r="N202" s="1">
        <v>10.2146912638958</v>
      </c>
      <c r="O202" s="3">
        <v>7.8519060626729997</v>
      </c>
      <c r="P202" s="1">
        <v>8.1824181652246395</v>
      </c>
      <c r="Q202" s="1">
        <v>7.7713195246245803</v>
      </c>
      <c r="R202" s="3">
        <v>9.8784459108955094</v>
      </c>
      <c r="S202" s="1">
        <v>10.1543731726481</v>
      </c>
      <c r="T202" s="1">
        <v>10.168514050562401</v>
      </c>
      <c r="U202" s="3">
        <v>10.3652398961271</v>
      </c>
      <c r="V202" s="1">
        <v>10.428984187132601</v>
      </c>
      <c r="W202" s="1">
        <v>10.3698995357288</v>
      </c>
      <c r="X202" s="3">
        <v>10.3475170585717</v>
      </c>
      <c r="Y202" s="1">
        <v>10.1107610342918</v>
      </c>
      <c r="Z202" s="1">
        <v>10.1656002553473</v>
      </c>
      <c r="AA202" s="3">
        <v>10.1262030287364</v>
      </c>
      <c r="AB202" s="1">
        <v>9.9730321901331997</v>
      </c>
      <c r="AC202" s="1">
        <v>10.1089207293819</v>
      </c>
      <c r="AD202" s="3">
        <v>10.074037256576499</v>
      </c>
      <c r="AE202" s="1">
        <v>10.087930173220199</v>
      </c>
      <c r="AF202" s="1">
        <v>9.9045613462207704</v>
      </c>
      <c r="AG202" s="3">
        <v>10.0597165997047</v>
      </c>
      <c r="AH202" s="1">
        <v>10.120051001897</v>
      </c>
      <c r="AI202" s="1">
        <v>9.9311783913419198</v>
      </c>
      <c r="AJ202" s="3">
        <v>7.6621491617783901</v>
      </c>
      <c r="AK202" s="1">
        <v>7.9268161576186396</v>
      </c>
      <c r="AL202" s="1">
        <v>7.5587446198485804</v>
      </c>
      <c r="AM202" s="3">
        <v>9.7351007422912499</v>
      </c>
      <c r="AN202" s="1">
        <v>9.9880935718157104</v>
      </c>
      <c r="AO202" s="1">
        <v>9.5633299522096795</v>
      </c>
      <c r="AP202" s="3">
        <v>10.082302353125</v>
      </c>
      <c r="AQ202" s="1">
        <v>10.159335838101301</v>
      </c>
      <c r="AR202" s="1">
        <v>10.1607938961778</v>
      </c>
      <c r="AS202" s="3">
        <v>-2.3286189841794198</v>
      </c>
      <c r="AT202" s="1" t="s">
        <v>42</v>
      </c>
      <c r="AU202" s="1" t="s">
        <v>42</v>
      </c>
      <c r="AV202" s="1" t="s">
        <v>2211</v>
      </c>
      <c r="AW202" s="1" t="s">
        <v>2212</v>
      </c>
      <c r="AY202" s="1" t="s">
        <v>55</v>
      </c>
      <c r="AZ202" s="1" t="s">
        <v>56</v>
      </c>
      <c r="BA202" s="1" t="s">
        <v>2213</v>
      </c>
      <c r="BO202" s="1">
        <v>33013389</v>
      </c>
      <c r="BP202" s="1" t="s">
        <v>2214</v>
      </c>
      <c r="BQ202" s="1" t="s">
        <v>2215</v>
      </c>
    </row>
    <row r="203" spans="1:78" x14ac:dyDescent="0.55000000000000004">
      <c r="A203" s="1" t="s">
        <v>2216</v>
      </c>
      <c r="B203" s="1">
        <v>3</v>
      </c>
      <c r="C203" s="3">
        <v>10.2910018153748</v>
      </c>
      <c r="D203" s="1">
        <v>10.259879523448101</v>
      </c>
      <c r="E203" s="1">
        <v>10.324992912514601</v>
      </c>
      <c r="F203" s="3">
        <v>10.219432283993999</v>
      </c>
      <c r="G203" s="1">
        <v>10.2736613348691</v>
      </c>
      <c r="H203" s="1">
        <v>10.162400598423099</v>
      </c>
      <c r="I203" s="3">
        <v>10.364723919234001</v>
      </c>
      <c r="J203" s="1">
        <v>10.320587052185401</v>
      </c>
      <c r="K203" s="1">
        <v>10.156862334831899</v>
      </c>
      <c r="L203" s="3">
        <v>10.4072406151335</v>
      </c>
      <c r="M203" s="1">
        <v>10.5608189316342</v>
      </c>
      <c r="N203" s="1">
        <v>10.3749166309531</v>
      </c>
      <c r="O203" s="3">
        <v>8.1270273457517792</v>
      </c>
      <c r="P203" s="1">
        <v>8.1319694443253692</v>
      </c>
      <c r="Q203" s="1">
        <v>8.2160764171962093</v>
      </c>
      <c r="R203" s="3">
        <v>9.50431478799986</v>
      </c>
      <c r="S203" s="1">
        <v>9.6053594741563195</v>
      </c>
      <c r="T203" s="1">
        <v>9.6543150307335992</v>
      </c>
      <c r="U203" s="3">
        <v>10.430657714627699</v>
      </c>
      <c r="V203" s="1">
        <v>10.582746562480899</v>
      </c>
      <c r="W203" s="1">
        <v>10.5655433361252</v>
      </c>
      <c r="X203" s="3">
        <v>9.9514907508955304</v>
      </c>
      <c r="Y203" s="1">
        <v>10.2747679879719</v>
      </c>
      <c r="Z203" s="1">
        <v>10.0806404126415</v>
      </c>
      <c r="AA203" s="3">
        <v>10.071225803119701</v>
      </c>
      <c r="AB203" s="1">
        <v>10.1595262260231</v>
      </c>
      <c r="AC203" s="1">
        <v>10.0301832323775</v>
      </c>
      <c r="AD203" s="3">
        <v>10.2355459924652</v>
      </c>
      <c r="AE203" s="1">
        <v>10.189849142677501</v>
      </c>
      <c r="AF203" s="1">
        <v>9.9956711427389493</v>
      </c>
      <c r="AG203" s="3">
        <v>10.2988409617532</v>
      </c>
      <c r="AH203" s="1">
        <v>10.1697820811436</v>
      </c>
      <c r="AI203" s="1">
        <v>10.080337046476901</v>
      </c>
      <c r="AJ203" s="3">
        <v>8.0367810169465397</v>
      </c>
      <c r="AK203" s="1">
        <v>8.2192607484495408</v>
      </c>
      <c r="AL203" s="1">
        <v>7.9336563126594601</v>
      </c>
      <c r="AM203" s="3">
        <v>9.4408634776317193</v>
      </c>
      <c r="AN203" s="1">
        <v>9.4173977537946207</v>
      </c>
      <c r="AO203" s="1">
        <v>9.4052889399090809</v>
      </c>
      <c r="AP203" s="3">
        <v>10.341920047247401</v>
      </c>
      <c r="AQ203" s="1">
        <v>10.235935620220999</v>
      </c>
      <c r="AR203" s="1">
        <v>10.1672490684766</v>
      </c>
      <c r="AS203" s="3">
        <v>-2.0370722078180199</v>
      </c>
      <c r="AT203" s="1">
        <v>-0.68844653344551898</v>
      </c>
      <c r="AU203" s="1" t="s">
        <v>42</v>
      </c>
      <c r="AV203" s="1" t="s">
        <v>2217</v>
      </c>
      <c r="AW203" s="1" t="s">
        <v>2218</v>
      </c>
      <c r="AY203" s="1" t="s">
        <v>55</v>
      </c>
      <c r="AZ203" s="1" t="s">
        <v>56</v>
      </c>
      <c r="BA203" s="1" t="s">
        <v>2219</v>
      </c>
      <c r="BB203" s="1" t="s">
        <v>2220</v>
      </c>
      <c r="BC203" s="1" t="s">
        <v>2221</v>
      </c>
      <c r="BD203" s="1" t="s">
        <v>2222</v>
      </c>
      <c r="BG203" s="1" t="s">
        <v>2099</v>
      </c>
      <c r="BH203" s="1" t="s">
        <v>2100</v>
      </c>
      <c r="BK203" s="1" t="s">
        <v>2223</v>
      </c>
      <c r="BL203" s="1" t="s">
        <v>2224</v>
      </c>
      <c r="BO203" s="1">
        <v>33027747</v>
      </c>
      <c r="BP203" s="1" t="s">
        <v>2225</v>
      </c>
      <c r="BQ203" s="1" t="s">
        <v>2226</v>
      </c>
      <c r="BR203" s="1" t="s">
        <v>2221</v>
      </c>
      <c r="BS203" s="1" t="s">
        <v>2227</v>
      </c>
      <c r="BW203" s="1" t="s">
        <v>2228</v>
      </c>
      <c r="BX203" s="1" t="s">
        <v>2229</v>
      </c>
      <c r="BY203" s="1" t="s">
        <v>2230</v>
      </c>
      <c r="BZ203" s="1" t="s">
        <v>2231</v>
      </c>
    </row>
    <row r="204" spans="1:78" x14ac:dyDescent="0.55000000000000004">
      <c r="A204" s="1" t="s">
        <v>2232</v>
      </c>
      <c r="B204" s="1">
        <v>3</v>
      </c>
      <c r="C204" s="3">
        <v>6.6666906598409001</v>
      </c>
      <c r="D204" s="1">
        <v>6.6939739653720798</v>
      </c>
      <c r="E204" s="1">
        <v>6.2554141816734798</v>
      </c>
      <c r="F204" s="3">
        <v>6.4617311772898001</v>
      </c>
      <c r="G204" s="1">
        <v>7.16765407054055</v>
      </c>
      <c r="H204" s="1">
        <v>6.7005046167371596</v>
      </c>
      <c r="I204" s="3">
        <v>6.1410441699026901</v>
      </c>
      <c r="J204" s="1">
        <v>6.5316758563531998</v>
      </c>
      <c r="K204" s="1">
        <v>6.68982527437388</v>
      </c>
      <c r="L204" s="3">
        <v>6.4154926720175398</v>
      </c>
      <c r="M204" s="1">
        <v>6.6195367053860998</v>
      </c>
      <c r="N204" s="1">
        <v>6.2972215709187198</v>
      </c>
      <c r="O204" s="3">
        <v>3.7720898738329498</v>
      </c>
      <c r="P204" s="1">
        <v>4.2883375876791101</v>
      </c>
      <c r="Q204" s="1">
        <v>4.4097273578003398</v>
      </c>
      <c r="R204" s="3">
        <v>6.8958991835718599</v>
      </c>
      <c r="S204" s="1">
        <v>6.88000538049823</v>
      </c>
      <c r="T204" s="1">
        <v>6.8769481184390804</v>
      </c>
      <c r="U204" s="3">
        <v>6.7458221127810898</v>
      </c>
      <c r="V204" s="1">
        <v>6.7775603370459097</v>
      </c>
      <c r="W204" s="1">
        <v>6.7688385334588803</v>
      </c>
      <c r="X204" s="3">
        <v>6.2263890640206698</v>
      </c>
      <c r="Y204" s="1">
        <v>6.1605717775313202</v>
      </c>
      <c r="Z204" s="1">
        <v>6.6087393601538</v>
      </c>
      <c r="AA204" s="3">
        <v>6.3515640092128498</v>
      </c>
      <c r="AB204" s="1">
        <v>6.40931068448291</v>
      </c>
      <c r="AC204" s="1">
        <v>6.5858645726630698</v>
      </c>
      <c r="AD204" s="3">
        <v>6.5089586462989804</v>
      </c>
      <c r="AE204" s="1">
        <v>6.2749632756572504</v>
      </c>
      <c r="AF204" s="1">
        <v>6.4175318580913503</v>
      </c>
      <c r="AG204" s="3">
        <v>6.3934225299755596</v>
      </c>
      <c r="AH204" s="1">
        <v>6.1096192903075703</v>
      </c>
      <c r="AI204" s="1">
        <v>6.2659960487112798</v>
      </c>
      <c r="AJ204" s="3">
        <v>4.0240623379178597</v>
      </c>
      <c r="AK204" s="1">
        <v>3.0800683937721201</v>
      </c>
      <c r="AL204" s="1">
        <v>4.2183528353359696</v>
      </c>
      <c r="AM204" s="3">
        <v>6.80226836365091</v>
      </c>
      <c r="AN204" s="1">
        <v>6.8733535221031596</v>
      </c>
      <c r="AO204" s="1">
        <v>6.6872150663282897</v>
      </c>
      <c r="AP204" s="3">
        <v>6.9338036645354801</v>
      </c>
      <c r="AQ204" s="1">
        <v>6.6081538470819403</v>
      </c>
      <c r="AR204" s="1">
        <v>6.0597902584378502</v>
      </c>
      <c r="AS204" s="3">
        <v>-2.4104508509254901</v>
      </c>
      <c r="AT204" s="1" t="s">
        <v>42</v>
      </c>
      <c r="AU204" s="1" t="s">
        <v>42</v>
      </c>
      <c r="AV204" s="1" t="s">
        <v>2233</v>
      </c>
      <c r="AW204" s="1" t="s">
        <v>2234</v>
      </c>
      <c r="AY204" s="1" t="s">
        <v>55</v>
      </c>
      <c r="AZ204" s="1" t="s">
        <v>56</v>
      </c>
      <c r="BA204" s="1" t="s">
        <v>2235</v>
      </c>
      <c r="BB204" s="1" t="s">
        <v>2236</v>
      </c>
      <c r="BC204" s="1" t="s">
        <v>2237</v>
      </c>
      <c r="BD204" s="1" t="s">
        <v>2238</v>
      </c>
      <c r="BK204" s="1" t="s">
        <v>2239</v>
      </c>
      <c r="BL204" s="1" t="s">
        <v>2240</v>
      </c>
      <c r="BO204" s="1">
        <v>33021734</v>
      </c>
      <c r="BP204" s="1" t="s">
        <v>2241</v>
      </c>
      <c r="BQ204" s="1" t="s">
        <v>2242</v>
      </c>
      <c r="BR204" s="1" t="s">
        <v>2237</v>
      </c>
      <c r="BS204" s="1" t="s">
        <v>2243</v>
      </c>
      <c r="BV204" s="1" t="s">
        <v>2244</v>
      </c>
      <c r="BW204" s="1" t="s">
        <v>2245</v>
      </c>
      <c r="BX204" s="1" t="s">
        <v>2246</v>
      </c>
      <c r="BY204" s="1" t="s">
        <v>2247</v>
      </c>
      <c r="BZ204" s="1" t="s">
        <v>2248</v>
      </c>
    </row>
    <row r="205" spans="1:78" x14ac:dyDescent="0.55000000000000004">
      <c r="A205" s="1" t="s">
        <v>2249</v>
      </c>
      <c r="B205" s="1">
        <v>3</v>
      </c>
      <c r="C205" s="3">
        <v>10.4324373999619</v>
      </c>
      <c r="D205" s="1">
        <v>10.611631541625</v>
      </c>
      <c r="E205" s="1">
        <v>10.426596446160699</v>
      </c>
      <c r="F205" s="3">
        <v>10.209615123544999</v>
      </c>
      <c r="G205" s="1">
        <v>10.489322484635</v>
      </c>
      <c r="H205" s="1">
        <v>10.2445354988182</v>
      </c>
      <c r="I205" s="3">
        <v>10.4032193548174</v>
      </c>
      <c r="J205" s="1">
        <v>10.6837721056008</v>
      </c>
      <c r="K205" s="1">
        <v>10.37537756721</v>
      </c>
      <c r="L205" s="3">
        <v>10.3699954308569</v>
      </c>
      <c r="M205" s="1">
        <v>10.3797893137</v>
      </c>
      <c r="N205" s="1">
        <v>10.4178697638425</v>
      </c>
      <c r="O205" s="3">
        <v>7.4607160320198602</v>
      </c>
      <c r="P205" s="1">
        <v>7.4973938631311201</v>
      </c>
      <c r="Q205" s="1">
        <v>7.6074868275197502</v>
      </c>
      <c r="R205" s="3">
        <v>9.6006161068354405</v>
      </c>
      <c r="S205" s="1">
        <v>9.51353588034514</v>
      </c>
      <c r="T205" s="1">
        <v>9.4193985986752296</v>
      </c>
      <c r="U205" s="3">
        <v>10.317275654390601</v>
      </c>
      <c r="V205" s="1">
        <v>10.4054812216147</v>
      </c>
      <c r="W205" s="1">
        <v>10.266851038812</v>
      </c>
      <c r="X205" s="3">
        <v>10.3883643447009</v>
      </c>
      <c r="Y205" s="1">
        <v>10.393533658629799</v>
      </c>
      <c r="Z205" s="1">
        <v>10.5331404047345</v>
      </c>
      <c r="AA205" s="3">
        <v>10.2795817617151</v>
      </c>
      <c r="AB205" s="1">
        <v>10.430541579882901</v>
      </c>
      <c r="AC205" s="1">
        <v>10.4989750353218</v>
      </c>
      <c r="AD205" s="3">
        <v>10.445701819219201</v>
      </c>
      <c r="AE205" s="1">
        <v>10.3975531980046</v>
      </c>
      <c r="AF205" s="1">
        <v>10.3035694968112</v>
      </c>
      <c r="AG205" s="3">
        <v>10.406367615958199</v>
      </c>
      <c r="AH205" s="1">
        <v>10.467696480738301</v>
      </c>
      <c r="AI205" s="1">
        <v>10.3106150522172</v>
      </c>
      <c r="AJ205" s="3">
        <v>8.0199060389044003</v>
      </c>
      <c r="AK205" s="1">
        <v>8.0671270738883294</v>
      </c>
      <c r="AL205" s="1">
        <v>7.7583448415955703</v>
      </c>
      <c r="AM205" s="3">
        <v>9.4520746412722794</v>
      </c>
      <c r="AN205" s="1">
        <v>9.7460316637048106</v>
      </c>
      <c r="AO205" s="1">
        <v>9.2254177665011508</v>
      </c>
      <c r="AP205" s="3">
        <v>10.257236965030801</v>
      </c>
      <c r="AQ205" s="1">
        <v>10.214112820663001</v>
      </c>
      <c r="AR205" s="1">
        <v>10.246202193148999</v>
      </c>
      <c r="AS205" s="3">
        <v>-2.7487844004521702</v>
      </c>
      <c r="AT205" s="1">
        <v>-0.97357007737799395</v>
      </c>
      <c r="AU205" s="1" t="s">
        <v>42</v>
      </c>
      <c r="AV205" s="1" t="s">
        <v>2250</v>
      </c>
      <c r="AW205" s="1" t="s">
        <v>2251</v>
      </c>
      <c r="AX205" s="1" t="s">
        <v>2252</v>
      </c>
      <c r="AY205" s="1" t="s">
        <v>55</v>
      </c>
      <c r="AZ205" s="1" t="s">
        <v>56</v>
      </c>
      <c r="BA205" s="1" t="s">
        <v>2253</v>
      </c>
      <c r="BB205" s="1" t="s">
        <v>2254</v>
      </c>
      <c r="BC205" s="1" t="s">
        <v>2255</v>
      </c>
      <c r="BD205" s="1" t="s">
        <v>2256</v>
      </c>
      <c r="BE205" s="1" t="s">
        <v>2252</v>
      </c>
      <c r="BF205" s="1" t="s">
        <v>2257</v>
      </c>
      <c r="BG205" s="1" t="s">
        <v>2258</v>
      </c>
      <c r="BH205" s="1" t="s">
        <v>2259</v>
      </c>
      <c r="BI205" s="1" t="s">
        <v>2260</v>
      </c>
      <c r="BJ205" s="1" t="s">
        <v>2261</v>
      </c>
      <c r="BO205" s="1">
        <v>33007434</v>
      </c>
      <c r="BP205" s="1" t="s">
        <v>2262</v>
      </c>
      <c r="BQ205" s="1" t="s">
        <v>2263</v>
      </c>
      <c r="BR205" s="1" t="s">
        <v>2255</v>
      </c>
      <c r="BS205" s="1" t="s">
        <v>2264</v>
      </c>
      <c r="BT205" s="1" t="s">
        <v>2258</v>
      </c>
      <c r="BU205" s="1" t="s">
        <v>2265</v>
      </c>
      <c r="BW205" s="1" t="s">
        <v>2266</v>
      </c>
      <c r="BX205" s="1" t="s">
        <v>2267</v>
      </c>
      <c r="BZ205" s="1" t="s">
        <v>2268</v>
      </c>
    </row>
    <row r="206" spans="1:78" x14ac:dyDescent="0.55000000000000004">
      <c r="A206" s="1" t="s">
        <v>2269</v>
      </c>
      <c r="B206" s="1">
        <v>3</v>
      </c>
      <c r="C206" s="3">
        <v>5.9053184894031903</v>
      </c>
      <c r="D206" s="1">
        <v>5.31804798475161</v>
      </c>
      <c r="E206" s="1">
        <v>5.69200637238428</v>
      </c>
      <c r="F206" s="3">
        <v>5.3084933836754002</v>
      </c>
      <c r="G206" s="1">
        <v>5.9585793223014196</v>
      </c>
      <c r="H206" s="1">
        <v>5.2042855323441302</v>
      </c>
      <c r="I206" s="3">
        <v>5.5305215640603196</v>
      </c>
      <c r="J206" s="1">
        <v>5.6745840036851201</v>
      </c>
      <c r="K206" s="1">
        <v>5.2938114217528298</v>
      </c>
      <c r="L206" s="3">
        <v>5.4442908454485401</v>
      </c>
      <c r="M206" s="1">
        <v>5.68651735115471</v>
      </c>
      <c r="N206" s="1">
        <v>5.7372184353829603</v>
      </c>
      <c r="O206" s="3">
        <v>2.3842280123680899</v>
      </c>
      <c r="P206" s="1">
        <v>3.2565264137229399</v>
      </c>
      <c r="Q206" s="1">
        <v>3.6697698560726999</v>
      </c>
      <c r="R206" s="3">
        <v>4.5410803499779702</v>
      </c>
      <c r="S206" s="1">
        <v>4.9606008929401</v>
      </c>
      <c r="T206" s="1">
        <v>4.8233886010795697</v>
      </c>
      <c r="U206" s="3">
        <v>4.5277672473403401</v>
      </c>
      <c r="V206" s="1">
        <v>5.0478247525616</v>
      </c>
      <c r="W206" s="1">
        <v>5.0776314851704596</v>
      </c>
      <c r="X206" s="3">
        <v>4.8002890445158597</v>
      </c>
      <c r="Y206" s="1">
        <v>5.8235715697039296</v>
      </c>
      <c r="Z206" s="1">
        <v>5.4746914813749701</v>
      </c>
      <c r="AA206" s="3">
        <v>5.2452233128862504</v>
      </c>
      <c r="AB206" s="1">
        <v>5.0114086282260999</v>
      </c>
      <c r="AC206" s="1">
        <v>5.5076738631664899</v>
      </c>
      <c r="AD206" s="3">
        <v>5.7403976889213801</v>
      </c>
      <c r="AE206" s="1">
        <v>5.8049291032936798</v>
      </c>
      <c r="AF206" s="1">
        <v>5.4343112782643699</v>
      </c>
      <c r="AG206" s="3">
        <v>5.5734277905071004</v>
      </c>
      <c r="AH206" s="1">
        <v>5.0885411069348798</v>
      </c>
      <c r="AI206" s="1">
        <v>4.8250129792882097</v>
      </c>
      <c r="AJ206" s="3">
        <v>3.4827706606023101</v>
      </c>
      <c r="AK206" s="1">
        <v>2.5779798516769499</v>
      </c>
      <c r="AL206" s="1">
        <v>2.3630538021333001</v>
      </c>
      <c r="AM206" s="3">
        <v>5.0674288325152004</v>
      </c>
      <c r="AN206" s="1">
        <v>4.7525930695062399</v>
      </c>
      <c r="AO206" s="1">
        <v>4.4974665659841504</v>
      </c>
      <c r="AP206" s="3">
        <v>4.6226575469400402</v>
      </c>
      <c r="AQ206" s="1">
        <v>4.65185064823243</v>
      </c>
      <c r="AR206" s="1">
        <v>4.35805123923467</v>
      </c>
      <c r="AS206" s="3">
        <v>-2.0030361682663398</v>
      </c>
      <c r="AT206" s="1">
        <v>-0.67821893059583305</v>
      </c>
      <c r="AU206" s="1" t="s">
        <v>42</v>
      </c>
      <c r="AV206" s="1" t="s">
        <v>2270</v>
      </c>
      <c r="AW206" s="1" t="s">
        <v>2271</v>
      </c>
      <c r="AY206" s="1" t="s">
        <v>111</v>
      </c>
      <c r="AZ206" s="1" t="s">
        <v>724</v>
      </c>
      <c r="BA206" s="1" t="s">
        <v>2272</v>
      </c>
      <c r="BO206" s="1">
        <v>33012316</v>
      </c>
      <c r="BP206" s="1" t="s">
        <v>2273</v>
      </c>
      <c r="BQ206" s="1" t="s">
        <v>2274</v>
      </c>
    </row>
    <row r="207" spans="1:78" x14ac:dyDescent="0.55000000000000004">
      <c r="A207" s="1" t="s">
        <v>2275</v>
      </c>
      <c r="B207" s="1">
        <v>3</v>
      </c>
      <c r="C207" s="3">
        <v>6.8430397584459</v>
      </c>
      <c r="D207" s="1">
        <v>6.9932309386639702</v>
      </c>
      <c r="E207" s="1">
        <v>6.5833721252390198</v>
      </c>
      <c r="F207" s="3">
        <v>6.7655682857113302</v>
      </c>
      <c r="G207" s="1">
        <v>6.84091710196354</v>
      </c>
      <c r="H207" s="1">
        <v>6.8344231307463001</v>
      </c>
      <c r="I207" s="3">
        <v>7.0191461886478699</v>
      </c>
      <c r="J207" s="1">
        <v>6.6355507185768001</v>
      </c>
      <c r="K207" s="1">
        <v>6.9608614118270697</v>
      </c>
      <c r="L207" s="3">
        <v>6.9492400295827501</v>
      </c>
      <c r="M207" s="1">
        <v>6.77276643926026</v>
      </c>
      <c r="N207" s="1">
        <v>6.9744152407368896</v>
      </c>
      <c r="O207" s="3">
        <v>3.3918296906797401</v>
      </c>
      <c r="P207" s="1">
        <v>4.0606917761446804</v>
      </c>
      <c r="Q207" s="1">
        <v>3.6697698560726999</v>
      </c>
      <c r="R207" s="3">
        <v>6.2829847336963196</v>
      </c>
      <c r="S207" s="1">
        <v>6.1241655935661097</v>
      </c>
      <c r="T207" s="1">
        <v>6.1701972832288403</v>
      </c>
      <c r="U207" s="3">
        <v>6.8117118798714804</v>
      </c>
      <c r="V207" s="1">
        <v>7.0921527818749999</v>
      </c>
      <c r="W207" s="1">
        <v>6.7688385334588803</v>
      </c>
      <c r="X207" s="3">
        <v>5.9855231930242496</v>
      </c>
      <c r="Y207" s="1">
        <v>6.5604703865852603</v>
      </c>
      <c r="Z207" s="1">
        <v>6.56525312861997</v>
      </c>
      <c r="AA207" s="3">
        <v>6.7664770016870799</v>
      </c>
      <c r="AB207" s="1">
        <v>6.7864551082915003</v>
      </c>
      <c r="AC207" s="1">
        <v>6.7973917731308404</v>
      </c>
      <c r="AD207" s="3">
        <v>6.3429683643438901</v>
      </c>
      <c r="AE207" s="1">
        <v>6.7347839800364202</v>
      </c>
      <c r="AF207" s="1">
        <v>6.5179224221475804</v>
      </c>
      <c r="AG207" s="3">
        <v>6.3788024428693904</v>
      </c>
      <c r="AH207" s="1">
        <v>6.5088933646731704</v>
      </c>
      <c r="AI207" s="1">
        <v>6.5259026383543199</v>
      </c>
      <c r="AJ207" s="3">
        <v>3.60849445706635</v>
      </c>
      <c r="AK207" s="1">
        <v>3.87482970323259</v>
      </c>
      <c r="AL207" s="1">
        <v>3.6319889468733102</v>
      </c>
      <c r="AM207" s="3">
        <v>5.54050997157346</v>
      </c>
      <c r="AN207" s="1">
        <v>6.1719246699791901</v>
      </c>
      <c r="AO207" s="1">
        <v>5.6456726550278402</v>
      </c>
      <c r="AP207" s="3">
        <v>6.7531879562538801</v>
      </c>
      <c r="AQ207" s="1">
        <v>6.7631372254575197</v>
      </c>
      <c r="AR207" s="1">
        <v>6.30429893766593</v>
      </c>
      <c r="AS207" s="3">
        <v>-2.82963636008283</v>
      </c>
      <c r="AT207" s="1">
        <v>-0.67667137727057103</v>
      </c>
      <c r="AU207" s="1" t="s">
        <v>42</v>
      </c>
      <c r="AV207" s="1" t="s">
        <v>2276</v>
      </c>
      <c r="AW207" s="1" t="s">
        <v>2277</v>
      </c>
      <c r="AX207" s="1" t="s">
        <v>2278</v>
      </c>
      <c r="AY207" s="1" t="s">
        <v>55</v>
      </c>
      <c r="AZ207" s="1" t="s">
        <v>56</v>
      </c>
      <c r="BA207" s="1" t="s">
        <v>2279</v>
      </c>
      <c r="BB207" s="1" t="s">
        <v>2280</v>
      </c>
      <c r="BC207" s="1" t="s">
        <v>2281</v>
      </c>
      <c r="BD207" s="1" t="s">
        <v>2282</v>
      </c>
      <c r="BE207" s="1" t="s">
        <v>2278</v>
      </c>
      <c r="BF207" s="1" t="s">
        <v>2283</v>
      </c>
      <c r="BG207" s="1" t="s">
        <v>2284</v>
      </c>
      <c r="BH207" s="1" t="s">
        <v>2285</v>
      </c>
      <c r="BO207" s="1">
        <v>33009018</v>
      </c>
      <c r="BP207" s="1" t="s">
        <v>2286</v>
      </c>
      <c r="BQ207" s="1" t="s">
        <v>2287</v>
      </c>
      <c r="BR207" s="1" t="s">
        <v>2288</v>
      </c>
      <c r="BS207" s="1" t="s">
        <v>2289</v>
      </c>
      <c r="BT207" s="1" t="s">
        <v>2284</v>
      </c>
      <c r="BU207" s="1" t="s">
        <v>2290</v>
      </c>
      <c r="BV207" s="1" t="s">
        <v>2278</v>
      </c>
      <c r="BX207" s="1" t="s">
        <v>2291</v>
      </c>
      <c r="BY207" s="1" t="s">
        <v>2292</v>
      </c>
      <c r="BZ207" s="1" t="s">
        <v>2293</v>
      </c>
    </row>
    <row r="208" spans="1:78" x14ac:dyDescent="0.55000000000000004">
      <c r="A208" s="1" t="s">
        <v>2294</v>
      </c>
      <c r="B208" s="1">
        <v>4</v>
      </c>
      <c r="C208" s="3">
        <v>6.4985396177194898</v>
      </c>
      <c r="D208" s="1">
        <v>6.0144083922465104</v>
      </c>
      <c r="E208" s="1">
        <v>6.6408810898205797</v>
      </c>
      <c r="F208" s="3">
        <v>6.9962528322646804</v>
      </c>
      <c r="G208" s="1">
        <v>6.7264882537175001</v>
      </c>
      <c r="H208" s="1">
        <v>6.7750872439240402</v>
      </c>
      <c r="I208" s="3">
        <v>6.1761693935600697</v>
      </c>
      <c r="J208" s="1">
        <v>6.8010727728294702</v>
      </c>
      <c r="K208" s="1">
        <v>6.9608614118270697</v>
      </c>
      <c r="L208" s="3">
        <v>5.8748517746887696</v>
      </c>
      <c r="M208" s="1">
        <v>6.2534561812806704</v>
      </c>
      <c r="N208" s="1">
        <v>6.23174212044208</v>
      </c>
      <c r="O208" s="3">
        <v>7.76359779181099</v>
      </c>
      <c r="P208" s="1">
        <v>7.80397990826176</v>
      </c>
      <c r="Q208" s="1">
        <v>8.0226464756212295</v>
      </c>
      <c r="R208" s="3">
        <v>9.3279846932146295</v>
      </c>
      <c r="S208" s="1">
        <v>9.4682155555191407</v>
      </c>
      <c r="T208" s="1">
        <v>9.5194331318567809</v>
      </c>
      <c r="U208" s="3">
        <v>7.1439163710921099</v>
      </c>
      <c r="V208" s="1">
        <v>7.3659471606061304</v>
      </c>
      <c r="W208" s="1">
        <v>6.6843963103170996</v>
      </c>
      <c r="X208" s="3">
        <v>6.8714420158225202</v>
      </c>
      <c r="Y208" s="1">
        <v>5.9679455799659102</v>
      </c>
      <c r="Z208" s="1">
        <v>6.9616458849791201</v>
      </c>
      <c r="AA208" s="3">
        <v>6.8659877725875997</v>
      </c>
      <c r="AB208" s="1">
        <v>7.1361355608743704</v>
      </c>
      <c r="AC208" s="1">
        <v>6.4253799748382603</v>
      </c>
      <c r="AD208" s="3">
        <v>7.3072562348823196</v>
      </c>
      <c r="AE208" s="1">
        <v>6.96356038306826</v>
      </c>
      <c r="AF208" s="1">
        <v>7.3323668492719198</v>
      </c>
      <c r="AG208" s="3">
        <v>6.9628839504772104</v>
      </c>
      <c r="AH208" s="1">
        <v>7.2584915123281801</v>
      </c>
      <c r="AI208" s="1">
        <v>8.0950561436321191</v>
      </c>
      <c r="AJ208" s="3">
        <v>8.6512967867470305</v>
      </c>
      <c r="AK208" s="1">
        <v>8.2312431022883796</v>
      </c>
      <c r="AL208" s="1">
        <v>8.7376048994946807</v>
      </c>
      <c r="AM208" s="3">
        <v>9.8463465819832994</v>
      </c>
      <c r="AN208" s="1">
        <v>9.6978336391108595</v>
      </c>
      <c r="AO208" s="1">
        <v>10.128814390389</v>
      </c>
      <c r="AP208" s="3">
        <v>7.62407233119262</v>
      </c>
      <c r="AQ208" s="1">
        <v>7.0526578208024597</v>
      </c>
      <c r="AR208" s="1">
        <v>7.9387094183493296</v>
      </c>
      <c r="AS208" s="3">
        <v>0.947883863062018</v>
      </c>
      <c r="AT208" s="1">
        <v>2.5606418181506099</v>
      </c>
      <c r="AU208" s="1">
        <v>0.88208860920863696</v>
      </c>
      <c r="AV208" s="1" t="s">
        <v>2295</v>
      </c>
      <c r="AW208" s="1" t="s">
        <v>2296</v>
      </c>
      <c r="AX208" s="1" t="s">
        <v>2297</v>
      </c>
      <c r="AY208" s="1" t="s">
        <v>742</v>
      </c>
      <c r="AZ208" s="1" t="s">
        <v>743</v>
      </c>
      <c r="BA208" s="1" t="s">
        <v>2298</v>
      </c>
      <c r="BO208" s="1">
        <v>33003807</v>
      </c>
      <c r="BP208" s="1" t="s">
        <v>2299</v>
      </c>
      <c r="BQ208" s="1" t="s">
        <v>2300</v>
      </c>
    </row>
    <row r="209" spans="1:78" x14ac:dyDescent="0.55000000000000004">
      <c r="A209" s="1" t="s">
        <v>2301</v>
      </c>
      <c r="B209" s="1">
        <v>4</v>
      </c>
      <c r="C209" s="3">
        <v>4.4814545347220802</v>
      </c>
      <c r="D209" s="1">
        <v>4.8721147121497799</v>
      </c>
      <c r="E209" s="1">
        <v>5.0089038074842103</v>
      </c>
      <c r="F209" s="3">
        <v>4.5520610188416102</v>
      </c>
      <c r="G209" s="1">
        <v>5.4346050046754</v>
      </c>
      <c r="H209" s="1">
        <v>5.13045035591015</v>
      </c>
      <c r="I209" s="3">
        <v>4.8494586394441797</v>
      </c>
      <c r="J209" s="1">
        <v>4.7951931382283703</v>
      </c>
      <c r="K209" s="1">
        <v>5.1922304175425396</v>
      </c>
      <c r="L209" s="3">
        <v>4.8639427506372099</v>
      </c>
      <c r="M209" s="1">
        <v>4.8352056863297204</v>
      </c>
      <c r="N209" s="1">
        <v>4.2053581330540402</v>
      </c>
      <c r="O209" s="3">
        <v>5.8309535795795897</v>
      </c>
      <c r="P209" s="1">
        <v>5.5433790713166804</v>
      </c>
      <c r="Q209" s="1">
        <v>5.2597154278832203</v>
      </c>
      <c r="R209" s="3">
        <v>7.6061800750311903</v>
      </c>
      <c r="S209" s="1">
        <v>7.3402910758504998</v>
      </c>
      <c r="T209" s="1">
        <v>7.2917107348150303</v>
      </c>
      <c r="U209" s="3">
        <v>3.9109940852817102</v>
      </c>
      <c r="V209" s="1">
        <v>3.9314126524569302</v>
      </c>
      <c r="W209" s="1">
        <v>4.4175133922064997</v>
      </c>
      <c r="X209" s="3">
        <v>4.9864473367019002</v>
      </c>
      <c r="Y209" s="1">
        <v>4.3129184551698101</v>
      </c>
      <c r="Z209" s="1">
        <v>5.0389821776689399</v>
      </c>
      <c r="AA209" s="3">
        <v>4.5454535645761203</v>
      </c>
      <c r="AB209" s="1">
        <v>4.7221336970679397</v>
      </c>
      <c r="AC209" s="1">
        <v>5.1450016091452797</v>
      </c>
      <c r="AD209" s="3">
        <v>5.1555725667743797</v>
      </c>
      <c r="AE209" s="1">
        <v>4.8575457474175199</v>
      </c>
      <c r="AF209" s="1">
        <v>5.4046473363283001</v>
      </c>
      <c r="AG209" s="3">
        <v>4.81368163306401</v>
      </c>
      <c r="AH209" s="1">
        <v>5.0010762242762103</v>
      </c>
      <c r="AI209" s="1">
        <v>5.5414743449655202</v>
      </c>
      <c r="AJ209" s="3">
        <v>5.6100850171860399</v>
      </c>
      <c r="AK209" s="1">
        <v>5.86212518933851</v>
      </c>
      <c r="AL209" s="1">
        <v>5.7226647181179402</v>
      </c>
      <c r="AM209" s="3">
        <v>8.1276501696469197</v>
      </c>
      <c r="AN209" s="1">
        <v>8.1511225817601805</v>
      </c>
      <c r="AO209" s="1">
        <v>7.8857108244815004</v>
      </c>
      <c r="AP209" s="3">
        <v>4.7382591966364203</v>
      </c>
      <c r="AQ209" s="1">
        <v>4.1777902725298404</v>
      </c>
      <c r="AR209" s="1">
        <v>5.2849397796565603</v>
      </c>
      <c r="AS209" s="3" t="s">
        <v>42</v>
      </c>
      <c r="AT209" s="1">
        <v>2.3824313318085601</v>
      </c>
      <c r="AU209" s="1" t="s">
        <v>42</v>
      </c>
      <c r="AV209" s="1" t="s">
        <v>2302</v>
      </c>
      <c r="AW209" s="1" t="s">
        <v>2303</v>
      </c>
      <c r="AY209" s="1" t="s">
        <v>193</v>
      </c>
      <c r="AZ209" s="1" t="s">
        <v>2304</v>
      </c>
      <c r="BA209" s="1" t="s">
        <v>2305</v>
      </c>
      <c r="BO209" s="1">
        <v>33020089</v>
      </c>
      <c r="BP209" s="1" t="s">
        <v>2306</v>
      </c>
      <c r="BQ209" s="1" t="s">
        <v>2307</v>
      </c>
    </row>
    <row r="210" spans="1:78" x14ac:dyDescent="0.55000000000000004">
      <c r="A210" s="1" t="s">
        <v>2308</v>
      </c>
      <c r="B210" s="1">
        <v>4</v>
      </c>
      <c r="C210" s="3">
        <v>2.6042074198714702</v>
      </c>
      <c r="D210" s="1">
        <v>0.91373918280573996</v>
      </c>
      <c r="E210" s="1">
        <v>2.29271194809172</v>
      </c>
      <c r="F210" s="3">
        <v>2.4572717459587401</v>
      </c>
      <c r="G210" s="1">
        <v>1.9685497936408001</v>
      </c>
      <c r="H210" s="1">
        <v>0.94086932070565599</v>
      </c>
      <c r="I210" s="3">
        <v>1.4538202708805401</v>
      </c>
      <c r="J210" s="1">
        <v>2.1549533762843498</v>
      </c>
      <c r="K210" s="1">
        <v>0.91764024263669997</v>
      </c>
      <c r="L210" s="3">
        <v>0</v>
      </c>
      <c r="M210" s="1">
        <v>0</v>
      </c>
      <c r="N210" s="1">
        <v>0</v>
      </c>
      <c r="O210" s="3">
        <v>2.0584840051716999</v>
      </c>
      <c r="P210" s="1">
        <v>1.9457065715503501</v>
      </c>
      <c r="Q210" s="1">
        <v>2.0697540330191799</v>
      </c>
      <c r="R210" s="3">
        <v>3.8448468432602598</v>
      </c>
      <c r="S210" s="1">
        <v>4.5609254497825198</v>
      </c>
      <c r="T210" s="1">
        <v>4.3943408658502197</v>
      </c>
      <c r="U210" s="3">
        <v>0</v>
      </c>
      <c r="V210" s="1">
        <v>1.87704285731083</v>
      </c>
      <c r="W210" s="1">
        <v>0.91506278839079203</v>
      </c>
      <c r="X210" s="3">
        <v>1.54537535425776</v>
      </c>
      <c r="Y210" s="1">
        <v>2.99170369687346</v>
      </c>
      <c r="Z210" s="1">
        <v>2.5434373885097998</v>
      </c>
      <c r="AA210" s="3">
        <v>3.5471940314640902</v>
      </c>
      <c r="AB210" s="1">
        <v>2.29476977662318</v>
      </c>
      <c r="AC210" s="1">
        <v>2.0121507174139301</v>
      </c>
      <c r="AD210" s="3">
        <v>0.99263658281138001</v>
      </c>
      <c r="AE210" s="1">
        <v>2.0805757648710301</v>
      </c>
      <c r="AF210" s="1">
        <v>2.6507788981324998</v>
      </c>
      <c r="AG210" s="3">
        <v>1.8248846488414401</v>
      </c>
      <c r="AH210" s="1">
        <v>0</v>
      </c>
      <c r="AI210" s="1">
        <v>2.01375267990931</v>
      </c>
      <c r="AJ210" s="3">
        <v>2.6063709787675</v>
      </c>
      <c r="AK210" s="1">
        <v>3.0800683937721201</v>
      </c>
      <c r="AL210" s="1">
        <v>2.8513738027726498</v>
      </c>
      <c r="AM210" s="3">
        <v>4.6971358559284999</v>
      </c>
      <c r="AN210" s="1">
        <v>4.86859948193303</v>
      </c>
      <c r="AO210" s="1">
        <v>5.1829050057344901</v>
      </c>
      <c r="AP210" s="3">
        <v>1.0197898109388699</v>
      </c>
      <c r="AQ210" s="1">
        <v>2.0062494521357599</v>
      </c>
      <c r="AR210" s="1">
        <v>2.3524073734217401</v>
      </c>
      <c r="AS210" s="3" t="s">
        <v>42</v>
      </c>
      <c r="AT210" s="1">
        <v>2.2363011463858</v>
      </c>
      <c r="AU210" s="1" t="s">
        <v>42</v>
      </c>
      <c r="AV210" s="1" t="s">
        <v>2309</v>
      </c>
      <c r="AW210" s="1" t="s">
        <v>2310</v>
      </c>
      <c r="AY210" s="1" t="s">
        <v>193</v>
      </c>
      <c r="AZ210" s="1" t="s">
        <v>2304</v>
      </c>
      <c r="BA210" s="1" t="s">
        <v>2311</v>
      </c>
      <c r="BO210" s="1">
        <v>33025966</v>
      </c>
      <c r="BP210" s="1" t="s">
        <v>2312</v>
      </c>
      <c r="BQ210" s="1" t="s">
        <v>2313</v>
      </c>
    </row>
    <row r="211" spans="1:78" x14ac:dyDescent="0.55000000000000004">
      <c r="A211" s="1" t="s">
        <v>2314</v>
      </c>
      <c r="B211" s="1">
        <v>4</v>
      </c>
      <c r="C211" s="3">
        <v>4.1917166219831001</v>
      </c>
      <c r="D211" s="1">
        <v>4.29000856553023</v>
      </c>
      <c r="E211" s="1">
        <v>3.9353777805482002</v>
      </c>
      <c r="F211" s="3">
        <v>4.1754235065770304</v>
      </c>
      <c r="G211" s="1">
        <v>3.8188355232973699</v>
      </c>
      <c r="H211" s="1">
        <v>4.0561186261752002</v>
      </c>
      <c r="I211" s="3">
        <v>4.2011042612414</v>
      </c>
      <c r="J211" s="1">
        <v>4.1213741304751599</v>
      </c>
      <c r="K211" s="1">
        <v>4.0876676396396201</v>
      </c>
      <c r="L211" s="3">
        <v>3.27087789771047</v>
      </c>
      <c r="M211" s="1">
        <v>1.5040536134946201</v>
      </c>
      <c r="N211" s="1">
        <v>3.2815172812386999</v>
      </c>
      <c r="O211" s="3">
        <v>4.88212224471072</v>
      </c>
      <c r="P211" s="1">
        <v>5.5868354594962302</v>
      </c>
      <c r="Q211" s="1">
        <v>5.3378488411883804</v>
      </c>
      <c r="R211" s="3">
        <v>7.1658950619100903</v>
      </c>
      <c r="S211" s="1">
        <v>6.9909838960423798</v>
      </c>
      <c r="T211" s="1">
        <v>6.8082889979372299</v>
      </c>
      <c r="U211" s="3">
        <v>3.0038473632278899</v>
      </c>
      <c r="V211" s="1">
        <v>2.1903888848149502</v>
      </c>
      <c r="W211" s="1">
        <v>3.0152850839300802</v>
      </c>
      <c r="X211" s="3">
        <v>4.5277084375455203</v>
      </c>
      <c r="Y211" s="1">
        <v>3.7985491287877098</v>
      </c>
      <c r="Z211" s="1">
        <v>3.5392183758532898</v>
      </c>
      <c r="AA211" s="3">
        <v>4.2827674201363504</v>
      </c>
      <c r="AB211" s="1">
        <v>4.1378081411659497</v>
      </c>
      <c r="AC211" s="1">
        <v>4.1026945019553001</v>
      </c>
      <c r="AD211" s="3">
        <v>2.9870892511054099</v>
      </c>
      <c r="AE211" s="1">
        <v>4.2706763925015201</v>
      </c>
      <c r="AF211" s="1">
        <v>3.8278348783093499</v>
      </c>
      <c r="AG211" s="3">
        <v>3.1090864382215302</v>
      </c>
      <c r="AH211" s="1">
        <v>2.3228169055732799</v>
      </c>
      <c r="AI211" s="1">
        <v>3.18621014957542</v>
      </c>
      <c r="AJ211" s="3">
        <v>5.34694462854939</v>
      </c>
      <c r="AK211" s="1">
        <v>5.0579568996266104</v>
      </c>
      <c r="AL211" s="1">
        <v>5.2593190470614797</v>
      </c>
      <c r="AM211" s="3">
        <v>6.7156132151136703</v>
      </c>
      <c r="AN211" s="1">
        <v>6.88717438890155</v>
      </c>
      <c r="AO211" s="1">
        <v>6.6872150663282897</v>
      </c>
      <c r="AP211" s="3">
        <v>3.6210389499509699</v>
      </c>
      <c r="AQ211" s="1">
        <v>3.4670032390359999</v>
      </c>
      <c r="AR211" s="1">
        <v>2.8399868489341502</v>
      </c>
      <c r="AS211" s="3">
        <v>1.16217007499048</v>
      </c>
      <c r="AT211" s="1">
        <v>2.76895010856733</v>
      </c>
      <c r="AU211" s="1" t="s">
        <v>42</v>
      </c>
      <c r="AV211" s="1" t="s">
        <v>2315</v>
      </c>
      <c r="AY211" s="1" t="s">
        <v>257</v>
      </c>
      <c r="AZ211" s="1" t="s">
        <v>2316</v>
      </c>
      <c r="BA211" s="1" t="s">
        <v>2317</v>
      </c>
      <c r="BO211" s="1" t="s">
        <v>42</v>
      </c>
    </row>
    <row r="212" spans="1:78" x14ac:dyDescent="0.55000000000000004">
      <c r="A212" s="1" t="s">
        <v>2318</v>
      </c>
      <c r="B212" s="1">
        <v>4</v>
      </c>
      <c r="C212" s="3">
        <v>6.1926704771912897</v>
      </c>
      <c r="D212" s="1">
        <v>5.9332584644638997</v>
      </c>
      <c r="E212" s="1">
        <v>6.1000502503334202</v>
      </c>
      <c r="F212" s="3">
        <v>6.5748162162073598</v>
      </c>
      <c r="G212" s="1">
        <v>6.4422050478692396</v>
      </c>
      <c r="H212" s="1">
        <v>6.1476329743248099</v>
      </c>
      <c r="I212" s="3">
        <v>5.6352056147364999</v>
      </c>
      <c r="J212" s="1">
        <v>6.2169937201671504</v>
      </c>
      <c r="K212" s="1">
        <v>6.0994161012373196</v>
      </c>
      <c r="L212" s="3">
        <v>5.3956999541261403</v>
      </c>
      <c r="M212" s="1">
        <v>5.6341348058264096</v>
      </c>
      <c r="N212" s="1">
        <v>5.6892411470987501</v>
      </c>
      <c r="O212" s="3">
        <v>6.6312497126867296</v>
      </c>
      <c r="P212" s="1">
        <v>6.8643928316295497</v>
      </c>
      <c r="Q212" s="1">
        <v>6.7918554994128</v>
      </c>
      <c r="R212" s="3">
        <v>8.5690079197797893</v>
      </c>
      <c r="S212" s="1">
        <v>8.6752647781648804</v>
      </c>
      <c r="T212" s="1">
        <v>8.7197959211230405</v>
      </c>
      <c r="U212" s="3">
        <v>6.0043275630185002</v>
      </c>
      <c r="V212" s="1">
        <v>5.45191729071</v>
      </c>
      <c r="W212" s="1">
        <v>5.6095529073838701</v>
      </c>
      <c r="X212" s="3">
        <v>6.2263890640206698</v>
      </c>
      <c r="Y212" s="1">
        <v>5.9679455799659102</v>
      </c>
      <c r="Z212" s="1">
        <v>6.1601648683337</v>
      </c>
      <c r="AA212" s="3">
        <v>6.3515640092128498</v>
      </c>
      <c r="AB212" s="1">
        <v>5.9888689156572603</v>
      </c>
      <c r="AC212" s="1">
        <v>6.5395653975514296</v>
      </c>
      <c r="AD212" s="3">
        <v>5.6859604729460802</v>
      </c>
      <c r="AE212" s="1">
        <v>6.0355182897935604</v>
      </c>
      <c r="AF212" s="1">
        <v>6.27725773316486</v>
      </c>
      <c r="AG212" s="3">
        <v>5.80976720303401</v>
      </c>
      <c r="AH212" s="1">
        <v>5.9318300603516603</v>
      </c>
      <c r="AI212" s="1">
        <v>5.57250965741658</v>
      </c>
      <c r="AJ212" s="3">
        <v>6.2347620492481202</v>
      </c>
      <c r="AK212" s="1">
        <v>6.8022632903308304</v>
      </c>
      <c r="AL212" s="1">
        <v>6.5742413438753502</v>
      </c>
      <c r="AM212" s="3">
        <v>8.63225116968664</v>
      </c>
      <c r="AN212" s="1">
        <v>8.6857973042259999</v>
      </c>
      <c r="AO212" s="1">
        <v>8.6835793567807098</v>
      </c>
      <c r="AP212" s="3">
        <v>5.6532300060482896</v>
      </c>
      <c r="AQ212" s="1">
        <v>6.1781362841256096</v>
      </c>
      <c r="AR212" s="1">
        <v>5.8186772083565304</v>
      </c>
      <c r="AS212" s="3" t="s">
        <v>42</v>
      </c>
      <c r="AT212" s="1">
        <v>2.60944266936822</v>
      </c>
      <c r="AU212" s="1" t="s">
        <v>42</v>
      </c>
      <c r="AV212" s="1" t="s">
        <v>2319</v>
      </c>
      <c r="AW212" s="1" t="s">
        <v>2320</v>
      </c>
      <c r="AX212" s="1" t="s">
        <v>2321</v>
      </c>
      <c r="AY212" s="1" t="s">
        <v>55</v>
      </c>
      <c r="AZ212" s="1" t="s">
        <v>56</v>
      </c>
      <c r="BA212" s="1" t="s">
        <v>2322</v>
      </c>
      <c r="BB212" s="1" t="s">
        <v>2323</v>
      </c>
      <c r="BC212" s="1" t="s">
        <v>2324</v>
      </c>
      <c r="BD212" s="1" t="s">
        <v>2325</v>
      </c>
      <c r="BE212" s="1" t="s">
        <v>2321</v>
      </c>
      <c r="BF212" s="1" t="s">
        <v>2326</v>
      </c>
      <c r="BG212" s="1" t="s">
        <v>2327</v>
      </c>
      <c r="BH212" s="1" t="s">
        <v>2328</v>
      </c>
      <c r="BK212" s="1" t="s">
        <v>2329</v>
      </c>
      <c r="BL212" s="1" t="s">
        <v>2330</v>
      </c>
      <c r="BO212" s="1">
        <v>33026674</v>
      </c>
      <c r="BP212" s="1" t="s">
        <v>2331</v>
      </c>
      <c r="BQ212" s="1" t="s">
        <v>2332</v>
      </c>
      <c r="BR212" s="1" t="s">
        <v>2333</v>
      </c>
      <c r="BS212" s="1" t="s">
        <v>2334</v>
      </c>
      <c r="BT212" s="1" t="s">
        <v>2327</v>
      </c>
      <c r="BU212" s="1" t="s">
        <v>2335</v>
      </c>
      <c r="BW212" s="1" t="s">
        <v>2336</v>
      </c>
      <c r="BX212" s="1" t="s">
        <v>2337</v>
      </c>
      <c r="BZ212" s="1" t="s">
        <v>2338</v>
      </c>
    </row>
    <row r="213" spans="1:78" x14ac:dyDescent="0.55000000000000004">
      <c r="A213" s="1" t="s">
        <v>2339</v>
      </c>
      <c r="B213" s="1">
        <v>4</v>
      </c>
      <c r="C213" s="3">
        <v>0</v>
      </c>
      <c r="D213" s="1">
        <v>0.91373918280573996</v>
      </c>
      <c r="E213" s="1">
        <v>1.20158429259447</v>
      </c>
      <c r="F213" s="3">
        <v>1.88559905376449</v>
      </c>
      <c r="G213" s="1">
        <v>1.9685497936408001</v>
      </c>
      <c r="H213" s="1">
        <v>1.50557048295319</v>
      </c>
      <c r="I213" s="3">
        <v>0.902777742571654</v>
      </c>
      <c r="J213" s="1">
        <v>0.89792627757499799</v>
      </c>
      <c r="K213" s="1">
        <v>1.47407045440013</v>
      </c>
      <c r="L213" s="3">
        <v>0</v>
      </c>
      <c r="M213" s="1">
        <v>0</v>
      </c>
      <c r="N213" s="1">
        <v>0.90487173368476204</v>
      </c>
      <c r="O213" s="3">
        <v>2.0584840051716999</v>
      </c>
      <c r="P213" s="1">
        <v>2.4000995847645301</v>
      </c>
      <c r="Q213" s="1">
        <v>2.8868041037503001</v>
      </c>
      <c r="R213" s="3">
        <v>4.3959463009875002</v>
      </c>
      <c r="S213" s="1">
        <v>4.1661195027650804</v>
      </c>
      <c r="T213" s="1">
        <v>3.6820786426847998</v>
      </c>
      <c r="U213" s="3">
        <v>0</v>
      </c>
      <c r="V213" s="1">
        <v>0.919203724790018</v>
      </c>
      <c r="W213" s="1">
        <v>1.47056407792744</v>
      </c>
      <c r="X213" s="3">
        <v>0</v>
      </c>
      <c r="Y213" s="1">
        <v>1.57864583949751</v>
      </c>
      <c r="Z213" s="1">
        <v>0</v>
      </c>
      <c r="AA213" s="3">
        <v>0.97952168225968494</v>
      </c>
      <c r="AB213" s="1">
        <v>0.98308605616622002</v>
      </c>
      <c r="AC213" s="1">
        <v>1.59576818103945</v>
      </c>
      <c r="AD213" s="3">
        <v>0.99263658281138001</v>
      </c>
      <c r="AE213" s="1">
        <v>1.0542140562056299</v>
      </c>
      <c r="AF213" s="1">
        <v>0.91074064498946705</v>
      </c>
      <c r="AG213" s="3">
        <v>0</v>
      </c>
      <c r="AH213" s="1">
        <v>0</v>
      </c>
      <c r="AI213" s="1">
        <v>0</v>
      </c>
      <c r="AJ213" s="3">
        <v>1.60211462257026</v>
      </c>
      <c r="AK213" s="1">
        <v>2.24131321602191</v>
      </c>
      <c r="AL213" s="1">
        <v>2.0385894122772101</v>
      </c>
      <c r="AM213" s="3">
        <v>4.6355312829855704</v>
      </c>
      <c r="AN213" s="1">
        <v>4.6908933287332699</v>
      </c>
      <c r="AO213" s="1">
        <v>4.5588172370107003</v>
      </c>
      <c r="AP213" s="3">
        <v>1.61128904673424</v>
      </c>
      <c r="AQ213" s="1">
        <v>0</v>
      </c>
      <c r="AR213" s="1">
        <v>1.0191248749791</v>
      </c>
      <c r="AS213" s="3" t="s">
        <v>42</v>
      </c>
      <c r="AT213" s="1">
        <v>2.5446040128781302</v>
      </c>
      <c r="AU213" s="1" t="s">
        <v>42</v>
      </c>
      <c r="AV213" s="1" t="s">
        <v>2340</v>
      </c>
      <c r="AW213" s="1" t="s">
        <v>2341</v>
      </c>
      <c r="AY213" s="1" t="s">
        <v>708</v>
      </c>
      <c r="AZ213" s="1" t="s">
        <v>2342</v>
      </c>
      <c r="BA213" s="1" t="s">
        <v>2343</v>
      </c>
      <c r="BO213" s="1">
        <v>33006312</v>
      </c>
      <c r="BP213" s="1" t="s">
        <v>2344</v>
      </c>
      <c r="BQ213" s="1" t="s">
        <v>2345</v>
      </c>
    </row>
    <row r="214" spans="1:78" x14ac:dyDescent="0.55000000000000004">
      <c r="A214" s="1" t="s">
        <v>2346</v>
      </c>
      <c r="B214" s="1">
        <v>4</v>
      </c>
      <c r="C214" s="3">
        <v>5.6664618062185497</v>
      </c>
      <c r="D214" s="1">
        <v>5.7078414803701998</v>
      </c>
      <c r="E214" s="1">
        <v>6.1537188684418602</v>
      </c>
      <c r="F214" s="3">
        <v>6.23961602103698</v>
      </c>
      <c r="G214" s="1">
        <v>5.9243796148808201</v>
      </c>
      <c r="H214" s="1">
        <v>5.8354381027539697</v>
      </c>
      <c r="I214" s="3">
        <v>5.2628645995449403</v>
      </c>
      <c r="J214" s="1">
        <v>5.4364915587660798</v>
      </c>
      <c r="K214" s="1">
        <v>5.4486731153620296</v>
      </c>
      <c r="L214" s="3">
        <v>4.8992295209099197</v>
      </c>
      <c r="M214" s="1">
        <v>5.6341348058264096</v>
      </c>
      <c r="N214" s="1">
        <v>5.0564962491032599</v>
      </c>
      <c r="O214" s="3">
        <v>7.76359779181099</v>
      </c>
      <c r="P214" s="1">
        <v>7.6588156536537397</v>
      </c>
      <c r="Q214" s="1">
        <v>7.9056593858850901</v>
      </c>
      <c r="R214" s="3">
        <v>9.5349697633588395</v>
      </c>
      <c r="S214" s="1">
        <v>9.4624490870276095</v>
      </c>
      <c r="T214" s="1">
        <v>9.6591967103570493</v>
      </c>
      <c r="U214" s="3">
        <v>5.3618410906172302</v>
      </c>
      <c r="V214" s="1">
        <v>4.9679258548914298</v>
      </c>
      <c r="W214" s="1">
        <v>5.7106071537315799</v>
      </c>
      <c r="X214" s="3">
        <v>6.9850608990994001</v>
      </c>
      <c r="Y214" s="1">
        <v>7.0129556226569099</v>
      </c>
      <c r="Z214" s="1">
        <v>6.1405454704710598</v>
      </c>
      <c r="AA214" s="3">
        <v>7.7271247651174102</v>
      </c>
      <c r="AB214" s="1">
        <v>7.1260835680878198</v>
      </c>
      <c r="AC214" s="1">
        <v>7.3289600907650501</v>
      </c>
      <c r="AD214" s="3">
        <v>7.27073273697461</v>
      </c>
      <c r="AE214" s="1">
        <v>7.7279951651185304</v>
      </c>
      <c r="AF214" s="1">
        <v>7.2004742101960399</v>
      </c>
      <c r="AG214" s="3">
        <v>7.3626973813090704</v>
      </c>
      <c r="AH214" s="1">
        <v>6.8465913222135901</v>
      </c>
      <c r="AI214" s="1">
        <v>7.3845198808254198</v>
      </c>
      <c r="AJ214" s="3">
        <v>8.2591875175812</v>
      </c>
      <c r="AK214" s="1">
        <v>8.5414238595658496</v>
      </c>
      <c r="AL214" s="1">
        <v>8.1490749255783701</v>
      </c>
      <c r="AM214" s="3">
        <v>10.028133479246099</v>
      </c>
      <c r="AN214" s="1">
        <v>9.9490944363537892</v>
      </c>
      <c r="AO214" s="1">
        <v>10.072080093040199</v>
      </c>
      <c r="AP214" s="3">
        <v>7.2485031369410304</v>
      </c>
      <c r="AQ214" s="1">
        <v>7.48401338772908</v>
      </c>
      <c r="AR214" s="1">
        <v>8.5095691041230808</v>
      </c>
      <c r="AS214" s="3">
        <v>1.6328224369779301</v>
      </c>
      <c r="AT214" s="1">
        <v>3.8745072277058199</v>
      </c>
      <c r="AU214" s="1" t="s">
        <v>42</v>
      </c>
      <c r="AV214" s="1" t="s">
        <v>2347</v>
      </c>
      <c r="AW214" s="1" t="s">
        <v>2348</v>
      </c>
      <c r="AY214" s="1" t="s">
        <v>55</v>
      </c>
      <c r="AZ214" s="1" t="s">
        <v>56</v>
      </c>
      <c r="BA214" s="1" t="s">
        <v>2349</v>
      </c>
      <c r="BC214" s="1" t="s">
        <v>2350</v>
      </c>
      <c r="BD214" s="1" t="s">
        <v>2351</v>
      </c>
      <c r="BO214" s="1">
        <v>33006318</v>
      </c>
      <c r="BP214" s="1" t="s">
        <v>2352</v>
      </c>
      <c r="BQ214" s="1" t="s">
        <v>2353</v>
      </c>
      <c r="BR214" s="1" t="s">
        <v>2350</v>
      </c>
      <c r="BS214" s="1" t="s">
        <v>2354</v>
      </c>
      <c r="BX214" s="1" t="s">
        <v>2355</v>
      </c>
      <c r="BY214" s="1" t="s">
        <v>2356</v>
      </c>
      <c r="BZ214" s="1" t="s">
        <v>2357</v>
      </c>
    </row>
    <row r="215" spans="1:78" x14ac:dyDescent="0.55000000000000004">
      <c r="A215" s="1" t="s">
        <v>2358</v>
      </c>
      <c r="B215" s="1">
        <v>4</v>
      </c>
      <c r="C215" s="3">
        <v>0</v>
      </c>
      <c r="D215" s="1">
        <v>0.91373918280573996</v>
      </c>
      <c r="E215" s="1">
        <v>1.20158429259447</v>
      </c>
      <c r="F215" s="3">
        <v>0</v>
      </c>
      <c r="G215" s="1">
        <v>1.9685497936408001</v>
      </c>
      <c r="H215" s="1">
        <v>0.94086932070565599</v>
      </c>
      <c r="I215" s="3">
        <v>0.902777742571654</v>
      </c>
      <c r="J215" s="1">
        <v>1.4471936889391801</v>
      </c>
      <c r="K215" s="1">
        <v>1.47407045440013</v>
      </c>
      <c r="L215" s="3">
        <v>0.78327045745116797</v>
      </c>
      <c r="M215" s="1">
        <v>0</v>
      </c>
      <c r="N215" s="1">
        <v>0.90487173368476204</v>
      </c>
      <c r="O215" s="3">
        <v>2.64980076400402</v>
      </c>
      <c r="P215" s="1">
        <v>1.9457065715503501</v>
      </c>
      <c r="Q215" s="1">
        <v>2.6622628284291001</v>
      </c>
      <c r="R215" s="3">
        <v>3.72841503854518</v>
      </c>
      <c r="S215" s="1">
        <v>4.3100639891546404</v>
      </c>
      <c r="T215" s="1">
        <v>4.1936284257972298</v>
      </c>
      <c r="U215" s="3">
        <v>1.5878947552737299</v>
      </c>
      <c r="V215" s="1">
        <v>1.87704285731083</v>
      </c>
      <c r="W215" s="1">
        <v>0</v>
      </c>
      <c r="X215" s="3">
        <v>0.97041194195228198</v>
      </c>
      <c r="Y215" s="1">
        <v>0</v>
      </c>
      <c r="Z215" s="1">
        <v>0</v>
      </c>
      <c r="AA215" s="3">
        <v>1.96917247699265</v>
      </c>
      <c r="AB215" s="1">
        <v>2.29476977662318</v>
      </c>
      <c r="AC215" s="1">
        <v>0</v>
      </c>
      <c r="AD215" s="3">
        <v>0.99263658281138001</v>
      </c>
      <c r="AE215" s="1">
        <v>1.0542140562056299</v>
      </c>
      <c r="AF215" s="1">
        <v>2.6507788981324998</v>
      </c>
      <c r="AG215" s="3">
        <v>3.1090864382215302</v>
      </c>
      <c r="AH215" s="1">
        <v>1.00055557084441</v>
      </c>
      <c r="AI215" s="1">
        <v>2.8230616121098402</v>
      </c>
      <c r="AJ215" s="3">
        <v>2.8293704271861402</v>
      </c>
      <c r="AK215" s="1">
        <v>2.8507569612576402</v>
      </c>
      <c r="AL215" s="1">
        <v>2.3630538021333001</v>
      </c>
      <c r="AM215" s="3">
        <v>4.81297397578839</v>
      </c>
      <c r="AN215" s="1">
        <v>4.5589646855433701</v>
      </c>
      <c r="AO215" s="1">
        <v>4.8805158909558299</v>
      </c>
      <c r="AP215" s="3">
        <v>2.35346278780422</v>
      </c>
      <c r="AQ215" s="1">
        <v>3.3294241954470598</v>
      </c>
      <c r="AR215" s="1">
        <v>3.6198333593423899</v>
      </c>
      <c r="AS215" s="3" t="s">
        <v>42</v>
      </c>
      <c r="AT215" s="1">
        <v>2.2681325748257799</v>
      </c>
      <c r="AU215" s="1" t="s">
        <v>42</v>
      </c>
      <c r="AV215" s="1" t="s">
        <v>2359</v>
      </c>
      <c r="AW215" s="1" t="s">
        <v>2360</v>
      </c>
      <c r="AX215" s="1" t="s">
        <v>2361</v>
      </c>
      <c r="AY215" s="1" t="s">
        <v>193</v>
      </c>
      <c r="AZ215" s="1" t="s">
        <v>2362</v>
      </c>
      <c r="BA215" s="1" t="s">
        <v>2363</v>
      </c>
      <c r="BO215" s="1">
        <v>33018466</v>
      </c>
      <c r="BP215" s="1" t="s">
        <v>2364</v>
      </c>
      <c r="BQ215" s="1" t="s">
        <v>2365</v>
      </c>
    </row>
    <row r="216" spans="1:78" x14ac:dyDescent="0.55000000000000004">
      <c r="A216" s="1" t="s">
        <v>2366</v>
      </c>
      <c r="B216" s="1">
        <v>4</v>
      </c>
      <c r="C216" s="3">
        <v>4.9291910174071001</v>
      </c>
      <c r="D216" s="1">
        <v>4.5296990504402901</v>
      </c>
      <c r="E216" s="1">
        <v>5.4560633330085899</v>
      </c>
      <c r="F216" s="3">
        <v>4.8048090173318601</v>
      </c>
      <c r="G216" s="1">
        <v>4.41928374343897</v>
      </c>
      <c r="H216" s="1">
        <v>4.8831429424127997</v>
      </c>
      <c r="I216" s="3">
        <v>4.9744458801209603</v>
      </c>
      <c r="J216" s="1">
        <v>4.3825199073188497</v>
      </c>
      <c r="K216" s="1">
        <v>4.5376423584184602</v>
      </c>
      <c r="L216" s="3">
        <v>4.4535049453073299</v>
      </c>
      <c r="M216" s="1">
        <v>4.2052096632004696</v>
      </c>
      <c r="N216" s="1">
        <v>4.0620184415583296</v>
      </c>
      <c r="O216" s="3">
        <v>5.2452918946561997</v>
      </c>
      <c r="P216" s="1">
        <v>4.8837498261023704</v>
      </c>
      <c r="Q216" s="1">
        <v>5.0894794882343799</v>
      </c>
      <c r="R216" s="3">
        <v>7.04938927881072</v>
      </c>
      <c r="S216" s="1">
        <v>6.6956779984998596</v>
      </c>
      <c r="T216" s="1">
        <v>6.8430269631084801</v>
      </c>
      <c r="U216" s="3">
        <v>4.7046670328660802</v>
      </c>
      <c r="V216" s="1">
        <v>4.7934869217684399</v>
      </c>
      <c r="W216" s="1">
        <v>4.5323966616643503</v>
      </c>
      <c r="X216" s="3">
        <v>4.9864473367019002</v>
      </c>
      <c r="Y216" s="1">
        <v>4.38328513167788</v>
      </c>
      <c r="Z216" s="1">
        <v>5.1992895703388298</v>
      </c>
      <c r="AA216" s="3">
        <v>4.60427759126146</v>
      </c>
      <c r="AB216" s="1">
        <v>4.2896201806904504</v>
      </c>
      <c r="AC216" s="1">
        <v>4.8736044527127502</v>
      </c>
      <c r="AD216" s="3">
        <v>4.5094424377737097</v>
      </c>
      <c r="AE216" s="1">
        <v>4.8029513717496801</v>
      </c>
      <c r="AF216" s="1">
        <v>4.7761204203637897</v>
      </c>
      <c r="AG216" s="3">
        <v>3.3678674800205699</v>
      </c>
      <c r="AH216" s="1">
        <v>2.3228169055732799</v>
      </c>
      <c r="AI216" s="1">
        <v>4.0171704628229801</v>
      </c>
      <c r="AJ216" s="3">
        <v>4.7251137926051499</v>
      </c>
      <c r="AK216" s="1">
        <v>4.2015245179407197</v>
      </c>
      <c r="AL216" s="1">
        <v>5.2978290231886103</v>
      </c>
      <c r="AM216" s="3">
        <v>7.0466750170372103</v>
      </c>
      <c r="AN216" s="1">
        <v>6.5475528965003402</v>
      </c>
      <c r="AO216" s="1">
        <v>7.1528062621597996</v>
      </c>
      <c r="AP216" s="3">
        <v>4.6226575469400402</v>
      </c>
      <c r="AQ216" s="1">
        <v>4.5315275289019104</v>
      </c>
      <c r="AR216" s="1">
        <v>4.35805123923467</v>
      </c>
      <c r="AS216" s="3" t="s">
        <v>42</v>
      </c>
      <c r="AT216" s="1">
        <v>2.1244198804411898</v>
      </c>
      <c r="AU216" s="1" t="s">
        <v>42</v>
      </c>
      <c r="AV216" s="1" t="s">
        <v>2367</v>
      </c>
      <c r="AW216" s="1" t="s">
        <v>2368</v>
      </c>
      <c r="AY216" s="1" t="s">
        <v>147</v>
      </c>
      <c r="AZ216" s="1" t="s">
        <v>2369</v>
      </c>
      <c r="BA216" s="1" t="s">
        <v>2370</v>
      </c>
      <c r="BO216" s="1">
        <v>33018538</v>
      </c>
      <c r="BP216" s="1" t="s">
        <v>2371</v>
      </c>
      <c r="BQ216" s="1" t="s">
        <v>2372</v>
      </c>
    </row>
    <row r="217" spans="1:78" x14ac:dyDescent="0.55000000000000004">
      <c r="A217" s="1" t="s">
        <v>2373</v>
      </c>
      <c r="B217" s="1">
        <v>4</v>
      </c>
      <c r="C217" s="3">
        <v>6.1101896200163797</v>
      </c>
      <c r="D217" s="1">
        <v>5.5803825698209701</v>
      </c>
      <c r="E217" s="1">
        <v>5.6552658693246602</v>
      </c>
      <c r="F217" s="3">
        <v>5.8252252664705297</v>
      </c>
      <c r="G217" s="1">
        <v>5.1685193357594796</v>
      </c>
      <c r="H217" s="1">
        <v>5.6888141155570402</v>
      </c>
      <c r="I217" s="3">
        <v>5.75620676839943</v>
      </c>
      <c r="J217" s="1">
        <v>5.6499884787422001</v>
      </c>
      <c r="K217" s="1">
        <v>5.5062448409707798</v>
      </c>
      <c r="L217" s="3">
        <v>4.4535049453073299</v>
      </c>
      <c r="M217" s="1">
        <v>5.23755260995011</v>
      </c>
      <c r="N217" s="1">
        <v>4.5657085720835804</v>
      </c>
      <c r="O217" s="3">
        <v>5.39750477894356</v>
      </c>
      <c r="P217" s="1">
        <v>5.5433790713166804</v>
      </c>
      <c r="Q217" s="1">
        <v>5.6753746026015603</v>
      </c>
      <c r="R217" s="3">
        <v>8.03170150047041</v>
      </c>
      <c r="S217" s="1">
        <v>8.1426239588673806</v>
      </c>
      <c r="T217" s="1">
        <v>8.2786651154206599</v>
      </c>
      <c r="U217" s="3">
        <v>5.2896858141885703</v>
      </c>
      <c r="V217" s="1">
        <v>4.8391135147226301</v>
      </c>
      <c r="W217" s="1">
        <v>5.3524160684025999</v>
      </c>
      <c r="X217" s="3">
        <v>5.7486490648027297</v>
      </c>
      <c r="Y217" s="1">
        <v>5.3830585982819699</v>
      </c>
      <c r="Z217" s="1">
        <v>5.7838063526074599</v>
      </c>
      <c r="AA217" s="3">
        <v>5.8421006397414299</v>
      </c>
      <c r="AB217" s="1">
        <v>6.0749948608541899</v>
      </c>
      <c r="AC217" s="1">
        <v>5.7437951975321297</v>
      </c>
      <c r="AD217" s="3">
        <v>5.4450042518233399</v>
      </c>
      <c r="AE217" s="1">
        <v>6.0355182897935604</v>
      </c>
      <c r="AF217" s="1">
        <v>5.9882470091212996</v>
      </c>
      <c r="AG217" s="3">
        <v>4.81368163306401</v>
      </c>
      <c r="AH217" s="1">
        <v>4.9079645062851203</v>
      </c>
      <c r="AI217" s="1">
        <v>4.1872218934549901</v>
      </c>
      <c r="AJ217" s="3">
        <v>6.0476289106428096</v>
      </c>
      <c r="AK217" s="1">
        <v>5.6991367914650901</v>
      </c>
      <c r="AL217" s="1">
        <v>5.6649089138273698</v>
      </c>
      <c r="AM217" s="3">
        <v>8.7090242629209005</v>
      </c>
      <c r="AN217" s="1">
        <v>8.1906685809296604</v>
      </c>
      <c r="AO217" s="1">
        <v>8.7243151514015995</v>
      </c>
      <c r="AP217" s="3">
        <v>5.8199662602838904</v>
      </c>
      <c r="AQ217" s="1">
        <v>5.0524691043497896</v>
      </c>
      <c r="AR217" s="1">
        <v>5.8446845990445997</v>
      </c>
      <c r="AS217" s="3" t="s">
        <v>42</v>
      </c>
      <c r="AT217" s="1">
        <v>2.4451629549714702</v>
      </c>
      <c r="AU217" s="1" t="s">
        <v>42</v>
      </c>
      <c r="AV217" s="1" t="s">
        <v>2374</v>
      </c>
      <c r="AW217" s="1" t="s">
        <v>2375</v>
      </c>
      <c r="AY217" s="1" t="s">
        <v>55</v>
      </c>
      <c r="AZ217" s="1" t="s">
        <v>56</v>
      </c>
      <c r="BA217" s="1" t="s">
        <v>2376</v>
      </c>
      <c r="BB217" s="1" t="s">
        <v>114</v>
      </c>
      <c r="BC217" s="1" t="s">
        <v>2377</v>
      </c>
      <c r="BD217" s="1" t="s">
        <v>2378</v>
      </c>
      <c r="BG217" s="1" t="s">
        <v>2379</v>
      </c>
      <c r="BH217" s="1" t="s">
        <v>2380</v>
      </c>
      <c r="BK217" s="1" t="s">
        <v>1192</v>
      </c>
      <c r="BL217" s="1" t="s">
        <v>1193</v>
      </c>
      <c r="BO217" s="1">
        <v>33007715</v>
      </c>
      <c r="BP217" s="1" t="s">
        <v>2381</v>
      </c>
      <c r="BQ217" s="1" t="s">
        <v>2382</v>
      </c>
    </row>
    <row r="218" spans="1:78" x14ac:dyDescent="0.55000000000000004">
      <c r="A218" s="1" t="s">
        <v>2383</v>
      </c>
      <c r="B218" s="1">
        <v>4</v>
      </c>
      <c r="C218" s="3">
        <v>7.0889817220872597</v>
      </c>
      <c r="D218" s="1">
        <v>7.0520720477476102</v>
      </c>
      <c r="E218" s="1">
        <v>7.2825379980602198</v>
      </c>
      <c r="F218" s="3">
        <v>6.8800251611338101</v>
      </c>
      <c r="G218" s="1">
        <v>6.84091710196354</v>
      </c>
      <c r="H218" s="1">
        <v>7.0500107969758998</v>
      </c>
      <c r="I218" s="3">
        <v>6.3706570675727301</v>
      </c>
      <c r="J218" s="1">
        <v>6.7324462366189399</v>
      </c>
      <c r="K218" s="1">
        <v>6.2917692655358497</v>
      </c>
      <c r="L218" s="3">
        <v>6.2200366337061102</v>
      </c>
      <c r="M218" s="1">
        <v>6.1822758247733898</v>
      </c>
      <c r="N218" s="1">
        <v>6.3598576952478298</v>
      </c>
      <c r="O218" s="3">
        <v>7.0655541322901501</v>
      </c>
      <c r="P218" s="1">
        <v>6.65577025791828</v>
      </c>
      <c r="Q218" s="1">
        <v>7.1684288457008698</v>
      </c>
      <c r="R218" s="3">
        <v>8.5216877632470407</v>
      </c>
      <c r="S218" s="1">
        <v>8.5539764954922894</v>
      </c>
      <c r="T218" s="1">
        <v>8.4906891425028501</v>
      </c>
      <c r="U218" s="3">
        <v>7.0811792321174796</v>
      </c>
      <c r="V218" s="1">
        <v>6.7775603370459097</v>
      </c>
      <c r="W218" s="1">
        <v>6.8262649329632801</v>
      </c>
      <c r="X218" s="3">
        <v>7.1105532500019804</v>
      </c>
      <c r="Y218" s="1">
        <v>6.9563750223371699</v>
      </c>
      <c r="Z218" s="1">
        <v>6.8573387814247901</v>
      </c>
      <c r="AA218" s="3">
        <v>6.9924909030953897</v>
      </c>
      <c r="AB218" s="1">
        <v>6.5512925945021196</v>
      </c>
      <c r="AC218" s="1">
        <v>6.8489272060038404</v>
      </c>
      <c r="AD218" s="3">
        <v>6.7927228100715498</v>
      </c>
      <c r="AE218" s="1">
        <v>6.9384538705693704</v>
      </c>
      <c r="AF218" s="1">
        <v>6.9667242325228003</v>
      </c>
      <c r="AG218" s="3">
        <v>6.5320102576234298</v>
      </c>
      <c r="AH218" s="1">
        <v>6.2299148115755401</v>
      </c>
      <c r="AI218" s="1">
        <v>6.1677987947118096</v>
      </c>
      <c r="AJ218" s="3">
        <v>7.0915517484230497</v>
      </c>
      <c r="AK218" s="1">
        <v>7.3775294261483202</v>
      </c>
      <c r="AL218" s="1">
        <v>7.0620635973467403</v>
      </c>
      <c r="AM218" s="3">
        <v>8.2197376263326198</v>
      </c>
      <c r="AN218" s="1">
        <v>8.3588054467512496</v>
      </c>
      <c r="AO218" s="1">
        <v>8.1626260806309396</v>
      </c>
      <c r="AP218" s="3">
        <v>7.0162839337742602</v>
      </c>
      <c r="AQ218" s="1">
        <v>6.9151480069018003</v>
      </c>
      <c r="AR218" s="1">
        <v>7.1670146473540104</v>
      </c>
      <c r="AS218" s="3" t="s">
        <v>42</v>
      </c>
      <c r="AT218" s="1">
        <v>2.0172777155697101</v>
      </c>
      <c r="AU218" s="1">
        <v>0.62926730926444097</v>
      </c>
      <c r="AV218" s="1" t="s">
        <v>2384</v>
      </c>
      <c r="AW218" s="1" t="s">
        <v>2385</v>
      </c>
      <c r="AY218" s="1" t="s">
        <v>55</v>
      </c>
      <c r="AZ218" s="1" t="s">
        <v>56</v>
      </c>
      <c r="BA218" s="1" t="s">
        <v>2386</v>
      </c>
      <c r="BC218" s="1" t="s">
        <v>2387</v>
      </c>
      <c r="BD218" s="1" t="s">
        <v>2388</v>
      </c>
      <c r="BK218" s="1" t="s">
        <v>2389</v>
      </c>
      <c r="BL218" s="1" t="s">
        <v>2390</v>
      </c>
      <c r="BO218" s="1">
        <v>33019434</v>
      </c>
      <c r="BP218" s="1" t="s">
        <v>2391</v>
      </c>
      <c r="BQ218" s="1" t="s">
        <v>2392</v>
      </c>
      <c r="BR218" s="1" t="s">
        <v>2387</v>
      </c>
      <c r="BS218" s="1" t="s">
        <v>2393</v>
      </c>
      <c r="BU218" s="1" t="s">
        <v>2394</v>
      </c>
    </row>
    <row r="219" spans="1:78" x14ac:dyDescent="0.55000000000000004">
      <c r="A219" s="1" t="s">
        <v>2395</v>
      </c>
      <c r="B219" s="1">
        <v>4</v>
      </c>
      <c r="C219" s="3">
        <v>6.4822348835289301</v>
      </c>
      <c r="D219" s="1">
        <v>6.3785938085128704</v>
      </c>
      <c r="E219" s="1">
        <v>6.4177658412334297</v>
      </c>
      <c r="F219" s="3">
        <v>6.8466313389738396</v>
      </c>
      <c r="G219" s="1">
        <v>6.5803975034617102</v>
      </c>
      <c r="H219" s="1">
        <v>6.4197240348160003</v>
      </c>
      <c r="I219" s="3">
        <v>6.1934164280828696</v>
      </c>
      <c r="J219" s="1">
        <v>5.89990605806201</v>
      </c>
      <c r="K219" s="1">
        <v>6.5324629304305004</v>
      </c>
      <c r="L219" s="3">
        <v>6.2200366337061102</v>
      </c>
      <c r="M219" s="1">
        <v>6.8778727824649604</v>
      </c>
      <c r="N219" s="1">
        <v>5.9146053092278503</v>
      </c>
      <c r="O219" s="3">
        <v>6.6914034717870798</v>
      </c>
      <c r="P219" s="1">
        <v>6.7157236676480796</v>
      </c>
      <c r="Q219" s="1">
        <v>6.9494857389084599</v>
      </c>
      <c r="R219" s="3">
        <v>8.3302277160494302</v>
      </c>
      <c r="S219" s="1">
        <v>8.1945655314326693</v>
      </c>
      <c r="T219" s="1">
        <v>8.5549626139244701</v>
      </c>
      <c r="U219" s="3">
        <v>5.7856760529178404</v>
      </c>
      <c r="V219" s="1">
        <v>5.5648569123786302</v>
      </c>
      <c r="W219" s="1">
        <v>4.7378967134882997</v>
      </c>
      <c r="X219" s="3">
        <v>6.2985006885229602</v>
      </c>
      <c r="Y219" s="1">
        <v>5.5756753570486604</v>
      </c>
      <c r="Z219" s="1">
        <v>5.8815952109112599</v>
      </c>
      <c r="AA219" s="3">
        <v>5.9817599630241904</v>
      </c>
      <c r="AB219" s="1">
        <v>5.8734358262625799</v>
      </c>
      <c r="AC219" s="1">
        <v>5.8738819111404297</v>
      </c>
      <c r="AD219" s="3">
        <v>6.1351915147072997</v>
      </c>
      <c r="AE219" s="1">
        <v>6.05900443074185</v>
      </c>
      <c r="AF219" s="1">
        <v>6.5317102312492299</v>
      </c>
      <c r="AG219" s="3">
        <v>5.8527206336928401</v>
      </c>
      <c r="AH219" s="1">
        <v>5.7824504502955802</v>
      </c>
      <c r="AI219" s="1">
        <v>5.9722107839891496</v>
      </c>
      <c r="AJ219" s="3">
        <v>6.7668816581279998</v>
      </c>
      <c r="AK219" s="1">
        <v>6.64991148082765</v>
      </c>
      <c r="AL219" s="1">
        <v>6.2002646361181304</v>
      </c>
      <c r="AM219" s="3">
        <v>8.3356498510762993</v>
      </c>
      <c r="AN219" s="1">
        <v>8.2345752466929696</v>
      </c>
      <c r="AO219" s="1">
        <v>8.0760951628298692</v>
      </c>
      <c r="AP219" s="3">
        <v>5.8966240304750004</v>
      </c>
      <c r="AQ219" s="1">
        <v>5.3300471159257103</v>
      </c>
      <c r="AR219" s="1">
        <v>6.2273102584842297</v>
      </c>
      <c r="AS219" s="3" t="s">
        <v>42</v>
      </c>
      <c r="AT219" s="1">
        <v>2.06422054892117</v>
      </c>
      <c r="AU219" s="1">
        <v>-0.91626827617947004</v>
      </c>
      <c r="AV219" s="1" t="s">
        <v>2396</v>
      </c>
      <c r="AW219" s="1" t="s">
        <v>2397</v>
      </c>
      <c r="AY219" s="1" t="s">
        <v>55</v>
      </c>
      <c r="AZ219" s="1" t="s">
        <v>56</v>
      </c>
      <c r="BA219" s="1" t="s">
        <v>2398</v>
      </c>
      <c r="BC219" s="1" t="s">
        <v>2399</v>
      </c>
      <c r="BD219" s="1" t="s">
        <v>2400</v>
      </c>
      <c r="BO219" s="1">
        <v>33010467</v>
      </c>
      <c r="BP219" s="1" t="s">
        <v>2401</v>
      </c>
      <c r="BQ219" s="1" t="s">
        <v>2402</v>
      </c>
      <c r="BR219" s="1" t="s">
        <v>2399</v>
      </c>
      <c r="BS219" s="1" t="s">
        <v>2403</v>
      </c>
      <c r="BX219" s="1" t="s">
        <v>2404</v>
      </c>
      <c r="BY219" s="1" t="s">
        <v>2405</v>
      </c>
      <c r="BZ219" s="1" t="s">
        <v>2406</v>
      </c>
    </row>
    <row r="220" spans="1:78" x14ac:dyDescent="0.55000000000000004">
      <c r="A220" s="1" t="s">
        <v>2407</v>
      </c>
      <c r="B220" s="1">
        <v>4</v>
      </c>
      <c r="C220" s="3">
        <v>5.3800571372712804</v>
      </c>
      <c r="D220" s="1">
        <v>5.2188121304978203</v>
      </c>
      <c r="E220" s="1">
        <v>5.1209302217263399</v>
      </c>
      <c r="F220" s="3">
        <v>5.4924738398313204</v>
      </c>
      <c r="G220" s="1">
        <v>4.9134854905516496</v>
      </c>
      <c r="H220" s="1">
        <v>5.5820716943023196</v>
      </c>
      <c r="I220" s="3">
        <v>4.5072592194109502</v>
      </c>
      <c r="J220" s="1">
        <v>4.7496184181889198</v>
      </c>
      <c r="K220" s="1">
        <v>5.3261421983031099</v>
      </c>
      <c r="L220" s="3">
        <v>4.2498773768358102</v>
      </c>
      <c r="M220" s="1">
        <v>4.7392754817827996</v>
      </c>
      <c r="N220" s="1">
        <v>4.8538009107380002</v>
      </c>
      <c r="O220" s="3">
        <v>6.0762845030066499</v>
      </c>
      <c r="P220" s="1">
        <v>6.4825286033447798</v>
      </c>
      <c r="Q220" s="1">
        <v>6.6459131409592302</v>
      </c>
      <c r="R220" s="3">
        <v>7.8965898383133899</v>
      </c>
      <c r="S220" s="1">
        <v>7.7780768318814797</v>
      </c>
      <c r="T220" s="1">
        <v>7.7539630202528604</v>
      </c>
      <c r="U220" s="3">
        <v>4.9584508579350599</v>
      </c>
      <c r="V220" s="1">
        <v>4.8391135147226301</v>
      </c>
      <c r="W220" s="1">
        <v>4.6892002835939897</v>
      </c>
      <c r="X220" s="3">
        <v>5.8481121102855704</v>
      </c>
      <c r="Y220" s="1">
        <v>4.9908119710105598</v>
      </c>
      <c r="Z220" s="1">
        <v>5.3774713440554702</v>
      </c>
      <c r="AA220" s="3">
        <v>5.6599927370932104</v>
      </c>
      <c r="AB220" s="1">
        <v>4.8251393135013698</v>
      </c>
      <c r="AC220" s="1">
        <v>5.1450016091452797</v>
      </c>
      <c r="AD220" s="3">
        <v>5.3431493110136801</v>
      </c>
      <c r="AE220" s="1">
        <v>5.9375527552671601</v>
      </c>
      <c r="AF220" s="1">
        <v>5.6264558461842196</v>
      </c>
      <c r="AG220" s="3">
        <v>3.9457130552339899</v>
      </c>
      <c r="AH220" s="1">
        <v>4.4604920682971398</v>
      </c>
      <c r="AI220" s="1">
        <v>5.1877274994478801</v>
      </c>
      <c r="AJ220" s="3">
        <v>6.8067808669161902</v>
      </c>
      <c r="AK220" s="1">
        <v>6.7697704912106698</v>
      </c>
      <c r="AL220" s="1">
        <v>6.4769059619128297</v>
      </c>
      <c r="AM220" s="3">
        <v>7.9365402525376103</v>
      </c>
      <c r="AN220" s="1">
        <v>7.5398207868905001</v>
      </c>
      <c r="AO220" s="1">
        <v>7.9951809473056601</v>
      </c>
      <c r="AP220" s="3">
        <v>5.6532300060482896</v>
      </c>
      <c r="AQ220" s="1">
        <v>5.13737238120149</v>
      </c>
      <c r="AR220" s="1">
        <v>5.7377178545379701</v>
      </c>
      <c r="AS220" s="3">
        <v>0.98046056616810395</v>
      </c>
      <c r="AT220" s="1">
        <v>2.7925911562563699</v>
      </c>
      <c r="AU220" s="1" t="s">
        <v>42</v>
      </c>
      <c r="AV220" s="1" t="s">
        <v>2408</v>
      </c>
      <c r="AW220" s="1" t="s">
        <v>2409</v>
      </c>
      <c r="AX220" s="1" t="s">
        <v>236</v>
      </c>
      <c r="AY220" s="1" t="s">
        <v>147</v>
      </c>
      <c r="AZ220" s="1" t="s">
        <v>237</v>
      </c>
      <c r="BA220" s="1" t="s">
        <v>238</v>
      </c>
      <c r="BB220" s="1" t="s">
        <v>204</v>
      </c>
      <c r="BC220" s="1" t="s">
        <v>239</v>
      </c>
      <c r="BD220" s="1" t="s">
        <v>240</v>
      </c>
      <c r="BE220" s="1" t="s">
        <v>241</v>
      </c>
      <c r="BF220" s="1" t="s">
        <v>242</v>
      </c>
      <c r="BO220" s="1">
        <v>33014203</v>
      </c>
      <c r="BP220" s="1" t="s">
        <v>2410</v>
      </c>
      <c r="BQ220" s="1" t="s">
        <v>2411</v>
      </c>
      <c r="BR220" s="1" t="s">
        <v>239</v>
      </c>
      <c r="BS220" s="1" t="s">
        <v>245</v>
      </c>
      <c r="BU220" s="1" t="s">
        <v>246</v>
      </c>
      <c r="BW220" s="1" t="s">
        <v>216</v>
      </c>
    </row>
    <row r="221" spans="1:78" x14ac:dyDescent="0.55000000000000004">
      <c r="A221" s="1" t="s">
        <v>2412</v>
      </c>
      <c r="B221" s="1">
        <v>4</v>
      </c>
      <c r="C221" s="3">
        <v>5.8040069424183098</v>
      </c>
      <c r="D221" s="1">
        <v>5.9332584644638997</v>
      </c>
      <c r="E221" s="1">
        <v>5.7969268558033598</v>
      </c>
      <c r="F221" s="3">
        <v>6.0763501502517503</v>
      </c>
      <c r="G221" s="1">
        <v>5.6169691010343099</v>
      </c>
      <c r="H221" s="1">
        <v>5.9255129228394203</v>
      </c>
      <c r="I221" s="3">
        <v>5.2628645995449403</v>
      </c>
      <c r="J221" s="1">
        <v>5.7225517687032301</v>
      </c>
      <c r="K221" s="1">
        <v>5.2268915662849604</v>
      </c>
      <c r="L221" s="3">
        <v>4.5002179745897797</v>
      </c>
      <c r="M221" s="1">
        <v>4.6365092686862397</v>
      </c>
      <c r="N221" s="1">
        <v>4.8966823447707704</v>
      </c>
      <c r="O221" s="3">
        <v>6.41638201492266</v>
      </c>
      <c r="P221" s="1">
        <v>6.4357605845507599</v>
      </c>
      <c r="Q221" s="1">
        <v>6.0450293950912597</v>
      </c>
      <c r="R221" s="3">
        <v>8.67504693676565</v>
      </c>
      <c r="S221" s="1">
        <v>8.5539764954922894</v>
      </c>
      <c r="T221" s="1">
        <v>8.7072805521960195</v>
      </c>
      <c r="U221" s="3">
        <v>4.5277672473403401</v>
      </c>
      <c r="V221" s="1">
        <v>5.2639730814256396</v>
      </c>
      <c r="W221" s="1">
        <v>5.3524160684025999</v>
      </c>
      <c r="X221" s="3">
        <v>5.6692762597791999</v>
      </c>
      <c r="Y221" s="1">
        <v>5.4170006615635398</v>
      </c>
      <c r="Z221" s="1">
        <v>5.4746914813749701</v>
      </c>
      <c r="AA221" s="3">
        <v>5.7668504898701798</v>
      </c>
      <c r="AB221" s="1">
        <v>5.25225630790578</v>
      </c>
      <c r="AC221" s="1">
        <v>5.3377041612111</v>
      </c>
      <c r="AD221" s="3">
        <v>5.5705070333490303</v>
      </c>
      <c r="AE221" s="1">
        <v>5.6892871784247596</v>
      </c>
      <c r="AF221" s="1">
        <v>5.8629640097083602</v>
      </c>
      <c r="AG221" s="3">
        <v>5.0534864233881498</v>
      </c>
      <c r="AH221" s="1">
        <v>4.95527141517986</v>
      </c>
      <c r="AI221" s="1">
        <v>4.4097587917285104</v>
      </c>
      <c r="AJ221" s="3">
        <v>6.1545720620857001</v>
      </c>
      <c r="AK221" s="1">
        <v>5.9224919177094399</v>
      </c>
      <c r="AL221" s="1">
        <v>6.4935914322820398</v>
      </c>
      <c r="AM221" s="3">
        <v>7.73099508300953</v>
      </c>
      <c r="AN221" s="1">
        <v>7.8601974745696097</v>
      </c>
      <c r="AO221" s="1">
        <v>7.84934135355092</v>
      </c>
      <c r="AP221" s="3">
        <v>5.32371931916843</v>
      </c>
      <c r="AQ221" s="1">
        <v>5.4343982590634896</v>
      </c>
      <c r="AR221" s="1">
        <v>5.4633918545802196</v>
      </c>
      <c r="AS221" s="3" t="s">
        <v>42</v>
      </c>
      <c r="AT221" s="1">
        <v>3.17197301527758</v>
      </c>
      <c r="AU221" s="1" t="s">
        <v>42</v>
      </c>
      <c r="AV221" s="1" t="s">
        <v>2413</v>
      </c>
      <c r="AW221" s="1" t="s">
        <v>2414</v>
      </c>
      <c r="AY221" s="1" t="s">
        <v>111</v>
      </c>
      <c r="AZ221" s="1" t="s">
        <v>2415</v>
      </c>
      <c r="BA221" s="1" t="s">
        <v>2416</v>
      </c>
      <c r="BB221" s="1" t="s">
        <v>204</v>
      </c>
      <c r="BC221" s="1" t="s">
        <v>2417</v>
      </c>
      <c r="BD221" s="1" t="s">
        <v>2418</v>
      </c>
      <c r="BO221" s="1">
        <v>33024466</v>
      </c>
      <c r="BP221" s="1" t="s">
        <v>2419</v>
      </c>
      <c r="BQ221" s="1" t="s">
        <v>2420</v>
      </c>
      <c r="BR221" s="1" t="s">
        <v>2417</v>
      </c>
      <c r="BS221" s="1" t="s">
        <v>2421</v>
      </c>
      <c r="BU221" s="1" t="s">
        <v>2422</v>
      </c>
      <c r="BW221" s="1" t="s">
        <v>216</v>
      </c>
      <c r="BX221" s="1" t="s">
        <v>2423</v>
      </c>
      <c r="BY221" s="1" t="s">
        <v>2424</v>
      </c>
      <c r="BZ221" s="1" t="s">
        <v>2425</v>
      </c>
    </row>
    <row r="222" spans="1:78" x14ac:dyDescent="0.55000000000000004">
      <c r="A222" s="1" t="s">
        <v>2426</v>
      </c>
      <c r="B222" s="1">
        <v>4</v>
      </c>
      <c r="C222" s="3">
        <v>3.8287830032353001</v>
      </c>
      <c r="D222" s="1">
        <v>3.0128145475019199</v>
      </c>
      <c r="E222" s="1">
        <v>4.16180488251839</v>
      </c>
      <c r="F222" s="3">
        <v>4.4371046320594596</v>
      </c>
      <c r="G222" s="1">
        <v>3.28410472994661</v>
      </c>
      <c r="H222" s="1">
        <v>4.5280981211115003</v>
      </c>
      <c r="I222" s="3">
        <v>3.7197609220941299</v>
      </c>
      <c r="J222" s="1">
        <v>2.8163333524146998</v>
      </c>
      <c r="K222" s="1">
        <v>3.9283103851340702</v>
      </c>
      <c r="L222" s="3">
        <v>3.0374311895170001</v>
      </c>
      <c r="M222" s="1">
        <v>3.3479387754727599</v>
      </c>
      <c r="N222" s="1">
        <v>1.45667792409423</v>
      </c>
      <c r="O222" s="3">
        <v>5.8039601538210404</v>
      </c>
      <c r="P222" s="1">
        <v>5.3551465348258596</v>
      </c>
      <c r="Q222" s="1">
        <v>5.2597154278832203</v>
      </c>
      <c r="R222" s="3">
        <v>9.9071858862815994</v>
      </c>
      <c r="S222" s="1">
        <v>9.7145080012806595</v>
      </c>
      <c r="T222" s="1">
        <v>10.020828482534601</v>
      </c>
      <c r="U222" s="3">
        <v>3.9109940852817102</v>
      </c>
      <c r="V222" s="1">
        <v>3.9314126524569302</v>
      </c>
      <c r="W222" s="1">
        <v>4.2259707121605201</v>
      </c>
      <c r="X222" s="3">
        <v>4.3354260799642299</v>
      </c>
      <c r="Y222" s="1">
        <v>2.99170369687346</v>
      </c>
      <c r="Z222" s="1">
        <v>4.4117656744391196</v>
      </c>
      <c r="AA222" s="3">
        <v>5.0474416032274103</v>
      </c>
      <c r="AB222" s="1">
        <v>4.0554583538154603</v>
      </c>
      <c r="AC222" s="1">
        <v>4.2632588518671897</v>
      </c>
      <c r="AD222" s="3">
        <v>3.7936499530953398</v>
      </c>
      <c r="AE222" s="1">
        <v>4.4232518068881497</v>
      </c>
      <c r="AF222" s="1">
        <v>4.4087281128031304</v>
      </c>
      <c r="AG222" s="3">
        <v>4.4156433763045397</v>
      </c>
      <c r="AH222" s="1">
        <v>3.8083865262586101</v>
      </c>
      <c r="AI222" s="1">
        <v>3.60175360948445</v>
      </c>
      <c r="AJ222" s="3">
        <v>6.4347440941462803</v>
      </c>
      <c r="AK222" s="1">
        <v>6.4995037854139497</v>
      </c>
      <c r="AL222" s="1">
        <v>5.8832333332872304</v>
      </c>
      <c r="AM222" s="3">
        <v>10.0796415849592</v>
      </c>
      <c r="AN222" s="1">
        <v>9.5601117158037408</v>
      </c>
      <c r="AO222" s="1">
        <v>10.1199363881005</v>
      </c>
      <c r="AP222" s="3">
        <v>5.5303028668020504</v>
      </c>
      <c r="AQ222" s="1">
        <v>5.6228669944058298</v>
      </c>
      <c r="AR222" s="1">
        <v>5.5917902220799602</v>
      </c>
      <c r="AS222" s="3">
        <v>1.15874830513314</v>
      </c>
      <c r="AT222" s="1">
        <v>6.0625691411027898</v>
      </c>
      <c r="AU222" s="1">
        <v>1.00177175543488</v>
      </c>
      <c r="AV222" s="1" t="s">
        <v>2427</v>
      </c>
      <c r="AW222" s="1" t="s">
        <v>2428</v>
      </c>
      <c r="AY222" s="1" t="s">
        <v>55</v>
      </c>
      <c r="AZ222" s="1" t="s">
        <v>56</v>
      </c>
      <c r="BA222" s="1" t="s">
        <v>2429</v>
      </c>
      <c r="BC222" s="1" t="s">
        <v>2350</v>
      </c>
      <c r="BD222" s="1" t="s">
        <v>2351</v>
      </c>
      <c r="BO222" s="1">
        <v>33016594</v>
      </c>
      <c r="BP222" s="1" t="s">
        <v>2430</v>
      </c>
      <c r="BQ222" s="1" t="s">
        <v>2431</v>
      </c>
      <c r="BR222" s="1" t="s">
        <v>2350</v>
      </c>
      <c r="BS222" s="1" t="s">
        <v>2354</v>
      </c>
      <c r="BX222" s="1" t="s">
        <v>2432</v>
      </c>
      <c r="BY222" s="1" t="s">
        <v>2433</v>
      </c>
      <c r="BZ222" s="1" t="s">
        <v>2434</v>
      </c>
    </row>
    <row r="223" spans="1:78" x14ac:dyDescent="0.55000000000000004">
      <c r="A223" s="1" t="s">
        <v>2435</v>
      </c>
      <c r="B223" s="1">
        <v>4</v>
      </c>
      <c r="C223" s="3">
        <v>3.8287830032353001</v>
      </c>
      <c r="D223" s="1">
        <v>2.8454807231823902</v>
      </c>
      <c r="E223" s="1">
        <v>4.0530289202999503</v>
      </c>
      <c r="F223" s="3">
        <v>3.7630887657221601</v>
      </c>
      <c r="G223" s="1">
        <v>2.7713553342034198</v>
      </c>
      <c r="H223" s="1">
        <v>3.7944766723281602</v>
      </c>
      <c r="I223" s="3">
        <v>2.6364445914150498</v>
      </c>
      <c r="J223" s="1">
        <v>2.8163333524146998</v>
      </c>
      <c r="K223" s="1">
        <v>3.5445194636339798</v>
      </c>
      <c r="L223" s="3">
        <v>3.0374311895170001</v>
      </c>
      <c r="M223" s="1">
        <v>2.2242783210471799</v>
      </c>
      <c r="N223" s="1">
        <v>2.4227416482651001</v>
      </c>
      <c r="O223" s="3">
        <v>3.87942108935703</v>
      </c>
      <c r="P223" s="1">
        <v>4.8837498261023704</v>
      </c>
      <c r="Q223" s="1">
        <v>4.6119458671454296</v>
      </c>
      <c r="R223" s="3">
        <v>5.4374233888751</v>
      </c>
      <c r="S223" s="1">
        <v>5.5300359976726696</v>
      </c>
      <c r="T223" s="1">
        <v>5.9111640537803396</v>
      </c>
      <c r="U223" s="3">
        <v>3.7044981778875998</v>
      </c>
      <c r="V223" s="1">
        <v>3.0230015792095202</v>
      </c>
      <c r="W223" s="1">
        <v>3.5395079493554902</v>
      </c>
      <c r="X223" s="3">
        <v>4.4664182956889498</v>
      </c>
      <c r="Y223" s="1">
        <v>4.5758735796059398</v>
      </c>
      <c r="Z223" s="1">
        <v>4.4117656744391196</v>
      </c>
      <c r="AA223" s="3">
        <v>5.0474416032274103</v>
      </c>
      <c r="AB223" s="1">
        <v>4.0554583538154603</v>
      </c>
      <c r="AC223" s="1">
        <v>4.8229585591416404</v>
      </c>
      <c r="AD223" s="3">
        <v>4.3782593267265497</v>
      </c>
      <c r="AE223" s="1">
        <v>3.7989877564576102</v>
      </c>
      <c r="AF223" s="1">
        <v>4.7290252819746499</v>
      </c>
      <c r="AG223" s="3">
        <v>3.8640900049208402</v>
      </c>
      <c r="AH223" s="1">
        <v>3.0009721086206298</v>
      </c>
      <c r="AI223" s="1">
        <v>4.5410786985350402</v>
      </c>
      <c r="AJ223" s="3">
        <v>5.5169402860586798</v>
      </c>
      <c r="AK223" s="1">
        <v>5.3493738110624403</v>
      </c>
      <c r="AL223" s="1">
        <v>5.6940758159090796</v>
      </c>
      <c r="AM223" s="3">
        <v>6.3051441195126099</v>
      </c>
      <c r="AN223" s="1">
        <v>6.7727124714896902</v>
      </c>
      <c r="AO223" s="1">
        <v>6.8184367856614498</v>
      </c>
      <c r="AP223" s="3">
        <v>4.0368859747175803</v>
      </c>
      <c r="AQ223" s="1">
        <v>4.0953009706635504</v>
      </c>
      <c r="AR223" s="1">
        <v>4.7369960928731496</v>
      </c>
      <c r="AS223" s="3">
        <v>0.80801972446862802</v>
      </c>
      <c r="AT223" s="1">
        <v>2.33818666396968</v>
      </c>
      <c r="AU223" s="1" t="s">
        <v>42</v>
      </c>
      <c r="AV223" s="1" t="s">
        <v>2436</v>
      </c>
      <c r="AW223" s="1" t="s">
        <v>2437</v>
      </c>
      <c r="AY223" s="1" t="s">
        <v>111</v>
      </c>
      <c r="AZ223" s="1" t="s">
        <v>2415</v>
      </c>
      <c r="BA223" s="1" t="s">
        <v>2416</v>
      </c>
      <c r="BB223" s="1" t="s">
        <v>204</v>
      </c>
      <c r="BC223" s="1" t="s">
        <v>2417</v>
      </c>
      <c r="BD223" s="1" t="s">
        <v>2418</v>
      </c>
      <c r="BO223" s="1">
        <v>33016600</v>
      </c>
      <c r="BP223" s="1" t="s">
        <v>2438</v>
      </c>
      <c r="BQ223" s="1" t="s">
        <v>2439</v>
      </c>
      <c r="BR223" s="1" t="s">
        <v>2417</v>
      </c>
      <c r="BS223" s="1" t="s">
        <v>2421</v>
      </c>
      <c r="BU223" s="1" t="s">
        <v>2422</v>
      </c>
      <c r="BW223" s="1" t="s">
        <v>216</v>
      </c>
      <c r="BX223" s="1" t="s">
        <v>2423</v>
      </c>
      <c r="BY223" s="1" t="s">
        <v>2424</v>
      </c>
      <c r="BZ223" s="1" t="s">
        <v>2425</v>
      </c>
    </row>
    <row r="224" spans="1:78" x14ac:dyDescent="0.55000000000000004">
      <c r="A224" s="1" t="s">
        <v>2440</v>
      </c>
      <c r="B224" s="1">
        <v>4</v>
      </c>
      <c r="C224" s="3">
        <v>2.6042074198714702</v>
      </c>
      <c r="D224" s="1">
        <v>2.1813213183184899</v>
      </c>
      <c r="E224" s="1">
        <v>2.6321946615184602</v>
      </c>
      <c r="F224" s="3">
        <v>2.19956796326812</v>
      </c>
      <c r="G224" s="1">
        <v>2.4250880116673201</v>
      </c>
      <c r="H224" s="1">
        <v>1.9103695971605399</v>
      </c>
      <c r="I224" s="3">
        <v>2.9922787572087302</v>
      </c>
      <c r="J224" s="1">
        <v>2.9831459499220201</v>
      </c>
      <c r="K224" s="1">
        <v>2.44496247560132</v>
      </c>
      <c r="L224" s="3">
        <v>1.2880961262486901</v>
      </c>
      <c r="M224" s="1">
        <v>2.2242783210471799</v>
      </c>
      <c r="N224" s="1">
        <v>1.45667792409423</v>
      </c>
      <c r="O224" s="3">
        <v>3.87942108935703</v>
      </c>
      <c r="P224" s="1">
        <v>4.4849101924734898</v>
      </c>
      <c r="Q224" s="1">
        <v>4.8964345341012097</v>
      </c>
      <c r="R224" s="3">
        <v>6.1759069817540899</v>
      </c>
      <c r="S224" s="1">
        <v>6.1814518763007396</v>
      </c>
      <c r="T224" s="1">
        <v>5.8668370365418498</v>
      </c>
      <c r="U224" s="3">
        <v>1.5878947552737299</v>
      </c>
      <c r="V224" s="1">
        <v>2.8554912012011102</v>
      </c>
      <c r="W224" s="1">
        <v>3.42521254609649</v>
      </c>
      <c r="X224" s="3">
        <v>1.9553872003927599</v>
      </c>
      <c r="Y224" s="1">
        <v>0.99526509879105496</v>
      </c>
      <c r="Z224" s="1">
        <v>0</v>
      </c>
      <c r="AA224" s="3">
        <v>1.96917247699265</v>
      </c>
      <c r="AB224" s="1">
        <v>2.7782370197342399</v>
      </c>
      <c r="AC224" s="1">
        <v>1.59576818103945</v>
      </c>
      <c r="AD224" s="3">
        <v>2.3101285200576198</v>
      </c>
      <c r="AE224" s="1">
        <v>2.6742195342086599</v>
      </c>
      <c r="AF224" s="1">
        <v>1.8639508198030099</v>
      </c>
      <c r="AG224" s="3">
        <v>1.43038762321455</v>
      </c>
      <c r="AH224" s="1">
        <v>2.5858883333051499</v>
      </c>
      <c r="AI224" s="1">
        <v>2.01375267990931</v>
      </c>
      <c r="AJ224" s="3">
        <v>3.0224706078846801</v>
      </c>
      <c r="AK224" s="1">
        <v>5.1107997555726801</v>
      </c>
      <c r="AL224" s="1">
        <v>2.0385894122772101</v>
      </c>
      <c r="AM224" s="3">
        <v>4.2805334019667596</v>
      </c>
      <c r="AN224" s="1">
        <v>3.8622362941814901</v>
      </c>
      <c r="AO224" s="1">
        <v>3.8814334358692699</v>
      </c>
      <c r="AP224" s="3">
        <v>2.02958384046195</v>
      </c>
      <c r="AQ224" s="1">
        <v>3.1773287946077202</v>
      </c>
      <c r="AR224" s="1">
        <v>4.2839518326393602</v>
      </c>
      <c r="AS224" s="3">
        <v>1.7858410420437201</v>
      </c>
      <c r="AT224" s="1">
        <v>2.7682459877311998</v>
      </c>
      <c r="AU224" s="1" t="s">
        <v>42</v>
      </c>
      <c r="AV224" s="1" t="s">
        <v>2441</v>
      </c>
      <c r="AW224" s="1" t="s">
        <v>2442</v>
      </c>
      <c r="AX224" s="1" t="s">
        <v>2443</v>
      </c>
      <c r="AY224" s="1" t="s">
        <v>55</v>
      </c>
      <c r="AZ224" s="1" t="s">
        <v>56</v>
      </c>
      <c r="BA224" s="1" t="s">
        <v>2444</v>
      </c>
      <c r="BC224" s="1" t="s">
        <v>2445</v>
      </c>
      <c r="BD224" s="1" t="s">
        <v>2446</v>
      </c>
      <c r="BG224" s="1" t="s">
        <v>2447</v>
      </c>
      <c r="BH224" s="1" t="s">
        <v>2448</v>
      </c>
      <c r="BO224" s="1">
        <v>33016581</v>
      </c>
      <c r="BP224" s="1" t="s">
        <v>2449</v>
      </c>
      <c r="BQ224" s="1" t="s">
        <v>2450</v>
      </c>
      <c r="BR224" s="1" t="s">
        <v>2445</v>
      </c>
      <c r="BS224" s="1" t="s">
        <v>2451</v>
      </c>
      <c r="BX224" s="1" t="s">
        <v>2452</v>
      </c>
      <c r="BZ224" s="1" t="s">
        <v>2453</v>
      </c>
    </row>
    <row r="225" spans="1:78" x14ac:dyDescent="0.55000000000000004">
      <c r="A225" s="1" t="s">
        <v>2454</v>
      </c>
      <c r="B225" s="1">
        <v>4</v>
      </c>
      <c r="C225" s="3">
        <v>2.6042074198714702</v>
      </c>
      <c r="D225" s="1">
        <v>3.8337835999662899</v>
      </c>
      <c r="E225" s="1">
        <v>2.6321946615184602</v>
      </c>
      <c r="F225" s="3">
        <v>2.67584448428188</v>
      </c>
      <c r="G225" s="1">
        <v>3.0503907225812501</v>
      </c>
      <c r="H225" s="1">
        <v>3.8870640647071002</v>
      </c>
      <c r="I225" s="3">
        <v>3.1419168311616801</v>
      </c>
      <c r="J225" s="1">
        <v>3.7101064881199801</v>
      </c>
      <c r="K225" s="1">
        <v>1.8746273737697201</v>
      </c>
      <c r="L225" s="3">
        <v>2.59626611719675</v>
      </c>
      <c r="M225" s="1">
        <v>3.5871624775115101</v>
      </c>
      <c r="N225" s="1">
        <v>2.4227416482651001</v>
      </c>
      <c r="O225" s="3">
        <v>4.7749994390699104</v>
      </c>
      <c r="P225" s="1">
        <v>4.17900011895434</v>
      </c>
      <c r="Q225" s="1">
        <v>4.7892731974279501</v>
      </c>
      <c r="R225" s="3">
        <v>6.2621955499393396</v>
      </c>
      <c r="S225" s="1">
        <v>5.9149002704126596</v>
      </c>
      <c r="T225" s="1">
        <v>6.15184175887397</v>
      </c>
      <c r="U225" s="3">
        <v>3.7044981778875998</v>
      </c>
      <c r="V225" s="1">
        <v>3.43319767370672</v>
      </c>
      <c r="W225" s="1">
        <v>2.8479083296106902</v>
      </c>
      <c r="X225" s="3">
        <v>3.2682247650563898</v>
      </c>
      <c r="Y225" s="1">
        <v>3.3133940520846998</v>
      </c>
      <c r="Z225" s="1">
        <v>3.1255885854680501</v>
      </c>
      <c r="AA225" s="3">
        <v>2.5506686787809101</v>
      </c>
      <c r="AB225" s="1">
        <v>2.5566614152463001</v>
      </c>
      <c r="AC225" s="1">
        <v>2.5984570024088902</v>
      </c>
      <c r="AD225" s="3">
        <v>3.3086467643710198</v>
      </c>
      <c r="AE225" s="1">
        <v>2.4077188870418702</v>
      </c>
      <c r="AF225" s="1">
        <v>3.15705885291344</v>
      </c>
      <c r="AG225" s="3">
        <v>3.1090864382215302</v>
      </c>
      <c r="AH225" s="1">
        <v>2.80830719827286</v>
      </c>
      <c r="AI225" s="1">
        <v>2.01375267990931</v>
      </c>
      <c r="AJ225" s="3">
        <v>4.0240623379178597</v>
      </c>
      <c r="AK225" s="1">
        <v>4.6213130394661297</v>
      </c>
      <c r="AL225" s="1">
        <v>3.8549821296491098</v>
      </c>
      <c r="AM225" s="3">
        <v>6.0457540494592097</v>
      </c>
      <c r="AN225" s="1">
        <v>5.6301864370894901</v>
      </c>
      <c r="AO225" s="1">
        <v>5.7281048123831999</v>
      </c>
      <c r="AP225" s="3">
        <v>3.0344560342549598</v>
      </c>
      <c r="AQ225" s="1">
        <v>2.3285932162028602</v>
      </c>
      <c r="AR225" s="1">
        <v>3.2037514576314101</v>
      </c>
      <c r="AS225" s="3">
        <v>1.17216241142411</v>
      </c>
      <c r="AT225" s="1">
        <v>2.7971585515058699</v>
      </c>
      <c r="AU225" s="1" t="s">
        <v>42</v>
      </c>
      <c r="AV225" s="1" t="s">
        <v>2455</v>
      </c>
      <c r="AW225" s="1" t="s">
        <v>2456</v>
      </c>
      <c r="AX225" s="1" t="s">
        <v>54</v>
      </c>
      <c r="AY225" s="1" t="s">
        <v>75</v>
      </c>
      <c r="AZ225" s="1" t="s">
        <v>76</v>
      </c>
      <c r="BA225" s="1" t="s">
        <v>2457</v>
      </c>
      <c r="BC225" s="1" t="s">
        <v>1438</v>
      </c>
      <c r="BD225" s="1" t="s">
        <v>1439</v>
      </c>
      <c r="BG225" s="1" t="s">
        <v>62</v>
      </c>
      <c r="BH225" s="1" t="s">
        <v>2458</v>
      </c>
      <c r="BO225" s="1">
        <v>33016000</v>
      </c>
      <c r="BP225" s="1" t="s">
        <v>2459</v>
      </c>
      <c r="BQ225" s="1" t="s">
        <v>2460</v>
      </c>
      <c r="BR225" s="1" t="s">
        <v>1438</v>
      </c>
      <c r="BS225" s="1" t="s">
        <v>67</v>
      </c>
      <c r="BU225" s="1" t="s">
        <v>68</v>
      </c>
      <c r="BW225" s="1" t="s">
        <v>114</v>
      </c>
      <c r="BX225" s="1" t="s">
        <v>69</v>
      </c>
      <c r="BY225" s="1" t="s">
        <v>70</v>
      </c>
      <c r="BZ225" s="1" t="s">
        <v>71</v>
      </c>
    </row>
    <row r="226" spans="1:78" x14ac:dyDescent="0.55000000000000004">
      <c r="A226" s="1" t="s">
        <v>2461</v>
      </c>
      <c r="B226" s="1">
        <v>4</v>
      </c>
      <c r="C226" s="3">
        <v>1.0115777301473099</v>
      </c>
      <c r="D226" s="1">
        <v>0.91373918280573996</v>
      </c>
      <c r="E226" s="1">
        <v>1.8479335686288501</v>
      </c>
      <c r="F226" s="3">
        <v>2.19956796326812</v>
      </c>
      <c r="G226" s="1">
        <v>1.9685497936408001</v>
      </c>
      <c r="H226" s="1">
        <v>0.94086932070565599</v>
      </c>
      <c r="I226" s="3">
        <v>0</v>
      </c>
      <c r="J226" s="1">
        <v>2.1549533762843498</v>
      </c>
      <c r="K226" s="1">
        <v>1.8746273737697201</v>
      </c>
      <c r="L226" s="3">
        <v>0</v>
      </c>
      <c r="M226" s="1">
        <v>0.93974768785662499</v>
      </c>
      <c r="N226" s="1">
        <v>1.45667792409423</v>
      </c>
      <c r="O226" s="3">
        <v>3.0680049279656698</v>
      </c>
      <c r="P226" s="1">
        <v>4.2883375876791101</v>
      </c>
      <c r="Q226" s="1">
        <v>3.5435581287997699</v>
      </c>
      <c r="R226" s="3">
        <v>6.8686513976411803</v>
      </c>
      <c r="S226" s="1">
        <v>6.5868071457218997</v>
      </c>
      <c r="T226" s="1">
        <v>6.8315403289087504</v>
      </c>
      <c r="U226" s="3">
        <v>3.0038473632278899</v>
      </c>
      <c r="V226" s="1">
        <v>0.919203724790018</v>
      </c>
      <c r="W226" s="1">
        <v>1.47056407792744</v>
      </c>
      <c r="X226" s="3">
        <v>0</v>
      </c>
      <c r="Y226" s="1">
        <v>0</v>
      </c>
      <c r="Z226" s="1">
        <v>2.2820871391308701</v>
      </c>
      <c r="AA226" s="3">
        <v>1.96917247699265</v>
      </c>
      <c r="AB226" s="1">
        <v>1.56236622082665</v>
      </c>
      <c r="AC226" s="1">
        <v>1.59576818103945</v>
      </c>
      <c r="AD226" s="3">
        <v>1.5751362357485199</v>
      </c>
      <c r="AE226" s="1">
        <v>2.4077188870418702</v>
      </c>
      <c r="AF226" s="1">
        <v>2.6507788981324998</v>
      </c>
      <c r="AG226" s="3">
        <v>3.1090864382215302</v>
      </c>
      <c r="AH226" s="1">
        <v>1.58570321431362</v>
      </c>
      <c r="AI226" s="1">
        <v>2.3365929755542698</v>
      </c>
      <c r="AJ226" s="3">
        <v>4.3463085681810201</v>
      </c>
      <c r="AK226" s="1">
        <v>4.1006285307663504</v>
      </c>
      <c r="AL226" s="1">
        <v>3.6319889468733102</v>
      </c>
      <c r="AM226" s="3">
        <v>6.6074633880171403</v>
      </c>
      <c r="AN226" s="1">
        <v>6.7875267832767001</v>
      </c>
      <c r="AO226" s="1">
        <v>7.0603725864147702</v>
      </c>
      <c r="AP226" s="3">
        <v>3.4952135823042898</v>
      </c>
      <c r="AQ226" s="1">
        <v>3.3294241954470598</v>
      </c>
      <c r="AR226" s="1">
        <v>4.4285299745255902</v>
      </c>
      <c r="AS226" s="3">
        <v>1.48884463358117</v>
      </c>
      <c r="AT226" s="1">
        <v>4.6402525092096703</v>
      </c>
      <c r="AU226" s="1" t="s">
        <v>42</v>
      </c>
      <c r="AV226" s="1" t="s">
        <v>2462</v>
      </c>
      <c r="AW226" s="1" t="s">
        <v>2463</v>
      </c>
      <c r="AY226" s="1" t="s">
        <v>111</v>
      </c>
      <c r="AZ226" s="1" t="s">
        <v>2464</v>
      </c>
      <c r="BA226" s="1" t="s">
        <v>2465</v>
      </c>
      <c r="BB226" s="1" t="s">
        <v>2466</v>
      </c>
      <c r="BC226" s="1" t="s">
        <v>2467</v>
      </c>
      <c r="BD226" s="1" t="s">
        <v>2468</v>
      </c>
      <c r="BO226" s="1">
        <v>33020753</v>
      </c>
      <c r="BP226" s="1" t="s">
        <v>2469</v>
      </c>
      <c r="BQ226" s="1" t="s">
        <v>2470</v>
      </c>
      <c r="BR226" s="1" t="s">
        <v>2467</v>
      </c>
      <c r="BS226" s="1" t="s">
        <v>2471</v>
      </c>
      <c r="BW226" s="1" t="s">
        <v>2472</v>
      </c>
      <c r="BX226" s="1" t="s">
        <v>2473</v>
      </c>
      <c r="BY226" s="1" t="s">
        <v>2474</v>
      </c>
      <c r="BZ226" s="1" t="s">
        <v>2475</v>
      </c>
    </row>
    <row r="227" spans="1:78" x14ac:dyDescent="0.55000000000000004">
      <c r="A227" s="1" t="s">
        <v>2476</v>
      </c>
      <c r="B227" s="1">
        <v>4</v>
      </c>
      <c r="C227" s="3">
        <v>5.9295725006268496</v>
      </c>
      <c r="D227" s="1">
        <v>5.7558307153959403</v>
      </c>
      <c r="E227" s="1">
        <v>6.30369415892216</v>
      </c>
      <c r="F227" s="3">
        <v>6.1693237233373299</v>
      </c>
      <c r="G227" s="1">
        <v>6.1183806923214998</v>
      </c>
      <c r="H227" s="1">
        <v>5.6095067920323904</v>
      </c>
      <c r="I227" s="3">
        <v>5.2951772423271102</v>
      </c>
      <c r="J227" s="1">
        <v>6.0578251585854996</v>
      </c>
      <c r="K227" s="1">
        <v>5.5062448409707798</v>
      </c>
      <c r="L227" s="3">
        <v>3.7287339848808201</v>
      </c>
      <c r="M227" s="1">
        <v>4.8352056863297204</v>
      </c>
      <c r="N227" s="1">
        <v>4.7640138416076097</v>
      </c>
      <c r="O227" s="3">
        <v>6.0762845030066499</v>
      </c>
      <c r="P227" s="1">
        <v>6.4357605845507599</v>
      </c>
      <c r="Q227" s="1">
        <v>6.4662376064952802</v>
      </c>
      <c r="R227" s="3">
        <v>8.2999494374737406</v>
      </c>
      <c r="S227" s="1">
        <v>7.9417556528969904</v>
      </c>
      <c r="T227" s="1">
        <v>8.2701811044532203</v>
      </c>
      <c r="U227" s="3">
        <v>4.0916007646250296</v>
      </c>
      <c r="V227" s="1">
        <v>4.6976623636043504</v>
      </c>
      <c r="W227" s="1">
        <v>4.0050468455571897</v>
      </c>
      <c r="X227" s="3">
        <v>6.0703592645162496</v>
      </c>
      <c r="Y227" s="1">
        <v>5.3482987057492997</v>
      </c>
      <c r="Z227" s="1">
        <v>5.6514417823659899</v>
      </c>
      <c r="AA227" s="3">
        <v>5.5743121050803603</v>
      </c>
      <c r="AB227" s="1">
        <v>5.3930367615884602</v>
      </c>
      <c r="AC227" s="1">
        <v>5.8487860629457202</v>
      </c>
      <c r="AD227" s="3">
        <v>5.1149423569747103</v>
      </c>
      <c r="AE227" s="1">
        <v>5.5960350123655003</v>
      </c>
      <c r="AF227" s="1">
        <v>5.8846146870422702</v>
      </c>
      <c r="AG227" s="3">
        <v>4.9385608472627798</v>
      </c>
      <c r="AH227" s="1">
        <v>3.4604415883656898</v>
      </c>
      <c r="AI227" s="1">
        <v>3.9239851955991698</v>
      </c>
      <c r="AJ227" s="3">
        <v>6.7668816581279998</v>
      </c>
      <c r="AK227" s="1">
        <v>6.2863446051489298</v>
      </c>
      <c r="AL227" s="1">
        <v>6.5100861313259903</v>
      </c>
      <c r="AM227" s="3">
        <v>7.9867429960990703</v>
      </c>
      <c r="AN227" s="1">
        <v>8.0003192827092793</v>
      </c>
      <c r="AO227" s="1">
        <v>8.1822536123501806</v>
      </c>
      <c r="AP227" s="3">
        <v>4.5611866662415599</v>
      </c>
      <c r="AQ227" s="1">
        <v>3.7081275151887798</v>
      </c>
      <c r="AR227" s="1">
        <v>4.2839518326393602</v>
      </c>
      <c r="AS227" s="3" t="s">
        <v>42</v>
      </c>
      <c r="AT227" s="1">
        <v>2.4236136336382899</v>
      </c>
      <c r="AU227" s="1" t="s">
        <v>42</v>
      </c>
      <c r="AV227" s="1" t="s">
        <v>2477</v>
      </c>
      <c r="AW227" s="1" t="s">
        <v>2478</v>
      </c>
      <c r="AY227" s="1" t="s">
        <v>75</v>
      </c>
      <c r="AZ227" s="1" t="s">
        <v>76</v>
      </c>
      <c r="BA227" s="1" t="s">
        <v>2479</v>
      </c>
      <c r="BC227" s="1" t="s">
        <v>2480</v>
      </c>
      <c r="BD227" s="1" t="s">
        <v>2481</v>
      </c>
      <c r="BO227" s="1">
        <v>33010966</v>
      </c>
      <c r="BP227" s="1" t="s">
        <v>2482</v>
      </c>
      <c r="BQ227" s="1" t="s">
        <v>2483</v>
      </c>
      <c r="BR227" s="1" t="s">
        <v>2480</v>
      </c>
      <c r="BX227" s="1" t="s">
        <v>2484</v>
      </c>
      <c r="BZ227" s="1" t="s">
        <v>2485</v>
      </c>
    </row>
    <row r="228" spans="1:78" x14ac:dyDescent="0.55000000000000004">
      <c r="A228" s="1" t="s">
        <v>2486</v>
      </c>
      <c r="B228" s="1">
        <v>4</v>
      </c>
      <c r="C228" s="3">
        <v>2.6042074198714702</v>
      </c>
      <c r="D228" s="1">
        <v>3.4226556888179398</v>
      </c>
      <c r="E228" s="1">
        <v>2.29271194809172</v>
      </c>
      <c r="F228" s="3">
        <v>3.18351663899506</v>
      </c>
      <c r="G228" s="1">
        <v>3.0503907225812501</v>
      </c>
      <c r="H228" s="1">
        <v>3.5893099433846598</v>
      </c>
      <c r="I228" s="3">
        <v>2.9922787572087302</v>
      </c>
      <c r="J228" s="1">
        <v>3.1326542766807801</v>
      </c>
      <c r="K228" s="1">
        <v>2.6631482547555301</v>
      </c>
      <c r="L228" s="3">
        <v>1.9575846038820499</v>
      </c>
      <c r="M228" s="1">
        <v>2.7024705850003201</v>
      </c>
      <c r="N228" s="1">
        <v>3.1459060141512398</v>
      </c>
      <c r="O228" s="3">
        <v>4.5334627639724703</v>
      </c>
      <c r="P228" s="1">
        <v>4.6578825620407898</v>
      </c>
      <c r="Q228" s="1">
        <v>3.6697698560726999</v>
      </c>
      <c r="R228" s="3">
        <v>6.1535036089035797</v>
      </c>
      <c r="S228" s="1">
        <v>5.5591460062097697</v>
      </c>
      <c r="T228" s="1">
        <v>5.4525374546680201</v>
      </c>
      <c r="U228" s="3">
        <v>3.3258852321597301</v>
      </c>
      <c r="V228" s="1">
        <v>1.87704285731083</v>
      </c>
      <c r="W228" s="1">
        <v>1.8706422466168</v>
      </c>
      <c r="X228" s="3">
        <v>2.7562547367430601</v>
      </c>
      <c r="Y228" s="1">
        <v>2.99170369687346</v>
      </c>
      <c r="Z228" s="1">
        <v>2.2820871391308701</v>
      </c>
      <c r="AA228" s="3">
        <v>4.1309964542577298</v>
      </c>
      <c r="AB228" s="1">
        <v>2.7782370197342399</v>
      </c>
      <c r="AC228" s="1">
        <v>3.4741466571948698</v>
      </c>
      <c r="AD228" s="3">
        <v>2.5726691764070102</v>
      </c>
      <c r="AE228" s="1">
        <v>4.0064966632102097</v>
      </c>
      <c r="AF228" s="1">
        <v>3.91458044727263</v>
      </c>
      <c r="AG228" s="3">
        <v>4.2326229701763198</v>
      </c>
      <c r="AH228" s="1">
        <v>2.0008332760574099</v>
      </c>
      <c r="AI228" s="1">
        <v>3.60175360948445</v>
      </c>
      <c r="AJ228" s="3">
        <v>4.1941640898964696</v>
      </c>
      <c r="AK228" s="1">
        <v>4.7601095857569602</v>
      </c>
      <c r="AL228" s="1">
        <v>3.9547580377465801</v>
      </c>
      <c r="AM228" s="3">
        <v>6.02187659845809</v>
      </c>
      <c r="AN228" s="1">
        <v>5.8150603434141299</v>
      </c>
      <c r="AO228" s="1">
        <v>5.7281048123831999</v>
      </c>
      <c r="AP228" s="3">
        <v>3.0344560342549598</v>
      </c>
      <c r="AQ228" s="1">
        <v>2.8144949472624501</v>
      </c>
      <c r="AR228" s="1">
        <v>3.6198333593423899</v>
      </c>
      <c r="AS228" s="3" t="s">
        <v>42</v>
      </c>
      <c r="AT228" s="1">
        <v>2.4918628078485501</v>
      </c>
      <c r="AU228" s="1" t="s">
        <v>42</v>
      </c>
      <c r="AV228" s="1" t="s">
        <v>2487</v>
      </c>
      <c r="AW228" s="1" t="s">
        <v>2488</v>
      </c>
      <c r="AY228" s="1" t="s">
        <v>708</v>
      </c>
      <c r="AZ228" s="1" t="s">
        <v>2489</v>
      </c>
      <c r="BA228" s="1" t="s">
        <v>2490</v>
      </c>
      <c r="BO228" s="1">
        <v>33010929</v>
      </c>
      <c r="BP228" s="1" t="s">
        <v>2491</v>
      </c>
      <c r="BQ228" s="1" t="s">
        <v>2492</v>
      </c>
    </row>
    <row r="229" spans="1:78" x14ac:dyDescent="0.55000000000000004">
      <c r="A229" s="1" t="s">
        <v>2493</v>
      </c>
      <c r="B229" s="1">
        <v>4</v>
      </c>
      <c r="C229" s="3">
        <v>1.0115777301473099</v>
      </c>
      <c r="D229" s="1">
        <v>1.4687625626248</v>
      </c>
      <c r="E229" s="1">
        <v>0</v>
      </c>
      <c r="F229" s="3">
        <v>0</v>
      </c>
      <c r="G229" s="1">
        <v>1.9685497936408001</v>
      </c>
      <c r="H229" s="1">
        <v>0</v>
      </c>
      <c r="I229" s="3">
        <v>0</v>
      </c>
      <c r="J229" s="1">
        <v>0.89792627757499799</v>
      </c>
      <c r="K229" s="1">
        <v>0</v>
      </c>
      <c r="L229" s="3">
        <v>0</v>
      </c>
      <c r="M229" s="1">
        <v>0.93974768785662499</v>
      </c>
      <c r="N229" s="1">
        <v>1.45667792409423</v>
      </c>
      <c r="O229" s="3">
        <v>2.8740035590354598</v>
      </c>
      <c r="P229" s="1">
        <v>1.2786580425537999</v>
      </c>
      <c r="Q229" s="1">
        <v>1.04687538430372</v>
      </c>
      <c r="R229" s="3">
        <v>4.85056114089313</v>
      </c>
      <c r="S229" s="1">
        <v>4.7240430574508503</v>
      </c>
      <c r="T229" s="1">
        <v>3.96040886476549</v>
      </c>
      <c r="U229" s="3">
        <v>0</v>
      </c>
      <c r="V229" s="1">
        <v>0.919203724790018</v>
      </c>
      <c r="W229" s="1">
        <v>0</v>
      </c>
      <c r="X229" s="3">
        <v>0</v>
      </c>
      <c r="Y229" s="1">
        <v>0</v>
      </c>
      <c r="Z229" s="1">
        <v>2.2820871391308701</v>
      </c>
      <c r="AA229" s="3">
        <v>0</v>
      </c>
      <c r="AB229" s="1">
        <v>1.56236622082665</v>
      </c>
      <c r="AC229" s="1">
        <v>1.59576818103945</v>
      </c>
      <c r="AD229" s="3">
        <v>0</v>
      </c>
      <c r="AE229" s="1">
        <v>0</v>
      </c>
      <c r="AF229" s="1">
        <v>0</v>
      </c>
      <c r="AG229" s="3">
        <v>1.8248846488414401</v>
      </c>
      <c r="AH229" s="1">
        <v>1.00055557084441</v>
      </c>
      <c r="AI229" s="1">
        <v>1.5971935631408001</v>
      </c>
      <c r="AJ229" s="3">
        <v>1.60211462257026</v>
      </c>
      <c r="AK229" s="1">
        <v>2.8507569612576402</v>
      </c>
      <c r="AL229" s="1">
        <v>2.3630538021333001</v>
      </c>
      <c r="AM229" s="3">
        <v>4.1977027703058498</v>
      </c>
      <c r="AN229" s="1">
        <v>3.7456958115073999</v>
      </c>
      <c r="AO229" s="1">
        <v>3.9744281790545402</v>
      </c>
      <c r="AP229" s="3">
        <v>0</v>
      </c>
      <c r="AQ229" s="1">
        <v>1.00416930789843</v>
      </c>
      <c r="AR229" s="1">
        <v>1.0191248749791</v>
      </c>
      <c r="AS229" s="3" t="s">
        <v>42</v>
      </c>
      <c r="AT229" s="1">
        <v>3.13331475274838</v>
      </c>
      <c r="AU229" s="1" t="s">
        <v>42</v>
      </c>
      <c r="AV229" s="1" t="s">
        <v>2494</v>
      </c>
      <c r="AW229" s="1" t="s">
        <v>2495</v>
      </c>
      <c r="AY229" s="1" t="s">
        <v>853</v>
      </c>
      <c r="AZ229" s="1" t="s">
        <v>2496</v>
      </c>
      <c r="BA229" s="1" t="s">
        <v>2497</v>
      </c>
      <c r="BO229" s="1">
        <v>33011032</v>
      </c>
      <c r="BP229" s="1" t="s">
        <v>2498</v>
      </c>
      <c r="BQ229" s="1" t="s">
        <v>2499</v>
      </c>
    </row>
    <row r="230" spans="1:78" x14ac:dyDescent="0.55000000000000004">
      <c r="A230" s="1" t="s">
        <v>2500</v>
      </c>
      <c r="B230" s="1">
        <v>4</v>
      </c>
      <c r="C230" s="3">
        <v>7.9771673370942402</v>
      </c>
      <c r="D230" s="1">
        <v>7.8057330852929203</v>
      </c>
      <c r="E230" s="1">
        <v>8.3486407238484794</v>
      </c>
      <c r="F230" s="3">
        <v>8.0057986011238196</v>
      </c>
      <c r="G230" s="1">
        <v>8.1772239957915698</v>
      </c>
      <c r="H230" s="1">
        <v>8.0445569814230602</v>
      </c>
      <c r="I230" s="3">
        <v>7.4289754854759602</v>
      </c>
      <c r="J230" s="1">
        <v>7.5573080932709198</v>
      </c>
      <c r="K230" s="1">
        <v>7.2064165116965704</v>
      </c>
      <c r="L230" s="3">
        <v>6.1337828722350798</v>
      </c>
      <c r="M230" s="1">
        <v>6.6329461072810396</v>
      </c>
      <c r="N230" s="1">
        <v>6.10947518251088</v>
      </c>
      <c r="O230" s="3">
        <v>10.040283861789399</v>
      </c>
      <c r="P230" s="1">
        <v>10.1445596865649</v>
      </c>
      <c r="Q230" s="1">
        <v>10.069466766227499</v>
      </c>
      <c r="R230" s="3">
        <v>11.7677129306274</v>
      </c>
      <c r="S230" s="1">
        <v>11.8796753672313</v>
      </c>
      <c r="T230" s="1">
        <v>11.783520910393101</v>
      </c>
      <c r="U230" s="3">
        <v>7.1742906687101797</v>
      </c>
      <c r="V230" s="1">
        <v>7.19223968876749</v>
      </c>
      <c r="W230" s="1">
        <v>6.9030051473458602</v>
      </c>
      <c r="X230" s="3">
        <v>8.0541668916943507</v>
      </c>
      <c r="Y230" s="1">
        <v>7.7979120129814898</v>
      </c>
      <c r="Z230" s="1">
        <v>8.3121228165236296</v>
      </c>
      <c r="AA230" s="3">
        <v>8.1388018772770305</v>
      </c>
      <c r="AB230" s="1">
        <v>7.7863027739057697</v>
      </c>
      <c r="AC230" s="1">
        <v>7.8105217173871297</v>
      </c>
      <c r="AD230" s="3">
        <v>7.5777693189394801</v>
      </c>
      <c r="AE230" s="1">
        <v>8.2405254483748696</v>
      </c>
      <c r="AF230" s="1">
        <v>7.9961797306062099</v>
      </c>
      <c r="AG230" s="3">
        <v>6.8078059979525696</v>
      </c>
      <c r="AH230" s="1">
        <v>6.6876006734126001</v>
      </c>
      <c r="AI230" s="1">
        <v>6.6619821826489103</v>
      </c>
      <c r="AJ230" s="3">
        <v>10.3543074698451</v>
      </c>
      <c r="AK230" s="1">
        <v>10.138192849585501</v>
      </c>
      <c r="AL230" s="1">
        <v>10.271562673399499</v>
      </c>
      <c r="AM230" s="3">
        <v>11.9650593153288</v>
      </c>
      <c r="AN230" s="1">
        <v>12.013653939720101</v>
      </c>
      <c r="AO230" s="1">
        <v>12.0710745772104</v>
      </c>
      <c r="AP230" s="3">
        <v>7.5859988889327399</v>
      </c>
      <c r="AQ230" s="1">
        <v>7.1881784308811101</v>
      </c>
      <c r="AR230" s="1">
        <v>7.7031506963910097</v>
      </c>
      <c r="AS230" s="3">
        <v>1.9806799599259499</v>
      </c>
      <c r="AT230" s="1">
        <v>4.3382621012353804</v>
      </c>
      <c r="AU230" s="1">
        <v>0.76420030980054499</v>
      </c>
      <c r="AV230" s="1" t="s">
        <v>2501</v>
      </c>
      <c r="AY230" s="1" t="s">
        <v>111</v>
      </c>
      <c r="AZ230" s="1" t="s">
        <v>724</v>
      </c>
      <c r="BA230" s="1" t="s">
        <v>2502</v>
      </c>
      <c r="BC230" s="1" t="s">
        <v>2503</v>
      </c>
      <c r="BD230" s="1" t="s">
        <v>2504</v>
      </c>
      <c r="BO230" s="1" t="s">
        <v>42</v>
      </c>
    </row>
    <row r="231" spans="1:78" x14ac:dyDescent="0.55000000000000004">
      <c r="A231" s="1" t="s">
        <v>2505</v>
      </c>
      <c r="B231" s="1">
        <v>4</v>
      </c>
      <c r="C231" s="3">
        <v>2.6042074198714702</v>
      </c>
      <c r="D231" s="1">
        <v>0.91373918280573996</v>
      </c>
      <c r="E231" s="1">
        <v>3.1374257904528302</v>
      </c>
      <c r="F231" s="3">
        <v>1.48373005664249</v>
      </c>
      <c r="G231" s="1">
        <v>1.2968230172241699</v>
      </c>
      <c r="H231" s="1">
        <v>2.2261196022682399</v>
      </c>
      <c r="I231" s="3">
        <v>1.4538202708805401</v>
      </c>
      <c r="J231" s="1">
        <v>0</v>
      </c>
      <c r="K231" s="1">
        <v>1.8746273737697201</v>
      </c>
      <c r="L231" s="3">
        <v>1.2880961262486901</v>
      </c>
      <c r="M231" s="1">
        <v>0</v>
      </c>
      <c r="N231" s="1">
        <v>0</v>
      </c>
      <c r="O231" s="3">
        <v>2.64980076400402</v>
      </c>
      <c r="P231" s="1">
        <v>3.2565264137229399</v>
      </c>
      <c r="Q231" s="1">
        <v>2.6622628284291001</v>
      </c>
      <c r="R231" s="3">
        <v>5.3216297205827798</v>
      </c>
      <c r="S231" s="1">
        <v>5.5876802454072099</v>
      </c>
      <c r="T231" s="1">
        <v>4.3304898091017101</v>
      </c>
      <c r="U231" s="3">
        <v>0</v>
      </c>
      <c r="V231" s="1">
        <v>0</v>
      </c>
      <c r="W231" s="1">
        <v>0.91506278839079203</v>
      </c>
      <c r="X231" s="3">
        <v>1.54537535425776</v>
      </c>
      <c r="Y231" s="1">
        <v>0</v>
      </c>
      <c r="Z231" s="1">
        <v>2.2820871391308701</v>
      </c>
      <c r="AA231" s="3">
        <v>0</v>
      </c>
      <c r="AB231" s="1">
        <v>0</v>
      </c>
      <c r="AC231" s="1">
        <v>1.0081118383021801</v>
      </c>
      <c r="AD231" s="3">
        <v>0</v>
      </c>
      <c r="AE231" s="1">
        <v>1.0542140562056299</v>
      </c>
      <c r="AF231" s="1">
        <v>1.46467914250176</v>
      </c>
      <c r="AG231" s="3">
        <v>0</v>
      </c>
      <c r="AH231" s="1">
        <v>0</v>
      </c>
      <c r="AI231" s="1">
        <v>1.0091830043883501</v>
      </c>
      <c r="AJ231" s="3">
        <v>3.4827706606023101</v>
      </c>
      <c r="AK231" s="1">
        <v>2.5779798516769499</v>
      </c>
      <c r="AL231" s="1">
        <v>2.0385894122772101</v>
      </c>
      <c r="AM231" s="3">
        <v>6.0923551270103697</v>
      </c>
      <c r="AN231" s="1">
        <v>5.5280327695006699</v>
      </c>
      <c r="AO231" s="1">
        <v>5.7011473884022701</v>
      </c>
      <c r="AP231" s="3">
        <v>0</v>
      </c>
      <c r="AQ231" s="1">
        <v>1.00416930789843</v>
      </c>
      <c r="AR231" s="1">
        <v>2.3524073734217401</v>
      </c>
      <c r="AS231" s="3" t="s">
        <v>42</v>
      </c>
      <c r="AT231" s="1">
        <v>3.2369512115580998</v>
      </c>
      <c r="AU231" s="1" t="s">
        <v>42</v>
      </c>
      <c r="AV231" s="1" t="s">
        <v>2506</v>
      </c>
      <c r="AW231" s="1" t="s">
        <v>2507</v>
      </c>
      <c r="AX231" s="1" t="s">
        <v>2508</v>
      </c>
      <c r="AY231" s="1" t="s">
        <v>111</v>
      </c>
      <c r="AZ231" s="1" t="s">
        <v>202</v>
      </c>
      <c r="BA231" s="1" t="s">
        <v>2509</v>
      </c>
      <c r="BO231" s="1">
        <v>33015902</v>
      </c>
      <c r="BP231" s="1" t="s">
        <v>2510</v>
      </c>
      <c r="BQ231" s="1" t="s">
        <v>2511</v>
      </c>
    </row>
    <row r="232" spans="1:78" x14ac:dyDescent="0.55000000000000004">
      <c r="A232" s="1" t="s">
        <v>2512</v>
      </c>
      <c r="B232" s="1">
        <v>4</v>
      </c>
      <c r="C232" s="3">
        <v>9.3130455844711992</v>
      </c>
      <c r="D232" s="1">
        <v>9.2485309647977108</v>
      </c>
      <c r="E232" s="1">
        <v>9.4384963834527102</v>
      </c>
      <c r="F232" s="3">
        <v>9.4192180145062192</v>
      </c>
      <c r="G232" s="1">
        <v>9.2866535131463799</v>
      </c>
      <c r="H232" s="1">
        <v>9.4774261918633709</v>
      </c>
      <c r="I232" s="3">
        <v>9.2765887504533797</v>
      </c>
      <c r="J232" s="1">
        <v>9.3236599942140597</v>
      </c>
      <c r="K232" s="1">
        <v>9.2547210036829792</v>
      </c>
      <c r="L232" s="3">
        <v>8.9572970163819505</v>
      </c>
      <c r="M232" s="1">
        <v>9.1010855315184198</v>
      </c>
      <c r="N232" s="1">
        <v>9.0771618445992708</v>
      </c>
      <c r="O232" s="3">
        <v>10.358173571522601</v>
      </c>
      <c r="P232" s="1">
        <v>10.2068157113364</v>
      </c>
      <c r="Q232" s="1">
        <v>10.280787771087899</v>
      </c>
      <c r="R232" s="3">
        <v>11.3743144328353</v>
      </c>
      <c r="S232" s="1">
        <v>11.3611399477421</v>
      </c>
      <c r="T232" s="1">
        <v>11.4775348310383</v>
      </c>
      <c r="U232" s="3">
        <v>9.0043875767555495</v>
      </c>
      <c r="V232" s="1">
        <v>8.9632106221305996</v>
      </c>
      <c r="W232" s="1">
        <v>8.8195290559794799</v>
      </c>
      <c r="X232" s="3">
        <v>9.5787168520265595</v>
      </c>
      <c r="Y232" s="1">
        <v>9.6576378541480299</v>
      </c>
      <c r="Z232" s="1">
        <v>9.3805507353570796</v>
      </c>
      <c r="AA232" s="3">
        <v>9.6884185271088992</v>
      </c>
      <c r="AB232" s="1">
        <v>9.6802579697981397</v>
      </c>
      <c r="AC232" s="1">
        <v>9.6832700746558604</v>
      </c>
      <c r="AD232" s="3">
        <v>9.5758416884185102</v>
      </c>
      <c r="AE232" s="1">
        <v>9.7006562373224003</v>
      </c>
      <c r="AF232" s="1">
        <v>9.7226879727280604</v>
      </c>
      <c r="AG232" s="3">
        <v>9.2436101982465892</v>
      </c>
      <c r="AH232" s="1">
        <v>9.2865113670384503</v>
      </c>
      <c r="AI232" s="1">
        <v>9.3402075960796207</v>
      </c>
      <c r="AJ232" s="3">
        <v>10.538375373549499</v>
      </c>
      <c r="AK232" s="1">
        <v>10.596407012553501</v>
      </c>
      <c r="AL232" s="1">
        <v>10.5116467092907</v>
      </c>
      <c r="AM232" s="3">
        <v>11.629560106146</v>
      </c>
      <c r="AN232" s="1">
        <v>11.389352051404</v>
      </c>
      <c r="AO232" s="1">
        <v>11.756122525011399</v>
      </c>
      <c r="AP232" s="3">
        <v>9.0726608192804896</v>
      </c>
      <c r="AQ232" s="1">
        <v>9.1194472578221806</v>
      </c>
      <c r="AR232" s="1">
        <v>9.5197465154719794</v>
      </c>
      <c r="AS232" s="3">
        <v>0.87615338724501002</v>
      </c>
      <c r="AT232" s="1">
        <v>2.1039416258889498</v>
      </c>
      <c r="AU232" s="1" t="s">
        <v>42</v>
      </c>
      <c r="AV232" s="1" t="s">
        <v>2513</v>
      </c>
      <c r="AW232" s="1" t="s">
        <v>2514</v>
      </c>
      <c r="AX232" s="1" t="s">
        <v>2515</v>
      </c>
      <c r="AY232" s="1" t="s">
        <v>111</v>
      </c>
      <c r="AZ232" s="1" t="s">
        <v>2415</v>
      </c>
      <c r="BA232" s="1" t="s">
        <v>2516</v>
      </c>
      <c r="BB232" s="1" t="s">
        <v>2517</v>
      </c>
      <c r="BC232" s="1" t="s">
        <v>2518</v>
      </c>
      <c r="BD232" s="1" t="s">
        <v>2519</v>
      </c>
      <c r="BE232" s="1" t="s">
        <v>2515</v>
      </c>
      <c r="BF232" s="1" t="s">
        <v>2520</v>
      </c>
      <c r="BG232" s="1" t="s">
        <v>2521</v>
      </c>
      <c r="BH232" s="1" t="s">
        <v>2522</v>
      </c>
      <c r="BI232" s="1" t="s">
        <v>2523</v>
      </c>
      <c r="BJ232" s="1" t="s">
        <v>2524</v>
      </c>
      <c r="BK232" s="1" t="s">
        <v>2525</v>
      </c>
      <c r="BL232" s="1" t="s">
        <v>2526</v>
      </c>
      <c r="BO232" s="1">
        <v>33015716</v>
      </c>
      <c r="BP232" s="1" t="s">
        <v>2527</v>
      </c>
      <c r="BQ232" s="1" t="s">
        <v>2528</v>
      </c>
      <c r="BR232" s="1" t="s">
        <v>2529</v>
      </c>
      <c r="BS232" s="1" t="s">
        <v>2530</v>
      </c>
      <c r="BT232" s="1" t="s">
        <v>2521</v>
      </c>
      <c r="BU232" s="1" t="s">
        <v>2531</v>
      </c>
      <c r="BV232" s="1" t="s">
        <v>2515</v>
      </c>
      <c r="BW232" s="1" t="s">
        <v>2532</v>
      </c>
      <c r="BX232" s="1" t="s">
        <v>2533</v>
      </c>
      <c r="BY232" s="1" t="s">
        <v>2534</v>
      </c>
      <c r="BZ232" s="1" t="s">
        <v>2535</v>
      </c>
    </row>
    <row r="233" spans="1:78" x14ac:dyDescent="0.55000000000000004">
      <c r="A233" s="1" t="s">
        <v>2536</v>
      </c>
      <c r="B233" s="1">
        <v>4</v>
      </c>
      <c r="C233" s="3">
        <v>5.54612776816482</v>
      </c>
      <c r="D233" s="1">
        <v>4.8721147121497799</v>
      </c>
      <c r="E233" s="1">
        <v>4.9494500718616701</v>
      </c>
      <c r="F233" s="3">
        <v>5.37246282566307</v>
      </c>
      <c r="G233" s="1">
        <v>4.9134854905516496</v>
      </c>
      <c r="H233" s="1">
        <v>5.2745251917414597</v>
      </c>
      <c r="I233" s="3">
        <v>5.3267819914136201</v>
      </c>
      <c r="J233" s="1">
        <v>5.0419993813068498</v>
      </c>
      <c r="K233" s="1">
        <v>4.88013375577221</v>
      </c>
      <c r="L233" s="3">
        <v>4.1941397648917604</v>
      </c>
      <c r="M233" s="1">
        <v>4.8808801665989803</v>
      </c>
      <c r="N233" s="1">
        <v>4.3967550835286104</v>
      </c>
      <c r="O233" s="3">
        <v>6.3243982268911498</v>
      </c>
      <c r="P233" s="1">
        <v>6.8104211949634701</v>
      </c>
      <c r="Q233" s="1">
        <v>6.4130858538559101</v>
      </c>
      <c r="R233" s="3">
        <v>7.6144053798965299</v>
      </c>
      <c r="S233" s="1">
        <v>7.58637039765369</v>
      </c>
      <c r="T233" s="1">
        <v>7.7355921656625402</v>
      </c>
      <c r="U233" s="3">
        <v>4.4636282339270599</v>
      </c>
      <c r="V233" s="1">
        <v>4.0133024681105098</v>
      </c>
      <c r="W233" s="1">
        <v>4.0050468455571897</v>
      </c>
      <c r="X233" s="3">
        <v>4.8002890445158597</v>
      </c>
      <c r="Y233" s="1">
        <v>4.6347514118571498</v>
      </c>
      <c r="Z233" s="1">
        <v>4.8097579075219201</v>
      </c>
      <c r="AA233" s="3">
        <v>5.1693324152817404</v>
      </c>
      <c r="AB233" s="1">
        <v>5.4902817669687796</v>
      </c>
      <c r="AC233" s="1">
        <v>4.5390406315377403</v>
      </c>
      <c r="AD233" s="3">
        <v>5.4118452298066897</v>
      </c>
      <c r="AE233" s="1">
        <v>5.0099299094462699</v>
      </c>
      <c r="AF233" s="1">
        <v>4.8217266666937597</v>
      </c>
      <c r="AG233" s="3">
        <v>3.2442714998840798</v>
      </c>
      <c r="AH233" s="1">
        <v>4.1709742334922497</v>
      </c>
      <c r="AI233" s="1">
        <v>4.8250129792882097</v>
      </c>
      <c r="AJ233" s="3">
        <v>5.8065496695378904</v>
      </c>
      <c r="AK233" s="1">
        <v>6.1914034865065597</v>
      </c>
      <c r="AL233" s="1">
        <v>6.1379490697380898</v>
      </c>
      <c r="AM233" s="3">
        <v>6.5585107418054003</v>
      </c>
      <c r="AN233" s="1">
        <v>7.0679309743243399</v>
      </c>
      <c r="AO233" s="1">
        <v>7.0497268426917596</v>
      </c>
      <c r="AP233" s="3">
        <v>4.0368859747175803</v>
      </c>
      <c r="AQ233" s="1">
        <v>3.8150883573722001</v>
      </c>
      <c r="AR233" s="1">
        <v>4.0356536645744301</v>
      </c>
      <c r="AS233" s="3">
        <v>1.24544347621853</v>
      </c>
      <c r="AT233" s="1">
        <v>2.4690159887368499</v>
      </c>
      <c r="AU233" s="1" t="s">
        <v>42</v>
      </c>
      <c r="AV233" s="1" t="s">
        <v>2537</v>
      </c>
      <c r="AW233" s="1" t="s">
        <v>2538</v>
      </c>
      <c r="AY233" s="1" t="s">
        <v>111</v>
      </c>
      <c r="AZ233" s="1" t="s">
        <v>2539</v>
      </c>
      <c r="BA233" s="1" t="s">
        <v>2540</v>
      </c>
      <c r="BC233" s="1" t="s">
        <v>2541</v>
      </c>
      <c r="BD233" s="1" t="s">
        <v>2542</v>
      </c>
      <c r="BO233" s="1">
        <v>33026322</v>
      </c>
      <c r="BP233" s="1" t="s">
        <v>2543</v>
      </c>
      <c r="BQ233" s="1" t="s">
        <v>2544</v>
      </c>
      <c r="BR233" s="1" t="s">
        <v>2541</v>
      </c>
      <c r="BU233" s="1" t="s">
        <v>124</v>
      </c>
      <c r="BX233" s="1" t="s">
        <v>2545</v>
      </c>
      <c r="BY233" s="1" t="s">
        <v>2546</v>
      </c>
      <c r="BZ233" s="1" t="s">
        <v>2547</v>
      </c>
    </row>
    <row r="234" spans="1:78" x14ac:dyDescent="0.55000000000000004">
      <c r="A234" s="1" t="s">
        <v>2548</v>
      </c>
      <c r="B234" s="1">
        <v>4</v>
      </c>
      <c r="C234" s="3">
        <v>9.6722909715787306</v>
      </c>
      <c r="D234" s="1">
        <v>9.4928795557814105</v>
      </c>
      <c r="E234" s="1">
        <v>9.8817911011470798</v>
      </c>
      <c r="F234" s="3">
        <v>8.7793810545742694</v>
      </c>
      <c r="G234" s="1">
        <v>9.0962597561642902</v>
      </c>
      <c r="H234" s="1">
        <v>9.1648152447420799</v>
      </c>
      <c r="I234" s="3">
        <v>9.0010181356252499</v>
      </c>
      <c r="J234" s="1">
        <v>9.0575736106587303</v>
      </c>
      <c r="K234" s="1">
        <v>8.4454617854885701</v>
      </c>
      <c r="L234" s="3">
        <v>8.0492833333395204</v>
      </c>
      <c r="M234" s="1">
        <v>8.1580529437084195</v>
      </c>
      <c r="N234" s="1">
        <v>8.2424252763010699</v>
      </c>
      <c r="O234" s="3">
        <v>8.6584670781722792</v>
      </c>
      <c r="P234" s="1">
        <v>8.7201037899504001</v>
      </c>
      <c r="Q234" s="1">
        <v>8.7177580529917904</v>
      </c>
      <c r="R234" s="3">
        <v>10.9759104470909</v>
      </c>
      <c r="S234" s="1">
        <v>11.0148679013909</v>
      </c>
      <c r="T234" s="1">
        <v>10.9646909025094</v>
      </c>
      <c r="U234" s="3">
        <v>7.9052445918701597</v>
      </c>
      <c r="V234" s="1">
        <v>8.1560918280821699</v>
      </c>
      <c r="W234" s="1">
        <v>8.1785267765215295</v>
      </c>
      <c r="X234" s="3">
        <v>9.6630841180490403</v>
      </c>
      <c r="Y234" s="1">
        <v>9.7504137662327306</v>
      </c>
      <c r="Z234" s="1">
        <v>9.8189014282505003</v>
      </c>
      <c r="AA234" s="3">
        <v>9.4385873667111309</v>
      </c>
      <c r="AB234" s="1">
        <v>9.3711637094329205</v>
      </c>
      <c r="AC234" s="1">
        <v>9.5822111348996604</v>
      </c>
      <c r="AD234" s="3">
        <v>9.3450075386604503</v>
      </c>
      <c r="AE234" s="1">
        <v>9.4123639552756906</v>
      </c>
      <c r="AF234" s="1">
        <v>9.3627499031447794</v>
      </c>
      <c r="AG234" s="3">
        <v>9.0333307246966204</v>
      </c>
      <c r="AH234" s="1">
        <v>8.6304647436084991</v>
      </c>
      <c r="AI234" s="1">
        <v>8.4735833164616796</v>
      </c>
      <c r="AJ234" s="3">
        <v>9.1262683394195108</v>
      </c>
      <c r="AK234" s="1">
        <v>8.9530833166344408</v>
      </c>
      <c r="AL234" s="1">
        <v>9.3572087127293599</v>
      </c>
      <c r="AM234" s="3">
        <v>11.4228754154973</v>
      </c>
      <c r="AN234" s="1">
        <v>11.440629190358701</v>
      </c>
      <c r="AO234" s="1">
        <v>11.3974083807712</v>
      </c>
      <c r="AP234" s="3">
        <v>8.8594049903565892</v>
      </c>
      <c r="AQ234" s="1">
        <v>9.0744003018569703</v>
      </c>
      <c r="AR234" s="1">
        <v>8.6001427424555192</v>
      </c>
      <c r="AS234" s="3">
        <v>-0.315765811113839</v>
      </c>
      <c r="AT234" s="1">
        <v>2.0908178217757398</v>
      </c>
      <c r="AU234" s="1" t="s">
        <v>42</v>
      </c>
      <c r="AV234" s="1" t="s">
        <v>2549</v>
      </c>
      <c r="AW234" s="1" t="s">
        <v>2550</v>
      </c>
      <c r="AX234" s="1" t="s">
        <v>2551</v>
      </c>
      <c r="AY234" s="1" t="s">
        <v>156</v>
      </c>
      <c r="AZ234" s="1" t="s">
        <v>338</v>
      </c>
      <c r="BA234" s="1" t="s">
        <v>2552</v>
      </c>
      <c r="BB234" s="1" t="s">
        <v>2553</v>
      </c>
      <c r="BC234" s="1" t="s">
        <v>2554</v>
      </c>
      <c r="BD234" s="1" t="s">
        <v>2555</v>
      </c>
      <c r="BE234" s="1" t="s">
        <v>2551</v>
      </c>
      <c r="BF234" s="1" t="s">
        <v>2556</v>
      </c>
      <c r="BG234" s="1" t="s">
        <v>2557</v>
      </c>
      <c r="BH234" s="1" t="s">
        <v>2558</v>
      </c>
      <c r="BI234" s="1" t="s">
        <v>2559</v>
      </c>
      <c r="BJ234" s="1" t="s">
        <v>2560</v>
      </c>
      <c r="BK234" s="1" t="s">
        <v>2561</v>
      </c>
      <c r="BL234" s="1" t="s">
        <v>2562</v>
      </c>
      <c r="BO234" s="1">
        <v>33014508</v>
      </c>
      <c r="BP234" s="1" t="s">
        <v>2563</v>
      </c>
      <c r="BQ234" s="1" t="s">
        <v>2564</v>
      </c>
      <c r="BR234" s="1" t="s">
        <v>2565</v>
      </c>
      <c r="BS234" s="1" t="s">
        <v>2566</v>
      </c>
      <c r="BU234" s="1" t="s">
        <v>2567</v>
      </c>
      <c r="BV234" s="1" t="s">
        <v>2551</v>
      </c>
      <c r="BW234" s="1" t="s">
        <v>2568</v>
      </c>
      <c r="BX234" s="1" t="s">
        <v>2569</v>
      </c>
      <c r="BY234" s="1" t="s">
        <v>2570</v>
      </c>
      <c r="BZ234" s="1" t="s">
        <v>2571</v>
      </c>
    </row>
    <row r="235" spans="1:78" x14ac:dyDescent="0.55000000000000004">
      <c r="A235" s="1" t="s">
        <v>2572</v>
      </c>
      <c r="B235" s="1">
        <v>4</v>
      </c>
      <c r="C235" s="3">
        <v>3.9284277482141898</v>
      </c>
      <c r="D235" s="1">
        <v>4.7351829118169704</v>
      </c>
      <c r="E235" s="1">
        <v>4.2629512742355198</v>
      </c>
      <c r="F235" s="3">
        <v>3.8555229550506298</v>
      </c>
      <c r="G235" s="1">
        <v>3.8188355232973699</v>
      </c>
      <c r="H235" s="1">
        <v>3.6955373527441702</v>
      </c>
      <c r="I235" s="3">
        <v>3.8986531310327299</v>
      </c>
      <c r="J235" s="1">
        <v>3.9706287508648899</v>
      </c>
      <c r="K235" s="1">
        <v>4.23116044496743</v>
      </c>
      <c r="L235" s="3">
        <v>3.4717584584955898</v>
      </c>
      <c r="M235" s="1">
        <v>3.7923033927183298</v>
      </c>
      <c r="N235" s="1">
        <v>4.1354677539626197</v>
      </c>
      <c r="O235" s="3">
        <v>4.8295548721598802</v>
      </c>
      <c r="P235" s="1">
        <v>5.3551465348258596</v>
      </c>
      <c r="Q235" s="1">
        <v>4.9471709289152699</v>
      </c>
      <c r="R235" s="3">
        <v>6.7690151503840701</v>
      </c>
      <c r="S235" s="1">
        <v>6.7344757459324898</v>
      </c>
      <c r="T235" s="1">
        <v>6.3580502990093599</v>
      </c>
      <c r="U235" s="3">
        <v>4.7046670328660802</v>
      </c>
      <c r="V235" s="1">
        <v>4.0907926898295504</v>
      </c>
      <c r="W235" s="1">
        <v>4.29268413351409</v>
      </c>
      <c r="X235" s="3">
        <v>4.3354260799642299</v>
      </c>
      <c r="Y235" s="1">
        <v>4.38328513167788</v>
      </c>
      <c r="Z235" s="1">
        <v>4.4117656744391196</v>
      </c>
      <c r="AA235" s="3">
        <v>4.2827674201363504</v>
      </c>
      <c r="AB235" s="1">
        <v>4.2896201806904504</v>
      </c>
      <c r="AC235" s="1">
        <v>4.3373017942560601</v>
      </c>
      <c r="AD235" s="3">
        <v>4.1559846240242004</v>
      </c>
      <c r="AE235" s="1">
        <v>3.7989877564576102</v>
      </c>
      <c r="AF235" s="1">
        <v>4.0738362752687802</v>
      </c>
      <c r="AG235" s="3">
        <v>4.1660656041069997</v>
      </c>
      <c r="AH235" s="1">
        <v>3.4604415883656898</v>
      </c>
      <c r="AI235" s="1">
        <v>4.0171704628229801</v>
      </c>
      <c r="AJ235" s="3">
        <v>4.2722410166983398</v>
      </c>
      <c r="AK235" s="1">
        <v>4.8867171020756697</v>
      </c>
      <c r="AL235" s="1">
        <v>5.0940947619234498</v>
      </c>
      <c r="AM235" s="3">
        <v>6.7881824858987603</v>
      </c>
      <c r="AN235" s="1">
        <v>6.4202583310121</v>
      </c>
      <c r="AO235" s="1">
        <v>6.1228422990629499</v>
      </c>
      <c r="AP235" s="3">
        <v>4.0368859747175803</v>
      </c>
      <c r="AQ235" s="1">
        <v>4.8153849709215004</v>
      </c>
      <c r="AR235" s="1">
        <v>4.2058395069739696</v>
      </c>
      <c r="AS235" s="3">
        <v>1.1445957959051101</v>
      </c>
      <c r="AT235" s="1">
        <v>2.4744045569529201</v>
      </c>
      <c r="AU235" s="1" t="s">
        <v>42</v>
      </c>
      <c r="AV235" s="1" t="s">
        <v>2573</v>
      </c>
      <c r="AW235" s="1" t="s">
        <v>2574</v>
      </c>
      <c r="AY235" s="1" t="s">
        <v>1471</v>
      </c>
      <c r="AZ235" s="1" t="s">
        <v>2575</v>
      </c>
      <c r="BA235" s="1" t="s">
        <v>2576</v>
      </c>
      <c r="BO235" s="1">
        <v>33023047</v>
      </c>
      <c r="BP235" s="1" t="s">
        <v>2577</v>
      </c>
      <c r="BQ235" s="1" t="s">
        <v>2578</v>
      </c>
    </row>
    <row r="236" spans="1:78" x14ac:dyDescent="0.55000000000000004">
      <c r="A236" s="1" t="s">
        <v>2579</v>
      </c>
      <c r="B236" s="1">
        <v>4</v>
      </c>
      <c r="C236" s="3">
        <v>6.2125743886861304</v>
      </c>
      <c r="D236" s="1">
        <v>6.4820769395561797</v>
      </c>
      <c r="E236" s="1">
        <v>6.2554141816734798</v>
      </c>
      <c r="F236" s="3">
        <v>6.44695132732544</v>
      </c>
      <c r="G236" s="1">
        <v>5.7001772093560099</v>
      </c>
      <c r="H236" s="1">
        <v>6.0707605444362596</v>
      </c>
      <c r="I236" s="3">
        <v>6.0492969619260704</v>
      </c>
      <c r="J236" s="1">
        <v>5.89990605806201</v>
      </c>
      <c r="K236" s="1">
        <v>6.0225820629492599</v>
      </c>
      <c r="L236" s="3">
        <v>4.6319144557631802</v>
      </c>
      <c r="M236" s="1">
        <v>4.1315458009470598</v>
      </c>
      <c r="N236" s="1">
        <v>3.98462820375976</v>
      </c>
      <c r="O236" s="3">
        <v>6.99570322264728</v>
      </c>
      <c r="P236" s="1">
        <v>6.9829891892000902</v>
      </c>
      <c r="Q236" s="1">
        <v>6.8596395549330103</v>
      </c>
      <c r="R236" s="3">
        <v>8.6828898718153606</v>
      </c>
      <c r="S236" s="1">
        <v>8.4412267251038298</v>
      </c>
      <c r="T236" s="1">
        <v>8.5303064835499107</v>
      </c>
      <c r="U236" s="3">
        <v>4.7046670328660802</v>
      </c>
      <c r="V236" s="1">
        <v>4.9679258548914298</v>
      </c>
      <c r="W236" s="1">
        <v>4.9594056638358701</v>
      </c>
      <c r="X236" s="3">
        <v>6.7089486651092001</v>
      </c>
      <c r="Y236" s="1">
        <v>6.4000174988433498</v>
      </c>
      <c r="Z236" s="1">
        <v>6.56525312861997</v>
      </c>
      <c r="AA236" s="3">
        <v>6.1491461853216602</v>
      </c>
      <c r="AB236" s="1">
        <v>5.8491980029586497</v>
      </c>
      <c r="AC236" s="1">
        <v>5.8738819111404297</v>
      </c>
      <c r="AD236" s="3">
        <v>6.0078314994595301</v>
      </c>
      <c r="AE236" s="1">
        <v>6.1493026750039403</v>
      </c>
      <c r="AF236" s="1">
        <v>6.47575029406363</v>
      </c>
      <c r="AG236" s="3">
        <v>5.0161859432721201</v>
      </c>
      <c r="AH236" s="1">
        <v>5.04547139526961</v>
      </c>
      <c r="AI236" s="1">
        <v>4.9245919865900598</v>
      </c>
      <c r="AJ236" s="3">
        <v>6.5799706549403298</v>
      </c>
      <c r="AK236" s="1">
        <v>6.9973067333162398</v>
      </c>
      <c r="AL236" s="1">
        <v>6.7089396344312302</v>
      </c>
      <c r="AM236" s="3">
        <v>8.3307991828012398</v>
      </c>
      <c r="AN236" s="1">
        <v>8.5490393095591006</v>
      </c>
      <c r="AO236" s="1">
        <v>8.5273692946014794</v>
      </c>
      <c r="AP236" s="3">
        <v>4.6226575469400402</v>
      </c>
      <c r="AQ236" s="1">
        <v>5.5317080544941701</v>
      </c>
      <c r="AR236" s="1">
        <v>5.0368270776731299</v>
      </c>
      <c r="AS236" s="3">
        <v>0.79007482112352101</v>
      </c>
      <c r="AT236" s="1">
        <v>2.5243185145095501</v>
      </c>
      <c r="AU236" s="1" t="s">
        <v>42</v>
      </c>
      <c r="AV236" s="1" t="s">
        <v>2580</v>
      </c>
      <c r="AW236" s="1" t="s">
        <v>2581</v>
      </c>
      <c r="AY236" s="1" t="s">
        <v>111</v>
      </c>
      <c r="AZ236" s="1" t="s">
        <v>724</v>
      </c>
      <c r="BA236" s="1" t="s">
        <v>2582</v>
      </c>
      <c r="BO236" s="1">
        <v>33007603</v>
      </c>
      <c r="BP236" s="1" t="s">
        <v>2583</v>
      </c>
      <c r="BQ236" s="1" t="s">
        <v>2584</v>
      </c>
    </row>
    <row r="237" spans="1:78" x14ac:dyDescent="0.55000000000000004">
      <c r="A237" s="1" t="s">
        <v>2585</v>
      </c>
      <c r="B237" s="1">
        <v>4</v>
      </c>
      <c r="C237" s="3">
        <v>1.0115777301473099</v>
      </c>
      <c r="D237" s="1">
        <v>1.4687625626248</v>
      </c>
      <c r="E237" s="1">
        <v>1.8479335686288501</v>
      </c>
      <c r="F237" s="3">
        <v>0.924749360102747</v>
      </c>
      <c r="G237" s="1">
        <v>1.2968230172241699</v>
      </c>
      <c r="H237" s="1">
        <v>0.94086932070565599</v>
      </c>
      <c r="I237" s="3">
        <v>2.4190835462838001</v>
      </c>
      <c r="J237" s="1">
        <v>1.4471936889391801</v>
      </c>
      <c r="K237" s="1">
        <v>1.8746273737697201</v>
      </c>
      <c r="L237" s="3">
        <v>1.6613316865665799</v>
      </c>
      <c r="M237" s="1">
        <v>1.5040536134946201</v>
      </c>
      <c r="N237" s="1">
        <v>2.1665586603415599</v>
      </c>
      <c r="O237" s="3">
        <v>1.03925156350045</v>
      </c>
      <c r="P237" s="1">
        <v>3.4571902856177701</v>
      </c>
      <c r="Q237" s="1">
        <v>3.6697698560726999</v>
      </c>
      <c r="R237" s="3">
        <v>5.0086922623696903</v>
      </c>
      <c r="S237" s="1">
        <v>4.37698580076475</v>
      </c>
      <c r="T237" s="1">
        <v>4.1199994792804997</v>
      </c>
      <c r="U237" s="3">
        <v>1.5878947552737299</v>
      </c>
      <c r="V237" s="1">
        <v>1.87704285731083</v>
      </c>
      <c r="W237" s="1">
        <v>0</v>
      </c>
      <c r="X237" s="3">
        <v>0</v>
      </c>
      <c r="Y237" s="1">
        <v>0.99526509879105496</v>
      </c>
      <c r="Z237" s="1">
        <v>0.97522862965948298</v>
      </c>
      <c r="AA237" s="3">
        <v>1.96917247699265</v>
      </c>
      <c r="AB237" s="1">
        <v>0</v>
      </c>
      <c r="AC237" s="1">
        <v>0</v>
      </c>
      <c r="AD237" s="3">
        <v>0.99263658281138001</v>
      </c>
      <c r="AE237" s="1">
        <v>1.6568044419330801</v>
      </c>
      <c r="AF237" s="1">
        <v>0</v>
      </c>
      <c r="AG237" s="3">
        <v>1.43038762321455</v>
      </c>
      <c r="AH237" s="1">
        <v>1.58570321431362</v>
      </c>
      <c r="AI237" s="1">
        <v>0</v>
      </c>
      <c r="AJ237" s="3">
        <v>0</v>
      </c>
      <c r="AK237" s="1">
        <v>1.80137186583661</v>
      </c>
      <c r="AL237" s="1">
        <v>0</v>
      </c>
      <c r="AM237" s="3">
        <v>1.0596118918805999</v>
      </c>
      <c r="AN237" s="1">
        <v>3.1538029198072901</v>
      </c>
      <c r="AO237" s="1">
        <v>1.9795789327398501</v>
      </c>
      <c r="AP237" s="3">
        <v>0</v>
      </c>
      <c r="AQ237" s="1">
        <v>1.00416930789843</v>
      </c>
      <c r="AR237" s="1">
        <v>0</v>
      </c>
      <c r="AS237" s="3">
        <v>1.3728727635087401</v>
      </c>
      <c r="AT237" s="1">
        <v>2.0918194088037101</v>
      </c>
      <c r="AU237" s="1" t="s">
        <v>42</v>
      </c>
      <c r="AV237" s="1" t="s">
        <v>2586</v>
      </c>
      <c r="AW237" s="1" t="s">
        <v>2587</v>
      </c>
      <c r="AX237" s="1" t="s">
        <v>2588</v>
      </c>
      <c r="AY237" s="1" t="s">
        <v>440</v>
      </c>
      <c r="AZ237" s="1" t="s">
        <v>2589</v>
      </c>
      <c r="BA237" s="1" t="s">
        <v>2590</v>
      </c>
      <c r="BB237" s="1" t="s">
        <v>114</v>
      </c>
      <c r="BC237" s="1" t="s">
        <v>1188</v>
      </c>
      <c r="BD237" s="1" t="s">
        <v>1189</v>
      </c>
      <c r="BK237" s="1" t="s">
        <v>1192</v>
      </c>
      <c r="BL237" s="1" t="s">
        <v>1193</v>
      </c>
      <c r="BO237" s="1">
        <v>33012100</v>
      </c>
      <c r="BP237" s="1" t="s">
        <v>2591</v>
      </c>
      <c r="BQ237" s="1" t="s">
        <v>2592</v>
      </c>
      <c r="BR237" s="1" t="s">
        <v>1188</v>
      </c>
    </row>
    <row r="238" spans="1:78" x14ac:dyDescent="0.55000000000000004">
      <c r="A238" s="1" t="s">
        <v>2593</v>
      </c>
      <c r="B238" s="1">
        <v>4</v>
      </c>
      <c r="C238" s="3">
        <v>8.0342018582360293</v>
      </c>
      <c r="D238" s="1">
        <v>7.8561368016671</v>
      </c>
      <c r="E238" s="1">
        <v>7.83596303946719</v>
      </c>
      <c r="F238" s="3">
        <v>7.4755374304897702</v>
      </c>
      <c r="G238" s="1">
        <v>7.3201155398392999</v>
      </c>
      <c r="H238" s="1">
        <v>7.5733066077640601</v>
      </c>
      <c r="I238" s="3">
        <v>7.3310770020255696</v>
      </c>
      <c r="J238" s="1">
        <v>7.3361916840351604</v>
      </c>
      <c r="K238" s="1">
        <v>6.92963862120728</v>
      </c>
      <c r="L238" s="3">
        <v>6.07327534441814</v>
      </c>
      <c r="M238" s="1">
        <v>6.76060087228222</v>
      </c>
      <c r="N238" s="1">
        <v>6.47751834931052</v>
      </c>
      <c r="O238" s="3">
        <v>8.7602744971997399</v>
      </c>
      <c r="P238" s="1">
        <v>8.8595127281389292</v>
      </c>
      <c r="Q238" s="1">
        <v>8.9777829057527505</v>
      </c>
      <c r="R238" s="3">
        <v>10.288823865170899</v>
      </c>
      <c r="S238" s="1">
        <v>10.029932438036999</v>
      </c>
      <c r="T238" s="1">
        <v>9.7458854833395705</v>
      </c>
      <c r="U238" s="3">
        <v>6.9350975078864101</v>
      </c>
      <c r="V238" s="1">
        <v>7.6545718212429197</v>
      </c>
      <c r="W238" s="1">
        <v>7.39564607497487</v>
      </c>
      <c r="X238" s="3">
        <v>6.5846709196894899</v>
      </c>
      <c r="Y238" s="1">
        <v>6.9563750223371699</v>
      </c>
      <c r="Z238" s="1">
        <v>6.6647542215549</v>
      </c>
      <c r="AA238" s="3">
        <v>6.9924909030953897</v>
      </c>
      <c r="AB238" s="1">
        <v>6.4257943109764302</v>
      </c>
      <c r="AC238" s="1">
        <v>6.7709168530837998</v>
      </c>
      <c r="AD238" s="3">
        <v>6.4116726977513698</v>
      </c>
      <c r="AE238" s="1">
        <v>6.7919681748135803</v>
      </c>
      <c r="AF238" s="1">
        <v>6.6247026924200503</v>
      </c>
      <c r="AG238" s="3">
        <v>5.62389463204671</v>
      </c>
      <c r="AH238" s="1">
        <v>5.2490092172830103</v>
      </c>
      <c r="AI238" s="1">
        <v>4.9719172710228499</v>
      </c>
      <c r="AJ238" s="3">
        <v>7.7670004840203903</v>
      </c>
      <c r="AK238" s="1">
        <v>8.1388513376846205</v>
      </c>
      <c r="AL238" s="1">
        <v>7.9993899933578598</v>
      </c>
      <c r="AM238" s="3">
        <v>9.2689456114316897</v>
      </c>
      <c r="AN238" s="1">
        <v>9.5878819278932497</v>
      </c>
      <c r="AO238" s="1">
        <v>9.1870726714662094</v>
      </c>
      <c r="AP238" s="3">
        <v>6.3786829742074698</v>
      </c>
      <c r="AQ238" s="1">
        <v>6.7764347533937102</v>
      </c>
      <c r="AR238" s="1">
        <v>6.3950941099683698</v>
      </c>
      <c r="AS238" s="3">
        <v>1.3674883834826399</v>
      </c>
      <c r="AT238" s="1">
        <v>2.75866256979111</v>
      </c>
      <c r="AU238" s="1">
        <v>0.87882393790575597</v>
      </c>
      <c r="AV238" s="1" t="s">
        <v>2594</v>
      </c>
      <c r="AW238" s="1" t="s">
        <v>2595</v>
      </c>
      <c r="AX238" s="1" t="s">
        <v>2596</v>
      </c>
      <c r="AY238" s="1" t="s">
        <v>2597</v>
      </c>
      <c r="AZ238" s="1" t="s">
        <v>2598</v>
      </c>
      <c r="BA238" s="1" t="s">
        <v>2599</v>
      </c>
      <c r="BB238" s="1" t="s">
        <v>2600</v>
      </c>
      <c r="BC238" s="1" t="s">
        <v>2601</v>
      </c>
      <c r="BD238" s="1" t="s">
        <v>2602</v>
      </c>
      <c r="BE238" s="1" t="s">
        <v>2596</v>
      </c>
      <c r="BF238" s="1" t="s">
        <v>2603</v>
      </c>
      <c r="BG238" s="1" t="s">
        <v>2604</v>
      </c>
      <c r="BH238" s="1" t="s">
        <v>2605</v>
      </c>
      <c r="BO238" s="1">
        <v>33008212</v>
      </c>
      <c r="BP238" s="1" t="s">
        <v>2606</v>
      </c>
      <c r="BQ238" s="1" t="s">
        <v>2607</v>
      </c>
      <c r="BR238" s="1" t="s">
        <v>2601</v>
      </c>
      <c r="BS238" s="1" t="s">
        <v>2608</v>
      </c>
      <c r="BT238" s="1" t="s">
        <v>2604</v>
      </c>
      <c r="BV238" s="1" t="s">
        <v>2596</v>
      </c>
      <c r="BW238" s="1" t="s">
        <v>2609</v>
      </c>
      <c r="BX238" s="1" t="s">
        <v>2610</v>
      </c>
      <c r="BY238" s="1" t="s">
        <v>2611</v>
      </c>
      <c r="BZ238" s="1" t="s">
        <v>2612</v>
      </c>
    </row>
    <row r="239" spans="1:78" x14ac:dyDescent="0.55000000000000004">
      <c r="A239" s="1" t="s">
        <v>2613</v>
      </c>
      <c r="B239" s="1">
        <v>4</v>
      </c>
      <c r="C239" s="3">
        <v>5.8555518436335197</v>
      </c>
      <c r="D239" s="1">
        <v>5.99454481549677</v>
      </c>
      <c r="E239" s="1">
        <v>5.92591316161647</v>
      </c>
      <c r="F239" s="3">
        <v>5.3408326281665897</v>
      </c>
      <c r="G239" s="1">
        <v>5.3851697845450701</v>
      </c>
      <c r="H239" s="1">
        <v>5.6628597484298799</v>
      </c>
      <c r="I239" s="3">
        <v>4.9744458801209603</v>
      </c>
      <c r="J239" s="1">
        <v>5.3777874896895899</v>
      </c>
      <c r="K239" s="1">
        <v>4.6944703360978597</v>
      </c>
      <c r="L239" s="3">
        <v>3.7287339848808201</v>
      </c>
      <c r="M239" s="1">
        <v>4.5258575079537398</v>
      </c>
      <c r="N239" s="1">
        <v>3.8161563129779301</v>
      </c>
      <c r="O239" s="3">
        <v>6.6616400864740202</v>
      </c>
      <c r="P239" s="1">
        <v>6.8819438269919697</v>
      </c>
      <c r="Q239" s="1">
        <v>6.58313509401943</v>
      </c>
      <c r="R239" s="3">
        <v>9.1751193021796293</v>
      </c>
      <c r="S239" s="1">
        <v>9.0377892222174392</v>
      </c>
      <c r="T239" s="1">
        <v>8.5373941950655805</v>
      </c>
      <c r="U239" s="3">
        <v>4.5891757449527599</v>
      </c>
      <c r="V239" s="1">
        <v>5.42224474254638</v>
      </c>
      <c r="W239" s="1">
        <v>4.4175133922064997</v>
      </c>
      <c r="X239" s="3">
        <v>5.9855231930242496</v>
      </c>
      <c r="Y239" s="1">
        <v>4.9908119710105598</v>
      </c>
      <c r="Z239" s="1">
        <v>5.9508188191724596</v>
      </c>
      <c r="AA239" s="3">
        <v>4.8670333139801096</v>
      </c>
      <c r="AB239" s="1">
        <v>4.6677349187858796</v>
      </c>
      <c r="AC239" s="1">
        <v>4.0151724738008596</v>
      </c>
      <c r="AD239" s="3">
        <v>4.5708161093894102</v>
      </c>
      <c r="AE239" s="1">
        <v>5.9375527552671601</v>
      </c>
      <c r="AF239" s="1">
        <v>5.4633775539879998</v>
      </c>
      <c r="AG239" s="3">
        <v>4.3571788826858802</v>
      </c>
      <c r="AH239" s="1">
        <v>3.1709125350786298</v>
      </c>
      <c r="AI239" s="1">
        <v>3.60175360948445</v>
      </c>
      <c r="AJ239" s="3">
        <v>6.4176670190360996</v>
      </c>
      <c r="AK239" s="1">
        <v>6.6319459773959704</v>
      </c>
      <c r="AL239" s="1">
        <v>5.8316709056178198</v>
      </c>
      <c r="AM239" s="3">
        <v>7.9172545058802299</v>
      </c>
      <c r="AN239" s="1">
        <v>8.3031909235650492</v>
      </c>
      <c r="AO239" s="1">
        <v>7.5427077814026404</v>
      </c>
      <c r="AP239" s="3">
        <v>5.0380994118836799</v>
      </c>
      <c r="AQ239" s="1">
        <v>3.3294241954470598</v>
      </c>
      <c r="AR239" s="1">
        <v>3.35617240278193</v>
      </c>
      <c r="AS239" s="3">
        <v>1.0960591947732099</v>
      </c>
      <c r="AT239" s="1">
        <v>3.49317863668105</v>
      </c>
      <c r="AU239" s="1" t="s">
        <v>42</v>
      </c>
      <c r="AV239" s="1" t="s">
        <v>2614</v>
      </c>
      <c r="AW239" s="1" t="s">
        <v>2615</v>
      </c>
      <c r="AX239" s="1" t="s">
        <v>2596</v>
      </c>
      <c r="AY239" s="1" t="s">
        <v>55</v>
      </c>
      <c r="AZ239" s="1" t="s">
        <v>56</v>
      </c>
      <c r="BA239" s="1" t="s">
        <v>2616</v>
      </c>
      <c r="BB239" s="1" t="s">
        <v>2600</v>
      </c>
      <c r="BC239" s="1" t="s">
        <v>2601</v>
      </c>
      <c r="BD239" s="1" t="s">
        <v>2602</v>
      </c>
      <c r="BE239" s="1" t="s">
        <v>2596</v>
      </c>
      <c r="BF239" s="1" t="s">
        <v>2603</v>
      </c>
      <c r="BG239" s="1" t="s">
        <v>2604</v>
      </c>
      <c r="BH239" s="1" t="s">
        <v>2605</v>
      </c>
      <c r="BO239" s="1">
        <v>33008191</v>
      </c>
      <c r="BP239" s="1" t="s">
        <v>2617</v>
      </c>
      <c r="BQ239" s="1" t="s">
        <v>2618</v>
      </c>
      <c r="BR239" s="1" t="s">
        <v>2601</v>
      </c>
      <c r="BS239" s="1" t="s">
        <v>2608</v>
      </c>
      <c r="BT239" s="1" t="s">
        <v>2604</v>
      </c>
      <c r="BV239" s="1" t="s">
        <v>2596</v>
      </c>
      <c r="BW239" s="1" t="s">
        <v>2609</v>
      </c>
      <c r="BX239" s="1" t="s">
        <v>2610</v>
      </c>
      <c r="BY239" s="1" t="s">
        <v>2611</v>
      </c>
      <c r="BZ239" s="1" t="s">
        <v>2612</v>
      </c>
    </row>
    <row r="240" spans="1:78" x14ac:dyDescent="0.55000000000000004">
      <c r="A240" s="1" t="s">
        <v>2619</v>
      </c>
      <c r="B240" s="1">
        <v>4</v>
      </c>
      <c r="C240" s="3">
        <v>8.3083921713191504</v>
      </c>
      <c r="D240" s="1">
        <v>7.6807882520951898</v>
      </c>
      <c r="E240" s="1">
        <v>8.4857418539307297</v>
      </c>
      <c r="F240" s="3">
        <v>8.2846188187530405</v>
      </c>
      <c r="G240" s="1">
        <v>8.3287285953190295</v>
      </c>
      <c r="H240" s="1">
        <v>8.0793119506364803</v>
      </c>
      <c r="I240" s="3">
        <v>6.8981367244688103</v>
      </c>
      <c r="J240" s="1">
        <v>7.3965774975793099</v>
      </c>
      <c r="K240" s="1">
        <v>6.89772513163342</v>
      </c>
      <c r="L240" s="3">
        <v>5.8206677547811898</v>
      </c>
      <c r="M240" s="1">
        <v>6.1453238305470901</v>
      </c>
      <c r="N240" s="1">
        <v>5.99573815263029</v>
      </c>
      <c r="O240" s="3">
        <v>8.6164194836336296</v>
      </c>
      <c r="P240" s="1">
        <v>8.5765872964952106</v>
      </c>
      <c r="Q240" s="1">
        <v>8.8335336469244599</v>
      </c>
      <c r="R240" s="3">
        <v>11.1829572910086</v>
      </c>
      <c r="S240" s="1">
        <v>11.2156111492662</v>
      </c>
      <c r="T240" s="1">
        <v>11.150657963727101</v>
      </c>
      <c r="U240" s="3">
        <v>7.2040386342060696</v>
      </c>
      <c r="V240" s="1">
        <v>7.2609024577044599</v>
      </c>
      <c r="W240" s="1">
        <v>6.5814216267926504</v>
      </c>
      <c r="X240" s="3">
        <v>8.0748479089063707</v>
      </c>
      <c r="Y240" s="1">
        <v>7.4084227732330703</v>
      </c>
      <c r="Z240" s="1">
        <v>7.9891368150408599</v>
      </c>
      <c r="AA240" s="3">
        <v>8.0357190720744303</v>
      </c>
      <c r="AB240" s="1">
        <v>7.2423179977379997</v>
      </c>
      <c r="AC240" s="1">
        <v>7.2448897546143298</v>
      </c>
      <c r="AD240" s="3">
        <v>7.6787940389212697</v>
      </c>
      <c r="AE240" s="1">
        <v>7.9325607067710999</v>
      </c>
      <c r="AF240" s="1">
        <v>7.8824154864984797</v>
      </c>
      <c r="AG240" s="3">
        <v>6.9919950452196398</v>
      </c>
      <c r="AH240" s="1">
        <v>6.6010123215110301</v>
      </c>
      <c r="AI240" s="1">
        <v>7.0068493604469397</v>
      </c>
      <c r="AJ240" s="3">
        <v>9.4497815924622799</v>
      </c>
      <c r="AK240" s="1">
        <v>9.3546691545198897</v>
      </c>
      <c r="AL240" s="1">
        <v>9.2034229223304802</v>
      </c>
      <c r="AM240" s="3">
        <v>11.013888324246601</v>
      </c>
      <c r="AN240" s="1">
        <v>10.975302778698801</v>
      </c>
      <c r="AO240" s="1">
        <v>11.060845514881001</v>
      </c>
      <c r="AP240" s="3">
        <v>7.8204952545083399</v>
      </c>
      <c r="AQ240" s="1">
        <v>7.6156143370316096</v>
      </c>
      <c r="AR240" s="1">
        <v>7.9020247137643098</v>
      </c>
      <c r="AS240" s="3" t="s">
        <v>42</v>
      </c>
      <c r="AT240" s="1">
        <v>3.9353998520537998</v>
      </c>
      <c r="AU240" s="1">
        <v>0.99171479544434005</v>
      </c>
      <c r="AV240" s="1" t="s">
        <v>2620</v>
      </c>
      <c r="AW240" s="1" t="s">
        <v>2621</v>
      </c>
      <c r="AX240" s="1" t="s">
        <v>634</v>
      </c>
      <c r="AY240" s="1" t="s">
        <v>111</v>
      </c>
      <c r="AZ240" s="1" t="s">
        <v>909</v>
      </c>
      <c r="BA240" s="1" t="s">
        <v>2622</v>
      </c>
      <c r="BB240" s="1" t="s">
        <v>636</v>
      </c>
      <c r="BC240" s="1" t="s">
        <v>833</v>
      </c>
      <c r="BD240" s="1" t="s">
        <v>834</v>
      </c>
      <c r="BG240" s="1" t="s">
        <v>639</v>
      </c>
      <c r="BH240" s="1" t="s">
        <v>640</v>
      </c>
      <c r="BK240" s="1" t="s">
        <v>2623</v>
      </c>
      <c r="BL240" s="1" t="s">
        <v>2624</v>
      </c>
      <c r="BO240" s="1">
        <v>33023705</v>
      </c>
      <c r="BP240" s="1" t="s">
        <v>2625</v>
      </c>
      <c r="BQ240" s="1" t="s">
        <v>2626</v>
      </c>
      <c r="BR240" s="1" t="s">
        <v>645</v>
      </c>
      <c r="BS240" s="1" t="s">
        <v>646</v>
      </c>
      <c r="BT240" s="1" t="s">
        <v>639</v>
      </c>
      <c r="BU240" s="1" t="s">
        <v>215</v>
      </c>
      <c r="BV240" s="1" t="s">
        <v>201</v>
      </c>
      <c r="BW240" s="1" t="s">
        <v>647</v>
      </c>
      <c r="BX240" s="1" t="s">
        <v>648</v>
      </c>
      <c r="BY240" s="1" t="s">
        <v>649</v>
      </c>
      <c r="BZ240" s="1" t="s">
        <v>650</v>
      </c>
    </row>
    <row r="241" spans="1:78" x14ac:dyDescent="0.55000000000000004">
      <c r="A241" s="1" t="s">
        <v>2627</v>
      </c>
      <c r="B241" s="1">
        <v>4</v>
      </c>
      <c r="C241" s="3">
        <v>3.9284277482141898</v>
      </c>
      <c r="D241" s="1">
        <v>3.5369310840781401</v>
      </c>
      <c r="E241" s="1">
        <v>4.2629512742355198</v>
      </c>
      <c r="F241" s="3">
        <v>3.18351663899506</v>
      </c>
      <c r="G241" s="1">
        <v>3.6616333635987002</v>
      </c>
      <c r="H241" s="1">
        <v>3.7944766723281602</v>
      </c>
      <c r="I241" s="3">
        <v>2.9922787572087302</v>
      </c>
      <c r="J241" s="1">
        <v>3.39193842494084</v>
      </c>
      <c r="K241" s="1">
        <v>3.84150467116066</v>
      </c>
      <c r="L241" s="3">
        <v>2.9048214033300201</v>
      </c>
      <c r="M241" s="1">
        <v>3.5871624775115101</v>
      </c>
      <c r="N241" s="1">
        <v>3.2815172812386999</v>
      </c>
      <c r="O241" s="3">
        <v>5.4679840078579396</v>
      </c>
      <c r="P241" s="1">
        <v>5.1958711830359299</v>
      </c>
      <c r="Q241" s="1">
        <v>5.1339584155682401</v>
      </c>
      <c r="R241" s="3">
        <v>7.2315343281709596</v>
      </c>
      <c r="S241" s="1">
        <v>6.88000538049823</v>
      </c>
      <c r="T241" s="1">
        <v>7.0943856255386901</v>
      </c>
      <c r="U241" s="3">
        <v>4.0916007646250296</v>
      </c>
      <c r="V241" s="1">
        <v>3.75221310801256</v>
      </c>
      <c r="W241" s="1">
        <v>3.6454093985989502</v>
      </c>
      <c r="X241" s="3">
        <v>3.6453327471660302</v>
      </c>
      <c r="Y241" s="1">
        <v>2.99170369687346</v>
      </c>
      <c r="Z241" s="1">
        <v>3.6543705422185599</v>
      </c>
      <c r="AA241" s="3">
        <v>3.4219793724414802</v>
      </c>
      <c r="AB241" s="1">
        <v>1.9745541371061099</v>
      </c>
      <c r="AC241" s="1">
        <v>3.5997995361925499</v>
      </c>
      <c r="AD241" s="3">
        <v>3.6868162277724701</v>
      </c>
      <c r="AE241" s="1">
        <v>3.6828488764921801</v>
      </c>
      <c r="AF241" s="1">
        <v>4.0738362752687802</v>
      </c>
      <c r="AG241" s="3">
        <v>3.3678674800205699</v>
      </c>
      <c r="AH241" s="1">
        <v>3.4604415883656898</v>
      </c>
      <c r="AI241" s="1">
        <v>3.18621014957542</v>
      </c>
      <c r="AJ241" s="3">
        <v>5.8831948698291896</v>
      </c>
      <c r="AK241" s="1">
        <v>5.8926242713277999</v>
      </c>
      <c r="AL241" s="1">
        <v>5.40755050850023</v>
      </c>
      <c r="AM241" s="3">
        <v>7.0347933078554501</v>
      </c>
      <c r="AN241" s="1">
        <v>6.88717438890155</v>
      </c>
      <c r="AO241" s="1">
        <v>6.8309256647714696</v>
      </c>
      <c r="AP241" s="3">
        <v>3.6210389499509699</v>
      </c>
      <c r="AQ241" s="1">
        <v>3.4670032390359999</v>
      </c>
      <c r="AR241" s="1">
        <v>5.0812567401098603</v>
      </c>
      <c r="AS241" s="3">
        <v>1.5735741418210201</v>
      </c>
      <c r="AT241" s="1">
        <v>3.4354869026662</v>
      </c>
      <c r="AU241" s="1" t="s">
        <v>42</v>
      </c>
      <c r="AV241" s="1" t="s">
        <v>2628</v>
      </c>
      <c r="AW241" s="1" t="s">
        <v>2629</v>
      </c>
      <c r="AX241" s="1" t="s">
        <v>634</v>
      </c>
      <c r="AY241" s="1" t="s">
        <v>111</v>
      </c>
      <c r="AZ241" s="1" t="s">
        <v>909</v>
      </c>
      <c r="BA241" s="1" t="s">
        <v>2622</v>
      </c>
      <c r="BB241" s="1" t="s">
        <v>2630</v>
      </c>
      <c r="BC241" s="1" t="s">
        <v>833</v>
      </c>
      <c r="BD241" s="1" t="s">
        <v>834</v>
      </c>
      <c r="BG241" s="1" t="s">
        <v>639</v>
      </c>
      <c r="BH241" s="1" t="s">
        <v>640</v>
      </c>
      <c r="BK241" s="1" t="s">
        <v>641</v>
      </c>
      <c r="BL241" s="1" t="s">
        <v>642</v>
      </c>
      <c r="BO241" s="1">
        <v>33023724</v>
      </c>
      <c r="BP241" s="1" t="s">
        <v>2631</v>
      </c>
      <c r="BQ241" s="1" t="s">
        <v>2632</v>
      </c>
      <c r="BR241" s="1" t="s">
        <v>645</v>
      </c>
      <c r="BS241" s="1" t="s">
        <v>646</v>
      </c>
      <c r="BT241" s="1" t="s">
        <v>639</v>
      </c>
      <c r="BU241" s="1" t="s">
        <v>215</v>
      </c>
      <c r="BV241" s="1" t="s">
        <v>201</v>
      </c>
      <c r="BW241" s="1" t="s">
        <v>647</v>
      </c>
      <c r="BX241" s="1" t="s">
        <v>648</v>
      </c>
      <c r="BY241" s="1" t="s">
        <v>649</v>
      </c>
      <c r="BZ241" s="1" t="s">
        <v>650</v>
      </c>
    </row>
    <row r="242" spans="1:78" x14ac:dyDescent="0.55000000000000004">
      <c r="A242" s="1" t="s">
        <v>2633</v>
      </c>
      <c r="B242" s="1">
        <v>4</v>
      </c>
      <c r="C242" s="3">
        <v>3.8287830032353001</v>
      </c>
      <c r="D242" s="1">
        <v>3.2985438524592898</v>
      </c>
      <c r="E242" s="1">
        <v>3.9353777805482002</v>
      </c>
      <c r="F242" s="3">
        <v>3.4438583753523302</v>
      </c>
      <c r="G242" s="1">
        <v>3.28410472994661</v>
      </c>
      <c r="H242" s="1">
        <v>3.6955373527441702</v>
      </c>
      <c r="I242" s="3">
        <v>3.1419168311616801</v>
      </c>
      <c r="J242" s="1">
        <v>3.9706287508648899</v>
      </c>
      <c r="K242" s="1">
        <v>3.1701184229059698</v>
      </c>
      <c r="L242" s="3">
        <v>2.2032448071342099</v>
      </c>
      <c r="M242" s="1">
        <v>3.0610057311536201</v>
      </c>
      <c r="N242" s="1">
        <v>2.4227416482651001</v>
      </c>
      <c r="O242" s="3">
        <v>5.1627063138342404</v>
      </c>
      <c r="P242" s="1">
        <v>4.0606917761446804</v>
      </c>
      <c r="Q242" s="1">
        <v>4.1744707322683903</v>
      </c>
      <c r="R242" s="3">
        <v>6.0841272657457504</v>
      </c>
      <c r="S242" s="1">
        <v>6.3068863638056598</v>
      </c>
      <c r="T242" s="1">
        <v>5.8668370365418498</v>
      </c>
      <c r="U242" s="3">
        <v>2.81112387013953</v>
      </c>
      <c r="V242" s="1">
        <v>3.0230015792095202</v>
      </c>
      <c r="W242" s="1">
        <v>2.6585329695655999</v>
      </c>
      <c r="X242" s="3">
        <v>3.85115934550128</v>
      </c>
      <c r="Y242" s="1">
        <v>2.7992284090028501</v>
      </c>
      <c r="Z242" s="1">
        <v>3.1255885854680501</v>
      </c>
      <c r="AA242" s="3">
        <v>3.1333156780380298</v>
      </c>
      <c r="AB242" s="1">
        <v>2.7782370197342399</v>
      </c>
      <c r="AC242" s="1">
        <v>3.3364967235295402</v>
      </c>
      <c r="AD242" s="3">
        <v>2.5726691764070102</v>
      </c>
      <c r="AE242" s="1">
        <v>2.4077188870418702</v>
      </c>
      <c r="AF242" s="1">
        <v>3.7355379516411902</v>
      </c>
      <c r="AG242" s="3">
        <v>2.3890100004282102</v>
      </c>
      <c r="AH242" s="1">
        <v>3.0009721086206298</v>
      </c>
      <c r="AI242" s="1">
        <v>2.01375267990931</v>
      </c>
      <c r="AJ242" s="3">
        <v>4.3463085681810201</v>
      </c>
      <c r="AK242" s="1">
        <v>4.1006285307663504</v>
      </c>
      <c r="AL242" s="1">
        <v>3.6319889468733102</v>
      </c>
      <c r="AM242" s="3">
        <v>6.3441792990646304</v>
      </c>
      <c r="AN242" s="1">
        <v>6.6320577444712603</v>
      </c>
      <c r="AO242" s="1">
        <v>6.7008875281450004</v>
      </c>
      <c r="AP242" s="3">
        <v>2.84111593521297</v>
      </c>
      <c r="AQ242" s="1">
        <v>3.0072884006165199</v>
      </c>
      <c r="AR242" s="1">
        <v>3.2037514576314101</v>
      </c>
      <c r="AS242" s="3">
        <v>0.974296304201409</v>
      </c>
      <c r="AT242" s="1">
        <v>2.46447961131277</v>
      </c>
      <c r="AU242" s="1" t="s">
        <v>42</v>
      </c>
      <c r="AV242" s="1" t="s">
        <v>2634</v>
      </c>
      <c r="AW242" s="1" t="s">
        <v>2635</v>
      </c>
      <c r="AX242" s="1" t="s">
        <v>2636</v>
      </c>
      <c r="AY242" s="1" t="s">
        <v>55</v>
      </c>
      <c r="AZ242" s="1" t="s">
        <v>56</v>
      </c>
      <c r="BA242" s="1" t="s">
        <v>2637</v>
      </c>
      <c r="BB242" s="1" t="s">
        <v>2638</v>
      </c>
      <c r="BC242" s="1" t="s">
        <v>1347</v>
      </c>
      <c r="BD242" s="1" t="s">
        <v>1904</v>
      </c>
      <c r="BE242" s="1" t="s">
        <v>2636</v>
      </c>
      <c r="BF242" s="1" t="s">
        <v>2639</v>
      </c>
      <c r="BG242" s="1" t="s">
        <v>2640</v>
      </c>
      <c r="BH242" s="1" t="s">
        <v>2641</v>
      </c>
      <c r="BI242" s="1" t="s">
        <v>2642</v>
      </c>
      <c r="BJ242" s="1" t="s">
        <v>2643</v>
      </c>
      <c r="BK242" s="1" t="s">
        <v>1343</v>
      </c>
      <c r="BL242" s="1" t="s">
        <v>1344</v>
      </c>
      <c r="BO242" s="1">
        <v>33004382</v>
      </c>
      <c r="BP242" s="1" t="s">
        <v>2644</v>
      </c>
      <c r="BQ242" s="1" t="s">
        <v>2645</v>
      </c>
      <c r="BR242" s="1" t="s">
        <v>1347</v>
      </c>
      <c r="BS242" s="1" t="s">
        <v>2646</v>
      </c>
      <c r="BT242" s="1" t="s">
        <v>2640</v>
      </c>
      <c r="BV242" s="1" t="s">
        <v>2636</v>
      </c>
      <c r="BW242" s="1" t="s">
        <v>1349</v>
      </c>
      <c r="BX242" s="1" t="s">
        <v>2647</v>
      </c>
      <c r="BY242" s="1" t="s">
        <v>2648</v>
      </c>
      <c r="BZ242" s="1" t="s">
        <v>2649</v>
      </c>
    </row>
    <row r="243" spans="1:78" x14ac:dyDescent="0.55000000000000004">
      <c r="A243" s="1" t="s">
        <v>2650</v>
      </c>
      <c r="B243" s="1">
        <v>4</v>
      </c>
      <c r="C243" s="3">
        <v>6.3265543872784402</v>
      </c>
      <c r="D243" s="1">
        <v>5.49812627450686</v>
      </c>
      <c r="E243" s="1">
        <v>6.30369415892216</v>
      </c>
      <c r="F243" s="3">
        <v>5.7307637307672001</v>
      </c>
      <c r="G243" s="1">
        <v>5.8534475301248996</v>
      </c>
      <c r="H243" s="1">
        <v>6.3563594828146002</v>
      </c>
      <c r="I243" s="3">
        <v>4.5072592194109502</v>
      </c>
      <c r="J243" s="1">
        <v>5.4929000311840301</v>
      </c>
      <c r="K243" s="1">
        <v>4.5918348042040904</v>
      </c>
      <c r="L243" s="3">
        <v>3.27087789771047</v>
      </c>
      <c r="M243" s="1">
        <v>2.8928474017345498</v>
      </c>
      <c r="N243" s="1">
        <v>4.3967550835286104</v>
      </c>
      <c r="O243" s="3">
        <v>5.39750477894356</v>
      </c>
      <c r="P243" s="1">
        <v>4.6578825620407898</v>
      </c>
      <c r="Q243" s="1">
        <v>5.8455067696740102</v>
      </c>
      <c r="R243" s="3">
        <v>8.2427329223709993</v>
      </c>
      <c r="S243" s="1">
        <v>8.2801004766894</v>
      </c>
      <c r="T243" s="1">
        <v>8.2357371644286896</v>
      </c>
      <c r="U243" s="3">
        <v>4.3965045357299797</v>
      </c>
      <c r="V243" s="1">
        <v>4.3010385834595102</v>
      </c>
      <c r="W243" s="1">
        <v>3.6454093985989502</v>
      </c>
      <c r="X243" s="3">
        <v>4.1913415486374097</v>
      </c>
      <c r="Y243" s="1">
        <v>2.3143447758188098</v>
      </c>
      <c r="Z243" s="1">
        <v>5.8335291646194101</v>
      </c>
      <c r="AA243" s="3">
        <v>3.6624036213761499</v>
      </c>
      <c r="AB243" s="1">
        <v>3.2913387558230101</v>
      </c>
      <c r="AC243" s="1">
        <v>2.5984570024088902</v>
      </c>
      <c r="AD243" s="3">
        <v>3.6868162277724701</v>
      </c>
      <c r="AE243" s="1">
        <v>5.1909055297913902</v>
      </c>
      <c r="AF243" s="1">
        <v>4.7761204203637897</v>
      </c>
      <c r="AG243" s="3">
        <v>3.68552963398592</v>
      </c>
      <c r="AH243" s="1">
        <v>0</v>
      </c>
      <c r="AI243" s="1">
        <v>1.5971935631408001</v>
      </c>
      <c r="AJ243" s="3">
        <v>4.6684911208681399</v>
      </c>
      <c r="AK243" s="1">
        <v>5.0579568996266104</v>
      </c>
      <c r="AL243" s="1">
        <v>4.8042488388650604</v>
      </c>
      <c r="AM243" s="3">
        <v>7.1383621482323596</v>
      </c>
      <c r="AN243" s="1">
        <v>7.3432782029190502</v>
      </c>
      <c r="AO243" s="1">
        <v>7.1920605921114698</v>
      </c>
      <c r="AP243" s="3">
        <v>3.6210389499509699</v>
      </c>
      <c r="AQ243" s="1">
        <v>0</v>
      </c>
      <c r="AR243" s="1">
        <v>3.49401771520537</v>
      </c>
      <c r="AS243" s="3" t="s">
        <v>42</v>
      </c>
      <c r="AT243" s="1">
        <v>2.5327540732784102</v>
      </c>
      <c r="AU243" s="1" t="s">
        <v>42</v>
      </c>
      <c r="AV243" s="1" t="s">
        <v>2651</v>
      </c>
      <c r="AW243" s="1" t="s">
        <v>2652</v>
      </c>
      <c r="AY243" s="1" t="s">
        <v>1519</v>
      </c>
      <c r="AZ243" s="1" t="s">
        <v>1520</v>
      </c>
      <c r="BA243" s="1" t="s">
        <v>2653</v>
      </c>
      <c r="BO243" s="1">
        <v>33004295</v>
      </c>
      <c r="BP243" s="1" t="s">
        <v>2654</v>
      </c>
      <c r="BQ243" s="1" t="s">
        <v>2655</v>
      </c>
    </row>
    <row r="244" spans="1:78" x14ac:dyDescent="0.55000000000000004">
      <c r="A244" s="1" t="s">
        <v>2656</v>
      </c>
      <c r="B244" s="1">
        <v>4</v>
      </c>
      <c r="C244" s="3">
        <v>7.2708402672051404</v>
      </c>
      <c r="D244" s="1">
        <v>7.0229514557822004</v>
      </c>
      <c r="E244" s="1">
        <v>6.8825560931922203</v>
      </c>
      <c r="F244" s="3">
        <v>6.9126634766648101</v>
      </c>
      <c r="G244" s="1">
        <v>7.2108576239785798</v>
      </c>
      <c r="H244" s="1">
        <v>7.1654207515466304</v>
      </c>
      <c r="I244" s="3">
        <v>7.3154081426346398</v>
      </c>
      <c r="J244" s="1">
        <v>7.3817163424221501</v>
      </c>
      <c r="K244" s="1">
        <v>7.2407425085685997</v>
      </c>
      <c r="L244" s="3">
        <v>6.3909119082098096</v>
      </c>
      <c r="M244" s="1">
        <v>6.5785440605486496</v>
      </c>
      <c r="N244" s="1">
        <v>6.4198871837497196</v>
      </c>
      <c r="O244" s="3">
        <v>8.1593341401180801</v>
      </c>
      <c r="P244" s="1">
        <v>8.1097965766650493</v>
      </c>
      <c r="Q244" s="1">
        <v>8.0577022170365602</v>
      </c>
      <c r="R244" s="3">
        <v>9.7721738623953094</v>
      </c>
      <c r="S244" s="1">
        <v>9.9220233356883103</v>
      </c>
      <c r="T244" s="1">
        <v>9.7791532237779695</v>
      </c>
      <c r="U244" s="3">
        <v>7.19419064372312</v>
      </c>
      <c r="V244" s="1">
        <v>7.0344842943332404</v>
      </c>
      <c r="W244" s="1">
        <v>6.8706149979939397</v>
      </c>
      <c r="X244" s="3">
        <v>6.1504824964028701</v>
      </c>
      <c r="Y244" s="1">
        <v>5.6054186548008103</v>
      </c>
      <c r="Z244" s="1">
        <v>5.7582871813879004</v>
      </c>
      <c r="AA244" s="3">
        <v>5.4515312231809201</v>
      </c>
      <c r="AB244" s="1">
        <v>5.4902817669687796</v>
      </c>
      <c r="AC244" s="1">
        <v>6.3558296936631899</v>
      </c>
      <c r="AD244" s="3">
        <v>6.07291645655756</v>
      </c>
      <c r="AE244" s="1">
        <v>6.3145302025748897</v>
      </c>
      <c r="AF244" s="1">
        <v>6.3412910280712298</v>
      </c>
      <c r="AG244" s="3">
        <v>5.4104830469930496</v>
      </c>
      <c r="AH244" s="1">
        <v>5.6735144951183702</v>
      </c>
      <c r="AI244" s="1">
        <v>5.7458850905499599</v>
      </c>
      <c r="AJ244" s="3">
        <v>7.20538604411969</v>
      </c>
      <c r="AK244" s="1">
        <v>7.4304570672702503</v>
      </c>
      <c r="AL244" s="1">
        <v>7.4084716277119602</v>
      </c>
      <c r="AM244" s="3">
        <v>8.9621040668712002</v>
      </c>
      <c r="AN244" s="1">
        <v>9.0164872356311605</v>
      </c>
      <c r="AO244" s="1">
        <v>9.1551489419083794</v>
      </c>
      <c r="AP244" s="3">
        <v>6.1885126332710403</v>
      </c>
      <c r="AQ244" s="1">
        <v>5.7086066450007502</v>
      </c>
      <c r="AR244" s="1">
        <v>6.2469460102038301</v>
      </c>
      <c r="AS244" s="3">
        <v>1.00407780241214</v>
      </c>
      <c r="AT244" s="1">
        <v>2.4886917588322399</v>
      </c>
      <c r="AU244" s="1">
        <v>0.56388116877188599</v>
      </c>
      <c r="AV244" s="1" t="s">
        <v>2657</v>
      </c>
      <c r="AW244" s="1" t="s">
        <v>2658</v>
      </c>
      <c r="AX244" s="1" t="s">
        <v>1787</v>
      </c>
      <c r="AY244" s="1" t="s">
        <v>156</v>
      </c>
      <c r="AZ244" s="1" t="s">
        <v>947</v>
      </c>
      <c r="BA244" s="1" t="s">
        <v>2659</v>
      </c>
      <c r="BG244" s="1" t="s">
        <v>1680</v>
      </c>
      <c r="BH244" s="1" t="s">
        <v>1681</v>
      </c>
      <c r="BO244" s="1">
        <v>33025761</v>
      </c>
      <c r="BP244" s="1" t="s">
        <v>2660</v>
      </c>
      <c r="BQ244" s="1" t="s">
        <v>2661</v>
      </c>
      <c r="BS244" s="1" t="s">
        <v>1794</v>
      </c>
      <c r="BX244" s="1" t="s">
        <v>1684</v>
      </c>
      <c r="BZ244" s="1" t="s">
        <v>891</v>
      </c>
    </row>
    <row r="245" spans="1:78" x14ac:dyDescent="0.55000000000000004">
      <c r="A245" s="1" t="s">
        <v>2662</v>
      </c>
      <c r="B245" s="1">
        <v>4</v>
      </c>
      <c r="C245" s="3">
        <v>6.7777389229057698</v>
      </c>
      <c r="D245" s="1">
        <v>6.66912742647024</v>
      </c>
      <c r="E245" s="1">
        <v>6.86657380292979</v>
      </c>
      <c r="F245" s="3">
        <v>6.7293823633852501</v>
      </c>
      <c r="G245" s="1">
        <v>6.2064015160710504</v>
      </c>
      <c r="H245" s="1">
        <v>6.7382778364857003</v>
      </c>
      <c r="I245" s="3">
        <v>6.7544662223363501</v>
      </c>
      <c r="J245" s="1">
        <v>6.5450766469906396</v>
      </c>
      <c r="K245" s="1">
        <v>6.1900391756398401</v>
      </c>
      <c r="L245" s="3">
        <v>5.3707766865502498</v>
      </c>
      <c r="M245" s="1">
        <v>5.0897921240258999</v>
      </c>
      <c r="N245" s="1">
        <v>4.9788010807277701</v>
      </c>
      <c r="O245" s="3">
        <v>7.1854412578631903</v>
      </c>
      <c r="P245" s="1">
        <v>7.1224118528742899</v>
      </c>
      <c r="Q245" s="1">
        <v>7.2615796511151398</v>
      </c>
      <c r="R245" s="3">
        <v>8.6984489794726194</v>
      </c>
      <c r="S245" s="1">
        <v>8.6852016054554593</v>
      </c>
      <c r="T245" s="1">
        <v>8.5619305129091092</v>
      </c>
      <c r="U245" s="3">
        <v>5.6481645478700999</v>
      </c>
      <c r="V245" s="1">
        <v>5.2970469921152104</v>
      </c>
      <c r="W245" s="1">
        <v>5.25540056196074</v>
      </c>
      <c r="X245" s="3">
        <v>7.0699233754153497</v>
      </c>
      <c r="Y245" s="1">
        <v>6.8732383031649897</v>
      </c>
      <c r="Z245" s="1">
        <v>6.9838356144775799</v>
      </c>
      <c r="AA245" s="3">
        <v>6.7664770016870799</v>
      </c>
      <c r="AB245" s="1">
        <v>6.9662404439478003</v>
      </c>
      <c r="AC245" s="1">
        <v>7.0047363255468298</v>
      </c>
      <c r="AD245" s="3">
        <v>7.25211829419138</v>
      </c>
      <c r="AE245" s="1">
        <v>6.8197321576666798</v>
      </c>
      <c r="AF245" s="1">
        <v>6.9150597047731504</v>
      </c>
      <c r="AG245" s="3">
        <v>6.4364143223958203</v>
      </c>
      <c r="AH245" s="1">
        <v>5.8339814593984904</v>
      </c>
      <c r="AI245" s="1">
        <v>5.5414743449655202</v>
      </c>
      <c r="AJ245" s="3">
        <v>7.2543014902647496</v>
      </c>
      <c r="AK245" s="1">
        <v>7.2885864290877898</v>
      </c>
      <c r="AL245" s="1">
        <v>7.5266771953434599</v>
      </c>
      <c r="AM245" s="3">
        <v>9.1827378120914709</v>
      </c>
      <c r="AN245" s="1">
        <v>8.8605965606112704</v>
      </c>
      <c r="AO245" s="1">
        <v>8.9614460897258201</v>
      </c>
      <c r="AP245" s="3">
        <v>5.7109765578689498</v>
      </c>
      <c r="AQ245" s="1">
        <v>6.1781362841256096</v>
      </c>
      <c r="AR245" s="1">
        <v>6.0374134265189996</v>
      </c>
      <c r="AS245" s="3">
        <v>0.57560525502840998</v>
      </c>
      <c r="AT245" s="1">
        <v>2.0970825000444302</v>
      </c>
      <c r="AU245" s="1" t="s">
        <v>42</v>
      </c>
      <c r="AV245" s="1" t="s">
        <v>2663</v>
      </c>
      <c r="AW245" s="1" t="s">
        <v>2664</v>
      </c>
      <c r="AX245" s="1" t="s">
        <v>634</v>
      </c>
      <c r="AY245" s="1" t="s">
        <v>156</v>
      </c>
      <c r="AZ245" s="1" t="s">
        <v>250</v>
      </c>
      <c r="BA245" s="1" t="s">
        <v>2665</v>
      </c>
      <c r="BB245" s="1" t="s">
        <v>2666</v>
      </c>
      <c r="BC245" s="1" t="s">
        <v>2667</v>
      </c>
      <c r="BD245" s="1" t="s">
        <v>2668</v>
      </c>
      <c r="BG245" s="1" t="s">
        <v>639</v>
      </c>
      <c r="BH245" s="1" t="s">
        <v>2669</v>
      </c>
      <c r="BK245" s="1" t="s">
        <v>2670</v>
      </c>
      <c r="BL245" s="1" t="s">
        <v>2671</v>
      </c>
      <c r="BO245" s="1">
        <v>33024789</v>
      </c>
      <c r="BP245" s="1" t="s">
        <v>2672</v>
      </c>
      <c r="BQ245" s="1" t="s">
        <v>2673</v>
      </c>
      <c r="BR245" s="1" t="s">
        <v>2667</v>
      </c>
      <c r="BS245" s="1" t="s">
        <v>646</v>
      </c>
      <c r="BT245" s="1" t="s">
        <v>639</v>
      </c>
      <c r="BU245" s="1" t="s">
        <v>215</v>
      </c>
      <c r="BW245" s="1" t="s">
        <v>2674</v>
      </c>
      <c r="BX245" s="1" t="s">
        <v>2675</v>
      </c>
      <c r="BZ245" s="1" t="s">
        <v>2676</v>
      </c>
    </row>
    <row r="246" spans="1:78" x14ac:dyDescent="0.55000000000000004">
      <c r="A246" s="1" t="s">
        <v>2677</v>
      </c>
      <c r="B246" s="1">
        <v>4</v>
      </c>
      <c r="C246" s="3">
        <v>0</v>
      </c>
      <c r="D246" s="1">
        <v>0</v>
      </c>
      <c r="E246" s="1">
        <v>1.20158429259447</v>
      </c>
      <c r="F246" s="3">
        <v>0</v>
      </c>
      <c r="G246" s="1">
        <v>2.4250880116673201</v>
      </c>
      <c r="H246" s="1">
        <v>1.9103695971605399</v>
      </c>
      <c r="I246" s="3">
        <v>0</v>
      </c>
      <c r="J246" s="1">
        <v>1.4471936889391801</v>
      </c>
      <c r="K246" s="1">
        <v>1.47407045440013</v>
      </c>
      <c r="L246" s="3">
        <v>0.78327045745116797</v>
      </c>
      <c r="M246" s="1">
        <v>0</v>
      </c>
      <c r="N246" s="1">
        <v>0.90487173368476204</v>
      </c>
      <c r="O246" s="3">
        <v>2.0584840051716999</v>
      </c>
      <c r="P246" s="1">
        <v>1.9457065715503501</v>
      </c>
      <c r="Q246" s="1">
        <v>0</v>
      </c>
      <c r="R246" s="3">
        <v>4.3175095302016198</v>
      </c>
      <c r="S246" s="1">
        <v>3.5058797089078699</v>
      </c>
      <c r="T246" s="1">
        <v>4.2636814300538202</v>
      </c>
      <c r="U246" s="3">
        <v>0</v>
      </c>
      <c r="V246" s="1">
        <v>0</v>
      </c>
      <c r="W246" s="1">
        <v>0</v>
      </c>
      <c r="X246" s="3">
        <v>0</v>
      </c>
      <c r="Y246" s="1">
        <v>0</v>
      </c>
      <c r="Z246" s="1">
        <v>0</v>
      </c>
      <c r="AA246" s="3">
        <v>0.97952168225968494</v>
      </c>
      <c r="AB246" s="1">
        <v>0.98308605616622002</v>
      </c>
      <c r="AC246" s="1">
        <v>2.3348852330548202</v>
      </c>
      <c r="AD246" s="3">
        <v>1.5751362357485199</v>
      </c>
      <c r="AE246" s="1">
        <v>1.0542140562056299</v>
      </c>
      <c r="AF246" s="1">
        <v>0.91074064498946705</v>
      </c>
      <c r="AG246" s="3">
        <v>0</v>
      </c>
      <c r="AH246" s="1">
        <v>1.58570321431362</v>
      </c>
      <c r="AI246" s="1">
        <v>0</v>
      </c>
      <c r="AJ246" s="3">
        <v>1.0128831710369599</v>
      </c>
      <c r="AK246" s="1">
        <v>2.5779798516769499</v>
      </c>
      <c r="AL246" s="1">
        <v>0</v>
      </c>
      <c r="AM246" s="3">
        <v>4.35886551921406</v>
      </c>
      <c r="AN246" s="1">
        <v>3.4798932430488598</v>
      </c>
      <c r="AO246" s="1">
        <v>3.7820287925391498</v>
      </c>
      <c r="AP246" s="3">
        <v>1.61128904673424</v>
      </c>
      <c r="AQ246" s="1">
        <v>0</v>
      </c>
      <c r="AR246" s="1">
        <v>1.6104064068091499</v>
      </c>
      <c r="AS246" s="3" t="s">
        <v>42</v>
      </c>
      <c r="AT246" s="1">
        <v>2.2403931332149001</v>
      </c>
      <c r="AU246" s="1" t="s">
        <v>42</v>
      </c>
      <c r="AV246" s="1" t="s">
        <v>2678</v>
      </c>
      <c r="AW246" s="1" t="s">
        <v>2679</v>
      </c>
      <c r="AX246" s="1" t="s">
        <v>2680</v>
      </c>
      <c r="AY246" s="1" t="s">
        <v>193</v>
      </c>
      <c r="AZ246" s="1" t="s">
        <v>2681</v>
      </c>
      <c r="BA246" s="1" t="s">
        <v>2682</v>
      </c>
      <c r="BO246" s="1">
        <v>33009039</v>
      </c>
      <c r="BP246" s="1" t="s">
        <v>2683</v>
      </c>
      <c r="BQ246" s="1" t="s">
        <v>2684</v>
      </c>
    </row>
    <row r="247" spans="1:78" x14ac:dyDescent="0.55000000000000004">
      <c r="A247" s="1" t="s">
        <v>2685</v>
      </c>
      <c r="B247" s="1">
        <v>4</v>
      </c>
      <c r="C247" s="3">
        <v>0</v>
      </c>
      <c r="D247" s="1">
        <v>0.91373918280573996</v>
      </c>
      <c r="E247" s="1">
        <v>0</v>
      </c>
      <c r="F247" s="3">
        <v>0</v>
      </c>
      <c r="G247" s="1">
        <v>0</v>
      </c>
      <c r="H247" s="1">
        <v>0</v>
      </c>
      <c r="I247" s="3">
        <v>0</v>
      </c>
      <c r="J247" s="1">
        <v>0</v>
      </c>
      <c r="K247" s="1">
        <v>0</v>
      </c>
      <c r="L247" s="3">
        <v>0</v>
      </c>
      <c r="M247" s="1">
        <v>0.93974768785662499</v>
      </c>
      <c r="N247" s="1">
        <v>0</v>
      </c>
      <c r="O247" s="3">
        <v>1.03925156350045</v>
      </c>
      <c r="P247" s="1">
        <v>2.4000995847645301</v>
      </c>
      <c r="Q247" s="1">
        <v>2.3962146397452999</v>
      </c>
      <c r="R247" s="3">
        <v>4.3175095302016198</v>
      </c>
      <c r="S247" s="1">
        <v>4.4409404605930103</v>
      </c>
      <c r="T247" s="1">
        <v>3.7809429991953198</v>
      </c>
      <c r="U247" s="3">
        <v>0</v>
      </c>
      <c r="V247" s="1">
        <v>0.919203724790018</v>
      </c>
      <c r="W247" s="1">
        <v>0</v>
      </c>
      <c r="X247" s="3">
        <v>1.54537535425776</v>
      </c>
      <c r="Y247" s="1">
        <v>1.9928918079571201</v>
      </c>
      <c r="Z247" s="1">
        <v>0.97522862965948298</v>
      </c>
      <c r="AA247" s="3">
        <v>1.96917247699265</v>
      </c>
      <c r="AB247" s="1">
        <v>0</v>
      </c>
      <c r="AC247" s="1">
        <v>1.59576818103945</v>
      </c>
      <c r="AD247" s="3">
        <v>0.99263658281138001</v>
      </c>
      <c r="AE247" s="1">
        <v>1.0542140562056299</v>
      </c>
      <c r="AF247" s="1">
        <v>1.46467914250176</v>
      </c>
      <c r="AG247" s="3">
        <v>0.88564901566670495</v>
      </c>
      <c r="AH247" s="1">
        <v>0</v>
      </c>
      <c r="AI247" s="1">
        <v>0</v>
      </c>
      <c r="AJ247" s="3">
        <v>2.6063709787675</v>
      </c>
      <c r="AK247" s="1">
        <v>3.99214213874005</v>
      </c>
      <c r="AL247" s="1">
        <v>2.8513738027726498</v>
      </c>
      <c r="AM247" s="3">
        <v>5.1133459581919398</v>
      </c>
      <c r="AN247" s="1">
        <v>4.4881818475116804</v>
      </c>
      <c r="AO247" s="1">
        <v>4.8316379396708902</v>
      </c>
      <c r="AP247" s="3">
        <v>0</v>
      </c>
      <c r="AQ247" s="1">
        <v>0</v>
      </c>
      <c r="AR247" s="1">
        <v>1.6104064068091499</v>
      </c>
      <c r="AS247" s="3">
        <v>1.0792868743780899</v>
      </c>
      <c r="AT247" s="1">
        <v>3.0875061282057699</v>
      </c>
      <c r="AU247" s="1" t="s">
        <v>42</v>
      </c>
      <c r="AV247" s="1" t="s">
        <v>2686</v>
      </c>
      <c r="AW247" s="1" t="s">
        <v>2687</v>
      </c>
      <c r="AY247" s="1" t="s">
        <v>273</v>
      </c>
      <c r="AZ247" s="1" t="s">
        <v>274</v>
      </c>
      <c r="BA247" s="1" t="s">
        <v>2688</v>
      </c>
      <c r="BB247" s="1" t="s">
        <v>398</v>
      </c>
      <c r="BC247" s="1" t="s">
        <v>399</v>
      </c>
      <c r="BD247" s="1" t="s">
        <v>400</v>
      </c>
      <c r="BO247" s="1">
        <v>33021381</v>
      </c>
      <c r="BP247" s="1" t="s">
        <v>2689</v>
      </c>
      <c r="BQ247" s="1" t="s">
        <v>2690</v>
      </c>
      <c r="BR247" s="1" t="s">
        <v>399</v>
      </c>
      <c r="BS247" s="1" t="s">
        <v>2691</v>
      </c>
      <c r="BU247" s="1" t="s">
        <v>124</v>
      </c>
      <c r="BW247" s="1" t="s">
        <v>398</v>
      </c>
      <c r="BX247" s="1" t="s">
        <v>2692</v>
      </c>
      <c r="BZ247" s="1" t="s">
        <v>2693</v>
      </c>
    </row>
    <row r="248" spans="1:78" x14ac:dyDescent="0.55000000000000004">
      <c r="A248" s="1" t="s">
        <v>2694</v>
      </c>
      <c r="B248" s="1">
        <v>4</v>
      </c>
      <c r="C248" s="3">
        <v>4.4142907786542702</v>
      </c>
      <c r="D248" s="1">
        <v>4.3537666555791903</v>
      </c>
      <c r="E248" s="1">
        <v>4.4461725535074796</v>
      </c>
      <c r="F248" s="3">
        <v>4.6062772622126902</v>
      </c>
      <c r="G248" s="1">
        <v>4.3175459751245402</v>
      </c>
      <c r="H248" s="1">
        <v>4.2074249893178601</v>
      </c>
      <c r="I248" s="3">
        <v>3.6212443171416302</v>
      </c>
      <c r="J248" s="1">
        <v>3.39193842494084</v>
      </c>
      <c r="K248" s="1">
        <v>4.1611973110361502</v>
      </c>
      <c r="L248" s="3">
        <v>2.59626611719675</v>
      </c>
      <c r="M248" s="1">
        <v>3.6933760638560602</v>
      </c>
      <c r="N248" s="1">
        <v>2.9962123134252501</v>
      </c>
      <c r="O248" s="3">
        <v>5.7764520241856099</v>
      </c>
      <c r="P248" s="1">
        <v>5.5868354594962302</v>
      </c>
      <c r="Q248" s="1">
        <v>5.8185084536961398</v>
      </c>
      <c r="R248" s="3">
        <v>8.03170150047041</v>
      </c>
      <c r="S248" s="1">
        <v>7.9799299285337399</v>
      </c>
      <c r="T248" s="1">
        <v>7.8819772092557097</v>
      </c>
      <c r="U248" s="3">
        <v>4.1740772719500798</v>
      </c>
      <c r="V248" s="1">
        <v>3.1730700599228099</v>
      </c>
      <c r="W248" s="1">
        <v>4.4175133922064997</v>
      </c>
      <c r="X248" s="3">
        <v>3.85115934550128</v>
      </c>
      <c r="Y248" s="1">
        <v>4.3129184551698101</v>
      </c>
      <c r="Z248" s="1">
        <v>4.1227717927679803</v>
      </c>
      <c r="AA248" s="3">
        <v>4.20887679851133</v>
      </c>
      <c r="AB248" s="1">
        <v>3.5538005307170102</v>
      </c>
      <c r="AC248" s="1">
        <v>2.5984570024088902</v>
      </c>
      <c r="AD248" s="3">
        <v>3.5714340628961798</v>
      </c>
      <c r="AE248" s="1">
        <v>4.3489801543523301</v>
      </c>
      <c r="AF248" s="1">
        <v>3.41685519975948</v>
      </c>
      <c r="AG248" s="3">
        <v>3.3678674800205699</v>
      </c>
      <c r="AH248" s="1">
        <v>3.0009721086206298</v>
      </c>
      <c r="AI248" s="1">
        <v>2.8230616121098402</v>
      </c>
      <c r="AJ248" s="3">
        <v>5.6398431747140698</v>
      </c>
      <c r="AK248" s="1">
        <v>5.6284103650293096</v>
      </c>
      <c r="AL248" s="1">
        <v>5.7226647181179402</v>
      </c>
      <c r="AM248" s="3">
        <v>7.8374251569568498</v>
      </c>
      <c r="AN248" s="1">
        <v>7.5829188255623201</v>
      </c>
      <c r="AO248" s="1">
        <v>7.6870838812169797</v>
      </c>
      <c r="AP248" s="3">
        <v>4.0368859747175803</v>
      </c>
      <c r="AQ248" s="1">
        <v>3.7081275151887798</v>
      </c>
      <c r="AR248" s="1">
        <v>3.49401771520537</v>
      </c>
      <c r="AS248" s="3">
        <v>1.2895288182398299</v>
      </c>
      <c r="AT248" s="1">
        <v>4.0866391464044796</v>
      </c>
      <c r="AU248" s="1" t="s">
        <v>42</v>
      </c>
      <c r="AV248" s="1" t="s">
        <v>2695</v>
      </c>
      <c r="AW248" s="1" t="s">
        <v>2696</v>
      </c>
      <c r="AY248" s="1" t="s">
        <v>111</v>
      </c>
      <c r="AZ248" s="1" t="s">
        <v>2697</v>
      </c>
      <c r="BA248" s="1" t="s">
        <v>2698</v>
      </c>
      <c r="BB248" s="1" t="s">
        <v>114</v>
      </c>
      <c r="BC248" s="1" t="s">
        <v>2699</v>
      </c>
      <c r="BD248" s="1" t="s">
        <v>2700</v>
      </c>
      <c r="BG248" s="1" t="s">
        <v>117</v>
      </c>
      <c r="BH248" s="1" t="s">
        <v>118</v>
      </c>
      <c r="BO248" s="1">
        <v>33008867</v>
      </c>
      <c r="BP248" s="1" t="s">
        <v>2701</v>
      </c>
      <c r="BQ248" s="1" t="s">
        <v>2702</v>
      </c>
      <c r="BR248" s="1" t="s">
        <v>2703</v>
      </c>
      <c r="BS248" s="1" t="s">
        <v>122</v>
      </c>
      <c r="BT248" s="1" t="s">
        <v>123</v>
      </c>
      <c r="BU248" s="1" t="s">
        <v>124</v>
      </c>
      <c r="BW248" s="1" t="s">
        <v>114</v>
      </c>
      <c r="BX248" s="1" t="s">
        <v>2704</v>
      </c>
      <c r="BY248" s="1" t="s">
        <v>2705</v>
      </c>
      <c r="BZ248" s="1" t="s">
        <v>370</v>
      </c>
    </row>
    <row r="249" spans="1:78" x14ac:dyDescent="0.55000000000000004">
      <c r="A249" s="1" t="s">
        <v>2706</v>
      </c>
      <c r="B249" s="1">
        <v>4</v>
      </c>
      <c r="C249" s="3">
        <v>8.3494214957496506</v>
      </c>
      <c r="D249" s="1">
        <v>8.1668695977151593</v>
      </c>
      <c r="E249" s="1">
        <v>8.3077964268375002</v>
      </c>
      <c r="F249" s="3">
        <v>8.2295495623297796</v>
      </c>
      <c r="G249" s="1">
        <v>8.0402187937743008</v>
      </c>
      <c r="H249" s="1">
        <v>8.1603869579187691</v>
      </c>
      <c r="I249" s="3">
        <v>8.0471658482614892</v>
      </c>
      <c r="J249" s="1">
        <v>8.1638038517565796</v>
      </c>
      <c r="K249" s="1">
        <v>7.63199985775048</v>
      </c>
      <c r="L249" s="3">
        <v>7.3120216432604703</v>
      </c>
      <c r="M249" s="1">
        <v>7.4089450212171704</v>
      </c>
      <c r="N249" s="1">
        <v>7.2636556204401499</v>
      </c>
      <c r="O249" s="3">
        <v>8.4126202658428308</v>
      </c>
      <c r="P249" s="1">
        <v>8.2980581613248692</v>
      </c>
      <c r="Q249" s="1">
        <v>8.2668918761539505</v>
      </c>
      <c r="R249" s="3">
        <v>10.796869288436699</v>
      </c>
      <c r="S249" s="1">
        <v>10.9449073591742</v>
      </c>
      <c r="T249" s="1">
        <v>10.6386654421276</v>
      </c>
      <c r="U249" s="3">
        <v>7.7791631662137899</v>
      </c>
      <c r="V249" s="1">
        <v>7.9991340047127899</v>
      </c>
      <c r="W249" s="1">
        <v>7.7384724646251799</v>
      </c>
      <c r="X249" s="3">
        <v>8.4402188671862</v>
      </c>
      <c r="Y249" s="1">
        <v>8.4540659388821808</v>
      </c>
      <c r="Z249" s="1">
        <v>8.57220536580291</v>
      </c>
      <c r="AA249" s="3">
        <v>8.3076050080575499</v>
      </c>
      <c r="AB249" s="1">
        <v>8.2422069362903798</v>
      </c>
      <c r="AC249" s="1">
        <v>8.5278868976150992</v>
      </c>
      <c r="AD249" s="3">
        <v>8.5398637106952808</v>
      </c>
      <c r="AE249" s="1">
        <v>8.25585010674477</v>
      </c>
      <c r="AF249" s="1">
        <v>8.3897558825505794</v>
      </c>
      <c r="AG249" s="3">
        <v>8.1545372676807002</v>
      </c>
      <c r="AH249" s="1">
        <v>7.7758929166401298</v>
      </c>
      <c r="AI249" s="1">
        <v>7.8384063903449297</v>
      </c>
      <c r="AJ249" s="3">
        <v>8.1393026876858805</v>
      </c>
      <c r="AK249" s="1">
        <v>8.4724304916987698</v>
      </c>
      <c r="AL249" s="1">
        <v>8.7340986587545508</v>
      </c>
      <c r="AM249" s="3">
        <v>11.128729766173199</v>
      </c>
      <c r="AN249" s="1">
        <v>10.946715608980099</v>
      </c>
      <c r="AO249" s="1">
        <v>10.8848623209346</v>
      </c>
      <c r="AP249" s="3">
        <v>8.4654638439560799</v>
      </c>
      <c r="AQ249" s="1">
        <v>8.6983044695289298</v>
      </c>
      <c r="AR249" s="1">
        <v>8.3866126455037193</v>
      </c>
      <c r="AS249" s="3" t="s">
        <v>42</v>
      </c>
      <c r="AT249" s="1">
        <v>2.7938167847785502</v>
      </c>
      <c r="AU249" s="1">
        <v>0.50564113912046504</v>
      </c>
      <c r="AV249" s="1" t="s">
        <v>2707</v>
      </c>
      <c r="AW249" s="1" t="s">
        <v>2708</v>
      </c>
      <c r="AY249" s="1" t="s">
        <v>111</v>
      </c>
      <c r="AZ249" s="1" t="s">
        <v>568</v>
      </c>
      <c r="BA249" s="1" t="s">
        <v>2709</v>
      </c>
      <c r="BB249" s="1" t="s">
        <v>114</v>
      </c>
      <c r="BC249" s="1" t="s">
        <v>491</v>
      </c>
      <c r="BD249" s="1" t="s">
        <v>492</v>
      </c>
      <c r="BG249" s="1" t="s">
        <v>117</v>
      </c>
      <c r="BH249" s="1" t="s">
        <v>118</v>
      </c>
      <c r="BO249" s="1">
        <v>33011458</v>
      </c>
      <c r="BP249" s="1" t="s">
        <v>2710</v>
      </c>
      <c r="BQ249" s="1" t="s">
        <v>2711</v>
      </c>
      <c r="BR249" s="1" t="s">
        <v>497</v>
      </c>
      <c r="BS249" s="1" t="s">
        <v>122</v>
      </c>
      <c r="BT249" s="1" t="s">
        <v>123</v>
      </c>
      <c r="BU249" s="1" t="s">
        <v>124</v>
      </c>
      <c r="BW249" s="1" t="s">
        <v>114</v>
      </c>
      <c r="BX249" s="1" t="s">
        <v>125</v>
      </c>
      <c r="BY249" s="1" t="s">
        <v>126</v>
      </c>
      <c r="BZ249" s="1" t="s">
        <v>127</v>
      </c>
    </row>
    <row r="250" spans="1:78" x14ac:dyDescent="0.55000000000000004">
      <c r="A250" s="1" t="s">
        <v>2712</v>
      </c>
      <c r="B250" s="1">
        <v>4</v>
      </c>
      <c r="C250" s="3">
        <v>3.4804134126305701</v>
      </c>
      <c r="D250" s="1">
        <v>4.0798554988631999</v>
      </c>
      <c r="E250" s="1">
        <v>4.0530289202999503</v>
      </c>
      <c r="F250" s="3">
        <v>4.4371046320594596</v>
      </c>
      <c r="G250" s="1">
        <v>3.6616333635987002</v>
      </c>
      <c r="H250" s="1">
        <v>4.2074249893178601</v>
      </c>
      <c r="I250" s="3">
        <v>3.4013964224699298</v>
      </c>
      <c r="J250" s="1">
        <v>4.2578477994657904</v>
      </c>
      <c r="K250" s="1">
        <v>3.3060040241153001</v>
      </c>
      <c r="L250" s="3">
        <v>2.9048214033300201</v>
      </c>
      <c r="M250" s="1">
        <v>2.8928474017345498</v>
      </c>
      <c r="N250" s="1">
        <v>2.1665586603415599</v>
      </c>
      <c r="O250" s="3">
        <v>5.5993848773991202</v>
      </c>
      <c r="P250" s="1">
        <v>5.1958711830359299</v>
      </c>
      <c r="Q250" s="1">
        <v>5.0894794882343799</v>
      </c>
      <c r="R250" s="3">
        <v>6.7088299582977404</v>
      </c>
      <c r="S250" s="1">
        <v>6.5868071457218997</v>
      </c>
      <c r="T250" s="1">
        <v>6.4053051959584497</v>
      </c>
      <c r="U250" s="3">
        <v>3.0038473632278899</v>
      </c>
      <c r="V250" s="1">
        <v>2.4476734185294702</v>
      </c>
      <c r="W250" s="1">
        <v>3.16524633399125</v>
      </c>
      <c r="X250" s="3">
        <v>5.7741650446148496</v>
      </c>
      <c r="Y250" s="1">
        <v>5.92140794621801</v>
      </c>
      <c r="Z250" s="1">
        <v>5.2367299946111601</v>
      </c>
      <c r="AA250" s="3">
        <v>5.9136195977096202</v>
      </c>
      <c r="AB250" s="1">
        <v>5.2148048222499499</v>
      </c>
      <c r="AC250" s="1">
        <v>5.7972454968172897</v>
      </c>
      <c r="AD250" s="3">
        <v>5.8923733050817297</v>
      </c>
      <c r="AE250" s="1">
        <v>5.4615110449315596</v>
      </c>
      <c r="AF250" s="1">
        <v>5.3434244569553897</v>
      </c>
      <c r="AG250" s="3">
        <v>4.9385608472627798</v>
      </c>
      <c r="AH250" s="1">
        <v>4.3933754686723896</v>
      </c>
      <c r="AI250" s="1">
        <v>4.47691238787713</v>
      </c>
      <c r="AJ250" s="3">
        <v>6.1127412006360897</v>
      </c>
      <c r="AK250" s="1">
        <v>6.1158586029859396</v>
      </c>
      <c r="AL250" s="1">
        <v>6.0046108764169803</v>
      </c>
      <c r="AM250" s="3">
        <v>6.98626305349201</v>
      </c>
      <c r="AN250" s="1">
        <v>6.90086410863087</v>
      </c>
      <c r="AO250" s="1">
        <v>7.1226483055831897</v>
      </c>
      <c r="AP250" s="3">
        <v>4.4297813520070104</v>
      </c>
      <c r="AQ250" s="1">
        <v>4.8153849709215004</v>
      </c>
      <c r="AR250" s="1">
        <v>5.4965785524955102</v>
      </c>
      <c r="AS250" s="3">
        <v>1.05196201170819</v>
      </c>
      <c r="AT250" s="1">
        <v>2.6771069432516499</v>
      </c>
      <c r="AU250" s="1" t="s">
        <v>42</v>
      </c>
      <c r="AV250" s="1" t="s">
        <v>2713</v>
      </c>
      <c r="AW250" s="1" t="s">
        <v>2714</v>
      </c>
      <c r="AY250" s="1" t="s">
        <v>75</v>
      </c>
      <c r="AZ250" s="1" t="s">
        <v>76</v>
      </c>
      <c r="BA250" s="1" t="s">
        <v>2715</v>
      </c>
      <c r="BB250" s="1" t="s">
        <v>1035</v>
      </c>
      <c r="BC250" s="1" t="s">
        <v>1028</v>
      </c>
      <c r="BD250" s="1" t="s">
        <v>1029</v>
      </c>
      <c r="BO250" s="1">
        <v>33018647</v>
      </c>
      <c r="BP250" s="1" t="s">
        <v>2716</v>
      </c>
      <c r="BQ250" s="1" t="s">
        <v>2717</v>
      </c>
      <c r="BR250" s="1" t="s">
        <v>1028</v>
      </c>
      <c r="BS250" s="1" t="s">
        <v>1034</v>
      </c>
      <c r="BU250" s="1" t="s">
        <v>2718</v>
      </c>
      <c r="BW250" s="1" t="s">
        <v>1035</v>
      </c>
      <c r="BX250" s="1" t="s">
        <v>2719</v>
      </c>
      <c r="BZ250" s="1" t="s">
        <v>2720</v>
      </c>
    </row>
    <row r="251" spans="1:78" x14ac:dyDescent="0.55000000000000004">
      <c r="A251" s="1" t="s">
        <v>2721</v>
      </c>
      <c r="B251" s="1">
        <v>4</v>
      </c>
      <c r="C251" s="3">
        <v>4.1091796229399202</v>
      </c>
      <c r="D251" s="1">
        <v>2.4381889481812302</v>
      </c>
      <c r="E251" s="1">
        <v>4.16180488251839</v>
      </c>
      <c r="F251" s="3">
        <v>3.55829861100261</v>
      </c>
      <c r="G251" s="1">
        <v>4.41928374343897</v>
      </c>
      <c r="H251" s="1">
        <v>4.1337544799607402</v>
      </c>
      <c r="I251" s="3">
        <v>0</v>
      </c>
      <c r="J251" s="1">
        <v>3.5059706358026901</v>
      </c>
      <c r="K251" s="1">
        <v>1.47407045440013</v>
      </c>
      <c r="L251" s="3">
        <v>0.78327045745116797</v>
      </c>
      <c r="M251" s="1">
        <v>4.4060087074998897</v>
      </c>
      <c r="N251" s="1">
        <v>0</v>
      </c>
      <c r="O251" s="3">
        <v>4.7182996406878202</v>
      </c>
      <c r="P251" s="1">
        <v>2.7451357644939498</v>
      </c>
      <c r="Q251" s="1">
        <v>2.6622628284291001</v>
      </c>
      <c r="R251" s="3">
        <v>5.6761608138331701</v>
      </c>
      <c r="S251" s="1">
        <v>6.3739523599593797</v>
      </c>
      <c r="T251" s="1">
        <v>6.0365159816177698</v>
      </c>
      <c r="U251" s="3">
        <v>1.5878947552737299</v>
      </c>
      <c r="V251" s="1">
        <v>0</v>
      </c>
      <c r="W251" s="1">
        <v>0.91506278839079203</v>
      </c>
      <c r="X251" s="3">
        <v>0.97041194195228198</v>
      </c>
      <c r="Y251" s="1">
        <v>0</v>
      </c>
      <c r="Z251" s="1">
        <v>0.97522862965948298</v>
      </c>
      <c r="AA251" s="3">
        <v>2.9639699004618998</v>
      </c>
      <c r="AB251" s="1">
        <v>3.2913387558230101</v>
      </c>
      <c r="AC251" s="1">
        <v>1.0081118383021801</v>
      </c>
      <c r="AD251" s="3">
        <v>2.3101285200576198</v>
      </c>
      <c r="AE251" s="1">
        <v>2.8990827533051902</v>
      </c>
      <c r="AF251" s="1">
        <v>2.8399742602794</v>
      </c>
      <c r="AG251" s="3">
        <v>3.1090864382215302</v>
      </c>
      <c r="AH251" s="1">
        <v>0</v>
      </c>
      <c r="AI251" s="1">
        <v>2.6002351949534801</v>
      </c>
      <c r="AJ251" s="3">
        <v>3.7241348895850002</v>
      </c>
      <c r="AK251" s="1">
        <v>4.8867171020756697</v>
      </c>
      <c r="AL251" s="1">
        <v>3.21554869726614</v>
      </c>
      <c r="AM251" s="3">
        <v>4.5038202909776004</v>
      </c>
      <c r="AN251" s="1">
        <v>4.9232824014424104</v>
      </c>
      <c r="AO251" s="1">
        <v>4.4333906342028104</v>
      </c>
      <c r="AP251" s="3">
        <v>2.84111593521297</v>
      </c>
      <c r="AQ251" s="1">
        <v>1.5905189046408299</v>
      </c>
      <c r="AR251" s="1">
        <v>4.2058395069739696</v>
      </c>
      <c r="AS251" s="3" t="s">
        <v>42</v>
      </c>
      <c r="AT251" s="1">
        <v>2.05657831099882</v>
      </c>
      <c r="AU251" s="1" t="s">
        <v>42</v>
      </c>
      <c r="AV251" s="1" t="s">
        <v>2722</v>
      </c>
      <c r="AY251" s="1" t="s">
        <v>156</v>
      </c>
      <c r="AZ251" s="1" t="s">
        <v>2723</v>
      </c>
      <c r="BA251" s="1" t="s">
        <v>2724</v>
      </c>
      <c r="BC251" s="1" t="s">
        <v>937</v>
      </c>
      <c r="BD251" s="1" t="s">
        <v>938</v>
      </c>
      <c r="BO251" s="1" t="s">
        <v>42</v>
      </c>
    </row>
    <row r="252" spans="1:78" x14ac:dyDescent="0.55000000000000004">
      <c r="A252" s="1" t="s">
        <v>2725</v>
      </c>
      <c r="B252" s="1">
        <v>4</v>
      </c>
      <c r="C252" s="3">
        <v>2.3404081261648702</v>
      </c>
      <c r="D252" s="1">
        <v>1.8685942427270399</v>
      </c>
      <c r="E252" s="1">
        <v>1.8479335686288501</v>
      </c>
      <c r="F252" s="3">
        <v>1.48373005664249</v>
      </c>
      <c r="G252" s="1">
        <v>0</v>
      </c>
      <c r="H252" s="1">
        <v>1.50557048295319</v>
      </c>
      <c r="I252" s="3">
        <v>0.902777742571654</v>
      </c>
      <c r="J252" s="1">
        <v>1.4471936889391801</v>
      </c>
      <c r="K252" s="1">
        <v>1.47407045440013</v>
      </c>
      <c r="L252" s="3">
        <v>0</v>
      </c>
      <c r="M252" s="1">
        <v>0</v>
      </c>
      <c r="N252" s="1">
        <v>1.45667792409423</v>
      </c>
      <c r="O252" s="3">
        <v>2.8740035590354598</v>
      </c>
      <c r="P252" s="1">
        <v>3.4571902856177701</v>
      </c>
      <c r="Q252" s="1">
        <v>1.6471305590567999</v>
      </c>
      <c r="R252" s="3">
        <v>4.0528237478433899</v>
      </c>
      <c r="S252" s="1">
        <v>3.3810204923234699</v>
      </c>
      <c r="T252" s="1">
        <v>4.5705094417891399</v>
      </c>
      <c r="U252" s="3">
        <v>1.00219974945268</v>
      </c>
      <c r="V252" s="1">
        <v>1.87704285731083</v>
      </c>
      <c r="W252" s="1">
        <v>1.47056407792744</v>
      </c>
      <c r="X252" s="3">
        <v>1.54537535425776</v>
      </c>
      <c r="Y252" s="1">
        <v>0.99526509879105496</v>
      </c>
      <c r="Z252" s="1">
        <v>0</v>
      </c>
      <c r="AA252" s="3">
        <v>1.5575929682832399</v>
      </c>
      <c r="AB252" s="1">
        <v>0</v>
      </c>
      <c r="AC252" s="1">
        <v>1.0081118383021801</v>
      </c>
      <c r="AD252" s="3">
        <v>2.5726691764070102</v>
      </c>
      <c r="AE252" s="1">
        <v>0</v>
      </c>
      <c r="AF252" s="1">
        <v>2.6507788981324998</v>
      </c>
      <c r="AG252" s="3">
        <v>0</v>
      </c>
      <c r="AH252" s="1">
        <v>2.0008332760574099</v>
      </c>
      <c r="AI252" s="1">
        <v>0</v>
      </c>
      <c r="AJ252" s="3">
        <v>4.3463085681810201</v>
      </c>
      <c r="AK252" s="1">
        <v>4.6213130394661297</v>
      </c>
      <c r="AL252" s="1">
        <v>3.21554869726614</v>
      </c>
      <c r="AM252" s="3">
        <v>4.0162458089823696</v>
      </c>
      <c r="AN252" s="1">
        <v>4.0703867677938304</v>
      </c>
      <c r="AO252" s="1">
        <v>3.4346413979512702</v>
      </c>
      <c r="AP252" s="3">
        <v>2.02958384046195</v>
      </c>
      <c r="AQ252" s="1">
        <v>2.0062494521357599</v>
      </c>
      <c r="AR252" s="1">
        <v>2.3524073734217401</v>
      </c>
      <c r="AS252" s="3" t="s">
        <v>42</v>
      </c>
      <c r="AT252" s="1">
        <v>2.1842406730656401</v>
      </c>
      <c r="AU252" s="1" t="s">
        <v>42</v>
      </c>
      <c r="AV252" s="1" t="s">
        <v>2726</v>
      </c>
      <c r="AW252" s="1" t="s">
        <v>2727</v>
      </c>
      <c r="AY252" s="1" t="s">
        <v>193</v>
      </c>
      <c r="AZ252" s="1" t="s">
        <v>2728</v>
      </c>
      <c r="BA252" s="1" t="s">
        <v>2729</v>
      </c>
      <c r="BO252" s="1">
        <v>33022602</v>
      </c>
      <c r="BP252" s="1" t="s">
        <v>2730</v>
      </c>
      <c r="BQ252" s="1" t="s">
        <v>2731</v>
      </c>
    </row>
    <row r="253" spans="1:78" x14ac:dyDescent="0.55000000000000004">
      <c r="A253" s="1" t="s">
        <v>2732</v>
      </c>
      <c r="B253" s="1">
        <v>4</v>
      </c>
      <c r="C253" s="3">
        <v>5.27038857205073</v>
      </c>
      <c r="D253" s="1">
        <v>4.5296990504402901</v>
      </c>
      <c r="E253" s="1">
        <v>5.2248810105662402</v>
      </c>
      <c r="F253" s="3">
        <v>4.7576781759961602</v>
      </c>
      <c r="G253" s="1">
        <v>4.41928374343897</v>
      </c>
      <c r="H253" s="1">
        <v>4.9703747971867003</v>
      </c>
      <c r="I253" s="3">
        <v>4.5614007319416796</v>
      </c>
      <c r="J253" s="1">
        <v>5.1157008100819796</v>
      </c>
      <c r="K253" s="1">
        <v>3.9283103851340702</v>
      </c>
      <c r="L253" s="3">
        <v>3.27087789771047</v>
      </c>
      <c r="M253" s="1">
        <v>3.2115939276752901</v>
      </c>
      <c r="N253" s="1">
        <v>2.9962123134252501</v>
      </c>
      <c r="O253" s="3">
        <v>3.5300222940675998</v>
      </c>
      <c r="P253" s="1">
        <v>4.6578825620407898</v>
      </c>
      <c r="Q253" s="1">
        <v>4.7892731974279501</v>
      </c>
      <c r="R253" s="3">
        <v>6.9093324922419903</v>
      </c>
      <c r="S253" s="1">
        <v>7.3897422895566596</v>
      </c>
      <c r="T253" s="1">
        <v>7.2230382147689101</v>
      </c>
      <c r="U253" s="3">
        <v>2.5886268886447299</v>
      </c>
      <c r="V253" s="1">
        <v>3.3089887868185301</v>
      </c>
      <c r="W253" s="1">
        <v>3.16524633399125</v>
      </c>
      <c r="X253" s="3">
        <v>4.1135171439611504</v>
      </c>
      <c r="Y253" s="1">
        <v>4.1609682135695296</v>
      </c>
      <c r="Z253" s="1">
        <v>4.4757956727210999</v>
      </c>
      <c r="AA253" s="3">
        <v>4.4200809935477698</v>
      </c>
      <c r="AB253" s="1">
        <v>4.5523679581956902</v>
      </c>
      <c r="AC253" s="1">
        <v>5.4081126466348399</v>
      </c>
      <c r="AD253" s="3">
        <v>4.79312023004218</v>
      </c>
      <c r="AE253" s="1">
        <v>4.91014927478939</v>
      </c>
      <c r="AF253" s="1">
        <v>4.2839379515356404</v>
      </c>
      <c r="AG253" s="3">
        <v>3.68552963398592</v>
      </c>
      <c r="AH253" s="1">
        <v>3.1709125350786298</v>
      </c>
      <c r="AI253" s="1">
        <v>3.0160321012613198</v>
      </c>
      <c r="AJ253" s="3">
        <v>4.1116187556789701</v>
      </c>
      <c r="AK253" s="1">
        <v>4.6923798094081404</v>
      </c>
      <c r="AL253" s="1">
        <v>3.50607563176212</v>
      </c>
      <c r="AM253" s="3">
        <v>6.5249277960993401</v>
      </c>
      <c r="AN253" s="1">
        <v>6.95435980974037</v>
      </c>
      <c r="AO253" s="1">
        <v>6.7803080732331997</v>
      </c>
      <c r="AP253" s="3">
        <v>2.84111593521297</v>
      </c>
      <c r="AQ253" s="1">
        <v>3.4670032390359999</v>
      </c>
      <c r="AR253" s="1">
        <v>3.49401771520537</v>
      </c>
      <c r="AS253" s="3" t="s">
        <v>42</v>
      </c>
      <c r="AT253" s="1">
        <v>2.44581722110446</v>
      </c>
      <c r="AU253" s="1" t="s">
        <v>42</v>
      </c>
      <c r="AV253" s="1" t="s">
        <v>2733</v>
      </c>
      <c r="AW253" s="1" t="s">
        <v>2734</v>
      </c>
      <c r="AY253" s="1" t="s">
        <v>257</v>
      </c>
      <c r="AZ253" s="1" t="s">
        <v>2735</v>
      </c>
      <c r="BA253" s="1" t="s">
        <v>2736</v>
      </c>
      <c r="BB253" s="1" t="s">
        <v>114</v>
      </c>
      <c r="BC253" s="1" t="s">
        <v>1188</v>
      </c>
      <c r="BD253" s="1" t="s">
        <v>1189</v>
      </c>
      <c r="BG253" s="1" t="s">
        <v>2379</v>
      </c>
      <c r="BH253" s="1" t="s">
        <v>2737</v>
      </c>
      <c r="BK253" s="1" t="s">
        <v>1192</v>
      </c>
      <c r="BL253" s="1" t="s">
        <v>1193</v>
      </c>
      <c r="BO253" s="1">
        <v>33005710</v>
      </c>
      <c r="BP253" s="1" t="s">
        <v>2738</v>
      </c>
      <c r="BQ253" s="1" t="s">
        <v>2739</v>
      </c>
      <c r="BR253" s="1" t="s">
        <v>1188</v>
      </c>
      <c r="BS253" s="1" t="s">
        <v>1196</v>
      </c>
      <c r="BT253" s="1" t="s">
        <v>2379</v>
      </c>
      <c r="BX253" s="1" t="s">
        <v>1197</v>
      </c>
      <c r="BZ253" s="1" t="s">
        <v>1198</v>
      </c>
    </row>
    <row r="254" spans="1:78" x14ac:dyDescent="0.55000000000000004">
      <c r="A254" s="1" t="s">
        <v>2740</v>
      </c>
      <c r="B254" s="1">
        <v>4</v>
      </c>
      <c r="C254" s="3">
        <v>2.0173319385650901</v>
      </c>
      <c r="D254" s="1">
        <v>1.4687625626248</v>
      </c>
      <c r="E254" s="1">
        <v>2.6321946615184602</v>
      </c>
      <c r="F254" s="3">
        <v>2.19956796326812</v>
      </c>
      <c r="G254" s="1">
        <v>2.4250880116673201</v>
      </c>
      <c r="H254" s="1">
        <v>2.48502053434808</v>
      </c>
      <c r="I254" s="3">
        <v>2.9922787572087302</v>
      </c>
      <c r="J254" s="1">
        <v>2.1549533762843498</v>
      </c>
      <c r="K254" s="1">
        <v>1.47407045440013</v>
      </c>
      <c r="L254" s="3">
        <v>1.2880961262486901</v>
      </c>
      <c r="M254" s="1">
        <v>2.8928474017345498</v>
      </c>
      <c r="N254" s="1">
        <v>0.90487173368476204</v>
      </c>
      <c r="O254" s="3">
        <v>2.8740035590354598</v>
      </c>
      <c r="P254" s="1">
        <v>2.7451357644939498</v>
      </c>
      <c r="Q254" s="1">
        <v>3.2522343520256598</v>
      </c>
      <c r="R254" s="3">
        <v>4.3175095302016198</v>
      </c>
      <c r="S254" s="1">
        <v>5.2011941518993003</v>
      </c>
      <c r="T254" s="1">
        <v>4.7762350129179802</v>
      </c>
      <c r="U254" s="3">
        <v>1.5878947552737299</v>
      </c>
      <c r="V254" s="1">
        <v>1.4761963213214</v>
      </c>
      <c r="W254" s="1">
        <v>0</v>
      </c>
      <c r="X254" s="3">
        <v>2.2742914785333599</v>
      </c>
      <c r="Y254" s="1">
        <v>0.99526509879105496</v>
      </c>
      <c r="Z254" s="1">
        <v>2.5434373885097998</v>
      </c>
      <c r="AA254" s="3">
        <v>1.5575929682832399</v>
      </c>
      <c r="AB254" s="1">
        <v>3.5538005307170102</v>
      </c>
      <c r="AC254" s="1">
        <v>2.3348852330548202</v>
      </c>
      <c r="AD254" s="3">
        <v>3.4460155075631702</v>
      </c>
      <c r="AE254" s="1">
        <v>2.0805757648710301</v>
      </c>
      <c r="AF254" s="1">
        <v>2.1763360542113999</v>
      </c>
      <c r="AG254" s="3">
        <v>2.13434660338678</v>
      </c>
      <c r="AH254" s="1">
        <v>0</v>
      </c>
      <c r="AI254" s="1">
        <v>1.0091830043883501</v>
      </c>
      <c r="AJ254" s="3">
        <v>1.60211462257026</v>
      </c>
      <c r="AK254" s="1">
        <v>1.80137186583661</v>
      </c>
      <c r="AL254" s="1">
        <v>3.21554869726614</v>
      </c>
      <c r="AM254" s="3">
        <v>5.7584674896108901</v>
      </c>
      <c r="AN254" s="1">
        <v>5.2139000497182799</v>
      </c>
      <c r="AO254" s="1">
        <v>5.7281048123831999</v>
      </c>
      <c r="AP254" s="3">
        <v>1.61128904673424</v>
      </c>
      <c r="AQ254" s="1">
        <v>1.00416930789843</v>
      </c>
      <c r="AR254" s="1">
        <v>1.6104064068091499</v>
      </c>
      <c r="AS254" s="3" t="s">
        <v>42</v>
      </c>
      <c r="AT254" s="1">
        <v>2.1139742717205401</v>
      </c>
      <c r="AU254" s="1" t="s">
        <v>42</v>
      </c>
      <c r="AV254" s="1" t="s">
        <v>2741</v>
      </c>
      <c r="AW254" s="1" t="s">
        <v>2742</v>
      </c>
      <c r="AX254" s="1" t="s">
        <v>2743</v>
      </c>
      <c r="AY254" s="1" t="s">
        <v>55</v>
      </c>
      <c r="AZ254" s="1" t="s">
        <v>56</v>
      </c>
      <c r="BA254" s="1" t="s">
        <v>2744</v>
      </c>
      <c r="BB254" s="1" t="s">
        <v>2745</v>
      </c>
      <c r="BC254" s="1" t="s">
        <v>2746</v>
      </c>
      <c r="BD254" s="1" t="s">
        <v>2747</v>
      </c>
      <c r="BE254" s="1" t="s">
        <v>2743</v>
      </c>
      <c r="BF254" s="1" t="s">
        <v>2748</v>
      </c>
      <c r="BG254" s="1" t="s">
        <v>2749</v>
      </c>
      <c r="BH254" s="1" t="s">
        <v>2750</v>
      </c>
      <c r="BO254" s="1">
        <v>33016001</v>
      </c>
      <c r="BP254" s="1" t="s">
        <v>2751</v>
      </c>
      <c r="BQ254" s="1" t="s">
        <v>2752</v>
      </c>
      <c r="BR254" s="1" t="s">
        <v>2746</v>
      </c>
      <c r="BS254" s="1" t="s">
        <v>2753</v>
      </c>
      <c r="BU254" s="1" t="s">
        <v>2754</v>
      </c>
      <c r="BW254" s="1" t="s">
        <v>2755</v>
      </c>
      <c r="BX254" s="1" t="s">
        <v>2756</v>
      </c>
      <c r="BZ254" s="1" t="s">
        <v>2757</v>
      </c>
    </row>
    <row r="255" spans="1:78" x14ac:dyDescent="0.55000000000000004">
      <c r="A255" s="1" t="s">
        <v>2758</v>
      </c>
      <c r="B255" s="1">
        <v>4</v>
      </c>
      <c r="C255" s="3">
        <v>4.2697860917711798</v>
      </c>
      <c r="D255" s="1">
        <v>2.6561603348462999</v>
      </c>
      <c r="E255" s="1">
        <v>3.33620437180452</v>
      </c>
      <c r="F255" s="3">
        <v>3.4438583753523302</v>
      </c>
      <c r="G255" s="1">
        <v>3.0503907225812501</v>
      </c>
      <c r="H255" s="1">
        <v>3.3500511154729198</v>
      </c>
      <c r="I255" s="3">
        <v>3.6212443171416302</v>
      </c>
      <c r="J255" s="1">
        <v>2.9831459499220201</v>
      </c>
      <c r="K255" s="1">
        <v>2.18779683804439</v>
      </c>
      <c r="L255" s="3">
        <v>0.78327045745116797</v>
      </c>
      <c r="M255" s="1">
        <v>4.58224397388505</v>
      </c>
      <c r="N255" s="1">
        <v>0.90487173368476204</v>
      </c>
      <c r="O255" s="3">
        <v>3.6561271578728398</v>
      </c>
      <c r="P255" s="1">
        <v>3.7902703374004298</v>
      </c>
      <c r="Q255" s="1">
        <v>4.2572260437794496</v>
      </c>
      <c r="R255" s="3">
        <v>6.2829847336963196</v>
      </c>
      <c r="S255" s="1">
        <v>6.2721468082373804</v>
      </c>
      <c r="T255" s="1">
        <v>5.5677876607761503</v>
      </c>
      <c r="U255" s="3">
        <v>2.3254460858569401</v>
      </c>
      <c r="V255" s="1">
        <v>0.919203724790018</v>
      </c>
      <c r="W255" s="1">
        <v>0</v>
      </c>
      <c r="X255" s="3">
        <v>0.97041194195228198</v>
      </c>
      <c r="Y255" s="1">
        <v>2.3143447758188098</v>
      </c>
      <c r="Z255" s="1">
        <v>0.97522862965948298</v>
      </c>
      <c r="AA255" s="3">
        <v>4.20887679851133</v>
      </c>
      <c r="AB255" s="1">
        <v>0.98308605616622002</v>
      </c>
      <c r="AC255" s="1">
        <v>2.0121507174139301</v>
      </c>
      <c r="AD255" s="3">
        <v>1.5751362357485199</v>
      </c>
      <c r="AE255" s="1">
        <v>3.0935781565677498</v>
      </c>
      <c r="AF255" s="1">
        <v>1.46467914250176</v>
      </c>
      <c r="AG255" s="3">
        <v>2.6053932517667699</v>
      </c>
      <c r="AH255" s="1">
        <v>2.3228169055732799</v>
      </c>
      <c r="AI255" s="1">
        <v>1.5971935631408001</v>
      </c>
      <c r="AJ255" s="3">
        <v>3.93084687280954</v>
      </c>
      <c r="AK255" s="1">
        <v>4.2958231454986198</v>
      </c>
      <c r="AL255" s="1">
        <v>4.1357258766342504</v>
      </c>
      <c r="AM255" s="3">
        <v>3.5660488211066301</v>
      </c>
      <c r="AN255" s="1">
        <v>3.7456958115073999</v>
      </c>
      <c r="AO255" s="1">
        <v>2.97614714102362</v>
      </c>
      <c r="AP255" s="3">
        <v>1.0197898109388699</v>
      </c>
      <c r="AQ255" s="1">
        <v>1.00416930789843</v>
      </c>
      <c r="AR255" s="1">
        <v>2.3524073734217401</v>
      </c>
      <c r="AS255" s="3" t="s">
        <v>42</v>
      </c>
      <c r="AT255" s="1">
        <v>2.09249526186459</v>
      </c>
      <c r="AU255" s="1" t="s">
        <v>42</v>
      </c>
      <c r="AV255" s="1" t="s">
        <v>2759</v>
      </c>
      <c r="AW255" s="1" t="s">
        <v>2760</v>
      </c>
      <c r="AX255" s="1" t="s">
        <v>861</v>
      </c>
      <c r="AY255" s="1" t="s">
        <v>111</v>
      </c>
      <c r="AZ255" s="1" t="s">
        <v>489</v>
      </c>
      <c r="BA255" s="1" t="s">
        <v>2761</v>
      </c>
      <c r="BB255" s="1" t="s">
        <v>2762</v>
      </c>
      <c r="BC255" s="1" t="s">
        <v>864</v>
      </c>
      <c r="BD255" s="1" t="s">
        <v>865</v>
      </c>
      <c r="BO255" s="1">
        <v>33025889</v>
      </c>
      <c r="BP255" s="1" t="s">
        <v>2763</v>
      </c>
      <c r="BQ255" s="1" t="s">
        <v>2764</v>
      </c>
      <c r="BR255" s="1" t="s">
        <v>864</v>
      </c>
      <c r="BS255" s="1" t="s">
        <v>870</v>
      </c>
      <c r="BU255" s="1" t="s">
        <v>871</v>
      </c>
      <c r="BW255" s="1" t="s">
        <v>872</v>
      </c>
      <c r="BX255" s="1" t="s">
        <v>2765</v>
      </c>
      <c r="BZ255" s="1" t="s">
        <v>874</v>
      </c>
    </row>
    <row r="256" spans="1:78" x14ac:dyDescent="0.55000000000000004">
      <c r="A256" s="1" t="s">
        <v>2766</v>
      </c>
      <c r="B256" s="1">
        <v>4</v>
      </c>
      <c r="C256" s="3">
        <v>3.6061178672468399</v>
      </c>
      <c r="D256" s="1">
        <v>3.8337835999662899</v>
      </c>
      <c r="E256" s="1">
        <v>3.1374257904528302</v>
      </c>
      <c r="F256" s="3">
        <v>2.19956796326812</v>
      </c>
      <c r="G256" s="1">
        <v>2.7713553342034198</v>
      </c>
      <c r="H256" s="1">
        <v>3.3500511154729198</v>
      </c>
      <c r="I256" s="3">
        <v>2.8253045885168202</v>
      </c>
      <c r="J256" s="1">
        <v>2.4105929792637601</v>
      </c>
      <c r="K256" s="1">
        <v>2.44496247560132</v>
      </c>
      <c r="L256" s="3">
        <v>1.2880961262486901</v>
      </c>
      <c r="M256" s="1">
        <v>4.0539173292304804</v>
      </c>
      <c r="N256" s="1">
        <v>0</v>
      </c>
      <c r="O256" s="3">
        <v>3.2389839415796899</v>
      </c>
      <c r="P256" s="1">
        <v>2.4000995847645301</v>
      </c>
      <c r="Q256" s="1">
        <v>4.1744707322683903</v>
      </c>
      <c r="R256" s="3">
        <v>5.7967124567302504</v>
      </c>
      <c r="S256" s="1">
        <v>5.9592522248023103</v>
      </c>
      <c r="T256" s="1">
        <v>5.6999989589276501</v>
      </c>
      <c r="U256" s="3">
        <v>2.00329836768061</v>
      </c>
      <c r="V256" s="1">
        <v>1.4761963213214</v>
      </c>
      <c r="W256" s="1">
        <v>0</v>
      </c>
      <c r="X256" s="3">
        <v>2.2742914785333599</v>
      </c>
      <c r="Y256" s="1">
        <v>2.5770623433493398</v>
      </c>
      <c r="Z256" s="1">
        <v>1.5518385790589899</v>
      </c>
      <c r="AA256" s="3">
        <v>3.1333156780380298</v>
      </c>
      <c r="AB256" s="1">
        <v>2.29476977662318</v>
      </c>
      <c r="AC256" s="1">
        <v>1.0081118383021801</v>
      </c>
      <c r="AD256" s="3">
        <v>0.99263658281138001</v>
      </c>
      <c r="AE256" s="1">
        <v>3.2649406610332599</v>
      </c>
      <c r="AF256" s="1">
        <v>1.46467914250176</v>
      </c>
      <c r="AG256" s="3">
        <v>0.88564901566670495</v>
      </c>
      <c r="AH256" s="1">
        <v>2.0008332760574099</v>
      </c>
      <c r="AI256" s="1">
        <v>1.0091830043883501</v>
      </c>
      <c r="AJ256" s="3">
        <v>1.60211462257026</v>
      </c>
      <c r="AK256" s="1">
        <v>3.4518125042788799</v>
      </c>
      <c r="AL256" s="1">
        <v>2.8513738027726498</v>
      </c>
      <c r="AM256" s="3">
        <v>4.1977027703058498</v>
      </c>
      <c r="AN256" s="1">
        <v>3.4798932430488598</v>
      </c>
      <c r="AO256" s="1">
        <v>2.97614714102362</v>
      </c>
      <c r="AP256" s="3">
        <v>2.02958384046195</v>
      </c>
      <c r="AQ256" s="1">
        <v>1.5905189046408299</v>
      </c>
      <c r="AR256" s="1">
        <v>2.0285930728057702</v>
      </c>
      <c r="AS256" s="3" t="s">
        <v>42</v>
      </c>
      <c r="AT256" s="1">
        <v>2.6080943121329399</v>
      </c>
      <c r="AU256" s="1" t="s">
        <v>42</v>
      </c>
      <c r="AV256" s="1" t="s">
        <v>2767</v>
      </c>
      <c r="AW256" s="1" t="s">
        <v>2768</v>
      </c>
      <c r="AX256" s="1" t="s">
        <v>861</v>
      </c>
      <c r="AY256" s="1" t="s">
        <v>111</v>
      </c>
      <c r="AZ256" s="1" t="s">
        <v>1652</v>
      </c>
      <c r="BA256" s="1" t="s">
        <v>2769</v>
      </c>
      <c r="BB256" s="1" t="s">
        <v>863</v>
      </c>
      <c r="BC256" s="1" t="s">
        <v>864</v>
      </c>
      <c r="BD256" s="1" t="s">
        <v>865</v>
      </c>
      <c r="BK256" s="1" t="s">
        <v>866</v>
      </c>
      <c r="BL256" s="1" t="s">
        <v>867</v>
      </c>
      <c r="BO256" s="1">
        <v>33016077</v>
      </c>
      <c r="BP256" s="1" t="s">
        <v>2770</v>
      </c>
      <c r="BQ256" s="1" t="s">
        <v>2771</v>
      </c>
      <c r="BR256" s="1" t="s">
        <v>864</v>
      </c>
      <c r="BS256" s="1" t="s">
        <v>870</v>
      </c>
      <c r="BU256" s="1" t="s">
        <v>871</v>
      </c>
      <c r="BW256" s="1" t="s">
        <v>872</v>
      </c>
      <c r="BX256" s="1" t="s">
        <v>2772</v>
      </c>
      <c r="BZ256" s="1" t="s">
        <v>874</v>
      </c>
    </row>
    <row r="257" spans="1:78" x14ac:dyDescent="0.55000000000000004">
      <c r="A257" s="1" t="s">
        <v>2773</v>
      </c>
      <c r="B257" s="1">
        <v>4</v>
      </c>
      <c r="C257" s="3">
        <v>2.82714594151245</v>
      </c>
      <c r="D257" s="1">
        <v>1.4687625626248</v>
      </c>
      <c r="E257" s="1">
        <v>1.20158429259447</v>
      </c>
      <c r="F257" s="3">
        <v>2.67584448428188</v>
      </c>
      <c r="G257" s="1">
        <v>2.7713553342034198</v>
      </c>
      <c r="H257" s="1">
        <v>2.48502053434808</v>
      </c>
      <c r="I257" s="3">
        <v>0.902777742571654</v>
      </c>
      <c r="J257" s="1">
        <v>2.1549533762843498</v>
      </c>
      <c r="K257" s="1">
        <v>0.91764024263669997</v>
      </c>
      <c r="L257" s="3">
        <v>1.2880961262486901</v>
      </c>
      <c r="M257" s="1">
        <v>0</v>
      </c>
      <c r="N257" s="1">
        <v>0</v>
      </c>
      <c r="O257" s="3">
        <v>1.63706413700012</v>
      </c>
      <c r="P257" s="1">
        <v>1.9457065715503501</v>
      </c>
      <c r="Q257" s="1">
        <v>1.6471305590567999</v>
      </c>
      <c r="R257" s="3">
        <v>3.9525797624401</v>
      </c>
      <c r="S257" s="1">
        <v>4.6716932793530104</v>
      </c>
      <c r="T257" s="1">
        <v>4.9133097750985701</v>
      </c>
      <c r="U257" s="3">
        <v>1.00219974945268</v>
      </c>
      <c r="V257" s="1">
        <v>0</v>
      </c>
      <c r="W257" s="1">
        <v>0</v>
      </c>
      <c r="X257" s="3">
        <v>2.2742914785333599</v>
      </c>
      <c r="Y257" s="1">
        <v>0</v>
      </c>
      <c r="Z257" s="1">
        <v>0</v>
      </c>
      <c r="AA257" s="3">
        <v>0</v>
      </c>
      <c r="AB257" s="1">
        <v>0</v>
      </c>
      <c r="AC257" s="1">
        <v>0</v>
      </c>
      <c r="AD257" s="3">
        <v>1.5751362357485199</v>
      </c>
      <c r="AE257" s="1">
        <v>1.0542140562056299</v>
      </c>
      <c r="AF257" s="1">
        <v>2.4329733037316301</v>
      </c>
      <c r="AG257" s="3">
        <v>0</v>
      </c>
      <c r="AH257" s="1">
        <v>0</v>
      </c>
      <c r="AI257" s="1">
        <v>0</v>
      </c>
      <c r="AJ257" s="3">
        <v>0</v>
      </c>
      <c r="AK257" s="1">
        <v>0</v>
      </c>
      <c r="AL257" s="1">
        <v>0</v>
      </c>
      <c r="AM257" s="3">
        <v>1.0596118918805999</v>
      </c>
      <c r="AN257" s="1">
        <v>1.7036051108325301</v>
      </c>
      <c r="AO257" s="1">
        <v>3.5599638946990901</v>
      </c>
      <c r="AP257" s="3">
        <v>0</v>
      </c>
      <c r="AQ257" s="1">
        <v>0</v>
      </c>
      <c r="AR257" s="1">
        <v>1.0191248749791</v>
      </c>
      <c r="AS257" s="3" t="s">
        <v>42</v>
      </c>
      <c r="AT257" s="1">
        <v>2.40565460441282</v>
      </c>
      <c r="AU257" s="1" t="s">
        <v>42</v>
      </c>
      <c r="AV257" s="1" t="s">
        <v>2774</v>
      </c>
      <c r="AW257" s="1" t="s">
        <v>2775</v>
      </c>
      <c r="AX257" s="1" t="s">
        <v>2776</v>
      </c>
      <c r="AY257" s="1" t="s">
        <v>111</v>
      </c>
      <c r="AZ257" s="1" t="s">
        <v>2464</v>
      </c>
      <c r="BA257" s="1" t="s">
        <v>2777</v>
      </c>
      <c r="BB257" s="1" t="s">
        <v>515</v>
      </c>
      <c r="BC257" s="1" t="s">
        <v>516</v>
      </c>
      <c r="BD257" s="1" t="s">
        <v>517</v>
      </c>
      <c r="BG257" s="1" t="s">
        <v>520</v>
      </c>
      <c r="BH257" s="1" t="s">
        <v>521</v>
      </c>
      <c r="BO257" s="1">
        <v>33017271</v>
      </c>
      <c r="BP257" s="1" t="s">
        <v>2778</v>
      </c>
      <c r="BQ257" s="1" t="s">
        <v>2779</v>
      </c>
      <c r="BR257" s="1" t="s">
        <v>516</v>
      </c>
      <c r="BS257" s="1" t="s">
        <v>524</v>
      </c>
      <c r="BT257" s="1" t="s">
        <v>520</v>
      </c>
      <c r="BU257" s="1" t="s">
        <v>1155</v>
      </c>
      <c r="BV257" s="1" t="s">
        <v>2780</v>
      </c>
      <c r="BW257" s="1" t="s">
        <v>526</v>
      </c>
      <c r="BX257" s="1" t="s">
        <v>527</v>
      </c>
      <c r="BY257" s="1" t="s">
        <v>528</v>
      </c>
      <c r="BZ257" s="1" t="s">
        <v>529</v>
      </c>
    </row>
    <row r="258" spans="1:78" x14ac:dyDescent="0.55000000000000004">
      <c r="A258" s="1" t="s">
        <v>2781</v>
      </c>
      <c r="B258" s="1">
        <v>4</v>
      </c>
      <c r="C258" s="3">
        <v>2.82714594151245</v>
      </c>
      <c r="D258" s="1">
        <v>2.1813213183184899</v>
      </c>
      <c r="E258" s="1">
        <v>1.8479335686288501</v>
      </c>
      <c r="F258" s="3">
        <v>2.4572717459587401</v>
      </c>
      <c r="G258" s="1">
        <v>2.4250880116673201</v>
      </c>
      <c r="H258" s="1">
        <v>1.9103695971605399</v>
      </c>
      <c r="I258" s="3">
        <v>2.1630637180299899</v>
      </c>
      <c r="J258" s="1">
        <v>1.84404689879844</v>
      </c>
      <c r="K258" s="1">
        <v>1.8746273737697201</v>
      </c>
      <c r="L258" s="3">
        <v>1.6613316865665799</v>
      </c>
      <c r="M258" s="1">
        <v>0</v>
      </c>
      <c r="N258" s="1">
        <v>0.90487173368476204</v>
      </c>
      <c r="O258" s="3">
        <v>3.5300222940675998</v>
      </c>
      <c r="P258" s="1">
        <v>3.6333214580704198</v>
      </c>
      <c r="Q258" s="1">
        <v>4.4803301561368496</v>
      </c>
      <c r="R258" s="3">
        <v>5.1957247615917099</v>
      </c>
      <c r="S258" s="1">
        <v>5.1253686420992803</v>
      </c>
      <c r="T258" s="1">
        <v>4.99795360885033</v>
      </c>
      <c r="U258" s="3">
        <v>2.00329836768061</v>
      </c>
      <c r="V258" s="1">
        <v>2.1903888848149502</v>
      </c>
      <c r="W258" s="1">
        <v>1.47056407792744</v>
      </c>
      <c r="X258" s="3">
        <v>3.4051755022780799</v>
      </c>
      <c r="Y258" s="1">
        <v>3.16149662555459</v>
      </c>
      <c r="Z258" s="1">
        <v>1.9626815983458299</v>
      </c>
      <c r="AA258" s="3">
        <v>3.7690893907648801</v>
      </c>
      <c r="AB258" s="1">
        <v>4.0554583538154603</v>
      </c>
      <c r="AC258" s="1">
        <v>2.5984570024088902</v>
      </c>
      <c r="AD258" s="3">
        <v>4.0735709334192096</v>
      </c>
      <c r="AE258" s="1">
        <v>4.0064966632102097</v>
      </c>
      <c r="AF258" s="1">
        <v>4.14732279105176</v>
      </c>
      <c r="AG258" s="3">
        <v>4.62834648513802</v>
      </c>
      <c r="AH258" s="1">
        <v>3.9079274881868198</v>
      </c>
      <c r="AI258" s="1">
        <v>4.7725214845255701</v>
      </c>
      <c r="AJ258" s="3">
        <v>4.88275629752198</v>
      </c>
      <c r="AK258" s="1">
        <v>5.6642069448299601</v>
      </c>
      <c r="AL258" s="1">
        <v>4.8042488388650604</v>
      </c>
      <c r="AM258" s="3">
        <v>5.8961754088869904</v>
      </c>
      <c r="AN258" s="1">
        <v>6.0543496833597503</v>
      </c>
      <c r="AO258" s="1">
        <v>5.85581713405894</v>
      </c>
      <c r="AP258" s="3">
        <v>4.3592995669515098</v>
      </c>
      <c r="AQ258" s="1">
        <v>4.8153849709215004</v>
      </c>
      <c r="AR258" s="1">
        <v>5.8186772083565304</v>
      </c>
      <c r="AS258" s="3">
        <v>1.32629283064134</v>
      </c>
      <c r="AT258" s="1">
        <v>2.6283930574884402</v>
      </c>
      <c r="AU258" s="1" t="s">
        <v>42</v>
      </c>
      <c r="AV258" s="1" t="s">
        <v>2782</v>
      </c>
      <c r="AW258" s="1" t="s">
        <v>2783</v>
      </c>
      <c r="AY258" s="1" t="s">
        <v>55</v>
      </c>
      <c r="AZ258" s="1" t="s">
        <v>56</v>
      </c>
      <c r="BA258" s="1" t="s">
        <v>2784</v>
      </c>
      <c r="BB258" s="1" t="s">
        <v>224</v>
      </c>
      <c r="BC258" s="1" t="s">
        <v>225</v>
      </c>
      <c r="BD258" s="1" t="s">
        <v>226</v>
      </c>
      <c r="BO258" s="1">
        <v>33021986</v>
      </c>
      <c r="BP258" s="1" t="s">
        <v>2785</v>
      </c>
      <c r="BQ258" s="1" t="s">
        <v>2786</v>
      </c>
      <c r="BR258" s="1" t="s">
        <v>279</v>
      </c>
      <c r="BS258" s="1" t="s">
        <v>280</v>
      </c>
      <c r="BX258" s="1" t="s">
        <v>2787</v>
      </c>
      <c r="BZ258" s="1" t="s">
        <v>232</v>
      </c>
    </row>
    <row r="259" spans="1:78" x14ac:dyDescent="0.55000000000000004">
      <c r="A259" s="1" t="s">
        <v>2788</v>
      </c>
      <c r="B259" s="1">
        <v>4</v>
      </c>
      <c r="C259" s="3">
        <v>2.82714594151245</v>
      </c>
      <c r="D259" s="1">
        <v>2.6561603348462999</v>
      </c>
      <c r="E259" s="1">
        <v>3.1374257904528302</v>
      </c>
      <c r="F259" s="3">
        <v>2.67584448428188</v>
      </c>
      <c r="G259" s="1">
        <v>3.4851830705968099</v>
      </c>
      <c r="H259" s="1">
        <v>3.5893099433846598</v>
      </c>
      <c r="I259" s="3">
        <v>2.6364445914150498</v>
      </c>
      <c r="J259" s="1">
        <v>2.6276800956547199</v>
      </c>
      <c r="K259" s="1">
        <v>3.1701184229059698</v>
      </c>
      <c r="L259" s="3">
        <v>1.9575846038820499</v>
      </c>
      <c r="M259" s="1">
        <v>2.8928474017345498</v>
      </c>
      <c r="N259" s="1">
        <v>0.90487173368476204</v>
      </c>
      <c r="O259" s="3">
        <v>4.2431923066419399</v>
      </c>
      <c r="P259" s="1">
        <v>4.0606917761446804</v>
      </c>
      <c r="Q259" s="1">
        <v>4.4803301561368496</v>
      </c>
      <c r="R259" s="3">
        <v>5.6761608138331701</v>
      </c>
      <c r="S259" s="1">
        <v>5.3749642157462203</v>
      </c>
      <c r="T259" s="1">
        <v>5.22563068535064</v>
      </c>
      <c r="U259" s="3">
        <v>3.4634286716732099</v>
      </c>
      <c r="V259" s="1">
        <v>2.1903888848149502</v>
      </c>
      <c r="W259" s="1">
        <v>3.5395079493554902</v>
      </c>
      <c r="X259" s="3">
        <v>2.7562547367430601</v>
      </c>
      <c r="Y259" s="1">
        <v>3.4508111153291399</v>
      </c>
      <c r="Z259" s="1">
        <v>3.1255885854680501</v>
      </c>
      <c r="AA259" s="3">
        <v>3.8684261915398301</v>
      </c>
      <c r="AB259" s="1">
        <v>2.29476977662318</v>
      </c>
      <c r="AC259" s="1">
        <v>3.3364967235295402</v>
      </c>
      <c r="AD259" s="3">
        <v>0.99263658281138001</v>
      </c>
      <c r="AE259" s="1">
        <v>2.6742195342086599</v>
      </c>
      <c r="AF259" s="1">
        <v>2.1763360542113999</v>
      </c>
      <c r="AG259" s="3">
        <v>2.3890100004282102</v>
      </c>
      <c r="AH259" s="1">
        <v>0</v>
      </c>
      <c r="AI259" s="1">
        <v>2.8230616121098402</v>
      </c>
      <c r="AJ259" s="3">
        <v>3.7241348895850002</v>
      </c>
      <c r="AK259" s="1">
        <v>4.2958231454986198</v>
      </c>
      <c r="AL259" s="1">
        <v>3.6319889468733102</v>
      </c>
      <c r="AM259" s="3">
        <v>5.2429303476336502</v>
      </c>
      <c r="AN259" s="1">
        <v>5.2990745027698898</v>
      </c>
      <c r="AO259" s="1">
        <v>5.3309310300626898</v>
      </c>
      <c r="AP259" s="3">
        <v>3.2049213762727402</v>
      </c>
      <c r="AQ259" s="1">
        <v>3.1773287946077202</v>
      </c>
      <c r="AR259" s="1">
        <v>3.49401771520537</v>
      </c>
      <c r="AS259" s="3" t="s">
        <v>42</v>
      </c>
      <c r="AT259" s="1">
        <v>2.3780125679346402</v>
      </c>
      <c r="AU259" s="1" t="s">
        <v>42</v>
      </c>
      <c r="AV259" s="1" t="s">
        <v>2789</v>
      </c>
      <c r="AW259" s="1" t="s">
        <v>2790</v>
      </c>
      <c r="AY259" s="1" t="s">
        <v>1576</v>
      </c>
      <c r="AZ259" s="1" t="s">
        <v>2791</v>
      </c>
      <c r="BA259" s="1" t="s">
        <v>2792</v>
      </c>
      <c r="BO259" s="1">
        <v>33016081</v>
      </c>
      <c r="BP259" s="1" t="s">
        <v>2793</v>
      </c>
      <c r="BQ259" s="1" t="s">
        <v>2794</v>
      </c>
    </row>
    <row r="260" spans="1:78" x14ac:dyDescent="0.55000000000000004">
      <c r="A260" s="1" t="s">
        <v>2795</v>
      </c>
      <c r="B260" s="1">
        <v>4</v>
      </c>
      <c r="C260" s="3">
        <v>6.0227057443705903</v>
      </c>
      <c r="D260" s="1">
        <v>5.68323466654717</v>
      </c>
      <c r="E260" s="1">
        <v>6.0724482034661902</v>
      </c>
      <c r="F260" s="3">
        <v>5.5763537148442399</v>
      </c>
      <c r="G260" s="1">
        <v>6.1776538329533004</v>
      </c>
      <c r="H260" s="1">
        <v>5.9035159455804402</v>
      </c>
      <c r="I260" s="3">
        <v>5.5031190582024303</v>
      </c>
      <c r="J260" s="1">
        <v>6.2336420065916496</v>
      </c>
      <c r="K260" s="1">
        <v>5.8331037942740398</v>
      </c>
      <c r="L260" s="3">
        <v>5.5368224099742003</v>
      </c>
      <c r="M260" s="1">
        <v>5.9232092823177203</v>
      </c>
      <c r="N260" s="1">
        <v>5.6141441688862903</v>
      </c>
      <c r="O260" s="3">
        <v>6.7349279817620902</v>
      </c>
      <c r="P260" s="1">
        <v>6.6960147348711097</v>
      </c>
      <c r="Q260" s="1">
        <v>6.4835284282236199</v>
      </c>
      <c r="R260" s="3">
        <v>8.2897137990147503</v>
      </c>
      <c r="S260" s="1">
        <v>8.3975729174007405</v>
      </c>
      <c r="T260" s="1">
        <v>8.2226056830595695</v>
      </c>
      <c r="U260" s="3">
        <v>5.3618410906172302</v>
      </c>
      <c r="V260" s="1">
        <v>5.7672383297510699</v>
      </c>
      <c r="W260" s="1">
        <v>4.78500298210189</v>
      </c>
      <c r="X260" s="3">
        <v>5.9635111087738304</v>
      </c>
      <c r="Y260" s="1">
        <v>6.0130288220399599</v>
      </c>
      <c r="Z260" s="1">
        <v>6.0800337677409404</v>
      </c>
      <c r="AA260" s="3">
        <v>6.2991150338574302</v>
      </c>
      <c r="AB260" s="1">
        <v>6.2332051145629803</v>
      </c>
      <c r="AC260" s="1">
        <v>6.0820273729406704</v>
      </c>
      <c r="AD260" s="3">
        <v>6.2142519395378102</v>
      </c>
      <c r="AE260" s="1">
        <v>6.3719174638904601</v>
      </c>
      <c r="AF260" s="1">
        <v>5.7257578889543597</v>
      </c>
      <c r="AG260" s="3">
        <v>5.74283964964006</v>
      </c>
      <c r="AH260" s="1">
        <v>5.6735144951183702</v>
      </c>
      <c r="AI260" s="1">
        <v>5.5414743449655202</v>
      </c>
      <c r="AJ260" s="3">
        <v>6.7533328841980103</v>
      </c>
      <c r="AK260" s="1">
        <v>7.36670683537925</v>
      </c>
      <c r="AL260" s="1">
        <v>6.6654227365323004</v>
      </c>
      <c r="AM260" s="3">
        <v>8.4384353287626706</v>
      </c>
      <c r="AN260" s="1">
        <v>8.4360543959939207</v>
      </c>
      <c r="AO260" s="1">
        <v>8.1576771888933894</v>
      </c>
      <c r="AP260" s="3">
        <v>5.8966240304750004</v>
      </c>
      <c r="AQ260" s="1">
        <v>5.7895353503627396</v>
      </c>
      <c r="AR260" s="1">
        <v>6.0146840447554402</v>
      </c>
      <c r="AS260" s="3">
        <v>0.73179956075939001</v>
      </c>
      <c r="AT260" s="1">
        <v>2.3567494837263401</v>
      </c>
      <c r="AU260" s="1" t="s">
        <v>42</v>
      </c>
      <c r="AV260" s="1" t="s">
        <v>2796</v>
      </c>
      <c r="AW260" s="1" t="s">
        <v>2797</v>
      </c>
      <c r="AY260" s="1" t="s">
        <v>75</v>
      </c>
      <c r="AZ260" s="1" t="s">
        <v>76</v>
      </c>
      <c r="BA260" s="1" t="s">
        <v>2798</v>
      </c>
      <c r="BO260" s="1">
        <v>33026795</v>
      </c>
      <c r="BP260" s="1" t="s">
        <v>2799</v>
      </c>
      <c r="BQ260" s="1" t="s">
        <v>2800</v>
      </c>
    </row>
    <row r="261" spans="1:78" x14ac:dyDescent="0.55000000000000004">
      <c r="A261" s="1" t="s">
        <v>2801</v>
      </c>
      <c r="B261" s="1">
        <v>4</v>
      </c>
      <c r="C261" s="3">
        <v>3.1904438332298302</v>
      </c>
      <c r="D261" s="1">
        <v>3.5369310840781401</v>
      </c>
      <c r="E261" s="1">
        <v>2.6321946615184602</v>
      </c>
      <c r="F261" s="3">
        <v>3.0333058705578302</v>
      </c>
      <c r="G261" s="1">
        <v>3.6616333635987002</v>
      </c>
      <c r="H261" s="1">
        <v>2.70445320685526</v>
      </c>
      <c r="I261" s="3">
        <v>3.1419168311616801</v>
      </c>
      <c r="J261" s="1">
        <v>1.4471936889391801</v>
      </c>
      <c r="K261" s="1">
        <v>4.0101881808105198</v>
      </c>
      <c r="L261" s="3">
        <v>3.0374311895170001</v>
      </c>
      <c r="M261" s="1">
        <v>3.6933760638560602</v>
      </c>
      <c r="N261" s="1">
        <v>2.1665586603415599</v>
      </c>
      <c r="O261" s="3">
        <v>4.9328413709261296</v>
      </c>
      <c r="P261" s="1">
        <v>4.9518102555953103</v>
      </c>
      <c r="Q261" s="1">
        <v>4.6735087720421298</v>
      </c>
      <c r="R261" s="3">
        <v>6.7690151503840701</v>
      </c>
      <c r="S261" s="1">
        <v>6.5143396639945701</v>
      </c>
      <c r="T261" s="1">
        <v>6.3897249121354003</v>
      </c>
      <c r="U261" s="3">
        <v>3.1738333512816599</v>
      </c>
      <c r="V261" s="1">
        <v>2.1903888848149502</v>
      </c>
      <c r="W261" s="1">
        <v>3.3010771064814399</v>
      </c>
      <c r="X261" s="3">
        <v>2.7562547367430601</v>
      </c>
      <c r="Y261" s="1">
        <v>3.5762699430334099</v>
      </c>
      <c r="Z261" s="1">
        <v>3.5392183758532898</v>
      </c>
      <c r="AA261" s="3">
        <v>2.5506686787809101</v>
      </c>
      <c r="AB261" s="1">
        <v>3.5538005307170102</v>
      </c>
      <c r="AC261" s="1">
        <v>3.01416592474536</v>
      </c>
      <c r="AD261" s="3">
        <v>3.5714340628961798</v>
      </c>
      <c r="AE261" s="1">
        <v>3.2649406610332599</v>
      </c>
      <c r="AF261" s="1">
        <v>3.41685519975948</v>
      </c>
      <c r="AG261" s="3">
        <v>2.6053932517667699</v>
      </c>
      <c r="AH261" s="1">
        <v>3.3229279684174999</v>
      </c>
      <c r="AI261" s="1">
        <v>2.01375267990931</v>
      </c>
      <c r="AJ261" s="3">
        <v>4.4167584853337498</v>
      </c>
      <c r="AK261" s="1">
        <v>4.1006285307663504</v>
      </c>
      <c r="AL261" s="1">
        <v>5.0496529324996402</v>
      </c>
      <c r="AM261" s="3">
        <v>6.7304220348627402</v>
      </c>
      <c r="AN261" s="1">
        <v>6.4761938095634202</v>
      </c>
      <c r="AO261" s="1">
        <v>6.8309256647714696</v>
      </c>
      <c r="AP261" s="3">
        <v>4.1244916262658</v>
      </c>
      <c r="AQ261" s="1">
        <v>3.1773287946077202</v>
      </c>
      <c r="AR261" s="1">
        <v>4.2839518326393602</v>
      </c>
      <c r="AS261" s="3">
        <v>1.5222760129872701</v>
      </c>
      <c r="AT261" s="1">
        <v>3.1251322008940399</v>
      </c>
      <c r="AU261" s="1" t="s">
        <v>42</v>
      </c>
      <c r="AV261" s="1" t="s">
        <v>2802</v>
      </c>
      <c r="AW261" s="1" t="s">
        <v>2803</v>
      </c>
      <c r="AX261" s="1" t="s">
        <v>2804</v>
      </c>
      <c r="AY261" s="1" t="s">
        <v>449</v>
      </c>
      <c r="AZ261" s="1" t="s">
        <v>2805</v>
      </c>
      <c r="BA261" s="1" t="s">
        <v>2806</v>
      </c>
      <c r="BO261" s="1">
        <v>33023213</v>
      </c>
      <c r="BP261" s="1" t="s">
        <v>2807</v>
      </c>
      <c r="BQ261" s="1" t="s">
        <v>2808</v>
      </c>
    </row>
    <row r="262" spans="1:78" x14ac:dyDescent="0.55000000000000004">
      <c r="A262" s="1" t="s">
        <v>2809</v>
      </c>
      <c r="B262" s="1">
        <v>4</v>
      </c>
      <c r="C262" s="3">
        <v>2.6042074198714702</v>
      </c>
      <c r="D262" s="1">
        <v>3.2985438524592898</v>
      </c>
      <c r="E262" s="1">
        <v>1.20158429259447</v>
      </c>
      <c r="F262" s="3">
        <v>2.86561814862932</v>
      </c>
      <c r="G262" s="1">
        <v>1.9685497936408001</v>
      </c>
      <c r="H262" s="1">
        <v>3.0630674853109099</v>
      </c>
      <c r="I262" s="3">
        <v>2.6364445914150498</v>
      </c>
      <c r="J262" s="1">
        <v>3.1326542766807801</v>
      </c>
      <c r="K262" s="1">
        <v>3.0200903294674499</v>
      </c>
      <c r="L262" s="3">
        <v>1.6613316865665799</v>
      </c>
      <c r="M262" s="1">
        <v>0.93974768785662499</v>
      </c>
      <c r="N262" s="1">
        <v>1.85484706783052</v>
      </c>
      <c r="O262" s="3">
        <v>5.3234048266930598</v>
      </c>
      <c r="P262" s="1">
        <v>5.1958711830359299</v>
      </c>
      <c r="Q262" s="1">
        <v>4.9961834887465804</v>
      </c>
      <c r="R262" s="3">
        <v>6.9618487982745396</v>
      </c>
      <c r="S262" s="1">
        <v>7.0016262874937603</v>
      </c>
      <c r="T262" s="1">
        <v>6.45106124223088</v>
      </c>
      <c r="U262" s="3">
        <v>3.1738333512816599</v>
      </c>
      <c r="V262" s="1">
        <v>2.8554912012011102</v>
      </c>
      <c r="W262" s="1">
        <v>2.18351971794295</v>
      </c>
      <c r="X262" s="3">
        <v>2.9478157418975401</v>
      </c>
      <c r="Y262" s="1">
        <v>0.99526509879105496</v>
      </c>
      <c r="Z262" s="1">
        <v>1.9626815983458299</v>
      </c>
      <c r="AA262" s="3">
        <v>2.2890217920787399</v>
      </c>
      <c r="AB262" s="1">
        <v>2.5566614152463001</v>
      </c>
      <c r="AC262" s="1">
        <v>2.5984570024088902</v>
      </c>
      <c r="AD262" s="3">
        <v>1.5751362357485199</v>
      </c>
      <c r="AE262" s="1">
        <v>1.6568044419330801</v>
      </c>
      <c r="AF262" s="1">
        <v>2.4329733037316301</v>
      </c>
      <c r="AG262" s="3">
        <v>1.8248846488414401</v>
      </c>
      <c r="AH262" s="1">
        <v>2.80830719827286</v>
      </c>
      <c r="AI262" s="1">
        <v>3.8243628167834798</v>
      </c>
      <c r="AJ262" s="3">
        <v>4.6095550252978503</v>
      </c>
      <c r="AK262" s="1">
        <v>4.5465633360022801</v>
      </c>
      <c r="AL262" s="1">
        <v>4.8042488388650604</v>
      </c>
      <c r="AM262" s="3">
        <v>5.7584674896108901</v>
      </c>
      <c r="AN262" s="1">
        <v>5.6301864370894901</v>
      </c>
      <c r="AO262" s="1">
        <v>6.2949796281869599</v>
      </c>
      <c r="AP262" s="3">
        <v>3.2049213762727402</v>
      </c>
      <c r="AQ262" s="1">
        <v>3.4670032390359999</v>
      </c>
      <c r="AR262" s="1">
        <v>3.49401771520537</v>
      </c>
      <c r="AS262" s="3">
        <v>2.16614071267627</v>
      </c>
      <c r="AT262" s="1">
        <v>3.6483179681381999</v>
      </c>
      <c r="AU262" s="1" t="s">
        <v>42</v>
      </c>
      <c r="AV262" s="1" t="s">
        <v>2810</v>
      </c>
      <c r="AW262" s="1" t="s">
        <v>2811</v>
      </c>
      <c r="AY262" s="1" t="s">
        <v>46</v>
      </c>
      <c r="AZ262" s="1" t="s">
        <v>2812</v>
      </c>
      <c r="BA262" s="1" t="s">
        <v>2813</v>
      </c>
      <c r="BO262" s="1">
        <v>33013931</v>
      </c>
      <c r="BP262" s="1" t="s">
        <v>2814</v>
      </c>
      <c r="BQ262" s="1" t="s">
        <v>2815</v>
      </c>
    </row>
    <row r="263" spans="1:78" x14ac:dyDescent="0.55000000000000004">
      <c r="A263" s="1" t="s">
        <v>2816</v>
      </c>
      <c r="B263" s="1">
        <v>4</v>
      </c>
      <c r="C263" s="3">
        <v>2.82714594151245</v>
      </c>
      <c r="D263" s="1">
        <v>3.1627413431960001</v>
      </c>
      <c r="E263" s="1">
        <v>3.1374257904528302</v>
      </c>
      <c r="F263" s="3">
        <v>2.67584448428188</v>
      </c>
      <c r="G263" s="1">
        <v>3.0503907225812501</v>
      </c>
      <c r="H263" s="1">
        <v>2.2261196022682399</v>
      </c>
      <c r="I263" s="3">
        <v>3.27748245108973</v>
      </c>
      <c r="J263" s="1">
        <v>3.2681134140045298</v>
      </c>
      <c r="K263" s="1">
        <v>1.47407045440013</v>
      </c>
      <c r="L263" s="3">
        <v>2.4130977184999001</v>
      </c>
      <c r="M263" s="1">
        <v>0.93974768785662499</v>
      </c>
      <c r="N263" s="1">
        <v>1.85484706783052</v>
      </c>
      <c r="O263" s="3">
        <v>4.3956155622073796</v>
      </c>
      <c r="P263" s="1">
        <v>4.81231892390102</v>
      </c>
      <c r="Q263" s="1">
        <v>4.8964345341012097</v>
      </c>
      <c r="R263" s="3">
        <v>7.4122353751562304</v>
      </c>
      <c r="S263" s="1">
        <v>7.1902075439931998</v>
      </c>
      <c r="T263" s="1">
        <v>7.00517864413606</v>
      </c>
      <c r="U263" s="3">
        <v>2.00329836768061</v>
      </c>
      <c r="V263" s="1">
        <v>1.4761963213214</v>
      </c>
      <c r="W263" s="1">
        <v>2.18351971794295</v>
      </c>
      <c r="X263" s="3">
        <v>2.9478157418975401</v>
      </c>
      <c r="Y263" s="1">
        <v>2.5770623433493398</v>
      </c>
      <c r="Z263" s="1">
        <v>0.97522862965948298</v>
      </c>
      <c r="AA263" s="3">
        <v>2.2890217920787399</v>
      </c>
      <c r="AB263" s="1">
        <v>1.56236622082665</v>
      </c>
      <c r="AC263" s="1">
        <v>2.5984570024088902</v>
      </c>
      <c r="AD263" s="3">
        <v>1.5751362357485199</v>
      </c>
      <c r="AE263" s="1">
        <v>2.4077188870418702</v>
      </c>
      <c r="AF263" s="1">
        <v>2.8399742602794</v>
      </c>
      <c r="AG263" s="3">
        <v>3.5872140883916401</v>
      </c>
      <c r="AH263" s="1">
        <v>1.58570321431362</v>
      </c>
      <c r="AI263" s="1">
        <v>3.0160321012613198</v>
      </c>
      <c r="AJ263" s="3">
        <v>4.6684911208681399</v>
      </c>
      <c r="AK263" s="1">
        <v>3.60701277592901</v>
      </c>
      <c r="AL263" s="1">
        <v>5.0496529324996402</v>
      </c>
      <c r="AM263" s="3">
        <v>6.1151030775859603</v>
      </c>
      <c r="AN263" s="1">
        <v>6.4202583310121</v>
      </c>
      <c r="AO263" s="1">
        <v>6.1023837387908104</v>
      </c>
      <c r="AP263" s="3">
        <v>3.4952135823042898</v>
      </c>
      <c r="AQ263" s="1">
        <v>3.5925970512993599</v>
      </c>
      <c r="AR263" s="1">
        <v>3.49401771520537</v>
      </c>
      <c r="AS263" s="3">
        <v>1.8122264937602399</v>
      </c>
      <c r="AT263" s="1">
        <v>4.0655112829931701</v>
      </c>
      <c r="AU263" s="1" t="s">
        <v>42</v>
      </c>
      <c r="AV263" s="1" t="s">
        <v>2817</v>
      </c>
      <c r="AW263" s="1" t="s">
        <v>2818</v>
      </c>
      <c r="AY263" s="1" t="s">
        <v>111</v>
      </c>
      <c r="AZ263" s="1" t="s">
        <v>2819</v>
      </c>
      <c r="BA263" s="1" t="s">
        <v>2820</v>
      </c>
      <c r="BC263" s="1" t="s">
        <v>937</v>
      </c>
      <c r="BD263" s="1" t="s">
        <v>938</v>
      </c>
      <c r="BO263" s="1">
        <v>33011690</v>
      </c>
      <c r="BP263" s="1" t="s">
        <v>2821</v>
      </c>
      <c r="BQ263" s="1" t="s">
        <v>2822</v>
      </c>
      <c r="BR263" s="1" t="s">
        <v>937</v>
      </c>
      <c r="BS263" s="1" t="s">
        <v>1082</v>
      </c>
      <c r="BX263" s="1" t="s">
        <v>1083</v>
      </c>
      <c r="BZ263" s="1" t="s">
        <v>943</v>
      </c>
    </row>
    <row r="264" spans="1:78" x14ac:dyDescent="0.55000000000000004">
      <c r="A264" s="1" t="s">
        <v>2823</v>
      </c>
      <c r="B264" s="1">
        <v>4</v>
      </c>
      <c r="C264" s="3">
        <v>2.0173319385650901</v>
      </c>
      <c r="D264" s="1">
        <v>1.4687625626248</v>
      </c>
      <c r="E264" s="1">
        <v>2.29271194809172</v>
      </c>
      <c r="F264" s="3">
        <v>1.48373005664249</v>
      </c>
      <c r="G264" s="1">
        <v>2.4250880116673201</v>
      </c>
      <c r="H264" s="1">
        <v>1.50557048295319</v>
      </c>
      <c r="I264" s="3">
        <v>1.8515939527280401</v>
      </c>
      <c r="J264" s="1">
        <v>1.4471936889391801</v>
      </c>
      <c r="K264" s="1">
        <v>1.47407045440013</v>
      </c>
      <c r="L264" s="3">
        <v>0</v>
      </c>
      <c r="M264" s="1">
        <v>2.2242783210471799</v>
      </c>
      <c r="N264" s="1">
        <v>2.1665586603415599</v>
      </c>
      <c r="O264" s="3">
        <v>2.8740035590354598</v>
      </c>
      <c r="P264" s="1">
        <v>1.2786580425537999</v>
      </c>
      <c r="Q264" s="1">
        <v>2.8868041037503001</v>
      </c>
      <c r="R264" s="3">
        <v>5.3998487591006601</v>
      </c>
      <c r="S264" s="1">
        <v>5.0453357208201899</v>
      </c>
      <c r="T264" s="1">
        <v>4.5141434342379396</v>
      </c>
      <c r="U264" s="3">
        <v>0</v>
      </c>
      <c r="V264" s="1">
        <v>0.919203724790018</v>
      </c>
      <c r="W264" s="1">
        <v>0</v>
      </c>
      <c r="X264" s="3">
        <v>1.9553872003927599</v>
      </c>
      <c r="Y264" s="1">
        <v>0.99526509879105496</v>
      </c>
      <c r="Z264" s="1">
        <v>1.9626815983458299</v>
      </c>
      <c r="AA264" s="3">
        <v>0.97952168225968494</v>
      </c>
      <c r="AB264" s="1">
        <v>2.29476977662318</v>
      </c>
      <c r="AC264" s="1">
        <v>1.59576818103945</v>
      </c>
      <c r="AD264" s="3">
        <v>2.3101285200576198</v>
      </c>
      <c r="AE264" s="1">
        <v>2.0805757648710301</v>
      </c>
      <c r="AF264" s="1">
        <v>0.91074064498946705</v>
      </c>
      <c r="AG264" s="3">
        <v>2.6053932517667699</v>
      </c>
      <c r="AH264" s="1">
        <v>2.5858883333051499</v>
      </c>
      <c r="AI264" s="1">
        <v>1.5971935631408001</v>
      </c>
      <c r="AJ264" s="3">
        <v>2.3424863056973702</v>
      </c>
      <c r="AK264" s="1">
        <v>3.2778810405223302</v>
      </c>
      <c r="AL264" s="1">
        <v>3.21554869726614</v>
      </c>
      <c r="AM264" s="3">
        <v>5.2429303476336502</v>
      </c>
      <c r="AN264" s="1">
        <v>4.7525930695062399</v>
      </c>
      <c r="AO264" s="1">
        <v>5.1829050057344901</v>
      </c>
      <c r="AP264" s="3">
        <v>2.35346278780422</v>
      </c>
      <c r="AQ264" s="1">
        <v>1.5905189046408299</v>
      </c>
      <c r="AR264" s="1">
        <v>1.0191248749791</v>
      </c>
      <c r="AS264" s="3" t="s">
        <v>42</v>
      </c>
      <c r="AT264" s="1">
        <v>2.9555882236334501</v>
      </c>
      <c r="AU264" s="1" t="s">
        <v>42</v>
      </c>
      <c r="AV264" s="1" t="s">
        <v>2824</v>
      </c>
      <c r="AW264" s="1" t="s">
        <v>2825</v>
      </c>
      <c r="AX264" s="1" t="s">
        <v>2826</v>
      </c>
      <c r="AY264" s="1" t="s">
        <v>55</v>
      </c>
      <c r="AZ264" s="1" t="s">
        <v>56</v>
      </c>
      <c r="BA264" s="1" t="s">
        <v>2827</v>
      </c>
      <c r="BB264" s="1" t="s">
        <v>2828</v>
      </c>
      <c r="BC264" s="1" t="s">
        <v>2829</v>
      </c>
      <c r="BD264" s="1" t="s">
        <v>2830</v>
      </c>
      <c r="BE264" s="1" t="s">
        <v>2826</v>
      </c>
      <c r="BF264" s="1" t="s">
        <v>2831</v>
      </c>
      <c r="BG264" s="1" t="s">
        <v>2832</v>
      </c>
      <c r="BH264" s="1" t="s">
        <v>2833</v>
      </c>
      <c r="BO264" s="1">
        <v>33006480</v>
      </c>
      <c r="BP264" s="1" t="s">
        <v>2834</v>
      </c>
      <c r="BQ264" s="1" t="s">
        <v>2835</v>
      </c>
      <c r="BR264" s="1" t="s">
        <v>2829</v>
      </c>
      <c r="BS264" s="1" t="s">
        <v>2836</v>
      </c>
      <c r="BW264" s="1" t="s">
        <v>2837</v>
      </c>
    </row>
    <row r="265" spans="1:78" x14ac:dyDescent="0.55000000000000004">
      <c r="A265" s="1" t="s">
        <v>2838</v>
      </c>
      <c r="B265" s="1">
        <v>4</v>
      </c>
      <c r="C265" s="3">
        <v>4.9291910174071001</v>
      </c>
      <c r="D265" s="1">
        <v>4.5296990504402901</v>
      </c>
      <c r="E265" s="1">
        <v>5.4981651084305296</v>
      </c>
      <c r="F265" s="3">
        <v>6.3066420019669804</v>
      </c>
      <c r="G265" s="1">
        <v>5.3851697845450701</v>
      </c>
      <c r="H265" s="1">
        <v>5.0120893667447604</v>
      </c>
      <c r="I265" s="3">
        <v>4.9339747764269504</v>
      </c>
      <c r="J265" s="1">
        <v>4.3215301445437602</v>
      </c>
      <c r="K265" s="1">
        <v>4.7902866635573096</v>
      </c>
      <c r="L265" s="3">
        <v>3.64805649097358</v>
      </c>
      <c r="M265" s="1">
        <v>3.5871624775115101</v>
      </c>
      <c r="N265" s="1">
        <v>3.2815172812386999</v>
      </c>
      <c r="O265" s="3">
        <v>5.7198104204867697</v>
      </c>
      <c r="P265" s="1">
        <v>5.5433790713166804</v>
      </c>
      <c r="Q265" s="1">
        <v>5.9235965004100599</v>
      </c>
      <c r="R265" s="3">
        <v>7.9689377999963904</v>
      </c>
      <c r="S265" s="1">
        <v>7.7904043787998898</v>
      </c>
      <c r="T265" s="1">
        <v>8.3407530845585907</v>
      </c>
      <c r="U265" s="3">
        <v>4.0916007646250296</v>
      </c>
      <c r="V265" s="1">
        <v>4.0907926898295504</v>
      </c>
      <c r="W265" s="1">
        <v>3.9231889501442501</v>
      </c>
      <c r="X265" s="3">
        <v>4.7497380473032997</v>
      </c>
      <c r="Y265" s="1">
        <v>4.2389429090517501</v>
      </c>
      <c r="Z265" s="1">
        <v>4.2006259000672896</v>
      </c>
      <c r="AA265" s="3">
        <v>4.3530572533504897</v>
      </c>
      <c r="AB265" s="1">
        <v>4.1378081411659497</v>
      </c>
      <c r="AC265" s="1">
        <v>4.0151724738008596</v>
      </c>
      <c r="AD265" s="3">
        <v>3.7936499530953398</v>
      </c>
      <c r="AE265" s="1">
        <v>4.1000356704576699</v>
      </c>
      <c r="AF265" s="1">
        <v>3.7355379516411902</v>
      </c>
      <c r="AG265" s="3">
        <v>3.1090864382215302</v>
      </c>
      <c r="AH265" s="1">
        <v>2.80830719827286</v>
      </c>
      <c r="AI265" s="1">
        <v>3.60175360948445</v>
      </c>
      <c r="AJ265" s="3">
        <v>5.7530929602139604</v>
      </c>
      <c r="AK265" s="1">
        <v>4.7601095857569602</v>
      </c>
      <c r="AL265" s="1">
        <v>5.40755050850023</v>
      </c>
      <c r="AM265" s="3">
        <v>7.4998900363434702</v>
      </c>
      <c r="AN265" s="1">
        <v>7.4402139129651204</v>
      </c>
      <c r="AO265" s="1">
        <v>7.72102816218184</v>
      </c>
      <c r="AP265" s="3">
        <v>3.9436147015637601</v>
      </c>
      <c r="AQ265" s="1">
        <v>3.9146635829199798</v>
      </c>
      <c r="AR265" s="1">
        <v>4.2839518326393602</v>
      </c>
      <c r="AS265" s="3" t="s">
        <v>42</v>
      </c>
      <c r="AT265" s="1">
        <v>3.2051039850321299</v>
      </c>
      <c r="AU265" s="1" t="s">
        <v>42</v>
      </c>
      <c r="AV265" s="1" t="s">
        <v>2839</v>
      </c>
      <c r="AW265" s="1" t="s">
        <v>2840</v>
      </c>
      <c r="AY265" s="1" t="s">
        <v>55</v>
      </c>
      <c r="AZ265" s="1" t="s">
        <v>56</v>
      </c>
      <c r="BA265" s="1" t="s">
        <v>2841</v>
      </c>
      <c r="BB265" s="1" t="s">
        <v>2842</v>
      </c>
      <c r="BC265" s="1" t="s">
        <v>2843</v>
      </c>
      <c r="BD265" s="1" t="s">
        <v>2844</v>
      </c>
      <c r="BK265" s="1" t="s">
        <v>2845</v>
      </c>
      <c r="BL265" s="1" t="s">
        <v>2846</v>
      </c>
      <c r="BO265" s="1">
        <v>33019629</v>
      </c>
      <c r="BP265" s="1" t="s">
        <v>2847</v>
      </c>
      <c r="BQ265" s="1" t="s">
        <v>2848</v>
      </c>
      <c r="BR265" s="1" t="s">
        <v>2849</v>
      </c>
      <c r="BS265" s="1" t="s">
        <v>646</v>
      </c>
      <c r="BW265" s="1" t="s">
        <v>2842</v>
      </c>
      <c r="BX265" s="1" t="s">
        <v>2850</v>
      </c>
      <c r="BZ265" s="1" t="s">
        <v>2676</v>
      </c>
    </row>
    <row r="266" spans="1:78" x14ac:dyDescent="0.55000000000000004">
      <c r="A266" s="1" t="s">
        <v>2851</v>
      </c>
      <c r="B266" s="1">
        <v>4</v>
      </c>
      <c r="C266" s="3">
        <v>10.174059703084399</v>
      </c>
      <c r="D266" s="1">
        <v>10.416438008069299</v>
      </c>
      <c r="E266" s="1">
        <v>10.375277671183101</v>
      </c>
      <c r="F266" s="3">
        <v>10.690151147749299</v>
      </c>
      <c r="G266" s="1">
        <v>10.429617457778599</v>
      </c>
      <c r="H266" s="1">
        <v>10.361098667297099</v>
      </c>
      <c r="I266" s="3">
        <v>10.0069443819672</v>
      </c>
      <c r="J266" s="1">
        <v>9.9903945927672808</v>
      </c>
      <c r="K266" s="1">
        <v>10.202205152384099</v>
      </c>
      <c r="L266" s="3">
        <v>9.5244406815839504</v>
      </c>
      <c r="M266" s="1">
        <v>9.6987849325927193</v>
      </c>
      <c r="N266" s="1">
        <v>9.5497853232216503</v>
      </c>
      <c r="O266" s="3">
        <v>11.5921517080178</v>
      </c>
      <c r="P266" s="1">
        <v>11.5583456276436</v>
      </c>
      <c r="Q266" s="1">
        <v>11.653056402546399</v>
      </c>
      <c r="R266" s="3">
        <v>12.781498649740801</v>
      </c>
      <c r="S266" s="1">
        <v>12.686041690944</v>
      </c>
      <c r="T266" s="1">
        <v>12.855805955405801</v>
      </c>
      <c r="U266" s="3">
        <v>9.8483124248813407</v>
      </c>
      <c r="V266" s="1">
        <v>9.6443807231080498</v>
      </c>
      <c r="W266" s="1">
        <v>9.9400220322040003</v>
      </c>
      <c r="X266" s="3">
        <v>10.845623173447599</v>
      </c>
      <c r="Y266" s="1">
        <v>10.567005185563501</v>
      </c>
      <c r="Z266" s="1">
        <v>10.571192887589</v>
      </c>
      <c r="AA266" s="3">
        <v>10.9180470183437</v>
      </c>
      <c r="AB266" s="1">
        <v>10.727542528018001</v>
      </c>
      <c r="AC266" s="1">
        <v>10.862443493713</v>
      </c>
      <c r="AD266" s="3">
        <v>10.560784362205199</v>
      </c>
      <c r="AE266" s="1">
        <v>10.7439305330727</v>
      </c>
      <c r="AF266" s="1">
        <v>10.780753642056901</v>
      </c>
      <c r="AG266" s="3">
        <v>10.2891007498412</v>
      </c>
      <c r="AH266" s="1">
        <v>10.4889501883191</v>
      </c>
      <c r="AI266" s="1">
        <v>10.5280704536</v>
      </c>
      <c r="AJ266" s="3">
        <v>11.842228972535599</v>
      </c>
      <c r="AK266" s="1">
        <v>11.818266859484501</v>
      </c>
      <c r="AL266" s="1">
        <v>11.806934131754</v>
      </c>
      <c r="AM266" s="3">
        <v>12.8402891000945</v>
      </c>
      <c r="AN266" s="1">
        <v>12.838250131277301</v>
      </c>
      <c r="AO266" s="1">
        <v>12.836509966589</v>
      </c>
      <c r="AP266" s="3">
        <v>10.5291328207362</v>
      </c>
      <c r="AQ266" s="1">
        <v>10.754836089849899</v>
      </c>
      <c r="AR266" s="1">
        <v>11.308279679958501</v>
      </c>
      <c r="AS266" s="3">
        <v>1.0841069357463999</v>
      </c>
      <c r="AT266" s="1">
        <v>2.66758825830955</v>
      </c>
      <c r="AU266" s="1" t="s">
        <v>42</v>
      </c>
      <c r="AV266" s="1" t="s">
        <v>2852</v>
      </c>
      <c r="AW266" s="1" t="s">
        <v>2853</v>
      </c>
      <c r="AX266" s="1" t="s">
        <v>2854</v>
      </c>
      <c r="AY266" s="1" t="s">
        <v>55</v>
      </c>
      <c r="AZ266" s="1" t="s">
        <v>56</v>
      </c>
      <c r="BA266" s="1" t="s">
        <v>2855</v>
      </c>
      <c r="BB266" s="1" t="s">
        <v>114</v>
      </c>
      <c r="BC266" s="1" t="s">
        <v>2856</v>
      </c>
      <c r="BD266" s="1" t="s">
        <v>2857</v>
      </c>
      <c r="BE266" s="1" t="s">
        <v>2854</v>
      </c>
      <c r="BF266" s="1" t="s">
        <v>2858</v>
      </c>
      <c r="BG266" s="1" t="s">
        <v>2859</v>
      </c>
      <c r="BH266" s="1" t="s">
        <v>2860</v>
      </c>
      <c r="BK266" s="1" t="s">
        <v>2861</v>
      </c>
      <c r="BL266" s="1" t="s">
        <v>2862</v>
      </c>
      <c r="BO266" s="1">
        <v>33017219</v>
      </c>
      <c r="BP266" s="1" t="s">
        <v>2863</v>
      </c>
      <c r="BQ266" s="1" t="s">
        <v>2864</v>
      </c>
      <c r="BR266" s="1" t="s">
        <v>2865</v>
      </c>
      <c r="BS266" s="1" t="s">
        <v>2866</v>
      </c>
      <c r="BT266" s="1" t="s">
        <v>2859</v>
      </c>
      <c r="BU266" s="1" t="s">
        <v>2867</v>
      </c>
      <c r="BV266" s="1" t="s">
        <v>2854</v>
      </c>
      <c r="BW266" s="1" t="s">
        <v>114</v>
      </c>
      <c r="BX266" s="1" t="s">
        <v>2868</v>
      </c>
      <c r="BY266" s="1" t="s">
        <v>2869</v>
      </c>
      <c r="BZ266" s="1" t="s">
        <v>2870</v>
      </c>
    </row>
    <row r="267" spans="1:78" x14ac:dyDescent="0.55000000000000004">
      <c r="A267" s="1" t="s">
        <v>2871</v>
      </c>
      <c r="B267" s="1">
        <v>4</v>
      </c>
      <c r="C267" s="3">
        <v>2.0173319385650901</v>
      </c>
      <c r="D267" s="1">
        <v>1.8685942427270399</v>
      </c>
      <c r="E267" s="1">
        <v>0</v>
      </c>
      <c r="F267" s="3">
        <v>0.924749360102747</v>
      </c>
      <c r="G267" s="1">
        <v>1.2968230172241699</v>
      </c>
      <c r="H267" s="1">
        <v>0</v>
      </c>
      <c r="I267" s="3">
        <v>0.902777742571654</v>
      </c>
      <c r="J267" s="1">
        <v>0.89792627757499799</v>
      </c>
      <c r="K267" s="1">
        <v>0</v>
      </c>
      <c r="L267" s="3">
        <v>0</v>
      </c>
      <c r="M267" s="1">
        <v>2.4830969750816698</v>
      </c>
      <c r="N267" s="1">
        <v>0</v>
      </c>
      <c r="O267" s="3">
        <v>1.03925156350045</v>
      </c>
      <c r="P267" s="1">
        <v>1.9457065715503501</v>
      </c>
      <c r="Q267" s="1">
        <v>2.0697540330191799</v>
      </c>
      <c r="R267" s="3">
        <v>4.0528237478433899</v>
      </c>
      <c r="S267" s="1">
        <v>3.7272160236945902</v>
      </c>
      <c r="T267" s="1">
        <v>3.7809429991953198</v>
      </c>
      <c r="U267" s="3">
        <v>0</v>
      </c>
      <c r="V267" s="1">
        <v>0</v>
      </c>
      <c r="W267" s="1">
        <v>0</v>
      </c>
      <c r="X267" s="3">
        <v>0.97041194195228198</v>
      </c>
      <c r="Y267" s="1">
        <v>0</v>
      </c>
      <c r="Z267" s="1">
        <v>0.97522862965948298</v>
      </c>
      <c r="AA267" s="3">
        <v>2.2890217920787399</v>
      </c>
      <c r="AB267" s="1">
        <v>0</v>
      </c>
      <c r="AC267" s="1">
        <v>1.59576818103945</v>
      </c>
      <c r="AD267" s="3">
        <v>2.3101285200576198</v>
      </c>
      <c r="AE267" s="1">
        <v>3.5565356381454398</v>
      </c>
      <c r="AF267" s="1">
        <v>2.1763360542113999</v>
      </c>
      <c r="AG267" s="3">
        <v>0.88564901566670495</v>
      </c>
      <c r="AH267" s="1">
        <v>1.58570321431362</v>
      </c>
      <c r="AI267" s="1">
        <v>2.8230616121098402</v>
      </c>
      <c r="AJ267" s="3">
        <v>1.60211462257026</v>
      </c>
      <c r="AK267" s="1">
        <v>1.16527365921268</v>
      </c>
      <c r="AL267" s="1">
        <v>2.0385894122772101</v>
      </c>
      <c r="AM267" s="3">
        <v>5.54050997157346</v>
      </c>
      <c r="AN267" s="1">
        <v>4.4881818475116804</v>
      </c>
      <c r="AO267" s="1">
        <v>4.8316379396708902</v>
      </c>
      <c r="AP267" s="3">
        <v>1.61128904673424</v>
      </c>
      <c r="AQ267" s="1">
        <v>3.1773287946077202</v>
      </c>
      <c r="AR267" s="1">
        <v>3.35617240278193</v>
      </c>
      <c r="AS267" s="3" t="s">
        <v>42</v>
      </c>
      <c r="AT267" s="1">
        <v>2.26420545467955</v>
      </c>
      <c r="AU267" s="1" t="s">
        <v>42</v>
      </c>
      <c r="AV267" s="1" t="s">
        <v>2872</v>
      </c>
      <c r="AW267" s="1" t="s">
        <v>2873</v>
      </c>
      <c r="AY267" s="1" t="s">
        <v>1471</v>
      </c>
      <c r="AZ267" s="1" t="s">
        <v>2874</v>
      </c>
      <c r="BA267" s="1" t="s">
        <v>2875</v>
      </c>
      <c r="BO267" s="1">
        <v>33019794</v>
      </c>
      <c r="BP267" s="1" t="s">
        <v>2876</v>
      </c>
      <c r="BQ267" s="1" t="s">
        <v>2877</v>
      </c>
    </row>
    <row r="268" spans="1:78" x14ac:dyDescent="0.55000000000000004">
      <c r="A268" s="1" t="s">
        <v>2878</v>
      </c>
      <c r="B268" s="1">
        <v>4</v>
      </c>
      <c r="C268" s="3">
        <v>4.8802551040199296</v>
      </c>
      <c r="D268" s="1">
        <v>4.5296990504402901</v>
      </c>
      <c r="E268" s="1">
        <v>4.5297370437428999</v>
      </c>
      <c r="F268" s="3">
        <v>4.3121890347770604</v>
      </c>
      <c r="G268" s="1">
        <v>4.5143172273464804</v>
      </c>
      <c r="H268" s="1">
        <v>4.5280981211115003</v>
      </c>
      <c r="I268" s="3">
        <v>4.2677536921833097</v>
      </c>
      <c r="J268" s="1">
        <v>4.7025568975747296</v>
      </c>
      <c r="K268" s="1">
        <v>4.4813345445980897</v>
      </c>
      <c r="L268" s="3">
        <v>4.3035414624166197</v>
      </c>
      <c r="M268" s="1">
        <v>4.4060087074998897</v>
      </c>
      <c r="N268" s="1">
        <v>4.5115597847895197</v>
      </c>
      <c r="O268" s="3">
        <v>6.64652491976112</v>
      </c>
      <c r="P268" s="1">
        <v>6.8466256887608896</v>
      </c>
      <c r="Q268" s="1">
        <v>7.1576974956227097</v>
      </c>
      <c r="R268" s="3">
        <v>8.9788543439377797</v>
      </c>
      <c r="S268" s="1">
        <v>9.0935709418108903</v>
      </c>
      <c r="T268" s="1">
        <v>8.8983148599791893</v>
      </c>
      <c r="U268" s="3">
        <v>3.9109940852817102</v>
      </c>
      <c r="V268" s="1">
        <v>4.4845061793836303</v>
      </c>
      <c r="W268" s="1">
        <v>4.29268413351409</v>
      </c>
      <c r="X268" s="3">
        <v>5.1897375924704203</v>
      </c>
      <c r="Y268" s="1">
        <v>5.63456111663342</v>
      </c>
      <c r="Z268" s="1">
        <v>4.6524186964172296</v>
      </c>
      <c r="AA268" s="3">
        <v>6.4186555682697604</v>
      </c>
      <c r="AB268" s="1">
        <v>6.2518150613910803</v>
      </c>
      <c r="AC268" s="1">
        <v>5.4420688889516597</v>
      </c>
      <c r="AD268" s="3">
        <v>5.8923733050817297</v>
      </c>
      <c r="AE268" s="1">
        <v>6.1710209801373201</v>
      </c>
      <c r="AF268" s="1">
        <v>6.0470316163053797</v>
      </c>
      <c r="AG268" s="3">
        <v>5.9148441383674601</v>
      </c>
      <c r="AH268" s="1">
        <v>5.2105342796227001</v>
      </c>
      <c r="AI268" s="1">
        <v>5.8508787434047704</v>
      </c>
      <c r="AJ268" s="3">
        <v>7.3016126735461597</v>
      </c>
      <c r="AK268" s="1">
        <v>7.6063694960805899</v>
      </c>
      <c r="AL268" s="1">
        <v>7.3907658365693196</v>
      </c>
      <c r="AM268" s="3">
        <v>9.4181763504123506</v>
      </c>
      <c r="AN268" s="1">
        <v>9.3861061180836707</v>
      </c>
      <c r="AO268" s="1">
        <v>9.5633299522096795</v>
      </c>
      <c r="AP268" s="3">
        <v>5.5620304724169598</v>
      </c>
      <c r="AQ268" s="1">
        <v>5.9623889924069298</v>
      </c>
      <c r="AR268" s="1">
        <v>7.0929999641770198</v>
      </c>
      <c r="AS268" s="3">
        <v>2.2682598276113599</v>
      </c>
      <c r="AT268" s="1">
        <v>4.2615657657368597</v>
      </c>
      <c r="AU268" s="1" t="s">
        <v>42</v>
      </c>
      <c r="AV268" s="1" t="s">
        <v>2879</v>
      </c>
      <c r="AW268" s="1" t="s">
        <v>2880</v>
      </c>
      <c r="AY268" s="1" t="s">
        <v>708</v>
      </c>
      <c r="AZ268" s="1" t="s">
        <v>2881</v>
      </c>
      <c r="BA268" s="1" t="s">
        <v>2882</v>
      </c>
      <c r="BO268" s="1">
        <v>33019199</v>
      </c>
      <c r="BP268" s="1" t="s">
        <v>2883</v>
      </c>
      <c r="BQ268" s="1" t="s">
        <v>2884</v>
      </c>
    </row>
    <row r="269" spans="1:78" x14ac:dyDescent="0.55000000000000004">
      <c r="A269" s="1" t="s">
        <v>2885</v>
      </c>
      <c r="B269" s="1">
        <v>4</v>
      </c>
      <c r="C269" s="3">
        <v>2.3404081261648702</v>
      </c>
      <c r="D269" s="1">
        <v>1.8685942427270399</v>
      </c>
      <c r="E269" s="1">
        <v>1.20158429259447</v>
      </c>
      <c r="F269" s="3">
        <v>0.924749360102747</v>
      </c>
      <c r="G269" s="1">
        <v>1.9685497936408001</v>
      </c>
      <c r="H269" s="1">
        <v>1.9103695971605399</v>
      </c>
      <c r="I269" s="3">
        <v>0.902777742571654</v>
      </c>
      <c r="J269" s="1">
        <v>2.1549533762843498</v>
      </c>
      <c r="K269" s="1">
        <v>2.18779683804439</v>
      </c>
      <c r="L269" s="3">
        <v>1.6613316865665799</v>
      </c>
      <c r="M269" s="1">
        <v>1.9086508453398801</v>
      </c>
      <c r="N269" s="1">
        <v>1.45667792409423</v>
      </c>
      <c r="O269" s="3">
        <v>3.3918296906797401</v>
      </c>
      <c r="P269" s="1">
        <v>2.7451357644939498</v>
      </c>
      <c r="Q269" s="1">
        <v>4.1744707322683903</v>
      </c>
      <c r="R269" s="3">
        <v>5.2389255217031003</v>
      </c>
      <c r="S269" s="1">
        <v>5.00359031630272</v>
      </c>
      <c r="T269" s="1">
        <v>4.9133097750985701</v>
      </c>
      <c r="U269" s="3">
        <v>0</v>
      </c>
      <c r="V269" s="1">
        <v>1.4761963213214</v>
      </c>
      <c r="W269" s="1">
        <v>1.47056407792744</v>
      </c>
      <c r="X269" s="3">
        <v>1.9553872003927599</v>
      </c>
      <c r="Y269" s="1">
        <v>2.3143447758188098</v>
      </c>
      <c r="Z269" s="1">
        <v>0</v>
      </c>
      <c r="AA269" s="3">
        <v>1.5575929682832399</v>
      </c>
      <c r="AB269" s="1">
        <v>1.56236622082665</v>
      </c>
      <c r="AC269" s="1">
        <v>1.59576818103945</v>
      </c>
      <c r="AD269" s="3">
        <v>1.98894073270134</v>
      </c>
      <c r="AE269" s="1">
        <v>1.0542140562056299</v>
      </c>
      <c r="AF269" s="1">
        <v>1.8639508198030099</v>
      </c>
      <c r="AG269" s="3">
        <v>0.88564901566670495</v>
      </c>
      <c r="AH269" s="1">
        <v>2.5858883333051499</v>
      </c>
      <c r="AI269" s="1">
        <v>1.0091830043883501</v>
      </c>
      <c r="AJ269" s="3">
        <v>2.6063709787675</v>
      </c>
      <c r="AK269" s="1">
        <v>2.8507569612576402</v>
      </c>
      <c r="AL269" s="1">
        <v>2.8513738027726498</v>
      </c>
      <c r="AM269" s="3">
        <v>4.8675821319200701</v>
      </c>
      <c r="AN269" s="1">
        <v>4.1641860615959896</v>
      </c>
      <c r="AO269" s="1">
        <v>4.67420621223261</v>
      </c>
      <c r="AP269" s="3">
        <v>2.02958384046195</v>
      </c>
      <c r="AQ269" s="1">
        <v>1.00416930789843</v>
      </c>
      <c r="AR269" s="1">
        <v>0</v>
      </c>
      <c r="AS269" s="3">
        <v>1.54228871053397</v>
      </c>
      <c r="AT269" s="1">
        <v>2.8219451363782002</v>
      </c>
      <c r="AU269" s="1" t="s">
        <v>42</v>
      </c>
      <c r="AV269" s="1" t="s">
        <v>2886</v>
      </c>
      <c r="AW269" s="1" t="s">
        <v>2887</v>
      </c>
      <c r="AX269" s="1" t="s">
        <v>2888</v>
      </c>
      <c r="AY269" s="1" t="s">
        <v>193</v>
      </c>
      <c r="AZ269" s="1" t="s">
        <v>2889</v>
      </c>
      <c r="BA269" s="1" t="s">
        <v>2890</v>
      </c>
      <c r="BO269" s="1">
        <v>33013754</v>
      </c>
      <c r="BP269" s="1" t="s">
        <v>2891</v>
      </c>
      <c r="BQ269" s="1" t="s">
        <v>2892</v>
      </c>
    </row>
    <row r="270" spans="1:78" x14ac:dyDescent="0.55000000000000004">
      <c r="A270" s="1" t="s">
        <v>2893</v>
      </c>
      <c r="B270" s="1">
        <v>4</v>
      </c>
      <c r="C270" s="3">
        <v>2.6042074198714702</v>
      </c>
      <c r="D270" s="1">
        <v>2.6561603348462999</v>
      </c>
      <c r="E270" s="1">
        <v>3.51088191301382</v>
      </c>
      <c r="F270" s="3">
        <v>4.1018500132303304</v>
      </c>
      <c r="G270" s="1">
        <v>4.08963356647872</v>
      </c>
      <c r="H270" s="1">
        <v>3.47463473873669</v>
      </c>
      <c r="I270" s="3">
        <v>3.5155040678357499</v>
      </c>
      <c r="J270" s="1">
        <v>3.88890591048128</v>
      </c>
      <c r="K270" s="1">
        <v>2.44496247560132</v>
      </c>
      <c r="L270" s="3">
        <v>1.2880961262486901</v>
      </c>
      <c r="M270" s="1">
        <v>1.5040536134946201</v>
      </c>
      <c r="N270" s="1">
        <v>1.85484706783052</v>
      </c>
      <c r="O270" s="3">
        <v>2.3842280123680899</v>
      </c>
      <c r="P270" s="1">
        <v>3.4571902856177701</v>
      </c>
      <c r="Q270" s="1">
        <v>3.2522343520256598</v>
      </c>
      <c r="R270" s="3">
        <v>5.3998487591006601</v>
      </c>
      <c r="S270" s="1">
        <v>5.5591460062097697</v>
      </c>
      <c r="T270" s="1">
        <v>6.0953309237701099</v>
      </c>
      <c r="U270" s="3">
        <v>3.0038473632278899</v>
      </c>
      <c r="V270" s="1">
        <v>2.4476734185294702</v>
      </c>
      <c r="W270" s="1">
        <v>2.18351971794295</v>
      </c>
      <c r="X270" s="3">
        <v>4.1135171439611504</v>
      </c>
      <c r="Y270" s="1">
        <v>3.16149662555459</v>
      </c>
      <c r="Z270" s="1">
        <v>4.3447613658201103</v>
      </c>
      <c r="AA270" s="3">
        <v>4.3530572533504897</v>
      </c>
      <c r="AB270" s="1">
        <v>4.5523679581956902</v>
      </c>
      <c r="AC270" s="1">
        <v>3.5997995361925499</v>
      </c>
      <c r="AD270" s="3">
        <v>4.4453414158359497</v>
      </c>
      <c r="AE270" s="1">
        <v>3.9064698582712301</v>
      </c>
      <c r="AF270" s="1">
        <v>4.2172468540274499</v>
      </c>
      <c r="AG270" s="3">
        <v>2.6053932517667699</v>
      </c>
      <c r="AH270" s="1">
        <v>1.00055557084441</v>
      </c>
      <c r="AI270" s="1">
        <v>2.01375267990931</v>
      </c>
      <c r="AJ270" s="3">
        <v>5.1542087020073799</v>
      </c>
      <c r="AK270" s="1">
        <v>4.8867171020756697</v>
      </c>
      <c r="AL270" s="1">
        <v>4.5725986646349996</v>
      </c>
      <c r="AM270" s="3">
        <v>5.8426590229402304</v>
      </c>
      <c r="AN270" s="1">
        <v>6.0543496833597503</v>
      </c>
      <c r="AO270" s="1">
        <v>6.4159673245161697</v>
      </c>
      <c r="AP270" s="3">
        <v>5.08253028613768</v>
      </c>
      <c r="AQ270" s="1">
        <v>4.0953009706635504</v>
      </c>
      <c r="AR270" s="1">
        <v>1.6104064068091499</v>
      </c>
      <c r="AS270" s="3" t="s">
        <v>42</v>
      </c>
      <c r="AT270" s="1">
        <v>2.03585093404552</v>
      </c>
      <c r="AU270" s="1" t="s">
        <v>42</v>
      </c>
      <c r="AV270" s="1" t="s">
        <v>2894</v>
      </c>
      <c r="AW270" s="1" t="s">
        <v>2895</v>
      </c>
      <c r="AX270" s="1" t="s">
        <v>2896</v>
      </c>
      <c r="AY270" s="1" t="s">
        <v>1087</v>
      </c>
      <c r="AZ270" s="1" t="s">
        <v>2897</v>
      </c>
      <c r="BA270" s="1" t="s">
        <v>2898</v>
      </c>
      <c r="BC270" s="1" t="s">
        <v>2899</v>
      </c>
      <c r="BD270" s="1" t="s">
        <v>2900</v>
      </c>
      <c r="BO270" s="1">
        <v>33012260</v>
      </c>
      <c r="BP270" s="1" t="s">
        <v>2901</v>
      </c>
      <c r="BQ270" s="1" t="s">
        <v>2902</v>
      </c>
    </row>
    <row r="271" spans="1:78" x14ac:dyDescent="0.55000000000000004">
      <c r="A271" s="1" t="s">
        <v>2903</v>
      </c>
      <c r="B271" s="1">
        <v>4</v>
      </c>
      <c r="C271" s="3">
        <v>6.2322074318023697</v>
      </c>
      <c r="D271" s="1">
        <v>5.8909050029492098</v>
      </c>
      <c r="E271" s="1">
        <v>6.1271341057593496</v>
      </c>
      <c r="F271" s="3">
        <v>6.5748162162073598</v>
      </c>
      <c r="G271" s="1">
        <v>6.5803975034617102</v>
      </c>
      <c r="H271" s="1">
        <v>6.3563594828146002</v>
      </c>
      <c r="I271" s="3">
        <v>5.1258507313133999</v>
      </c>
      <c r="J271" s="1">
        <v>6.2001510722408497</v>
      </c>
      <c r="K271" s="1">
        <v>5.4486731153620296</v>
      </c>
      <c r="L271" s="3">
        <v>4.8277712183444104</v>
      </c>
      <c r="M271" s="1">
        <v>4.7392754817827996</v>
      </c>
      <c r="N271" s="1">
        <v>4.45529910330393</v>
      </c>
      <c r="O271" s="3">
        <v>7.1321786825836497</v>
      </c>
      <c r="P271" s="1">
        <v>7.2495400703772797</v>
      </c>
      <c r="Q271" s="1">
        <v>7.3490790216930799</v>
      </c>
      <c r="R271" s="3">
        <v>8.5390752031015698</v>
      </c>
      <c r="S271" s="1">
        <v>8.84146915885227</v>
      </c>
      <c r="T271" s="1">
        <v>8.9443681323135902</v>
      </c>
      <c r="U271" s="3">
        <v>4.9584508579350599</v>
      </c>
      <c r="V271" s="1">
        <v>5.1235299524171403</v>
      </c>
      <c r="W271" s="1">
        <v>4.9177414341041104</v>
      </c>
      <c r="X271" s="3">
        <v>6.7221189639022496</v>
      </c>
      <c r="Y271" s="1">
        <v>6.2944158135283699</v>
      </c>
      <c r="Z271" s="1">
        <v>6.42632916763234</v>
      </c>
      <c r="AA271" s="3">
        <v>6.9016031788758303</v>
      </c>
      <c r="AB271" s="1">
        <v>6.6101719399567402</v>
      </c>
      <c r="AC271" s="1">
        <v>6.7025226461504204</v>
      </c>
      <c r="AD271" s="3">
        <v>6.8308544826523097</v>
      </c>
      <c r="AE271" s="1">
        <v>7.0598328128608401</v>
      </c>
      <c r="AF271" s="1">
        <v>6.3722724972937401</v>
      </c>
      <c r="AG271" s="3">
        <v>6.3340316416996103</v>
      </c>
      <c r="AH271" s="1">
        <v>5.6735144951183702</v>
      </c>
      <c r="AI271" s="1">
        <v>5.7183977515795599</v>
      </c>
      <c r="AJ271" s="3">
        <v>7.36534535992595</v>
      </c>
      <c r="AK271" s="1">
        <v>7.9703605457781102</v>
      </c>
      <c r="AL271" s="1">
        <v>7.2107458838076504</v>
      </c>
      <c r="AM271" s="3">
        <v>8.8479129474048506</v>
      </c>
      <c r="AN271" s="1">
        <v>9.0196277217731105</v>
      </c>
      <c r="AO271" s="1">
        <v>9.0034269836904492</v>
      </c>
      <c r="AP271" s="3">
        <v>6.6827801563440596</v>
      </c>
      <c r="AQ271" s="1">
        <v>6.8662360204944397</v>
      </c>
      <c r="AR271" s="1">
        <v>7.62276669411954</v>
      </c>
      <c r="AS271" s="3">
        <v>0.70937556616369701</v>
      </c>
      <c r="AT271" s="1">
        <v>2.9902363543851198</v>
      </c>
      <c r="AU271" s="1" t="s">
        <v>42</v>
      </c>
      <c r="AV271" s="1" t="s">
        <v>2904</v>
      </c>
      <c r="AW271" s="1" t="s">
        <v>2905</v>
      </c>
      <c r="AX271" s="1" t="s">
        <v>2906</v>
      </c>
      <c r="AY271" s="1" t="s">
        <v>75</v>
      </c>
      <c r="AZ271" s="1" t="s">
        <v>76</v>
      </c>
      <c r="BA271" s="1" t="s">
        <v>2907</v>
      </c>
      <c r="BB271" s="1" t="s">
        <v>2908</v>
      </c>
      <c r="BC271" s="1" t="s">
        <v>2909</v>
      </c>
      <c r="BD271" s="1" t="s">
        <v>2910</v>
      </c>
      <c r="BE271" s="1" t="s">
        <v>2911</v>
      </c>
      <c r="BF271" s="1" t="s">
        <v>2912</v>
      </c>
      <c r="BK271" s="1" t="s">
        <v>2913</v>
      </c>
      <c r="BL271" s="1" t="s">
        <v>2914</v>
      </c>
      <c r="BO271" s="1">
        <v>33008925</v>
      </c>
      <c r="BP271" s="1" t="s">
        <v>2915</v>
      </c>
      <c r="BQ271" s="1" t="s">
        <v>2916</v>
      </c>
      <c r="BR271" s="1" t="s">
        <v>2917</v>
      </c>
      <c r="BS271" s="1" t="s">
        <v>2918</v>
      </c>
      <c r="BU271" s="1" t="s">
        <v>2919</v>
      </c>
      <c r="BV271" s="1" t="s">
        <v>2911</v>
      </c>
      <c r="BW271" s="1" t="s">
        <v>2920</v>
      </c>
      <c r="BX271" s="1" t="s">
        <v>2921</v>
      </c>
      <c r="BY271" s="1" t="s">
        <v>2922</v>
      </c>
      <c r="BZ271" s="1" t="s">
        <v>2923</v>
      </c>
    </row>
    <row r="272" spans="1:78" x14ac:dyDescent="0.55000000000000004">
      <c r="A272" s="1" t="s">
        <v>2924</v>
      </c>
      <c r="B272" s="1">
        <v>4</v>
      </c>
      <c r="C272" s="3">
        <v>4.7226227401905101</v>
      </c>
      <c r="D272" s="1">
        <v>3.2985438524592898</v>
      </c>
      <c r="E272" s="1">
        <v>3.33620437180452</v>
      </c>
      <c r="F272" s="3">
        <v>4.4371046320594596</v>
      </c>
      <c r="G272" s="1">
        <v>3.9605789366669701</v>
      </c>
      <c r="H272" s="1">
        <v>3.8870640647071002</v>
      </c>
      <c r="I272" s="3">
        <v>3.9804146981036399</v>
      </c>
      <c r="J272" s="1">
        <v>4.0479694448950498</v>
      </c>
      <c r="K272" s="1">
        <v>4.4813345445980897</v>
      </c>
      <c r="L272" s="3">
        <v>3.8776980697658301</v>
      </c>
      <c r="M272" s="1">
        <v>4.3421313959058496</v>
      </c>
      <c r="N272" s="1">
        <v>3.6253773721476801</v>
      </c>
      <c r="O272" s="3">
        <v>6.28589723941435</v>
      </c>
      <c r="P272" s="1">
        <v>6.0880610901360797</v>
      </c>
      <c r="Q272" s="1">
        <v>5.79099524554921</v>
      </c>
      <c r="R272" s="3">
        <v>8.3500658672467907</v>
      </c>
      <c r="S272" s="1">
        <v>8.3400320262163294</v>
      </c>
      <c r="T272" s="1">
        <v>8.5160257352211204</v>
      </c>
      <c r="U272" s="3">
        <v>2.5886268886447299</v>
      </c>
      <c r="V272" s="1">
        <v>3.1730700599228099</v>
      </c>
      <c r="W272" s="1">
        <v>3.9231889501442501</v>
      </c>
      <c r="X272" s="3">
        <v>5.0712306478244296</v>
      </c>
      <c r="Y272" s="1">
        <v>4.4503787350611201</v>
      </c>
      <c r="Z272" s="1">
        <v>4.85860912814542</v>
      </c>
      <c r="AA272" s="3">
        <v>5.0474416032274103</v>
      </c>
      <c r="AB272" s="1">
        <v>4.9670470919648899</v>
      </c>
      <c r="AC272" s="1">
        <v>4.7159991392797798</v>
      </c>
      <c r="AD272" s="3">
        <v>4.9856990789249398</v>
      </c>
      <c r="AE272" s="1">
        <v>5.3131412944637297</v>
      </c>
      <c r="AF272" s="1">
        <v>5.4046473363283001</v>
      </c>
      <c r="AG272" s="3">
        <v>5.3518047405792597</v>
      </c>
      <c r="AH272" s="1">
        <v>4.95527141517986</v>
      </c>
      <c r="AI272" s="1">
        <v>5.9248952864072599</v>
      </c>
      <c r="AJ272" s="3">
        <v>6.5172228757278097</v>
      </c>
      <c r="AK272" s="1">
        <v>6.55775952695104</v>
      </c>
      <c r="AL272" s="1">
        <v>6.2599996328947798</v>
      </c>
      <c r="AM272" s="3">
        <v>8.4915593471531192</v>
      </c>
      <c r="AN272" s="1">
        <v>8.3083363165973605</v>
      </c>
      <c r="AO272" s="1">
        <v>8.4766088050747594</v>
      </c>
      <c r="AP272" s="3">
        <v>4.9922565950624298</v>
      </c>
      <c r="AQ272" s="1">
        <v>4.5315275289019104</v>
      </c>
      <c r="AR272" s="1">
        <v>5.1243589135108101</v>
      </c>
      <c r="AS272" s="3">
        <v>1.8141961795196799</v>
      </c>
      <c r="AT272" s="1">
        <v>4.0849385149158097</v>
      </c>
      <c r="AU272" s="1" t="s">
        <v>42</v>
      </c>
      <c r="AV272" s="1" t="s">
        <v>2925</v>
      </c>
      <c r="AW272" s="1" t="s">
        <v>2926</v>
      </c>
      <c r="AY272" s="1" t="s">
        <v>156</v>
      </c>
      <c r="AZ272" s="1" t="s">
        <v>157</v>
      </c>
      <c r="BA272" s="1" t="s">
        <v>2927</v>
      </c>
      <c r="BB272" s="1" t="s">
        <v>2928</v>
      </c>
      <c r="BC272" s="1" t="s">
        <v>2929</v>
      </c>
      <c r="BD272" s="1" t="s">
        <v>2930</v>
      </c>
      <c r="BK272" s="1" t="s">
        <v>2931</v>
      </c>
      <c r="BL272" s="1" t="s">
        <v>2932</v>
      </c>
      <c r="BO272" s="1">
        <v>33008996</v>
      </c>
      <c r="BP272" s="1" t="s">
        <v>2933</v>
      </c>
      <c r="BQ272" s="1" t="s">
        <v>2934</v>
      </c>
      <c r="BR272" s="1" t="s">
        <v>2929</v>
      </c>
      <c r="BS272" s="1" t="s">
        <v>2935</v>
      </c>
      <c r="BW272" s="1" t="s">
        <v>2936</v>
      </c>
      <c r="BX272" s="1" t="s">
        <v>2937</v>
      </c>
      <c r="BY272" s="1" t="s">
        <v>2938</v>
      </c>
      <c r="BZ272" s="1" t="s">
        <v>2939</v>
      </c>
    </row>
    <row r="273" spans="1:78" x14ac:dyDescent="0.55000000000000004">
      <c r="A273" s="1" t="s">
        <v>2940</v>
      </c>
      <c r="B273" s="1">
        <v>4</v>
      </c>
      <c r="C273" s="3">
        <v>10.1829146241028</v>
      </c>
      <c r="D273" s="1">
        <v>9.9215113675091704</v>
      </c>
      <c r="E273" s="1">
        <v>10.177331914317699</v>
      </c>
      <c r="F273" s="3">
        <v>10.178638506855799</v>
      </c>
      <c r="G273" s="1">
        <v>9.7709391177276093</v>
      </c>
      <c r="H273" s="1">
        <v>9.9601449904845403</v>
      </c>
      <c r="I273" s="3">
        <v>9.8043621270637296</v>
      </c>
      <c r="J273" s="1">
        <v>10.036192227390901</v>
      </c>
      <c r="K273" s="1">
        <v>9.5903884828376498</v>
      </c>
      <c r="L273" s="3">
        <v>7.49614224874282</v>
      </c>
      <c r="M273" s="1">
        <v>8.8457922601983903</v>
      </c>
      <c r="N273" s="1">
        <v>7.9585837870434899</v>
      </c>
      <c r="O273" s="3">
        <v>12.084822844004</v>
      </c>
      <c r="P273" s="1">
        <v>12.0433433325415</v>
      </c>
      <c r="Q273" s="1">
        <v>12.1390373661343</v>
      </c>
      <c r="R273" s="3">
        <v>13.7460373578961</v>
      </c>
      <c r="S273" s="1">
        <v>13.633545227523401</v>
      </c>
      <c r="T273" s="1">
        <v>13.754609572823099</v>
      </c>
      <c r="U273" s="3">
        <v>9.3172722035458193</v>
      </c>
      <c r="V273" s="1">
        <v>9.3277127434745708</v>
      </c>
      <c r="W273" s="1">
        <v>9.5254740127757902</v>
      </c>
      <c r="X273" s="3">
        <v>10.695127170464101</v>
      </c>
      <c r="Y273" s="1">
        <v>10.58391188895</v>
      </c>
      <c r="Z273" s="1">
        <v>10.2976848824841</v>
      </c>
      <c r="AA273" s="3">
        <v>11.082242049880699</v>
      </c>
      <c r="AB273" s="1">
        <v>10.965283669157399</v>
      </c>
      <c r="AC273" s="1">
        <v>10.640963588220499</v>
      </c>
      <c r="AD273" s="3">
        <v>10.7958152881153</v>
      </c>
      <c r="AE273" s="1">
        <v>11.1885661107784</v>
      </c>
      <c r="AF273" s="1">
        <v>10.9255121449648</v>
      </c>
      <c r="AG273" s="3">
        <v>10.323861983965701</v>
      </c>
      <c r="AH273" s="1">
        <v>10.162241840939901</v>
      </c>
      <c r="AI273" s="1">
        <v>10.3186460602768</v>
      </c>
      <c r="AJ273" s="3">
        <v>12.399600179035</v>
      </c>
      <c r="AK273" s="1">
        <v>12.4899688174728</v>
      </c>
      <c r="AL273" s="1">
        <v>12.3798916757067</v>
      </c>
      <c r="AM273" s="3">
        <v>13.9273214673665</v>
      </c>
      <c r="AN273" s="1">
        <v>13.8553913857917</v>
      </c>
      <c r="AO273" s="1">
        <v>13.996982782669701</v>
      </c>
      <c r="AP273" s="3">
        <v>10.3555629442052</v>
      </c>
      <c r="AQ273" s="1">
        <v>10.7009370864406</v>
      </c>
      <c r="AR273" s="1">
        <v>11.153026278532399</v>
      </c>
      <c r="AS273" s="3">
        <v>2.0042825253369498</v>
      </c>
      <c r="AT273" s="1">
        <v>3.70290332609573</v>
      </c>
      <c r="AU273" s="1">
        <v>1.1169320614839899</v>
      </c>
      <c r="AV273" s="1" t="s">
        <v>2941</v>
      </c>
      <c r="AW273" s="1" t="s">
        <v>2942</v>
      </c>
      <c r="AY273" s="1" t="s">
        <v>75</v>
      </c>
      <c r="AZ273" s="1" t="s">
        <v>76</v>
      </c>
      <c r="BA273" s="1" t="s">
        <v>2943</v>
      </c>
      <c r="BB273" s="1" t="s">
        <v>2928</v>
      </c>
      <c r="BC273" s="1" t="s">
        <v>2929</v>
      </c>
      <c r="BD273" s="1" t="s">
        <v>2930</v>
      </c>
      <c r="BK273" s="1" t="s">
        <v>2931</v>
      </c>
      <c r="BL273" s="1" t="s">
        <v>2932</v>
      </c>
      <c r="BO273" s="1">
        <v>33008986</v>
      </c>
      <c r="BP273" s="1" t="s">
        <v>2944</v>
      </c>
      <c r="BQ273" s="1" t="s">
        <v>2945</v>
      </c>
      <c r="BR273" s="1" t="s">
        <v>2929</v>
      </c>
      <c r="BS273" s="1" t="s">
        <v>2935</v>
      </c>
      <c r="BW273" s="1" t="s">
        <v>2936</v>
      </c>
      <c r="BX273" s="1" t="s">
        <v>2946</v>
      </c>
      <c r="BY273" s="1" t="s">
        <v>2938</v>
      </c>
      <c r="BZ273" s="1" t="s">
        <v>2939</v>
      </c>
    </row>
    <row r="274" spans="1:78" x14ac:dyDescent="0.55000000000000004">
      <c r="A274" s="1" t="s">
        <v>2947</v>
      </c>
      <c r="B274" s="1">
        <v>4</v>
      </c>
      <c r="C274" s="3">
        <v>8.15226458802913</v>
      </c>
      <c r="D274" s="1">
        <v>7.8395304594863804</v>
      </c>
      <c r="E274" s="1">
        <v>8.24736545381616</v>
      </c>
      <c r="F274" s="3">
        <v>8.3926874759217096</v>
      </c>
      <c r="G274" s="1">
        <v>8.1103471174632205</v>
      </c>
      <c r="H274" s="1">
        <v>7.9075997679310603</v>
      </c>
      <c r="I274" s="3">
        <v>7.7301504723198402</v>
      </c>
      <c r="J274" s="1">
        <v>7.7945895179192002</v>
      </c>
      <c r="K274" s="1">
        <v>7.4086640065164904</v>
      </c>
      <c r="L274" s="3">
        <v>4.6732707660929398</v>
      </c>
      <c r="M274" s="1">
        <v>7.5068745837315296</v>
      </c>
      <c r="N274" s="1">
        <v>6.5054929902862204</v>
      </c>
      <c r="O274" s="3">
        <v>10.951636182945901</v>
      </c>
      <c r="P274" s="1">
        <v>10.8109733648509</v>
      </c>
      <c r="Q274" s="1">
        <v>11.044243564787701</v>
      </c>
      <c r="R274" s="3">
        <v>12.968371089995699</v>
      </c>
      <c r="S274" s="1">
        <v>12.8607911138053</v>
      </c>
      <c r="T274" s="1">
        <v>12.998100158493701</v>
      </c>
      <c r="U274" s="3">
        <v>6.75924300839658</v>
      </c>
      <c r="V274" s="1">
        <v>6.9117340975897603</v>
      </c>
      <c r="W274" s="1">
        <v>7.2437518334744002</v>
      </c>
      <c r="X274" s="3">
        <v>9.1127376520037693</v>
      </c>
      <c r="Y274" s="1">
        <v>9.0239557694888504</v>
      </c>
      <c r="Z274" s="1">
        <v>8.4259007524992295</v>
      </c>
      <c r="AA274" s="3">
        <v>9.8686850777696105</v>
      </c>
      <c r="AB274" s="1">
        <v>9.6577566156525005</v>
      </c>
      <c r="AC274" s="1">
        <v>9.4191665808834095</v>
      </c>
      <c r="AD274" s="3">
        <v>9.4609896644591398</v>
      </c>
      <c r="AE274" s="1">
        <v>10.059102089633001</v>
      </c>
      <c r="AF274" s="1">
        <v>9.6659924276590292</v>
      </c>
      <c r="AG274" s="3">
        <v>8.6897585328653708</v>
      </c>
      <c r="AH274" s="1">
        <v>8.5285849243966698</v>
      </c>
      <c r="AI274" s="1">
        <v>9.0406407543702691</v>
      </c>
      <c r="AJ274" s="3">
        <v>11.3242776268954</v>
      </c>
      <c r="AK274" s="1">
        <v>11.4945757366426</v>
      </c>
      <c r="AL274" s="1">
        <v>11.390500408176701</v>
      </c>
      <c r="AM274" s="3">
        <v>13.2567166863151</v>
      </c>
      <c r="AN274" s="1">
        <v>13.1622717046845</v>
      </c>
      <c r="AO274" s="1">
        <v>13.36770823881</v>
      </c>
      <c r="AP274" s="3">
        <v>8.6052635391439303</v>
      </c>
      <c r="AQ274" s="1">
        <v>8.77649188339036</v>
      </c>
      <c r="AR274" s="1">
        <v>9.9036926108092906</v>
      </c>
      <c r="AS274" s="3">
        <v>2.4540314357920998</v>
      </c>
      <c r="AT274" s="1">
        <v>4.6868666988422296</v>
      </c>
      <c r="AU274" s="1" t="s">
        <v>42</v>
      </c>
      <c r="AV274" s="1" t="s">
        <v>2948</v>
      </c>
      <c r="AW274" s="1" t="s">
        <v>2949</v>
      </c>
      <c r="AY274" s="1" t="s">
        <v>75</v>
      </c>
      <c r="AZ274" s="1" t="s">
        <v>76</v>
      </c>
      <c r="BA274" s="1" t="s">
        <v>2943</v>
      </c>
      <c r="BB274" s="1" t="s">
        <v>2928</v>
      </c>
      <c r="BC274" s="1" t="s">
        <v>2929</v>
      </c>
      <c r="BD274" s="1" t="s">
        <v>2930</v>
      </c>
      <c r="BO274" s="1">
        <v>33009019</v>
      </c>
      <c r="BP274" s="1" t="s">
        <v>2950</v>
      </c>
      <c r="BQ274" s="1" t="s">
        <v>2951</v>
      </c>
      <c r="BR274" s="1" t="s">
        <v>2929</v>
      </c>
      <c r="BS274" s="1" t="s">
        <v>2935</v>
      </c>
      <c r="BW274" s="1" t="s">
        <v>2936</v>
      </c>
      <c r="BX274" s="1" t="s">
        <v>2946</v>
      </c>
      <c r="BY274" s="1" t="s">
        <v>2938</v>
      </c>
      <c r="BZ274" s="1" t="s">
        <v>2939</v>
      </c>
    </row>
    <row r="275" spans="1:78" x14ac:dyDescent="0.55000000000000004">
      <c r="A275" s="1" t="s">
        <v>2952</v>
      </c>
      <c r="B275" s="1">
        <v>4</v>
      </c>
      <c r="C275" s="3">
        <v>9.1341575828591495</v>
      </c>
      <c r="D275" s="1">
        <v>9.0438952976154603</v>
      </c>
      <c r="E275" s="1">
        <v>9.0500331964224596</v>
      </c>
      <c r="F275" s="3">
        <v>8.82296039040064</v>
      </c>
      <c r="G275" s="1">
        <v>8.8128727895085497</v>
      </c>
      <c r="H275" s="1">
        <v>8.7803414940128199</v>
      </c>
      <c r="I275" s="3">
        <v>8.5132874963756606</v>
      </c>
      <c r="J275" s="1">
        <v>8.7014398631926806</v>
      </c>
      <c r="K275" s="1">
        <v>8.3306358892009307</v>
      </c>
      <c r="L275" s="3">
        <v>8.1331874953168803</v>
      </c>
      <c r="M275" s="1">
        <v>8.2392033411026304</v>
      </c>
      <c r="N275" s="1">
        <v>8.3271606853724993</v>
      </c>
      <c r="O275" s="3">
        <v>9.5015199323225197</v>
      </c>
      <c r="P275" s="1">
        <v>9.6837877224227995</v>
      </c>
      <c r="Q275" s="1">
        <v>9.5638248349769999</v>
      </c>
      <c r="R275" s="3">
        <v>11.011380634631299</v>
      </c>
      <c r="S275" s="1">
        <v>10.9829994205886</v>
      </c>
      <c r="T275" s="1">
        <v>10.8780123555856</v>
      </c>
      <c r="U275" s="3">
        <v>8.5589733274805901</v>
      </c>
      <c r="V275" s="1">
        <v>8.7043542196086108</v>
      </c>
      <c r="W275" s="1">
        <v>8.7677034833072707</v>
      </c>
      <c r="X275" s="3">
        <v>9.0171329897766697</v>
      </c>
      <c r="Y275" s="1">
        <v>9.0458149303502307</v>
      </c>
      <c r="Z275" s="1">
        <v>8.8540124911687492</v>
      </c>
      <c r="AA275" s="3">
        <v>9.0059515103982104</v>
      </c>
      <c r="AB275" s="1">
        <v>9.0104307929648702</v>
      </c>
      <c r="AC275" s="1">
        <v>9.1608081397061003</v>
      </c>
      <c r="AD275" s="3">
        <v>8.88613324490648</v>
      </c>
      <c r="AE275" s="1">
        <v>9.0161441071748705</v>
      </c>
      <c r="AF275" s="1">
        <v>8.7730902691773007</v>
      </c>
      <c r="AG275" s="3">
        <v>8.79536597385097</v>
      </c>
      <c r="AH275" s="1">
        <v>8.4768412394054895</v>
      </c>
      <c r="AI275" s="1">
        <v>8.3082686504168297</v>
      </c>
      <c r="AJ275" s="3">
        <v>9.6748768276329091</v>
      </c>
      <c r="AK275" s="1">
        <v>9.7725761120200101</v>
      </c>
      <c r="AL275" s="1">
        <v>9.7585254623682296</v>
      </c>
      <c r="AM275" s="3">
        <v>10.6432811945708</v>
      </c>
      <c r="AN275" s="1">
        <v>10.890359281868699</v>
      </c>
      <c r="AO275" s="1">
        <v>10.695531000919299</v>
      </c>
      <c r="AP275" s="3">
        <v>9.1080178874868896</v>
      </c>
      <c r="AQ275" s="1">
        <v>9.1401687622986891</v>
      </c>
      <c r="AR275" s="1">
        <v>9.1800402151207994</v>
      </c>
      <c r="AS275" s="3">
        <v>0.77035013513820205</v>
      </c>
      <c r="AT275" s="1">
        <v>2.4158531135936498</v>
      </c>
      <c r="AU275" s="1">
        <v>0.44378291359793298</v>
      </c>
      <c r="AV275" s="1" t="s">
        <v>2953</v>
      </c>
      <c r="AW275" s="1" t="s">
        <v>2954</v>
      </c>
      <c r="AX275" s="1" t="s">
        <v>2911</v>
      </c>
      <c r="AZ275" s="1" t="s">
        <v>2955</v>
      </c>
      <c r="BA275" s="1" t="s">
        <v>2956</v>
      </c>
      <c r="BB275" s="1" t="s">
        <v>2908</v>
      </c>
      <c r="BC275" s="1" t="s">
        <v>2957</v>
      </c>
      <c r="BD275" s="1" t="s">
        <v>2958</v>
      </c>
      <c r="BO275" s="1">
        <v>33008997</v>
      </c>
      <c r="BP275" s="1" t="s">
        <v>2959</v>
      </c>
      <c r="BQ275" s="1" t="s">
        <v>2960</v>
      </c>
      <c r="BR275" s="1" t="s">
        <v>2957</v>
      </c>
      <c r="BS275" s="1" t="s">
        <v>2918</v>
      </c>
      <c r="BU275" s="1" t="s">
        <v>2919</v>
      </c>
      <c r="BW275" s="1" t="s">
        <v>2961</v>
      </c>
      <c r="BX275" s="1" t="s">
        <v>2921</v>
      </c>
      <c r="BY275" s="1" t="s">
        <v>2922</v>
      </c>
      <c r="BZ275" s="1" t="s">
        <v>2923</v>
      </c>
    </row>
    <row r="276" spans="1:78" x14ac:dyDescent="0.55000000000000004">
      <c r="A276" s="1" t="s">
        <v>2962</v>
      </c>
      <c r="B276" s="1">
        <v>4</v>
      </c>
      <c r="C276" s="3">
        <v>6.04507905873208</v>
      </c>
      <c r="D276" s="1">
        <v>5.49812627450686</v>
      </c>
      <c r="E276" s="1">
        <v>6.0724482034661902</v>
      </c>
      <c r="F276" s="3">
        <v>5.6811075839846596</v>
      </c>
      <c r="G276" s="1">
        <v>5.8534475301248996</v>
      </c>
      <c r="H276" s="1">
        <v>5.6628597484298799</v>
      </c>
      <c r="I276" s="3">
        <v>5.4467013646041398</v>
      </c>
      <c r="J276" s="1">
        <v>5.89990605806201</v>
      </c>
      <c r="K276" s="1">
        <v>5.7639792462710302</v>
      </c>
      <c r="L276" s="3">
        <v>4.79066941232945</v>
      </c>
      <c r="M276" s="1">
        <v>4.96810736101515</v>
      </c>
      <c r="N276" s="1">
        <v>5.2003591312744302</v>
      </c>
      <c r="O276" s="3">
        <v>6.9222975013706201</v>
      </c>
      <c r="P276" s="1">
        <v>7.1660445421754604</v>
      </c>
      <c r="Q276" s="1">
        <v>7.1250160233016002</v>
      </c>
      <c r="R276" s="3">
        <v>8.6789737338605697</v>
      </c>
      <c r="S276" s="1">
        <v>8.7338843302286904</v>
      </c>
      <c r="T276" s="1">
        <v>8.9147373420475002</v>
      </c>
      <c r="U276" s="3">
        <v>6.1128569899732303</v>
      </c>
      <c r="V276" s="1">
        <v>6.0647809750102004</v>
      </c>
      <c r="W276" s="1">
        <v>6.4560473422041902</v>
      </c>
      <c r="X276" s="3">
        <v>6.0703592645162496</v>
      </c>
      <c r="Y276" s="1">
        <v>5.4170006615635398</v>
      </c>
      <c r="Z276" s="1">
        <v>5.5657717384187997</v>
      </c>
      <c r="AA276" s="3">
        <v>6.0886292010868397</v>
      </c>
      <c r="AB276" s="1">
        <v>4.9670470919648899</v>
      </c>
      <c r="AC276" s="1">
        <v>6.0159269250048801</v>
      </c>
      <c r="AD276" s="3">
        <v>5.7928552955596304</v>
      </c>
      <c r="AE276" s="1">
        <v>6.0355182897935604</v>
      </c>
      <c r="AF276" s="1">
        <v>6.2607952642027103</v>
      </c>
      <c r="AG276" s="3">
        <v>6.4222255989992298</v>
      </c>
      <c r="AH276" s="1">
        <v>6.2678830463672703</v>
      </c>
      <c r="AI276" s="1">
        <v>6.5099588728995403</v>
      </c>
      <c r="AJ276" s="3">
        <v>7.1444104568683198</v>
      </c>
      <c r="AK276" s="1">
        <v>7.0923403520525197</v>
      </c>
      <c r="AL276" s="1">
        <v>7.1061305140095099</v>
      </c>
      <c r="AM276" s="3">
        <v>8.5963238619474698</v>
      </c>
      <c r="AN276" s="1">
        <v>8.6086481433458903</v>
      </c>
      <c r="AO276" s="1">
        <v>8.9471765318786094</v>
      </c>
      <c r="AP276" s="3">
        <v>7.1785881124996598</v>
      </c>
      <c r="AQ276" s="1">
        <v>7.6736216184480401</v>
      </c>
      <c r="AR276" s="1">
        <v>8.0657618351423999</v>
      </c>
      <c r="AS276" s="3">
        <v>1.28964992925491</v>
      </c>
      <c r="AT276" s="1">
        <v>2.96817928019555</v>
      </c>
      <c r="AU276" s="1">
        <v>1.16601379400496</v>
      </c>
      <c r="AV276" s="1" t="s">
        <v>2963</v>
      </c>
      <c r="AW276" s="1" t="s">
        <v>2964</v>
      </c>
      <c r="AY276" s="1" t="s">
        <v>75</v>
      </c>
      <c r="AZ276" s="1" t="s">
        <v>76</v>
      </c>
      <c r="BA276" s="1" t="s">
        <v>2965</v>
      </c>
      <c r="BB276" s="1" t="s">
        <v>2928</v>
      </c>
      <c r="BC276" s="1" t="s">
        <v>2929</v>
      </c>
      <c r="BD276" s="1" t="s">
        <v>2930</v>
      </c>
      <c r="BO276" s="1">
        <v>33026368</v>
      </c>
      <c r="BP276" s="1" t="s">
        <v>2966</v>
      </c>
      <c r="BQ276" s="1" t="s">
        <v>2967</v>
      </c>
      <c r="BR276" s="1" t="s">
        <v>2929</v>
      </c>
      <c r="BS276" s="1" t="s">
        <v>2935</v>
      </c>
      <c r="BW276" s="1" t="s">
        <v>2936</v>
      </c>
      <c r="BX276" s="1" t="s">
        <v>2937</v>
      </c>
      <c r="BY276" s="1" t="s">
        <v>2938</v>
      </c>
      <c r="BZ276" s="1" t="s">
        <v>2939</v>
      </c>
    </row>
    <row r="277" spans="1:78" x14ac:dyDescent="0.55000000000000004">
      <c r="A277" s="1" t="s">
        <v>2968</v>
      </c>
      <c r="B277" s="1">
        <v>4</v>
      </c>
      <c r="C277" s="3">
        <v>1.60037891876431</v>
      </c>
      <c r="D277" s="1">
        <v>1.8685942427270399</v>
      </c>
      <c r="E277" s="1">
        <v>0</v>
      </c>
      <c r="F277" s="3">
        <v>0.924749360102747</v>
      </c>
      <c r="G277" s="1">
        <v>0</v>
      </c>
      <c r="H277" s="1">
        <v>0</v>
      </c>
      <c r="I277" s="3">
        <v>0</v>
      </c>
      <c r="J277" s="1">
        <v>1.4471936889391801</v>
      </c>
      <c r="K277" s="1">
        <v>0</v>
      </c>
      <c r="L277" s="3">
        <v>0</v>
      </c>
      <c r="M277" s="1">
        <v>0</v>
      </c>
      <c r="N277" s="1">
        <v>0.90487173368476204</v>
      </c>
      <c r="O277" s="3">
        <v>1.63706413700012</v>
      </c>
      <c r="P277" s="1">
        <v>1.2786580425537999</v>
      </c>
      <c r="Q277" s="1">
        <v>2.0697540330191799</v>
      </c>
      <c r="R277" s="3">
        <v>3.6017551929135099</v>
      </c>
      <c r="S277" s="1">
        <v>4.0062048691188803</v>
      </c>
      <c r="T277" s="1">
        <v>3.3368983880086498</v>
      </c>
      <c r="U277" s="3">
        <v>0</v>
      </c>
      <c r="V277" s="1">
        <v>0</v>
      </c>
      <c r="W277" s="1">
        <v>0</v>
      </c>
      <c r="X277" s="3">
        <v>0</v>
      </c>
      <c r="Y277" s="1">
        <v>1.57864583949751</v>
      </c>
      <c r="Z277" s="1">
        <v>0.97522862965948298</v>
      </c>
      <c r="AA277" s="3">
        <v>0.97952168225968494</v>
      </c>
      <c r="AB277" s="1">
        <v>1.56236622082665</v>
      </c>
      <c r="AC277" s="1">
        <v>2.0121507174139301</v>
      </c>
      <c r="AD277" s="3">
        <v>1.5751362357485199</v>
      </c>
      <c r="AE277" s="1">
        <v>2.4077188870418702</v>
      </c>
      <c r="AF277" s="1">
        <v>1.46467914250176</v>
      </c>
      <c r="AG277" s="3">
        <v>1.8248846488414401</v>
      </c>
      <c r="AH277" s="1">
        <v>1.00055557084441</v>
      </c>
      <c r="AI277" s="1">
        <v>1.5971935631408001</v>
      </c>
      <c r="AJ277" s="3">
        <v>2.01928186962816</v>
      </c>
      <c r="AK277" s="1">
        <v>2.24131321602191</v>
      </c>
      <c r="AL277" s="1">
        <v>1.6193148208808099</v>
      </c>
      <c r="AM277" s="3">
        <v>4.10982528613164</v>
      </c>
      <c r="AN277" s="1">
        <v>4.5589646855433701</v>
      </c>
      <c r="AO277" s="1">
        <v>3.5599638946990901</v>
      </c>
      <c r="AP277" s="3">
        <v>0</v>
      </c>
      <c r="AQ277" s="1">
        <v>0</v>
      </c>
      <c r="AR277" s="1">
        <v>0</v>
      </c>
      <c r="AS277" s="3" t="s">
        <v>42</v>
      </c>
      <c r="AT277" s="1">
        <v>2.3188018359580398</v>
      </c>
      <c r="AU277" s="1" t="s">
        <v>42</v>
      </c>
      <c r="AV277" s="1" t="s">
        <v>2969</v>
      </c>
      <c r="AW277" s="1" t="s">
        <v>2970</v>
      </c>
      <c r="AY277" s="1" t="s">
        <v>1243</v>
      </c>
      <c r="AZ277" s="1" t="s">
        <v>2971</v>
      </c>
      <c r="BA277" s="1" t="s">
        <v>2972</v>
      </c>
      <c r="BO277" s="1">
        <v>33026610</v>
      </c>
      <c r="BP277" s="1" t="s">
        <v>2973</v>
      </c>
      <c r="BQ277" s="1" t="s">
        <v>2974</v>
      </c>
    </row>
    <row r="278" spans="1:78" x14ac:dyDescent="0.55000000000000004">
      <c r="A278" s="1" t="s">
        <v>2975</v>
      </c>
      <c r="B278" s="1">
        <v>4</v>
      </c>
      <c r="C278" s="3">
        <v>4.8802551040199296</v>
      </c>
      <c r="D278" s="1">
        <v>4.9150152369680402</v>
      </c>
      <c r="E278" s="1">
        <v>4.4461725535074796</v>
      </c>
      <c r="F278" s="3">
        <v>4.1018500132303304</v>
      </c>
      <c r="G278" s="1">
        <v>4.9134854905516496</v>
      </c>
      <c r="H278" s="1">
        <v>4.8831429424127997</v>
      </c>
      <c r="I278" s="3">
        <v>4.2011042612414</v>
      </c>
      <c r="J278" s="1">
        <v>3.5059706358026901</v>
      </c>
      <c r="K278" s="1">
        <v>3.9283103851340702</v>
      </c>
      <c r="L278" s="3">
        <v>3.4717584584955898</v>
      </c>
      <c r="M278" s="1">
        <v>3.3479387754727599</v>
      </c>
      <c r="N278" s="1">
        <v>3.40546938465598</v>
      </c>
      <c r="O278" s="3">
        <v>5.5019731523018498</v>
      </c>
      <c r="P278" s="1">
        <v>5.8232181287237701</v>
      </c>
      <c r="Q278" s="1">
        <v>5.0894794882343799</v>
      </c>
      <c r="R278" s="3">
        <v>7.2315343281709596</v>
      </c>
      <c r="S278" s="1">
        <v>7.2178529720040299</v>
      </c>
      <c r="T278" s="1">
        <v>7.0750330791015603</v>
      </c>
      <c r="U278" s="3">
        <v>4.4636282339270599</v>
      </c>
      <c r="V278" s="1">
        <v>4.2343039638100803</v>
      </c>
      <c r="W278" s="1">
        <v>4.2259707121605201</v>
      </c>
      <c r="X278" s="3">
        <v>4.4024083880608398</v>
      </c>
      <c r="Y278" s="1">
        <v>4.6913203030204897</v>
      </c>
      <c r="Z278" s="1">
        <v>4.4757956727210999</v>
      </c>
      <c r="AA278" s="3">
        <v>4.4200809935477698</v>
      </c>
      <c r="AB278" s="1">
        <v>4.1378081411659497</v>
      </c>
      <c r="AC278" s="1">
        <v>4.4748784839816098</v>
      </c>
      <c r="AD278" s="3">
        <v>4.2339437671199001</v>
      </c>
      <c r="AE278" s="1">
        <v>4.0064966632102097</v>
      </c>
      <c r="AF278" s="1">
        <v>4.14732279105176</v>
      </c>
      <c r="AG278" s="3">
        <v>4.09628854085698</v>
      </c>
      <c r="AH278" s="1">
        <v>2.3228169055732799</v>
      </c>
      <c r="AI278" s="1">
        <v>3.18621014957542</v>
      </c>
      <c r="AJ278" s="3">
        <v>5.0248575448581798</v>
      </c>
      <c r="AK278" s="1">
        <v>5.0579568996266104</v>
      </c>
      <c r="AL278" s="1">
        <v>5.0496529324996402</v>
      </c>
      <c r="AM278" s="3">
        <v>6.9102623050067304</v>
      </c>
      <c r="AN278" s="1">
        <v>7.1732104119629998</v>
      </c>
      <c r="AO278" s="1">
        <v>6.8309256647714696</v>
      </c>
      <c r="AP278" s="3">
        <v>4.1244916262658</v>
      </c>
      <c r="AQ278" s="1">
        <v>4.2558170687542596</v>
      </c>
      <c r="AR278" s="1">
        <v>3.6198333593423899</v>
      </c>
      <c r="AS278" s="3">
        <v>0.79460662268571602</v>
      </c>
      <c r="AT278" s="1">
        <v>3.1523929278437501</v>
      </c>
      <c r="AU278" s="1" t="s">
        <v>42</v>
      </c>
      <c r="AV278" s="1" t="s">
        <v>2976</v>
      </c>
      <c r="AW278" s="1" t="s">
        <v>2977</v>
      </c>
      <c r="AY278" s="1" t="s">
        <v>55</v>
      </c>
      <c r="AZ278" s="1" t="s">
        <v>56</v>
      </c>
      <c r="BA278" s="1" t="s">
        <v>2978</v>
      </c>
      <c r="BO278" s="1">
        <v>33025361</v>
      </c>
      <c r="BP278" s="1" t="s">
        <v>2979</v>
      </c>
      <c r="BQ278" s="1" t="s">
        <v>2980</v>
      </c>
    </row>
    <row r="279" spans="1:78" x14ac:dyDescent="0.55000000000000004">
      <c r="A279" s="1" t="s">
        <v>2981</v>
      </c>
      <c r="B279" s="1">
        <v>4</v>
      </c>
      <c r="C279" s="3">
        <v>4.4142907786542702</v>
      </c>
      <c r="D279" s="1">
        <v>4.4734055005520297</v>
      </c>
      <c r="E279" s="1">
        <v>3.8072734870704399</v>
      </c>
      <c r="F279" s="3">
        <v>4.4371046320594596</v>
      </c>
      <c r="G279" s="1">
        <v>4.2080857089237602</v>
      </c>
      <c r="H279" s="1">
        <v>3.8870640647071002</v>
      </c>
      <c r="I279" s="3">
        <v>4.2677536921833097</v>
      </c>
      <c r="J279" s="1">
        <v>4.1213741304751599</v>
      </c>
      <c r="K279" s="1">
        <v>4.4227394868532102</v>
      </c>
      <c r="L279" s="3">
        <v>2.9048214033300201</v>
      </c>
      <c r="M279" s="1">
        <v>2.8928474017345498</v>
      </c>
      <c r="N279" s="1">
        <v>3.2815172812386999</v>
      </c>
      <c r="O279" s="3">
        <v>6.3432701509453704</v>
      </c>
      <c r="P279" s="1">
        <v>6.8286370080474104</v>
      </c>
      <c r="Q279" s="1">
        <v>6.4835284282236199</v>
      </c>
      <c r="R279" s="3">
        <v>9.0773495572847995</v>
      </c>
      <c r="S279" s="1">
        <v>8.7963400621095893</v>
      </c>
      <c r="T279" s="1">
        <v>8.8306891422134495</v>
      </c>
      <c r="U279" s="3">
        <v>3.9109940852817102</v>
      </c>
      <c r="V279" s="1">
        <v>4.4259049667767796</v>
      </c>
      <c r="W279" s="1">
        <v>4.0050468455571897</v>
      </c>
      <c r="X279" s="3">
        <v>4.4664182956889498</v>
      </c>
      <c r="Y279" s="1">
        <v>5.0351970802246404</v>
      </c>
      <c r="Z279" s="1">
        <v>5.1213613313602604</v>
      </c>
      <c r="AA279" s="3">
        <v>4.5454535645761203</v>
      </c>
      <c r="AB279" s="1">
        <v>4.4910297288821202</v>
      </c>
      <c r="AC279" s="1">
        <v>4.1852092706903097</v>
      </c>
      <c r="AD279" s="3">
        <v>4.4453414158359497</v>
      </c>
      <c r="AE279" s="1">
        <v>3.4180927265092298</v>
      </c>
      <c r="AF279" s="1">
        <v>4.3476818733696199</v>
      </c>
      <c r="AG279" s="3">
        <v>4.2962447100235002</v>
      </c>
      <c r="AH279" s="1">
        <v>3.5859808838941101</v>
      </c>
      <c r="AI279" s="1">
        <v>2.6002351949534801</v>
      </c>
      <c r="AJ279" s="3">
        <v>6.4847949761576196</v>
      </c>
      <c r="AK279" s="1">
        <v>6.4179792711756702</v>
      </c>
      <c r="AL279" s="1">
        <v>6.8962788842380904</v>
      </c>
      <c r="AM279" s="3">
        <v>8.6043853838064805</v>
      </c>
      <c r="AN279" s="1">
        <v>8.8917809868198994</v>
      </c>
      <c r="AO279" s="1">
        <v>8.5911627755418003</v>
      </c>
      <c r="AP279" s="3">
        <v>5.2862184274068698</v>
      </c>
      <c r="AQ279" s="1">
        <v>5.4343982590634896</v>
      </c>
      <c r="AR279" s="1">
        <v>4.35805123923467</v>
      </c>
      <c r="AS279" s="3">
        <v>2.2388941837352401</v>
      </c>
      <c r="AT279" s="1">
        <v>4.4956112134359802</v>
      </c>
      <c r="AU279" s="1">
        <v>0.937577009396522</v>
      </c>
      <c r="AV279" s="1" t="s">
        <v>2982</v>
      </c>
      <c r="AW279" s="1" t="s">
        <v>2983</v>
      </c>
      <c r="AX279" s="1" t="s">
        <v>2984</v>
      </c>
      <c r="AY279" s="1" t="s">
        <v>111</v>
      </c>
      <c r="AZ279" s="1" t="s">
        <v>1652</v>
      </c>
      <c r="BA279" s="1" t="s">
        <v>2985</v>
      </c>
      <c r="BB279" s="1" t="s">
        <v>114</v>
      </c>
      <c r="BC279" s="1" t="s">
        <v>2986</v>
      </c>
      <c r="BD279" s="1" t="s">
        <v>2987</v>
      </c>
      <c r="BG279" s="1" t="s">
        <v>493</v>
      </c>
      <c r="BH279" s="1" t="s">
        <v>494</v>
      </c>
      <c r="BO279" s="1">
        <v>33008112</v>
      </c>
      <c r="BP279" s="1" t="s">
        <v>2988</v>
      </c>
      <c r="BQ279" s="1" t="s">
        <v>2989</v>
      </c>
      <c r="BR279" s="1" t="s">
        <v>497</v>
      </c>
      <c r="BS279" s="1" t="s">
        <v>122</v>
      </c>
      <c r="BU279" s="1" t="s">
        <v>124</v>
      </c>
      <c r="BW279" s="1" t="s">
        <v>114</v>
      </c>
      <c r="BX279" s="1" t="s">
        <v>125</v>
      </c>
      <c r="BY279" s="1" t="s">
        <v>126</v>
      </c>
      <c r="BZ279" s="1" t="s">
        <v>127</v>
      </c>
    </row>
    <row r="280" spans="1:78" x14ac:dyDescent="0.55000000000000004">
      <c r="A280" s="1" t="s">
        <v>2990</v>
      </c>
      <c r="B280" s="1">
        <v>4</v>
      </c>
      <c r="C280" s="3">
        <v>6.9417374220413297</v>
      </c>
      <c r="D280" s="1">
        <v>6.84581530218352</v>
      </c>
      <c r="E280" s="1">
        <v>6.6408810898205797</v>
      </c>
      <c r="F280" s="3">
        <v>7.5672292333901803</v>
      </c>
      <c r="G280" s="1">
        <v>6.84091710196354</v>
      </c>
      <c r="H280" s="1">
        <v>6.9354405477426901</v>
      </c>
      <c r="I280" s="3">
        <v>6.9599098292438102</v>
      </c>
      <c r="J280" s="1">
        <v>7.4185860808805302</v>
      </c>
      <c r="K280" s="1">
        <v>6.8650896916999997</v>
      </c>
      <c r="L280" s="3">
        <v>6.5324812179991403</v>
      </c>
      <c r="M280" s="1">
        <v>6.9112728027442003</v>
      </c>
      <c r="N280" s="1">
        <v>6.8814034444500596</v>
      </c>
      <c r="O280" s="3">
        <v>7.5446428126380303</v>
      </c>
      <c r="P280" s="1">
        <v>7.5311555028848796</v>
      </c>
      <c r="Q280" s="1">
        <v>8.0402808202145604</v>
      </c>
      <c r="R280" s="3">
        <v>9.3229744399160097</v>
      </c>
      <c r="S280" s="1">
        <v>9.3314910017288106</v>
      </c>
      <c r="T280" s="1">
        <v>9.3283464162663705</v>
      </c>
      <c r="U280" s="3">
        <v>7.2138198567613596</v>
      </c>
      <c r="V280" s="1">
        <v>7.2440406935751396</v>
      </c>
      <c r="W280" s="1">
        <v>7.3493843692318004</v>
      </c>
      <c r="X280" s="3">
        <v>6.7862251791185999</v>
      </c>
      <c r="Y280" s="1">
        <v>7.1504524917332999</v>
      </c>
      <c r="Z280" s="1">
        <v>6.7186752621553696</v>
      </c>
      <c r="AA280" s="3">
        <v>7.4265904487579704</v>
      </c>
      <c r="AB280" s="1">
        <v>7.4499795887262401</v>
      </c>
      <c r="AC280" s="1">
        <v>7.25447651378082</v>
      </c>
      <c r="AD280" s="3">
        <v>7.2891100621798799</v>
      </c>
      <c r="AE280" s="1">
        <v>7.8807827580512599</v>
      </c>
      <c r="AF280" s="1">
        <v>7.5444405255540996</v>
      </c>
      <c r="AG280" s="3">
        <v>8.7647685994207603</v>
      </c>
      <c r="AH280" s="1">
        <v>8.2347269152106009</v>
      </c>
      <c r="AI280" s="1">
        <v>8.7047642974219794</v>
      </c>
      <c r="AJ280" s="3">
        <v>7.9739166039869103</v>
      </c>
      <c r="AK280" s="1">
        <v>8.2252643653152706</v>
      </c>
      <c r="AL280" s="1">
        <v>7.8583567593464103</v>
      </c>
      <c r="AM280" s="3">
        <v>9.11099138045277</v>
      </c>
      <c r="AN280" s="1">
        <v>9.3516306586257905</v>
      </c>
      <c r="AO280" s="1">
        <v>9.1870726714662094</v>
      </c>
      <c r="AP280" s="3">
        <v>8.5027263370266404</v>
      </c>
      <c r="AQ280" s="1">
        <v>8.7087463612275506</v>
      </c>
      <c r="AR280" s="1">
        <v>9.4515724747167997</v>
      </c>
      <c r="AS280" s="3">
        <v>0.53699438993553295</v>
      </c>
      <c r="AT280" s="1">
        <v>2.1229306616010901</v>
      </c>
      <c r="AU280" s="1" t="s">
        <v>42</v>
      </c>
      <c r="AV280" s="1" t="s">
        <v>2991</v>
      </c>
      <c r="AW280" s="1" t="s">
        <v>2992</v>
      </c>
      <c r="AY280" s="1" t="s">
        <v>75</v>
      </c>
      <c r="AZ280" s="1" t="s">
        <v>76</v>
      </c>
      <c r="BA280" s="1" t="s">
        <v>2993</v>
      </c>
      <c r="BB280" s="1" t="s">
        <v>224</v>
      </c>
      <c r="BC280" s="1" t="s">
        <v>225</v>
      </c>
      <c r="BD280" s="1" t="s">
        <v>226</v>
      </c>
      <c r="BO280" s="1">
        <v>33006788</v>
      </c>
      <c r="BP280" s="1" t="s">
        <v>2994</v>
      </c>
      <c r="BQ280" s="1" t="s">
        <v>2995</v>
      </c>
      <c r="BR280" s="1" t="s">
        <v>279</v>
      </c>
      <c r="BS280" s="1" t="s">
        <v>229</v>
      </c>
      <c r="BX280" s="1" t="s">
        <v>994</v>
      </c>
      <c r="BY280" s="1" t="s">
        <v>995</v>
      </c>
      <c r="BZ280" s="1" t="s">
        <v>996</v>
      </c>
    </row>
    <row r="281" spans="1:78" x14ac:dyDescent="0.55000000000000004">
      <c r="A281" s="1" t="s">
        <v>2996</v>
      </c>
      <c r="B281" s="1">
        <v>4</v>
      </c>
      <c r="C281" s="3">
        <v>3.0202004590698399</v>
      </c>
      <c r="D281" s="1">
        <v>1.8685942427270399</v>
      </c>
      <c r="E281" s="1">
        <v>1.20158429259447</v>
      </c>
      <c r="F281" s="3">
        <v>1.88559905376449</v>
      </c>
      <c r="G281" s="1">
        <v>1.9685497936408001</v>
      </c>
      <c r="H281" s="1">
        <v>0</v>
      </c>
      <c r="I281" s="3">
        <v>0.902777742571654</v>
      </c>
      <c r="J281" s="1">
        <v>1.84404689879844</v>
      </c>
      <c r="K281" s="1">
        <v>2.18779683804439</v>
      </c>
      <c r="L281" s="3">
        <v>0.78327045745116797</v>
      </c>
      <c r="M281" s="1">
        <v>2.2242783210471799</v>
      </c>
      <c r="N281" s="1">
        <v>1.45667792409423</v>
      </c>
      <c r="O281" s="3">
        <v>3.5300222940675998</v>
      </c>
      <c r="P281" s="1">
        <v>2.4000995847645301</v>
      </c>
      <c r="Q281" s="1">
        <v>3.08105872435311</v>
      </c>
      <c r="R281" s="3">
        <v>4.5410803499779702</v>
      </c>
      <c r="S281" s="1">
        <v>5.08590708453624</v>
      </c>
      <c r="T281" s="1">
        <v>4.5141434342379396</v>
      </c>
      <c r="U281" s="3">
        <v>1.00219974945268</v>
      </c>
      <c r="V281" s="1">
        <v>0.919203724790018</v>
      </c>
      <c r="W281" s="1">
        <v>0</v>
      </c>
      <c r="X281" s="3">
        <v>1.54537535425776</v>
      </c>
      <c r="Y281" s="1">
        <v>2.3143447758188098</v>
      </c>
      <c r="Z281" s="1">
        <v>0</v>
      </c>
      <c r="AA281" s="3">
        <v>1.96917247699265</v>
      </c>
      <c r="AB281" s="1">
        <v>0</v>
      </c>
      <c r="AC281" s="1">
        <v>2.3348852330548202</v>
      </c>
      <c r="AD281" s="3">
        <v>1.5751362357485199</v>
      </c>
      <c r="AE281" s="1">
        <v>1.0542140562056299</v>
      </c>
      <c r="AF281" s="1">
        <v>1.46467914250176</v>
      </c>
      <c r="AG281" s="3">
        <v>0.88564901566670495</v>
      </c>
      <c r="AH281" s="1">
        <v>0</v>
      </c>
      <c r="AI281" s="1">
        <v>0</v>
      </c>
      <c r="AJ281" s="3">
        <v>3.0224706078846801</v>
      </c>
      <c r="AK281" s="1">
        <v>2.5779798516769499</v>
      </c>
      <c r="AL281" s="1">
        <v>2.3630538021333001</v>
      </c>
      <c r="AM281" s="3">
        <v>5.54050997157346</v>
      </c>
      <c r="AN281" s="1">
        <v>3.7456958115073999</v>
      </c>
      <c r="AO281" s="1">
        <v>4.67420621223261</v>
      </c>
      <c r="AP281" s="3">
        <v>1.0197898109388699</v>
      </c>
      <c r="AQ281" s="1">
        <v>1.00416930789843</v>
      </c>
      <c r="AR281" s="1">
        <v>2.3524073734217401</v>
      </c>
      <c r="AS281" s="3">
        <v>1.15166526401365</v>
      </c>
      <c r="AT281" s="1">
        <v>2.4670703990216101</v>
      </c>
      <c r="AU281" s="1" t="s">
        <v>42</v>
      </c>
      <c r="AV281" s="1" t="s">
        <v>2997</v>
      </c>
      <c r="AW281" s="1" t="s">
        <v>2998</v>
      </c>
      <c r="AY281" s="1" t="s">
        <v>440</v>
      </c>
      <c r="AZ281" s="1" t="s">
        <v>2589</v>
      </c>
      <c r="BA281" s="1" t="s">
        <v>2999</v>
      </c>
      <c r="BO281" s="1">
        <v>33014019</v>
      </c>
      <c r="BP281" s="1" t="s">
        <v>3000</v>
      </c>
      <c r="BQ281" s="1" t="s">
        <v>3001</v>
      </c>
    </row>
    <row r="282" spans="1:78" x14ac:dyDescent="0.55000000000000004">
      <c r="A282" s="1" t="s">
        <v>3002</v>
      </c>
      <c r="B282" s="1">
        <v>5</v>
      </c>
      <c r="C282" s="3">
        <v>9.2944892922996303</v>
      </c>
      <c r="D282" s="1">
        <v>9.1146146282728093</v>
      </c>
      <c r="E282" s="1">
        <v>9.0780632705883093</v>
      </c>
      <c r="F282" s="3">
        <v>8.9953911005547997</v>
      </c>
      <c r="G282" s="1">
        <v>8.9678236300589305</v>
      </c>
      <c r="H282" s="1">
        <v>9.0643029372273691</v>
      </c>
      <c r="I282" s="3">
        <v>9.1520046611328993</v>
      </c>
      <c r="J282" s="1">
        <v>9.1569287709515805</v>
      </c>
      <c r="K282" s="1">
        <v>8.8502302807844195</v>
      </c>
      <c r="L282" s="3">
        <v>8.8051513571114004</v>
      </c>
      <c r="M282" s="1">
        <v>8.8827435283769098</v>
      </c>
      <c r="N282" s="1">
        <v>8.7778594456258805</v>
      </c>
      <c r="O282" s="3">
        <v>11.1032589250587</v>
      </c>
      <c r="P282" s="1">
        <v>11.123778979229201</v>
      </c>
      <c r="Q282" s="1">
        <v>11.1020607898097</v>
      </c>
      <c r="R282" s="3">
        <v>9.9806090695286809</v>
      </c>
      <c r="S282" s="1">
        <v>10.1827070869622</v>
      </c>
      <c r="T282" s="1">
        <v>9.9535395843087606</v>
      </c>
      <c r="U282" s="3">
        <v>8.7117447808878001</v>
      </c>
      <c r="V282" s="1">
        <v>8.7135703499983101</v>
      </c>
      <c r="W282" s="1">
        <v>8.7909672066346207</v>
      </c>
      <c r="X282" s="3">
        <v>9.0618474596824097</v>
      </c>
      <c r="Y282" s="1">
        <v>9.1877475118910308</v>
      </c>
      <c r="Z282" s="1">
        <v>9.1023986971347899</v>
      </c>
      <c r="AA282" s="3">
        <v>9.2716972455699604</v>
      </c>
      <c r="AB282" s="1">
        <v>9.0104307929648702</v>
      </c>
      <c r="AC282" s="1">
        <v>9.2735398760470105</v>
      </c>
      <c r="AD282" s="3">
        <v>9.1551861561867298</v>
      </c>
      <c r="AE282" s="1">
        <v>9.1090793505508305</v>
      </c>
      <c r="AF282" s="1">
        <v>9.0302427309646003</v>
      </c>
      <c r="AG282" s="3">
        <v>8.9689011878446596</v>
      </c>
      <c r="AH282" s="1">
        <v>8.9553049992984999</v>
      </c>
      <c r="AI282" s="1">
        <v>8.9039658382719793</v>
      </c>
      <c r="AJ282" s="3">
        <v>11.0924023926373</v>
      </c>
      <c r="AK282" s="1">
        <v>11.1922124665286</v>
      </c>
      <c r="AL282" s="1">
        <v>11.1452811949221</v>
      </c>
      <c r="AM282" s="3">
        <v>10.242171033608599</v>
      </c>
      <c r="AN282" s="1">
        <v>10.209137285144401</v>
      </c>
      <c r="AO282" s="1">
        <v>10.2218432588416</v>
      </c>
      <c r="AP282" s="3">
        <v>8.9003153327536992</v>
      </c>
      <c r="AQ282" s="1">
        <v>8.9151998998251205</v>
      </c>
      <c r="AR282" s="1">
        <v>8.9921202337409891</v>
      </c>
      <c r="AS282" s="3">
        <v>2.0868765519832202</v>
      </c>
      <c r="AT282" s="1">
        <v>0.97761679934940204</v>
      </c>
      <c r="AU282" s="1" t="s">
        <v>42</v>
      </c>
      <c r="AV282" s="1" t="s">
        <v>3003</v>
      </c>
      <c r="AW282" s="1" t="s">
        <v>3004</v>
      </c>
      <c r="AY282" s="1" t="s">
        <v>75</v>
      </c>
      <c r="AZ282" s="1" t="s">
        <v>76</v>
      </c>
      <c r="BA282" s="1" t="s">
        <v>3005</v>
      </c>
      <c r="BC282" s="1" t="s">
        <v>3006</v>
      </c>
      <c r="BD282" s="1" t="s">
        <v>3007</v>
      </c>
      <c r="BO282" s="1">
        <v>33005107</v>
      </c>
      <c r="BP282" s="1" t="s">
        <v>3008</v>
      </c>
      <c r="BQ282" s="1" t="s">
        <v>3009</v>
      </c>
      <c r="BR282" s="1" t="s">
        <v>3010</v>
      </c>
      <c r="BS282" s="1" t="s">
        <v>3011</v>
      </c>
      <c r="BX282" s="1" t="s">
        <v>3012</v>
      </c>
      <c r="BZ282" s="1" t="s">
        <v>3013</v>
      </c>
    </row>
    <row r="283" spans="1:78" x14ac:dyDescent="0.55000000000000004">
      <c r="A283" s="1" t="s">
        <v>3014</v>
      </c>
      <c r="B283" s="1">
        <v>5</v>
      </c>
      <c r="C283" s="3">
        <v>8.4946740498704205</v>
      </c>
      <c r="D283" s="1">
        <v>8.4554632027861008</v>
      </c>
      <c r="E283" s="1">
        <v>8.3657975341146198</v>
      </c>
      <c r="F283" s="3">
        <v>8.4787629345470403</v>
      </c>
      <c r="G283" s="1">
        <v>8.47766478588394</v>
      </c>
      <c r="H283" s="1">
        <v>8.4719945317557901</v>
      </c>
      <c r="I283" s="3">
        <v>8.1345868714850997</v>
      </c>
      <c r="J283" s="1">
        <v>8.3004549370037495</v>
      </c>
      <c r="K283" s="1">
        <v>8.11164232410888</v>
      </c>
      <c r="L283" s="3">
        <v>7.6696563222341299</v>
      </c>
      <c r="M283" s="1">
        <v>8.0472401722998104</v>
      </c>
      <c r="N283" s="1">
        <v>8.0563825743235107</v>
      </c>
      <c r="O283" s="3">
        <v>10.4105603136999</v>
      </c>
      <c r="P283" s="1">
        <v>10.616314679354399</v>
      </c>
      <c r="Q283" s="1">
        <v>10.6342801128538</v>
      </c>
      <c r="R283" s="3">
        <v>9.3601339698008506</v>
      </c>
      <c r="S283" s="1">
        <v>9.3230301894839407</v>
      </c>
      <c r="T283" s="1">
        <v>9.3922903330629204</v>
      </c>
      <c r="U283" s="3">
        <v>8.0650756416160103</v>
      </c>
      <c r="V283" s="1">
        <v>8.0387815648469196</v>
      </c>
      <c r="W283" s="1">
        <v>8.1607773572077704</v>
      </c>
      <c r="X283" s="3">
        <v>8.8014225325840805</v>
      </c>
      <c r="Y283" s="1">
        <v>8.8823183446505798</v>
      </c>
      <c r="Z283" s="1">
        <v>8.5795095146463893</v>
      </c>
      <c r="AA283" s="3">
        <v>8.8168196743820104</v>
      </c>
      <c r="AB283" s="1">
        <v>8.7572120743977599</v>
      </c>
      <c r="AC283" s="1">
        <v>8.7676850526714691</v>
      </c>
      <c r="AD283" s="3">
        <v>8.4199065087415796</v>
      </c>
      <c r="AE283" s="1">
        <v>8.8875908516439903</v>
      </c>
      <c r="AF283" s="1">
        <v>8.7258944735622599</v>
      </c>
      <c r="AG283" s="3">
        <v>8.5885677612256508</v>
      </c>
      <c r="AH283" s="1">
        <v>8.4147356002467202</v>
      </c>
      <c r="AI283" s="1">
        <v>8.6800411047978994</v>
      </c>
      <c r="AJ283" s="3">
        <v>10.8882760162252</v>
      </c>
      <c r="AK283" s="1">
        <v>10.9963680057934</v>
      </c>
      <c r="AL283" s="1">
        <v>10.8251611580508</v>
      </c>
      <c r="AM283" s="3">
        <v>9.6105578130360705</v>
      </c>
      <c r="AN283" s="1">
        <v>9.7629961805159091</v>
      </c>
      <c r="AO283" s="1">
        <v>9.5330764938121604</v>
      </c>
      <c r="AP283" s="3">
        <v>8.4862839307127107</v>
      </c>
      <c r="AQ283" s="1">
        <v>8.6044949036323004</v>
      </c>
      <c r="AR283" s="1">
        <v>9.2667557205259392</v>
      </c>
      <c r="AS283" s="3">
        <v>2.0486451127572698</v>
      </c>
      <c r="AT283" s="1">
        <v>1.15449003488508</v>
      </c>
      <c r="AU283" s="1" t="s">
        <v>42</v>
      </c>
      <c r="AV283" s="1" t="s">
        <v>3015</v>
      </c>
      <c r="AW283" s="1" t="s">
        <v>3016</v>
      </c>
      <c r="AX283" s="1" t="s">
        <v>3017</v>
      </c>
      <c r="AY283" s="1" t="s">
        <v>257</v>
      </c>
      <c r="AZ283" s="1" t="s">
        <v>3018</v>
      </c>
      <c r="BA283" s="1" t="s">
        <v>3019</v>
      </c>
      <c r="BO283" s="1">
        <v>33021071</v>
      </c>
      <c r="BP283" s="1" t="s">
        <v>3020</v>
      </c>
      <c r="BQ283" s="1" t="s">
        <v>3021</v>
      </c>
    </row>
    <row r="284" spans="1:78" x14ac:dyDescent="0.55000000000000004">
      <c r="A284" s="1" t="s">
        <v>3022</v>
      </c>
      <c r="B284" s="1">
        <v>5</v>
      </c>
      <c r="C284" s="3">
        <v>10.035665677085399</v>
      </c>
      <c r="D284" s="1">
        <v>9.8361945487501306</v>
      </c>
      <c r="E284" s="1">
        <v>9.8857612633318297</v>
      </c>
      <c r="F284" s="3">
        <v>9.9939770178109697</v>
      </c>
      <c r="G284" s="1">
        <v>9.9810144623849801</v>
      </c>
      <c r="H284" s="1">
        <v>10.087551988182</v>
      </c>
      <c r="I284" s="3">
        <v>9.8485797786549405</v>
      </c>
      <c r="J284" s="1">
        <v>9.8037125916778702</v>
      </c>
      <c r="K284" s="1">
        <v>9.7283268153248805</v>
      </c>
      <c r="L284" s="3">
        <v>9.4697422631755792</v>
      </c>
      <c r="M284" s="1">
        <v>9.9295580062508702</v>
      </c>
      <c r="N284" s="1">
        <v>9.5697965262033495</v>
      </c>
      <c r="O284" s="3">
        <v>12.5587451446427</v>
      </c>
      <c r="P284" s="1">
        <v>12.4803067232939</v>
      </c>
      <c r="Q284" s="1">
        <v>12.489666198379499</v>
      </c>
      <c r="R284" s="3">
        <v>11.3863726456372</v>
      </c>
      <c r="S284" s="1">
        <v>11.514843390309</v>
      </c>
      <c r="T284" s="1">
        <v>11.282525407515701</v>
      </c>
      <c r="U284" s="3">
        <v>9.5357716787457907</v>
      </c>
      <c r="V284" s="1">
        <v>9.3416495828363804</v>
      </c>
      <c r="W284" s="1">
        <v>9.1151268020890299</v>
      </c>
      <c r="X284" s="3">
        <v>10.176269152311299</v>
      </c>
      <c r="Y284" s="1">
        <v>10.2443698856369</v>
      </c>
      <c r="Z284" s="1">
        <v>10.0844960489869</v>
      </c>
      <c r="AA284" s="3">
        <v>10.497935428500201</v>
      </c>
      <c r="AB284" s="1">
        <v>10.3974939984603</v>
      </c>
      <c r="AC284" s="1">
        <v>10.270012629975</v>
      </c>
      <c r="AD284" s="3">
        <v>10.338393561697799</v>
      </c>
      <c r="AE284" s="1">
        <v>10.324335932395099</v>
      </c>
      <c r="AF284" s="1">
        <v>10.296520335049699</v>
      </c>
      <c r="AG284" s="3">
        <v>10.0768011686497</v>
      </c>
      <c r="AH284" s="1">
        <v>9.7890122309940004</v>
      </c>
      <c r="AI284" s="1">
        <v>9.8901937489709404</v>
      </c>
      <c r="AJ284" s="3">
        <v>12.719570964554199</v>
      </c>
      <c r="AK284" s="1">
        <v>12.7455136996129</v>
      </c>
      <c r="AL284" s="1">
        <v>12.703391467167</v>
      </c>
      <c r="AM284" s="3">
        <v>11.920957690378399</v>
      </c>
      <c r="AN284" s="1">
        <v>11.8989602930688</v>
      </c>
      <c r="AO284" s="1">
        <v>11.8542108538806</v>
      </c>
      <c r="AP284" s="3">
        <v>9.6484409109383904</v>
      </c>
      <c r="AQ284" s="1">
        <v>9.7565097967921002</v>
      </c>
      <c r="AR284" s="1">
        <v>10.3911176899958</v>
      </c>
      <c r="AS284" s="3">
        <v>2.4525755971704002</v>
      </c>
      <c r="AT284" s="1">
        <v>1.58006937757821</v>
      </c>
      <c r="AU284" s="1" t="s">
        <v>42</v>
      </c>
      <c r="AV284" s="1" t="s">
        <v>3023</v>
      </c>
      <c r="AW284" s="1" t="s">
        <v>3024</v>
      </c>
      <c r="AX284" s="1" t="s">
        <v>3025</v>
      </c>
      <c r="AY284" s="1" t="s">
        <v>55</v>
      </c>
      <c r="AZ284" s="1" t="s">
        <v>56</v>
      </c>
      <c r="BA284" s="1" t="s">
        <v>3026</v>
      </c>
      <c r="BB284" s="1" t="s">
        <v>58</v>
      </c>
      <c r="BC284" s="1" t="s">
        <v>3027</v>
      </c>
      <c r="BD284" s="1" t="s">
        <v>3028</v>
      </c>
      <c r="BE284" s="1" t="s">
        <v>3025</v>
      </c>
      <c r="BF284" s="1" t="s">
        <v>3029</v>
      </c>
      <c r="BG284" s="1" t="s">
        <v>3030</v>
      </c>
      <c r="BH284" s="1" t="s">
        <v>3031</v>
      </c>
      <c r="BK284" s="1" t="s">
        <v>3032</v>
      </c>
      <c r="BL284" s="1" t="s">
        <v>3033</v>
      </c>
      <c r="BO284" s="1">
        <v>33024096</v>
      </c>
      <c r="BP284" s="1" t="s">
        <v>3034</v>
      </c>
      <c r="BQ284" s="1" t="s">
        <v>3035</v>
      </c>
      <c r="BR284" s="1" t="s">
        <v>3036</v>
      </c>
      <c r="BS284" s="1" t="s">
        <v>3037</v>
      </c>
      <c r="BT284" s="1" t="s">
        <v>3030</v>
      </c>
      <c r="BU284" s="1" t="s">
        <v>3038</v>
      </c>
      <c r="BV284" s="1" t="s">
        <v>3025</v>
      </c>
      <c r="BW284" s="1" t="s">
        <v>3039</v>
      </c>
      <c r="BX284" s="1" t="s">
        <v>3040</v>
      </c>
      <c r="BZ284" s="1" t="s">
        <v>3041</v>
      </c>
    </row>
    <row r="285" spans="1:78" x14ac:dyDescent="0.55000000000000004">
      <c r="A285" s="1" t="s">
        <v>3042</v>
      </c>
      <c r="B285" s="1">
        <v>5</v>
      </c>
      <c r="C285" s="3">
        <v>5.1098530328820404</v>
      </c>
      <c r="D285" s="1">
        <v>4.7351829118169704</v>
      </c>
      <c r="E285" s="1">
        <v>4.3574685833542999</v>
      </c>
      <c r="F285" s="3">
        <v>4.7576781759961602</v>
      </c>
      <c r="G285" s="1">
        <v>3.8188355232973699</v>
      </c>
      <c r="H285" s="1">
        <v>4.7415300654501804</v>
      </c>
      <c r="I285" s="3">
        <v>5.3267819914136201</v>
      </c>
      <c r="J285" s="1">
        <v>5.2849940632201502</v>
      </c>
      <c r="K285" s="1">
        <v>4.1611973110361502</v>
      </c>
      <c r="L285" s="3">
        <v>4.0127103616056701</v>
      </c>
      <c r="M285" s="1">
        <v>3.7923033927183298</v>
      </c>
      <c r="N285" s="1">
        <v>4.2720185893045404</v>
      </c>
      <c r="O285" s="3">
        <v>8.6622295098519402</v>
      </c>
      <c r="P285" s="1">
        <v>8.4469848654543505</v>
      </c>
      <c r="Q285" s="1">
        <v>8.4670456924133397</v>
      </c>
      <c r="R285" s="3">
        <v>6.8408790674272097</v>
      </c>
      <c r="S285" s="1">
        <v>6.7216587447779501</v>
      </c>
      <c r="T285" s="1">
        <v>6.5384372003975102</v>
      </c>
      <c r="U285" s="3">
        <v>3.4634286716732099</v>
      </c>
      <c r="V285" s="1">
        <v>3.5475553328513398</v>
      </c>
      <c r="W285" s="1">
        <v>3.42521254609649</v>
      </c>
      <c r="X285" s="3">
        <v>4.9421109566725496</v>
      </c>
      <c r="Y285" s="1">
        <v>4.9908119710105598</v>
      </c>
      <c r="Z285" s="1">
        <v>4.9516127130235601</v>
      </c>
      <c r="AA285" s="3">
        <v>4.8670333139801096</v>
      </c>
      <c r="AB285" s="1">
        <v>5.05444668300128</v>
      </c>
      <c r="AC285" s="1">
        <v>5.2251968117852403</v>
      </c>
      <c r="AD285" s="3">
        <v>4.8437280333304003</v>
      </c>
      <c r="AE285" s="1">
        <v>5.2735357294955101</v>
      </c>
      <c r="AF285" s="1">
        <v>5.3434244569553897</v>
      </c>
      <c r="AG285" s="3">
        <v>3.7775705792808201</v>
      </c>
      <c r="AH285" s="1">
        <v>4.3933754686723896</v>
      </c>
      <c r="AI285" s="1">
        <v>3.60175360948445</v>
      </c>
      <c r="AJ285" s="3">
        <v>8.52143690786923</v>
      </c>
      <c r="AK285" s="1">
        <v>8.3458918299768907</v>
      </c>
      <c r="AL285" s="1">
        <v>8.4261143659972308</v>
      </c>
      <c r="AM285" s="3">
        <v>7.3829155163033899</v>
      </c>
      <c r="AN285" s="1">
        <v>7.0679309743243399</v>
      </c>
      <c r="AO285" s="1">
        <v>7.0390019589687798</v>
      </c>
      <c r="AP285" s="3">
        <v>3.3573565965141698</v>
      </c>
      <c r="AQ285" s="1">
        <v>4.0953009706635504</v>
      </c>
      <c r="AR285" s="1">
        <v>4.35805123923467</v>
      </c>
      <c r="AS285" s="3">
        <v>3.86548639576153</v>
      </c>
      <c r="AT285" s="1">
        <v>1.63998664939376</v>
      </c>
      <c r="AU285" s="1" t="s">
        <v>42</v>
      </c>
      <c r="AV285" s="1" t="s">
        <v>3043</v>
      </c>
      <c r="AW285" s="1" t="s">
        <v>3044</v>
      </c>
      <c r="AX285" s="1" t="s">
        <v>861</v>
      </c>
      <c r="AY285" s="1" t="s">
        <v>111</v>
      </c>
      <c r="AZ285" s="1" t="s">
        <v>1592</v>
      </c>
      <c r="BA285" s="1" t="s">
        <v>3045</v>
      </c>
      <c r="BO285" s="1">
        <v>33024098</v>
      </c>
      <c r="BP285" s="1" t="s">
        <v>3046</v>
      </c>
      <c r="BQ285" s="1" t="s">
        <v>3047</v>
      </c>
    </row>
    <row r="286" spans="1:78" x14ac:dyDescent="0.55000000000000004">
      <c r="A286" s="1" t="s">
        <v>3048</v>
      </c>
      <c r="B286" s="1">
        <v>5</v>
      </c>
      <c r="C286" s="3">
        <v>7.3716510671980897</v>
      </c>
      <c r="D286" s="1">
        <v>7.68698989877094</v>
      </c>
      <c r="E286" s="1">
        <v>7.8194531493323796</v>
      </c>
      <c r="F286" s="3">
        <v>7.5740468520025299</v>
      </c>
      <c r="G286" s="1">
        <v>7.5050349933750198</v>
      </c>
      <c r="H286" s="1">
        <v>7.1374222022119103</v>
      </c>
      <c r="I286" s="3">
        <v>7.1835256997062302</v>
      </c>
      <c r="J286" s="1">
        <v>7.4965279598210097</v>
      </c>
      <c r="K286" s="1">
        <v>7.0794044395320697</v>
      </c>
      <c r="L286" s="3">
        <v>7.07800328163008</v>
      </c>
      <c r="M286" s="1">
        <v>7.95416051263539</v>
      </c>
      <c r="N286" s="1">
        <v>7.1262719096416003</v>
      </c>
      <c r="O286" s="3">
        <v>9.9244388840471593</v>
      </c>
      <c r="P286" s="1">
        <v>10.2581199081101</v>
      </c>
      <c r="Q286" s="1">
        <v>10.0184796474878</v>
      </c>
      <c r="R286" s="3">
        <v>9.5776626288289304</v>
      </c>
      <c r="S286" s="1">
        <v>9.5042108329381492</v>
      </c>
      <c r="T286" s="1">
        <v>9.3606726153165098</v>
      </c>
      <c r="U286" s="3">
        <v>7.5512671365976596</v>
      </c>
      <c r="V286" s="1">
        <v>7.1656245852812397</v>
      </c>
      <c r="W286" s="1">
        <v>7.2521577449140402</v>
      </c>
      <c r="X286" s="3">
        <v>7.6615928439753498</v>
      </c>
      <c r="Y286" s="1">
        <v>7.9271913884560998</v>
      </c>
      <c r="Z286" s="1">
        <v>7.4179173044914801</v>
      </c>
      <c r="AA286" s="3">
        <v>8.3382525227760205</v>
      </c>
      <c r="AB286" s="1">
        <v>8.1410162840138796</v>
      </c>
      <c r="AC286" s="1">
        <v>8.1556726229009193</v>
      </c>
      <c r="AD286" s="3">
        <v>8.0938136157681999</v>
      </c>
      <c r="AE286" s="1">
        <v>8.1988455634718793</v>
      </c>
      <c r="AF286" s="1">
        <v>7.7172821186395897</v>
      </c>
      <c r="AG286" s="3">
        <v>8.2500104416742506</v>
      </c>
      <c r="AH286" s="1">
        <v>7.7955217919133197</v>
      </c>
      <c r="AI286" s="1">
        <v>7.88859489968769</v>
      </c>
      <c r="AJ286" s="3">
        <v>10.2018034872121</v>
      </c>
      <c r="AK286" s="1">
        <v>10.5998769644749</v>
      </c>
      <c r="AL286" s="1">
        <v>10.137316456804299</v>
      </c>
      <c r="AM286" s="3">
        <v>9.7979597406273609</v>
      </c>
      <c r="AN286" s="1">
        <v>9.8868261020215904</v>
      </c>
      <c r="AO286" s="1">
        <v>9.6362992439785504</v>
      </c>
      <c r="AP286" s="3">
        <v>8.1736001320284597</v>
      </c>
      <c r="AQ286" s="1">
        <v>8.4470945269672608</v>
      </c>
      <c r="AR286" s="1">
        <v>9.3888812849969003</v>
      </c>
      <c r="AS286" s="3">
        <v>2.4974329125177999</v>
      </c>
      <c r="AT286" s="1">
        <v>2.08313437752085</v>
      </c>
      <c r="AU286" s="1" t="s">
        <v>42</v>
      </c>
      <c r="AV286" s="1" t="s">
        <v>3049</v>
      </c>
      <c r="AW286" s="1" t="s">
        <v>3050</v>
      </c>
      <c r="AX286" s="1" t="s">
        <v>3051</v>
      </c>
      <c r="AY286" s="1" t="s">
        <v>55</v>
      </c>
      <c r="AZ286" s="1" t="s">
        <v>56</v>
      </c>
      <c r="BA286" s="1" t="s">
        <v>3052</v>
      </c>
      <c r="BC286" s="1" t="s">
        <v>3053</v>
      </c>
      <c r="BD286" s="1" t="s">
        <v>3054</v>
      </c>
      <c r="BE286" s="1" t="s">
        <v>3051</v>
      </c>
      <c r="BF286" s="1" t="s">
        <v>3055</v>
      </c>
      <c r="BG286" s="1" t="s">
        <v>3056</v>
      </c>
      <c r="BH286" s="1" t="s">
        <v>3057</v>
      </c>
      <c r="BO286" s="1">
        <v>33020521</v>
      </c>
      <c r="BP286" s="1" t="s">
        <v>3058</v>
      </c>
      <c r="BQ286" s="1" t="s">
        <v>3059</v>
      </c>
      <c r="BR286" s="1" t="s">
        <v>3053</v>
      </c>
      <c r="BS286" s="1" t="s">
        <v>3060</v>
      </c>
      <c r="BT286" s="1" t="s">
        <v>3056</v>
      </c>
      <c r="BV286" s="1" t="s">
        <v>3051</v>
      </c>
      <c r="BX286" s="1" t="s">
        <v>3061</v>
      </c>
      <c r="BZ286" s="1" t="s">
        <v>3062</v>
      </c>
    </row>
    <row r="287" spans="1:78" x14ac:dyDescent="0.55000000000000004">
      <c r="A287" s="1" t="s">
        <v>3063</v>
      </c>
      <c r="B287" s="1">
        <v>5</v>
      </c>
      <c r="C287" s="3">
        <v>8.2756537017665295</v>
      </c>
      <c r="D287" s="1">
        <v>8.2613285977958402</v>
      </c>
      <c r="E287" s="1">
        <v>8.1115699639276109</v>
      </c>
      <c r="F287" s="3">
        <v>8.2338610967989805</v>
      </c>
      <c r="G287" s="1">
        <v>8.0639756871525794</v>
      </c>
      <c r="H287" s="1">
        <v>8.0445569814230602</v>
      </c>
      <c r="I287" s="3">
        <v>8.1345868714850997</v>
      </c>
      <c r="J287" s="1">
        <v>7.8442173689906003</v>
      </c>
      <c r="K287" s="1">
        <v>7.9755870662544801</v>
      </c>
      <c r="L287" s="3">
        <v>7.9048466760580398</v>
      </c>
      <c r="M287" s="1">
        <v>7.9753700509265002</v>
      </c>
      <c r="N287" s="1">
        <v>7.8859529560596204</v>
      </c>
      <c r="O287" s="3">
        <v>10.328883968574999</v>
      </c>
      <c r="P287" s="1">
        <v>10.2258397494868</v>
      </c>
      <c r="Q287" s="1">
        <v>10.2783130334216</v>
      </c>
      <c r="R287" s="3">
        <v>9.2535757192628996</v>
      </c>
      <c r="S287" s="1">
        <v>9.3419977139329493</v>
      </c>
      <c r="T287" s="1">
        <v>9.2113527586392792</v>
      </c>
      <c r="U287" s="3">
        <v>7.8931208777988804</v>
      </c>
      <c r="V287" s="1">
        <v>7.5959764386605899</v>
      </c>
      <c r="W287" s="1">
        <v>7.8862038341696898</v>
      </c>
      <c r="X287" s="3">
        <v>8.3540112940895099</v>
      </c>
      <c r="Y287" s="1">
        <v>8.3999335325270401</v>
      </c>
      <c r="Z287" s="1">
        <v>8.0639502208471701</v>
      </c>
      <c r="AA287" s="3">
        <v>8.3120232868065091</v>
      </c>
      <c r="AB287" s="1">
        <v>8.2514840379184502</v>
      </c>
      <c r="AC287" s="1">
        <v>8.3153352657234691</v>
      </c>
      <c r="AD287" s="3">
        <v>8.2753016499907606</v>
      </c>
      <c r="AE287" s="1">
        <v>8.3492996367982908</v>
      </c>
      <c r="AF287" s="1">
        <v>8.2041968487513302</v>
      </c>
      <c r="AG287" s="3">
        <v>8.2817909173234501</v>
      </c>
      <c r="AH287" s="1">
        <v>8.0938640009728609</v>
      </c>
      <c r="AI287" s="1">
        <v>8.0950561436321191</v>
      </c>
      <c r="AJ287" s="3">
        <v>10.388672638158299</v>
      </c>
      <c r="AK287" s="1">
        <v>10.5117500320858</v>
      </c>
      <c r="AL287" s="1">
        <v>10.2655032889498</v>
      </c>
      <c r="AM287" s="3">
        <v>9.6005170537398303</v>
      </c>
      <c r="AN287" s="1">
        <v>9.7460316637048106</v>
      </c>
      <c r="AO287" s="1">
        <v>9.6129866294259596</v>
      </c>
      <c r="AP287" s="3">
        <v>7.7464853941355498</v>
      </c>
      <c r="AQ287" s="1">
        <v>7.8724771120997898</v>
      </c>
      <c r="AR287" s="1">
        <v>8.0208448692046996</v>
      </c>
      <c r="AS287" s="3">
        <v>2.1433630968719899</v>
      </c>
      <c r="AT287" s="1">
        <v>1.27074353918137</v>
      </c>
      <c r="AU287" s="1" t="s">
        <v>42</v>
      </c>
      <c r="AV287" s="1" t="s">
        <v>3064</v>
      </c>
      <c r="AX287" s="1" t="s">
        <v>3065</v>
      </c>
      <c r="AY287" s="1" t="s">
        <v>55</v>
      </c>
      <c r="AZ287" s="1" t="s">
        <v>56</v>
      </c>
      <c r="BA287" s="1" t="s">
        <v>3066</v>
      </c>
      <c r="BC287" s="1" t="s">
        <v>3067</v>
      </c>
      <c r="BD287" s="1" t="s">
        <v>3068</v>
      </c>
      <c r="BO287" s="1" t="s">
        <v>42</v>
      </c>
    </row>
    <row r="288" spans="1:78" x14ac:dyDescent="0.55000000000000004">
      <c r="A288" s="1" t="s">
        <v>3069</v>
      </c>
      <c r="B288" s="1">
        <v>5</v>
      </c>
      <c r="C288" s="3">
        <v>8.00025241470866</v>
      </c>
      <c r="D288" s="1">
        <v>8.1579676525961897</v>
      </c>
      <c r="E288" s="1">
        <v>8.1971292925172392</v>
      </c>
      <c r="F288" s="3">
        <v>7.6789624057240902</v>
      </c>
      <c r="G288" s="1">
        <v>7.7196601967934901</v>
      </c>
      <c r="H288" s="1">
        <v>7.8222377005984702</v>
      </c>
      <c r="I288" s="3">
        <v>7.3995542061516604</v>
      </c>
      <c r="J288" s="1">
        <v>7.9386276918573797</v>
      </c>
      <c r="K288" s="1">
        <v>7.6059017595675904</v>
      </c>
      <c r="L288" s="3">
        <v>6.9065250423869102</v>
      </c>
      <c r="M288" s="1">
        <v>7.3288143558248704</v>
      </c>
      <c r="N288" s="1">
        <v>7.08977982521409</v>
      </c>
      <c r="O288" s="3">
        <v>10.7568975407428</v>
      </c>
      <c r="P288" s="1">
        <v>11.270914684131199</v>
      </c>
      <c r="Q288" s="1">
        <v>11.154279851158901</v>
      </c>
      <c r="R288" s="3">
        <v>10.329362433173801</v>
      </c>
      <c r="S288" s="1">
        <v>10.5208956271302</v>
      </c>
      <c r="T288" s="1">
        <v>10.4374144343412</v>
      </c>
      <c r="U288" s="3">
        <v>7.2138198567613596</v>
      </c>
      <c r="V288" s="1">
        <v>7.4043962377373198</v>
      </c>
      <c r="W288" s="1">
        <v>7.9023157516840703</v>
      </c>
      <c r="X288" s="3">
        <v>8.2118649317581003</v>
      </c>
      <c r="Y288" s="1">
        <v>8.4903867824469401</v>
      </c>
      <c r="Z288" s="1">
        <v>8.1151085858181204</v>
      </c>
      <c r="AA288" s="3">
        <v>8.2115511236958092</v>
      </c>
      <c r="AB288" s="1">
        <v>8.4579202014685393</v>
      </c>
      <c r="AC288" s="1">
        <v>8.6197633082914393</v>
      </c>
      <c r="AD288" s="3">
        <v>8.2092866972106897</v>
      </c>
      <c r="AE288" s="1">
        <v>8.2609223645977803</v>
      </c>
      <c r="AF288" s="1">
        <v>8.1998856132456002</v>
      </c>
      <c r="AG288" s="3">
        <v>7.7792575192497599</v>
      </c>
      <c r="AH288" s="1">
        <v>7.8212849765141597</v>
      </c>
      <c r="AI288" s="1">
        <v>7.7186601796055401</v>
      </c>
      <c r="AJ288" s="3">
        <v>10.9204567231903</v>
      </c>
      <c r="AK288" s="1">
        <v>11.1829880651729</v>
      </c>
      <c r="AL288" s="1">
        <v>10.9445016023747</v>
      </c>
      <c r="AM288" s="3">
        <v>10.572105327064101</v>
      </c>
      <c r="AN288" s="1">
        <v>10.6920522815224</v>
      </c>
      <c r="AO288" s="1">
        <v>10.5050816957511</v>
      </c>
      <c r="AP288" s="3">
        <v>8.1372023686008301</v>
      </c>
      <c r="AQ288" s="1">
        <v>8.2844242238270596</v>
      </c>
      <c r="AR288" s="1">
        <v>8.7209028686506898</v>
      </c>
      <c r="AS288" s="3">
        <v>3.26547961240622</v>
      </c>
      <c r="AT288" s="1">
        <v>2.7093581628196901</v>
      </c>
      <c r="AU288" s="1" t="s">
        <v>42</v>
      </c>
      <c r="AV288" s="1" t="s">
        <v>3070</v>
      </c>
      <c r="AW288" s="1" t="s">
        <v>3071</v>
      </c>
      <c r="AX288" s="1" t="s">
        <v>895</v>
      </c>
      <c r="AY288" s="1" t="s">
        <v>55</v>
      </c>
      <c r="AZ288" s="1" t="s">
        <v>56</v>
      </c>
      <c r="BA288" s="1" t="s">
        <v>921</v>
      </c>
      <c r="BB288" s="1" t="s">
        <v>897</v>
      </c>
      <c r="BC288" s="1" t="s">
        <v>898</v>
      </c>
      <c r="BD288" s="1" t="s">
        <v>899</v>
      </c>
      <c r="BO288" s="1">
        <v>33020927</v>
      </c>
      <c r="BP288" s="1" t="s">
        <v>3072</v>
      </c>
      <c r="BQ288" s="1" t="s">
        <v>3073</v>
      </c>
      <c r="BR288" s="1" t="s">
        <v>898</v>
      </c>
      <c r="BS288" s="1" t="s">
        <v>924</v>
      </c>
      <c r="BV288" s="1" t="s">
        <v>895</v>
      </c>
      <c r="BW288" s="1" t="s">
        <v>897</v>
      </c>
      <c r="BX288" s="1" t="s">
        <v>903</v>
      </c>
      <c r="BY288" s="1" t="s">
        <v>904</v>
      </c>
      <c r="BZ288" s="1" t="s">
        <v>905</v>
      </c>
    </row>
    <row r="289" spans="1:78" x14ac:dyDescent="0.55000000000000004">
      <c r="A289" s="1" t="s">
        <v>3074</v>
      </c>
      <c r="B289" s="1">
        <v>5</v>
      </c>
      <c r="C289" s="3">
        <v>8.0944405919832505</v>
      </c>
      <c r="D289" s="1">
        <v>8.1080001880135892</v>
      </c>
      <c r="E289" s="1">
        <v>8.1317695738647799</v>
      </c>
      <c r="F289" s="3">
        <v>8.1220074989735895</v>
      </c>
      <c r="G289" s="1">
        <v>8.3089821482108697</v>
      </c>
      <c r="H289" s="1">
        <v>8.1180329965139695</v>
      </c>
      <c r="I289" s="3">
        <v>8.12113088445982</v>
      </c>
      <c r="J289" s="1">
        <v>8.1981391856333108</v>
      </c>
      <c r="K289" s="1">
        <v>8.22314590751715</v>
      </c>
      <c r="L289" s="3">
        <v>8.0918452899671607</v>
      </c>
      <c r="M289" s="1">
        <v>8.5282403291056195</v>
      </c>
      <c r="N289" s="1">
        <v>8.1656104599188399</v>
      </c>
      <c r="O289" s="3">
        <v>10.475082153492499</v>
      </c>
      <c r="P289" s="1">
        <v>10.411012973369999</v>
      </c>
      <c r="Q289" s="1">
        <v>10.499477463101799</v>
      </c>
      <c r="R289" s="3">
        <v>9.6414364812544608</v>
      </c>
      <c r="S289" s="1">
        <v>9.7700298572851594</v>
      </c>
      <c r="T289" s="1">
        <v>9.6929136360281394</v>
      </c>
      <c r="U289" s="3">
        <v>8.1439319368008096</v>
      </c>
      <c r="V289" s="1">
        <v>7.9737893211666204</v>
      </c>
      <c r="W289" s="1">
        <v>7.89159449105499</v>
      </c>
      <c r="X289" s="3">
        <v>8.7315050348256396</v>
      </c>
      <c r="Y289" s="1">
        <v>8.4703215275803707</v>
      </c>
      <c r="Z289" s="1">
        <v>8.1449548857092395</v>
      </c>
      <c r="AA289" s="3">
        <v>8.8984129344852398</v>
      </c>
      <c r="AB289" s="1">
        <v>8.7637103623808095</v>
      </c>
      <c r="AC289" s="1">
        <v>8.7710285821532192</v>
      </c>
      <c r="AD289" s="3">
        <v>8.6822386761949701</v>
      </c>
      <c r="AE289" s="1">
        <v>8.8875908516439903</v>
      </c>
      <c r="AF289" s="1">
        <v>8.7108234477184006</v>
      </c>
      <c r="AG289" s="3">
        <v>8.2974224239636598</v>
      </c>
      <c r="AH289" s="1">
        <v>8.4147356002467202</v>
      </c>
      <c r="AI289" s="1">
        <v>8.4570473512523705</v>
      </c>
      <c r="AJ289" s="3">
        <v>10.8224888168478</v>
      </c>
      <c r="AK289" s="1">
        <v>10.974258045108</v>
      </c>
      <c r="AL289" s="1">
        <v>10.7901337649153</v>
      </c>
      <c r="AM289" s="3">
        <v>10.5914991208502</v>
      </c>
      <c r="AN289" s="1">
        <v>10.2684223161685</v>
      </c>
      <c r="AO289" s="1">
        <v>10.295783435380701</v>
      </c>
      <c r="AP289" s="3">
        <v>7.9278914357523904</v>
      </c>
      <c r="AQ289" s="1">
        <v>8.3702451390338499</v>
      </c>
      <c r="AR289" s="1">
        <v>9.10401875676963</v>
      </c>
      <c r="AS289" s="3">
        <v>2.2130991707441399</v>
      </c>
      <c r="AT289" s="1">
        <v>1.4759040911861501</v>
      </c>
      <c r="AU289" s="1" t="s">
        <v>42</v>
      </c>
      <c r="AV289" s="1" t="s">
        <v>3075</v>
      </c>
      <c r="AW289" s="1" t="s">
        <v>3076</v>
      </c>
      <c r="AX289" s="1" t="s">
        <v>3077</v>
      </c>
      <c r="AY289" s="1" t="s">
        <v>75</v>
      </c>
      <c r="AZ289" s="1" t="s">
        <v>76</v>
      </c>
      <c r="BA289" s="1" t="s">
        <v>3078</v>
      </c>
      <c r="BB289" s="1" t="s">
        <v>3079</v>
      </c>
      <c r="BE289" s="1" t="s">
        <v>3077</v>
      </c>
      <c r="BF289" s="1" t="s">
        <v>3080</v>
      </c>
      <c r="BG289" s="1" t="s">
        <v>3081</v>
      </c>
      <c r="BH289" s="1" t="s">
        <v>3082</v>
      </c>
      <c r="BI289" s="1" t="s">
        <v>3083</v>
      </c>
      <c r="BJ289" s="1" t="s">
        <v>3084</v>
      </c>
      <c r="BO289" s="1">
        <v>33018189</v>
      </c>
      <c r="BP289" s="1" t="s">
        <v>3085</v>
      </c>
      <c r="BQ289" s="1" t="s">
        <v>3086</v>
      </c>
      <c r="BS289" s="1" t="s">
        <v>3087</v>
      </c>
      <c r="BT289" s="1" t="s">
        <v>3081</v>
      </c>
      <c r="BU289" s="1" t="s">
        <v>3088</v>
      </c>
      <c r="BV289" s="1" t="s">
        <v>3077</v>
      </c>
      <c r="BW289" s="1" t="s">
        <v>3089</v>
      </c>
      <c r="BX289" s="1" t="s">
        <v>3090</v>
      </c>
      <c r="BY289" s="1" t="s">
        <v>3091</v>
      </c>
      <c r="BZ289" s="1" t="s">
        <v>3092</v>
      </c>
    </row>
    <row r="290" spans="1:78" x14ac:dyDescent="0.55000000000000004">
      <c r="A290" s="1" t="s">
        <v>3093</v>
      </c>
      <c r="B290" s="1">
        <v>5</v>
      </c>
      <c r="C290" s="3">
        <v>4.1917166219831001</v>
      </c>
      <c r="D290" s="1">
        <v>4.1533608464059997</v>
      </c>
      <c r="E290" s="1">
        <v>3.6666757981359801</v>
      </c>
      <c r="F290" s="3">
        <v>4.2454263124534704</v>
      </c>
      <c r="G290" s="1">
        <v>4.6034756574254603</v>
      </c>
      <c r="H290" s="1">
        <v>3.7944766723281602</v>
      </c>
      <c r="I290" s="3">
        <v>4.1312260018861897</v>
      </c>
      <c r="J290" s="1">
        <v>3.2681134140045298</v>
      </c>
      <c r="K290" s="1">
        <v>3.43018525000705</v>
      </c>
      <c r="L290" s="3">
        <v>3.0374311895170001</v>
      </c>
      <c r="M290" s="1">
        <v>3.0610057311536201</v>
      </c>
      <c r="N290" s="1">
        <v>1.85484706783052</v>
      </c>
      <c r="O290" s="3">
        <v>8.5929571866777597</v>
      </c>
      <c r="P290" s="1">
        <v>8.6755116344555692</v>
      </c>
      <c r="Q290" s="1">
        <v>8.56369892208712</v>
      </c>
      <c r="R290" s="3">
        <v>5.6118842007342797</v>
      </c>
      <c r="S290" s="1">
        <v>4.91629102349345</v>
      </c>
      <c r="T290" s="1">
        <v>4.99795360885033</v>
      </c>
      <c r="U290" s="3">
        <v>2.00329836768061</v>
      </c>
      <c r="V290" s="1">
        <v>2.1903888848149502</v>
      </c>
      <c r="W290" s="1">
        <v>1.8706422466168</v>
      </c>
      <c r="X290" s="3">
        <v>4.0312540188800003</v>
      </c>
      <c r="Y290" s="1">
        <v>4.2389429090517501</v>
      </c>
      <c r="Z290" s="1">
        <v>4.1227717927679803</v>
      </c>
      <c r="AA290" s="3">
        <v>4.60427759126146</v>
      </c>
      <c r="AB290" s="1">
        <v>4.2896201806904504</v>
      </c>
      <c r="AC290" s="1">
        <v>4.1852092706903097</v>
      </c>
      <c r="AD290" s="3">
        <v>3.89311500814269</v>
      </c>
      <c r="AE290" s="1">
        <v>4.1000356704576699</v>
      </c>
      <c r="AF290" s="1">
        <v>4.5777472720319796</v>
      </c>
      <c r="AG290" s="3">
        <v>2.9599119701808001</v>
      </c>
      <c r="AH290" s="1">
        <v>2.0008332760574099</v>
      </c>
      <c r="AI290" s="1">
        <v>2.8230616121098402</v>
      </c>
      <c r="AJ290" s="3">
        <v>8.5647427748280691</v>
      </c>
      <c r="AK290" s="1">
        <v>8.6920766851328199</v>
      </c>
      <c r="AL290" s="1">
        <v>8.5509333856706604</v>
      </c>
      <c r="AM290" s="3">
        <v>6.0692427400931797</v>
      </c>
      <c r="AN290" s="1">
        <v>5.8436940943924096</v>
      </c>
      <c r="AO290" s="1">
        <v>5.55824356622289</v>
      </c>
      <c r="AP290" s="3">
        <v>3.2049213762727402</v>
      </c>
      <c r="AQ290" s="1">
        <v>0</v>
      </c>
      <c r="AR290" s="1">
        <v>4.0356536645744301</v>
      </c>
      <c r="AS290" s="3">
        <v>4.3186001122002802</v>
      </c>
      <c r="AT290" s="1">
        <v>1.4412888587416499</v>
      </c>
      <c r="AU290" s="1" t="s">
        <v>42</v>
      </c>
      <c r="AV290" s="1" t="s">
        <v>3094</v>
      </c>
      <c r="AW290" s="1" t="s">
        <v>3095</v>
      </c>
      <c r="AY290" s="1" t="s">
        <v>55</v>
      </c>
      <c r="AZ290" s="1" t="s">
        <v>56</v>
      </c>
      <c r="BA290" s="1" t="s">
        <v>3096</v>
      </c>
      <c r="BB290" s="1" t="s">
        <v>1392</v>
      </c>
      <c r="BC290" s="1" t="s">
        <v>1393</v>
      </c>
      <c r="BD290" s="1" t="s">
        <v>1394</v>
      </c>
      <c r="BG290" s="1" t="s">
        <v>1395</v>
      </c>
      <c r="BH290" s="1" t="s">
        <v>1396</v>
      </c>
      <c r="BK290" s="1" t="s">
        <v>1397</v>
      </c>
      <c r="BL290" s="1" t="s">
        <v>1398</v>
      </c>
      <c r="BO290" s="1">
        <v>33006296</v>
      </c>
      <c r="BP290" s="1" t="s">
        <v>3097</v>
      </c>
      <c r="BQ290" s="1" t="s">
        <v>3098</v>
      </c>
      <c r="BR290" s="1" t="s">
        <v>1393</v>
      </c>
      <c r="BS290" s="1" t="s">
        <v>1401</v>
      </c>
      <c r="BT290" s="1" t="s">
        <v>1395</v>
      </c>
      <c r="BW290" s="1" t="s">
        <v>1402</v>
      </c>
      <c r="BX290" s="1" t="s">
        <v>3099</v>
      </c>
      <c r="BY290" s="1" t="s">
        <v>3100</v>
      </c>
      <c r="BZ290" s="1" t="s">
        <v>3101</v>
      </c>
    </row>
    <row r="291" spans="1:78" x14ac:dyDescent="0.55000000000000004">
      <c r="A291" s="1" t="s">
        <v>3102</v>
      </c>
      <c r="B291" s="1">
        <v>5</v>
      </c>
      <c r="C291" s="3">
        <v>2.3404081261648702</v>
      </c>
      <c r="D291" s="1">
        <v>3.1627413431960001</v>
      </c>
      <c r="E291" s="1">
        <v>3.33620437180452</v>
      </c>
      <c r="F291" s="3">
        <v>2.4572717459587401</v>
      </c>
      <c r="G291" s="1">
        <v>2.4250880116673201</v>
      </c>
      <c r="H291" s="1">
        <v>1.9103695971605399</v>
      </c>
      <c r="I291" s="3">
        <v>1.4538202708805401</v>
      </c>
      <c r="J291" s="1">
        <v>2.6276800956547199</v>
      </c>
      <c r="K291" s="1">
        <v>1.47407045440013</v>
      </c>
      <c r="L291" s="3">
        <v>0</v>
      </c>
      <c r="M291" s="1">
        <v>3.7923033927183298</v>
      </c>
      <c r="N291" s="1">
        <v>0</v>
      </c>
      <c r="O291" s="3">
        <v>9.3581129402783496</v>
      </c>
      <c r="P291" s="1">
        <v>9.5907952558808098</v>
      </c>
      <c r="Q291" s="1">
        <v>9.3913416506429499</v>
      </c>
      <c r="R291" s="3">
        <v>5.4374233888751</v>
      </c>
      <c r="S291" s="1">
        <v>5.8691414647347804</v>
      </c>
      <c r="T291" s="1">
        <v>5.6221345394151099</v>
      </c>
      <c r="U291" s="3">
        <v>1.00219974945268</v>
      </c>
      <c r="V291" s="1">
        <v>0.919203724790018</v>
      </c>
      <c r="W291" s="1">
        <v>0</v>
      </c>
      <c r="X291" s="3">
        <v>3.4051755022780799</v>
      </c>
      <c r="Y291" s="1">
        <v>3.9911092742105398</v>
      </c>
      <c r="Z291" s="1">
        <v>2.7646256361189101</v>
      </c>
      <c r="AA291" s="3">
        <v>4.6607968129176101</v>
      </c>
      <c r="AB291" s="1">
        <v>4.61120431474939</v>
      </c>
      <c r="AC291" s="1">
        <v>3.4741466571948698</v>
      </c>
      <c r="AD291" s="3">
        <v>4.4453414158359497</v>
      </c>
      <c r="AE291" s="1">
        <v>4.1000356704576699</v>
      </c>
      <c r="AF291" s="1">
        <v>4.6299557753642704</v>
      </c>
      <c r="AG291" s="3">
        <v>2.6053932517667699</v>
      </c>
      <c r="AH291" s="1">
        <v>2.5858883333051499</v>
      </c>
      <c r="AI291" s="1">
        <v>2.01375267990931</v>
      </c>
      <c r="AJ291" s="3">
        <v>9.6347984963148399</v>
      </c>
      <c r="AK291" s="1">
        <v>9.9352389958805691</v>
      </c>
      <c r="AL291" s="1">
        <v>9.5529942978494908</v>
      </c>
      <c r="AM291" s="3">
        <v>7.0107322323346501</v>
      </c>
      <c r="AN291" s="1">
        <v>6.9803817267344002</v>
      </c>
      <c r="AO291" s="1">
        <v>6.6168388562919702</v>
      </c>
      <c r="AP291" s="3">
        <v>2.35346278780422</v>
      </c>
      <c r="AQ291" s="1">
        <v>2.3285932162028602</v>
      </c>
      <c r="AR291" s="1">
        <v>4.4285299745255902</v>
      </c>
      <c r="AS291" s="3">
        <v>5.7886628191241298</v>
      </c>
      <c r="AT291" s="1">
        <v>2.70618408186726</v>
      </c>
      <c r="AU291" s="1" t="s">
        <v>42</v>
      </c>
      <c r="AV291" s="1" t="s">
        <v>3103</v>
      </c>
      <c r="AW291" s="1" t="s">
        <v>3104</v>
      </c>
      <c r="AY291" s="1" t="s">
        <v>55</v>
      </c>
      <c r="AZ291" s="1" t="s">
        <v>56</v>
      </c>
      <c r="BA291" s="1" t="s">
        <v>3096</v>
      </c>
      <c r="BB291" s="1" t="s">
        <v>1392</v>
      </c>
      <c r="BC291" s="1" t="s">
        <v>1393</v>
      </c>
      <c r="BD291" s="1" t="s">
        <v>1394</v>
      </c>
      <c r="BG291" s="1" t="s">
        <v>1395</v>
      </c>
      <c r="BH291" s="1" t="s">
        <v>1396</v>
      </c>
      <c r="BK291" s="1" t="s">
        <v>1397</v>
      </c>
      <c r="BL291" s="1" t="s">
        <v>1398</v>
      </c>
      <c r="BO291" s="1">
        <v>33006319</v>
      </c>
      <c r="BP291" s="1" t="s">
        <v>3105</v>
      </c>
      <c r="BQ291" s="1" t="s">
        <v>3106</v>
      </c>
      <c r="BR291" s="1" t="s">
        <v>1393</v>
      </c>
      <c r="BS291" s="1" t="s">
        <v>1401</v>
      </c>
      <c r="BT291" s="1" t="s">
        <v>1395</v>
      </c>
      <c r="BW291" s="1" t="s">
        <v>1402</v>
      </c>
      <c r="BX291" s="1" t="s">
        <v>3099</v>
      </c>
      <c r="BY291" s="1" t="s">
        <v>3100</v>
      </c>
      <c r="BZ291" s="1" t="s">
        <v>3101</v>
      </c>
    </row>
    <row r="292" spans="1:78" x14ac:dyDescent="0.55000000000000004">
      <c r="A292" s="1" t="s">
        <v>3107</v>
      </c>
      <c r="B292" s="1">
        <v>5</v>
      </c>
      <c r="C292" s="3">
        <v>2.0173319385650901</v>
      </c>
      <c r="D292" s="1">
        <v>0.91373918280573996</v>
      </c>
      <c r="E292" s="1">
        <v>2.29271194809172</v>
      </c>
      <c r="F292" s="3">
        <v>1.88559905376449</v>
      </c>
      <c r="G292" s="1">
        <v>0</v>
      </c>
      <c r="H292" s="1">
        <v>0.94086932070565599</v>
      </c>
      <c r="I292" s="3">
        <v>1.8515939527280401</v>
      </c>
      <c r="J292" s="1">
        <v>1.4471936889391801</v>
      </c>
      <c r="K292" s="1">
        <v>0</v>
      </c>
      <c r="L292" s="3">
        <v>0.78327045745116797</v>
      </c>
      <c r="M292" s="1">
        <v>3.0610057311536201</v>
      </c>
      <c r="N292" s="1">
        <v>0.90487173368476204</v>
      </c>
      <c r="O292" s="3">
        <v>8.3810054860101602</v>
      </c>
      <c r="P292" s="1">
        <v>8.4232070231634495</v>
      </c>
      <c r="Q292" s="1">
        <v>8.2315098668331093</v>
      </c>
      <c r="R292" s="3">
        <v>5.6761608138331701</v>
      </c>
      <c r="S292" s="1">
        <v>5.08590708453624</v>
      </c>
      <c r="T292" s="1">
        <v>5.03848325850982</v>
      </c>
      <c r="U292" s="3">
        <v>2.3254460858569401</v>
      </c>
      <c r="V292" s="1">
        <v>0</v>
      </c>
      <c r="W292" s="1">
        <v>0</v>
      </c>
      <c r="X292" s="3">
        <v>2.9478157418975401</v>
      </c>
      <c r="Y292" s="1">
        <v>3.9911092742105398</v>
      </c>
      <c r="Z292" s="1">
        <v>2.7646256361189101</v>
      </c>
      <c r="AA292" s="3">
        <v>4.7151850511338997</v>
      </c>
      <c r="AB292" s="1">
        <v>3.2913387558230101</v>
      </c>
      <c r="AC292" s="1">
        <v>4.4077294476450701</v>
      </c>
      <c r="AD292" s="3">
        <v>3.3086467643710198</v>
      </c>
      <c r="AE292" s="1">
        <v>4.4232518068881497</v>
      </c>
      <c r="AF292" s="1">
        <v>5.0303526112258199</v>
      </c>
      <c r="AG292" s="3">
        <v>2.3890100004282102</v>
      </c>
      <c r="AH292" s="1">
        <v>2.0008332760574099</v>
      </c>
      <c r="AI292" s="1">
        <v>2.6002351949534801</v>
      </c>
      <c r="AJ292" s="3">
        <v>9.1341307088992707</v>
      </c>
      <c r="AK292" s="1">
        <v>9.1771261205077508</v>
      </c>
      <c r="AL292" s="1">
        <v>8.7093134359513797</v>
      </c>
      <c r="AM292" s="3">
        <v>7.66315212413783</v>
      </c>
      <c r="AN292" s="1">
        <v>7.4213408325931098</v>
      </c>
      <c r="AO292" s="1">
        <v>6.4487501443936504</v>
      </c>
      <c r="AP292" s="3">
        <v>1.61128904673424</v>
      </c>
      <c r="AQ292" s="1">
        <v>2.5919046683032998</v>
      </c>
      <c r="AR292" s="1">
        <v>4.2839518326393602</v>
      </c>
      <c r="AS292" s="3">
        <v>5.0221993404488003</v>
      </c>
      <c r="AT292" s="1">
        <v>2.5481307206515602</v>
      </c>
      <c r="AU292" s="1" t="s">
        <v>42</v>
      </c>
      <c r="AV292" s="1" t="s">
        <v>3108</v>
      </c>
      <c r="AW292" s="1" t="s">
        <v>3109</v>
      </c>
      <c r="AY292" s="1" t="s">
        <v>55</v>
      </c>
      <c r="AZ292" s="1" t="s">
        <v>56</v>
      </c>
      <c r="BA292" s="1" t="s">
        <v>3096</v>
      </c>
      <c r="BB292" s="1" t="s">
        <v>1392</v>
      </c>
      <c r="BC292" s="1" t="s">
        <v>1393</v>
      </c>
      <c r="BD292" s="1" t="s">
        <v>1394</v>
      </c>
      <c r="BG292" s="1" t="s">
        <v>1395</v>
      </c>
      <c r="BH292" s="1" t="s">
        <v>1396</v>
      </c>
      <c r="BK292" s="1" t="s">
        <v>1397</v>
      </c>
      <c r="BL292" s="1" t="s">
        <v>1398</v>
      </c>
      <c r="BO292" s="1">
        <v>33006311</v>
      </c>
      <c r="BP292" s="1" t="s">
        <v>3110</v>
      </c>
      <c r="BQ292" s="1" t="s">
        <v>3111</v>
      </c>
      <c r="BR292" s="1" t="s">
        <v>1393</v>
      </c>
      <c r="BS292" s="1" t="s">
        <v>1466</v>
      </c>
      <c r="BT292" s="1" t="s">
        <v>1395</v>
      </c>
      <c r="BW292" s="1" t="s">
        <v>1402</v>
      </c>
      <c r="BX292" s="1" t="s">
        <v>1467</v>
      </c>
      <c r="BZ292" s="1" t="s">
        <v>1404</v>
      </c>
    </row>
    <row r="293" spans="1:78" x14ac:dyDescent="0.55000000000000004">
      <c r="A293" s="1" t="s">
        <v>3112</v>
      </c>
      <c r="B293" s="1">
        <v>5</v>
      </c>
      <c r="C293" s="3">
        <v>3.4804134126305701</v>
      </c>
      <c r="D293" s="1">
        <v>3.1627413431960001</v>
      </c>
      <c r="E293" s="1">
        <v>3.6666757981359801</v>
      </c>
      <c r="F293" s="3">
        <v>4.1018500132303304</v>
      </c>
      <c r="G293" s="1">
        <v>3.0503907225812501</v>
      </c>
      <c r="H293" s="1">
        <v>2.8948744815695102</v>
      </c>
      <c r="I293" s="3">
        <v>2.4190835462838001</v>
      </c>
      <c r="J293" s="1">
        <v>3.9706287508648899</v>
      </c>
      <c r="K293" s="1">
        <v>1.8746273737697201</v>
      </c>
      <c r="L293" s="3">
        <v>2.2032448071342099</v>
      </c>
      <c r="M293" s="1">
        <v>2.4830969750816698</v>
      </c>
      <c r="N293" s="1">
        <v>2.4227416482651001</v>
      </c>
      <c r="O293" s="3">
        <v>9.1407175315665601</v>
      </c>
      <c r="P293" s="1">
        <v>9.2424118807564497</v>
      </c>
      <c r="Q293" s="1">
        <v>9.1005305681938307</v>
      </c>
      <c r="R293" s="3">
        <v>5.9079630073854803</v>
      </c>
      <c r="S293" s="1">
        <v>6.2721468082373804</v>
      </c>
      <c r="T293" s="1">
        <v>5.8891707827302104</v>
      </c>
      <c r="U293" s="3">
        <v>2.81112387013953</v>
      </c>
      <c r="V293" s="1">
        <v>0.919203724790018</v>
      </c>
      <c r="W293" s="1">
        <v>0</v>
      </c>
      <c r="X293" s="3">
        <v>3.9440150593121501</v>
      </c>
      <c r="Y293" s="1">
        <v>1.57864583949751</v>
      </c>
      <c r="Z293" s="1">
        <v>3.27702876017347</v>
      </c>
      <c r="AA293" s="3">
        <v>3.5471940314640902</v>
      </c>
      <c r="AB293" s="1">
        <v>2.29476977662318</v>
      </c>
      <c r="AC293" s="1">
        <v>3.01416592474536</v>
      </c>
      <c r="AD293" s="3">
        <v>3.3086467643710198</v>
      </c>
      <c r="AE293" s="1">
        <v>3.2649406610332599</v>
      </c>
      <c r="AF293" s="1">
        <v>3.29279706368151</v>
      </c>
      <c r="AG293" s="3">
        <v>2.9599119701808001</v>
      </c>
      <c r="AH293" s="1">
        <v>0</v>
      </c>
      <c r="AI293" s="1">
        <v>1.5971935631408001</v>
      </c>
      <c r="AJ293" s="3">
        <v>8.9827031962323698</v>
      </c>
      <c r="AK293" s="1">
        <v>8.7007206588108303</v>
      </c>
      <c r="AL293" s="1">
        <v>8.8616860740703807</v>
      </c>
      <c r="AM293" s="3">
        <v>5.7584674896108901</v>
      </c>
      <c r="AN293" s="1">
        <v>5.5628938948234898</v>
      </c>
      <c r="AO293" s="1">
        <v>5.4968679685108697</v>
      </c>
      <c r="AP293" s="3">
        <v>2.02958384046195</v>
      </c>
      <c r="AQ293" s="1">
        <v>1.5905189046408299</v>
      </c>
      <c r="AR293" s="1">
        <v>2.0285930728057702</v>
      </c>
      <c r="AS293" s="3">
        <v>5.5283459664240304</v>
      </c>
      <c r="AT293" s="1">
        <v>2.8355426728778901</v>
      </c>
      <c r="AU293" s="1" t="s">
        <v>42</v>
      </c>
      <c r="AV293" s="1" t="s">
        <v>3113</v>
      </c>
      <c r="AW293" s="1" t="s">
        <v>3114</v>
      </c>
      <c r="AY293" s="1" t="s">
        <v>111</v>
      </c>
      <c r="AZ293" s="1" t="s">
        <v>958</v>
      </c>
      <c r="BA293" s="1" t="s">
        <v>3115</v>
      </c>
      <c r="BB293" s="1" t="s">
        <v>1392</v>
      </c>
      <c r="BC293" s="1" t="s">
        <v>1393</v>
      </c>
      <c r="BD293" s="1" t="s">
        <v>1394</v>
      </c>
      <c r="BG293" s="1" t="s">
        <v>1395</v>
      </c>
      <c r="BH293" s="1" t="s">
        <v>1396</v>
      </c>
      <c r="BK293" s="1" t="s">
        <v>1397</v>
      </c>
      <c r="BL293" s="1" t="s">
        <v>1398</v>
      </c>
      <c r="BO293" s="1">
        <v>33006309</v>
      </c>
      <c r="BP293" s="1" t="s">
        <v>3116</v>
      </c>
      <c r="BQ293" s="1" t="s">
        <v>3117</v>
      </c>
      <c r="BR293" s="1" t="s">
        <v>1393</v>
      </c>
      <c r="BS293" s="1" t="s">
        <v>1401</v>
      </c>
      <c r="BT293" s="1" t="s">
        <v>1395</v>
      </c>
      <c r="BW293" s="1" t="s">
        <v>1402</v>
      </c>
      <c r="BX293" s="1" t="s">
        <v>1467</v>
      </c>
      <c r="BZ293" s="1" t="s">
        <v>1404</v>
      </c>
    </row>
    <row r="294" spans="1:78" x14ac:dyDescent="0.55000000000000004">
      <c r="A294" s="1" t="s">
        <v>3118</v>
      </c>
      <c r="B294" s="1">
        <v>5</v>
      </c>
      <c r="C294" s="3">
        <v>3.1904438332298302</v>
      </c>
      <c r="D294" s="1">
        <v>4.9150152369680402</v>
      </c>
      <c r="E294" s="1">
        <v>5.1209302217263399</v>
      </c>
      <c r="F294" s="3">
        <v>4.4371046320594596</v>
      </c>
      <c r="G294" s="1">
        <v>3.28410472994661</v>
      </c>
      <c r="H294" s="1">
        <v>4.7902952779944501</v>
      </c>
      <c r="I294" s="3">
        <v>3.4013964224699298</v>
      </c>
      <c r="J294" s="1">
        <v>3.7101064881199801</v>
      </c>
      <c r="K294" s="1">
        <v>4.3616634713410898</v>
      </c>
      <c r="L294" s="3">
        <v>3.1588712380886399</v>
      </c>
      <c r="M294" s="1">
        <v>4.5258575079537398</v>
      </c>
      <c r="N294" s="1">
        <v>3.7239180729725398</v>
      </c>
      <c r="O294" s="3">
        <v>7.7209424680027103</v>
      </c>
      <c r="P294" s="1">
        <v>7.8932281714821402</v>
      </c>
      <c r="Q294" s="1">
        <v>7.8666543670353599</v>
      </c>
      <c r="R294" s="3">
        <v>6.7981916688916399</v>
      </c>
      <c r="S294" s="1">
        <v>6.8090747953869597</v>
      </c>
      <c r="T294" s="1">
        <v>6.8315403289087504</v>
      </c>
      <c r="U294" s="3">
        <v>3.5889928160497599</v>
      </c>
      <c r="V294" s="1">
        <v>1.4761963213214</v>
      </c>
      <c r="W294" s="1">
        <v>2.6585329695655999</v>
      </c>
      <c r="X294" s="3">
        <v>4.3354260799642299</v>
      </c>
      <c r="Y294" s="1">
        <v>5.3482987057492997</v>
      </c>
      <c r="Z294" s="1">
        <v>4.3447613658201103</v>
      </c>
      <c r="AA294" s="3">
        <v>5.9366925022939503</v>
      </c>
      <c r="AB294" s="1">
        <v>5.3930367615884602</v>
      </c>
      <c r="AC294" s="1">
        <v>5.6882881786142896</v>
      </c>
      <c r="AD294" s="3">
        <v>5.7668649044515501</v>
      </c>
      <c r="AE294" s="1">
        <v>5.4963361653226599</v>
      </c>
      <c r="AF294" s="1">
        <v>4.7761204203637897</v>
      </c>
      <c r="AG294" s="3">
        <v>4.4718306109086701</v>
      </c>
      <c r="AH294" s="1">
        <v>3.8083865262586101</v>
      </c>
      <c r="AI294" s="1">
        <v>4.4097587917285104</v>
      </c>
      <c r="AJ294" s="3">
        <v>8.1548445220992694</v>
      </c>
      <c r="AK294" s="1">
        <v>8.0804358769131408</v>
      </c>
      <c r="AL294" s="1">
        <v>7.8125458209280803</v>
      </c>
      <c r="AM294" s="3">
        <v>7.1604015451531504</v>
      </c>
      <c r="AN294" s="1">
        <v>7.0434542986107997</v>
      </c>
      <c r="AO294" s="1">
        <v>6.8184367856614498</v>
      </c>
      <c r="AP294" s="3">
        <v>4.3592995669515098</v>
      </c>
      <c r="AQ294" s="1">
        <v>3.3294241954470598</v>
      </c>
      <c r="AR294" s="1">
        <v>6.4125870487870396</v>
      </c>
      <c r="AS294" s="3">
        <v>2.7685738195254701</v>
      </c>
      <c r="AT294" s="1">
        <v>2.24874857186993</v>
      </c>
      <c r="AU294" s="1" t="s">
        <v>42</v>
      </c>
      <c r="AV294" s="1" t="s">
        <v>3119</v>
      </c>
      <c r="AW294" s="1" t="s">
        <v>3120</v>
      </c>
      <c r="AY294" s="1" t="s">
        <v>75</v>
      </c>
      <c r="AZ294" s="1" t="s">
        <v>76</v>
      </c>
      <c r="BA294" s="1" t="s">
        <v>3121</v>
      </c>
      <c r="BB294" s="1" t="s">
        <v>114</v>
      </c>
      <c r="BC294" s="1" t="s">
        <v>491</v>
      </c>
      <c r="BD294" s="1" t="s">
        <v>492</v>
      </c>
      <c r="BG294" s="1" t="s">
        <v>117</v>
      </c>
      <c r="BH294" s="1" t="s">
        <v>118</v>
      </c>
      <c r="BO294" s="1">
        <v>33012766</v>
      </c>
      <c r="BP294" s="1" t="s">
        <v>3122</v>
      </c>
      <c r="BQ294" s="1" t="s">
        <v>3123</v>
      </c>
      <c r="BR294" s="1" t="s">
        <v>497</v>
      </c>
      <c r="BS294" s="1" t="s">
        <v>122</v>
      </c>
      <c r="BT294" s="1" t="s">
        <v>123</v>
      </c>
      <c r="BU294" s="1" t="s">
        <v>124</v>
      </c>
      <c r="BW294" s="1" t="s">
        <v>114</v>
      </c>
      <c r="BX294" s="1" t="s">
        <v>2704</v>
      </c>
      <c r="BY294" s="1" t="s">
        <v>2705</v>
      </c>
      <c r="BZ294" s="1" t="s">
        <v>370</v>
      </c>
    </row>
    <row r="295" spans="1:78" x14ac:dyDescent="0.55000000000000004">
      <c r="A295" s="1" t="s">
        <v>3124</v>
      </c>
      <c r="B295" s="1">
        <v>5</v>
      </c>
      <c r="C295" s="3">
        <v>4.7226227401905101</v>
      </c>
      <c r="D295" s="1">
        <v>4.4734055005520297</v>
      </c>
      <c r="E295" s="1">
        <v>4.2629512742355198</v>
      </c>
      <c r="F295" s="3">
        <v>4.0243218953206803</v>
      </c>
      <c r="G295" s="1">
        <v>4.98159346769918</v>
      </c>
      <c r="H295" s="1">
        <v>4.5280981211115003</v>
      </c>
      <c r="I295" s="3">
        <v>3.5155040678357499</v>
      </c>
      <c r="J295" s="1">
        <v>4.4972700701333004</v>
      </c>
      <c r="K295" s="1">
        <v>4.0876676396396201</v>
      </c>
      <c r="L295" s="3">
        <v>3.1588712380886399</v>
      </c>
      <c r="M295" s="1">
        <v>4.6365092686862397</v>
      </c>
      <c r="N295" s="1">
        <v>3.1459060141512398</v>
      </c>
      <c r="O295" s="3">
        <v>7.4693318513771798</v>
      </c>
      <c r="P295" s="1">
        <v>7.5311555028848796</v>
      </c>
      <c r="Q295" s="1">
        <v>7.1576974956227097</v>
      </c>
      <c r="R295" s="3">
        <v>5.2808701795087698</v>
      </c>
      <c r="S295" s="1">
        <v>4.3100639891546404</v>
      </c>
      <c r="T295" s="1">
        <v>4.7762350129179802</v>
      </c>
      <c r="U295" s="3">
        <v>2.81112387013953</v>
      </c>
      <c r="V295" s="1">
        <v>2.4476734185294702</v>
      </c>
      <c r="W295" s="1">
        <v>2.4404886765217402</v>
      </c>
      <c r="X295" s="3">
        <v>4.8002890445158597</v>
      </c>
      <c r="Y295" s="1">
        <v>3.8980395056170898</v>
      </c>
      <c r="Z295" s="1">
        <v>4.2006259000672896</v>
      </c>
      <c r="AA295" s="3">
        <v>4.8670333139801096</v>
      </c>
      <c r="AB295" s="1">
        <v>4.61120431474939</v>
      </c>
      <c r="AC295" s="1">
        <v>3.8223836461243699</v>
      </c>
      <c r="AD295" s="3">
        <v>4.5708161093894102</v>
      </c>
      <c r="AE295" s="1">
        <v>5.4258244451997797</v>
      </c>
      <c r="AF295" s="1">
        <v>4.8217266666937597</v>
      </c>
      <c r="AG295" s="3">
        <v>3.68552963398592</v>
      </c>
      <c r="AH295" s="1">
        <v>2.3228169055732799</v>
      </c>
      <c r="AI295" s="1">
        <v>3.9239851955991698</v>
      </c>
      <c r="AJ295" s="3">
        <v>7.69795301502021</v>
      </c>
      <c r="AK295" s="1">
        <v>7.7297483956073503</v>
      </c>
      <c r="AL295" s="1">
        <v>7.6208172333673101</v>
      </c>
      <c r="AM295" s="3">
        <v>5.5737362708777596</v>
      </c>
      <c r="AN295" s="1">
        <v>5.6626911355608902</v>
      </c>
      <c r="AO295" s="1">
        <v>5.0179359725880603</v>
      </c>
      <c r="AP295" s="3">
        <v>2.6177962979270202</v>
      </c>
      <c r="AQ295" s="1">
        <v>3.3294241954470598</v>
      </c>
      <c r="AR295" s="1">
        <v>3.9423877329686499</v>
      </c>
      <c r="AS295" s="3">
        <v>2.7030741177345599</v>
      </c>
      <c r="AT295" s="1" t="s">
        <v>42</v>
      </c>
      <c r="AU295" s="1" t="s">
        <v>42</v>
      </c>
      <c r="AV295" s="1" t="s">
        <v>3125</v>
      </c>
      <c r="AW295" s="1" t="s">
        <v>3126</v>
      </c>
      <c r="AX295" s="1" t="s">
        <v>3127</v>
      </c>
      <c r="AY295" s="1" t="s">
        <v>193</v>
      </c>
      <c r="AZ295" s="1" t="s">
        <v>3128</v>
      </c>
      <c r="BA295" s="1" t="s">
        <v>3129</v>
      </c>
      <c r="BO295" s="1">
        <v>33022718</v>
      </c>
      <c r="BP295" s="1" t="s">
        <v>3130</v>
      </c>
      <c r="BQ295" s="1" t="s">
        <v>3131</v>
      </c>
    </row>
    <row r="296" spans="1:78" x14ac:dyDescent="0.55000000000000004">
      <c r="A296" s="1" t="s">
        <v>3132</v>
      </c>
      <c r="B296" s="1">
        <v>5</v>
      </c>
      <c r="C296" s="3">
        <v>1.0115777301473099</v>
      </c>
      <c r="D296" s="1">
        <v>1.4687625626248</v>
      </c>
      <c r="E296" s="1">
        <v>0</v>
      </c>
      <c r="F296" s="3">
        <v>2.4572717459587401</v>
      </c>
      <c r="G296" s="1">
        <v>0</v>
      </c>
      <c r="H296" s="1">
        <v>1.50557048295319</v>
      </c>
      <c r="I296" s="3">
        <v>1.8515939527280401</v>
      </c>
      <c r="J296" s="1">
        <v>2.1549533762843498</v>
      </c>
      <c r="K296" s="1">
        <v>1.47407045440013</v>
      </c>
      <c r="L296" s="3">
        <v>0.78327045745116797</v>
      </c>
      <c r="M296" s="1">
        <v>1.5040536134946201</v>
      </c>
      <c r="N296" s="1">
        <v>0</v>
      </c>
      <c r="O296" s="3">
        <v>6.2261478975767401</v>
      </c>
      <c r="P296" s="1">
        <v>6.5053561002983198</v>
      </c>
      <c r="Q296" s="1">
        <v>5.7343428747090197</v>
      </c>
      <c r="R296" s="3">
        <v>3.3092336799872699</v>
      </c>
      <c r="S296" s="1">
        <v>3.2443225546230701</v>
      </c>
      <c r="T296" s="1">
        <v>3.46136314856501</v>
      </c>
      <c r="U296" s="3">
        <v>0</v>
      </c>
      <c r="V296" s="1">
        <v>0</v>
      </c>
      <c r="W296" s="1">
        <v>2.18351971794295</v>
      </c>
      <c r="X296" s="3">
        <v>0</v>
      </c>
      <c r="Y296" s="1">
        <v>0.99526509879105496</v>
      </c>
      <c r="Z296" s="1">
        <v>0.97522862965948298</v>
      </c>
      <c r="AA296" s="3">
        <v>3.28485522489507</v>
      </c>
      <c r="AB296" s="1">
        <v>1.56236622082665</v>
      </c>
      <c r="AC296" s="1">
        <v>1.0081118383021801</v>
      </c>
      <c r="AD296" s="3">
        <v>1.98894073270134</v>
      </c>
      <c r="AE296" s="1">
        <v>1.6568044419330801</v>
      </c>
      <c r="AF296" s="1">
        <v>1.46467914250176</v>
      </c>
      <c r="AG296" s="3">
        <v>1.43038762321455</v>
      </c>
      <c r="AH296" s="1">
        <v>1.58570321431362</v>
      </c>
      <c r="AI296" s="1">
        <v>1.5971935631408001</v>
      </c>
      <c r="AJ296" s="3">
        <v>5.7530929602139604</v>
      </c>
      <c r="AK296" s="1">
        <v>6.0085548861244602</v>
      </c>
      <c r="AL296" s="1">
        <v>6.0728198644804197</v>
      </c>
      <c r="AM296" s="3">
        <v>4.1977027703058498</v>
      </c>
      <c r="AN296" s="1">
        <v>3.7456958115073999</v>
      </c>
      <c r="AO296" s="1">
        <v>3.4346413979512702</v>
      </c>
      <c r="AP296" s="3">
        <v>2.02958384046195</v>
      </c>
      <c r="AQ296" s="1">
        <v>3.3294241954470598</v>
      </c>
      <c r="AR296" s="1">
        <v>3.2037514576314101</v>
      </c>
      <c r="AS296" s="3">
        <v>3.9493129956309101</v>
      </c>
      <c r="AT296" s="1">
        <v>1.2233309717360401</v>
      </c>
      <c r="AU296" s="1" t="s">
        <v>42</v>
      </c>
      <c r="AV296" s="1" t="s">
        <v>3133</v>
      </c>
      <c r="AW296" s="1" t="s">
        <v>3134</v>
      </c>
      <c r="AX296" s="1" t="s">
        <v>284</v>
      </c>
      <c r="AY296" s="1" t="s">
        <v>55</v>
      </c>
      <c r="AZ296" s="1" t="s">
        <v>56</v>
      </c>
      <c r="BA296" s="1" t="s">
        <v>285</v>
      </c>
      <c r="BB296" s="1" t="s">
        <v>286</v>
      </c>
      <c r="BC296" s="1" t="s">
        <v>287</v>
      </c>
      <c r="BD296" s="1" t="s">
        <v>288</v>
      </c>
      <c r="BE296" s="1" t="s">
        <v>1427</v>
      </c>
      <c r="BF296" s="1" t="s">
        <v>1428</v>
      </c>
      <c r="BG296" s="1" t="s">
        <v>289</v>
      </c>
      <c r="BH296" s="1" t="s">
        <v>290</v>
      </c>
      <c r="BK296" s="1" t="s">
        <v>291</v>
      </c>
      <c r="BL296" s="1" t="s">
        <v>292</v>
      </c>
      <c r="BO296" s="1">
        <v>33016665</v>
      </c>
      <c r="BP296" s="1" t="s">
        <v>3135</v>
      </c>
      <c r="BQ296" s="1" t="s">
        <v>3136</v>
      </c>
      <c r="BR296" s="1" t="s">
        <v>287</v>
      </c>
      <c r="BS296" s="1" t="s">
        <v>3137</v>
      </c>
      <c r="BV296" s="1" t="s">
        <v>1427</v>
      </c>
      <c r="BX296" s="1" t="s">
        <v>3138</v>
      </c>
      <c r="BY296" s="1" t="s">
        <v>3139</v>
      </c>
      <c r="BZ296" s="1" t="s">
        <v>3140</v>
      </c>
    </row>
    <row r="297" spans="1:78" x14ac:dyDescent="0.55000000000000004">
      <c r="A297" s="1" t="s">
        <v>3141</v>
      </c>
      <c r="B297" s="1">
        <v>5</v>
      </c>
      <c r="C297" s="3">
        <v>3.4804134126305701</v>
      </c>
      <c r="D297" s="1">
        <v>3.7414569612339701</v>
      </c>
      <c r="E297" s="1">
        <v>2.6321946615184602</v>
      </c>
      <c r="F297" s="3">
        <v>2.4572717459587401</v>
      </c>
      <c r="G297" s="1">
        <v>4.08963356647872</v>
      </c>
      <c r="H297" s="1">
        <v>2.70445320685526</v>
      </c>
      <c r="I297" s="3">
        <v>4.0577900751137301</v>
      </c>
      <c r="J297" s="1">
        <v>2.9831459499220201</v>
      </c>
      <c r="K297" s="1">
        <v>3.5445194636339798</v>
      </c>
      <c r="L297" s="3">
        <v>1.6613316865665799</v>
      </c>
      <c r="M297" s="1">
        <v>4.58224397388505</v>
      </c>
      <c r="N297" s="1">
        <v>3.2815172812386999</v>
      </c>
      <c r="O297" s="3">
        <v>7.9960149786818802</v>
      </c>
      <c r="P297" s="1">
        <v>7.7476545842891102</v>
      </c>
      <c r="Q297" s="1">
        <v>7.6842693431715601</v>
      </c>
      <c r="R297" s="3">
        <v>6.1076253555275004</v>
      </c>
      <c r="S297" s="1">
        <v>5.7976612322131897</v>
      </c>
      <c r="T297" s="1">
        <v>5.8891707827302104</v>
      </c>
      <c r="U297" s="3">
        <v>2.00329836768061</v>
      </c>
      <c r="V297" s="1">
        <v>0.919203724790018</v>
      </c>
      <c r="W297" s="1">
        <v>3.16524633399125</v>
      </c>
      <c r="X297" s="3">
        <v>3.6453327471660302</v>
      </c>
      <c r="Y297" s="1">
        <v>4.0785371417935901</v>
      </c>
      <c r="Z297" s="1">
        <v>2.95636692371819</v>
      </c>
      <c r="AA297" s="3">
        <v>4.60427759126146</v>
      </c>
      <c r="AB297" s="1">
        <v>4.6677349187858796</v>
      </c>
      <c r="AC297" s="1">
        <v>4.0151724738008596</v>
      </c>
      <c r="AD297" s="3">
        <v>3.4460155075631702</v>
      </c>
      <c r="AE297" s="1">
        <v>5.0099299094462699</v>
      </c>
      <c r="AF297" s="1">
        <v>4.0738362752687802</v>
      </c>
      <c r="AG297" s="3">
        <v>4.0229643707960303</v>
      </c>
      <c r="AH297" s="1">
        <v>3.4604415883656898</v>
      </c>
      <c r="AI297" s="1">
        <v>4.10470023855388</v>
      </c>
      <c r="AJ297" s="3">
        <v>8.42645652437864</v>
      </c>
      <c r="AK297" s="1">
        <v>8.3893163191899198</v>
      </c>
      <c r="AL297" s="1">
        <v>8.2458116093595404</v>
      </c>
      <c r="AM297" s="3">
        <v>6.3051441195126099</v>
      </c>
      <c r="AN297" s="1">
        <v>6.6483805689426099</v>
      </c>
      <c r="AO297" s="1">
        <v>6.3824222148425598</v>
      </c>
      <c r="AP297" s="3">
        <v>4.0368859747175803</v>
      </c>
      <c r="AQ297" s="1">
        <v>2.8144949472624501</v>
      </c>
      <c r="AR297" s="1">
        <v>4.2058395069739696</v>
      </c>
      <c r="AS297" s="3">
        <v>3.8861168877993602</v>
      </c>
      <c r="AT297" s="1">
        <v>1.9545331996875901</v>
      </c>
      <c r="AU297" s="1" t="s">
        <v>42</v>
      </c>
      <c r="AV297" s="1" t="s">
        <v>3142</v>
      </c>
      <c r="AW297" s="1" t="s">
        <v>3143</v>
      </c>
      <c r="AY297" s="1" t="s">
        <v>55</v>
      </c>
      <c r="AZ297" s="1" t="s">
        <v>56</v>
      </c>
      <c r="BA297" s="1" t="s">
        <v>3144</v>
      </c>
      <c r="BG297" s="1" t="s">
        <v>3145</v>
      </c>
      <c r="BH297" s="1" t="s">
        <v>3146</v>
      </c>
      <c r="BO297" s="1">
        <v>33014809</v>
      </c>
      <c r="BP297" s="1" t="s">
        <v>3147</v>
      </c>
      <c r="BQ297" s="1" t="s">
        <v>3148</v>
      </c>
      <c r="BS297" s="1" t="s">
        <v>3149</v>
      </c>
      <c r="BT297" s="1" t="s">
        <v>3145</v>
      </c>
      <c r="BX297" s="1" t="s">
        <v>3150</v>
      </c>
      <c r="BZ297" s="1" t="s">
        <v>3151</v>
      </c>
    </row>
    <row r="298" spans="1:78" x14ac:dyDescent="0.55000000000000004">
      <c r="A298" s="1" t="s">
        <v>3152</v>
      </c>
      <c r="B298" s="1">
        <v>5</v>
      </c>
      <c r="C298" s="3">
        <v>10.1484562743649</v>
      </c>
      <c r="D298" s="1">
        <v>9.9306869189668507</v>
      </c>
      <c r="E298" s="1">
        <v>10.0272655185608</v>
      </c>
      <c r="F298" s="3">
        <v>9.9734968128112005</v>
      </c>
      <c r="G298" s="1">
        <v>9.9063226252279595</v>
      </c>
      <c r="H298" s="1">
        <v>10.0328737753753</v>
      </c>
      <c r="I298" s="3">
        <v>10.0118136274357</v>
      </c>
      <c r="J298" s="1">
        <v>9.9278307099296192</v>
      </c>
      <c r="K298" s="1">
        <v>9.7597357025425193</v>
      </c>
      <c r="L298" s="3">
        <v>9.7147202180069705</v>
      </c>
      <c r="M298" s="1">
        <v>10.185309323820199</v>
      </c>
      <c r="N298" s="1">
        <v>9.8380254694776301</v>
      </c>
      <c r="O298" s="3">
        <v>13.019968354537699</v>
      </c>
      <c r="P298" s="1">
        <v>13.1954752724616</v>
      </c>
      <c r="Q298" s="1">
        <v>13.082723103683399</v>
      </c>
      <c r="R298" s="3">
        <v>11.6571018467878</v>
      </c>
      <c r="S298" s="1">
        <v>11.709167093367901</v>
      </c>
      <c r="T298" s="1">
        <v>11.3774100533452</v>
      </c>
      <c r="U298" s="3">
        <v>9.7458580084623598</v>
      </c>
      <c r="V298" s="1">
        <v>9.5820106146245703</v>
      </c>
      <c r="W298" s="1">
        <v>9.3068703554889396</v>
      </c>
      <c r="X298" s="3">
        <v>10.1460492813976</v>
      </c>
      <c r="Y298" s="1">
        <v>10.434500980877999</v>
      </c>
      <c r="Z298" s="1">
        <v>10.2354674526367</v>
      </c>
      <c r="AA298" s="3">
        <v>10.5502979615444</v>
      </c>
      <c r="AB298" s="1">
        <v>10.6612205201719</v>
      </c>
      <c r="AC298" s="1">
        <v>10.478669191836699</v>
      </c>
      <c r="AD298" s="3">
        <v>10.479101131115099</v>
      </c>
      <c r="AE298" s="1">
        <v>10.271281933309201</v>
      </c>
      <c r="AF298" s="1">
        <v>10.293488689970999</v>
      </c>
      <c r="AG298" s="3">
        <v>10.387321019809299</v>
      </c>
      <c r="AH298" s="1">
        <v>10.223904901404</v>
      </c>
      <c r="AI298" s="1">
        <v>10.214279715645</v>
      </c>
      <c r="AJ298" s="3">
        <v>13.013623708328501</v>
      </c>
      <c r="AK298" s="1">
        <v>13.1944302005823</v>
      </c>
      <c r="AL298" s="1">
        <v>13.157129332064899</v>
      </c>
      <c r="AM298" s="3">
        <v>11.885423768647099</v>
      </c>
      <c r="AN298" s="1">
        <v>11.7546998998201</v>
      </c>
      <c r="AO298" s="1">
        <v>11.754894183326901</v>
      </c>
      <c r="AP298" s="3">
        <v>10.154320509639399</v>
      </c>
      <c r="AQ298" s="1">
        <v>10.235935620220999</v>
      </c>
      <c r="AR298" s="1">
        <v>10.723601605928501</v>
      </c>
      <c r="AS298" s="3">
        <v>3.0825797205851702</v>
      </c>
      <c r="AT298" s="1">
        <v>1.6594888897223701</v>
      </c>
      <c r="AU298" s="1" t="s">
        <v>42</v>
      </c>
      <c r="AV298" s="1" t="s">
        <v>3153</v>
      </c>
      <c r="AW298" s="1" t="s">
        <v>3154</v>
      </c>
      <c r="AY298" s="1" t="s">
        <v>75</v>
      </c>
      <c r="AZ298" s="1" t="s">
        <v>76</v>
      </c>
      <c r="BA298" s="1" t="s">
        <v>3155</v>
      </c>
      <c r="BB298" s="1" t="s">
        <v>3156</v>
      </c>
      <c r="BC298" s="1" t="s">
        <v>3157</v>
      </c>
      <c r="BD298" s="1" t="s">
        <v>3158</v>
      </c>
      <c r="BG298" s="1" t="s">
        <v>3159</v>
      </c>
      <c r="BH298" s="1" t="s">
        <v>3160</v>
      </c>
      <c r="BK298" s="1" t="s">
        <v>3161</v>
      </c>
      <c r="BL298" s="1" t="s">
        <v>3162</v>
      </c>
      <c r="BO298" s="1">
        <v>33020742</v>
      </c>
      <c r="BP298" s="1" t="s">
        <v>3163</v>
      </c>
      <c r="BQ298" s="1" t="s">
        <v>3164</v>
      </c>
      <c r="BR298" s="1" t="s">
        <v>3165</v>
      </c>
      <c r="BS298" s="1" t="s">
        <v>3166</v>
      </c>
      <c r="BU298" s="1" t="s">
        <v>3167</v>
      </c>
      <c r="BW298" s="1" t="s">
        <v>3168</v>
      </c>
      <c r="BX298" s="1" t="s">
        <v>3169</v>
      </c>
      <c r="BY298" s="1" t="s">
        <v>3170</v>
      </c>
      <c r="BZ298" s="1" t="s">
        <v>3171</v>
      </c>
    </row>
    <row r="299" spans="1:78" x14ac:dyDescent="0.55000000000000004">
      <c r="A299" s="1" t="s">
        <v>3172</v>
      </c>
      <c r="B299" s="1">
        <v>5</v>
      </c>
      <c r="C299" s="3">
        <v>9.3268078327123103</v>
      </c>
      <c r="D299" s="1">
        <v>9.6940982815986203</v>
      </c>
      <c r="E299" s="1">
        <v>9.4572933044192098</v>
      </c>
      <c r="F299" s="3">
        <v>9.1965457608482204</v>
      </c>
      <c r="G299" s="1">
        <v>9.3362711962428495</v>
      </c>
      <c r="H299" s="1">
        <v>9.2347545677434493</v>
      </c>
      <c r="I299" s="3">
        <v>8.8073756671188406</v>
      </c>
      <c r="J299" s="1">
        <v>9.2396141845954904</v>
      </c>
      <c r="K299" s="1">
        <v>9.0005302233471305</v>
      </c>
      <c r="L299" s="3">
        <v>8.79581933503699</v>
      </c>
      <c r="M299" s="1">
        <v>9.4935815038867801</v>
      </c>
      <c r="N299" s="1">
        <v>9.0887657328312095</v>
      </c>
      <c r="O299" s="3">
        <v>12.9010192994315</v>
      </c>
      <c r="P299" s="1">
        <v>13.148211238761499</v>
      </c>
      <c r="Q299" s="1">
        <v>13.0811266992323</v>
      </c>
      <c r="R299" s="3">
        <v>11.7355522546353</v>
      </c>
      <c r="S299" s="1">
        <v>11.8140209760068</v>
      </c>
      <c r="T299" s="1">
        <v>11.6716129579209</v>
      </c>
      <c r="U299" s="3">
        <v>8.8685728751267892</v>
      </c>
      <c r="V299" s="1">
        <v>9.2218931956608596</v>
      </c>
      <c r="W299" s="1">
        <v>9.1848434783511799</v>
      </c>
      <c r="X299" s="3">
        <v>9.9584633890558294</v>
      </c>
      <c r="Y299" s="1">
        <v>10.268971727085701</v>
      </c>
      <c r="Z299" s="1">
        <v>9.5425473933802003</v>
      </c>
      <c r="AA299" s="3">
        <v>10.3986095057755</v>
      </c>
      <c r="AB299" s="1">
        <v>10.3312264154352</v>
      </c>
      <c r="AC299" s="1">
        <v>10.2640926042529</v>
      </c>
      <c r="AD299" s="3">
        <v>10.1425953207755</v>
      </c>
      <c r="AE299" s="1">
        <v>10.2813013078563</v>
      </c>
      <c r="AF299" s="1">
        <v>9.8242120753083597</v>
      </c>
      <c r="AG299" s="3">
        <v>9.8478228549109499</v>
      </c>
      <c r="AH299" s="1">
        <v>9.8944112909667492</v>
      </c>
      <c r="AI299" s="1">
        <v>9.9753916662478996</v>
      </c>
      <c r="AJ299" s="3">
        <v>13.1094610924336</v>
      </c>
      <c r="AK299" s="1">
        <v>13.239804641533601</v>
      </c>
      <c r="AL299" s="1">
        <v>13.119663089325501</v>
      </c>
      <c r="AM299" s="3">
        <v>12.0786413273017</v>
      </c>
      <c r="AN299" s="1">
        <v>12.192307708139699</v>
      </c>
      <c r="AO299" s="1">
        <v>12.1048916852227</v>
      </c>
      <c r="AP299" s="3">
        <v>9.9295352405553796</v>
      </c>
      <c r="AQ299" s="1">
        <v>9.9610594705840292</v>
      </c>
      <c r="AR299" s="1">
        <v>10.817697559112601</v>
      </c>
      <c r="AS299" s="3">
        <v>3.6432266646155198</v>
      </c>
      <c r="AT299" s="1">
        <v>2.6062234669378599</v>
      </c>
      <c r="AU299" s="1" t="s">
        <v>42</v>
      </c>
      <c r="AV299" s="1" t="s">
        <v>3173</v>
      </c>
      <c r="AW299" s="1" t="s">
        <v>3174</v>
      </c>
      <c r="AX299" s="1" t="s">
        <v>3175</v>
      </c>
      <c r="AY299" s="1" t="s">
        <v>708</v>
      </c>
      <c r="AZ299" s="1" t="s">
        <v>3176</v>
      </c>
      <c r="BA299" s="1" t="s">
        <v>3177</v>
      </c>
      <c r="BB299" s="1" t="s">
        <v>2336</v>
      </c>
      <c r="BC299" s="1" t="s">
        <v>3178</v>
      </c>
      <c r="BD299" s="1" t="s">
        <v>3179</v>
      </c>
      <c r="BG299" s="1" t="s">
        <v>3180</v>
      </c>
      <c r="BH299" s="1" t="s">
        <v>3181</v>
      </c>
      <c r="BO299" s="1">
        <v>33027311</v>
      </c>
      <c r="BP299" s="1" t="s">
        <v>3182</v>
      </c>
      <c r="BQ299" s="1" t="s">
        <v>3183</v>
      </c>
      <c r="BR299" s="1" t="s">
        <v>3178</v>
      </c>
      <c r="BS299" s="1" t="s">
        <v>3184</v>
      </c>
      <c r="BT299" s="1" t="s">
        <v>3180</v>
      </c>
      <c r="BW299" s="1" t="s">
        <v>2336</v>
      </c>
    </row>
    <row r="300" spans="1:78" x14ac:dyDescent="0.55000000000000004">
      <c r="A300" s="1" t="s">
        <v>3185</v>
      </c>
      <c r="B300" s="1">
        <v>5</v>
      </c>
      <c r="C300" s="3">
        <v>2.3404081261648702</v>
      </c>
      <c r="D300" s="1">
        <v>0</v>
      </c>
      <c r="E300" s="1">
        <v>1.20158429259447</v>
      </c>
      <c r="F300" s="3">
        <v>0</v>
      </c>
      <c r="G300" s="1">
        <v>0</v>
      </c>
      <c r="H300" s="1">
        <v>0</v>
      </c>
      <c r="I300" s="3">
        <v>0.902777742571654</v>
      </c>
      <c r="J300" s="1">
        <v>1.4471936889391801</v>
      </c>
      <c r="K300" s="1">
        <v>0</v>
      </c>
      <c r="L300" s="3">
        <v>0.78327045745116797</v>
      </c>
      <c r="M300" s="1">
        <v>0</v>
      </c>
      <c r="N300" s="1">
        <v>0</v>
      </c>
      <c r="O300" s="3">
        <v>5.2848769620789096</v>
      </c>
      <c r="P300" s="1">
        <v>5.7486459531201497</v>
      </c>
      <c r="Q300" s="1">
        <v>5.3753839585877703</v>
      </c>
      <c r="R300" s="3">
        <v>2.7159475815821201</v>
      </c>
      <c r="S300" s="1">
        <v>3.7272160236945902</v>
      </c>
      <c r="T300" s="1">
        <v>3.0502309158822198</v>
      </c>
      <c r="U300" s="3">
        <v>0</v>
      </c>
      <c r="V300" s="1">
        <v>0.919203724790018</v>
      </c>
      <c r="W300" s="1">
        <v>0</v>
      </c>
      <c r="X300" s="3">
        <v>0</v>
      </c>
      <c r="Y300" s="1">
        <v>0</v>
      </c>
      <c r="Z300" s="1">
        <v>0</v>
      </c>
      <c r="AA300" s="3">
        <v>0.97952168225968494</v>
      </c>
      <c r="AB300" s="1">
        <v>0</v>
      </c>
      <c r="AC300" s="1">
        <v>0</v>
      </c>
      <c r="AD300" s="3">
        <v>0</v>
      </c>
      <c r="AE300" s="1">
        <v>1.0542140562056299</v>
      </c>
      <c r="AF300" s="1">
        <v>0.91074064498946705</v>
      </c>
      <c r="AG300" s="3">
        <v>1.8248846488414401</v>
      </c>
      <c r="AH300" s="1">
        <v>0</v>
      </c>
      <c r="AI300" s="1">
        <v>1.0091830043883501</v>
      </c>
      <c r="AJ300" s="3">
        <v>5.0248575448581798</v>
      </c>
      <c r="AK300" s="1">
        <v>4.7601095857569602</v>
      </c>
      <c r="AL300" s="1">
        <v>4.8567829144235901</v>
      </c>
      <c r="AM300" s="3">
        <v>3.9161727218083202</v>
      </c>
      <c r="AN300" s="1">
        <v>3.326041752668</v>
      </c>
      <c r="AO300" s="1">
        <v>1.9795789327398501</v>
      </c>
      <c r="AP300" s="3">
        <v>1.0197898109388699</v>
      </c>
      <c r="AQ300" s="1">
        <v>2.3285932162028602</v>
      </c>
      <c r="AR300" s="1">
        <v>1.0191248749791</v>
      </c>
      <c r="AS300" s="3">
        <v>4.1309678231302902</v>
      </c>
      <c r="AT300" s="1">
        <v>1.7668802760529501</v>
      </c>
      <c r="AU300" s="1" t="s">
        <v>42</v>
      </c>
      <c r="AV300" s="1" t="s">
        <v>3186</v>
      </c>
      <c r="AW300" s="1" t="s">
        <v>3187</v>
      </c>
      <c r="AX300" s="1" t="s">
        <v>3188</v>
      </c>
      <c r="AY300" s="1" t="s">
        <v>193</v>
      </c>
      <c r="AZ300" s="1" t="s">
        <v>3189</v>
      </c>
      <c r="BA300" s="1" t="s">
        <v>3190</v>
      </c>
      <c r="BO300" s="1">
        <v>33022271</v>
      </c>
      <c r="BP300" s="1" t="s">
        <v>3191</v>
      </c>
      <c r="BQ300" s="1" t="s">
        <v>3192</v>
      </c>
    </row>
    <row r="301" spans="1:78" x14ac:dyDescent="0.55000000000000004">
      <c r="A301" s="1" t="s">
        <v>3193</v>
      </c>
      <c r="B301" s="1">
        <v>5</v>
      </c>
      <c r="C301" s="3">
        <v>6.9770750705097004</v>
      </c>
      <c r="D301" s="1">
        <v>6.3476106663342096</v>
      </c>
      <c r="E301" s="1">
        <v>6.6961852302470399</v>
      </c>
      <c r="F301" s="3">
        <v>6.5883483711681201</v>
      </c>
      <c r="G301" s="1">
        <v>6.2622334193013796</v>
      </c>
      <c r="H301" s="1">
        <v>6.4197240348160003</v>
      </c>
      <c r="I301" s="3">
        <v>6.2104597122896097</v>
      </c>
      <c r="J301" s="1">
        <v>6.5316758563531998</v>
      </c>
      <c r="K301" s="1">
        <v>5.85542839955923</v>
      </c>
      <c r="L301" s="3">
        <v>5.3196000447794303</v>
      </c>
      <c r="M301" s="1">
        <v>5.7120122377772802</v>
      </c>
      <c r="N301" s="1">
        <v>5.6396133118292298</v>
      </c>
      <c r="O301" s="3">
        <v>10.1094371203463</v>
      </c>
      <c r="P301" s="1">
        <v>10.2929772803554</v>
      </c>
      <c r="Q301" s="1">
        <v>10.131109541168501</v>
      </c>
      <c r="R301" s="3">
        <v>8.3401808900829195</v>
      </c>
      <c r="S301" s="1">
        <v>8.2447018501526994</v>
      </c>
      <c r="T301" s="1">
        <v>8.0450194524085497</v>
      </c>
      <c r="U301" s="3">
        <v>5.7592023635418599</v>
      </c>
      <c r="V301" s="1">
        <v>5.3610035313133801</v>
      </c>
      <c r="W301" s="1">
        <v>4.9999003505553103</v>
      </c>
      <c r="X301" s="3">
        <v>6.1109770364071503</v>
      </c>
      <c r="Y301" s="1">
        <v>5.63456111663342</v>
      </c>
      <c r="Z301" s="1">
        <v>6.1405454704710598</v>
      </c>
      <c r="AA301" s="3">
        <v>6.0886292010868397</v>
      </c>
      <c r="AB301" s="1">
        <v>5.2887601248100404</v>
      </c>
      <c r="AC301" s="1">
        <v>5.1856563658679304</v>
      </c>
      <c r="AD301" s="3">
        <v>5.7668649044515501</v>
      </c>
      <c r="AE301" s="1">
        <v>6.2547652972399801</v>
      </c>
      <c r="AF301" s="1">
        <v>6.0470316163053797</v>
      </c>
      <c r="AG301" s="3">
        <v>5.5211313774983104</v>
      </c>
      <c r="AH301" s="1">
        <v>4.8084261886158197</v>
      </c>
      <c r="AI301" s="1">
        <v>5.3397811437479001</v>
      </c>
      <c r="AJ301" s="3">
        <v>9.6945060622730992</v>
      </c>
      <c r="AK301" s="1">
        <v>9.9037663388634698</v>
      </c>
      <c r="AL301" s="1">
        <v>9.8935220513150508</v>
      </c>
      <c r="AM301" s="3">
        <v>8.0821932720690892</v>
      </c>
      <c r="AN301" s="1">
        <v>8.0625446092033002</v>
      </c>
      <c r="AO301" s="1">
        <v>7.84934135355092</v>
      </c>
      <c r="AP301" s="3">
        <v>4.8452810482485402</v>
      </c>
      <c r="AQ301" s="1">
        <v>4.5315275289019104</v>
      </c>
      <c r="AR301" s="1">
        <v>5.4633918545802196</v>
      </c>
      <c r="AS301" s="3">
        <v>3.6623293270664399</v>
      </c>
      <c r="AT301" s="1">
        <v>1.9405431717596799</v>
      </c>
      <c r="AU301" s="1" t="s">
        <v>42</v>
      </c>
      <c r="AV301" s="1" t="s">
        <v>3194</v>
      </c>
      <c r="AW301" s="1" t="s">
        <v>3195</v>
      </c>
      <c r="AY301" s="1" t="s">
        <v>111</v>
      </c>
      <c r="AZ301" s="1" t="s">
        <v>724</v>
      </c>
      <c r="BA301" s="1" t="s">
        <v>3196</v>
      </c>
      <c r="BB301" s="1" t="s">
        <v>3197</v>
      </c>
      <c r="BC301" s="1" t="s">
        <v>3198</v>
      </c>
      <c r="BD301" s="1" t="s">
        <v>3199</v>
      </c>
      <c r="BG301" s="1" t="s">
        <v>177</v>
      </c>
      <c r="BH301" s="1" t="s">
        <v>178</v>
      </c>
      <c r="BK301" s="1" t="s">
        <v>3200</v>
      </c>
      <c r="BL301" s="1" t="s">
        <v>3201</v>
      </c>
      <c r="BO301" s="1">
        <v>33022392</v>
      </c>
      <c r="BP301" s="1" t="s">
        <v>3202</v>
      </c>
      <c r="BQ301" s="1" t="s">
        <v>3203</v>
      </c>
      <c r="BR301" s="1" t="s">
        <v>3204</v>
      </c>
      <c r="BS301" s="1" t="s">
        <v>3205</v>
      </c>
      <c r="BT301" s="1" t="s">
        <v>177</v>
      </c>
      <c r="BU301" s="1" t="s">
        <v>124</v>
      </c>
      <c r="BW301" s="1" t="s">
        <v>3206</v>
      </c>
      <c r="BX301" s="1" t="s">
        <v>3207</v>
      </c>
      <c r="BZ301" s="1" t="s">
        <v>3208</v>
      </c>
    </row>
    <row r="302" spans="1:78" x14ac:dyDescent="0.55000000000000004">
      <c r="A302" s="1" t="s">
        <v>3209</v>
      </c>
      <c r="B302" s="1">
        <v>5</v>
      </c>
      <c r="C302" s="3">
        <v>3.9284277482141898</v>
      </c>
      <c r="D302" s="1">
        <v>3.4226556888179398</v>
      </c>
      <c r="E302" s="1">
        <v>3.9353777805482002</v>
      </c>
      <c r="F302" s="3">
        <v>4.1754235065770304</v>
      </c>
      <c r="G302" s="1">
        <v>2.7713553342034198</v>
      </c>
      <c r="H302" s="1">
        <v>3.47463473873669</v>
      </c>
      <c r="I302" s="3">
        <v>3.7197609220941299</v>
      </c>
      <c r="J302" s="1">
        <v>3.2681134140045298</v>
      </c>
      <c r="K302" s="1">
        <v>3.0200903294674499</v>
      </c>
      <c r="L302" s="3">
        <v>3.3748116783406101</v>
      </c>
      <c r="M302" s="1">
        <v>3.0610057311536201</v>
      </c>
      <c r="N302" s="1">
        <v>2.4227416482651001</v>
      </c>
      <c r="O302" s="3">
        <v>5.7764520241856099</v>
      </c>
      <c r="P302" s="1">
        <v>6.2042333026100298</v>
      </c>
      <c r="Q302" s="1">
        <v>6.1132675035389799</v>
      </c>
      <c r="R302" s="3">
        <v>5.4374233888751</v>
      </c>
      <c r="S302" s="1">
        <v>5.3079463501029798</v>
      </c>
      <c r="T302" s="1">
        <v>4.7274880128078403</v>
      </c>
      <c r="U302" s="3">
        <v>3.0038473632278899</v>
      </c>
      <c r="V302" s="1">
        <v>3.1730700599228099</v>
      </c>
      <c r="W302" s="1">
        <v>3.16524633399125</v>
      </c>
      <c r="X302" s="3">
        <v>3.1168970120776098</v>
      </c>
      <c r="Y302" s="1">
        <v>3.7985491287877098</v>
      </c>
      <c r="Z302" s="1">
        <v>3.1255885854680501</v>
      </c>
      <c r="AA302" s="3">
        <v>3.6624036213761499</v>
      </c>
      <c r="AB302" s="1">
        <v>2.97026918140716</v>
      </c>
      <c r="AC302" s="1">
        <v>3.8223836461243699</v>
      </c>
      <c r="AD302" s="3">
        <v>2.7947088160536699</v>
      </c>
      <c r="AE302" s="1">
        <v>3.5565356381454398</v>
      </c>
      <c r="AF302" s="1">
        <v>3.41685519975948</v>
      </c>
      <c r="AG302" s="3">
        <v>3.5872140883916401</v>
      </c>
      <c r="AH302" s="1">
        <v>3.1709125350786298</v>
      </c>
      <c r="AI302" s="1">
        <v>2.8230616121098402</v>
      </c>
      <c r="AJ302" s="3">
        <v>5.41736423803607</v>
      </c>
      <c r="AK302" s="1">
        <v>5.9224919177094399</v>
      </c>
      <c r="AL302" s="1">
        <v>5.6649089138273698</v>
      </c>
      <c r="AM302" s="3">
        <v>5.7870807295666404</v>
      </c>
      <c r="AN302" s="1">
        <v>5.5969324765004096</v>
      </c>
      <c r="AO302" s="1">
        <v>5.3996125378308504</v>
      </c>
      <c r="AP302" s="3">
        <v>3.3573565965141698</v>
      </c>
      <c r="AQ302" s="1">
        <v>3.9146635829199798</v>
      </c>
      <c r="AR302" s="1">
        <v>3.35617240278193</v>
      </c>
      <c r="AS302" s="3">
        <v>2.2422389271108698</v>
      </c>
      <c r="AT302" s="1">
        <v>1.6792040602046201</v>
      </c>
      <c r="AU302" s="1" t="s">
        <v>42</v>
      </c>
      <c r="AV302" s="1" t="s">
        <v>3210</v>
      </c>
      <c r="AW302" s="1" t="s">
        <v>3211</v>
      </c>
      <c r="AY302" s="1" t="s">
        <v>55</v>
      </c>
      <c r="AZ302" s="1" t="s">
        <v>56</v>
      </c>
      <c r="BA302" s="1" t="s">
        <v>3212</v>
      </c>
      <c r="BB302" s="1" t="s">
        <v>114</v>
      </c>
      <c r="BC302" s="1" t="s">
        <v>3213</v>
      </c>
      <c r="BD302" s="1" t="s">
        <v>3214</v>
      </c>
      <c r="BG302" s="1" t="s">
        <v>3215</v>
      </c>
      <c r="BH302" s="1" t="s">
        <v>3216</v>
      </c>
      <c r="BK302" s="1" t="s">
        <v>3217</v>
      </c>
      <c r="BL302" s="1" t="s">
        <v>3218</v>
      </c>
      <c r="BO302" s="1">
        <v>33022339</v>
      </c>
      <c r="BP302" s="1" t="s">
        <v>3219</v>
      </c>
      <c r="BQ302" s="1" t="s">
        <v>3220</v>
      </c>
      <c r="BR302" s="1" t="s">
        <v>3221</v>
      </c>
      <c r="BS302" s="1" t="s">
        <v>3222</v>
      </c>
      <c r="BW302" s="1" t="s">
        <v>3223</v>
      </c>
      <c r="BX302" s="1" t="s">
        <v>3224</v>
      </c>
      <c r="BZ302" s="1" t="s">
        <v>2201</v>
      </c>
    </row>
    <row r="303" spans="1:78" x14ac:dyDescent="0.55000000000000004">
      <c r="A303" s="1" t="s">
        <v>3225</v>
      </c>
      <c r="B303" s="1">
        <v>5</v>
      </c>
      <c r="C303" s="3">
        <v>9.9931463663396496</v>
      </c>
      <c r="D303" s="1">
        <v>10.3919711084878</v>
      </c>
      <c r="E303" s="1">
        <v>10.174089060951699</v>
      </c>
      <c r="F303" s="3">
        <v>10.7065312872273</v>
      </c>
      <c r="G303" s="1">
        <v>10.387872867703001</v>
      </c>
      <c r="H303" s="1">
        <v>10.333600224672301</v>
      </c>
      <c r="I303" s="3">
        <v>10.108173992562</v>
      </c>
      <c r="J303" s="1">
        <v>10.1523848423898</v>
      </c>
      <c r="K303" s="1">
        <v>10.2878015575335</v>
      </c>
      <c r="L303" s="3">
        <v>9.5744145787903907</v>
      </c>
      <c r="M303" s="1">
        <v>9.4899015755966598</v>
      </c>
      <c r="N303" s="1">
        <v>9.6874191649809607</v>
      </c>
      <c r="O303" s="3">
        <v>12.556472566213101</v>
      </c>
      <c r="P303" s="1">
        <v>12.6103703307444</v>
      </c>
      <c r="Q303" s="1">
        <v>12.6995915114135</v>
      </c>
      <c r="R303" s="3">
        <v>11.0879523406727</v>
      </c>
      <c r="S303" s="1">
        <v>11.2133239356092</v>
      </c>
      <c r="T303" s="1">
        <v>11.097700409560399</v>
      </c>
      <c r="U303" s="3">
        <v>9.9172809327850295</v>
      </c>
      <c r="V303" s="1">
        <v>9.8672039836250498</v>
      </c>
      <c r="W303" s="1">
        <v>10.117280595480899</v>
      </c>
      <c r="X303" s="3">
        <v>10.8486287229588</v>
      </c>
      <c r="Y303" s="1">
        <v>10.7269221161764</v>
      </c>
      <c r="Z303" s="1">
        <v>10.3380797216999</v>
      </c>
      <c r="AA303" s="3">
        <v>10.902749651013799</v>
      </c>
      <c r="AB303" s="1">
        <v>10.5733238470507</v>
      </c>
      <c r="AC303" s="1">
        <v>10.7610027832983</v>
      </c>
      <c r="AD303" s="3">
        <v>10.390387797714901</v>
      </c>
      <c r="AE303" s="1">
        <v>10.749354446788001</v>
      </c>
      <c r="AF303" s="1">
        <v>10.363582387641699</v>
      </c>
      <c r="AG303" s="3">
        <v>9.7303736639933494</v>
      </c>
      <c r="AH303" s="1">
        <v>9.9259222889404803</v>
      </c>
      <c r="AI303" s="1">
        <v>10.0599498181989</v>
      </c>
      <c r="AJ303" s="3">
        <v>12.4355688828618</v>
      </c>
      <c r="AK303" s="1">
        <v>12.6241021569439</v>
      </c>
      <c r="AL303" s="1">
        <v>12.5093678362433</v>
      </c>
      <c r="AM303" s="3">
        <v>11.446610787690201</v>
      </c>
      <c r="AN303" s="1">
        <v>11.662277815032301</v>
      </c>
      <c r="AO303" s="1">
        <v>11.5929357444149</v>
      </c>
      <c r="AP303" s="3">
        <v>9.9234413096634793</v>
      </c>
      <c r="AQ303" s="1">
        <v>10.214112820663001</v>
      </c>
      <c r="AR303" s="1">
        <v>10.6229376213523</v>
      </c>
      <c r="AS303" s="3">
        <v>2.0879109093269399</v>
      </c>
      <c r="AT303" s="1">
        <v>0.92702380482608704</v>
      </c>
      <c r="AU303" s="1" t="s">
        <v>42</v>
      </c>
      <c r="AV303" s="1" t="s">
        <v>3226</v>
      </c>
      <c r="AW303" s="1" t="s">
        <v>3227</v>
      </c>
      <c r="AY303" s="1" t="s">
        <v>111</v>
      </c>
      <c r="AZ303" s="1" t="s">
        <v>568</v>
      </c>
      <c r="BA303" s="1" t="s">
        <v>3228</v>
      </c>
      <c r="BO303" s="1">
        <v>33022426</v>
      </c>
      <c r="BP303" s="1" t="s">
        <v>3229</v>
      </c>
      <c r="BQ303" s="1" t="s">
        <v>3230</v>
      </c>
      <c r="BS303" s="1" t="s">
        <v>3231</v>
      </c>
      <c r="BX303" s="1" t="s">
        <v>3232</v>
      </c>
      <c r="BY303" s="1" t="s">
        <v>3233</v>
      </c>
      <c r="BZ303" s="1" t="s">
        <v>3234</v>
      </c>
    </row>
    <row r="304" spans="1:78" x14ac:dyDescent="0.55000000000000004">
      <c r="A304" s="1" t="s">
        <v>3235</v>
      </c>
      <c r="B304" s="1">
        <v>5</v>
      </c>
      <c r="C304" s="3">
        <v>4.3438469325661799</v>
      </c>
      <c r="D304" s="1">
        <v>3.8337835999662899</v>
      </c>
      <c r="E304" s="1">
        <v>4.16180488251839</v>
      </c>
      <c r="F304" s="3">
        <v>3.7630887657221601</v>
      </c>
      <c r="G304" s="1">
        <v>4.2080857089237602</v>
      </c>
      <c r="H304" s="1">
        <v>3.47463473873669</v>
      </c>
      <c r="I304" s="3">
        <v>3.27748245108973</v>
      </c>
      <c r="J304" s="1">
        <v>4.6539082865358496</v>
      </c>
      <c r="K304" s="1">
        <v>3.84150467116066</v>
      </c>
      <c r="L304" s="3">
        <v>3.56259876393682</v>
      </c>
      <c r="M304" s="1">
        <v>4.1315458009470598</v>
      </c>
      <c r="N304" s="1">
        <v>3.40546938465598</v>
      </c>
      <c r="O304" s="3">
        <v>6.0986704606733797</v>
      </c>
      <c r="P304" s="1">
        <v>6.4357605845507599</v>
      </c>
      <c r="Q304" s="1">
        <v>6.2407631282739997</v>
      </c>
      <c r="R304" s="3">
        <v>5.0577722174826896</v>
      </c>
      <c r="S304" s="1">
        <v>5.9592522248023103</v>
      </c>
      <c r="T304" s="1">
        <v>5.22563068535064</v>
      </c>
      <c r="U304" s="3">
        <v>3.5889928160497599</v>
      </c>
      <c r="V304" s="1">
        <v>3.6535102234107799</v>
      </c>
      <c r="W304" s="1">
        <v>4.1560221076725403</v>
      </c>
      <c r="X304" s="3">
        <v>3.7519135494282798</v>
      </c>
      <c r="Y304" s="1">
        <v>4.8977223887385897</v>
      </c>
      <c r="Z304" s="1">
        <v>4.2006259000672896</v>
      </c>
      <c r="AA304" s="3">
        <v>4.20887679851133</v>
      </c>
      <c r="AB304" s="1">
        <v>3.9681219215503201</v>
      </c>
      <c r="AC304" s="1">
        <v>4.0151724738008596</v>
      </c>
      <c r="AD304" s="3">
        <v>4.3079053154339597</v>
      </c>
      <c r="AE304" s="1">
        <v>3.7989877564576102</v>
      </c>
      <c r="AF304" s="1">
        <v>4.3476818733696199</v>
      </c>
      <c r="AG304" s="3">
        <v>4.2962447100235002</v>
      </c>
      <c r="AH304" s="1">
        <v>4.0885084440548702</v>
      </c>
      <c r="AI304" s="1">
        <v>3.9239851955991698</v>
      </c>
      <c r="AJ304" s="3">
        <v>6.2732452410089801</v>
      </c>
      <c r="AK304" s="1">
        <v>6.7861083653765197</v>
      </c>
      <c r="AL304" s="1">
        <v>6.1379490697380898</v>
      </c>
      <c r="AM304" s="3">
        <v>5.8696653486871204</v>
      </c>
      <c r="AN304" s="1">
        <v>5.9528633462255396</v>
      </c>
      <c r="AO304" s="1">
        <v>5.2588156901785998</v>
      </c>
      <c r="AP304" s="3">
        <v>3.4952135823042898</v>
      </c>
      <c r="AQ304" s="1">
        <v>4.65185064823243</v>
      </c>
      <c r="AR304" s="1">
        <v>4.12325460397087</v>
      </c>
      <c r="AS304" s="3">
        <v>2.2506559873822898</v>
      </c>
      <c r="AT304" s="1">
        <v>1.32433446764274</v>
      </c>
      <c r="AU304" s="1" t="s">
        <v>42</v>
      </c>
      <c r="AV304" s="1" t="s">
        <v>3236</v>
      </c>
      <c r="AW304" s="1" t="s">
        <v>3237</v>
      </c>
      <c r="AX304" s="1" t="s">
        <v>3238</v>
      </c>
      <c r="AY304" s="1" t="s">
        <v>1471</v>
      </c>
      <c r="AZ304" s="1" t="s">
        <v>1472</v>
      </c>
      <c r="BA304" s="1" t="s">
        <v>3239</v>
      </c>
      <c r="BO304" s="1">
        <v>33022372</v>
      </c>
      <c r="BP304" s="1" t="s">
        <v>3240</v>
      </c>
      <c r="BQ304" s="1" t="s">
        <v>3241</v>
      </c>
    </row>
    <row r="305" spans="1:78" x14ac:dyDescent="0.55000000000000004">
      <c r="A305" s="1" t="s">
        <v>3242</v>
      </c>
      <c r="B305" s="1">
        <v>5</v>
      </c>
      <c r="C305" s="3">
        <v>10.797837287619499</v>
      </c>
      <c r="D305" s="1">
        <v>10.742441473902</v>
      </c>
      <c r="E305" s="1">
        <v>10.687637951111499</v>
      </c>
      <c r="F305" s="3">
        <v>10.708856198859801</v>
      </c>
      <c r="G305" s="1">
        <v>10.6896805731268</v>
      </c>
      <c r="H305" s="1">
        <v>10.697064054142199</v>
      </c>
      <c r="I305" s="3">
        <v>10.6244002203356</v>
      </c>
      <c r="J305" s="1">
        <v>10.5826213928004</v>
      </c>
      <c r="K305" s="1">
        <v>10.5317072172096</v>
      </c>
      <c r="L305" s="3">
        <v>10.2435629538626</v>
      </c>
      <c r="M305" s="1">
        <v>10.5537860513283</v>
      </c>
      <c r="N305" s="1">
        <v>10.361585987975699</v>
      </c>
      <c r="O305" s="3">
        <v>12.771374535613999</v>
      </c>
      <c r="P305" s="1">
        <v>12.765866733223801</v>
      </c>
      <c r="Q305" s="1">
        <v>12.795300506124301</v>
      </c>
      <c r="R305" s="3">
        <v>12.195382611982099</v>
      </c>
      <c r="S305" s="1">
        <v>12.201238382212599</v>
      </c>
      <c r="T305" s="1">
        <v>12.0713601923437</v>
      </c>
      <c r="U305" s="3">
        <v>10.284003199648399</v>
      </c>
      <c r="V305" s="1">
        <v>10.2931695778936</v>
      </c>
      <c r="W305" s="1">
        <v>10.299661269719699</v>
      </c>
      <c r="X305" s="3">
        <v>10.733842042074899</v>
      </c>
      <c r="Y305" s="1">
        <v>10.7841232772903</v>
      </c>
      <c r="Z305" s="1">
        <v>10.7231927524564</v>
      </c>
      <c r="AA305" s="3">
        <v>10.8596371890144</v>
      </c>
      <c r="AB305" s="1">
        <v>10.8455729870676</v>
      </c>
      <c r="AC305" s="1">
        <v>10.771056513068601</v>
      </c>
      <c r="AD305" s="3">
        <v>10.7063433707561</v>
      </c>
      <c r="AE305" s="1">
        <v>10.759245634856599</v>
      </c>
      <c r="AF305" s="1">
        <v>10.6744565094977</v>
      </c>
      <c r="AG305" s="3">
        <v>10.5576335040241</v>
      </c>
      <c r="AH305" s="1">
        <v>10.523691704150901</v>
      </c>
      <c r="AI305" s="1">
        <v>10.533009546055601</v>
      </c>
      <c r="AJ305" s="3">
        <v>12.7874076315961</v>
      </c>
      <c r="AK305" s="1">
        <v>12.7849164232188</v>
      </c>
      <c r="AL305" s="1">
        <v>12.8670030960293</v>
      </c>
      <c r="AM305" s="3">
        <v>12.3456533642869</v>
      </c>
      <c r="AN305" s="1">
        <v>12.386652743029501</v>
      </c>
      <c r="AO305" s="1">
        <v>12.379183010114099</v>
      </c>
      <c r="AP305" s="3">
        <v>10.3060668915157</v>
      </c>
      <c r="AQ305" s="1">
        <v>10.4931437018212</v>
      </c>
      <c r="AR305" s="1">
        <v>10.6944011638991</v>
      </c>
      <c r="AS305" s="3">
        <v>2.0703727512823802</v>
      </c>
      <c r="AT305" s="1">
        <v>1.5703786752418001</v>
      </c>
      <c r="AU305" s="1" t="s">
        <v>42</v>
      </c>
      <c r="AV305" s="1" t="s">
        <v>3243</v>
      </c>
      <c r="AW305" s="1" t="s">
        <v>3244</v>
      </c>
      <c r="AX305" s="1" t="s">
        <v>3245</v>
      </c>
      <c r="AY305" s="1" t="s">
        <v>55</v>
      </c>
      <c r="AZ305" s="1" t="s">
        <v>56</v>
      </c>
      <c r="BA305" s="1" t="s">
        <v>3246</v>
      </c>
      <c r="BB305" s="1" t="s">
        <v>3247</v>
      </c>
      <c r="BC305" s="1" t="s">
        <v>3248</v>
      </c>
      <c r="BD305" s="1" t="s">
        <v>3249</v>
      </c>
      <c r="BE305" s="1" t="s">
        <v>3245</v>
      </c>
      <c r="BF305" s="1" t="s">
        <v>3250</v>
      </c>
      <c r="BG305" s="1" t="s">
        <v>3251</v>
      </c>
      <c r="BH305" s="1" t="s">
        <v>3252</v>
      </c>
      <c r="BK305" s="1" t="s">
        <v>3253</v>
      </c>
      <c r="BL305" s="1" t="s">
        <v>3254</v>
      </c>
      <c r="BO305" s="1">
        <v>33022332</v>
      </c>
      <c r="BP305" s="1" t="s">
        <v>3255</v>
      </c>
      <c r="BQ305" s="1" t="s">
        <v>3256</v>
      </c>
      <c r="BR305" s="1" t="s">
        <v>3257</v>
      </c>
      <c r="BS305" s="1" t="s">
        <v>3258</v>
      </c>
      <c r="BT305" s="1" t="s">
        <v>3251</v>
      </c>
      <c r="BU305" s="1" t="s">
        <v>124</v>
      </c>
      <c r="BV305" s="1" t="s">
        <v>3245</v>
      </c>
      <c r="BW305" s="1" t="s">
        <v>187</v>
      </c>
      <c r="BX305" s="1" t="s">
        <v>3259</v>
      </c>
      <c r="BY305" s="1" t="s">
        <v>3260</v>
      </c>
      <c r="BZ305" s="1" t="s">
        <v>3261</v>
      </c>
    </row>
    <row r="306" spans="1:78" x14ac:dyDescent="0.55000000000000004">
      <c r="A306" s="1" t="s">
        <v>3262</v>
      </c>
      <c r="B306" s="1">
        <v>5</v>
      </c>
      <c r="C306" s="3">
        <v>3.0202004590698399</v>
      </c>
      <c r="D306" s="1">
        <v>3.6428153572677902</v>
      </c>
      <c r="E306" s="1">
        <v>1.8479335686288501</v>
      </c>
      <c r="F306" s="3">
        <v>2.86561814862932</v>
      </c>
      <c r="G306" s="1">
        <v>3.9605789366669701</v>
      </c>
      <c r="H306" s="1">
        <v>1.9103695971605399</v>
      </c>
      <c r="I306" s="3">
        <v>1.8515939527280401</v>
      </c>
      <c r="J306" s="1">
        <v>2.1549533762843498</v>
      </c>
      <c r="K306" s="1">
        <v>2.44496247560132</v>
      </c>
      <c r="L306" s="3">
        <v>2.59626611719675</v>
      </c>
      <c r="M306" s="1">
        <v>1.9086508453398801</v>
      </c>
      <c r="N306" s="1">
        <v>1.85484706783052</v>
      </c>
      <c r="O306" s="3">
        <v>7.9840397393271898</v>
      </c>
      <c r="P306" s="1">
        <v>7.75719617737695</v>
      </c>
      <c r="Q306" s="1">
        <v>7.9184301831224504</v>
      </c>
      <c r="R306" s="3">
        <v>6.6619838911706504</v>
      </c>
      <c r="S306" s="1">
        <v>6.9694606588591101</v>
      </c>
      <c r="T306" s="1">
        <v>6.6472704650479502</v>
      </c>
      <c r="U306" s="3">
        <v>2.3254460858569401</v>
      </c>
      <c r="V306" s="1">
        <v>1.4761963213214</v>
      </c>
      <c r="W306" s="1">
        <v>1.8706422466168</v>
      </c>
      <c r="X306" s="3">
        <v>3.2682247650563898</v>
      </c>
      <c r="Y306" s="1">
        <v>3.5762699430334099</v>
      </c>
      <c r="Z306" s="1">
        <v>3.1255885854680501</v>
      </c>
      <c r="AA306" s="3">
        <v>3.28485522489507</v>
      </c>
      <c r="AB306" s="1">
        <v>3.2913387558230101</v>
      </c>
      <c r="AC306" s="1">
        <v>3.3364967235295402</v>
      </c>
      <c r="AD306" s="3">
        <v>2.9870892511054099</v>
      </c>
      <c r="AE306" s="1">
        <v>3.4180927265092298</v>
      </c>
      <c r="AF306" s="1">
        <v>3.7355379516411902</v>
      </c>
      <c r="AG306" s="3">
        <v>3.7775705792808201</v>
      </c>
      <c r="AH306" s="1">
        <v>1.58570321431362</v>
      </c>
      <c r="AI306" s="1">
        <v>2.01375267990931</v>
      </c>
      <c r="AJ306" s="3">
        <v>8.2398858239063006</v>
      </c>
      <c r="AK306" s="1">
        <v>8.0936230281497696</v>
      </c>
      <c r="AL306" s="1">
        <v>8.3684813701213194</v>
      </c>
      <c r="AM306" s="3">
        <v>8.1107712309449695</v>
      </c>
      <c r="AN306" s="1">
        <v>7.5744016011752704</v>
      </c>
      <c r="AO306" s="1">
        <v>7.7801850861429198</v>
      </c>
      <c r="AP306" s="3">
        <v>2.84111593521297</v>
      </c>
      <c r="AQ306" s="1">
        <v>3.8150883573722001</v>
      </c>
      <c r="AR306" s="1">
        <v>3.0333039713104002</v>
      </c>
      <c r="AS306" s="3">
        <v>4.6336703544740896</v>
      </c>
      <c r="AT306" s="1">
        <v>4.1731706762587297</v>
      </c>
      <c r="AU306" s="1" t="s">
        <v>42</v>
      </c>
      <c r="AV306" s="1" t="s">
        <v>3263</v>
      </c>
      <c r="AW306" s="1" t="s">
        <v>3264</v>
      </c>
      <c r="AY306" s="1" t="s">
        <v>853</v>
      </c>
      <c r="AZ306" s="1" t="s">
        <v>2496</v>
      </c>
      <c r="BA306" s="1" t="s">
        <v>2497</v>
      </c>
      <c r="BO306" s="1">
        <v>33011046</v>
      </c>
      <c r="BP306" s="1" t="s">
        <v>3265</v>
      </c>
      <c r="BQ306" s="1" t="s">
        <v>3266</v>
      </c>
    </row>
    <row r="307" spans="1:78" x14ac:dyDescent="0.55000000000000004">
      <c r="A307" s="1" t="s">
        <v>3267</v>
      </c>
      <c r="B307" s="1">
        <v>5</v>
      </c>
      <c r="C307" s="3">
        <v>1.60037891876431</v>
      </c>
      <c r="D307" s="1">
        <v>1.4687625626248</v>
      </c>
      <c r="E307" s="1">
        <v>1.8479335686288501</v>
      </c>
      <c r="F307" s="3">
        <v>1.88559905376449</v>
      </c>
      <c r="G307" s="1">
        <v>1.9685497936408001</v>
      </c>
      <c r="H307" s="1">
        <v>0</v>
      </c>
      <c r="I307" s="3">
        <v>0</v>
      </c>
      <c r="J307" s="1">
        <v>0.89792627757499799</v>
      </c>
      <c r="K307" s="1">
        <v>0.91764024263669997</v>
      </c>
      <c r="L307" s="3">
        <v>0.78327045745116797</v>
      </c>
      <c r="M307" s="1">
        <v>1.9086508453398801</v>
      </c>
      <c r="N307" s="1">
        <v>0.90487173368476204</v>
      </c>
      <c r="O307" s="3">
        <v>5.9090296702102503</v>
      </c>
      <c r="P307" s="1">
        <v>6.3374148108568402</v>
      </c>
      <c r="Q307" s="1">
        <v>5.7629471234793899</v>
      </c>
      <c r="R307" s="3">
        <v>2.11840894296548</v>
      </c>
      <c r="S307" s="1">
        <v>3.7272160236945902</v>
      </c>
      <c r="T307" s="1">
        <v>3.2006731710110201</v>
      </c>
      <c r="U307" s="3">
        <v>1.00219974945268</v>
      </c>
      <c r="V307" s="1">
        <v>0</v>
      </c>
      <c r="W307" s="1">
        <v>0.91506278839079203</v>
      </c>
      <c r="X307" s="3">
        <v>0.97041194195228198</v>
      </c>
      <c r="Y307" s="1">
        <v>2.3143447758188098</v>
      </c>
      <c r="Z307" s="1">
        <v>0</v>
      </c>
      <c r="AA307" s="3">
        <v>2.2890217920787399</v>
      </c>
      <c r="AB307" s="1">
        <v>1.56236622082665</v>
      </c>
      <c r="AC307" s="1">
        <v>3.01416592474536</v>
      </c>
      <c r="AD307" s="3">
        <v>2.3101285200576198</v>
      </c>
      <c r="AE307" s="1">
        <v>2.0805757648710301</v>
      </c>
      <c r="AF307" s="1">
        <v>2.6507788981324998</v>
      </c>
      <c r="AG307" s="3">
        <v>1.43038762321455</v>
      </c>
      <c r="AH307" s="1">
        <v>2.0008332760574099</v>
      </c>
      <c r="AI307" s="1">
        <v>0</v>
      </c>
      <c r="AJ307" s="3">
        <v>7.0588812136586299</v>
      </c>
      <c r="AK307" s="1">
        <v>7.2059924932872299</v>
      </c>
      <c r="AL307" s="1">
        <v>6.3543700796942897</v>
      </c>
      <c r="AM307" s="3">
        <v>4.57117833634892</v>
      </c>
      <c r="AN307" s="1">
        <v>4.8117619641886904</v>
      </c>
      <c r="AO307" s="1">
        <v>3.7820287925391498</v>
      </c>
      <c r="AP307" s="3">
        <v>1.61128904673424</v>
      </c>
      <c r="AQ307" s="1">
        <v>2.5919046683032998</v>
      </c>
      <c r="AR307" s="1">
        <v>4.35805123923467</v>
      </c>
      <c r="AS307" s="3">
        <v>3.7684194982397599</v>
      </c>
      <c r="AT307" s="1">
        <v>1.6566261857119799</v>
      </c>
      <c r="AU307" s="1" t="s">
        <v>42</v>
      </c>
      <c r="AV307" s="1" t="s">
        <v>3268</v>
      </c>
      <c r="AW307" s="1" t="s">
        <v>3269</v>
      </c>
      <c r="AX307" s="1" t="s">
        <v>3270</v>
      </c>
      <c r="AY307" s="1" t="s">
        <v>147</v>
      </c>
      <c r="AZ307" s="1" t="s">
        <v>3271</v>
      </c>
      <c r="BA307" s="1" t="s">
        <v>3272</v>
      </c>
      <c r="BB307" s="1" t="s">
        <v>3273</v>
      </c>
      <c r="BC307" s="1" t="s">
        <v>3274</v>
      </c>
      <c r="BD307" s="1" t="s">
        <v>3275</v>
      </c>
      <c r="BG307" s="1" t="s">
        <v>3276</v>
      </c>
      <c r="BH307" s="1" t="s">
        <v>3277</v>
      </c>
      <c r="BO307" s="1">
        <v>33007219</v>
      </c>
      <c r="BP307" s="1" t="s">
        <v>3278</v>
      </c>
      <c r="BQ307" s="1" t="s">
        <v>3279</v>
      </c>
      <c r="BR307" s="1" t="s">
        <v>3274</v>
      </c>
      <c r="BS307" s="1" t="s">
        <v>3280</v>
      </c>
      <c r="BT307" s="1" t="s">
        <v>3276</v>
      </c>
      <c r="BW307" s="1" t="s">
        <v>3273</v>
      </c>
      <c r="BX307" s="1" t="s">
        <v>3281</v>
      </c>
      <c r="BY307" s="1" t="s">
        <v>3282</v>
      </c>
      <c r="BZ307" s="1" t="s">
        <v>3283</v>
      </c>
    </row>
    <row r="308" spans="1:78" x14ac:dyDescent="0.55000000000000004">
      <c r="A308" s="1" t="s">
        <v>3284</v>
      </c>
      <c r="B308" s="1">
        <v>5</v>
      </c>
      <c r="C308" s="3">
        <v>6.8683543688068198</v>
      </c>
      <c r="D308" s="1">
        <v>6.5242511342208802</v>
      </c>
      <c r="E308" s="1">
        <v>6.6595523550865199</v>
      </c>
      <c r="F308" s="3">
        <v>6.6796778196158799</v>
      </c>
      <c r="G308" s="1">
        <v>6.60219537199941</v>
      </c>
      <c r="H308" s="1">
        <v>6.6218551117150497</v>
      </c>
      <c r="I308" s="3">
        <v>6.6458962553068996</v>
      </c>
      <c r="J308" s="1">
        <v>6.4485468995649597</v>
      </c>
      <c r="K308" s="1">
        <v>6.7021957436473496</v>
      </c>
      <c r="L308" s="3">
        <v>6.2613037495464701</v>
      </c>
      <c r="M308" s="1">
        <v>6.3212891178875301</v>
      </c>
      <c r="N308" s="1">
        <v>6.5329354899224503</v>
      </c>
      <c r="O308" s="3">
        <v>8.9165025351763596</v>
      </c>
      <c r="P308" s="1">
        <v>8.7152166267770497</v>
      </c>
      <c r="Q308" s="1">
        <v>9.0949162849784706</v>
      </c>
      <c r="R308" s="3">
        <v>7.6468455165608598</v>
      </c>
      <c r="S308" s="1">
        <v>7.7965288747863699</v>
      </c>
      <c r="T308" s="1">
        <v>7.5999968412832501</v>
      </c>
      <c r="U308" s="3">
        <v>6.1540814447591998</v>
      </c>
      <c r="V308" s="1">
        <v>6.5495368848930697</v>
      </c>
      <c r="W308" s="1">
        <v>6.2863572051385397</v>
      </c>
      <c r="X308" s="3">
        <v>6.7221189639022496</v>
      </c>
      <c r="Y308" s="1">
        <v>6.6910458279635003</v>
      </c>
      <c r="Z308" s="1">
        <v>6.6087393601538</v>
      </c>
      <c r="AA308" s="3">
        <v>6.9590753868073696</v>
      </c>
      <c r="AB308" s="1">
        <v>6.8489062861682397</v>
      </c>
      <c r="AC308" s="1">
        <v>6.9818338964292801</v>
      </c>
      <c r="AD308" s="3">
        <v>6.6000966593723502</v>
      </c>
      <c r="AE308" s="1">
        <v>6.8059169532972801</v>
      </c>
      <c r="AF308" s="1">
        <v>6.8283438310611499</v>
      </c>
      <c r="AG308" s="3">
        <v>6.2878268601208598</v>
      </c>
      <c r="AH308" s="1">
        <v>6.1909202742932798</v>
      </c>
      <c r="AI308" s="1">
        <v>6.5099588728995403</v>
      </c>
      <c r="AJ308" s="3">
        <v>9.4829970250619908</v>
      </c>
      <c r="AK308" s="1">
        <v>9.3737129469749192</v>
      </c>
      <c r="AL308" s="1">
        <v>9.0284065956080006</v>
      </c>
      <c r="AM308" s="3">
        <v>8.2560113053742405</v>
      </c>
      <c r="AN308" s="1">
        <v>7.9746577016391198</v>
      </c>
      <c r="AO308" s="1">
        <v>8.2674156599668098</v>
      </c>
      <c r="AP308" s="3">
        <v>6.5624521905041897</v>
      </c>
      <c r="AQ308" s="1">
        <v>6.1781362841256096</v>
      </c>
      <c r="AR308" s="1">
        <v>7.1772848830308602</v>
      </c>
      <c r="AS308" s="3">
        <v>2.2378696486635099</v>
      </c>
      <c r="AT308" s="1">
        <v>1.05772378009266</v>
      </c>
      <c r="AU308" s="1" t="s">
        <v>42</v>
      </c>
      <c r="AV308" s="1" t="s">
        <v>3285</v>
      </c>
      <c r="AW308" s="1" t="s">
        <v>3286</v>
      </c>
      <c r="AY308" s="1" t="s">
        <v>111</v>
      </c>
      <c r="AZ308" s="1" t="s">
        <v>661</v>
      </c>
      <c r="BA308" s="1" t="s">
        <v>3287</v>
      </c>
      <c r="BO308" s="1">
        <v>33008449</v>
      </c>
      <c r="BP308" s="1" t="s">
        <v>3288</v>
      </c>
      <c r="BQ308" s="1" t="s">
        <v>3289</v>
      </c>
      <c r="BS308" s="1" t="s">
        <v>3290</v>
      </c>
      <c r="BX308" s="1" t="s">
        <v>3291</v>
      </c>
    </row>
    <row r="309" spans="1:78" x14ac:dyDescent="0.55000000000000004">
      <c r="A309" s="1" t="s">
        <v>3292</v>
      </c>
      <c r="B309" s="1">
        <v>5</v>
      </c>
      <c r="C309" s="3">
        <v>5.2318981442929697</v>
      </c>
      <c r="D309" s="1">
        <v>5.2857219108671201</v>
      </c>
      <c r="E309" s="1">
        <v>5.1209302217263399</v>
      </c>
      <c r="F309" s="3">
        <v>5.2068845043925398</v>
      </c>
      <c r="G309" s="1">
        <v>4.6874433365269601</v>
      </c>
      <c r="H309" s="1">
        <v>4.9703747971867003</v>
      </c>
      <c r="I309" s="3">
        <v>5.0521335587022103</v>
      </c>
      <c r="J309" s="1">
        <v>4.0479694448950498</v>
      </c>
      <c r="K309" s="1">
        <v>4.8359095254897202</v>
      </c>
      <c r="L309" s="3">
        <v>4.7525882163303201</v>
      </c>
      <c r="M309" s="1">
        <v>4.9251528969406202</v>
      </c>
      <c r="N309" s="1">
        <v>5.0181716279876598</v>
      </c>
      <c r="O309" s="3">
        <v>7.3531011693308699</v>
      </c>
      <c r="P309" s="1">
        <v>7.0621030933486697</v>
      </c>
      <c r="Q309" s="1">
        <v>7.3954904226868896</v>
      </c>
      <c r="R309" s="3">
        <v>6.8267898100931097</v>
      </c>
      <c r="S309" s="1">
        <v>6.83310789471538</v>
      </c>
      <c r="T309" s="1">
        <v>6.7726939132831898</v>
      </c>
      <c r="U309" s="3">
        <v>4.4636282339270599</v>
      </c>
      <c r="V309" s="1">
        <v>4.6472525569956904</v>
      </c>
      <c r="W309" s="1">
        <v>4.9999003505553103</v>
      </c>
      <c r="X309" s="3">
        <v>5.2992446509545097</v>
      </c>
      <c r="Y309" s="1">
        <v>5.3830585982819699</v>
      </c>
      <c r="Z309" s="1">
        <v>5.0807596649025797</v>
      </c>
      <c r="AA309" s="3">
        <v>5.4191308665309599</v>
      </c>
      <c r="AB309" s="1">
        <v>5.0114086282260999</v>
      </c>
      <c r="AC309" s="1">
        <v>5.4081126466348399</v>
      </c>
      <c r="AD309" s="3">
        <v>5.3779061131808801</v>
      </c>
      <c r="AE309" s="1">
        <v>4.4938863456977201</v>
      </c>
      <c r="AF309" s="1">
        <v>5.0303526112258199</v>
      </c>
      <c r="AG309" s="3">
        <v>5.2906382710153004</v>
      </c>
      <c r="AH309" s="1">
        <v>4.0885084440548702</v>
      </c>
      <c r="AI309" s="1">
        <v>5.6028913725431799</v>
      </c>
      <c r="AJ309" s="3">
        <v>7.6254340901668396</v>
      </c>
      <c r="AK309" s="1">
        <v>7.5596171402551802</v>
      </c>
      <c r="AL309" s="1">
        <v>7.8191799773076101</v>
      </c>
      <c r="AM309" s="3">
        <v>6.7006508095222301</v>
      </c>
      <c r="AN309" s="1">
        <v>6.95435980974037</v>
      </c>
      <c r="AO309" s="1">
        <v>7.1124539144094401</v>
      </c>
      <c r="AP309" s="3">
        <v>5.5303028668020504</v>
      </c>
      <c r="AQ309" s="1">
        <v>5.6805891377803102</v>
      </c>
      <c r="AR309" s="1">
        <v>6.1667466908496298</v>
      </c>
      <c r="AS309" s="3">
        <v>2.1998200189466499</v>
      </c>
      <c r="AT309" s="1">
        <v>2.01790345852296</v>
      </c>
      <c r="AU309" s="1" t="s">
        <v>42</v>
      </c>
      <c r="AV309" s="1" t="s">
        <v>3293</v>
      </c>
      <c r="AW309" s="1" t="s">
        <v>3294</v>
      </c>
      <c r="AX309" s="1" t="s">
        <v>3295</v>
      </c>
      <c r="AY309" s="1" t="s">
        <v>55</v>
      </c>
      <c r="AZ309" s="1" t="s">
        <v>56</v>
      </c>
      <c r="BA309" s="1" t="s">
        <v>3296</v>
      </c>
      <c r="BC309" s="1" t="s">
        <v>3297</v>
      </c>
      <c r="BD309" s="1" t="s">
        <v>3298</v>
      </c>
      <c r="BE309" s="1" t="s">
        <v>3295</v>
      </c>
      <c r="BF309" s="1" t="s">
        <v>3299</v>
      </c>
      <c r="BO309" s="1">
        <v>33006246</v>
      </c>
      <c r="BP309" s="1" t="s">
        <v>3300</v>
      </c>
      <c r="BQ309" s="1" t="s">
        <v>3301</v>
      </c>
      <c r="BR309" s="1" t="s">
        <v>3302</v>
      </c>
      <c r="BS309" s="1" t="s">
        <v>3303</v>
      </c>
      <c r="BU309" s="1" t="s">
        <v>3304</v>
      </c>
      <c r="BX309" s="1" t="s">
        <v>3305</v>
      </c>
      <c r="BZ309" s="1" t="s">
        <v>232</v>
      </c>
    </row>
    <row r="310" spans="1:78" x14ac:dyDescent="0.55000000000000004">
      <c r="A310" s="1" t="s">
        <v>3306</v>
      </c>
      <c r="B310" s="1">
        <v>5</v>
      </c>
      <c r="C310" s="3">
        <v>8.2078600030092002</v>
      </c>
      <c r="D310" s="1">
        <v>8.3499812112286005</v>
      </c>
      <c r="E310" s="1">
        <v>8.09108351222695</v>
      </c>
      <c r="F310" s="3">
        <v>8.2594631696641194</v>
      </c>
      <c r="G310" s="1">
        <v>8.0950549868757999</v>
      </c>
      <c r="H310" s="1">
        <v>8.2283257070611295</v>
      </c>
      <c r="I310" s="3">
        <v>8.0706898595024494</v>
      </c>
      <c r="J310" s="1">
        <v>8.0080113509552007</v>
      </c>
      <c r="K310" s="1">
        <v>8.0692935434568298</v>
      </c>
      <c r="L310" s="3">
        <v>7.5359217913189802</v>
      </c>
      <c r="M310" s="1">
        <v>7.3853696481149402</v>
      </c>
      <c r="N310" s="1">
        <v>7.3739913205389804</v>
      </c>
      <c r="O310" s="3">
        <v>10.5682618941229</v>
      </c>
      <c r="P310" s="1">
        <v>10.6110623081443</v>
      </c>
      <c r="Q310" s="1">
        <v>10.5920596772755</v>
      </c>
      <c r="R310" s="3">
        <v>9.1126180159940802</v>
      </c>
      <c r="S310" s="1">
        <v>9.0608702999919206</v>
      </c>
      <c r="T310" s="1">
        <v>8.9549938429562292</v>
      </c>
      <c r="U310" s="3">
        <v>7.5121666720342999</v>
      </c>
      <c r="V310" s="1">
        <v>7.8115923100607798</v>
      </c>
      <c r="W310" s="1">
        <v>7.6265453805922201</v>
      </c>
      <c r="X310" s="3">
        <v>8.5290775414938906</v>
      </c>
      <c r="Y310" s="1">
        <v>8.3259344242186497</v>
      </c>
      <c r="Z310" s="1">
        <v>8.3972534124495208</v>
      </c>
      <c r="AA310" s="3">
        <v>8.2897953263921895</v>
      </c>
      <c r="AB310" s="1">
        <v>8.3367628913403706</v>
      </c>
      <c r="AC310" s="1">
        <v>8.2782207617700507</v>
      </c>
      <c r="AD310" s="3">
        <v>8.3559676315712892</v>
      </c>
      <c r="AE310" s="1">
        <v>8.4053465781564398</v>
      </c>
      <c r="AF310" s="1">
        <v>8.2549511174997594</v>
      </c>
      <c r="AG310" s="3">
        <v>8.2338537599465198</v>
      </c>
      <c r="AH310" s="1">
        <v>7.8714709016732902</v>
      </c>
      <c r="AI310" s="1">
        <v>7.4858106922025698</v>
      </c>
      <c r="AJ310" s="3">
        <v>10.4778754058625</v>
      </c>
      <c r="AK310" s="1">
        <v>10.4919665300829</v>
      </c>
      <c r="AL310" s="1">
        <v>10.578669440460899</v>
      </c>
      <c r="AM310" s="3">
        <v>9.3236824339291609</v>
      </c>
      <c r="AN310" s="1">
        <v>9.2774839588334803</v>
      </c>
      <c r="AO310" s="1">
        <v>9.2581535395543302</v>
      </c>
      <c r="AP310" s="3">
        <v>7.7186027404984499</v>
      </c>
      <c r="AQ310" s="1">
        <v>7.9031094793758898</v>
      </c>
      <c r="AR310" s="1">
        <v>8.1146762258066705</v>
      </c>
      <c r="AS310" s="3">
        <v>2.3683719728041499</v>
      </c>
      <c r="AT310" s="1">
        <v>0.98414518167524601</v>
      </c>
      <c r="AU310" s="1" t="s">
        <v>42</v>
      </c>
      <c r="AV310" s="1" t="s">
        <v>3307</v>
      </c>
      <c r="AW310" s="1" t="s">
        <v>3308</v>
      </c>
      <c r="AY310" s="1" t="s">
        <v>55</v>
      </c>
      <c r="AZ310" s="1" t="s">
        <v>56</v>
      </c>
      <c r="BA310" s="1" t="s">
        <v>3309</v>
      </c>
      <c r="BB310" s="1" t="s">
        <v>3310</v>
      </c>
      <c r="BC310" s="1" t="s">
        <v>3311</v>
      </c>
      <c r="BD310" s="1" t="s">
        <v>3312</v>
      </c>
      <c r="BO310" s="1">
        <v>33015908</v>
      </c>
      <c r="BP310" s="1" t="s">
        <v>3313</v>
      </c>
      <c r="BQ310" s="1" t="s">
        <v>3314</v>
      </c>
      <c r="BR310" s="1" t="s">
        <v>3311</v>
      </c>
      <c r="BS310" s="1" t="s">
        <v>3315</v>
      </c>
      <c r="BW310" s="1" t="s">
        <v>3310</v>
      </c>
      <c r="BX310" s="1" t="s">
        <v>3316</v>
      </c>
      <c r="BZ310" s="1" t="s">
        <v>3317</v>
      </c>
    </row>
    <row r="311" spans="1:78" x14ac:dyDescent="0.55000000000000004">
      <c r="A311" s="1" t="s">
        <v>3318</v>
      </c>
      <c r="B311" s="1">
        <v>5</v>
      </c>
      <c r="C311" s="3">
        <v>2.6042074198714702</v>
      </c>
      <c r="D311" s="1">
        <v>1.8685942427270399</v>
      </c>
      <c r="E311" s="1">
        <v>1.8479335686288501</v>
      </c>
      <c r="F311" s="3">
        <v>2.19956796326812</v>
      </c>
      <c r="G311" s="1">
        <v>2.7713553342034198</v>
      </c>
      <c r="H311" s="1">
        <v>3.3500511154729198</v>
      </c>
      <c r="I311" s="3">
        <v>2.4190835462838001</v>
      </c>
      <c r="J311" s="1">
        <v>1.84404689879844</v>
      </c>
      <c r="K311" s="1">
        <v>1.8746273737697201</v>
      </c>
      <c r="L311" s="3">
        <v>1.2880961262486901</v>
      </c>
      <c r="M311" s="1">
        <v>4.2052096632004696</v>
      </c>
      <c r="N311" s="1">
        <v>0.90487173368476204</v>
      </c>
      <c r="O311" s="3">
        <v>9.7266256811192306</v>
      </c>
      <c r="P311" s="1">
        <v>10.044855374017001</v>
      </c>
      <c r="Q311" s="1">
        <v>9.9091600442786802</v>
      </c>
      <c r="R311" s="3">
        <v>7.1546588547053904</v>
      </c>
      <c r="S311" s="1">
        <v>7.5792831246597698</v>
      </c>
      <c r="T311" s="1">
        <v>6.8544228634930597</v>
      </c>
      <c r="U311" s="3">
        <v>2.3254460858569401</v>
      </c>
      <c r="V311" s="1">
        <v>1.87704285731083</v>
      </c>
      <c r="W311" s="1">
        <v>2.18351971794295</v>
      </c>
      <c r="X311" s="3">
        <v>3.2682247650563898</v>
      </c>
      <c r="Y311" s="1">
        <v>3.6916861885519801</v>
      </c>
      <c r="Z311" s="1">
        <v>2.2820871391308701</v>
      </c>
      <c r="AA311" s="3">
        <v>4.6607968129176101</v>
      </c>
      <c r="AB311" s="1">
        <v>4.4910297288821202</v>
      </c>
      <c r="AC311" s="1">
        <v>4.7704698502577996</v>
      </c>
      <c r="AD311" s="3">
        <v>2.7947088160536699</v>
      </c>
      <c r="AE311" s="1">
        <v>4.0064966632102097</v>
      </c>
      <c r="AF311" s="1">
        <v>3.6369302641271499</v>
      </c>
      <c r="AG311" s="3">
        <v>1.8248846488414401</v>
      </c>
      <c r="AH311" s="1">
        <v>0</v>
      </c>
      <c r="AI311" s="1">
        <v>2.01375267990931</v>
      </c>
      <c r="AJ311" s="3">
        <v>10.140673037104699</v>
      </c>
      <c r="AK311" s="1">
        <v>10.496937896981899</v>
      </c>
      <c r="AL311" s="1">
        <v>10.177885988461901</v>
      </c>
      <c r="AM311" s="3">
        <v>8.1985928327030795</v>
      </c>
      <c r="AN311" s="1">
        <v>7.7586012388349603</v>
      </c>
      <c r="AO311" s="1">
        <v>7.49641885735819</v>
      </c>
      <c r="AP311" s="3">
        <v>3.4952135823042898</v>
      </c>
      <c r="AQ311" s="1">
        <v>3.0072884006165199</v>
      </c>
      <c r="AR311" s="1">
        <v>3.0333039713104002</v>
      </c>
      <c r="AS311" s="3">
        <v>6.2028562722860396</v>
      </c>
      <c r="AT311" s="1">
        <v>4.27978655070266</v>
      </c>
      <c r="AU311" s="1" t="s">
        <v>42</v>
      </c>
      <c r="AV311" s="1" t="s">
        <v>3319</v>
      </c>
      <c r="AW311" s="1" t="s">
        <v>3320</v>
      </c>
      <c r="AY311" s="1" t="s">
        <v>111</v>
      </c>
      <c r="AZ311" s="1" t="s">
        <v>546</v>
      </c>
      <c r="BA311" s="1" t="s">
        <v>3321</v>
      </c>
      <c r="BB311" s="1" t="s">
        <v>360</v>
      </c>
      <c r="BC311" s="1" t="s">
        <v>3322</v>
      </c>
      <c r="BD311" s="1" t="s">
        <v>3323</v>
      </c>
      <c r="BG311" s="1" t="s">
        <v>177</v>
      </c>
      <c r="BH311" s="1" t="s">
        <v>178</v>
      </c>
      <c r="BK311" s="1" t="s">
        <v>179</v>
      </c>
      <c r="BL311" s="1" t="s">
        <v>180</v>
      </c>
      <c r="BO311" s="1">
        <v>33013579</v>
      </c>
      <c r="BP311" s="1" t="s">
        <v>3324</v>
      </c>
      <c r="BQ311" s="1" t="s">
        <v>3325</v>
      </c>
      <c r="BR311" s="1" t="s">
        <v>3326</v>
      </c>
      <c r="BS311" s="1" t="s">
        <v>122</v>
      </c>
      <c r="BT311" s="1" t="s">
        <v>177</v>
      </c>
      <c r="BU311" s="1" t="s">
        <v>124</v>
      </c>
      <c r="BW311" s="1" t="s">
        <v>540</v>
      </c>
      <c r="BX311" s="1" t="s">
        <v>3327</v>
      </c>
      <c r="BY311" s="1" t="s">
        <v>3328</v>
      </c>
      <c r="BZ311" s="1" t="s">
        <v>370</v>
      </c>
    </row>
    <row r="312" spans="1:78" x14ac:dyDescent="0.55000000000000004">
      <c r="A312" s="1" t="s">
        <v>3329</v>
      </c>
      <c r="B312" s="1">
        <v>5</v>
      </c>
      <c r="C312" s="3">
        <v>6.4151083044775499</v>
      </c>
      <c r="D312" s="1">
        <v>6.6939739653720798</v>
      </c>
      <c r="E312" s="1">
        <v>6.2554141816734798</v>
      </c>
      <c r="F312" s="3">
        <v>6.47636114759701</v>
      </c>
      <c r="G312" s="1">
        <v>6.7065022442119</v>
      </c>
      <c r="H312" s="1">
        <v>6.3724634344873401</v>
      </c>
      <c r="I312" s="3">
        <v>6.3400091384308901</v>
      </c>
      <c r="J312" s="1">
        <v>6.4051143405005204</v>
      </c>
      <c r="K312" s="1">
        <v>6.2075001815625104</v>
      </c>
      <c r="L312" s="3">
        <v>5.9774721905164103</v>
      </c>
      <c r="M312" s="1">
        <v>6.0079870370837503</v>
      </c>
      <c r="N312" s="1">
        <v>5.8063192932387997</v>
      </c>
      <c r="O312" s="3">
        <v>9.2547527022425999</v>
      </c>
      <c r="P312" s="1">
        <v>9.4090489537916095</v>
      </c>
      <c r="Q312" s="1">
        <v>9.3015778895890993</v>
      </c>
      <c r="R312" s="3">
        <v>8.3937287794326298</v>
      </c>
      <c r="S312" s="1">
        <v>8.6585497766415909</v>
      </c>
      <c r="T312" s="1">
        <v>8.2744293463847196</v>
      </c>
      <c r="U312" s="3">
        <v>6.3441919609600603</v>
      </c>
      <c r="V312" s="1">
        <v>6.5767269947211702</v>
      </c>
      <c r="W312" s="1">
        <v>6.2020923379734203</v>
      </c>
      <c r="X312" s="3">
        <v>7.1105532500019804</v>
      </c>
      <c r="Y312" s="1">
        <v>6.6488203104049903</v>
      </c>
      <c r="Z312" s="1">
        <v>6.1004876437881901</v>
      </c>
      <c r="AA312" s="3">
        <v>6.8659877725875997</v>
      </c>
      <c r="AB312" s="1">
        <v>6.5810326197512596</v>
      </c>
      <c r="AC312" s="1">
        <v>6.2447824896680499</v>
      </c>
      <c r="AD312" s="3">
        <v>6.7797849479813097</v>
      </c>
      <c r="AE312" s="1">
        <v>6.5810442219354499</v>
      </c>
      <c r="AF312" s="1">
        <v>6.6247026924200503</v>
      </c>
      <c r="AG312" s="3">
        <v>6.6216635433253499</v>
      </c>
      <c r="AH312" s="1">
        <v>6.2490238293498299</v>
      </c>
      <c r="AI312" s="1">
        <v>5.9248952864072599</v>
      </c>
      <c r="AJ312" s="3">
        <v>9.4028246096228401</v>
      </c>
      <c r="AK312" s="1">
        <v>9.5775291464264694</v>
      </c>
      <c r="AL312" s="1">
        <v>9.3319163872864905</v>
      </c>
      <c r="AM312" s="3">
        <v>8.7712155237911507</v>
      </c>
      <c r="AN312" s="1">
        <v>8.6293539048244696</v>
      </c>
      <c r="AO312" s="1">
        <v>8.5350224794488092</v>
      </c>
      <c r="AP312" s="3">
        <v>6.4818094969626996</v>
      </c>
      <c r="AQ312" s="1">
        <v>6.9030745931573296</v>
      </c>
      <c r="AR312" s="1">
        <v>6.8320774949074696</v>
      </c>
      <c r="AS312" s="3">
        <v>2.7501929948167301</v>
      </c>
      <c r="AT312" s="1">
        <v>2.0817198440328601</v>
      </c>
      <c r="AU312" s="1" t="s">
        <v>42</v>
      </c>
      <c r="AV312" s="1" t="s">
        <v>3330</v>
      </c>
      <c r="AW312" s="1" t="s">
        <v>3331</v>
      </c>
      <c r="AY312" s="1" t="s">
        <v>3332</v>
      </c>
      <c r="AZ312" s="1" t="s">
        <v>3333</v>
      </c>
      <c r="BA312" s="1" t="s">
        <v>3334</v>
      </c>
      <c r="BB312" s="1" t="s">
        <v>114</v>
      </c>
      <c r="BC312" s="1" t="s">
        <v>3335</v>
      </c>
      <c r="BD312" s="1" t="s">
        <v>3336</v>
      </c>
      <c r="BG312" s="1" t="s">
        <v>3337</v>
      </c>
      <c r="BH312" s="1" t="s">
        <v>3338</v>
      </c>
      <c r="BO312" s="1">
        <v>33013700</v>
      </c>
      <c r="BP312" s="1" t="s">
        <v>3339</v>
      </c>
      <c r="BQ312" s="1" t="s">
        <v>3340</v>
      </c>
      <c r="BS312" s="1" t="s">
        <v>3341</v>
      </c>
      <c r="BT312" s="1" t="s">
        <v>3342</v>
      </c>
      <c r="BX312" s="1" t="s">
        <v>3343</v>
      </c>
      <c r="BY312" s="1" t="s">
        <v>3344</v>
      </c>
      <c r="BZ312" s="1" t="s">
        <v>3345</v>
      </c>
    </row>
    <row r="313" spans="1:78" x14ac:dyDescent="0.55000000000000004">
      <c r="A313" s="1" t="s">
        <v>3346</v>
      </c>
      <c r="B313" s="1">
        <v>5</v>
      </c>
      <c r="C313" s="3">
        <v>7.8431410076788701</v>
      </c>
      <c r="D313" s="1">
        <v>7.8114212506998602</v>
      </c>
      <c r="E313" s="1">
        <v>7.8277317112225697</v>
      </c>
      <c r="F313" s="3">
        <v>7.8060139712913097</v>
      </c>
      <c r="G313" s="1">
        <v>7.6792137487737504</v>
      </c>
      <c r="H313" s="1">
        <v>7.5164687284164904</v>
      </c>
      <c r="I313" s="3">
        <v>7.5808694558876404</v>
      </c>
      <c r="J313" s="1">
        <v>7.6408139208372798</v>
      </c>
      <c r="K313" s="1">
        <v>7.7617678270904902</v>
      </c>
      <c r="L313" s="3">
        <v>7.2103273427266004</v>
      </c>
      <c r="M313" s="1">
        <v>7.5917264013366603</v>
      </c>
      <c r="N313" s="1">
        <v>7.6926588256034298</v>
      </c>
      <c r="O313" s="3">
        <v>9.9523644554705406</v>
      </c>
      <c r="P313" s="1">
        <v>10.148190474607301</v>
      </c>
      <c r="Q313" s="1">
        <v>10.037628700387501</v>
      </c>
      <c r="R313" s="3">
        <v>8.7252800635804793</v>
      </c>
      <c r="S313" s="1">
        <v>8.8205844612689592</v>
      </c>
      <c r="T313" s="1">
        <v>8.8220086122672399</v>
      </c>
      <c r="U313" s="3">
        <v>7.19419064372312</v>
      </c>
      <c r="V313" s="1">
        <v>7.5623648179577101</v>
      </c>
      <c r="W313" s="1">
        <v>7.4404703194945299</v>
      </c>
      <c r="X313" s="3">
        <v>7.9628069474865297</v>
      </c>
      <c r="Y313" s="1">
        <v>7.9447492899725898</v>
      </c>
      <c r="Z313" s="1">
        <v>7.6013291481531402</v>
      </c>
      <c r="AA313" s="3">
        <v>7.7854813179392499</v>
      </c>
      <c r="AB313" s="1">
        <v>7.6940543263677599</v>
      </c>
      <c r="AC313" s="1">
        <v>8.1141516877181701</v>
      </c>
      <c r="AD313" s="3">
        <v>7.7990825374849901</v>
      </c>
      <c r="AE313" s="1">
        <v>7.8202211251085902</v>
      </c>
      <c r="AF313" s="1">
        <v>7.8552592325253698</v>
      </c>
      <c r="AG313" s="3">
        <v>7.4973749881737799</v>
      </c>
      <c r="AH313" s="1">
        <v>7.3586561610845402</v>
      </c>
      <c r="AI313" s="1">
        <v>7.3035935240143699</v>
      </c>
      <c r="AJ313" s="3">
        <v>10.106446364134699</v>
      </c>
      <c r="AK313" s="1">
        <v>10.233606848850901</v>
      </c>
      <c r="AL313" s="1">
        <v>10.001002354548</v>
      </c>
      <c r="AM313" s="3">
        <v>8.8979626355802797</v>
      </c>
      <c r="AN313" s="1">
        <v>8.8500501394901896</v>
      </c>
      <c r="AO313" s="1">
        <v>8.8615085421513804</v>
      </c>
      <c r="AP313" s="3">
        <v>7.5468933710138497</v>
      </c>
      <c r="AQ313" s="1">
        <v>7.5396631822403002</v>
      </c>
      <c r="AR313" s="1">
        <v>7.5769567026545399</v>
      </c>
      <c r="AS313" s="3">
        <v>2.3519887980179002</v>
      </c>
      <c r="AT313" s="1">
        <v>1.1167117643998601</v>
      </c>
      <c r="AU313" s="1" t="s">
        <v>42</v>
      </c>
      <c r="AV313" s="1" t="s">
        <v>3347</v>
      </c>
      <c r="AW313" s="1" t="s">
        <v>3348</v>
      </c>
      <c r="AX313" s="1" t="s">
        <v>3349</v>
      </c>
      <c r="AY313" s="1" t="s">
        <v>75</v>
      </c>
      <c r="AZ313" s="1" t="s">
        <v>76</v>
      </c>
      <c r="BA313" s="1" t="s">
        <v>3350</v>
      </c>
      <c r="BC313" s="1" t="s">
        <v>3351</v>
      </c>
      <c r="BD313" s="1" t="s">
        <v>3352</v>
      </c>
      <c r="BE313" s="1" t="s">
        <v>3353</v>
      </c>
      <c r="BF313" s="1" t="s">
        <v>3354</v>
      </c>
      <c r="BG313" s="1" t="s">
        <v>3355</v>
      </c>
      <c r="BH313" s="1" t="s">
        <v>3356</v>
      </c>
      <c r="BO313" s="1">
        <v>33009354</v>
      </c>
      <c r="BP313" s="1" t="s">
        <v>3357</v>
      </c>
      <c r="BQ313" s="1" t="s">
        <v>3358</v>
      </c>
      <c r="BR313" s="1" t="s">
        <v>3351</v>
      </c>
      <c r="BS313" s="1" t="s">
        <v>3359</v>
      </c>
      <c r="BT313" s="1" t="s">
        <v>3360</v>
      </c>
      <c r="BU313" s="1" t="s">
        <v>3361</v>
      </c>
      <c r="BV313" s="1" t="s">
        <v>3353</v>
      </c>
      <c r="BX313" s="1" t="s">
        <v>3362</v>
      </c>
      <c r="BY313" s="1" t="s">
        <v>3363</v>
      </c>
      <c r="BZ313" s="1" t="s">
        <v>3364</v>
      </c>
    </row>
    <row r="314" spans="1:78" x14ac:dyDescent="0.55000000000000004">
      <c r="A314" s="1" t="s">
        <v>3365</v>
      </c>
      <c r="B314" s="1">
        <v>5</v>
      </c>
      <c r="C314" s="3">
        <v>6.8557525865590296</v>
      </c>
      <c r="D314" s="1">
        <v>7.0520720477476102</v>
      </c>
      <c r="E314" s="1">
        <v>6.7838935101208202</v>
      </c>
      <c r="F314" s="3">
        <v>6.9758051386478703</v>
      </c>
      <c r="G314" s="1">
        <v>7.2249760049816096</v>
      </c>
      <c r="H314" s="1">
        <v>6.8460029823656701</v>
      </c>
      <c r="I314" s="3">
        <v>6.8662291266696602</v>
      </c>
      <c r="J314" s="1">
        <v>6.9086594307694202</v>
      </c>
      <c r="K314" s="1">
        <v>6.6001281964065504</v>
      </c>
      <c r="L314" s="3">
        <v>6.6406905874706004</v>
      </c>
      <c r="M314" s="1">
        <v>7.1444898899596998</v>
      </c>
      <c r="N314" s="1">
        <v>6.6122634353121796</v>
      </c>
      <c r="O314" s="3">
        <v>9.7103636360519197</v>
      </c>
      <c r="P314" s="1">
        <v>9.7945037579690606</v>
      </c>
      <c r="Q314" s="1">
        <v>9.7503763742024105</v>
      </c>
      <c r="R314" s="3">
        <v>8.5476909663404594</v>
      </c>
      <c r="S314" s="1">
        <v>8.8355328885238293</v>
      </c>
      <c r="T314" s="1">
        <v>8.6946556617438304</v>
      </c>
      <c r="U314" s="3">
        <v>6.0043275630185002</v>
      </c>
      <c r="V314" s="1">
        <v>6.56319599450251</v>
      </c>
      <c r="W314" s="1">
        <v>6.44141974027524</v>
      </c>
      <c r="X314" s="3">
        <v>7.2893069962734298</v>
      </c>
      <c r="Y314" s="1">
        <v>7.5141282825528801</v>
      </c>
      <c r="Z314" s="1">
        <v>7.0484276999235798</v>
      </c>
      <c r="AA314" s="3">
        <v>7.9757183445161601</v>
      </c>
      <c r="AB314" s="1">
        <v>7.7474876798027603</v>
      </c>
      <c r="AC314" s="1">
        <v>7.8987531995713898</v>
      </c>
      <c r="AD314" s="3">
        <v>7.41994939821301</v>
      </c>
      <c r="AE314" s="1">
        <v>7.7498073527806399</v>
      </c>
      <c r="AF314" s="1">
        <v>7.1566562458837204</v>
      </c>
      <c r="AG314" s="3">
        <v>6.9028379571251399</v>
      </c>
      <c r="AH314" s="1">
        <v>6.98978687047462</v>
      </c>
      <c r="AI314" s="1">
        <v>6.9488961399017803</v>
      </c>
      <c r="AJ314" s="3">
        <v>9.8553471083215101</v>
      </c>
      <c r="AK314" s="1">
        <v>10.2110948757357</v>
      </c>
      <c r="AL314" s="1">
        <v>9.95956678183531</v>
      </c>
      <c r="AM314" s="3">
        <v>9.2251791495029192</v>
      </c>
      <c r="AN314" s="1">
        <v>9.2853334421180307</v>
      </c>
      <c r="AO314" s="1">
        <v>9.0549070420813198</v>
      </c>
      <c r="AP314" s="3">
        <v>7.1475552365314199</v>
      </c>
      <c r="AQ314" s="1">
        <v>6.6229517224698302</v>
      </c>
      <c r="AR314" s="1">
        <v>7.9978508450462202</v>
      </c>
      <c r="AS314" s="3">
        <v>2.6224895704150999</v>
      </c>
      <c r="AT314" s="1">
        <v>1.8169784116515699</v>
      </c>
      <c r="AU314" s="1" t="s">
        <v>42</v>
      </c>
      <c r="AV314" s="1" t="s">
        <v>3366</v>
      </c>
      <c r="AW314" s="1" t="s">
        <v>3367</v>
      </c>
      <c r="AX314" s="1" t="s">
        <v>3368</v>
      </c>
      <c r="AY314" s="1" t="s">
        <v>55</v>
      </c>
      <c r="AZ314" s="1" t="s">
        <v>56</v>
      </c>
      <c r="BA314" s="1" t="s">
        <v>3369</v>
      </c>
      <c r="BC314" s="1" t="s">
        <v>3370</v>
      </c>
      <c r="BD314" s="1" t="s">
        <v>3371</v>
      </c>
      <c r="BE314" s="1" t="s">
        <v>3368</v>
      </c>
      <c r="BF314" s="1" t="s">
        <v>3372</v>
      </c>
      <c r="BG314" s="1" t="s">
        <v>3373</v>
      </c>
      <c r="BH314" s="1" t="s">
        <v>3374</v>
      </c>
      <c r="BO314" s="1">
        <v>33014501</v>
      </c>
      <c r="BP314" s="1" t="s">
        <v>3375</v>
      </c>
      <c r="BQ314" s="1" t="s">
        <v>3376</v>
      </c>
      <c r="BR314" s="1" t="s">
        <v>3377</v>
      </c>
      <c r="BS314" s="1" t="s">
        <v>3378</v>
      </c>
      <c r="BT314" s="1" t="s">
        <v>3373</v>
      </c>
      <c r="BU314" s="1" t="s">
        <v>2422</v>
      </c>
      <c r="BV314" s="1" t="s">
        <v>3368</v>
      </c>
      <c r="BW314" s="1" t="s">
        <v>3379</v>
      </c>
      <c r="BX314" s="1" t="s">
        <v>3380</v>
      </c>
      <c r="BZ314" s="1" t="s">
        <v>3381</v>
      </c>
    </row>
    <row r="315" spans="1:78" x14ac:dyDescent="0.55000000000000004">
      <c r="A315" s="1" t="s">
        <v>3382</v>
      </c>
      <c r="B315" s="1">
        <v>5</v>
      </c>
      <c r="C315" s="3">
        <v>10.9117944687719</v>
      </c>
      <c r="D315" s="1">
        <v>10.914834748788</v>
      </c>
      <c r="E315" s="1">
        <v>10.673928027150099</v>
      </c>
      <c r="F315" s="3">
        <v>11.249493992317401</v>
      </c>
      <c r="G315" s="1">
        <v>10.859932672493001</v>
      </c>
      <c r="H315" s="1">
        <v>10.9216142513135</v>
      </c>
      <c r="I315" s="3">
        <v>10.636273344237701</v>
      </c>
      <c r="J315" s="1">
        <v>10.5530797763024</v>
      </c>
      <c r="K315" s="1">
        <v>10.606005606640499</v>
      </c>
      <c r="L315" s="3">
        <v>10.3032325505219</v>
      </c>
      <c r="M315" s="1">
        <v>10.2821051786221</v>
      </c>
      <c r="N315" s="1">
        <v>10.3316223226656</v>
      </c>
      <c r="O315" s="3">
        <v>13.1396694367017</v>
      </c>
      <c r="P315" s="1">
        <v>13.114041037663601</v>
      </c>
      <c r="Q315" s="1">
        <v>13.0860875009403</v>
      </c>
      <c r="R315" s="3">
        <v>12.4624153836176</v>
      </c>
      <c r="S315" s="1">
        <v>12.522470258634</v>
      </c>
      <c r="T315" s="1">
        <v>12.291697683358301</v>
      </c>
      <c r="U315" s="3">
        <v>10.385935810674701</v>
      </c>
      <c r="V315" s="1">
        <v>10.2324870321285</v>
      </c>
      <c r="W315" s="1">
        <v>10.161461042590201</v>
      </c>
      <c r="X315" s="3">
        <v>11.264971249935201</v>
      </c>
      <c r="Y315" s="1">
        <v>11.076655209033101</v>
      </c>
      <c r="Z315" s="1">
        <v>10.8718916369971</v>
      </c>
      <c r="AA315" s="3">
        <v>11.2220347197911</v>
      </c>
      <c r="AB315" s="1">
        <v>11.1471385468449</v>
      </c>
      <c r="AC315" s="1">
        <v>10.982675733019599</v>
      </c>
      <c r="AD315" s="3">
        <v>11.0083037714643</v>
      </c>
      <c r="AE315" s="1">
        <v>11.139838444758301</v>
      </c>
      <c r="AF315" s="1">
        <v>10.9130560315075</v>
      </c>
      <c r="AG315" s="3">
        <v>11.001153811121499</v>
      </c>
      <c r="AH315" s="1">
        <v>10.9783903004815</v>
      </c>
      <c r="AI315" s="1">
        <v>11.1300874420147</v>
      </c>
      <c r="AJ315" s="3">
        <v>13.0403671713735</v>
      </c>
      <c r="AK315" s="1">
        <v>13.1022233568887</v>
      </c>
      <c r="AL315" s="1">
        <v>13.0101353672723</v>
      </c>
      <c r="AM315" s="3">
        <v>12.689776661541201</v>
      </c>
      <c r="AN315" s="1">
        <v>12.6904131266025</v>
      </c>
      <c r="AO315" s="1">
        <v>12.7520200597575</v>
      </c>
      <c r="AP315" s="3">
        <v>10.7569652230468</v>
      </c>
      <c r="AQ315" s="1">
        <v>11.0417456418018</v>
      </c>
      <c r="AR315" s="1">
        <v>11.3694618057926</v>
      </c>
      <c r="AS315" s="3">
        <v>2.06638553512312</v>
      </c>
      <c r="AT315" s="1">
        <v>1.80806942678553</v>
      </c>
      <c r="AU315" s="1" t="s">
        <v>42</v>
      </c>
      <c r="AV315" s="1" t="s">
        <v>3383</v>
      </c>
      <c r="AW315" s="1" t="s">
        <v>3384</v>
      </c>
      <c r="AY315" s="1" t="s">
        <v>111</v>
      </c>
      <c r="AZ315" s="1" t="s">
        <v>669</v>
      </c>
      <c r="BA315" s="1" t="s">
        <v>3385</v>
      </c>
      <c r="BC315" s="1" t="s">
        <v>937</v>
      </c>
      <c r="BD315" s="1" t="s">
        <v>938</v>
      </c>
      <c r="BO315" s="1">
        <v>33023057</v>
      </c>
      <c r="BP315" s="1" t="s">
        <v>3386</v>
      </c>
      <c r="BQ315" s="1" t="s">
        <v>3387</v>
      </c>
      <c r="BR315" s="1" t="s">
        <v>937</v>
      </c>
      <c r="BX315" s="1" t="s">
        <v>3388</v>
      </c>
      <c r="BZ315" s="1" t="s">
        <v>943</v>
      </c>
    </row>
    <row r="316" spans="1:78" x14ac:dyDescent="0.55000000000000004">
      <c r="A316" s="1" t="s">
        <v>3389</v>
      </c>
      <c r="B316" s="1">
        <v>5</v>
      </c>
      <c r="C316" s="3">
        <v>7.9596078359506999</v>
      </c>
      <c r="D316" s="1">
        <v>7.9724049303845996</v>
      </c>
      <c r="E316" s="1">
        <v>7.7072718523006198</v>
      </c>
      <c r="F316" s="3">
        <v>7.7943845766090103</v>
      </c>
      <c r="G316" s="1">
        <v>7.5947513842606504</v>
      </c>
      <c r="H316" s="1">
        <v>7.6611434131321099</v>
      </c>
      <c r="I316" s="3">
        <v>7.6449570907430404</v>
      </c>
      <c r="J316" s="1">
        <v>7.6898986311368596</v>
      </c>
      <c r="K316" s="1">
        <v>7.6059017595675904</v>
      </c>
      <c r="L316" s="3">
        <v>7.1675538038468698</v>
      </c>
      <c r="M316" s="1">
        <v>8.1013004304787497</v>
      </c>
      <c r="N316" s="1">
        <v>7.2136572260007599</v>
      </c>
      <c r="O316" s="3">
        <v>10.167506654961601</v>
      </c>
      <c r="P316" s="1">
        <v>10.109603674134201</v>
      </c>
      <c r="Q316" s="1">
        <v>10.044926568619401</v>
      </c>
      <c r="R316" s="3">
        <v>8.2051042818921296</v>
      </c>
      <c r="S316" s="1">
        <v>8.4987027852232995</v>
      </c>
      <c r="T316" s="1">
        <v>8.4833676298774492</v>
      </c>
      <c r="U316" s="3">
        <v>6.9816412360473601</v>
      </c>
      <c r="V316" s="1">
        <v>7.0827000300499297</v>
      </c>
      <c r="W316" s="1">
        <v>6.8262649329632801</v>
      </c>
      <c r="X316" s="3">
        <v>8.1835797992559201</v>
      </c>
      <c r="Y316" s="1">
        <v>8.1352064766887793</v>
      </c>
      <c r="Z316" s="1">
        <v>7.9160121632538702</v>
      </c>
      <c r="AA316" s="3">
        <v>8.5698803134568493</v>
      </c>
      <c r="AB316" s="1">
        <v>8.0693844749963297</v>
      </c>
      <c r="AC316" s="1">
        <v>8.04953991694018</v>
      </c>
      <c r="AD316" s="3">
        <v>8.1451586157801401</v>
      </c>
      <c r="AE316" s="1">
        <v>8.3301227951328407</v>
      </c>
      <c r="AF316" s="1">
        <v>8.2340200644329897</v>
      </c>
      <c r="AG316" s="3">
        <v>7.7282695474699201</v>
      </c>
      <c r="AH316" s="1">
        <v>7.71535115738528</v>
      </c>
      <c r="AI316" s="1">
        <v>7.7255800120527001</v>
      </c>
      <c r="AJ316" s="3">
        <v>10.315650852528201</v>
      </c>
      <c r="AK316" s="1">
        <v>10.3834036204599</v>
      </c>
      <c r="AL316" s="1">
        <v>10.200929348425101</v>
      </c>
      <c r="AM316" s="3">
        <v>9.3764181948518299</v>
      </c>
      <c r="AN316" s="1">
        <v>9.0321217468369195</v>
      </c>
      <c r="AO316" s="1">
        <v>9.0089332593113696</v>
      </c>
      <c r="AP316" s="3">
        <v>7.1887858168959502</v>
      </c>
      <c r="AQ316" s="1">
        <v>7.2466763554893197</v>
      </c>
      <c r="AR316" s="1">
        <v>7.8833265203525604</v>
      </c>
      <c r="AS316" s="3">
        <v>2.3594515124625701</v>
      </c>
      <c r="AT316" s="1">
        <v>0.73635193574179703</v>
      </c>
      <c r="AU316" s="1">
        <v>-0.56667740113196996</v>
      </c>
      <c r="AV316" s="1" t="s">
        <v>3390</v>
      </c>
      <c r="AW316" s="1" t="s">
        <v>3391</v>
      </c>
      <c r="AY316" s="1" t="s">
        <v>3392</v>
      </c>
      <c r="AZ316" s="1" t="s">
        <v>3393</v>
      </c>
      <c r="BA316" s="1" t="s">
        <v>3394</v>
      </c>
      <c r="BO316" s="1">
        <v>33016520</v>
      </c>
      <c r="BP316" s="1" t="s">
        <v>3395</v>
      </c>
      <c r="BQ316" s="1" t="s">
        <v>3396</v>
      </c>
    </row>
    <row r="317" spans="1:78" x14ac:dyDescent="0.55000000000000004">
      <c r="A317" s="1" t="s">
        <v>3397</v>
      </c>
      <c r="B317" s="1">
        <v>5</v>
      </c>
      <c r="C317" s="3">
        <v>7.8621671597226399</v>
      </c>
      <c r="D317" s="1">
        <v>7.8561368016671</v>
      </c>
      <c r="E317" s="1">
        <v>7.9541089646168803</v>
      </c>
      <c r="F317" s="3">
        <v>7.6534400919765</v>
      </c>
      <c r="G317" s="1">
        <v>8.0873477044135598</v>
      </c>
      <c r="H317" s="1">
        <v>7.7623879381276799</v>
      </c>
      <c r="I317" s="3">
        <v>7.4506542700793901</v>
      </c>
      <c r="J317" s="1">
        <v>7.8387867194713401</v>
      </c>
      <c r="K317" s="1">
        <v>7.4459209847745402</v>
      </c>
      <c r="L317" s="3">
        <v>7.3947067535465498</v>
      </c>
      <c r="M317" s="1">
        <v>7.8546588323073401</v>
      </c>
      <c r="N317" s="1">
        <v>7.7580724117489597</v>
      </c>
      <c r="O317" s="3">
        <v>11.9334794843327</v>
      </c>
      <c r="P317" s="1">
        <v>12.1630251572034</v>
      </c>
      <c r="Q317" s="1">
        <v>12.002520254818799</v>
      </c>
      <c r="R317" s="3">
        <v>9.9304316254078095</v>
      </c>
      <c r="S317" s="1">
        <v>10.084762279768301</v>
      </c>
      <c r="T317" s="1">
        <v>9.7565541169512198</v>
      </c>
      <c r="U317" s="3">
        <v>7.5279342500481299</v>
      </c>
      <c r="V317" s="1">
        <v>7.8621942619217497</v>
      </c>
      <c r="W317" s="1">
        <v>7.9235221709834196</v>
      </c>
      <c r="X317" s="3">
        <v>8.1644101851502402</v>
      </c>
      <c r="Y317" s="1">
        <v>8.2620084323077592</v>
      </c>
      <c r="Z317" s="1">
        <v>8.0109108611847901</v>
      </c>
      <c r="AA317" s="3">
        <v>7.9645358632451302</v>
      </c>
      <c r="AB317" s="1">
        <v>8.1107513701854703</v>
      </c>
      <c r="AC317" s="1">
        <v>8.1556726229009193</v>
      </c>
      <c r="AD317" s="3">
        <v>8.0021009758217101</v>
      </c>
      <c r="AE317" s="1">
        <v>7.84069211335032</v>
      </c>
      <c r="AF317" s="1">
        <v>8.0783279416294995</v>
      </c>
      <c r="AG317" s="3">
        <v>7.9766402879078004</v>
      </c>
      <c r="AH317" s="1">
        <v>7.88374927166989</v>
      </c>
      <c r="AI317" s="1">
        <v>8.0069209888206903</v>
      </c>
      <c r="AJ317" s="3">
        <v>11.942644787774</v>
      </c>
      <c r="AK317" s="1">
        <v>12.078335459077</v>
      </c>
      <c r="AL317" s="1">
        <v>12.084293329740101</v>
      </c>
      <c r="AM317" s="3">
        <v>10.088289805789399</v>
      </c>
      <c r="AN317" s="1">
        <v>10.1487462146564</v>
      </c>
      <c r="AO317" s="1">
        <v>10.0388220588201</v>
      </c>
      <c r="AP317" s="3">
        <v>8.0107008687606296</v>
      </c>
      <c r="AQ317" s="1">
        <v>8.3392176947964902</v>
      </c>
      <c r="AR317" s="1">
        <v>8.2227459964293104</v>
      </c>
      <c r="AS317" s="3">
        <v>4.1614780710613104</v>
      </c>
      <c r="AT317" s="1">
        <v>2.3098828956645598</v>
      </c>
      <c r="AU317" s="1" t="s">
        <v>42</v>
      </c>
      <c r="AV317" s="1" t="s">
        <v>3398</v>
      </c>
      <c r="AW317" s="1" t="s">
        <v>3399</v>
      </c>
      <c r="AY317" s="1" t="s">
        <v>55</v>
      </c>
      <c r="AZ317" s="1" t="s">
        <v>56</v>
      </c>
      <c r="BA317" s="1" t="s">
        <v>3400</v>
      </c>
      <c r="BB317" s="1" t="s">
        <v>3401</v>
      </c>
      <c r="BC317" s="1" t="s">
        <v>3402</v>
      </c>
      <c r="BD317" s="1" t="s">
        <v>3403</v>
      </c>
      <c r="BO317" s="1">
        <v>33011964</v>
      </c>
      <c r="BP317" s="1" t="s">
        <v>3404</v>
      </c>
      <c r="BQ317" s="1" t="s">
        <v>3405</v>
      </c>
      <c r="BR317" s="1" t="s">
        <v>3402</v>
      </c>
      <c r="BS317" s="1" t="s">
        <v>3406</v>
      </c>
      <c r="BW317" s="1" t="s">
        <v>3407</v>
      </c>
      <c r="BX317" s="1" t="s">
        <v>3408</v>
      </c>
      <c r="BY317" s="1" t="s">
        <v>3409</v>
      </c>
      <c r="BZ317" s="1" t="s">
        <v>3410</v>
      </c>
    </row>
    <row r="318" spans="1:78" x14ac:dyDescent="0.55000000000000004">
      <c r="A318" s="1" t="s">
        <v>3411</v>
      </c>
      <c r="B318" s="1">
        <v>5</v>
      </c>
      <c r="C318" s="3">
        <v>3.4804134126305701</v>
      </c>
      <c r="D318" s="1">
        <v>3.5369310840781401</v>
      </c>
      <c r="E318" s="1">
        <v>2.6321946615184602</v>
      </c>
      <c r="F318" s="3">
        <v>1.88559905376449</v>
      </c>
      <c r="G318" s="1">
        <v>2.7713553342034198</v>
      </c>
      <c r="H318" s="1">
        <v>1.50557048295319</v>
      </c>
      <c r="I318" s="3">
        <v>2.6364445914150498</v>
      </c>
      <c r="J318" s="1">
        <v>2.8163333524146998</v>
      </c>
      <c r="K318" s="1">
        <v>2.44496247560132</v>
      </c>
      <c r="L318" s="3">
        <v>1.6613316865665799</v>
      </c>
      <c r="M318" s="1">
        <v>4.0539173292304804</v>
      </c>
      <c r="N318" s="1">
        <v>2.4227416482651001</v>
      </c>
      <c r="O318" s="3">
        <v>7.7705859912657802</v>
      </c>
      <c r="P318" s="1">
        <v>8.0720672819644594</v>
      </c>
      <c r="Q318" s="1">
        <v>7.7284508949510196</v>
      </c>
      <c r="R318" s="3">
        <v>6.3826612673901897</v>
      </c>
      <c r="S318" s="1">
        <v>6.3239474021013402</v>
      </c>
      <c r="T318" s="1">
        <v>6.2756808020157404</v>
      </c>
      <c r="U318" s="3">
        <v>2.3254460858569401</v>
      </c>
      <c r="V318" s="1">
        <v>1.87704285731083</v>
      </c>
      <c r="W318" s="1">
        <v>1.47056407792744</v>
      </c>
      <c r="X318" s="3">
        <v>1.9553872003927599</v>
      </c>
      <c r="Y318" s="1">
        <v>2.99170369687346</v>
      </c>
      <c r="Z318" s="1">
        <v>1.9626815983458299</v>
      </c>
      <c r="AA318" s="3">
        <v>2.77206919737442</v>
      </c>
      <c r="AB318" s="1">
        <v>3.1397172901061001</v>
      </c>
      <c r="AC318" s="1">
        <v>3.3364967235295402</v>
      </c>
      <c r="AD318" s="3">
        <v>2.7947088160536699</v>
      </c>
      <c r="AE318" s="1">
        <v>1.6568044419330801</v>
      </c>
      <c r="AF318" s="1">
        <v>1.8639508198030099</v>
      </c>
      <c r="AG318" s="3">
        <v>3.3678674800205699</v>
      </c>
      <c r="AH318" s="1">
        <v>2.80830719827286</v>
      </c>
      <c r="AI318" s="1">
        <v>3.18621014957542</v>
      </c>
      <c r="AJ318" s="3">
        <v>7.4931142092004901</v>
      </c>
      <c r="AK318" s="1">
        <v>7.7795573589860201</v>
      </c>
      <c r="AL318" s="1">
        <v>7.05083329314657</v>
      </c>
      <c r="AM318" s="3">
        <v>6.3633078354086399</v>
      </c>
      <c r="AN318" s="1">
        <v>6.6155481261860301</v>
      </c>
      <c r="AO318" s="1">
        <v>6.2398514892188901</v>
      </c>
      <c r="AP318" s="3">
        <v>3.7367653005205699</v>
      </c>
      <c r="AQ318" s="1">
        <v>1.00416930789843</v>
      </c>
      <c r="AR318" s="1">
        <v>2.6166978810997898</v>
      </c>
      <c r="AS318" s="3">
        <v>5.2298841223165402</v>
      </c>
      <c r="AT318" s="1">
        <v>3.3962504224123502</v>
      </c>
      <c r="AU318" s="1" t="s">
        <v>42</v>
      </c>
      <c r="AV318" s="1" t="s">
        <v>3412</v>
      </c>
      <c r="AW318" s="1" t="s">
        <v>3413</v>
      </c>
      <c r="AY318" s="1" t="s">
        <v>147</v>
      </c>
      <c r="AZ318" s="1" t="s">
        <v>237</v>
      </c>
      <c r="BA318" s="1" t="s">
        <v>3414</v>
      </c>
      <c r="BB318" s="1" t="s">
        <v>3415</v>
      </c>
      <c r="BC318" s="1" t="s">
        <v>3416</v>
      </c>
      <c r="BD318" s="1" t="s">
        <v>3417</v>
      </c>
      <c r="BE318" s="1" t="s">
        <v>3418</v>
      </c>
      <c r="BF318" s="1" t="s">
        <v>3419</v>
      </c>
      <c r="BK318" s="1" t="s">
        <v>3420</v>
      </c>
      <c r="BL318" s="1" t="s">
        <v>3421</v>
      </c>
      <c r="BO318" s="1">
        <v>33005962</v>
      </c>
      <c r="BP318" s="1" t="s">
        <v>3422</v>
      </c>
      <c r="BQ318" s="1" t="s">
        <v>3423</v>
      </c>
      <c r="BR318" s="1" t="s">
        <v>3424</v>
      </c>
      <c r="BS318" s="1" t="s">
        <v>3425</v>
      </c>
      <c r="BU318" s="1" t="s">
        <v>3426</v>
      </c>
      <c r="BW318" s="1" t="s">
        <v>3427</v>
      </c>
      <c r="BX318" s="1" t="s">
        <v>3428</v>
      </c>
      <c r="BY318" s="1" t="s">
        <v>3429</v>
      </c>
      <c r="BZ318" s="1" t="s">
        <v>3430</v>
      </c>
    </row>
    <row r="319" spans="1:78" x14ac:dyDescent="0.55000000000000004">
      <c r="A319" s="1" t="s">
        <v>3431</v>
      </c>
      <c r="B319" s="1">
        <v>5</v>
      </c>
      <c r="C319" s="3">
        <v>8.0059664247925006</v>
      </c>
      <c r="D319" s="1">
        <v>7.7535044547942702</v>
      </c>
      <c r="E319" s="1">
        <v>7.81112680858703</v>
      </c>
      <c r="F319" s="3">
        <v>7.7408600876925</v>
      </c>
      <c r="G319" s="1">
        <v>7.8976653340071099</v>
      </c>
      <c r="H319" s="1">
        <v>7.92408240710866</v>
      </c>
      <c r="I319" s="3">
        <v>7.2344047706972798</v>
      </c>
      <c r="J319" s="1">
        <v>7.6898986311368596</v>
      </c>
      <c r="K319" s="1">
        <v>7.1168487896513204</v>
      </c>
      <c r="L319" s="3">
        <v>6.56580464976392</v>
      </c>
      <c r="M319" s="1">
        <v>7.31223995866557</v>
      </c>
      <c r="N319" s="1">
        <v>7.1262719096416003</v>
      </c>
      <c r="O319" s="3">
        <v>10.4578679145378</v>
      </c>
      <c r="P319" s="1">
        <v>10.639716546627801</v>
      </c>
      <c r="Q319" s="1">
        <v>10.2098381657818</v>
      </c>
      <c r="R319" s="3">
        <v>8.7252800635804793</v>
      </c>
      <c r="S319" s="1">
        <v>8.7560527041373302</v>
      </c>
      <c r="T319" s="1">
        <v>8.4979736868185505</v>
      </c>
      <c r="U319" s="3">
        <v>6.6337084313732397</v>
      </c>
      <c r="V319" s="1">
        <v>6.3746666373584402</v>
      </c>
      <c r="W319" s="1">
        <v>5.9150099430757903</v>
      </c>
      <c r="X319" s="3">
        <v>8.1692265209182704</v>
      </c>
      <c r="Y319" s="1">
        <v>8.3655827021839801</v>
      </c>
      <c r="Z319" s="1">
        <v>8.4420188309033009</v>
      </c>
      <c r="AA319" s="3">
        <v>8.7270287955053103</v>
      </c>
      <c r="AB319" s="1">
        <v>8.5659730453852294</v>
      </c>
      <c r="AC319" s="1">
        <v>8.6010989255057702</v>
      </c>
      <c r="AD319" s="3">
        <v>8.7633463245520709</v>
      </c>
      <c r="AE319" s="1">
        <v>8.4325741382103594</v>
      </c>
      <c r="AF319" s="1">
        <v>8.2084952392779904</v>
      </c>
      <c r="AG319" s="3">
        <v>8.1329189077747301</v>
      </c>
      <c r="AH319" s="1">
        <v>7.9436209189287696</v>
      </c>
      <c r="AI319" s="1">
        <v>7.6548411261610703</v>
      </c>
      <c r="AJ319" s="3">
        <v>10.380984001165</v>
      </c>
      <c r="AK319" s="1">
        <v>10.7206050801099</v>
      </c>
      <c r="AL319" s="1">
        <v>10.5520336785873</v>
      </c>
      <c r="AM319" s="3">
        <v>9.1024785780362407</v>
      </c>
      <c r="AN319" s="1">
        <v>9.01018567982889</v>
      </c>
      <c r="AO319" s="1">
        <v>8.8946049120150494</v>
      </c>
      <c r="AP319" s="3">
        <v>7.2582200507113503</v>
      </c>
      <c r="AQ319" s="1">
        <v>6.9271212204008901</v>
      </c>
      <c r="AR319" s="1">
        <v>7.4724109654845403</v>
      </c>
      <c r="AS319" s="3">
        <v>2.5308441645537201</v>
      </c>
      <c r="AT319" s="1">
        <v>1.2600613681699699</v>
      </c>
      <c r="AU319" s="1">
        <v>-0.66209708558559799</v>
      </c>
      <c r="AV319" s="1" t="s">
        <v>3432</v>
      </c>
      <c r="AW319" s="1" t="s">
        <v>3433</v>
      </c>
      <c r="AY319" s="1" t="s">
        <v>111</v>
      </c>
      <c r="AZ319" s="1" t="s">
        <v>843</v>
      </c>
      <c r="BA319" s="1" t="s">
        <v>844</v>
      </c>
      <c r="BB319" s="1" t="s">
        <v>114</v>
      </c>
      <c r="BC319" s="1" t="s">
        <v>3434</v>
      </c>
      <c r="BD319" s="1" t="s">
        <v>3435</v>
      </c>
      <c r="BG319" s="1" t="s">
        <v>493</v>
      </c>
      <c r="BH319" s="1" t="s">
        <v>494</v>
      </c>
      <c r="BO319" s="1">
        <v>33013059</v>
      </c>
      <c r="BP319" s="1" t="s">
        <v>3436</v>
      </c>
      <c r="BQ319" s="1" t="s">
        <v>3437</v>
      </c>
      <c r="BR319" s="1" t="s">
        <v>121</v>
      </c>
      <c r="BS319" s="1" t="s">
        <v>122</v>
      </c>
      <c r="BT319" s="1" t="s">
        <v>123</v>
      </c>
      <c r="BU319" s="1" t="s">
        <v>124</v>
      </c>
      <c r="BW319" s="1" t="s">
        <v>114</v>
      </c>
      <c r="BX319" s="1" t="s">
        <v>3327</v>
      </c>
      <c r="BY319" s="1" t="s">
        <v>3328</v>
      </c>
      <c r="BZ319" s="1" t="s">
        <v>370</v>
      </c>
    </row>
    <row r="320" spans="1:78" x14ac:dyDescent="0.55000000000000004">
      <c r="A320" s="1" t="s">
        <v>3438</v>
      </c>
      <c r="B320" s="1">
        <v>5</v>
      </c>
      <c r="C320" s="3">
        <v>4.4142907786542702</v>
      </c>
      <c r="D320" s="1">
        <v>4.29000856553023</v>
      </c>
      <c r="E320" s="1">
        <v>3.33620437180452</v>
      </c>
      <c r="F320" s="3">
        <v>4.3759983867787504</v>
      </c>
      <c r="G320" s="1">
        <v>3.8188355232973699</v>
      </c>
      <c r="H320" s="1">
        <v>4.3443582106240903</v>
      </c>
      <c r="I320" s="3">
        <v>3.7197609220941299</v>
      </c>
      <c r="J320" s="1">
        <v>3.6116461096745001</v>
      </c>
      <c r="K320" s="1">
        <v>4.0876676396396201</v>
      </c>
      <c r="L320" s="3">
        <v>2.4130977184999001</v>
      </c>
      <c r="M320" s="1">
        <v>3.2115939276752901</v>
      </c>
      <c r="N320" s="1">
        <v>2.4227416482651001</v>
      </c>
      <c r="O320" s="3">
        <v>7.38076675425713</v>
      </c>
      <c r="P320" s="1">
        <v>7.4973938631311201</v>
      </c>
      <c r="Q320" s="1">
        <v>7.56750669496898</v>
      </c>
      <c r="R320" s="3">
        <v>5.1511903383828601</v>
      </c>
      <c r="S320" s="1">
        <v>5.6431094821142196</v>
      </c>
      <c r="T320" s="1">
        <v>5.2941827974878697</v>
      </c>
      <c r="U320" s="3">
        <v>3.4634286716732099</v>
      </c>
      <c r="V320" s="1">
        <v>3.1730700599228099</v>
      </c>
      <c r="W320" s="1">
        <v>1.8706422466168</v>
      </c>
      <c r="X320" s="3">
        <v>4.5865005485537704</v>
      </c>
      <c r="Y320" s="1">
        <v>4.2389429090517501</v>
      </c>
      <c r="Z320" s="1">
        <v>4.2744929042257498</v>
      </c>
      <c r="AA320" s="3">
        <v>4.6607968129176101</v>
      </c>
      <c r="AB320" s="1">
        <v>4.61120431474939</v>
      </c>
      <c r="AC320" s="1">
        <v>3.9219959879825699</v>
      </c>
      <c r="AD320" s="3">
        <v>3.89311500814269</v>
      </c>
      <c r="AE320" s="1">
        <v>4.4232518068881497</v>
      </c>
      <c r="AF320" s="1">
        <v>3.9964047325841201</v>
      </c>
      <c r="AG320" s="3">
        <v>1.8248846488414401</v>
      </c>
      <c r="AH320" s="1">
        <v>2.5858883333051499</v>
      </c>
      <c r="AI320" s="1">
        <v>2.01375267990931</v>
      </c>
      <c r="AJ320" s="3">
        <v>7.3564112602163396</v>
      </c>
      <c r="AK320" s="1">
        <v>7.4915090938689799</v>
      </c>
      <c r="AL320" s="1">
        <v>6.7649926584243998</v>
      </c>
      <c r="AM320" s="3">
        <v>5.6379777200285099</v>
      </c>
      <c r="AN320" s="1">
        <v>5.5280327695006699</v>
      </c>
      <c r="AO320" s="1">
        <v>5.1829050057344901</v>
      </c>
      <c r="AP320" s="3">
        <v>2.6177962979270202</v>
      </c>
      <c r="AQ320" s="1">
        <v>2.3285932162028602</v>
      </c>
      <c r="AR320" s="1">
        <v>3.6198333593423899</v>
      </c>
      <c r="AS320" s="3">
        <v>3.13074795167703</v>
      </c>
      <c r="AT320" s="1">
        <v>1.46980453221961</v>
      </c>
      <c r="AU320" s="1" t="s">
        <v>42</v>
      </c>
      <c r="AV320" s="1" t="s">
        <v>3439</v>
      </c>
      <c r="AW320" s="1" t="s">
        <v>3440</v>
      </c>
      <c r="AX320" s="1" t="s">
        <v>3441</v>
      </c>
      <c r="AY320" s="1" t="s">
        <v>75</v>
      </c>
      <c r="AZ320" s="1" t="s">
        <v>76</v>
      </c>
      <c r="BA320" s="1" t="s">
        <v>3442</v>
      </c>
      <c r="BB320" s="1" t="s">
        <v>3443</v>
      </c>
      <c r="BC320" s="1" t="s">
        <v>3444</v>
      </c>
      <c r="BD320" s="1" t="s">
        <v>3445</v>
      </c>
      <c r="BE320" s="1" t="s">
        <v>3446</v>
      </c>
      <c r="BF320" s="1" t="s">
        <v>3447</v>
      </c>
      <c r="BG320" s="1" t="s">
        <v>3448</v>
      </c>
      <c r="BH320" s="1" t="s">
        <v>3449</v>
      </c>
      <c r="BK320" s="1" t="s">
        <v>3450</v>
      </c>
      <c r="BL320" s="1" t="s">
        <v>3451</v>
      </c>
      <c r="BO320" s="1">
        <v>33012975</v>
      </c>
      <c r="BP320" s="1" t="s">
        <v>3452</v>
      </c>
      <c r="BQ320" s="1" t="s">
        <v>3453</v>
      </c>
      <c r="BR320" s="1" t="s">
        <v>3444</v>
      </c>
      <c r="BS320" s="1" t="s">
        <v>3454</v>
      </c>
      <c r="BW320" s="1" t="s">
        <v>3455</v>
      </c>
      <c r="BX320" s="1" t="s">
        <v>3456</v>
      </c>
      <c r="BY320" s="1" t="s">
        <v>3457</v>
      </c>
      <c r="BZ320" s="1" t="s">
        <v>3458</v>
      </c>
    </row>
    <row r="321" spans="1:78" x14ac:dyDescent="0.55000000000000004">
      <c r="A321" s="1" t="s">
        <v>3459</v>
      </c>
      <c r="B321" s="1">
        <v>5</v>
      </c>
      <c r="C321" s="3">
        <v>6.8683543688068198</v>
      </c>
      <c r="D321" s="1">
        <v>7.0229514557822004</v>
      </c>
      <c r="E321" s="1">
        <v>7.3530596624947604</v>
      </c>
      <c r="F321" s="3">
        <v>7.4008134886723997</v>
      </c>
      <c r="G321" s="1">
        <v>7.0135156785700996</v>
      </c>
      <c r="H321" s="1">
        <v>6.7750872439240402</v>
      </c>
      <c r="I321" s="3">
        <v>6.8662291266696602</v>
      </c>
      <c r="J321" s="1">
        <v>6.9595863990568203</v>
      </c>
      <c r="K321" s="1">
        <v>6.9914227686213604</v>
      </c>
      <c r="L321" s="3">
        <v>6.5876001957430699</v>
      </c>
      <c r="M321" s="1">
        <v>6.6195367053860998</v>
      </c>
      <c r="N321" s="1">
        <v>6.4915734741727897</v>
      </c>
      <c r="O321" s="3">
        <v>10.172791511093401</v>
      </c>
      <c r="P321" s="1">
        <v>10.3302122256736</v>
      </c>
      <c r="Q321" s="1">
        <v>10.2696178680396</v>
      </c>
      <c r="R321" s="3">
        <v>9.4316993455661091</v>
      </c>
      <c r="S321" s="1">
        <v>9.4834810645549101</v>
      </c>
      <c r="T321" s="1">
        <v>9.2245865950002095</v>
      </c>
      <c r="U321" s="3">
        <v>6.7458221127810898</v>
      </c>
      <c r="V321" s="1">
        <v>7.2010033857984199</v>
      </c>
      <c r="W321" s="1">
        <v>7.0060035708364898</v>
      </c>
      <c r="X321" s="3">
        <v>6.99594573878682</v>
      </c>
      <c r="Y321" s="1">
        <v>7.0780474214086997</v>
      </c>
      <c r="Z321" s="1">
        <v>6.45837782438426</v>
      </c>
      <c r="AA321" s="3">
        <v>7.1189124376842301</v>
      </c>
      <c r="AB321" s="1">
        <v>7.0323175914662404</v>
      </c>
      <c r="AC321" s="1">
        <v>6.9702448841289799</v>
      </c>
      <c r="AD321" s="3">
        <v>6.8055456779368697</v>
      </c>
      <c r="AE321" s="1">
        <v>6.3719174638904601</v>
      </c>
      <c r="AF321" s="1">
        <v>6.6752682738974798</v>
      </c>
      <c r="AG321" s="3">
        <v>6.9331733258725796</v>
      </c>
      <c r="AH321" s="1">
        <v>6.3934151303027003</v>
      </c>
      <c r="AI321" s="1">
        <v>6.1055032101888296</v>
      </c>
      <c r="AJ321" s="3">
        <v>9.9578410413038494</v>
      </c>
      <c r="AK321" s="1">
        <v>9.9093704621801297</v>
      </c>
      <c r="AL321" s="1">
        <v>9.9383940022857402</v>
      </c>
      <c r="AM321" s="3">
        <v>9.1024785780362407</v>
      </c>
      <c r="AN321" s="1">
        <v>9.1797997655588208</v>
      </c>
      <c r="AO321" s="1">
        <v>9.3586107513636705</v>
      </c>
      <c r="AP321" s="3">
        <v>6.84632045033577</v>
      </c>
      <c r="AQ321" s="1">
        <v>7.00826173577485</v>
      </c>
      <c r="AR321" s="1">
        <v>6.9802091040732703</v>
      </c>
      <c r="AS321" s="3">
        <v>3.11626037702873</v>
      </c>
      <c r="AT321" s="1">
        <v>2.40396800953001</v>
      </c>
      <c r="AU321" s="1" t="s">
        <v>42</v>
      </c>
      <c r="AV321" s="1" t="s">
        <v>3460</v>
      </c>
      <c r="AW321" s="1" t="s">
        <v>3461</v>
      </c>
      <c r="AY321" s="1" t="s">
        <v>55</v>
      </c>
      <c r="AZ321" s="1" t="s">
        <v>56</v>
      </c>
      <c r="BA321" s="1" t="s">
        <v>3462</v>
      </c>
      <c r="BC321" s="1" t="s">
        <v>3463</v>
      </c>
      <c r="BD321" s="1" t="s">
        <v>3464</v>
      </c>
      <c r="BO321" s="1">
        <v>33004181</v>
      </c>
      <c r="BP321" s="1" t="s">
        <v>3465</v>
      </c>
      <c r="BQ321" s="1" t="s">
        <v>3466</v>
      </c>
      <c r="BR321" s="1" t="s">
        <v>3463</v>
      </c>
      <c r="BS321" s="1" t="s">
        <v>3467</v>
      </c>
      <c r="BX321" s="1" t="s">
        <v>3468</v>
      </c>
      <c r="BZ321" s="1" t="s">
        <v>3469</v>
      </c>
    </row>
    <row r="322" spans="1:78" x14ac:dyDescent="0.55000000000000004">
      <c r="A322" s="1" t="s">
        <v>3470</v>
      </c>
      <c r="B322" s="1">
        <v>5</v>
      </c>
      <c r="C322" s="3">
        <v>7.7094527427357296</v>
      </c>
      <c r="D322" s="1">
        <v>7.5910439949482198</v>
      </c>
      <c r="E322" s="1">
        <v>7.3870685421627904</v>
      </c>
      <c r="F322" s="3">
        <v>7.6662576866270502</v>
      </c>
      <c r="G322" s="1">
        <v>7.3069023090595797</v>
      </c>
      <c r="H322" s="1">
        <v>7.3797529274752298</v>
      </c>
      <c r="I322" s="3">
        <v>7.2591868762193696</v>
      </c>
      <c r="J322" s="1">
        <v>7.3515267413098604</v>
      </c>
      <c r="K322" s="1">
        <v>6.9084415921176001</v>
      </c>
      <c r="L322" s="3">
        <v>6.5212001384599301</v>
      </c>
      <c r="M322" s="1">
        <v>6.7234762688657197</v>
      </c>
      <c r="N322" s="1">
        <v>6.4198871837497196</v>
      </c>
      <c r="O322" s="3">
        <v>11.722647965835501</v>
      </c>
      <c r="P322" s="1">
        <v>11.794443755305901</v>
      </c>
      <c r="Q322" s="1">
        <v>11.574043699810399</v>
      </c>
      <c r="R322" s="3">
        <v>9.1498769877819193</v>
      </c>
      <c r="S322" s="1">
        <v>9.3853089294726608</v>
      </c>
      <c r="T322" s="1">
        <v>9.05221652461654</v>
      </c>
      <c r="U322" s="3">
        <v>6.5589383044943199</v>
      </c>
      <c r="V322" s="1">
        <v>6.7775603370459097</v>
      </c>
      <c r="W322" s="1">
        <v>6.5270400976312501</v>
      </c>
      <c r="X322" s="3">
        <v>7.6953744609200703</v>
      </c>
      <c r="Y322" s="1">
        <v>7.44178009816196</v>
      </c>
      <c r="Z322" s="1">
        <v>7.0796706821500104</v>
      </c>
      <c r="AA322" s="3">
        <v>7.5439289317329896</v>
      </c>
      <c r="AB322" s="1">
        <v>7.3237334078284499</v>
      </c>
      <c r="AC322" s="1">
        <v>7.5552506352626798</v>
      </c>
      <c r="AD322" s="3">
        <v>7.0406294036416401</v>
      </c>
      <c r="AE322" s="1">
        <v>7.2856655256494296</v>
      </c>
      <c r="AF322" s="1">
        <v>7.1477306568019898</v>
      </c>
      <c r="AG322" s="3">
        <v>6.7968498612653896</v>
      </c>
      <c r="AH322" s="1">
        <v>6.4768318812070902</v>
      </c>
      <c r="AI322" s="1">
        <v>6.8125598897432003</v>
      </c>
      <c r="AJ322" s="3">
        <v>11.712145126810499</v>
      </c>
      <c r="AK322" s="1">
        <v>11.815284856100099</v>
      </c>
      <c r="AL322" s="1">
        <v>11.6855680019268</v>
      </c>
      <c r="AM322" s="3">
        <v>9.5575657064920492</v>
      </c>
      <c r="AN322" s="1">
        <v>9.6067990385785098</v>
      </c>
      <c r="AO322" s="1">
        <v>9.3714916765836893</v>
      </c>
      <c r="AP322" s="3">
        <v>6.6827801563440596</v>
      </c>
      <c r="AQ322" s="1">
        <v>6.8662360204944397</v>
      </c>
      <c r="AR322" s="1">
        <v>7.5769567026545399</v>
      </c>
      <c r="AS322" s="3">
        <v>4.1629848469587198</v>
      </c>
      <c r="AT322" s="1">
        <v>1.97963332363704</v>
      </c>
      <c r="AU322" s="1" t="s">
        <v>42</v>
      </c>
      <c r="AV322" s="1" t="s">
        <v>3471</v>
      </c>
      <c r="AW322" s="1" t="s">
        <v>3472</v>
      </c>
      <c r="AY322" s="1" t="s">
        <v>111</v>
      </c>
      <c r="AZ322" s="1" t="s">
        <v>358</v>
      </c>
      <c r="BA322" s="1" t="s">
        <v>3473</v>
      </c>
      <c r="BO322" s="1">
        <v>33004185</v>
      </c>
      <c r="BP322" s="1" t="s">
        <v>3474</v>
      </c>
      <c r="BQ322" s="1" t="s">
        <v>3475</v>
      </c>
      <c r="BR322" s="1" t="s">
        <v>134</v>
      </c>
      <c r="BX322" s="1" t="s">
        <v>3476</v>
      </c>
      <c r="BZ322" s="1" t="s">
        <v>136</v>
      </c>
    </row>
    <row r="323" spans="1:78" x14ac:dyDescent="0.55000000000000004">
      <c r="A323" s="1" t="s">
        <v>3477</v>
      </c>
      <c r="B323" s="1">
        <v>5</v>
      </c>
      <c r="C323" s="3">
        <v>8.0229739099430493</v>
      </c>
      <c r="D323" s="1">
        <v>7.8725541674103301</v>
      </c>
      <c r="E323" s="1">
        <v>7.9235372731721103</v>
      </c>
      <c r="F323" s="3">
        <v>8.0007473752514997</v>
      </c>
      <c r="G323" s="1">
        <v>7.7686740250290098</v>
      </c>
      <c r="H323" s="1">
        <v>7.9186090910149796</v>
      </c>
      <c r="I323" s="3">
        <v>8.0135742106495194</v>
      </c>
      <c r="J323" s="1">
        <v>7.9983013692924096</v>
      </c>
      <c r="K323" s="1">
        <v>7.6765654435541899</v>
      </c>
      <c r="L323" s="3">
        <v>7.5133251039520701</v>
      </c>
      <c r="M323" s="1">
        <v>7.94880904732495</v>
      </c>
      <c r="N323" s="1">
        <v>7.7811425243885797</v>
      </c>
      <c r="O323" s="3">
        <v>10.686593882842599</v>
      </c>
      <c r="P323" s="1">
        <v>10.7960075287533</v>
      </c>
      <c r="Q323" s="1">
        <v>10.832847323803399</v>
      </c>
      <c r="R323" s="3">
        <v>9.5586070236488005</v>
      </c>
      <c r="S323" s="1">
        <v>9.7241790684674392</v>
      </c>
      <c r="T323" s="1">
        <v>9.4868529448102894</v>
      </c>
      <c r="U323" s="3">
        <v>7.7048147647621397</v>
      </c>
      <c r="V323" s="1">
        <v>7.62231306381757</v>
      </c>
      <c r="W323" s="1">
        <v>7.8198941532985202</v>
      </c>
      <c r="X323" s="3">
        <v>7.9848296965739598</v>
      </c>
      <c r="Y323" s="1">
        <v>8.4168070256310905</v>
      </c>
      <c r="Z323" s="1">
        <v>8.1693636401247893</v>
      </c>
      <c r="AA323" s="3">
        <v>8.5096068676033099</v>
      </c>
      <c r="AB323" s="1">
        <v>8.4131533458165908</v>
      </c>
      <c r="AC323" s="1">
        <v>8.3290106844568594</v>
      </c>
      <c r="AD323" s="3">
        <v>8.2706851738816596</v>
      </c>
      <c r="AE323" s="1">
        <v>8.11729381527112</v>
      </c>
      <c r="AF323" s="1">
        <v>8.0923513034189494</v>
      </c>
      <c r="AG323" s="3">
        <v>8.1285560888005897</v>
      </c>
      <c r="AH323" s="1">
        <v>7.9318437141504203</v>
      </c>
      <c r="AI323" s="1">
        <v>7.6329249503827903</v>
      </c>
      <c r="AJ323" s="3">
        <v>10.742456667668099</v>
      </c>
      <c r="AK323" s="1">
        <v>10.9225431602058</v>
      </c>
      <c r="AL323" s="1">
        <v>10.955082110597299</v>
      </c>
      <c r="AM323" s="3">
        <v>9.95751356727623</v>
      </c>
      <c r="AN323" s="1">
        <v>9.9039221527987191</v>
      </c>
      <c r="AO323" s="1">
        <v>9.9755490362834198</v>
      </c>
      <c r="AP323" s="3">
        <v>8.1684563358092301</v>
      </c>
      <c r="AQ323" s="1">
        <v>8.3166394401178891</v>
      </c>
      <c r="AR323" s="1">
        <v>8.4725193692101506</v>
      </c>
      <c r="AS323" s="3">
        <v>2.8342289923876902</v>
      </c>
      <c r="AT323" s="1">
        <v>1.6694073539585099</v>
      </c>
      <c r="AU323" s="1" t="s">
        <v>42</v>
      </c>
      <c r="AV323" s="1" t="s">
        <v>3478</v>
      </c>
      <c r="AW323" s="1" t="s">
        <v>3479</v>
      </c>
      <c r="AY323" s="1" t="s">
        <v>55</v>
      </c>
      <c r="AZ323" s="1" t="s">
        <v>56</v>
      </c>
      <c r="BA323" s="1" t="s">
        <v>3480</v>
      </c>
      <c r="BC323" s="1" t="s">
        <v>3481</v>
      </c>
      <c r="BD323" s="1" t="s">
        <v>3482</v>
      </c>
      <c r="BG323" s="1" t="s">
        <v>3483</v>
      </c>
      <c r="BH323" s="1" t="s">
        <v>3484</v>
      </c>
      <c r="BK323" s="1" t="s">
        <v>1440</v>
      </c>
      <c r="BL323" s="1" t="s">
        <v>1441</v>
      </c>
      <c r="BO323" s="1">
        <v>33004071</v>
      </c>
      <c r="BP323" s="1" t="s">
        <v>3485</v>
      </c>
      <c r="BQ323" s="1" t="s">
        <v>3486</v>
      </c>
      <c r="BR323" s="1" t="s">
        <v>3487</v>
      </c>
      <c r="BS323" s="1" t="s">
        <v>3488</v>
      </c>
      <c r="BT323" s="1" t="s">
        <v>3483</v>
      </c>
      <c r="BW323" s="1" t="s">
        <v>114</v>
      </c>
      <c r="BX323" s="1" t="s">
        <v>3489</v>
      </c>
      <c r="BZ323" s="1" t="s">
        <v>3490</v>
      </c>
    </row>
    <row r="324" spans="1:78" x14ac:dyDescent="0.55000000000000004">
      <c r="A324" s="1" t="s">
        <v>3491</v>
      </c>
      <c r="B324" s="1">
        <v>5</v>
      </c>
      <c r="C324" s="3">
        <v>9.0536866755218099</v>
      </c>
      <c r="D324" s="1">
        <v>9.1554399150284098</v>
      </c>
      <c r="E324" s="1">
        <v>9.1946693046771397</v>
      </c>
      <c r="F324" s="3">
        <v>8.9144388459437405</v>
      </c>
      <c r="G324" s="1">
        <v>8.9927925537564199</v>
      </c>
      <c r="H324" s="1">
        <v>8.9482240099801693</v>
      </c>
      <c r="I324" s="3">
        <v>8.6846806869590001</v>
      </c>
      <c r="J324" s="1">
        <v>8.9807599789960708</v>
      </c>
      <c r="K324" s="1">
        <v>8.9180864508117299</v>
      </c>
      <c r="L324" s="3">
        <v>8.8167321333879993</v>
      </c>
      <c r="M324" s="1">
        <v>9.1321078544729399</v>
      </c>
      <c r="N324" s="1">
        <v>9.0225479205676802</v>
      </c>
      <c r="O324" s="3">
        <v>11.0760169969416</v>
      </c>
      <c r="P324" s="1">
        <v>11.3690785789444</v>
      </c>
      <c r="Q324" s="1">
        <v>11.200759495703201</v>
      </c>
      <c r="R324" s="3">
        <v>10.0089630534973</v>
      </c>
      <c r="S324" s="1">
        <v>10.225326620114499</v>
      </c>
      <c r="T324" s="1">
        <v>10.1945276340288</v>
      </c>
      <c r="U324" s="3">
        <v>8.9232503180590808</v>
      </c>
      <c r="V324" s="1">
        <v>8.9266928194960204</v>
      </c>
      <c r="W324" s="1">
        <v>9.0825026032763603</v>
      </c>
      <c r="X324" s="3">
        <v>9.1251845773157108</v>
      </c>
      <c r="Y324" s="1">
        <v>9.2736182349865093</v>
      </c>
      <c r="Z324" s="1">
        <v>9.2787784976331409</v>
      </c>
      <c r="AA324" s="3">
        <v>9.1852305471420905</v>
      </c>
      <c r="AB324" s="1">
        <v>9.07194246011397</v>
      </c>
      <c r="AC324" s="1">
        <v>9.4212960554948708</v>
      </c>
      <c r="AD324" s="3">
        <v>9.1145449078079395</v>
      </c>
      <c r="AE324" s="1">
        <v>9.1479288020058398</v>
      </c>
      <c r="AF324" s="1">
        <v>9.07800767084934</v>
      </c>
      <c r="AG324" s="3">
        <v>9.1605759527093298</v>
      </c>
      <c r="AH324" s="1">
        <v>8.9465525116653097</v>
      </c>
      <c r="AI324" s="1">
        <v>9.1398087827016905</v>
      </c>
      <c r="AJ324" s="3">
        <v>11.2320454677778</v>
      </c>
      <c r="AK324" s="1">
        <v>11.5313842349845</v>
      </c>
      <c r="AL324" s="1">
        <v>11.2776177199237</v>
      </c>
      <c r="AM324" s="3">
        <v>10.2639639946788</v>
      </c>
      <c r="AN324" s="1">
        <v>10.4187233430121</v>
      </c>
      <c r="AO324" s="1">
        <v>10.213521269261699</v>
      </c>
      <c r="AP324" s="3">
        <v>8.8878506435002702</v>
      </c>
      <c r="AQ324" s="1">
        <v>9.1427381482450407</v>
      </c>
      <c r="AR324" s="1">
        <v>9.3000333006742792</v>
      </c>
      <c r="AS324" s="3">
        <v>2.2448090693593201</v>
      </c>
      <c r="AT324" s="1">
        <v>1.2664098404400099</v>
      </c>
      <c r="AU324" s="1" t="s">
        <v>42</v>
      </c>
      <c r="AV324" s="1" t="s">
        <v>3492</v>
      </c>
      <c r="AW324" s="1" t="s">
        <v>3493</v>
      </c>
      <c r="AY324" s="1" t="s">
        <v>55</v>
      </c>
      <c r="AZ324" s="1" t="s">
        <v>56</v>
      </c>
      <c r="BA324" s="1" t="s">
        <v>3494</v>
      </c>
      <c r="BB324" s="1" t="s">
        <v>360</v>
      </c>
      <c r="BC324" s="1" t="s">
        <v>3495</v>
      </c>
      <c r="BD324" s="1" t="s">
        <v>3496</v>
      </c>
      <c r="BG324" s="1" t="s">
        <v>177</v>
      </c>
      <c r="BH324" s="1" t="s">
        <v>1839</v>
      </c>
      <c r="BK324" s="1" t="s">
        <v>179</v>
      </c>
      <c r="BL324" s="1" t="s">
        <v>180</v>
      </c>
      <c r="BO324" s="1">
        <v>33007324</v>
      </c>
      <c r="BP324" s="1" t="s">
        <v>3497</v>
      </c>
      <c r="BQ324" s="1" t="s">
        <v>3498</v>
      </c>
      <c r="BR324" s="1" t="s">
        <v>3499</v>
      </c>
      <c r="BS324" s="1" t="s">
        <v>122</v>
      </c>
      <c r="BT324" s="1" t="s">
        <v>177</v>
      </c>
      <c r="BU324" s="1" t="s">
        <v>185</v>
      </c>
      <c r="BW324" s="1" t="s">
        <v>540</v>
      </c>
      <c r="BX324" s="1" t="s">
        <v>3500</v>
      </c>
      <c r="BY324" s="1" t="s">
        <v>3501</v>
      </c>
      <c r="BZ324" s="1" t="s">
        <v>189</v>
      </c>
    </row>
    <row r="325" spans="1:78" x14ac:dyDescent="0.55000000000000004">
      <c r="A325" s="1" t="s">
        <v>3502</v>
      </c>
      <c r="B325" s="1">
        <v>5</v>
      </c>
      <c r="C325" s="3">
        <v>8.1979097984531606</v>
      </c>
      <c r="D325" s="1">
        <v>8.4335001236072902</v>
      </c>
      <c r="E325" s="1">
        <v>8.2899314277235696</v>
      </c>
      <c r="F325" s="3">
        <v>8.2509795270097008</v>
      </c>
      <c r="G325" s="1">
        <v>8.3221764308411306</v>
      </c>
      <c r="H325" s="1">
        <v>8.3348972538341393</v>
      </c>
      <c r="I325" s="3">
        <v>7.5610745527773497</v>
      </c>
      <c r="J325" s="1">
        <v>7.9130162810981002</v>
      </c>
      <c r="K325" s="1">
        <v>7.9550592547537704</v>
      </c>
      <c r="L325" s="3">
        <v>6.8171028639323401</v>
      </c>
      <c r="M325" s="1">
        <v>7.0070697819642804</v>
      </c>
      <c r="N325" s="1">
        <v>7.0711817008110502</v>
      </c>
      <c r="O325" s="3">
        <v>11.5276167218498</v>
      </c>
      <c r="P325" s="1">
        <v>11.5439473622283</v>
      </c>
      <c r="Q325" s="1">
        <v>11.476486203844599</v>
      </c>
      <c r="R325" s="3">
        <v>9.4661933500244597</v>
      </c>
      <c r="S325" s="1">
        <v>9.6500146012284809</v>
      </c>
      <c r="T325" s="1">
        <v>9.5547908114110491</v>
      </c>
      <c r="U325" s="3">
        <v>6.9930462736330998</v>
      </c>
      <c r="V325" s="1">
        <v>7.1201450084231999</v>
      </c>
      <c r="W325" s="1">
        <v>7.2096296821654802</v>
      </c>
      <c r="X325" s="3">
        <v>8.7826876861188907</v>
      </c>
      <c r="Y325" s="1">
        <v>8.6558739635360205</v>
      </c>
      <c r="Z325" s="1">
        <v>8.3165007887120197</v>
      </c>
      <c r="AA325" s="3">
        <v>8.6592888029392192</v>
      </c>
      <c r="AB325" s="1">
        <v>8.3583913593979098</v>
      </c>
      <c r="AC325" s="1">
        <v>8.5745563601262802</v>
      </c>
      <c r="AD325" s="3">
        <v>8.2520701134268695</v>
      </c>
      <c r="AE325" s="1">
        <v>8.3445292708100407</v>
      </c>
      <c r="AF325" s="1">
        <v>8.2466151016268707</v>
      </c>
      <c r="AG325" s="3">
        <v>7.1028984025979804</v>
      </c>
      <c r="AH325" s="1">
        <v>6.98978687047462</v>
      </c>
      <c r="AI325" s="1">
        <v>7.0734535720323297</v>
      </c>
      <c r="AJ325" s="3">
        <v>11.5149897107306</v>
      </c>
      <c r="AK325" s="1">
        <v>11.4121064366296</v>
      </c>
      <c r="AL325" s="1">
        <v>11.3893863428915</v>
      </c>
      <c r="AM325" s="3">
        <v>10.333509586426599</v>
      </c>
      <c r="AN325" s="1">
        <v>10.081214391166</v>
      </c>
      <c r="AO325" s="1">
        <v>9.9951014722097504</v>
      </c>
      <c r="AP325" s="3">
        <v>7.1887858168959502</v>
      </c>
      <c r="AQ325" s="1">
        <v>7.0957283927334602</v>
      </c>
      <c r="AR325" s="1">
        <v>7.3596932163603901</v>
      </c>
      <c r="AS325" s="3">
        <v>3.1871490213653701</v>
      </c>
      <c r="AT325" s="1">
        <v>1.72249086500521</v>
      </c>
      <c r="AU325" s="1" t="s">
        <v>42</v>
      </c>
      <c r="AV325" s="1" t="s">
        <v>3503</v>
      </c>
      <c r="AW325" s="1" t="s">
        <v>3504</v>
      </c>
      <c r="AX325" s="1" t="s">
        <v>1787</v>
      </c>
      <c r="AY325" s="1" t="s">
        <v>193</v>
      </c>
      <c r="AZ325" s="1" t="s">
        <v>735</v>
      </c>
      <c r="BA325" s="1" t="s">
        <v>3505</v>
      </c>
      <c r="BG325" s="1" t="s">
        <v>1680</v>
      </c>
      <c r="BH325" s="1" t="s">
        <v>1681</v>
      </c>
      <c r="BO325" s="1">
        <v>33019689</v>
      </c>
      <c r="BP325" s="1" t="s">
        <v>3506</v>
      </c>
      <c r="BQ325" s="1" t="s">
        <v>3507</v>
      </c>
      <c r="BX325" s="1" t="s">
        <v>1684</v>
      </c>
      <c r="BZ325" s="1" t="s">
        <v>891</v>
      </c>
    </row>
    <row r="326" spans="1:78" x14ac:dyDescent="0.55000000000000004">
      <c r="A326" s="1" t="s">
        <v>3508</v>
      </c>
      <c r="B326" s="1">
        <v>5</v>
      </c>
      <c r="C326" s="3">
        <v>7.8558529475481604</v>
      </c>
      <c r="D326" s="1">
        <v>8.2148720356577396</v>
      </c>
      <c r="E326" s="1">
        <v>7.9235372731721103</v>
      </c>
      <c r="F326" s="3">
        <v>8.4531054290649408</v>
      </c>
      <c r="G326" s="1">
        <v>8.0873477044135598</v>
      </c>
      <c r="H326" s="1">
        <v>8.1417163099843997</v>
      </c>
      <c r="I326" s="3">
        <v>7.7360474590636796</v>
      </c>
      <c r="J326" s="1">
        <v>7.7256463861997497</v>
      </c>
      <c r="K326" s="1">
        <v>7.9446847674696901</v>
      </c>
      <c r="L326" s="3">
        <v>7.0856818285529704</v>
      </c>
      <c r="M326" s="1">
        <v>7.1065442844334701</v>
      </c>
      <c r="N326" s="1">
        <v>7.06179195170448</v>
      </c>
      <c r="O326" s="3">
        <v>10.256063205845001</v>
      </c>
      <c r="P326" s="1">
        <v>10.346106328678999</v>
      </c>
      <c r="Q326" s="1">
        <v>10.4607143678487</v>
      </c>
      <c r="R326" s="3">
        <v>9.5457620052210803</v>
      </c>
      <c r="S326" s="1">
        <v>9.7096480473865192</v>
      </c>
      <c r="T326" s="1">
        <v>9.5104566348355206</v>
      </c>
      <c r="U326" s="3">
        <v>8.0100036194292699</v>
      </c>
      <c r="V326" s="1">
        <v>7.6923536829465702</v>
      </c>
      <c r="W326" s="1">
        <v>7.6648273958607502</v>
      </c>
      <c r="X326" s="3">
        <v>7.8946468050125</v>
      </c>
      <c r="Y326" s="1">
        <v>7.9620960749004297</v>
      </c>
      <c r="Z326" s="1">
        <v>7.3932602026210903</v>
      </c>
      <c r="AA326" s="3">
        <v>8.0830197877483894</v>
      </c>
      <c r="AB326" s="1">
        <v>7.7276813622707898</v>
      </c>
      <c r="AC326" s="1">
        <v>8.1194076266879307</v>
      </c>
      <c r="AD326" s="3">
        <v>7.5244739864585197</v>
      </c>
      <c r="AE326" s="1">
        <v>7.5977472207062302</v>
      </c>
      <c r="AF326" s="1">
        <v>7.5100294266079404</v>
      </c>
      <c r="AG326" s="3">
        <v>6.2720904686783898</v>
      </c>
      <c r="AH326" s="1">
        <v>6.5556879656223499</v>
      </c>
      <c r="AI326" s="1">
        <v>6.7995022468007704</v>
      </c>
      <c r="AJ326" s="3">
        <v>9.9504386590697198</v>
      </c>
      <c r="AK326" s="1">
        <v>10.2819303667171</v>
      </c>
      <c r="AL326" s="1">
        <v>9.9153586761116994</v>
      </c>
      <c r="AM326" s="3">
        <v>9.6244985011481603</v>
      </c>
      <c r="AN326" s="1">
        <v>9.8816575305973195</v>
      </c>
      <c r="AO326" s="1">
        <v>9.6093664004967092</v>
      </c>
      <c r="AP326" s="3">
        <v>7.4820324282756401</v>
      </c>
      <c r="AQ326" s="1">
        <v>7.3481253526834802</v>
      </c>
      <c r="AR326" s="1">
        <v>7.9567077931210504</v>
      </c>
      <c r="AS326" s="3">
        <v>2.0772570640736898</v>
      </c>
      <c r="AT326" s="1">
        <v>1.7530594634255801</v>
      </c>
      <c r="AU326" s="1">
        <v>0.69323240301119504</v>
      </c>
      <c r="AV326" s="1" t="s">
        <v>3509</v>
      </c>
      <c r="AW326" s="1" t="s">
        <v>3510</v>
      </c>
      <c r="AY326" s="1" t="s">
        <v>111</v>
      </c>
      <c r="AZ326" s="1" t="s">
        <v>1025</v>
      </c>
      <c r="BA326" s="1" t="s">
        <v>3511</v>
      </c>
      <c r="BB326" s="1" t="s">
        <v>3512</v>
      </c>
      <c r="BC326" s="1" t="s">
        <v>3513</v>
      </c>
      <c r="BD326" s="1" t="s">
        <v>3514</v>
      </c>
      <c r="BO326" s="1">
        <v>33024314</v>
      </c>
      <c r="BP326" s="1" t="s">
        <v>3515</v>
      </c>
      <c r="BQ326" s="1" t="s">
        <v>3516</v>
      </c>
      <c r="BR326" s="1" t="s">
        <v>3513</v>
      </c>
      <c r="BT326" s="1" t="s">
        <v>3517</v>
      </c>
      <c r="BW326" s="1" t="s">
        <v>3512</v>
      </c>
      <c r="BX326" s="1" t="s">
        <v>3518</v>
      </c>
      <c r="BZ326" s="1" t="s">
        <v>3519</v>
      </c>
    </row>
    <row r="327" spans="1:78" x14ac:dyDescent="0.55000000000000004">
      <c r="A327" s="1" t="s">
        <v>3520</v>
      </c>
      <c r="B327" s="1">
        <v>5</v>
      </c>
      <c r="C327" s="3">
        <v>7.8621671597226399</v>
      </c>
      <c r="D327" s="1">
        <v>7.8941573547791801</v>
      </c>
      <c r="E327" s="1">
        <v>7.8843884908262503</v>
      </c>
      <c r="F327" s="3">
        <v>7.9905915551728803</v>
      </c>
      <c r="G327" s="1">
        <v>8.0402187937743008</v>
      </c>
      <c r="H327" s="1">
        <v>7.7866265900761</v>
      </c>
      <c r="I327" s="3">
        <v>7.7651761648775199</v>
      </c>
      <c r="J327" s="1">
        <v>7.8550177233227103</v>
      </c>
      <c r="K327" s="1">
        <v>7.7967970691616699</v>
      </c>
      <c r="L327" s="3">
        <v>7.6645383245261396</v>
      </c>
      <c r="M327" s="1">
        <v>7.7962632158594003</v>
      </c>
      <c r="N327" s="1">
        <v>7.6619157522521597</v>
      </c>
      <c r="O327" s="3">
        <v>11.170846476665799</v>
      </c>
      <c r="P327" s="1">
        <v>11.2295279288409</v>
      </c>
      <c r="Q327" s="1">
        <v>11.090822263178501</v>
      </c>
      <c r="R327" s="3">
        <v>9.6986470015411701</v>
      </c>
      <c r="S327" s="1">
        <v>9.7145080012806595</v>
      </c>
      <c r="T327" s="1">
        <v>9.5927088371418403</v>
      </c>
      <c r="U327" s="3">
        <v>7.5666153493271002</v>
      </c>
      <c r="V327" s="1">
        <v>7.6545718212429197</v>
      </c>
      <c r="W327" s="1">
        <v>7.65217925758538</v>
      </c>
      <c r="X327" s="3">
        <v>8.2165256718610706</v>
      </c>
      <c r="Y327" s="1">
        <v>8.3999335325270401</v>
      </c>
      <c r="Z327" s="1">
        <v>8.1201260454455504</v>
      </c>
      <c r="AA327" s="3">
        <v>8.5400583334241205</v>
      </c>
      <c r="AB327" s="1">
        <v>8.4458481728732107</v>
      </c>
      <c r="AC327" s="1">
        <v>8.4755642346065301</v>
      </c>
      <c r="AD327" s="3">
        <v>8.2473785750453601</v>
      </c>
      <c r="AE327" s="1">
        <v>8.0660541097636198</v>
      </c>
      <c r="AF327" s="1">
        <v>8.2507891303319099</v>
      </c>
      <c r="AG327" s="3">
        <v>8.0614793046826296</v>
      </c>
      <c r="AH327" s="1">
        <v>8.1710320733587292</v>
      </c>
      <c r="AI327" s="1">
        <v>7.9008738883545897</v>
      </c>
      <c r="AJ327" s="3">
        <v>11.2994376440826</v>
      </c>
      <c r="AK327" s="1">
        <v>11.416704557286</v>
      </c>
      <c r="AL327" s="1">
        <v>11.427875666602599</v>
      </c>
      <c r="AM327" s="3">
        <v>10.353975017638801</v>
      </c>
      <c r="AN327" s="1">
        <v>10.2241884980974</v>
      </c>
      <c r="AO327" s="1">
        <v>10.3125784289842</v>
      </c>
      <c r="AP327" s="3">
        <v>7.9580148053587303</v>
      </c>
      <c r="AQ327" s="1">
        <v>8.0635778237535902</v>
      </c>
      <c r="AR327" s="1">
        <v>8.3232815476046191</v>
      </c>
      <c r="AS327" s="3">
        <v>3.2119734717731201</v>
      </c>
      <c r="AT327" s="1">
        <v>1.85077799727695</v>
      </c>
      <c r="AU327" s="1" t="s">
        <v>42</v>
      </c>
      <c r="AV327" s="1" t="s">
        <v>3521</v>
      </c>
      <c r="AW327" s="1" t="s">
        <v>3522</v>
      </c>
      <c r="AX327" s="1" t="s">
        <v>3245</v>
      </c>
      <c r="AY327" s="1" t="s">
        <v>55</v>
      </c>
      <c r="AZ327" s="1" t="s">
        <v>56</v>
      </c>
      <c r="BA327" s="1" t="s">
        <v>3523</v>
      </c>
      <c r="BB327" s="1" t="s">
        <v>3247</v>
      </c>
      <c r="BC327" s="1" t="s">
        <v>3524</v>
      </c>
      <c r="BD327" s="1" t="s">
        <v>3525</v>
      </c>
      <c r="BE327" s="1" t="s">
        <v>3245</v>
      </c>
      <c r="BF327" s="1" t="s">
        <v>3250</v>
      </c>
      <c r="BG327" s="1" t="s">
        <v>3251</v>
      </c>
      <c r="BH327" s="1" t="s">
        <v>3252</v>
      </c>
      <c r="BK327" s="1" t="s">
        <v>3253</v>
      </c>
      <c r="BL327" s="1" t="s">
        <v>3254</v>
      </c>
      <c r="BO327" s="1">
        <v>33016405</v>
      </c>
      <c r="BP327" s="1" t="s">
        <v>3526</v>
      </c>
      <c r="BQ327" s="1" t="s">
        <v>3527</v>
      </c>
      <c r="BR327" s="1" t="s">
        <v>3528</v>
      </c>
      <c r="BS327" s="1" t="s">
        <v>3258</v>
      </c>
      <c r="BT327" s="1" t="s">
        <v>3251</v>
      </c>
      <c r="BU327" s="1" t="s">
        <v>124</v>
      </c>
      <c r="BW327" s="1" t="s">
        <v>379</v>
      </c>
      <c r="BX327" s="1" t="s">
        <v>3259</v>
      </c>
      <c r="BY327" s="1" t="s">
        <v>3260</v>
      </c>
      <c r="BZ327" s="1" t="s">
        <v>3261</v>
      </c>
    </row>
    <row r="328" spans="1:78" x14ac:dyDescent="0.55000000000000004">
      <c r="A328" s="1" t="s">
        <v>3529</v>
      </c>
      <c r="B328" s="1">
        <v>5</v>
      </c>
      <c r="C328" s="3">
        <v>7.1418397469970198</v>
      </c>
      <c r="D328" s="1">
        <v>6.9422942924543296</v>
      </c>
      <c r="E328" s="1">
        <v>7.2459408588681704</v>
      </c>
      <c r="F328" s="3">
        <v>7.4236398353348001</v>
      </c>
      <c r="G328" s="1">
        <v>7.26652062239061</v>
      </c>
      <c r="H328" s="1">
        <v>7.0196557519965896</v>
      </c>
      <c r="I328" s="3">
        <v>6.5148305412206904</v>
      </c>
      <c r="J328" s="1">
        <v>6.85586875720674</v>
      </c>
      <c r="K328" s="1">
        <v>6.5462522576822098</v>
      </c>
      <c r="L328" s="3">
        <v>6.5983757208418696</v>
      </c>
      <c r="M328" s="1">
        <v>7.4167186381096801</v>
      </c>
      <c r="N328" s="1">
        <v>6.6503494687550804</v>
      </c>
      <c r="O328" s="3">
        <v>10.9805527222829</v>
      </c>
      <c r="P328" s="1">
        <v>10.991585869812299</v>
      </c>
      <c r="Q328" s="1">
        <v>10.970278938976501</v>
      </c>
      <c r="R328" s="3">
        <v>9.1778969342163101</v>
      </c>
      <c r="S328" s="1">
        <v>9.0090681452212493</v>
      </c>
      <c r="T328" s="1">
        <v>8.8015485886364804</v>
      </c>
      <c r="U328" s="3">
        <v>6.9930462736330998</v>
      </c>
      <c r="V328" s="1">
        <v>6.9010174312777597</v>
      </c>
      <c r="W328" s="1">
        <v>6.6967663253618097</v>
      </c>
      <c r="X328" s="3">
        <v>7.4562377556141204</v>
      </c>
      <c r="Y328" s="1">
        <v>7.8297599514273504</v>
      </c>
      <c r="Z328" s="1">
        <v>6.8330984154211398</v>
      </c>
      <c r="AA328" s="3">
        <v>8.2068136559719402</v>
      </c>
      <c r="AB328" s="1">
        <v>8.0321891271911099</v>
      </c>
      <c r="AC328" s="1">
        <v>7.94684972293435</v>
      </c>
      <c r="AD328" s="3">
        <v>7.82450398232249</v>
      </c>
      <c r="AE328" s="1">
        <v>7.7994554796404998</v>
      </c>
      <c r="AF328" s="1">
        <v>7.6990688166667596</v>
      </c>
      <c r="AG328" s="3">
        <v>7.54398636297734</v>
      </c>
      <c r="AH328" s="1">
        <v>7.2395083128254001</v>
      </c>
      <c r="AI328" s="1">
        <v>7.8384063903449297</v>
      </c>
      <c r="AJ328" s="3">
        <v>11.298271821543301</v>
      </c>
      <c r="AK328" s="1">
        <v>11.3862165475871</v>
      </c>
      <c r="AL328" s="1">
        <v>11.211706292795601</v>
      </c>
      <c r="AM328" s="3">
        <v>9.8931630924879403</v>
      </c>
      <c r="AN328" s="1">
        <v>9.9441445755552706</v>
      </c>
      <c r="AO328" s="1">
        <v>9.8886150674563194</v>
      </c>
      <c r="AP328" s="3">
        <v>8.2040836240014094</v>
      </c>
      <c r="AQ328" s="1">
        <v>8.2177519174111495</v>
      </c>
      <c r="AR328" s="1">
        <v>9.4536863944988294</v>
      </c>
      <c r="AS328" s="3">
        <v>3.5067397414094699</v>
      </c>
      <c r="AT328" s="1">
        <v>2.1962161101966098</v>
      </c>
      <c r="AU328" s="1" t="s">
        <v>42</v>
      </c>
      <c r="AV328" s="1" t="s">
        <v>3530</v>
      </c>
      <c r="AW328" s="1" t="s">
        <v>3531</v>
      </c>
      <c r="AX328" s="1" t="s">
        <v>767</v>
      </c>
      <c r="AY328" s="1" t="s">
        <v>55</v>
      </c>
      <c r="AZ328" s="1" t="s">
        <v>56</v>
      </c>
      <c r="BA328" s="1" t="s">
        <v>809</v>
      </c>
      <c r="BB328" s="1" t="s">
        <v>769</v>
      </c>
      <c r="BC328" s="1" t="s">
        <v>770</v>
      </c>
      <c r="BD328" s="1" t="s">
        <v>771</v>
      </c>
      <c r="BE328" s="1" t="s">
        <v>767</v>
      </c>
      <c r="BF328" s="1" t="s">
        <v>772</v>
      </c>
      <c r="BK328" s="1" t="s">
        <v>773</v>
      </c>
      <c r="BL328" s="1" t="s">
        <v>774</v>
      </c>
      <c r="BO328" s="1">
        <v>33007689</v>
      </c>
      <c r="BP328" s="1" t="s">
        <v>3532</v>
      </c>
      <c r="BQ328" s="1" t="s">
        <v>3533</v>
      </c>
      <c r="BR328" s="1" t="s">
        <v>777</v>
      </c>
      <c r="BS328" s="1" t="s">
        <v>778</v>
      </c>
      <c r="BU328" s="1" t="s">
        <v>779</v>
      </c>
      <c r="BV328" s="1" t="s">
        <v>767</v>
      </c>
      <c r="BW328" s="1" t="s">
        <v>780</v>
      </c>
      <c r="BX328" s="1" t="s">
        <v>781</v>
      </c>
      <c r="BY328" s="1" t="s">
        <v>782</v>
      </c>
      <c r="BZ328" s="1" t="s">
        <v>783</v>
      </c>
    </row>
    <row r="329" spans="1:78" x14ac:dyDescent="0.55000000000000004">
      <c r="A329" s="1" t="s">
        <v>3534</v>
      </c>
      <c r="B329" s="1">
        <v>5</v>
      </c>
      <c r="C329" s="3">
        <v>6.4490619720011999</v>
      </c>
      <c r="D329" s="1">
        <v>6.3785938085128704</v>
      </c>
      <c r="E329" s="1">
        <v>6.0724482034661902</v>
      </c>
      <c r="F329" s="3">
        <v>5.7787674780111704</v>
      </c>
      <c r="G329" s="1">
        <v>5.7001772093560099</v>
      </c>
      <c r="H329" s="1">
        <v>5.6888141155570402</v>
      </c>
      <c r="I329" s="3">
        <v>5.0894629332126904</v>
      </c>
      <c r="J329" s="1">
        <v>5.7916394550188999</v>
      </c>
      <c r="K329" s="1">
        <v>5.0446051233057201</v>
      </c>
      <c r="L329" s="3">
        <v>4.7134745185344498</v>
      </c>
      <c r="M329" s="1">
        <v>7.7166339078894399</v>
      </c>
      <c r="N329" s="1">
        <v>4.5115597847895197</v>
      </c>
      <c r="O329" s="3">
        <v>10.759534290161101</v>
      </c>
      <c r="P329" s="1">
        <v>10.7867200184401</v>
      </c>
      <c r="Q329" s="1">
        <v>10.7468560992977</v>
      </c>
      <c r="R329" s="3">
        <v>9.4386644406134508</v>
      </c>
      <c r="S329" s="1">
        <v>9.5411547445338005</v>
      </c>
      <c r="T329" s="1">
        <v>9.3056943920870197</v>
      </c>
      <c r="U329" s="3">
        <v>4.5891757449527599</v>
      </c>
      <c r="V329" s="1">
        <v>4.3648222640566399</v>
      </c>
      <c r="W329" s="1">
        <v>3.6454093985989502</v>
      </c>
      <c r="X329" s="3">
        <v>6.4327356316704396</v>
      </c>
      <c r="Y329" s="1">
        <v>7.21939673992597</v>
      </c>
      <c r="Z329" s="1">
        <v>6.3429471551972902</v>
      </c>
      <c r="AA329" s="3">
        <v>8.1187661420155095</v>
      </c>
      <c r="AB329" s="1">
        <v>7.1461180006281104</v>
      </c>
      <c r="AC329" s="1">
        <v>7.6160082333282304</v>
      </c>
      <c r="AD329" s="3">
        <v>7.1652468244595697</v>
      </c>
      <c r="AE329" s="1">
        <v>7.4633904793780301</v>
      </c>
      <c r="AF329" s="1">
        <v>7.1743434518220202</v>
      </c>
      <c r="AG329" s="3">
        <v>5.7654955705164204</v>
      </c>
      <c r="AH329" s="1">
        <v>5.7824504502955802</v>
      </c>
      <c r="AI329" s="1">
        <v>5.9006426000168801</v>
      </c>
      <c r="AJ329" s="3">
        <v>10.9754661702313</v>
      </c>
      <c r="AK329" s="1">
        <v>11.1486515127283</v>
      </c>
      <c r="AL329" s="1">
        <v>10.937658641413099</v>
      </c>
      <c r="AM329" s="3">
        <v>9.8649203792961302</v>
      </c>
      <c r="AN329" s="1">
        <v>9.9191372776478008</v>
      </c>
      <c r="AO329" s="1">
        <v>9.7655285231950106</v>
      </c>
      <c r="AP329" s="3">
        <v>5.9212974227831996</v>
      </c>
      <c r="AQ329" s="1">
        <v>5.8908289215875902</v>
      </c>
      <c r="AR329" s="1">
        <v>8.2618757762605703</v>
      </c>
      <c r="AS329" s="3">
        <v>3.8414470790408402</v>
      </c>
      <c r="AT329" s="1">
        <v>3.00210449088816</v>
      </c>
      <c r="AU329" s="1">
        <v>-1.36817080060806</v>
      </c>
      <c r="AV329" s="1" t="s">
        <v>3535</v>
      </c>
      <c r="AW329" s="1" t="s">
        <v>3536</v>
      </c>
      <c r="AX329" s="1" t="s">
        <v>787</v>
      </c>
      <c r="AY329" s="1" t="s">
        <v>55</v>
      </c>
      <c r="AZ329" s="1" t="s">
        <v>56</v>
      </c>
      <c r="BA329" s="1" t="s">
        <v>788</v>
      </c>
      <c r="BB329" s="1" t="s">
        <v>789</v>
      </c>
      <c r="BC329" s="1" t="s">
        <v>790</v>
      </c>
      <c r="BD329" s="1" t="s">
        <v>791</v>
      </c>
      <c r="BE329" s="1" t="s">
        <v>787</v>
      </c>
      <c r="BF329" s="1" t="s">
        <v>792</v>
      </c>
      <c r="BG329" s="1" t="s">
        <v>793</v>
      </c>
      <c r="BH329" s="1" t="s">
        <v>794</v>
      </c>
      <c r="BI329" s="1" t="s">
        <v>795</v>
      </c>
      <c r="BJ329" s="1" t="s">
        <v>796</v>
      </c>
      <c r="BK329" s="1" t="s">
        <v>797</v>
      </c>
      <c r="BL329" s="1" t="s">
        <v>798</v>
      </c>
      <c r="BO329" s="1">
        <v>33007671</v>
      </c>
      <c r="BP329" s="1" t="s">
        <v>3537</v>
      </c>
      <c r="BQ329" s="1" t="s">
        <v>3538</v>
      </c>
      <c r="BR329" s="1" t="s">
        <v>790</v>
      </c>
      <c r="BS329" s="1" t="s">
        <v>801</v>
      </c>
      <c r="BU329" s="1" t="s">
        <v>802</v>
      </c>
      <c r="BV329" s="1" t="s">
        <v>787</v>
      </c>
      <c r="BX329" s="1" t="s">
        <v>803</v>
      </c>
      <c r="BY329" s="1" t="s">
        <v>804</v>
      </c>
      <c r="BZ329" s="1" t="s">
        <v>805</v>
      </c>
    </row>
    <row r="330" spans="1:78" x14ac:dyDescent="0.55000000000000004">
      <c r="A330" s="1" t="s">
        <v>3539</v>
      </c>
      <c r="B330" s="1">
        <v>5</v>
      </c>
      <c r="C330" s="3">
        <v>8.2756537017665295</v>
      </c>
      <c r="D330" s="1">
        <v>7.8995079820203502</v>
      </c>
      <c r="E330" s="1">
        <v>7.9616517249900696</v>
      </c>
      <c r="F330" s="3">
        <v>7.8117937028123698</v>
      </c>
      <c r="G330" s="1">
        <v>7.7686740250290098</v>
      </c>
      <c r="H330" s="1">
        <v>7.9511417827133704</v>
      </c>
      <c r="I330" s="3">
        <v>7.4649279057532096</v>
      </c>
      <c r="J330" s="1">
        <v>7.5306103134946696</v>
      </c>
      <c r="K330" s="1">
        <v>7.2907471023900099</v>
      </c>
      <c r="L330" s="3">
        <v>7.2586779577482101</v>
      </c>
      <c r="M330" s="1">
        <v>8.0472401722998104</v>
      </c>
      <c r="N330" s="1">
        <v>7.4694005464407303</v>
      </c>
      <c r="O330" s="3">
        <v>10.1622023682345</v>
      </c>
      <c r="P330" s="1">
        <v>9.9627026651245103</v>
      </c>
      <c r="Q330" s="1">
        <v>9.9990730042051101</v>
      </c>
      <c r="R330" s="3">
        <v>8.8419551781013599</v>
      </c>
      <c r="S330" s="1">
        <v>8.7402529864742906</v>
      </c>
      <c r="T330" s="1">
        <v>8.3885686123676404</v>
      </c>
      <c r="U330" s="3">
        <v>7.2711541873768004</v>
      </c>
      <c r="V330" s="1">
        <v>6.8902205630053599</v>
      </c>
      <c r="W330" s="1">
        <v>6.2863572051385397</v>
      </c>
      <c r="X330" s="3">
        <v>7.9291293671499901</v>
      </c>
      <c r="Y330" s="1">
        <v>8.1300997055001307</v>
      </c>
      <c r="Z330" s="1">
        <v>7.8019936478104901</v>
      </c>
      <c r="AA330" s="3">
        <v>8.2717630381231793</v>
      </c>
      <c r="AB330" s="1">
        <v>8.2044902124765606</v>
      </c>
      <c r="AC330" s="1">
        <v>7.7575701282067202</v>
      </c>
      <c r="AD330" s="3">
        <v>8.1401055701159901</v>
      </c>
      <c r="AE330" s="1">
        <v>8.0008508854379894</v>
      </c>
      <c r="AF330" s="1">
        <v>8.0159337609404204</v>
      </c>
      <c r="AG330" s="3">
        <v>8.1020984265649094</v>
      </c>
      <c r="AH330" s="1">
        <v>8.0563891885074099</v>
      </c>
      <c r="AI330" s="1">
        <v>8.0843292341892798</v>
      </c>
      <c r="AJ330" s="3">
        <v>10.0493822426109</v>
      </c>
      <c r="AK330" s="1">
        <v>10.459228244117</v>
      </c>
      <c r="AL330" s="1">
        <v>10.137316456804299</v>
      </c>
      <c r="AM330" s="3">
        <v>9.2990591976470096</v>
      </c>
      <c r="AN330" s="1">
        <v>9.1571637344783205</v>
      </c>
      <c r="AO330" s="1">
        <v>8.9385465553822705</v>
      </c>
      <c r="AP330" s="3">
        <v>7.3058465229495697</v>
      </c>
      <c r="AQ330" s="1">
        <v>7.4429068362648403</v>
      </c>
      <c r="AR330" s="1">
        <v>8.3598104289620991</v>
      </c>
      <c r="AS330" s="3">
        <v>2.0859797772558202</v>
      </c>
      <c r="AT330" s="1">
        <v>1.1696034813627301</v>
      </c>
      <c r="AU330" s="1">
        <v>-0.71317160570374105</v>
      </c>
      <c r="AV330" s="1" t="s">
        <v>3540</v>
      </c>
      <c r="AW330" s="1" t="s">
        <v>3541</v>
      </c>
      <c r="AX330" s="1" t="s">
        <v>787</v>
      </c>
      <c r="AY330" s="1" t="s">
        <v>75</v>
      </c>
      <c r="AZ330" s="1" t="s">
        <v>76</v>
      </c>
      <c r="BA330" s="1" t="s">
        <v>3542</v>
      </c>
      <c r="BB330" s="1" t="s">
        <v>789</v>
      </c>
      <c r="BC330" s="1" t="s">
        <v>790</v>
      </c>
      <c r="BD330" s="1" t="s">
        <v>791</v>
      </c>
      <c r="BG330" s="1" t="s">
        <v>793</v>
      </c>
      <c r="BH330" s="1" t="s">
        <v>3543</v>
      </c>
      <c r="BI330" s="1" t="s">
        <v>795</v>
      </c>
      <c r="BJ330" s="1" t="s">
        <v>796</v>
      </c>
      <c r="BO330" s="1">
        <v>33007701</v>
      </c>
      <c r="BP330" s="1" t="s">
        <v>3544</v>
      </c>
      <c r="BQ330" s="1" t="s">
        <v>3545</v>
      </c>
      <c r="BR330" s="1" t="s">
        <v>790</v>
      </c>
      <c r="BS330" s="1" t="s">
        <v>801</v>
      </c>
      <c r="BU330" s="1" t="s">
        <v>802</v>
      </c>
      <c r="BX330" s="1" t="s">
        <v>803</v>
      </c>
      <c r="BY330" s="1" t="s">
        <v>804</v>
      </c>
      <c r="BZ330" s="1" t="s">
        <v>805</v>
      </c>
    </row>
    <row r="331" spans="1:78" x14ac:dyDescent="0.55000000000000004">
      <c r="A331" s="1" t="s">
        <v>3546</v>
      </c>
      <c r="B331" s="1">
        <v>5</v>
      </c>
      <c r="C331" s="3">
        <v>8.3404041754923099</v>
      </c>
      <c r="D331" s="1">
        <v>8.2529924608171399</v>
      </c>
      <c r="E331" s="1">
        <v>8.1516902637004698</v>
      </c>
      <c r="F331" s="3">
        <v>7.8117937028123698</v>
      </c>
      <c r="G331" s="1">
        <v>7.7878226171088398</v>
      </c>
      <c r="H331" s="1">
        <v>7.8280883540869297</v>
      </c>
      <c r="I331" s="3">
        <v>7.9439493286966103</v>
      </c>
      <c r="J331" s="1">
        <v>7.7719725781156903</v>
      </c>
      <c r="K331" s="1">
        <v>7.4893953483287197</v>
      </c>
      <c r="L331" s="3">
        <v>7.41313325495946</v>
      </c>
      <c r="M331" s="1">
        <v>8.5282403291056195</v>
      </c>
      <c r="N331" s="1">
        <v>7.6742917062098304</v>
      </c>
      <c r="O331" s="3">
        <v>10.2635129295392</v>
      </c>
      <c r="P331" s="1">
        <v>10.458576964263999</v>
      </c>
      <c r="Q331" s="1">
        <v>10.305304435656099</v>
      </c>
      <c r="R331" s="3">
        <v>8.9596137477643598</v>
      </c>
      <c r="S331" s="1">
        <v>9.3230301894839407</v>
      </c>
      <c r="T331" s="1">
        <v>9.0447748004676392</v>
      </c>
      <c r="U331" s="3">
        <v>7.3706917611626199</v>
      </c>
      <c r="V331" s="1">
        <v>7.4194934673519697</v>
      </c>
      <c r="W331" s="1">
        <v>6.6843963103170996</v>
      </c>
      <c r="X331" s="3">
        <v>8.1252894664645599</v>
      </c>
      <c r="Y331" s="1">
        <v>8.6198952583401596</v>
      </c>
      <c r="Z331" s="1">
        <v>7.9670290991398502</v>
      </c>
      <c r="AA331" s="3">
        <v>8.9188344543255802</v>
      </c>
      <c r="AB331" s="1">
        <v>8.6349410448304802</v>
      </c>
      <c r="AC331" s="1">
        <v>8.6271619721643908</v>
      </c>
      <c r="AD331" s="3">
        <v>8.6891745518985797</v>
      </c>
      <c r="AE331" s="1">
        <v>8.4768417192999799</v>
      </c>
      <c r="AF331" s="1">
        <v>8.0159337609404204</v>
      </c>
      <c r="AG331" s="3">
        <v>8.6838237036030002</v>
      </c>
      <c r="AH331" s="1">
        <v>8.3804859600570207</v>
      </c>
      <c r="AI331" s="1">
        <v>8.2179183919670304</v>
      </c>
      <c r="AJ331" s="3">
        <v>10.462345511157499</v>
      </c>
      <c r="AK331" s="1">
        <v>10.693794488405899</v>
      </c>
      <c r="AL331" s="1">
        <v>10.4785028270295</v>
      </c>
      <c r="AM331" s="3">
        <v>9.6402674931664194</v>
      </c>
      <c r="AN331" s="1">
        <v>9.6621061177295005</v>
      </c>
      <c r="AO331" s="1">
        <v>9.3036668275791303</v>
      </c>
      <c r="AP331" s="3">
        <v>8.0998625062586598</v>
      </c>
      <c r="AQ331" s="1">
        <v>7.8474941331067196</v>
      </c>
      <c r="AR331" s="1">
        <v>8.7928002231360605</v>
      </c>
      <c r="AS331" s="3">
        <v>2.3795303947461499</v>
      </c>
      <c r="AT331" s="1">
        <v>1.2836358569165101</v>
      </c>
      <c r="AU331" s="1" t="s">
        <v>42</v>
      </c>
      <c r="AV331" s="1" t="s">
        <v>3547</v>
      </c>
      <c r="AW331" s="1" t="s">
        <v>3548</v>
      </c>
      <c r="AX331" s="1" t="s">
        <v>787</v>
      </c>
      <c r="AY331" s="1" t="s">
        <v>55</v>
      </c>
      <c r="AZ331" s="1" t="s">
        <v>56</v>
      </c>
      <c r="BA331" s="1" t="s">
        <v>788</v>
      </c>
      <c r="BB331" s="1" t="s">
        <v>789</v>
      </c>
      <c r="BC331" s="1" t="s">
        <v>790</v>
      </c>
      <c r="BD331" s="1" t="s">
        <v>791</v>
      </c>
      <c r="BE331" s="1" t="s">
        <v>3549</v>
      </c>
      <c r="BF331" s="1" t="s">
        <v>3550</v>
      </c>
      <c r="BG331" s="1" t="s">
        <v>793</v>
      </c>
      <c r="BH331" s="1" t="s">
        <v>794</v>
      </c>
      <c r="BI331" s="1" t="s">
        <v>795</v>
      </c>
      <c r="BJ331" s="1" t="s">
        <v>796</v>
      </c>
      <c r="BK331" s="1" t="s">
        <v>797</v>
      </c>
      <c r="BL331" s="1" t="s">
        <v>798</v>
      </c>
      <c r="BO331" s="1">
        <v>33007630</v>
      </c>
      <c r="BP331" s="1" t="s">
        <v>3551</v>
      </c>
      <c r="BQ331" s="1" t="s">
        <v>3552</v>
      </c>
      <c r="BR331" s="1" t="s">
        <v>790</v>
      </c>
      <c r="BS331" s="1" t="s">
        <v>801</v>
      </c>
      <c r="BU331" s="1" t="s">
        <v>802</v>
      </c>
      <c r="BX331" s="1" t="s">
        <v>803</v>
      </c>
      <c r="BY331" s="1" t="s">
        <v>804</v>
      </c>
      <c r="BZ331" s="1" t="s">
        <v>805</v>
      </c>
    </row>
    <row r="332" spans="1:78" x14ac:dyDescent="0.55000000000000004">
      <c r="A332" s="1" t="s">
        <v>3553</v>
      </c>
      <c r="B332" s="1">
        <v>5</v>
      </c>
      <c r="C332" s="3">
        <v>7.7576654861624803</v>
      </c>
      <c r="D332" s="1">
        <v>7.7296706468768699</v>
      </c>
      <c r="E332" s="1">
        <v>7.8684265997643896</v>
      </c>
      <c r="F332" s="3">
        <v>7.52563277468448</v>
      </c>
      <c r="G332" s="1">
        <v>7.2528049150190297</v>
      </c>
      <c r="H332" s="1">
        <v>7.6935521696080897</v>
      </c>
      <c r="I332" s="3">
        <v>7.0573276103572002</v>
      </c>
      <c r="J332" s="1">
        <v>7.0656734188742396</v>
      </c>
      <c r="K332" s="1">
        <v>6.8869284722811397</v>
      </c>
      <c r="L332" s="3">
        <v>6.76066210045758</v>
      </c>
      <c r="M332" s="1">
        <v>8.3489061750204705</v>
      </c>
      <c r="N332" s="1">
        <v>7.3355471713394298</v>
      </c>
      <c r="O332" s="3">
        <v>11.3512285683535</v>
      </c>
      <c r="P332" s="1">
        <v>11.2457170819415</v>
      </c>
      <c r="Q332" s="1">
        <v>11.3454954830198</v>
      </c>
      <c r="R332" s="3">
        <v>9.5392963528241701</v>
      </c>
      <c r="S332" s="1">
        <v>9.83097243087769</v>
      </c>
      <c r="T332" s="1">
        <v>9.6753506990350004</v>
      </c>
      <c r="U332" s="3">
        <v>7.5818019963357202</v>
      </c>
      <c r="V332" s="1">
        <v>7.1015440008223401</v>
      </c>
      <c r="W332" s="1">
        <v>6.6338275215912903</v>
      </c>
      <c r="X332" s="3">
        <v>8.0901664134555897</v>
      </c>
      <c r="Y332" s="1">
        <v>8.4983353911196104</v>
      </c>
      <c r="Z332" s="1">
        <v>7.4580985034428</v>
      </c>
      <c r="AA332" s="3">
        <v>9.1161687153198496</v>
      </c>
      <c r="AB332" s="1">
        <v>8.7075188961687999</v>
      </c>
      <c r="AC332" s="1">
        <v>8.5436117277174208</v>
      </c>
      <c r="AD332" s="3">
        <v>8.6857107821422606</v>
      </c>
      <c r="AE332" s="1">
        <v>8.7856941675269198</v>
      </c>
      <c r="AF332" s="1">
        <v>8.5642427298725305</v>
      </c>
      <c r="AG332" s="3">
        <v>8.54993733976859</v>
      </c>
      <c r="AH332" s="1">
        <v>8.2251088879708796</v>
      </c>
      <c r="AI332" s="1">
        <v>8.3713991174931106</v>
      </c>
      <c r="AJ332" s="3">
        <v>11.667696051187299</v>
      </c>
      <c r="AK332" s="1">
        <v>11.7846127167953</v>
      </c>
      <c r="AL332" s="1">
        <v>11.5167751406566</v>
      </c>
      <c r="AM332" s="3">
        <v>10.1181567370122</v>
      </c>
      <c r="AN332" s="1">
        <v>10.138671347743401</v>
      </c>
      <c r="AO332" s="1">
        <v>10.1300782283183</v>
      </c>
      <c r="AP332" s="3">
        <v>8.1424586087816895</v>
      </c>
      <c r="AQ332" s="1">
        <v>8.2371176162771391</v>
      </c>
      <c r="AR332" s="1">
        <v>9.7209484954647696</v>
      </c>
      <c r="AS332" s="3">
        <v>3.4000929088052598</v>
      </c>
      <c r="AT332" s="1">
        <v>2.36670931392799</v>
      </c>
      <c r="AU332" s="1" t="s">
        <v>42</v>
      </c>
      <c r="AV332" s="1" t="s">
        <v>3554</v>
      </c>
      <c r="AW332" s="1" t="s">
        <v>3555</v>
      </c>
      <c r="AX332" s="1" t="s">
        <v>767</v>
      </c>
      <c r="AY332" s="1" t="s">
        <v>55</v>
      </c>
      <c r="AZ332" s="1" t="s">
        <v>56</v>
      </c>
      <c r="BA332" s="1" t="s">
        <v>1616</v>
      </c>
      <c r="BB332" s="1" t="s">
        <v>769</v>
      </c>
      <c r="BC332" s="1" t="s">
        <v>770</v>
      </c>
      <c r="BD332" s="1" t="s">
        <v>771</v>
      </c>
      <c r="BE332" s="1" t="s">
        <v>767</v>
      </c>
      <c r="BF332" s="1" t="s">
        <v>772</v>
      </c>
      <c r="BK332" s="1" t="s">
        <v>773</v>
      </c>
      <c r="BL332" s="1" t="s">
        <v>774</v>
      </c>
      <c r="BO332" s="1">
        <v>33007696</v>
      </c>
      <c r="BP332" s="1" t="s">
        <v>3556</v>
      </c>
      <c r="BQ332" s="1" t="s">
        <v>3557</v>
      </c>
      <c r="BR332" s="1" t="s">
        <v>777</v>
      </c>
      <c r="BS332" s="1" t="s">
        <v>778</v>
      </c>
      <c r="BU332" s="1" t="s">
        <v>779</v>
      </c>
      <c r="BV332" s="1" t="s">
        <v>767</v>
      </c>
      <c r="BW332" s="1" t="s">
        <v>780</v>
      </c>
      <c r="BX332" s="1" t="s">
        <v>781</v>
      </c>
      <c r="BY332" s="1" t="s">
        <v>782</v>
      </c>
      <c r="BZ332" s="1" t="s">
        <v>783</v>
      </c>
    </row>
    <row r="333" spans="1:78" x14ac:dyDescent="0.55000000000000004">
      <c r="A333" s="1" t="s">
        <v>3558</v>
      </c>
      <c r="B333" s="1">
        <v>5</v>
      </c>
      <c r="C333" s="3">
        <v>10.0046079381396</v>
      </c>
      <c r="D333" s="1">
        <v>9.8936292898860803</v>
      </c>
      <c r="E333" s="1">
        <v>9.79789808967708</v>
      </c>
      <c r="F333" s="3">
        <v>9.6800064521962792</v>
      </c>
      <c r="G333" s="1">
        <v>9.7319243164158902</v>
      </c>
      <c r="H333" s="1">
        <v>9.7527895571956797</v>
      </c>
      <c r="I333" s="3">
        <v>9.2334679124296404</v>
      </c>
      <c r="J333" s="1">
        <v>9.4012370086469801</v>
      </c>
      <c r="K333" s="1">
        <v>9.1113528741024901</v>
      </c>
      <c r="L333" s="3">
        <v>9.0445891172559598</v>
      </c>
      <c r="M333" s="1">
        <v>9.8136380209138494</v>
      </c>
      <c r="N333" s="1">
        <v>9.5895339527569892</v>
      </c>
      <c r="O333" s="3">
        <v>11.9547275154888</v>
      </c>
      <c r="P333" s="1">
        <v>11.9876895751633</v>
      </c>
      <c r="Q333" s="1">
        <v>11.961845478183299</v>
      </c>
      <c r="R333" s="3">
        <v>10.5934587600334</v>
      </c>
      <c r="S333" s="1">
        <v>10.738516053462099</v>
      </c>
      <c r="T333" s="1">
        <v>10.545067030460199</v>
      </c>
      <c r="U333" s="3">
        <v>9.5377199585403396</v>
      </c>
      <c r="V333" s="1">
        <v>9.5514985714316101</v>
      </c>
      <c r="W333" s="1">
        <v>9.1870372609725504</v>
      </c>
      <c r="X333" s="3">
        <v>9.8665630773414303</v>
      </c>
      <c r="Y333" s="1">
        <v>9.9271622563624096</v>
      </c>
      <c r="Z333" s="1">
        <v>9.7702597008356893</v>
      </c>
      <c r="AA333" s="3">
        <v>10.356454148048201</v>
      </c>
      <c r="AB333" s="1">
        <v>10.1582937051245</v>
      </c>
      <c r="AC333" s="1">
        <v>9.9380026725561699</v>
      </c>
      <c r="AD333" s="3">
        <v>9.9908743756851504</v>
      </c>
      <c r="AE333" s="1">
        <v>10.0692575742299</v>
      </c>
      <c r="AF333" s="1">
        <v>9.9819267586511309</v>
      </c>
      <c r="AG333" s="3">
        <v>10.112585799552299</v>
      </c>
      <c r="AH333" s="1">
        <v>9.9450897147569908</v>
      </c>
      <c r="AI333" s="1">
        <v>10.080337046476901</v>
      </c>
      <c r="AJ333" s="3">
        <v>12.1810974716819</v>
      </c>
      <c r="AK333" s="1">
        <v>12.357530648721999</v>
      </c>
      <c r="AL333" s="1">
        <v>12.1263597127673</v>
      </c>
      <c r="AM333" s="3">
        <v>11.0341720972042</v>
      </c>
      <c r="AN333" s="1">
        <v>11.1315143746289</v>
      </c>
      <c r="AO333" s="1">
        <v>11.1470206333129</v>
      </c>
      <c r="AP333" s="3">
        <v>10.0122530267282</v>
      </c>
      <c r="AQ333" s="1">
        <v>9.9001015650359605</v>
      </c>
      <c r="AR333" s="1">
        <v>10.864527372611199</v>
      </c>
      <c r="AS333" s="3">
        <v>2.17476820497123</v>
      </c>
      <c r="AT333" s="1">
        <v>1.32889515483452</v>
      </c>
      <c r="AU333" s="1" t="s">
        <v>42</v>
      </c>
      <c r="AV333" s="1" t="s">
        <v>3559</v>
      </c>
      <c r="AW333" s="1" t="s">
        <v>3560</v>
      </c>
      <c r="AX333" s="1" t="s">
        <v>767</v>
      </c>
      <c r="AY333" s="1" t="s">
        <v>55</v>
      </c>
      <c r="AZ333" s="1" t="s">
        <v>56</v>
      </c>
      <c r="BA333" s="1" t="s">
        <v>768</v>
      </c>
      <c r="BB333" s="1" t="s">
        <v>769</v>
      </c>
      <c r="BC333" s="1" t="s">
        <v>770</v>
      </c>
      <c r="BD333" s="1" t="s">
        <v>771</v>
      </c>
      <c r="BE333" s="1" t="s">
        <v>767</v>
      </c>
      <c r="BF333" s="1" t="s">
        <v>772</v>
      </c>
      <c r="BK333" s="1" t="s">
        <v>773</v>
      </c>
      <c r="BL333" s="1" t="s">
        <v>774</v>
      </c>
      <c r="BO333" s="1">
        <v>33007596</v>
      </c>
      <c r="BP333" s="1" t="s">
        <v>3561</v>
      </c>
      <c r="BQ333" s="1" t="s">
        <v>3562</v>
      </c>
      <c r="BR333" s="1" t="s">
        <v>777</v>
      </c>
      <c r="BS333" s="1" t="s">
        <v>778</v>
      </c>
      <c r="BU333" s="1" t="s">
        <v>779</v>
      </c>
      <c r="BV333" s="1" t="s">
        <v>767</v>
      </c>
      <c r="BW333" s="1" t="s">
        <v>780</v>
      </c>
      <c r="BX333" s="1" t="s">
        <v>781</v>
      </c>
      <c r="BY333" s="1" t="s">
        <v>782</v>
      </c>
      <c r="BZ333" s="1" t="s">
        <v>783</v>
      </c>
    </row>
    <row r="334" spans="1:78" x14ac:dyDescent="0.55000000000000004">
      <c r="A334" s="1" t="s">
        <v>3563</v>
      </c>
      <c r="B334" s="1">
        <v>5</v>
      </c>
      <c r="C334" s="3">
        <v>9.3336400372339892</v>
      </c>
      <c r="D334" s="1">
        <v>9.2252827071229397</v>
      </c>
      <c r="E334" s="1">
        <v>9.3777736559107794</v>
      </c>
      <c r="F334" s="3">
        <v>8.9903032391809603</v>
      </c>
      <c r="G334" s="1">
        <v>9.0414702169798797</v>
      </c>
      <c r="H334" s="1">
        <v>9.0393027150836005</v>
      </c>
      <c r="I334" s="3">
        <v>8.6507442354177204</v>
      </c>
      <c r="J334" s="1">
        <v>8.7514304025623897</v>
      </c>
      <c r="K334" s="1">
        <v>8.3425385683135698</v>
      </c>
      <c r="L334" s="3">
        <v>8.1220293288569696</v>
      </c>
      <c r="M334" s="1">
        <v>9.0718451127249207</v>
      </c>
      <c r="N334" s="1">
        <v>8.4365520481945193</v>
      </c>
      <c r="O334" s="3">
        <v>12.1846634111737</v>
      </c>
      <c r="P334" s="1">
        <v>12.3393315898302</v>
      </c>
      <c r="Q334" s="1">
        <v>12.3120303339601</v>
      </c>
      <c r="R334" s="3">
        <v>10.6870948399627</v>
      </c>
      <c r="S334" s="1">
        <v>10.644879639006801</v>
      </c>
      <c r="T334" s="1">
        <v>10.560804739522199</v>
      </c>
      <c r="U334" s="3">
        <v>8.4473270323489693</v>
      </c>
      <c r="V334" s="1">
        <v>8.5788575864923793</v>
      </c>
      <c r="W334" s="1">
        <v>8.1154242665152108</v>
      </c>
      <c r="X334" s="3">
        <v>9.6002756942722396</v>
      </c>
      <c r="Y334" s="1">
        <v>9.7881868252038693</v>
      </c>
      <c r="Z334" s="1">
        <v>9.3509791461716691</v>
      </c>
      <c r="AA334" s="3">
        <v>10.179161899055501</v>
      </c>
      <c r="AB334" s="1">
        <v>9.8653644390140904</v>
      </c>
      <c r="AC334" s="1">
        <v>9.8267320404107696</v>
      </c>
      <c r="AD334" s="3">
        <v>9.58330703932047</v>
      </c>
      <c r="AE334" s="1">
        <v>9.82573148008046</v>
      </c>
      <c r="AF334" s="1">
        <v>9.5058285851828899</v>
      </c>
      <c r="AG334" s="3">
        <v>9.6243639681865094</v>
      </c>
      <c r="AH334" s="1">
        <v>9.4788676367643205</v>
      </c>
      <c r="AI334" s="1">
        <v>9.3379515776541897</v>
      </c>
      <c r="AJ334" s="3">
        <v>12.331708982292101</v>
      </c>
      <c r="AK334" s="1">
        <v>12.5483038138573</v>
      </c>
      <c r="AL334" s="1">
        <v>12.4972669195673</v>
      </c>
      <c r="AM334" s="3">
        <v>10.8641465875973</v>
      </c>
      <c r="AN334" s="1">
        <v>11.0300534755601</v>
      </c>
      <c r="AO334" s="1">
        <v>10.9867409600859</v>
      </c>
      <c r="AP334" s="3">
        <v>9.6110135112440496</v>
      </c>
      <c r="AQ334" s="1">
        <v>9.6119422746430292</v>
      </c>
      <c r="AR334" s="1">
        <v>10.4184324673387</v>
      </c>
      <c r="AS334" s="3">
        <v>3.1308613679456698</v>
      </c>
      <c r="AT334" s="1">
        <v>1.95727714553362</v>
      </c>
      <c r="AU334" s="1" t="s">
        <v>42</v>
      </c>
      <c r="AV334" s="1" t="s">
        <v>3564</v>
      </c>
      <c r="AW334" s="1" t="s">
        <v>3565</v>
      </c>
      <c r="AX334" s="1" t="s">
        <v>787</v>
      </c>
      <c r="AY334" s="1" t="s">
        <v>55</v>
      </c>
      <c r="AZ334" s="1" t="s">
        <v>56</v>
      </c>
      <c r="BA334" s="1" t="s">
        <v>788</v>
      </c>
      <c r="BB334" s="1" t="s">
        <v>789</v>
      </c>
      <c r="BC334" s="1" t="s">
        <v>790</v>
      </c>
      <c r="BD334" s="1" t="s">
        <v>791</v>
      </c>
      <c r="BE334" s="1" t="s">
        <v>787</v>
      </c>
      <c r="BF334" s="1" t="s">
        <v>792</v>
      </c>
      <c r="BG334" s="1" t="s">
        <v>793</v>
      </c>
      <c r="BH334" s="1" t="s">
        <v>794</v>
      </c>
      <c r="BI334" s="1" t="s">
        <v>795</v>
      </c>
      <c r="BJ334" s="1" t="s">
        <v>796</v>
      </c>
      <c r="BK334" s="1" t="s">
        <v>797</v>
      </c>
      <c r="BL334" s="1" t="s">
        <v>798</v>
      </c>
      <c r="BO334" s="1">
        <v>33007638</v>
      </c>
      <c r="BP334" s="1" t="s">
        <v>3566</v>
      </c>
      <c r="BQ334" s="1" t="s">
        <v>3567</v>
      </c>
      <c r="BR334" s="1" t="s">
        <v>790</v>
      </c>
      <c r="BS334" s="1" t="s">
        <v>801</v>
      </c>
      <c r="BU334" s="1" t="s">
        <v>802</v>
      </c>
      <c r="BV334" s="1" t="s">
        <v>787</v>
      </c>
      <c r="BX334" s="1" t="s">
        <v>803</v>
      </c>
      <c r="BY334" s="1" t="s">
        <v>804</v>
      </c>
      <c r="BZ334" s="1" t="s">
        <v>805</v>
      </c>
    </row>
    <row r="335" spans="1:78" x14ac:dyDescent="0.55000000000000004">
      <c r="A335" s="1" t="s">
        <v>3568</v>
      </c>
      <c r="B335" s="1">
        <v>5</v>
      </c>
      <c r="C335" s="3">
        <v>10.373984949751801</v>
      </c>
      <c r="D335" s="1">
        <v>10.445992409264401</v>
      </c>
      <c r="E335" s="1">
        <v>10.3161939011248</v>
      </c>
      <c r="F335" s="3">
        <v>10.1886679953535</v>
      </c>
      <c r="G335" s="1">
        <v>10.0949412081335</v>
      </c>
      <c r="H335" s="1">
        <v>10.1681779154559</v>
      </c>
      <c r="I335" s="3">
        <v>9.7987383993504107</v>
      </c>
      <c r="J335" s="1">
        <v>10.012269527022699</v>
      </c>
      <c r="K335" s="1">
        <v>9.6362376742265994</v>
      </c>
      <c r="L335" s="3">
        <v>9.1453866643012098</v>
      </c>
      <c r="M335" s="1">
        <v>9.8868222117479601</v>
      </c>
      <c r="N335" s="1">
        <v>9.3540534890965805</v>
      </c>
      <c r="O335" s="3">
        <v>12.851621998697601</v>
      </c>
      <c r="P335" s="1">
        <v>12.9177013976645</v>
      </c>
      <c r="Q335" s="1">
        <v>12.860860594872101</v>
      </c>
      <c r="R335" s="3">
        <v>11.6446061320003</v>
      </c>
      <c r="S335" s="1">
        <v>11.7819687708368</v>
      </c>
      <c r="T335" s="1">
        <v>11.631604684379599</v>
      </c>
      <c r="U335" s="3">
        <v>9.4264545174733794</v>
      </c>
      <c r="V335" s="1">
        <v>9.4281654460321995</v>
      </c>
      <c r="W335" s="1">
        <v>9.0345784065511197</v>
      </c>
      <c r="X335" s="3">
        <v>10.9110596582768</v>
      </c>
      <c r="Y335" s="1">
        <v>11.0128869948621</v>
      </c>
      <c r="Z335" s="1">
        <v>10.645283449575</v>
      </c>
      <c r="AA335" s="3">
        <v>11.2533859023356</v>
      </c>
      <c r="AB335" s="1">
        <v>11.062043430138401</v>
      </c>
      <c r="AC335" s="1">
        <v>11.0041449241692</v>
      </c>
      <c r="AD335" s="3">
        <v>11.0316843550951</v>
      </c>
      <c r="AE335" s="1">
        <v>11.201814524946199</v>
      </c>
      <c r="AF335" s="1">
        <v>11.001791146305001</v>
      </c>
      <c r="AG335" s="3">
        <v>10.851017529118799</v>
      </c>
      <c r="AH335" s="1">
        <v>10.544142003777001</v>
      </c>
      <c r="AI335" s="1">
        <v>10.533009546055601</v>
      </c>
      <c r="AJ335" s="3">
        <v>13.025120781406899</v>
      </c>
      <c r="AK335" s="1">
        <v>13.2141861568637</v>
      </c>
      <c r="AL335" s="1">
        <v>13.0911677165969</v>
      </c>
      <c r="AM335" s="3">
        <v>12.433117581178401</v>
      </c>
      <c r="AN335" s="1">
        <v>12.339680293023999</v>
      </c>
      <c r="AO335" s="1">
        <v>12.3044692235916</v>
      </c>
      <c r="AP335" s="3">
        <v>10.4034170598323</v>
      </c>
      <c r="AQ335" s="1">
        <v>10.742184445823201</v>
      </c>
      <c r="AR335" s="1">
        <v>11.388924360489099</v>
      </c>
      <c r="AS335" s="3">
        <v>2.63479507772358</v>
      </c>
      <c r="AT335" s="1">
        <v>1.80011289836876</v>
      </c>
      <c r="AU335" s="1" t="s">
        <v>42</v>
      </c>
      <c r="AV335" s="1" t="s">
        <v>3569</v>
      </c>
      <c r="AW335" s="1" t="s">
        <v>3570</v>
      </c>
      <c r="AX335" s="1" t="s">
        <v>767</v>
      </c>
      <c r="AY335" s="1" t="s">
        <v>55</v>
      </c>
      <c r="AZ335" s="1" t="s">
        <v>56</v>
      </c>
      <c r="BA335" s="1" t="s">
        <v>768</v>
      </c>
      <c r="BB335" s="1" t="s">
        <v>769</v>
      </c>
      <c r="BC335" s="1" t="s">
        <v>1617</v>
      </c>
      <c r="BD335" s="1" t="s">
        <v>1618</v>
      </c>
      <c r="BE335" s="1" t="s">
        <v>767</v>
      </c>
      <c r="BF335" s="1" t="s">
        <v>772</v>
      </c>
      <c r="BK335" s="1" t="s">
        <v>773</v>
      </c>
      <c r="BL335" s="1" t="s">
        <v>774</v>
      </c>
      <c r="BO335" s="1">
        <v>33007692</v>
      </c>
      <c r="BP335" s="1" t="s">
        <v>3571</v>
      </c>
      <c r="BQ335" s="1" t="s">
        <v>3572</v>
      </c>
      <c r="BR335" s="1" t="s">
        <v>777</v>
      </c>
      <c r="BS335" s="1" t="s">
        <v>778</v>
      </c>
      <c r="BU335" s="1" t="s">
        <v>779</v>
      </c>
      <c r="BV335" s="1" t="s">
        <v>767</v>
      </c>
      <c r="BW335" s="1" t="s">
        <v>780</v>
      </c>
      <c r="BX335" s="1" t="s">
        <v>781</v>
      </c>
      <c r="BY335" s="1" t="s">
        <v>782</v>
      </c>
      <c r="BZ335" s="1" t="s">
        <v>783</v>
      </c>
    </row>
    <row r="336" spans="1:78" x14ac:dyDescent="0.55000000000000004">
      <c r="A336" s="1" t="s">
        <v>3573</v>
      </c>
      <c r="B336" s="1">
        <v>5</v>
      </c>
      <c r="C336" s="3">
        <v>6.3978270307358098</v>
      </c>
      <c r="D336" s="1">
        <v>6.5652273902200902</v>
      </c>
      <c r="E336" s="1">
        <v>6.4395364485419702</v>
      </c>
      <c r="F336" s="3">
        <v>6.2735182204149504</v>
      </c>
      <c r="G336" s="1">
        <v>6.6448272738817504</v>
      </c>
      <c r="H336" s="1">
        <v>6.7991152308636602</v>
      </c>
      <c r="I336" s="3">
        <v>6.6583710121761497</v>
      </c>
      <c r="J336" s="1">
        <v>6.6229680703576399</v>
      </c>
      <c r="K336" s="1">
        <v>6.4614671821904599</v>
      </c>
      <c r="L336" s="3">
        <v>6.4154926720175398</v>
      </c>
      <c r="M336" s="1">
        <v>6.9222364922014199</v>
      </c>
      <c r="N336" s="1">
        <v>6.6377655101995297</v>
      </c>
      <c r="O336" s="3">
        <v>9.0050865162738898</v>
      </c>
      <c r="P336" s="1">
        <v>8.9947186522627494</v>
      </c>
      <c r="Q336" s="1">
        <v>8.9218017904599396</v>
      </c>
      <c r="R336" s="3">
        <v>7.8415965637219402</v>
      </c>
      <c r="S336" s="1">
        <v>7.9194795197611496</v>
      </c>
      <c r="T336" s="1">
        <v>7.8193895293553304</v>
      </c>
      <c r="U336" s="3">
        <v>6.23315631313399</v>
      </c>
      <c r="V336" s="1">
        <v>6.3113263726554099</v>
      </c>
      <c r="W336" s="1">
        <v>6.4848649951299704</v>
      </c>
      <c r="X336" s="3">
        <v>6.1109770364071503</v>
      </c>
      <c r="Y336" s="1">
        <v>6.6344659596080602</v>
      </c>
      <c r="Z336" s="1">
        <v>6.0800337677409404</v>
      </c>
      <c r="AA336" s="3">
        <v>6.6315840423648096</v>
      </c>
      <c r="AB336" s="1">
        <v>6.5361894767195103</v>
      </c>
      <c r="AC336" s="1">
        <v>6.8615284700538499</v>
      </c>
      <c r="AD336" s="3">
        <v>6.7667300104742596</v>
      </c>
      <c r="AE336" s="1">
        <v>6.2547652972399801</v>
      </c>
      <c r="AF336" s="1">
        <v>6.6876375213567396</v>
      </c>
      <c r="AG336" s="3">
        <v>6.5320102576234298</v>
      </c>
      <c r="AH336" s="1">
        <v>6.1303780803941397</v>
      </c>
      <c r="AI336" s="1">
        <v>6.5099588728995403</v>
      </c>
      <c r="AJ336" s="3">
        <v>9.5393451273164693</v>
      </c>
      <c r="AK336" s="1">
        <v>9.5298169966512898</v>
      </c>
      <c r="AL336" s="1">
        <v>9.2727293499200591</v>
      </c>
      <c r="AM336" s="3">
        <v>8.0292815506015103</v>
      </c>
      <c r="AN336" s="1">
        <v>8.0441571847895101</v>
      </c>
      <c r="AO336" s="1">
        <v>8.0226596844079694</v>
      </c>
      <c r="AP336" s="3">
        <v>6.2867289753793196</v>
      </c>
      <c r="AQ336" s="1">
        <v>6.3120022493505399</v>
      </c>
      <c r="AR336" s="1">
        <v>6.65232664211642</v>
      </c>
      <c r="AS336" s="3">
        <v>2.3571625953270701</v>
      </c>
      <c r="AT336" s="1">
        <v>1.2569197127852301</v>
      </c>
      <c r="AU336" s="1" t="s">
        <v>42</v>
      </c>
      <c r="AV336" s="1" t="s">
        <v>3574</v>
      </c>
      <c r="AW336" s="1" t="s">
        <v>3575</v>
      </c>
      <c r="AY336" s="1" t="s">
        <v>111</v>
      </c>
      <c r="AZ336" s="1" t="s">
        <v>568</v>
      </c>
      <c r="BA336" s="1" t="s">
        <v>3576</v>
      </c>
      <c r="BC336" s="1" t="s">
        <v>3577</v>
      </c>
      <c r="BD336" s="1" t="s">
        <v>3578</v>
      </c>
      <c r="BO336" s="1">
        <v>33017443</v>
      </c>
      <c r="BP336" s="1" t="s">
        <v>3579</v>
      </c>
      <c r="BQ336" s="1" t="s">
        <v>3580</v>
      </c>
      <c r="BR336" s="1" t="s">
        <v>3581</v>
      </c>
      <c r="BS336" s="1" t="s">
        <v>3582</v>
      </c>
      <c r="BX336" s="1" t="s">
        <v>3583</v>
      </c>
      <c r="BZ336" s="1" t="s">
        <v>3584</v>
      </c>
    </row>
    <row r="337" spans="1:78" x14ac:dyDescent="0.55000000000000004">
      <c r="A337" s="1" t="s">
        <v>3585</v>
      </c>
      <c r="B337" s="1">
        <v>5</v>
      </c>
      <c r="C337" s="3">
        <v>8.7543284823107204</v>
      </c>
      <c r="D337" s="1">
        <v>8.7823731805205298</v>
      </c>
      <c r="E337" s="1">
        <v>8.8079113348918803</v>
      </c>
      <c r="F337" s="3">
        <v>8.6786045656975102</v>
      </c>
      <c r="G337" s="1">
        <v>8.7987832350986892</v>
      </c>
      <c r="H337" s="1">
        <v>8.6542858119320396</v>
      </c>
      <c r="I337" s="3">
        <v>8.7028604351969907</v>
      </c>
      <c r="J337" s="1">
        <v>8.6864009457751195</v>
      </c>
      <c r="K337" s="1">
        <v>8.4119633155591504</v>
      </c>
      <c r="L337" s="3">
        <v>8.4600076432201305</v>
      </c>
      <c r="M337" s="1">
        <v>8.4432620758398294</v>
      </c>
      <c r="N337" s="1">
        <v>8.4145898032480204</v>
      </c>
      <c r="O337" s="3">
        <v>11.0788348335176</v>
      </c>
      <c r="P337" s="1">
        <v>11.2675803230404</v>
      </c>
      <c r="Q337" s="1">
        <v>11.195522700122</v>
      </c>
      <c r="R337" s="3">
        <v>9.6414364812544608</v>
      </c>
      <c r="S337" s="1">
        <v>9.7916538108865208</v>
      </c>
      <c r="T337" s="1">
        <v>9.5442741966629097</v>
      </c>
      <c r="U337" s="3">
        <v>8.3924003323662806</v>
      </c>
      <c r="V337" s="1">
        <v>8.3179210317034702</v>
      </c>
      <c r="W337" s="1">
        <v>8.3091464210583297</v>
      </c>
      <c r="X337" s="3">
        <v>8.6056906217166507</v>
      </c>
      <c r="Y337" s="1">
        <v>9.0593106062775792</v>
      </c>
      <c r="Z337" s="1">
        <v>8.7639186776247495</v>
      </c>
      <c r="AA337" s="3">
        <v>8.7853891529251307</v>
      </c>
      <c r="AB337" s="1">
        <v>8.9289364687629895</v>
      </c>
      <c r="AC337" s="1">
        <v>9.0605419705288703</v>
      </c>
      <c r="AD337" s="3">
        <v>9.0020723272177605</v>
      </c>
      <c r="AE337" s="1">
        <v>8.9485911383835806</v>
      </c>
      <c r="AF337" s="1">
        <v>8.7555722772343199</v>
      </c>
      <c r="AG337" s="3">
        <v>8.5433971605232202</v>
      </c>
      <c r="AH337" s="1">
        <v>8.6557442007667706</v>
      </c>
      <c r="AI337" s="1">
        <v>8.4062709059591096</v>
      </c>
      <c r="AJ337" s="3">
        <v>11.0263441738987</v>
      </c>
      <c r="AK337" s="1">
        <v>11.1775798008885</v>
      </c>
      <c r="AL337" s="1">
        <v>11.1875545155211</v>
      </c>
      <c r="AM337" s="3">
        <v>9.8531283898053594</v>
      </c>
      <c r="AN337" s="1">
        <v>9.92249673527642</v>
      </c>
      <c r="AO337" s="1">
        <v>9.6469331584123097</v>
      </c>
      <c r="AP337" s="3">
        <v>8.4654638439560799</v>
      </c>
      <c r="AQ337" s="1">
        <v>8.2937022091018502</v>
      </c>
      <c r="AR337" s="1">
        <v>8.5054991413640195</v>
      </c>
      <c r="AS337" s="3">
        <v>2.4535025258807699</v>
      </c>
      <c r="AT337" s="1">
        <v>1.04592942426547</v>
      </c>
      <c r="AU337" s="1" t="s">
        <v>42</v>
      </c>
      <c r="AV337" s="1" t="s">
        <v>3586</v>
      </c>
      <c r="AW337" s="1" t="s">
        <v>3587</v>
      </c>
      <c r="AY337" s="1" t="s">
        <v>55</v>
      </c>
      <c r="AZ337" s="1" t="s">
        <v>56</v>
      </c>
      <c r="BA337" s="1" t="s">
        <v>3588</v>
      </c>
      <c r="BB337" s="1" t="s">
        <v>360</v>
      </c>
      <c r="BC337" s="1" t="s">
        <v>3589</v>
      </c>
      <c r="BD337" s="1" t="s">
        <v>3590</v>
      </c>
      <c r="BG337" s="1" t="s">
        <v>177</v>
      </c>
      <c r="BH337" s="1" t="s">
        <v>178</v>
      </c>
      <c r="BK337" s="1" t="s">
        <v>179</v>
      </c>
      <c r="BL337" s="1" t="s">
        <v>180</v>
      </c>
      <c r="BO337" s="1">
        <v>33005070</v>
      </c>
      <c r="BP337" s="1" t="s">
        <v>3591</v>
      </c>
      <c r="BQ337" s="1" t="s">
        <v>3592</v>
      </c>
      <c r="BR337" s="1" t="s">
        <v>3593</v>
      </c>
      <c r="BS337" s="1" t="s">
        <v>539</v>
      </c>
      <c r="BT337" s="1" t="s">
        <v>177</v>
      </c>
      <c r="BU337" s="1" t="s">
        <v>124</v>
      </c>
      <c r="BW337" s="1" t="s">
        <v>379</v>
      </c>
      <c r="BX337" s="1" t="s">
        <v>3594</v>
      </c>
      <c r="BZ337" s="1" t="s">
        <v>189</v>
      </c>
    </row>
    <row r="338" spans="1:78" x14ac:dyDescent="0.55000000000000004">
      <c r="A338" s="1" t="s">
        <v>3595</v>
      </c>
      <c r="B338" s="1">
        <v>5</v>
      </c>
      <c r="C338" s="3">
        <v>9.2991507891000396</v>
      </c>
      <c r="D338" s="1">
        <v>9.1798316449479707</v>
      </c>
      <c r="E338" s="1">
        <v>9.1785773029400595</v>
      </c>
      <c r="F338" s="3">
        <v>9.2314630024140296</v>
      </c>
      <c r="G338" s="1">
        <v>9.3297532752549195</v>
      </c>
      <c r="H338" s="1">
        <v>9.2391524461775099</v>
      </c>
      <c r="I338" s="3">
        <v>8.6444872790953209</v>
      </c>
      <c r="J338" s="1">
        <v>8.8891550846220095</v>
      </c>
      <c r="K338" s="1">
        <v>9.0278160572283799</v>
      </c>
      <c r="L338" s="3">
        <v>8.6192631846628895</v>
      </c>
      <c r="M338" s="1">
        <v>9.2346168601851293</v>
      </c>
      <c r="N338" s="1">
        <v>8.7193416039146694</v>
      </c>
      <c r="O338" s="3">
        <v>11.337175934677299</v>
      </c>
      <c r="P338" s="1">
        <v>11.3494998653834</v>
      </c>
      <c r="Q338" s="1">
        <v>11.409653109788</v>
      </c>
      <c r="R338" s="3">
        <v>10.922257298098</v>
      </c>
      <c r="S338" s="1">
        <v>11.0408975625721</v>
      </c>
      <c r="T338" s="1">
        <v>10.9646909025094</v>
      </c>
      <c r="U338" s="3">
        <v>8.5855852710942298</v>
      </c>
      <c r="V338" s="1">
        <v>8.4487723843240996</v>
      </c>
      <c r="W338" s="1">
        <v>8.4436698241333303</v>
      </c>
      <c r="X338" s="3">
        <v>9.2599719986748994</v>
      </c>
      <c r="Y338" s="1">
        <v>9.2828514173141503</v>
      </c>
      <c r="Z338" s="1">
        <v>9.0507794493433096</v>
      </c>
      <c r="AA338" s="3">
        <v>9.63299198219649</v>
      </c>
      <c r="AB338" s="1">
        <v>9.4213477303818092</v>
      </c>
      <c r="AC338" s="1">
        <v>9.2035027989191303</v>
      </c>
      <c r="AD338" s="3">
        <v>9.4364677026333208</v>
      </c>
      <c r="AE338" s="1">
        <v>9.4461560222567496</v>
      </c>
      <c r="AF338" s="1">
        <v>9.2753034952826603</v>
      </c>
      <c r="AG338" s="3">
        <v>9.0216143832517108</v>
      </c>
      <c r="AH338" s="1">
        <v>8.9199718706759299</v>
      </c>
      <c r="AI338" s="1">
        <v>8.9637148616522992</v>
      </c>
      <c r="AJ338" s="3">
        <v>11.4799425461624</v>
      </c>
      <c r="AK338" s="1">
        <v>11.588973722868401</v>
      </c>
      <c r="AL338" s="1">
        <v>11.5060219512192</v>
      </c>
      <c r="AM338" s="3">
        <v>11.246090963732501</v>
      </c>
      <c r="AN338" s="1">
        <v>11.306921527408001</v>
      </c>
      <c r="AO338" s="1">
        <v>11.2430136478501</v>
      </c>
      <c r="AP338" s="3">
        <v>8.6539227387457593</v>
      </c>
      <c r="AQ338" s="1">
        <v>8.7531410853887301</v>
      </c>
      <c r="AR338" s="1">
        <v>9.5217629343306793</v>
      </c>
      <c r="AS338" s="3">
        <v>2.0470775649465902</v>
      </c>
      <c r="AT338" s="1">
        <v>2.0610236018994499</v>
      </c>
      <c r="AU338" s="1" t="s">
        <v>42</v>
      </c>
      <c r="AV338" s="1" t="s">
        <v>3596</v>
      </c>
      <c r="AW338" s="1" t="s">
        <v>3597</v>
      </c>
      <c r="AY338" s="1" t="s">
        <v>55</v>
      </c>
      <c r="AZ338" s="1" t="s">
        <v>56</v>
      </c>
      <c r="BA338" s="1" t="s">
        <v>3598</v>
      </c>
      <c r="BB338" s="1" t="s">
        <v>3599</v>
      </c>
      <c r="BC338" s="1" t="s">
        <v>3600</v>
      </c>
      <c r="BD338" s="1" t="s">
        <v>3601</v>
      </c>
      <c r="BG338" s="1" t="s">
        <v>3602</v>
      </c>
      <c r="BH338" s="1" t="s">
        <v>3603</v>
      </c>
      <c r="BO338" s="1">
        <v>33005816</v>
      </c>
      <c r="BP338" s="1" t="s">
        <v>3604</v>
      </c>
      <c r="BQ338" s="1" t="s">
        <v>3605</v>
      </c>
      <c r="BR338" s="1" t="s">
        <v>3606</v>
      </c>
      <c r="BS338" s="1" t="s">
        <v>3607</v>
      </c>
      <c r="BT338" s="1" t="s">
        <v>3602</v>
      </c>
      <c r="BU338" s="1" t="s">
        <v>3608</v>
      </c>
      <c r="BX338" s="1" t="s">
        <v>3609</v>
      </c>
      <c r="BY338" s="1" t="s">
        <v>3610</v>
      </c>
      <c r="BZ338" s="1" t="s">
        <v>3611</v>
      </c>
    </row>
    <row r="339" spans="1:78" x14ac:dyDescent="0.55000000000000004">
      <c r="A339" s="1" t="s">
        <v>3612</v>
      </c>
      <c r="B339" s="1">
        <v>5</v>
      </c>
      <c r="C339" s="3">
        <v>7.52278276054935</v>
      </c>
      <c r="D339" s="1">
        <v>7.7475828144373198</v>
      </c>
      <c r="E339" s="1">
        <v>7.4949683151139999</v>
      </c>
      <c r="F339" s="3">
        <v>7.2975002090528998</v>
      </c>
      <c r="G339" s="1">
        <v>7.6055835848347701</v>
      </c>
      <c r="H339" s="1">
        <v>7.4648296805278296</v>
      </c>
      <c r="I339" s="3">
        <v>7.6698156999710099</v>
      </c>
      <c r="J339" s="1">
        <v>7.5573080932709198</v>
      </c>
      <c r="K339" s="1">
        <v>7.4678219181351402</v>
      </c>
      <c r="L339" s="3">
        <v>7.4611501198557297</v>
      </c>
      <c r="M339" s="1">
        <v>7.3533243019148804</v>
      </c>
      <c r="N339" s="1">
        <v>7.5454782117097396</v>
      </c>
      <c r="O339" s="3">
        <v>10.064653134322599</v>
      </c>
      <c r="P339" s="1">
        <v>9.8733960014003106</v>
      </c>
      <c r="Q339" s="1">
        <v>9.6620135122734006</v>
      </c>
      <c r="R339" s="3">
        <v>9.3625775693709894</v>
      </c>
      <c r="S339" s="1">
        <v>9.1592077227094606</v>
      </c>
      <c r="T339" s="1">
        <v>9.0864458644717807</v>
      </c>
      <c r="U339" s="3">
        <v>6.8747233522963702</v>
      </c>
      <c r="V339" s="1">
        <v>7.1293563432794604</v>
      </c>
      <c r="W339" s="1">
        <v>7.0159102487146496</v>
      </c>
      <c r="X339" s="3">
        <v>7.9957162742114898</v>
      </c>
      <c r="Y339" s="1">
        <v>7.7587425849783198</v>
      </c>
      <c r="Z339" s="1">
        <v>7.7894503167729798</v>
      </c>
      <c r="AA339" s="3">
        <v>8.0881809572448091</v>
      </c>
      <c r="AB339" s="1">
        <v>7.9773321716051599</v>
      </c>
      <c r="AC339" s="1">
        <v>8.0161154761755906</v>
      </c>
      <c r="AD339" s="3">
        <v>8.0459869030684601</v>
      </c>
      <c r="AE339" s="1">
        <v>8.2609223645977803</v>
      </c>
      <c r="AF339" s="1">
        <v>8.1998856132456002</v>
      </c>
      <c r="AG339" s="3">
        <v>7.83387438619003</v>
      </c>
      <c r="AH339" s="1">
        <v>7.5402637684895302</v>
      </c>
      <c r="AI339" s="1">
        <v>7.7393208937926996</v>
      </c>
      <c r="AJ339" s="3">
        <v>10.145867346682</v>
      </c>
      <c r="AK339" s="1">
        <v>10.2080665623199</v>
      </c>
      <c r="AL339" s="1">
        <v>10.155779574093399</v>
      </c>
      <c r="AM339" s="3">
        <v>9.4808223697829508</v>
      </c>
      <c r="AN339" s="1">
        <v>9.63778656578382</v>
      </c>
      <c r="AO339" s="1">
        <v>9.46459852987552</v>
      </c>
      <c r="AP339" s="3">
        <v>7.6315679144384703</v>
      </c>
      <c r="AQ339" s="1">
        <v>7.7497547900379802</v>
      </c>
      <c r="AR339" s="1">
        <v>7.7451792156725396</v>
      </c>
      <c r="AS339" s="3">
        <v>2.4036028286046198</v>
      </c>
      <c r="AT339" s="1">
        <v>1.6211712372805001</v>
      </c>
      <c r="AU339" s="1">
        <v>-0.43413960369819898</v>
      </c>
      <c r="AV339" s="1" t="s">
        <v>3613</v>
      </c>
      <c r="AW339" s="1" t="s">
        <v>3614</v>
      </c>
      <c r="AY339" s="1" t="s">
        <v>55</v>
      </c>
      <c r="AZ339" s="1" t="s">
        <v>56</v>
      </c>
      <c r="BA339" s="1" t="s">
        <v>3615</v>
      </c>
      <c r="BB339" s="1" t="s">
        <v>114</v>
      </c>
      <c r="BO339" s="1">
        <v>33008204</v>
      </c>
      <c r="BP339" s="1" t="s">
        <v>3616</v>
      </c>
      <c r="BQ339" s="1" t="s">
        <v>3617</v>
      </c>
      <c r="BS339" s="1" t="s">
        <v>3618</v>
      </c>
      <c r="BX339" s="1" t="s">
        <v>3619</v>
      </c>
      <c r="BZ339" s="1" t="s">
        <v>3620</v>
      </c>
    </row>
    <row r="340" spans="1:78" x14ac:dyDescent="0.55000000000000004">
      <c r="A340" s="1" t="s">
        <v>3621</v>
      </c>
      <c r="B340" s="1">
        <v>5</v>
      </c>
      <c r="C340" s="3">
        <v>6.6375396440621603</v>
      </c>
      <c r="D340" s="1">
        <v>6.7777142441762104</v>
      </c>
      <c r="E340" s="1">
        <v>6.7494473833367197</v>
      </c>
      <c r="F340" s="3">
        <v>6.9126634766648101</v>
      </c>
      <c r="G340" s="1">
        <v>6.7848368858770396</v>
      </c>
      <c r="H340" s="1">
        <v>6.8227495803833396</v>
      </c>
      <c r="I340" s="3">
        <v>6.3706570675727301</v>
      </c>
      <c r="J340" s="1">
        <v>6.6848117972052599</v>
      </c>
      <c r="K340" s="1">
        <v>6.5185405314023104</v>
      </c>
      <c r="L340" s="3">
        <v>6.4751724495071601</v>
      </c>
      <c r="M340" s="1">
        <v>6.4928897898839102</v>
      </c>
      <c r="N340" s="1">
        <v>6.5054929902862204</v>
      </c>
      <c r="O340" s="3">
        <v>8.9751507631449794</v>
      </c>
      <c r="P340" s="1">
        <v>8.8683446489162705</v>
      </c>
      <c r="Q340" s="1">
        <v>8.7785590759523604</v>
      </c>
      <c r="R340" s="3">
        <v>7.7096162072074099</v>
      </c>
      <c r="S340" s="1">
        <v>7.8854068134232902</v>
      </c>
      <c r="T340" s="1">
        <v>7.8251928534905497</v>
      </c>
      <c r="U340" s="3">
        <v>6.6908540603915698</v>
      </c>
      <c r="V340" s="1">
        <v>6.7539327450254003</v>
      </c>
      <c r="W340" s="1">
        <v>6.70903117796502</v>
      </c>
      <c r="X340" s="3">
        <v>6.99594573878682</v>
      </c>
      <c r="Y340" s="1">
        <v>6.7454902230785798</v>
      </c>
      <c r="Z340" s="1">
        <v>6.8084437889868799</v>
      </c>
      <c r="AA340" s="3">
        <v>6.7140234164129797</v>
      </c>
      <c r="AB340" s="1">
        <v>6.6528062506871102</v>
      </c>
      <c r="AC340" s="1">
        <v>6.7439469945777502</v>
      </c>
      <c r="AD340" s="3">
        <v>6.7268410655967301</v>
      </c>
      <c r="AE340" s="1">
        <v>6.4089454457237203</v>
      </c>
      <c r="AF340" s="1">
        <v>6.7597053857609399</v>
      </c>
      <c r="AG340" s="3">
        <v>6.6216635433253499</v>
      </c>
      <c r="AH340" s="1">
        <v>6.3934151303027003</v>
      </c>
      <c r="AI340" s="1">
        <v>6.5879720250962999</v>
      </c>
      <c r="AJ340" s="3">
        <v>8.7329506177304292</v>
      </c>
      <c r="AK340" s="1">
        <v>8.7347877715356095</v>
      </c>
      <c r="AL340" s="1">
        <v>8.6584277946829609</v>
      </c>
      <c r="AM340" s="3">
        <v>7.6785064431684997</v>
      </c>
      <c r="AN340" s="1">
        <v>7.6247666422466702</v>
      </c>
      <c r="AO340" s="1">
        <v>8.0062353269298807</v>
      </c>
      <c r="AP340" s="3">
        <v>6.6238703040803797</v>
      </c>
      <c r="AQ340" s="1">
        <v>6.7361687272867599</v>
      </c>
      <c r="AR340" s="1">
        <v>6.6958396507060298</v>
      </c>
      <c r="AS340" s="3">
        <v>2.01220643181016</v>
      </c>
      <c r="AT340" s="1">
        <v>1.2656993972180199</v>
      </c>
      <c r="AU340" s="1" t="s">
        <v>42</v>
      </c>
      <c r="AV340" s="1" t="s">
        <v>3622</v>
      </c>
      <c r="AW340" s="1" t="s">
        <v>3623</v>
      </c>
      <c r="AY340" s="1" t="s">
        <v>55</v>
      </c>
      <c r="AZ340" s="1" t="s">
        <v>56</v>
      </c>
      <c r="BA340" s="1" t="s">
        <v>3624</v>
      </c>
      <c r="BO340" s="1">
        <v>33018638</v>
      </c>
      <c r="BP340" s="1" t="s">
        <v>3625</v>
      </c>
      <c r="BQ340" s="1" t="s">
        <v>3626</v>
      </c>
      <c r="BS340" s="1" t="s">
        <v>3627</v>
      </c>
      <c r="BX340" s="1" t="s">
        <v>3628</v>
      </c>
      <c r="BZ340" s="1" t="s">
        <v>3629</v>
      </c>
    </row>
    <row r="341" spans="1:78" x14ac:dyDescent="0.55000000000000004">
      <c r="A341" s="1" t="s">
        <v>3630</v>
      </c>
      <c r="B341" s="1">
        <v>5</v>
      </c>
      <c r="C341" s="3">
        <v>9.5544138287682401</v>
      </c>
      <c r="D341" s="1">
        <v>9.3749122112488408</v>
      </c>
      <c r="E341" s="1">
        <v>9.4652747563306203</v>
      </c>
      <c r="F341" s="3">
        <v>9.4584335797764396</v>
      </c>
      <c r="G341" s="1">
        <v>9.5249738425122903</v>
      </c>
      <c r="H341" s="1">
        <v>9.4662147479237895</v>
      </c>
      <c r="I341" s="3">
        <v>9.4098285291258499</v>
      </c>
      <c r="J341" s="1">
        <v>9.3956999462021908</v>
      </c>
      <c r="K341" s="1">
        <v>9.3619174035777206</v>
      </c>
      <c r="L341" s="3">
        <v>9.27361118741468</v>
      </c>
      <c r="M341" s="1">
        <v>9.3199970918362798</v>
      </c>
      <c r="N341" s="1">
        <v>9.3170416124786808</v>
      </c>
      <c r="O341" s="3">
        <v>11.646344758664601</v>
      </c>
      <c r="P341" s="1">
        <v>11.7189394711262</v>
      </c>
      <c r="Q341" s="1">
        <v>11.710632593660399</v>
      </c>
      <c r="R341" s="3">
        <v>10.509949724028401</v>
      </c>
      <c r="S341" s="1">
        <v>10.469115173085299</v>
      </c>
      <c r="T341" s="1">
        <v>10.3754824635117</v>
      </c>
      <c r="U341" s="3">
        <v>9.0785294689639198</v>
      </c>
      <c r="V341" s="1">
        <v>9.36328189142003</v>
      </c>
      <c r="W341" s="1">
        <v>9.1738242460373893</v>
      </c>
      <c r="X341" s="3">
        <v>9.4160235134418695</v>
      </c>
      <c r="Y341" s="1">
        <v>9.9108772830109899</v>
      </c>
      <c r="Z341" s="1">
        <v>9.5104246734082096</v>
      </c>
      <c r="AA341" s="3">
        <v>9.8910060781283207</v>
      </c>
      <c r="AB341" s="1">
        <v>9.9447160456126902</v>
      </c>
      <c r="AC341" s="1">
        <v>9.7710472028235706</v>
      </c>
      <c r="AD341" s="3">
        <v>9.7029294385176605</v>
      </c>
      <c r="AE341" s="1">
        <v>9.7062449889167794</v>
      </c>
      <c r="AF341" s="1">
        <v>9.4988263561333603</v>
      </c>
      <c r="AG341" s="3">
        <v>9.5835085959769408</v>
      </c>
      <c r="AH341" s="1">
        <v>9.5556983027729494</v>
      </c>
      <c r="AI341" s="1">
        <v>9.4191604512818508</v>
      </c>
      <c r="AJ341" s="3">
        <v>11.8482161248906</v>
      </c>
      <c r="AK341" s="1">
        <v>11.870436273568499</v>
      </c>
      <c r="AL341" s="1">
        <v>11.888446477954201</v>
      </c>
      <c r="AM341" s="3">
        <v>10.625566177272299</v>
      </c>
      <c r="AN341" s="1">
        <v>10.5374098387825</v>
      </c>
      <c r="AO341" s="1">
        <v>10.6111603656108</v>
      </c>
      <c r="AP341" s="3">
        <v>9.4863394941795605</v>
      </c>
      <c r="AQ341" s="1">
        <v>9.5081610207749403</v>
      </c>
      <c r="AR341" s="1">
        <v>9.7743575012585406</v>
      </c>
      <c r="AS341" s="3">
        <v>2.1943760001414998</v>
      </c>
      <c r="AT341" s="1">
        <v>1.0545775708262799</v>
      </c>
      <c r="AU341" s="1" t="s">
        <v>42</v>
      </c>
      <c r="AV341" s="1" t="s">
        <v>3631</v>
      </c>
      <c r="AW341" s="1" t="s">
        <v>3632</v>
      </c>
      <c r="AX341" s="1" t="s">
        <v>3633</v>
      </c>
      <c r="AY341" s="1" t="s">
        <v>55</v>
      </c>
      <c r="AZ341" s="1" t="s">
        <v>56</v>
      </c>
      <c r="BA341" s="1" t="s">
        <v>3634</v>
      </c>
      <c r="BB341" s="1" t="s">
        <v>3635</v>
      </c>
      <c r="BC341" s="1" t="s">
        <v>3636</v>
      </c>
      <c r="BD341" s="1" t="s">
        <v>3637</v>
      </c>
      <c r="BE341" s="1" t="s">
        <v>3633</v>
      </c>
      <c r="BF341" s="1" t="s">
        <v>3638</v>
      </c>
      <c r="BG341" s="1" t="s">
        <v>3639</v>
      </c>
      <c r="BH341" s="1" t="s">
        <v>3640</v>
      </c>
      <c r="BI341" s="1" t="s">
        <v>3641</v>
      </c>
      <c r="BJ341" s="1" t="s">
        <v>3642</v>
      </c>
      <c r="BK341" s="1" t="s">
        <v>3643</v>
      </c>
      <c r="BL341" s="1" t="s">
        <v>3644</v>
      </c>
      <c r="BO341" s="1">
        <v>33004277</v>
      </c>
      <c r="BP341" s="1" t="s">
        <v>3645</v>
      </c>
      <c r="BQ341" s="1" t="s">
        <v>3646</v>
      </c>
      <c r="BR341" s="1" t="s">
        <v>3647</v>
      </c>
      <c r="BS341" s="1" t="s">
        <v>3648</v>
      </c>
      <c r="BU341" s="1" t="s">
        <v>3649</v>
      </c>
      <c r="BV341" s="1" t="s">
        <v>3633</v>
      </c>
      <c r="BW341" s="1" t="s">
        <v>3650</v>
      </c>
      <c r="BX341" s="1" t="s">
        <v>3651</v>
      </c>
      <c r="BZ341" s="1" t="s">
        <v>3652</v>
      </c>
    </row>
    <row r="342" spans="1:78" x14ac:dyDescent="0.55000000000000004">
      <c r="A342" s="1" t="s">
        <v>3653</v>
      </c>
      <c r="B342" s="1">
        <v>5</v>
      </c>
      <c r="C342" s="3">
        <v>8.4659410348510296</v>
      </c>
      <c r="D342" s="1">
        <v>8.4518258304293497</v>
      </c>
      <c r="E342" s="1">
        <v>8.4215566504066501</v>
      </c>
      <c r="F342" s="3">
        <v>8.2034062115995106</v>
      </c>
      <c r="G342" s="1">
        <v>8.4357902266492104</v>
      </c>
      <c r="H342" s="1">
        <v>8.2719034765363908</v>
      </c>
      <c r="I342" s="3">
        <v>8.3727418432312994</v>
      </c>
      <c r="J342" s="1">
        <v>8.3509232073921993</v>
      </c>
      <c r="K342" s="1">
        <v>8.2528823163934</v>
      </c>
      <c r="L342" s="3">
        <v>8.0918452899671607</v>
      </c>
      <c r="M342" s="1">
        <v>8.7930144054787505</v>
      </c>
      <c r="N342" s="1">
        <v>8.1029032029087595</v>
      </c>
      <c r="O342" s="3">
        <v>10.771775800289101</v>
      </c>
      <c r="P342" s="1">
        <v>10.866027538314199</v>
      </c>
      <c r="Q342" s="1">
        <v>10.864538988327601</v>
      </c>
      <c r="R342" s="3">
        <v>9.5776626288289304</v>
      </c>
      <c r="S342" s="1">
        <v>9.6751620966374805</v>
      </c>
      <c r="T342" s="1">
        <v>9.6672963142894996</v>
      </c>
      <c r="U342" s="3">
        <v>8.1024122128916805</v>
      </c>
      <c r="V342" s="1">
        <v>7.7532045288852798</v>
      </c>
      <c r="W342" s="1">
        <v>7.7970959054391704</v>
      </c>
      <c r="X342" s="3">
        <v>8.4678467871671508</v>
      </c>
      <c r="Y342" s="1">
        <v>8.8608996606808805</v>
      </c>
      <c r="Z342" s="1">
        <v>8.45795882268966</v>
      </c>
      <c r="AA342" s="3">
        <v>8.8925247236827492</v>
      </c>
      <c r="AB342" s="1">
        <v>8.8177950308658897</v>
      </c>
      <c r="AC342" s="1">
        <v>8.8331262721800599</v>
      </c>
      <c r="AD342" s="3">
        <v>8.7334627521370702</v>
      </c>
      <c r="AE342" s="1">
        <v>9.1006165948130597</v>
      </c>
      <c r="AF342" s="1">
        <v>8.7138502742906407</v>
      </c>
      <c r="AG342" s="3">
        <v>8.3128863780487094</v>
      </c>
      <c r="AH342" s="1">
        <v>8.4357359459200492</v>
      </c>
      <c r="AI342" s="1">
        <v>8.3932925612324301</v>
      </c>
      <c r="AJ342" s="3">
        <v>11.1702993261251</v>
      </c>
      <c r="AK342" s="1">
        <v>11.2165263598576</v>
      </c>
      <c r="AL342" s="1">
        <v>11.136011748654999</v>
      </c>
      <c r="AM342" s="3">
        <v>10.140504579238501</v>
      </c>
      <c r="AN342" s="1">
        <v>10.0645860878978</v>
      </c>
      <c r="AO342" s="1">
        <v>10.0495482750307</v>
      </c>
      <c r="AP342" s="3">
        <v>8.2871117678255004</v>
      </c>
      <c r="AQ342" s="1">
        <v>8.1272378083218193</v>
      </c>
      <c r="AR342" s="1">
        <v>9.2763421833185102</v>
      </c>
      <c r="AS342" s="3">
        <v>2.4371500602221201</v>
      </c>
      <c r="AT342" s="1">
        <v>1.2647416981234301</v>
      </c>
      <c r="AU342" s="1" t="s">
        <v>42</v>
      </c>
      <c r="AV342" s="1" t="s">
        <v>3654</v>
      </c>
      <c r="AW342" s="1" t="s">
        <v>3655</v>
      </c>
      <c r="AY342" s="1" t="s">
        <v>708</v>
      </c>
      <c r="AZ342" s="1" t="s">
        <v>2342</v>
      </c>
      <c r="BA342" s="1" t="s">
        <v>3656</v>
      </c>
      <c r="BO342" s="1">
        <v>33004398</v>
      </c>
      <c r="BP342" s="1" t="s">
        <v>3657</v>
      </c>
      <c r="BQ342" s="1" t="s">
        <v>3658</v>
      </c>
    </row>
    <row r="343" spans="1:78" x14ac:dyDescent="0.55000000000000004">
      <c r="A343" s="1" t="s">
        <v>3659</v>
      </c>
      <c r="B343" s="1">
        <v>5</v>
      </c>
      <c r="C343" s="3">
        <v>1.60037891876431</v>
      </c>
      <c r="D343" s="1">
        <v>1.8685942427270399</v>
      </c>
      <c r="E343" s="1">
        <v>1.20158429259447</v>
      </c>
      <c r="F343" s="3">
        <v>2.19956796326812</v>
      </c>
      <c r="G343" s="1">
        <v>0</v>
      </c>
      <c r="H343" s="1">
        <v>0</v>
      </c>
      <c r="I343" s="3">
        <v>1.8515939527280401</v>
      </c>
      <c r="J343" s="1">
        <v>0.89792627757499799</v>
      </c>
      <c r="K343" s="1">
        <v>1.47407045440013</v>
      </c>
      <c r="L343" s="3">
        <v>0.78327045745116797</v>
      </c>
      <c r="M343" s="1">
        <v>2.4830969750816698</v>
      </c>
      <c r="N343" s="1">
        <v>0.90487173368476204</v>
      </c>
      <c r="O343" s="3">
        <v>4.5334627639724703</v>
      </c>
      <c r="P343" s="1">
        <v>4.3899692727116602</v>
      </c>
      <c r="Q343" s="1">
        <v>4.6119458671454296</v>
      </c>
      <c r="R343" s="3">
        <v>4.0528237478433899</v>
      </c>
      <c r="S343" s="1">
        <v>2.7335410973860301</v>
      </c>
      <c r="T343" s="1">
        <v>2.8822545906553199</v>
      </c>
      <c r="U343" s="3">
        <v>1.5878947552737299</v>
      </c>
      <c r="V343" s="1">
        <v>0</v>
      </c>
      <c r="W343" s="1">
        <v>1.47056407792744</v>
      </c>
      <c r="X343" s="3">
        <v>0</v>
      </c>
      <c r="Y343" s="1">
        <v>1.57864583949751</v>
      </c>
      <c r="Z343" s="1">
        <v>1.5518385790589899</v>
      </c>
      <c r="AA343" s="3">
        <v>0.97952168225968494</v>
      </c>
      <c r="AB343" s="1">
        <v>1.56236622082665</v>
      </c>
      <c r="AC343" s="1">
        <v>0</v>
      </c>
      <c r="AD343" s="3">
        <v>1.5751362357485199</v>
      </c>
      <c r="AE343" s="1">
        <v>1.6568044419330801</v>
      </c>
      <c r="AF343" s="1">
        <v>0.91074064498946705</v>
      </c>
      <c r="AG343" s="3">
        <v>0.88564901566670495</v>
      </c>
      <c r="AH343" s="1">
        <v>1.58570321431362</v>
      </c>
      <c r="AI343" s="1">
        <v>1.0091830043883501</v>
      </c>
      <c r="AJ343" s="3">
        <v>3.4827706606023101</v>
      </c>
      <c r="AK343" s="1">
        <v>4.7601095857569602</v>
      </c>
      <c r="AL343" s="1">
        <v>4.6930682066117404</v>
      </c>
      <c r="AM343" s="3">
        <v>2.9080874017660401</v>
      </c>
      <c r="AN343" s="1">
        <v>3.4798932430488598</v>
      </c>
      <c r="AO343" s="1">
        <v>1.9795789327398501</v>
      </c>
      <c r="AP343" s="3">
        <v>1.0197898109388699</v>
      </c>
      <c r="AQ343" s="1">
        <v>1.5905189046408299</v>
      </c>
      <c r="AR343" s="1">
        <v>1.6104064068091499</v>
      </c>
      <c r="AS343" s="3">
        <v>2.5715609221006699</v>
      </c>
      <c r="AT343" s="1">
        <v>1.4329254229892401</v>
      </c>
      <c r="AU343" s="1" t="s">
        <v>42</v>
      </c>
      <c r="AV343" s="1" t="s">
        <v>3660</v>
      </c>
      <c r="AW343" s="1" t="s">
        <v>3661</v>
      </c>
      <c r="AY343" s="1" t="s">
        <v>75</v>
      </c>
      <c r="AZ343" s="1" t="s">
        <v>76</v>
      </c>
      <c r="BA343" s="1" t="s">
        <v>1662</v>
      </c>
      <c r="BC343" s="1" t="s">
        <v>1663</v>
      </c>
      <c r="BD343" s="1" t="s">
        <v>1664</v>
      </c>
      <c r="BO343" s="1">
        <v>33011919</v>
      </c>
      <c r="BP343" s="1" t="s">
        <v>3662</v>
      </c>
      <c r="BQ343" s="1" t="s">
        <v>3663</v>
      </c>
      <c r="BR343" s="1" t="s">
        <v>1663</v>
      </c>
      <c r="BS343" s="1" t="s">
        <v>1675</v>
      </c>
      <c r="BX343" s="1" t="s">
        <v>3664</v>
      </c>
    </row>
    <row r="344" spans="1:78" x14ac:dyDescent="0.55000000000000004">
      <c r="A344" s="1" t="s">
        <v>3665</v>
      </c>
      <c r="B344" s="1">
        <v>5</v>
      </c>
      <c r="C344" s="3">
        <v>7.6079066169509</v>
      </c>
      <c r="D344" s="1">
        <v>8.0940668900406898</v>
      </c>
      <c r="E344" s="1">
        <v>7.5659668015714496</v>
      </c>
      <c r="F344" s="3">
        <v>8.4896208442547092</v>
      </c>
      <c r="G344" s="1">
        <v>7.9914981668638401</v>
      </c>
      <c r="H344" s="1">
        <v>7.44212001505168</v>
      </c>
      <c r="I344" s="3">
        <v>7.1218060944127499</v>
      </c>
      <c r="J344" s="1">
        <v>7.60926569000297</v>
      </c>
      <c r="K344" s="1">
        <v>7.6828210462106501</v>
      </c>
      <c r="L344" s="3">
        <v>7.3120216432604703</v>
      </c>
      <c r="M344" s="1">
        <v>7.4011292910309603</v>
      </c>
      <c r="N344" s="1">
        <v>7.2136572260007599</v>
      </c>
      <c r="O344" s="3">
        <v>11.2137802658164</v>
      </c>
      <c r="P344" s="1">
        <v>11.171836954347301</v>
      </c>
      <c r="Q344" s="1">
        <v>11.2894541459079</v>
      </c>
      <c r="R344" s="3">
        <v>9.9484369512250996</v>
      </c>
      <c r="S344" s="1">
        <v>9.9456390354797506</v>
      </c>
      <c r="T344" s="1">
        <v>9.8348684103892907</v>
      </c>
      <c r="U344" s="3">
        <v>7.5893357887181301</v>
      </c>
      <c r="V344" s="1">
        <v>7.7826937781815797</v>
      </c>
      <c r="W344" s="1">
        <v>8.0494349468406696</v>
      </c>
      <c r="X344" s="3">
        <v>8.2668240058096707</v>
      </c>
      <c r="Y344" s="1">
        <v>8.2526404504090092</v>
      </c>
      <c r="Z344" s="1">
        <v>7.82060650416238</v>
      </c>
      <c r="AA344" s="3">
        <v>8.5475718195351895</v>
      </c>
      <c r="AB344" s="1">
        <v>8.3014684155657008</v>
      </c>
      <c r="AC344" s="1">
        <v>8.2157959439780903</v>
      </c>
      <c r="AD344" s="3">
        <v>8.1451586157801401</v>
      </c>
      <c r="AE344" s="1">
        <v>8.5366194490910505</v>
      </c>
      <c r="AF344" s="1">
        <v>8.2340200644329897</v>
      </c>
      <c r="AG344" s="3">
        <v>8.3620292684282393</v>
      </c>
      <c r="AH344" s="1">
        <v>8.2537727192864399</v>
      </c>
      <c r="AI344" s="1">
        <v>8.4403196534281992</v>
      </c>
      <c r="AJ344" s="3">
        <v>11.274755320386699</v>
      </c>
      <c r="AK344" s="1">
        <v>11.221790839838899</v>
      </c>
      <c r="AL344" s="1">
        <v>11.148577330780601</v>
      </c>
      <c r="AM344" s="3">
        <v>10.2703115360064</v>
      </c>
      <c r="AN344" s="1">
        <v>10.2132577587083</v>
      </c>
      <c r="AO344" s="1">
        <v>10.194317363495699</v>
      </c>
      <c r="AP344" s="3">
        <v>8.5149363205900404</v>
      </c>
      <c r="AQ344" s="1">
        <v>8.9390469253422502</v>
      </c>
      <c r="AR344" s="1">
        <v>9.2976816193486496</v>
      </c>
      <c r="AS344" s="3">
        <v>3.0699343475312202</v>
      </c>
      <c r="AT344" s="1">
        <v>2.3238130780553901</v>
      </c>
      <c r="AU344" s="1" t="s">
        <v>42</v>
      </c>
      <c r="AV344" s="1" t="s">
        <v>3666</v>
      </c>
      <c r="AW344" s="1" t="s">
        <v>3667</v>
      </c>
      <c r="AY344" s="1" t="s">
        <v>55</v>
      </c>
      <c r="AZ344" s="1" t="s">
        <v>56</v>
      </c>
      <c r="BA344" s="1" t="s">
        <v>3668</v>
      </c>
      <c r="BO344" s="1">
        <v>33023896</v>
      </c>
      <c r="BP344" s="1" t="s">
        <v>3669</v>
      </c>
      <c r="BQ344" s="1" t="s">
        <v>3670</v>
      </c>
    </row>
    <row r="345" spans="1:78" x14ac:dyDescent="0.55000000000000004">
      <c r="A345" s="1" t="s">
        <v>3671</v>
      </c>
      <c r="B345" s="1">
        <v>5</v>
      </c>
      <c r="C345" s="3">
        <v>2.82714594151245</v>
      </c>
      <c r="D345" s="1">
        <v>2.1813213183184899</v>
      </c>
      <c r="E345" s="1">
        <v>2.29271194809172</v>
      </c>
      <c r="F345" s="3">
        <v>3.31955205698825</v>
      </c>
      <c r="G345" s="1">
        <v>3.28410472994661</v>
      </c>
      <c r="H345" s="1">
        <v>2.48502053434808</v>
      </c>
      <c r="I345" s="3">
        <v>3.1419168311616801</v>
      </c>
      <c r="J345" s="1">
        <v>3.1326542766807801</v>
      </c>
      <c r="K345" s="1">
        <v>3.0200903294674499</v>
      </c>
      <c r="L345" s="3">
        <v>2.59626611719675</v>
      </c>
      <c r="M345" s="1">
        <v>3.3479387754727599</v>
      </c>
      <c r="N345" s="1">
        <v>2.4227416482651001</v>
      </c>
      <c r="O345" s="3">
        <v>7.5768925690656896</v>
      </c>
      <c r="P345" s="1">
        <v>7.6279439467369397</v>
      </c>
      <c r="Q345" s="1">
        <v>7.9498711797361397</v>
      </c>
      <c r="R345" s="3">
        <v>6.3236854115912902</v>
      </c>
      <c r="S345" s="1">
        <v>6.0022812608919303</v>
      </c>
      <c r="T345" s="1">
        <v>6.0365159816177698</v>
      </c>
      <c r="U345" s="3">
        <v>2.3254460858569401</v>
      </c>
      <c r="V345" s="1">
        <v>1.87704285731083</v>
      </c>
      <c r="W345" s="1">
        <v>3.16524633399125</v>
      </c>
      <c r="X345" s="3">
        <v>1.9553872003927599</v>
      </c>
      <c r="Y345" s="1">
        <v>2.99170369687346</v>
      </c>
      <c r="Z345" s="1">
        <v>3.6543705422185599</v>
      </c>
      <c r="AA345" s="3">
        <v>3.8684261915398301</v>
      </c>
      <c r="AB345" s="1">
        <v>3.4285299636004098</v>
      </c>
      <c r="AC345" s="1">
        <v>4.4748784839816098</v>
      </c>
      <c r="AD345" s="3">
        <v>4.2339437671199001</v>
      </c>
      <c r="AE345" s="1">
        <v>4.1878774668443004</v>
      </c>
      <c r="AF345" s="1">
        <v>3.15705885291344</v>
      </c>
      <c r="AG345" s="3">
        <v>1.8248846488414401</v>
      </c>
      <c r="AH345" s="1">
        <v>2.3228169055732799</v>
      </c>
      <c r="AI345" s="1">
        <v>2.6002351949534801</v>
      </c>
      <c r="AJ345" s="3">
        <v>7.7602425599999103</v>
      </c>
      <c r="AK345" s="1">
        <v>8.3513919105938506</v>
      </c>
      <c r="AL345" s="1">
        <v>8.0340211693006207</v>
      </c>
      <c r="AM345" s="3">
        <v>6.7304220348627402</v>
      </c>
      <c r="AN345" s="1">
        <v>6.80219051920447</v>
      </c>
      <c r="AO345" s="1">
        <v>6.8798273491111699</v>
      </c>
      <c r="AP345" s="3">
        <v>3.6210389499509699</v>
      </c>
      <c r="AQ345" s="1">
        <v>4.0078075944192602</v>
      </c>
      <c r="AR345" s="1">
        <v>4.35805123923467</v>
      </c>
      <c r="AS345" s="3">
        <v>4.4105664774750597</v>
      </c>
      <c r="AT345" s="1">
        <v>2.8294177963404801</v>
      </c>
      <c r="AU345" s="1" t="s">
        <v>42</v>
      </c>
      <c r="AV345" s="1" t="s">
        <v>3672</v>
      </c>
      <c r="AW345" s="1" t="s">
        <v>3673</v>
      </c>
      <c r="AY345" s="1" t="s">
        <v>55</v>
      </c>
      <c r="AZ345" s="1" t="s">
        <v>56</v>
      </c>
      <c r="BA345" s="1" t="s">
        <v>3674</v>
      </c>
      <c r="BB345" s="1" t="s">
        <v>3675</v>
      </c>
      <c r="BC345" s="1" t="s">
        <v>3676</v>
      </c>
      <c r="BD345" s="1" t="s">
        <v>3677</v>
      </c>
      <c r="BE345" s="1" t="s">
        <v>3678</v>
      </c>
      <c r="BF345" s="1" t="s">
        <v>3679</v>
      </c>
      <c r="BG345" s="1" t="s">
        <v>3680</v>
      </c>
      <c r="BH345" s="1" t="s">
        <v>3681</v>
      </c>
      <c r="BK345" s="1" t="s">
        <v>3682</v>
      </c>
      <c r="BL345" s="1" t="s">
        <v>3683</v>
      </c>
      <c r="BO345" s="1">
        <v>33024759</v>
      </c>
      <c r="BP345" s="1" t="s">
        <v>3684</v>
      </c>
      <c r="BQ345" s="1" t="s">
        <v>3685</v>
      </c>
      <c r="BR345" s="1" t="s">
        <v>3676</v>
      </c>
      <c r="BS345" s="1" t="s">
        <v>3686</v>
      </c>
      <c r="BU345" s="1" t="s">
        <v>3687</v>
      </c>
      <c r="BW345" s="1" t="s">
        <v>216</v>
      </c>
      <c r="BX345" s="1" t="s">
        <v>3688</v>
      </c>
      <c r="BY345" s="1" t="s">
        <v>3689</v>
      </c>
      <c r="BZ345" s="1" t="s">
        <v>3690</v>
      </c>
    </row>
    <row r="346" spans="1:78" x14ac:dyDescent="0.55000000000000004">
      <c r="A346" s="1" t="s">
        <v>3691</v>
      </c>
      <c r="B346" s="1">
        <v>5</v>
      </c>
      <c r="C346" s="3">
        <v>1.60037891876431</v>
      </c>
      <c r="D346" s="1">
        <v>0.91373918280573996</v>
      </c>
      <c r="E346" s="1">
        <v>2.29271194809172</v>
      </c>
      <c r="F346" s="3">
        <v>0.924749360102747</v>
      </c>
      <c r="G346" s="1">
        <v>2.4250880116673201</v>
      </c>
      <c r="H346" s="1">
        <v>2.48502053434808</v>
      </c>
      <c r="I346" s="3">
        <v>1.4538202708805401</v>
      </c>
      <c r="J346" s="1">
        <v>2.8163333524146998</v>
      </c>
      <c r="K346" s="1">
        <v>2.18779683804439</v>
      </c>
      <c r="L346" s="3">
        <v>0.78327045745116797</v>
      </c>
      <c r="M346" s="1">
        <v>2.4830969750816698</v>
      </c>
      <c r="N346" s="1">
        <v>1.45667792409423</v>
      </c>
      <c r="O346" s="3">
        <v>8.4522756733269802</v>
      </c>
      <c r="P346" s="1">
        <v>8.0872776066689305</v>
      </c>
      <c r="Q346" s="1">
        <v>8.2263837063883098</v>
      </c>
      <c r="R346" s="3">
        <v>5.0577722174826896</v>
      </c>
      <c r="S346" s="1">
        <v>5.7479611510456401</v>
      </c>
      <c r="T346" s="1">
        <v>5.0779053519609203</v>
      </c>
      <c r="U346" s="3">
        <v>1.00219974945268</v>
      </c>
      <c r="V346" s="1">
        <v>0</v>
      </c>
      <c r="W346" s="1">
        <v>0</v>
      </c>
      <c r="X346" s="3">
        <v>2.2742914785333599</v>
      </c>
      <c r="Y346" s="1">
        <v>3.6916861885519801</v>
      </c>
      <c r="Z346" s="1">
        <v>2.2820871391308701</v>
      </c>
      <c r="AA346" s="3">
        <v>4.1309964542577298</v>
      </c>
      <c r="AB346" s="1">
        <v>3.2913387558230101</v>
      </c>
      <c r="AC346" s="1">
        <v>3.3364967235295402</v>
      </c>
      <c r="AD346" s="3">
        <v>3.7936499530953398</v>
      </c>
      <c r="AE346" s="1">
        <v>3.0935781565677498</v>
      </c>
      <c r="AF346" s="1">
        <v>3.29279706368151</v>
      </c>
      <c r="AG346" s="3">
        <v>2.7935149692898902</v>
      </c>
      <c r="AH346" s="1">
        <v>3.1709125350786298</v>
      </c>
      <c r="AI346" s="1">
        <v>3.18621014957542</v>
      </c>
      <c r="AJ346" s="3">
        <v>8.5013143227000505</v>
      </c>
      <c r="AK346" s="1">
        <v>8.8284745034930694</v>
      </c>
      <c r="AL346" s="1">
        <v>8.6398104404493807</v>
      </c>
      <c r="AM346" s="3">
        <v>6.28522318247893</v>
      </c>
      <c r="AN346" s="1">
        <v>6.4577885690953298</v>
      </c>
      <c r="AO346" s="1">
        <v>6.0392075316734104</v>
      </c>
      <c r="AP346" s="3">
        <v>2.02958384046195</v>
      </c>
      <c r="AQ346" s="1">
        <v>2.0062494521357599</v>
      </c>
      <c r="AR346" s="1">
        <v>3.73555148537536</v>
      </c>
      <c r="AS346" s="3">
        <v>5.7205620222784397</v>
      </c>
      <c r="AT346" s="1">
        <v>2.7566770219484402</v>
      </c>
      <c r="AU346" s="1" t="s">
        <v>42</v>
      </c>
      <c r="AV346" s="1" t="s">
        <v>3692</v>
      </c>
      <c r="AW346" s="1" t="s">
        <v>3693</v>
      </c>
      <c r="AY346" s="1" t="s">
        <v>156</v>
      </c>
      <c r="AZ346" s="1" t="s">
        <v>338</v>
      </c>
      <c r="BA346" s="1" t="s">
        <v>3694</v>
      </c>
      <c r="BB346" s="1" t="s">
        <v>3401</v>
      </c>
      <c r="BC346" s="1" t="s">
        <v>3402</v>
      </c>
      <c r="BD346" s="1" t="s">
        <v>3403</v>
      </c>
      <c r="BO346" s="1">
        <v>33021392</v>
      </c>
      <c r="BP346" s="1" t="s">
        <v>3695</v>
      </c>
      <c r="BQ346" s="1" t="s">
        <v>3696</v>
      </c>
      <c r="BR346" s="1" t="s">
        <v>3402</v>
      </c>
      <c r="BS346" s="1" t="s">
        <v>3406</v>
      </c>
      <c r="BW346" s="1" t="s">
        <v>3407</v>
      </c>
      <c r="BX346" s="1" t="s">
        <v>3408</v>
      </c>
      <c r="BY346" s="1" t="s">
        <v>3409</v>
      </c>
      <c r="BZ346" s="1" t="s">
        <v>3410</v>
      </c>
    </row>
    <row r="347" spans="1:78" x14ac:dyDescent="0.55000000000000004">
      <c r="A347" s="1" t="s">
        <v>3697</v>
      </c>
      <c r="B347" s="1">
        <v>5</v>
      </c>
      <c r="C347" s="3">
        <v>4.6070721430757002</v>
      </c>
      <c r="D347" s="1">
        <v>4.0024030474439396</v>
      </c>
      <c r="E347" s="1">
        <v>4.0530289202999503</v>
      </c>
      <c r="F347" s="3">
        <v>4.4957275126471696</v>
      </c>
      <c r="G347" s="1">
        <v>4.2080857089237602</v>
      </c>
      <c r="H347" s="1">
        <v>4.1337544799607402</v>
      </c>
      <c r="I347" s="3">
        <v>4.1312260018861897</v>
      </c>
      <c r="J347" s="1">
        <v>4.4972700701333004</v>
      </c>
      <c r="K347" s="1">
        <v>4.3616634713410898</v>
      </c>
      <c r="L347" s="3">
        <v>4.7134745185344498</v>
      </c>
      <c r="M347" s="1">
        <v>6.0880582511629697</v>
      </c>
      <c r="N347" s="1">
        <v>4.33573451806663</v>
      </c>
      <c r="O347" s="3">
        <v>8.2768792197559709</v>
      </c>
      <c r="P347" s="1">
        <v>8.4933962048335303</v>
      </c>
      <c r="Q347" s="1">
        <v>8.2817939309064705</v>
      </c>
      <c r="R347" s="3">
        <v>6.3826612673901897</v>
      </c>
      <c r="S347" s="1">
        <v>6.3739523599593797</v>
      </c>
      <c r="T347" s="1">
        <v>5.8441521075257201</v>
      </c>
      <c r="U347" s="3">
        <v>3.5889928160497599</v>
      </c>
      <c r="V347" s="1">
        <v>3.1730700599228099</v>
      </c>
      <c r="W347" s="1">
        <v>4.0050468455571897</v>
      </c>
      <c r="X347" s="3">
        <v>5.0712306478244296</v>
      </c>
      <c r="Y347" s="1">
        <v>4.7457545339446803</v>
      </c>
      <c r="Z347" s="1">
        <v>4.9516127130235601</v>
      </c>
      <c r="AA347" s="3">
        <v>5.31732079522234</v>
      </c>
      <c r="AB347" s="1">
        <v>5.3930367615884602</v>
      </c>
      <c r="AC347" s="1">
        <v>5.2636824053566604</v>
      </c>
      <c r="AD347" s="3">
        <v>5.3431493110136801</v>
      </c>
      <c r="AE347" s="1">
        <v>5.4615110449315596</v>
      </c>
      <c r="AF347" s="1">
        <v>4.7290252819746499</v>
      </c>
      <c r="AG347" s="3">
        <v>4.2962447100235002</v>
      </c>
      <c r="AH347" s="1">
        <v>4.9079645062851203</v>
      </c>
      <c r="AI347" s="1">
        <v>4.6025122178795703</v>
      </c>
      <c r="AJ347" s="3">
        <v>9.0000163547334804</v>
      </c>
      <c r="AK347" s="1">
        <v>9.5053558539184699</v>
      </c>
      <c r="AL347" s="1">
        <v>8.7925759256230407</v>
      </c>
      <c r="AM347" s="3">
        <v>7.2453390638940798</v>
      </c>
      <c r="AN347" s="1">
        <v>7.4213408325931098</v>
      </c>
      <c r="AO347" s="1">
        <v>6.8917980935137999</v>
      </c>
      <c r="AP347" s="3">
        <v>5.1256336000170801</v>
      </c>
      <c r="AQ347" s="1">
        <v>3.5925970512993599</v>
      </c>
      <c r="AR347" s="1">
        <v>5.6221805041022703</v>
      </c>
      <c r="AS347" s="3">
        <v>3.6178368268401502</v>
      </c>
      <c r="AT347" s="1">
        <v>1.64872596828518</v>
      </c>
      <c r="AU347" s="1">
        <v>-1.33447053174536</v>
      </c>
      <c r="AV347" s="1" t="s">
        <v>3698</v>
      </c>
      <c r="AW347" s="1" t="s">
        <v>3699</v>
      </c>
      <c r="AX347" s="1" t="s">
        <v>3700</v>
      </c>
      <c r="AY347" s="1" t="s">
        <v>111</v>
      </c>
      <c r="AZ347" s="1" t="s">
        <v>2697</v>
      </c>
      <c r="BA347" s="1" t="s">
        <v>3701</v>
      </c>
      <c r="BB347" s="1" t="s">
        <v>3702</v>
      </c>
      <c r="BC347" s="1" t="s">
        <v>3053</v>
      </c>
      <c r="BD347" s="1" t="s">
        <v>3054</v>
      </c>
      <c r="BE347" s="1" t="s">
        <v>3703</v>
      </c>
      <c r="BF347" s="1" t="s">
        <v>3704</v>
      </c>
      <c r="BG347" s="1" t="s">
        <v>3705</v>
      </c>
      <c r="BH347" s="1" t="s">
        <v>3706</v>
      </c>
      <c r="BO347" s="1">
        <v>33018247</v>
      </c>
      <c r="BP347" s="1" t="s">
        <v>3707</v>
      </c>
      <c r="BQ347" s="1" t="s">
        <v>3708</v>
      </c>
      <c r="BR347" s="1" t="s">
        <v>3053</v>
      </c>
      <c r="BS347" s="1" t="s">
        <v>3709</v>
      </c>
      <c r="BT347" s="1" t="s">
        <v>3705</v>
      </c>
      <c r="BV347" s="1" t="s">
        <v>3700</v>
      </c>
      <c r="BX347" s="1" t="s">
        <v>3710</v>
      </c>
      <c r="BY347" s="1" t="s">
        <v>3711</v>
      </c>
      <c r="BZ347" s="1" t="s">
        <v>3712</v>
      </c>
    </row>
    <row r="348" spans="1:78" x14ac:dyDescent="0.55000000000000004">
      <c r="A348" s="1" t="s">
        <v>3713</v>
      </c>
      <c r="B348" s="1">
        <v>5</v>
      </c>
      <c r="C348" s="3">
        <v>10.115799475853199</v>
      </c>
      <c r="D348" s="1">
        <v>10.1895490262817</v>
      </c>
      <c r="E348" s="1">
        <v>10.0905541329416</v>
      </c>
      <c r="F348" s="3">
        <v>9.88717063871219</v>
      </c>
      <c r="G348" s="1">
        <v>10.096861763737801</v>
      </c>
      <c r="H348" s="1">
        <v>9.8989232341904092</v>
      </c>
      <c r="I348" s="3">
        <v>9.7011282943976909</v>
      </c>
      <c r="J348" s="1">
        <v>9.9519256816798194</v>
      </c>
      <c r="K348" s="1">
        <v>9.7641673823355806</v>
      </c>
      <c r="L348" s="3">
        <v>9.5634579058877005</v>
      </c>
      <c r="M348" s="1">
        <v>10.325077239054901</v>
      </c>
      <c r="N348" s="1">
        <v>9.6813005078202199</v>
      </c>
      <c r="O348" s="3">
        <v>12.4976730890148</v>
      </c>
      <c r="P348" s="1">
        <v>12.662394654118801</v>
      </c>
      <c r="Q348" s="1">
        <v>12.612387855426199</v>
      </c>
      <c r="R348" s="3">
        <v>11.1676677181673</v>
      </c>
      <c r="S348" s="1">
        <v>11.325051885862001</v>
      </c>
      <c r="T348" s="1">
        <v>11.291461466895001</v>
      </c>
      <c r="U348" s="3">
        <v>9.4201314914852894</v>
      </c>
      <c r="V348" s="1">
        <v>9.4448630140321992</v>
      </c>
      <c r="W348" s="1">
        <v>9.2885986175413997</v>
      </c>
      <c r="X348" s="3">
        <v>10.0474767631524</v>
      </c>
      <c r="Y348" s="1">
        <v>10.3720646916143</v>
      </c>
      <c r="Z348" s="1">
        <v>10.0741913648951</v>
      </c>
      <c r="AA348" s="3">
        <v>10.7821388289235</v>
      </c>
      <c r="AB348" s="1">
        <v>10.6322166532194</v>
      </c>
      <c r="AC348" s="1">
        <v>10.5426666531023</v>
      </c>
      <c r="AD348" s="3">
        <v>10.3764900299437</v>
      </c>
      <c r="AE348" s="1">
        <v>10.634849032197399</v>
      </c>
      <c r="AF348" s="1">
        <v>10.3115837310225</v>
      </c>
      <c r="AG348" s="3">
        <v>9.8806223382460896</v>
      </c>
      <c r="AH348" s="1">
        <v>10.145768189649401</v>
      </c>
      <c r="AI348" s="1">
        <v>10.042044804313299</v>
      </c>
      <c r="AJ348" s="3">
        <v>12.686535657895501</v>
      </c>
      <c r="AK348" s="1">
        <v>12.827224256858299</v>
      </c>
      <c r="AL348" s="1">
        <v>12.7427443652091</v>
      </c>
      <c r="AM348" s="3">
        <v>11.8443200256651</v>
      </c>
      <c r="AN348" s="1">
        <v>11.983413376368899</v>
      </c>
      <c r="AO348" s="1">
        <v>11.856121445794299</v>
      </c>
      <c r="AP348" s="3">
        <v>9.9142518759766798</v>
      </c>
      <c r="AQ348" s="1">
        <v>9.8092171934645194</v>
      </c>
      <c r="AR348" s="1">
        <v>10.784492028405699</v>
      </c>
      <c r="AS348" s="3">
        <v>2.5360363200784102</v>
      </c>
      <c r="AT348" s="1">
        <v>1.4005725714389201</v>
      </c>
      <c r="AU348" s="1" t="s">
        <v>42</v>
      </c>
      <c r="AV348" s="1" t="s">
        <v>3714</v>
      </c>
      <c r="AW348" s="1" t="s">
        <v>3715</v>
      </c>
      <c r="AX348" s="1" t="s">
        <v>3716</v>
      </c>
      <c r="AY348" s="1" t="s">
        <v>55</v>
      </c>
      <c r="AZ348" s="1" t="s">
        <v>56</v>
      </c>
      <c r="BA348" s="1" t="s">
        <v>3717</v>
      </c>
      <c r="BB348" s="1" t="s">
        <v>3718</v>
      </c>
      <c r="BC348" s="1" t="s">
        <v>3719</v>
      </c>
      <c r="BD348" s="1" t="s">
        <v>3720</v>
      </c>
      <c r="BE348" s="1" t="s">
        <v>3716</v>
      </c>
      <c r="BF348" s="1" t="s">
        <v>3721</v>
      </c>
      <c r="BG348" s="1" t="s">
        <v>3722</v>
      </c>
      <c r="BH348" s="1" t="s">
        <v>3723</v>
      </c>
      <c r="BK348" s="1" t="s">
        <v>3724</v>
      </c>
      <c r="BL348" s="1" t="s">
        <v>3725</v>
      </c>
      <c r="BO348" s="1">
        <v>33008010</v>
      </c>
      <c r="BP348" s="1" t="s">
        <v>3726</v>
      </c>
      <c r="BQ348" s="1" t="s">
        <v>3727</v>
      </c>
      <c r="BR348" s="1" t="s">
        <v>3728</v>
      </c>
      <c r="BS348" s="1" t="s">
        <v>3729</v>
      </c>
      <c r="BU348" s="1" t="s">
        <v>3730</v>
      </c>
      <c r="BV348" s="1" t="s">
        <v>3716</v>
      </c>
      <c r="BW348" s="1" t="s">
        <v>3731</v>
      </c>
      <c r="BX348" s="1" t="s">
        <v>3732</v>
      </c>
      <c r="BY348" s="1" t="s">
        <v>3733</v>
      </c>
      <c r="BZ348" s="1" t="s">
        <v>3734</v>
      </c>
    </row>
    <row r="349" spans="1:78" x14ac:dyDescent="0.55000000000000004">
      <c r="A349" s="1" t="s">
        <v>3735</v>
      </c>
      <c r="B349" s="1">
        <v>5</v>
      </c>
      <c r="C349" s="3">
        <v>4.6070721430757002</v>
      </c>
      <c r="D349" s="1">
        <v>4.4734055005520297</v>
      </c>
      <c r="E349" s="1">
        <v>4.5297370437428999</v>
      </c>
      <c r="F349" s="3">
        <v>4.8048090173318601</v>
      </c>
      <c r="G349" s="1">
        <v>4.08963356647872</v>
      </c>
      <c r="H349" s="1">
        <v>5.0920656083137796</v>
      </c>
      <c r="I349" s="3">
        <v>3.8986531310327299</v>
      </c>
      <c r="J349" s="1">
        <v>4.6539082865358496</v>
      </c>
      <c r="K349" s="1">
        <v>4.7902866635573096</v>
      </c>
      <c r="L349" s="3">
        <v>3.7287339848808201</v>
      </c>
      <c r="M349" s="1">
        <v>6.8436811510928299</v>
      </c>
      <c r="N349" s="1">
        <v>4.0620184415583296</v>
      </c>
      <c r="O349" s="3">
        <v>9.2014495733752195</v>
      </c>
      <c r="P349" s="1">
        <v>9.1403751354738496</v>
      </c>
      <c r="Q349" s="1">
        <v>9.1954008009260697</v>
      </c>
      <c r="R349" s="3">
        <v>7.0734552847824803</v>
      </c>
      <c r="S349" s="1">
        <v>6.5291272949326702</v>
      </c>
      <c r="T349" s="1">
        <v>6.5242371051834196</v>
      </c>
      <c r="U349" s="3">
        <v>3.8114375051539202</v>
      </c>
      <c r="V349" s="1">
        <v>3.5475553328513398</v>
      </c>
      <c r="W349" s="1">
        <v>3.16524633399125</v>
      </c>
      <c r="X349" s="3">
        <v>4.3354260799642299</v>
      </c>
      <c r="Y349" s="1">
        <v>5.2386925362425503</v>
      </c>
      <c r="Z349" s="1">
        <v>4.9058602273699696</v>
      </c>
      <c r="AA349" s="3">
        <v>6.4021729095692796</v>
      </c>
      <c r="AB349" s="1">
        <v>5.1763551489159196</v>
      </c>
      <c r="AC349" s="1">
        <v>5.47524425821112</v>
      </c>
      <c r="AD349" s="3">
        <v>5.4450042518233399</v>
      </c>
      <c r="AE349" s="1">
        <v>5.4258244451997797</v>
      </c>
      <c r="AF349" s="1">
        <v>5.21258593363169</v>
      </c>
      <c r="AG349" s="3">
        <v>4.2326229701763198</v>
      </c>
      <c r="AH349" s="1">
        <v>4.3933754686723896</v>
      </c>
      <c r="AI349" s="1">
        <v>4.8756614665297899</v>
      </c>
      <c r="AJ349" s="3">
        <v>9.1600333919563806</v>
      </c>
      <c r="AK349" s="1">
        <v>9.4084265848699093</v>
      </c>
      <c r="AL349" s="1">
        <v>9.3572087127293599</v>
      </c>
      <c r="AM349" s="3">
        <v>7.8374251569568498</v>
      </c>
      <c r="AN349" s="1">
        <v>7.2393571461636803</v>
      </c>
      <c r="AO349" s="1">
        <v>7.2675033991960003</v>
      </c>
      <c r="AP349" s="3">
        <v>4.2851967891164504</v>
      </c>
      <c r="AQ349" s="1">
        <v>4.1777902725298404</v>
      </c>
      <c r="AR349" s="1">
        <v>5.8953337759193403</v>
      </c>
      <c r="AS349" s="3">
        <v>3.5434094104929499</v>
      </c>
      <c r="AT349" s="1">
        <v>1.69733184184321</v>
      </c>
      <c r="AU349" s="1">
        <v>-1.4290450923086</v>
      </c>
      <c r="AV349" s="1" t="s">
        <v>3736</v>
      </c>
      <c r="AW349" s="1" t="s">
        <v>3737</v>
      </c>
      <c r="AX349" s="1" t="s">
        <v>3738</v>
      </c>
      <c r="AY349" s="1" t="s">
        <v>751</v>
      </c>
      <c r="AZ349" s="1" t="s">
        <v>3739</v>
      </c>
      <c r="BA349" s="1" t="s">
        <v>3740</v>
      </c>
      <c r="BO349" s="1">
        <v>33007986</v>
      </c>
      <c r="BP349" s="1" t="s">
        <v>3741</v>
      </c>
      <c r="BQ349" s="1" t="s">
        <v>3742</v>
      </c>
    </row>
    <row r="350" spans="1:78" x14ac:dyDescent="0.55000000000000004">
      <c r="A350" s="1" t="s">
        <v>3743</v>
      </c>
      <c r="B350" s="1">
        <v>5</v>
      </c>
      <c r="C350" s="3">
        <v>6.3447053549512598</v>
      </c>
      <c r="D350" s="1">
        <v>6.2835737977316004</v>
      </c>
      <c r="E350" s="1">
        <v>5.8302705893480198</v>
      </c>
      <c r="F350" s="3">
        <v>5.7061492863083698</v>
      </c>
      <c r="G350" s="1">
        <v>6.14832164592955</v>
      </c>
      <c r="H350" s="1">
        <v>6.0307316625840501</v>
      </c>
      <c r="I350" s="3">
        <v>5.70901701539655</v>
      </c>
      <c r="J350" s="1">
        <v>6.0578251585854996</v>
      </c>
      <c r="K350" s="1">
        <v>5.5885112881336596</v>
      </c>
      <c r="L350" s="3">
        <v>4.3552807809393697</v>
      </c>
      <c r="M350" s="1">
        <v>6.4781062974175603</v>
      </c>
      <c r="N350" s="1">
        <v>4.33573451806663</v>
      </c>
      <c r="O350" s="3">
        <v>9.96460440184471</v>
      </c>
      <c r="P350" s="1">
        <v>10.023269525731701</v>
      </c>
      <c r="Q350" s="1">
        <v>10.0346991850778</v>
      </c>
      <c r="R350" s="3">
        <v>8.8731387393520897</v>
      </c>
      <c r="S350" s="1">
        <v>9.3016584949890806</v>
      </c>
      <c r="T350" s="1">
        <v>8.9992998671440798</v>
      </c>
      <c r="U350" s="3">
        <v>5.0917298836865399</v>
      </c>
      <c r="V350" s="1">
        <v>4.4259049667767796</v>
      </c>
      <c r="W350" s="1">
        <v>4.4760982588365996</v>
      </c>
      <c r="X350" s="3">
        <v>6.3332483886156403</v>
      </c>
      <c r="Y350" s="1">
        <v>7.00181563250307</v>
      </c>
      <c r="Z350" s="1">
        <v>5.9508188191724596</v>
      </c>
      <c r="AA350" s="3">
        <v>7.2069512906366899</v>
      </c>
      <c r="AB350" s="1">
        <v>6.8366304499456403</v>
      </c>
      <c r="AC350" s="1">
        <v>6.9349085939920601</v>
      </c>
      <c r="AD350" s="3">
        <v>6.8055456779368697</v>
      </c>
      <c r="AE350" s="1">
        <v>6.9129026920522003</v>
      </c>
      <c r="AF350" s="1">
        <v>6.9255416841717903</v>
      </c>
      <c r="AG350" s="3">
        <v>5.8527206336928401</v>
      </c>
      <c r="AH350" s="1">
        <v>4.95527141517986</v>
      </c>
      <c r="AI350" s="1">
        <v>6.284858185199</v>
      </c>
      <c r="AJ350" s="3">
        <v>10.2841975918745</v>
      </c>
      <c r="AK350" s="1">
        <v>10.578930949599499</v>
      </c>
      <c r="AL350" s="1">
        <v>10.150528464250799</v>
      </c>
      <c r="AM350" s="3">
        <v>9.5658461086035302</v>
      </c>
      <c r="AN350" s="1">
        <v>9.5772642423073293</v>
      </c>
      <c r="AO350" s="1">
        <v>9.26046362959592</v>
      </c>
      <c r="AP350" s="3">
        <v>5.7390055650016398</v>
      </c>
      <c r="AQ350" s="1">
        <v>6.0081968671902004</v>
      </c>
      <c r="AR350" s="1">
        <v>7.62276669411954</v>
      </c>
      <c r="AS350" s="3">
        <v>3.4166899350542201</v>
      </c>
      <c r="AT350" s="1">
        <v>2.7416550798414301</v>
      </c>
      <c r="AU350" s="1" t="s">
        <v>42</v>
      </c>
      <c r="AV350" s="1" t="s">
        <v>3744</v>
      </c>
      <c r="AW350" s="1" t="s">
        <v>3745</v>
      </c>
      <c r="AY350" s="1" t="s">
        <v>55</v>
      </c>
      <c r="AZ350" s="1" t="s">
        <v>56</v>
      </c>
      <c r="BA350" s="1" t="s">
        <v>3746</v>
      </c>
      <c r="BB350" s="1" t="s">
        <v>114</v>
      </c>
      <c r="BO350" s="1">
        <v>33027555</v>
      </c>
      <c r="BP350" s="1" t="s">
        <v>3747</v>
      </c>
      <c r="BQ350" s="1" t="s">
        <v>3748</v>
      </c>
      <c r="BX350" s="1" t="s">
        <v>3749</v>
      </c>
      <c r="BZ350" s="1" t="s">
        <v>3750</v>
      </c>
    </row>
    <row r="351" spans="1:78" x14ac:dyDescent="0.55000000000000004">
      <c r="A351" s="1" t="s">
        <v>3751</v>
      </c>
      <c r="B351" s="1">
        <v>5</v>
      </c>
      <c r="C351" s="3">
        <v>6.8302139100017198</v>
      </c>
      <c r="D351" s="1">
        <v>7.0993370541363303</v>
      </c>
      <c r="E351" s="1">
        <v>6.7838935101208202</v>
      </c>
      <c r="F351" s="3">
        <v>6.9654715759007804</v>
      </c>
      <c r="G351" s="1">
        <v>6.8771283186234502</v>
      </c>
      <c r="H351" s="1">
        <v>6.9676000709644796</v>
      </c>
      <c r="I351" s="3">
        <v>6.4154417382842404</v>
      </c>
      <c r="J351" s="1">
        <v>6.6480245737980903</v>
      </c>
      <c r="K351" s="1">
        <v>6.4020426661520498</v>
      </c>
      <c r="L351" s="3">
        <v>5.7057838303621997</v>
      </c>
      <c r="M351" s="1">
        <v>8.1580529437084195</v>
      </c>
      <c r="N351" s="1">
        <v>5.5882173044879897</v>
      </c>
      <c r="O351" s="3">
        <v>12.2829352813777</v>
      </c>
      <c r="P351" s="1">
        <v>12.263108033037399</v>
      </c>
      <c r="Q351" s="1">
        <v>12.110801920102499</v>
      </c>
      <c r="R351" s="3">
        <v>10.8085664108257</v>
      </c>
      <c r="S351" s="1">
        <v>10.899394064887</v>
      </c>
      <c r="T351" s="1">
        <v>10.8145194824268</v>
      </c>
      <c r="U351" s="3">
        <v>5.4305588205957402</v>
      </c>
      <c r="V351" s="1">
        <v>4.4259049667767796</v>
      </c>
      <c r="W351" s="1">
        <v>4.6892002835939897</v>
      </c>
      <c r="X351" s="3">
        <v>7.6886811227335699</v>
      </c>
      <c r="Y351" s="1">
        <v>8.2526404504090092</v>
      </c>
      <c r="Z351" s="1">
        <v>7.1791821467455401</v>
      </c>
      <c r="AA351" s="3">
        <v>9.0594870556331806</v>
      </c>
      <c r="AB351" s="1">
        <v>8.5472619436010593</v>
      </c>
      <c r="AC351" s="1">
        <v>8.4959135201360692</v>
      </c>
      <c r="AD351" s="3">
        <v>8.6327308248645096</v>
      </c>
      <c r="AE351" s="1">
        <v>8.9135902260630093</v>
      </c>
      <c r="AF351" s="1">
        <v>8.5439768064006092</v>
      </c>
      <c r="AG351" s="3">
        <v>7.6813827769050897</v>
      </c>
      <c r="AH351" s="1">
        <v>7.0454966342786403</v>
      </c>
      <c r="AI351" s="1">
        <v>7.3757489988530196</v>
      </c>
      <c r="AJ351" s="3">
        <v>12.425726512251099</v>
      </c>
      <c r="AK351" s="1">
        <v>12.5572557763705</v>
      </c>
      <c r="AL351" s="1">
        <v>12.3452628239703</v>
      </c>
      <c r="AM351" s="3">
        <v>11.709278745754601</v>
      </c>
      <c r="AN351" s="1">
        <v>11.509263306219999</v>
      </c>
      <c r="AO351" s="1">
        <v>11.571233862174401</v>
      </c>
      <c r="AP351" s="3">
        <v>7.1158401306367596</v>
      </c>
      <c r="AQ351" s="1">
        <v>7.43454308429755</v>
      </c>
      <c r="AR351" s="1">
        <v>9.1516740058352504</v>
      </c>
      <c r="AS351" s="3">
        <v>4.2946725479688599</v>
      </c>
      <c r="AT351" s="1">
        <v>3.45259956720456</v>
      </c>
      <c r="AU351" s="1">
        <v>-1.4441923444959499</v>
      </c>
      <c r="AV351" s="1" t="s">
        <v>3752</v>
      </c>
      <c r="AW351" s="1" t="s">
        <v>3753</v>
      </c>
      <c r="AY351" s="1" t="s">
        <v>156</v>
      </c>
      <c r="AZ351" s="1" t="s">
        <v>250</v>
      </c>
      <c r="BA351" s="1" t="s">
        <v>936</v>
      </c>
      <c r="BC351" s="1" t="s">
        <v>937</v>
      </c>
      <c r="BD351" s="1" t="s">
        <v>938</v>
      </c>
      <c r="BO351" s="1">
        <v>33027566</v>
      </c>
      <c r="BP351" s="1" t="s">
        <v>3754</v>
      </c>
      <c r="BQ351" s="1" t="s">
        <v>3755</v>
      </c>
      <c r="BR351" s="1" t="s">
        <v>937</v>
      </c>
      <c r="BS351" s="1" t="s">
        <v>1082</v>
      </c>
      <c r="BX351" s="1" t="s">
        <v>942</v>
      </c>
      <c r="BZ351" s="1" t="s">
        <v>943</v>
      </c>
    </row>
    <row r="352" spans="1:78" x14ac:dyDescent="0.55000000000000004">
      <c r="A352" s="1" t="s">
        <v>3756</v>
      </c>
      <c r="B352" s="1">
        <v>5</v>
      </c>
      <c r="C352" s="3">
        <v>4.0216325833412601</v>
      </c>
      <c r="D352" s="1">
        <v>4.0024030474439396</v>
      </c>
      <c r="E352" s="1">
        <v>3.1374257904528302</v>
      </c>
      <c r="F352" s="3">
        <v>2.19956796326812</v>
      </c>
      <c r="G352" s="1">
        <v>3.28410472994661</v>
      </c>
      <c r="H352" s="1">
        <v>3.5893099433846598</v>
      </c>
      <c r="I352" s="3">
        <v>2.8253045885168202</v>
      </c>
      <c r="J352" s="1">
        <v>3.7101064881199801</v>
      </c>
      <c r="K352" s="1">
        <v>1.47407045440013</v>
      </c>
      <c r="L352" s="3">
        <v>1.2880961262486901</v>
      </c>
      <c r="M352" s="1">
        <v>6.3860753842862898</v>
      </c>
      <c r="N352" s="1">
        <v>2.4227416482651001</v>
      </c>
      <c r="O352" s="3">
        <v>10.1648569493483</v>
      </c>
      <c r="P352" s="1">
        <v>10.131779484052601</v>
      </c>
      <c r="Q352" s="1">
        <v>10.205937012589001</v>
      </c>
      <c r="R352" s="3">
        <v>8.1210065636290505</v>
      </c>
      <c r="S352" s="1">
        <v>8.2402153213723803</v>
      </c>
      <c r="T352" s="1">
        <v>7.9366109196502901</v>
      </c>
      <c r="U352" s="3">
        <v>1.5878947552737299</v>
      </c>
      <c r="V352" s="1">
        <v>1.87704285731083</v>
      </c>
      <c r="W352" s="1">
        <v>2.18351971794295</v>
      </c>
      <c r="X352" s="3">
        <v>4.1135171439611504</v>
      </c>
      <c r="Y352" s="1">
        <v>5.2002251558319301</v>
      </c>
      <c r="Z352" s="1">
        <v>3.5392183758532898</v>
      </c>
      <c r="AA352" s="3">
        <v>6.0886292010868397</v>
      </c>
      <c r="AB352" s="1">
        <v>5.0962379433887897</v>
      </c>
      <c r="AC352" s="1">
        <v>5.1856563658679304</v>
      </c>
      <c r="AD352" s="3">
        <v>4.8437280333304003</v>
      </c>
      <c r="AE352" s="1">
        <v>5.8324471293577798</v>
      </c>
      <c r="AF352" s="1">
        <v>5.21258593363169</v>
      </c>
      <c r="AG352" s="3">
        <v>4.0229643707960303</v>
      </c>
      <c r="AH352" s="1">
        <v>3.3229279684174999</v>
      </c>
      <c r="AI352" s="1">
        <v>3.9239851955991698</v>
      </c>
      <c r="AJ352" s="3">
        <v>10.4529466932545</v>
      </c>
      <c r="AK352" s="1">
        <v>10.6509489525777</v>
      </c>
      <c r="AL352" s="1">
        <v>10.1426157878573</v>
      </c>
      <c r="AM352" s="3">
        <v>8.6283031447294096</v>
      </c>
      <c r="AN352" s="1">
        <v>8.7132119373552293</v>
      </c>
      <c r="AO352" s="1">
        <v>8.6697410830993409</v>
      </c>
      <c r="AP352" s="3">
        <v>4.2851967891164504</v>
      </c>
      <c r="AQ352" s="1">
        <v>3.9146635829199798</v>
      </c>
      <c r="AR352" s="1">
        <v>5.8446845990445997</v>
      </c>
      <c r="AS352" s="3">
        <v>4.4920506001513498</v>
      </c>
      <c r="AT352" s="1">
        <v>2.9988395692110399</v>
      </c>
      <c r="AU352" s="1">
        <v>-1.1916620803734199</v>
      </c>
      <c r="AV352" s="1" t="s">
        <v>3757</v>
      </c>
      <c r="AW352" s="1" t="s">
        <v>3758</v>
      </c>
      <c r="AY352" s="1" t="s">
        <v>156</v>
      </c>
      <c r="AZ352" s="1" t="s">
        <v>250</v>
      </c>
      <c r="BA352" s="1" t="s">
        <v>936</v>
      </c>
      <c r="BC352" s="1" t="s">
        <v>937</v>
      </c>
      <c r="BD352" s="1" t="s">
        <v>938</v>
      </c>
      <c r="BO352" s="1">
        <v>33027488</v>
      </c>
      <c r="BP352" s="1" t="s">
        <v>3759</v>
      </c>
      <c r="BQ352" s="1" t="s">
        <v>3760</v>
      </c>
      <c r="BR352" s="1" t="s">
        <v>937</v>
      </c>
      <c r="BS352" s="1" t="s">
        <v>1082</v>
      </c>
      <c r="BX352" s="1" t="s">
        <v>1148</v>
      </c>
      <c r="BZ352" s="1" t="s">
        <v>943</v>
      </c>
    </row>
    <row r="353" spans="1:78" x14ac:dyDescent="0.55000000000000004">
      <c r="A353" s="1" t="s">
        <v>3761</v>
      </c>
      <c r="B353" s="1">
        <v>5</v>
      </c>
      <c r="C353" s="3">
        <v>9.1157785230908708</v>
      </c>
      <c r="D353" s="1">
        <v>9.0937604228990097</v>
      </c>
      <c r="E353" s="1">
        <v>8.8813323946521301</v>
      </c>
      <c r="F353" s="3">
        <v>8.8172253109219501</v>
      </c>
      <c r="G353" s="1">
        <v>9.0051168106752204</v>
      </c>
      <c r="H353" s="1">
        <v>8.8452473754080891</v>
      </c>
      <c r="I353" s="3">
        <v>8.2949811105775009</v>
      </c>
      <c r="J353" s="1">
        <v>8.4786275960415196</v>
      </c>
      <c r="K353" s="1">
        <v>8.2943270548926709</v>
      </c>
      <c r="L353" s="3">
        <v>7.8741393226376104</v>
      </c>
      <c r="M353" s="1">
        <v>8.8457922601983903</v>
      </c>
      <c r="N353" s="1">
        <v>8.0751712163347307</v>
      </c>
      <c r="O353" s="3">
        <v>12.0247159837862</v>
      </c>
      <c r="P353" s="1">
        <v>12.225795253266501</v>
      </c>
      <c r="Q353" s="1">
        <v>11.9934961857582</v>
      </c>
      <c r="R353" s="3">
        <v>10.8844969906531</v>
      </c>
      <c r="S353" s="1">
        <v>11.0253361894398</v>
      </c>
      <c r="T353" s="1">
        <v>10.8925949881486</v>
      </c>
      <c r="U353" s="3">
        <v>7.7117342796755004</v>
      </c>
      <c r="V353" s="1">
        <v>7.7885199793102897</v>
      </c>
      <c r="W353" s="1">
        <v>7.6458133615003296</v>
      </c>
      <c r="X353" s="3">
        <v>8.9737438461878298</v>
      </c>
      <c r="Y353" s="1">
        <v>9.1453494113535196</v>
      </c>
      <c r="Z353" s="1">
        <v>8.7766849781584604</v>
      </c>
      <c r="AA353" s="3">
        <v>9.56428173056932</v>
      </c>
      <c r="AB353" s="1">
        <v>9.1533825948018706</v>
      </c>
      <c r="AC353" s="1">
        <v>9.3403337692881792</v>
      </c>
      <c r="AD353" s="3">
        <v>8.9992845652598508</v>
      </c>
      <c r="AE353" s="1">
        <v>9.2636315943534893</v>
      </c>
      <c r="AF353" s="1">
        <v>8.86308820366615</v>
      </c>
      <c r="AG353" s="3">
        <v>8.4023429389281095</v>
      </c>
      <c r="AH353" s="1">
        <v>8.1355332960825493</v>
      </c>
      <c r="AI353" s="1">
        <v>8.13198441542011</v>
      </c>
      <c r="AJ353" s="3">
        <v>12.3052577810119</v>
      </c>
      <c r="AK353" s="1">
        <v>12.348276650072</v>
      </c>
      <c r="AL353" s="1">
        <v>12.1878861179946</v>
      </c>
      <c r="AM353" s="3">
        <v>11.096227656667899</v>
      </c>
      <c r="AN353" s="1">
        <v>11.1912239725765</v>
      </c>
      <c r="AO353" s="1">
        <v>11.055534207045101</v>
      </c>
      <c r="AP353" s="3">
        <v>8.1052563070513095</v>
      </c>
      <c r="AQ353" s="1">
        <v>8.0904450055015094</v>
      </c>
      <c r="AR353" s="1">
        <v>9.13859356222504</v>
      </c>
      <c r="AS353" s="3">
        <v>3.04941894369205</v>
      </c>
      <c r="AT353" s="1">
        <v>2.4550917643630199</v>
      </c>
      <c r="AU353" s="1" t="s">
        <v>42</v>
      </c>
      <c r="AV353" s="1" t="s">
        <v>3762</v>
      </c>
      <c r="AW353" s="1" t="s">
        <v>3763</v>
      </c>
      <c r="AY353" s="1" t="s">
        <v>75</v>
      </c>
      <c r="AZ353" s="1" t="s">
        <v>76</v>
      </c>
      <c r="BA353" s="1" t="s">
        <v>1662</v>
      </c>
      <c r="BC353" s="1" t="s">
        <v>1663</v>
      </c>
      <c r="BD353" s="1" t="s">
        <v>1664</v>
      </c>
      <c r="BO353" s="1">
        <v>33025755</v>
      </c>
      <c r="BP353" s="1" t="s">
        <v>3764</v>
      </c>
      <c r="BQ353" s="1" t="s">
        <v>3765</v>
      </c>
      <c r="BR353" s="1" t="s">
        <v>1663</v>
      </c>
      <c r="BS353" s="1" t="s">
        <v>1667</v>
      </c>
      <c r="BX353" s="1" t="s">
        <v>1668</v>
      </c>
      <c r="BZ353" s="1" t="s">
        <v>1669</v>
      </c>
    </row>
    <row r="354" spans="1:78" x14ac:dyDescent="0.55000000000000004">
      <c r="A354" s="1" t="s">
        <v>3766</v>
      </c>
      <c r="B354" s="1">
        <v>5</v>
      </c>
      <c r="C354" s="3">
        <v>8.1929088424863998</v>
      </c>
      <c r="D354" s="1">
        <v>8.2361742773631992</v>
      </c>
      <c r="E354" s="1">
        <v>8.1582698336142396</v>
      </c>
      <c r="F354" s="3">
        <v>7.9905915551728803</v>
      </c>
      <c r="G354" s="1">
        <v>8.10272131356888</v>
      </c>
      <c r="H354" s="1">
        <v>8.1370106480659796</v>
      </c>
      <c r="I354" s="3">
        <v>8.0938364435270707</v>
      </c>
      <c r="J354" s="1">
        <v>8.2358141693829996</v>
      </c>
      <c r="K354" s="1">
        <v>8.1162719175766895</v>
      </c>
      <c r="L354" s="3">
        <v>7.7826213326509999</v>
      </c>
      <c r="M354" s="1">
        <v>7.8660595806737197</v>
      </c>
      <c r="N354" s="1">
        <v>7.5983915754086402</v>
      </c>
      <c r="O354" s="3">
        <v>11.022137225523601</v>
      </c>
      <c r="P354" s="1">
        <v>11.094909237354599</v>
      </c>
      <c r="Q354" s="1">
        <v>11.004369991710799</v>
      </c>
      <c r="R354" s="3">
        <v>9.6026847908023907</v>
      </c>
      <c r="S354" s="1">
        <v>9.7793369811826505</v>
      </c>
      <c r="T354" s="1">
        <v>9.5858883644413204</v>
      </c>
      <c r="U354" s="3">
        <v>7.3619213893198197</v>
      </c>
      <c r="V354" s="1">
        <v>7.4926970047682397</v>
      </c>
      <c r="W354" s="1">
        <v>7.4256831085976698</v>
      </c>
      <c r="X354" s="3">
        <v>8.1788112222075107</v>
      </c>
      <c r="Y354" s="1">
        <v>8.6594229730258707</v>
      </c>
      <c r="Z354" s="1">
        <v>8.3553159470297</v>
      </c>
      <c r="AA354" s="3">
        <v>8.7103896431906502</v>
      </c>
      <c r="AB354" s="1">
        <v>8.6837296704237996</v>
      </c>
      <c r="AC354" s="1">
        <v>8.7061373381151093</v>
      </c>
      <c r="AD354" s="3">
        <v>8.5664747195929696</v>
      </c>
      <c r="AE354" s="1">
        <v>8.8941347531210404</v>
      </c>
      <c r="AF354" s="1">
        <v>8.4344784378670195</v>
      </c>
      <c r="AG354" s="3">
        <v>8.3657410533147001</v>
      </c>
      <c r="AH354" s="1">
        <v>8.0123338789775307</v>
      </c>
      <c r="AI354" s="1">
        <v>7.8511181482450301</v>
      </c>
      <c r="AJ354" s="3">
        <v>11.2448101690477</v>
      </c>
      <c r="AK354" s="1">
        <v>11.3169254880859</v>
      </c>
      <c r="AL354" s="1">
        <v>11.315062084887799</v>
      </c>
      <c r="AM354" s="3">
        <v>10.216103541259599</v>
      </c>
      <c r="AN354" s="1">
        <v>10.211885574711999</v>
      </c>
      <c r="AO354" s="1">
        <v>9.9867542832240392</v>
      </c>
      <c r="AP354" s="3">
        <v>8.1838330300743607</v>
      </c>
      <c r="AQ354" s="1">
        <v>8.28907067480284</v>
      </c>
      <c r="AR354" s="1">
        <v>8.6672614484129902</v>
      </c>
      <c r="AS354" s="3">
        <v>2.928088840794</v>
      </c>
      <c r="AT354" s="1">
        <v>1.4898282876542901</v>
      </c>
      <c r="AU354" s="1" t="s">
        <v>42</v>
      </c>
      <c r="AV354" s="1" t="s">
        <v>3767</v>
      </c>
      <c r="AW354" s="1" t="s">
        <v>3768</v>
      </c>
      <c r="AY354" s="1" t="s">
        <v>55</v>
      </c>
      <c r="AZ354" s="1" t="s">
        <v>56</v>
      </c>
      <c r="BA354" s="1" t="s">
        <v>3769</v>
      </c>
      <c r="BB354" s="1" t="s">
        <v>172</v>
      </c>
      <c r="BC354" s="1" t="s">
        <v>375</v>
      </c>
      <c r="BD354" s="1" t="s">
        <v>376</v>
      </c>
      <c r="BE354" s="1" t="s">
        <v>363</v>
      </c>
      <c r="BF354" s="1" t="s">
        <v>364</v>
      </c>
      <c r="BG354" s="1" t="s">
        <v>177</v>
      </c>
      <c r="BH354" s="1" t="s">
        <v>178</v>
      </c>
      <c r="BK354" s="1" t="s">
        <v>179</v>
      </c>
      <c r="BL354" s="1" t="s">
        <v>180</v>
      </c>
      <c r="BO354" s="1">
        <v>33022888</v>
      </c>
      <c r="BP354" s="1" t="s">
        <v>3770</v>
      </c>
      <c r="BQ354" s="1" t="s">
        <v>3771</v>
      </c>
      <c r="BR354" s="1" t="s">
        <v>3772</v>
      </c>
      <c r="BS354" s="1" t="s">
        <v>539</v>
      </c>
      <c r="BT354" s="1" t="s">
        <v>177</v>
      </c>
      <c r="BU354" s="1" t="s">
        <v>124</v>
      </c>
      <c r="BW354" s="1" t="s">
        <v>379</v>
      </c>
      <c r="BX354" s="1" t="s">
        <v>541</v>
      </c>
      <c r="BZ354" s="1" t="s">
        <v>189</v>
      </c>
    </row>
    <row r="355" spans="1:78" x14ac:dyDescent="0.55000000000000004">
      <c r="A355" s="1" t="s">
        <v>3773</v>
      </c>
      <c r="B355" s="1">
        <v>5</v>
      </c>
      <c r="C355" s="3">
        <v>3.0202004590698399</v>
      </c>
      <c r="D355" s="1">
        <v>2.6561603348462999</v>
      </c>
      <c r="E355" s="1">
        <v>3.1374257904528302</v>
      </c>
      <c r="F355" s="3">
        <v>2.86561814862932</v>
      </c>
      <c r="G355" s="1">
        <v>2.4250880116673201</v>
      </c>
      <c r="H355" s="1">
        <v>2.70445320685526</v>
      </c>
      <c r="I355" s="3">
        <v>0.902777742571654</v>
      </c>
      <c r="J355" s="1">
        <v>2.6276800956547199</v>
      </c>
      <c r="K355" s="1">
        <v>1.47407045440013</v>
      </c>
      <c r="L355" s="3">
        <v>0</v>
      </c>
      <c r="M355" s="1">
        <v>3.8848802849975401</v>
      </c>
      <c r="N355" s="1">
        <v>0</v>
      </c>
      <c r="O355" s="3">
        <v>8.1752202294387502</v>
      </c>
      <c r="P355" s="1">
        <v>8.4990940330079301</v>
      </c>
      <c r="Q355" s="1">
        <v>8.2366178775586398</v>
      </c>
      <c r="R355" s="3">
        <v>6.9488978514966497</v>
      </c>
      <c r="S355" s="1">
        <v>6.8449759597932296</v>
      </c>
      <c r="T355" s="1">
        <v>6.2586271442821504</v>
      </c>
      <c r="U355" s="3">
        <v>1.5878947552737299</v>
      </c>
      <c r="V355" s="1">
        <v>1.4761963213214</v>
      </c>
      <c r="W355" s="1">
        <v>0.91506278839079203</v>
      </c>
      <c r="X355" s="3">
        <v>2.7562547367430601</v>
      </c>
      <c r="Y355" s="1">
        <v>4.9450178727795899</v>
      </c>
      <c r="Z355" s="1">
        <v>1.9626815983458299</v>
      </c>
      <c r="AA355" s="3">
        <v>5.31732079522234</v>
      </c>
      <c r="AB355" s="1">
        <v>4.9670470919648899</v>
      </c>
      <c r="AC355" s="1">
        <v>4.6593908493920804</v>
      </c>
      <c r="AD355" s="3">
        <v>4.79312023004218</v>
      </c>
      <c r="AE355" s="1">
        <v>5.0099299094462699</v>
      </c>
      <c r="AF355" s="1">
        <v>4.2172468540274499</v>
      </c>
      <c r="AG355" s="3">
        <v>3.2442714998840798</v>
      </c>
      <c r="AH355" s="1">
        <v>3.0009721086206298</v>
      </c>
      <c r="AI355" s="1">
        <v>1.5971935631408001</v>
      </c>
      <c r="AJ355" s="3">
        <v>8.7015471800473403</v>
      </c>
      <c r="AK355" s="1">
        <v>9.1709183632101592</v>
      </c>
      <c r="AL355" s="1">
        <v>8.7270605091767806</v>
      </c>
      <c r="AM355" s="3">
        <v>8.2249757540435002</v>
      </c>
      <c r="AN355" s="1">
        <v>7.9875455475500301</v>
      </c>
      <c r="AO355" s="1">
        <v>7.65934143813136</v>
      </c>
      <c r="AP355" s="3">
        <v>2.84111593521297</v>
      </c>
      <c r="AQ355" s="1">
        <v>2.0062494521357599</v>
      </c>
      <c r="AR355" s="1">
        <v>4.2058395069739696</v>
      </c>
      <c r="AS355" s="3">
        <v>3.9102676655891999</v>
      </c>
      <c r="AT355" s="1">
        <v>3.0404138406184198</v>
      </c>
      <c r="AU355" s="1" t="s">
        <v>42</v>
      </c>
      <c r="AV355" s="1" t="s">
        <v>3774</v>
      </c>
      <c r="AW355" s="1" t="s">
        <v>3775</v>
      </c>
      <c r="AX355" s="1" t="s">
        <v>861</v>
      </c>
      <c r="AY355" s="1" t="s">
        <v>111</v>
      </c>
      <c r="AZ355" s="1" t="s">
        <v>2205</v>
      </c>
      <c r="BA355" s="1" t="s">
        <v>3776</v>
      </c>
      <c r="BB355" s="1" t="s">
        <v>863</v>
      </c>
      <c r="BC355" s="1" t="s">
        <v>864</v>
      </c>
      <c r="BD355" s="1" t="s">
        <v>865</v>
      </c>
      <c r="BK355" s="1" t="s">
        <v>866</v>
      </c>
      <c r="BL355" s="1" t="s">
        <v>867</v>
      </c>
      <c r="BO355" s="1">
        <v>33017294</v>
      </c>
      <c r="BP355" s="1" t="s">
        <v>3777</v>
      </c>
      <c r="BQ355" s="1" t="s">
        <v>3778</v>
      </c>
      <c r="BR355" s="1" t="s">
        <v>864</v>
      </c>
      <c r="BS355" s="1" t="s">
        <v>870</v>
      </c>
      <c r="BU355" s="1" t="s">
        <v>871</v>
      </c>
      <c r="BV355" s="1" t="s">
        <v>861</v>
      </c>
      <c r="BW355" s="1" t="s">
        <v>872</v>
      </c>
      <c r="BX355" s="1" t="s">
        <v>3779</v>
      </c>
      <c r="BZ355" s="1" t="s">
        <v>874</v>
      </c>
    </row>
    <row r="356" spans="1:78" x14ac:dyDescent="0.55000000000000004">
      <c r="A356" s="1" t="s">
        <v>3780</v>
      </c>
      <c r="B356" s="1">
        <v>5</v>
      </c>
      <c r="C356" s="3">
        <v>1.60037891876431</v>
      </c>
      <c r="D356" s="1">
        <v>0.91373918280573996</v>
      </c>
      <c r="E356" s="1">
        <v>2.29271194809172</v>
      </c>
      <c r="F356" s="3">
        <v>2.19956796326812</v>
      </c>
      <c r="G356" s="1">
        <v>1.2968230172241699</v>
      </c>
      <c r="H356" s="1">
        <v>0.94086932070565599</v>
      </c>
      <c r="I356" s="3">
        <v>1.8515939527280401</v>
      </c>
      <c r="J356" s="1">
        <v>2.1549533762843498</v>
      </c>
      <c r="K356" s="1">
        <v>0.91764024263669997</v>
      </c>
      <c r="L356" s="3">
        <v>0</v>
      </c>
      <c r="M356" s="1">
        <v>4.58224397388505</v>
      </c>
      <c r="N356" s="1">
        <v>0</v>
      </c>
      <c r="O356" s="3">
        <v>5.93414348515714</v>
      </c>
      <c r="P356" s="1">
        <v>5.6290210537329104</v>
      </c>
      <c r="Q356" s="1">
        <v>5.2993110131419003</v>
      </c>
      <c r="R356" s="3">
        <v>5.1052372780629396</v>
      </c>
      <c r="S356" s="1">
        <v>5.2011941518993003</v>
      </c>
      <c r="T356" s="1">
        <v>4.5141434342379396</v>
      </c>
      <c r="U356" s="3">
        <v>0</v>
      </c>
      <c r="V356" s="1">
        <v>0.919203724790018</v>
      </c>
      <c r="W356" s="1">
        <v>0</v>
      </c>
      <c r="X356" s="3">
        <v>2.9478157418975401</v>
      </c>
      <c r="Y356" s="1">
        <v>4.6913203030204897</v>
      </c>
      <c r="Z356" s="1">
        <v>2.5434373885097998</v>
      </c>
      <c r="AA356" s="3">
        <v>5.9594022048310498</v>
      </c>
      <c r="AB356" s="1">
        <v>4.8251393135013698</v>
      </c>
      <c r="AC356" s="1">
        <v>5.0600848444928896</v>
      </c>
      <c r="AD356" s="3">
        <v>5.1555725667743797</v>
      </c>
      <c r="AE356" s="1">
        <v>5.2735357294955101</v>
      </c>
      <c r="AF356" s="1">
        <v>5.21258593363169</v>
      </c>
      <c r="AG356" s="3">
        <v>3.68552963398592</v>
      </c>
      <c r="AH356" s="1">
        <v>2.0008332760574099</v>
      </c>
      <c r="AI356" s="1">
        <v>3.8243628167834798</v>
      </c>
      <c r="AJ356" s="3">
        <v>7.8134398205668303</v>
      </c>
      <c r="AK356" s="1">
        <v>8.3839592017643998</v>
      </c>
      <c r="AL356" s="1">
        <v>7.6875982273556698</v>
      </c>
      <c r="AM356" s="3">
        <v>7.33527302377715</v>
      </c>
      <c r="AN356" s="1">
        <v>7.2713269196284198</v>
      </c>
      <c r="AO356" s="1">
        <v>6.6023420691568502</v>
      </c>
      <c r="AP356" s="3">
        <v>4.0368859747175803</v>
      </c>
      <c r="AQ356" s="1">
        <v>3.8150883573722001</v>
      </c>
      <c r="AR356" s="1">
        <v>5.5917902220799602</v>
      </c>
      <c r="AS356" s="3">
        <v>2.0667978677616401</v>
      </c>
      <c r="AT356" s="1">
        <v>1.6179324273856199</v>
      </c>
      <c r="AU356" s="1" t="s">
        <v>42</v>
      </c>
      <c r="AV356" s="1" t="s">
        <v>3781</v>
      </c>
      <c r="AW356" s="1" t="s">
        <v>3782</v>
      </c>
      <c r="AX356" s="1" t="s">
        <v>861</v>
      </c>
      <c r="AY356" s="1" t="s">
        <v>111</v>
      </c>
      <c r="AZ356" s="1" t="s">
        <v>513</v>
      </c>
      <c r="BA356" s="1" t="s">
        <v>3783</v>
      </c>
      <c r="BB356" s="1" t="s">
        <v>863</v>
      </c>
      <c r="BC356" s="1" t="s">
        <v>864</v>
      </c>
      <c r="BD356" s="1" t="s">
        <v>865</v>
      </c>
      <c r="BK356" s="1" t="s">
        <v>866</v>
      </c>
      <c r="BL356" s="1" t="s">
        <v>867</v>
      </c>
      <c r="BO356" s="1">
        <v>33018305</v>
      </c>
      <c r="BP356" s="1" t="s">
        <v>3784</v>
      </c>
      <c r="BQ356" s="1" t="s">
        <v>3785</v>
      </c>
      <c r="BR356" s="1" t="s">
        <v>864</v>
      </c>
      <c r="BS356" s="1" t="s">
        <v>870</v>
      </c>
      <c r="BU356" s="1" t="s">
        <v>871</v>
      </c>
      <c r="BV356" s="1" t="s">
        <v>861</v>
      </c>
      <c r="BW356" s="1" t="s">
        <v>872</v>
      </c>
      <c r="BX356" s="1" t="s">
        <v>3779</v>
      </c>
      <c r="BZ356" s="1" t="s">
        <v>874</v>
      </c>
    </row>
    <row r="357" spans="1:78" x14ac:dyDescent="0.55000000000000004">
      <c r="A357" s="1" t="s">
        <v>3786</v>
      </c>
      <c r="B357" s="1">
        <v>5</v>
      </c>
      <c r="C357" s="3">
        <v>4.2697860917711798</v>
      </c>
      <c r="D357" s="1">
        <v>3.6428153572677902</v>
      </c>
      <c r="E357" s="1">
        <v>2.90681458976352</v>
      </c>
      <c r="F357" s="3">
        <v>3.18351663899506</v>
      </c>
      <c r="G357" s="1">
        <v>3.8188355232973699</v>
      </c>
      <c r="H357" s="1">
        <v>3.7944766723281602</v>
      </c>
      <c r="I357" s="3">
        <v>2.4190835462838001</v>
      </c>
      <c r="J357" s="1">
        <v>3.2681134140045298</v>
      </c>
      <c r="K357" s="1">
        <v>3.0200903294674499</v>
      </c>
      <c r="L357" s="3">
        <v>2.4130977184999001</v>
      </c>
      <c r="M357" s="1">
        <v>4.7880377820976197</v>
      </c>
      <c r="N357" s="1">
        <v>1.85484706783052</v>
      </c>
      <c r="O357" s="3">
        <v>8.4303795933761396</v>
      </c>
      <c r="P357" s="1">
        <v>8.91597679166855</v>
      </c>
      <c r="Q357" s="1">
        <v>8.5308097542266292</v>
      </c>
      <c r="R357" s="3">
        <v>6.7088299582977404</v>
      </c>
      <c r="S357" s="1">
        <v>6.83310789471538</v>
      </c>
      <c r="T357" s="1">
        <v>6.3256646237128002</v>
      </c>
      <c r="U357" s="3">
        <v>2.3254460858569401</v>
      </c>
      <c r="V357" s="1">
        <v>3.3089887868185301</v>
      </c>
      <c r="W357" s="1">
        <v>2.8479083296106902</v>
      </c>
      <c r="X357" s="3">
        <v>3.85115934550128</v>
      </c>
      <c r="Y357" s="1">
        <v>5.4825791683416902</v>
      </c>
      <c r="Z357" s="1">
        <v>4.2744929042257498</v>
      </c>
      <c r="AA357" s="3">
        <v>6.0254621310210696</v>
      </c>
      <c r="AB357" s="1">
        <v>4.6677349187858796</v>
      </c>
      <c r="AC357" s="1">
        <v>5.5393904967547298</v>
      </c>
      <c r="AD357" s="3">
        <v>5.4450042518233399</v>
      </c>
      <c r="AE357" s="1">
        <v>5.6588679686816699</v>
      </c>
      <c r="AF357" s="1">
        <v>5.1779343757958296</v>
      </c>
      <c r="AG357" s="3">
        <v>4.4718306109086701</v>
      </c>
      <c r="AH357" s="1">
        <v>3.8083865262586101</v>
      </c>
      <c r="AI357" s="1">
        <v>4.5410786985350402</v>
      </c>
      <c r="AJ357" s="3">
        <v>8.9971452181821405</v>
      </c>
      <c r="AK357" s="1">
        <v>9.3129943305045604</v>
      </c>
      <c r="AL357" s="1">
        <v>8.9907032423756394</v>
      </c>
      <c r="AM357" s="3">
        <v>7.76735118210118</v>
      </c>
      <c r="AN357" s="1">
        <v>7.3128802502754597</v>
      </c>
      <c r="AO357" s="1">
        <v>6.7144316311616299</v>
      </c>
      <c r="AP357" s="3">
        <v>4.4297813520070104</v>
      </c>
      <c r="AQ357" s="1">
        <v>4.65185064823243</v>
      </c>
      <c r="AR357" s="1">
        <v>6.1249107514577004</v>
      </c>
      <c r="AS357" s="3">
        <v>3.9613238930853698</v>
      </c>
      <c r="AT357" s="1">
        <v>2.7255247379509702</v>
      </c>
      <c r="AU357" s="1" t="s">
        <v>42</v>
      </c>
      <c r="AV357" s="1" t="s">
        <v>3787</v>
      </c>
      <c r="AW357" s="1" t="s">
        <v>3788</v>
      </c>
      <c r="AX357" s="1" t="s">
        <v>861</v>
      </c>
      <c r="AY357" s="1" t="s">
        <v>111</v>
      </c>
      <c r="AZ357" s="1" t="s">
        <v>2205</v>
      </c>
      <c r="BA357" s="1" t="s">
        <v>3776</v>
      </c>
      <c r="BB357" s="1" t="s">
        <v>863</v>
      </c>
      <c r="BC357" s="1" t="s">
        <v>864</v>
      </c>
      <c r="BD357" s="1" t="s">
        <v>865</v>
      </c>
      <c r="BK357" s="1" t="s">
        <v>866</v>
      </c>
      <c r="BL357" s="1" t="s">
        <v>867</v>
      </c>
      <c r="BO357" s="1">
        <v>33017274</v>
      </c>
      <c r="BP357" s="1" t="s">
        <v>3789</v>
      </c>
      <c r="BQ357" s="1" t="s">
        <v>3790</v>
      </c>
      <c r="BR357" s="1" t="s">
        <v>864</v>
      </c>
      <c r="BS357" s="1" t="s">
        <v>870</v>
      </c>
      <c r="BU357" s="1" t="s">
        <v>871</v>
      </c>
      <c r="BV357" s="1" t="s">
        <v>861</v>
      </c>
      <c r="BW357" s="1" t="s">
        <v>872</v>
      </c>
      <c r="BX357" s="1" t="s">
        <v>2772</v>
      </c>
      <c r="BZ357" s="1" t="s">
        <v>874</v>
      </c>
    </row>
    <row r="358" spans="1:78" x14ac:dyDescent="0.55000000000000004">
      <c r="A358" s="1" t="s">
        <v>3791</v>
      </c>
      <c r="B358" s="1">
        <v>5</v>
      </c>
      <c r="C358" s="3">
        <v>1.60037891876431</v>
      </c>
      <c r="D358" s="1">
        <v>3.2985438524592898</v>
      </c>
      <c r="E358" s="1">
        <v>1.20158429259447</v>
      </c>
      <c r="F358" s="3">
        <v>2.86561814862932</v>
      </c>
      <c r="G358" s="1">
        <v>2.7713553342034198</v>
      </c>
      <c r="H358" s="1">
        <v>2.2261196022682399</v>
      </c>
      <c r="I358" s="3">
        <v>1.8515939527280401</v>
      </c>
      <c r="J358" s="1">
        <v>2.1549533762843498</v>
      </c>
      <c r="K358" s="1">
        <v>0.91764024263669997</v>
      </c>
      <c r="L358" s="3">
        <v>0.78327045745116797</v>
      </c>
      <c r="M358" s="1">
        <v>4.1315458009470598</v>
      </c>
      <c r="N358" s="1">
        <v>0.90487173368476204</v>
      </c>
      <c r="O358" s="3">
        <v>7.6469220337295702</v>
      </c>
      <c r="P358" s="1">
        <v>7.8670285788746499</v>
      </c>
      <c r="Q358" s="1">
        <v>7.5263869728979804</v>
      </c>
      <c r="R358" s="3">
        <v>6.2829847336963196</v>
      </c>
      <c r="S358" s="1">
        <v>5.8691414647347804</v>
      </c>
      <c r="T358" s="1">
        <v>5.6485590475927596</v>
      </c>
      <c r="U358" s="3">
        <v>1.5878947552737299</v>
      </c>
      <c r="V358" s="1">
        <v>0.919203724790018</v>
      </c>
      <c r="W358" s="1">
        <v>0.91506278839079203</v>
      </c>
      <c r="X358" s="3">
        <v>2.2742914785333599</v>
      </c>
      <c r="Y358" s="1">
        <v>4.7457545339446803</v>
      </c>
      <c r="Z358" s="1">
        <v>2.7646256361189101</v>
      </c>
      <c r="AA358" s="3">
        <v>5.31732079522234</v>
      </c>
      <c r="AB358" s="1">
        <v>4.6677349187858796</v>
      </c>
      <c r="AC358" s="1">
        <v>5.1031679097947302</v>
      </c>
      <c r="AD358" s="3">
        <v>4.3079053154339597</v>
      </c>
      <c r="AE358" s="1">
        <v>5.0099299094462699</v>
      </c>
      <c r="AF358" s="1">
        <v>4.6299557753642704</v>
      </c>
      <c r="AG358" s="3">
        <v>3.5872140883916401</v>
      </c>
      <c r="AH358" s="1">
        <v>2.80830719827286</v>
      </c>
      <c r="AI358" s="1">
        <v>3.8243628167834798</v>
      </c>
      <c r="AJ358" s="3">
        <v>7.5953740969038304</v>
      </c>
      <c r="AK358" s="1">
        <v>8.4622993305124705</v>
      </c>
      <c r="AL358" s="1">
        <v>7.7091888462056604</v>
      </c>
      <c r="AM358" s="3">
        <v>6.5750135394192197</v>
      </c>
      <c r="AN358" s="1">
        <v>6.5648544937557096</v>
      </c>
      <c r="AO358" s="1">
        <v>6.1430147926450296</v>
      </c>
      <c r="AP358" s="3">
        <v>3.4952135823042898</v>
      </c>
      <c r="AQ358" s="1">
        <v>4.0078075944192602</v>
      </c>
      <c r="AR358" s="1">
        <v>5.8702314457653104</v>
      </c>
      <c r="AS358" s="3">
        <v>3.4675920297956102</v>
      </c>
      <c r="AT358" s="1">
        <v>2.55060275670033</v>
      </c>
      <c r="AU358" s="1" t="s">
        <v>42</v>
      </c>
      <c r="AV358" s="1" t="s">
        <v>3792</v>
      </c>
      <c r="AW358" s="1" t="s">
        <v>3793</v>
      </c>
      <c r="AX358" s="1" t="s">
        <v>861</v>
      </c>
      <c r="AY358" s="1" t="s">
        <v>111</v>
      </c>
      <c r="AZ358" s="1" t="s">
        <v>546</v>
      </c>
      <c r="BA358" s="1" t="s">
        <v>3794</v>
      </c>
      <c r="BB358" s="1" t="s">
        <v>863</v>
      </c>
      <c r="BC358" s="1" t="s">
        <v>864</v>
      </c>
      <c r="BD358" s="1" t="s">
        <v>865</v>
      </c>
      <c r="BK358" s="1" t="s">
        <v>866</v>
      </c>
      <c r="BL358" s="1" t="s">
        <v>867</v>
      </c>
      <c r="BO358" s="1">
        <v>33017285</v>
      </c>
      <c r="BP358" s="1" t="s">
        <v>3795</v>
      </c>
      <c r="BQ358" s="1" t="s">
        <v>3796</v>
      </c>
      <c r="BR358" s="1" t="s">
        <v>864</v>
      </c>
      <c r="BS358" s="1" t="s">
        <v>870</v>
      </c>
      <c r="BU358" s="1" t="s">
        <v>871</v>
      </c>
      <c r="BV358" s="1" t="s">
        <v>861</v>
      </c>
      <c r="BW358" s="1" t="s">
        <v>872</v>
      </c>
      <c r="BX358" s="1" t="s">
        <v>1888</v>
      </c>
      <c r="BY358" s="1" t="s">
        <v>1889</v>
      </c>
      <c r="BZ358" s="1" t="s">
        <v>874</v>
      </c>
    </row>
    <row r="359" spans="1:78" x14ac:dyDescent="0.55000000000000004">
      <c r="A359" s="1" t="s">
        <v>3797</v>
      </c>
      <c r="B359" s="1">
        <v>5</v>
      </c>
      <c r="C359" s="3">
        <v>2.6042074198714702</v>
      </c>
      <c r="D359" s="1">
        <v>3.0128145475019199</v>
      </c>
      <c r="E359" s="1">
        <v>3.1374257904528302</v>
      </c>
      <c r="F359" s="3">
        <v>2.19956796326812</v>
      </c>
      <c r="G359" s="1">
        <v>2.4250880116673201</v>
      </c>
      <c r="H359" s="1">
        <v>2.70445320685526</v>
      </c>
      <c r="I359" s="3">
        <v>2.1630637180299899</v>
      </c>
      <c r="J359" s="1">
        <v>1.84404689879844</v>
      </c>
      <c r="K359" s="1">
        <v>1.47407045440013</v>
      </c>
      <c r="L359" s="3">
        <v>1.9575846038820499</v>
      </c>
      <c r="M359" s="1">
        <v>4.8808801665989803</v>
      </c>
      <c r="N359" s="1">
        <v>1.85484706783052</v>
      </c>
      <c r="O359" s="3">
        <v>7.6239545153366102</v>
      </c>
      <c r="P359" s="1">
        <v>7.7666750793550801</v>
      </c>
      <c r="Q359" s="1">
        <v>7.5593759759702301</v>
      </c>
      <c r="R359" s="3">
        <v>5.9079630073854803</v>
      </c>
      <c r="S359" s="1">
        <v>5.6700454206121904</v>
      </c>
      <c r="T359" s="1">
        <v>4.8233886010795697</v>
      </c>
      <c r="U359" s="3">
        <v>2.5886268886447299</v>
      </c>
      <c r="V359" s="1">
        <v>2.1903888848149502</v>
      </c>
      <c r="W359" s="1">
        <v>1.8706422466168</v>
      </c>
      <c r="X359" s="3">
        <v>2.9478157418975401</v>
      </c>
      <c r="Y359" s="1">
        <v>3.5762699430334099</v>
      </c>
      <c r="Z359" s="1">
        <v>2.2820871391308701</v>
      </c>
      <c r="AA359" s="3">
        <v>3.9613615597612699</v>
      </c>
      <c r="AB359" s="1">
        <v>4.0554583538154603</v>
      </c>
      <c r="AC359" s="1">
        <v>2.5984570024088902</v>
      </c>
      <c r="AD359" s="3">
        <v>3.6868162277724701</v>
      </c>
      <c r="AE359" s="1">
        <v>4.0064966632102097</v>
      </c>
      <c r="AF359" s="1">
        <v>3.7355379516411902</v>
      </c>
      <c r="AG359" s="3">
        <v>3.5872140883916401</v>
      </c>
      <c r="AH359" s="1">
        <v>2.0008332760574099</v>
      </c>
      <c r="AI359" s="1">
        <v>3.8243628167834798</v>
      </c>
      <c r="AJ359" s="3">
        <v>6.9796435643806696</v>
      </c>
      <c r="AK359" s="1">
        <v>7.6781580968710896</v>
      </c>
      <c r="AL359" s="1">
        <v>7.3907658365693196</v>
      </c>
      <c r="AM359" s="3">
        <v>5.7870807295666404</v>
      </c>
      <c r="AN359" s="1">
        <v>5.8717705820473496</v>
      </c>
      <c r="AO359" s="1">
        <v>5.0609801517621298</v>
      </c>
      <c r="AP359" s="3">
        <v>3.2049213762727402</v>
      </c>
      <c r="AQ359" s="1">
        <v>3.5925970512993599</v>
      </c>
      <c r="AR359" s="1">
        <v>4.5599299857373197</v>
      </c>
      <c r="AS359" s="3">
        <v>4.03127413996308</v>
      </c>
      <c r="AT359" s="1">
        <v>2.6122784316632499</v>
      </c>
      <c r="AU359" s="1" t="s">
        <v>42</v>
      </c>
      <c r="AV359" s="1" t="s">
        <v>3798</v>
      </c>
      <c r="AW359" s="1" t="s">
        <v>3799</v>
      </c>
      <c r="AX359" s="1" t="s">
        <v>861</v>
      </c>
      <c r="AY359" s="1" t="s">
        <v>111</v>
      </c>
      <c r="AZ359" s="1" t="s">
        <v>546</v>
      </c>
      <c r="BA359" s="1" t="s">
        <v>3794</v>
      </c>
      <c r="BB359" s="1" t="s">
        <v>863</v>
      </c>
      <c r="BC359" s="1" t="s">
        <v>864</v>
      </c>
      <c r="BD359" s="1" t="s">
        <v>865</v>
      </c>
      <c r="BK359" s="1" t="s">
        <v>866</v>
      </c>
      <c r="BL359" s="1" t="s">
        <v>867</v>
      </c>
      <c r="BO359" s="1">
        <v>33017273</v>
      </c>
      <c r="BP359" s="1" t="s">
        <v>3800</v>
      </c>
      <c r="BQ359" s="1" t="s">
        <v>3801</v>
      </c>
      <c r="BR359" s="1" t="s">
        <v>864</v>
      </c>
      <c r="BS359" s="1" t="s">
        <v>870</v>
      </c>
      <c r="BU359" s="1" t="s">
        <v>871</v>
      </c>
      <c r="BV359" s="1" t="s">
        <v>861</v>
      </c>
      <c r="BW359" s="1" t="s">
        <v>872</v>
      </c>
      <c r="BX359" s="1" t="s">
        <v>1888</v>
      </c>
      <c r="BY359" s="1" t="s">
        <v>1889</v>
      </c>
      <c r="BZ359" s="1" t="s">
        <v>874</v>
      </c>
    </row>
    <row r="360" spans="1:78" x14ac:dyDescent="0.55000000000000004">
      <c r="A360" s="1" t="s">
        <v>3802</v>
      </c>
      <c r="B360" s="1">
        <v>5</v>
      </c>
      <c r="C360" s="3">
        <v>4.8296008380178801</v>
      </c>
      <c r="D360" s="1">
        <v>4.1533608464059997</v>
      </c>
      <c r="E360" s="1">
        <v>4.0530289202999503</v>
      </c>
      <c r="F360" s="3">
        <v>4.8504487438391202</v>
      </c>
      <c r="G360" s="1">
        <v>4.98159346769918</v>
      </c>
      <c r="H360" s="1">
        <v>4.8831429424127997</v>
      </c>
      <c r="I360" s="3">
        <v>4.7126072150871199</v>
      </c>
      <c r="J360" s="1">
        <v>5.31659302543249</v>
      </c>
      <c r="K360" s="1">
        <v>5.1922304175425396</v>
      </c>
      <c r="L360" s="3">
        <v>4.4535049453073299</v>
      </c>
      <c r="M360" s="1">
        <v>6.7234762688657197</v>
      </c>
      <c r="N360" s="1">
        <v>5.0181716279876598</v>
      </c>
      <c r="O360" s="3">
        <v>10.983563123761099</v>
      </c>
      <c r="P360" s="1">
        <v>11.2363665694463</v>
      </c>
      <c r="Q360" s="1">
        <v>11.0522325811411</v>
      </c>
      <c r="R360" s="3">
        <v>9.3304833100011102</v>
      </c>
      <c r="S360" s="1">
        <v>9.2645838544000103</v>
      </c>
      <c r="T360" s="1">
        <v>9.1151524772317103</v>
      </c>
      <c r="U360" s="3">
        <v>4.2520926207389396</v>
      </c>
      <c r="V360" s="1">
        <v>3.1730700599228099</v>
      </c>
      <c r="W360" s="1">
        <v>4.29268413351409</v>
      </c>
      <c r="X360" s="3">
        <v>6.4003295638577198</v>
      </c>
      <c r="Y360" s="1">
        <v>6.8974845053274096</v>
      </c>
      <c r="Z360" s="1">
        <v>5.5657717384187997</v>
      </c>
      <c r="AA360" s="3">
        <v>7.6028139039674301</v>
      </c>
      <c r="AB360" s="1">
        <v>7.5130500429787102</v>
      </c>
      <c r="AC360" s="1">
        <v>7.1658121407395496</v>
      </c>
      <c r="AD360" s="3">
        <v>7.0187716730886196</v>
      </c>
      <c r="AE360" s="1">
        <v>7.4277509178058603</v>
      </c>
      <c r="AF360" s="1">
        <v>7.0648135732466297</v>
      </c>
      <c r="AG360" s="3">
        <v>6.7521738286013004</v>
      </c>
      <c r="AH360" s="1">
        <v>6.3586493896941398</v>
      </c>
      <c r="AI360" s="1">
        <v>6.7460567462004803</v>
      </c>
      <c r="AJ360" s="3">
        <v>11.267624965611301</v>
      </c>
      <c r="AK360" s="1">
        <v>11.357122211157099</v>
      </c>
      <c r="AL360" s="1">
        <v>11.2679512441188</v>
      </c>
      <c r="AM360" s="3">
        <v>10.0752979559044</v>
      </c>
      <c r="AN360" s="1">
        <v>10.081214391166</v>
      </c>
      <c r="AO360" s="1">
        <v>9.9457143678691793</v>
      </c>
      <c r="AP360" s="3">
        <v>6.7254357921996801</v>
      </c>
      <c r="AQ360" s="1">
        <v>6.8662360204944397</v>
      </c>
      <c r="AR360" s="1">
        <v>7.9447338598741197</v>
      </c>
      <c r="AS360" s="3">
        <v>5.3713839834036401</v>
      </c>
      <c r="AT360" s="1">
        <v>3.5702863138738299</v>
      </c>
      <c r="AU360" s="1">
        <v>-1.34316332933483</v>
      </c>
      <c r="AV360" s="1" t="s">
        <v>3803</v>
      </c>
      <c r="AW360" s="1" t="s">
        <v>3804</v>
      </c>
      <c r="AX360" s="1" t="s">
        <v>155</v>
      </c>
      <c r="AY360" s="1" t="s">
        <v>156</v>
      </c>
      <c r="AZ360" s="1" t="s">
        <v>157</v>
      </c>
      <c r="BA360" s="1" t="s">
        <v>158</v>
      </c>
      <c r="BB360" s="1" t="s">
        <v>159</v>
      </c>
      <c r="BC360" s="1" t="s">
        <v>3805</v>
      </c>
      <c r="BD360" s="1" t="s">
        <v>3806</v>
      </c>
      <c r="BO360" s="1">
        <v>33025896</v>
      </c>
      <c r="BP360" s="1" t="s">
        <v>3807</v>
      </c>
      <c r="BQ360" s="1" t="s">
        <v>3808</v>
      </c>
      <c r="BR360" s="1" t="s">
        <v>164</v>
      </c>
      <c r="BS360" s="1" t="s">
        <v>165</v>
      </c>
      <c r="BU360" s="1" t="s">
        <v>166</v>
      </c>
      <c r="BW360" s="1" t="s">
        <v>167</v>
      </c>
    </row>
    <row r="361" spans="1:78" x14ac:dyDescent="0.55000000000000004">
      <c r="A361" s="1" t="s">
        <v>3809</v>
      </c>
      <c r="B361" s="1">
        <v>5</v>
      </c>
      <c r="C361" s="3">
        <v>8.2421550275619992</v>
      </c>
      <c r="D361" s="1">
        <v>7.9312015948910499</v>
      </c>
      <c r="E361" s="1">
        <v>8.1648195328504496</v>
      </c>
      <c r="F361" s="3">
        <v>7.6405075980853203</v>
      </c>
      <c r="G361" s="1">
        <v>7.9324965597966903</v>
      </c>
      <c r="H361" s="1">
        <v>7.9986053349108399</v>
      </c>
      <c r="I361" s="3">
        <v>8.1611280880773904</v>
      </c>
      <c r="J361" s="1">
        <v>8.1375052235422398</v>
      </c>
      <c r="K361" s="1">
        <v>7.4822399895572396</v>
      </c>
      <c r="L361" s="3">
        <v>6.9151698148659202</v>
      </c>
      <c r="M361" s="1">
        <v>7.6323513905240299</v>
      </c>
      <c r="N361" s="1">
        <v>7.1618636754107996</v>
      </c>
      <c r="O361" s="3">
        <v>10.4910360644213</v>
      </c>
      <c r="P361" s="1">
        <v>10.670340004986</v>
      </c>
      <c r="Q361" s="1">
        <v>10.5184753146434</v>
      </c>
      <c r="R361" s="3">
        <v>9.9948557172133707</v>
      </c>
      <c r="S361" s="1">
        <v>10.001052941746201</v>
      </c>
      <c r="T361" s="1">
        <v>9.6656800272538099</v>
      </c>
      <c r="U361" s="3">
        <v>7.0487570154421197</v>
      </c>
      <c r="V361" s="1">
        <v>7.2609024577044599</v>
      </c>
      <c r="W361" s="1">
        <v>6.9030051473458602</v>
      </c>
      <c r="X361" s="3">
        <v>7.8593198344326396</v>
      </c>
      <c r="Y361" s="1">
        <v>8.4083949475934396</v>
      </c>
      <c r="Z361" s="1">
        <v>7.8750462407548003</v>
      </c>
      <c r="AA361" s="3">
        <v>8.3425780719646792</v>
      </c>
      <c r="AB361" s="1">
        <v>8.4579202014685393</v>
      </c>
      <c r="AC361" s="1">
        <v>8.39116929394938</v>
      </c>
      <c r="AD361" s="3">
        <v>8.2189043699928401</v>
      </c>
      <c r="AE361" s="1">
        <v>7.8741778728267198</v>
      </c>
      <c r="AF361" s="1">
        <v>7.9037783486350603</v>
      </c>
      <c r="AG361" s="3">
        <v>7.5763816590030704</v>
      </c>
      <c r="AH361" s="1">
        <v>7.4768381200127703</v>
      </c>
      <c r="AI361" s="1">
        <v>6.6905549023993904</v>
      </c>
      <c r="AJ361" s="3">
        <v>10.4028437269951</v>
      </c>
      <c r="AK361" s="1">
        <v>10.500655212267</v>
      </c>
      <c r="AL361" s="1">
        <v>10.660373049906299</v>
      </c>
      <c r="AM361" s="3">
        <v>10.388230266957301</v>
      </c>
      <c r="AN361" s="1">
        <v>10.163017919825901</v>
      </c>
      <c r="AO361" s="1">
        <v>10.201548817349099</v>
      </c>
      <c r="AP361" s="3">
        <v>7.4399617736026098</v>
      </c>
      <c r="AQ361" s="1">
        <v>7.1580152506158399</v>
      </c>
      <c r="AR361" s="1">
        <v>7.4471698478228596</v>
      </c>
      <c r="AS361" s="3">
        <v>2.60350356681163</v>
      </c>
      <c r="AT361" s="1">
        <v>1.86712773459605</v>
      </c>
      <c r="AU361" s="1" t="s">
        <v>42</v>
      </c>
      <c r="AV361" s="1" t="s">
        <v>3810</v>
      </c>
      <c r="AW361" s="1" t="s">
        <v>3811</v>
      </c>
      <c r="AY361" s="1" t="s">
        <v>1697</v>
      </c>
      <c r="AZ361" s="1" t="s">
        <v>3812</v>
      </c>
      <c r="BA361" s="1" t="s">
        <v>3813</v>
      </c>
      <c r="BB361" s="1" t="s">
        <v>114</v>
      </c>
      <c r="BC361" s="1" t="s">
        <v>3814</v>
      </c>
      <c r="BD361" s="1" t="s">
        <v>3815</v>
      </c>
      <c r="BE361" s="1" t="s">
        <v>2588</v>
      </c>
      <c r="BF361" s="1" t="s">
        <v>3816</v>
      </c>
      <c r="BG361" s="1" t="s">
        <v>3817</v>
      </c>
      <c r="BH361" s="1" t="s">
        <v>3818</v>
      </c>
      <c r="BK361" s="1" t="s">
        <v>1192</v>
      </c>
      <c r="BL361" s="1" t="s">
        <v>1193</v>
      </c>
      <c r="BO361" s="1">
        <v>33026201</v>
      </c>
      <c r="BP361" s="1" t="s">
        <v>3819</v>
      </c>
      <c r="BQ361" s="1" t="s">
        <v>3820</v>
      </c>
      <c r="BR361" s="1" t="s">
        <v>3821</v>
      </c>
      <c r="BS361" s="1" t="s">
        <v>3822</v>
      </c>
      <c r="BT361" s="1" t="s">
        <v>3817</v>
      </c>
      <c r="BX361" s="1" t="s">
        <v>3823</v>
      </c>
      <c r="BY361" s="1" t="s">
        <v>3824</v>
      </c>
      <c r="BZ361" s="1" t="s">
        <v>1198</v>
      </c>
    </row>
    <row r="362" spans="1:78" x14ac:dyDescent="0.55000000000000004">
      <c r="A362" s="1" t="s">
        <v>3825</v>
      </c>
      <c r="B362" s="1">
        <v>5</v>
      </c>
      <c r="C362" s="3">
        <v>6.0227057443705903</v>
      </c>
      <c r="D362" s="1">
        <v>6.5786315312940502</v>
      </c>
      <c r="E362" s="1">
        <v>6.6595523550865199</v>
      </c>
      <c r="F362" s="3">
        <v>6.4016809810032704</v>
      </c>
      <c r="G362" s="1">
        <v>6.6448272738817504</v>
      </c>
      <c r="H362" s="1">
        <v>6.2206157244602904</v>
      </c>
      <c r="I362" s="3">
        <v>6.1410441699026901</v>
      </c>
      <c r="J362" s="1">
        <v>6.5316758563531998</v>
      </c>
      <c r="K362" s="1">
        <v>6.2917692655358497</v>
      </c>
      <c r="L362" s="3">
        <v>6.0261688556650199</v>
      </c>
      <c r="M362" s="1">
        <v>6.1074004436419198</v>
      </c>
      <c r="N362" s="1">
        <v>6.05372720612589</v>
      </c>
      <c r="O362" s="3">
        <v>9.0659996436432309</v>
      </c>
      <c r="P362" s="1">
        <v>8.9662060609129792</v>
      </c>
      <c r="Q362" s="1">
        <v>8.9026480645381501</v>
      </c>
      <c r="R362" s="3">
        <v>8.2794050214913906</v>
      </c>
      <c r="S362" s="1">
        <v>8.3649739420901295</v>
      </c>
      <c r="T362" s="1">
        <v>8.4648996227032693</v>
      </c>
      <c r="U362" s="3">
        <v>5.7856760529178404</v>
      </c>
      <c r="V362" s="1">
        <v>6.0454473749914701</v>
      </c>
      <c r="W362" s="1">
        <v>6.1846322370263804</v>
      </c>
      <c r="X362" s="3">
        <v>6.6132281058920297</v>
      </c>
      <c r="Y362" s="1">
        <v>6.77196083240809</v>
      </c>
      <c r="Z362" s="1">
        <v>6.8573387814247901</v>
      </c>
      <c r="AA362" s="3">
        <v>6.7006065209031602</v>
      </c>
      <c r="AB362" s="1">
        <v>6.9996572861319004</v>
      </c>
      <c r="AC362" s="1">
        <v>6.8104492436935002</v>
      </c>
      <c r="AD362" s="3">
        <v>6.5245537670385598</v>
      </c>
      <c r="AE362" s="1">
        <v>6.4975595168978204</v>
      </c>
      <c r="AF362" s="1">
        <v>6.5317102312492299</v>
      </c>
      <c r="AG362" s="3">
        <v>6.1044970251298496</v>
      </c>
      <c r="AH362" s="1">
        <v>6.0885574380975802</v>
      </c>
      <c r="AI362" s="1">
        <v>6.1677987947118096</v>
      </c>
      <c r="AJ362" s="3">
        <v>8.5647427748280691</v>
      </c>
      <c r="AK362" s="1">
        <v>8.7884864557957094</v>
      </c>
      <c r="AL362" s="1">
        <v>8.4261143659972308</v>
      </c>
      <c r="AM362" s="3">
        <v>8.71648156713389</v>
      </c>
      <c r="AN362" s="1">
        <v>8.6211072264829092</v>
      </c>
      <c r="AO362" s="1">
        <v>8.6166322362186705</v>
      </c>
      <c r="AP362" s="3">
        <v>6.1885126332710403</v>
      </c>
      <c r="AQ362" s="1">
        <v>6.54739613431697</v>
      </c>
      <c r="AR362" s="1">
        <v>6.9203247255528604</v>
      </c>
      <c r="AS362" s="3">
        <v>2.5319832606797101</v>
      </c>
      <c r="AT362" s="1">
        <v>2.0123489327591302</v>
      </c>
      <c r="AU362" s="1" t="s">
        <v>42</v>
      </c>
      <c r="AV362" s="1" t="s">
        <v>3826</v>
      </c>
      <c r="AW362" s="1" t="s">
        <v>3827</v>
      </c>
      <c r="AX362" s="1" t="s">
        <v>3828</v>
      </c>
      <c r="AY362" s="1" t="s">
        <v>193</v>
      </c>
      <c r="AZ362" s="1" t="s">
        <v>3829</v>
      </c>
      <c r="BA362" s="1" t="s">
        <v>3830</v>
      </c>
      <c r="BO362" s="1">
        <v>33026217</v>
      </c>
      <c r="BP362" s="1" t="s">
        <v>3831</v>
      </c>
      <c r="BQ362" s="1" t="s">
        <v>3832</v>
      </c>
    </row>
    <row r="363" spans="1:78" x14ac:dyDescent="0.55000000000000004">
      <c r="A363" s="1" t="s">
        <v>3833</v>
      </c>
      <c r="B363" s="1">
        <v>5</v>
      </c>
      <c r="C363" s="3">
        <v>7.8558529475481604</v>
      </c>
      <c r="D363" s="1">
        <v>8.1263710340333901</v>
      </c>
      <c r="E363" s="1">
        <v>8.0492166651510395</v>
      </c>
      <c r="F363" s="3">
        <v>7.8289952539176397</v>
      </c>
      <c r="G363" s="1">
        <v>7.8888245265667596</v>
      </c>
      <c r="H363" s="1">
        <v>7.8853258311479397</v>
      </c>
      <c r="I363" s="3">
        <v>7.5939167605378097</v>
      </c>
      <c r="J363" s="1">
        <v>7.8603877307900598</v>
      </c>
      <c r="K363" s="1">
        <v>7.7676654174863096</v>
      </c>
      <c r="L363" s="3">
        <v>7.2922481771511798</v>
      </c>
      <c r="M363" s="1">
        <v>7.3370306914260803</v>
      </c>
      <c r="N363" s="1">
        <v>7.3739913205389804</v>
      </c>
      <c r="O363" s="3">
        <v>10.4105603136999</v>
      </c>
      <c r="P363" s="1">
        <v>10.3189812394198</v>
      </c>
      <c r="Q363" s="1">
        <v>10.467247643189699</v>
      </c>
      <c r="R363" s="3">
        <v>8.8243352301431202</v>
      </c>
      <c r="S363" s="1">
        <v>8.9553364576530292</v>
      </c>
      <c r="T363" s="1">
        <v>8.97340257811085</v>
      </c>
      <c r="U363" s="3">
        <v>6.7987724710769104</v>
      </c>
      <c r="V363" s="1">
        <v>6.7657949103072204</v>
      </c>
      <c r="W363" s="1">
        <v>6.8706149979939397</v>
      </c>
      <c r="X363" s="3">
        <v>8.5290775414938906</v>
      </c>
      <c r="Y363" s="1">
        <v>8.59045197594304</v>
      </c>
      <c r="Z363" s="1">
        <v>8.3252170776319492</v>
      </c>
      <c r="AA363" s="3">
        <v>8.6833612733641203</v>
      </c>
      <c r="AB363" s="1">
        <v>8.5397090210741098</v>
      </c>
      <c r="AC363" s="1">
        <v>8.4632154492919103</v>
      </c>
      <c r="AD363" s="3">
        <v>8.4447091686605695</v>
      </c>
      <c r="AE363" s="1">
        <v>8.5324307871783098</v>
      </c>
      <c r="AF363" s="1">
        <v>8.4122904493324899</v>
      </c>
      <c r="AG363" s="3">
        <v>7.7340246857319697</v>
      </c>
      <c r="AH363" s="1">
        <v>7.6158151061117696</v>
      </c>
      <c r="AI363" s="1">
        <v>7.7529321349295097</v>
      </c>
      <c r="AJ363" s="3">
        <v>10.7552580833494</v>
      </c>
      <c r="AK363" s="1">
        <v>10.758357521705101</v>
      </c>
      <c r="AL363" s="1">
        <v>10.578669440460899</v>
      </c>
      <c r="AM363" s="3">
        <v>9.6712976341124595</v>
      </c>
      <c r="AN363" s="1">
        <v>9.5295951596568003</v>
      </c>
      <c r="AO363" s="1">
        <v>9.5080196755790993</v>
      </c>
      <c r="AP363" s="3">
        <v>7.4985230841766404</v>
      </c>
      <c r="AQ363" s="1">
        <v>7.7156460075277602</v>
      </c>
      <c r="AR363" s="1">
        <v>8.5496494380514392</v>
      </c>
      <c r="AS363" s="3">
        <v>2.4947431832571798</v>
      </c>
      <c r="AT363" s="1">
        <v>1.15544312286437</v>
      </c>
      <c r="AU363" s="1">
        <v>-0.50483805858386199</v>
      </c>
      <c r="AV363" s="1" t="s">
        <v>3834</v>
      </c>
      <c r="AW363" s="1" t="s">
        <v>3835</v>
      </c>
      <c r="AX363" s="1" t="s">
        <v>3836</v>
      </c>
      <c r="AY363" s="1" t="s">
        <v>55</v>
      </c>
      <c r="AZ363" s="1" t="s">
        <v>56</v>
      </c>
      <c r="BA363" s="1" t="s">
        <v>3837</v>
      </c>
      <c r="BB363" s="1" t="s">
        <v>3838</v>
      </c>
      <c r="BC363" s="1" t="s">
        <v>3839</v>
      </c>
      <c r="BD363" s="1" t="s">
        <v>3840</v>
      </c>
      <c r="BE363" s="1" t="s">
        <v>3836</v>
      </c>
      <c r="BF363" s="1" t="s">
        <v>3841</v>
      </c>
      <c r="BG363" s="1" t="s">
        <v>3842</v>
      </c>
      <c r="BH363" s="1" t="s">
        <v>3843</v>
      </c>
      <c r="BI363" s="1" t="s">
        <v>3844</v>
      </c>
      <c r="BJ363" s="1" t="s">
        <v>3845</v>
      </c>
      <c r="BK363" s="1" t="s">
        <v>3846</v>
      </c>
      <c r="BL363" s="1" t="s">
        <v>3847</v>
      </c>
      <c r="BM363" s="1" t="s">
        <v>3848</v>
      </c>
      <c r="BN363" s="1" t="s">
        <v>3849</v>
      </c>
      <c r="BO363" s="1">
        <v>33026254</v>
      </c>
      <c r="BP363" s="1" t="s">
        <v>3850</v>
      </c>
      <c r="BQ363" s="1" t="s">
        <v>3851</v>
      </c>
      <c r="BR363" s="1" t="s">
        <v>3839</v>
      </c>
      <c r="BS363" s="1" t="s">
        <v>3852</v>
      </c>
      <c r="BT363" s="1" t="s">
        <v>3842</v>
      </c>
      <c r="BU363" s="1" t="s">
        <v>3853</v>
      </c>
      <c r="BV363" s="1" t="s">
        <v>3836</v>
      </c>
      <c r="BW363" s="1" t="s">
        <v>3854</v>
      </c>
      <c r="BX363" s="1" t="s">
        <v>3855</v>
      </c>
      <c r="BY363" s="1" t="s">
        <v>3856</v>
      </c>
      <c r="BZ363" s="1" t="s">
        <v>3857</v>
      </c>
    </row>
    <row r="364" spans="1:78" x14ac:dyDescent="0.55000000000000004">
      <c r="A364" s="1" t="s">
        <v>3858</v>
      </c>
      <c r="B364" s="1">
        <v>5</v>
      </c>
      <c r="C364" s="3">
        <v>1.60037891876431</v>
      </c>
      <c r="D364" s="1">
        <v>0</v>
      </c>
      <c r="E364" s="1">
        <v>2.90681458976352</v>
      </c>
      <c r="F364" s="3">
        <v>2.86561814862932</v>
      </c>
      <c r="G364" s="1">
        <v>3.0503907225812501</v>
      </c>
      <c r="H364" s="1">
        <v>1.9103695971605399</v>
      </c>
      <c r="I364" s="3">
        <v>2.1630637180299899</v>
      </c>
      <c r="J364" s="1">
        <v>2.9831459499220201</v>
      </c>
      <c r="K364" s="1">
        <v>2.6631482547555301</v>
      </c>
      <c r="L364" s="3">
        <v>0</v>
      </c>
      <c r="M364" s="1">
        <v>0.93974768785662499</v>
      </c>
      <c r="N364" s="1">
        <v>2.4227416482651001</v>
      </c>
      <c r="O364" s="3">
        <v>5.5676395407257004</v>
      </c>
      <c r="P364" s="1">
        <v>5.70986274117198</v>
      </c>
      <c r="Q364" s="1">
        <v>5.6753746026015603</v>
      </c>
      <c r="R364" s="3">
        <v>3.6017551929135099</v>
      </c>
      <c r="S364" s="1">
        <v>4.0062048691188803</v>
      </c>
      <c r="T364" s="1">
        <v>3.87346474481931</v>
      </c>
      <c r="U364" s="3">
        <v>2.00329836768061</v>
      </c>
      <c r="V364" s="1">
        <v>2.4476734185294702</v>
      </c>
      <c r="W364" s="1">
        <v>1.8706422466168</v>
      </c>
      <c r="X364" s="3">
        <v>3.5302455670695898</v>
      </c>
      <c r="Y364" s="1">
        <v>2.3143447758188098</v>
      </c>
      <c r="Z364" s="1">
        <v>1.9626815983458299</v>
      </c>
      <c r="AA364" s="3">
        <v>2.77206919737442</v>
      </c>
      <c r="AB364" s="1">
        <v>1.56236622082665</v>
      </c>
      <c r="AC364" s="1">
        <v>2.0121507174139301</v>
      </c>
      <c r="AD364" s="3">
        <v>1.98894073270134</v>
      </c>
      <c r="AE364" s="1">
        <v>2.4077188870418702</v>
      </c>
      <c r="AF364" s="1">
        <v>2.1763360542113999</v>
      </c>
      <c r="AG364" s="3">
        <v>1.43038762321455</v>
      </c>
      <c r="AH364" s="1">
        <v>2.5858883333051499</v>
      </c>
      <c r="AI364" s="1">
        <v>2.6002351949534801</v>
      </c>
      <c r="AJ364" s="3">
        <v>5.4513256542057702</v>
      </c>
      <c r="AK364" s="1">
        <v>5.8926242713277999</v>
      </c>
      <c r="AL364" s="1">
        <v>5.7226647181179402</v>
      </c>
      <c r="AM364" s="3">
        <v>4.4331626810087004</v>
      </c>
      <c r="AN364" s="1">
        <v>3.7456958115073999</v>
      </c>
      <c r="AO364" s="1">
        <v>4.1441620582332002</v>
      </c>
      <c r="AP364" s="3">
        <v>2.84111593521297</v>
      </c>
      <c r="AQ364" s="1">
        <v>2.3285932162028602</v>
      </c>
      <c r="AR364" s="1">
        <v>2.8399868489341502</v>
      </c>
      <c r="AS364" s="3">
        <v>2.7522150322072099</v>
      </c>
      <c r="AT364" s="1">
        <v>1.0563607607260299</v>
      </c>
      <c r="AU364" s="1" t="s">
        <v>42</v>
      </c>
      <c r="AV364" s="1" t="s">
        <v>3859</v>
      </c>
      <c r="AW364" s="1" t="s">
        <v>3860</v>
      </c>
      <c r="AY364" s="1" t="s">
        <v>111</v>
      </c>
      <c r="AZ364" s="1" t="s">
        <v>879</v>
      </c>
      <c r="BA364" s="1" t="s">
        <v>3861</v>
      </c>
      <c r="BO364" s="1">
        <v>33026300</v>
      </c>
      <c r="BP364" s="1" t="s">
        <v>3862</v>
      </c>
      <c r="BQ364" s="1" t="s">
        <v>3863</v>
      </c>
    </row>
    <row r="365" spans="1:78" x14ac:dyDescent="0.55000000000000004">
      <c r="A365" s="1" t="s">
        <v>3864</v>
      </c>
      <c r="B365" s="1">
        <v>5</v>
      </c>
      <c r="C365" s="3">
        <v>6.8683543688068198</v>
      </c>
      <c r="D365" s="1">
        <v>7.1630098799023401</v>
      </c>
      <c r="E365" s="1">
        <v>7.1302260721322197</v>
      </c>
      <c r="F365" s="3">
        <v>6.4617311772898001</v>
      </c>
      <c r="G365" s="1">
        <v>7.1965997122733398</v>
      </c>
      <c r="H365" s="1">
        <v>6.8109808025659699</v>
      </c>
      <c r="I365" s="3">
        <v>6.9699530047184002</v>
      </c>
      <c r="J365" s="1">
        <v>7.08415102012503</v>
      </c>
      <c r="K365" s="1">
        <v>6.4902860677549601</v>
      </c>
      <c r="L365" s="3">
        <v>6.1337828722350798</v>
      </c>
      <c r="M365" s="1">
        <v>5.98725505532689</v>
      </c>
      <c r="N365" s="1">
        <v>6.0725502367974196</v>
      </c>
      <c r="O365" s="3">
        <v>9.4326993760958207</v>
      </c>
      <c r="P365" s="1">
        <v>9.4596018486840006</v>
      </c>
      <c r="Q365" s="1">
        <v>9.4930227242327607</v>
      </c>
      <c r="R365" s="3">
        <v>8.1996477398611791</v>
      </c>
      <c r="S365" s="1">
        <v>8.3525568842674804</v>
      </c>
      <c r="T365" s="1">
        <v>7.8930707204277599</v>
      </c>
      <c r="U365" s="3">
        <v>5.9112135860494597</v>
      </c>
      <c r="V365" s="1">
        <v>6.3900765301876303</v>
      </c>
      <c r="W365" s="1">
        <v>5.9567520001280103</v>
      </c>
      <c r="X365" s="3">
        <v>6.8948929200130502</v>
      </c>
      <c r="Y365" s="1">
        <v>7.1403287430995803</v>
      </c>
      <c r="Z365" s="1">
        <v>6.9727834111387601</v>
      </c>
      <c r="AA365" s="3">
        <v>7.2069512906366899</v>
      </c>
      <c r="AB365" s="1">
        <v>6.7864551082915003</v>
      </c>
      <c r="AC365" s="1">
        <v>7.0604505569083704</v>
      </c>
      <c r="AD365" s="3">
        <v>6.6858177977783804</v>
      </c>
      <c r="AE365" s="1">
        <v>6.5315352865186398</v>
      </c>
      <c r="AF365" s="1">
        <v>6.7829496046699704</v>
      </c>
      <c r="AG365" s="3">
        <v>6.1396094521561899</v>
      </c>
      <c r="AH365" s="1">
        <v>5.6735144951183702</v>
      </c>
      <c r="AI365" s="1">
        <v>6.0403958319414999</v>
      </c>
      <c r="AJ365" s="3">
        <v>9.2520220591457107</v>
      </c>
      <c r="AK365" s="1">
        <v>9.4525964489348304</v>
      </c>
      <c r="AL365" s="1">
        <v>9.4753195618845396</v>
      </c>
      <c r="AM365" s="3">
        <v>8.2913952794933508</v>
      </c>
      <c r="AN365" s="1">
        <v>8.2399708033176893</v>
      </c>
      <c r="AO365" s="1">
        <v>8.1871190541306902</v>
      </c>
      <c r="AP365" s="3">
        <v>6.0387057479522603</v>
      </c>
      <c r="AQ365" s="1">
        <v>6.0525949180610503</v>
      </c>
      <c r="AR365" s="1">
        <v>5.9681219328245403</v>
      </c>
      <c r="AS365" s="3">
        <v>2.59813187336225</v>
      </c>
      <c r="AT365" s="1">
        <v>1.2663951723370801</v>
      </c>
      <c r="AU365" s="1" t="s">
        <v>42</v>
      </c>
      <c r="AV365" s="1" t="s">
        <v>3865</v>
      </c>
      <c r="AW365" s="1" t="s">
        <v>3866</v>
      </c>
      <c r="AY365" s="1" t="s">
        <v>55</v>
      </c>
      <c r="AZ365" s="1" t="s">
        <v>56</v>
      </c>
      <c r="BA365" s="1" t="s">
        <v>3867</v>
      </c>
      <c r="BB365" s="1" t="s">
        <v>1512</v>
      </c>
      <c r="BC365" s="1" t="s">
        <v>3868</v>
      </c>
      <c r="BD365" s="1" t="s">
        <v>3869</v>
      </c>
      <c r="BO365" s="1">
        <v>33026143</v>
      </c>
      <c r="BP365" s="1" t="s">
        <v>3870</v>
      </c>
      <c r="BQ365" s="1" t="s">
        <v>3871</v>
      </c>
      <c r="BR365" s="1" t="s">
        <v>3868</v>
      </c>
      <c r="BS365" s="1" t="s">
        <v>3872</v>
      </c>
      <c r="BX365" s="1" t="s">
        <v>3873</v>
      </c>
      <c r="BZ365" s="1" t="s">
        <v>3874</v>
      </c>
    </row>
    <row r="366" spans="1:78" x14ac:dyDescent="0.55000000000000004">
      <c r="A366" s="1" t="s">
        <v>3875</v>
      </c>
      <c r="B366" s="1">
        <v>5</v>
      </c>
      <c r="C366" s="3">
        <v>7.4323196294976999</v>
      </c>
      <c r="D366" s="1">
        <v>7.2906663948219101</v>
      </c>
      <c r="E366" s="1">
        <v>7.5258250372017601</v>
      </c>
      <c r="F366" s="3">
        <v>7.4461106412045899</v>
      </c>
      <c r="G366" s="1">
        <v>6.9971558944044601</v>
      </c>
      <c r="H366" s="1">
        <v>7.0196557519965896</v>
      </c>
      <c r="I366" s="3">
        <v>6.9996697363687703</v>
      </c>
      <c r="J366" s="1">
        <v>7.2569716828443598</v>
      </c>
      <c r="K366" s="1">
        <v>7.3934875738287298</v>
      </c>
      <c r="L366" s="3">
        <v>6.8171028639323401</v>
      </c>
      <c r="M366" s="1">
        <v>6.9758389401050396</v>
      </c>
      <c r="N366" s="1">
        <v>7.2718227824955797</v>
      </c>
      <c r="O366" s="3">
        <v>9.39927367561023</v>
      </c>
      <c r="P366" s="1">
        <v>9.5502067255293497</v>
      </c>
      <c r="Q366" s="1">
        <v>9.6733594071987508</v>
      </c>
      <c r="R366" s="3">
        <v>8.7516212434520408</v>
      </c>
      <c r="S366" s="1">
        <v>8.8355328885238293</v>
      </c>
      <c r="T366" s="1">
        <v>8.7837774770306396</v>
      </c>
      <c r="U366" s="3">
        <v>7.3619213893198197</v>
      </c>
      <c r="V366" s="1">
        <v>7.1834224308565098</v>
      </c>
      <c r="W366" s="1">
        <v>7.4910636427703503</v>
      </c>
      <c r="X366" s="3">
        <v>7.0174721019107196</v>
      </c>
      <c r="Y366" s="1">
        <v>6.77196083240809</v>
      </c>
      <c r="Z366" s="1">
        <v>6.7053827578110798</v>
      </c>
      <c r="AA366" s="3">
        <v>7.0779905930724896</v>
      </c>
      <c r="AB366" s="1">
        <v>6.7864551082915003</v>
      </c>
      <c r="AC366" s="1">
        <v>6.8233895936060298</v>
      </c>
      <c r="AD366" s="3">
        <v>6.5089586462989804</v>
      </c>
      <c r="AE366" s="1">
        <v>7.0714274122755603</v>
      </c>
      <c r="AF366" s="1">
        <v>6.9150597047731504</v>
      </c>
      <c r="AG366" s="3">
        <v>7.4492072438330696</v>
      </c>
      <c r="AH366" s="1">
        <v>7.3139868988144903</v>
      </c>
      <c r="AI366" s="1">
        <v>7.2080078758985202</v>
      </c>
      <c r="AJ366" s="3">
        <v>9.5897682160022395</v>
      </c>
      <c r="AK366" s="1">
        <v>9.6925000138569999</v>
      </c>
      <c r="AL366" s="1">
        <v>9.6038286138464901</v>
      </c>
      <c r="AM366" s="3">
        <v>8.4872063009111294</v>
      </c>
      <c r="AN366" s="1">
        <v>8.8034365309590594</v>
      </c>
      <c r="AO366" s="1">
        <v>8.6057717640776694</v>
      </c>
      <c r="AP366" s="3">
        <v>7.9698902193358903</v>
      </c>
      <c r="AQ366" s="1">
        <v>8.2323005074177296</v>
      </c>
      <c r="AR366" s="1">
        <v>8.5136276174706893</v>
      </c>
      <c r="AS366" s="3">
        <v>2.32517775336418</v>
      </c>
      <c r="AT366" s="1">
        <v>1.5402769090603801</v>
      </c>
      <c r="AU366" s="1" t="s">
        <v>42</v>
      </c>
      <c r="AV366" s="1" t="s">
        <v>3876</v>
      </c>
      <c r="AW366" s="1" t="s">
        <v>3877</v>
      </c>
      <c r="AX366" s="1" t="s">
        <v>3878</v>
      </c>
      <c r="AY366" s="1" t="s">
        <v>751</v>
      </c>
      <c r="AZ366" s="1" t="s">
        <v>3879</v>
      </c>
      <c r="BA366" s="1" t="s">
        <v>3880</v>
      </c>
      <c r="BO366" s="1">
        <v>33009751</v>
      </c>
      <c r="BP366" s="1" t="s">
        <v>3881</v>
      </c>
      <c r="BQ366" s="1" t="s">
        <v>3882</v>
      </c>
    </row>
    <row r="367" spans="1:78" x14ac:dyDescent="0.55000000000000004">
      <c r="A367" s="1" t="s">
        <v>3883</v>
      </c>
      <c r="B367" s="1">
        <v>5</v>
      </c>
      <c r="C367" s="3">
        <v>8.1828546222382101</v>
      </c>
      <c r="D367" s="1">
        <v>8.2488062596143195</v>
      </c>
      <c r="E367" s="1">
        <v>8.0492166651510395</v>
      </c>
      <c r="F367" s="3">
        <v>8.36936208610582</v>
      </c>
      <c r="G367" s="1">
        <v>8.10272131356888</v>
      </c>
      <c r="H367" s="1">
        <v>8.3913089229260702</v>
      </c>
      <c r="I367" s="3">
        <v>8.1301154728487806</v>
      </c>
      <c r="J367" s="1">
        <v>8.0695815964173594</v>
      </c>
      <c r="K367" s="1">
        <v>8.3504194794613795</v>
      </c>
      <c r="L367" s="3">
        <v>8.1877194075676005</v>
      </c>
      <c r="M367" s="1">
        <v>8.4470627537060601</v>
      </c>
      <c r="N367" s="1">
        <v>8.1873613795398601</v>
      </c>
      <c r="O367" s="3">
        <v>10.481484904360199</v>
      </c>
      <c r="P367" s="1">
        <v>10.554726132939701</v>
      </c>
      <c r="Q367" s="1">
        <v>10.5058379174345</v>
      </c>
      <c r="R367" s="3">
        <v>9.3304833100011102</v>
      </c>
      <c r="S367" s="1">
        <v>9.3954322688841305</v>
      </c>
      <c r="T367" s="1">
        <v>9.30153735591486</v>
      </c>
      <c r="U367" s="3">
        <v>7.9873723748931802</v>
      </c>
      <c r="V367" s="1">
        <v>8.0533729250498105</v>
      </c>
      <c r="W367" s="1">
        <v>8.3010669967835309</v>
      </c>
      <c r="X367" s="3">
        <v>8.0384592214268107</v>
      </c>
      <c r="Y367" s="1">
        <v>7.8360460335956397</v>
      </c>
      <c r="Z367" s="1">
        <v>7.7446693957462802</v>
      </c>
      <c r="AA367" s="3">
        <v>8.1338189690198295</v>
      </c>
      <c r="AB367" s="1">
        <v>7.6099998056450797</v>
      </c>
      <c r="AC367" s="1">
        <v>7.7974649057263203</v>
      </c>
      <c r="AD367" s="3">
        <v>7.59264180681296</v>
      </c>
      <c r="AE367" s="1">
        <v>7.8939025002507801</v>
      </c>
      <c r="AF367" s="1">
        <v>7.81636068434325</v>
      </c>
      <c r="AG367" s="3">
        <v>7.9959292438318696</v>
      </c>
      <c r="AH367" s="1">
        <v>7.7890084623199396</v>
      </c>
      <c r="AI367" s="1">
        <v>7.9724308795328502</v>
      </c>
      <c r="AJ367" s="3">
        <v>10.561882407696</v>
      </c>
      <c r="AK367" s="1">
        <v>10.732245714802399</v>
      </c>
      <c r="AL367" s="1">
        <v>10.5440462263747</v>
      </c>
      <c r="AM367" s="3">
        <v>9.3598467991541892</v>
      </c>
      <c r="AN367" s="1">
        <v>9.3391155741707497</v>
      </c>
      <c r="AO367" s="1">
        <v>9.2135440394924295</v>
      </c>
      <c r="AP367" s="3">
        <v>7.9278914357523904</v>
      </c>
      <c r="AQ367" s="1">
        <v>8.1272378083218193</v>
      </c>
      <c r="AR367" s="1">
        <v>8.5095691041230808</v>
      </c>
      <c r="AS367" s="3">
        <v>2.1851558939360398</v>
      </c>
      <c r="AT367" s="1">
        <v>1.14066358921767</v>
      </c>
      <c r="AU367" s="1" t="s">
        <v>42</v>
      </c>
      <c r="AV367" s="1" t="s">
        <v>3884</v>
      </c>
      <c r="AW367" s="1" t="s">
        <v>3885</v>
      </c>
      <c r="AX367" s="1" t="s">
        <v>284</v>
      </c>
      <c r="AY367" s="1" t="s">
        <v>75</v>
      </c>
      <c r="AZ367" s="1" t="s">
        <v>76</v>
      </c>
      <c r="BA367" s="1" t="s">
        <v>3886</v>
      </c>
      <c r="BB367" s="1" t="s">
        <v>286</v>
      </c>
      <c r="BC367" s="1" t="s">
        <v>287</v>
      </c>
      <c r="BD367" s="1" t="s">
        <v>288</v>
      </c>
      <c r="BE367" s="1" t="s">
        <v>284</v>
      </c>
      <c r="BF367" s="1" t="s">
        <v>1326</v>
      </c>
      <c r="BG367" s="1" t="s">
        <v>289</v>
      </c>
      <c r="BH367" s="1" t="s">
        <v>290</v>
      </c>
      <c r="BK367" s="1" t="s">
        <v>3887</v>
      </c>
      <c r="BL367" s="1" t="s">
        <v>3888</v>
      </c>
      <c r="BO367" s="1">
        <v>33027116</v>
      </c>
      <c r="BP367" s="1" t="s">
        <v>3889</v>
      </c>
      <c r="BQ367" s="1" t="s">
        <v>3890</v>
      </c>
      <c r="BR367" s="1" t="s">
        <v>287</v>
      </c>
      <c r="BS367" s="1" t="s">
        <v>295</v>
      </c>
      <c r="BT367" s="1" t="s">
        <v>289</v>
      </c>
      <c r="BV367" s="1" t="s">
        <v>284</v>
      </c>
      <c r="BX367" s="1" t="s">
        <v>3891</v>
      </c>
      <c r="BY367" s="1" t="s">
        <v>3892</v>
      </c>
      <c r="BZ367" s="1" t="s">
        <v>297</v>
      </c>
    </row>
    <row r="368" spans="1:78" x14ac:dyDescent="0.55000000000000004">
      <c r="A368" s="1" t="s">
        <v>3893</v>
      </c>
      <c r="B368" s="1">
        <v>5</v>
      </c>
      <c r="C368" s="3">
        <v>9.7269394266207492</v>
      </c>
      <c r="D368" s="1">
        <v>10.0070289602633</v>
      </c>
      <c r="E368" s="1">
        <v>9.7594677449780995</v>
      </c>
      <c r="F368" s="3">
        <v>9.8113041339387905</v>
      </c>
      <c r="G368" s="1">
        <v>9.7661195782219608</v>
      </c>
      <c r="H368" s="1">
        <v>9.5798022736473296</v>
      </c>
      <c r="I368" s="3">
        <v>9.4870396323943709</v>
      </c>
      <c r="J368" s="1">
        <v>9.6227980568208196</v>
      </c>
      <c r="K368" s="1">
        <v>9.4976256364518701</v>
      </c>
      <c r="L368" s="3">
        <v>9.27361118741468</v>
      </c>
      <c r="M368" s="1">
        <v>10.041887815834199</v>
      </c>
      <c r="N368" s="1">
        <v>9.3071417425573593</v>
      </c>
      <c r="O368" s="3">
        <v>12.8579924782888</v>
      </c>
      <c r="P368" s="1">
        <v>12.898428420565599</v>
      </c>
      <c r="Q368" s="1">
        <v>12.783787450898499</v>
      </c>
      <c r="R368" s="3">
        <v>10.9751122303307</v>
      </c>
      <c r="S368" s="1">
        <v>11.0853491011827</v>
      </c>
      <c r="T368" s="1">
        <v>11.0501768820741</v>
      </c>
      <c r="U368" s="3">
        <v>8.9845270355580897</v>
      </c>
      <c r="V368" s="1">
        <v>8.7764856275344307</v>
      </c>
      <c r="W368" s="1">
        <v>8.8558336791138608</v>
      </c>
      <c r="X368" s="3">
        <v>10.069541864389</v>
      </c>
      <c r="Y368" s="1">
        <v>10.2479102242389</v>
      </c>
      <c r="Z368" s="1">
        <v>9.8002664181751094</v>
      </c>
      <c r="AA368" s="3">
        <v>10.572564664079399</v>
      </c>
      <c r="AB368" s="1">
        <v>10.458849976223901</v>
      </c>
      <c r="AC368" s="1">
        <v>10.353787790302899</v>
      </c>
      <c r="AD368" s="3">
        <v>10.290168791448799</v>
      </c>
      <c r="AE368" s="1">
        <v>10.512593781860501</v>
      </c>
      <c r="AF368" s="1">
        <v>10.3255024005071</v>
      </c>
      <c r="AG368" s="3">
        <v>9.8819189333022095</v>
      </c>
      <c r="AH368" s="1">
        <v>10.0631560267237</v>
      </c>
      <c r="AI368" s="1">
        <v>10.117639153535</v>
      </c>
      <c r="AJ368" s="3">
        <v>12.9217921391164</v>
      </c>
      <c r="AK368" s="1">
        <v>13.120055135413001</v>
      </c>
      <c r="AL368" s="1">
        <v>12.930611649461</v>
      </c>
      <c r="AM368" s="3">
        <v>11.8055114773195</v>
      </c>
      <c r="AN368" s="1">
        <v>11.7734249955262</v>
      </c>
      <c r="AO368" s="1">
        <v>11.676618999112801</v>
      </c>
      <c r="AP368" s="3">
        <v>9.5995932969532305</v>
      </c>
      <c r="AQ368" s="1">
        <v>9.6174947087917495</v>
      </c>
      <c r="AR368" s="1">
        <v>10.641601779457</v>
      </c>
      <c r="AS368" s="3">
        <v>2.9969109585545701</v>
      </c>
      <c r="AT368" s="1">
        <v>1.4365999059260399</v>
      </c>
      <c r="AU368" s="1">
        <v>-0.67803136548229603</v>
      </c>
      <c r="AV368" s="1" t="s">
        <v>3894</v>
      </c>
      <c r="AW368" s="1" t="s">
        <v>3895</v>
      </c>
      <c r="AY368" s="1" t="s">
        <v>156</v>
      </c>
      <c r="AZ368" s="1" t="s">
        <v>3896</v>
      </c>
      <c r="BA368" s="1" t="s">
        <v>3897</v>
      </c>
      <c r="BC368" s="1" t="s">
        <v>937</v>
      </c>
      <c r="BD368" s="1" t="s">
        <v>938</v>
      </c>
      <c r="BO368" s="1">
        <v>33005239</v>
      </c>
      <c r="BP368" s="1" t="s">
        <v>3898</v>
      </c>
      <c r="BQ368" s="1" t="s">
        <v>3899</v>
      </c>
      <c r="BR368" s="1" t="s">
        <v>937</v>
      </c>
      <c r="BS368" s="1" t="s">
        <v>1082</v>
      </c>
      <c r="BX368" s="1" t="s">
        <v>1271</v>
      </c>
      <c r="BZ368" s="1" t="s">
        <v>943</v>
      </c>
    </row>
    <row r="369" spans="1:78" x14ac:dyDescent="0.55000000000000004">
      <c r="A369" s="1" t="s">
        <v>3900</v>
      </c>
      <c r="B369" s="1">
        <v>5</v>
      </c>
      <c r="C369" s="3">
        <v>5.3800571372712804</v>
      </c>
      <c r="D369" s="1">
        <v>5.9539778735467799</v>
      </c>
      <c r="E369" s="1">
        <v>5.4981651084305296</v>
      </c>
      <c r="F369" s="3">
        <v>5.2754125727223702</v>
      </c>
      <c r="G369" s="1">
        <v>5.6169691010343099</v>
      </c>
      <c r="H369" s="1">
        <v>5.5255849151885696</v>
      </c>
      <c r="I369" s="3">
        <v>5.2951772423271102</v>
      </c>
      <c r="J369" s="1">
        <v>4.9238675736808197</v>
      </c>
      <c r="K369" s="1">
        <v>5.0829516078966002</v>
      </c>
      <c r="L369" s="3">
        <v>5.0637727319922501</v>
      </c>
      <c r="M369" s="1">
        <v>5.7370643985883696</v>
      </c>
      <c r="N369" s="1">
        <v>4.8538009107380002</v>
      </c>
      <c r="O369" s="3">
        <v>7.5768925690656896</v>
      </c>
      <c r="P369" s="1">
        <v>7.5963971551683196</v>
      </c>
      <c r="Q369" s="1">
        <v>7.8534147769907001</v>
      </c>
      <c r="R369" s="3">
        <v>6.19796776949876</v>
      </c>
      <c r="S369" s="1">
        <v>6.5726019336439396</v>
      </c>
      <c r="T369" s="1">
        <v>6.3091950190561903</v>
      </c>
      <c r="U369" s="3">
        <v>4.8622257764810399</v>
      </c>
      <c r="V369" s="1">
        <v>4.7934869217684399</v>
      </c>
      <c r="W369" s="1">
        <v>4.8306196658907599</v>
      </c>
      <c r="X369" s="3">
        <v>5.4010228381389798</v>
      </c>
      <c r="Y369" s="1">
        <v>5.6631265373003696</v>
      </c>
      <c r="Z369" s="1">
        <v>5.1992895703388298</v>
      </c>
      <c r="AA369" s="3">
        <v>6.0037765191439298</v>
      </c>
      <c r="AB369" s="1">
        <v>5.5813838488404297</v>
      </c>
      <c r="AC369" s="1">
        <v>5.8738819111404297</v>
      </c>
      <c r="AD369" s="3">
        <v>5.6293883579836104</v>
      </c>
      <c r="AE369" s="1">
        <v>5.9626748185428102</v>
      </c>
      <c r="AF369" s="1">
        <v>5.8186628353721099</v>
      </c>
      <c r="AG369" s="3">
        <v>5.5734277905071004</v>
      </c>
      <c r="AH369" s="1">
        <v>5.4605173076005302</v>
      </c>
      <c r="AI369" s="1">
        <v>5.50975669427398</v>
      </c>
      <c r="AJ369" s="3">
        <v>7.6765775038374704</v>
      </c>
      <c r="AK369" s="1">
        <v>8.2071780406793593</v>
      </c>
      <c r="AL369" s="1">
        <v>7.74447034002882</v>
      </c>
      <c r="AM369" s="3">
        <v>6.5585107418054003</v>
      </c>
      <c r="AN369" s="1">
        <v>7.0310584524242001</v>
      </c>
      <c r="AO369" s="1">
        <v>6.5579566452637597</v>
      </c>
      <c r="AP369" s="3">
        <v>5.5930753159995596</v>
      </c>
      <c r="AQ369" s="1">
        <v>5.36567608894849</v>
      </c>
      <c r="AR369" s="1">
        <v>5.7652122056345299</v>
      </c>
      <c r="AS369" s="3">
        <v>2.1513303665028398</v>
      </c>
      <c r="AT369" s="1">
        <v>1.2132963616419199</v>
      </c>
      <c r="AU369" s="1" t="s">
        <v>42</v>
      </c>
      <c r="AV369" s="1" t="s">
        <v>3901</v>
      </c>
      <c r="AW369" s="1" t="s">
        <v>3902</v>
      </c>
      <c r="AX369" s="1" t="s">
        <v>3903</v>
      </c>
      <c r="AY369" s="1" t="s">
        <v>111</v>
      </c>
      <c r="AZ369" s="1" t="s">
        <v>909</v>
      </c>
      <c r="BA369" s="1" t="s">
        <v>3904</v>
      </c>
      <c r="BC369" s="1" t="s">
        <v>3905</v>
      </c>
      <c r="BD369" s="1" t="s">
        <v>3906</v>
      </c>
      <c r="BE369" s="1" t="s">
        <v>3903</v>
      </c>
      <c r="BF369" s="1" t="s">
        <v>3907</v>
      </c>
      <c r="BG369" s="1" t="s">
        <v>3908</v>
      </c>
      <c r="BH369" s="1" t="s">
        <v>3909</v>
      </c>
      <c r="BO369" s="1">
        <v>33005223</v>
      </c>
      <c r="BP369" s="1" t="s">
        <v>3910</v>
      </c>
      <c r="BQ369" s="1" t="s">
        <v>3911</v>
      </c>
      <c r="BR369" s="1" t="s">
        <v>3905</v>
      </c>
      <c r="BS369" s="1" t="s">
        <v>3912</v>
      </c>
      <c r="BX369" s="1" t="s">
        <v>3913</v>
      </c>
      <c r="BZ369" s="1" t="s">
        <v>3914</v>
      </c>
    </row>
    <row r="370" spans="1:78" x14ac:dyDescent="0.55000000000000004">
      <c r="A370" s="1" t="s">
        <v>3915</v>
      </c>
      <c r="B370" s="1">
        <v>5</v>
      </c>
      <c r="C370" s="3">
        <v>8.4700809536070398</v>
      </c>
      <c r="D370" s="1">
        <v>8.4735137631778805</v>
      </c>
      <c r="E370" s="1">
        <v>8.3827527078062598</v>
      </c>
      <c r="F370" s="3">
        <v>8.0938209960842897</v>
      </c>
      <c r="G370" s="1">
        <v>8.335251136878</v>
      </c>
      <c r="H370" s="1">
        <v>8.2238946495678196</v>
      </c>
      <c r="I370" s="3">
        <v>8.1075482111928192</v>
      </c>
      <c r="J370" s="1">
        <v>8.20237421049295</v>
      </c>
      <c r="K370" s="1">
        <v>7.5036004722822902</v>
      </c>
      <c r="L370" s="3">
        <v>6.9065250423869102</v>
      </c>
      <c r="M370" s="1">
        <v>7.2870157720510003</v>
      </c>
      <c r="N370" s="1">
        <v>6.9542579807800404</v>
      </c>
      <c r="O370" s="3">
        <v>11.2795552414611</v>
      </c>
      <c r="P370" s="1">
        <v>11.456600847478599</v>
      </c>
      <c r="Q370" s="1">
        <v>11.3150330246817</v>
      </c>
      <c r="R370" s="3">
        <v>9.8386280722047594</v>
      </c>
      <c r="S370" s="1">
        <v>9.9262190011691196</v>
      </c>
      <c r="T370" s="1">
        <v>9.8262130657045699</v>
      </c>
      <c r="U370" s="3">
        <v>6.9816412360473601</v>
      </c>
      <c r="V370" s="1">
        <v>7.1834224308565098</v>
      </c>
      <c r="W370" s="1">
        <v>7.0257493632368604</v>
      </c>
      <c r="X370" s="3">
        <v>8.3327034517750498</v>
      </c>
      <c r="Y370" s="1">
        <v>8.6909772010391997</v>
      </c>
      <c r="Z370" s="1">
        <v>8.45001084132819</v>
      </c>
      <c r="AA370" s="3">
        <v>8.4666580944337806</v>
      </c>
      <c r="AB370" s="1">
        <v>8.4458481728732107</v>
      </c>
      <c r="AC370" s="1">
        <v>8.5745563601262802</v>
      </c>
      <c r="AD370" s="3">
        <v>8.5589215285565405</v>
      </c>
      <c r="AE370" s="1">
        <v>8.1988455634718793</v>
      </c>
      <c r="AF370" s="1">
        <v>8.2424289615048192</v>
      </c>
      <c r="AG370" s="3">
        <v>7.6694190613612596</v>
      </c>
      <c r="AH370" s="1">
        <v>7.6593169130406098</v>
      </c>
      <c r="AI370" s="1">
        <v>7.1679269262307601</v>
      </c>
      <c r="AJ370" s="3">
        <v>11.1361241239031</v>
      </c>
      <c r="AK370" s="1">
        <v>11.383534714088601</v>
      </c>
      <c r="AL370" s="1">
        <v>11.344678129994</v>
      </c>
      <c r="AM370" s="3">
        <v>10.242171033608599</v>
      </c>
      <c r="AN370" s="1">
        <v>10.351772609841801</v>
      </c>
      <c r="AO370" s="1">
        <v>10.166256055966301</v>
      </c>
      <c r="AP370" s="3">
        <v>7.3966273446584196</v>
      </c>
      <c r="AQ370" s="1">
        <v>7.0526578208024597</v>
      </c>
      <c r="AR370" s="1">
        <v>7.3864975904472097</v>
      </c>
      <c r="AS370" s="3">
        <v>3.0945235454040101</v>
      </c>
      <c r="AT370" s="1">
        <v>1.8667939451556099</v>
      </c>
      <c r="AU370" s="1" t="s">
        <v>42</v>
      </c>
      <c r="AV370" s="1" t="s">
        <v>3916</v>
      </c>
      <c r="AW370" s="1" t="s">
        <v>3917</v>
      </c>
      <c r="AY370" s="1" t="s">
        <v>55</v>
      </c>
      <c r="AZ370" s="1" t="s">
        <v>56</v>
      </c>
      <c r="BA370" s="1" t="s">
        <v>3918</v>
      </c>
      <c r="BG370" s="1" t="s">
        <v>1951</v>
      </c>
      <c r="BH370" s="1" t="s">
        <v>1952</v>
      </c>
      <c r="BO370" s="1">
        <v>33013201</v>
      </c>
      <c r="BP370" s="1" t="s">
        <v>3919</v>
      </c>
      <c r="BQ370" s="1" t="s">
        <v>3920</v>
      </c>
    </row>
    <row r="371" spans="1:78" x14ac:dyDescent="0.55000000000000004">
      <c r="A371" s="1" t="s">
        <v>3921</v>
      </c>
      <c r="B371" s="1">
        <v>5</v>
      </c>
      <c r="C371" s="3">
        <v>7.0341131682054803</v>
      </c>
      <c r="D371" s="1">
        <v>6.8786970846286799</v>
      </c>
      <c r="E371" s="1">
        <v>6.4609834101086001</v>
      </c>
      <c r="F371" s="3">
        <v>6.9126634766648101</v>
      </c>
      <c r="G371" s="1">
        <v>6.9638690348485</v>
      </c>
      <c r="H371" s="1">
        <v>6.7750872439240402</v>
      </c>
      <c r="I371" s="3">
        <v>6.77752219079676</v>
      </c>
      <c r="J371" s="1">
        <v>6.3903413138706497</v>
      </c>
      <c r="K371" s="1">
        <v>6.3867960499819496</v>
      </c>
      <c r="L371" s="3">
        <v>6.1918544972961698</v>
      </c>
      <c r="M371" s="1">
        <v>6.5505538976514499</v>
      </c>
      <c r="N371" s="1">
        <v>6.6377655101995297</v>
      </c>
      <c r="O371" s="3">
        <v>9.1568087977272903</v>
      </c>
      <c r="P371" s="1">
        <v>9.2218847484357003</v>
      </c>
      <c r="Q371" s="1">
        <v>9.2494659056608004</v>
      </c>
      <c r="R371" s="3">
        <v>8.3151680077312804</v>
      </c>
      <c r="S371" s="1">
        <v>8.3813655031353704</v>
      </c>
      <c r="T371" s="1">
        <v>8.2659203159522807</v>
      </c>
      <c r="U371" s="3">
        <v>6.2711256835527802</v>
      </c>
      <c r="V371" s="1">
        <v>6.4204111421833696</v>
      </c>
      <c r="W371" s="1">
        <v>6.7920841076983596</v>
      </c>
      <c r="X371" s="3">
        <v>6.8714420158225202</v>
      </c>
      <c r="Y371" s="1">
        <v>7.1902516889904398</v>
      </c>
      <c r="Z371" s="1">
        <v>6.6919666410199401</v>
      </c>
      <c r="AA371" s="3">
        <v>7.14885964792738</v>
      </c>
      <c r="AB371" s="1">
        <v>7.0430420949683299</v>
      </c>
      <c r="AC371" s="1">
        <v>7.4672974988635099</v>
      </c>
      <c r="AD371" s="3">
        <v>6.8801778576789898</v>
      </c>
      <c r="AE371" s="1">
        <v>6.8197321576666798</v>
      </c>
      <c r="AF371" s="1">
        <v>6.8171284762708</v>
      </c>
      <c r="AG371" s="3">
        <v>7.0299180293693402</v>
      </c>
      <c r="AH371" s="1">
        <v>6.6449560125549798</v>
      </c>
      <c r="AI371" s="1">
        <v>7.02939415018629</v>
      </c>
      <c r="AJ371" s="3">
        <v>8.9051815801632692</v>
      </c>
      <c r="AK371" s="1">
        <v>9.2228519265156095</v>
      </c>
      <c r="AL371" s="1">
        <v>9.1726696916921195</v>
      </c>
      <c r="AM371" s="3">
        <v>8.5594789602303294</v>
      </c>
      <c r="AN371" s="1">
        <v>8.5049013768701407</v>
      </c>
      <c r="AO371" s="1">
        <v>8.5726910188858891</v>
      </c>
      <c r="AP371" s="3">
        <v>6.6087591581837302</v>
      </c>
      <c r="AQ371" s="1">
        <v>7.0743538307278904</v>
      </c>
      <c r="AR371" s="1">
        <v>7.08210951139601</v>
      </c>
      <c r="AS371" s="3">
        <v>2.2926080071838402</v>
      </c>
      <c r="AT371" s="1">
        <v>1.7584126931116799</v>
      </c>
      <c r="AU371" s="1" t="s">
        <v>42</v>
      </c>
      <c r="AV371" s="1" t="s">
        <v>3922</v>
      </c>
      <c r="AW371" s="1" t="s">
        <v>3923</v>
      </c>
      <c r="AY371" s="1" t="s">
        <v>55</v>
      </c>
      <c r="AZ371" s="1" t="s">
        <v>56</v>
      </c>
      <c r="BA371" s="1" t="s">
        <v>3924</v>
      </c>
      <c r="BB371" s="1" t="s">
        <v>2236</v>
      </c>
      <c r="BC371" s="1" t="s">
        <v>2237</v>
      </c>
      <c r="BD371" s="1" t="s">
        <v>2238</v>
      </c>
      <c r="BE371" s="1" t="s">
        <v>2244</v>
      </c>
      <c r="BF371" s="1" t="s">
        <v>3925</v>
      </c>
      <c r="BK371" s="1" t="s">
        <v>2239</v>
      </c>
      <c r="BL371" s="1" t="s">
        <v>2240</v>
      </c>
      <c r="BO371" s="1">
        <v>33004857</v>
      </c>
      <c r="BP371" s="1" t="s">
        <v>3926</v>
      </c>
      <c r="BQ371" s="1" t="s">
        <v>3927</v>
      </c>
      <c r="BR371" s="1" t="s">
        <v>2237</v>
      </c>
      <c r="BS371" s="1" t="s">
        <v>3928</v>
      </c>
      <c r="BV371" s="1" t="s">
        <v>2244</v>
      </c>
      <c r="BW371" s="1" t="s">
        <v>2245</v>
      </c>
      <c r="BX371" s="1" t="s">
        <v>3929</v>
      </c>
      <c r="BY371" s="1" t="s">
        <v>3930</v>
      </c>
      <c r="BZ371" s="1" t="s">
        <v>3931</v>
      </c>
    </row>
    <row r="372" spans="1:78" x14ac:dyDescent="0.55000000000000004">
      <c r="A372" s="1" t="s">
        <v>3932</v>
      </c>
      <c r="B372" s="1">
        <v>5</v>
      </c>
      <c r="C372" s="3">
        <v>6.6077874359445001</v>
      </c>
      <c r="D372" s="1">
        <v>6.2504569262594103</v>
      </c>
      <c r="E372" s="1">
        <v>6.4395364485419702</v>
      </c>
      <c r="F372" s="3">
        <v>6.4169294800342804</v>
      </c>
      <c r="G372" s="1">
        <v>6.2622334193013796</v>
      </c>
      <c r="H372" s="1">
        <v>6.6218551117150497</v>
      </c>
      <c r="I372" s="3">
        <v>5.9101819302848302</v>
      </c>
      <c r="J372" s="1">
        <v>6.1658641598816004</v>
      </c>
      <c r="K372" s="1">
        <v>6.1363511917385898</v>
      </c>
      <c r="L372" s="3">
        <v>5.5368224099742003</v>
      </c>
      <c r="M372" s="1">
        <v>6.9222364922014199</v>
      </c>
      <c r="N372" s="1">
        <v>6.3598576952478298</v>
      </c>
      <c r="O372" s="3">
        <v>9.8137769407446296</v>
      </c>
      <c r="P372" s="1">
        <v>9.8668003220895795</v>
      </c>
      <c r="Q372" s="1">
        <v>9.8420411291330403</v>
      </c>
      <c r="R372" s="3">
        <v>7.9430472818444899</v>
      </c>
      <c r="S372" s="1">
        <v>7.9853018644819</v>
      </c>
      <c r="T372" s="1">
        <v>7.9258484396644802</v>
      </c>
      <c r="U372" s="3">
        <v>6.19416057799691</v>
      </c>
      <c r="V372" s="1">
        <v>5.7906507631917599</v>
      </c>
      <c r="W372" s="1">
        <v>5.5008835155495603</v>
      </c>
      <c r="X372" s="3">
        <v>6.2628953825294396</v>
      </c>
      <c r="Y372" s="1">
        <v>6.7587862373276604</v>
      </c>
      <c r="Z372" s="1">
        <v>6.6784245911388398</v>
      </c>
      <c r="AA372" s="3">
        <v>7.2258067431277402</v>
      </c>
      <c r="AB372" s="1">
        <v>7.1461180006281104</v>
      </c>
      <c r="AC372" s="1">
        <v>7.0821474472407102</v>
      </c>
      <c r="AD372" s="3">
        <v>6.7535558593432699</v>
      </c>
      <c r="AE372" s="1">
        <v>6.8868908119595798</v>
      </c>
      <c r="AF372" s="1">
        <v>6.5453675169468299</v>
      </c>
      <c r="AG372" s="3">
        <v>6.1044970251298496</v>
      </c>
      <c r="AH372" s="1">
        <v>6.4104887991953001</v>
      </c>
      <c r="AI372" s="1">
        <v>6.3218583749906303</v>
      </c>
      <c r="AJ372" s="3">
        <v>10.0213945617442</v>
      </c>
      <c r="AK372" s="1">
        <v>10.189761965792901</v>
      </c>
      <c r="AL372" s="1">
        <v>9.9338162672818999</v>
      </c>
      <c r="AM372" s="3">
        <v>8.0051275996136102</v>
      </c>
      <c r="AN372" s="1">
        <v>8.1850850879840191</v>
      </c>
      <c r="AO372" s="1">
        <v>7.9211859428971998</v>
      </c>
      <c r="AP372" s="3">
        <v>5.9212974227831996</v>
      </c>
      <c r="AQ372" s="1">
        <v>6.0956673401901202</v>
      </c>
      <c r="AR372" s="1">
        <v>7.2569163345696701</v>
      </c>
      <c r="AS372" s="3">
        <v>3.2066190648031001</v>
      </c>
      <c r="AT372" s="1">
        <v>1.76080978172012</v>
      </c>
      <c r="AU372" s="1" t="s">
        <v>42</v>
      </c>
      <c r="AV372" s="1" t="s">
        <v>3933</v>
      </c>
      <c r="AW372" s="1" t="s">
        <v>3934</v>
      </c>
      <c r="AY372" s="1" t="s">
        <v>55</v>
      </c>
      <c r="AZ372" s="1" t="s">
        <v>56</v>
      </c>
      <c r="BA372" s="1" t="s">
        <v>3935</v>
      </c>
      <c r="BB372" s="1" t="s">
        <v>3310</v>
      </c>
      <c r="BC372" s="1" t="s">
        <v>3311</v>
      </c>
      <c r="BD372" s="1" t="s">
        <v>3312</v>
      </c>
      <c r="BG372" s="1" t="s">
        <v>3936</v>
      </c>
      <c r="BH372" s="1" t="s">
        <v>3937</v>
      </c>
      <c r="BK372" s="1" t="s">
        <v>3938</v>
      </c>
      <c r="BL372" s="1" t="s">
        <v>3939</v>
      </c>
      <c r="BO372" s="1">
        <v>33015090</v>
      </c>
      <c r="BP372" s="1" t="s">
        <v>3940</v>
      </c>
      <c r="BQ372" s="1" t="s">
        <v>3941</v>
      </c>
      <c r="BR372" s="1" t="s">
        <v>3311</v>
      </c>
      <c r="BS372" s="1" t="s">
        <v>3942</v>
      </c>
      <c r="BU372" s="1" t="s">
        <v>3943</v>
      </c>
      <c r="BW372" s="1" t="s">
        <v>3310</v>
      </c>
      <c r="BX372" s="1" t="s">
        <v>3944</v>
      </c>
      <c r="BZ372" s="1" t="s">
        <v>891</v>
      </c>
    </row>
    <row r="373" spans="1:78" x14ac:dyDescent="0.55000000000000004">
      <c r="A373" s="1" t="s">
        <v>3945</v>
      </c>
      <c r="B373" s="1">
        <v>5</v>
      </c>
      <c r="C373" s="3">
        <v>6.6666906598409001</v>
      </c>
      <c r="D373" s="1">
        <v>6.6565418244743997</v>
      </c>
      <c r="E373" s="1">
        <v>6.6408810898205797</v>
      </c>
      <c r="F373" s="3">
        <v>6.4617311772898001</v>
      </c>
      <c r="G373" s="1">
        <v>6.3421278398391996</v>
      </c>
      <c r="H373" s="1">
        <v>6.5946560525496301</v>
      </c>
      <c r="I373" s="3">
        <v>6.43006626208631</v>
      </c>
      <c r="J373" s="1">
        <v>6.5583541061457904</v>
      </c>
      <c r="K373" s="1">
        <v>6.2753046322371002</v>
      </c>
      <c r="L373" s="3">
        <v>6.5212001384599301</v>
      </c>
      <c r="M373" s="1">
        <v>6.5505538976514499</v>
      </c>
      <c r="N373" s="1">
        <v>6.2483927008720697</v>
      </c>
      <c r="O373" s="3">
        <v>8.5407741316920092</v>
      </c>
      <c r="P373" s="1">
        <v>8.4819325912570704</v>
      </c>
      <c r="Q373" s="1">
        <v>8.5798665474961204</v>
      </c>
      <c r="R373" s="3">
        <v>7.3544804495385101</v>
      </c>
      <c r="S373" s="1">
        <v>7.8026274810702398</v>
      </c>
      <c r="T373" s="1">
        <v>7.3572624214313702</v>
      </c>
      <c r="U373" s="3">
        <v>6.8245362670667404</v>
      </c>
      <c r="V373" s="1">
        <v>6.5077660519807097</v>
      </c>
      <c r="W373" s="1">
        <v>5.9771786922625196</v>
      </c>
      <c r="X373" s="3">
        <v>6.9064769567787501</v>
      </c>
      <c r="Y373" s="1">
        <v>7.0349808198767798</v>
      </c>
      <c r="Z373" s="1">
        <v>6.3081964959188399</v>
      </c>
      <c r="AA373" s="3">
        <v>6.8417461354832998</v>
      </c>
      <c r="AB373" s="1">
        <v>6.8366304499456403</v>
      </c>
      <c r="AC373" s="1">
        <v>6.8740206203465801</v>
      </c>
      <c r="AD373" s="3">
        <v>6.8433443144594097</v>
      </c>
      <c r="AE373" s="1">
        <v>6.8334163218986497</v>
      </c>
      <c r="AF373" s="1">
        <v>6.7944327674270601</v>
      </c>
      <c r="AG373" s="3">
        <v>6.9628839504772104</v>
      </c>
      <c r="AH373" s="1">
        <v>6.6735253824985596</v>
      </c>
      <c r="AI373" s="1">
        <v>6.61803320787104</v>
      </c>
      <c r="AJ373" s="3">
        <v>8.6944748258781495</v>
      </c>
      <c r="AK373" s="1">
        <v>8.8441644542606408</v>
      </c>
      <c r="AL373" s="1">
        <v>8.5389263705133907</v>
      </c>
      <c r="AM373" s="3">
        <v>7.8977074529945002</v>
      </c>
      <c r="AN373" s="1">
        <v>7.5310444993191998</v>
      </c>
      <c r="AO373" s="1">
        <v>7.6663272223688699</v>
      </c>
      <c r="AP373" s="3">
        <v>6.4482464455176203</v>
      </c>
      <c r="AQ373" s="1">
        <v>6.54739613431697</v>
      </c>
      <c r="AR373" s="1">
        <v>7.0929999641770198</v>
      </c>
      <c r="AS373" s="3">
        <v>2.0080584215816</v>
      </c>
      <c r="AT373" s="1">
        <v>1.06805789557638</v>
      </c>
      <c r="AU373" s="1" t="s">
        <v>42</v>
      </c>
      <c r="AV373" s="1" t="s">
        <v>3946</v>
      </c>
      <c r="AW373" s="1" t="s">
        <v>3947</v>
      </c>
      <c r="AY373" s="1" t="s">
        <v>55</v>
      </c>
      <c r="AZ373" s="1" t="s">
        <v>56</v>
      </c>
      <c r="BA373" s="1" t="s">
        <v>3948</v>
      </c>
      <c r="BB373" s="1" t="s">
        <v>3949</v>
      </c>
      <c r="BC373" s="1" t="s">
        <v>3950</v>
      </c>
      <c r="BD373" s="1" t="s">
        <v>3951</v>
      </c>
      <c r="BG373" s="1" t="s">
        <v>3952</v>
      </c>
      <c r="BH373" s="1" t="s">
        <v>3953</v>
      </c>
      <c r="BK373" s="1" t="s">
        <v>3954</v>
      </c>
      <c r="BL373" s="1" t="s">
        <v>3955</v>
      </c>
      <c r="BO373" s="1">
        <v>33015223</v>
      </c>
      <c r="BP373" s="1" t="s">
        <v>3956</v>
      </c>
      <c r="BQ373" s="1" t="s">
        <v>3957</v>
      </c>
      <c r="BR373" s="1" t="s">
        <v>3950</v>
      </c>
      <c r="BS373" s="1" t="s">
        <v>3958</v>
      </c>
      <c r="BT373" s="1" t="s">
        <v>3952</v>
      </c>
      <c r="BU373" s="1" t="s">
        <v>3959</v>
      </c>
      <c r="BW373" s="1" t="s">
        <v>3960</v>
      </c>
      <c r="BX373" s="1" t="s">
        <v>3961</v>
      </c>
      <c r="BZ373" s="1" t="s">
        <v>3962</v>
      </c>
    </row>
    <row r="374" spans="1:78" x14ac:dyDescent="0.55000000000000004">
      <c r="A374" s="1" t="s">
        <v>3963</v>
      </c>
      <c r="B374" s="1">
        <v>5</v>
      </c>
      <c r="C374" s="3">
        <v>8.3539091081100398</v>
      </c>
      <c r="D374" s="1">
        <v>8.2276910880420093</v>
      </c>
      <c r="E374" s="1">
        <v>8.4324544548219205</v>
      </c>
      <c r="F374" s="3">
        <v>8.5357497840438601</v>
      </c>
      <c r="G374" s="1">
        <v>8.3482084142573392</v>
      </c>
      <c r="H374" s="1">
        <v>8.4757264074179499</v>
      </c>
      <c r="I374" s="3">
        <v>8.2544703607593402</v>
      </c>
      <c r="J374" s="1">
        <v>7.8816700824012296</v>
      </c>
      <c r="K374" s="1">
        <v>8.1839900566567501</v>
      </c>
      <c r="L374" s="3">
        <v>7.8291058914599496</v>
      </c>
      <c r="M374" s="1">
        <v>8.2609580127017495</v>
      </c>
      <c r="N374" s="1">
        <v>7.7346273819042501</v>
      </c>
      <c r="O374" s="3">
        <v>11.030894358273899</v>
      </c>
      <c r="P374" s="1">
        <v>10.934909420659199</v>
      </c>
      <c r="Q374" s="1">
        <v>10.805608798532001</v>
      </c>
      <c r="R374" s="3">
        <v>9.4684638894142807</v>
      </c>
      <c r="S374" s="1">
        <v>9.3771587995938894</v>
      </c>
      <c r="T374" s="1">
        <v>9.4078430850882597</v>
      </c>
      <c r="U374" s="3">
        <v>7.6190835986861201</v>
      </c>
      <c r="V374" s="1">
        <v>7.1656245852812397</v>
      </c>
      <c r="W374" s="1">
        <v>7.3336281701322301</v>
      </c>
      <c r="X374" s="3">
        <v>8.81685117652553</v>
      </c>
      <c r="Y374" s="1">
        <v>8.5717400358768696</v>
      </c>
      <c r="Z374" s="1">
        <v>8.6261058463088194</v>
      </c>
      <c r="AA374" s="3">
        <v>8.8776981900075302</v>
      </c>
      <c r="AB374" s="1">
        <v>8.6135157528101107</v>
      </c>
      <c r="AC374" s="1">
        <v>8.5318342025632194</v>
      </c>
      <c r="AD374" s="3">
        <v>8.7893996112019206</v>
      </c>
      <c r="AE374" s="1">
        <v>8.9168074490435796</v>
      </c>
      <c r="AF374" s="1">
        <v>8.5675928782947501</v>
      </c>
      <c r="AG374" s="3">
        <v>8.4345090096246995</v>
      </c>
      <c r="AH374" s="1">
        <v>8.18598245457639</v>
      </c>
      <c r="AI374" s="1">
        <v>8.3446807391927695</v>
      </c>
      <c r="AJ374" s="3">
        <v>11.0991126692316</v>
      </c>
      <c r="AK374" s="1">
        <v>11.1549556143783</v>
      </c>
      <c r="AL374" s="1">
        <v>11.0205879521946</v>
      </c>
      <c r="AM374" s="3">
        <v>9.9917198595563406</v>
      </c>
      <c r="AN374" s="1">
        <v>9.7192394046970207</v>
      </c>
      <c r="AO374" s="1">
        <v>9.7976962844818392</v>
      </c>
      <c r="AP374" s="3">
        <v>7.6901705669787903</v>
      </c>
      <c r="AQ374" s="1">
        <v>8.0851114477258008</v>
      </c>
      <c r="AR374" s="1">
        <v>8.3777337839690205</v>
      </c>
      <c r="AS374" s="3">
        <v>2.43010009249838</v>
      </c>
      <c r="AT374" s="1">
        <v>1.28122241660849</v>
      </c>
      <c r="AU374" s="1">
        <v>-0.56128607513601603</v>
      </c>
      <c r="AV374" s="1" t="s">
        <v>3964</v>
      </c>
      <c r="AW374" s="1" t="s">
        <v>3965</v>
      </c>
      <c r="AY374" s="1" t="s">
        <v>55</v>
      </c>
      <c r="AZ374" s="1" t="s">
        <v>56</v>
      </c>
      <c r="BA374" s="1" t="s">
        <v>3966</v>
      </c>
      <c r="BO374" s="1">
        <v>33015137</v>
      </c>
      <c r="BP374" s="1" t="s">
        <v>3967</v>
      </c>
      <c r="BQ374" s="1" t="s">
        <v>3968</v>
      </c>
    </row>
    <row r="375" spans="1:78" x14ac:dyDescent="0.55000000000000004">
      <c r="A375" s="1" t="s">
        <v>3969</v>
      </c>
      <c r="B375" s="1">
        <v>5</v>
      </c>
      <c r="C375" s="3">
        <v>9.2780544100497693</v>
      </c>
      <c r="D375" s="1">
        <v>9.2016536718286694</v>
      </c>
      <c r="E375" s="1">
        <v>9.3973731566919696</v>
      </c>
      <c r="F375" s="3">
        <v>9.3612794434827205</v>
      </c>
      <c r="G375" s="1">
        <v>9.1039197004734795</v>
      </c>
      <c r="H375" s="1">
        <v>9.3202615698391398</v>
      </c>
      <c r="I375" s="3">
        <v>9.1475870037744507</v>
      </c>
      <c r="J375" s="1">
        <v>9.1892940843568809</v>
      </c>
      <c r="K375" s="1">
        <v>9.1320741700873498</v>
      </c>
      <c r="L375" s="3">
        <v>8.7698405916179194</v>
      </c>
      <c r="M375" s="1">
        <v>8.7194992824476998</v>
      </c>
      <c r="N375" s="1">
        <v>8.8695082204612898</v>
      </c>
      <c r="O375" s="3">
        <v>11.218898598413499</v>
      </c>
      <c r="P375" s="1">
        <v>11.242323903390901</v>
      </c>
      <c r="Q375" s="1">
        <v>11.432091039446</v>
      </c>
      <c r="R375" s="3">
        <v>10.50221346859</v>
      </c>
      <c r="S375" s="1">
        <v>10.485319383428701</v>
      </c>
      <c r="T375" s="1">
        <v>10.4599702435958</v>
      </c>
      <c r="U375" s="3">
        <v>8.7151921075687309</v>
      </c>
      <c r="V375" s="1">
        <v>8.8311372781605293</v>
      </c>
      <c r="W375" s="1">
        <v>8.9310569570469696</v>
      </c>
      <c r="X375" s="3">
        <v>9.4520406220477202</v>
      </c>
      <c r="Y375" s="1">
        <v>9.4963392506858906</v>
      </c>
      <c r="Z375" s="1">
        <v>9.2239022356199101</v>
      </c>
      <c r="AA375" s="3">
        <v>9.5493898197950902</v>
      </c>
      <c r="AB375" s="1">
        <v>9.38176364281221</v>
      </c>
      <c r="AC375" s="1">
        <v>9.4340073153928898</v>
      </c>
      <c r="AD375" s="3">
        <v>9.0885501810978493</v>
      </c>
      <c r="AE375" s="1">
        <v>9.4964804050202201</v>
      </c>
      <c r="AF375" s="1">
        <v>9.1909281371717508</v>
      </c>
      <c r="AG375" s="3">
        <v>8.8937672931711802</v>
      </c>
      <c r="AH375" s="1">
        <v>9.0885717277132905</v>
      </c>
      <c r="AI375" s="1">
        <v>9.0653974486797892</v>
      </c>
      <c r="AJ375" s="3">
        <v>11.420641386829899</v>
      </c>
      <c r="AK375" s="1">
        <v>11.3714043856265</v>
      </c>
      <c r="AL375" s="1">
        <v>11.3561283092448</v>
      </c>
      <c r="AM375" s="3">
        <v>10.5240431626596</v>
      </c>
      <c r="AN375" s="1">
        <v>10.637902978775299</v>
      </c>
      <c r="AO375" s="1">
        <v>10.6192830647287</v>
      </c>
      <c r="AP375" s="3">
        <v>9.1529839917353399</v>
      </c>
      <c r="AQ375" s="1">
        <v>9.0362166925250094</v>
      </c>
      <c r="AR375" s="1">
        <v>9.3666161375456802</v>
      </c>
      <c r="AS375" s="3">
        <v>2.0131785667351201</v>
      </c>
      <c r="AT375" s="1">
        <v>1.3156591714180901</v>
      </c>
      <c r="AU375" s="1" t="s">
        <v>42</v>
      </c>
      <c r="AV375" s="1" t="s">
        <v>3970</v>
      </c>
      <c r="AW375" s="1" t="s">
        <v>3971</v>
      </c>
      <c r="AX375" s="1" t="s">
        <v>3972</v>
      </c>
      <c r="AY375" s="1" t="s">
        <v>111</v>
      </c>
      <c r="AZ375" s="1" t="s">
        <v>1224</v>
      </c>
      <c r="BA375" s="1" t="s">
        <v>3973</v>
      </c>
      <c r="BC375" s="1" t="s">
        <v>3974</v>
      </c>
      <c r="BD375" s="1" t="s">
        <v>3975</v>
      </c>
      <c r="BE375" s="1" t="s">
        <v>3972</v>
      </c>
      <c r="BF375" s="1" t="s">
        <v>3976</v>
      </c>
      <c r="BG375" s="1" t="s">
        <v>3977</v>
      </c>
      <c r="BH375" s="1" t="s">
        <v>3978</v>
      </c>
      <c r="BK375" s="1" t="s">
        <v>3979</v>
      </c>
      <c r="BL375" s="1" t="s">
        <v>3980</v>
      </c>
      <c r="BO375" s="1">
        <v>33021336</v>
      </c>
      <c r="BP375" s="1" t="s">
        <v>3981</v>
      </c>
      <c r="BQ375" s="1" t="s">
        <v>3982</v>
      </c>
      <c r="BR375" s="1" t="s">
        <v>3974</v>
      </c>
      <c r="BS375" s="1" t="s">
        <v>3983</v>
      </c>
      <c r="BT375" s="1" t="s">
        <v>3977</v>
      </c>
      <c r="BV375" s="1" t="s">
        <v>3972</v>
      </c>
      <c r="BX375" s="1" t="s">
        <v>3984</v>
      </c>
      <c r="BY375" s="1" t="s">
        <v>3985</v>
      </c>
      <c r="BZ375" s="1" t="s">
        <v>3986</v>
      </c>
    </row>
    <row r="376" spans="1:78" x14ac:dyDescent="0.55000000000000004">
      <c r="A376" s="1" t="s">
        <v>3987</v>
      </c>
      <c r="B376" s="1">
        <v>5</v>
      </c>
      <c r="C376" s="3">
        <v>7.0781736831762201</v>
      </c>
      <c r="D376" s="1">
        <v>7.0032059618612497</v>
      </c>
      <c r="E376" s="1">
        <v>6.9294673357844996</v>
      </c>
      <c r="F376" s="3">
        <v>6.9860652114658297</v>
      </c>
      <c r="G376" s="1">
        <v>7.1231166788559097</v>
      </c>
      <c r="H376" s="1">
        <v>6.7382778364857003</v>
      </c>
      <c r="I376" s="3">
        <v>6.9293538755710298</v>
      </c>
      <c r="J376" s="1">
        <v>6.9794642641224902</v>
      </c>
      <c r="K376" s="1">
        <v>7.0603114010876702</v>
      </c>
      <c r="L376" s="3">
        <v>6.76066210045758</v>
      </c>
      <c r="M376" s="1">
        <v>6.9331174916477103</v>
      </c>
      <c r="N376" s="1">
        <v>6.6628246117503904</v>
      </c>
      <c r="O376" s="3">
        <v>9.3924945879358308</v>
      </c>
      <c r="P376" s="1">
        <v>9.4120721976074204</v>
      </c>
      <c r="Q376" s="1">
        <v>9.2844155315152506</v>
      </c>
      <c r="R376" s="3">
        <v>8.4727627248687796</v>
      </c>
      <c r="S376" s="1">
        <v>8.5099282414944692</v>
      </c>
      <c r="T376" s="1">
        <v>8.4002789149677604</v>
      </c>
      <c r="U376" s="3">
        <v>6.7322751939228498</v>
      </c>
      <c r="V376" s="1">
        <v>6.85733651277351</v>
      </c>
      <c r="W376" s="1">
        <v>6.4990607963327296</v>
      </c>
      <c r="X376" s="3">
        <v>7.6886811227335699</v>
      </c>
      <c r="Y376" s="1">
        <v>7.8297599514273504</v>
      </c>
      <c r="Z376" s="1">
        <v>7.8267578065479197</v>
      </c>
      <c r="AA376" s="3">
        <v>7.6454521480341899</v>
      </c>
      <c r="AB376" s="1">
        <v>8.1056449111750304</v>
      </c>
      <c r="AC376" s="1">
        <v>8.0714002743170798</v>
      </c>
      <c r="AD376" s="3">
        <v>8.1350347639128007</v>
      </c>
      <c r="AE376" s="1">
        <v>7.8339006741170598</v>
      </c>
      <c r="AF376" s="1">
        <v>7.7936527982086599</v>
      </c>
      <c r="AG376" s="3">
        <v>7.66339979279525</v>
      </c>
      <c r="AH376" s="1">
        <v>7.7492986122880403</v>
      </c>
      <c r="AI376" s="1">
        <v>7.5260026061728702</v>
      </c>
      <c r="AJ376" s="3">
        <v>9.6766723806775605</v>
      </c>
      <c r="AK376" s="1">
        <v>9.7435889206934299</v>
      </c>
      <c r="AL376" s="1">
        <v>9.7147225786724896</v>
      </c>
      <c r="AM376" s="3">
        <v>9.3040175803183303</v>
      </c>
      <c r="AN376" s="1">
        <v>9.0414217674400703</v>
      </c>
      <c r="AO376" s="1">
        <v>9.0916977934746495</v>
      </c>
      <c r="AP376" s="3">
        <v>7.4399617736026098</v>
      </c>
      <c r="AQ376" s="1">
        <v>7.5474407741245599</v>
      </c>
      <c r="AR376" s="1">
        <v>7.4128130263393999</v>
      </c>
      <c r="AS376" s="3">
        <v>2.39399676678212</v>
      </c>
      <c r="AT376" s="1">
        <v>1.45357775421014</v>
      </c>
      <c r="AU376" s="1" t="s">
        <v>42</v>
      </c>
      <c r="AV376" s="1" t="s">
        <v>3988</v>
      </c>
      <c r="AW376" s="1" t="s">
        <v>3989</v>
      </c>
      <c r="AX376" s="1" t="s">
        <v>3990</v>
      </c>
      <c r="AY376" s="1" t="s">
        <v>55</v>
      </c>
      <c r="AZ376" s="1" t="s">
        <v>56</v>
      </c>
      <c r="BA376" s="1" t="s">
        <v>3991</v>
      </c>
      <c r="BB376" s="1" t="s">
        <v>3992</v>
      </c>
      <c r="BC376" s="1" t="s">
        <v>3993</v>
      </c>
      <c r="BD376" s="1" t="s">
        <v>3994</v>
      </c>
      <c r="BE376" s="1" t="s">
        <v>3990</v>
      </c>
      <c r="BF376" s="1" t="s">
        <v>3995</v>
      </c>
      <c r="BG376" s="1" t="s">
        <v>3996</v>
      </c>
      <c r="BH376" s="1" t="s">
        <v>3997</v>
      </c>
      <c r="BO376" s="1">
        <v>33010097</v>
      </c>
      <c r="BP376" s="1" t="s">
        <v>3998</v>
      </c>
      <c r="BQ376" s="1" t="s">
        <v>3999</v>
      </c>
      <c r="BR376" s="1" t="s">
        <v>4000</v>
      </c>
      <c r="BS376" s="1" t="s">
        <v>4001</v>
      </c>
      <c r="BT376" s="1" t="s">
        <v>3996</v>
      </c>
      <c r="BW376" s="1" t="s">
        <v>4002</v>
      </c>
      <c r="BX376" s="1" t="s">
        <v>4003</v>
      </c>
      <c r="BY376" s="1" t="s">
        <v>4004</v>
      </c>
      <c r="BZ376" s="1" t="s">
        <v>4005</v>
      </c>
    </row>
    <row r="377" spans="1:78" x14ac:dyDescent="0.55000000000000004">
      <c r="A377" s="1" t="s">
        <v>4006</v>
      </c>
      <c r="B377" s="1">
        <v>5</v>
      </c>
      <c r="C377" s="3">
        <v>8.0173269962912102</v>
      </c>
      <c r="D377" s="1">
        <v>7.8616300412965501</v>
      </c>
      <c r="E377" s="1">
        <v>7.7072718523006198</v>
      </c>
      <c r="F377" s="3">
        <v>7.8683521291235996</v>
      </c>
      <c r="G377" s="1">
        <v>7.3201155398392999</v>
      </c>
      <c r="H377" s="1">
        <v>7.6479732762299903</v>
      </c>
      <c r="I377" s="3">
        <v>7.2344047706972798</v>
      </c>
      <c r="J377" s="1">
        <v>7.2405919709220203</v>
      </c>
      <c r="K377" s="1">
        <v>7.0603114010876702</v>
      </c>
      <c r="L377" s="3">
        <v>7.1530094242052096</v>
      </c>
      <c r="M377" s="1">
        <v>8.0522393094974696</v>
      </c>
      <c r="N377" s="1">
        <v>7.1081412449581904</v>
      </c>
      <c r="O377" s="3">
        <v>10.9126830670559</v>
      </c>
      <c r="P377" s="1">
        <v>10.993605459743501</v>
      </c>
      <c r="Q377" s="1">
        <v>10.7909264057937</v>
      </c>
      <c r="R377" s="3">
        <v>9.6150349868690093</v>
      </c>
      <c r="S377" s="1">
        <v>9.6966075578942803</v>
      </c>
      <c r="T377" s="1">
        <v>9.4478888237988699</v>
      </c>
      <c r="U377" s="3">
        <v>7.1336478132697998</v>
      </c>
      <c r="V377" s="1">
        <v>7.2097141687388797</v>
      </c>
      <c r="W377" s="1">
        <v>6.3187317130142802</v>
      </c>
      <c r="X377" s="3">
        <v>7.7922176498323301</v>
      </c>
      <c r="Y377" s="1">
        <v>8.0458328184462395</v>
      </c>
      <c r="Z377" s="1">
        <v>7.2812571775920301</v>
      </c>
      <c r="AA377" s="3">
        <v>8.6696547983071408</v>
      </c>
      <c r="AB377" s="1">
        <v>8.0588547247209608</v>
      </c>
      <c r="AC377" s="1">
        <v>7.9169778139116804</v>
      </c>
      <c r="AD377" s="3">
        <v>8.0131982456502708</v>
      </c>
      <c r="AE377" s="1">
        <v>8.1504697224559504</v>
      </c>
      <c r="AF377" s="1">
        <v>7.8661831506658304</v>
      </c>
      <c r="AG377" s="3">
        <v>8.2857147007326404</v>
      </c>
      <c r="AH377" s="1">
        <v>7.5556938725746203</v>
      </c>
      <c r="AI377" s="1">
        <v>7.6031756731627604</v>
      </c>
      <c r="AJ377" s="3">
        <v>10.925751071775201</v>
      </c>
      <c r="AK377" s="1">
        <v>11.042999617791001</v>
      </c>
      <c r="AL377" s="1">
        <v>10.82845317032</v>
      </c>
      <c r="AM377" s="3">
        <v>10.000909790074701</v>
      </c>
      <c r="AN377" s="1">
        <v>9.9752106424905609</v>
      </c>
      <c r="AO377" s="1">
        <v>9.8384699682826202</v>
      </c>
      <c r="AP377" s="3">
        <v>7.7044566941305899</v>
      </c>
      <c r="AQ377" s="1">
        <v>7.8348385128567104</v>
      </c>
      <c r="AR377" s="1">
        <v>8.7827459513475805</v>
      </c>
      <c r="AS377" s="3">
        <v>3.0251566345875598</v>
      </c>
      <c r="AT377" s="1">
        <v>2.2194775722926199</v>
      </c>
      <c r="AU377" s="1" t="s">
        <v>42</v>
      </c>
      <c r="AV377" s="1" t="s">
        <v>4007</v>
      </c>
      <c r="AW377" s="1" t="s">
        <v>4008</v>
      </c>
      <c r="AX377" s="1" t="s">
        <v>767</v>
      </c>
      <c r="AY377" s="1" t="s">
        <v>55</v>
      </c>
      <c r="AZ377" s="1" t="s">
        <v>56</v>
      </c>
      <c r="BA377" s="1" t="s">
        <v>1584</v>
      </c>
      <c r="BB377" s="1" t="s">
        <v>769</v>
      </c>
      <c r="BC377" s="1" t="s">
        <v>1617</v>
      </c>
      <c r="BD377" s="1" t="s">
        <v>1618</v>
      </c>
      <c r="BE377" s="1" t="s">
        <v>767</v>
      </c>
      <c r="BF377" s="1" t="s">
        <v>772</v>
      </c>
      <c r="BK377" s="1" t="s">
        <v>773</v>
      </c>
      <c r="BL377" s="1" t="s">
        <v>774</v>
      </c>
      <c r="BO377" s="1">
        <v>33017069</v>
      </c>
      <c r="BP377" s="1" t="s">
        <v>4009</v>
      </c>
      <c r="BQ377" s="1" t="s">
        <v>4010</v>
      </c>
      <c r="BR377" s="1" t="s">
        <v>777</v>
      </c>
      <c r="BS377" s="1" t="s">
        <v>778</v>
      </c>
      <c r="BU377" s="1" t="s">
        <v>779</v>
      </c>
      <c r="BV377" s="1" t="s">
        <v>767</v>
      </c>
      <c r="BW377" s="1" t="s">
        <v>780</v>
      </c>
      <c r="BX377" s="1" t="s">
        <v>781</v>
      </c>
      <c r="BY377" s="1" t="s">
        <v>782</v>
      </c>
      <c r="BZ377" s="1" t="s">
        <v>783</v>
      </c>
    </row>
    <row r="378" spans="1:78" x14ac:dyDescent="0.55000000000000004">
      <c r="A378" s="1" t="s">
        <v>4011</v>
      </c>
      <c r="B378" s="1">
        <v>5</v>
      </c>
      <c r="C378" s="3">
        <v>8.2897755407255307</v>
      </c>
      <c r="D378" s="1">
        <v>8.1126148768536002</v>
      </c>
      <c r="E378" s="1">
        <v>8.1971292925172392</v>
      </c>
      <c r="F378" s="3">
        <v>8.0158483037769006</v>
      </c>
      <c r="G378" s="1">
        <v>7.8529093643363996</v>
      </c>
      <c r="H378" s="1">
        <v>7.7063145340789196</v>
      </c>
      <c r="I378" s="3">
        <v>7.6942532239267596</v>
      </c>
      <c r="J378" s="1">
        <v>7.7889684362947698</v>
      </c>
      <c r="K378" s="1">
        <v>7.2825324385751404</v>
      </c>
      <c r="L378" s="3">
        <v>6.6196882877524796</v>
      </c>
      <c r="M378" s="1">
        <v>8.0916207711250507</v>
      </c>
      <c r="N378" s="1">
        <v>6.6628246117503904</v>
      </c>
      <c r="O378" s="3">
        <v>12.227828808288599</v>
      </c>
      <c r="P378" s="1">
        <v>12.2335063211542</v>
      </c>
      <c r="Q378" s="1">
        <v>12.144143126318999</v>
      </c>
      <c r="R378" s="3">
        <v>8.9946944521275292</v>
      </c>
      <c r="S378" s="1">
        <v>9.4194423335330502</v>
      </c>
      <c r="T378" s="1">
        <v>8.9065494684310593</v>
      </c>
      <c r="U378" s="3">
        <v>6.23315631313399</v>
      </c>
      <c r="V378" s="1">
        <v>6.4053235629909304</v>
      </c>
      <c r="W378" s="1">
        <v>5.5288278296995603</v>
      </c>
      <c r="X378" s="3">
        <v>8.2304182261490606</v>
      </c>
      <c r="Y378" s="1">
        <v>8.4209947424086309</v>
      </c>
      <c r="Z378" s="1">
        <v>7.7446693957462802</v>
      </c>
      <c r="AA378" s="3">
        <v>8.7203961454437806</v>
      </c>
      <c r="AB378" s="1">
        <v>8.4131533458165908</v>
      </c>
      <c r="AC378" s="1">
        <v>7.7776554136217104</v>
      </c>
      <c r="AD378" s="3">
        <v>8.18495821192694</v>
      </c>
      <c r="AE378" s="1">
        <v>8.6060267574299498</v>
      </c>
      <c r="AF378" s="1">
        <v>8.2549511174997594</v>
      </c>
      <c r="AG378" s="3">
        <v>7.64518982105694</v>
      </c>
      <c r="AH378" s="1">
        <v>7.4687102038819599</v>
      </c>
      <c r="AI378" s="1">
        <v>7.4190797126700803</v>
      </c>
      <c r="AJ378" s="3">
        <v>12.2673323513486</v>
      </c>
      <c r="AK378" s="1">
        <v>12.2835804977365</v>
      </c>
      <c r="AL378" s="1">
        <v>12.228946636296</v>
      </c>
      <c r="AM378" s="3">
        <v>9.8014702815606807</v>
      </c>
      <c r="AN378" s="1">
        <v>9.5836442260937602</v>
      </c>
      <c r="AO378" s="1">
        <v>9.4031996489725298</v>
      </c>
      <c r="AP378" s="3">
        <v>7.0047858321194099</v>
      </c>
      <c r="AQ378" s="1">
        <v>6.5628271246840999</v>
      </c>
      <c r="AR378" s="1">
        <v>7.7313053071312599</v>
      </c>
      <c r="AS378" s="3">
        <v>3.9620913248654102</v>
      </c>
      <c r="AT378" s="1">
        <v>1.37289669489066</v>
      </c>
      <c r="AU378" s="1">
        <v>-1.0441842480902701</v>
      </c>
      <c r="AV378" s="1" t="s">
        <v>4012</v>
      </c>
      <c r="AW378" s="1" t="s">
        <v>4013</v>
      </c>
      <c r="AX378" s="1" t="s">
        <v>767</v>
      </c>
      <c r="AY378" s="1" t="s">
        <v>55</v>
      </c>
      <c r="AZ378" s="1" t="s">
        <v>56</v>
      </c>
      <c r="BA378" s="1" t="s">
        <v>1584</v>
      </c>
      <c r="BB378" s="1" t="s">
        <v>769</v>
      </c>
      <c r="BC378" s="1" t="s">
        <v>1617</v>
      </c>
      <c r="BD378" s="1" t="s">
        <v>1618</v>
      </c>
      <c r="BE378" s="1" t="s">
        <v>767</v>
      </c>
      <c r="BF378" s="1" t="s">
        <v>772</v>
      </c>
      <c r="BK378" s="1" t="s">
        <v>773</v>
      </c>
      <c r="BL378" s="1" t="s">
        <v>774</v>
      </c>
      <c r="BO378" s="1">
        <v>33017040</v>
      </c>
      <c r="BP378" s="1" t="s">
        <v>4014</v>
      </c>
      <c r="BQ378" s="1" t="s">
        <v>4015</v>
      </c>
      <c r="BR378" s="1" t="s">
        <v>777</v>
      </c>
      <c r="BS378" s="1" t="s">
        <v>778</v>
      </c>
      <c r="BU378" s="1" t="s">
        <v>779</v>
      </c>
      <c r="BV378" s="1" t="s">
        <v>767</v>
      </c>
      <c r="BW378" s="1" t="s">
        <v>780</v>
      </c>
      <c r="BX378" s="1" t="s">
        <v>781</v>
      </c>
      <c r="BY378" s="1" t="s">
        <v>782</v>
      </c>
      <c r="BZ378" s="1" t="s">
        <v>783</v>
      </c>
    </row>
    <row r="379" spans="1:78" x14ac:dyDescent="0.55000000000000004">
      <c r="A379" s="1" t="s">
        <v>4016</v>
      </c>
      <c r="B379" s="1">
        <v>5</v>
      </c>
      <c r="C379" s="3">
        <v>5.8555518436335197</v>
      </c>
      <c r="D379" s="1">
        <v>5.8249480963851301</v>
      </c>
      <c r="E379" s="1">
        <v>5.69200637238428</v>
      </c>
      <c r="F379" s="3">
        <v>6.0570141926344103</v>
      </c>
      <c r="G379" s="1">
        <v>5.4346050046754</v>
      </c>
      <c r="H379" s="1">
        <v>5.7639880192321504</v>
      </c>
      <c r="I379" s="3">
        <v>5.4751859759676904</v>
      </c>
      <c r="J379" s="1">
        <v>5.5995025823507998</v>
      </c>
      <c r="K379" s="1">
        <v>5.3577642950801296</v>
      </c>
      <c r="L379" s="3">
        <v>3.8051378167067398</v>
      </c>
      <c r="M379" s="1">
        <v>3.47250338290231</v>
      </c>
      <c r="N379" s="1">
        <v>4.5657085720835804</v>
      </c>
      <c r="O379" s="3">
        <v>9.8847341750100401</v>
      </c>
      <c r="P379" s="1">
        <v>10.0409546207806</v>
      </c>
      <c r="Q379" s="1">
        <v>9.9059573920072808</v>
      </c>
      <c r="R379" s="3">
        <v>6.3826612673901897</v>
      </c>
      <c r="S379" s="1">
        <v>6.6956779984998596</v>
      </c>
      <c r="T379" s="1">
        <v>6.6074138820936099</v>
      </c>
      <c r="U379" s="3">
        <v>4.8622257764810399</v>
      </c>
      <c r="V379" s="1">
        <v>4.4259049667767796</v>
      </c>
      <c r="W379" s="1">
        <v>3.83640560438237</v>
      </c>
      <c r="X379" s="3">
        <v>5.5561596061240301</v>
      </c>
      <c r="Y379" s="1">
        <v>5.5453059257899504</v>
      </c>
      <c r="Z379" s="1">
        <v>5.9508188191724596</v>
      </c>
      <c r="AA379" s="3">
        <v>5.8174508082383696</v>
      </c>
      <c r="AB379" s="1">
        <v>5.8972731639968696</v>
      </c>
      <c r="AC379" s="1">
        <v>5.7707678675300302</v>
      </c>
      <c r="AD379" s="3">
        <v>5.4450042518233399</v>
      </c>
      <c r="AE379" s="1">
        <v>5.5303404203276498</v>
      </c>
      <c r="AF379" s="1">
        <v>5.7257578889543597</v>
      </c>
      <c r="AG379" s="3">
        <v>3.9457130552339899</v>
      </c>
      <c r="AH379" s="1">
        <v>4.24897999270536</v>
      </c>
      <c r="AI379" s="1">
        <v>4.0171704628229801</v>
      </c>
      <c r="AJ379" s="3">
        <v>9.8442063341212496</v>
      </c>
      <c r="AK379" s="1">
        <v>10.054682579494999</v>
      </c>
      <c r="AL379" s="1">
        <v>9.7619729076696409</v>
      </c>
      <c r="AM379" s="3">
        <v>6.7595913068189404</v>
      </c>
      <c r="AN379" s="1">
        <v>7.1156726737050198</v>
      </c>
      <c r="AO379" s="1">
        <v>6.8433073594516296</v>
      </c>
      <c r="AP379" s="3">
        <v>3.9436147015637601</v>
      </c>
      <c r="AQ379" s="1">
        <v>4.0078075944192602</v>
      </c>
      <c r="AR379" s="1">
        <v>3.8426731503752798</v>
      </c>
      <c r="AS379" s="3">
        <v>4.09682583418076</v>
      </c>
      <c r="AT379" s="1">
        <v>1.06939942920584</v>
      </c>
      <c r="AU379" s="1" t="s">
        <v>42</v>
      </c>
      <c r="AV379" s="1" t="s">
        <v>4017</v>
      </c>
      <c r="AW379" s="1" t="s">
        <v>4018</v>
      </c>
      <c r="AY379" s="1" t="s">
        <v>55</v>
      </c>
      <c r="AZ379" s="1" t="s">
        <v>56</v>
      </c>
      <c r="BA379" s="1" t="s">
        <v>4019</v>
      </c>
      <c r="BC379" s="1" t="s">
        <v>4020</v>
      </c>
      <c r="BD379" s="1" t="s">
        <v>4021</v>
      </c>
      <c r="BE379" s="1" t="s">
        <v>4022</v>
      </c>
      <c r="BF379" s="1" t="s">
        <v>4023</v>
      </c>
      <c r="BG379" s="1" t="s">
        <v>4024</v>
      </c>
      <c r="BH379" s="1" t="s">
        <v>4025</v>
      </c>
      <c r="BK379" s="1" t="s">
        <v>4026</v>
      </c>
      <c r="BL379" s="1" t="s">
        <v>4027</v>
      </c>
      <c r="BO379" s="1">
        <v>33017140</v>
      </c>
      <c r="BP379" s="1" t="s">
        <v>4028</v>
      </c>
      <c r="BQ379" s="1" t="s">
        <v>4029</v>
      </c>
      <c r="BR379" s="1" t="s">
        <v>4030</v>
      </c>
      <c r="BS379" s="1" t="s">
        <v>4031</v>
      </c>
    </row>
    <row r="380" spans="1:78" x14ac:dyDescent="0.55000000000000004">
      <c r="A380" s="1" t="s">
        <v>4032</v>
      </c>
      <c r="B380" s="1">
        <v>5</v>
      </c>
      <c r="C380" s="3">
        <v>8.49060420348974</v>
      </c>
      <c r="D380" s="1">
        <v>8.5332493904179696</v>
      </c>
      <c r="E380" s="1">
        <v>8.48050081635302</v>
      </c>
      <c r="F380" s="3">
        <v>8.4456901143662897</v>
      </c>
      <c r="G380" s="1">
        <v>8.4952455240970295</v>
      </c>
      <c r="H380" s="1">
        <v>8.4302938520035706</v>
      </c>
      <c r="I380" s="3">
        <v>8.1698677519518608</v>
      </c>
      <c r="J380" s="1">
        <v>8.3161725125753208</v>
      </c>
      <c r="K380" s="1">
        <v>8.1300722219729398</v>
      </c>
      <c r="L380" s="3">
        <v>7.8562942782642899</v>
      </c>
      <c r="M380" s="1">
        <v>8.3201817378439493</v>
      </c>
      <c r="N380" s="1">
        <v>7.7522467763671301</v>
      </c>
      <c r="O380" s="3">
        <v>12.2038283917079</v>
      </c>
      <c r="P380" s="1">
        <v>12.260594408324099</v>
      </c>
      <c r="Q380" s="1">
        <v>12.1727393406511</v>
      </c>
      <c r="R380" s="3">
        <v>10.086399179928399</v>
      </c>
      <c r="S380" s="1">
        <v>10.0959792367755</v>
      </c>
      <c r="T380" s="1">
        <v>9.9680378507763994</v>
      </c>
      <c r="U380" s="3">
        <v>7.7458426247083203</v>
      </c>
      <c r="V380" s="1">
        <v>7.8621942619217497</v>
      </c>
      <c r="W380" s="1">
        <v>7.7021197980284901</v>
      </c>
      <c r="X380" s="3">
        <v>8.6338387565387293</v>
      </c>
      <c r="Y380" s="1">
        <v>8.8670518011330195</v>
      </c>
      <c r="Z380" s="1">
        <v>8.2263129202239504</v>
      </c>
      <c r="AA380" s="3">
        <v>8.8566816774755708</v>
      </c>
      <c r="AB380" s="1">
        <v>8.7925957899825598</v>
      </c>
      <c r="AC380" s="1">
        <v>8.8803299418383705</v>
      </c>
      <c r="AD380" s="3">
        <v>8.8118165654262803</v>
      </c>
      <c r="AE380" s="1">
        <v>8.8510589938126998</v>
      </c>
      <c r="AF380" s="1">
        <v>8.7258944735622599</v>
      </c>
      <c r="AG380" s="3">
        <v>8.3395557505885201</v>
      </c>
      <c r="AH380" s="1">
        <v>8.0779224119063109</v>
      </c>
      <c r="AI380" s="1">
        <v>8.2709137113552202</v>
      </c>
      <c r="AJ380" s="3">
        <v>12.309892966192599</v>
      </c>
      <c r="AK380" s="1">
        <v>12.4249429032525</v>
      </c>
      <c r="AL380" s="1">
        <v>12.2354712136844</v>
      </c>
      <c r="AM380" s="3">
        <v>10.5751848904758</v>
      </c>
      <c r="AN380" s="1">
        <v>10.448157843524401</v>
      </c>
      <c r="AO380" s="1">
        <v>10.3521062185914</v>
      </c>
      <c r="AP380" s="3">
        <v>8.0503887627050492</v>
      </c>
      <c r="AQ380" s="1">
        <v>8.1832235548725603</v>
      </c>
      <c r="AR380" s="1">
        <v>8.9021052000314</v>
      </c>
      <c r="AS380" s="3">
        <v>3.69452456536199</v>
      </c>
      <c r="AT380" s="1">
        <v>1.8103311818238199</v>
      </c>
      <c r="AU380" s="1" t="s">
        <v>42</v>
      </c>
      <c r="AV380" s="1" t="s">
        <v>4033</v>
      </c>
      <c r="AW380" s="1" t="s">
        <v>4034</v>
      </c>
      <c r="AY380" s="1" t="s">
        <v>1243</v>
      </c>
      <c r="AZ380" s="1" t="s">
        <v>4035</v>
      </c>
      <c r="BA380" s="1" t="s">
        <v>4036</v>
      </c>
      <c r="BC380" s="1" t="s">
        <v>4037</v>
      </c>
      <c r="BD380" s="1" t="s">
        <v>4038</v>
      </c>
      <c r="BO380" s="1">
        <v>33017083</v>
      </c>
      <c r="BP380" s="1" t="s">
        <v>4039</v>
      </c>
      <c r="BQ380" s="1" t="s">
        <v>4040</v>
      </c>
      <c r="BR380" s="1" t="s">
        <v>4037</v>
      </c>
      <c r="BS380" s="1" t="s">
        <v>4041</v>
      </c>
    </row>
    <row r="381" spans="1:78" x14ac:dyDescent="0.55000000000000004">
      <c r="A381" s="1" t="s">
        <v>4042</v>
      </c>
      <c r="B381" s="1">
        <v>5</v>
      </c>
      <c r="C381" s="3">
        <v>8.0673707377903803</v>
      </c>
      <c r="D381" s="1">
        <v>7.9825244847556398</v>
      </c>
      <c r="E381" s="1">
        <v>7.8522861296712501</v>
      </c>
      <c r="F381" s="3">
        <v>7.8738879082306896</v>
      </c>
      <c r="G381" s="1">
        <v>7.7394659944650597</v>
      </c>
      <c r="H381" s="1">
        <v>8.0793119506364803</v>
      </c>
      <c r="I381" s="3">
        <v>7.5000061215708396</v>
      </c>
      <c r="J381" s="1">
        <v>7.5704739693312204</v>
      </c>
      <c r="K381" s="1">
        <v>7.7014267346201297</v>
      </c>
      <c r="L381" s="3">
        <v>6.8890785270399197</v>
      </c>
      <c r="M381" s="1">
        <v>7.31223995866557</v>
      </c>
      <c r="N381" s="1">
        <v>7.2051530659584504</v>
      </c>
      <c r="O381" s="3">
        <v>10.3205751840727</v>
      </c>
      <c r="P381" s="1">
        <v>10.467323237159601</v>
      </c>
      <c r="Q381" s="1">
        <v>10.470503219472601</v>
      </c>
      <c r="R381" s="3">
        <v>9.28740684350322</v>
      </c>
      <c r="S381" s="1">
        <v>9.4194423335330502</v>
      </c>
      <c r="T381" s="1">
        <v>9.2157775393568695</v>
      </c>
      <c r="U381" s="3">
        <v>7.1642367908784301</v>
      </c>
      <c r="V381" s="1">
        <v>7.4043962377373198</v>
      </c>
      <c r="W381" s="1">
        <v>7.5938489523324497</v>
      </c>
      <c r="X381" s="3">
        <v>8.0118936419766396</v>
      </c>
      <c r="Y381" s="1">
        <v>8.0885814213513303</v>
      </c>
      <c r="Z381" s="1">
        <v>7.9946112128167499</v>
      </c>
      <c r="AA381" s="3">
        <v>8.0984482328554996</v>
      </c>
      <c r="AB381" s="1">
        <v>7.8730055204300697</v>
      </c>
      <c r="AC381" s="1">
        <v>7.9169778139116804</v>
      </c>
      <c r="AD381" s="3">
        <v>7.8494852263916401</v>
      </c>
      <c r="AE381" s="1">
        <v>7.8202211251085902</v>
      </c>
      <c r="AF381" s="1">
        <v>7.9404186832627097</v>
      </c>
      <c r="AG381" s="3">
        <v>7.3701080020019196</v>
      </c>
      <c r="AH381" s="1">
        <v>7.10962733747784</v>
      </c>
      <c r="AI381" s="1">
        <v>7.5495910475331698</v>
      </c>
      <c r="AJ381" s="3">
        <v>10.364369062498101</v>
      </c>
      <c r="AK381" s="1">
        <v>10.598721240907</v>
      </c>
      <c r="AL381" s="1">
        <v>10.4889423187348</v>
      </c>
      <c r="AM381" s="3">
        <v>9.5154354447470304</v>
      </c>
      <c r="AN381" s="1">
        <v>9.5492868962454995</v>
      </c>
      <c r="AO381" s="1">
        <v>9.6291661714298797</v>
      </c>
      <c r="AP381" s="3">
        <v>7.36099752219957</v>
      </c>
      <c r="AQ381" s="1">
        <v>7.6229940846359101</v>
      </c>
      <c r="AR381" s="1">
        <v>7.7031506963910097</v>
      </c>
      <c r="AS381" s="3">
        <v>2.4836053663100301</v>
      </c>
      <c r="AT381" s="1">
        <v>1.7007039478346</v>
      </c>
      <c r="AU381" s="1" t="s">
        <v>42</v>
      </c>
      <c r="AV381" s="1" t="s">
        <v>4043</v>
      </c>
      <c r="AW381" s="1" t="s">
        <v>4044</v>
      </c>
      <c r="AY381" s="1" t="s">
        <v>111</v>
      </c>
      <c r="AZ381" s="1" t="s">
        <v>669</v>
      </c>
      <c r="BA381" s="1" t="s">
        <v>4045</v>
      </c>
      <c r="BC381" s="1" t="s">
        <v>2503</v>
      </c>
      <c r="BD381" s="1" t="s">
        <v>2504</v>
      </c>
      <c r="BO381" s="1">
        <v>33019026</v>
      </c>
      <c r="BP381" s="1" t="s">
        <v>4046</v>
      </c>
      <c r="BQ381" s="1" t="s">
        <v>4047</v>
      </c>
      <c r="BR381" s="1" t="s">
        <v>2503</v>
      </c>
      <c r="BS381" s="1" t="s">
        <v>1494</v>
      </c>
      <c r="BX381" s="1" t="s">
        <v>4048</v>
      </c>
      <c r="BZ381" s="1" t="s">
        <v>1497</v>
      </c>
    </row>
    <row r="382" spans="1:78" x14ac:dyDescent="0.55000000000000004">
      <c r="A382" s="1" t="s">
        <v>4049</v>
      </c>
      <c r="B382" s="1">
        <v>5</v>
      </c>
      <c r="C382" s="3">
        <v>9.8559282137085908</v>
      </c>
      <c r="D382" s="1">
        <v>9.9228257388397303</v>
      </c>
      <c r="E382" s="1">
        <v>9.8414767439113202</v>
      </c>
      <c r="F382" s="3">
        <v>9.8651046024218108</v>
      </c>
      <c r="G382" s="1">
        <v>9.8065814282798698</v>
      </c>
      <c r="H382" s="1">
        <v>9.8580464531816006</v>
      </c>
      <c r="I382" s="3">
        <v>9.8141512079432207</v>
      </c>
      <c r="J382" s="1">
        <v>9.6982073572480392</v>
      </c>
      <c r="K382" s="1">
        <v>9.7448643399063695</v>
      </c>
      <c r="L382" s="3">
        <v>9.1905939822685205</v>
      </c>
      <c r="M382" s="1">
        <v>9.3887976492278895</v>
      </c>
      <c r="N382" s="1">
        <v>9.2337837205251105</v>
      </c>
      <c r="O382" s="3">
        <v>12.019225500781999</v>
      </c>
      <c r="P382" s="1">
        <v>11.9759900639232</v>
      </c>
      <c r="Q382" s="1">
        <v>11.9560506425308</v>
      </c>
      <c r="R382" s="3">
        <v>10.8254933963821</v>
      </c>
      <c r="S382" s="1">
        <v>10.8807789575228</v>
      </c>
      <c r="T382" s="1">
        <v>10.806474415207701</v>
      </c>
      <c r="U382" s="3">
        <v>9.1024202229197204</v>
      </c>
      <c r="V382" s="1">
        <v>9.3922673036548296</v>
      </c>
      <c r="W382" s="1">
        <v>9.1128208106979294</v>
      </c>
      <c r="X382" s="3">
        <v>9.9189753030442294</v>
      </c>
      <c r="Y382" s="1">
        <v>10.0335509106133</v>
      </c>
      <c r="Z382" s="1">
        <v>9.7877079953729194</v>
      </c>
      <c r="AA382" s="3">
        <v>9.8821190762389897</v>
      </c>
      <c r="AB382" s="1">
        <v>9.9674132482147897</v>
      </c>
      <c r="AC382" s="1">
        <v>9.8600818663450696</v>
      </c>
      <c r="AD382" s="3">
        <v>9.8133882005534705</v>
      </c>
      <c r="AE382" s="1">
        <v>9.7698959591961092</v>
      </c>
      <c r="AF382" s="1">
        <v>9.7944978866670098</v>
      </c>
      <c r="AG382" s="3">
        <v>9.3373271948550602</v>
      </c>
      <c r="AH382" s="1">
        <v>9.3564603288287191</v>
      </c>
      <c r="AI382" s="1">
        <v>9.3082977124005293</v>
      </c>
      <c r="AJ382" s="3">
        <v>12.047667169966299</v>
      </c>
      <c r="AK382" s="1">
        <v>12.0294230659982</v>
      </c>
      <c r="AL382" s="1">
        <v>12.025628615044999</v>
      </c>
      <c r="AM382" s="3">
        <v>11.1754736832231</v>
      </c>
      <c r="AN382" s="1">
        <v>11.0253741723649</v>
      </c>
      <c r="AO382" s="1">
        <v>11.073382052195999</v>
      </c>
      <c r="AP382" s="3">
        <v>9.2389182184428709</v>
      </c>
      <c r="AQ382" s="1">
        <v>9.3166525359095491</v>
      </c>
      <c r="AR382" s="1">
        <v>9.1800402151207994</v>
      </c>
      <c r="AS382" s="3">
        <v>2.1312271103137901</v>
      </c>
      <c r="AT382" s="1">
        <v>1.0808856557036901</v>
      </c>
      <c r="AU382" s="1" t="s">
        <v>42</v>
      </c>
      <c r="AV382" s="1" t="s">
        <v>4050</v>
      </c>
      <c r="AW382" s="1" t="s">
        <v>4051</v>
      </c>
      <c r="AY382" s="1" t="s">
        <v>111</v>
      </c>
      <c r="AZ382" s="1" t="s">
        <v>202</v>
      </c>
      <c r="BA382" s="1" t="s">
        <v>4052</v>
      </c>
      <c r="BB382" s="1" t="s">
        <v>360</v>
      </c>
      <c r="BC382" s="1" t="s">
        <v>4053</v>
      </c>
      <c r="BD382" s="1" t="s">
        <v>4054</v>
      </c>
      <c r="BG382" s="1" t="s">
        <v>177</v>
      </c>
      <c r="BH382" s="1" t="s">
        <v>178</v>
      </c>
      <c r="BO382" s="1">
        <v>33021667</v>
      </c>
      <c r="BP382" s="1" t="s">
        <v>4055</v>
      </c>
      <c r="BQ382" s="1" t="s">
        <v>4056</v>
      </c>
      <c r="BR382" s="1" t="s">
        <v>3499</v>
      </c>
      <c r="BS382" s="1" t="s">
        <v>122</v>
      </c>
      <c r="BT382" s="1" t="s">
        <v>177</v>
      </c>
      <c r="BU382" s="1" t="s">
        <v>124</v>
      </c>
      <c r="BW382" s="1" t="s">
        <v>540</v>
      </c>
      <c r="BX382" s="1" t="s">
        <v>4057</v>
      </c>
      <c r="BZ382" s="1" t="s">
        <v>127</v>
      </c>
    </row>
    <row r="383" spans="1:78" x14ac:dyDescent="0.55000000000000004">
      <c r="A383" s="1" t="s">
        <v>4058</v>
      </c>
      <c r="B383" s="1">
        <v>5</v>
      </c>
      <c r="C383" s="3">
        <v>6.4985396177194898</v>
      </c>
      <c r="D383" s="1">
        <v>6.5380396059738803</v>
      </c>
      <c r="E383" s="1">
        <v>6.3956616703636398</v>
      </c>
      <c r="F383" s="3">
        <v>6.5611559298853601</v>
      </c>
      <c r="G383" s="1">
        <v>6.3421278398391996</v>
      </c>
      <c r="H383" s="1">
        <v>6.3883896098561097</v>
      </c>
      <c r="I383" s="3">
        <v>6.5420135740555097</v>
      </c>
      <c r="J383" s="1">
        <v>6.46273863456224</v>
      </c>
      <c r="K383" s="1">
        <v>6.6520644140619103</v>
      </c>
      <c r="L383" s="3">
        <v>6.6406905874706004</v>
      </c>
      <c r="M383" s="1">
        <v>6.4018273617242896</v>
      </c>
      <c r="N383" s="1">
        <v>6.4051123508336101</v>
      </c>
      <c r="O383" s="3">
        <v>8.7066295817535408</v>
      </c>
      <c r="P383" s="1">
        <v>8.5765872964952106</v>
      </c>
      <c r="Q383" s="1">
        <v>8.7177580529917904</v>
      </c>
      <c r="R383" s="3">
        <v>7.4494928917683501</v>
      </c>
      <c r="S383" s="1">
        <v>7.4531461385112499</v>
      </c>
      <c r="T383" s="1">
        <v>7.40454271363887</v>
      </c>
      <c r="U383" s="3">
        <v>6.3966613163130797</v>
      </c>
      <c r="V383" s="1">
        <v>6.2619267252828896</v>
      </c>
      <c r="W383" s="1">
        <v>6.2532394940251397</v>
      </c>
      <c r="X383" s="3">
        <v>6.1889349451748998</v>
      </c>
      <c r="Y383" s="1">
        <v>6.3304820940651396</v>
      </c>
      <c r="Z383" s="1">
        <v>6.3429471551972902</v>
      </c>
      <c r="AA383" s="3">
        <v>6.9590753868073696</v>
      </c>
      <c r="AB383" s="1">
        <v>6.2701880044419704</v>
      </c>
      <c r="AC383" s="1">
        <v>6.3013742694672796</v>
      </c>
      <c r="AD383" s="3">
        <v>6.4448356402636797</v>
      </c>
      <c r="AE383" s="1">
        <v>6.5315352865186398</v>
      </c>
      <c r="AF383" s="1">
        <v>6.3096296121659501</v>
      </c>
      <c r="AG383" s="3">
        <v>6.4781619608312102</v>
      </c>
      <c r="AH383" s="1">
        <v>6.4605299270866396</v>
      </c>
      <c r="AI383" s="1">
        <v>6.6328321238118804</v>
      </c>
      <c r="AJ383" s="3">
        <v>8.7904654536229696</v>
      </c>
      <c r="AK383" s="1">
        <v>8.6345920120331296</v>
      </c>
      <c r="AL383" s="1">
        <v>8.5022938433159396</v>
      </c>
      <c r="AM383" s="3">
        <v>7.4560149912861702</v>
      </c>
      <c r="AN383" s="1">
        <v>7.6654347316369398</v>
      </c>
      <c r="AO383" s="1">
        <v>7.6238959289450996</v>
      </c>
      <c r="AP383" s="3">
        <v>6.4651255709570297</v>
      </c>
      <c r="AQ383" s="1">
        <v>6.6375993542478797</v>
      </c>
      <c r="AR383" s="1">
        <v>6.9203247255528604</v>
      </c>
      <c r="AS383" s="3">
        <v>2.1991289378096801</v>
      </c>
      <c r="AT383" s="1">
        <v>0.86850814936476795</v>
      </c>
      <c r="AU383" s="1" t="s">
        <v>42</v>
      </c>
      <c r="AV383" s="1" t="s">
        <v>4059</v>
      </c>
      <c r="AW383" s="1" t="s">
        <v>4060</v>
      </c>
      <c r="AX383" s="1" t="s">
        <v>4061</v>
      </c>
      <c r="AY383" s="1" t="s">
        <v>55</v>
      </c>
      <c r="AZ383" s="1" t="s">
        <v>56</v>
      </c>
      <c r="BA383" s="1" t="s">
        <v>4062</v>
      </c>
      <c r="BB383" s="1" t="s">
        <v>4063</v>
      </c>
      <c r="BC383" s="1" t="s">
        <v>4064</v>
      </c>
      <c r="BD383" s="1" t="s">
        <v>4065</v>
      </c>
      <c r="BE383" s="1" t="s">
        <v>4061</v>
      </c>
      <c r="BF383" s="1" t="s">
        <v>4066</v>
      </c>
      <c r="BG383" s="1" t="s">
        <v>4067</v>
      </c>
      <c r="BH383" s="1" t="s">
        <v>4068</v>
      </c>
      <c r="BK383" s="1" t="s">
        <v>4069</v>
      </c>
      <c r="BL383" s="1" t="s">
        <v>4070</v>
      </c>
      <c r="BO383" s="1">
        <v>33019263</v>
      </c>
      <c r="BP383" s="1" t="s">
        <v>4071</v>
      </c>
      <c r="BQ383" s="1" t="s">
        <v>4072</v>
      </c>
      <c r="BR383" s="1" t="s">
        <v>4073</v>
      </c>
      <c r="BS383" s="1" t="s">
        <v>4074</v>
      </c>
      <c r="BT383" s="1" t="s">
        <v>4067</v>
      </c>
      <c r="BU383" s="1" t="s">
        <v>4075</v>
      </c>
      <c r="BV383" s="1" t="s">
        <v>4061</v>
      </c>
      <c r="BW383" s="1" t="s">
        <v>4076</v>
      </c>
      <c r="BX383" s="1" t="s">
        <v>4077</v>
      </c>
      <c r="BZ383" s="1" t="s">
        <v>4078</v>
      </c>
    </row>
    <row r="384" spans="1:78" x14ac:dyDescent="0.55000000000000004">
      <c r="A384" s="1" t="s">
        <v>4079</v>
      </c>
      <c r="B384" s="1">
        <v>5</v>
      </c>
      <c r="C384" s="3">
        <v>7.0563116224929203</v>
      </c>
      <c r="D384" s="1">
        <v>7.0229514557822004</v>
      </c>
      <c r="E384" s="1">
        <v>6.8825560931922203</v>
      </c>
      <c r="F384" s="3">
        <v>6.8909868471106401</v>
      </c>
      <c r="G384" s="1">
        <v>6.9806084646829296</v>
      </c>
      <c r="H384" s="1">
        <v>6.9245594033072999</v>
      </c>
      <c r="I384" s="3">
        <v>6.74279857653982</v>
      </c>
      <c r="J384" s="1">
        <v>6.8121997346997096</v>
      </c>
      <c r="K384" s="1">
        <v>6.44683894509964</v>
      </c>
      <c r="L384" s="3">
        <v>6.3532371973138497</v>
      </c>
      <c r="M384" s="1">
        <v>6.6853710555360903</v>
      </c>
      <c r="N384" s="1">
        <v>6.3288795330504204</v>
      </c>
      <c r="O384" s="3">
        <v>8.9901962837379408</v>
      </c>
      <c r="P384" s="1">
        <v>9.4270941101232903</v>
      </c>
      <c r="Q384" s="1">
        <v>9.2570267152348205</v>
      </c>
      <c r="R384" s="3">
        <v>8.2999494374737406</v>
      </c>
      <c r="S384" s="1">
        <v>8.5284453920692709</v>
      </c>
      <c r="T384" s="1">
        <v>8.3807086016300492</v>
      </c>
      <c r="U384" s="3">
        <v>6.1742601853911996</v>
      </c>
      <c r="V384" s="1">
        <v>6.10268784561974</v>
      </c>
      <c r="W384" s="1">
        <v>6.2020923379734203</v>
      </c>
      <c r="X384" s="3">
        <v>6.5990201704442502</v>
      </c>
      <c r="Y384" s="1">
        <v>6.5604703865852603</v>
      </c>
      <c r="Z384" s="1">
        <v>6.3256764543165103</v>
      </c>
      <c r="AA384" s="3">
        <v>6.6173742440042398</v>
      </c>
      <c r="AB384" s="1">
        <v>6.4899076405446596</v>
      </c>
      <c r="AC384" s="1">
        <v>6.4253799748382603</v>
      </c>
      <c r="AD384" s="3">
        <v>6.3073489785565098</v>
      </c>
      <c r="AE384" s="1">
        <v>6.4975595168978204</v>
      </c>
      <c r="AF384" s="1">
        <v>6.1578689850036801</v>
      </c>
      <c r="AG384" s="3">
        <v>5.8944320977855398</v>
      </c>
      <c r="AH384" s="1">
        <v>6.0010935761549904</v>
      </c>
      <c r="AI384" s="1">
        <v>6.284858185199</v>
      </c>
      <c r="AJ384" s="3">
        <v>8.9681151400909105</v>
      </c>
      <c r="AK384" s="1">
        <v>9.0509769765947397</v>
      </c>
      <c r="AL384" s="1">
        <v>8.8840061742834902</v>
      </c>
      <c r="AM384" s="3">
        <v>7.8510405855504004</v>
      </c>
      <c r="AN384" s="1">
        <v>7.7809822291132003</v>
      </c>
      <c r="AO384" s="1">
        <v>8.1326748379438101</v>
      </c>
      <c r="AP384" s="3">
        <v>5.5620304724169598</v>
      </c>
      <c r="AQ384" s="1">
        <v>5.6228669944058298</v>
      </c>
      <c r="AR384" s="1">
        <v>6.9565527951626303</v>
      </c>
      <c r="AS384" s="3">
        <v>2.2493441358865098</v>
      </c>
      <c r="AT384" s="1">
        <v>1.6871756758549299</v>
      </c>
      <c r="AU384" s="1" t="s">
        <v>42</v>
      </c>
      <c r="AV384" s="1" t="s">
        <v>4080</v>
      </c>
      <c r="AW384" s="1" t="s">
        <v>4081</v>
      </c>
      <c r="AY384" s="1" t="s">
        <v>257</v>
      </c>
      <c r="AZ384" s="1" t="s">
        <v>4082</v>
      </c>
      <c r="BA384" s="1" t="s">
        <v>4083</v>
      </c>
      <c r="BB384" s="1" t="s">
        <v>114</v>
      </c>
      <c r="BC384" s="1" t="s">
        <v>1188</v>
      </c>
      <c r="BD384" s="1" t="s">
        <v>1189</v>
      </c>
      <c r="BG384" s="1" t="s">
        <v>3817</v>
      </c>
      <c r="BH384" s="1" t="s">
        <v>4084</v>
      </c>
      <c r="BK384" s="1" t="s">
        <v>1192</v>
      </c>
      <c r="BL384" s="1" t="s">
        <v>1193</v>
      </c>
      <c r="BO384" s="1">
        <v>33017764</v>
      </c>
      <c r="BP384" s="1" t="s">
        <v>4085</v>
      </c>
      <c r="BQ384" s="1" t="s">
        <v>4086</v>
      </c>
      <c r="BR384" s="1" t="s">
        <v>1188</v>
      </c>
      <c r="BS384" s="1" t="s">
        <v>1196</v>
      </c>
      <c r="BX384" s="1" t="s">
        <v>4087</v>
      </c>
      <c r="BY384" s="1" t="s">
        <v>4088</v>
      </c>
      <c r="BZ384" s="1" t="s">
        <v>4089</v>
      </c>
    </row>
    <row r="385" spans="1:78" x14ac:dyDescent="0.55000000000000004">
      <c r="A385" s="1" t="s">
        <v>4090</v>
      </c>
      <c r="B385" s="1">
        <v>5</v>
      </c>
      <c r="C385" s="3">
        <v>0</v>
      </c>
      <c r="D385" s="1">
        <v>0</v>
      </c>
      <c r="E385" s="1">
        <v>0</v>
      </c>
      <c r="F385" s="3">
        <v>0.924749360102747</v>
      </c>
      <c r="G385" s="1">
        <v>0</v>
      </c>
      <c r="H385" s="1">
        <v>0</v>
      </c>
      <c r="I385" s="3">
        <v>0</v>
      </c>
      <c r="J385" s="1">
        <v>0.89792627757499799</v>
      </c>
      <c r="K385" s="1">
        <v>0</v>
      </c>
      <c r="L385" s="3">
        <v>0</v>
      </c>
      <c r="M385" s="1">
        <v>0</v>
      </c>
      <c r="N385" s="1">
        <v>0</v>
      </c>
      <c r="O385" s="3">
        <v>3.0680049279656698</v>
      </c>
      <c r="P385" s="1">
        <v>3.9318078400010998</v>
      </c>
      <c r="Q385" s="1">
        <v>3.8932315282404302</v>
      </c>
      <c r="R385" s="3">
        <v>2.11840894296548</v>
      </c>
      <c r="S385" s="1">
        <v>1.5278812101924399</v>
      </c>
      <c r="T385" s="1">
        <v>1.89967523502967</v>
      </c>
      <c r="U385" s="3">
        <v>0</v>
      </c>
      <c r="V385" s="1">
        <v>0</v>
      </c>
      <c r="W385" s="1">
        <v>0</v>
      </c>
      <c r="X385" s="3">
        <v>2.5353064798035301</v>
      </c>
      <c r="Y385" s="1">
        <v>2.3143447758188098</v>
      </c>
      <c r="Z385" s="1">
        <v>2.95636692371819</v>
      </c>
      <c r="AA385" s="3">
        <v>0.97952168225968494</v>
      </c>
      <c r="AB385" s="1">
        <v>1.9745541371061099</v>
      </c>
      <c r="AC385" s="1">
        <v>1.59576818103945</v>
      </c>
      <c r="AD385" s="3">
        <v>2.3101285200576198</v>
      </c>
      <c r="AE385" s="1">
        <v>1.0542140562056299</v>
      </c>
      <c r="AF385" s="1">
        <v>2.6507788981324998</v>
      </c>
      <c r="AG385" s="3">
        <v>1.43038762321455</v>
      </c>
      <c r="AH385" s="1">
        <v>1.58570321431362</v>
      </c>
      <c r="AI385" s="1">
        <v>1.5971935631408001</v>
      </c>
      <c r="AJ385" s="3">
        <v>3.19274947891014</v>
      </c>
      <c r="AK385" s="1">
        <v>3.99214213874005</v>
      </c>
      <c r="AL385" s="1">
        <v>3.0449218088610501</v>
      </c>
      <c r="AM385" s="3">
        <v>2.4161595341311801</v>
      </c>
      <c r="AN385" s="1">
        <v>2.4631717918446601</v>
      </c>
      <c r="AO385" s="1">
        <v>2.7839928191194701</v>
      </c>
      <c r="AP385" s="3">
        <v>2.6177962979270202</v>
      </c>
      <c r="AQ385" s="1">
        <v>2.3285932162028602</v>
      </c>
      <c r="AR385" s="1">
        <v>2.3524073734217401</v>
      </c>
      <c r="AS385" s="3">
        <v>2.3096771848260098</v>
      </c>
      <c r="AT385" s="1" t="s">
        <v>42</v>
      </c>
      <c r="AU385" s="1" t="s">
        <v>42</v>
      </c>
      <c r="AV385" s="1" t="s">
        <v>4091</v>
      </c>
      <c r="AW385" s="1" t="s">
        <v>4092</v>
      </c>
      <c r="AX385" s="1" t="s">
        <v>1787</v>
      </c>
      <c r="AY385" s="1" t="s">
        <v>257</v>
      </c>
      <c r="AZ385" s="1" t="s">
        <v>4093</v>
      </c>
      <c r="BA385" s="1" t="s">
        <v>4094</v>
      </c>
      <c r="BG385" s="1" t="s">
        <v>1680</v>
      </c>
      <c r="BH385" s="1" t="s">
        <v>1681</v>
      </c>
      <c r="BO385" s="1">
        <v>33010231</v>
      </c>
      <c r="BP385" s="1" t="s">
        <v>4095</v>
      </c>
      <c r="BQ385" s="1" t="s">
        <v>4096</v>
      </c>
      <c r="BS385" s="1" t="s">
        <v>1794</v>
      </c>
      <c r="BX385" s="1" t="s">
        <v>1684</v>
      </c>
      <c r="BZ385" s="1" t="s">
        <v>891</v>
      </c>
    </row>
    <row r="386" spans="1:78" x14ac:dyDescent="0.55000000000000004">
      <c r="A386" s="1" t="s">
        <v>4097</v>
      </c>
      <c r="B386" s="1">
        <v>5</v>
      </c>
      <c r="C386" s="3">
        <v>6.4321850229083601</v>
      </c>
      <c r="D386" s="1">
        <v>6.4820769395561797</v>
      </c>
      <c r="E386" s="1">
        <v>6.04430774876979</v>
      </c>
      <c r="F386" s="3">
        <v>6.6281995352408902</v>
      </c>
      <c r="G386" s="1">
        <v>5.7400481771939704</v>
      </c>
      <c r="H386" s="1">
        <v>6.2206157244602904</v>
      </c>
      <c r="I386" s="3">
        <v>6.1761693935600697</v>
      </c>
      <c r="J386" s="1">
        <v>5.8788929832290302</v>
      </c>
      <c r="K386" s="1">
        <v>5.7639792462710302</v>
      </c>
      <c r="L386" s="3">
        <v>5.85701559531842</v>
      </c>
      <c r="M386" s="1">
        <v>5.9012128975918996</v>
      </c>
      <c r="N386" s="1">
        <v>5.8722611532939499</v>
      </c>
      <c r="O386" s="3">
        <v>10.9888162582552</v>
      </c>
      <c r="P386" s="1">
        <v>11.2217955103131</v>
      </c>
      <c r="Q386" s="1">
        <v>11.0288678554368</v>
      </c>
      <c r="R386" s="3">
        <v>9.2376896935381403</v>
      </c>
      <c r="S386" s="1">
        <v>9.2468017160753302</v>
      </c>
      <c r="T386" s="1">
        <v>8.8789159955064196</v>
      </c>
      <c r="U386" s="3">
        <v>5.4305588205957402</v>
      </c>
      <c r="V386" s="1">
        <v>6.10268784561974</v>
      </c>
      <c r="W386" s="1">
        <v>5.5831432650676804</v>
      </c>
      <c r="X386" s="3">
        <v>6.8476036114086698</v>
      </c>
      <c r="Y386" s="1">
        <v>7.3304233529363998</v>
      </c>
      <c r="Z386" s="1">
        <v>6.9277079360611902</v>
      </c>
      <c r="AA386" s="3">
        <v>7.2258067431277402</v>
      </c>
      <c r="AB386" s="1">
        <v>7.1560318432590204</v>
      </c>
      <c r="AC386" s="1">
        <v>7.1245861938265698</v>
      </c>
      <c r="AD386" s="3">
        <v>7.1248919901158603</v>
      </c>
      <c r="AE386" s="1">
        <v>6.7347839800364202</v>
      </c>
      <c r="AF386" s="1">
        <v>6.7360805226069402</v>
      </c>
      <c r="AG386" s="3">
        <v>6.6824535174487698</v>
      </c>
      <c r="AH386" s="1">
        <v>6.21054928661641</v>
      </c>
      <c r="AI386" s="1">
        <v>6.1473310310843301</v>
      </c>
      <c r="AJ386" s="3">
        <v>11.0417518749262</v>
      </c>
      <c r="AK386" s="1">
        <v>11.3169254880859</v>
      </c>
      <c r="AL386" s="1">
        <v>11.2606586443915</v>
      </c>
      <c r="AM386" s="3">
        <v>9.4250200274383005</v>
      </c>
      <c r="AN386" s="1">
        <v>9.37633976477135</v>
      </c>
      <c r="AO386" s="1">
        <v>9.1822070729950909</v>
      </c>
      <c r="AP386" s="3">
        <v>6.4138839432851498</v>
      </c>
      <c r="AQ386" s="1">
        <v>6.2750053118891902</v>
      </c>
      <c r="AR386" s="1">
        <v>7.0149817834216197</v>
      </c>
      <c r="AS386" s="3">
        <v>4.7017264853359197</v>
      </c>
      <c r="AT386" s="1">
        <v>3.0979858334110499</v>
      </c>
      <c r="AU386" s="1" t="s">
        <v>42</v>
      </c>
      <c r="AV386" s="1" t="s">
        <v>4098</v>
      </c>
      <c r="AW386" s="1" t="s">
        <v>4099</v>
      </c>
      <c r="AX386" s="1" t="s">
        <v>2984</v>
      </c>
      <c r="AY386" s="1" t="s">
        <v>111</v>
      </c>
      <c r="AZ386" s="1" t="s">
        <v>2415</v>
      </c>
      <c r="BA386" s="1" t="s">
        <v>4100</v>
      </c>
      <c r="BB386" s="1" t="s">
        <v>360</v>
      </c>
      <c r="BC386" s="1" t="s">
        <v>4101</v>
      </c>
      <c r="BD386" s="1" t="s">
        <v>4102</v>
      </c>
      <c r="BG386" s="1" t="s">
        <v>177</v>
      </c>
      <c r="BH386" s="1" t="s">
        <v>1839</v>
      </c>
      <c r="BK386" s="1" t="s">
        <v>179</v>
      </c>
      <c r="BL386" s="1" t="s">
        <v>180</v>
      </c>
      <c r="BO386" s="1">
        <v>33018948</v>
      </c>
      <c r="BP386" s="1" t="s">
        <v>4103</v>
      </c>
      <c r="BQ386" s="1" t="s">
        <v>4104</v>
      </c>
      <c r="BR386" s="1" t="s">
        <v>3326</v>
      </c>
      <c r="BS386" s="1" t="s">
        <v>122</v>
      </c>
      <c r="BT386" s="1" t="s">
        <v>177</v>
      </c>
      <c r="BU386" s="1" t="s">
        <v>124</v>
      </c>
      <c r="BW386" s="1" t="s">
        <v>540</v>
      </c>
      <c r="BX386" s="1" t="s">
        <v>3327</v>
      </c>
      <c r="BY386" s="1" t="s">
        <v>3328</v>
      </c>
      <c r="BZ386" s="1" t="s">
        <v>370</v>
      </c>
    </row>
    <row r="387" spans="1:78" x14ac:dyDescent="0.55000000000000004">
      <c r="A387" s="1" t="s">
        <v>4105</v>
      </c>
      <c r="B387" s="1">
        <v>5</v>
      </c>
      <c r="C387" s="3">
        <v>7.6376563925078802</v>
      </c>
      <c r="D387" s="1">
        <v>7.9364168272206799</v>
      </c>
      <c r="E387" s="1">
        <v>7.7251085322903101</v>
      </c>
      <c r="F387" s="3">
        <v>7.8060139712913097</v>
      </c>
      <c r="G387" s="1">
        <v>7.3332088518924099</v>
      </c>
      <c r="H387" s="1">
        <v>7.5092039240865098</v>
      </c>
      <c r="I387" s="3">
        <v>7.1748686311092698</v>
      </c>
      <c r="J387" s="1">
        <v>7.2323318449960103</v>
      </c>
      <c r="K387" s="1">
        <v>7.0698895054202398</v>
      </c>
      <c r="L387" s="3">
        <v>5.9608677217436004</v>
      </c>
      <c r="M387" s="1">
        <v>6.0684532101797997</v>
      </c>
      <c r="N387" s="1">
        <v>6.23174212044208</v>
      </c>
      <c r="O387" s="3">
        <v>10.0125514393169</v>
      </c>
      <c r="P387" s="1">
        <v>10.210293338569</v>
      </c>
      <c r="Q387" s="1">
        <v>10.1889090432046</v>
      </c>
      <c r="R387" s="3">
        <v>8.0255465864809796</v>
      </c>
      <c r="S387" s="1">
        <v>8.2084127723807594</v>
      </c>
      <c r="T387" s="1">
        <v>8.1271781148034297</v>
      </c>
      <c r="U387" s="3">
        <v>6.1128569899732303</v>
      </c>
      <c r="V387" s="1">
        <v>6.0647809750102004</v>
      </c>
      <c r="W387" s="1">
        <v>6.2698933764826901</v>
      </c>
      <c r="X387" s="3">
        <v>7.1105532500019804</v>
      </c>
      <c r="Y387" s="1">
        <v>7.0566748149729301</v>
      </c>
      <c r="Z387" s="1">
        <v>7.3765848590165897</v>
      </c>
      <c r="AA387" s="3">
        <v>7.1087902808069598</v>
      </c>
      <c r="AB387" s="1">
        <v>6.4741444364929901</v>
      </c>
      <c r="AC387" s="1">
        <v>7.4254746191372796</v>
      </c>
      <c r="AD387" s="3">
        <v>6.1351915147072997</v>
      </c>
      <c r="AE387" s="1">
        <v>6.5482277560082602</v>
      </c>
      <c r="AF387" s="1">
        <v>6.9968575689862398</v>
      </c>
      <c r="AG387" s="3">
        <v>5.8527206336928401</v>
      </c>
      <c r="AH387" s="1">
        <v>5.9079830149780799</v>
      </c>
      <c r="AI387" s="1">
        <v>5.6903765139061804</v>
      </c>
      <c r="AJ387" s="3">
        <v>9.6495015782843296</v>
      </c>
      <c r="AK387" s="1">
        <v>9.7118709822678504</v>
      </c>
      <c r="AL387" s="1">
        <v>9.8341676142805294</v>
      </c>
      <c r="AM387" s="3">
        <v>7.8028135781566696</v>
      </c>
      <c r="AN387" s="1">
        <v>8.0192702949685906</v>
      </c>
      <c r="AO387" s="1">
        <v>8.0335062878829504</v>
      </c>
      <c r="AP387" s="3">
        <v>5.9928825030881798</v>
      </c>
      <c r="AQ387" s="1">
        <v>6.2750053118891902</v>
      </c>
      <c r="AR387" s="1">
        <v>5.8953337759193403</v>
      </c>
      <c r="AS387" s="3">
        <v>2.5221969790860599</v>
      </c>
      <c r="AT387" s="1">
        <v>0.94378695230458798</v>
      </c>
      <c r="AU387" s="1" t="s">
        <v>42</v>
      </c>
      <c r="AV387" s="1" t="s">
        <v>4106</v>
      </c>
      <c r="AW387" s="1" t="s">
        <v>4107</v>
      </c>
      <c r="AX387" s="1" t="s">
        <v>4108</v>
      </c>
      <c r="AY387" s="1" t="s">
        <v>55</v>
      </c>
      <c r="AZ387" s="1" t="s">
        <v>56</v>
      </c>
      <c r="BA387" s="1" t="s">
        <v>4109</v>
      </c>
      <c r="BB387" s="1" t="s">
        <v>4110</v>
      </c>
      <c r="BC387" s="1" t="s">
        <v>1204</v>
      </c>
      <c r="BD387" s="1" t="s">
        <v>1205</v>
      </c>
      <c r="BE387" s="1" t="s">
        <v>4108</v>
      </c>
      <c r="BF387" s="1" t="s">
        <v>4111</v>
      </c>
      <c r="BG387" s="1" t="s">
        <v>1208</v>
      </c>
      <c r="BH387" s="1" t="s">
        <v>4112</v>
      </c>
      <c r="BI387" s="1" t="s">
        <v>4113</v>
      </c>
      <c r="BJ387" s="1" t="s">
        <v>4114</v>
      </c>
      <c r="BO387" s="1">
        <v>33012442</v>
      </c>
      <c r="BP387" s="1" t="s">
        <v>4115</v>
      </c>
      <c r="BQ387" s="1" t="s">
        <v>4116</v>
      </c>
      <c r="BR387" s="1" t="s">
        <v>4117</v>
      </c>
      <c r="BS387" s="1" t="s">
        <v>4118</v>
      </c>
      <c r="BT387" s="1" t="s">
        <v>1208</v>
      </c>
      <c r="BU387" s="1" t="s">
        <v>4119</v>
      </c>
      <c r="BV387" s="1" t="s">
        <v>4108</v>
      </c>
      <c r="BW387" s="1" t="s">
        <v>1217</v>
      </c>
      <c r="BX387" s="1" t="s">
        <v>4120</v>
      </c>
      <c r="BZ387" s="1" t="s">
        <v>4121</v>
      </c>
    </row>
    <row r="388" spans="1:78" x14ac:dyDescent="0.55000000000000004">
      <c r="A388" s="1" t="s">
        <v>4122</v>
      </c>
      <c r="B388" s="1">
        <v>5</v>
      </c>
      <c r="C388" s="3">
        <v>7.1418397469970198</v>
      </c>
      <c r="D388" s="1">
        <v>7.1630098799023401</v>
      </c>
      <c r="E388" s="1">
        <v>6.9749011097392097</v>
      </c>
      <c r="F388" s="3">
        <v>6.8466313389738396</v>
      </c>
      <c r="G388" s="1">
        <v>6.7264882537175001</v>
      </c>
      <c r="H388" s="1">
        <v>7.0196557519965896</v>
      </c>
      <c r="I388" s="3">
        <v>6.6078114215581696</v>
      </c>
      <c r="J388" s="1">
        <v>6.7206842617371398</v>
      </c>
      <c r="K388" s="1">
        <v>6.5185405314023104</v>
      </c>
      <c r="L388" s="3">
        <v>6.2881736307747902</v>
      </c>
      <c r="M388" s="1">
        <v>6.7234762688657197</v>
      </c>
      <c r="N388" s="1">
        <v>6.23174212044208</v>
      </c>
      <c r="O388" s="3">
        <v>10.0632309859697</v>
      </c>
      <c r="P388" s="1">
        <v>10.2120290136612</v>
      </c>
      <c r="Q388" s="1">
        <v>10.0361646863114</v>
      </c>
      <c r="R388" s="3">
        <v>9.0411972661349402</v>
      </c>
      <c r="S388" s="1">
        <v>9.0117029080573001</v>
      </c>
      <c r="T388" s="1">
        <v>9.0912701423173896</v>
      </c>
      <c r="U388" s="3">
        <v>5.9585216608696596</v>
      </c>
      <c r="V388" s="1">
        <v>6.7775603370459097</v>
      </c>
      <c r="W388" s="1">
        <v>6.5270400976312501</v>
      </c>
      <c r="X388" s="3">
        <v>7.2981285633915203</v>
      </c>
      <c r="Y388" s="1">
        <v>7.3034574136814499</v>
      </c>
      <c r="Z388" s="1">
        <v>6.8330984154211398</v>
      </c>
      <c r="AA388" s="3">
        <v>7.3513149848575496</v>
      </c>
      <c r="AB388" s="1">
        <v>7.36705462862363</v>
      </c>
      <c r="AC388" s="1">
        <v>7.3736322251307804</v>
      </c>
      <c r="AD388" s="3">
        <v>7.0297419327522102</v>
      </c>
      <c r="AE388" s="1">
        <v>7.4004313094208101</v>
      </c>
      <c r="AF388" s="1">
        <v>7.2261400839373202</v>
      </c>
      <c r="AG388" s="3">
        <v>7.6267470581200598</v>
      </c>
      <c r="AH388" s="1">
        <v>7.0234701985189503</v>
      </c>
      <c r="AI388" s="1">
        <v>7.3491118052009403</v>
      </c>
      <c r="AJ388" s="3">
        <v>10.1183861709412</v>
      </c>
      <c r="AK388" s="1">
        <v>10.182065970455101</v>
      </c>
      <c r="AL388" s="1">
        <v>10.195840315201201</v>
      </c>
      <c r="AM388" s="3">
        <v>9.2536497784981702</v>
      </c>
      <c r="AN388" s="1">
        <v>9.1628561256339296</v>
      </c>
      <c r="AO388" s="1">
        <v>9.2465472765582106</v>
      </c>
      <c r="AP388" s="3">
        <v>7.1887858168959502</v>
      </c>
      <c r="AQ388" s="1">
        <v>7.50013357137487</v>
      </c>
      <c r="AR388" s="1">
        <v>8.3232815476046191</v>
      </c>
      <c r="AS388" s="3">
        <v>3.14149547347981</v>
      </c>
      <c r="AT388" s="1">
        <v>2.36052909793717</v>
      </c>
      <c r="AU388" s="1" t="s">
        <v>42</v>
      </c>
      <c r="AV388" s="1" t="s">
        <v>4123</v>
      </c>
      <c r="AW388" s="1" t="s">
        <v>4124</v>
      </c>
      <c r="AX388" s="1" t="s">
        <v>4125</v>
      </c>
      <c r="AY388" s="1" t="s">
        <v>55</v>
      </c>
      <c r="AZ388" s="1" t="s">
        <v>56</v>
      </c>
      <c r="BA388" s="1" t="s">
        <v>4126</v>
      </c>
      <c r="BB388" s="1" t="s">
        <v>4127</v>
      </c>
      <c r="BC388" s="1" t="s">
        <v>1919</v>
      </c>
      <c r="BD388" s="1" t="s">
        <v>1920</v>
      </c>
      <c r="BG388" s="1" t="s">
        <v>4128</v>
      </c>
      <c r="BH388" s="1" t="s">
        <v>4129</v>
      </c>
      <c r="BO388" s="1">
        <v>33008971</v>
      </c>
      <c r="BP388" s="1" t="s">
        <v>4130</v>
      </c>
      <c r="BQ388" s="1" t="s">
        <v>4131</v>
      </c>
      <c r="BR388" s="1" t="s">
        <v>1919</v>
      </c>
      <c r="BS388" s="1" t="s">
        <v>4132</v>
      </c>
      <c r="BT388" s="1" t="s">
        <v>4128</v>
      </c>
      <c r="BU388" s="1" t="s">
        <v>4133</v>
      </c>
      <c r="BV388" s="1" t="s">
        <v>4125</v>
      </c>
      <c r="BW388" s="1" t="s">
        <v>4134</v>
      </c>
      <c r="BX388" s="1" t="s">
        <v>4135</v>
      </c>
      <c r="BZ388" s="1" t="s">
        <v>1935</v>
      </c>
    </row>
    <row r="389" spans="1:78" x14ac:dyDescent="0.55000000000000004">
      <c r="A389" s="1" t="s">
        <v>4136</v>
      </c>
      <c r="B389" s="1">
        <v>5</v>
      </c>
      <c r="C389" s="3">
        <v>9.4002394114778998</v>
      </c>
      <c r="D389" s="1">
        <v>9.3141070698807606</v>
      </c>
      <c r="E389" s="1">
        <v>9.2603615843462705</v>
      </c>
      <c r="F389" s="3">
        <v>8.6974589450918707</v>
      </c>
      <c r="G389" s="1">
        <v>8.9424149435198501</v>
      </c>
      <c r="H389" s="1">
        <v>8.9853482802853009</v>
      </c>
      <c r="I389" s="3">
        <v>8.7326600162564798</v>
      </c>
      <c r="J389" s="1">
        <v>8.9254735208097102</v>
      </c>
      <c r="K389" s="1">
        <v>8.5483967277535999</v>
      </c>
      <c r="L389" s="3">
        <v>8.4241168820166497</v>
      </c>
      <c r="M389" s="1">
        <v>9.3887976492278895</v>
      </c>
      <c r="N389" s="1">
        <v>8.3810065465453505</v>
      </c>
      <c r="O389" s="3">
        <v>11.807061964838599</v>
      </c>
      <c r="P389" s="1">
        <v>11.8749834756065</v>
      </c>
      <c r="Q389" s="1">
        <v>11.778311144221099</v>
      </c>
      <c r="R389" s="3">
        <v>10.0834394936845</v>
      </c>
      <c r="S389" s="1">
        <v>10.3261434183923</v>
      </c>
      <c r="T389" s="1">
        <v>10.0875346884095</v>
      </c>
      <c r="U389" s="3">
        <v>8.6373802904720396</v>
      </c>
      <c r="V389" s="1">
        <v>8.7348484263292807</v>
      </c>
      <c r="W389" s="1">
        <v>8.5633388533703094</v>
      </c>
      <c r="X389" s="3">
        <v>9.2845941688639595</v>
      </c>
      <c r="Y389" s="1">
        <v>9.6271511826083405</v>
      </c>
      <c r="Z389" s="1">
        <v>9.0507794493433096</v>
      </c>
      <c r="AA389" s="3">
        <v>9.8791445351831602</v>
      </c>
      <c r="AB389" s="1">
        <v>9.7457299885817505</v>
      </c>
      <c r="AC389" s="1">
        <v>9.5019851917546205</v>
      </c>
      <c r="AD389" s="3">
        <v>9.6769968543018106</v>
      </c>
      <c r="AE389" s="1">
        <v>9.6259608310528897</v>
      </c>
      <c r="AF389" s="1">
        <v>9.2753034952826603</v>
      </c>
      <c r="AG389" s="3">
        <v>9.2931799730868896</v>
      </c>
      <c r="AH389" s="1">
        <v>9.2632039645618605</v>
      </c>
      <c r="AI389" s="1">
        <v>9.0434125707718493</v>
      </c>
      <c r="AJ389" s="3">
        <v>11.9512002174404</v>
      </c>
      <c r="AK389" s="1">
        <v>12.114770073914601</v>
      </c>
      <c r="AL389" s="1">
        <v>11.917332843579</v>
      </c>
      <c r="AM389" s="3">
        <v>10.5335734702573</v>
      </c>
      <c r="AN389" s="1">
        <v>10.501919744595201</v>
      </c>
      <c r="AO389" s="1">
        <v>10.182183802754601</v>
      </c>
      <c r="AP389" s="3">
        <v>9.3475896892760098</v>
      </c>
      <c r="AQ389" s="1">
        <v>9.2395339674143209</v>
      </c>
      <c r="AR389" s="1">
        <v>10.1464900230052</v>
      </c>
      <c r="AS389" s="3">
        <v>2.7955511550827801</v>
      </c>
      <c r="AT389" s="1">
        <v>1.3531534008848001</v>
      </c>
      <c r="AU389" s="1" t="s">
        <v>42</v>
      </c>
      <c r="AV389" s="1" t="s">
        <v>4137</v>
      </c>
      <c r="AW389" s="1" t="s">
        <v>4138</v>
      </c>
      <c r="AX389" s="1" t="s">
        <v>4139</v>
      </c>
      <c r="AY389" s="1" t="s">
        <v>55</v>
      </c>
      <c r="AZ389" s="1" t="s">
        <v>56</v>
      </c>
      <c r="BA389" s="1" t="s">
        <v>4140</v>
      </c>
      <c r="BB389" s="1" t="s">
        <v>4141</v>
      </c>
      <c r="BC389" s="1" t="s">
        <v>4142</v>
      </c>
      <c r="BD389" s="1" t="s">
        <v>4143</v>
      </c>
      <c r="BE389" s="1" t="s">
        <v>4144</v>
      </c>
      <c r="BF389" s="1" t="s">
        <v>4145</v>
      </c>
      <c r="BG389" s="1" t="s">
        <v>4146</v>
      </c>
      <c r="BH389" s="1" t="s">
        <v>4147</v>
      </c>
      <c r="BK389" s="1" t="s">
        <v>4148</v>
      </c>
      <c r="BL389" s="1" t="s">
        <v>4149</v>
      </c>
      <c r="BO389" s="1">
        <v>33008133</v>
      </c>
      <c r="BP389" s="1" t="s">
        <v>4150</v>
      </c>
      <c r="BQ389" s="1" t="s">
        <v>4151</v>
      </c>
      <c r="BR389" s="1" t="s">
        <v>4152</v>
      </c>
      <c r="BS389" s="1" t="s">
        <v>4153</v>
      </c>
      <c r="BU389" s="1" t="s">
        <v>4154</v>
      </c>
      <c r="BV389" s="1" t="s">
        <v>4139</v>
      </c>
      <c r="BW389" s="1" t="s">
        <v>4155</v>
      </c>
      <c r="BX389" s="1" t="s">
        <v>4156</v>
      </c>
      <c r="BY389" s="1" t="s">
        <v>4157</v>
      </c>
      <c r="BZ389" s="1" t="s">
        <v>4158</v>
      </c>
    </row>
    <row r="390" spans="1:78" x14ac:dyDescent="0.55000000000000004">
      <c r="A390" s="1" t="s">
        <v>4159</v>
      </c>
      <c r="B390" s="1">
        <v>5</v>
      </c>
      <c r="C390" s="3">
        <v>5.4487958528296598</v>
      </c>
      <c r="D390" s="1">
        <v>6.2835737977316004</v>
      </c>
      <c r="E390" s="1">
        <v>5.69200637238428</v>
      </c>
      <c r="F390" s="3">
        <v>5.8252252664705297</v>
      </c>
      <c r="G390" s="1">
        <v>6.1776538329533004</v>
      </c>
      <c r="H390" s="1">
        <v>5.7882000273941401</v>
      </c>
      <c r="I390" s="3">
        <v>5.9913106897904198</v>
      </c>
      <c r="J390" s="1">
        <v>5.5471857074237398</v>
      </c>
      <c r="K390" s="1">
        <v>6.1900391756398401</v>
      </c>
      <c r="L390" s="3">
        <v>6.0886417964220101</v>
      </c>
      <c r="M390" s="1">
        <v>6.1639181316430598</v>
      </c>
      <c r="N390" s="1">
        <v>6.6377655101995297</v>
      </c>
      <c r="O390" s="3">
        <v>9.0744953095159993</v>
      </c>
      <c r="P390" s="1">
        <v>9.1656734665627404</v>
      </c>
      <c r="Q390" s="1">
        <v>9.1337650503957803</v>
      </c>
      <c r="R390" s="3">
        <v>7.4494928917683501</v>
      </c>
      <c r="S390" s="1">
        <v>7.58637039765369</v>
      </c>
      <c r="T390" s="1">
        <v>7.4427927648827303</v>
      </c>
      <c r="U390" s="3">
        <v>5.7047514529447696</v>
      </c>
      <c r="V390" s="1">
        <v>5.45191729071</v>
      </c>
      <c r="W390" s="1">
        <v>5.2215560573333404</v>
      </c>
      <c r="X390" s="3">
        <v>6.0703592645162496</v>
      </c>
      <c r="Y390" s="1">
        <v>6.0130288220399599</v>
      </c>
      <c r="Z390" s="1">
        <v>6.3600135495119998</v>
      </c>
      <c r="AA390" s="3">
        <v>6.1687672485649099</v>
      </c>
      <c r="AB390" s="1">
        <v>6.0539405814369696</v>
      </c>
      <c r="AC390" s="1">
        <v>6.1452314919023197</v>
      </c>
      <c r="AD390" s="3">
        <v>5.6002480683792903</v>
      </c>
      <c r="AE390" s="1">
        <v>6.4089454457237203</v>
      </c>
      <c r="AF390" s="1">
        <v>6.35686492587402</v>
      </c>
      <c r="AG390" s="3">
        <v>6.4918136302876901</v>
      </c>
      <c r="AH390" s="1">
        <v>6.3934151303027003</v>
      </c>
      <c r="AI390" s="1">
        <v>6.1265687037221701</v>
      </c>
      <c r="AJ390" s="3">
        <v>8.96517974381198</v>
      </c>
      <c r="AK390" s="1">
        <v>9.1740255807680704</v>
      </c>
      <c r="AL390" s="1">
        <v>9.0454812838315792</v>
      </c>
      <c r="AM390" s="3">
        <v>7.7887330487046897</v>
      </c>
      <c r="AN390" s="1">
        <v>7.4680685292717399</v>
      </c>
      <c r="AO390" s="1">
        <v>7.5274425672939804</v>
      </c>
      <c r="AP390" s="3">
        <v>5.7390055650016398</v>
      </c>
      <c r="AQ390" s="1">
        <v>5.2935159169333597</v>
      </c>
      <c r="AR390" s="1">
        <v>6.1035288658293902</v>
      </c>
      <c r="AS390" s="3">
        <v>3.1302861493644101</v>
      </c>
      <c r="AT390" s="1">
        <v>1.52090054443014</v>
      </c>
      <c r="AU390" s="1">
        <v>-0.80905973084387905</v>
      </c>
      <c r="AV390" s="1" t="s">
        <v>4160</v>
      </c>
      <c r="AW390" s="1" t="s">
        <v>4161</v>
      </c>
      <c r="AX390" s="1" t="s">
        <v>4162</v>
      </c>
      <c r="AY390" s="1" t="s">
        <v>46</v>
      </c>
      <c r="AZ390" s="1" t="s">
        <v>302</v>
      </c>
      <c r="BA390" s="1" t="s">
        <v>4163</v>
      </c>
      <c r="BO390" s="1">
        <v>33025331</v>
      </c>
      <c r="BP390" s="1" t="s">
        <v>4164</v>
      </c>
      <c r="BQ390" s="1" t="s">
        <v>4165</v>
      </c>
    </row>
    <row r="391" spans="1:78" x14ac:dyDescent="0.55000000000000004">
      <c r="A391" s="1" t="s">
        <v>4166</v>
      </c>
      <c r="B391" s="1">
        <v>5</v>
      </c>
      <c r="C391" s="3">
        <v>6.36263079449584</v>
      </c>
      <c r="D391" s="1">
        <v>6.6310363747739904</v>
      </c>
      <c r="E391" s="1">
        <v>6.6219650104251402</v>
      </c>
      <c r="F391" s="3">
        <v>6.7536068756327801</v>
      </c>
      <c r="G391" s="1">
        <v>6.2064015160710504</v>
      </c>
      <c r="H391" s="1">
        <v>6.5669343415422698</v>
      </c>
      <c r="I391" s="3">
        <v>5.7328048271216101</v>
      </c>
      <c r="J391" s="1">
        <v>6.57151048324525</v>
      </c>
      <c r="K391" s="1">
        <v>6.37138658273392</v>
      </c>
      <c r="L391" s="3">
        <v>6.0886417964220101</v>
      </c>
      <c r="M391" s="1">
        <v>6.5363525045125304</v>
      </c>
      <c r="N391" s="1">
        <v>6.10947518251088</v>
      </c>
      <c r="O391" s="3">
        <v>10.485737672721701</v>
      </c>
      <c r="P391" s="1">
        <v>10.4614982840674</v>
      </c>
      <c r="Q391" s="1">
        <v>10.499477463101799</v>
      </c>
      <c r="R391" s="3">
        <v>7.8624654650121704</v>
      </c>
      <c r="S391" s="1">
        <v>8.2312001886544994</v>
      </c>
      <c r="T391" s="1">
        <v>8.0987121590213995</v>
      </c>
      <c r="U391" s="3">
        <v>6.3793826952744199</v>
      </c>
      <c r="V391" s="1">
        <v>5.9023317659011898</v>
      </c>
      <c r="W391" s="1">
        <v>6.3187317130142802</v>
      </c>
      <c r="X391" s="3">
        <v>7.1105532500019804</v>
      </c>
      <c r="Y391" s="1">
        <v>7.3034574136814499</v>
      </c>
      <c r="Z391" s="1">
        <v>6.8330984154211398</v>
      </c>
      <c r="AA391" s="3">
        <v>7.7071359680601201</v>
      </c>
      <c r="AB391" s="1">
        <v>7.1461180006281104</v>
      </c>
      <c r="AC391" s="1">
        <v>7.6381484735258498</v>
      </c>
      <c r="AD391" s="3">
        <v>7.1751615923624499</v>
      </c>
      <c r="AE391" s="1">
        <v>7.4004313094208101</v>
      </c>
      <c r="AF391" s="1">
        <v>7.3864830456633399</v>
      </c>
      <c r="AG391" s="3">
        <v>6.4918136302876901</v>
      </c>
      <c r="AH391" s="1">
        <v>6.4440416592471301</v>
      </c>
      <c r="AI391" s="1">
        <v>6.7323801745839997</v>
      </c>
      <c r="AJ391" s="3">
        <v>10.875043633794601</v>
      </c>
      <c r="AK391" s="1">
        <v>11.0523166242888</v>
      </c>
      <c r="AL391" s="1">
        <v>10.565906185547499</v>
      </c>
      <c r="AM391" s="3">
        <v>9.3693394629226194</v>
      </c>
      <c r="AN391" s="1">
        <v>9.2294684730798906</v>
      </c>
      <c r="AO391" s="1">
        <v>8.9951279643948503</v>
      </c>
      <c r="AP391" s="3">
        <v>6.4818094969626996</v>
      </c>
      <c r="AQ391" s="1">
        <v>6.5628271246840999</v>
      </c>
      <c r="AR391" s="1">
        <v>7.59238888853851</v>
      </c>
      <c r="AS391" s="3">
        <v>3.7628855730578699</v>
      </c>
      <c r="AT391" s="1">
        <v>1.7120128712426701</v>
      </c>
      <c r="AU391" s="1" t="s">
        <v>42</v>
      </c>
      <c r="AV391" s="1" t="s">
        <v>4167</v>
      </c>
      <c r="AW391" s="1" t="s">
        <v>4168</v>
      </c>
      <c r="AY391" s="1" t="s">
        <v>111</v>
      </c>
      <c r="AZ391" s="1" t="s">
        <v>2697</v>
      </c>
      <c r="BA391" s="1" t="s">
        <v>4169</v>
      </c>
      <c r="BC391" s="1" t="s">
        <v>4170</v>
      </c>
      <c r="BD391" s="1" t="s">
        <v>4171</v>
      </c>
      <c r="BO391" s="1">
        <v>33012230</v>
      </c>
      <c r="BP391" s="1" t="s">
        <v>4172</v>
      </c>
      <c r="BQ391" s="1" t="s">
        <v>4173</v>
      </c>
      <c r="BR391" s="1" t="s">
        <v>4170</v>
      </c>
      <c r="BS391" s="1" t="s">
        <v>4174</v>
      </c>
      <c r="BX391" s="1" t="s">
        <v>4175</v>
      </c>
      <c r="BY391" s="1" t="s">
        <v>4176</v>
      </c>
      <c r="BZ391" s="1" t="s">
        <v>4177</v>
      </c>
    </row>
    <row r="392" spans="1:78" x14ac:dyDescent="0.55000000000000004">
      <c r="A392" s="1" t="s">
        <v>4178</v>
      </c>
      <c r="B392" s="1">
        <v>5</v>
      </c>
      <c r="C392" s="3">
        <v>8.21280948825979</v>
      </c>
      <c r="D392" s="1">
        <v>8.1490104380790793</v>
      </c>
      <c r="E392" s="1">
        <v>7.53596567336551</v>
      </c>
      <c r="F392" s="3">
        <v>7.2039036242967098</v>
      </c>
      <c r="G392" s="1">
        <v>7.7295970829351504</v>
      </c>
      <c r="H392" s="1">
        <v>7.2978002411830198</v>
      </c>
      <c r="I392" s="3">
        <v>7.1835256997062302</v>
      </c>
      <c r="J392" s="1">
        <v>7.6156307682742597</v>
      </c>
      <c r="K392" s="1">
        <v>6.5324629304305004</v>
      </c>
      <c r="L392" s="3">
        <v>5.3956999541261403</v>
      </c>
      <c r="M392" s="1">
        <v>8.6353889657260492</v>
      </c>
      <c r="N392" s="1">
        <v>6.03465533873241</v>
      </c>
      <c r="O392" s="3">
        <v>11.505796236599201</v>
      </c>
      <c r="P392" s="1">
        <v>11.6893409091308</v>
      </c>
      <c r="Q392" s="1">
        <v>11.689833718141401</v>
      </c>
      <c r="R392" s="3">
        <v>10.452611974421099</v>
      </c>
      <c r="S392" s="1">
        <v>10.694098616800799</v>
      </c>
      <c r="T392" s="1">
        <v>10.1593547664423</v>
      </c>
      <c r="U392" s="3">
        <v>5.8869647997792596</v>
      </c>
      <c r="V392" s="1">
        <v>5.19545982052695</v>
      </c>
      <c r="W392" s="1">
        <v>5.5008835155495603</v>
      </c>
      <c r="X392" s="3">
        <v>8.8916123849892994</v>
      </c>
      <c r="Y392" s="1">
        <v>9.8959115350231208</v>
      </c>
      <c r="Z392" s="1">
        <v>8.2989086192239601</v>
      </c>
      <c r="AA392" s="3">
        <v>10.637374165592201</v>
      </c>
      <c r="AB392" s="1">
        <v>10.1170182836953</v>
      </c>
      <c r="AC392" s="1">
        <v>10.028787285865601</v>
      </c>
      <c r="AD392" s="3">
        <v>10.0885366899972</v>
      </c>
      <c r="AE392" s="1">
        <v>10.0692575742299</v>
      </c>
      <c r="AF392" s="1">
        <v>9.5127969924766695</v>
      </c>
      <c r="AG392" s="3">
        <v>8.6568106389870696</v>
      </c>
      <c r="AH392" s="1">
        <v>7.9783864445714103</v>
      </c>
      <c r="AI392" s="1">
        <v>8.1162736132182403</v>
      </c>
      <c r="AJ392" s="3">
        <v>12.325427673814501</v>
      </c>
      <c r="AK392" s="1">
        <v>12.6879879239373</v>
      </c>
      <c r="AL392" s="1">
        <v>12.151877412189799</v>
      </c>
      <c r="AM392" s="3">
        <v>12.032334963581301</v>
      </c>
      <c r="AN392" s="1">
        <v>11.8985338873857</v>
      </c>
      <c r="AO392" s="1">
        <v>11.631373480921599</v>
      </c>
      <c r="AP392" s="3">
        <v>8.5937975361718895</v>
      </c>
      <c r="AQ392" s="1">
        <v>8.8786735802786492</v>
      </c>
      <c r="AR392" s="1">
        <v>10.607830471943901</v>
      </c>
      <c r="AS392" s="3">
        <v>3.1385101187120701</v>
      </c>
      <c r="AT392" s="1">
        <v>2.3684070933519399</v>
      </c>
      <c r="AU392" s="1">
        <v>-1.0993360278518101</v>
      </c>
      <c r="AV392" s="1" t="s">
        <v>4179</v>
      </c>
      <c r="AW392" s="1" t="s">
        <v>4180</v>
      </c>
      <c r="AX392" s="1" t="s">
        <v>4181</v>
      </c>
      <c r="AY392" s="1" t="s">
        <v>111</v>
      </c>
      <c r="AZ392" s="1" t="s">
        <v>568</v>
      </c>
      <c r="BA392" s="1" t="s">
        <v>4182</v>
      </c>
      <c r="BO392" s="1">
        <v>33026625</v>
      </c>
      <c r="BP392" s="1" t="s">
        <v>4183</v>
      </c>
      <c r="BQ392" s="1" t="s">
        <v>4184</v>
      </c>
    </row>
    <row r="393" spans="1:78" x14ac:dyDescent="0.55000000000000004">
      <c r="A393" s="1" t="s">
        <v>4185</v>
      </c>
      <c r="B393" s="1">
        <v>5</v>
      </c>
      <c r="C393" s="3">
        <v>5.3444192709049796</v>
      </c>
      <c r="D393" s="1">
        <v>4.5296990504402901</v>
      </c>
      <c r="E393" s="1">
        <v>4.6087251376109597</v>
      </c>
      <c r="F393" s="3">
        <v>3.94238975575513</v>
      </c>
      <c r="G393" s="1">
        <v>2.4250880116673201</v>
      </c>
      <c r="H393" s="1">
        <v>4.7415300654501804</v>
      </c>
      <c r="I393" s="3">
        <v>3.4013964224699298</v>
      </c>
      <c r="J393" s="1">
        <v>3.6116461096745001</v>
      </c>
      <c r="K393" s="1">
        <v>2.44496247560132</v>
      </c>
      <c r="L393" s="3">
        <v>1.6613316865665799</v>
      </c>
      <c r="M393" s="1">
        <v>5.3061198511868897</v>
      </c>
      <c r="N393" s="1">
        <v>2.4227416482651001</v>
      </c>
      <c r="O393" s="3">
        <v>9.2696273148436692</v>
      </c>
      <c r="P393" s="1">
        <v>9.5746966120471395</v>
      </c>
      <c r="Q393" s="1">
        <v>9.8353226112535808</v>
      </c>
      <c r="R393" s="3">
        <v>7.6548428431606101</v>
      </c>
      <c r="S393" s="1">
        <v>7.9417556528969904</v>
      </c>
      <c r="T393" s="1">
        <v>7.2318031823643603</v>
      </c>
      <c r="U393" s="3">
        <v>1.5878947552737299</v>
      </c>
      <c r="V393" s="1">
        <v>2.4476734185294702</v>
      </c>
      <c r="W393" s="1">
        <v>0.91506278839079203</v>
      </c>
      <c r="X393" s="3">
        <v>5.9411579621181003</v>
      </c>
      <c r="Y393" s="1">
        <v>7.3481246382998702</v>
      </c>
      <c r="Z393" s="1">
        <v>5.8335291646194101</v>
      </c>
      <c r="AA393" s="3">
        <v>8.2442848321239701</v>
      </c>
      <c r="AB393" s="1">
        <v>7.2790709599550096</v>
      </c>
      <c r="AC393" s="1">
        <v>7.4507135518121599</v>
      </c>
      <c r="AD393" s="3">
        <v>7.3428778824977297</v>
      </c>
      <c r="AE393" s="1">
        <v>7.5734900066717596</v>
      </c>
      <c r="AF393" s="1">
        <v>6.8831489258977703</v>
      </c>
      <c r="AG393" s="3">
        <v>5.4104830469930496</v>
      </c>
      <c r="AH393" s="1">
        <v>5.4605173076005302</v>
      </c>
      <c r="AI393" s="1">
        <v>4.6614362429734602</v>
      </c>
      <c r="AJ393" s="3">
        <v>10.393047817607201</v>
      </c>
      <c r="AK393" s="1">
        <v>10.7375060215708</v>
      </c>
      <c r="AL393" s="1">
        <v>10.1662248004464</v>
      </c>
      <c r="AM393" s="3">
        <v>9.5260839118599208</v>
      </c>
      <c r="AN393" s="1">
        <v>9.3214100367535906</v>
      </c>
      <c r="AO393" s="1">
        <v>8.9123424950720498</v>
      </c>
      <c r="AP393" s="3">
        <v>5.4307055979055203</v>
      </c>
      <c r="AQ393" s="1">
        <v>5.00806712127007</v>
      </c>
      <c r="AR393" s="1">
        <v>7.6377190495736098</v>
      </c>
      <c r="AS393" s="3">
        <v>3.7195508479434598</v>
      </c>
      <c r="AT393" s="1">
        <v>2.5947549623106299</v>
      </c>
      <c r="AU393" s="1" t="s">
        <v>42</v>
      </c>
      <c r="AV393" s="1" t="s">
        <v>4186</v>
      </c>
      <c r="AW393" s="1" t="s">
        <v>4187</v>
      </c>
      <c r="AX393" s="1" t="s">
        <v>4188</v>
      </c>
      <c r="AY393" s="1" t="s">
        <v>111</v>
      </c>
      <c r="AZ393" s="1" t="s">
        <v>489</v>
      </c>
      <c r="BA393" s="1" t="s">
        <v>4189</v>
      </c>
      <c r="BO393" s="1">
        <v>33014472</v>
      </c>
      <c r="BP393" s="1" t="s">
        <v>4190</v>
      </c>
      <c r="BQ393" s="1" t="s">
        <v>4191</v>
      </c>
    </row>
    <row r="394" spans="1:78" x14ac:dyDescent="0.55000000000000004">
      <c r="A394" s="1" t="s">
        <v>4192</v>
      </c>
      <c r="B394" s="1">
        <v>6</v>
      </c>
      <c r="C394" s="3">
        <v>7.6953764685420802</v>
      </c>
      <c r="D394" s="1">
        <v>7.7236501603864003</v>
      </c>
      <c r="E394" s="1">
        <v>7.9465265615062801</v>
      </c>
      <c r="F394" s="3">
        <v>7.9544723923080403</v>
      </c>
      <c r="G394" s="1">
        <v>7.6055835848347701</v>
      </c>
      <c r="H394" s="1">
        <v>7.8045420194759103</v>
      </c>
      <c r="I394" s="3">
        <v>7.0287866941432604</v>
      </c>
      <c r="J394" s="1">
        <v>7.2731675126319297</v>
      </c>
      <c r="K394" s="1">
        <v>7.3934875738287298</v>
      </c>
      <c r="L394" s="3">
        <v>6.6510781847213796</v>
      </c>
      <c r="M394" s="1">
        <v>6.7967940726925997</v>
      </c>
      <c r="N394" s="1">
        <v>6.5863024438278703</v>
      </c>
      <c r="O394" s="3">
        <v>9.5182240748932792</v>
      </c>
      <c r="P394" s="1">
        <v>9.2321848226240295</v>
      </c>
      <c r="Q394" s="1">
        <v>9.4230535950889198</v>
      </c>
      <c r="R394" s="3">
        <v>9.3891874931136705</v>
      </c>
      <c r="S394" s="1">
        <v>9.3893667934226404</v>
      </c>
      <c r="T394" s="1">
        <v>9.2550014841335404</v>
      </c>
      <c r="U394" s="3">
        <v>6.8991770265706398</v>
      </c>
      <c r="V394" s="1">
        <v>7.2097141687388797</v>
      </c>
      <c r="W394" s="1">
        <v>6.6466368608739801</v>
      </c>
      <c r="X394" s="3">
        <v>7.6270012040029398</v>
      </c>
      <c r="Y394" s="1">
        <v>7.6126147330167901</v>
      </c>
      <c r="Z394" s="1">
        <v>7.57963790957273</v>
      </c>
      <c r="AA394" s="3">
        <v>7.4825378618125198</v>
      </c>
      <c r="AB394" s="1">
        <v>7.4660075732660296</v>
      </c>
      <c r="AC394" s="1">
        <v>7.3559290122373904</v>
      </c>
      <c r="AD394" s="3">
        <v>7.4529247821795996</v>
      </c>
      <c r="AE394" s="1">
        <v>7.2856655256494296</v>
      </c>
      <c r="AF394" s="1">
        <v>7.3085380093288999</v>
      </c>
      <c r="AG394" s="3">
        <v>6.9919950452196398</v>
      </c>
      <c r="AH394" s="1">
        <v>6.7559881475425696</v>
      </c>
      <c r="AI394" s="1">
        <v>6.6328321238118804</v>
      </c>
      <c r="AJ394" s="3">
        <v>9.3017357093850492</v>
      </c>
      <c r="AK394" s="1">
        <v>9.1925296479816296</v>
      </c>
      <c r="AL394" s="1">
        <v>9.3998774945708092</v>
      </c>
      <c r="AM394" s="3">
        <v>9.5047077969870895</v>
      </c>
      <c r="AN394" s="1">
        <v>9.4054426942567098</v>
      </c>
      <c r="AO394" s="1">
        <v>9.4198298658633401</v>
      </c>
      <c r="AP394" s="3">
        <v>6.6087591581837302</v>
      </c>
      <c r="AQ394" s="1">
        <v>6.9507736042366304</v>
      </c>
      <c r="AR394" s="1">
        <v>7.06007883316554</v>
      </c>
      <c r="AS394" s="3">
        <v>1.5768382662562701</v>
      </c>
      <c r="AT394" s="1">
        <v>2.08523594850567</v>
      </c>
      <c r="AU394" s="1" t="s">
        <v>42</v>
      </c>
      <c r="AV394" s="1" t="s">
        <v>4193</v>
      </c>
      <c r="AW394" s="1" t="s">
        <v>4194</v>
      </c>
      <c r="AY394" s="1" t="s">
        <v>75</v>
      </c>
      <c r="AZ394" s="1" t="s">
        <v>76</v>
      </c>
      <c r="BA394" s="1" t="s">
        <v>4195</v>
      </c>
      <c r="BB394" s="1" t="s">
        <v>114</v>
      </c>
      <c r="BC394" s="1" t="s">
        <v>4196</v>
      </c>
      <c r="BD394" s="1" t="s">
        <v>4197</v>
      </c>
      <c r="BO394" s="1">
        <v>33024124</v>
      </c>
      <c r="BP394" s="1" t="s">
        <v>4198</v>
      </c>
      <c r="BQ394" s="1" t="s">
        <v>4199</v>
      </c>
      <c r="BR394" s="1" t="s">
        <v>4200</v>
      </c>
      <c r="BS394" s="1" t="s">
        <v>4201</v>
      </c>
      <c r="BW394" s="1" t="s">
        <v>114</v>
      </c>
      <c r="BX394" s="1" t="s">
        <v>4202</v>
      </c>
      <c r="BY394" s="1" t="s">
        <v>4203</v>
      </c>
      <c r="BZ394" s="1" t="s">
        <v>4204</v>
      </c>
    </row>
    <row r="395" spans="1:78" x14ac:dyDescent="0.55000000000000004">
      <c r="A395" s="1" t="s">
        <v>4205</v>
      </c>
      <c r="B395" s="1">
        <v>6</v>
      </c>
      <c r="C395" s="3">
        <v>3.4804134126305701</v>
      </c>
      <c r="D395" s="1">
        <v>2.6561603348462999</v>
      </c>
      <c r="E395" s="1">
        <v>2.29271194809172</v>
      </c>
      <c r="F395" s="3">
        <v>3.0333058705578302</v>
      </c>
      <c r="G395" s="1">
        <v>3.0503907225812501</v>
      </c>
      <c r="H395" s="1">
        <v>3.3500511154729198</v>
      </c>
      <c r="I395" s="3">
        <v>2.9922787572087302</v>
      </c>
      <c r="J395" s="1">
        <v>2.6276800956547199</v>
      </c>
      <c r="K395" s="1">
        <v>1.8746273737697201</v>
      </c>
      <c r="L395" s="3">
        <v>0.78327045745116797</v>
      </c>
      <c r="M395" s="1">
        <v>0</v>
      </c>
      <c r="N395" s="1">
        <v>0.90487173368476204</v>
      </c>
      <c r="O395" s="3">
        <v>6.2662544611368203</v>
      </c>
      <c r="P395" s="1">
        <v>6.0262675740319001</v>
      </c>
      <c r="Q395" s="1">
        <v>6.1995039415004403</v>
      </c>
      <c r="R395" s="3">
        <v>7.5812189888717798</v>
      </c>
      <c r="S395" s="1">
        <v>7.7276854769993797</v>
      </c>
      <c r="T395" s="1">
        <v>7.7107280413610697</v>
      </c>
      <c r="U395" s="3">
        <v>1.5878947552737299</v>
      </c>
      <c r="V395" s="1">
        <v>2.1903888848149502</v>
      </c>
      <c r="W395" s="1">
        <v>1.47056407792744</v>
      </c>
      <c r="X395" s="3">
        <v>3.9440150593121501</v>
      </c>
      <c r="Y395" s="1">
        <v>3.6916861885519801</v>
      </c>
      <c r="Z395" s="1">
        <v>3.5392183758532898</v>
      </c>
      <c r="AA395" s="3">
        <v>4.3530572533504897</v>
      </c>
      <c r="AB395" s="1">
        <v>3.77578379075341</v>
      </c>
      <c r="AC395" s="1">
        <v>4.1026945019553001</v>
      </c>
      <c r="AD395" s="3">
        <v>4.0735709334192096</v>
      </c>
      <c r="AE395" s="1">
        <v>4.0064966632102097</v>
      </c>
      <c r="AF395" s="1">
        <v>3.6369302641271499</v>
      </c>
      <c r="AG395" s="3">
        <v>2.13434660338678</v>
      </c>
      <c r="AH395" s="1">
        <v>2.0008332760574099</v>
      </c>
      <c r="AI395" s="1">
        <v>3.0160321012613198</v>
      </c>
      <c r="AJ395" s="3">
        <v>6.4516213916220098</v>
      </c>
      <c r="AK395" s="1">
        <v>6.5766668341671899</v>
      </c>
      <c r="AL395" s="1">
        <v>6.5100861313259903</v>
      </c>
      <c r="AM395" s="3">
        <v>8.2611196027376295</v>
      </c>
      <c r="AN395" s="1">
        <v>8.0926789325410198</v>
      </c>
      <c r="AO395" s="1">
        <v>8.2811331108493995</v>
      </c>
      <c r="AP395" s="3">
        <v>1.61128904673424</v>
      </c>
      <c r="AQ395" s="1">
        <v>3.0072884006165199</v>
      </c>
      <c r="AR395" s="1">
        <v>4.2058395069739696</v>
      </c>
      <c r="AS395" s="3">
        <v>2.8469388566562199</v>
      </c>
      <c r="AT395" s="1">
        <v>4.8466988068171197</v>
      </c>
      <c r="AU395" s="1" t="s">
        <v>42</v>
      </c>
      <c r="AV395" s="1" t="s">
        <v>4206</v>
      </c>
      <c r="AW395" s="1" t="s">
        <v>4207</v>
      </c>
      <c r="AY395" s="1" t="s">
        <v>55</v>
      </c>
      <c r="AZ395" s="1" t="s">
        <v>56</v>
      </c>
      <c r="BA395" s="1" t="s">
        <v>4208</v>
      </c>
      <c r="BB395" s="1" t="s">
        <v>114</v>
      </c>
      <c r="BC395" s="1" t="s">
        <v>4209</v>
      </c>
      <c r="BD395" s="1" t="s">
        <v>4210</v>
      </c>
      <c r="BO395" s="1">
        <v>33024118</v>
      </c>
      <c r="BP395" s="1" t="s">
        <v>4211</v>
      </c>
      <c r="BQ395" s="1" t="s">
        <v>4212</v>
      </c>
      <c r="BR395" s="1" t="s">
        <v>4200</v>
      </c>
      <c r="BS395" s="1" t="s">
        <v>4201</v>
      </c>
      <c r="BW395" s="1" t="s">
        <v>114</v>
      </c>
      <c r="BX395" s="1" t="s">
        <v>4202</v>
      </c>
      <c r="BY395" s="1" t="s">
        <v>4203</v>
      </c>
      <c r="BZ395" s="1" t="s">
        <v>4204</v>
      </c>
    </row>
    <row r="396" spans="1:78" x14ac:dyDescent="0.55000000000000004">
      <c r="A396" s="1" t="s">
        <v>4213</v>
      </c>
      <c r="B396" s="1">
        <v>6</v>
      </c>
      <c r="C396" s="3">
        <v>9.8716614120779909</v>
      </c>
      <c r="D396" s="1">
        <v>9.7154915986260502</v>
      </c>
      <c r="E396" s="1">
        <v>9.6998318278350695</v>
      </c>
      <c r="F396" s="3">
        <v>9.5372975114487009</v>
      </c>
      <c r="G396" s="1">
        <v>9.5448074914554493</v>
      </c>
      <c r="H396" s="1">
        <v>9.5570846005383991</v>
      </c>
      <c r="I396" s="3">
        <v>9.2986717646273895</v>
      </c>
      <c r="J396" s="1">
        <v>9.4012370086469801</v>
      </c>
      <c r="K396" s="1">
        <v>9.0521813474238204</v>
      </c>
      <c r="L396" s="3">
        <v>7.6594021059316102</v>
      </c>
      <c r="M396" s="1">
        <v>9.51546610898491</v>
      </c>
      <c r="N396" s="1">
        <v>8.2954645653816108</v>
      </c>
      <c r="O396" s="3">
        <v>12.565792581819</v>
      </c>
      <c r="P396" s="1">
        <v>12.621840636201901</v>
      </c>
      <c r="Q396" s="1">
        <v>12.6251033495942</v>
      </c>
      <c r="R396" s="3">
        <v>12.526200251671099</v>
      </c>
      <c r="S396" s="1">
        <v>12.647595750107699</v>
      </c>
      <c r="T396" s="1">
        <v>12.4933167927583</v>
      </c>
      <c r="U396" s="3">
        <v>7.9351154978081899</v>
      </c>
      <c r="V396" s="1">
        <v>7.58262561178352</v>
      </c>
      <c r="W396" s="1">
        <v>6.8262649329632801</v>
      </c>
      <c r="X396" s="3">
        <v>9.8576395513456703</v>
      </c>
      <c r="Y396" s="1">
        <v>10.4479022541825</v>
      </c>
      <c r="Z396" s="1">
        <v>9.6260436850708704</v>
      </c>
      <c r="AA396" s="3">
        <v>10.864157317586301</v>
      </c>
      <c r="AB396" s="1">
        <v>10.691358057237499</v>
      </c>
      <c r="AC396" s="1">
        <v>10.411700512963501</v>
      </c>
      <c r="AD396" s="3">
        <v>10.416743740716001</v>
      </c>
      <c r="AE396" s="1">
        <v>10.6032471599529</v>
      </c>
      <c r="AF396" s="1">
        <v>10.3035694968112</v>
      </c>
      <c r="AG396" s="3">
        <v>9.3144624767494903</v>
      </c>
      <c r="AH396" s="1">
        <v>8.9640047077093001</v>
      </c>
      <c r="AI396" s="1">
        <v>9.1806675061426901</v>
      </c>
      <c r="AJ396" s="3">
        <v>12.7652182700102</v>
      </c>
      <c r="AK396" s="1">
        <v>12.979725497651801</v>
      </c>
      <c r="AL396" s="1">
        <v>12.8366718717529</v>
      </c>
      <c r="AM396" s="3">
        <v>13.023170370530099</v>
      </c>
      <c r="AN396" s="1">
        <v>13.070616609274101</v>
      </c>
      <c r="AO396" s="1">
        <v>12.9363292332024</v>
      </c>
      <c r="AP396" s="3">
        <v>8.9400975030727192</v>
      </c>
      <c r="AQ396" s="1">
        <v>9.2250585055894607</v>
      </c>
      <c r="AR396" s="1">
        <v>10.655443129900799</v>
      </c>
      <c r="AS396" s="3">
        <v>2.6921597390027601</v>
      </c>
      <c r="AT396" s="1">
        <v>2.8993208912048201</v>
      </c>
      <c r="AU396" s="1">
        <v>-0.99400365954944403</v>
      </c>
      <c r="AV396" s="1" t="s">
        <v>4214</v>
      </c>
      <c r="AW396" s="1" t="s">
        <v>4215</v>
      </c>
      <c r="AX396" s="1" t="s">
        <v>2911</v>
      </c>
      <c r="AY396" s="1" t="s">
        <v>75</v>
      </c>
      <c r="AZ396" s="1" t="s">
        <v>76</v>
      </c>
      <c r="BA396" s="1" t="s">
        <v>4216</v>
      </c>
      <c r="BB396" s="1" t="s">
        <v>2908</v>
      </c>
      <c r="BC396" s="1" t="s">
        <v>2957</v>
      </c>
      <c r="BD396" s="1" t="s">
        <v>2958</v>
      </c>
      <c r="BO396" s="1">
        <v>33018173</v>
      </c>
      <c r="BP396" s="1" t="s">
        <v>4217</v>
      </c>
      <c r="BQ396" s="1" t="s">
        <v>4218</v>
      </c>
      <c r="BR396" s="1" t="s">
        <v>2957</v>
      </c>
      <c r="BS396" s="1" t="s">
        <v>2918</v>
      </c>
      <c r="BU396" s="1" t="s">
        <v>2919</v>
      </c>
      <c r="BW396" s="1" t="s">
        <v>2961</v>
      </c>
      <c r="BX396" s="1" t="s">
        <v>2921</v>
      </c>
      <c r="BY396" s="1" t="s">
        <v>2922</v>
      </c>
      <c r="BZ396" s="1" t="s">
        <v>2923</v>
      </c>
    </row>
    <row r="397" spans="1:78" x14ac:dyDescent="0.55000000000000004">
      <c r="A397" s="1" t="s">
        <v>4219</v>
      </c>
      <c r="B397" s="1">
        <v>6</v>
      </c>
      <c r="C397" s="3">
        <v>5.9295725006268496</v>
      </c>
      <c r="D397" s="1">
        <v>4.8721147121497799</v>
      </c>
      <c r="E397" s="1">
        <v>4.4461725535074796</v>
      </c>
      <c r="F397" s="3">
        <v>5.5763537148442399</v>
      </c>
      <c r="G397" s="1">
        <v>5.5286666068549399</v>
      </c>
      <c r="H397" s="1">
        <v>4.9703747971867003</v>
      </c>
      <c r="I397" s="3">
        <v>4.2677536921833097</v>
      </c>
      <c r="J397" s="1">
        <v>4.9238675736808197</v>
      </c>
      <c r="K397" s="1">
        <v>3.1701184229059698</v>
      </c>
      <c r="L397" s="3">
        <v>1.2880961262486901</v>
      </c>
      <c r="M397" s="1">
        <v>4.6888072136319998</v>
      </c>
      <c r="N397" s="1">
        <v>0.90487173368476204</v>
      </c>
      <c r="O397" s="3">
        <v>6.9096917090635497</v>
      </c>
      <c r="P397" s="1">
        <v>7.1516464406238196</v>
      </c>
      <c r="Q397" s="1">
        <v>7.2615796511151398</v>
      </c>
      <c r="R397" s="3">
        <v>7.7844236737854802</v>
      </c>
      <c r="S397" s="1">
        <v>7.63502975285079</v>
      </c>
      <c r="T397" s="1">
        <v>7.7959399350007503</v>
      </c>
      <c r="U397" s="3">
        <v>2.81112387013953</v>
      </c>
      <c r="V397" s="1">
        <v>2.6659447126281002</v>
      </c>
      <c r="W397" s="1">
        <v>2.4404886765217402</v>
      </c>
      <c r="X397" s="3">
        <v>4.2651818146866196</v>
      </c>
      <c r="Y397" s="1">
        <v>4.5758735796059398</v>
      </c>
      <c r="Z397" s="1">
        <v>2.5434373885097998</v>
      </c>
      <c r="AA397" s="3">
        <v>5.0892266429846096</v>
      </c>
      <c r="AB397" s="1">
        <v>3.9681219215503201</v>
      </c>
      <c r="AC397" s="1">
        <v>4.8736044527127502</v>
      </c>
      <c r="AD397" s="3">
        <v>3.9861626185078598</v>
      </c>
      <c r="AE397" s="1">
        <v>5.4963361653226599</v>
      </c>
      <c r="AF397" s="1">
        <v>4.6803407464092297</v>
      </c>
      <c r="AG397" s="3">
        <v>3.1090864382215302</v>
      </c>
      <c r="AH397" s="1">
        <v>1.58570321431362</v>
      </c>
      <c r="AI397" s="1">
        <v>4.1872218934549901</v>
      </c>
      <c r="AJ397" s="3">
        <v>6.4347440941462803</v>
      </c>
      <c r="AK397" s="1">
        <v>6.8022632903308304</v>
      </c>
      <c r="AL397" s="1">
        <v>5.9811385888644697</v>
      </c>
      <c r="AM397" s="3">
        <v>7.4199281861525597</v>
      </c>
      <c r="AN397" s="1">
        <v>7.4772351589780399</v>
      </c>
      <c r="AO397" s="1">
        <v>7.2490093197461496</v>
      </c>
      <c r="AP397" s="3">
        <v>3.2049213762727402</v>
      </c>
      <c r="AQ397" s="1">
        <v>3.1773287946077202</v>
      </c>
      <c r="AR397" s="1">
        <v>5.4633918545802196</v>
      </c>
      <c r="AS397" s="3">
        <v>1.2282188380845001</v>
      </c>
      <c r="AT397" s="1">
        <v>2.3911215534482899</v>
      </c>
      <c r="AU397" s="1" t="s">
        <v>42</v>
      </c>
      <c r="AV397" s="1" t="s">
        <v>4220</v>
      </c>
      <c r="AW397" s="1" t="s">
        <v>4221</v>
      </c>
      <c r="AY397" s="1" t="s">
        <v>75</v>
      </c>
      <c r="AZ397" s="1" t="s">
        <v>76</v>
      </c>
      <c r="BA397" s="1" t="s">
        <v>223</v>
      </c>
      <c r="BB397" s="1" t="s">
        <v>276</v>
      </c>
      <c r="BC397" s="1" t="s">
        <v>225</v>
      </c>
      <c r="BD397" s="1" t="s">
        <v>226</v>
      </c>
      <c r="BO397" s="1">
        <v>33016385</v>
      </c>
      <c r="BP397" s="1" t="s">
        <v>4222</v>
      </c>
      <c r="BQ397" s="1" t="s">
        <v>4223</v>
      </c>
      <c r="BR397" s="1" t="s">
        <v>225</v>
      </c>
      <c r="BS397" s="1" t="s">
        <v>229</v>
      </c>
      <c r="BW397" s="1" t="s">
        <v>230</v>
      </c>
      <c r="BX397" s="1" t="s">
        <v>231</v>
      </c>
      <c r="BZ397" s="1" t="s">
        <v>232</v>
      </c>
    </row>
    <row r="398" spans="1:78" x14ac:dyDescent="0.55000000000000004">
      <c r="A398" s="1" t="s">
        <v>4224</v>
      </c>
      <c r="B398" s="1">
        <v>6</v>
      </c>
      <c r="C398" s="3">
        <v>5.1516924442427703</v>
      </c>
      <c r="D398" s="1">
        <v>5.6582008620279396</v>
      </c>
      <c r="E398" s="1">
        <v>5.0660041090203896</v>
      </c>
      <c r="F398" s="3">
        <v>7.0943576562943997</v>
      </c>
      <c r="G398" s="1">
        <v>6.60219537199941</v>
      </c>
      <c r="H398" s="1">
        <v>5.7882000273941401</v>
      </c>
      <c r="I398" s="3">
        <v>5.6848303944832503</v>
      </c>
      <c r="J398" s="1">
        <v>6.0006119211057003</v>
      </c>
      <c r="K398" s="1">
        <v>5.3261421983031099</v>
      </c>
      <c r="L398" s="3">
        <v>3.64805649097358</v>
      </c>
      <c r="M398" s="1">
        <v>5.2020069051610802</v>
      </c>
      <c r="N398" s="1">
        <v>3.7239180729725398</v>
      </c>
      <c r="O398" s="3">
        <v>8.8221214514827508</v>
      </c>
      <c r="P398" s="1">
        <v>8.6346829052708305</v>
      </c>
      <c r="Q398" s="1">
        <v>8.5182804094547606</v>
      </c>
      <c r="R398" s="3">
        <v>9.7813350526286005</v>
      </c>
      <c r="S398" s="1">
        <v>9.9008600045419008</v>
      </c>
      <c r="T398" s="1">
        <v>9.6246728982511396</v>
      </c>
      <c r="U398" s="3">
        <v>4.3965045357299797</v>
      </c>
      <c r="V398" s="1">
        <v>3.8445934275212701</v>
      </c>
      <c r="W398" s="1">
        <v>3.83640560438237</v>
      </c>
      <c r="X398" s="3">
        <v>7.0699233754153497</v>
      </c>
      <c r="Y398" s="1">
        <v>7.1605056942659804</v>
      </c>
      <c r="Z398" s="1">
        <v>5.5056948743784098</v>
      </c>
      <c r="AA398" s="3">
        <v>8.3076050080575499</v>
      </c>
      <c r="AB398" s="1">
        <v>8.1107513701854703</v>
      </c>
      <c r="AC398" s="1">
        <v>7.4083999790970099</v>
      </c>
      <c r="AD398" s="3">
        <v>7.50887799861143</v>
      </c>
      <c r="AE398" s="1">
        <v>8.3301227951328407</v>
      </c>
      <c r="AF398" s="1">
        <v>7.4818970989373499</v>
      </c>
      <c r="AG398" s="3">
        <v>5.7878011992175802</v>
      </c>
      <c r="AH398" s="1">
        <v>6.3230251413930603</v>
      </c>
      <c r="AI398" s="1">
        <v>6.61803320787104</v>
      </c>
      <c r="AJ398" s="3">
        <v>8.4850116987370807</v>
      </c>
      <c r="AK398" s="1">
        <v>8.9638953450434897</v>
      </c>
      <c r="AL398" s="1">
        <v>7.7514242697573703</v>
      </c>
      <c r="AM398" s="3">
        <v>10.0810865600113</v>
      </c>
      <c r="AN398" s="1">
        <v>10.153042569765301</v>
      </c>
      <c r="AO398" s="1">
        <v>9.9457143678691793</v>
      </c>
      <c r="AP398" s="3">
        <v>6.1885126332710403</v>
      </c>
      <c r="AQ398" s="1">
        <v>6.8411437837792803</v>
      </c>
      <c r="AR398" s="1">
        <v>8.1774178924227794</v>
      </c>
      <c r="AS398" s="3">
        <v>1.7078142901576601</v>
      </c>
      <c r="AT398" s="1">
        <v>3.3559716414365499</v>
      </c>
      <c r="AU398" s="1" t="s">
        <v>42</v>
      </c>
      <c r="AV398" s="1" t="s">
        <v>4225</v>
      </c>
      <c r="AW398" s="1" t="s">
        <v>4226</v>
      </c>
      <c r="AY398" s="1" t="s">
        <v>75</v>
      </c>
      <c r="AZ398" s="1" t="s">
        <v>76</v>
      </c>
      <c r="BA398" s="1" t="s">
        <v>223</v>
      </c>
      <c r="BB398" s="1" t="s">
        <v>276</v>
      </c>
      <c r="BC398" s="1" t="s">
        <v>225</v>
      </c>
      <c r="BD398" s="1" t="s">
        <v>226</v>
      </c>
      <c r="BO398" s="1">
        <v>33006320</v>
      </c>
      <c r="BP398" s="1" t="s">
        <v>4227</v>
      </c>
      <c r="BQ398" s="1" t="s">
        <v>4228</v>
      </c>
      <c r="BR398" s="1" t="s">
        <v>279</v>
      </c>
      <c r="BS398" s="1" t="s">
        <v>229</v>
      </c>
      <c r="BX398" s="1" t="s">
        <v>231</v>
      </c>
      <c r="BZ398" s="1" t="s">
        <v>232</v>
      </c>
    </row>
    <row r="399" spans="1:78" x14ac:dyDescent="0.55000000000000004">
      <c r="A399" s="1" t="s">
        <v>4229</v>
      </c>
      <c r="B399" s="1">
        <v>6</v>
      </c>
      <c r="C399" s="3">
        <v>5.8806497472311996</v>
      </c>
      <c r="D399" s="1">
        <v>5.68323466654717</v>
      </c>
      <c r="E399" s="1">
        <v>6.1000502503334202</v>
      </c>
      <c r="F399" s="3">
        <v>6.0374155570946701</v>
      </c>
      <c r="G399" s="1">
        <v>5.9243796148808201</v>
      </c>
      <c r="H399" s="1">
        <v>5.8120123956140803</v>
      </c>
      <c r="I399" s="3">
        <v>5.6352056147364999</v>
      </c>
      <c r="J399" s="1">
        <v>5.4649714694079803</v>
      </c>
      <c r="K399" s="1">
        <v>4.9230425637859101</v>
      </c>
      <c r="L399" s="3">
        <v>3.8051378167067398</v>
      </c>
      <c r="M399" s="1">
        <v>4.6365092686862397</v>
      </c>
      <c r="N399" s="1">
        <v>4.2053581330540402</v>
      </c>
      <c r="O399" s="3">
        <v>8.3579916701450205</v>
      </c>
      <c r="P399" s="1">
        <v>8.3175366831374191</v>
      </c>
      <c r="Q399" s="1">
        <v>8.2518342853720998</v>
      </c>
      <c r="R399" s="3">
        <v>7.7019176120171702</v>
      </c>
      <c r="S399" s="1">
        <v>7.93621878258788</v>
      </c>
      <c r="T399" s="1">
        <v>7.9736596366160999</v>
      </c>
      <c r="U399" s="3">
        <v>4.0916007646250296</v>
      </c>
      <c r="V399" s="1">
        <v>4.4845061793836303</v>
      </c>
      <c r="W399" s="1">
        <v>4.08250848498162</v>
      </c>
      <c r="X399" s="3">
        <v>5.7741650446148496</v>
      </c>
      <c r="Y399" s="1">
        <v>5.6911373254514297</v>
      </c>
      <c r="Z399" s="1">
        <v>5.6514417823659899</v>
      </c>
      <c r="AA399" s="3">
        <v>6.0468266007445601</v>
      </c>
      <c r="AB399" s="1">
        <v>5.25225630790578</v>
      </c>
      <c r="AC399" s="1">
        <v>5.47524425821112</v>
      </c>
      <c r="AD399" s="3">
        <v>5.30753444802074</v>
      </c>
      <c r="AE399" s="1">
        <v>5.5303404203276498</v>
      </c>
      <c r="AF399" s="1">
        <v>5.6519294601750003</v>
      </c>
      <c r="AG399" s="3">
        <v>4.4718306109086701</v>
      </c>
      <c r="AH399" s="1">
        <v>3.9079274881868198</v>
      </c>
      <c r="AI399" s="1">
        <v>3.9239851955991698</v>
      </c>
      <c r="AJ399" s="3">
        <v>8.3429852212141906</v>
      </c>
      <c r="AK399" s="1">
        <v>8.2252643653152706</v>
      </c>
      <c r="AL399" s="1">
        <v>8.3084498957722399</v>
      </c>
      <c r="AM399" s="3">
        <v>8.1498525601873393</v>
      </c>
      <c r="AN399" s="1">
        <v>7.9875455475500301</v>
      </c>
      <c r="AO399" s="1">
        <v>7.9443604877245004</v>
      </c>
      <c r="AP399" s="3">
        <v>4.1244916262658</v>
      </c>
      <c r="AQ399" s="1">
        <v>3.8150883573722001</v>
      </c>
      <c r="AR399" s="1">
        <v>4.4957254450304003</v>
      </c>
      <c r="AS399" s="3">
        <v>2.3506289097933801</v>
      </c>
      <c r="AT399" s="1">
        <v>2.4641940117550898</v>
      </c>
      <c r="AU399" s="1" t="s">
        <v>42</v>
      </c>
      <c r="AV399" s="1" t="s">
        <v>4230</v>
      </c>
      <c r="AW399" s="1" t="s">
        <v>4231</v>
      </c>
      <c r="AY399" s="1" t="s">
        <v>193</v>
      </c>
      <c r="AZ399" s="1" t="s">
        <v>458</v>
      </c>
      <c r="BA399" s="1" t="s">
        <v>4232</v>
      </c>
      <c r="BO399" s="1">
        <v>33007757</v>
      </c>
      <c r="BP399" s="1" t="s">
        <v>4233</v>
      </c>
      <c r="BQ399" s="1" t="s">
        <v>4234</v>
      </c>
    </row>
    <row r="400" spans="1:78" x14ac:dyDescent="0.55000000000000004">
      <c r="A400" s="1" t="s">
        <v>4235</v>
      </c>
      <c r="B400" s="1">
        <v>6</v>
      </c>
      <c r="C400" s="3">
        <v>2.6042074198714702</v>
      </c>
      <c r="D400" s="1">
        <v>3.5369310840781401</v>
      </c>
      <c r="E400" s="1">
        <v>2.6321946615184602</v>
      </c>
      <c r="F400" s="3">
        <v>3.8555229550506298</v>
      </c>
      <c r="G400" s="1">
        <v>1.9685497936408001</v>
      </c>
      <c r="H400" s="1">
        <v>1.9103695971605399</v>
      </c>
      <c r="I400" s="3">
        <v>1.4538202708805401</v>
      </c>
      <c r="J400" s="1">
        <v>2.6276800956547199</v>
      </c>
      <c r="K400" s="1">
        <v>2.8526302820068099</v>
      </c>
      <c r="L400" s="3">
        <v>1.2880961262486901</v>
      </c>
      <c r="M400" s="1">
        <v>2.8928474017345498</v>
      </c>
      <c r="N400" s="1">
        <v>0.90487173368476204</v>
      </c>
      <c r="O400" s="3">
        <v>5.7764520241856099</v>
      </c>
      <c r="P400" s="1">
        <v>6.2589898658881404</v>
      </c>
      <c r="Q400" s="1">
        <v>6.4835284282236199</v>
      </c>
      <c r="R400" s="3">
        <v>5.6761608138331701</v>
      </c>
      <c r="S400" s="1">
        <v>5.2732326186745899</v>
      </c>
      <c r="T400" s="1">
        <v>5.8441521075257201</v>
      </c>
      <c r="U400" s="3">
        <v>1.00219974945268</v>
      </c>
      <c r="V400" s="1">
        <v>2.1903888848149502</v>
      </c>
      <c r="W400" s="1">
        <v>2.4404886765217402</v>
      </c>
      <c r="X400" s="3">
        <v>3.6453327471660302</v>
      </c>
      <c r="Y400" s="1">
        <v>3.3133940520846998</v>
      </c>
      <c r="Z400" s="1">
        <v>3.4140715506188402</v>
      </c>
      <c r="AA400" s="3">
        <v>4.0486708222483303</v>
      </c>
      <c r="AB400" s="1">
        <v>3.1397172901061001</v>
      </c>
      <c r="AC400" s="1">
        <v>4.1026945019553001</v>
      </c>
      <c r="AD400" s="3">
        <v>3.9861626185078598</v>
      </c>
      <c r="AE400" s="1">
        <v>4.0064966632102097</v>
      </c>
      <c r="AF400" s="1">
        <v>3.5310850721341298</v>
      </c>
      <c r="AG400" s="3">
        <v>2.6053932517667699</v>
      </c>
      <c r="AH400" s="1">
        <v>2.0008332760574099</v>
      </c>
      <c r="AI400" s="1">
        <v>1.5971935631408001</v>
      </c>
      <c r="AJ400" s="3">
        <v>5.8831948698291896</v>
      </c>
      <c r="AK400" s="1">
        <v>6.2157309031464099</v>
      </c>
      <c r="AL400" s="1">
        <v>6.2002646361181304</v>
      </c>
      <c r="AM400" s="3">
        <v>6.3051441195126099</v>
      </c>
      <c r="AN400" s="1">
        <v>5.9263356804689096</v>
      </c>
      <c r="AO400" s="1">
        <v>5.9954988039153498</v>
      </c>
      <c r="AP400" s="3">
        <v>3.3573565965141698</v>
      </c>
      <c r="AQ400" s="1">
        <v>1.00416930789843</v>
      </c>
      <c r="AR400" s="1">
        <v>2.6166978810997898</v>
      </c>
      <c r="AS400" s="3">
        <v>2.94812937971711</v>
      </c>
      <c r="AT400" s="1">
        <v>2.8316823543258298</v>
      </c>
      <c r="AU400" s="1" t="s">
        <v>42</v>
      </c>
      <c r="AV400" s="1" t="s">
        <v>4236</v>
      </c>
      <c r="AW400" s="1" t="s">
        <v>4237</v>
      </c>
      <c r="AY400" s="1" t="s">
        <v>751</v>
      </c>
      <c r="AZ400" s="1" t="s">
        <v>4238</v>
      </c>
      <c r="BA400" s="1" t="s">
        <v>4239</v>
      </c>
      <c r="BO400" s="1">
        <v>33007821</v>
      </c>
      <c r="BP400" s="1" t="s">
        <v>4240</v>
      </c>
      <c r="BQ400" s="1" t="s">
        <v>4241</v>
      </c>
    </row>
    <row r="401" spans="1:78" x14ac:dyDescent="0.55000000000000004">
      <c r="A401" s="1" t="s">
        <v>4242</v>
      </c>
      <c r="B401" s="1">
        <v>6</v>
      </c>
      <c r="C401" s="3">
        <v>6.5463765272492802</v>
      </c>
      <c r="D401" s="1">
        <v>6.4089255259293099</v>
      </c>
      <c r="E401" s="1">
        <v>6.6779850621705901</v>
      </c>
      <c r="F401" s="3">
        <v>6.23961602103698</v>
      </c>
      <c r="G401" s="1">
        <v>6.60219537199941</v>
      </c>
      <c r="H401" s="1">
        <v>6.4952060123617104</v>
      </c>
      <c r="I401" s="3">
        <v>6.1587136780980902</v>
      </c>
      <c r="J401" s="1">
        <v>6.0764029056973401</v>
      </c>
      <c r="K401" s="1">
        <v>5.7159848291971196</v>
      </c>
      <c r="L401" s="3">
        <v>4.5002179745897797</v>
      </c>
      <c r="M401" s="1">
        <v>6.2707157560047202</v>
      </c>
      <c r="N401" s="1">
        <v>5.4220359933755402</v>
      </c>
      <c r="O401" s="3">
        <v>9.2014495733752195</v>
      </c>
      <c r="P401" s="1">
        <v>9.1834758984979494</v>
      </c>
      <c r="Q401" s="1">
        <v>9.3161277132721292</v>
      </c>
      <c r="R401" s="3">
        <v>10.315555403985</v>
      </c>
      <c r="S401" s="1">
        <v>10.166246669139101</v>
      </c>
      <c r="T401" s="1">
        <v>10.2645380311622</v>
      </c>
      <c r="U401" s="3">
        <v>4.8622257764810399</v>
      </c>
      <c r="V401" s="1">
        <v>5.45191729071</v>
      </c>
      <c r="W401" s="1">
        <v>5.5562411447394497</v>
      </c>
      <c r="X401" s="3">
        <v>7.0491711334225</v>
      </c>
      <c r="Y401" s="1">
        <v>7.5219475074497897</v>
      </c>
      <c r="Z401" s="1">
        <v>6.6919666410199401</v>
      </c>
      <c r="AA401" s="3">
        <v>8.1925071911269107</v>
      </c>
      <c r="AB401" s="1">
        <v>7.7343137268045101</v>
      </c>
      <c r="AC401" s="1">
        <v>7.70958755694177</v>
      </c>
      <c r="AD401" s="3">
        <v>7.6787940389212697</v>
      </c>
      <c r="AE401" s="1">
        <v>8.2146169666685704</v>
      </c>
      <c r="AF401" s="1">
        <v>7.74713579172011</v>
      </c>
      <c r="AG401" s="3">
        <v>7.29423098870231</v>
      </c>
      <c r="AH401" s="1">
        <v>6.7692850644907203</v>
      </c>
      <c r="AI401" s="1">
        <v>7.1679269262307601</v>
      </c>
      <c r="AJ401" s="3">
        <v>9.7103700400134993</v>
      </c>
      <c r="AK401" s="1">
        <v>9.8406399465597207</v>
      </c>
      <c r="AL401" s="1">
        <v>9.6210159182901798</v>
      </c>
      <c r="AM401" s="3">
        <v>10.6752043341535</v>
      </c>
      <c r="AN401" s="1">
        <v>10.6900825785031</v>
      </c>
      <c r="AO401" s="1">
        <v>10.714190246647901</v>
      </c>
      <c r="AP401" s="3">
        <v>7.1785881124996598</v>
      </c>
      <c r="AQ401" s="1">
        <v>7.5081266169744296</v>
      </c>
      <c r="AR401" s="1">
        <v>8.6781504766753201</v>
      </c>
      <c r="AS401" s="3">
        <v>2.52174167264719</v>
      </c>
      <c r="AT401" s="1">
        <v>3.8595747475051798</v>
      </c>
      <c r="AU401" s="1" t="s">
        <v>42</v>
      </c>
      <c r="AV401" s="1" t="s">
        <v>4243</v>
      </c>
      <c r="AW401" s="1" t="s">
        <v>4244</v>
      </c>
      <c r="AY401" s="1" t="s">
        <v>111</v>
      </c>
      <c r="AZ401" s="1" t="s">
        <v>2415</v>
      </c>
      <c r="BA401" s="1" t="s">
        <v>2416</v>
      </c>
      <c r="BB401" s="1" t="s">
        <v>204</v>
      </c>
      <c r="BC401" s="1" t="s">
        <v>2417</v>
      </c>
      <c r="BD401" s="1" t="s">
        <v>2418</v>
      </c>
      <c r="BK401" s="1" t="s">
        <v>4245</v>
      </c>
      <c r="BL401" s="1" t="s">
        <v>4246</v>
      </c>
      <c r="BO401" s="1">
        <v>33016573</v>
      </c>
      <c r="BP401" s="1" t="s">
        <v>4247</v>
      </c>
      <c r="BQ401" s="1" t="s">
        <v>4248</v>
      </c>
      <c r="BR401" s="1" t="s">
        <v>4249</v>
      </c>
      <c r="BS401" s="1" t="s">
        <v>2421</v>
      </c>
      <c r="BU401" s="1" t="s">
        <v>2422</v>
      </c>
      <c r="BW401" s="1" t="s">
        <v>216</v>
      </c>
      <c r="BX401" s="1" t="s">
        <v>4250</v>
      </c>
      <c r="BZ401" s="1" t="s">
        <v>4251</v>
      </c>
    </row>
    <row r="402" spans="1:78" x14ac:dyDescent="0.55000000000000004">
      <c r="A402" s="1" t="s">
        <v>4252</v>
      </c>
      <c r="B402" s="1">
        <v>6</v>
      </c>
      <c r="C402" s="3">
        <v>10.0647007311632</v>
      </c>
      <c r="D402" s="1">
        <v>9.6566694082718705</v>
      </c>
      <c r="E402" s="1">
        <v>10.081928326772299</v>
      </c>
      <c r="F402" s="3">
        <v>10.140107330561101</v>
      </c>
      <c r="G402" s="1">
        <v>9.9041307000918994</v>
      </c>
      <c r="H402" s="1">
        <v>10.0728440816372</v>
      </c>
      <c r="I402" s="3">
        <v>9.4208534463859994</v>
      </c>
      <c r="J402" s="1">
        <v>9.4231751617437496</v>
      </c>
      <c r="K402" s="1">
        <v>9.4378537784668897</v>
      </c>
      <c r="L402" s="3">
        <v>9.0066678551273007</v>
      </c>
      <c r="M402" s="1">
        <v>9.3075077533724002</v>
      </c>
      <c r="N402" s="1">
        <v>9.1342698905041892</v>
      </c>
      <c r="O402" s="3">
        <v>10.9593021686595</v>
      </c>
      <c r="P402" s="1">
        <v>11.171836954347301</v>
      </c>
      <c r="Q402" s="1">
        <v>11.200759495703201</v>
      </c>
      <c r="R402" s="3">
        <v>11.5491487277242</v>
      </c>
      <c r="S402" s="1">
        <v>11.505059405981299</v>
      </c>
      <c r="T402" s="1">
        <v>11.4575911201902</v>
      </c>
      <c r="U402" s="3">
        <v>8.7220621467035304</v>
      </c>
      <c r="V402" s="1">
        <v>8.87560647297407</v>
      </c>
      <c r="W402" s="1">
        <v>8.4027267937238097</v>
      </c>
      <c r="X402" s="3">
        <v>9.6664945756155998</v>
      </c>
      <c r="Y402" s="1">
        <v>9.1402784805936808</v>
      </c>
      <c r="Z402" s="1">
        <v>9.5537161931311605</v>
      </c>
      <c r="AA402" s="3">
        <v>9.3934371935382401</v>
      </c>
      <c r="AB402" s="1">
        <v>9.1803485487096097</v>
      </c>
      <c r="AC402" s="1">
        <v>9.2521658328965497</v>
      </c>
      <c r="AD402" s="3">
        <v>9.1145449078079395</v>
      </c>
      <c r="AE402" s="1">
        <v>9.5050560472379804</v>
      </c>
      <c r="AF402" s="1">
        <v>9.3723597520069699</v>
      </c>
      <c r="AG402" s="3">
        <v>9.0564817636311599</v>
      </c>
      <c r="AH402" s="1">
        <v>9.3275386851952398</v>
      </c>
      <c r="AI402" s="1">
        <v>9.4212930783266806</v>
      </c>
      <c r="AJ402" s="3">
        <v>11.097102861364</v>
      </c>
      <c r="AK402" s="1">
        <v>11.04044813848</v>
      </c>
      <c r="AL402" s="1">
        <v>10.915385676729001</v>
      </c>
      <c r="AM402" s="3">
        <v>11.2480219189005</v>
      </c>
      <c r="AN402" s="1">
        <v>11.3611577880356</v>
      </c>
      <c r="AO402" s="1">
        <v>11.345038514636901</v>
      </c>
      <c r="AP402" s="3">
        <v>8.3923400534080006</v>
      </c>
      <c r="AQ402" s="1">
        <v>8.2937022091018502</v>
      </c>
      <c r="AR402" s="1">
        <v>8.7487164610075698</v>
      </c>
      <c r="AS402" s="3">
        <v>1.05327535756869</v>
      </c>
      <c r="AT402" s="1">
        <v>2.04506692414689</v>
      </c>
      <c r="AU402" s="1">
        <v>-0.464691114723431</v>
      </c>
      <c r="AV402" s="1" t="s">
        <v>4253</v>
      </c>
      <c r="AW402" s="1" t="s">
        <v>4254</v>
      </c>
      <c r="AX402" s="1" t="s">
        <v>4255</v>
      </c>
      <c r="AY402" s="1" t="s">
        <v>147</v>
      </c>
      <c r="AZ402" s="1" t="s">
        <v>4256</v>
      </c>
      <c r="BA402" s="1" t="s">
        <v>4257</v>
      </c>
      <c r="BB402" s="1" t="s">
        <v>4258</v>
      </c>
      <c r="BC402" s="1" t="s">
        <v>4259</v>
      </c>
      <c r="BD402" s="1" t="s">
        <v>4260</v>
      </c>
      <c r="BG402" s="1" t="s">
        <v>4261</v>
      </c>
      <c r="BH402" s="1" t="s">
        <v>4262</v>
      </c>
      <c r="BO402" s="1">
        <v>33004577</v>
      </c>
      <c r="BP402" s="1" t="s">
        <v>4263</v>
      </c>
      <c r="BQ402" s="1" t="s">
        <v>4264</v>
      </c>
    </row>
    <row r="403" spans="1:78" x14ac:dyDescent="0.55000000000000004">
      <c r="A403" s="1" t="s">
        <v>4265</v>
      </c>
      <c r="B403" s="1">
        <v>6</v>
      </c>
      <c r="C403" s="3">
        <v>5.7230629399986297</v>
      </c>
      <c r="D403" s="1">
        <v>6.0340021898971896</v>
      </c>
      <c r="E403" s="1">
        <v>6.0724482034661902</v>
      </c>
      <c r="F403" s="3">
        <v>6.3706917906104303</v>
      </c>
      <c r="G403" s="1">
        <v>5.9919870489429998</v>
      </c>
      <c r="H403" s="1">
        <v>6.2206157244602904</v>
      </c>
      <c r="I403" s="3">
        <v>5.7792351583431802</v>
      </c>
      <c r="J403" s="1">
        <v>5.9410357368687601</v>
      </c>
      <c r="K403" s="1">
        <v>5.9414247250115499</v>
      </c>
      <c r="L403" s="3">
        <v>5.6237752002482102</v>
      </c>
      <c r="M403" s="1">
        <v>5.6605638089416699</v>
      </c>
      <c r="N403" s="1">
        <v>5.8722611532939499</v>
      </c>
      <c r="O403" s="3">
        <v>8.0939804894892902</v>
      </c>
      <c r="P403" s="1">
        <v>8.1824181652246395</v>
      </c>
      <c r="Q403" s="1">
        <v>7.9806415640607904</v>
      </c>
      <c r="R403" s="3">
        <v>8.0680895438076199</v>
      </c>
      <c r="S403" s="1">
        <v>8.1899200909549794</v>
      </c>
      <c r="T403" s="1">
        <v>8.0199370549710007</v>
      </c>
      <c r="U403" s="3">
        <v>5.4961516994455604</v>
      </c>
      <c r="V403" s="1">
        <v>5.3610035313133801</v>
      </c>
      <c r="W403" s="1">
        <v>5.25540056196074</v>
      </c>
      <c r="X403" s="3">
        <v>6.2808078738501996</v>
      </c>
      <c r="Y403" s="1">
        <v>5.6911373254514297</v>
      </c>
      <c r="Z403" s="1">
        <v>5.7838063526074599</v>
      </c>
      <c r="AA403" s="3">
        <v>5.7923724787654498</v>
      </c>
      <c r="AB403" s="1">
        <v>5.7214964709156497</v>
      </c>
      <c r="AC403" s="1">
        <v>6.1244696003629402</v>
      </c>
      <c r="AD403" s="3">
        <v>6.1351915147072997</v>
      </c>
      <c r="AE403" s="1">
        <v>5.9873669008161903</v>
      </c>
      <c r="AF403" s="1">
        <v>5.7729580806547904</v>
      </c>
      <c r="AG403" s="3">
        <v>6.2878268601208598</v>
      </c>
      <c r="AH403" s="1">
        <v>6.15084240639698</v>
      </c>
      <c r="AI403" s="1">
        <v>6.284858185199</v>
      </c>
      <c r="AJ403" s="3">
        <v>7.3292721314098497</v>
      </c>
      <c r="AK403" s="1">
        <v>7.4095184380197603</v>
      </c>
      <c r="AL403" s="1">
        <v>7.3176862323692804</v>
      </c>
      <c r="AM403" s="3">
        <v>7.1712962589098099</v>
      </c>
      <c r="AN403" s="1">
        <v>7.2176434753176997</v>
      </c>
      <c r="AO403" s="1">
        <v>7.2857633983779397</v>
      </c>
      <c r="AP403" s="3">
        <v>5.4646744168760097</v>
      </c>
      <c r="AQ403" s="1">
        <v>5.5627387908394299</v>
      </c>
      <c r="AR403" s="1">
        <v>5.8446845990445997</v>
      </c>
      <c r="AS403" s="3">
        <v>1.8383959501437901</v>
      </c>
      <c r="AT403" s="1">
        <v>2.1778272217752099</v>
      </c>
      <c r="AU403" s="1" t="s">
        <v>42</v>
      </c>
      <c r="AV403" s="1" t="s">
        <v>4266</v>
      </c>
      <c r="AW403" s="1" t="s">
        <v>4267</v>
      </c>
      <c r="AX403" s="1" t="s">
        <v>2854</v>
      </c>
      <c r="AY403" s="1" t="s">
        <v>111</v>
      </c>
      <c r="AZ403" s="1" t="s">
        <v>358</v>
      </c>
      <c r="BA403" s="1" t="s">
        <v>4268</v>
      </c>
      <c r="BB403" s="1" t="s">
        <v>114</v>
      </c>
      <c r="BC403" s="1" t="s">
        <v>2856</v>
      </c>
      <c r="BD403" s="1" t="s">
        <v>2857</v>
      </c>
      <c r="BE403" s="1" t="s">
        <v>2854</v>
      </c>
      <c r="BF403" s="1" t="s">
        <v>2858</v>
      </c>
      <c r="BG403" s="1" t="s">
        <v>2859</v>
      </c>
      <c r="BH403" s="1" t="s">
        <v>2860</v>
      </c>
      <c r="BO403" s="1">
        <v>33003539</v>
      </c>
      <c r="BP403" s="1" t="s">
        <v>4269</v>
      </c>
      <c r="BQ403" s="1" t="s">
        <v>4270</v>
      </c>
      <c r="BR403" s="1" t="s">
        <v>4271</v>
      </c>
      <c r="BS403" s="1" t="s">
        <v>2866</v>
      </c>
      <c r="BT403" s="1" t="s">
        <v>2859</v>
      </c>
      <c r="BU403" s="1" t="s">
        <v>2867</v>
      </c>
      <c r="BW403" s="1" t="s">
        <v>114</v>
      </c>
      <c r="BX403" s="1" t="s">
        <v>4272</v>
      </c>
      <c r="BY403" s="1" t="s">
        <v>4273</v>
      </c>
      <c r="BZ403" s="1" t="s">
        <v>4274</v>
      </c>
    </row>
    <row r="404" spans="1:78" x14ac:dyDescent="0.55000000000000004">
      <c r="A404" s="1" t="s">
        <v>4275</v>
      </c>
      <c r="B404" s="1">
        <v>6</v>
      </c>
      <c r="C404" s="3">
        <v>8.4946740498704205</v>
      </c>
      <c r="D404" s="1">
        <v>8.5366873981387403</v>
      </c>
      <c r="E404" s="1">
        <v>8.4593441683835504</v>
      </c>
      <c r="F404" s="3">
        <v>8.3926874759217096</v>
      </c>
      <c r="G404" s="1">
        <v>8.0079218696251306</v>
      </c>
      <c r="H404" s="1">
        <v>8.2889725796385303</v>
      </c>
      <c r="I404" s="3">
        <v>7.3232638443194302</v>
      </c>
      <c r="J404" s="1">
        <v>7.8763788551647496</v>
      </c>
      <c r="K404" s="1">
        <v>7.3781497938372</v>
      </c>
      <c r="L404" s="3">
        <v>6.0101185771766099</v>
      </c>
      <c r="M404" s="1">
        <v>6.1264867425922898</v>
      </c>
      <c r="N404" s="1">
        <v>5.8506137057886098</v>
      </c>
      <c r="O404" s="3">
        <v>11.2124978403436</v>
      </c>
      <c r="P404" s="1">
        <v>11.4029046829106</v>
      </c>
      <c r="Q404" s="1">
        <v>11.415858409644599</v>
      </c>
      <c r="R404" s="3">
        <v>10.6525647395269</v>
      </c>
      <c r="S404" s="1">
        <v>10.8626504174236</v>
      </c>
      <c r="T404" s="1">
        <v>10.834797660744</v>
      </c>
      <c r="U404" s="3">
        <v>6.1742601853911996</v>
      </c>
      <c r="V404" s="1">
        <v>6.2450769983777104</v>
      </c>
      <c r="W404" s="1">
        <v>5.7820079761909504</v>
      </c>
      <c r="X404" s="3">
        <v>8.2258022231695893</v>
      </c>
      <c r="Y404" s="1">
        <v>8.3392719526266994</v>
      </c>
      <c r="Z404" s="1">
        <v>8.1741962232206191</v>
      </c>
      <c r="AA404" s="3">
        <v>8.4059516211922904</v>
      </c>
      <c r="AB404" s="1">
        <v>8.1755411497440296</v>
      </c>
      <c r="AC404" s="1">
        <v>8.3061457679131294</v>
      </c>
      <c r="AD404" s="3">
        <v>7.6146669601016201</v>
      </c>
      <c r="AE404" s="1">
        <v>7.8741778728267198</v>
      </c>
      <c r="AF404" s="1">
        <v>7.9248294881443604</v>
      </c>
      <c r="AG404" s="3">
        <v>5.7654955705164204</v>
      </c>
      <c r="AH404" s="1">
        <v>5.1303622158437898</v>
      </c>
      <c r="AI404" s="1">
        <v>5.9006426000168801</v>
      </c>
      <c r="AJ404" s="3">
        <v>11.267624965611301</v>
      </c>
      <c r="AK404" s="1">
        <v>11.318330388153999</v>
      </c>
      <c r="AL404" s="1">
        <v>11.2478072151173</v>
      </c>
      <c r="AM404" s="3">
        <v>10.9079575998627</v>
      </c>
      <c r="AN404" s="1">
        <v>11.0699840131815</v>
      </c>
      <c r="AO404" s="1">
        <v>11.109069748085799</v>
      </c>
      <c r="AP404" s="3">
        <v>5.6532300060482896</v>
      </c>
      <c r="AQ404" s="1">
        <v>5.4343982590634896</v>
      </c>
      <c r="AR404" s="1">
        <v>6.4469491886092696</v>
      </c>
      <c r="AS404" s="3">
        <v>3.0618240934073402</v>
      </c>
      <c r="AT404" s="1">
        <v>3.19909142539111</v>
      </c>
      <c r="AU404" s="1" t="s">
        <v>42</v>
      </c>
      <c r="AV404" s="1" t="s">
        <v>4276</v>
      </c>
      <c r="AW404" s="1" t="s">
        <v>4277</v>
      </c>
      <c r="AX404" s="1" t="s">
        <v>4278</v>
      </c>
      <c r="AY404" s="1" t="s">
        <v>1185</v>
      </c>
      <c r="AZ404" s="1" t="s">
        <v>1186</v>
      </c>
      <c r="BA404" s="1" t="s">
        <v>4279</v>
      </c>
      <c r="BO404" s="1">
        <v>33010563</v>
      </c>
      <c r="BP404" s="1" t="s">
        <v>4280</v>
      </c>
      <c r="BQ404" s="1" t="s">
        <v>4281</v>
      </c>
    </row>
    <row r="405" spans="1:78" x14ac:dyDescent="0.55000000000000004">
      <c r="A405" s="1" t="s">
        <v>4282</v>
      </c>
      <c r="B405" s="1">
        <v>6</v>
      </c>
      <c r="C405" s="3">
        <v>4.6660039900363897</v>
      </c>
      <c r="D405" s="1">
        <v>4.8278992806986798</v>
      </c>
      <c r="E405" s="1">
        <v>4.2629512742355198</v>
      </c>
      <c r="F405" s="3">
        <v>4.4371046320594596</v>
      </c>
      <c r="G405" s="1">
        <v>4.08963356647872</v>
      </c>
      <c r="H405" s="1">
        <v>5.0120893667447604</v>
      </c>
      <c r="I405" s="3">
        <v>4.9339747764269504</v>
      </c>
      <c r="J405" s="1">
        <v>4.6539082865358496</v>
      </c>
      <c r="K405" s="1">
        <v>4.5376423584184602</v>
      </c>
      <c r="L405" s="3">
        <v>3.1588712380886399</v>
      </c>
      <c r="M405" s="1">
        <v>2.2242783210471799</v>
      </c>
      <c r="N405" s="1">
        <v>2.82916886400427</v>
      </c>
      <c r="O405" s="3">
        <v>7.9960149786818802</v>
      </c>
      <c r="P405" s="1">
        <v>7.9358638047368801</v>
      </c>
      <c r="Q405" s="1">
        <v>7.9927682800991597</v>
      </c>
      <c r="R405" s="3">
        <v>6.6298861682288699</v>
      </c>
      <c r="S405" s="1">
        <v>7.0330903795718003</v>
      </c>
      <c r="T405" s="1">
        <v>6.3739745315112</v>
      </c>
      <c r="U405" s="3">
        <v>2.5886268886447299</v>
      </c>
      <c r="V405" s="1">
        <v>2.6659447126281002</v>
      </c>
      <c r="W405" s="1">
        <v>3.3010771064814399</v>
      </c>
      <c r="X405" s="3">
        <v>0</v>
      </c>
      <c r="Y405" s="1">
        <v>0.99526509879105496</v>
      </c>
      <c r="Z405" s="1">
        <v>0</v>
      </c>
      <c r="AA405" s="3">
        <v>0</v>
      </c>
      <c r="AB405" s="1">
        <v>1.56236622082665</v>
      </c>
      <c r="AC405" s="1">
        <v>1.59576818103945</v>
      </c>
      <c r="AD405" s="3">
        <v>1.5751362357485199</v>
      </c>
      <c r="AE405" s="1">
        <v>2.4077188870418702</v>
      </c>
      <c r="AF405" s="1">
        <v>0.91074064498946705</v>
      </c>
      <c r="AG405" s="3">
        <v>0</v>
      </c>
      <c r="AH405" s="1">
        <v>1.00055557084441</v>
      </c>
      <c r="AI405" s="1">
        <v>0</v>
      </c>
      <c r="AJ405" s="3">
        <v>4.4839277601309204</v>
      </c>
      <c r="AK405" s="1">
        <v>4.6213130394661297</v>
      </c>
      <c r="AL405" s="1">
        <v>4.0480776145560498</v>
      </c>
      <c r="AM405" s="3">
        <v>3.9161727218083202</v>
      </c>
      <c r="AN405" s="1">
        <v>4.0703867677938304</v>
      </c>
      <c r="AO405" s="1">
        <v>2.56225447959301</v>
      </c>
      <c r="AP405" s="3">
        <v>1.0197898109388699</v>
      </c>
      <c r="AQ405" s="1">
        <v>2.0062494521357599</v>
      </c>
      <c r="AR405" s="1">
        <v>1.0191248749791</v>
      </c>
      <c r="AS405" s="3">
        <v>3.3099396966115799</v>
      </c>
      <c r="AT405" s="1">
        <v>1.94621889382451</v>
      </c>
      <c r="AU405" s="1" t="s">
        <v>42</v>
      </c>
      <c r="AV405" s="1" t="s">
        <v>4283</v>
      </c>
      <c r="AW405" s="1" t="s">
        <v>4284</v>
      </c>
      <c r="AY405" s="1" t="s">
        <v>257</v>
      </c>
      <c r="AZ405" s="1" t="s">
        <v>4285</v>
      </c>
      <c r="BA405" s="1" t="s">
        <v>4286</v>
      </c>
      <c r="BC405" s="1" t="s">
        <v>3606</v>
      </c>
      <c r="BD405" s="1" t="s">
        <v>4287</v>
      </c>
      <c r="BG405" s="1" t="s">
        <v>4288</v>
      </c>
      <c r="BH405" s="1" t="s">
        <v>4289</v>
      </c>
      <c r="BO405" s="1">
        <v>33008588</v>
      </c>
      <c r="BP405" s="1" t="s">
        <v>4290</v>
      </c>
      <c r="BQ405" s="1" t="s">
        <v>4291</v>
      </c>
      <c r="BR405" s="1" t="s">
        <v>3606</v>
      </c>
      <c r="BS405" s="1" t="s">
        <v>4292</v>
      </c>
      <c r="BU405" s="1" t="s">
        <v>4293</v>
      </c>
    </row>
    <row r="406" spans="1:78" x14ac:dyDescent="0.55000000000000004">
      <c r="A406" s="1" t="s">
        <v>4294</v>
      </c>
      <c r="B406" s="1">
        <v>6</v>
      </c>
      <c r="C406" s="3">
        <v>6.3081721441463898</v>
      </c>
      <c r="D406" s="1">
        <v>6.3785938085128704</v>
      </c>
      <c r="E406" s="1">
        <v>6.1798226002908496</v>
      </c>
      <c r="F406" s="3">
        <v>6.5334410935159299</v>
      </c>
      <c r="G406" s="1">
        <v>6.74620117101981</v>
      </c>
      <c r="H406" s="1">
        <v>6.6218551117150497</v>
      </c>
      <c r="I406" s="3">
        <v>5.5031190582024303</v>
      </c>
      <c r="J406" s="1">
        <v>6.0578251585854996</v>
      </c>
      <c r="K406" s="1">
        <v>5.9621460658827301</v>
      </c>
      <c r="L406" s="3">
        <v>5.9098759287706804</v>
      </c>
      <c r="M406" s="1">
        <v>5.5518124281530401</v>
      </c>
      <c r="N406" s="1">
        <v>5.8935885796830396</v>
      </c>
      <c r="O406" s="3">
        <v>8.1593341401180801</v>
      </c>
      <c r="P406" s="1">
        <v>8.1753183155620892</v>
      </c>
      <c r="Q406" s="1">
        <v>8.3303842498240606</v>
      </c>
      <c r="R406" s="3">
        <v>7.9817108821099598</v>
      </c>
      <c r="S406" s="1">
        <v>8.0012986892534297</v>
      </c>
      <c r="T406" s="1">
        <v>7.9258484396644802</v>
      </c>
      <c r="U406" s="3">
        <v>5.5588916058566902</v>
      </c>
      <c r="V406" s="1">
        <v>5.7672383297510699</v>
      </c>
      <c r="W406" s="1">
        <v>5.2884692657307104</v>
      </c>
      <c r="X406" s="3">
        <v>6.7351701184664403</v>
      </c>
      <c r="Y406" s="1">
        <v>6.9563750223371699</v>
      </c>
      <c r="Z406" s="1">
        <v>6.7448984005731196</v>
      </c>
      <c r="AA406" s="3">
        <v>7.0675761582429999</v>
      </c>
      <c r="AB406" s="1">
        <v>6.8117608985033602</v>
      </c>
      <c r="AC406" s="1">
        <v>6.6884459294616097</v>
      </c>
      <c r="AD406" s="3">
        <v>6.5552472051681301</v>
      </c>
      <c r="AE406" s="1">
        <v>6.9510617406663604</v>
      </c>
      <c r="AF406" s="1">
        <v>6.6117794404044297</v>
      </c>
      <c r="AG406" s="3">
        <v>6.1221600571380304</v>
      </c>
      <c r="AH406" s="1">
        <v>6.2490238293498299</v>
      </c>
      <c r="AI406" s="1">
        <v>6.2468840336072304</v>
      </c>
      <c r="AJ406" s="3">
        <v>8.9681151400909105</v>
      </c>
      <c r="AK406" s="1">
        <v>8.5980435408773594</v>
      </c>
      <c r="AL406" s="1">
        <v>8.3819871045118504</v>
      </c>
      <c r="AM406" s="3">
        <v>8.2813738162454396</v>
      </c>
      <c r="AN406" s="1">
        <v>8.2399708033176893</v>
      </c>
      <c r="AO406" s="1">
        <v>8.3478295853234492</v>
      </c>
      <c r="AP406" s="3">
        <v>5.8715213135172304</v>
      </c>
      <c r="AQ406" s="1">
        <v>5.9854747313222001</v>
      </c>
      <c r="AR406" s="1">
        <v>6.1035288658293902</v>
      </c>
      <c r="AS406" s="3">
        <v>1.5727079660393199</v>
      </c>
      <c r="AT406" s="1">
        <v>2.0666882806353399</v>
      </c>
      <c r="AU406" s="1" t="s">
        <v>42</v>
      </c>
      <c r="AV406" s="1" t="s">
        <v>4295</v>
      </c>
      <c r="AW406" s="1" t="s">
        <v>4296</v>
      </c>
      <c r="AX406" s="1" t="s">
        <v>2854</v>
      </c>
      <c r="AY406" s="1" t="s">
        <v>111</v>
      </c>
      <c r="AZ406" s="1" t="s">
        <v>358</v>
      </c>
      <c r="BA406" s="1" t="s">
        <v>4268</v>
      </c>
      <c r="BB406" s="1" t="s">
        <v>114</v>
      </c>
      <c r="BC406" s="1" t="s">
        <v>4297</v>
      </c>
      <c r="BD406" s="1" t="s">
        <v>4298</v>
      </c>
      <c r="BG406" s="1" t="s">
        <v>2859</v>
      </c>
      <c r="BH406" s="1" t="s">
        <v>2860</v>
      </c>
      <c r="BK406" s="1" t="s">
        <v>4299</v>
      </c>
      <c r="BL406" s="1" t="s">
        <v>4300</v>
      </c>
      <c r="BO406" s="1">
        <v>33009527</v>
      </c>
      <c r="BP406" s="1" t="s">
        <v>4301</v>
      </c>
      <c r="BQ406" s="1" t="s">
        <v>4302</v>
      </c>
      <c r="BR406" s="1" t="s">
        <v>4271</v>
      </c>
      <c r="BS406" s="1" t="s">
        <v>2866</v>
      </c>
      <c r="BT406" s="1" t="s">
        <v>2859</v>
      </c>
      <c r="BU406" s="1" t="s">
        <v>2867</v>
      </c>
      <c r="BW406" s="1" t="s">
        <v>114</v>
      </c>
      <c r="BX406" s="1" t="s">
        <v>4303</v>
      </c>
      <c r="BY406" s="1" t="s">
        <v>4304</v>
      </c>
      <c r="BZ406" s="1" t="s">
        <v>4305</v>
      </c>
    </row>
    <row r="407" spans="1:78" x14ac:dyDescent="0.55000000000000004">
      <c r="A407" s="1" t="s">
        <v>4306</v>
      </c>
      <c r="B407" s="1">
        <v>6</v>
      </c>
      <c r="C407" s="3">
        <v>3.7217419374236602</v>
      </c>
      <c r="D407" s="1">
        <v>4.3537666555791903</v>
      </c>
      <c r="E407" s="1">
        <v>4.3574685833542999</v>
      </c>
      <c r="F407" s="3">
        <v>4.4957275126471696</v>
      </c>
      <c r="G407" s="1">
        <v>5.2809075618449297</v>
      </c>
      <c r="H407" s="1">
        <v>4.1337544799607402</v>
      </c>
      <c r="I407" s="3">
        <v>3.1419168311616801</v>
      </c>
      <c r="J407" s="1">
        <v>3.1326542766807801</v>
      </c>
      <c r="K407" s="1">
        <v>3.84150467116066</v>
      </c>
      <c r="L407" s="3">
        <v>1.2880961262486901</v>
      </c>
      <c r="M407" s="1">
        <v>3.2115939276752901</v>
      </c>
      <c r="N407" s="1">
        <v>2.1665586603415599</v>
      </c>
      <c r="O407" s="3">
        <v>8.1804769560167205</v>
      </c>
      <c r="P407" s="1">
        <v>8.1319694443253692</v>
      </c>
      <c r="Q407" s="1">
        <v>8.2004760789594293</v>
      </c>
      <c r="R407" s="3">
        <v>10.365141794813701</v>
      </c>
      <c r="S407" s="1">
        <v>10.1230368237193</v>
      </c>
      <c r="T407" s="1">
        <v>10.136198873869899</v>
      </c>
      <c r="U407" s="3">
        <v>3.4634286716732099</v>
      </c>
      <c r="V407" s="1">
        <v>3.0230015792095202</v>
      </c>
      <c r="W407" s="1">
        <v>3.5395079493554902</v>
      </c>
      <c r="X407" s="3">
        <v>4.9864473367019002</v>
      </c>
      <c r="Y407" s="1">
        <v>5.2386925362425503</v>
      </c>
      <c r="Z407" s="1">
        <v>4.8097579075219201</v>
      </c>
      <c r="AA407" s="3">
        <v>5.7668504898701798</v>
      </c>
      <c r="AB407" s="1">
        <v>5.0114086282260999</v>
      </c>
      <c r="AC407" s="1">
        <v>5.1856563658679304</v>
      </c>
      <c r="AD407" s="3">
        <v>5.0731346485022897</v>
      </c>
      <c r="AE407" s="1">
        <v>5.4258244451997797</v>
      </c>
      <c r="AF407" s="1">
        <v>5.5741182048220104</v>
      </c>
      <c r="AG407" s="3">
        <v>5.62389463204671</v>
      </c>
      <c r="AH407" s="1">
        <v>4.8084261886158197</v>
      </c>
      <c r="AI407" s="1">
        <v>5.1877274994478801</v>
      </c>
      <c r="AJ407" s="3">
        <v>8.5452192853419096</v>
      </c>
      <c r="AK407" s="1">
        <v>8.6026630565240794</v>
      </c>
      <c r="AL407" s="1">
        <v>8.4519570621519104</v>
      </c>
      <c r="AM407" s="3">
        <v>10.3201108510768</v>
      </c>
      <c r="AN407" s="1">
        <v>10.2241884980974</v>
      </c>
      <c r="AO407" s="1">
        <v>10.5359216492073</v>
      </c>
      <c r="AP407" s="3">
        <v>5.5930753159995596</v>
      </c>
      <c r="AQ407" s="1">
        <v>5.9623889924069298</v>
      </c>
      <c r="AR407" s="1">
        <v>6.9325021108912903</v>
      </c>
      <c r="AS407" s="3">
        <v>3.2678028401315098</v>
      </c>
      <c r="AT407" s="1">
        <v>6.2653256538980502</v>
      </c>
      <c r="AU407" s="1" t="s">
        <v>42</v>
      </c>
      <c r="AV407" s="1" t="s">
        <v>4307</v>
      </c>
      <c r="AW407" s="1" t="s">
        <v>4308</v>
      </c>
      <c r="AY407" s="1" t="s">
        <v>55</v>
      </c>
      <c r="AZ407" s="1" t="s">
        <v>56</v>
      </c>
      <c r="BA407" s="1" t="s">
        <v>2349</v>
      </c>
      <c r="BC407" s="1" t="s">
        <v>2350</v>
      </c>
      <c r="BD407" s="1" t="s">
        <v>2351</v>
      </c>
      <c r="BO407" s="1">
        <v>33018884</v>
      </c>
      <c r="BP407" s="1" t="s">
        <v>4309</v>
      </c>
      <c r="BQ407" s="1" t="s">
        <v>4310</v>
      </c>
      <c r="BR407" s="1" t="s">
        <v>2350</v>
      </c>
      <c r="BS407" s="1" t="s">
        <v>4311</v>
      </c>
      <c r="BX407" s="1" t="s">
        <v>4312</v>
      </c>
      <c r="BZ407" s="1" t="s">
        <v>4313</v>
      </c>
    </row>
    <row r="408" spans="1:78" x14ac:dyDescent="0.55000000000000004">
      <c r="A408" s="1" t="s">
        <v>4314</v>
      </c>
      <c r="B408" s="1">
        <v>6</v>
      </c>
      <c r="C408" s="3">
        <v>4.8802551040199296</v>
      </c>
      <c r="D408" s="1">
        <v>4.4148258890906504</v>
      </c>
      <c r="E408" s="1">
        <v>4.7548030509773902</v>
      </c>
      <c r="F408" s="3">
        <v>4.6062772622126902</v>
      </c>
      <c r="G408" s="1">
        <v>4.8420022120022201</v>
      </c>
      <c r="H408" s="1">
        <v>4.9703747971867003</v>
      </c>
      <c r="I408" s="3">
        <v>4.5072592194109502</v>
      </c>
      <c r="J408" s="1">
        <v>4.2578477994657904</v>
      </c>
      <c r="K408" s="1">
        <v>4.5376423584184602</v>
      </c>
      <c r="L408" s="3">
        <v>4.3035414624166197</v>
      </c>
      <c r="M408" s="1">
        <v>4.5258575079537398</v>
      </c>
      <c r="N408" s="1">
        <v>3.98462820375976</v>
      </c>
      <c r="O408" s="3">
        <v>6.64652491976112</v>
      </c>
      <c r="P408" s="1">
        <v>6.8643928316295497</v>
      </c>
      <c r="Q408" s="1">
        <v>6.7207289664834704</v>
      </c>
      <c r="R408" s="3">
        <v>7.25276679735404</v>
      </c>
      <c r="S408" s="1">
        <v>7.34865155425741</v>
      </c>
      <c r="T408" s="1">
        <v>7.3572624214313702</v>
      </c>
      <c r="U408" s="3">
        <v>4.0041217826794497</v>
      </c>
      <c r="V408" s="1">
        <v>2.8554912012011102</v>
      </c>
      <c r="W408" s="1">
        <v>3.83640560438237</v>
      </c>
      <c r="X408" s="3">
        <v>4.4024083880608398</v>
      </c>
      <c r="Y408" s="1">
        <v>3.4508111153291399</v>
      </c>
      <c r="Z408" s="1">
        <v>3.27702876017347</v>
      </c>
      <c r="AA408" s="3">
        <v>5.0044101457886496</v>
      </c>
      <c r="AB408" s="1">
        <v>5.3591084848678401</v>
      </c>
      <c r="AC408" s="1">
        <v>4.2632588518671897</v>
      </c>
      <c r="AD408" s="3">
        <v>4.9856990789249398</v>
      </c>
      <c r="AE408" s="1">
        <v>4.4938863456977201</v>
      </c>
      <c r="AF408" s="1">
        <v>4.3476818733696199</v>
      </c>
      <c r="AG408" s="3">
        <v>4.4718306109086701</v>
      </c>
      <c r="AH408" s="1">
        <v>3.7014652203442102</v>
      </c>
      <c r="AI408" s="1">
        <v>3.7173475618551</v>
      </c>
      <c r="AJ408" s="3">
        <v>5.6689999018659396</v>
      </c>
      <c r="AK408" s="1">
        <v>6.0085548861244602</v>
      </c>
      <c r="AL408" s="1">
        <v>5.6047441833467202</v>
      </c>
      <c r="AM408" s="3">
        <v>6.28522318247893</v>
      </c>
      <c r="AN408" s="1">
        <v>6.88717438890155</v>
      </c>
      <c r="AO408" s="1">
        <v>6.8058388501813196</v>
      </c>
      <c r="AP408" s="3">
        <v>3.6210389499509699</v>
      </c>
      <c r="AQ408" s="1">
        <v>3.4670032390359999</v>
      </c>
      <c r="AR408" s="1">
        <v>4.8946867294876801</v>
      </c>
      <c r="AS408" s="3">
        <v>1.8453287618224501</v>
      </c>
      <c r="AT408" s="1">
        <v>2.7576877085823699</v>
      </c>
      <c r="AU408" s="1" t="s">
        <v>42</v>
      </c>
      <c r="AV408" s="1" t="s">
        <v>4315</v>
      </c>
      <c r="AW408" s="1" t="s">
        <v>4316</v>
      </c>
      <c r="AX408" s="1" t="s">
        <v>2854</v>
      </c>
      <c r="AY408" s="1" t="s">
        <v>156</v>
      </c>
      <c r="AZ408" s="1" t="s">
        <v>338</v>
      </c>
      <c r="BA408" s="1" t="s">
        <v>4317</v>
      </c>
      <c r="BB408" s="1" t="s">
        <v>114</v>
      </c>
      <c r="BC408" s="1" t="s">
        <v>4297</v>
      </c>
      <c r="BD408" s="1" t="s">
        <v>4298</v>
      </c>
      <c r="BE408" s="1" t="s">
        <v>2854</v>
      </c>
      <c r="BF408" s="1" t="s">
        <v>2858</v>
      </c>
      <c r="BG408" s="1" t="s">
        <v>2859</v>
      </c>
      <c r="BH408" s="1" t="s">
        <v>2860</v>
      </c>
      <c r="BK408" s="1" t="s">
        <v>4299</v>
      </c>
      <c r="BL408" s="1" t="s">
        <v>4300</v>
      </c>
      <c r="BO408" s="1">
        <v>33019875</v>
      </c>
      <c r="BP408" s="1" t="s">
        <v>4318</v>
      </c>
      <c r="BQ408" s="1" t="s">
        <v>4319</v>
      </c>
      <c r="BR408" s="1" t="s">
        <v>4271</v>
      </c>
      <c r="BS408" s="1" t="s">
        <v>2866</v>
      </c>
      <c r="BT408" s="1" t="s">
        <v>2859</v>
      </c>
      <c r="BU408" s="1" t="s">
        <v>2867</v>
      </c>
      <c r="BW408" s="1" t="s">
        <v>114</v>
      </c>
      <c r="BX408" s="1" t="s">
        <v>4303</v>
      </c>
      <c r="BY408" s="1" t="s">
        <v>4304</v>
      </c>
      <c r="BZ408" s="1" t="s">
        <v>4305</v>
      </c>
    </row>
    <row r="409" spans="1:78" x14ac:dyDescent="0.55000000000000004">
      <c r="A409" s="1" t="s">
        <v>4320</v>
      </c>
      <c r="B409" s="1">
        <v>6</v>
      </c>
      <c r="C409" s="3">
        <v>4.8296008380178801</v>
      </c>
      <c r="D409" s="1">
        <v>4.7351829118169704</v>
      </c>
      <c r="E409" s="1">
        <v>3.33620437180452</v>
      </c>
      <c r="F409" s="3">
        <v>3.18351663899506</v>
      </c>
      <c r="G409" s="1">
        <v>4.2080857089237602</v>
      </c>
      <c r="H409" s="1">
        <v>3.7944766723281602</v>
      </c>
      <c r="I409" s="3">
        <v>3.6212443171416302</v>
      </c>
      <c r="J409" s="1">
        <v>4.2578477994657904</v>
      </c>
      <c r="K409" s="1">
        <v>3.43018525000705</v>
      </c>
      <c r="L409" s="3">
        <v>1.2880961262486901</v>
      </c>
      <c r="M409" s="1">
        <v>3.5871624775115101</v>
      </c>
      <c r="N409" s="1">
        <v>2.64022020174703</v>
      </c>
      <c r="O409" s="3">
        <v>6.7909904782801203</v>
      </c>
      <c r="P409" s="1">
        <v>6.8992838708168804</v>
      </c>
      <c r="Q409" s="1">
        <v>6.8193524621103903</v>
      </c>
      <c r="R409" s="3">
        <v>6.0841272657457504</v>
      </c>
      <c r="S409" s="1">
        <v>6.4380386875465296</v>
      </c>
      <c r="T409" s="1">
        <v>6.3419483338179798</v>
      </c>
      <c r="U409" s="3">
        <v>3.3258852321597301</v>
      </c>
      <c r="V409" s="1">
        <v>2.6659447126281002</v>
      </c>
      <c r="W409" s="1">
        <v>2.8479083296106902</v>
      </c>
      <c r="X409" s="3">
        <v>4.8491285706715397</v>
      </c>
      <c r="Y409" s="1">
        <v>5.6911373254514297</v>
      </c>
      <c r="Z409" s="1">
        <v>4.9058602273699696</v>
      </c>
      <c r="AA409" s="3">
        <v>5.5445825431113098</v>
      </c>
      <c r="AB409" s="1">
        <v>5.6105161469780001</v>
      </c>
      <c r="AC409" s="1">
        <v>5.7163086224431403</v>
      </c>
      <c r="AD409" s="3">
        <v>5.6293883579836104</v>
      </c>
      <c r="AE409" s="1">
        <v>6.2948823787175696</v>
      </c>
      <c r="AF409" s="1">
        <v>5.3434244569553897</v>
      </c>
      <c r="AG409" s="3">
        <v>5.1253131992659204</v>
      </c>
      <c r="AH409" s="1">
        <v>4.5246246004564199</v>
      </c>
      <c r="AI409" s="1">
        <v>4.47691238787713</v>
      </c>
      <c r="AJ409" s="3">
        <v>7.5173641498078601</v>
      </c>
      <c r="AK409" s="1">
        <v>8.0737968219920901</v>
      </c>
      <c r="AL409" s="1">
        <v>6.7231583805701103</v>
      </c>
      <c r="AM409" s="3">
        <v>7.1272148930696702</v>
      </c>
      <c r="AN409" s="1">
        <v>7.2713269196284198</v>
      </c>
      <c r="AO409" s="1">
        <v>6.5876981325338404</v>
      </c>
      <c r="AP409" s="3">
        <v>4.7927622804480299</v>
      </c>
      <c r="AQ409" s="1">
        <v>5.00806712127007</v>
      </c>
      <c r="AR409" s="1">
        <v>6.0597902584378502</v>
      </c>
      <c r="AS409" s="3">
        <v>2.7256164749521998</v>
      </c>
      <c r="AT409" s="1">
        <v>2.1976353165217399</v>
      </c>
      <c r="AU409" s="1" t="s">
        <v>42</v>
      </c>
      <c r="AV409" s="1" t="s">
        <v>4321</v>
      </c>
      <c r="AW409" s="1" t="s">
        <v>4322</v>
      </c>
      <c r="AX409" s="1" t="s">
        <v>4323</v>
      </c>
      <c r="AY409" s="1" t="s">
        <v>708</v>
      </c>
      <c r="AZ409" s="1" t="s">
        <v>4324</v>
      </c>
      <c r="BA409" s="1" t="s">
        <v>4325</v>
      </c>
      <c r="BB409" s="1" t="s">
        <v>4326</v>
      </c>
      <c r="BC409" s="1" t="s">
        <v>4327</v>
      </c>
      <c r="BD409" s="1" t="s">
        <v>4328</v>
      </c>
      <c r="BE409" s="1" t="s">
        <v>4323</v>
      </c>
      <c r="BF409" s="1" t="s">
        <v>4329</v>
      </c>
      <c r="BG409" s="1" t="s">
        <v>4330</v>
      </c>
      <c r="BH409" s="1" t="s">
        <v>4331</v>
      </c>
      <c r="BI409" s="1" t="s">
        <v>4332</v>
      </c>
      <c r="BJ409" s="1" t="s">
        <v>4333</v>
      </c>
      <c r="BK409" s="1" t="s">
        <v>4334</v>
      </c>
      <c r="BL409" s="1" t="s">
        <v>4335</v>
      </c>
      <c r="BM409" s="1" t="s">
        <v>4336</v>
      </c>
      <c r="BN409" s="1" t="s">
        <v>4337</v>
      </c>
      <c r="BO409" s="1">
        <v>33027324</v>
      </c>
      <c r="BP409" s="1" t="s">
        <v>4338</v>
      </c>
      <c r="BQ409" s="1" t="s">
        <v>4339</v>
      </c>
      <c r="BR409" s="1" t="s">
        <v>4340</v>
      </c>
      <c r="BS409" s="1" t="s">
        <v>4341</v>
      </c>
      <c r="BT409" s="1" t="s">
        <v>4330</v>
      </c>
      <c r="BU409" s="1" t="s">
        <v>4342</v>
      </c>
      <c r="BW409" s="1" t="s">
        <v>4326</v>
      </c>
      <c r="BX409" s="1" t="s">
        <v>4343</v>
      </c>
      <c r="BZ409" s="1" t="s">
        <v>4344</v>
      </c>
    </row>
    <row r="410" spans="1:78" x14ac:dyDescent="0.55000000000000004">
      <c r="A410" s="1" t="s">
        <v>4345</v>
      </c>
      <c r="B410" s="1">
        <v>6</v>
      </c>
      <c r="C410" s="3">
        <v>7.0563116224929203</v>
      </c>
      <c r="D410" s="1">
        <v>6.7542802918425702</v>
      </c>
      <c r="E410" s="1">
        <v>6.73191091227919</v>
      </c>
      <c r="F410" s="3">
        <v>7.1038109716648696</v>
      </c>
      <c r="G410" s="1">
        <v>6.74620117101981</v>
      </c>
      <c r="H410" s="1">
        <v>6.9135955666488798</v>
      </c>
      <c r="I410" s="3">
        <v>6.4006674469720597</v>
      </c>
      <c r="J410" s="1">
        <v>6.4342141729452296</v>
      </c>
      <c r="K410" s="1">
        <v>6.1180018422619398</v>
      </c>
      <c r="L410" s="3">
        <v>4.7525882163303201</v>
      </c>
      <c r="M410" s="1">
        <v>5.4341900465192898</v>
      </c>
      <c r="N410" s="1">
        <v>5.2995609213481103</v>
      </c>
      <c r="O410" s="3">
        <v>9.1052249356806705</v>
      </c>
      <c r="P410" s="1">
        <v>8.7914915059195096</v>
      </c>
      <c r="Q410" s="1">
        <v>9.1581979375405798</v>
      </c>
      <c r="R410" s="3">
        <v>9.9901224492339509</v>
      </c>
      <c r="S410" s="1">
        <v>9.6867492494310099</v>
      </c>
      <c r="T410" s="1">
        <v>9.7474144126006692</v>
      </c>
      <c r="U410" s="3">
        <v>4.5277672473403401</v>
      </c>
      <c r="V410" s="1">
        <v>4.6976623636043504</v>
      </c>
      <c r="W410" s="1">
        <v>4.4760982588365996</v>
      </c>
      <c r="X410" s="3">
        <v>6.7987115483556604</v>
      </c>
      <c r="Y410" s="1">
        <v>6.4335674849467797</v>
      </c>
      <c r="Z410" s="1">
        <v>6.7578333672274598</v>
      </c>
      <c r="AA410" s="3">
        <v>7.14885964792738</v>
      </c>
      <c r="AB410" s="1">
        <v>6.7476441680866897</v>
      </c>
      <c r="AC410" s="1">
        <v>6.9467837842020801</v>
      </c>
      <c r="AD410" s="3">
        <v>6.8182555777632796</v>
      </c>
      <c r="AE410" s="1">
        <v>7.4633904793780301</v>
      </c>
      <c r="AF410" s="1">
        <v>7.2679272249489504</v>
      </c>
      <c r="AG410" s="3">
        <v>6.4504648594334002</v>
      </c>
      <c r="AH410" s="1">
        <v>5.7824504502955802</v>
      </c>
      <c r="AI410" s="1">
        <v>6.284858185199</v>
      </c>
      <c r="AJ410" s="3">
        <v>9.2228256917053599</v>
      </c>
      <c r="AK410" s="1">
        <v>9.2288406486087595</v>
      </c>
      <c r="AL410" s="1">
        <v>8.9519880481708505</v>
      </c>
      <c r="AM410" s="3">
        <v>10.204217725607799</v>
      </c>
      <c r="AN410" s="1">
        <v>10.082716594503699</v>
      </c>
      <c r="AO410" s="1">
        <v>10.217093715904401</v>
      </c>
      <c r="AP410" s="3">
        <v>5.2862184274068698</v>
      </c>
      <c r="AQ410" s="1">
        <v>6.1781362841256096</v>
      </c>
      <c r="AR410" s="1">
        <v>6.2854334995788399</v>
      </c>
      <c r="AS410" s="3">
        <v>2.04721550573572</v>
      </c>
      <c r="AT410" s="1">
        <v>3.4144503508703901</v>
      </c>
      <c r="AU410" s="1" t="s">
        <v>42</v>
      </c>
      <c r="AV410" s="1" t="s">
        <v>4346</v>
      </c>
      <c r="AW410" s="1" t="s">
        <v>4347</v>
      </c>
      <c r="AY410" s="1" t="s">
        <v>55</v>
      </c>
      <c r="AZ410" s="1" t="s">
        <v>56</v>
      </c>
      <c r="BA410" s="1" t="s">
        <v>4348</v>
      </c>
      <c r="BO410" s="1">
        <v>33010934</v>
      </c>
      <c r="BP410" s="1" t="s">
        <v>4349</v>
      </c>
      <c r="BQ410" s="1" t="s">
        <v>4350</v>
      </c>
    </row>
    <row r="411" spans="1:78" x14ac:dyDescent="0.55000000000000004">
      <c r="A411" s="1" t="s">
        <v>4351</v>
      </c>
      <c r="B411" s="1">
        <v>6</v>
      </c>
      <c r="C411" s="3">
        <v>5.8300095816195601</v>
      </c>
      <c r="D411" s="1">
        <v>5.1486476261966301</v>
      </c>
      <c r="E411" s="1">
        <v>5.8302705893480198</v>
      </c>
      <c r="F411" s="3">
        <v>5.3408326281665897</v>
      </c>
      <c r="G411" s="1">
        <v>5.6591729553677901</v>
      </c>
      <c r="H411" s="1">
        <v>5.7639880192321504</v>
      </c>
      <c r="I411" s="3">
        <v>5.2298116238174401</v>
      </c>
      <c r="J411" s="1">
        <v>5.1157008100819796</v>
      </c>
      <c r="K411" s="1">
        <v>5.5341914733271196</v>
      </c>
      <c r="L411" s="3">
        <v>3.4717584584955898</v>
      </c>
      <c r="M411" s="1">
        <v>4.4060087074998897</v>
      </c>
      <c r="N411" s="1">
        <v>4.2053581330540402</v>
      </c>
      <c r="O411" s="3">
        <v>9.3557914330943994</v>
      </c>
      <c r="P411" s="1">
        <v>9.0226786409112805</v>
      </c>
      <c r="Q411" s="1">
        <v>9.1635717296580506</v>
      </c>
      <c r="R411" s="3">
        <v>9.4106000006136696</v>
      </c>
      <c r="S411" s="1">
        <v>9.2755874094224993</v>
      </c>
      <c r="T411" s="1">
        <v>9.2113527586392792</v>
      </c>
      <c r="U411" s="3">
        <v>4.3965045357299797</v>
      </c>
      <c r="V411" s="1">
        <v>4.3648222640566399</v>
      </c>
      <c r="W411" s="1">
        <v>4.4760982588365996</v>
      </c>
      <c r="X411" s="3">
        <v>6.1308649849168297</v>
      </c>
      <c r="Y411" s="1">
        <v>6.4335674849467797</v>
      </c>
      <c r="Z411" s="1">
        <v>6.0382349471768197</v>
      </c>
      <c r="AA411" s="3">
        <v>6.5590926840414898</v>
      </c>
      <c r="AB411" s="1">
        <v>6.4899076405446596</v>
      </c>
      <c r="AC411" s="1">
        <v>6.2057824802903996</v>
      </c>
      <c r="AD411" s="3">
        <v>6.1553664940072101</v>
      </c>
      <c r="AE411" s="1">
        <v>6.2948823787175696</v>
      </c>
      <c r="AF411" s="1">
        <v>6.1578689850036801</v>
      </c>
      <c r="AG411" s="3">
        <v>5.4942546649758501</v>
      </c>
      <c r="AH411" s="1">
        <v>5.39340190988041</v>
      </c>
      <c r="AI411" s="1">
        <v>4.7180477732724198</v>
      </c>
      <c r="AJ411" s="3">
        <v>9.63109919265065</v>
      </c>
      <c r="AK411" s="1">
        <v>9.515190135888</v>
      </c>
      <c r="AL411" s="1">
        <v>9.6914083996899194</v>
      </c>
      <c r="AM411" s="3">
        <v>10.176097314481501</v>
      </c>
      <c r="AN411" s="1">
        <v>9.8799305504000099</v>
      </c>
      <c r="AO411" s="1">
        <v>9.9341844961812704</v>
      </c>
      <c r="AP411" s="3">
        <v>5.4307055979055203</v>
      </c>
      <c r="AQ411" s="1">
        <v>5.4675695118557499</v>
      </c>
      <c r="AR411" s="1">
        <v>5.8953337759193403</v>
      </c>
      <c r="AS411" s="3">
        <v>3.5351848636408598</v>
      </c>
      <c r="AT411" s="1">
        <v>3.9257893873776699</v>
      </c>
      <c r="AU411" s="1" t="s">
        <v>42</v>
      </c>
      <c r="AV411" s="1" t="s">
        <v>4352</v>
      </c>
      <c r="AW411" s="1" t="s">
        <v>4353</v>
      </c>
      <c r="AY411" s="1" t="s">
        <v>853</v>
      </c>
      <c r="AZ411" s="1" t="s">
        <v>2496</v>
      </c>
      <c r="BA411" s="1" t="s">
        <v>2497</v>
      </c>
      <c r="BO411" s="1">
        <v>33006993</v>
      </c>
      <c r="BP411" s="1" t="s">
        <v>4354</v>
      </c>
      <c r="BQ411" s="1" t="s">
        <v>4355</v>
      </c>
    </row>
    <row r="412" spans="1:78" x14ac:dyDescent="0.55000000000000004">
      <c r="A412" s="1" t="s">
        <v>4356</v>
      </c>
      <c r="B412" s="1">
        <v>6</v>
      </c>
      <c r="C412" s="3">
        <v>1.0115777301473099</v>
      </c>
      <c r="D412" s="1">
        <v>2.8454807231823902</v>
      </c>
      <c r="E412" s="1">
        <v>2.29271194809172</v>
      </c>
      <c r="F412" s="3">
        <v>3.4438583753523302</v>
      </c>
      <c r="G412" s="1">
        <v>1.9685497936408001</v>
      </c>
      <c r="H412" s="1">
        <v>2.2261196022682399</v>
      </c>
      <c r="I412" s="3">
        <v>2.1630637180299899</v>
      </c>
      <c r="J412" s="1">
        <v>1.84404689879844</v>
      </c>
      <c r="K412" s="1">
        <v>2.6631482547555301</v>
      </c>
      <c r="L412" s="3">
        <v>0.78327045745116797</v>
      </c>
      <c r="M412" s="1">
        <v>0</v>
      </c>
      <c r="N412" s="1">
        <v>2.82916886400427</v>
      </c>
      <c r="O412" s="3">
        <v>5.1195702671482</v>
      </c>
      <c r="P412" s="1">
        <v>5.0168040037869499</v>
      </c>
      <c r="Q412" s="1">
        <v>5.6753746026015603</v>
      </c>
      <c r="R412" s="3">
        <v>5.3216297205827798</v>
      </c>
      <c r="S412" s="1">
        <v>5.08590708453624</v>
      </c>
      <c r="T412" s="1">
        <v>4.8690496574193602</v>
      </c>
      <c r="U412" s="3">
        <v>2.5886268886447299</v>
      </c>
      <c r="V412" s="1">
        <v>1.4761963213214</v>
      </c>
      <c r="W412" s="1">
        <v>1.8706422466168</v>
      </c>
      <c r="X412" s="3">
        <v>1.54537535425776</v>
      </c>
      <c r="Y412" s="1">
        <v>1.57864583949751</v>
      </c>
      <c r="Z412" s="1">
        <v>2.5434373885097998</v>
      </c>
      <c r="AA412" s="3">
        <v>2.5506686787809101</v>
      </c>
      <c r="AB412" s="1">
        <v>0.98308605616622002</v>
      </c>
      <c r="AC412" s="1">
        <v>2.8212331323256099</v>
      </c>
      <c r="AD412" s="3">
        <v>2.9870892511054099</v>
      </c>
      <c r="AE412" s="1">
        <v>1.6568044419330801</v>
      </c>
      <c r="AF412" s="1">
        <v>2.1763360542113999</v>
      </c>
      <c r="AG412" s="3">
        <v>2.13434660338678</v>
      </c>
      <c r="AH412" s="1">
        <v>2.3228169055732799</v>
      </c>
      <c r="AI412" s="1">
        <v>2.6002351949534801</v>
      </c>
      <c r="AJ412" s="3">
        <v>5.41736423803607</v>
      </c>
      <c r="AK412" s="1">
        <v>5.3926951765767699</v>
      </c>
      <c r="AL412" s="1">
        <v>5.5419608006215402</v>
      </c>
      <c r="AM412" s="3">
        <v>4.6971358559284999</v>
      </c>
      <c r="AN412" s="1">
        <v>4.4137462088950103</v>
      </c>
      <c r="AO412" s="1">
        <v>4.4974665659841504</v>
      </c>
      <c r="AP412" s="3">
        <v>1.61128904673424</v>
      </c>
      <c r="AQ412" s="1">
        <v>1.00416930789843</v>
      </c>
      <c r="AR412" s="1">
        <v>2.3524073734217401</v>
      </c>
      <c r="AS412" s="3">
        <v>2.3075221962403898</v>
      </c>
      <c r="AT412" s="1">
        <v>2.5258809164986902</v>
      </c>
      <c r="AU412" s="1" t="s">
        <v>42</v>
      </c>
      <c r="AV412" s="1" t="s">
        <v>4357</v>
      </c>
      <c r="AW412" s="1" t="s">
        <v>4358</v>
      </c>
      <c r="AY412" s="1" t="s">
        <v>111</v>
      </c>
      <c r="AZ412" s="1" t="s">
        <v>546</v>
      </c>
      <c r="BA412" s="1" t="s">
        <v>4359</v>
      </c>
      <c r="BC412" s="1" t="s">
        <v>2503</v>
      </c>
      <c r="BD412" s="1" t="s">
        <v>2504</v>
      </c>
      <c r="BO412" s="1">
        <v>33007105</v>
      </c>
      <c r="BP412" s="1" t="s">
        <v>4360</v>
      </c>
      <c r="BQ412" s="1" t="s">
        <v>4361</v>
      </c>
      <c r="BR412" s="1" t="s">
        <v>2503</v>
      </c>
      <c r="BS412" s="1" t="s">
        <v>1494</v>
      </c>
      <c r="BX412" s="1" t="s">
        <v>4362</v>
      </c>
      <c r="BZ412" s="1" t="s">
        <v>1497</v>
      </c>
    </row>
    <row r="413" spans="1:78" x14ac:dyDescent="0.55000000000000004">
      <c r="A413" s="1" t="s">
        <v>4363</v>
      </c>
      <c r="B413" s="1">
        <v>6</v>
      </c>
      <c r="C413" s="3">
        <v>9.7060300363544094</v>
      </c>
      <c r="D413" s="1">
        <v>9.7965937673508101</v>
      </c>
      <c r="E413" s="1">
        <v>9.74860843007915</v>
      </c>
      <c r="F413" s="3">
        <v>9.8678813847024092</v>
      </c>
      <c r="G413" s="1">
        <v>9.5726764850839601</v>
      </c>
      <c r="H413" s="1">
        <v>9.5763304465929302</v>
      </c>
      <c r="I413" s="3">
        <v>9.2623578633976695</v>
      </c>
      <c r="J413" s="1">
        <v>9.3620237318846602</v>
      </c>
      <c r="K413" s="1">
        <v>9.2420680120836707</v>
      </c>
      <c r="L413" s="3">
        <v>8.4659035796354498</v>
      </c>
      <c r="M413" s="1">
        <v>8.3529633747718197</v>
      </c>
      <c r="N413" s="1">
        <v>8.5382302937702796</v>
      </c>
      <c r="O413" s="3">
        <v>12.101546102061</v>
      </c>
      <c r="P413" s="1">
        <v>12.280168244599899</v>
      </c>
      <c r="Q413" s="1">
        <v>12.234043583882601</v>
      </c>
      <c r="R413" s="3">
        <v>11.7690950883634</v>
      </c>
      <c r="S413" s="1">
        <v>11.885433111194899</v>
      </c>
      <c r="T413" s="1">
        <v>11.698735845367199</v>
      </c>
      <c r="U413" s="3">
        <v>8.66616340950414</v>
      </c>
      <c r="V413" s="1">
        <v>8.9293321109943502</v>
      </c>
      <c r="W413" s="1">
        <v>8.9231823816878695</v>
      </c>
      <c r="X413" s="3">
        <v>9.85913064392353</v>
      </c>
      <c r="Y413" s="1">
        <v>9.9777879945773105</v>
      </c>
      <c r="Z413" s="1">
        <v>9.6574444457806798</v>
      </c>
      <c r="AA413" s="3">
        <v>9.9260165580834592</v>
      </c>
      <c r="AB413" s="1">
        <v>9.7125258666111804</v>
      </c>
      <c r="AC413" s="1">
        <v>9.9747148676388502</v>
      </c>
      <c r="AD413" s="3">
        <v>9.2520460224411991</v>
      </c>
      <c r="AE413" s="1">
        <v>9.4704433183594396</v>
      </c>
      <c r="AF413" s="1">
        <v>9.3913895209662392</v>
      </c>
      <c r="AG413" s="3">
        <v>8.6748754305364795</v>
      </c>
      <c r="AH413" s="1">
        <v>8.6377327581644998</v>
      </c>
      <c r="AI413" s="1">
        <v>8.8029015195615994</v>
      </c>
      <c r="AJ413" s="3">
        <v>12.126965681701201</v>
      </c>
      <c r="AK413" s="1">
        <v>12.1276484737774</v>
      </c>
      <c r="AL413" s="1">
        <v>12.271594313376999</v>
      </c>
      <c r="AM413" s="3">
        <v>12.0108884124336</v>
      </c>
      <c r="AN413" s="1">
        <v>12.079839168007499</v>
      </c>
      <c r="AO413" s="1">
        <v>12.1310072978044</v>
      </c>
      <c r="AP413" s="3">
        <v>9.1581831502272895</v>
      </c>
      <c r="AQ413" s="1">
        <v>9.5180902166729702</v>
      </c>
      <c r="AR413" s="1">
        <v>9.4994257870595398</v>
      </c>
      <c r="AS413" s="3">
        <v>2.50330597049836</v>
      </c>
      <c r="AT413" s="1">
        <v>2.4756102994021898</v>
      </c>
      <c r="AU413" s="1">
        <v>0.38697432804238002</v>
      </c>
      <c r="AV413" s="1" t="s">
        <v>4364</v>
      </c>
      <c r="AW413" s="1" t="s">
        <v>4365</v>
      </c>
      <c r="AX413" s="1" t="s">
        <v>4366</v>
      </c>
      <c r="AY413" s="1" t="s">
        <v>55</v>
      </c>
      <c r="AZ413" s="1" t="s">
        <v>56</v>
      </c>
      <c r="BA413" s="1" t="s">
        <v>4367</v>
      </c>
      <c r="BC413" s="1" t="s">
        <v>4368</v>
      </c>
      <c r="BD413" s="1" t="s">
        <v>4369</v>
      </c>
      <c r="BE413" s="1" t="s">
        <v>4366</v>
      </c>
      <c r="BF413" s="1" t="s">
        <v>4370</v>
      </c>
      <c r="BG413" s="1" t="s">
        <v>4371</v>
      </c>
      <c r="BH413" s="1" t="s">
        <v>4372</v>
      </c>
      <c r="BK413" s="1" t="s">
        <v>4373</v>
      </c>
      <c r="BL413" s="1" t="s">
        <v>4374</v>
      </c>
      <c r="BO413" s="1">
        <v>33005274</v>
      </c>
      <c r="BP413" s="1" t="s">
        <v>4375</v>
      </c>
      <c r="BQ413" s="1" t="s">
        <v>4376</v>
      </c>
      <c r="BR413" s="1" t="s">
        <v>4368</v>
      </c>
      <c r="BS413" s="1" t="s">
        <v>4377</v>
      </c>
      <c r="BT413" s="1" t="s">
        <v>4371</v>
      </c>
      <c r="BV413" s="1" t="s">
        <v>4366</v>
      </c>
      <c r="BX413" s="1" t="s">
        <v>4378</v>
      </c>
      <c r="BZ413" s="1" t="s">
        <v>4379</v>
      </c>
    </row>
    <row r="414" spans="1:78" x14ac:dyDescent="0.55000000000000004">
      <c r="A414" s="1" t="s">
        <v>4380</v>
      </c>
      <c r="B414" s="1">
        <v>6</v>
      </c>
      <c r="C414" s="3">
        <v>9.0674140729209505</v>
      </c>
      <c r="D414" s="1">
        <v>9.4146932898362508</v>
      </c>
      <c r="E414" s="1">
        <v>9.1655732048025804</v>
      </c>
      <c r="F414" s="3">
        <v>9.44733748050378</v>
      </c>
      <c r="G414" s="1">
        <v>9.2832841962077399</v>
      </c>
      <c r="H414" s="1">
        <v>9.1082397914716395</v>
      </c>
      <c r="I414" s="3">
        <v>8.9230360124602903</v>
      </c>
      <c r="J414" s="1">
        <v>8.9126073527682994</v>
      </c>
      <c r="K414" s="1">
        <v>8.7731730956490495</v>
      </c>
      <c r="L414" s="3">
        <v>8.3716928584720094</v>
      </c>
      <c r="M414" s="1">
        <v>8.2126571775503194</v>
      </c>
      <c r="N414" s="1">
        <v>8.3543348132331694</v>
      </c>
      <c r="O414" s="3">
        <v>11.291143471838801</v>
      </c>
      <c r="P414" s="1">
        <v>11.420275830451899</v>
      </c>
      <c r="Q414" s="1">
        <v>11.3472675180079</v>
      </c>
      <c r="R414" s="3">
        <v>11.044478525265101</v>
      </c>
      <c r="S414" s="1">
        <v>11.178573337223099</v>
      </c>
      <c r="T414" s="1">
        <v>10.9461699516528</v>
      </c>
      <c r="U414" s="3">
        <v>8.43901169122657</v>
      </c>
      <c r="V414" s="1">
        <v>8.7438724015129399</v>
      </c>
      <c r="W414" s="1">
        <v>8.6924879797904602</v>
      </c>
      <c r="X414" s="3">
        <v>9.3915026641749701</v>
      </c>
      <c r="Y414" s="1">
        <v>9.4560944718776501</v>
      </c>
      <c r="Z414" s="1">
        <v>9.1861230079619105</v>
      </c>
      <c r="AA414" s="3">
        <v>9.46660061582722</v>
      </c>
      <c r="AB414" s="1">
        <v>9.1359562407789596</v>
      </c>
      <c r="AC414" s="1">
        <v>9.3868414256568293</v>
      </c>
      <c r="AD414" s="3">
        <v>8.9596794836770908</v>
      </c>
      <c r="AE414" s="1">
        <v>9.0517000541326595</v>
      </c>
      <c r="AF414" s="1">
        <v>8.9554925735499307</v>
      </c>
      <c r="AG414" s="3">
        <v>8.5564480041246007</v>
      </c>
      <c r="AH414" s="1">
        <v>8.3094464548050002</v>
      </c>
      <c r="AI414" s="1">
        <v>8.6548868375096095</v>
      </c>
      <c r="AJ414" s="3">
        <v>11.2723824489709</v>
      </c>
      <c r="AK414" s="1">
        <v>11.2610390921534</v>
      </c>
      <c r="AL414" s="1">
        <v>11.297352587144101</v>
      </c>
      <c r="AM414" s="3">
        <v>11.150915675500899</v>
      </c>
      <c r="AN414" s="1">
        <v>11.331138160619901</v>
      </c>
      <c r="AO414" s="1">
        <v>11.2776397264184</v>
      </c>
      <c r="AP414" s="3">
        <v>8.9431127102153791</v>
      </c>
      <c r="AQ414" s="1">
        <v>9.2609784229783703</v>
      </c>
      <c r="AR414" s="1">
        <v>9.5397849922159494</v>
      </c>
      <c r="AS414" s="3">
        <v>2.0424805067590999</v>
      </c>
      <c r="AT414" s="1">
        <v>2.1618145393687098</v>
      </c>
      <c r="AU414" s="1" t="s">
        <v>42</v>
      </c>
      <c r="AV414" s="1" t="s">
        <v>4381</v>
      </c>
      <c r="AW414" s="1" t="s">
        <v>4382</v>
      </c>
      <c r="AX414" s="1" t="s">
        <v>4366</v>
      </c>
      <c r="AY414" s="1" t="s">
        <v>55</v>
      </c>
      <c r="AZ414" s="1" t="s">
        <v>56</v>
      </c>
      <c r="BA414" s="1" t="s">
        <v>4367</v>
      </c>
      <c r="BC414" s="1" t="s">
        <v>4368</v>
      </c>
      <c r="BD414" s="1" t="s">
        <v>4369</v>
      </c>
      <c r="BE414" s="1" t="s">
        <v>4366</v>
      </c>
      <c r="BF414" s="1" t="s">
        <v>4370</v>
      </c>
      <c r="BG414" s="1" t="s">
        <v>4371</v>
      </c>
      <c r="BH414" s="1" t="s">
        <v>4372</v>
      </c>
      <c r="BK414" s="1" t="s">
        <v>4373</v>
      </c>
      <c r="BL414" s="1" t="s">
        <v>4374</v>
      </c>
      <c r="BO414" s="1">
        <v>33005267</v>
      </c>
      <c r="BP414" s="1" t="s">
        <v>4383</v>
      </c>
      <c r="BQ414" s="1" t="s">
        <v>4384</v>
      </c>
      <c r="BR414" s="1" t="s">
        <v>4368</v>
      </c>
      <c r="BS414" s="1" t="s">
        <v>4385</v>
      </c>
      <c r="BT414" s="1" t="s">
        <v>4371</v>
      </c>
      <c r="BV414" s="1" t="s">
        <v>4366</v>
      </c>
      <c r="BX414" s="1" t="s">
        <v>4378</v>
      </c>
      <c r="BZ414" s="1" t="s">
        <v>4379</v>
      </c>
    </row>
    <row r="415" spans="1:78" x14ac:dyDescent="0.55000000000000004">
      <c r="A415" s="1" t="s">
        <v>4386</v>
      </c>
      <c r="B415" s="1">
        <v>6</v>
      </c>
      <c r="C415" s="3">
        <v>6.8683543688068198</v>
      </c>
      <c r="D415" s="1">
        <v>6.7062385876645703</v>
      </c>
      <c r="E415" s="1">
        <v>5.8302705893480198</v>
      </c>
      <c r="F415" s="3">
        <v>6.3390223108466897</v>
      </c>
      <c r="G415" s="1">
        <v>6.4661760477507197</v>
      </c>
      <c r="H415" s="1">
        <v>6.6352647338108497</v>
      </c>
      <c r="I415" s="3">
        <v>6.1934164280828696</v>
      </c>
      <c r="J415" s="1">
        <v>6.2501003661897103</v>
      </c>
      <c r="K415" s="1">
        <v>5.9414247250115499</v>
      </c>
      <c r="L415" s="3">
        <v>5.3196000447794303</v>
      </c>
      <c r="M415" s="1">
        <v>5.3392189162153603</v>
      </c>
      <c r="N415" s="1">
        <v>5.3311681490257898</v>
      </c>
      <c r="O415" s="3">
        <v>8.7672787736938496</v>
      </c>
      <c r="P415" s="1">
        <v>8.8145234370555503</v>
      </c>
      <c r="Q415" s="1">
        <v>8.7925003533513593</v>
      </c>
      <c r="R415" s="3">
        <v>9.7121230766729596</v>
      </c>
      <c r="S415" s="1">
        <v>9.8677943388750808</v>
      </c>
      <c r="T415" s="1">
        <v>9.5875965079108596</v>
      </c>
      <c r="U415" s="3">
        <v>5.4305588205957402</v>
      </c>
      <c r="V415" s="1">
        <v>5.81368931293163</v>
      </c>
      <c r="W415" s="1">
        <v>5.7820079761909504</v>
      </c>
      <c r="X415" s="3">
        <v>6.0072044664496902</v>
      </c>
      <c r="Y415" s="1">
        <v>6.3481826631166003</v>
      </c>
      <c r="Z415" s="1">
        <v>6.4897299826025696</v>
      </c>
      <c r="AA415" s="3">
        <v>6.4827652369951698</v>
      </c>
      <c r="AB415" s="1">
        <v>5.8491980029586497</v>
      </c>
      <c r="AC415" s="1">
        <v>6.2447824896680499</v>
      </c>
      <c r="AD415" s="3">
        <v>6.4772533708086799</v>
      </c>
      <c r="AE415" s="1">
        <v>6.61313079533166</v>
      </c>
      <c r="AF415" s="1">
        <v>6.46141445110975</v>
      </c>
      <c r="AG415" s="3">
        <v>5.4389508315261201</v>
      </c>
      <c r="AH415" s="1">
        <v>5.4273498567098004</v>
      </c>
      <c r="AI415" s="1">
        <v>5.4441495438918999</v>
      </c>
      <c r="AJ415" s="3">
        <v>8.4392056789467809</v>
      </c>
      <c r="AK415" s="1">
        <v>8.8902357606007705</v>
      </c>
      <c r="AL415" s="1">
        <v>8.5469421403213897</v>
      </c>
      <c r="AM415" s="3">
        <v>9.6789519965223505</v>
      </c>
      <c r="AN415" s="1">
        <v>9.7326977281164204</v>
      </c>
      <c r="AO415" s="1">
        <v>9.65924113096494</v>
      </c>
      <c r="AP415" s="3">
        <v>6.0159760490602299</v>
      </c>
      <c r="AQ415" s="1">
        <v>6.0305666762185899</v>
      </c>
      <c r="AR415" s="1">
        <v>5.8702314457653104</v>
      </c>
      <c r="AS415" s="3">
        <v>2.2667599174778799</v>
      </c>
      <c r="AT415" s="1">
        <v>3.5360964355531701</v>
      </c>
      <c r="AU415" s="1" t="s">
        <v>42</v>
      </c>
      <c r="AV415" s="1" t="s">
        <v>4387</v>
      </c>
      <c r="AW415" s="1" t="s">
        <v>4388</v>
      </c>
      <c r="AY415" s="1" t="s">
        <v>75</v>
      </c>
      <c r="AZ415" s="1" t="s">
        <v>76</v>
      </c>
      <c r="BA415" s="1" t="s">
        <v>4389</v>
      </c>
      <c r="BB415" s="1" t="s">
        <v>477</v>
      </c>
      <c r="BC415" s="1" t="s">
        <v>478</v>
      </c>
      <c r="BD415" s="1" t="s">
        <v>479</v>
      </c>
      <c r="BK415" s="1" t="s">
        <v>4390</v>
      </c>
      <c r="BL415" s="1" t="s">
        <v>4391</v>
      </c>
      <c r="BO415" s="1">
        <v>33008370</v>
      </c>
      <c r="BP415" s="1" t="s">
        <v>4392</v>
      </c>
      <c r="BQ415" s="1" t="s">
        <v>4393</v>
      </c>
      <c r="BR415" s="1" t="s">
        <v>478</v>
      </c>
      <c r="BS415" s="1" t="s">
        <v>4394</v>
      </c>
      <c r="BW415" s="1" t="s">
        <v>477</v>
      </c>
      <c r="BX415" s="1" t="s">
        <v>4395</v>
      </c>
      <c r="BY415" s="1" t="s">
        <v>4396</v>
      </c>
      <c r="BZ415" s="1" t="s">
        <v>4397</v>
      </c>
    </row>
    <row r="416" spans="1:78" x14ac:dyDescent="0.55000000000000004">
      <c r="A416" s="1" t="s">
        <v>4398</v>
      </c>
      <c r="B416" s="1">
        <v>6</v>
      </c>
      <c r="C416" s="3">
        <v>5.7230629399986297</v>
      </c>
      <c r="D416" s="1">
        <v>5.3496655827588802</v>
      </c>
      <c r="E416" s="1">
        <v>5.76279420864822</v>
      </c>
      <c r="F416" s="3">
        <v>5.7061492863083698</v>
      </c>
      <c r="G416" s="1">
        <v>4.98159346769918</v>
      </c>
      <c r="H416" s="1">
        <v>5.6364298898979701</v>
      </c>
      <c r="I416" s="3">
        <v>5.38798730837392</v>
      </c>
      <c r="J416" s="1">
        <v>5.31659302543249</v>
      </c>
      <c r="K416" s="1">
        <v>5.3261421983031099</v>
      </c>
      <c r="L416" s="3">
        <v>4.8277712183444104</v>
      </c>
      <c r="M416" s="1">
        <v>3.9718730993346698</v>
      </c>
      <c r="N416" s="1">
        <v>4.5657085720835804</v>
      </c>
      <c r="O416" s="3">
        <v>7.2864071076311303</v>
      </c>
      <c r="P416" s="1">
        <v>6.65577025791828</v>
      </c>
      <c r="Q416" s="1">
        <v>7.06884585524051</v>
      </c>
      <c r="R416" s="3">
        <v>7.7549645078636704</v>
      </c>
      <c r="S416" s="1">
        <v>7.5721608633204101</v>
      </c>
      <c r="T416" s="1">
        <v>7.65967608511784</v>
      </c>
      <c r="U416" s="3">
        <v>4.7591210703970299</v>
      </c>
      <c r="V416" s="1">
        <v>4.5950173871960196</v>
      </c>
      <c r="W416" s="1">
        <v>3.83640560438237</v>
      </c>
      <c r="X416" s="3">
        <v>5.4650929040619403</v>
      </c>
      <c r="Y416" s="1">
        <v>5.2002251558319301</v>
      </c>
      <c r="Z416" s="1">
        <v>5.6234465677334997</v>
      </c>
      <c r="AA416" s="3">
        <v>5.31732079522234</v>
      </c>
      <c r="AB416" s="1">
        <v>5.1763551489159196</v>
      </c>
      <c r="AC416" s="1">
        <v>5.2251968117852403</v>
      </c>
      <c r="AD416" s="3">
        <v>5.8923733050817297</v>
      </c>
      <c r="AE416" s="1">
        <v>5.5303404203276498</v>
      </c>
      <c r="AF416" s="1">
        <v>5.5741182048220104</v>
      </c>
      <c r="AG416" s="3">
        <v>4.2962447100235002</v>
      </c>
      <c r="AH416" s="1">
        <v>4.3933754686723896</v>
      </c>
      <c r="AI416" s="1">
        <v>4.47691238787713</v>
      </c>
      <c r="AJ416" s="3">
        <v>6.7533328841980103</v>
      </c>
      <c r="AK416" s="1">
        <v>7.0523756653884799</v>
      </c>
      <c r="AL416" s="1">
        <v>7.11694009361499</v>
      </c>
      <c r="AM416" s="3">
        <v>8.0647707638153108</v>
      </c>
      <c r="AN416" s="1">
        <v>7.3432782029190502</v>
      </c>
      <c r="AO416" s="1">
        <v>7.9951809473056601</v>
      </c>
      <c r="AP416" s="3">
        <v>4.4297813520070104</v>
      </c>
      <c r="AQ416" s="1">
        <v>4.65185064823243</v>
      </c>
      <c r="AR416" s="1">
        <v>5.0812567401098603</v>
      </c>
      <c r="AS416" s="3">
        <v>1.4729823397184001</v>
      </c>
      <c r="AT416" s="1">
        <v>2.2484361853939601</v>
      </c>
      <c r="AU416" s="1" t="s">
        <v>42</v>
      </c>
      <c r="AV416" s="1" t="s">
        <v>4399</v>
      </c>
      <c r="AW416" s="1" t="s">
        <v>4400</v>
      </c>
      <c r="AX416" s="1" t="s">
        <v>4401</v>
      </c>
      <c r="AY416" s="1" t="s">
        <v>4402</v>
      </c>
      <c r="AZ416" s="1" t="s">
        <v>4403</v>
      </c>
      <c r="BA416" s="1" t="s">
        <v>4404</v>
      </c>
      <c r="BO416" s="1">
        <v>33006114</v>
      </c>
      <c r="BP416" s="1" t="s">
        <v>4405</v>
      </c>
      <c r="BQ416" s="1" t="s">
        <v>4406</v>
      </c>
    </row>
    <row r="417" spans="1:78" x14ac:dyDescent="0.55000000000000004">
      <c r="A417" s="1" t="s">
        <v>4407</v>
      </c>
      <c r="B417" s="1">
        <v>6</v>
      </c>
      <c r="C417" s="3">
        <v>8.5465630684183296</v>
      </c>
      <c r="D417" s="1">
        <v>8.0893923926648696</v>
      </c>
      <c r="E417" s="1">
        <v>8.2224660216286196</v>
      </c>
      <c r="F417" s="3">
        <v>8.6562917657527905</v>
      </c>
      <c r="G417" s="1">
        <v>7.94107453801207</v>
      </c>
      <c r="H417" s="1">
        <v>8.3266553162139907</v>
      </c>
      <c r="I417" s="3">
        <v>8.2829468779512094</v>
      </c>
      <c r="J417" s="1">
        <v>8.2563272587872607</v>
      </c>
      <c r="K417" s="1">
        <v>7.8808205781542604</v>
      </c>
      <c r="L417" s="3">
        <v>7.1890990881296402</v>
      </c>
      <c r="M417" s="1">
        <v>7.4699918114784101</v>
      </c>
      <c r="N417" s="1">
        <v>7.4261480909116502</v>
      </c>
      <c r="O417" s="3">
        <v>9.9977384500565503</v>
      </c>
      <c r="P417" s="1">
        <v>10.133612173382501</v>
      </c>
      <c r="Q417" s="1">
        <v>10.264625571123901</v>
      </c>
      <c r="R417" s="3">
        <v>10.543720237869</v>
      </c>
      <c r="S417" s="1">
        <v>10.5097555124465</v>
      </c>
      <c r="T417" s="1">
        <v>10.1512924124434</v>
      </c>
      <c r="U417" s="3">
        <v>7.8685634555950204</v>
      </c>
      <c r="V417" s="1">
        <v>7.9003598146701197</v>
      </c>
      <c r="W417" s="1">
        <v>7.9953820579066397</v>
      </c>
      <c r="X417" s="3">
        <v>8.4241906415293109</v>
      </c>
      <c r="Y417" s="1">
        <v>8.5022933330604804</v>
      </c>
      <c r="Z417" s="1">
        <v>8.2216520736546794</v>
      </c>
      <c r="AA417" s="3">
        <v>8.2396538146215104</v>
      </c>
      <c r="AB417" s="1">
        <v>8.0588547247209608</v>
      </c>
      <c r="AC417" s="1">
        <v>8.3998344452519405</v>
      </c>
      <c r="AD417" s="3">
        <v>7.8740412556989599</v>
      </c>
      <c r="AE417" s="1">
        <v>7.9702100102834201</v>
      </c>
      <c r="AF417" s="1">
        <v>8.2213141007396402</v>
      </c>
      <c r="AG417" s="3">
        <v>8.0243875790011199</v>
      </c>
      <c r="AH417" s="1">
        <v>7.6084355466905897</v>
      </c>
      <c r="AI417" s="1">
        <v>8.0626331345330495</v>
      </c>
      <c r="AJ417" s="3">
        <v>10.018565698154701</v>
      </c>
      <c r="AK417" s="1">
        <v>10.092943564597901</v>
      </c>
      <c r="AL417" s="1">
        <v>10.177885988461901</v>
      </c>
      <c r="AM417" s="3">
        <v>10.561792379062799</v>
      </c>
      <c r="AN417" s="1">
        <v>10.5472361157377</v>
      </c>
      <c r="AO417" s="1">
        <v>10.5661161226096</v>
      </c>
      <c r="AP417" s="3">
        <v>8.3834884059408594</v>
      </c>
      <c r="AQ417" s="1">
        <v>8.6593576391932601</v>
      </c>
      <c r="AR417" s="1">
        <v>8.5692796334014503</v>
      </c>
      <c r="AS417" s="3">
        <v>1.75318749431819</v>
      </c>
      <c r="AT417" s="1">
        <v>2.2198554529019399</v>
      </c>
      <c r="AU417" s="1">
        <v>0.54681711649145104</v>
      </c>
      <c r="AV417" s="1" t="s">
        <v>4408</v>
      </c>
      <c r="AW417" s="1" t="s">
        <v>4409</v>
      </c>
      <c r="AX417" s="1" t="s">
        <v>4410</v>
      </c>
      <c r="AY417" s="1" t="s">
        <v>111</v>
      </c>
      <c r="AZ417" s="1" t="s">
        <v>385</v>
      </c>
      <c r="BA417" s="1" t="s">
        <v>4411</v>
      </c>
      <c r="BB417" s="1" t="s">
        <v>515</v>
      </c>
      <c r="BC417" s="1" t="s">
        <v>516</v>
      </c>
      <c r="BD417" s="1" t="s">
        <v>517</v>
      </c>
      <c r="BG417" s="1" t="s">
        <v>4412</v>
      </c>
      <c r="BH417" s="1" t="s">
        <v>4413</v>
      </c>
      <c r="BO417" s="1">
        <v>33013683</v>
      </c>
      <c r="BP417" s="1" t="s">
        <v>4414</v>
      </c>
      <c r="BQ417" s="1" t="s">
        <v>4415</v>
      </c>
      <c r="BR417" s="1" t="s">
        <v>516</v>
      </c>
      <c r="BS417" s="1" t="s">
        <v>4416</v>
      </c>
      <c r="BT417" s="1" t="s">
        <v>4412</v>
      </c>
      <c r="BU417" s="1" t="s">
        <v>4417</v>
      </c>
      <c r="BW417" s="1" t="s">
        <v>526</v>
      </c>
      <c r="BX417" s="1" t="s">
        <v>4418</v>
      </c>
      <c r="BY417" s="1" t="s">
        <v>4419</v>
      </c>
      <c r="BZ417" s="1" t="s">
        <v>4420</v>
      </c>
    </row>
    <row r="418" spans="1:78" x14ac:dyDescent="0.55000000000000004">
      <c r="A418" s="1" t="s">
        <v>4421</v>
      </c>
      <c r="B418" s="1">
        <v>6</v>
      </c>
      <c r="C418" s="3">
        <v>1.0115777301473099</v>
      </c>
      <c r="D418" s="1">
        <v>2.6561603348462999</v>
      </c>
      <c r="E418" s="1">
        <v>2.29271194809172</v>
      </c>
      <c r="F418" s="3">
        <v>0.924749360102747</v>
      </c>
      <c r="G418" s="1">
        <v>3.0503907225812501</v>
      </c>
      <c r="H418" s="1">
        <v>2.2261196022682399</v>
      </c>
      <c r="I418" s="3">
        <v>0.902777742571654</v>
      </c>
      <c r="J418" s="1">
        <v>2.6276800956547199</v>
      </c>
      <c r="K418" s="1">
        <v>2.44496247560132</v>
      </c>
      <c r="L418" s="3">
        <v>0</v>
      </c>
      <c r="M418" s="1">
        <v>1.5040536134946201</v>
      </c>
      <c r="N418" s="1">
        <v>0</v>
      </c>
      <c r="O418" s="3">
        <v>5.5351799270580999</v>
      </c>
      <c r="P418" s="1">
        <v>5.2509400482132298</v>
      </c>
      <c r="Q418" s="1">
        <v>5.61389298502713</v>
      </c>
      <c r="R418" s="3">
        <v>5.4374233888751</v>
      </c>
      <c r="S418" s="1">
        <v>5.40734073713684</v>
      </c>
      <c r="T418" s="1">
        <v>5.2603138744159397</v>
      </c>
      <c r="U418" s="3">
        <v>1.5878947552737299</v>
      </c>
      <c r="V418" s="1">
        <v>2.4476734185294702</v>
      </c>
      <c r="W418" s="1">
        <v>0.91506278839079203</v>
      </c>
      <c r="X418" s="3">
        <v>2.7562547367430601</v>
      </c>
      <c r="Y418" s="1">
        <v>1.57864583949751</v>
      </c>
      <c r="Z418" s="1">
        <v>1.5518385790589899</v>
      </c>
      <c r="AA418" s="3">
        <v>1.5575929682832399</v>
      </c>
      <c r="AB418" s="1">
        <v>1.56236622082665</v>
      </c>
      <c r="AC418" s="1">
        <v>1.0081118383021801</v>
      </c>
      <c r="AD418" s="3">
        <v>2.7947088160536699</v>
      </c>
      <c r="AE418" s="1">
        <v>2.6742195342086599</v>
      </c>
      <c r="AF418" s="1">
        <v>2.1763360542113999</v>
      </c>
      <c r="AG418" s="3">
        <v>0.88564901566670495</v>
      </c>
      <c r="AH418" s="1">
        <v>0</v>
      </c>
      <c r="AI418" s="1">
        <v>1.0091830043883501</v>
      </c>
      <c r="AJ418" s="3">
        <v>5.7530929602139604</v>
      </c>
      <c r="AK418" s="1">
        <v>5.1617752847488401</v>
      </c>
      <c r="AL418" s="1">
        <v>5.5419608006215402</v>
      </c>
      <c r="AM418" s="3">
        <v>5.6062145400796002</v>
      </c>
      <c r="AN418" s="1">
        <v>5.4923083604159801</v>
      </c>
      <c r="AO418" s="1">
        <v>5.7281048123831999</v>
      </c>
      <c r="AP418" s="3">
        <v>1.0197898109388699</v>
      </c>
      <c r="AQ418" s="1">
        <v>1.00416930789843</v>
      </c>
      <c r="AR418" s="1">
        <v>1.0191248749791</v>
      </c>
      <c r="AS418" s="3">
        <v>3.0040962887829199</v>
      </c>
      <c r="AT418" s="1">
        <v>2.9476138618365302</v>
      </c>
      <c r="AU418" s="1" t="s">
        <v>42</v>
      </c>
      <c r="AV418" s="1" t="s">
        <v>4422</v>
      </c>
      <c r="AW418" s="1" t="s">
        <v>4423</v>
      </c>
      <c r="AY418" s="1" t="s">
        <v>751</v>
      </c>
      <c r="AZ418" s="1" t="s">
        <v>4424</v>
      </c>
      <c r="BA418" s="1" t="s">
        <v>4425</v>
      </c>
      <c r="BO418" s="1">
        <v>33013596</v>
      </c>
      <c r="BP418" s="1" t="s">
        <v>4426</v>
      </c>
      <c r="BQ418" s="1" t="s">
        <v>4427</v>
      </c>
    </row>
    <row r="419" spans="1:78" x14ac:dyDescent="0.55000000000000004">
      <c r="A419" s="1" t="s">
        <v>4428</v>
      </c>
      <c r="B419" s="1">
        <v>6</v>
      </c>
      <c r="C419" s="3">
        <v>10.5088766406926</v>
      </c>
      <c r="D419" s="1">
        <v>10.274367326710401</v>
      </c>
      <c r="E419" s="1">
        <v>10.2219827292676</v>
      </c>
      <c r="F419" s="3">
        <v>10.120448836861801</v>
      </c>
      <c r="G419" s="1">
        <v>10.1477732910926</v>
      </c>
      <c r="H419" s="1">
        <v>10.173932189289999</v>
      </c>
      <c r="I419" s="3">
        <v>9.9176627646040991</v>
      </c>
      <c r="J419" s="1">
        <v>9.8354166573588007</v>
      </c>
      <c r="K419" s="1">
        <v>9.5516051480773392</v>
      </c>
      <c r="L419" s="3">
        <v>9.0147345322303103</v>
      </c>
      <c r="M419" s="1">
        <v>9.9145381760727407</v>
      </c>
      <c r="N419" s="1">
        <v>9.18920316894061</v>
      </c>
      <c r="O419" s="3">
        <v>11.8045107400013</v>
      </c>
      <c r="P419" s="1">
        <v>11.6698972955583</v>
      </c>
      <c r="Q419" s="1">
        <v>11.7097145385984</v>
      </c>
      <c r="R419" s="3">
        <v>11.9379504346881</v>
      </c>
      <c r="S419" s="1">
        <v>11.946952440354501</v>
      </c>
      <c r="T419" s="1">
        <v>11.929060117502001</v>
      </c>
      <c r="U419" s="3">
        <v>8.6978725048456091</v>
      </c>
      <c r="V419" s="1">
        <v>8.6413612408738594</v>
      </c>
      <c r="W419" s="1">
        <v>8.0003805020006808</v>
      </c>
      <c r="X419" s="3">
        <v>10.411922545850301</v>
      </c>
      <c r="Y419" s="1">
        <v>10.350271409334701</v>
      </c>
      <c r="Z419" s="1">
        <v>10.2481274455007</v>
      </c>
      <c r="AA419" s="3">
        <v>10.715329006028</v>
      </c>
      <c r="AB419" s="1">
        <v>10.352937421591101</v>
      </c>
      <c r="AC419" s="1">
        <v>10.2640926042529</v>
      </c>
      <c r="AD419" s="3">
        <v>10.4323292472014</v>
      </c>
      <c r="AE419" s="1">
        <v>10.609225480339701</v>
      </c>
      <c r="AF419" s="1">
        <v>10.341246740891499</v>
      </c>
      <c r="AG419" s="3">
        <v>10.0272737643902</v>
      </c>
      <c r="AH419" s="1">
        <v>9.5709650749708004</v>
      </c>
      <c r="AI419" s="1">
        <v>9.8110777111543896</v>
      </c>
      <c r="AJ419" s="3">
        <v>11.974013111692701</v>
      </c>
      <c r="AK419" s="1">
        <v>12.035415035759399</v>
      </c>
      <c r="AL419" s="1">
        <v>11.947545733586701</v>
      </c>
      <c r="AM419" s="3">
        <v>12.219136347603801</v>
      </c>
      <c r="AN419" s="1">
        <v>12.124280173447101</v>
      </c>
      <c r="AO419" s="1">
        <v>12.108743137328901</v>
      </c>
      <c r="AP419" s="3">
        <v>9.0699048124728492</v>
      </c>
      <c r="AQ419" s="1">
        <v>9.0877960383879994</v>
      </c>
      <c r="AR419" s="1">
        <v>10.0379629122147</v>
      </c>
      <c r="AS419" s="3">
        <v>1.50466473222022</v>
      </c>
      <c r="AT419" s="1">
        <v>2.0559155316112401</v>
      </c>
      <c r="AU419" s="1">
        <v>-0.89500611697976895</v>
      </c>
      <c r="AV419" s="1" t="s">
        <v>4429</v>
      </c>
      <c r="AW419" s="1" t="s">
        <v>4430</v>
      </c>
      <c r="AX419" s="1" t="s">
        <v>4431</v>
      </c>
      <c r="AY419" s="1" t="s">
        <v>55</v>
      </c>
      <c r="AZ419" s="1" t="s">
        <v>56</v>
      </c>
      <c r="BA419" s="1" t="s">
        <v>4432</v>
      </c>
      <c r="BB419" s="1" t="s">
        <v>2762</v>
      </c>
      <c r="BC419" s="1" t="s">
        <v>4433</v>
      </c>
      <c r="BD419" s="1" t="s">
        <v>4434</v>
      </c>
      <c r="BE419" s="1" t="s">
        <v>4431</v>
      </c>
      <c r="BF419" s="1" t="s">
        <v>4435</v>
      </c>
      <c r="BG419" s="1" t="s">
        <v>4436</v>
      </c>
      <c r="BH419" s="1" t="s">
        <v>4437</v>
      </c>
      <c r="BO419" s="1">
        <v>33014493</v>
      </c>
      <c r="BP419" s="1" t="s">
        <v>4438</v>
      </c>
      <c r="BQ419" s="1" t="s">
        <v>4439</v>
      </c>
      <c r="BR419" s="1" t="s">
        <v>4433</v>
      </c>
      <c r="BS419" s="1" t="s">
        <v>4440</v>
      </c>
      <c r="BT419" s="1" t="s">
        <v>4436</v>
      </c>
      <c r="BV419" s="1" t="s">
        <v>4431</v>
      </c>
      <c r="BX419" s="1" t="s">
        <v>4441</v>
      </c>
      <c r="BY419" s="1" t="s">
        <v>4442</v>
      </c>
      <c r="BZ419" s="1" t="s">
        <v>874</v>
      </c>
    </row>
    <row r="420" spans="1:78" x14ac:dyDescent="0.55000000000000004">
      <c r="A420" s="1" t="s">
        <v>4443</v>
      </c>
      <c r="B420" s="1">
        <v>6</v>
      </c>
      <c r="C420" s="3">
        <v>4.1091796229399202</v>
      </c>
      <c r="D420" s="1">
        <v>4.2233019589983902</v>
      </c>
      <c r="E420" s="1">
        <v>3.51088191301382</v>
      </c>
      <c r="F420" s="3">
        <v>3.7630887657221601</v>
      </c>
      <c r="G420" s="1">
        <v>4.41928374343897</v>
      </c>
      <c r="H420" s="1">
        <v>3.47463473873669</v>
      </c>
      <c r="I420" s="3">
        <v>3.5155040678357499</v>
      </c>
      <c r="J420" s="1">
        <v>3.8022743513986299</v>
      </c>
      <c r="K420" s="1">
        <v>4.0101881808105198</v>
      </c>
      <c r="L420" s="3">
        <v>2.9048214033300201</v>
      </c>
      <c r="M420" s="1">
        <v>4.6888072136319998</v>
      </c>
      <c r="N420" s="1">
        <v>3.5196093616633002</v>
      </c>
      <c r="O420" s="3">
        <v>7.4079117817388704</v>
      </c>
      <c r="P420" s="1">
        <v>7.6485983106154301</v>
      </c>
      <c r="Q420" s="1">
        <v>7.5916274772372603</v>
      </c>
      <c r="R420" s="3">
        <v>7.1770444335227603</v>
      </c>
      <c r="S420" s="1">
        <v>7.3318818655794002</v>
      </c>
      <c r="T420" s="1">
        <v>7.0652585778724104</v>
      </c>
      <c r="U420" s="3">
        <v>2.81112387013953</v>
      </c>
      <c r="V420" s="1">
        <v>3.0230015792095202</v>
      </c>
      <c r="W420" s="1">
        <v>1.47056407792744</v>
      </c>
      <c r="X420" s="3">
        <v>4.2651818146866196</v>
      </c>
      <c r="Y420" s="1">
        <v>5.0351970802246404</v>
      </c>
      <c r="Z420" s="1">
        <v>3.8603011856181899</v>
      </c>
      <c r="AA420" s="3">
        <v>5.7144107319214097</v>
      </c>
      <c r="AB420" s="1">
        <v>5.2148048222499499</v>
      </c>
      <c r="AC420" s="1">
        <v>5.0600848444928896</v>
      </c>
      <c r="AD420" s="3">
        <v>4.9399103445265196</v>
      </c>
      <c r="AE420" s="1">
        <v>5.3131412944637297</v>
      </c>
      <c r="AF420" s="1">
        <v>5.2794879112671804</v>
      </c>
      <c r="AG420" s="3">
        <v>3.5872140883916401</v>
      </c>
      <c r="AH420" s="1">
        <v>4.0010415198925404</v>
      </c>
      <c r="AI420" s="1">
        <v>3.9239851955991698</v>
      </c>
      <c r="AJ420" s="3">
        <v>7.4684496780371896</v>
      </c>
      <c r="AK420" s="1">
        <v>7.5596171402551802</v>
      </c>
      <c r="AL420" s="1">
        <v>7.3455266866200803</v>
      </c>
      <c r="AM420" s="3">
        <v>7.6398098291835899</v>
      </c>
      <c r="AN420" s="1">
        <v>7.6164936251917599</v>
      </c>
      <c r="AO420" s="1">
        <v>7.5427077814026404</v>
      </c>
      <c r="AP420" s="3">
        <v>2.6177962979270202</v>
      </c>
      <c r="AQ420" s="1">
        <v>3.8150883573722001</v>
      </c>
      <c r="AR420" s="1">
        <v>5.0368270776731299</v>
      </c>
      <c r="AS420" s="3">
        <v>3.4474250368691499</v>
      </c>
      <c r="AT420" s="1">
        <v>3.20460131019765</v>
      </c>
      <c r="AU420" s="1" t="s">
        <v>42</v>
      </c>
      <c r="AV420" s="1" t="s">
        <v>4444</v>
      </c>
      <c r="AW420" s="1" t="s">
        <v>4445</v>
      </c>
      <c r="AY420" s="1" t="s">
        <v>111</v>
      </c>
      <c r="AZ420" s="1" t="s">
        <v>4446</v>
      </c>
      <c r="BA420" s="1" t="s">
        <v>4447</v>
      </c>
      <c r="BB420" s="1" t="s">
        <v>4448</v>
      </c>
      <c r="BC420" s="1" t="s">
        <v>4449</v>
      </c>
      <c r="BD420" s="1" t="s">
        <v>4450</v>
      </c>
      <c r="BG420" s="1" t="s">
        <v>4451</v>
      </c>
      <c r="BH420" s="1" t="s">
        <v>4452</v>
      </c>
      <c r="BO420" s="1">
        <v>33012989</v>
      </c>
      <c r="BP420" s="1" t="s">
        <v>4453</v>
      </c>
      <c r="BQ420" s="1" t="s">
        <v>4454</v>
      </c>
      <c r="BR420" s="1" t="s">
        <v>4449</v>
      </c>
      <c r="BS420" s="1" t="s">
        <v>4455</v>
      </c>
      <c r="BT420" s="1" t="s">
        <v>4451</v>
      </c>
      <c r="BU420" s="1" t="s">
        <v>4456</v>
      </c>
      <c r="BW420" s="1" t="s">
        <v>4457</v>
      </c>
      <c r="BX420" s="1" t="s">
        <v>4458</v>
      </c>
      <c r="BZ420" s="1" t="s">
        <v>4459</v>
      </c>
    </row>
    <row r="421" spans="1:78" x14ac:dyDescent="0.55000000000000004">
      <c r="A421" s="1" t="s">
        <v>4460</v>
      </c>
      <c r="B421" s="1">
        <v>6</v>
      </c>
      <c r="C421" s="3">
        <v>7.8173760873661502</v>
      </c>
      <c r="D421" s="1">
        <v>7.8450871728111604</v>
      </c>
      <c r="E421" s="1">
        <v>7.81112680858703</v>
      </c>
      <c r="F421" s="3">
        <v>7.9387115730465201</v>
      </c>
      <c r="G421" s="1">
        <v>7.7394659944650597</v>
      </c>
      <c r="H421" s="1">
        <v>7.4723208186413501</v>
      </c>
      <c r="I421" s="3">
        <v>7.2995672362102102</v>
      </c>
      <c r="J421" s="1">
        <v>7.5964506619177001</v>
      </c>
      <c r="K421" s="1">
        <v>7.0014676951552302</v>
      </c>
      <c r="L421" s="3">
        <v>6.3145522028946504</v>
      </c>
      <c r="M421" s="1">
        <v>6.5505538976514499</v>
      </c>
      <c r="N421" s="1">
        <v>6.0911308405102798</v>
      </c>
      <c r="O421" s="3">
        <v>9.1936714921083205</v>
      </c>
      <c r="P421" s="1">
        <v>9.1620864663411297</v>
      </c>
      <c r="Q421" s="1">
        <v>9.0549923855401797</v>
      </c>
      <c r="R421" s="3">
        <v>10.1025698035071</v>
      </c>
      <c r="S421" s="1">
        <v>10.3821951223954</v>
      </c>
      <c r="T421" s="1">
        <v>10.122124814387</v>
      </c>
      <c r="U421" s="3">
        <v>6.6625641720517104</v>
      </c>
      <c r="V421" s="1">
        <v>6.0647809750102004</v>
      </c>
      <c r="W421" s="1">
        <v>6.0751867888265902</v>
      </c>
      <c r="X421" s="3">
        <v>7.9572483286220299</v>
      </c>
      <c r="Y421" s="1">
        <v>7.4500002959965999</v>
      </c>
      <c r="Z421" s="1">
        <v>7.7446693957462802</v>
      </c>
      <c r="AA421" s="3">
        <v>8.1338189690198295</v>
      </c>
      <c r="AB421" s="1">
        <v>7.4337715348498001</v>
      </c>
      <c r="AC421" s="1">
        <v>7.7372012615847297</v>
      </c>
      <c r="AD421" s="3">
        <v>7.4771709311039096</v>
      </c>
      <c r="AE421" s="1">
        <v>8.0426833854102195</v>
      </c>
      <c r="AF421" s="1">
        <v>7.6556550193772797</v>
      </c>
      <c r="AG421" s="3">
        <v>6.1738875752835298</v>
      </c>
      <c r="AH421" s="1">
        <v>6.2678830463672703</v>
      </c>
      <c r="AI421" s="1">
        <v>6.4938369360237003</v>
      </c>
      <c r="AJ421" s="3">
        <v>9.3984790240075107</v>
      </c>
      <c r="AK421" s="1">
        <v>9.515190135888</v>
      </c>
      <c r="AL421" s="1">
        <v>9.1829937792435494</v>
      </c>
      <c r="AM421" s="3">
        <v>10.295426056055801</v>
      </c>
      <c r="AN421" s="1">
        <v>10.3215549926809</v>
      </c>
      <c r="AO421" s="1">
        <v>10.331379351737001</v>
      </c>
      <c r="AP421" s="3">
        <v>6.0610828872378102</v>
      </c>
      <c r="AQ421" s="1">
        <v>6.2936223725466203</v>
      </c>
      <c r="AR421" s="1">
        <v>7.3045425283184899</v>
      </c>
      <c r="AS421" s="3">
        <v>1.34283743808788</v>
      </c>
      <c r="AT421" s="1">
        <v>2.7568202166984599</v>
      </c>
      <c r="AU421" s="1" t="s">
        <v>42</v>
      </c>
      <c r="AV421" s="1" t="s">
        <v>4461</v>
      </c>
      <c r="AW421" s="1" t="s">
        <v>4462</v>
      </c>
      <c r="AY421" s="1" t="s">
        <v>111</v>
      </c>
      <c r="AZ421" s="1" t="s">
        <v>879</v>
      </c>
      <c r="BA421" s="1" t="s">
        <v>4463</v>
      </c>
      <c r="BO421" s="1">
        <v>33013002</v>
      </c>
      <c r="BP421" s="1" t="s">
        <v>4464</v>
      </c>
      <c r="BQ421" s="1" t="s">
        <v>4465</v>
      </c>
      <c r="BX421" s="1" t="s">
        <v>4466</v>
      </c>
    </row>
    <row r="422" spans="1:78" x14ac:dyDescent="0.55000000000000004">
      <c r="A422" s="1" t="s">
        <v>4467</v>
      </c>
      <c r="B422" s="1">
        <v>6</v>
      </c>
      <c r="C422" s="3">
        <v>10.5929038430662</v>
      </c>
      <c r="D422" s="1">
        <v>10.607550668014101</v>
      </c>
      <c r="E422" s="1">
        <v>10.692179125524801</v>
      </c>
      <c r="F422" s="3">
        <v>10.718887745296399</v>
      </c>
      <c r="G422" s="1">
        <v>10.270261502598</v>
      </c>
      <c r="H422" s="1">
        <v>10.585782547535301</v>
      </c>
      <c r="I422" s="3">
        <v>10.370421962369701</v>
      </c>
      <c r="J422" s="1">
        <v>10.431173976726299</v>
      </c>
      <c r="K422" s="1">
        <v>10.128498200275301</v>
      </c>
      <c r="L422" s="3">
        <v>7.5190075430822203</v>
      </c>
      <c r="M422" s="1">
        <v>7.1905600721829597</v>
      </c>
      <c r="N422" s="1">
        <v>7.6113221483109896</v>
      </c>
      <c r="O422" s="3">
        <v>12.5286610739089</v>
      </c>
      <c r="P422" s="1">
        <v>12.474895529929199</v>
      </c>
      <c r="Q422" s="1">
        <v>12.558336185555</v>
      </c>
      <c r="R422" s="3">
        <v>12.946140823816201</v>
      </c>
      <c r="S422" s="1">
        <v>12.8746072437762</v>
      </c>
      <c r="T422" s="1">
        <v>12.851724827976801</v>
      </c>
      <c r="U422" s="3">
        <v>7.7254745353776304</v>
      </c>
      <c r="V422" s="1">
        <v>7.6417547446204903</v>
      </c>
      <c r="W422" s="1">
        <v>7.1568838024719996</v>
      </c>
      <c r="X422" s="3">
        <v>10.3862975086618</v>
      </c>
      <c r="Y422" s="1">
        <v>10.4030914354502</v>
      </c>
      <c r="Z422" s="1">
        <v>10.356266966379399</v>
      </c>
      <c r="AA422" s="3">
        <v>10.138693659232301</v>
      </c>
      <c r="AB422" s="1">
        <v>10.0574384079725</v>
      </c>
      <c r="AC422" s="1">
        <v>10.3748172691147</v>
      </c>
      <c r="AD422" s="3">
        <v>9.7780424155870804</v>
      </c>
      <c r="AE422" s="1">
        <v>10.176489879850401</v>
      </c>
      <c r="AF422" s="1">
        <v>10.3471068513314</v>
      </c>
      <c r="AG422" s="3">
        <v>7.64518982105694</v>
      </c>
      <c r="AH422" s="1">
        <v>7.3320209084063901</v>
      </c>
      <c r="AI422" s="1">
        <v>7.5573689268516802</v>
      </c>
      <c r="AJ422" s="3">
        <v>12.1315550542271</v>
      </c>
      <c r="AK422" s="1">
        <v>12.120418524621799</v>
      </c>
      <c r="AL422" s="1">
        <v>12.4624634444643</v>
      </c>
      <c r="AM422" s="3">
        <v>12.9120702333118</v>
      </c>
      <c r="AN422" s="1">
        <v>13.0873630335506</v>
      </c>
      <c r="AO422" s="1">
        <v>13.0468518241371</v>
      </c>
      <c r="AP422" s="3">
        <v>7.1158401306367596</v>
      </c>
      <c r="AQ422" s="1">
        <v>7.1375503127485098</v>
      </c>
      <c r="AR422" s="1">
        <v>7.2076640743772096</v>
      </c>
      <c r="AS422" s="3">
        <v>1.9531022202258801</v>
      </c>
      <c r="AT422" s="1">
        <v>2.5390816400249401</v>
      </c>
      <c r="AU422" s="1" t="s">
        <v>42</v>
      </c>
      <c r="AV422" s="1" t="s">
        <v>4468</v>
      </c>
      <c r="AW422" s="1" t="s">
        <v>4469</v>
      </c>
      <c r="AY422" s="1" t="s">
        <v>4470</v>
      </c>
      <c r="AZ422" s="1" t="s">
        <v>4471</v>
      </c>
      <c r="BA422" s="1" t="s">
        <v>4472</v>
      </c>
      <c r="BO422" s="1">
        <v>33025544</v>
      </c>
      <c r="BP422" s="1" t="s">
        <v>4473</v>
      </c>
      <c r="BQ422" s="1" t="s">
        <v>4474</v>
      </c>
    </row>
    <row r="423" spans="1:78" x14ac:dyDescent="0.55000000000000004">
      <c r="A423" s="1" t="s">
        <v>4475</v>
      </c>
      <c r="B423" s="1">
        <v>6</v>
      </c>
      <c r="C423" s="3">
        <v>6.4321850229083601</v>
      </c>
      <c r="D423" s="1">
        <v>6.5516975418357504</v>
      </c>
      <c r="E423" s="1">
        <v>6.7667732497670103</v>
      </c>
      <c r="F423" s="3">
        <v>6.4617311772898001</v>
      </c>
      <c r="G423" s="1">
        <v>6.60219537199941</v>
      </c>
      <c r="H423" s="1">
        <v>6.4804222522524899</v>
      </c>
      <c r="I423" s="3">
        <v>6.5148305412206904</v>
      </c>
      <c r="J423" s="1">
        <v>6.7324462366189399</v>
      </c>
      <c r="K423" s="1">
        <v>6.0615105183053304</v>
      </c>
      <c r="L423" s="3">
        <v>5.4442908454485401</v>
      </c>
      <c r="M423" s="1">
        <v>5.4941996190276496</v>
      </c>
      <c r="N423" s="1">
        <v>5.3923781142973803</v>
      </c>
      <c r="O423" s="3">
        <v>9.1487855990056399</v>
      </c>
      <c r="P423" s="1">
        <v>9.3691591566890509</v>
      </c>
      <c r="Q423" s="1">
        <v>9.3064441531999709</v>
      </c>
      <c r="R423" s="3">
        <v>9.4409786864325298</v>
      </c>
      <c r="S423" s="1">
        <v>9.4430593429753298</v>
      </c>
      <c r="T423" s="1">
        <v>9.1080291963794906</v>
      </c>
      <c r="U423" s="3">
        <v>5.0042589728333997</v>
      </c>
      <c r="V423" s="1">
        <v>5.2301231226698199</v>
      </c>
      <c r="W423" s="1">
        <v>5.3207969396913404</v>
      </c>
      <c r="X423" s="3">
        <v>6.8948929200130502</v>
      </c>
      <c r="Y423" s="1">
        <v>7.0991080228502303</v>
      </c>
      <c r="Z423" s="1">
        <v>6.8208237678047503</v>
      </c>
      <c r="AA423" s="3">
        <v>6.8046023861096696</v>
      </c>
      <c r="AB423" s="1">
        <v>6.8489062861682397</v>
      </c>
      <c r="AC423" s="1">
        <v>6.7164633391323001</v>
      </c>
      <c r="AD423" s="3">
        <v>6.5245537670385598</v>
      </c>
      <c r="AE423" s="1">
        <v>6.4975595168978204</v>
      </c>
      <c r="AF423" s="1">
        <v>6.7120623406030404</v>
      </c>
      <c r="AG423" s="3">
        <v>5.7654955705164204</v>
      </c>
      <c r="AH423" s="1">
        <v>5.8084460193855403</v>
      </c>
      <c r="AI423" s="1">
        <v>5.3754161497706798</v>
      </c>
      <c r="AJ423" s="3">
        <v>9.1157180801588904</v>
      </c>
      <c r="AK423" s="1">
        <v>9.1925296479816296</v>
      </c>
      <c r="AL423" s="1">
        <v>9.3798231871926205</v>
      </c>
      <c r="AM423" s="3">
        <v>9.6558659883290492</v>
      </c>
      <c r="AN423" s="1">
        <v>9.4916499897543201</v>
      </c>
      <c r="AO423" s="1">
        <v>9.5041258598312801</v>
      </c>
      <c r="AP423" s="3">
        <v>5.7665003801349499</v>
      </c>
      <c r="AQ423" s="1">
        <v>5.6520167292834502</v>
      </c>
      <c r="AR423" s="1">
        <v>5.1662106284893001</v>
      </c>
      <c r="AS423" s="3">
        <v>2.73181783675038</v>
      </c>
      <c r="AT423" s="1">
        <v>2.83836089398054</v>
      </c>
      <c r="AU423" s="1" t="s">
        <v>42</v>
      </c>
      <c r="AV423" s="1" t="s">
        <v>4476</v>
      </c>
      <c r="AW423" s="1" t="s">
        <v>4477</v>
      </c>
      <c r="AY423" s="1" t="s">
        <v>111</v>
      </c>
      <c r="AZ423" s="1" t="s">
        <v>1224</v>
      </c>
      <c r="BA423" s="1" t="s">
        <v>4478</v>
      </c>
      <c r="BB423" s="1" t="s">
        <v>360</v>
      </c>
      <c r="BC423" s="1" t="s">
        <v>375</v>
      </c>
      <c r="BD423" s="1" t="s">
        <v>376</v>
      </c>
      <c r="BG423" s="1" t="s">
        <v>177</v>
      </c>
      <c r="BH423" s="1" t="s">
        <v>178</v>
      </c>
      <c r="BK423" s="1" t="s">
        <v>179</v>
      </c>
      <c r="BL423" s="1" t="s">
        <v>180</v>
      </c>
      <c r="BO423" s="1">
        <v>33019636</v>
      </c>
      <c r="BP423" s="1" t="s">
        <v>4479</v>
      </c>
      <c r="BQ423" s="1" t="s">
        <v>4480</v>
      </c>
      <c r="BR423" s="1" t="s">
        <v>375</v>
      </c>
      <c r="BS423" s="1" t="s">
        <v>122</v>
      </c>
      <c r="BT423" s="1" t="s">
        <v>177</v>
      </c>
      <c r="BU423" s="1" t="s">
        <v>124</v>
      </c>
      <c r="BW423" s="1" t="s">
        <v>379</v>
      </c>
      <c r="BX423" s="1" t="s">
        <v>4481</v>
      </c>
      <c r="BY423" s="1" t="s">
        <v>4482</v>
      </c>
      <c r="BZ423" s="1" t="s">
        <v>127</v>
      </c>
    </row>
    <row r="424" spans="1:78" x14ac:dyDescent="0.55000000000000004">
      <c r="A424" s="1" t="s">
        <v>4483</v>
      </c>
      <c r="B424" s="1">
        <v>6</v>
      </c>
      <c r="C424" s="3">
        <v>7.3083188326566804</v>
      </c>
      <c r="D424" s="1">
        <v>7.1894608449110304</v>
      </c>
      <c r="E424" s="1">
        <v>7.7601336515889701</v>
      </c>
      <c r="F424" s="3">
        <v>6.9550634628507</v>
      </c>
      <c r="G424" s="1">
        <v>6.8771283186234502</v>
      </c>
      <c r="H424" s="1">
        <v>6.9990583210313497</v>
      </c>
      <c r="I424" s="3">
        <v>6.4006674469720597</v>
      </c>
      <c r="J424" s="1">
        <v>6.8232415349170203</v>
      </c>
      <c r="K424" s="1">
        <v>5.7159848291971196</v>
      </c>
      <c r="L424" s="3">
        <v>3.27087789771047</v>
      </c>
      <c r="M424" s="1">
        <v>3.2115939276752901</v>
      </c>
      <c r="N424" s="1">
        <v>2.9962123134252501</v>
      </c>
      <c r="O424" s="3">
        <v>8.5691070097790707</v>
      </c>
      <c r="P424" s="1">
        <v>8.6955007184449897</v>
      </c>
      <c r="Q424" s="1">
        <v>8.7890276436052392</v>
      </c>
      <c r="R424" s="3">
        <v>9.3002104518490896</v>
      </c>
      <c r="S424" s="1">
        <v>9.4872723359059599</v>
      </c>
      <c r="T424" s="1">
        <v>9.5319071293772506</v>
      </c>
      <c r="U424" s="3">
        <v>4.1740772719500798</v>
      </c>
      <c r="V424" s="1">
        <v>4.8833412507476996</v>
      </c>
      <c r="W424" s="1">
        <v>3.9231889501442501</v>
      </c>
      <c r="X424" s="3">
        <v>8.0850782962889696</v>
      </c>
      <c r="Y424" s="1">
        <v>8.0458328184462395</v>
      </c>
      <c r="Z424" s="1">
        <v>8.0163034093999297</v>
      </c>
      <c r="AA424" s="3">
        <v>7.9812772485000298</v>
      </c>
      <c r="AB424" s="1">
        <v>7.5808569731360098</v>
      </c>
      <c r="AC424" s="1">
        <v>7.9586274267855996</v>
      </c>
      <c r="AD424" s="3">
        <v>7.6577334776472101</v>
      </c>
      <c r="AE424" s="1">
        <v>7.7712946664398697</v>
      </c>
      <c r="AF424" s="1">
        <v>7.9352409791032796</v>
      </c>
      <c r="AG424" s="3">
        <v>6.5711172114362402</v>
      </c>
      <c r="AH424" s="1">
        <v>5.5556761516452404</v>
      </c>
      <c r="AI424" s="1">
        <v>5.50975669427398</v>
      </c>
      <c r="AJ424" s="3">
        <v>9.8648283443504692</v>
      </c>
      <c r="AK424" s="1">
        <v>10.09622314636</v>
      </c>
      <c r="AL424" s="1">
        <v>10.0198430972243</v>
      </c>
      <c r="AM424" s="3">
        <v>10.474324504768299</v>
      </c>
      <c r="AN424" s="1">
        <v>10.596439977845099</v>
      </c>
      <c r="AO424" s="1">
        <v>10.5576876050304</v>
      </c>
      <c r="AP424" s="3">
        <v>6.6238703040803797</v>
      </c>
      <c r="AQ424" s="1">
        <v>6.9855406296374696</v>
      </c>
      <c r="AR424" s="1">
        <v>7.2076640743772096</v>
      </c>
      <c r="AS424" s="3">
        <v>1.66815230660957</v>
      </c>
      <c r="AT424" s="1">
        <v>2.9346412519230198</v>
      </c>
      <c r="AU424" s="1">
        <v>0.94603951531965202</v>
      </c>
      <c r="AV424" s="1" t="s">
        <v>4484</v>
      </c>
      <c r="AW424" s="1" t="s">
        <v>4485</v>
      </c>
      <c r="AX424" s="1" t="s">
        <v>861</v>
      </c>
      <c r="AY424" s="1" t="s">
        <v>111</v>
      </c>
      <c r="AZ424" s="1" t="s">
        <v>1652</v>
      </c>
      <c r="BA424" s="1" t="s">
        <v>2769</v>
      </c>
      <c r="BB424" s="1" t="s">
        <v>863</v>
      </c>
      <c r="BC424" s="1" t="s">
        <v>864</v>
      </c>
      <c r="BD424" s="1" t="s">
        <v>865</v>
      </c>
      <c r="BK424" s="1" t="s">
        <v>866</v>
      </c>
      <c r="BL424" s="1" t="s">
        <v>867</v>
      </c>
      <c r="BO424" s="1">
        <v>33017393</v>
      </c>
      <c r="BP424" s="1" t="s">
        <v>4486</v>
      </c>
      <c r="BQ424" s="1" t="s">
        <v>4487</v>
      </c>
      <c r="BR424" s="1" t="s">
        <v>864</v>
      </c>
      <c r="BS424" s="1" t="s">
        <v>870</v>
      </c>
      <c r="BU424" s="1" t="s">
        <v>871</v>
      </c>
      <c r="BV424" s="1" t="s">
        <v>861</v>
      </c>
      <c r="BW424" s="1" t="s">
        <v>872</v>
      </c>
      <c r="BX424" s="1" t="s">
        <v>1888</v>
      </c>
      <c r="BY424" s="1" t="s">
        <v>1889</v>
      </c>
      <c r="BZ424" s="1" t="s">
        <v>874</v>
      </c>
    </row>
    <row r="425" spans="1:78" x14ac:dyDescent="0.55000000000000004">
      <c r="A425" s="1" t="s">
        <v>4488</v>
      </c>
      <c r="B425" s="1">
        <v>6</v>
      </c>
      <c r="C425" s="3">
        <v>10.738153685666299</v>
      </c>
      <c r="D425" s="1">
        <v>10.7638684195748</v>
      </c>
      <c r="E425" s="1">
        <v>10.8760455472981</v>
      </c>
      <c r="F425" s="3">
        <v>10.6672207873948</v>
      </c>
      <c r="G425" s="1">
        <v>10.6496815076476</v>
      </c>
      <c r="H425" s="1">
        <v>10.615686914027201</v>
      </c>
      <c r="I425" s="3">
        <v>10.5359012669925</v>
      </c>
      <c r="J425" s="1">
        <v>10.6329068879106</v>
      </c>
      <c r="K425" s="1">
        <v>10.377307433167299</v>
      </c>
      <c r="L425" s="3">
        <v>9.4987892289268299</v>
      </c>
      <c r="M425" s="1">
        <v>9.7365420680928292</v>
      </c>
      <c r="N425" s="1">
        <v>9.7719027360964308</v>
      </c>
      <c r="O425" s="3">
        <v>13.1562726629049</v>
      </c>
      <c r="P425" s="1">
        <v>13.191521899305201</v>
      </c>
      <c r="Q425" s="1">
        <v>13.137853989722799</v>
      </c>
      <c r="R425" s="3">
        <v>12.7384015493089</v>
      </c>
      <c r="S425" s="1">
        <v>12.7718897785393</v>
      </c>
      <c r="T425" s="1">
        <v>12.5487336906585</v>
      </c>
      <c r="U425" s="3">
        <v>9.6098700332581206</v>
      </c>
      <c r="V425" s="1">
        <v>9.6886715339430296</v>
      </c>
      <c r="W425" s="1">
        <v>9.4598557628463507</v>
      </c>
      <c r="X425" s="3">
        <v>11.275059901693901</v>
      </c>
      <c r="Y425" s="1">
        <v>11.363927153881001</v>
      </c>
      <c r="Z425" s="1">
        <v>11.065091064783401</v>
      </c>
      <c r="AA425" s="3">
        <v>11.2733481688011</v>
      </c>
      <c r="AB425" s="1">
        <v>10.989742352659301</v>
      </c>
      <c r="AC425" s="1">
        <v>11.116833334053201</v>
      </c>
      <c r="AD425" s="3">
        <v>11.0083037714643</v>
      </c>
      <c r="AE425" s="1">
        <v>11.1912255444122</v>
      </c>
      <c r="AF425" s="1">
        <v>11.0073527282819</v>
      </c>
      <c r="AG425" s="3">
        <v>10.5976402599842</v>
      </c>
      <c r="AH425" s="1">
        <v>10.398784737570599</v>
      </c>
      <c r="AI425" s="1">
        <v>10.3048511229466</v>
      </c>
      <c r="AJ425" s="3">
        <v>13.196513507075601</v>
      </c>
      <c r="AK425" s="1">
        <v>13.278572363410101</v>
      </c>
      <c r="AL425" s="1">
        <v>13.3163969109567</v>
      </c>
      <c r="AM425" s="3">
        <v>12.9469616700776</v>
      </c>
      <c r="AN425" s="1">
        <v>12.9684815118303</v>
      </c>
      <c r="AO425" s="1">
        <v>12.8739548006238</v>
      </c>
      <c r="AP425" s="3">
        <v>10.125412376735399</v>
      </c>
      <c r="AQ425" s="1">
        <v>10.4145254884856</v>
      </c>
      <c r="AR425" s="1">
        <v>10.5839042200938</v>
      </c>
      <c r="AS425" s="3">
        <v>2.4941969699244702</v>
      </c>
      <c r="AT425" s="1">
        <v>2.1498960193272798</v>
      </c>
      <c r="AU425" s="1" t="s">
        <v>42</v>
      </c>
      <c r="AV425" s="1" t="s">
        <v>4489</v>
      </c>
      <c r="AW425" s="1" t="s">
        <v>4490</v>
      </c>
      <c r="AY425" s="1" t="s">
        <v>111</v>
      </c>
      <c r="AZ425" s="1" t="s">
        <v>112</v>
      </c>
      <c r="BA425" s="1" t="s">
        <v>4491</v>
      </c>
      <c r="BB425" s="1" t="s">
        <v>515</v>
      </c>
      <c r="BC425" s="1" t="s">
        <v>516</v>
      </c>
      <c r="BD425" s="1" t="s">
        <v>517</v>
      </c>
      <c r="BG425" s="1" t="s">
        <v>520</v>
      </c>
      <c r="BH425" s="1" t="s">
        <v>521</v>
      </c>
      <c r="BO425" s="1">
        <v>33004991</v>
      </c>
      <c r="BP425" s="1" t="s">
        <v>4492</v>
      </c>
      <c r="BQ425" s="1" t="s">
        <v>4493</v>
      </c>
      <c r="BR425" s="1" t="s">
        <v>516</v>
      </c>
      <c r="BS425" s="1" t="s">
        <v>524</v>
      </c>
      <c r="BT425" s="1" t="s">
        <v>520</v>
      </c>
      <c r="BU425" s="1" t="s">
        <v>914</v>
      </c>
      <c r="BW425" s="1" t="s">
        <v>526</v>
      </c>
      <c r="BX425" s="1" t="s">
        <v>4494</v>
      </c>
      <c r="BY425" s="1" t="s">
        <v>4495</v>
      </c>
      <c r="BZ425" s="1" t="s">
        <v>4496</v>
      </c>
    </row>
    <row r="426" spans="1:78" x14ac:dyDescent="0.55000000000000004">
      <c r="A426" s="1" t="s">
        <v>4497</v>
      </c>
      <c r="B426" s="1">
        <v>6</v>
      </c>
      <c r="C426" s="3">
        <v>8.8043710001651796</v>
      </c>
      <c r="D426" s="1">
        <v>8.5159353734244405</v>
      </c>
      <c r="E426" s="1">
        <v>8.4270158425452308</v>
      </c>
      <c r="F426" s="3">
        <v>8.2678972164979392</v>
      </c>
      <c r="G426" s="1">
        <v>8.5068481111797691</v>
      </c>
      <c r="H426" s="1">
        <v>8.3991906413789401</v>
      </c>
      <c r="I426" s="3">
        <v>7.4649279057532096</v>
      </c>
      <c r="J426" s="1">
        <v>8.0272374289798698</v>
      </c>
      <c r="K426" s="1">
        <v>7.5590622914879502</v>
      </c>
      <c r="L426" s="3">
        <v>6.76066210045758</v>
      </c>
      <c r="M426" s="1">
        <v>8.8254963334516106</v>
      </c>
      <c r="N426" s="1">
        <v>6.8814034444500596</v>
      </c>
      <c r="O426" s="3">
        <v>11.783073236280901</v>
      </c>
      <c r="P426" s="1">
        <v>11.656575338305201</v>
      </c>
      <c r="Q426" s="1">
        <v>11.590096450929</v>
      </c>
      <c r="R426" s="3">
        <v>11.1946619669685</v>
      </c>
      <c r="S426" s="1">
        <v>11.2912944675784</v>
      </c>
      <c r="T426" s="1">
        <v>11.2067503581822</v>
      </c>
      <c r="U426" s="3">
        <v>7.0487570154421197</v>
      </c>
      <c r="V426" s="1">
        <v>6.4501210408860103</v>
      </c>
      <c r="W426" s="1">
        <v>5.6859994127954598</v>
      </c>
      <c r="X426" s="3">
        <v>8.6885391619627601</v>
      </c>
      <c r="Y426" s="1">
        <v>9.0646737252871503</v>
      </c>
      <c r="Z426" s="1">
        <v>8.50090687036794</v>
      </c>
      <c r="AA426" s="3">
        <v>9.7709723478006207</v>
      </c>
      <c r="AB426" s="1">
        <v>9.1754829893679304</v>
      </c>
      <c r="AC426" s="1">
        <v>8.8987872854143308</v>
      </c>
      <c r="AD426" s="3">
        <v>8.9767863921686892</v>
      </c>
      <c r="AE426" s="1">
        <v>9.3059622010016803</v>
      </c>
      <c r="AF426" s="1">
        <v>8.8272009129930193</v>
      </c>
      <c r="AG426" s="3">
        <v>8.0796735796769603</v>
      </c>
      <c r="AH426" s="1">
        <v>7.3498322691553604</v>
      </c>
      <c r="AI426" s="1">
        <v>7.7186601796055401</v>
      </c>
      <c r="AJ426" s="3">
        <v>12.065593435981301</v>
      </c>
      <c r="AK426" s="1">
        <v>12.0993261438107</v>
      </c>
      <c r="AL426" s="1">
        <v>11.938052948404</v>
      </c>
      <c r="AM426" s="3">
        <v>11.7710117041796</v>
      </c>
      <c r="AN426" s="1">
        <v>11.6147859852233</v>
      </c>
      <c r="AO426" s="1">
        <v>11.5344815444425</v>
      </c>
      <c r="AP426" s="3">
        <v>7.8908929775698002</v>
      </c>
      <c r="AQ426" s="1">
        <v>7.4677110453381301</v>
      </c>
      <c r="AR426" s="1">
        <v>9.1516740058352504</v>
      </c>
      <c r="AS426" s="3">
        <v>2.8168775051663602</v>
      </c>
      <c r="AT426" s="1">
        <v>2.99610807018813</v>
      </c>
      <c r="AU426" s="1">
        <v>-1.0629333841337101</v>
      </c>
      <c r="AV426" s="1" t="s">
        <v>4498</v>
      </c>
      <c r="AW426" s="1" t="s">
        <v>4499</v>
      </c>
      <c r="AX426" s="1" t="s">
        <v>767</v>
      </c>
      <c r="AY426" s="1" t="s">
        <v>55</v>
      </c>
      <c r="AZ426" s="1" t="s">
        <v>56</v>
      </c>
      <c r="BA426" s="1" t="s">
        <v>1624</v>
      </c>
      <c r="BB426" s="1" t="s">
        <v>769</v>
      </c>
      <c r="BC426" s="1" t="s">
        <v>770</v>
      </c>
      <c r="BD426" s="1" t="s">
        <v>771</v>
      </c>
      <c r="BE426" s="1" t="s">
        <v>767</v>
      </c>
      <c r="BF426" s="1" t="s">
        <v>772</v>
      </c>
      <c r="BK426" s="1" t="s">
        <v>773</v>
      </c>
      <c r="BL426" s="1" t="s">
        <v>774</v>
      </c>
      <c r="BO426" s="1">
        <v>33004975</v>
      </c>
      <c r="BP426" s="1" t="s">
        <v>4500</v>
      </c>
      <c r="BQ426" s="1" t="s">
        <v>4501</v>
      </c>
      <c r="BR426" s="1" t="s">
        <v>777</v>
      </c>
      <c r="BS426" s="1" t="s">
        <v>778</v>
      </c>
      <c r="BU426" s="1" t="s">
        <v>779</v>
      </c>
      <c r="BV426" s="1" t="s">
        <v>767</v>
      </c>
      <c r="BW426" s="1" t="s">
        <v>780</v>
      </c>
      <c r="BX426" s="1" t="s">
        <v>781</v>
      </c>
      <c r="BY426" s="1" t="s">
        <v>782</v>
      </c>
      <c r="BZ426" s="1" t="s">
        <v>783</v>
      </c>
    </row>
    <row r="427" spans="1:78" x14ac:dyDescent="0.55000000000000004">
      <c r="A427" s="1" t="s">
        <v>4502</v>
      </c>
      <c r="B427" s="1">
        <v>6</v>
      </c>
      <c r="C427" s="3">
        <v>6.4490619720011999</v>
      </c>
      <c r="D427" s="1">
        <v>6.6939739653720798</v>
      </c>
      <c r="E427" s="1">
        <v>6.9897332107342702</v>
      </c>
      <c r="F427" s="3">
        <v>7.4084624699217798</v>
      </c>
      <c r="G427" s="1">
        <v>7.1529605133401901</v>
      </c>
      <c r="H427" s="1">
        <v>7.1088695097392502</v>
      </c>
      <c r="I427" s="3">
        <v>6.8335998480805902</v>
      </c>
      <c r="J427" s="1">
        <v>6.8877743886622804</v>
      </c>
      <c r="K427" s="1">
        <v>6.7144610427888196</v>
      </c>
      <c r="L427" s="3">
        <v>5.6447185173263303</v>
      </c>
      <c r="M427" s="1">
        <v>5.68651735115471</v>
      </c>
      <c r="N427" s="1">
        <v>5.8063192932387997</v>
      </c>
      <c r="O427" s="3">
        <v>9.46966861559447</v>
      </c>
      <c r="P427" s="1">
        <v>9.2390109103726896</v>
      </c>
      <c r="Q427" s="1">
        <v>9.0607638885812101</v>
      </c>
      <c r="R427" s="3">
        <v>8.7993000835583892</v>
      </c>
      <c r="S427" s="1">
        <v>8.9580711050697897</v>
      </c>
      <c r="T427" s="1">
        <v>8.7291117094151804</v>
      </c>
      <c r="U427" s="3">
        <v>5.9112135860494597</v>
      </c>
      <c r="V427" s="1">
        <v>5.8363657329466303</v>
      </c>
      <c r="W427" s="1">
        <v>6.1846322370263804</v>
      </c>
      <c r="X427" s="3">
        <v>7.5771357202467398</v>
      </c>
      <c r="Y427" s="1">
        <v>7.1804043464324598</v>
      </c>
      <c r="Z427" s="1">
        <v>7.1203025796319803</v>
      </c>
      <c r="AA427" s="3">
        <v>7.44279803476838</v>
      </c>
      <c r="AB427" s="1">
        <v>7.1461180006281104</v>
      </c>
      <c r="AC427" s="1">
        <v>7.1245861938265698</v>
      </c>
      <c r="AD427" s="3">
        <v>6.9853513264724496</v>
      </c>
      <c r="AE427" s="1">
        <v>7.0829295710622402</v>
      </c>
      <c r="AF427" s="1">
        <v>7.2004742101960399</v>
      </c>
      <c r="AG427" s="3">
        <v>5.9349714026920903</v>
      </c>
      <c r="AH427" s="1">
        <v>5.8837351550267201</v>
      </c>
      <c r="AI427" s="1">
        <v>5.87597522837331</v>
      </c>
      <c r="AJ427" s="3">
        <v>9.2568311883259806</v>
      </c>
      <c r="AK427" s="1">
        <v>9.49793589837269</v>
      </c>
      <c r="AL427" s="1">
        <v>9.2871572594207201</v>
      </c>
      <c r="AM427" s="3">
        <v>9.4043908269937404</v>
      </c>
      <c r="AN427" s="1">
        <v>9.0989692935379392</v>
      </c>
      <c r="AO427" s="1">
        <v>9.2627700265591795</v>
      </c>
      <c r="AP427" s="3">
        <v>5.6234661649637898</v>
      </c>
      <c r="AQ427" s="1">
        <v>6.3832659977692003</v>
      </c>
      <c r="AR427" s="1">
        <v>6.1667466908496298</v>
      </c>
      <c r="AS427" s="3">
        <v>2.00159670677253</v>
      </c>
      <c r="AT427" s="1">
        <v>1.9858676909128601</v>
      </c>
      <c r="AU427" s="1" t="s">
        <v>42</v>
      </c>
      <c r="AV427" s="1" t="s">
        <v>4503</v>
      </c>
      <c r="AW427" s="1" t="s">
        <v>4504</v>
      </c>
      <c r="AX427" s="1" t="s">
        <v>1787</v>
      </c>
      <c r="AY427" s="1" t="s">
        <v>742</v>
      </c>
      <c r="AZ427" s="1" t="s">
        <v>4505</v>
      </c>
      <c r="BA427" s="1" t="s">
        <v>4506</v>
      </c>
      <c r="BC427" s="1" t="s">
        <v>1790</v>
      </c>
      <c r="BD427" s="1" t="s">
        <v>1791</v>
      </c>
      <c r="BG427" s="1" t="s">
        <v>1680</v>
      </c>
      <c r="BH427" s="1" t="s">
        <v>1681</v>
      </c>
      <c r="BO427" s="1">
        <v>33023717</v>
      </c>
      <c r="BP427" s="1" t="s">
        <v>4507</v>
      </c>
      <c r="BQ427" s="1" t="s">
        <v>4508</v>
      </c>
      <c r="BR427" s="1" t="s">
        <v>1790</v>
      </c>
    </row>
    <row r="428" spans="1:78" x14ac:dyDescent="0.55000000000000004">
      <c r="A428" s="1" t="s">
        <v>4509</v>
      </c>
      <c r="B428" s="1">
        <v>6</v>
      </c>
      <c r="C428" s="3">
        <v>7.2897012495393296</v>
      </c>
      <c r="D428" s="1">
        <v>7.8671024440512696</v>
      </c>
      <c r="E428" s="1">
        <v>7.3182296914392797</v>
      </c>
      <c r="F428" s="3">
        <v>7.6598631239622197</v>
      </c>
      <c r="G428" s="1">
        <v>7.8437891123508603</v>
      </c>
      <c r="H428" s="1">
        <v>7.5940564766452798</v>
      </c>
      <c r="I428" s="3">
        <v>6.9699530047184002</v>
      </c>
      <c r="J428" s="1">
        <v>7.5034091481681804</v>
      </c>
      <c r="K428" s="1">
        <v>7.0311895371732298</v>
      </c>
      <c r="L428" s="3">
        <v>5.6447185173263303</v>
      </c>
      <c r="M428" s="1">
        <v>6.0079870370837503</v>
      </c>
      <c r="N428" s="1">
        <v>5.4220359933755402</v>
      </c>
      <c r="O428" s="3">
        <v>11.0236004439934</v>
      </c>
      <c r="P428" s="1">
        <v>11.005663986484</v>
      </c>
      <c r="Q428" s="1">
        <v>11.1152938179785</v>
      </c>
      <c r="R428" s="3">
        <v>10.630429328349299</v>
      </c>
      <c r="S428" s="1">
        <v>10.790072534484301</v>
      </c>
      <c r="T428" s="1">
        <v>10.6680243598536</v>
      </c>
      <c r="U428" s="3">
        <v>6.6625641720517104</v>
      </c>
      <c r="V428" s="1">
        <v>6.9947168171720202</v>
      </c>
      <c r="W428" s="1">
        <v>6.8706149979939397</v>
      </c>
      <c r="X428" s="3">
        <v>8.2668240058096707</v>
      </c>
      <c r="Y428" s="1">
        <v>8.8422842465969307</v>
      </c>
      <c r="Z428" s="1">
        <v>7.7118100388587303</v>
      </c>
      <c r="AA428" s="3">
        <v>9.2326116964436693</v>
      </c>
      <c r="AB428" s="1">
        <v>9.19244113684341</v>
      </c>
      <c r="AC428" s="1">
        <v>8.6085936791351294</v>
      </c>
      <c r="AD428" s="3">
        <v>8.8891482178472305</v>
      </c>
      <c r="AE428" s="1">
        <v>9.3446992196846104</v>
      </c>
      <c r="AF428" s="1">
        <v>8.6169333738608103</v>
      </c>
      <c r="AG428" s="3">
        <v>8.6137584251518309</v>
      </c>
      <c r="AH428" s="1">
        <v>8.7050118381972403</v>
      </c>
      <c r="AI428" s="1">
        <v>8.98693840772399</v>
      </c>
      <c r="AJ428" s="3">
        <v>11.2448101690477</v>
      </c>
      <c r="AK428" s="1">
        <v>11.438186177919</v>
      </c>
      <c r="AL428" s="1">
        <v>11.1913949366959</v>
      </c>
      <c r="AM428" s="3">
        <v>11.1280309289521</v>
      </c>
      <c r="AN428" s="1">
        <v>11.4701985660473</v>
      </c>
      <c r="AO428" s="1">
        <v>11.351012372734401</v>
      </c>
      <c r="AP428" s="3">
        <v>8.4986332702628307</v>
      </c>
      <c r="AQ428" s="1">
        <v>9.2298998154064193</v>
      </c>
      <c r="AR428" s="1">
        <v>10.097308849038701</v>
      </c>
      <c r="AS428" s="3">
        <v>3.09470796403716</v>
      </c>
      <c r="AT428" s="1">
        <v>3.2354821148999</v>
      </c>
      <c r="AU428" s="1">
        <v>1.0090516711053701</v>
      </c>
      <c r="AV428" s="1" t="s">
        <v>4510</v>
      </c>
      <c r="AW428" s="1" t="s">
        <v>4511</v>
      </c>
      <c r="AY428" s="1" t="s">
        <v>156</v>
      </c>
      <c r="AZ428" s="1" t="s">
        <v>250</v>
      </c>
      <c r="BA428" s="1" t="s">
        <v>4512</v>
      </c>
      <c r="BB428" s="1" t="s">
        <v>477</v>
      </c>
      <c r="BC428" s="1" t="s">
        <v>478</v>
      </c>
      <c r="BD428" s="1" t="s">
        <v>479</v>
      </c>
      <c r="BK428" s="1" t="s">
        <v>4390</v>
      </c>
      <c r="BL428" s="1" t="s">
        <v>4391</v>
      </c>
      <c r="BO428" s="1">
        <v>33024792</v>
      </c>
      <c r="BP428" s="1" t="s">
        <v>4513</v>
      </c>
      <c r="BQ428" s="1" t="s">
        <v>4514</v>
      </c>
      <c r="BR428" s="1" t="s">
        <v>478</v>
      </c>
      <c r="BS428" s="1" t="s">
        <v>4394</v>
      </c>
      <c r="BW428" s="1" t="s">
        <v>477</v>
      </c>
      <c r="BX428" s="1" t="s">
        <v>483</v>
      </c>
      <c r="BY428" s="1" t="s">
        <v>484</v>
      </c>
      <c r="BZ428" s="1" t="s">
        <v>485</v>
      </c>
    </row>
    <row r="429" spans="1:78" x14ac:dyDescent="0.55000000000000004">
      <c r="A429" s="1" t="s">
        <v>4515</v>
      </c>
      <c r="B429" s="1">
        <v>6</v>
      </c>
      <c r="C429" s="3">
        <v>8.9056578615362305</v>
      </c>
      <c r="D429" s="1">
        <v>8.6103219943515192</v>
      </c>
      <c r="E429" s="1">
        <v>8.8491611935176699</v>
      </c>
      <c r="F429" s="3">
        <v>9.0696312406424298</v>
      </c>
      <c r="G429" s="1">
        <v>8.5964552491175805</v>
      </c>
      <c r="H429" s="1">
        <v>9.01129265709781</v>
      </c>
      <c r="I429" s="3">
        <v>8.5999118778481805</v>
      </c>
      <c r="J429" s="1">
        <v>8.90223115995488</v>
      </c>
      <c r="K429" s="1">
        <v>8.0452179599998601</v>
      </c>
      <c r="L429" s="3">
        <v>6.1775542588597601</v>
      </c>
      <c r="M429" s="1">
        <v>6.2004028559139996</v>
      </c>
      <c r="N429" s="1">
        <v>6.1978531196832201</v>
      </c>
      <c r="O429" s="3">
        <v>10.5911394378999</v>
      </c>
      <c r="P429" s="1">
        <v>10.616314679354399</v>
      </c>
      <c r="Q429" s="1">
        <v>10.3764495893407</v>
      </c>
      <c r="R429" s="3">
        <v>11.9831152375572</v>
      </c>
      <c r="S429" s="1">
        <v>12.0145192500154</v>
      </c>
      <c r="T429" s="1">
        <v>11.8184894774502</v>
      </c>
      <c r="U429" s="3">
        <v>6.7185998626335603</v>
      </c>
      <c r="V429" s="1">
        <v>6.2107754171904501</v>
      </c>
      <c r="W429" s="1">
        <v>5.4136483523676198</v>
      </c>
      <c r="X429" s="3">
        <v>9.0224660169185302</v>
      </c>
      <c r="Y429" s="1">
        <v>8.3259344242186497</v>
      </c>
      <c r="Z429" s="1">
        <v>8.7347746379586901</v>
      </c>
      <c r="AA429" s="3">
        <v>8.5624824113538303</v>
      </c>
      <c r="AB429" s="1">
        <v>8.0902161834283906</v>
      </c>
      <c r="AC429" s="1">
        <v>8.0329244918111904</v>
      </c>
      <c r="AD429" s="3">
        <v>8.1602124228755795</v>
      </c>
      <c r="AE429" s="1">
        <v>8.67984219889399</v>
      </c>
      <c r="AF429" s="1">
        <v>8.5675928782947501</v>
      </c>
      <c r="AG429" s="3">
        <v>6.5451640464786198</v>
      </c>
      <c r="AH429" s="1">
        <v>5.6449449074246898</v>
      </c>
      <c r="AI429" s="1">
        <v>6.0624263797062996</v>
      </c>
      <c r="AJ429" s="3">
        <v>10.450849725561101</v>
      </c>
      <c r="AK429" s="1">
        <v>10.4605012426166</v>
      </c>
      <c r="AL429" s="1">
        <v>10.3412051806857</v>
      </c>
      <c r="AM429" s="3">
        <v>11.8804531271418</v>
      </c>
      <c r="AN429" s="1">
        <v>11.8164952758168</v>
      </c>
      <c r="AO429" s="1">
        <v>11.900492200605401</v>
      </c>
      <c r="AP429" s="3">
        <v>6.6238703040803797</v>
      </c>
      <c r="AQ429" s="1">
        <v>6.1781362841256096</v>
      </c>
      <c r="AR429" s="1">
        <v>6.4298704210481601</v>
      </c>
      <c r="AS429" s="3">
        <v>1.5390157246229901</v>
      </c>
      <c r="AT429" s="1">
        <v>3.2145716360687699</v>
      </c>
      <c r="AU429" s="1" t="s">
        <v>42</v>
      </c>
      <c r="AV429" s="1" t="s">
        <v>4516</v>
      </c>
      <c r="AW429" s="1" t="s">
        <v>4517</v>
      </c>
      <c r="AX429" s="1" t="s">
        <v>634</v>
      </c>
      <c r="AY429" s="1" t="s">
        <v>111</v>
      </c>
      <c r="AZ429" s="1" t="s">
        <v>669</v>
      </c>
      <c r="BA429" s="1" t="s">
        <v>4518</v>
      </c>
      <c r="BB429" s="1" t="s">
        <v>2666</v>
      </c>
      <c r="BC429" s="1" t="s">
        <v>2667</v>
      </c>
      <c r="BD429" s="1" t="s">
        <v>2668</v>
      </c>
      <c r="BG429" s="1" t="s">
        <v>639</v>
      </c>
      <c r="BH429" s="1" t="s">
        <v>2669</v>
      </c>
      <c r="BK429" s="1" t="s">
        <v>2670</v>
      </c>
      <c r="BL429" s="1" t="s">
        <v>2671</v>
      </c>
      <c r="BO429" s="1">
        <v>33024802</v>
      </c>
      <c r="BP429" s="1" t="s">
        <v>4519</v>
      </c>
      <c r="BQ429" s="1" t="s">
        <v>4520</v>
      </c>
      <c r="BR429" s="1" t="s">
        <v>2667</v>
      </c>
      <c r="BS429" s="1" t="s">
        <v>646</v>
      </c>
      <c r="BU429" s="1" t="s">
        <v>215</v>
      </c>
      <c r="BW429" s="1" t="s">
        <v>2674</v>
      </c>
      <c r="BX429" s="1" t="s">
        <v>648</v>
      </c>
      <c r="BY429" s="1" t="s">
        <v>649</v>
      </c>
      <c r="BZ429" s="1" t="s">
        <v>650</v>
      </c>
    </row>
    <row r="430" spans="1:78" x14ac:dyDescent="0.55000000000000004">
      <c r="A430" s="1" t="s">
        <v>4521</v>
      </c>
      <c r="B430" s="1">
        <v>6</v>
      </c>
      <c r="C430" s="3">
        <v>2.82714594151245</v>
      </c>
      <c r="D430" s="1">
        <v>0.91373918280573996</v>
      </c>
      <c r="E430" s="1">
        <v>1.20158429259447</v>
      </c>
      <c r="F430" s="3">
        <v>3.18351663899506</v>
      </c>
      <c r="G430" s="1">
        <v>1.2968230172241699</v>
      </c>
      <c r="H430" s="1">
        <v>1.50557048295319</v>
      </c>
      <c r="I430" s="3">
        <v>1.4538202708805401</v>
      </c>
      <c r="J430" s="1">
        <v>3.1326542766807801</v>
      </c>
      <c r="K430" s="1">
        <v>1.8746273737697201</v>
      </c>
      <c r="L430" s="3">
        <v>1.9575846038820499</v>
      </c>
      <c r="M430" s="1">
        <v>0</v>
      </c>
      <c r="N430" s="1">
        <v>0.90487173368476204</v>
      </c>
      <c r="O430" s="3">
        <v>5.6906332583953496</v>
      </c>
      <c r="P430" s="1">
        <v>5.4985729423565299</v>
      </c>
      <c r="Q430" s="1">
        <v>5.8455067696740102</v>
      </c>
      <c r="R430" s="3">
        <v>4.9578836441547196</v>
      </c>
      <c r="S430" s="1">
        <v>5.1253686420992803</v>
      </c>
      <c r="T430" s="1">
        <v>5.3272748126348599</v>
      </c>
      <c r="U430" s="3">
        <v>1.00219974945268</v>
      </c>
      <c r="V430" s="1">
        <v>2.1903888848149502</v>
      </c>
      <c r="W430" s="1">
        <v>0.91506278839079203</v>
      </c>
      <c r="X430" s="3">
        <v>2.2742914785333599</v>
      </c>
      <c r="Y430" s="1">
        <v>1.57864583949751</v>
      </c>
      <c r="Z430" s="1">
        <v>1.9626815983458299</v>
      </c>
      <c r="AA430" s="3">
        <v>1.5575929682832399</v>
      </c>
      <c r="AB430" s="1">
        <v>1.9745541371061099</v>
      </c>
      <c r="AC430" s="1">
        <v>3.01416592474536</v>
      </c>
      <c r="AD430" s="3">
        <v>1.5751362357485199</v>
      </c>
      <c r="AE430" s="1">
        <v>2.4077188870418702</v>
      </c>
      <c r="AF430" s="1">
        <v>3.0072104349032802</v>
      </c>
      <c r="AG430" s="3">
        <v>2.6053932517667699</v>
      </c>
      <c r="AH430" s="1">
        <v>2.5858883333051499</v>
      </c>
      <c r="AI430" s="1">
        <v>1.5971935631408001</v>
      </c>
      <c r="AJ430" s="3">
        <v>5.8065496695378904</v>
      </c>
      <c r="AK430" s="1">
        <v>5.9804338410375903</v>
      </c>
      <c r="AL430" s="1">
        <v>5.9811385888644697</v>
      </c>
      <c r="AM430" s="3">
        <v>5.9729024009520497</v>
      </c>
      <c r="AN430" s="1">
        <v>5.72558269563023</v>
      </c>
      <c r="AO430" s="1">
        <v>5.6171143036995099</v>
      </c>
      <c r="AP430" s="3">
        <v>2.35346278780422</v>
      </c>
      <c r="AQ430" s="1">
        <v>1.5905189046408299</v>
      </c>
      <c r="AR430" s="1">
        <v>1.6104064068091499</v>
      </c>
      <c r="AS430" s="3">
        <v>3.03343047169303</v>
      </c>
      <c r="AT430" s="1">
        <v>2.5537554719176701</v>
      </c>
      <c r="AU430" s="1" t="s">
        <v>42</v>
      </c>
      <c r="AV430" s="1" t="s">
        <v>4522</v>
      </c>
      <c r="AW430" s="1" t="s">
        <v>4523</v>
      </c>
      <c r="AY430" s="1" t="s">
        <v>1243</v>
      </c>
      <c r="AZ430" s="1" t="s">
        <v>2971</v>
      </c>
      <c r="BA430" s="1" t="s">
        <v>4524</v>
      </c>
      <c r="BO430" s="1">
        <v>33008849</v>
      </c>
      <c r="BP430" s="1" t="s">
        <v>4525</v>
      </c>
      <c r="BQ430" s="1" t="s">
        <v>4526</v>
      </c>
    </row>
    <row r="431" spans="1:78" x14ac:dyDescent="0.55000000000000004">
      <c r="A431" s="1" t="s">
        <v>4527</v>
      </c>
      <c r="B431" s="1">
        <v>6</v>
      </c>
      <c r="C431" s="3">
        <v>4.1091796229399202</v>
      </c>
      <c r="D431" s="1">
        <v>3.7414569612339701</v>
      </c>
      <c r="E431" s="1">
        <v>4.2629512742355198</v>
      </c>
      <c r="F431" s="3">
        <v>3.8555229550506298</v>
      </c>
      <c r="G431" s="1">
        <v>4.6034756574254603</v>
      </c>
      <c r="H431" s="1">
        <v>3.8870640647071002</v>
      </c>
      <c r="I431" s="3">
        <v>3.5155040678357499</v>
      </c>
      <c r="J431" s="1">
        <v>4.1213741304751599</v>
      </c>
      <c r="K431" s="1">
        <v>3.0200903294674499</v>
      </c>
      <c r="L431" s="3">
        <v>2.59626611719675</v>
      </c>
      <c r="M431" s="1">
        <v>3.3479387754727599</v>
      </c>
      <c r="N431" s="1">
        <v>2.4227416482651001</v>
      </c>
      <c r="O431" s="3">
        <v>6.8841447974977301</v>
      </c>
      <c r="P431" s="1">
        <v>7.0925725848968</v>
      </c>
      <c r="Q431" s="1">
        <v>7.0103998395732203</v>
      </c>
      <c r="R431" s="3">
        <v>8.0255465864809796</v>
      </c>
      <c r="S431" s="1">
        <v>7.7276854769993797</v>
      </c>
      <c r="T431" s="1">
        <v>8.1550932566894101</v>
      </c>
      <c r="U431" s="3">
        <v>2.5886268886447299</v>
      </c>
      <c r="V431" s="1">
        <v>2.6659447126281002</v>
      </c>
      <c r="W431" s="1">
        <v>3.5395079493554902</v>
      </c>
      <c r="X431" s="3">
        <v>4.4024083880608398</v>
      </c>
      <c r="Y431" s="1">
        <v>4.2389429090517501</v>
      </c>
      <c r="Z431" s="1">
        <v>3.9531991913222502</v>
      </c>
      <c r="AA431" s="3">
        <v>4.20887679851133</v>
      </c>
      <c r="AB431" s="1">
        <v>3.66905744493334</v>
      </c>
      <c r="AC431" s="1">
        <v>3.4741466571948698</v>
      </c>
      <c r="AD431" s="3">
        <v>4.3079053154339597</v>
      </c>
      <c r="AE431" s="1">
        <v>4.4232518068881497</v>
      </c>
      <c r="AF431" s="1">
        <v>4.4087281128031304</v>
      </c>
      <c r="AG431" s="3">
        <v>3.5872140883916401</v>
      </c>
      <c r="AH431" s="1">
        <v>3.0009721086206298</v>
      </c>
      <c r="AI431" s="1">
        <v>4.2652776354848196</v>
      </c>
      <c r="AJ431" s="3">
        <v>6.4003853800185704</v>
      </c>
      <c r="AK431" s="1">
        <v>6.8182393180213001</v>
      </c>
      <c r="AL431" s="1">
        <v>6.7372383577933004</v>
      </c>
      <c r="AM431" s="3">
        <v>7.3735120518346999</v>
      </c>
      <c r="AN431" s="1">
        <v>7.6081728934477502</v>
      </c>
      <c r="AO431" s="1">
        <v>7.6523216628350896</v>
      </c>
      <c r="AP431" s="3">
        <v>3.8438940129003099</v>
      </c>
      <c r="AQ431" s="1">
        <v>4.0953009706635504</v>
      </c>
      <c r="AR431" s="1">
        <v>4.5599299857373197</v>
      </c>
      <c r="AS431" s="3">
        <v>2.7884578070143702</v>
      </c>
      <c r="AT431" s="1">
        <v>4.1942200421736002</v>
      </c>
      <c r="AU431" s="1" t="s">
        <v>42</v>
      </c>
      <c r="AV431" s="1" t="s">
        <v>4528</v>
      </c>
      <c r="AW431" s="1" t="s">
        <v>4529</v>
      </c>
      <c r="AY431" s="1" t="s">
        <v>55</v>
      </c>
      <c r="AZ431" s="1" t="s">
        <v>56</v>
      </c>
      <c r="BA431" s="1" t="s">
        <v>4530</v>
      </c>
      <c r="BB431" s="1" t="s">
        <v>4531</v>
      </c>
      <c r="BC431" s="1" t="s">
        <v>4532</v>
      </c>
      <c r="BD431" s="1" t="s">
        <v>4533</v>
      </c>
      <c r="BK431" s="1" t="s">
        <v>4534</v>
      </c>
      <c r="BL431" s="1" t="s">
        <v>4535</v>
      </c>
      <c r="BO431" s="1">
        <v>33025487</v>
      </c>
      <c r="BP431" s="1" t="s">
        <v>4536</v>
      </c>
      <c r="BQ431" s="1" t="s">
        <v>4537</v>
      </c>
      <c r="BR431" s="1" t="s">
        <v>4538</v>
      </c>
      <c r="BS431" s="1" t="s">
        <v>4539</v>
      </c>
      <c r="BU431" s="1" t="s">
        <v>215</v>
      </c>
      <c r="BW431" s="1" t="s">
        <v>4540</v>
      </c>
      <c r="BX431" s="1" t="s">
        <v>648</v>
      </c>
      <c r="BY431" s="1" t="s">
        <v>649</v>
      </c>
      <c r="BZ431" s="1" t="s">
        <v>650</v>
      </c>
    </row>
    <row r="432" spans="1:78" x14ac:dyDescent="0.55000000000000004">
      <c r="A432" s="1" t="s">
        <v>4541</v>
      </c>
      <c r="B432" s="1">
        <v>6</v>
      </c>
      <c r="C432" s="3">
        <v>4.7771031362126202</v>
      </c>
      <c r="D432" s="1">
        <v>4.9566768088878499</v>
      </c>
      <c r="E432" s="1">
        <v>5.1209302217263399</v>
      </c>
      <c r="F432" s="3">
        <v>4.5520610188416102</v>
      </c>
      <c r="G432" s="1">
        <v>5.0466305731796997</v>
      </c>
      <c r="H432" s="1">
        <v>3.8870640647071002</v>
      </c>
      <c r="I432" s="3">
        <v>4.2011042612414</v>
      </c>
      <c r="J432" s="1">
        <v>4.0479694448950498</v>
      </c>
      <c r="K432" s="1">
        <v>4.1611973110361502</v>
      </c>
      <c r="L432" s="3">
        <v>1.6613316865665799</v>
      </c>
      <c r="M432" s="1">
        <v>0.93974768785662499</v>
      </c>
      <c r="N432" s="1">
        <v>2.1665586603415599</v>
      </c>
      <c r="O432" s="3">
        <v>5.7764520241856099</v>
      </c>
      <c r="P432" s="1">
        <v>5.8941244181684702</v>
      </c>
      <c r="Q432" s="1">
        <v>6.1570299695837303</v>
      </c>
      <c r="R432" s="3">
        <v>7.8485864593377999</v>
      </c>
      <c r="S432" s="1">
        <v>7.4058563927273902</v>
      </c>
      <c r="T432" s="1">
        <v>7.3248588548267497</v>
      </c>
      <c r="U432" s="3">
        <v>2.00329836768061</v>
      </c>
      <c r="V432" s="1">
        <v>1.4761963213214</v>
      </c>
      <c r="W432" s="1">
        <v>0.91506278839079203</v>
      </c>
      <c r="X432" s="3">
        <v>4.5865005485537704</v>
      </c>
      <c r="Y432" s="1">
        <v>3.8980395056170898</v>
      </c>
      <c r="Z432" s="1">
        <v>4.5371042337114504</v>
      </c>
      <c r="AA432" s="3">
        <v>3.9613615597612699</v>
      </c>
      <c r="AB432" s="1">
        <v>3.87515576728706</v>
      </c>
      <c r="AC432" s="1">
        <v>3.9219959879825699</v>
      </c>
      <c r="AD432" s="3">
        <v>3.4460155075631702</v>
      </c>
      <c r="AE432" s="1">
        <v>4.1878774668443004</v>
      </c>
      <c r="AF432" s="1">
        <v>4.4672957641773898</v>
      </c>
      <c r="AG432" s="3">
        <v>2.13434660338678</v>
      </c>
      <c r="AH432" s="1">
        <v>0</v>
      </c>
      <c r="AI432" s="1">
        <v>2.01375267990931</v>
      </c>
      <c r="AJ432" s="3">
        <v>5.6100850171860399</v>
      </c>
      <c r="AK432" s="1">
        <v>5.9804338410375903</v>
      </c>
      <c r="AL432" s="1">
        <v>5.7506980844288096</v>
      </c>
      <c r="AM432" s="3">
        <v>7.8712257895595599</v>
      </c>
      <c r="AN432" s="1">
        <v>7.4680685292717399</v>
      </c>
      <c r="AO432" s="1">
        <v>7.7993770259259803</v>
      </c>
      <c r="AP432" s="3">
        <v>0</v>
      </c>
      <c r="AQ432" s="1">
        <v>1.00416930789843</v>
      </c>
      <c r="AR432" s="1">
        <v>1.0191248749791</v>
      </c>
      <c r="AS432" s="3">
        <v>1.3892691732993101</v>
      </c>
      <c r="AT432" s="1">
        <v>3.3083473470896099</v>
      </c>
      <c r="AU432" s="1" t="s">
        <v>42</v>
      </c>
      <c r="AV432" s="1" t="s">
        <v>4542</v>
      </c>
      <c r="AW432" s="1" t="s">
        <v>4543</v>
      </c>
      <c r="AX432" s="1" t="s">
        <v>4544</v>
      </c>
      <c r="AY432" s="1" t="s">
        <v>111</v>
      </c>
      <c r="AZ432" s="1" t="s">
        <v>568</v>
      </c>
      <c r="BA432" s="1" t="s">
        <v>4545</v>
      </c>
      <c r="BO432" s="1">
        <v>33025453</v>
      </c>
      <c r="BP432" s="1" t="s">
        <v>4546</v>
      </c>
      <c r="BQ432" s="1" t="s">
        <v>4547</v>
      </c>
    </row>
    <row r="433" spans="1:78" x14ac:dyDescent="0.55000000000000004">
      <c r="A433" s="1" t="s">
        <v>4548</v>
      </c>
      <c r="B433" s="1">
        <v>6</v>
      </c>
      <c r="C433" s="3">
        <v>1.60037891876431</v>
      </c>
      <c r="D433" s="1">
        <v>2.1813213183184899</v>
      </c>
      <c r="E433" s="1">
        <v>1.20158429259447</v>
      </c>
      <c r="F433" s="3">
        <v>2.19956796326812</v>
      </c>
      <c r="G433" s="1">
        <v>0</v>
      </c>
      <c r="H433" s="1">
        <v>1.50557048295319</v>
      </c>
      <c r="I433" s="3">
        <v>1.4538202708805401</v>
      </c>
      <c r="J433" s="1">
        <v>1.84404689879844</v>
      </c>
      <c r="K433" s="1">
        <v>0.91764024263669997</v>
      </c>
      <c r="L433" s="3">
        <v>1.2880961262486901</v>
      </c>
      <c r="M433" s="1">
        <v>0</v>
      </c>
      <c r="N433" s="1">
        <v>0</v>
      </c>
      <c r="O433" s="3">
        <v>4.2431923066419399</v>
      </c>
      <c r="P433" s="1">
        <v>4.0606917761446804</v>
      </c>
      <c r="Q433" s="1">
        <v>3.2522343520256598</v>
      </c>
      <c r="R433" s="3">
        <v>4.0528237478433899</v>
      </c>
      <c r="S433" s="1">
        <v>4.6173721757686597</v>
      </c>
      <c r="T433" s="1">
        <v>4.1199994792804997</v>
      </c>
      <c r="U433" s="3">
        <v>1.00219974945268</v>
      </c>
      <c r="V433" s="1">
        <v>0.919203724790018</v>
      </c>
      <c r="W433" s="1">
        <v>0</v>
      </c>
      <c r="X433" s="3">
        <v>2.2742914785333599</v>
      </c>
      <c r="Y433" s="1">
        <v>2.7992284090028501</v>
      </c>
      <c r="Z433" s="1">
        <v>1.5518385790589899</v>
      </c>
      <c r="AA433" s="3">
        <v>1.5575929682832399</v>
      </c>
      <c r="AB433" s="1">
        <v>2.5566614152463001</v>
      </c>
      <c r="AC433" s="1">
        <v>0</v>
      </c>
      <c r="AD433" s="3">
        <v>0.99263658281138001</v>
      </c>
      <c r="AE433" s="1">
        <v>1.6568044419330801</v>
      </c>
      <c r="AF433" s="1">
        <v>2.6507788981324998</v>
      </c>
      <c r="AG433" s="3">
        <v>1.8248846488414401</v>
      </c>
      <c r="AH433" s="1">
        <v>1.00055557084441</v>
      </c>
      <c r="AI433" s="1">
        <v>1.0091830043883501</v>
      </c>
      <c r="AJ433" s="3">
        <v>4.0240623379178597</v>
      </c>
      <c r="AK433" s="1">
        <v>4.5465633360022801</v>
      </c>
      <c r="AL433" s="1">
        <v>5.0940947619234498</v>
      </c>
      <c r="AM433" s="3">
        <v>5.4359771576661604</v>
      </c>
      <c r="AN433" s="1">
        <v>5.2571157557467298</v>
      </c>
      <c r="AO433" s="1">
        <v>4.8316379396708902</v>
      </c>
      <c r="AP433" s="3">
        <v>1.61128904673424</v>
      </c>
      <c r="AQ433" s="1">
        <v>1.00416930789843</v>
      </c>
      <c r="AR433" s="1">
        <v>1.0191248749791</v>
      </c>
      <c r="AS433" s="3">
        <v>1.83219677551581</v>
      </c>
      <c r="AT433" s="1">
        <v>2.3406777206889902</v>
      </c>
      <c r="AU433" s="1" t="s">
        <v>42</v>
      </c>
      <c r="AV433" s="1" t="s">
        <v>4549</v>
      </c>
      <c r="AW433" s="1" t="s">
        <v>4550</v>
      </c>
      <c r="AY433" s="1" t="s">
        <v>55</v>
      </c>
      <c r="AZ433" s="1" t="s">
        <v>56</v>
      </c>
      <c r="BA433" s="1" t="s">
        <v>4551</v>
      </c>
      <c r="BG433" s="1" t="s">
        <v>4552</v>
      </c>
      <c r="BH433" s="1" t="s">
        <v>4553</v>
      </c>
      <c r="BO433" s="1">
        <v>33011666</v>
      </c>
      <c r="BP433" s="1" t="s">
        <v>4554</v>
      </c>
      <c r="BQ433" s="1" t="s">
        <v>4555</v>
      </c>
      <c r="BR433" s="1" t="s">
        <v>4556</v>
      </c>
      <c r="BS433" s="1" t="s">
        <v>4557</v>
      </c>
      <c r="BT433" s="1" t="s">
        <v>4552</v>
      </c>
      <c r="BU433" s="1" t="s">
        <v>3943</v>
      </c>
      <c r="BW433" s="1" t="s">
        <v>3310</v>
      </c>
      <c r="BX433" s="1" t="s">
        <v>4558</v>
      </c>
      <c r="BY433" s="1" t="s">
        <v>4559</v>
      </c>
      <c r="BZ433" s="1" t="s">
        <v>4560</v>
      </c>
    </row>
    <row r="434" spans="1:78" x14ac:dyDescent="0.55000000000000004">
      <c r="A434" s="1" t="s">
        <v>4561</v>
      </c>
      <c r="B434" s="1">
        <v>6</v>
      </c>
      <c r="C434" s="3">
        <v>7.8173760873661502</v>
      </c>
      <c r="D434" s="1">
        <v>7.7711249231290402</v>
      </c>
      <c r="E434" s="1">
        <v>7.3415428506257596</v>
      </c>
      <c r="F434" s="3">
        <v>7.71641876253112</v>
      </c>
      <c r="G434" s="1">
        <v>7.3590442906109903</v>
      </c>
      <c r="H434" s="1">
        <v>7.48718740279985</v>
      </c>
      <c r="I434" s="3">
        <v>6.8445584761477303</v>
      </c>
      <c r="J434" s="1">
        <v>7.4965279598210097</v>
      </c>
      <c r="K434" s="1">
        <v>6.9608614118270697</v>
      </c>
      <c r="L434" s="3">
        <v>5.5809537983192303</v>
      </c>
      <c r="M434" s="1">
        <v>6.0880582511629697</v>
      </c>
      <c r="N434" s="1">
        <v>5.66464061487628</v>
      </c>
      <c r="O434" s="3">
        <v>9.7881798603675794</v>
      </c>
      <c r="P434" s="1">
        <v>9.7921850620913506</v>
      </c>
      <c r="Q434" s="1">
        <v>9.8653125696467097</v>
      </c>
      <c r="R434" s="3">
        <v>9.3229744399160097</v>
      </c>
      <c r="S434" s="1">
        <v>9.3792006525671194</v>
      </c>
      <c r="T434" s="1">
        <v>9.1979964036152602</v>
      </c>
      <c r="U434" s="3">
        <v>6.2137901973412797</v>
      </c>
      <c r="V434" s="1">
        <v>6.1396241587014897</v>
      </c>
      <c r="W434" s="1">
        <v>5.7348021951796797</v>
      </c>
      <c r="X434" s="3">
        <v>7.3917642766766098</v>
      </c>
      <c r="Y434" s="1">
        <v>7.7048054408383697</v>
      </c>
      <c r="Z434" s="1">
        <v>6.8208237678047503</v>
      </c>
      <c r="AA434" s="3">
        <v>8.1238012221458593</v>
      </c>
      <c r="AB434" s="1">
        <v>7.6596247520435998</v>
      </c>
      <c r="AC434" s="1">
        <v>7.7440228871115897</v>
      </c>
      <c r="AD434" s="3">
        <v>7.3340545872313703</v>
      </c>
      <c r="AE434" s="1">
        <v>7.84069211335032</v>
      </c>
      <c r="AF434" s="1">
        <v>7.5846788738189996</v>
      </c>
      <c r="AG434" s="3">
        <v>6.7858098842100301</v>
      </c>
      <c r="AH434" s="1">
        <v>6.5088933646731704</v>
      </c>
      <c r="AI434" s="1">
        <v>6.9007967963618899</v>
      </c>
      <c r="AJ434" s="3">
        <v>9.7987624623242802</v>
      </c>
      <c r="AK434" s="1">
        <v>10.063086932776301</v>
      </c>
      <c r="AL434" s="1">
        <v>9.7498706348244593</v>
      </c>
      <c r="AM434" s="3">
        <v>9.8102094423387598</v>
      </c>
      <c r="AN434" s="1">
        <v>9.8090993082961102</v>
      </c>
      <c r="AO434" s="1">
        <v>9.8291624171930803</v>
      </c>
      <c r="AP434" s="3">
        <v>6.8071403206588803</v>
      </c>
      <c r="AQ434" s="1">
        <v>7.0957283927334602</v>
      </c>
      <c r="AR434" s="1">
        <v>7.6598609711452603</v>
      </c>
      <c r="AS434" s="3">
        <v>2.19607345439394</v>
      </c>
      <c r="AT434" s="1">
        <v>2.08729617548437</v>
      </c>
      <c r="AU434" s="1" t="s">
        <v>42</v>
      </c>
      <c r="AV434" s="1" t="s">
        <v>4562</v>
      </c>
      <c r="AW434" s="1" t="s">
        <v>4563</v>
      </c>
      <c r="AY434" s="1" t="s">
        <v>147</v>
      </c>
      <c r="AZ434" s="1" t="s">
        <v>148</v>
      </c>
      <c r="BA434" s="1" t="s">
        <v>4564</v>
      </c>
      <c r="BO434" s="1">
        <v>33009534</v>
      </c>
      <c r="BP434" s="1" t="s">
        <v>4565</v>
      </c>
      <c r="BQ434" s="1" t="s">
        <v>4566</v>
      </c>
    </row>
    <row r="435" spans="1:78" x14ac:dyDescent="0.55000000000000004">
      <c r="A435" s="1" t="s">
        <v>4567</v>
      </c>
      <c r="B435" s="1">
        <v>6</v>
      </c>
      <c r="C435" s="3">
        <v>6.65218877867453</v>
      </c>
      <c r="D435" s="1">
        <v>6.0912357889872597</v>
      </c>
      <c r="E435" s="1">
        <v>6.2306544710229996</v>
      </c>
      <c r="F435" s="3">
        <v>6.3706917906104303</v>
      </c>
      <c r="G435" s="1">
        <v>6.4178290203087798</v>
      </c>
      <c r="H435" s="1">
        <v>6.2206157244602904</v>
      </c>
      <c r="I435" s="3">
        <v>5.5574132745151497</v>
      </c>
      <c r="J435" s="1">
        <v>6.2663730835705502</v>
      </c>
      <c r="K435" s="1">
        <v>5.1922304175425396</v>
      </c>
      <c r="L435" s="3">
        <v>4.8992295209099197</v>
      </c>
      <c r="M435" s="1">
        <v>5.7370643985883696</v>
      </c>
      <c r="N435" s="1">
        <v>5.2003591312744302</v>
      </c>
      <c r="O435" s="3">
        <v>7.2864071076311303</v>
      </c>
      <c r="P435" s="1">
        <v>7.7088443509115496</v>
      </c>
      <c r="Q435" s="1">
        <v>7.5011405601385004</v>
      </c>
      <c r="R435" s="3">
        <v>8.3984996381637504</v>
      </c>
      <c r="S435" s="1">
        <v>8.2801004766894</v>
      </c>
      <c r="T435" s="1">
        <v>7.9631710151381796</v>
      </c>
      <c r="U435" s="3">
        <v>5.0042589728333997</v>
      </c>
      <c r="V435" s="1">
        <v>5.7906507631917599</v>
      </c>
      <c r="W435" s="1">
        <v>5.1513877833136199</v>
      </c>
      <c r="X435" s="3">
        <v>5.9855231930242496</v>
      </c>
      <c r="Y435" s="1">
        <v>6.2944158135283699</v>
      </c>
      <c r="Z435" s="1">
        <v>5.7838063526074599</v>
      </c>
      <c r="AA435" s="3">
        <v>6.4186555682697604</v>
      </c>
      <c r="AB435" s="1">
        <v>6.2332051145629803</v>
      </c>
      <c r="AC435" s="1">
        <v>6.0159269250048801</v>
      </c>
      <c r="AD435" s="3">
        <v>6.4116726977513698</v>
      </c>
      <c r="AE435" s="1">
        <v>6.5971767103484398</v>
      </c>
      <c r="AF435" s="1">
        <v>5.9882470091212996</v>
      </c>
      <c r="AG435" s="3">
        <v>6.2720904686783898</v>
      </c>
      <c r="AH435" s="1">
        <v>5.9079830149780799</v>
      </c>
      <c r="AI435" s="1">
        <v>5.7183977515795599</v>
      </c>
      <c r="AJ435" s="3">
        <v>7.9562854442474</v>
      </c>
      <c r="AK435" s="1">
        <v>8.0870445198488206</v>
      </c>
      <c r="AL435" s="1">
        <v>7.4855638187096396</v>
      </c>
      <c r="AM435" s="3">
        <v>8.3785872215538006</v>
      </c>
      <c r="AN435" s="1">
        <v>8.1906685809296604</v>
      </c>
      <c r="AO435" s="1">
        <v>8.0062353269298807</v>
      </c>
      <c r="AP435" s="3">
        <v>6.2286050429517799</v>
      </c>
      <c r="AQ435" s="1">
        <v>6.0081968671902004</v>
      </c>
      <c r="AR435" s="1">
        <v>5.9681219328245403</v>
      </c>
      <c r="AS435" s="3">
        <v>1.12241922601093</v>
      </c>
      <c r="AT435" s="1">
        <v>2.38052055679821</v>
      </c>
      <c r="AU435" s="1" t="s">
        <v>42</v>
      </c>
      <c r="AV435" s="1" t="s">
        <v>4568</v>
      </c>
      <c r="AW435" s="1" t="s">
        <v>4569</v>
      </c>
      <c r="AY435" s="1" t="s">
        <v>55</v>
      </c>
      <c r="AZ435" s="1" t="s">
        <v>56</v>
      </c>
      <c r="BA435" s="1" t="s">
        <v>1285</v>
      </c>
      <c r="BC435" s="1" t="s">
        <v>1286</v>
      </c>
      <c r="BD435" s="1" t="s">
        <v>1287</v>
      </c>
      <c r="BE435" s="1" t="s">
        <v>4570</v>
      </c>
      <c r="BF435" s="1" t="s">
        <v>4571</v>
      </c>
      <c r="BG435" s="1" t="s">
        <v>1290</v>
      </c>
      <c r="BH435" s="1" t="s">
        <v>1291</v>
      </c>
      <c r="BO435" s="1">
        <v>33025722</v>
      </c>
      <c r="BP435" s="1" t="s">
        <v>4572</v>
      </c>
      <c r="BQ435" s="1" t="s">
        <v>4573</v>
      </c>
      <c r="BR435" s="1" t="s">
        <v>887</v>
      </c>
      <c r="BS435" s="1" t="s">
        <v>1294</v>
      </c>
      <c r="BT435" s="1" t="s">
        <v>1290</v>
      </c>
      <c r="BU435" s="1" t="s">
        <v>3943</v>
      </c>
      <c r="BX435" s="1" t="s">
        <v>4574</v>
      </c>
      <c r="BZ435" s="1" t="s">
        <v>891</v>
      </c>
    </row>
    <row r="436" spans="1:78" x14ac:dyDescent="0.55000000000000004">
      <c r="A436" s="1" t="s">
        <v>4575</v>
      </c>
      <c r="B436" s="1">
        <v>6</v>
      </c>
      <c r="C436" s="3">
        <v>5.1923525955226202</v>
      </c>
      <c r="D436" s="1">
        <v>4.3537666555791903</v>
      </c>
      <c r="E436" s="1">
        <v>4.2629512742355198</v>
      </c>
      <c r="F436" s="3">
        <v>3.8555229550506298</v>
      </c>
      <c r="G436" s="1">
        <v>3.6616333635987002</v>
      </c>
      <c r="H436" s="1">
        <v>4.7902952779944501</v>
      </c>
      <c r="I436" s="3">
        <v>3.81197805059064</v>
      </c>
      <c r="J436" s="1">
        <v>3.8022743513986299</v>
      </c>
      <c r="K436" s="1">
        <v>1.8746273737697201</v>
      </c>
      <c r="L436" s="3">
        <v>1.9575846038820499</v>
      </c>
      <c r="M436" s="1">
        <v>4.6888072136319998</v>
      </c>
      <c r="N436" s="1">
        <v>1.85484706783052</v>
      </c>
      <c r="O436" s="3">
        <v>7.6469220337295702</v>
      </c>
      <c r="P436" s="1">
        <v>7.5963971551683196</v>
      </c>
      <c r="Q436" s="1">
        <v>7.7500444301838298</v>
      </c>
      <c r="R436" s="3">
        <v>7.5558184183400998</v>
      </c>
      <c r="S436" s="1">
        <v>7.4914036142198999</v>
      </c>
      <c r="T436" s="1">
        <v>7.2318031823643603</v>
      </c>
      <c r="U436" s="3">
        <v>3.1738333512816599</v>
      </c>
      <c r="V436" s="1">
        <v>3.6535102234107799</v>
      </c>
      <c r="W436" s="1">
        <v>2.8479083296106902</v>
      </c>
      <c r="X436" s="3">
        <v>3.7519135494282798</v>
      </c>
      <c r="Y436" s="1">
        <v>4.9450178727795899</v>
      </c>
      <c r="Z436" s="1">
        <v>4.5371042337114504</v>
      </c>
      <c r="AA436" s="3">
        <v>6.1292545864437002</v>
      </c>
      <c r="AB436" s="1">
        <v>5.13685261845281</v>
      </c>
      <c r="AC436" s="1">
        <v>4.6593908493920804</v>
      </c>
      <c r="AD436" s="3">
        <v>5.3431493110136801</v>
      </c>
      <c r="AE436" s="1">
        <v>5.5960350123655003</v>
      </c>
      <c r="AF436" s="1">
        <v>4.2839379515356404</v>
      </c>
      <c r="AG436" s="3">
        <v>3.1090864382215302</v>
      </c>
      <c r="AH436" s="1">
        <v>4.24897999270536</v>
      </c>
      <c r="AI436" s="1">
        <v>3.8243628167834798</v>
      </c>
      <c r="AJ436" s="3">
        <v>7.7804220999767297</v>
      </c>
      <c r="AK436" s="1">
        <v>8.0737968219920901</v>
      </c>
      <c r="AL436" s="1">
        <v>8.1437993106391406</v>
      </c>
      <c r="AM436" s="3">
        <v>8.2712822531948405</v>
      </c>
      <c r="AN436" s="1">
        <v>8.1850850879840191</v>
      </c>
      <c r="AO436" s="1">
        <v>7.8916842531408804</v>
      </c>
      <c r="AP436" s="3">
        <v>4.0368859747175803</v>
      </c>
      <c r="AQ436" s="1">
        <v>4.0078075944192602</v>
      </c>
      <c r="AR436" s="1">
        <v>4.8946867294876801</v>
      </c>
      <c r="AS436" s="3">
        <v>2.7665370306652699</v>
      </c>
      <c r="AT436" s="1">
        <v>3.1405262902689302</v>
      </c>
      <c r="AU436" s="1" t="s">
        <v>42</v>
      </c>
      <c r="AV436" s="1" t="s">
        <v>4576</v>
      </c>
      <c r="AW436" s="1" t="s">
        <v>4577</v>
      </c>
      <c r="AX436" s="1" t="s">
        <v>861</v>
      </c>
      <c r="AY436" s="1" t="s">
        <v>111</v>
      </c>
      <c r="AZ436" s="1" t="s">
        <v>2205</v>
      </c>
      <c r="BA436" s="1" t="s">
        <v>3776</v>
      </c>
      <c r="BB436" s="1" t="s">
        <v>863</v>
      </c>
      <c r="BC436" s="1" t="s">
        <v>864</v>
      </c>
      <c r="BD436" s="1" t="s">
        <v>865</v>
      </c>
      <c r="BK436" s="1" t="s">
        <v>866</v>
      </c>
      <c r="BL436" s="1" t="s">
        <v>867</v>
      </c>
      <c r="BO436" s="1">
        <v>33017289</v>
      </c>
      <c r="BP436" s="1" t="s">
        <v>4578</v>
      </c>
      <c r="BQ436" s="1" t="s">
        <v>4579</v>
      </c>
      <c r="BR436" s="1" t="s">
        <v>864</v>
      </c>
      <c r="BS436" s="1" t="s">
        <v>870</v>
      </c>
      <c r="BU436" s="1" t="s">
        <v>871</v>
      </c>
      <c r="BV436" s="1" t="s">
        <v>861</v>
      </c>
      <c r="BW436" s="1" t="s">
        <v>872</v>
      </c>
      <c r="BX436" s="1" t="s">
        <v>1888</v>
      </c>
      <c r="BY436" s="1" t="s">
        <v>1889</v>
      </c>
      <c r="BZ436" s="1" t="s">
        <v>874</v>
      </c>
    </row>
    <row r="437" spans="1:78" x14ac:dyDescent="0.55000000000000004">
      <c r="A437" s="1" t="s">
        <v>4580</v>
      </c>
      <c r="B437" s="1">
        <v>6</v>
      </c>
      <c r="C437" s="3">
        <v>1.60037891876431</v>
      </c>
      <c r="D437" s="1">
        <v>2.6561603348462999</v>
      </c>
      <c r="E437" s="1">
        <v>2.6321946615184602</v>
      </c>
      <c r="F437" s="3">
        <v>2.86561814862932</v>
      </c>
      <c r="G437" s="1">
        <v>3.6616333635987002</v>
      </c>
      <c r="H437" s="1">
        <v>0.94086932070565599</v>
      </c>
      <c r="I437" s="3">
        <v>1.8515939527280401</v>
      </c>
      <c r="J437" s="1">
        <v>1.4471936889391801</v>
      </c>
      <c r="K437" s="1">
        <v>2.18779683804439</v>
      </c>
      <c r="L437" s="3">
        <v>1.6613316865665799</v>
      </c>
      <c r="M437" s="1">
        <v>2.2242783210471799</v>
      </c>
      <c r="N437" s="1">
        <v>0</v>
      </c>
      <c r="O437" s="3">
        <v>4.9328413709261296</v>
      </c>
      <c r="P437" s="1">
        <v>5.3551465348258596</v>
      </c>
      <c r="Q437" s="1">
        <v>5.1339584155682401</v>
      </c>
      <c r="R437" s="3">
        <v>5.3998487591006601</v>
      </c>
      <c r="S437" s="1">
        <v>5.40734073713684</v>
      </c>
      <c r="T437" s="1">
        <v>5.22563068535064</v>
      </c>
      <c r="U437" s="3">
        <v>0</v>
      </c>
      <c r="V437" s="1">
        <v>0.919203724790018</v>
      </c>
      <c r="W437" s="1">
        <v>0</v>
      </c>
      <c r="X437" s="3">
        <v>1.9553872003927599</v>
      </c>
      <c r="Y437" s="1">
        <v>3.3133940520846998</v>
      </c>
      <c r="Z437" s="1">
        <v>1.5518385790589899</v>
      </c>
      <c r="AA437" s="3">
        <v>4.1309964542577298</v>
      </c>
      <c r="AB437" s="1">
        <v>3.2913387558230101</v>
      </c>
      <c r="AC437" s="1">
        <v>3.01416592474536</v>
      </c>
      <c r="AD437" s="3">
        <v>3.1568083856209799</v>
      </c>
      <c r="AE437" s="1">
        <v>3.9064698582712301</v>
      </c>
      <c r="AF437" s="1">
        <v>2.8399742602794</v>
      </c>
      <c r="AG437" s="3">
        <v>1.43038762321455</v>
      </c>
      <c r="AH437" s="1">
        <v>0</v>
      </c>
      <c r="AI437" s="1">
        <v>1.5971935631408001</v>
      </c>
      <c r="AJ437" s="3">
        <v>5.6689999018659396</v>
      </c>
      <c r="AK437" s="1">
        <v>6.30913479140301</v>
      </c>
      <c r="AL437" s="1">
        <v>6.4769059619128297</v>
      </c>
      <c r="AM437" s="3">
        <v>6.4905444402412202</v>
      </c>
      <c r="AN437" s="1">
        <v>6.12603798990905</v>
      </c>
      <c r="AO437" s="1">
        <v>5.9954988039153498</v>
      </c>
      <c r="AP437" s="3">
        <v>1.0197898109388699</v>
      </c>
      <c r="AQ437" s="1">
        <v>0</v>
      </c>
      <c r="AR437" s="1">
        <v>2.0285930728057702</v>
      </c>
      <c r="AS437" s="3">
        <v>2.14201473608574</v>
      </c>
      <c r="AT437" s="1">
        <v>3.01769242651589</v>
      </c>
      <c r="AU437" s="1" t="s">
        <v>42</v>
      </c>
      <c r="AV437" s="1" t="s">
        <v>4581</v>
      </c>
      <c r="AW437" s="1" t="s">
        <v>4582</v>
      </c>
      <c r="AX437" s="1" t="s">
        <v>861</v>
      </c>
      <c r="AY437" s="1" t="s">
        <v>111</v>
      </c>
      <c r="AZ437" s="1" t="s">
        <v>2205</v>
      </c>
      <c r="BA437" s="1" t="s">
        <v>3776</v>
      </c>
      <c r="BB437" s="1" t="s">
        <v>863</v>
      </c>
      <c r="BC437" s="1" t="s">
        <v>864</v>
      </c>
      <c r="BD437" s="1" t="s">
        <v>865</v>
      </c>
      <c r="BK437" s="1" t="s">
        <v>866</v>
      </c>
      <c r="BL437" s="1" t="s">
        <v>867</v>
      </c>
      <c r="BO437" s="1">
        <v>33018307</v>
      </c>
      <c r="BP437" s="1" t="s">
        <v>4583</v>
      </c>
      <c r="BQ437" s="1" t="s">
        <v>4584</v>
      </c>
      <c r="BR437" s="1" t="s">
        <v>864</v>
      </c>
      <c r="BS437" s="1" t="s">
        <v>870</v>
      </c>
      <c r="BU437" s="1" t="s">
        <v>871</v>
      </c>
      <c r="BV437" s="1" t="s">
        <v>861</v>
      </c>
      <c r="BW437" s="1" t="s">
        <v>872</v>
      </c>
      <c r="BX437" s="1" t="s">
        <v>3779</v>
      </c>
      <c r="BZ437" s="1" t="s">
        <v>874</v>
      </c>
    </row>
    <row r="438" spans="1:78" x14ac:dyDescent="0.55000000000000004">
      <c r="A438" s="1" t="s">
        <v>4585</v>
      </c>
      <c r="B438" s="1">
        <v>6</v>
      </c>
      <c r="C438" s="3">
        <v>4.97652134705036</v>
      </c>
      <c r="D438" s="1">
        <v>4.3537666555791903</v>
      </c>
      <c r="E438" s="1">
        <v>3.9353777805482002</v>
      </c>
      <c r="F438" s="3">
        <v>3.31955205698825</v>
      </c>
      <c r="G438" s="1">
        <v>3.0503907225812501</v>
      </c>
      <c r="H438" s="1">
        <v>3.0630674853109099</v>
      </c>
      <c r="I438" s="3">
        <v>2.8253045885168202</v>
      </c>
      <c r="J438" s="1">
        <v>3.2681134140045298</v>
      </c>
      <c r="K438" s="1">
        <v>3.0200903294674499</v>
      </c>
      <c r="L438" s="3">
        <v>0</v>
      </c>
      <c r="M438" s="1">
        <v>2.8928474017345498</v>
      </c>
      <c r="N438" s="1">
        <v>1.45667792409423</v>
      </c>
      <c r="O438" s="3">
        <v>7.6316510530347799</v>
      </c>
      <c r="P438" s="1">
        <v>7.8131573186763301</v>
      </c>
      <c r="Q438" s="1">
        <v>7.8666543670353599</v>
      </c>
      <c r="R438" s="3">
        <v>9.0921496672515296</v>
      </c>
      <c r="S438" s="1">
        <v>9.4034801041583407</v>
      </c>
      <c r="T438" s="1">
        <v>9.0297751946803402</v>
      </c>
      <c r="U438" s="3">
        <v>0</v>
      </c>
      <c r="V438" s="1">
        <v>1.4761963213214</v>
      </c>
      <c r="W438" s="1">
        <v>0</v>
      </c>
      <c r="X438" s="3">
        <v>2.7562547367430601</v>
      </c>
      <c r="Y438" s="1">
        <v>3.8980395056170898</v>
      </c>
      <c r="Z438" s="1">
        <v>4.2006259000672896</v>
      </c>
      <c r="AA438" s="3">
        <v>4.60427759126146</v>
      </c>
      <c r="AB438" s="1">
        <v>3.9681219215503201</v>
      </c>
      <c r="AC438" s="1">
        <v>3.5997995361925499</v>
      </c>
      <c r="AD438" s="3">
        <v>3.5714340628961798</v>
      </c>
      <c r="AE438" s="1">
        <v>4.1000356704576699</v>
      </c>
      <c r="AF438" s="1">
        <v>4.8217266666937597</v>
      </c>
      <c r="AG438" s="3">
        <v>1.8248846488414401</v>
      </c>
      <c r="AH438" s="1">
        <v>2.3228169055732799</v>
      </c>
      <c r="AI438" s="1">
        <v>3.3384156485662002</v>
      </c>
      <c r="AJ438" s="3">
        <v>8.3063413271996094</v>
      </c>
      <c r="AK438" s="1">
        <v>8.5220458320977102</v>
      </c>
      <c r="AL438" s="1">
        <v>7.7991852802821597</v>
      </c>
      <c r="AM438" s="3">
        <v>9.3212389360376307</v>
      </c>
      <c r="AN438" s="1">
        <v>9.3516306586257905</v>
      </c>
      <c r="AO438" s="1">
        <v>9.2371945670674194</v>
      </c>
      <c r="AP438" s="3">
        <v>2.84111593521297</v>
      </c>
      <c r="AQ438" s="1">
        <v>2.3285932162028602</v>
      </c>
      <c r="AR438" s="1">
        <v>3.35617240278193</v>
      </c>
      <c r="AS438" s="3">
        <v>4.3171743909735403</v>
      </c>
      <c r="AT438" s="1">
        <v>5.8307317842106396</v>
      </c>
      <c r="AU438" s="1" t="s">
        <v>42</v>
      </c>
      <c r="AV438" s="1" t="s">
        <v>4586</v>
      </c>
      <c r="AW438" s="1" t="s">
        <v>4587</v>
      </c>
      <c r="AX438" s="1" t="s">
        <v>895</v>
      </c>
      <c r="AY438" s="1" t="s">
        <v>55</v>
      </c>
      <c r="AZ438" s="1" t="s">
        <v>56</v>
      </c>
      <c r="BA438" s="1" t="s">
        <v>921</v>
      </c>
      <c r="BB438" s="1" t="s">
        <v>897</v>
      </c>
      <c r="BC438" s="1" t="s">
        <v>898</v>
      </c>
      <c r="BD438" s="1" t="s">
        <v>899</v>
      </c>
      <c r="BO438" s="1">
        <v>33021855</v>
      </c>
      <c r="BP438" s="1" t="s">
        <v>4588</v>
      </c>
      <c r="BQ438" s="1" t="s">
        <v>4589</v>
      </c>
      <c r="BR438" s="1" t="s">
        <v>898</v>
      </c>
      <c r="BS438" s="1" t="s">
        <v>924</v>
      </c>
      <c r="BU438" s="1" t="s">
        <v>4590</v>
      </c>
      <c r="BV438" s="1" t="s">
        <v>895</v>
      </c>
      <c r="BW438" s="1" t="s">
        <v>897</v>
      </c>
      <c r="BX438" s="1" t="s">
        <v>903</v>
      </c>
      <c r="BY438" s="1" t="s">
        <v>904</v>
      </c>
      <c r="BZ438" s="1" t="s">
        <v>905</v>
      </c>
    </row>
    <row r="439" spans="1:78" x14ac:dyDescent="0.55000000000000004">
      <c r="A439" s="1" t="s">
        <v>4591</v>
      </c>
      <c r="B439" s="1">
        <v>6</v>
      </c>
      <c r="C439" s="3">
        <v>4.6070721430757002</v>
      </c>
      <c r="D439" s="1">
        <v>4.9971689849193996</v>
      </c>
      <c r="E439" s="1">
        <v>4.9494500718616701</v>
      </c>
      <c r="F439" s="3">
        <v>4.6062772622126902</v>
      </c>
      <c r="G439" s="1">
        <v>4.5143172273464804</v>
      </c>
      <c r="H439" s="1">
        <v>5.16784024061577</v>
      </c>
      <c r="I439" s="3">
        <v>4.3924708752149098</v>
      </c>
      <c r="J439" s="1">
        <v>4.4972700701333004</v>
      </c>
      <c r="K439" s="1">
        <v>3.7491396493605098</v>
      </c>
      <c r="L439" s="3">
        <v>3.0374311895170001</v>
      </c>
      <c r="M439" s="1">
        <v>3.3479387754727599</v>
      </c>
      <c r="N439" s="1">
        <v>2.1665586603415599</v>
      </c>
      <c r="O439" s="3">
        <v>7.9100226145988204</v>
      </c>
      <c r="P439" s="1">
        <v>8.0015637263553803</v>
      </c>
      <c r="Q439" s="1">
        <v>8.0285485726966996</v>
      </c>
      <c r="R439" s="3">
        <v>8.4267981506003995</v>
      </c>
      <c r="S439" s="1">
        <v>8.4136002764623807</v>
      </c>
      <c r="T439" s="1">
        <v>8.20935357955074</v>
      </c>
      <c r="U439" s="3">
        <v>2.3254460858569401</v>
      </c>
      <c r="V439" s="1">
        <v>3.1730700599228099</v>
      </c>
      <c r="W439" s="1">
        <v>3.5395079493554902</v>
      </c>
      <c r="X439" s="3">
        <v>4.4024083880608398</v>
      </c>
      <c r="Y439" s="1">
        <v>4.9908119710105598</v>
      </c>
      <c r="Z439" s="1">
        <v>4.7591943816778102</v>
      </c>
      <c r="AA439" s="3">
        <v>5.0044101457886496</v>
      </c>
      <c r="AB439" s="1">
        <v>5.13685261845281</v>
      </c>
      <c r="AC439" s="1">
        <v>5.1031679097947302</v>
      </c>
      <c r="AD439" s="3">
        <v>4.5094424377737097</v>
      </c>
      <c r="AE439" s="1">
        <v>4.7462095076742203</v>
      </c>
      <c r="AF439" s="1">
        <v>4.5777472720319796</v>
      </c>
      <c r="AG439" s="3">
        <v>3.2442714998840798</v>
      </c>
      <c r="AH439" s="1">
        <v>3.0009721086206298</v>
      </c>
      <c r="AI439" s="1">
        <v>3.47608475573452</v>
      </c>
      <c r="AJ439" s="3">
        <v>8.0808391610986803</v>
      </c>
      <c r="AK439" s="1">
        <v>8.4469679299596105</v>
      </c>
      <c r="AL439" s="1">
        <v>8.4433941622553395</v>
      </c>
      <c r="AM439" s="3">
        <v>8.5301567704626908</v>
      </c>
      <c r="AN439" s="1">
        <v>8.3637565977075496</v>
      </c>
      <c r="AO439" s="1">
        <v>8.4963439919050394</v>
      </c>
      <c r="AP439" s="3">
        <v>4.6226575469400402</v>
      </c>
      <c r="AQ439" s="1">
        <v>4.4673807789445297</v>
      </c>
      <c r="AR439" s="1">
        <v>4.12325460397087</v>
      </c>
      <c r="AS439" s="3">
        <v>3.1012725264535499</v>
      </c>
      <c r="AT439" s="1">
        <v>4.0092237705140104</v>
      </c>
      <c r="AU439" s="1" t="s">
        <v>42</v>
      </c>
      <c r="AV439" s="1" t="s">
        <v>4592</v>
      </c>
      <c r="AW439" s="1" t="s">
        <v>4593</v>
      </c>
      <c r="AY439" s="1" t="s">
        <v>111</v>
      </c>
      <c r="AZ439" s="1" t="s">
        <v>513</v>
      </c>
      <c r="BA439" s="1" t="s">
        <v>4594</v>
      </c>
      <c r="BC439" s="1" t="s">
        <v>4595</v>
      </c>
      <c r="BD439" s="1" t="s">
        <v>4596</v>
      </c>
      <c r="BO439" s="1">
        <v>33022029</v>
      </c>
      <c r="BP439" s="1" t="s">
        <v>4597</v>
      </c>
      <c r="BQ439" s="1" t="s">
        <v>4598</v>
      </c>
      <c r="BR439" s="1" t="s">
        <v>4595</v>
      </c>
      <c r="BS439" s="1" t="s">
        <v>539</v>
      </c>
      <c r="BU439" s="1" t="s">
        <v>185</v>
      </c>
      <c r="BX439" s="1" t="s">
        <v>4599</v>
      </c>
      <c r="BZ439" s="1" t="s">
        <v>189</v>
      </c>
    </row>
    <row r="440" spans="1:78" x14ac:dyDescent="0.55000000000000004">
      <c r="A440" s="1" t="s">
        <v>4600</v>
      </c>
      <c r="B440" s="1">
        <v>6</v>
      </c>
      <c r="C440" s="3">
        <v>7.1624523617414804</v>
      </c>
      <c r="D440" s="1">
        <v>7.2660227815959999</v>
      </c>
      <c r="E440" s="1">
        <v>7.1698379110770203</v>
      </c>
      <c r="F440" s="3">
        <v>7.1501701390289796</v>
      </c>
      <c r="G440" s="1">
        <v>6.9297959825215099</v>
      </c>
      <c r="H440" s="1">
        <v>7.2109103430965202</v>
      </c>
      <c r="I440" s="3">
        <v>6.2927807947290999</v>
      </c>
      <c r="J440" s="1">
        <v>6.7785580375668202</v>
      </c>
      <c r="K440" s="1">
        <v>6.2247523807882503</v>
      </c>
      <c r="L440" s="3">
        <v>3.64805649097358</v>
      </c>
      <c r="M440" s="1">
        <v>3.8848802849975401</v>
      </c>
      <c r="N440" s="1">
        <v>4.33573451806663</v>
      </c>
      <c r="O440" s="3">
        <v>9.6529038262055593</v>
      </c>
      <c r="P440" s="1">
        <v>9.6354560730542396</v>
      </c>
      <c r="Q440" s="1">
        <v>9.6524899591921791</v>
      </c>
      <c r="R440" s="3">
        <v>9.8560753665044398</v>
      </c>
      <c r="S440" s="1">
        <v>9.9688743838788394</v>
      </c>
      <c r="T440" s="1">
        <v>9.7550348481712703</v>
      </c>
      <c r="U440" s="3">
        <v>4.3965045357299797</v>
      </c>
      <c r="V440" s="1">
        <v>5.0084283501083604</v>
      </c>
      <c r="W440" s="1">
        <v>3.5395079493554902</v>
      </c>
      <c r="X440" s="3">
        <v>6.1698368271290001</v>
      </c>
      <c r="Y440" s="1">
        <v>5.9448644030125504</v>
      </c>
      <c r="Z440" s="1">
        <v>5.6514417823659899</v>
      </c>
      <c r="AA440" s="3">
        <v>5.6034413803656902</v>
      </c>
      <c r="AB440" s="1">
        <v>5.5212927442922997</v>
      </c>
      <c r="AC440" s="1">
        <v>5.8232459297596799</v>
      </c>
      <c r="AD440" s="3">
        <v>5.7668649044515501</v>
      </c>
      <c r="AE440" s="1">
        <v>5.4963361653226599</v>
      </c>
      <c r="AF440" s="1">
        <v>5.5198101692409001</v>
      </c>
      <c r="AG440" s="3">
        <v>2.13434660338678</v>
      </c>
      <c r="AH440" s="1">
        <v>1.58570321431362</v>
      </c>
      <c r="AI440" s="1">
        <v>3.18621014957542</v>
      </c>
      <c r="AJ440" s="3">
        <v>8.3429852212141906</v>
      </c>
      <c r="AK440" s="1">
        <v>8.3403707007725494</v>
      </c>
      <c r="AL440" s="1">
        <v>8.4217618834347903</v>
      </c>
      <c r="AM440" s="3">
        <v>9.2613179661763301</v>
      </c>
      <c r="AN440" s="1">
        <v>9.01018567982889</v>
      </c>
      <c r="AO440" s="1">
        <v>9.22067999606959</v>
      </c>
      <c r="AP440" s="3">
        <v>3.4952135823042898</v>
      </c>
      <c r="AQ440" s="1">
        <v>3.5925970512993599</v>
      </c>
      <c r="AR440" s="1">
        <v>3.0333039713104002</v>
      </c>
      <c r="AS440" s="3">
        <v>2.5152326490475199</v>
      </c>
      <c r="AT440" s="1">
        <v>3.3818854591631502</v>
      </c>
      <c r="AU440" s="1" t="s">
        <v>42</v>
      </c>
      <c r="AV440" s="1" t="s">
        <v>4601</v>
      </c>
      <c r="AW440" s="1" t="s">
        <v>4602</v>
      </c>
      <c r="AY440" s="1" t="s">
        <v>742</v>
      </c>
      <c r="AZ440" s="1" t="s">
        <v>4603</v>
      </c>
      <c r="BA440" s="1" t="s">
        <v>4604</v>
      </c>
      <c r="BO440" s="1">
        <v>33021934</v>
      </c>
      <c r="BP440" s="1" t="s">
        <v>4605</v>
      </c>
      <c r="BQ440" s="1" t="s">
        <v>4606</v>
      </c>
    </row>
    <row r="441" spans="1:78" x14ac:dyDescent="0.55000000000000004">
      <c r="A441" s="1" t="s">
        <v>4607</v>
      </c>
      <c r="B441" s="1">
        <v>6</v>
      </c>
      <c r="C441" s="3">
        <v>2.6042074198714702</v>
      </c>
      <c r="D441" s="1">
        <v>1.8685942427270399</v>
      </c>
      <c r="E441" s="1">
        <v>3.1374257904528302</v>
      </c>
      <c r="F441" s="3">
        <v>1.48373005664249</v>
      </c>
      <c r="G441" s="1">
        <v>1.9685497936408001</v>
      </c>
      <c r="H441" s="1">
        <v>1.50557048295319</v>
      </c>
      <c r="I441" s="3">
        <v>0.902777742571654</v>
      </c>
      <c r="J441" s="1">
        <v>1.4471936889391801</v>
      </c>
      <c r="K441" s="1">
        <v>1.8746273737697201</v>
      </c>
      <c r="L441" s="3">
        <v>0.78327045745116797</v>
      </c>
      <c r="M441" s="1">
        <v>0.93974768785662499</v>
      </c>
      <c r="N441" s="1">
        <v>1.45667792409423</v>
      </c>
      <c r="O441" s="3">
        <v>4.6592799818753496</v>
      </c>
      <c r="P441" s="1">
        <v>4.5739871480529102</v>
      </c>
      <c r="Q441" s="1">
        <v>4.7325518163735802</v>
      </c>
      <c r="R441" s="3">
        <v>5.1052372780629396</v>
      </c>
      <c r="S441" s="1">
        <v>4.82336695159138</v>
      </c>
      <c r="T441" s="1">
        <v>4.6247557884027399</v>
      </c>
      <c r="U441" s="3">
        <v>1.00219974945268</v>
      </c>
      <c r="V441" s="1">
        <v>0.919203724790018</v>
      </c>
      <c r="W441" s="1">
        <v>1.47056407792744</v>
      </c>
      <c r="X441" s="3">
        <v>2.5353064798035301</v>
      </c>
      <c r="Y441" s="1">
        <v>1.57864583949751</v>
      </c>
      <c r="Z441" s="1">
        <v>1.9626815983458299</v>
      </c>
      <c r="AA441" s="3">
        <v>3.1333156780380298</v>
      </c>
      <c r="AB441" s="1">
        <v>2.7782370197342399</v>
      </c>
      <c r="AC441" s="1">
        <v>2.5984570024088902</v>
      </c>
      <c r="AD441" s="3">
        <v>1.5751362357485199</v>
      </c>
      <c r="AE441" s="1">
        <v>1.0542140562056299</v>
      </c>
      <c r="AF441" s="1">
        <v>1.46467914250176</v>
      </c>
      <c r="AG441" s="3">
        <v>0</v>
      </c>
      <c r="AH441" s="1">
        <v>1.00055557084441</v>
      </c>
      <c r="AI441" s="1">
        <v>1.5971935631408001</v>
      </c>
      <c r="AJ441" s="3">
        <v>4.4839277601309204</v>
      </c>
      <c r="AK441" s="1">
        <v>4.2958231454986198</v>
      </c>
      <c r="AL441" s="1">
        <v>4.6930682066117404</v>
      </c>
      <c r="AM441" s="3">
        <v>5.8151374965416602</v>
      </c>
      <c r="AN441" s="1">
        <v>5.4180908880888801</v>
      </c>
      <c r="AO441" s="1">
        <v>5.3656804552176398</v>
      </c>
      <c r="AP441" s="3">
        <v>1.61128904673424</v>
      </c>
      <c r="AQ441" s="1">
        <v>1.5905189046408299</v>
      </c>
      <c r="AR441" s="1">
        <v>2.3524073734217401</v>
      </c>
      <c r="AS441" s="3">
        <v>2.58745803166391</v>
      </c>
      <c r="AT441" s="1">
        <v>2.9588653241505201</v>
      </c>
      <c r="AU441" s="1" t="s">
        <v>42</v>
      </c>
      <c r="AV441" s="1" t="s">
        <v>4608</v>
      </c>
      <c r="AW441" s="1" t="s">
        <v>4609</v>
      </c>
      <c r="AY441" s="1" t="s">
        <v>75</v>
      </c>
      <c r="AZ441" s="1" t="s">
        <v>76</v>
      </c>
      <c r="BA441" s="1" t="s">
        <v>4610</v>
      </c>
      <c r="BB441" s="1" t="s">
        <v>114</v>
      </c>
      <c r="BC441" s="1" t="s">
        <v>1373</v>
      </c>
      <c r="BD441" s="1" t="s">
        <v>1374</v>
      </c>
      <c r="BO441" s="1">
        <v>33016105</v>
      </c>
      <c r="BP441" s="1" t="s">
        <v>4611</v>
      </c>
      <c r="BQ441" s="1" t="s">
        <v>4612</v>
      </c>
      <c r="BR441" s="1" t="s">
        <v>1373</v>
      </c>
      <c r="BS441" s="1" t="s">
        <v>332</v>
      </c>
      <c r="BW441" s="1" t="s">
        <v>114</v>
      </c>
      <c r="BX441" s="1" t="s">
        <v>4613</v>
      </c>
      <c r="BZ441" s="1" t="s">
        <v>4614</v>
      </c>
    </row>
    <row r="442" spans="1:78" x14ac:dyDescent="0.55000000000000004">
      <c r="A442" s="1" t="s">
        <v>4615</v>
      </c>
      <c r="B442" s="1">
        <v>6</v>
      </c>
      <c r="C442" s="3">
        <v>8.2850836034161794</v>
      </c>
      <c r="D442" s="1">
        <v>8.3223600169625307</v>
      </c>
      <c r="E442" s="1">
        <v>8.2287312834287594</v>
      </c>
      <c r="F442" s="3">
        <v>8.5181819969379795</v>
      </c>
      <c r="G442" s="1">
        <v>7.9997333891361304</v>
      </c>
      <c r="H442" s="1">
        <v>7.9986053349108399</v>
      </c>
      <c r="I442" s="3">
        <v>7.6881825403616002</v>
      </c>
      <c r="J442" s="1">
        <v>7.81685736065109</v>
      </c>
      <c r="K442" s="1">
        <v>7.6124706777139801</v>
      </c>
      <c r="L442" s="3">
        <v>5.2392613577932901</v>
      </c>
      <c r="M442" s="1">
        <v>5.2722435432724399</v>
      </c>
      <c r="N442" s="1">
        <v>5.6141441688862903</v>
      </c>
      <c r="O442" s="3">
        <v>9.8750402113032205</v>
      </c>
      <c r="P442" s="1">
        <v>9.8423548570995099</v>
      </c>
      <c r="Q442" s="1">
        <v>9.8636627155360994</v>
      </c>
      <c r="R442" s="3">
        <v>10.1471899323899</v>
      </c>
      <c r="S442" s="1">
        <v>10.179195630326401</v>
      </c>
      <c r="T442" s="1">
        <v>9.9784912768639593</v>
      </c>
      <c r="U442" s="3">
        <v>6.2137901973412797</v>
      </c>
      <c r="V442" s="1">
        <v>5.85869123150571</v>
      </c>
      <c r="W442" s="1">
        <v>5.0392893651631798</v>
      </c>
      <c r="X442" s="3">
        <v>8.3666465585777008</v>
      </c>
      <c r="Y442" s="1">
        <v>7.7521096938118097</v>
      </c>
      <c r="Z442" s="1">
        <v>7.8571269481771999</v>
      </c>
      <c r="AA442" s="3">
        <v>8.1972917933844691</v>
      </c>
      <c r="AB442" s="1">
        <v>7.7670257608591404</v>
      </c>
      <c r="AC442" s="1">
        <v>7.8040080825013902</v>
      </c>
      <c r="AD442" s="3">
        <v>7.6000209489096404</v>
      </c>
      <c r="AE442" s="1">
        <v>7.9325607067710999</v>
      </c>
      <c r="AF442" s="1">
        <v>7.6238253159822502</v>
      </c>
      <c r="AG442" s="3">
        <v>5.8314037692858802</v>
      </c>
      <c r="AH442" s="1">
        <v>5.7015292900348804</v>
      </c>
      <c r="AI442" s="1">
        <v>5.8253379506981497</v>
      </c>
      <c r="AJ442" s="3">
        <v>9.7921520307549397</v>
      </c>
      <c r="AK442" s="1">
        <v>9.9838552763156194</v>
      </c>
      <c r="AL442" s="1">
        <v>9.5410044940741994</v>
      </c>
      <c r="AM442" s="3">
        <v>9.9543633092656094</v>
      </c>
      <c r="AN442" s="1">
        <v>10.284176917930401</v>
      </c>
      <c r="AO442" s="1">
        <v>10.048211851111301</v>
      </c>
      <c r="AP442" s="3">
        <v>6.3786829742074698</v>
      </c>
      <c r="AQ442" s="1">
        <v>6.0081968671902004</v>
      </c>
      <c r="AR442" s="1">
        <v>6.80583975243706</v>
      </c>
      <c r="AS442" s="3">
        <v>1.60695028744407</v>
      </c>
      <c r="AT442" s="1">
        <v>2.31530353789663</v>
      </c>
      <c r="AU442" s="1" t="s">
        <v>42</v>
      </c>
      <c r="AV442" s="1" t="s">
        <v>4616</v>
      </c>
      <c r="AW442" s="1" t="s">
        <v>4617</v>
      </c>
      <c r="AY442" s="1" t="s">
        <v>4402</v>
      </c>
      <c r="AZ442" s="1" t="s">
        <v>4618</v>
      </c>
      <c r="BA442" s="1" t="s">
        <v>4619</v>
      </c>
      <c r="BO442" s="1">
        <v>33014951</v>
      </c>
      <c r="BP442" s="1" t="s">
        <v>4620</v>
      </c>
      <c r="BQ442" s="1" t="s">
        <v>4621</v>
      </c>
    </row>
    <row r="443" spans="1:78" x14ac:dyDescent="0.55000000000000004">
      <c r="A443" s="1" t="s">
        <v>4622</v>
      </c>
      <c r="B443" s="1">
        <v>6</v>
      </c>
      <c r="C443" s="3">
        <v>7.79114265459802</v>
      </c>
      <c r="D443" s="1">
        <v>7.7535044547942702</v>
      </c>
      <c r="E443" s="1">
        <v>7.9987850974409698</v>
      </c>
      <c r="F443" s="3">
        <v>7.9956784016528104</v>
      </c>
      <c r="G443" s="1">
        <v>7.7686740250290098</v>
      </c>
      <c r="H443" s="1">
        <v>7.5164687284164904</v>
      </c>
      <c r="I443" s="3">
        <v>6.9190230303693498</v>
      </c>
      <c r="J443" s="1">
        <v>7.0279927263382902</v>
      </c>
      <c r="K443" s="1">
        <v>6.7144610427888196</v>
      </c>
      <c r="L443" s="3">
        <v>3.56259876393682</v>
      </c>
      <c r="M443" s="1">
        <v>3.3479387754727599</v>
      </c>
      <c r="N443" s="1">
        <v>4.1354677539626197</v>
      </c>
      <c r="O443" s="3">
        <v>8.2521281183480308</v>
      </c>
      <c r="P443" s="1">
        <v>8.0566948846549895</v>
      </c>
      <c r="Q443" s="1">
        <v>8.58788292022885</v>
      </c>
      <c r="R443" s="3">
        <v>9.5607367850280998</v>
      </c>
      <c r="S443" s="1">
        <v>9.5860427498131902</v>
      </c>
      <c r="T443" s="1">
        <v>9.4684297852109296</v>
      </c>
      <c r="U443" s="3">
        <v>5.5892672007069502</v>
      </c>
      <c r="V443" s="1">
        <v>4.7463700861344602</v>
      </c>
      <c r="W443" s="1">
        <v>4.29268413351409</v>
      </c>
      <c r="X443" s="3">
        <v>7.5027697529048103</v>
      </c>
      <c r="Y443" s="1">
        <v>6.8360874085290604</v>
      </c>
      <c r="Z443" s="1">
        <v>7.3340332466361602</v>
      </c>
      <c r="AA443" s="3">
        <v>7.1684845821596204</v>
      </c>
      <c r="AB443" s="1">
        <v>6.3757674347029596</v>
      </c>
      <c r="AC443" s="1">
        <v>6.7164633391323001</v>
      </c>
      <c r="AD443" s="3">
        <v>6.5245537670385598</v>
      </c>
      <c r="AE443" s="1">
        <v>7.3537165607572303</v>
      </c>
      <c r="AF443" s="1">
        <v>7.1114656298758998</v>
      </c>
      <c r="AG443" s="3">
        <v>4.4156433763045397</v>
      </c>
      <c r="AH443" s="1">
        <v>4.0010415198925404</v>
      </c>
      <c r="AI443" s="1">
        <v>4.10470023855388</v>
      </c>
      <c r="AJ443" s="3">
        <v>8.2203223887469594</v>
      </c>
      <c r="AK443" s="1">
        <v>8.2724145605558892</v>
      </c>
      <c r="AL443" s="1">
        <v>7.7924583230724496</v>
      </c>
      <c r="AM443" s="3">
        <v>9.32612180025599</v>
      </c>
      <c r="AN443" s="1">
        <v>9.2240334209736492</v>
      </c>
      <c r="AO443" s="1">
        <v>9.1991653562804707</v>
      </c>
      <c r="AP443" s="3">
        <v>4.94490914342573</v>
      </c>
      <c r="AQ443" s="1">
        <v>4.9149404165409196</v>
      </c>
      <c r="AR443" s="1">
        <v>4.8946867294876801</v>
      </c>
      <c r="AS443" s="3">
        <v>0.52923309513503203</v>
      </c>
      <c r="AT443" s="1">
        <v>2.5681776534334002</v>
      </c>
      <c r="AU443" s="1">
        <v>1.0659015492973101</v>
      </c>
      <c r="AV443" s="1" t="s">
        <v>4623</v>
      </c>
      <c r="AW443" s="1" t="s">
        <v>4624</v>
      </c>
      <c r="AX443" s="1" t="s">
        <v>4625</v>
      </c>
      <c r="AY443" s="1" t="s">
        <v>36</v>
      </c>
      <c r="AZ443" s="1" t="s">
        <v>4626</v>
      </c>
      <c r="BA443" s="1" t="s">
        <v>4627</v>
      </c>
      <c r="BO443" s="1">
        <v>33013934</v>
      </c>
      <c r="BP443" s="1" t="s">
        <v>4628</v>
      </c>
      <c r="BQ443" s="1" t="s">
        <v>4629</v>
      </c>
    </row>
    <row r="444" spans="1:78" x14ac:dyDescent="0.55000000000000004">
      <c r="A444" s="1" t="s">
        <v>4630</v>
      </c>
      <c r="B444" s="1">
        <v>6</v>
      </c>
      <c r="C444" s="3">
        <v>4.6660039900363897</v>
      </c>
      <c r="D444" s="1">
        <v>4.5296990504402901</v>
      </c>
      <c r="E444" s="1">
        <v>5.0089038074842103</v>
      </c>
      <c r="F444" s="3">
        <v>4.8504487438391202</v>
      </c>
      <c r="G444" s="1">
        <v>3.9605789366669701</v>
      </c>
      <c r="H444" s="1">
        <v>4.6910586777068302</v>
      </c>
      <c r="I444" s="3">
        <v>4.9339747764269504</v>
      </c>
      <c r="J444" s="1">
        <v>5.0419993813068498</v>
      </c>
      <c r="K444" s="1">
        <v>4.88013375577221</v>
      </c>
      <c r="L444" s="3">
        <v>3.64805649097358</v>
      </c>
      <c r="M444" s="1">
        <v>4.0539173292304804</v>
      </c>
      <c r="N444" s="1">
        <v>4.3967550835286104</v>
      </c>
      <c r="O444" s="3">
        <v>6.9471833858432799</v>
      </c>
      <c r="P444" s="1">
        <v>7.4032981925157104</v>
      </c>
      <c r="Q444" s="1">
        <v>7.6231737320772197</v>
      </c>
      <c r="R444" s="3">
        <v>7.0249150008248096</v>
      </c>
      <c r="S444" s="1">
        <v>7.1808734121934901</v>
      </c>
      <c r="T444" s="1">
        <v>6.8544228634930597</v>
      </c>
      <c r="U444" s="3">
        <v>4.1740772719500798</v>
      </c>
      <c r="V444" s="1">
        <v>4.5950173871960196</v>
      </c>
      <c r="W444" s="1">
        <v>4.1560221076725403</v>
      </c>
      <c r="X444" s="3">
        <v>5.1897375924704203</v>
      </c>
      <c r="Y444" s="1">
        <v>4.8977223887385897</v>
      </c>
      <c r="Z444" s="1">
        <v>4.5959132926050899</v>
      </c>
      <c r="AA444" s="3">
        <v>5.0044101457886496</v>
      </c>
      <c r="AB444" s="1">
        <v>5.0114086282260999</v>
      </c>
      <c r="AC444" s="1">
        <v>5.0600848444928896</v>
      </c>
      <c r="AD444" s="3">
        <v>5.1555725667743797</v>
      </c>
      <c r="AE444" s="1">
        <v>4.4938863456977201</v>
      </c>
      <c r="AF444" s="1">
        <v>4.5235782692737398</v>
      </c>
      <c r="AG444" s="3">
        <v>4.6769597224204</v>
      </c>
      <c r="AH444" s="1">
        <v>4.64492269690765</v>
      </c>
      <c r="AI444" s="1">
        <v>5.1470710715237802</v>
      </c>
      <c r="AJ444" s="3">
        <v>7.5490760805572101</v>
      </c>
      <c r="AK444" s="1">
        <v>7.3448150039445901</v>
      </c>
      <c r="AL444" s="1">
        <v>7.5347611215037196</v>
      </c>
      <c r="AM444" s="3">
        <v>7.4824998069125499</v>
      </c>
      <c r="AN444" s="1">
        <v>7.3230842327285899</v>
      </c>
      <c r="AO444" s="1">
        <v>7.5042375524820102</v>
      </c>
      <c r="AP444" s="3">
        <v>3.9436147015637601</v>
      </c>
      <c r="AQ444" s="1">
        <v>4.5315275289019104</v>
      </c>
      <c r="AR444" s="1">
        <v>4.6213985467288197</v>
      </c>
      <c r="AS444" s="3">
        <v>2.6495020576443</v>
      </c>
      <c r="AT444" s="1">
        <v>2.0132237561969002</v>
      </c>
      <c r="AU444" s="1" t="s">
        <v>42</v>
      </c>
      <c r="AV444" s="1" t="s">
        <v>4631</v>
      </c>
      <c r="AW444" s="1" t="s">
        <v>4632</v>
      </c>
      <c r="AX444" s="1" t="s">
        <v>284</v>
      </c>
      <c r="AY444" s="1" t="s">
        <v>156</v>
      </c>
      <c r="AZ444" s="1" t="s">
        <v>250</v>
      </c>
      <c r="BA444" s="1" t="s">
        <v>4633</v>
      </c>
      <c r="BB444" s="1" t="s">
        <v>286</v>
      </c>
      <c r="BC444" s="1" t="s">
        <v>287</v>
      </c>
      <c r="BD444" s="1" t="s">
        <v>288</v>
      </c>
      <c r="BG444" s="1" t="s">
        <v>289</v>
      </c>
      <c r="BH444" s="1" t="s">
        <v>290</v>
      </c>
      <c r="BK444" s="1" t="s">
        <v>291</v>
      </c>
      <c r="BL444" s="1" t="s">
        <v>292</v>
      </c>
      <c r="BO444" s="1">
        <v>33015114</v>
      </c>
      <c r="BP444" s="1" t="s">
        <v>4634</v>
      </c>
      <c r="BQ444" s="1" t="s">
        <v>4635</v>
      </c>
      <c r="BR444" s="1" t="s">
        <v>287</v>
      </c>
      <c r="BS444" s="1" t="s">
        <v>295</v>
      </c>
      <c r="BT444" s="1" t="s">
        <v>289</v>
      </c>
      <c r="BX444" s="1" t="s">
        <v>4636</v>
      </c>
      <c r="BY444" s="1" t="s">
        <v>4637</v>
      </c>
      <c r="BZ444" s="1" t="s">
        <v>1433</v>
      </c>
    </row>
    <row r="445" spans="1:78" x14ac:dyDescent="0.55000000000000004">
      <c r="A445" s="1" t="s">
        <v>4638</v>
      </c>
      <c r="B445" s="1">
        <v>6</v>
      </c>
      <c r="C445" s="3">
        <v>7.3448483757034602</v>
      </c>
      <c r="D445" s="1">
        <v>7.6172598869611399</v>
      </c>
      <c r="E445" s="1">
        <v>7.5953567386571104</v>
      </c>
      <c r="F445" s="3">
        <v>7.7408600876925</v>
      </c>
      <c r="G445" s="1">
        <v>7.5279925363253701</v>
      </c>
      <c r="H445" s="1">
        <v>7.5593056852522</v>
      </c>
      <c r="I445" s="3">
        <v>7.2591868762193696</v>
      </c>
      <c r="J445" s="1">
        <v>7.2731675126319297</v>
      </c>
      <c r="K445" s="1">
        <v>7.1889423053579202</v>
      </c>
      <c r="L445" s="3">
        <v>5.7255777507363002</v>
      </c>
      <c r="M445" s="1">
        <v>5.3061198511868897</v>
      </c>
      <c r="N445" s="1">
        <v>6.05372720612589</v>
      </c>
      <c r="O445" s="3">
        <v>10.080204934550199</v>
      </c>
      <c r="P445" s="1">
        <v>10.126267405871699</v>
      </c>
      <c r="Q445" s="1">
        <v>10.257104584299899</v>
      </c>
      <c r="R445" s="3">
        <v>10.2014331013192</v>
      </c>
      <c r="S445" s="1">
        <v>10.179195630326401</v>
      </c>
      <c r="T445" s="1">
        <v>10.081486142743501</v>
      </c>
      <c r="U445" s="3">
        <v>6.3966613163130797</v>
      </c>
      <c r="V445" s="1">
        <v>6.2785819282130104</v>
      </c>
      <c r="W445" s="1">
        <v>6.0940140395094398</v>
      </c>
      <c r="X445" s="3">
        <v>7.9404428028552898</v>
      </c>
      <c r="Y445" s="1">
        <v>7.5374599566660896</v>
      </c>
      <c r="Z445" s="1">
        <v>7.67818478689078</v>
      </c>
      <c r="AA445" s="3">
        <v>7.9247001573898297</v>
      </c>
      <c r="AB445" s="1">
        <v>7.4007987097522401</v>
      </c>
      <c r="AC445" s="1">
        <v>7.9290009008058497</v>
      </c>
      <c r="AD445" s="3">
        <v>7.2614555370936804</v>
      </c>
      <c r="AE445" s="1">
        <v>7.6833558021600998</v>
      </c>
      <c r="AF445" s="1">
        <v>7.3085380093288999</v>
      </c>
      <c r="AG445" s="3">
        <v>6.2238244330308099</v>
      </c>
      <c r="AH445" s="1">
        <v>6.0010935761549904</v>
      </c>
      <c r="AI445" s="1">
        <v>6.4938369360237003</v>
      </c>
      <c r="AJ445" s="3">
        <v>10.2592508727229</v>
      </c>
      <c r="AK445" s="1">
        <v>10.102760028507999</v>
      </c>
      <c r="AL445" s="1">
        <v>10.2034671490898</v>
      </c>
      <c r="AM445" s="3">
        <v>10.329867709454399</v>
      </c>
      <c r="AN445" s="1">
        <v>10.351772609841801</v>
      </c>
      <c r="AO445" s="1">
        <v>10.5772780914542</v>
      </c>
      <c r="AP445" s="3">
        <v>6.84632045033577</v>
      </c>
      <c r="AQ445" s="1">
        <v>7.1478190688182899</v>
      </c>
      <c r="AR445" s="1">
        <v>7.0489360387689297</v>
      </c>
      <c r="AS445" s="3">
        <v>2.5084995715199501</v>
      </c>
      <c r="AT445" s="1">
        <v>2.8782090037819299</v>
      </c>
      <c r="AU445" s="1" t="s">
        <v>42</v>
      </c>
      <c r="AV445" s="1" t="s">
        <v>4639</v>
      </c>
      <c r="AW445" s="1" t="s">
        <v>4640</v>
      </c>
      <c r="AX445" s="1" t="s">
        <v>1787</v>
      </c>
      <c r="AY445" s="1" t="s">
        <v>257</v>
      </c>
      <c r="AZ445" s="1" t="s">
        <v>4093</v>
      </c>
      <c r="BA445" s="1" t="s">
        <v>4094</v>
      </c>
      <c r="BG445" s="1" t="s">
        <v>1680</v>
      </c>
      <c r="BH445" s="1" t="s">
        <v>1681</v>
      </c>
      <c r="BO445" s="1">
        <v>33027746</v>
      </c>
      <c r="BP445" s="1" t="s">
        <v>4641</v>
      </c>
      <c r="BQ445" s="1" t="s">
        <v>4642</v>
      </c>
      <c r="BX445" s="1" t="s">
        <v>1684</v>
      </c>
      <c r="BZ445" s="1" t="s">
        <v>891</v>
      </c>
    </row>
    <row r="446" spans="1:78" x14ac:dyDescent="0.55000000000000004">
      <c r="A446" s="1" t="s">
        <v>4643</v>
      </c>
      <c r="B446" s="1">
        <v>6</v>
      </c>
      <c r="C446" s="3">
        <v>2.82714594151245</v>
      </c>
      <c r="D446" s="1">
        <v>2.1813213183184899</v>
      </c>
      <c r="E446" s="1">
        <v>3.33620437180452</v>
      </c>
      <c r="F446" s="3">
        <v>2.4572717459587401</v>
      </c>
      <c r="G446" s="1">
        <v>2.4250880116673201</v>
      </c>
      <c r="H446" s="1">
        <v>0.94086932070565599</v>
      </c>
      <c r="I446" s="3">
        <v>0</v>
      </c>
      <c r="J446" s="1">
        <v>1.84404689879844</v>
      </c>
      <c r="K446" s="1">
        <v>0</v>
      </c>
      <c r="L446" s="3">
        <v>0.78327045745116797</v>
      </c>
      <c r="M446" s="1">
        <v>1.9086508453398801</v>
      </c>
      <c r="N446" s="1">
        <v>0.90487173368476204</v>
      </c>
      <c r="O446" s="3">
        <v>4.4661849221268399</v>
      </c>
      <c r="P446" s="1">
        <v>5.45233053254388</v>
      </c>
      <c r="Q446" s="1">
        <v>5.4476457208371096</v>
      </c>
      <c r="R446" s="3">
        <v>5.0577722174826896</v>
      </c>
      <c r="S446" s="1">
        <v>4.0062048691188803</v>
      </c>
      <c r="T446" s="1">
        <v>5.1536579924987302</v>
      </c>
      <c r="U446" s="3">
        <v>2.00329836768061</v>
      </c>
      <c r="V446" s="1">
        <v>1.4761963213214</v>
      </c>
      <c r="W446" s="1">
        <v>0</v>
      </c>
      <c r="X446" s="3">
        <v>1.54537535425776</v>
      </c>
      <c r="Y446" s="1">
        <v>3.16149662555459</v>
      </c>
      <c r="Z446" s="1">
        <v>2.2820871391308701</v>
      </c>
      <c r="AA446" s="3">
        <v>2.9639699004618998</v>
      </c>
      <c r="AB446" s="1">
        <v>2.5566614152463001</v>
      </c>
      <c r="AC446" s="1">
        <v>2.0121507174139301</v>
      </c>
      <c r="AD446" s="3">
        <v>2.5726691764070102</v>
      </c>
      <c r="AE446" s="1">
        <v>2.4077188870418702</v>
      </c>
      <c r="AF446" s="1">
        <v>1.8639508198030099</v>
      </c>
      <c r="AG446" s="3">
        <v>1.8248846488414401</v>
      </c>
      <c r="AH446" s="1">
        <v>1.58570321431362</v>
      </c>
      <c r="AI446" s="1">
        <v>2.3365929755542698</v>
      </c>
      <c r="AJ446" s="3">
        <v>5.4513256542057702</v>
      </c>
      <c r="AK446" s="1">
        <v>5.4347535185994902</v>
      </c>
      <c r="AL446" s="1">
        <v>5.8576824646033101</v>
      </c>
      <c r="AM446" s="3">
        <v>4.8675821319200701</v>
      </c>
      <c r="AN446" s="1">
        <v>5.0267974207154698</v>
      </c>
      <c r="AO446" s="1">
        <v>3.9744281790545402</v>
      </c>
      <c r="AP446" s="3">
        <v>2.6177962979270202</v>
      </c>
      <c r="AQ446" s="1">
        <v>2.0062494521357599</v>
      </c>
      <c r="AR446" s="1">
        <v>3.35617240278193</v>
      </c>
      <c r="AS446" s="3">
        <v>2.6293334199855498</v>
      </c>
      <c r="AT446" s="1">
        <v>3.0007111276534801</v>
      </c>
      <c r="AU446" s="1" t="s">
        <v>42</v>
      </c>
      <c r="AV446" s="1" t="s">
        <v>4644</v>
      </c>
      <c r="AW446" s="1" t="s">
        <v>4645</v>
      </c>
      <c r="AX446" s="1" t="s">
        <v>4646</v>
      </c>
      <c r="AY446" s="1" t="s">
        <v>111</v>
      </c>
      <c r="AZ446" s="1" t="s">
        <v>1317</v>
      </c>
      <c r="BA446" s="1" t="s">
        <v>4647</v>
      </c>
      <c r="BB446" s="1" t="s">
        <v>3273</v>
      </c>
      <c r="BC446" s="1" t="s">
        <v>4648</v>
      </c>
      <c r="BD446" s="1" t="s">
        <v>4649</v>
      </c>
      <c r="BG446" s="1" t="s">
        <v>4650</v>
      </c>
      <c r="BH446" s="1" t="s">
        <v>4651</v>
      </c>
      <c r="BO446" s="1">
        <v>33017074</v>
      </c>
      <c r="BP446" s="1" t="s">
        <v>4652</v>
      </c>
      <c r="BQ446" s="1" t="s">
        <v>4653</v>
      </c>
      <c r="BR446" s="1" t="s">
        <v>4648</v>
      </c>
      <c r="BT446" s="1" t="s">
        <v>4654</v>
      </c>
      <c r="BW446" s="1" t="s">
        <v>3273</v>
      </c>
      <c r="BX446" s="1" t="s">
        <v>4655</v>
      </c>
      <c r="BY446" s="1" t="s">
        <v>4656</v>
      </c>
      <c r="BZ446" s="1" t="s">
        <v>4657</v>
      </c>
    </row>
    <row r="447" spans="1:78" x14ac:dyDescent="0.55000000000000004">
      <c r="A447" s="1" t="s">
        <v>4658</v>
      </c>
      <c r="B447" s="1">
        <v>6</v>
      </c>
      <c r="C447" s="3">
        <v>5.0223481127179204</v>
      </c>
      <c r="D447" s="1">
        <v>5.6067911442763201</v>
      </c>
      <c r="E447" s="1">
        <v>5.2248810105662402</v>
      </c>
      <c r="F447" s="3">
        <v>5.4924738398313204</v>
      </c>
      <c r="G447" s="1">
        <v>4.9134854905516496</v>
      </c>
      <c r="H447" s="1">
        <v>5.3084029051209702</v>
      </c>
      <c r="I447" s="3">
        <v>5.35770919959268</v>
      </c>
      <c r="J447" s="1">
        <v>5.2526874694341803</v>
      </c>
      <c r="K447" s="1">
        <v>5.1567159825909998</v>
      </c>
      <c r="L447" s="3">
        <v>3.1588712380886399</v>
      </c>
      <c r="M447" s="1">
        <v>3.3479387754727599</v>
      </c>
      <c r="N447" s="1">
        <v>3.8161563129779301</v>
      </c>
      <c r="O447" s="3">
        <v>7.7064390881898097</v>
      </c>
      <c r="P447" s="1">
        <v>7.8581885729308798</v>
      </c>
      <c r="Q447" s="1">
        <v>7.6991473713473697</v>
      </c>
      <c r="R447" s="3">
        <v>7.2207997509555701</v>
      </c>
      <c r="S447" s="1">
        <v>7.4608792254036302</v>
      </c>
      <c r="T447" s="1">
        <v>7.2577830391217599</v>
      </c>
      <c r="U447" s="3">
        <v>3.0038473632278899</v>
      </c>
      <c r="V447" s="1">
        <v>4.0133024681105098</v>
      </c>
      <c r="W447" s="1">
        <v>3.5395079493554902</v>
      </c>
      <c r="X447" s="3">
        <v>5.2271711473504503</v>
      </c>
      <c r="Y447" s="1">
        <v>5.5142834313229301</v>
      </c>
      <c r="Z447" s="1">
        <v>5.1608515558236698</v>
      </c>
      <c r="AA447" s="3">
        <v>5.5445825431113098</v>
      </c>
      <c r="AB447" s="1">
        <v>5.3930367615884602</v>
      </c>
      <c r="AC447" s="1">
        <v>5.3377041612111</v>
      </c>
      <c r="AD447" s="3">
        <v>5.1950897926450299</v>
      </c>
      <c r="AE447" s="1">
        <v>5.1477451417335196</v>
      </c>
      <c r="AF447" s="1">
        <v>5.4918697720602401</v>
      </c>
      <c r="AG447" s="3">
        <v>3.68552963398592</v>
      </c>
      <c r="AH447" s="1">
        <v>3.8083865262586101</v>
      </c>
      <c r="AI447" s="1">
        <v>3.18621014957542</v>
      </c>
      <c r="AJ447" s="3">
        <v>7.5724108014317597</v>
      </c>
      <c r="AK447" s="1">
        <v>7.6781580968710896</v>
      </c>
      <c r="AL447" s="1">
        <v>7.64342278040436</v>
      </c>
      <c r="AM447" s="3">
        <v>7.5508372940571196</v>
      </c>
      <c r="AN447" s="1">
        <v>7.59138606186613</v>
      </c>
      <c r="AO447" s="1">
        <v>7.8916842531408804</v>
      </c>
      <c r="AP447" s="3">
        <v>3.0344560342549598</v>
      </c>
      <c r="AQ447" s="1">
        <v>3.9146635829199798</v>
      </c>
      <c r="AR447" s="1">
        <v>4.2839518326393602</v>
      </c>
      <c r="AS447" s="3">
        <v>2.4202361100787901</v>
      </c>
      <c r="AT447" s="1">
        <v>2.0262241739276998</v>
      </c>
      <c r="AU447" s="1" t="s">
        <v>42</v>
      </c>
      <c r="AV447" s="1" t="s">
        <v>4659</v>
      </c>
      <c r="AW447" s="1" t="s">
        <v>4660</v>
      </c>
      <c r="AX447" s="1" t="s">
        <v>4661</v>
      </c>
      <c r="AY447" s="1" t="s">
        <v>111</v>
      </c>
      <c r="AZ447" s="1" t="s">
        <v>879</v>
      </c>
      <c r="BA447" s="1" t="s">
        <v>4662</v>
      </c>
      <c r="BB447" s="1" t="s">
        <v>4663</v>
      </c>
      <c r="BC447" s="1" t="s">
        <v>4664</v>
      </c>
      <c r="BD447" s="1" t="s">
        <v>4665</v>
      </c>
      <c r="BG447" s="1" t="s">
        <v>4666</v>
      </c>
      <c r="BH447" s="1" t="s">
        <v>4667</v>
      </c>
      <c r="BO447" s="1">
        <v>33021254</v>
      </c>
      <c r="BP447" s="1" t="s">
        <v>4668</v>
      </c>
      <c r="BQ447" s="1" t="s">
        <v>4669</v>
      </c>
      <c r="BR447" s="1" t="s">
        <v>4664</v>
      </c>
      <c r="BS447" s="1" t="s">
        <v>4670</v>
      </c>
      <c r="BT447" s="1" t="s">
        <v>4666</v>
      </c>
      <c r="BW447" s="1" t="s">
        <v>4663</v>
      </c>
      <c r="BX447" s="1" t="s">
        <v>4671</v>
      </c>
      <c r="BY447" s="1" t="s">
        <v>4672</v>
      </c>
      <c r="BZ447" s="1" t="s">
        <v>4673</v>
      </c>
    </row>
    <row r="448" spans="1:78" x14ac:dyDescent="0.55000000000000004">
      <c r="A448" s="1" t="s">
        <v>4674</v>
      </c>
      <c r="B448" s="1">
        <v>6</v>
      </c>
      <c r="C448" s="3">
        <v>9.5446325976391009</v>
      </c>
      <c r="D448" s="1">
        <v>9.6214851027789798</v>
      </c>
      <c r="E448" s="1">
        <v>9.5775300654789106</v>
      </c>
      <c r="F448" s="3">
        <v>9.6831629446327891</v>
      </c>
      <c r="G448" s="1">
        <v>9.3936440992877408</v>
      </c>
      <c r="H448" s="1">
        <v>9.7248381233217192</v>
      </c>
      <c r="I448" s="3">
        <v>9.2103557187030294</v>
      </c>
      <c r="J448" s="1">
        <v>9.35443216312426</v>
      </c>
      <c r="K448" s="1">
        <v>9.0376116082495201</v>
      </c>
      <c r="L448" s="3">
        <v>7.9685265013861599</v>
      </c>
      <c r="M448" s="1">
        <v>8.0168760163209196</v>
      </c>
      <c r="N448" s="1">
        <v>8.0983180662278507</v>
      </c>
      <c r="O448" s="3">
        <v>12.6236218222832</v>
      </c>
      <c r="P448" s="1">
        <v>12.684441632049801</v>
      </c>
      <c r="Q448" s="1">
        <v>12.6190041177284</v>
      </c>
      <c r="R448" s="3">
        <v>11.7973671646506</v>
      </c>
      <c r="S448" s="1">
        <v>11.7582381747697</v>
      </c>
      <c r="T448" s="1">
        <v>11.7560623741428</v>
      </c>
      <c r="U448" s="3">
        <v>7.2617553030768702</v>
      </c>
      <c r="V448" s="1">
        <v>7.5279514032666901</v>
      </c>
      <c r="W448" s="1">
        <v>7.56714757546355</v>
      </c>
      <c r="X448" s="3">
        <v>9.6250271385800694</v>
      </c>
      <c r="Y448" s="1">
        <v>9.5997055298254192</v>
      </c>
      <c r="Z448" s="1">
        <v>9.4217713222061299</v>
      </c>
      <c r="AA448" s="3">
        <v>9.8089806696136996</v>
      </c>
      <c r="AB448" s="1">
        <v>9.30809918354994</v>
      </c>
      <c r="AC448" s="1">
        <v>9.7760479483129092</v>
      </c>
      <c r="AD448" s="3">
        <v>9.1922748210092102</v>
      </c>
      <c r="AE448" s="1">
        <v>9.4191859860017004</v>
      </c>
      <c r="AF448" s="1">
        <v>9.5955356117729202</v>
      </c>
      <c r="AG448" s="3">
        <v>7.7680815696886203</v>
      </c>
      <c r="AH448" s="1">
        <v>7.6664413745555002</v>
      </c>
      <c r="AI448" s="1">
        <v>7.7797753216116403</v>
      </c>
      <c r="AJ448" s="3">
        <v>12.449026261509101</v>
      </c>
      <c r="AK448" s="1">
        <v>12.536280796321201</v>
      </c>
      <c r="AL448" s="1">
        <v>12.5241623132149</v>
      </c>
      <c r="AM448" s="3">
        <v>12.0180727451314</v>
      </c>
      <c r="AN448" s="1">
        <v>12.0057571492222</v>
      </c>
      <c r="AO448" s="1">
        <v>12.176061011850701</v>
      </c>
      <c r="AP448" s="3">
        <v>7.1887858168959502</v>
      </c>
      <c r="AQ448" s="1">
        <v>7.6449094996804501</v>
      </c>
      <c r="AR448" s="1">
        <v>8.0490814229978405</v>
      </c>
      <c r="AS448" s="3">
        <v>2.9918474091118199</v>
      </c>
      <c r="AT448" s="1">
        <v>2.5309071110613601</v>
      </c>
      <c r="AU448" s="1">
        <v>-0.55119819769277101</v>
      </c>
      <c r="AV448" s="1" t="s">
        <v>4675</v>
      </c>
      <c r="AW448" s="1" t="s">
        <v>4676</v>
      </c>
      <c r="AY448" s="1" t="s">
        <v>156</v>
      </c>
      <c r="AZ448" s="1" t="s">
        <v>250</v>
      </c>
      <c r="BA448" s="1" t="s">
        <v>4677</v>
      </c>
      <c r="BB448" s="1" t="s">
        <v>1392</v>
      </c>
      <c r="BC448" s="1" t="s">
        <v>1393</v>
      </c>
      <c r="BD448" s="1" t="s">
        <v>1394</v>
      </c>
      <c r="BK448" s="1" t="s">
        <v>1397</v>
      </c>
      <c r="BL448" s="1" t="s">
        <v>1398</v>
      </c>
      <c r="BO448" s="1">
        <v>33021720</v>
      </c>
      <c r="BP448" s="1" t="s">
        <v>4678</v>
      </c>
      <c r="BQ448" s="1" t="s">
        <v>4679</v>
      </c>
      <c r="BR448" s="1" t="s">
        <v>1393</v>
      </c>
      <c r="BW448" s="1" t="s">
        <v>1402</v>
      </c>
    </row>
    <row r="449" spans="1:78" x14ac:dyDescent="0.55000000000000004">
      <c r="A449" s="1" t="s">
        <v>4680</v>
      </c>
      <c r="B449" s="1">
        <v>6</v>
      </c>
      <c r="C449" s="3">
        <v>3.6061178672468399</v>
      </c>
      <c r="D449" s="1">
        <v>4.0798554988631999</v>
      </c>
      <c r="E449" s="1">
        <v>3.1374257904528302</v>
      </c>
      <c r="F449" s="3">
        <v>2.67584448428188</v>
      </c>
      <c r="G449" s="1">
        <v>1.9685497936408001</v>
      </c>
      <c r="H449" s="1">
        <v>2.2261196022682399</v>
      </c>
      <c r="I449" s="3">
        <v>3.1419168311616801</v>
      </c>
      <c r="J449" s="1">
        <v>3.1326542766807801</v>
      </c>
      <c r="K449" s="1">
        <v>3.1701184229059698</v>
      </c>
      <c r="L449" s="3">
        <v>2.2032448071342099</v>
      </c>
      <c r="M449" s="1">
        <v>1.5040536134946201</v>
      </c>
      <c r="N449" s="1">
        <v>1.85484706783052</v>
      </c>
      <c r="O449" s="3">
        <v>5.8834709282386202</v>
      </c>
      <c r="P449" s="1">
        <v>6.2589898658881404</v>
      </c>
      <c r="Q449" s="1">
        <v>6.4130858538559101</v>
      </c>
      <c r="R449" s="3">
        <v>6.2411024094484997</v>
      </c>
      <c r="S449" s="1">
        <v>6.5582554606980397</v>
      </c>
      <c r="T449" s="1">
        <v>6.2925352264497096</v>
      </c>
      <c r="U449" s="3">
        <v>1.00219974945268</v>
      </c>
      <c r="V449" s="1">
        <v>3.3089887868185301</v>
      </c>
      <c r="W449" s="1">
        <v>2.4404886765217402</v>
      </c>
      <c r="X449" s="3">
        <v>3.2682247650563898</v>
      </c>
      <c r="Y449" s="1">
        <v>3.16149662555459</v>
      </c>
      <c r="Z449" s="1">
        <v>1.9626815983458299</v>
      </c>
      <c r="AA449" s="3">
        <v>2.5506686787809101</v>
      </c>
      <c r="AB449" s="1">
        <v>3.9681219215503201</v>
      </c>
      <c r="AC449" s="1">
        <v>3.8223836461243699</v>
      </c>
      <c r="AD449" s="3">
        <v>2.5726691764070102</v>
      </c>
      <c r="AE449" s="1">
        <v>3.4180927265092298</v>
      </c>
      <c r="AF449" s="1">
        <v>3.41685519975948</v>
      </c>
      <c r="AG449" s="3">
        <v>3.1090864382215302</v>
      </c>
      <c r="AH449" s="1">
        <v>2.0008332760574099</v>
      </c>
      <c r="AI449" s="1">
        <v>0</v>
      </c>
      <c r="AJ449" s="3">
        <v>5.5486614334444404</v>
      </c>
      <c r="AK449" s="1">
        <v>6.4593173050646797</v>
      </c>
      <c r="AL449" s="1">
        <v>6.3904550711408703</v>
      </c>
      <c r="AM449" s="3">
        <v>6.22375477873757</v>
      </c>
      <c r="AN449" s="1">
        <v>6.3620663675822096</v>
      </c>
      <c r="AO449" s="1">
        <v>6.6311914218040497</v>
      </c>
      <c r="AP449" s="3">
        <v>2.84111593521297</v>
      </c>
      <c r="AQ449" s="1">
        <v>3.5925970512993599</v>
      </c>
      <c r="AR449" s="1">
        <v>3.49401771520537</v>
      </c>
      <c r="AS449" s="3">
        <v>3.37791370739849</v>
      </c>
      <c r="AT449" s="1">
        <v>2.9943507236962099</v>
      </c>
      <c r="AU449" s="1" t="s">
        <v>42</v>
      </c>
      <c r="AV449" s="1" t="s">
        <v>4681</v>
      </c>
      <c r="AW449" s="1" t="s">
        <v>4682</v>
      </c>
      <c r="AY449" s="1" t="s">
        <v>193</v>
      </c>
      <c r="AZ449" s="1" t="s">
        <v>2304</v>
      </c>
      <c r="BA449" s="1" t="s">
        <v>4683</v>
      </c>
      <c r="BO449" s="1">
        <v>33013419</v>
      </c>
      <c r="BP449" s="1" t="s">
        <v>4684</v>
      </c>
      <c r="BQ449" s="1" t="s">
        <v>4685</v>
      </c>
    </row>
    <row r="450" spans="1:78" x14ac:dyDescent="0.55000000000000004">
      <c r="A450" s="1" t="s">
        <v>4686</v>
      </c>
      <c r="B450" s="1">
        <v>6</v>
      </c>
      <c r="C450" s="3">
        <v>5.9053184894031903</v>
      </c>
      <c r="D450" s="1">
        <v>6.1098199758856397</v>
      </c>
      <c r="E450" s="1">
        <v>5.61756520621182</v>
      </c>
      <c r="F450" s="3">
        <v>5.9974010077889801</v>
      </c>
      <c r="G450" s="1">
        <v>5.9243796148808201</v>
      </c>
      <c r="H450" s="1">
        <v>5.9035159455804402</v>
      </c>
      <c r="I450" s="3">
        <v>5.8461937138964304</v>
      </c>
      <c r="J450" s="1">
        <v>6.41973762512972</v>
      </c>
      <c r="K450" s="1">
        <v>5.92040142246156</v>
      </c>
      <c r="L450" s="3">
        <v>5.0945435753842201</v>
      </c>
      <c r="M450" s="1">
        <v>5.0897921240258999</v>
      </c>
      <c r="N450" s="1">
        <v>4.9788010807277701</v>
      </c>
      <c r="O450" s="3">
        <v>8.6584670781722792</v>
      </c>
      <c r="P450" s="1">
        <v>8.91597679166855</v>
      </c>
      <c r="Q450" s="1">
        <v>9.0549923855401797</v>
      </c>
      <c r="R450" s="3">
        <v>8.7516212434520408</v>
      </c>
      <c r="S450" s="1">
        <v>8.7560527041373302</v>
      </c>
      <c r="T450" s="1">
        <v>8.4157462440377806</v>
      </c>
      <c r="U450" s="3">
        <v>4.9584508579350599</v>
      </c>
      <c r="V450" s="1">
        <v>5.7192418482422003</v>
      </c>
      <c r="W450" s="1">
        <v>5.9973202020233503</v>
      </c>
      <c r="X450" s="3">
        <v>5.8953850240927599</v>
      </c>
      <c r="Y450" s="1">
        <v>6.8107777845775503</v>
      </c>
      <c r="Z450" s="1">
        <v>5.9951888743203599</v>
      </c>
      <c r="AA450" s="3">
        <v>7.0570859973789304</v>
      </c>
      <c r="AB450" s="1">
        <v>7.0215127682159597</v>
      </c>
      <c r="AC450" s="1">
        <v>6.7574949450043498</v>
      </c>
      <c r="AD450" s="3">
        <v>6.5853012184429298</v>
      </c>
      <c r="AE450" s="1">
        <v>6.6445192390555503</v>
      </c>
      <c r="AF450" s="1">
        <v>6.0661059906333596</v>
      </c>
      <c r="AG450" s="3">
        <v>5.8314037692858802</v>
      </c>
      <c r="AH450" s="1">
        <v>5.9783732242298804</v>
      </c>
      <c r="AI450" s="1">
        <v>5.5414743449655202</v>
      </c>
      <c r="AJ450" s="3">
        <v>8.8167578070085106</v>
      </c>
      <c r="AK450" s="1">
        <v>9.1615563544208491</v>
      </c>
      <c r="AL450" s="1">
        <v>9.0169101578616697</v>
      </c>
      <c r="AM450" s="3">
        <v>8.9558167382407206</v>
      </c>
      <c r="AN450" s="1">
        <v>9.4456920654840104</v>
      </c>
      <c r="AO450" s="1">
        <v>9.1526637602795002</v>
      </c>
      <c r="AP450" s="3">
        <v>6.16804072470475</v>
      </c>
      <c r="AQ450" s="1">
        <v>6.8284320874838498</v>
      </c>
      <c r="AR450" s="1">
        <v>7.1038088238786603</v>
      </c>
      <c r="AS450" s="3">
        <v>2.8257969050125902</v>
      </c>
      <c r="AT450" s="1">
        <v>2.4675840397231901</v>
      </c>
      <c r="AU450" s="1" t="s">
        <v>42</v>
      </c>
      <c r="AV450" s="1" t="s">
        <v>4687</v>
      </c>
      <c r="AW450" s="1" t="s">
        <v>4688</v>
      </c>
      <c r="AY450" s="1" t="s">
        <v>55</v>
      </c>
      <c r="AZ450" s="1" t="s">
        <v>56</v>
      </c>
      <c r="BA450" s="1" t="s">
        <v>1202</v>
      </c>
      <c r="BB450" s="1" t="s">
        <v>1203</v>
      </c>
      <c r="BC450" s="1" t="s">
        <v>4689</v>
      </c>
      <c r="BD450" s="1" t="s">
        <v>1205</v>
      </c>
      <c r="BE450" s="1" t="s">
        <v>4690</v>
      </c>
      <c r="BF450" s="1" t="s">
        <v>4691</v>
      </c>
      <c r="BG450" s="1" t="s">
        <v>1208</v>
      </c>
      <c r="BH450" s="1" t="s">
        <v>4692</v>
      </c>
      <c r="BK450" s="1" t="s">
        <v>4693</v>
      </c>
      <c r="BL450" s="1" t="s">
        <v>4694</v>
      </c>
      <c r="BO450" s="1">
        <v>33013484</v>
      </c>
      <c r="BP450" s="1" t="s">
        <v>4695</v>
      </c>
      <c r="BQ450" s="1" t="s">
        <v>4696</v>
      </c>
      <c r="BR450" s="1" t="s">
        <v>1214</v>
      </c>
      <c r="BS450" s="1" t="s">
        <v>1215</v>
      </c>
      <c r="BU450" s="1" t="s">
        <v>1216</v>
      </c>
      <c r="BW450" s="1" t="s">
        <v>1217</v>
      </c>
      <c r="BX450" s="1" t="s">
        <v>1218</v>
      </c>
      <c r="BY450" s="1" t="s">
        <v>1219</v>
      </c>
      <c r="BZ450" s="1" t="s">
        <v>1220</v>
      </c>
    </row>
    <row r="451" spans="1:78" x14ac:dyDescent="0.55000000000000004">
      <c r="A451" s="1" t="s">
        <v>4697</v>
      </c>
      <c r="B451" s="1">
        <v>6</v>
      </c>
      <c r="C451" s="3">
        <v>11.611302008459599</v>
      </c>
      <c r="D451" s="1">
        <v>11.7505578408351</v>
      </c>
      <c r="E451" s="1">
        <v>11.5513322158374</v>
      </c>
      <c r="F451" s="3">
        <v>11.796318205737499</v>
      </c>
      <c r="G451" s="1">
        <v>11.499749113418099</v>
      </c>
      <c r="H451" s="1">
        <v>11.575347275759601</v>
      </c>
      <c r="I451" s="3">
        <v>11.3854373419633</v>
      </c>
      <c r="J451" s="1">
        <v>11.4654258898262</v>
      </c>
      <c r="K451" s="1">
        <v>11.0901093047258</v>
      </c>
      <c r="L451" s="3">
        <v>9.9900021971348298</v>
      </c>
      <c r="M451" s="1">
        <v>10.1932512689199</v>
      </c>
      <c r="N451" s="1">
        <v>10.0356216816458</v>
      </c>
      <c r="O451" s="3">
        <v>12.6029714473163</v>
      </c>
      <c r="P451" s="1">
        <v>12.649323212929399</v>
      </c>
      <c r="Q451" s="1">
        <v>12.699360289461399</v>
      </c>
      <c r="R451" s="3">
        <v>13.8326405048092</v>
      </c>
      <c r="S451" s="1">
        <v>13.685622888880401</v>
      </c>
      <c r="T451" s="1">
        <v>13.817007222668099</v>
      </c>
      <c r="U451" s="3">
        <v>10.0931803579297</v>
      </c>
      <c r="V451" s="1">
        <v>10.309469982962399</v>
      </c>
      <c r="W451" s="1">
        <v>9.9721796045352793</v>
      </c>
      <c r="X451" s="3">
        <v>12.2351243682148</v>
      </c>
      <c r="Y451" s="1">
        <v>12.101652427904501</v>
      </c>
      <c r="Z451" s="1">
        <v>11.862552823922201</v>
      </c>
      <c r="AA451" s="3">
        <v>12.409967079210301</v>
      </c>
      <c r="AB451" s="1">
        <v>12.039451604073401</v>
      </c>
      <c r="AC451" s="1">
        <v>11.974726994317599</v>
      </c>
      <c r="AD451" s="3">
        <v>12.023815020676601</v>
      </c>
      <c r="AE451" s="1">
        <v>12.3511044058791</v>
      </c>
      <c r="AF451" s="1">
        <v>12.181405388562601</v>
      </c>
      <c r="AG451" s="3">
        <v>12.01829939423</v>
      </c>
      <c r="AH451" s="1">
        <v>11.9229515786881</v>
      </c>
      <c r="AI451" s="1">
        <v>12.000940565284701</v>
      </c>
      <c r="AJ451" s="3">
        <v>12.9805724035357</v>
      </c>
      <c r="AK451" s="1">
        <v>13.000877809317601</v>
      </c>
      <c r="AL451" s="1">
        <v>12.927544924826099</v>
      </c>
      <c r="AM451" s="3">
        <v>14.066039332952</v>
      </c>
      <c r="AN451" s="1">
        <v>14.0859699605389</v>
      </c>
      <c r="AO451" s="1">
        <v>14.0533597587063</v>
      </c>
      <c r="AP451" s="3">
        <v>11.6452418270786</v>
      </c>
      <c r="AQ451" s="1">
        <v>11.915215034909499</v>
      </c>
      <c r="AR451" s="1">
        <v>12.399113743290901</v>
      </c>
      <c r="AS451" s="3">
        <v>0.99907181249672306</v>
      </c>
      <c r="AT451" s="1">
        <v>2.4047704300655801</v>
      </c>
      <c r="AU451" s="1" t="s">
        <v>42</v>
      </c>
      <c r="AV451" s="1" t="s">
        <v>4698</v>
      </c>
      <c r="AW451" s="1" t="s">
        <v>4699</v>
      </c>
      <c r="AY451" s="1" t="s">
        <v>75</v>
      </c>
      <c r="AZ451" s="1" t="s">
        <v>76</v>
      </c>
      <c r="BA451" s="1" t="s">
        <v>2943</v>
      </c>
      <c r="BB451" s="1" t="s">
        <v>2928</v>
      </c>
      <c r="BC451" s="1" t="s">
        <v>2929</v>
      </c>
      <c r="BD451" s="1" t="s">
        <v>2930</v>
      </c>
      <c r="BK451" s="1" t="s">
        <v>2931</v>
      </c>
      <c r="BL451" s="1" t="s">
        <v>2932</v>
      </c>
      <c r="BO451" s="1">
        <v>33008931</v>
      </c>
      <c r="BP451" s="1" t="s">
        <v>4700</v>
      </c>
      <c r="BQ451" s="1" t="s">
        <v>4701</v>
      </c>
      <c r="BR451" s="1" t="s">
        <v>2929</v>
      </c>
      <c r="BS451" s="1" t="s">
        <v>2935</v>
      </c>
      <c r="BW451" s="1" t="s">
        <v>2936</v>
      </c>
      <c r="BX451" s="1" t="s">
        <v>2937</v>
      </c>
      <c r="BY451" s="1" t="s">
        <v>2938</v>
      </c>
      <c r="BZ451" s="1" t="s">
        <v>2939</v>
      </c>
    </row>
    <row r="452" spans="1:78" x14ac:dyDescent="0.55000000000000004">
      <c r="A452" s="1" t="s">
        <v>4702</v>
      </c>
      <c r="B452" s="1">
        <v>6</v>
      </c>
      <c r="C452" s="3">
        <v>7.5927984700750599</v>
      </c>
      <c r="D452" s="1">
        <v>7.6107504392989398</v>
      </c>
      <c r="E452" s="1">
        <v>7.5258250372017601</v>
      </c>
      <c r="F452" s="3">
        <v>7.7589231269121504</v>
      </c>
      <c r="G452" s="1">
        <v>7.3717905604974003</v>
      </c>
      <c r="H452" s="1">
        <v>7.5593056852522</v>
      </c>
      <c r="I452" s="3">
        <v>7.1127694460045197</v>
      </c>
      <c r="J452" s="1">
        <v>7.4185860808805302</v>
      </c>
      <c r="K452" s="1">
        <v>7.2150748813302696</v>
      </c>
      <c r="L452" s="3">
        <v>5.8924701338277901</v>
      </c>
      <c r="M452" s="1">
        <v>7.26995125523033</v>
      </c>
      <c r="N452" s="1">
        <v>6.2483927008720697</v>
      </c>
      <c r="O452" s="3">
        <v>10.44372850645</v>
      </c>
      <c r="P452" s="1">
        <v>10.346106328678999</v>
      </c>
      <c r="Q452" s="1">
        <v>10.294323464483</v>
      </c>
      <c r="R452" s="3">
        <v>11.184339250672799</v>
      </c>
      <c r="S452" s="1">
        <v>11.0890962629112</v>
      </c>
      <c r="T452" s="1">
        <v>11.0910924465815</v>
      </c>
      <c r="U452" s="3">
        <v>6.1742601853911996</v>
      </c>
      <c r="V452" s="1">
        <v>5.6946312241773303</v>
      </c>
      <c r="W452" s="1">
        <v>5.4136483523676198</v>
      </c>
      <c r="X452" s="3">
        <v>8.4362284741164402</v>
      </c>
      <c r="Y452" s="1">
        <v>8.5941654156906502</v>
      </c>
      <c r="Z452" s="1">
        <v>7.9445773276795801</v>
      </c>
      <c r="AA452" s="3">
        <v>9.1136400175764205</v>
      </c>
      <c r="AB452" s="1">
        <v>8.6837296704237996</v>
      </c>
      <c r="AC452" s="1">
        <v>8.5514103333187403</v>
      </c>
      <c r="AD452" s="3">
        <v>8.7958400768787701</v>
      </c>
      <c r="AE452" s="1">
        <v>9.1723621112479705</v>
      </c>
      <c r="AF452" s="1">
        <v>8.8576248540427702</v>
      </c>
      <c r="AG452" s="3">
        <v>8.0430526422086093</v>
      </c>
      <c r="AH452" s="1">
        <v>7.5009506795349701</v>
      </c>
      <c r="AI452" s="1">
        <v>7.9548716098676397</v>
      </c>
      <c r="AJ452" s="3">
        <v>10.672195162532899</v>
      </c>
      <c r="AK452" s="1">
        <v>10.833971679177299</v>
      </c>
      <c r="AL452" s="1">
        <v>10.7031438636788</v>
      </c>
      <c r="AM452" s="3">
        <v>11.6325195603493</v>
      </c>
      <c r="AN452" s="1">
        <v>11.371641702537399</v>
      </c>
      <c r="AO452" s="1">
        <v>11.4524970777865</v>
      </c>
      <c r="AP452" s="3">
        <v>7.4569375365340003</v>
      </c>
      <c r="AQ452" s="1">
        <v>7.8220708916597603</v>
      </c>
      <c r="AR452" s="1">
        <v>8.9716134958714306</v>
      </c>
      <c r="AS452" s="3">
        <v>2.5619828930744402</v>
      </c>
      <c r="AT452" s="1">
        <v>3.5592051532942599</v>
      </c>
      <c r="AU452" s="1" t="s">
        <v>42</v>
      </c>
      <c r="AV452" s="1" t="s">
        <v>4703</v>
      </c>
      <c r="AW452" s="1" t="s">
        <v>4704</v>
      </c>
      <c r="AY452" s="1" t="s">
        <v>75</v>
      </c>
      <c r="AZ452" s="1" t="s">
        <v>76</v>
      </c>
      <c r="BA452" s="1" t="s">
        <v>2943</v>
      </c>
      <c r="BB452" s="1" t="s">
        <v>2928</v>
      </c>
      <c r="BC452" s="1" t="s">
        <v>2929</v>
      </c>
      <c r="BD452" s="1" t="s">
        <v>2930</v>
      </c>
      <c r="BK452" s="1" t="s">
        <v>2931</v>
      </c>
      <c r="BL452" s="1" t="s">
        <v>2932</v>
      </c>
      <c r="BO452" s="1">
        <v>33008949</v>
      </c>
      <c r="BP452" s="1" t="s">
        <v>4705</v>
      </c>
      <c r="BQ452" s="1" t="s">
        <v>4706</v>
      </c>
      <c r="BR452" s="1" t="s">
        <v>2929</v>
      </c>
      <c r="BS452" s="1" t="s">
        <v>2935</v>
      </c>
      <c r="BW452" s="1" t="s">
        <v>2936</v>
      </c>
      <c r="BX452" s="1" t="s">
        <v>2937</v>
      </c>
      <c r="BY452" s="1" t="s">
        <v>2938</v>
      </c>
      <c r="BZ452" s="1" t="s">
        <v>2939</v>
      </c>
    </row>
    <row r="453" spans="1:78" x14ac:dyDescent="0.55000000000000004">
      <c r="A453" s="1" t="s">
        <v>4707</v>
      </c>
      <c r="B453" s="1">
        <v>6</v>
      </c>
      <c r="C453" s="3">
        <v>5.9053184894031903</v>
      </c>
      <c r="D453" s="1">
        <v>5.6582008620279396</v>
      </c>
      <c r="E453" s="1">
        <v>5.76279420864822</v>
      </c>
      <c r="F453" s="3">
        <v>6.44695132732544</v>
      </c>
      <c r="G453" s="1">
        <v>5.48240225485221</v>
      </c>
      <c r="H453" s="1">
        <v>5.5820716943023196</v>
      </c>
      <c r="I453" s="3">
        <v>5.4467013646041398</v>
      </c>
      <c r="J453" s="1">
        <v>6.1484102097995601</v>
      </c>
      <c r="K453" s="1">
        <v>5.4486731153620296</v>
      </c>
      <c r="L453" s="3">
        <v>4.1941397648917604</v>
      </c>
      <c r="M453" s="1">
        <v>5.0098197996218401</v>
      </c>
      <c r="N453" s="1">
        <v>3.98462820375976</v>
      </c>
      <c r="O453" s="3">
        <v>7.6162166975713097</v>
      </c>
      <c r="P453" s="1">
        <v>8.0566948846549895</v>
      </c>
      <c r="Q453" s="1">
        <v>8.1142995005078298</v>
      </c>
      <c r="R453" s="3">
        <v>8.8935595066128794</v>
      </c>
      <c r="S453" s="1">
        <v>8.7465936523370296</v>
      </c>
      <c r="T453" s="1">
        <v>8.4648996227032693</v>
      </c>
      <c r="U453" s="3">
        <v>5.1335537483274098</v>
      </c>
      <c r="V453" s="1">
        <v>5.0861738728620596</v>
      </c>
      <c r="W453" s="1">
        <v>4.8306196658907599</v>
      </c>
      <c r="X453" s="3">
        <v>4.9864473367019002</v>
      </c>
      <c r="Y453" s="1">
        <v>6.2944158135283699</v>
      </c>
      <c r="Z453" s="1">
        <v>5.2367299946111601</v>
      </c>
      <c r="AA453" s="3">
        <v>6.3686316636689702</v>
      </c>
      <c r="AB453" s="1">
        <v>6.2143519694519602</v>
      </c>
      <c r="AC453" s="1">
        <v>5.9228007593166998</v>
      </c>
      <c r="AD453" s="3">
        <v>5.7403976889213801</v>
      </c>
      <c r="AE453" s="1">
        <v>6.2749632756572504</v>
      </c>
      <c r="AF453" s="1">
        <v>6.1578689850036801</v>
      </c>
      <c r="AG453" s="3">
        <v>4.81368163306401</v>
      </c>
      <c r="AH453" s="1">
        <v>5.1303622158437898</v>
      </c>
      <c r="AI453" s="1">
        <v>4.6025122178795703</v>
      </c>
      <c r="AJ453" s="3">
        <v>7.2734125437885702</v>
      </c>
      <c r="AK453" s="1">
        <v>7.7548678230714003</v>
      </c>
      <c r="AL453" s="1">
        <v>7.6730228582707101</v>
      </c>
      <c r="AM453" s="3">
        <v>8.8580627544198105</v>
      </c>
      <c r="AN453" s="1">
        <v>8.8465174633270998</v>
      </c>
      <c r="AO453" s="1">
        <v>8.7671850870014207</v>
      </c>
      <c r="AP453" s="3">
        <v>4.9922565950624298</v>
      </c>
      <c r="AQ453" s="1">
        <v>5.6228669944058298</v>
      </c>
      <c r="AR453" s="1">
        <v>6.1667466908496298</v>
      </c>
      <c r="AS453" s="3">
        <v>1.86954873507495</v>
      </c>
      <c r="AT453" s="1">
        <v>2.77381962951443</v>
      </c>
      <c r="AU453" s="1" t="s">
        <v>42</v>
      </c>
      <c r="AV453" s="1" t="s">
        <v>4708</v>
      </c>
      <c r="AW453" s="1" t="s">
        <v>4709</v>
      </c>
      <c r="AY453" s="1" t="s">
        <v>55</v>
      </c>
      <c r="AZ453" s="1" t="s">
        <v>56</v>
      </c>
      <c r="BA453" s="1" t="s">
        <v>4710</v>
      </c>
      <c r="BB453" s="1" t="s">
        <v>1392</v>
      </c>
      <c r="BC453" s="1" t="s">
        <v>1393</v>
      </c>
      <c r="BD453" s="1" t="s">
        <v>1394</v>
      </c>
      <c r="BG453" s="1" t="s">
        <v>1395</v>
      </c>
      <c r="BH453" s="1" t="s">
        <v>1396</v>
      </c>
      <c r="BK453" s="1" t="s">
        <v>1397</v>
      </c>
      <c r="BL453" s="1" t="s">
        <v>1398</v>
      </c>
      <c r="BO453" s="1">
        <v>33008955</v>
      </c>
      <c r="BP453" s="1" t="s">
        <v>4711</v>
      </c>
      <c r="BQ453" s="1" t="s">
        <v>4712</v>
      </c>
      <c r="BR453" s="1" t="s">
        <v>1393</v>
      </c>
      <c r="BS453" s="1" t="s">
        <v>1401</v>
      </c>
      <c r="BT453" s="1" t="s">
        <v>1395</v>
      </c>
      <c r="BW453" s="1" t="s">
        <v>1402</v>
      </c>
      <c r="BX453" s="1" t="s">
        <v>1403</v>
      </c>
      <c r="BZ453" s="1" t="s">
        <v>1404</v>
      </c>
    </row>
    <row r="454" spans="1:78" x14ac:dyDescent="0.55000000000000004">
      <c r="A454" s="1" t="s">
        <v>4713</v>
      </c>
      <c r="B454" s="1">
        <v>6</v>
      </c>
      <c r="C454" s="3">
        <v>11.3084563395907</v>
      </c>
      <c r="D454" s="1">
        <v>11.299815557196499</v>
      </c>
      <c r="E454" s="1">
        <v>11.391585551920899</v>
      </c>
      <c r="F454" s="3">
        <v>11.291981517094101</v>
      </c>
      <c r="G454" s="1">
        <v>11.126602838284001</v>
      </c>
      <c r="H454" s="1">
        <v>11.056062034012999</v>
      </c>
      <c r="I454" s="3">
        <v>11.033434409203901</v>
      </c>
      <c r="J454" s="1">
        <v>11.1457159952565</v>
      </c>
      <c r="K454" s="1">
        <v>10.893771829902899</v>
      </c>
      <c r="L454" s="3">
        <v>10.0113248985891</v>
      </c>
      <c r="M454" s="1">
        <v>10.1460997656706</v>
      </c>
      <c r="N454" s="1">
        <v>10.2346757484137</v>
      </c>
      <c r="O454" s="3">
        <v>13.1983408062466</v>
      </c>
      <c r="P454" s="1">
        <v>13.178487142201901</v>
      </c>
      <c r="Q454" s="1">
        <v>13.2690623476376</v>
      </c>
      <c r="R454" s="3">
        <v>13.80842264206</v>
      </c>
      <c r="S454" s="1">
        <v>13.7208693151105</v>
      </c>
      <c r="T454" s="1">
        <v>13.7102187153899</v>
      </c>
      <c r="U454" s="3">
        <v>10.253505995865799</v>
      </c>
      <c r="V454" s="1">
        <v>10.7398436039656</v>
      </c>
      <c r="W454" s="1">
        <v>10.9483687170728</v>
      </c>
      <c r="X454" s="3">
        <v>11.6553265062254</v>
      </c>
      <c r="Y454" s="1">
        <v>11.8883625564141</v>
      </c>
      <c r="Z454" s="1">
        <v>11.567048905261</v>
      </c>
      <c r="AA454" s="3">
        <v>11.7661150927819</v>
      </c>
      <c r="AB454" s="1">
        <v>11.5315609580431</v>
      </c>
      <c r="AC454" s="1">
        <v>11.965271408035701</v>
      </c>
      <c r="AD454" s="3">
        <v>11.5593606926668</v>
      </c>
      <c r="AE454" s="1">
        <v>11.314655389480199</v>
      </c>
      <c r="AF454" s="1">
        <v>11.4386217960068</v>
      </c>
      <c r="AG454" s="3">
        <v>10.811418910335201</v>
      </c>
      <c r="AH454" s="1">
        <v>10.9997008148038</v>
      </c>
      <c r="AI454" s="1">
        <v>10.907802300234099</v>
      </c>
      <c r="AJ454" s="3">
        <v>13.126804398775899</v>
      </c>
      <c r="AK454" s="1">
        <v>13.1354791672288</v>
      </c>
      <c r="AL454" s="1">
        <v>13.4221815748875</v>
      </c>
      <c r="AM454" s="3">
        <v>13.867033481937</v>
      </c>
      <c r="AN454" s="1">
        <v>13.937280447433899</v>
      </c>
      <c r="AO454" s="1">
        <v>13.942005459318199</v>
      </c>
      <c r="AP454" s="3">
        <v>11.4396432783465</v>
      </c>
      <c r="AQ454" s="1">
        <v>11.8545982578701</v>
      </c>
      <c r="AR454" s="1">
        <v>11.836460809452101</v>
      </c>
      <c r="AS454" s="3">
        <v>2.0159499863070098</v>
      </c>
      <c r="AT454" s="1">
        <v>2.6691667117300999</v>
      </c>
      <c r="AU454" s="1">
        <v>0.53237628528858905</v>
      </c>
      <c r="AV454" s="1" t="s">
        <v>4714</v>
      </c>
      <c r="AW454" s="1" t="s">
        <v>4715</v>
      </c>
      <c r="AX454" s="1" t="s">
        <v>861</v>
      </c>
      <c r="AY454" s="1" t="s">
        <v>111</v>
      </c>
      <c r="AZ454" s="1" t="s">
        <v>958</v>
      </c>
      <c r="BA454" s="1" t="s">
        <v>4716</v>
      </c>
      <c r="BB454" s="1" t="s">
        <v>863</v>
      </c>
      <c r="BC454" s="1" t="s">
        <v>864</v>
      </c>
      <c r="BD454" s="1" t="s">
        <v>865</v>
      </c>
      <c r="BK454" s="1" t="s">
        <v>866</v>
      </c>
      <c r="BL454" s="1" t="s">
        <v>867</v>
      </c>
      <c r="BO454" s="1">
        <v>33026532</v>
      </c>
      <c r="BP454" s="1" t="s">
        <v>4717</v>
      </c>
      <c r="BQ454" s="1" t="s">
        <v>4718</v>
      </c>
      <c r="BR454" s="1" t="s">
        <v>864</v>
      </c>
      <c r="BS454" s="1" t="s">
        <v>870</v>
      </c>
      <c r="BU454" s="1" t="s">
        <v>871</v>
      </c>
      <c r="BV454" s="1" t="s">
        <v>861</v>
      </c>
      <c r="BW454" s="1" t="s">
        <v>872</v>
      </c>
      <c r="BX454" s="1" t="s">
        <v>4719</v>
      </c>
      <c r="BZ454" s="1" t="s">
        <v>874</v>
      </c>
    </row>
    <row r="455" spans="1:78" x14ac:dyDescent="0.55000000000000004">
      <c r="A455" s="1" t="s">
        <v>4720</v>
      </c>
      <c r="B455" s="1">
        <v>6</v>
      </c>
      <c r="C455" s="3">
        <v>11.4308537165663</v>
      </c>
      <c r="D455" s="1">
        <v>11.640226033378701</v>
      </c>
      <c r="E455" s="1">
        <v>11.687769120361899</v>
      </c>
      <c r="F455" s="3">
        <v>11.562224578721301</v>
      </c>
      <c r="G455" s="1">
        <v>11.441994699491801</v>
      </c>
      <c r="H455" s="1">
        <v>11.389029343739301</v>
      </c>
      <c r="I455" s="3">
        <v>11.252903610963999</v>
      </c>
      <c r="J455" s="1">
        <v>11.391313052369201</v>
      </c>
      <c r="K455" s="1">
        <v>11.2686295486009</v>
      </c>
      <c r="L455" s="3">
        <v>10.6118634591363</v>
      </c>
      <c r="M455" s="1">
        <v>10.533373427014199</v>
      </c>
      <c r="N455" s="1">
        <v>10.801013654144199</v>
      </c>
      <c r="O455" s="3">
        <v>12.9756770217162</v>
      </c>
      <c r="P455" s="1">
        <v>13.0589299340142</v>
      </c>
      <c r="Q455" s="1">
        <v>13.1798938365853</v>
      </c>
      <c r="R455" s="3">
        <v>13.6945959487689</v>
      </c>
      <c r="S455" s="1">
        <v>13.603622049514801</v>
      </c>
      <c r="T455" s="1">
        <v>13.700286416047501</v>
      </c>
      <c r="U455" s="3">
        <v>10.9513002007608</v>
      </c>
      <c r="V455" s="1">
        <v>11.2936191609859</v>
      </c>
      <c r="W455" s="1">
        <v>11.661306275112301</v>
      </c>
      <c r="X455" s="3">
        <v>12.046126696441499</v>
      </c>
      <c r="Y455" s="1">
        <v>12.1462836305866</v>
      </c>
      <c r="Z455" s="1">
        <v>11.9889555618601</v>
      </c>
      <c r="AA455" s="3">
        <v>12.097349570095</v>
      </c>
      <c r="AB455" s="1">
        <v>11.894498669759701</v>
      </c>
      <c r="AC455" s="1">
        <v>12.2207460568718</v>
      </c>
      <c r="AD455" s="3">
        <v>11.801823212478499</v>
      </c>
      <c r="AE455" s="1">
        <v>11.749837603766901</v>
      </c>
      <c r="AF455" s="1">
        <v>11.862080934805199</v>
      </c>
      <c r="AG455" s="3">
        <v>11.32901427458</v>
      </c>
      <c r="AH455" s="1">
        <v>11.5566583305351</v>
      </c>
      <c r="AI455" s="1">
        <v>11.5016135275895</v>
      </c>
      <c r="AJ455" s="3">
        <v>12.9944959011577</v>
      </c>
      <c r="AK455" s="1">
        <v>13.0219400440639</v>
      </c>
      <c r="AL455" s="1">
        <v>13.3397992394148</v>
      </c>
      <c r="AM455" s="3">
        <v>13.771037825553099</v>
      </c>
      <c r="AN455" s="1">
        <v>13.860654746617501</v>
      </c>
      <c r="AO455" s="1">
        <v>13.923082542065799</v>
      </c>
      <c r="AP455" s="3">
        <v>12.122449762298601</v>
      </c>
      <c r="AQ455" s="1">
        <v>12.4582475333705</v>
      </c>
      <c r="AR455" s="1">
        <v>12.4576895804974</v>
      </c>
      <c r="AS455" s="3">
        <v>1.5846156985527999</v>
      </c>
      <c r="AT455" s="1">
        <v>2.3278340043394898</v>
      </c>
      <c r="AU455" s="1">
        <v>0.66844529591577295</v>
      </c>
      <c r="AV455" s="1" t="s">
        <v>4721</v>
      </c>
      <c r="AW455" s="1" t="s">
        <v>4722</v>
      </c>
      <c r="AY455" s="1" t="s">
        <v>55</v>
      </c>
      <c r="AZ455" s="1" t="s">
        <v>56</v>
      </c>
      <c r="BA455" s="1" t="s">
        <v>4723</v>
      </c>
      <c r="BB455" s="1" t="s">
        <v>114</v>
      </c>
      <c r="BC455" s="1" t="s">
        <v>491</v>
      </c>
      <c r="BD455" s="1" t="s">
        <v>492</v>
      </c>
      <c r="BG455" s="1" t="s">
        <v>117</v>
      </c>
      <c r="BH455" s="1" t="s">
        <v>118</v>
      </c>
      <c r="BO455" s="1">
        <v>33026654</v>
      </c>
      <c r="BP455" s="1" t="s">
        <v>4724</v>
      </c>
      <c r="BQ455" s="1" t="s">
        <v>4725</v>
      </c>
      <c r="BR455" s="1" t="s">
        <v>497</v>
      </c>
      <c r="BS455" s="1" t="s">
        <v>122</v>
      </c>
      <c r="BW455" s="1" t="s">
        <v>114</v>
      </c>
      <c r="BX455" s="1" t="s">
        <v>4726</v>
      </c>
      <c r="BY455" s="1" t="s">
        <v>4727</v>
      </c>
      <c r="BZ455" s="1" t="s">
        <v>4728</v>
      </c>
    </row>
    <row r="456" spans="1:78" x14ac:dyDescent="0.55000000000000004">
      <c r="A456" s="1" t="s">
        <v>4729</v>
      </c>
      <c r="B456" s="1">
        <v>6</v>
      </c>
      <c r="C456" s="3">
        <v>2.0173319385650901</v>
      </c>
      <c r="D456" s="1">
        <v>1.4687625626248</v>
      </c>
      <c r="E456" s="1">
        <v>2.29271194809172</v>
      </c>
      <c r="F456" s="3">
        <v>0</v>
      </c>
      <c r="G456" s="1">
        <v>1.2968230172241699</v>
      </c>
      <c r="H456" s="1">
        <v>2.2261196022682399</v>
      </c>
      <c r="I456" s="3">
        <v>0.902777742571654</v>
      </c>
      <c r="J456" s="1">
        <v>1.84404689879844</v>
      </c>
      <c r="K456" s="1">
        <v>1.47407045440013</v>
      </c>
      <c r="L456" s="3">
        <v>0</v>
      </c>
      <c r="M456" s="1">
        <v>0.93974768785662499</v>
      </c>
      <c r="N456" s="1">
        <v>0</v>
      </c>
      <c r="O456" s="3">
        <v>5.4331747362395699</v>
      </c>
      <c r="P456" s="1">
        <v>6.1760554283105202</v>
      </c>
      <c r="Q456" s="1">
        <v>5.7051599990558897</v>
      </c>
      <c r="R456" s="3">
        <v>5.2808701795087698</v>
      </c>
      <c r="S456" s="1">
        <v>5.8922022798329898</v>
      </c>
      <c r="T456" s="1">
        <v>5.1900931111261901</v>
      </c>
      <c r="U456" s="3">
        <v>1.5878947552737299</v>
      </c>
      <c r="V456" s="1">
        <v>0</v>
      </c>
      <c r="W456" s="1">
        <v>0</v>
      </c>
      <c r="X456" s="3">
        <v>1.9553872003927599</v>
      </c>
      <c r="Y456" s="1">
        <v>2.5770623433493398</v>
      </c>
      <c r="Z456" s="1">
        <v>3.1255885854680501</v>
      </c>
      <c r="AA456" s="3">
        <v>3.1333156780380298</v>
      </c>
      <c r="AB456" s="1">
        <v>2.5566614152463001</v>
      </c>
      <c r="AC456" s="1">
        <v>1.59576818103945</v>
      </c>
      <c r="AD456" s="3">
        <v>1.5751362357485199</v>
      </c>
      <c r="AE456" s="1">
        <v>1.0542140562056299</v>
      </c>
      <c r="AF456" s="1">
        <v>1.46467914250176</v>
      </c>
      <c r="AG456" s="3">
        <v>2.13434660338678</v>
      </c>
      <c r="AH456" s="1">
        <v>0</v>
      </c>
      <c r="AI456" s="1">
        <v>1.0091830043883501</v>
      </c>
      <c r="AJ456" s="3">
        <v>5.7256029951494503</v>
      </c>
      <c r="AK456" s="1">
        <v>6.3968574214487202</v>
      </c>
      <c r="AL456" s="1">
        <v>5.8832333332872304</v>
      </c>
      <c r="AM456" s="3">
        <v>5.6690566224554297</v>
      </c>
      <c r="AN456" s="1">
        <v>5.2571157557467298</v>
      </c>
      <c r="AO456" s="1">
        <v>5.1829050057344901</v>
      </c>
      <c r="AP456" s="3">
        <v>1.0197898109388699</v>
      </c>
      <c r="AQ456" s="1">
        <v>1.5905189046408299</v>
      </c>
      <c r="AR456" s="1">
        <v>1.0191248749791</v>
      </c>
      <c r="AS456" s="3">
        <v>3.71311884888806</v>
      </c>
      <c r="AT456" s="1">
        <v>3.4977057991131599</v>
      </c>
      <c r="AU456" s="1" t="s">
        <v>42</v>
      </c>
      <c r="AV456" s="1" t="s">
        <v>4730</v>
      </c>
      <c r="AW456" s="1" t="s">
        <v>4731</v>
      </c>
      <c r="AY456" s="1" t="s">
        <v>111</v>
      </c>
      <c r="AZ456" s="1" t="s">
        <v>4732</v>
      </c>
      <c r="BA456" s="1" t="s">
        <v>4733</v>
      </c>
      <c r="BB456" s="1" t="s">
        <v>114</v>
      </c>
      <c r="BC456" s="1" t="s">
        <v>1729</v>
      </c>
      <c r="BD456" s="1" t="s">
        <v>1730</v>
      </c>
      <c r="BG456" s="1" t="s">
        <v>493</v>
      </c>
      <c r="BH456" s="1" t="s">
        <v>494</v>
      </c>
      <c r="BO456" s="1">
        <v>33026395</v>
      </c>
      <c r="BP456" s="1" t="s">
        <v>4734</v>
      </c>
      <c r="BQ456" s="1" t="s">
        <v>4735</v>
      </c>
      <c r="BR456" s="1" t="s">
        <v>121</v>
      </c>
      <c r="BS456" s="1" t="s">
        <v>122</v>
      </c>
      <c r="BT456" s="1" t="s">
        <v>123</v>
      </c>
      <c r="BU456" s="1" t="s">
        <v>124</v>
      </c>
      <c r="BW456" s="1" t="s">
        <v>114</v>
      </c>
      <c r="BX456" s="1" t="s">
        <v>3327</v>
      </c>
      <c r="BY456" s="1" t="s">
        <v>3328</v>
      </c>
      <c r="BZ456" s="1" t="s">
        <v>370</v>
      </c>
    </row>
    <row r="457" spans="1:78" x14ac:dyDescent="0.55000000000000004">
      <c r="A457" s="1" t="s">
        <v>4736</v>
      </c>
      <c r="B457" s="1">
        <v>6</v>
      </c>
      <c r="C457" s="3">
        <v>5.1516924442427703</v>
      </c>
      <c r="D457" s="1">
        <v>3.9205554127610398</v>
      </c>
      <c r="E457" s="1">
        <v>4.8874405342390803</v>
      </c>
      <c r="F457" s="3">
        <v>4.7089554857581399</v>
      </c>
      <c r="G457" s="1">
        <v>4.6874433365269601</v>
      </c>
      <c r="H457" s="1">
        <v>4.5280981211115003</v>
      </c>
      <c r="I457" s="3">
        <v>2.6364445914150498</v>
      </c>
      <c r="J457" s="1">
        <v>3.6116461096745001</v>
      </c>
      <c r="K457" s="1">
        <v>3.7491396493605098</v>
      </c>
      <c r="L457" s="3">
        <v>2.75877708896506</v>
      </c>
      <c r="M457" s="1">
        <v>4.7392754817827996</v>
      </c>
      <c r="N457" s="1">
        <v>2.4227416482651001</v>
      </c>
      <c r="O457" s="3">
        <v>6.2056686086017603</v>
      </c>
      <c r="P457" s="1">
        <v>5.2509400482132298</v>
      </c>
      <c r="Q457" s="1">
        <v>6.0908781827217897</v>
      </c>
      <c r="R457" s="3">
        <v>7.0971264168666499</v>
      </c>
      <c r="S457" s="1">
        <v>7.3569638623554603</v>
      </c>
      <c r="T457" s="1">
        <v>7.3248588548267497</v>
      </c>
      <c r="U457" s="3">
        <v>2.3254460858569401</v>
      </c>
      <c r="V457" s="1">
        <v>3.1730700599228099</v>
      </c>
      <c r="W457" s="1">
        <v>1.8706422466168</v>
      </c>
      <c r="X457" s="3">
        <v>3.6453327471660302</v>
      </c>
      <c r="Y457" s="1">
        <v>3.6916861885519801</v>
      </c>
      <c r="Z457" s="1">
        <v>2.95636692371819</v>
      </c>
      <c r="AA457" s="3">
        <v>3.8684261915398301</v>
      </c>
      <c r="AB457" s="1">
        <v>4.4269673687751903</v>
      </c>
      <c r="AC457" s="1">
        <v>3.01416592474536</v>
      </c>
      <c r="AD457" s="3">
        <v>3.6868162277724701</v>
      </c>
      <c r="AE457" s="1">
        <v>4.0064966632102097</v>
      </c>
      <c r="AF457" s="1">
        <v>2.8399742602794</v>
      </c>
      <c r="AG457" s="3">
        <v>3.8640900049208402</v>
      </c>
      <c r="AH457" s="1">
        <v>3.4604415883656898</v>
      </c>
      <c r="AI457" s="1">
        <v>4.47691238787713</v>
      </c>
      <c r="AJ457" s="3">
        <v>5.4513256542057702</v>
      </c>
      <c r="AK457" s="1">
        <v>5.6284103650293096</v>
      </c>
      <c r="AL457" s="1">
        <v>4.4411454032692204</v>
      </c>
      <c r="AM457" s="3">
        <v>5.8696653486871204</v>
      </c>
      <c r="AN457" s="1">
        <v>5.6944795932807803</v>
      </c>
      <c r="AO457" s="1">
        <v>5.6456726550278402</v>
      </c>
      <c r="AP457" s="3">
        <v>3.4952135823042898</v>
      </c>
      <c r="AQ457" s="1">
        <v>4.1777902725298404</v>
      </c>
      <c r="AR457" s="1">
        <v>4.4285299745255902</v>
      </c>
      <c r="AS457" s="3">
        <v>1.1442648317274899</v>
      </c>
      <c r="AT457" s="1">
        <v>3.4251815310112601</v>
      </c>
      <c r="AU457" s="1" t="s">
        <v>42</v>
      </c>
      <c r="AV457" s="1" t="s">
        <v>4737</v>
      </c>
      <c r="AW457" s="1" t="s">
        <v>4738</v>
      </c>
      <c r="AX457" s="1" t="s">
        <v>4739</v>
      </c>
      <c r="AY457" s="1" t="s">
        <v>1299</v>
      </c>
      <c r="AZ457" s="1" t="s">
        <v>4740</v>
      </c>
      <c r="BA457" s="1" t="s">
        <v>4741</v>
      </c>
      <c r="BB457" s="1" t="s">
        <v>4742</v>
      </c>
      <c r="BC457" s="1" t="s">
        <v>4743</v>
      </c>
      <c r="BD457" s="1" t="s">
        <v>4744</v>
      </c>
      <c r="BE457" s="1" t="s">
        <v>4739</v>
      </c>
      <c r="BF457" s="1" t="s">
        <v>4745</v>
      </c>
      <c r="BG457" s="1" t="s">
        <v>4746</v>
      </c>
      <c r="BH457" s="1" t="s">
        <v>4747</v>
      </c>
      <c r="BI457" s="1" t="s">
        <v>4748</v>
      </c>
      <c r="BJ457" s="1" t="s">
        <v>4749</v>
      </c>
      <c r="BO457" s="1">
        <v>33021772</v>
      </c>
      <c r="BP457" s="1" t="s">
        <v>4750</v>
      </c>
      <c r="BQ457" s="1" t="s">
        <v>4751</v>
      </c>
      <c r="BR457" s="1" t="s">
        <v>4752</v>
      </c>
      <c r="BS457" s="1" t="s">
        <v>4753</v>
      </c>
      <c r="BT457" s="1" t="s">
        <v>4746</v>
      </c>
      <c r="BU457" s="1" t="s">
        <v>4754</v>
      </c>
      <c r="BV457" s="1" t="s">
        <v>4739</v>
      </c>
      <c r="BX457" s="1" t="s">
        <v>4755</v>
      </c>
      <c r="BZ457" s="1" t="s">
        <v>4756</v>
      </c>
    </row>
    <row r="458" spans="1:78" x14ac:dyDescent="0.55000000000000004">
      <c r="A458" s="1" t="s">
        <v>4757</v>
      </c>
      <c r="B458" s="1">
        <v>6</v>
      </c>
      <c r="C458" s="3">
        <v>6.0671106996680297</v>
      </c>
      <c r="D458" s="1">
        <v>5.49812627450686</v>
      </c>
      <c r="E458" s="1">
        <v>5.9564350761967999</v>
      </c>
      <c r="F458" s="3">
        <v>5.93521799528245</v>
      </c>
      <c r="G458" s="1">
        <v>5.4346050046754</v>
      </c>
      <c r="H458" s="1">
        <v>5.9471795397925602</v>
      </c>
      <c r="I458" s="3">
        <v>5.2298116238174401</v>
      </c>
      <c r="J458" s="1">
        <v>5.5995025823507998</v>
      </c>
      <c r="K458" s="1">
        <v>5.4190021451472701</v>
      </c>
      <c r="L458" s="3">
        <v>3.64805649097358</v>
      </c>
      <c r="M458" s="1">
        <v>3.8848802849975401</v>
      </c>
      <c r="N458" s="1">
        <v>3.98462820375976</v>
      </c>
      <c r="O458" s="3">
        <v>6.7491491657128702</v>
      </c>
      <c r="P458" s="1">
        <v>6.7919724403514499</v>
      </c>
      <c r="Q458" s="1">
        <v>7.0103998395732203</v>
      </c>
      <c r="R458" s="3">
        <v>7.92331984616475</v>
      </c>
      <c r="S458" s="1">
        <v>7.9799299285337399</v>
      </c>
      <c r="T458" s="1">
        <v>8.0400377378427699</v>
      </c>
      <c r="U458" s="3">
        <v>4.0041217826794497</v>
      </c>
      <c r="V458" s="1">
        <v>4.3010385834595102</v>
      </c>
      <c r="W458" s="1">
        <v>4.7378967134882997</v>
      </c>
      <c r="X458" s="3">
        <v>6.8355350529547101</v>
      </c>
      <c r="Y458" s="1">
        <v>6.5604703865852603</v>
      </c>
      <c r="Z458" s="1">
        <v>7.1102513838244903</v>
      </c>
      <c r="AA458" s="3">
        <v>6.6030230930917098</v>
      </c>
      <c r="AB458" s="1">
        <v>6.6942167188729096</v>
      </c>
      <c r="AC458" s="1">
        <v>6.8104492436935002</v>
      </c>
      <c r="AD458" s="3">
        <v>7.0833757934778196</v>
      </c>
      <c r="AE458" s="1">
        <v>7.0598328128608401</v>
      </c>
      <c r="AF458" s="1">
        <v>6.8938644694425602</v>
      </c>
      <c r="AG458" s="3">
        <v>6.0315995520565497</v>
      </c>
      <c r="AH458" s="1">
        <v>5.7559778650233104</v>
      </c>
      <c r="AI458" s="1">
        <v>5.7458850905499599</v>
      </c>
      <c r="AJ458" s="3">
        <v>7.0588812136586299</v>
      </c>
      <c r="AK458" s="1">
        <v>7.1439607022660097</v>
      </c>
      <c r="AL458" s="1">
        <v>7.3455266866200803</v>
      </c>
      <c r="AM458" s="3">
        <v>8.8376912271190502</v>
      </c>
      <c r="AN458" s="1">
        <v>8.9685406584715608</v>
      </c>
      <c r="AO458" s="1">
        <v>9.0280413917418905</v>
      </c>
      <c r="AP458" s="3">
        <v>6.1472741322262197</v>
      </c>
      <c r="AQ458" s="1">
        <v>6.3832659977692003</v>
      </c>
      <c r="AR458" s="1">
        <v>6.2074035631251698</v>
      </c>
      <c r="AS458" s="3">
        <v>1.00918426305755</v>
      </c>
      <c r="AT458" s="1">
        <v>2.5122900304273701</v>
      </c>
      <c r="AU458" s="1" t="s">
        <v>42</v>
      </c>
      <c r="AV458" s="1" t="s">
        <v>4758</v>
      </c>
      <c r="AX458" s="1" t="s">
        <v>4759</v>
      </c>
      <c r="AY458" s="1" t="s">
        <v>1299</v>
      </c>
      <c r="AZ458" s="1" t="s">
        <v>4760</v>
      </c>
      <c r="BA458" s="1" t="s">
        <v>4761</v>
      </c>
      <c r="BO458" s="1" t="s">
        <v>42</v>
      </c>
    </row>
    <row r="459" spans="1:78" x14ac:dyDescent="0.55000000000000004">
      <c r="A459" s="1" t="s">
        <v>4762</v>
      </c>
      <c r="B459" s="1">
        <v>6</v>
      </c>
      <c r="C459" s="3">
        <v>4.8802551040199296</v>
      </c>
      <c r="D459" s="1">
        <v>4.8278992806986798</v>
      </c>
      <c r="E459" s="1">
        <v>4.9494500718616701</v>
      </c>
      <c r="F459" s="3">
        <v>4.7089554857581399</v>
      </c>
      <c r="G459" s="1">
        <v>4.08963356647872</v>
      </c>
      <c r="H459" s="1">
        <v>4.9703747971867003</v>
      </c>
      <c r="I459" s="3">
        <v>4.2011042612414</v>
      </c>
      <c r="J459" s="1">
        <v>3.8022743513986299</v>
      </c>
      <c r="K459" s="1">
        <v>3.43018525000705</v>
      </c>
      <c r="L459" s="3">
        <v>1.9575846038820499</v>
      </c>
      <c r="M459" s="1">
        <v>4.0539173292304804</v>
      </c>
      <c r="N459" s="1">
        <v>2.1665586603415599</v>
      </c>
      <c r="O459" s="3">
        <v>7.1429896710751501</v>
      </c>
      <c r="P459" s="1">
        <v>7.26299799377695</v>
      </c>
      <c r="Q459" s="1">
        <v>7.2209199234677897</v>
      </c>
      <c r="R459" s="3">
        <v>6.2196962919292096</v>
      </c>
      <c r="S459" s="1">
        <v>5.9592522248023103</v>
      </c>
      <c r="T459" s="1">
        <v>5.5398267022465797</v>
      </c>
      <c r="U459" s="3">
        <v>2.3254460858569401</v>
      </c>
      <c r="V459" s="1">
        <v>3.5475553328513398</v>
      </c>
      <c r="W459" s="1">
        <v>2.18351971794295</v>
      </c>
      <c r="X459" s="3">
        <v>5.6418176579602104</v>
      </c>
      <c r="Y459" s="1">
        <v>5.79803945865351</v>
      </c>
      <c r="Z459" s="1">
        <v>5.0389821776689399</v>
      </c>
      <c r="AA459" s="3">
        <v>6.2811995813930102</v>
      </c>
      <c r="AB459" s="1">
        <v>6.39263654418182</v>
      </c>
      <c r="AC459" s="1">
        <v>5.9466518976955998</v>
      </c>
      <c r="AD459" s="3">
        <v>6.2892039797099999</v>
      </c>
      <c r="AE459" s="1">
        <v>6.2948823787175696</v>
      </c>
      <c r="AF459" s="1">
        <v>6.2272958215527403</v>
      </c>
      <c r="AG459" s="3">
        <v>4.7239881390807001</v>
      </c>
      <c r="AH459" s="1">
        <v>5.1303622158437898</v>
      </c>
      <c r="AI459" s="1">
        <v>5.30324360229808</v>
      </c>
      <c r="AJ459" s="3">
        <v>7.9203632428269204</v>
      </c>
      <c r="AK459" s="1">
        <v>8.0870445198488206</v>
      </c>
      <c r="AL459" s="1">
        <v>7.8191799773076101</v>
      </c>
      <c r="AM459" s="3">
        <v>7.2959927999929599</v>
      </c>
      <c r="AN459" s="1">
        <v>7.4588432837850798</v>
      </c>
      <c r="AO459" s="1">
        <v>7.2490093197461496</v>
      </c>
      <c r="AP459" s="3">
        <v>4.4969795946914797</v>
      </c>
      <c r="AQ459" s="1">
        <v>5.0524691043497896</v>
      </c>
      <c r="AR459" s="1">
        <v>6.1249107514577004</v>
      </c>
      <c r="AS459" s="3">
        <v>2.3930928351954099</v>
      </c>
      <c r="AT459" s="1">
        <v>1.9001780649331099</v>
      </c>
      <c r="AU459" s="1" t="s">
        <v>42</v>
      </c>
      <c r="AV459" s="1" t="s">
        <v>4763</v>
      </c>
      <c r="AW459" s="1" t="s">
        <v>4764</v>
      </c>
      <c r="AX459" s="1" t="s">
        <v>4765</v>
      </c>
      <c r="AY459" s="1" t="s">
        <v>55</v>
      </c>
      <c r="AZ459" s="1" t="s">
        <v>56</v>
      </c>
      <c r="BA459" s="1" t="s">
        <v>4766</v>
      </c>
      <c r="BG459" s="1" t="s">
        <v>4767</v>
      </c>
      <c r="BH459" s="1" t="s">
        <v>4768</v>
      </c>
      <c r="BO459" s="1">
        <v>33014477</v>
      </c>
      <c r="BP459" s="1" t="s">
        <v>4769</v>
      </c>
      <c r="BQ459" s="1" t="s">
        <v>4770</v>
      </c>
      <c r="BS459" s="1" t="s">
        <v>4771</v>
      </c>
      <c r="BU459" s="1" t="s">
        <v>4772</v>
      </c>
      <c r="BX459" s="1" t="s">
        <v>4773</v>
      </c>
      <c r="BY459" s="1" t="s">
        <v>4774</v>
      </c>
      <c r="BZ459" s="1" t="s">
        <v>4775</v>
      </c>
    </row>
    <row r="460" spans="1:78" x14ac:dyDescent="0.55000000000000004">
      <c r="A460" s="1" t="s">
        <v>4776</v>
      </c>
      <c r="B460" s="1">
        <v>6</v>
      </c>
      <c r="C460" s="3">
        <v>9.5852754468531796</v>
      </c>
      <c r="D460" s="1">
        <v>9.4696855006037701</v>
      </c>
      <c r="E460" s="1">
        <v>9.0286473619926806</v>
      </c>
      <c r="F460" s="3">
        <v>8.4003795468198792</v>
      </c>
      <c r="G460" s="1">
        <v>8.7845547219948905</v>
      </c>
      <c r="H460" s="1">
        <v>8.6803934936792206</v>
      </c>
      <c r="I460" s="3">
        <v>8.1523351575794898</v>
      </c>
      <c r="J460" s="1">
        <v>8.5267037686492895</v>
      </c>
      <c r="K460" s="1">
        <v>7.7075756883468696</v>
      </c>
      <c r="L460" s="3">
        <v>6.6716316601560504</v>
      </c>
      <c r="M460" s="1">
        <v>8.7226383813139705</v>
      </c>
      <c r="N460" s="1">
        <v>7.2305166208699703</v>
      </c>
      <c r="O460" s="3">
        <v>11.746325250620201</v>
      </c>
      <c r="P460" s="1">
        <v>12.151765309044301</v>
      </c>
      <c r="Q460" s="1">
        <v>12.226040041353601</v>
      </c>
      <c r="R460" s="3">
        <v>11.7065107293697</v>
      </c>
      <c r="S460" s="1">
        <v>11.8121329091099</v>
      </c>
      <c r="T460" s="1">
        <v>11.6836418402291</v>
      </c>
      <c r="U460" s="3">
        <v>6.2711256835527802</v>
      </c>
      <c r="V460" s="1">
        <v>6.4935692913512302</v>
      </c>
      <c r="W460" s="1">
        <v>6.0751867888265902</v>
      </c>
      <c r="X460" s="3">
        <v>9.7763214877989792</v>
      </c>
      <c r="Y460" s="1">
        <v>10.569836764126601</v>
      </c>
      <c r="Z460" s="1">
        <v>9.4931244719771808</v>
      </c>
      <c r="AA460" s="3">
        <v>10.893934916458401</v>
      </c>
      <c r="AB460" s="1">
        <v>10.767699110015601</v>
      </c>
      <c r="AC460" s="1">
        <v>10.640049615916899</v>
      </c>
      <c r="AD460" s="3">
        <v>10.532139770278</v>
      </c>
      <c r="AE460" s="1">
        <v>10.6338718804134</v>
      </c>
      <c r="AF460" s="1">
        <v>10.0930383856942</v>
      </c>
      <c r="AG460" s="3">
        <v>9.3202127184949397</v>
      </c>
      <c r="AH460" s="1">
        <v>8.9982882355708291</v>
      </c>
      <c r="AI460" s="1">
        <v>8.9753733638351498</v>
      </c>
      <c r="AJ460" s="3">
        <v>12.5192532119672</v>
      </c>
      <c r="AK460" s="1">
        <v>12.842439581530099</v>
      </c>
      <c r="AL460" s="1">
        <v>12.541567291334101</v>
      </c>
      <c r="AM460" s="3">
        <v>12.3483559284332</v>
      </c>
      <c r="AN460" s="1">
        <v>12.5056599908421</v>
      </c>
      <c r="AO460" s="1">
        <v>12.135104505863</v>
      </c>
      <c r="AP460" s="3">
        <v>8.8336403482743293</v>
      </c>
      <c r="AQ460" s="1">
        <v>9.1142200416615893</v>
      </c>
      <c r="AR460" s="1">
        <v>10.7794446171612</v>
      </c>
      <c r="AS460" s="3">
        <v>2.8886594555105898</v>
      </c>
      <c r="AT460" s="1">
        <v>2.9864370133091001</v>
      </c>
      <c r="AU460" s="1">
        <v>-1.1627313595403399</v>
      </c>
      <c r="AV460" s="1" t="s">
        <v>4777</v>
      </c>
      <c r="AW460" s="1" t="s">
        <v>4778</v>
      </c>
      <c r="AY460" s="1" t="s">
        <v>55</v>
      </c>
      <c r="AZ460" s="1" t="s">
        <v>56</v>
      </c>
      <c r="BA460" s="1" t="s">
        <v>1202</v>
      </c>
      <c r="BB460" s="1" t="s">
        <v>1203</v>
      </c>
      <c r="BC460" s="1" t="s">
        <v>4779</v>
      </c>
      <c r="BD460" s="1" t="s">
        <v>4780</v>
      </c>
      <c r="BK460" s="1" t="s">
        <v>4693</v>
      </c>
      <c r="BL460" s="1" t="s">
        <v>4694</v>
      </c>
      <c r="BO460" s="1">
        <v>33026399</v>
      </c>
      <c r="BP460" s="1" t="s">
        <v>4781</v>
      </c>
      <c r="BQ460" s="1" t="s">
        <v>4782</v>
      </c>
      <c r="BR460" s="1" t="s">
        <v>4783</v>
      </c>
      <c r="BS460" s="1" t="s">
        <v>1215</v>
      </c>
      <c r="BU460" s="1" t="s">
        <v>1216</v>
      </c>
      <c r="BW460" s="1" t="s">
        <v>1217</v>
      </c>
      <c r="BX460" s="1" t="s">
        <v>1218</v>
      </c>
      <c r="BY460" s="1" t="s">
        <v>1219</v>
      </c>
      <c r="BZ460" s="1" t="s">
        <v>1220</v>
      </c>
    </row>
    <row r="461" spans="1:78" x14ac:dyDescent="0.55000000000000004">
      <c r="A461" s="1" t="s">
        <v>4784</v>
      </c>
      <c r="B461" s="1">
        <v>7</v>
      </c>
      <c r="C461" s="3">
        <v>7.2517294370362499</v>
      </c>
      <c r="D461" s="1">
        <v>7.3068646712796896</v>
      </c>
      <c r="E461" s="1">
        <v>7.3182296914392797</v>
      </c>
      <c r="F461" s="3">
        <v>7.3138841142344999</v>
      </c>
      <c r="G461" s="1">
        <v>7.4579939900845096</v>
      </c>
      <c r="H461" s="1">
        <v>7.4267791769373002</v>
      </c>
      <c r="I461" s="3">
        <v>7.44346414323915</v>
      </c>
      <c r="J461" s="1">
        <v>7.5170738376259099</v>
      </c>
      <c r="K461" s="1">
        <v>7.2491978967304904</v>
      </c>
      <c r="L461" s="3">
        <v>7.4433305503851104</v>
      </c>
      <c r="M461" s="1">
        <v>7.4774441849797997</v>
      </c>
      <c r="N461" s="1">
        <v>7.4764848784225499</v>
      </c>
      <c r="O461" s="3">
        <v>9.7743400853723497</v>
      </c>
      <c r="P461" s="1">
        <v>9.7711473753457803</v>
      </c>
      <c r="Q461" s="1">
        <v>9.6332521510348901</v>
      </c>
      <c r="R461" s="3">
        <v>7.8830367924093103</v>
      </c>
      <c r="S461" s="1">
        <v>8.1085692198308497</v>
      </c>
      <c r="T461" s="1">
        <v>7.9526055809392098</v>
      </c>
      <c r="U461" s="3">
        <v>7.5968304437216698</v>
      </c>
      <c r="V461" s="1">
        <v>7.4998171409176901</v>
      </c>
      <c r="W461" s="1">
        <v>7.4695976703639904</v>
      </c>
      <c r="X461" s="3">
        <v>7.3156115060997902</v>
      </c>
      <c r="Y461" s="1">
        <v>7.4084227732330703</v>
      </c>
      <c r="Z461" s="1">
        <v>7.1203025796319803</v>
      </c>
      <c r="AA461" s="3">
        <v>7.3936185918406601</v>
      </c>
      <c r="AB461" s="1">
        <v>7.1361355608743704</v>
      </c>
      <c r="AC461" s="1">
        <v>7.3648077728791597</v>
      </c>
      <c r="AD461" s="3">
        <v>7.3862026370976901</v>
      </c>
      <c r="AE461" s="1">
        <v>7.2350141613819803</v>
      </c>
      <c r="AF461" s="1">
        <v>7.2004742101960399</v>
      </c>
      <c r="AG461" s="3">
        <v>7.9570899381915297</v>
      </c>
      <c r="AH461" s="1">
        <v>7.7425727249635798</v>
      </c>
      <c r="AI461" s="1">
        <v>7.4776361767316999</v>
      </c>
      <c r="AJ461" s="3">
        <v>9.9310128058829807</v>
      </c>
      <c r="AK461" s="1">
        <v>10.074771378007799</v>
      </c>
      <c r="AL461" s="1">
        <v>9.8060557834776905</v>
      </c>
      <c r="AM461" s="3">
        <v>8.2457401259070995</v>
      </c>
      <c r="AN461" s="1">
        <v>8.3488518761938995</v>
      </c>
      <c r="AO461" s="1">
        <v>8.2112031368290506</v>
      </c>
      <c r="AP461" s="3">
        <v>7.9156637406378403</v>
      </c>
      <c r="AQ461" s="1">
        <v>7.8474941331067196</v>
      </c>
      <c r="AR461" s="1">
        <v>8.0322058941159096</v>
      </c>
      <c r="AS461" s="3">
        <v>2.3118705463745899</v>
      </c>
      <c r="AT461" s="1">
        <v>0.57243691287954102</v>
      </c>
      <c r="AU461" s="1" t="s">
        <v>42</v>
      </c>
      <c r="AV461" s="1" t="s">
        <v>4785</v>
      </c>
      <c r="AW461" s="1" t="s">
        <v>4786</v>
      </c>
      <c r="AY461" s="1" t="s">
        <v>55</v>
      </c>
      <c r="AZ461" s="1" t="s">
        <v>56</v>
      </c>
      <c r="BA461" s="1" t="s">
        <v>4787</v>
      </c>
      <c r="BB461" s="1" t="s">
        <v>4788</v>
      </c>
      <c r="BC461" s="1" t="s">
        <v>4789</v>
      </c>
      <c r="BD461" s="1" t="s">
        <v>4790</v>
      </c>
      <c r="BK461" s="1" t="s">
        <v>4791</v>
      </c>
      <c r="BL461" s="1" t="s">
        <v>4792</v>
      </c>
      <c r="BO461" s="1">
        <v>33013353</v>
      </c>
      <c r="BP461" s="1" t="s">
        <v>4793</v>
      </c>
      <c r="BQ461" s="1" t="s">
        <v>4794</v>
      </c>
      <c r="BR461" s="1" t="s">
        <v>4795</v>
      </c>
      <c r="BS461" s="1" t="s">
        <v>4796</v>
      </c>
      <c r="BW461" s="1" t="s">
        <v>4788</v>
      </c>
      <c r="BX461" s="1" t="s">
        <v>4797</v>
      </c>
      <c r="BZ461" s="1" t="s">
        <v>4798</v>
      </c>
    </row>
    <row r="462" spans="1:78" x14ac:dyDescent="0.55000000000000004">
      <c r="A462" s="1" t="s">
        <v>4799</v>
      </c>
      <c r="B462" s="1">
        <v>7</v>
      </c>
      <c r="C462" s="3">
        <v>1.0115777301473099</v>
      </c>
      <c r="D462" s="1">
        <v>1.4687625626248</v>
      </c>
      <c r="E462" s="1">
        <v>0</v>
      </c>
      <c r="F462" s="3">
        <v>0</v>
      </c>
      <c r="G462" s="1">
        <v>0</v>
      </c>
      <c r="H462" s="1">
        <v>0</v>
      </c>
      <c r="I462" s="3">
        <v>0.902777742571654</v>
      </c>
      <c r="J462" s="1">
        <v>0</v>
      </c>
      <c r="K462" s="1">
        <v>0</v>
      </c>
      <c r="L462" s="3">
        <v>0</v>
      </c>
      <c r="M462" s="1">
        <v>1.9086508453398801</v>
      </c>
      <c r="N462" s="1">
        <v>0</v>
      </c>
      <c r="O462" s="3">
        <v>4.5977425010837001</v>
      </c>
      <c r="P462" s="1">
        <v>4.17900011895434</v>
      </c>
      <c r="Q462" s="1">
        <v>5.3753839585877703</v>
      </c>
      <c r="R462" s="3">
        <v>1.0800090729390599</v>
      </c>
      <c r="S462" s="1">
        <v>1.93562209330105</v>
      </c>
      <c r="T462" s="1">
        <v>2.2146602943732998</v>
      </c>
      <c r="U462" s="3">
        <v>1.5878947552737299</v>
      </c>
      <c r="V462" s="1">
        <v>1.4761963213214</v>
      </c>
      <c r="W462" s="1">
        <v>0</v>
      </c>
      <c r="X462" s="3">
        <v>0</v>
      </c>
      <c r="Y462" s="1">
        <v>0.99526509879105496</v>
      </c>
      <c r="Z462" s="1">
        <v>0</v>
      </c>
      <c r="AA462" s="3">
        <v>0</v>
      </c>
      <c r="AB462" s="1">
        <v>1.56236622082665</v>
      </c>
      <c r="AC462" s="1">
        <v>1.59576818103945</v>
      </c>
      <c r="AD462" s="3">
        <v>0</v>
      </c>
      <c r="AE462" s="1">
        <v>1.6568044419330801</v>
      </c>
      <c r="AF462" s="1">
        <v>0</v>
      </c>
      <c r="AG462" s="3">
        <v>2.6053932517667699</v>
      </c>
      <c r="AH462" s="1">
        <v>1.58570321431362</v>
      </c>
      <c r="AI462" s="1">
        <v>1.0091830043883501</v>
      </c>
      <c r="AJ462" s="3">
        <v>3.7241348895850002</v>
      </c>
      <c r="AK462" s="1">
        <v>4.6213130394661297</v>
      </c>
      <c r="AL462" s="1">
        <v>3.36811305452252</v>
      </c>
      <c r="AM462" s="3">
        <v>2.08851889820331</v>
      </c>
      <c r="AN462" s="1">
        <v>2.4631717918446601</v>
      </c>
      <c r="AO462" s="1">
        <v>1.56682476779665</v>
      </c>
      <c r="AP462" s="3">
        <v>2.02958384046195</v>
      </c>
      <c r="AQ462" s="1">
        <v>3.1773287946077202</v>
      </c>
      <c r="AR462" s="1">
        <v>4.0356536645744301</v>
      </c>
      <c r="AS462" s="3">
        <v>3.27590308548938</v>
      </c>
      <c r="AT462" s="1" t="s">
        <v>42</v>
      </c>
      <c r="AU462" s="1" t="s">
        <v>42</v>
      </c>
      <c r="AV462" s="1" t="s">
        <v>4800</v>
      </c>
      <c r="AW462" s="1" t="s">
        <v>4801</v>
      </c>
      <c r="AY462" s="1" t="s">
        <v>111</v>
      </c>
      <c r="AZ462" s="1" t="s">
        <v>4446</v>
      </c>
      <c r="BA462" s="1" t="s">
        <v>4802</v>
      </c>
      <c r="BC462" s="1" t="s">
        <v>1438</v>
      </c>
      <c r="BD462" s="1" t="s">
        <v>1439</v>
      </c>
      <c r="BO462" s="1">
        <v>33014604</v>
      </c>
      <c r="BP462" s="1" t="s">
        <v>4803</v>
      </c>
      <c r="BQ462" s="1" t="s">
        <v>4804</v>
      </c>
      <c r="BR462" s="1" t="s">
        <v>1438</v>
      </c>
      <c r="BT462" s="1" t="s">
        <v>4805</v>
      </c>
      <c r="BW462" s="1" t="s">
        <v>114</v>
      </c>
      <c r="BX462" s="1" t="s">
        <v>4806</v>
      </c>
      <c r="BZ462" s="1" t="s">
        <v>4807</v>
      </c>
    </row>
    <row r="463" spans="1:78" x14ac:dyDescent="0.55000000000000004">
      <c r="A463" s="1" t="s">
        <v>4808</v>
      </c>
      <c r="B463" s="1">
        <v>7</v>
      </c>
      <c r="C463" s="3">
        <v>6.0888109461124698</v>
      </c>
      <c r="D463" s="1">
        <v>6.4962724322207501</v>
      </c>
      <c r="E463" s="1">
        <v>6.1271341057593496</v>
      </c>
      <c r="F463" s="3">
        <v>6.1142615526299</v>
      </c>
      <c r="G463" s="1">
        <v>6.0565675870615001</v>
      </c>
      <c r="H463" s="1">
        <v>6.3236020582374302</v>
      </c>
      <c r="I463" s="3">
        <v>6.2104597122896097</v>
      </c>
      <c r="J463" s="1">
        <v>5.9206174628470398</v>
      </c>
      <c r="K463" s="1">
        <v>6.37138658273392</v>
      </c>
      <c r="L463" s="3">
        <v>6.42762776375928</v>
      </c>
      <c r="M463" s="1">
        <v>6.1639181316430598</v>
      </c>
      <c r="N463" s="1">
        <v>6.4489905205544904</v>
      </c>
      <c r="O463" s="3">
        <v>8.7138985394081505</v>
      </c>
      <c r="P463" s="1">
        <v>8.7442943172668794</v>
      </c>
      <c r="Q463" s="1">
        <v>8.6311940274267709</v>
      </c>
      <c r="R463" s="3">
        <v>7.0614724627003902</v>
      </c>
      <c r="S463" s="1">
        <v>7.3234233520115399</v>
      </c>
      <c r="T463" s="1">
        <v>7.3000694405321003</v>
      </c>
      <c r="U463" s="3">
        <v>6.1336164589704598</v>
      </c>
      <c r="V463" s="1">
        <v>5.9858416607498004</v>
      </c>
      <c r="W463" s="1">
        <v>6.2193436537380498</v>
      </c>
      <c r="X463" s="3">
        <v>6.8948929200130502</v>
      </c>
      <c r="Y463" s="1">
        <v>7.06740069551969</v>
      </c>
      <c r="Z463" s="1">
        <v>6.5051542084826197</v>
      </c>
      <c r="AA463" s="3">
        <v>6.8417461354832998</v>
      </c>
      <c r="AB463" s="1">
        <v>6.8851192406838804</v>
      </c>
      <c r="AC463" s="1">
        <v>7.0272808583497204</v>
      </c>
      <c r="AD463" s="3">
        <v>6.5089586462989804</v>
      </c>
      <c r="AE463" s="1">
        <v>6.7919681748135803</v>
      </c>
      <c r="AF463" s="1">
        <v>6.6375112086285704</v>
      </c>
      <c r="AG463" s="3">
        <v>6.4078959441105798</v>
      </c>
      <c r="AH463" s="1">
        <v>6.8339912007270396</v>
      </c>
      <c r="AI463" s="1">
        <v>7.08426134786035</v>
      </c>
      <c r="AJ463" s="3">
        <v>8.9264659290944</v>
      </c>
      <c r="AK463" s="1">
        <v>8.8940094416623605</v>
      </c>
      <c r="AL463" s="1">
        <v>8.8903204302081509</v>
      </c>
      <c r="AM463" s="3">
        <v>7.7529184966134101</v>
      </c>
      <c r="AN463" s="1">
        <v>7.8390210672451301</v>
      </c>
      <c r="AO463" s="1">
        <v>7.5427077814026404</v>
      </c>
      <c r="AP463" s="3">
        <v>6.6388248113394797</v>
      </c>
      <c r="AQ463" s="1">
        <v>6.70868648450144</v>
      </c>
      <c r="AR463" s="1">
        <v>7.1038088238786603</v>
      </c>
      <c r="AS463" s="3">
        <v>2.4707711791552498</v>
      </c>
      <c r="AT463" s="1">
        <v>1.0360106297954601</v>
      </c>
      <c r="AU463" s="1" t="s">
        <v>42</v>
      </c>
      <c r="AV463" s="1" t="s">
        <v>4809</v>
      </c>
      <c r="AW463" s="1" t="s">
        <v>4810</v>
      </c>
      <c r="AY463" s="1" t="s">
        <v>4811</v>
      </c>
      <c r="AZ463" s="1" t="s">
        <v>4812</v>
      </c>
      <c r="BA463" s="1" t="s">
        <v>4813</v>
      </c>
      <c r="BB463" s="1" t="s">
        <v>114</v>
      </c>
      <c r="BC463" s="1" t="s">
        <v>1188</v>
      </c>
      <c r="BD463" s="1" t="s">
        <v>1189</v>
      </c>
      <c r="BG463" s="1" t="s">
        <v>1190</v>
      </c>
      <c r="BH463" s="1" t="s">
        <v>1191</v>
      </c>
      <c r="BK463" s="1" t="s">
        <v>1192</v>
      </c>
      <c r="BL463" s="1" t="s">
        <v>1193</v>
      </c>
      <c r="BO463" s="1">
        <v>33014737</v>
      </c>
      <c r="BP463" s="1" t="s">
        <v>4814</v>
      </c>
      <c r="BQ463" s="1" t="s">
        <v>4815</v>
      </c>
      <c r="BR463" s="1" t="s">
        <v>1188</v>
      </c>
      <c r="BS463" s="1" t="s">
        <v>1196</v>
      </c>
      <c r="BT463" s="1" t="s">
        <v>4816</v>
      </c>
      <c r="BX463" s="1" t="s">
        <v>4087</v>
      </c>
      <c r="BY463" s="1" t="s">
        <v>4088</v>
      </c>
      <c r="BZ463" s="1" t="s">
        <v>4089</v>
      </c>
    </row>
    <row r="464" spans="1:78" x14ac:dyDescent="0.55000000000000004">
      <c r="A464" s="1" t="s">
        <v>4817</v>
      </c>
      <c r="B464" s="1">
        <v>7</v>
      </c>
      <c r="C464" s="3">
        <v>8.2373053693741998</v>
      </c>
      <c r="D464" s="1">
        <v>8.0940668900406898</v>
      </c>
      <c r="E464" s="1">
        <v>8.2411807677504108</v>
      </c>
      <c r="F464" s="3">
        <v>8.1587528067864898</v>
      </c>
      <c r="G464" s="1">
        <v>8.1103471174632205</v>
      </c>
      <c r="H464" s="1">
        <v>7.9934080638213096</v>
      </c>
      <c r="I464" s="3">
        <v>8.1914880516125894</v>
      </c>
      <c r="J464" s="1">
        <v>8.0462106565606497</v>
      </c>
      <c r="K464" s="1">
        <v>8.0882688548416208</v>
      </c>
      <c r="L464" s="3">
        <v>8.0994507099116504</v>
      </c>
      <c r="M464" s="1">
        <v>8.2435805980123007</v>
      </c>
      <c r="N464" s="1">
        <v>8.2752949372976801</v>
      </c>
      <c r="O464" s="3">
        <v>10.035940344017</v>
      </c>
      <c r="P464" s="1">
        <v>10.1040060488757</v>
      </c>
      <c r="Q464" s="1">
        <v>10.1954820682011</v>
      </c>
      <c r="R464" s="3">
        <v>8.9433815474218807</v>
      </c>
      <c r="S464" s="1">
        <v>8.9635248981788198</v>
      </c>
      <c r="T464" s="1">
        <v>8.9707870964761902</v>
      </c>
      <c r="U464" s="3">
        <v>8.0650756416160103</v>
      </c>
      <c r="V464" s="1">
        <v>8.1515780739814208</v>
      </c>
      <c r="W464" s="1">
        <v>8.5565676770013699</v>
      </c>
      <c r="X464" s="3">
        <v>8.5140117580713408</v>
      </c>
      <c r="Y464" s="1">
        <v>8.4703215275803707</v>
      </c>
      <c r="Z464" s="1">
        <v>8.3295555534464807</v>
      </c>
      <c r="AA464" s="3">
        <v>8.6312763990537604</v>
      </c>
      <c r="AB464" s="1">
        <v>8.4698920527133197</v>
      </c>
      <c r="AC464" s="1">
        <v>8.4796571187187197</v>
      </c>
      <c r="AD464" s="3">
        <v>8.4282215304586892</v>
      </c>
      <c r="AE464" s="1">
        <v>8.4459976150211808</v>
      </c>
      <c r="AF464" s="1">
        <v>8.31996002551017</v>
      </c>
      <c r="AG464" s="3">
        <v>8.4967664345099294</v>
      </c>
      <c r="AH464" s="1">
        <v>8.5009537472248908</v>
      </c>
      <c r="AI464" s="1">
        <v>8.5843139635735799</v>
      </c>
      <c r="AJ464" s="3">
        <v>10.2532470513127</v>
      </c>
      <c r="AK464" s="1">
        <v>10.2380673948414</v>
      </c>
      <c r="AL464" s="1">
        <v>10.2148323298214</v>
      </c>
      <c r="AM464" s="3">
        <v>9.2014597095673505</v>
      </c>
      <c r="AN464" s="1">
        <v>9.2076043214807797</v>
      </c>
      <c r="AO464" s="1">
        <v>9.0942901491263708</v>
      </c>
      <c r="AP464" s="3">
        <v>8.7603191168318695</v>
      </c>
      <c r="AQ464" s="1">
        <v>8.7463994168601005</v>
      </c>
      <c r="AR464" s="1">
        <v>8.89900578828858</v>
      </c>
      <c r="AS464" s="3">
        <v>2.0124662746109898</v>
      </c>
      <c r="AT464" s="1">
        <v>0.84353851242876798</v>
      </c>
      <c r="AU464" s="1" t="s">
        <v>42</v>
      </c>
      <c r="AV464" s="1" t="s">
        <v>4818</v>
      </c>
      <c r="AW464" s="1" t="s">
        <v>4819</v>
      </c>
      <c r="AY464" s="1" t="s">
        <v>55</v>
      </c>
      <c r="AZ464" s="1" t="s">
        <v>56</v>
      </c>
      <c r="BA464" s="1" t="s">
        <v>1095</v>
      </c>
      <c r="BB464" s="1" t="s">
        <v>360</v>
      </c>
      <c r="BC464" s="1" t="s">
        <v>4820</v>
      </c>
      <c r="BD464" s="1" t="s">
        <v>4821</v>
      </c>
      <c r="BG464" s="1" t="s">
        <v>177</v>
      </c>
      <c r="BH464" s="1" t="s">
        <v>178</v>
      </c>
      <c r="BK464" s="1" t="s">
        <v>179</v>
      </c>
      <c r="BL464" s="1" t="s">
        <v>180</v>
      </c>
      <c r="BO464" s="1" t="s">
        <v>42</v>
      </c>
    </row>
    <row r="465" spans="1:78" x14ac:dyDescent="0.55000000000000004">
      <c r="A465" s="1" t="s">
        <v>4822</v>
      </c>
      <c r="B465" s="1">
        <v>7</v>
      </c>
      <c r="C465" s="3">
        <v>0</v>
      </c>
      <c r="D465" s="1">
        <v>0</v>
      </c>
      <c r="E465" s="1">
        <v>1.8479335686288501</v>
      </c>
      <c r="F465" s="3">
        <v>0.924749360102747</v>
      </c>
      <c r="G465" s="1">
        <v>1.2968230172241699</v>
      </c>
      <c r="H465" s="1">
        <v>1.50557048295319</v>
      </c>
      <c r="I465" s="3">
        <v>0</v>
      </c>
      <c r="J465" s="1">
        <v>0</v>
      </c>
      <c r="K465" s="1">
        <v>1.47407045440013</v>
      </c>
      <c r="L465" s="3">
        <v>1.6613316865665799</v>
      </c>
      <c r="M465" s="1">
        <v>3.6933760638560602</v>
      </c>
      <c r="N465" s="1">
        <v>0</v>
      </c>
      <c r="O465" s="3">
        <v>8.8878670806326507</v>
      </c>
      <c r="P465" s="1">
        <v>9.2924871658651895</v>
      </c>
      <c r="Q465" s="1">
        <v>8.9899335733442207</v>
      </c>
      <c r="R465" s="3">
        <v>4.3175095302016198</v>
      </c>
      <c r="S465" s="1">
        <v>4.0883767573213801</v>
      </c>
      <c r="T465" s="1">
        <v>3.7809429991953198</v>
      </c>
      <c r="U465" s="3">
        <v>1.5878947552737299</v>
      </c>
      <c r="V465" s="1">
        <v>0</v>
      </c>
      <c r="W465" s="1">
        <v>1.47056407792744</v>
      </c>
      <c r="X465" s="3">
        <v>2.9478157418975401</v>
      </c>
      <c r="Y465" s="1">
        <v>3.7985491287877098</v>
      </c>
      <c r="Z465" s="1">
        <v>1.5518385790589899</v>
      </c>
      <c r="AA465" s="3">
        <v>3.7690893907648801</v>
      </c>
      <c r="AB465" s="1">
        <v>3.5538005307170102</v>
      </c>
      <c r="AC465" s="1">
        <v>3.5997995361925499</v>
      </c>
      <c r="AD465" s="3">
        <v>4.1559846240242004</v>
      </c>
      <c r="AE465" s="1">
        <v>4.1878774668443004</v>
      </c>
      <c r="AF465" s="1">
        <v>3.29279706368151</v>
      </c>
      <c r="AG465" s="3">
        <v>2.6053932517667699</v>
      </c>
      <c r="AH465" s="1">
        <v>3.1709125350786298</v>
      </c>
      <c r="AI465" s="1">
        <v>1.5971935631408001</v>
      </c>
      <c r="AJ465" s="3">
        <v>8.9592909726492707</v>
      </c>
      <c r="AK465" s="1">
        <v>9.2138219720964294</v>
      </c>
      <c r="AL465" s="1">
        <v>8.9610149806908002</v>
      </c>
      <c r="AM465" s="3">
        <v>5.0200021094372103</v>
      </c>
      <c r="AN465" s="1">
        <v>5.0267974207154698</v>
      </c>
      <c r="AO465" s="1">
        <v>4.2960122356354802</v>
      </c>
      <c r="AP465" s="3">
        <v>2.02958384046195</v>
      </c>
      <c r="AQ465" s="1">
        <v>2.3285932162028602</v>
      </c>
      <c r="AR465" s="1">
        <v>4.4957254450304003</v>
      </c>
      <c r="AS465" s="3">
        <v>5.7292626303437402</v>
      </c>
      <c r="AT465" s="1">
        <v>1.9001195600003999</v>
      </c>
      <c r="AU465" s="1" t="s">
        <v>42</v>
      </c>
      <c r="AV465" s="1" t="s">
        <v>4823</v>
      </c>
      <c r="AW465" s="1" t="s">
        <v>4824</v>
      </c>
      <c r="AY465" s="1" t="s">
        <v>111</v>
      </c>
      <c r="AZ465" s="1" t="s">
        <v>358</v>
      </c>
      <c r="BA465" s="1" t="s">
        <v>4825</v>
      </c>
      <c r="BB465" s="1" t="s">
        <v>3401</v>
      </c>
      <c r="BC465" s="1" t="s">
        <v>3402</v>
      </c>
      <c r="BD465" s="1" t="s">
        <v>3403</v>
      </c>
      <c r="BO465" s="1">
        <v>33024209</v>
      </c>
      <c r="BP465" s="1" t="s">
        <v>4826</v>
      </c>
      <c r="BQ465" s="1" t="s">
        <v>4827</v>
      </c>
      <c r="BR465" s="1" t="s">
        <v>3402</v>
      </c>
      <c r="BS465" s="1" t="s">
        <v>4828</v>
      </c>
      <c r="BW465" s="1" t="s">
        <v>3407</v>
      </c>
      <c r="BX465" s="1" t="s">
        <v>4829</v>
      </c>
      <c r="BY465" s="1" t="s">
        <v>4830</v>
      </c>
      <c r="BZ465" s="1" t="s">
        <v>3410</v>
      </c>
    </row>
    <row r="466" spans="1:78" x14ac:dyDescent="0.55000000000000004">
      <c r="A466" s="1" t="s">
        <v>4831</v>
      </c>
      <c r="B466" s="1">
        <v>7</v>
      </c>
      <c r="C466" s="3">
        <v>3.3427015742727701</v>
      </c>
      <c r="D466" s="1">
        <v>2.4381889481812302</v>
      </c>
      <c r="E466" s="1">
        <v>3.6666757981359801</v>
      </c>
      <c r="F466" s="3">
        <v>2.4572717459587401</v>
      </c>
      <c r="G466" s="1">
        <v>1.2968230172241699</v>
      </c>
      <c r="H466" s="1">
        <v>1.50557048295319</v>
      </c>
      <c r="I466" s="3">
        <v>2.4190835462838001</v>
      </c>
      <c r="J466" s="1">
        <v>2.9831459499220201</v>
      </c>
      <c r="K466" s="1">
        <v>2.18779683804439</v>
      </c>
      <c r="L466" s="3">
        <v>2.59626611719675</v>
      </c>
      <c r="M466" s="1">
        <v>3.0610057311536201</v>
      </c>
      <c r="N466" s="1">
        <v>2.4227416482651001</v>
      </c>
      <c r="O466" s="3">
        <v>4.9328413709261296</v>
      </c>
      <c r="P466" s="1">
        <v>5.07899555465226</v>
      </c>
      <c r="Q466" s="1">
        <v>4.6119458671454296</v>
      </c>
      <c r="R466" s="3">
        <v>2.94191314102155</v>
      </c>
      <c r="S466" s="1">
        <v>2.7335410973860301</v>
      </c>
      <c r="T466" s="1">
        <v>2.47304737693268</v>
      </c>
      <c r="U466" s="3">
        <v>2.00329836768061</v>
      </c>
      <c r="V466" s="1">
        <v>2.4476734185294702</v>
      </c>
      <c r="W466" s="1">
        <v>2.4404886765217402</v>
      </c>
      <c r="X466" s="3">
        <v>3.1168970120776098</v>
      </c>
      <c r="Y466" s="1">
        <v>2.3143447758188098</v>
      </c>
      <c r="Z466" s="1">
        <v>2.2820871391308701</v>
      </c>
      <c r="AA466" s="3">
        <v>2.9639699004618998</v>
      </c>
      <c r="AB466" s="1">
        <v>2.29476977662318</v>
      </c>
      <c r="AC466" s="1">
        <v>3.7153799737132802</v>
      </c>
      <c r="AD466" s="3">
        <v>2.5726691764070102</v>
      </c>
      <c r="AE466" s="1">
        <v>3.0935781565677498</v>
      </c>
      <c r="AF466" s="1">
        <v>2.6507788981324998</v>
      </c>
      <c r="AG466" s="3">
        <v>3.2442714998840798</v>
      </c>
      <c r="AH466" s="1">
        <v>3.1709125350786298</v>
      </c>
      <c r="AI466" s="1">
        <v>2.8230616121098402</v>
      </c>
      <c r="AJ466" s="3">
        <v>4.6095550252978503</v>
      </c>
      <c r="AK466" s="1">
        <v>4.3843344878482897</v>
      </c>
      <c r="AL466" s="1">
        <v>4.3706360430517597</v>
      </c>
      <c r="AM466" s="3">
        <v>3.5660488211066301</v>
      </c>
      <c r="AN466" s="1">
        <v>2.4631717918446601</v>
      </c>
      <c r="AO466" s="1">
        <v>2.56225447959301</v>
      </c>
      <c r="AP466" s="3">
        <v>2.35346278780422</v>
      </c>
      <c r="AQ466" s="1">
        <v>2.5919046683032998</v>
      </c>
      <c r="AR466" s="1">
        <v>2.8399868489341502</v>
      </c>
      <c r="AS466" s="3">
        <v>2.52463086872952</v>
      </c>
      <c r="AT466" s="1" t="s">
        <v>42</v>
      </c>
      <c r="AU466" s="1" t="s">
        <v>42</v>
      </c>
      <c r="AV466" s="1" t="s">
        <v>4832</v>
      </c>
      <c r="AW466" s="1" t="s">
        <v>4833</v>
      </c>
      <c r="AX466" s="1" t="s">
        <v>4834</v>
      </c>
      <c r="AY466" s="1" t="s">
        <v>111</v>
      </c>
      <c r="AZ466" s="1" t="s">
        <v>546</v>
      </c>
      <c r="BA466" s="1" t="s">
        <v>4835</v>
      </c>
      <c r="BB466" s="1" t="s">
        <v>114</v>
      </c>
      <c r="BC466" s="1" t="s">
        <v>4836</v>
      </c>
      <c r="BD466" s="1" t="s">
        <v>4837</v>
      </c>
      <c r="BG466" s="1" t="s">
        <v>4838</v>
      </c>
      <c r="BH466" s="1" t="s">
        <v>4839</v>
      </c>
      <c r="BO466" s="1">
        <v>33024220</v>
      </c>
      <c r="BP466" s="1" t="s">
        <v>4840</v>
      </c>
      <c r="BQ466" s="1" t="s">
        <v>4841</v>
      </c>
      <c r="BX466" s="1" t="s">
        <v>4842</v>
      </c>
      <c r="BZ466" s="1" t="s">
        <v>4843</v>
      </c>
    </row>
    <row r="467" spans="1:78" x14ac:dyDescent="0.55000000000000004">
      <c r="A467" s="1" t="s">
        <v>4844</v>
      </c>
      <c r="B467" s="1">
        <v>7</v>
      </c>
      <c r="C467" s="3">
        <v>6.04507905873208</v>
      </c>
      <c r="D467" s="1">
        <v>6.3938393788121903</v>
      </c>
      <c r="E467" s="1">
        <v>6.2306544710229996</v>
      </c>
      <c r="F467" s="3">
        <v>6.3706917906104303</v>
      </c>
      <c r="G467" s="1">
        <v>6.0878051666630997</v>
      </c>
      <c r="H467" s="1">
        <v>6.2206157244602904</v>
      </c>
      <c r="I467" s="3">
        <v>5.88916629662274</v>
      </c>
      <c r="J467" s="1">
        <v>6.57151048324525</v>
      </c>
      <c r="K467" s="1">
        <v>6.1900391756398401</v>
      </c>
      <c r="L467" s="3">
        <v>5.8389561422910798</v>
      </c>
      <c r="M467" s="1">
        <v>6.9439170390759903</v>
      </c>
      <c r="N467" s="1">
        <v>5.9146053092278503</v>
      </c>
      <c r="O467" s="3">
        <v>9.8911608183009392</v>
      </c>
      <c r="P467" s="1">
        <v>9.8243125104550195</v>
      </c>
      <c r="Q467" s="1">
        <v>10.016996061793201</v>
      </c>
      <c r="R467" s="3">
        <v>6.6777688682198697</v>
      </c>
      <c r="S467" s="1">
        <v>6.7087268550707098</v>
      </c>
      <c r="T467" s="1">
        <v>6.5098958513568101</v>
      </c>
      <c r="U467" s="3">
        <v>5.2896858141885703</v>
      </c>
      <c r="V467" s="1">
        <v>5.8363657329466303</v>
      </c>
      <c r="W467" s="1">
        <v>5.0392893651631798</v>
      </c>
      <c r="X467" s="3">
        <v>6.4800194740789197</v>
      </c>
      <c r="Y467" s="1">
        <v>6.5141800006634503</v>
      </c>
      <c r="Z467" s="1">
        <v>6.1601648683337</v>
      </c>
      <c r="AA467" s="3">
        <v>7.4019324701140796</v>
      </c>
      <c r="AB467" s="1">
        <v>7.2235843386089904</v>
      </c>
      <c r="AC467" s="1">
        <v>6.7025226461504204</v>
      </c>
      <c r="AD467" s="3">
        <v>6.6292399766896404</v>
      </c>
      <c r="AE467" s="1">
        <v>7.1056623817524702</v>
      </c>
      <c r="AF467" s="1">
        <v>6.9150597047731504</v>
      </c>
      <c r="AG467" s="3">
        <v>6.0866150600085902</v>
      </c>
      <c r="AH467" s="1">
        <v>5.9079830149780799</v>
      </c>
      <c r="AI467" s="1">
        <v>6.5259026383543199</v>
      </c>
      <c r="AJ467" s="3">
        <v>10.4809614245149</v>
      </c>
      <c r="AK467" s="1">
        <v>10.5348959290893</v>
      </c>
      <c r="AL467" s="1">
        <v>10.090097680630899</v>
      </c>
      <c r="AM467" s="3">
        <v>7.9301402730936497</v>
      </c>
      <c r="AN467" s="1">
        <v>7.6971634534663904</v>
      </c>
      <c r="AO467" s="1">
        <v>7.3651885837257796</v>
      </c>
      <c r="AP467" s="3">
        <v>5.8459740661718298</v>
      </c>
      <c r="AQ467" s="1">
        <v>5.7630603432117402</v>
      </c>
      <c r="AR467" s="1">
        <v>7.6671667333743798</v>
      </c>
      <c r="AS467" s="3">
        <v>3.2869272430905601</v>
      </c>
      <c r="AT467" s="1" t="s">
        <v>42</v>
      </c>
      <c r="AU467" s="1" t="s">
        <v>42</v>
      </c>
      <c r="AV467" s="1" t="s">
        <v>4845</v>
      </c>
      <c r="AW467" s="1" t="s">
        <v>4846</v>
      </c>
      <c r="AY467" s="1" t="s">
        <v>742</v>
      </c>
      <c r="AZ467" s="1" t="s">
        <v>743</v>
      </c>
      <c r="BA467" s="1" t="s">
        <v>4847</v>
      </c>
      <c r="BO467" s="1">
        <v>33024204</v>
      </c>
      <c r="BP467" s="1" t="s">
        <v>4848</v>
      </c>
      <c r="BQ467" s="1" t="s">
        <v>4849</v>
      </c>
    </row>
    <row r="468" spans="1:78" x14ac:dyDescent="0.55000000000000004">
      <c r="A468" s="1" t="s">
        <v>4850</v>
      </c>
      <c r="B468" s="1">
        <v>7</v>
      </c>
      <c r="C468" s="3">
        <v>2.0173319385650901</v>
      </c>
      <c r="D468" s="1">
        <v>1.4687625626248</v>
      </c>
      <c r="E468" s="1">
        <v>1.8479335686288501</v>
      </c>
      <c r="F468" s="3">
        <v>0</v>
      </c>
      <c r="G468" s="1">
        <v>1.2968230172241699</v>
      </c>
      <c r="H468" s="1">
        <v>0.94086932070565599</v>
      </c>
      <c r="I468" s="3">
        <v>0.902777742571654</v>
      </c>
      <c r="J468" s="1">
        <v>0</v>
      </c>
      <c r="K468" s="1">
        <v>0.91764024263669997</v>
      </c>
      <c r="L468" s="3">
        <v>0</v>
      </c>
      <c r="M468" s="1">
        <v>0</v>
      </c>
      <c r="N468" s="1">
        <v>1.85484706783052</v>
      </c>
      <c r="O468" s="3">
        <v>4.9328413709261296</v>
      </c>
      <c r="P468" s="1">
        <v>3.7902703374004298</v>
      </c>
      <c r="Q468" s="1">
        <v>4.7325518163735802</v>
      </c>
      <c r="R468" s="3">
        <v>1.6906847134038701</v>
      </c>
      <c r="S468" s="1">
        <v>3.0933034558595001</v>
      </c>
      <c r="T468" s="1">
        <v>0.93389788042312005</v>
      </c>
      <c r="U468" s="3">
        <v>2.00329836768061</v>
      </c>
      <c r="V468" s="1">
        <v>1.4761963213214</v>
      </c>
      <c r="W468" s="1">
        <v>2.4404886765217402</v>
      </c>
      <c r="X468" s="3">
        <v>2.5353064798035301</v>
      </c>
      <c r="Y468" s="1">
        <v>1.9928918079571201</v>
      </c>
      <c r="Z468" s="1">
        <v>0.97522862965948298</v>
      </c>
      <c r="AA468" s="3">
        <v>0</v>
      </c>
      <c r="AB468" s="1">
        <v>1.9745541371061099</v>
      </c>
      <c r="AC468" s="1">
        <v>0</v>
      </c>
      <c r="AD468" s="3">
        <v>1.5751362357485199</v>
      </c>
      <c r="AE468" s="1">
        <v>2.0805757648710301</v>
      </c>
      <c r="AF468" s="1">
        <v>0.91074064498946705</v>
      </c>
      <c r="AG468" s="3">
        <v>2.13434660338678</v>
      </c>
      <c r="AH468" s="1">
        <v>2.5858883333051499</v>
      </c>
      <c r="AI468" s="1">
        <v>1.0091830043883501</v>
      </c>
      <c r="AJ468" s="3">
        <v>4.88275629752198</v>
      </c>
      <c r="AK468" s="1">
        <v>5.0031046905632603</v>
      </c>
      <c r="AL468" s="1">
        <v>4.9564385604102803</v>
      </c>
      <c r="AM468" s="3">
        <v>2.4161595341311801</v>
      </c>
      <c r="AN468" s="1">
        <v>2.13280972697738</v>
      </c>
      <c r="AO468" s="1">
        <v>2.56225447959301</v>
      </c>
      <c r="AP468" s="3">
        <v>2.35346278780422</v>
      </c>
      <c r="AQ468" s="1">
        <v>1.5905189046408299</v>
      </c>
      <c r="AR468" s="1">
        <v>2.0285930728057702</v>
      </c>
      <c r="AS468" s="3">
        <v>2.90404915922407</v>
      </c>
      <c r="AT468" s="1" t="s">
        <v>42</v>
      </c>
      <c r="AU468" s="1" t="s">
        <v>42</v>
      </c>
      <c r="AV468" s="1" t="s">
        <v>4851</v>
      </c>
      <c r="AW468" s="1" t="s">
        <v>4852</v>
      </c>
      <c r="AY468" s="1" t="s">
        <v>55</v>
      </c>
      <c r="AZ468" s="1" t="s">
        <v>56</v>
      </c>
      <c r="BA468" s="1" t="s">
        <v>4853</v>
      </c>
      <c r="BB468" s="1" t="s">
        <v>114</v>
      </c>
      <c r="BG468" s="1" t="s">
        <v>4854</v>
      </c>
      <c r="BH468" s="1" t="s">
        <v>4855</v>
      </c>
      <c r="BO468" s="1">
        <v>33015323</v>
      </c>
      <c r="BP468" s="1" t="s">
        <v>4856</v>
      </c>
      <c r="BQ468" s="1" t="s">
        <v>4857</v>
      </c>
      <c r="BS468" s="1" t="s">
        <v>4858</v>
      </c>
      <c r="BX468" s="1" t="s">
        <v>4859</v>
      </c>
      <c r="BZ468" s="1" t="s">
        <v>4860</v>
      </c>
    </row>
    <row r="469" spans="1:78" x14ac:dyDescent="0.55000000000000004">
      <c r="A469" s="1" t="s">
        <v>4861</v>
      </c>
      <c r="B469" s="1">
        <v>7</v>
      </c>
      <c r="C469" s="3">
        <v>8.6776425408120499</v>
      </c>
      <c r="D469" s="1">
        <v>8.7141733678019992</v>
      </c>
      <c r="E469" s="1">
        <v>8.9049985822957503</v>
      </c>
      <c r="F469" s="3">
        <v>8.6238055398511104</v>
      </c>
      <c r="G469" s="1">
        <v>8.7062043343578708</v>
      </c>
      <c r="H469" s="1">
        <v>8.7249750489114604</v>
      </c>
      <c r="I469" s="3">
        <v>8.5438650198726904</v>
      </c>
      <c r="J469" s="1">
        <v>8.8246853609732199</v>
      </c>
      <c r="K469" s="1">
        <v>8.5415287796519905</v>
      </c>
      <c r="L469" s="3">
        <v>8.6059758386684599</v>
      </c>
      <c r="M469" s="1">
        <v>8.8078696380172197</v>
      </c>
      <c r="N469" s="1">
        <v>8.8641164360407991</v>
      </c>
      <c r="O469" s="3">
        <v>11.168864251142899</v>
      </c>
      <c r="P469" s="1">
        <v>11.2792170264704</v>
      </c>
      <c r="Q469" s="1">
        <v>11.2489515131139</v>
      </c>
      <c r="R469" s="3">
        <v>9.3354675987954803</v>
      </c>
      <c r="S469" s="1">
        <v>9.5736142453868691</v>
      </c>
      <c r="T469" s="1">
        <v>9.4136324113345395</v>
      </c>
      <c r="U469" s="3">
        <v>8.53186126040179</v>
      </c>
      <c r="V469" s="1">
        <v>8.7647113972138406</v>
      </c>
      <c r="W469" s="1">
        <v>8.8613387989643897</v>
      </c>
      <c r="X469" s="3">
        <v>8.7018962363586105</v>
      </c>
      <c r="Y469" s="1">
        <v>9.0017603049452699</v>
      </c>
      <c r="Z469" s="1">
        <v>8.7607093728053407</v>
      </c>
      <c r="AA469" s="3">
        <v>8.8168196743820104</v>
      </c>
      <c r="AB469" s="1">
        <v>8.83948898962886</v>
      </c>
      <c r="AC469" s="1">
        <v>8.8834226108216292</v>
      </c>
      <c r="AD469" s="3">
        <v>8.7534537523917599</v>
      </c>
      <c r="AE469" s="1">
        <v>8.8204655466971005</v>
      </c>
      <c r="AF469" s="1">
        <v>8.7961215368879699</v>
      </c>
      <c r="AG469" s="3">
        <v>8.90401411726174</v>
      </c>
      <c r="AH469" s="1">
        <v>8.7758954520354209</v>
      </c>
      <c r="AI469" s="1">
        <v>8.8947861659925902</v>
      </c>
      <c r="AJ469" s="3">
        <v>11.1702993261251</v>
      </c>
      <c r="AK469" s="1">
        <v>11.273405304126101</v>
      </c>
      <c r="AL469" s="1">
        <v>11.1869134502343</v>
      </c>
      <c r="AM469" s="3">
        <v>9.6343743009710501</v>
      </c>
      <c r="AN469" s="1">
        <v>9.5729951912309392</v>
      </c>
      <c r="AO469" s="1">
        <v>9.3736273605466707</v>
      </c>
      <c r="AP469" s="3">
        <v>8.8784309401065507</v>
      </c>
      <c r="AQ469" s="1">
        <v>8.9654119374379402</v>
      </c>
      <c r="AR469" s="1">
        <v>9.0823226254799305</v>
      </c>
      <c r="AS469" s="3">
        <v>2.5299601039297102</v>
      </c>
      <c r="AT469" s="1">
        <v>0.79588077260307599</v>
      </c>
      <c r="AU469" s="1" t="s">
        <v>42</v>
      </c>
      <c r="AV469" s="1" t="s">
        <v>4862</v>
      </c>
      <c r="AW469" s="1" t="s">
        <v>4863</v>
      </c>
      <c r="AY469" s="1" t="s">
        <v>55</v>
      </c>
      <c r="AZ469" s="1" t="s">
        <v>56</v>
      </c>
      <c r="BA469" s="1" t="s">
        <v>4864</v>
      </c>
      <c r="BC469" s="1" t="s">
        <v>4865</v>
      </c>
      <c r="BD469" s="1" t="s">
        <v>4866</v>
      </c>
      <c r="BK469" s="1" t="s">
        <v>4867</v>
      </c>
      <c r="BL469" s="1" t="s">
        <v>4868</v>
      </c>
      <c r="BO469" s="1">
        <v>33003738</v>
      </c>
      <c r="BP469" s="1" t="s">
        <v>4869</v>
      </c>
      <c r="BQ469" s="1" t="s">
        <v>4870</v>
      </c>
      <c r="BR469" s="1" t="s">
        <v>4871</v>
      </c>
      <c r="BS469" s="1" t="s">
        <v>4872</v>
      </c>
      <c r="BX469" s="1" t="s">
        <v>4873</v>
      </c>
      <c r="BZ469" s="1" t="s">
        <v>4874</v>
      </c>
    </row>
    <row r="470" spans="1:78" x14ac:dyDescent="0.55000000000000004">
      <c r="A470" s="1" t="s">
        <v>4875</v>
      </c>
      <c r="B470" s="1">
        <v>7</v>
      </c>
      <c r="C470" s="3">
        <v>8.5775912869398407</v>
      </c>
      <c r="D470" s="1">
        <v>8.4806712224106597</v>
      </c>
      <c r="E470" s="1">
        <v>8.2899314277235696</v>
      </c>
      <c r="F470" s="3">
        <v>8.3255940574046292</v>
      </c>
      <c r="G470" s="1">
        <v>8.3674287095443507</v>
      </c>
      <c r="H470" s="1">
        <v>8.5197717985675805</v>
      </c>
      <c r="I470" s="3">
        <v>8.4356950454946702</v>
      </c>
      <c r="J470" s="1">
        <v>8.5028659335567092</v>
      </c>
      <c r="K470" s="1">
        <v>8.3024750227961608</v>
      </c>
      <c r="L470" s="3">
        <v>8.0532049078617707</v>
      </c>
      <c r="M470" s="1">
        <v>8.2566332426815894</v>
      </c>
      <c r="N470" s="1">
        <v>8.4794982918765491</v>
      </c>
      <c r="O470" s="3">
        <v>10.630082313337599</v>
      </c>
      <c r="P470" s="1">
        <v>10.758493270494</v>
      </c>
      <c r="Q470" s="1">
        <v>10.7288439946702</v>
      </c>
      <c r="R470" s="3">
        <v>8.7100091710350593</v>
      </c>
      <c r="S470" s="1">
        <v>9.0117029080573001</v>
      </c>
      <c r="T470" s="1">
        <v>8.8955595125012206</v>
      </c>
      <c r="U470" s="3">
        <v>8.0918428533866305</v>
      </c>
      <c r="V470" s="1">
        <v>8.0338847980486001</v>
      </c>
      <c r="W470" s="1">
        <v>8.0251162077262901</v>
      </c>
      <c r="X470" s="3">
        <v>8.6648625148395304</v>
      </c>
      <c r="Y470" s="1">
        <v>8.8075193308386694</v>
      </c>
      <c r="Z470" s="1">
        <v>8.8266496247191704</v>
      </c>
      <c r="AA470" s="3">
        <v>8.7758249019800907</v>
      </c>
      <c r="AB470" s="1">
        <v>8.7734032404588902</v>
      </c>
      <c r="AC470" s="1">
        <v>8.7909286497494801</v>
      </c>
      <c r="AD470" s="3">
        <v>8.7567588192278905</v>
      </c>
      <c r="AE470" s="1">
        <v>8.8031846106732896</v>
      </c>
      <c r="AF470" s="1">
        <v>8.6771023636162994</v>
      </c>
      <c r="AG470" s="3">
        <v>8.9116517552552192</v>
      </c>
      <c r="AH470" s="1">
        <v>8.8928922931463106</v>
      </c>
      <c r="AI470" s="1">
        <v>8.7597324073792695</v>
      </c>
      <c r="AJ470" s="3">
        <v>10.7929945805142</v>
      </c>
      <c r="AK470" s="1">
        <v>10.925311709776199</v>
      </c>
      <c r="AL470" s="1">
        <v>10.5806230346876</v>
      </c>
      <c r="AM470" s="3">
        <v>9.1500668265277092</v>
      </c>
      <c r="AN470" s="1">
        <v>8.9879109201898704</v>
      </c>
      <c r="AO470" s="1">
        <v>8.8975763616588708</v>
      </c>
      <c r="AP470" s="3">
        <v>8.6204111516384199</v>
      </c>
      <c r="AQ470" s="1">
        <v>8.7052741212279798</v>
      </c>
      <c r="AR470" s="1">
        <v>8.8896673999616507</v>
      </c>
      <c r="AS470" s="3">
        <v>2.27724172304604</v>
      </c>
      <c r="AT470" s="1">
        <v>0.45940534887511703</v>
      </c>
      <c r="AU470" s="1" t="s">
        <v>42</v>
      </c>
      <c r="AV470" s="1" t="s">
        <v>4876</v>
      </c>
      <c r="AW470" s="1" t="s">
        <v>4877</v>
      </c>
      <c r="AY470" s="1" t="s">
        <v>55</v>
      </c>
      <c r="AZ470" s="1" t="s">
        <v>56</v>
      </c>
      <c r="BA470" s="1" t="s">
        <v>4878</v>
      </c>
      <c r="BB470" s="1" t="s">
        <v>360</v>
      </c>
      <c r="BC470" s="1" t="s">
        <v>4879</v>
      </c>
      <c r="BD470" s="1" t="s">
        <v>4880</v>
      </c>
      <c r="BG470" s="1" t="s">
        <v>177</v>
      </c>
      <c r="BH470" s="1" t="s">
        <v>1839</v>
      </c>
      <c r="BO470" s="1">
        <v>33004549</v>
      </c>
      <c r="BP470" s="1" t="s">
        <v>4881</v>
      </c>
      <c r="BQ470" s="1" t="s">
        <v>4882</v>
      </c>
      <c r="BR470" s="1" t="s">
        <v>3499</v>
      </c>
      <c r="BS470" s="1" t="s">
        <v>122</v>
      </c>
      <c r="BT470" s="1" t="s">
        <v>177</v>
      </c>
      <c r="BU470" s="1" t="s">
        <v>124</v>
      </c>
      <c r="BW470" s="1" t="s">
        <v>540</v>
      </c>
      <c r="BX470" s="1" t="s">
        <v>4883</v>
      </c>
      <c r="BY470" s="1" t="s">
        <v>4884</v>
      </c>
      <c r="BZ470" s="1" t="s">
        <v>127</v>
      </c>
    </row>
    <row r="471" spans="1:78" x14ac:dyDescent="0.55000000000000004">
      <c r="A471" s="1" t="s">
        <v>4885</v>
      </c>
      <c r="B471" s="1">
        <v>7</v>
      </c>
      <c r="C471" s="3">
        <v>8.8303671372993993</v>
      </c>
      <c r="D471" s="1">
        <v>9.0317642216960294</v>
      </c>
      <c r="E471" s="1">
        <v>8.7524604097833301</v>
      </c>
      <c r="F471" s="3">
        <v>8.6562917657527905</v>
      </c>
      <c r="G471" s="1">
        <v>8.74591134786216</v>
      </c>
      <c r="H471" s="1">
        <v>8.5125236498853507</v>
      </c>
      <c r="I471" s="3">
        <v>8.5201387284409993</v>
      </c>
      <c r="J471" s="1">
        <v>8.6984445950413498</v>
      </c>
      <c r="K471" s="1">
        <v>8.4528014294960006</v>
      </c>
      <c r="L471" s="3">
        <v>8.2471286085912308</v>
      </c>
      <c r="M471" s="1">
        <v>8.6320539401860596</v>
      </c>
      <c r="N471" s="1">
        <v>8.6458354093170104</v>
      </c>
      <c r="O471" s="3">
        <v>11.216341701939299</v>
      </c>
      <c r="P471" s="1">
        <v>11.3005821406762</v>
      </c>
      <c r="Q471" s="1">
        <v>11.265913962838299</v>
      </c>
      <c r="R471" s="3">
        <v>9.2216267917089407</v>
      </c>
      <c r="S471" s="1">
        <v>9.5789538630974604</v>
      </c>
      <c r="T471" s="1">
        <v>9.3844506277863307</v>
      </c>
      <c r="U471" s="3">
        <v>8.3924003323662806</v>
      </c>
      <c r="V471" s="1">
        <v>8.3925011484213794</v>
      </c>
      <c r="W471" s="1">
        <v>8.4619029899605192</v>
      </c>
      <c r="X471" s="3">
        <v>8.8411988641073194</v>
      </c>
      <c r="Y471" s="1">
        <v>9.0512283595395608</v>
      </c>
      <c r="Z471" s="1">
        <v>8.8235770213430609</v>
      </c>
      <c r="AA471" s="3">
        <v>9.1412148720294297</v>
      </c>
      <c r="AB471" s="1">
        <v>9.0561470591611197</v>
      </c>
      <c r="AC471" s="1">
        <v>9.0659965156030093</v>
      </c>
      <c r="AD471" s="3">
        <v>8.9365500856580304</v>
      </c>
      <c r="AE471" s="1">
        <v>8.8510589938126998</v>
      </c>
      <c r="AF471" s="1">
        <v>8.9783270730062199</v>
      </c>
      <c r="AG471" s="3">
        <v>8.5335309621876796</v>
      </c>
      <c r="AH471" s="1">
        <v>8.6047344180521197</v>
      </c>
      <c r="AI471" s="1">
        <v>8.7630993575604492</v>
      </c>
      <c r="AJ471" s="3">
        <v>11.4184968981565</v>
      </c>
      <c r="AK471" s="1">
        <v>11.539237119976599</v>
      </c>
      <c r="AL471" s="1">
        <v>11.381563704259801</v>
      </c>
      <c r="AM471" s="3">
        <v>9.4742389403312099</v>
      </c>
      <c r="AN471" s="1">
        <v>9.6192740318952996</v>
      </c>
      <c r="AO471" s="1">
        <v>9.5726555142282592</v>
      </c>
      <c r="AP471" s="3">
        <v>8.5149363205900404</v>
      </c>
      <c r="AQ471" s="1">
        <v>8.6303573481086904</v>
      </c>
      <c r="AR471" s="1">
        <v>9.0986252359299495</v>
      </c>
      <c r="AS471" s="3">
        <v>2.59552257162759</v>
      </c>
      <c r="AT471" s="1">
        <v>0.83271511329940795</v>
      </c>
      <c r="AU471" s="1" t="s">
        <v>42</v>
      </c>
      <c r="AV471" s="1" t="s">
        <v>4886</v>
      </c>
      <c r="AW471" s="1" t="s">
        <v>4887</v>
      </c>
      <c r="AY471" s="1" t="s">
        <v>75</v>
      </c>
      <c r="AZ471" s="1" t="s">
        <v>76</v>
      </c>
      <c r="BA471" s="1" t="s">
        <v>4888</v>
      </c>
      <c r="BB471" s="1" t="s">
        <v>1863</v>
      </c>
      <c r="BC471" s="1" t="s">
        <v>617</v>
      </c>
      <c r="BD471" s="1" t="s">
        <v>618</v>
      </c>
      <c r="BK471" s="1" t="s">
        <v>621</v>
      </c>
      <c r="BL471" s="1" t="s">
        <v>622</v>
      </c>
      <c r="BO471" s="1">
        <v>33023626</v>
      </c>
      <c r="BP471" s="1" t="s">
        <v>4889</v>
      </c>
      <c r="BQ471" s="1" t="s">
        <v>4890</v>
      </c>
      <c r="BR471" s="1" t="s">
        <v>617</v>
      </c>
      <c r="BS471" s="1" t="s">
        <v>4891</v>
      </c>
      <c r="BU471" s="1" t="s">
        <v>626</v>
      </c>
      <c r="BW471" s="1" t="s">
        <v>627</v>
      </c>
      <c r="BX471" s="1" t="s">
        <v>4892</v>
      </c>
      <c r="BZ471" s="1" t="s">
        <v>4893</v>
      </c>
    </row>
    <row r="472" spans="1:78" x14ac:dyDescent="0.55000000000000004">
      <c r="A472" s="1" t="s">
        <v>4894</v>
      </c>
      <c r="B472" s="1">
        <v>7</v>
      </c>
      <c r="C472" s="3">
        <v>3.7217419374236602</v>
      </c>
      <c r="D472" s="1">
        <v>4.0798554988631999</v>
      </c>
      <c r="E472" s="1">
        <v>3.51088191301382</v>
      </c>
      <c r="F472" s="3">
        <v>2.4572717459587401</v>
      </c>
      <c r="G472" s="1">
        <v>3.8188355232973699</v>
      </c>
      <c r="H472" s="1">
        <v>2.48502053434808</v>
      </c>
      <c r="I472" s="3">
        <v>3.8986531310327299</v>
      </c>
      <c r="J472" s="1">
        <v>3.9706287508648899</v>
      </c>
      <c r="K472" s="1">
        <v>3.0200903294674499</v>
      </c>
      <c r="L472" s="3">
        <v>3.8776980697658301</v>
      </c>
      <c r="M472" s="1">
        <v>3.6933760638560602</v>
      </c>
      <c r="N472" s="1">
        <v>3.6253773721476801</v>
      </c>
      <c r="O472" s="3">
        <v>5.8039601538210404</v>
      </c>
      <c r="P472" s="1">
        <v>6.2318713499298797</v>
      </c>
      <c r="Q472" s="1">
        <v>5.9235965004100599</v>
      </c>
      <c r="R472" s="3">
        <v>4.6085157602505404</v>
      </c>
      <c r="S472" s="1">
        <v>3.6207883496389099</v>
      </c>
      <c r="T472" s="1">
        <v>4.4554853557301204</v>
      </c>
      <c r="U472" s="3">
        <v>3.9109940852817102</v>
      </c>
      <c r="V472" s="1">
        <v>3.9314126524569302</v>
      </c>
      <c r="W472" s="1">
        <v>3.0152850839300802</v>
      </c>
      <c r="X472" s="3">
        <v>1.9553872003927599</v>
      </c>
      <c r="Y472" s="1">
        <v>3.16149662555459</v>
      </c>
      <c r="Z472" s="1">
        <v>2.95636692371819</v>
      </c>
      <c r="AA472" s="3">
        <v>2.5506686787809101</v>
      </c>
      <c r="AB472" s="1">
        <v>2.7782370197342399</v>
      </c>
      <c r="AC472" s="1">
        <v>3.01416592474536</v>
      </c>
      <c r="AD472" s="3">
        <v>3.7936499530953398</v>
      </c>
      <c r="AE472" s="1">
        <v>4.0064966632102097</v>
      </c>
      <c r="AF472" s="1">
        <v>3.8278348783093499</v>
      </c>
      <c r="AG472" s="3">
        <v>3.2442714998840798</v>
      </c>
      <c r="AH472" s="1">
        <v>3.5859808838941101</v>
      </c>
      <c r="AI472" s="1">
        <v>3.0160321012613198</v>
      </c>
      <c r="AJ472" s="3">
        <v>5.41736423803607</v>
      </c>
      <c r="AK472" s="1">
        <v>6.1158586029859396</v>
      </c>
      <c r="AL472" s="1">
        <v>5.5736939919228101</v>
      </c>
      <c r="AM472" s="3">
        <v>4.57117833634892</v>
      </c>
      <c r="AN472" s="1">
        <v>4.6264365247758601</v>
      </c>
      <c r="AO472" s="1">
        <v>4.3663360231180102</v>
      </c>
      <c r="AP472" s="3">
        <v>4.2070807170781102</v>
      </c>
      <c r="AQ472" s="1">
        <v>3.0072884006165199</v>
      </c>
      <c r="AR472" s="1">
        <v>4.35805123923467</v>
      </c>
      <c r="AS472" s="3">
        <v>2.7453670938935</v>
      </c>
      <c r="AT472" s="1" t="s">
        <v>42</v>
      </c>
      <c r="AU472" s="1" t="s">
        <v>42</v>
      </c>
      <c r="AV472" s="1" t="s">
        <v>4895</v>
      </c>
      <c r="AW472" s="1" t="s">
        <v>4896</v>
      </c>
      <c r="AX472" s="1" t="s">
        <v>1334</v>
      </c>
      <c r="AY472" s="1" t="s">
        <v>156</v>
      </c>
      <c r="AZ472" s="1" t="s">
        <v>338</v>
      </c>
      <c r="BA472" s="1" t="s">
        <v>4897</v>
      </c>
      <c r="BB472" s="1" t="s">
        <v>1336</v>
      </c>
      <c r="BC472" s="1" t="s">
        <v>1337</v>
      </c>
      <c r="BD472" s="1" t="s">
        <v>1338</v>
      </c>
      <c r="BG472" s="1" t="s">
        <v>1339</v>
      </c>
      <c r="BH472" s="1" t="s">
        <v>1340</v>
      </c>
      <c r="BI472" s="1" t="s">
        <v>1341</v>
      </c>
      <c r="BJ472" s="1" t="s">
        <v>1342</v>
      </c>
      <c r="BK472" s="1" t="s">
        <v>1343</v>
      </c>
      <c r="BL472" s="1" t="s">
        <v>1344</v>
      </c>
      <c r="BO472" s="1">
        <v>33023301</v>
      </c>
      <c r="BP472" s="1" t="s">
        <v>4898</v>
      </c>
      <c r="BQ472" s="1" t="s">
        <v>4899</v>
      </c>
      <c r="BR472" s="1" t="s">
        <v>1347</v>
      </c>
      <c r="BS472" s="1" t="s">
        <v>4900</v>
      </c>
      <c r="BT472" s="1" t="s">
        <v>1339</v>
      </c>
      <c r="BW472" s="1" t="s">
        <v>1349</v>
      </c>
      <c r="BX472" s="1" t="s">
        <v>4901</v>
      </c>
      <c r="BY472" s="1" t="s">
        <v>4902</v>
      </c>
      <c r="BZ472" s="1" t="s">
        <v>4903</v>
      </c>
    </row>
    <row r="473" spans="1:78" x14ac:dyDescent="0.55000000000000004">
      <c r="A473" s="1" t="s">
        <v>4904</v>
      </c>
      <c r="B473" s="1">
        <v>7</v>
      </c>
      <c r="C473" s="3">
        <v>9.3449556319638791</v>
      </c>
      <c r="D473" s="1">
        <v>9.2188767101017106</v>
      </c>
      <c r="E473" s="1">
        <v>9.3319489850319997</v>
      </c>
      <c r="F473" s="3">
        <v>9.1921210803164506</v>
      </c>
      <c r="G473" s="1">
        <v>9.0010204117154107</v>
      </c>
      <c r="H473" s="1">
        <v>9.1106419323492904</v>
      </c>
      <c r="I473" s="3">
        <v>9.1387108990190207</v>
      </c>
      <c r="J473" s="1">
        <v>9.2083703901390006</v>
      </c>
      <c r="K473" s="1">
        <v>9.0950279990781606</v>
      </c>
      <c r="L473" s="3">
        <v>8.4361799499586905</v>
      </c>
      <c r="M473" s="1">
        <v>9.4277870859461803</v>
      </c>
      <c r="N473" s="1">
        <v>8.6236711470522796</v>
      </c>
      <c r="O473" s="3">
        <v>12.3993767943313</v>
      </c>
      <c r="P473" s="1">
        <v>12.512002266632701</v>
      </c>
      <c r="Q473" s="1">
        <v>12.4273693913206</v>
      </c>
      <c r="R473" s="3">
        <v>8.9498963599061394</v>
      </c>
      <c r="S473" s="1">
        <v>9.2534957289094208</v>
      </c>
      <c r="T473" s="1">
        <v>9.0936762451693394</v>
      </c>
      <c r="U473" s="3">
        <v>8.2187004913452295</v>
      </c>
      <c r="V473" s="1">
        <v>8.0240411190785892</v>
      </c>
      <c r="W473" s="1">
        <v>7.5191969630791702</v>
      </c>
      <c r="X473" s="3">
        <v>9.2845941688639595</v>
      </c>
      <c r="Y473" s="1">
        <v>9.7150397085955902</v>
      </c>
      <c r="Z473" s="1">
        <v>9.3573671417937501</v>
      </c>
      <c r="AA473" s="3">
        <v>9.8505762466739295</v>
      </c>
      <c r="AB473" s="1">
        <v>9.7108454296900906</v>
      </c>
      <c r="AC473" s="1">
        <v>9.6938783191935904</v>
      </c>
      <c r="AD473" s="3">
        <v>9.6273056569075504</v>
      </c>
      <c r="AE473" s="1">
        <v>9.7320433337918395</v>
      </c>
      <c r="AF473" s="1">
        <v>9.51105804358032</v>
      </c>
      <c r="AG473" s="3">
        <v>9.0216143832517108</v>
      </c>
      <c r="AH473" s="1">
        <v>8.9869506744910392</v>
      </c>
      <c r="AI473" s="1">
        <v>8.8762497140211405</v>
      </c>
      <c r="AJ473" s="3">
        <v>12.449551452512001</v>
      </c>
      <c r="AK473" s="1">
        <v>12.6229656854083</v>
      </c>
      <c r="AL473" s="1">
        <v>12.482453831837599</v>
      </c>
      <c r="AM473" s="3">
        <v>9.6519821471296794</v>
      </c>
      <c r="AN473" s="1">
        <v>9.5251824761175801</v>
      </c>
      <c r="AO473" s="1">
        <v>9.4625934472070199</v>
      </c>
      <c r="AP473" s="3">
        <v>8.1266320860770307</v>
      </c>
      <c r="AQ473" s="1">
        <v>8.2844242238270596</v>
      </c>
      <c r="AR473" s="1">
        <v>9.4324065048902899</v>
      </c>
      <c r="AS473" s="3">
        <v>3.15345419302023</v>
      </c>
      <c r="AT473" s="1" t="s">
        <v>42</v>
      </c>
      <c r="AU473" s="1">
        <v>-0.88309765991500599</v>
      </c>
      <c r="AV473" s="1" t="s">
        <v>4905</v>
      </c>
      <c r="AW473" s="1" t="s">
        <v>4906</v>
      </c>
      <c r="AX473" s="1" t="s">
        <v>895</v>
      </c>
      <c r="AY473" s="1" t="s">
        <v>55</v>
      </c>
      <c r="AZ473" s="1" t="s">
        <v>56</v>
      </c>
      <c r="BA473" s="1" t="s">
        <v>4907</v>
      </c>
      <c r="BB473" s="1" t="s">
        <v>897</v>
      </c>
      <c r="BC473" s="1" t="s">
        <v>898</v>
      </c>
      <c r="BD473" s="1" t="s">
        <v>899</v>
      </c>
      <c r="BO473" s="1">
        <v>33020932</v>
      </c>
      <c r="BP473" s="1" t="s">
        <v>4908</v>
      </c>
      <c r="BQ473" s="1" t="s">
        <v>4909</v>
      </c>
      <c r="BR473" s="1" t="s">
        <v>898</v>
      </c>
      <c r="BS473" s="1" t="s">
        <v>924</v>
      </c>
      <c r="BW473" s="1" t="s">
        <v>897</v>
      </c>
      <c r="BX473" s="1" t="s">
        <v>903</v>
      </c>
      <c r="BY473" s="1" t="s">
        <v>904</v>
      </c>
      <c r="BZ473" s="1" t="s">
        <v>905</v>
      </c>
    </row>
    <row r="474" spans="1:78" x14ac:dyDescent="0.55000000000000004">
      <c r="A474" s="1" t="s">
        <v>4910</v>
      </c>
      <c r="B474" s="1">
        <v>7</v>
      </c>
      <c r="C474" s="3">
        <v>5.6950399337511204</v>
      </c>
      <c r="D474" s="1">
        <v>5.49812627450686</v>
      </c>
      <c r="E474" s="1">
        <v>5.5788528484562798</v>
      </c>
      <c r="F474" s="3">
        <v>4.7576781759961602</v>
      </c>
      <c r="G474" s="1">
        <v>5.5734933357206096</v>
      </c>
      <c r="H474" s="1">
        <v>5.2745251917414597</v>
      </c>
      <c r="I474" s="3">
        <v>5.38798730837392</v>
      </c>
      <c r="J474" s="1">
        <v>5.9611690618876096</v>
      </c>
      <c r="K474" s="1">
        <v>5.3887081149010401</v>
      </c>
      <c r="L474" s="3">
        <v>5.3956999541261403</v>
      </c>
      <c r="M474" s="1">
        <v>6.2534561812806704</v>
      </c>
      <c r="N474" s="1">
        <v>5.3620977306553002</v>
      </c>
      <c r="O474" s="3">
        <v>7.5199734095835904</v>
      </c>
      <c r="P474" s="1">
        <v>7.5963971551683196</v>
      </c>
      <c r="Q474" s="1">
        <v>7.7642626290337198</v>
      </c>
      <c r="R474" s="3">
        <v>5.7967124567302504</v>
      </c>
      <c r="S474" s="1">
        <v>5.9809271569742197</v>
      </c>
      <c r="T474" s="1">
        <v>5.6999989589276501</v>
      </c>
      <c r="U474" s="3">
        <v>5.3618410906172302</v>
      </c>
      <c r="V474" s="1">
        <v>5.3610035313133801</v>
      </c>
      <c r="W474" s="1">
        <v>4.3564484491277398</v>
      </c>
      <c r="X474" s="3">
        <v>5.4650929040619403</v>
      </c>
      <c r="Y474" s="1">
        <v>4.9450178727795899</v>
      </c>
      <c r="Z474" s="1">
        <v>4.9516127130235601</v>
      </c>
      <c r="AA474" s="3">
        <v>5.1693324152817404</v>
      </c>
      <c r="AB474" s="1">
        <v>5.25225630790578</v>
      </c>
      <c r="AC474" s="1">
        <v>5.5704248353943999</v>
      </c>
      <c r="AD474" s="3">
        <v>5.2335533882915097</v>
      </c>
      <c r="AE474" s="1">
        <v>5.5960350123655003</v>
      </c>
      <c r="AF474" s="1">
        <v>5.4918697720602401</v>
      </c>
      <c r="AG474" s="3">
        <v>4.9778954155700896</v>
      </c>
      <c r="AH474" s="1">
        <v>4.64492269690765</v>
      </c>
      <c r="AI474" s="1">
        <v>5.0621506605042299</v>
      </c>
      <c r="AJ474" s="3">
        <v>7.61797760611966</v>
      </c>
      <c r="AK474" s="1">
        <v>7.7957853952448302</v>
      </c>
      <c r="AL474" s="1">
        <v>7.4938807591646501</v>
      </c>
      <c r="AM474" s="3">
        <v>6.2650233183728403</v>
      </c>
      <c r="AN474" s="1">
        <v>6.0543496833597503</v>
      </c>
      <c r="AO474" s="1">
        <v>6.1023837387908104</v>
      </c>
      <c r="AP474" s="3">
        <v>4.8959549263471702</v>
      </c>
      <c r="AQ474" s="1">
        <v>5.13737238120149</v>
      </c>
      <c r="AR474" s="1">
        <v>5.6811054626368396</v>
      </c>
      <c r="AS474" s="3">
        <v>2.3315783720993499</v>
      </c>
      <c r="AT474" s="1" t="s">
        <v>42</v>
      </c>
      <c r="AU474" s="1" t="s">
        <v>42</v>
      </c>
      <c r="AV474" s="1" t="s">
        <v>4911</v>
      </c>
      <c r="AW474" s="1" t="s">
        <v>4912</v>
      </c>
      <c r="AY474" s="1" t="s">
        <v>75</v>
      </c>
      <c r="AZ474" s="1" t="s">
        <v>76</v>
      </c>
      <c r="BA474" s="1" t="s">
        <v>4913</v>
      </c>
      <c r="BO474" s="1">
        <v>33018078</v>
      </c>
      <c r="BP474" s="1" t="s">
        <v>4914</v>
      </c>
      <c r="BQ474" s="1" t="s">
        <v>4915</v>
      </c>
      <c r="BX474" s="1" t="s">
        <v>4916</v>
      </c>
      <c r="BY474" s="1" t="s">
        <v>4917</v>
      </c>
      <c r="BZ474" s="1" t="s">
        <v>4918</v>
      </c>
    </row>
    <row r="475" spans="1:78" x14ac:dyDescent="0.55000000000000004">
      <c r="A475" s="1" t="s">
        <v>4919</v>
      </c>
      <c r="B475" s="1">
        <v>7</v>
      </c>
      <c r="C475" s="3">
        <v>3.4804134126305701</v>
      </c>
      <c r="D475" s="1">
        <v>4.29000856553023</v>
      </c>
      <c r="E475" s="1">
        <v>3.9353777805482002</v>
      </c>
      <c r="F475" s="3">
        <v>3.55829861100261</v>
      </c>
      <c r="G475" s="1">
        <v>4.2080857089237602</v>
      </c>
      <c r="H475" s="1">
        <v>3.3500511154729198</v>
      </c>
      <c r="I475" s="3">
        <v>3.6212443171416302</v>
      </c>
      <c r="J475" s="1">
        <v>3.9706287508648899</v>
      </c>
      <c r="K475" s="1">
        <v>3.65045422873881</v>
      </c>
      <c r="L475" s="3">
        <v>2.75877708896506</v>
      </c>
      <c r="M475" s="1">
        <v>3.0610057311536201</v>
      </c>
      <c r="N475" s="1">
        <v>2.9962123134252501</v>
      </c>
      <c r="O475" s="3">
        <v>9.9197316137406695</v>
      </c>
      <c r="P475" s="1">
        <v>9.7281286850797901</v>
      </c>
      <c r="Q475" s="1">
        <v>9.6505776812160704</v>
      </c>
      <c r="R475" s="3">
        <v>6.1307468427795104</v>
      </c>
      <c r="S475" s="1">
        <v>6.0645102007826504</v>
      </c>
      <c r="T475" s="1">
        <v>5.5952169934508502</v>
      </c>
      <c r="U475" s="3">
        <v>3.1738333512816599</v>
      </c>
      <c r="V475" s="1">
        <v>3.6535102234107799</v>
      </c>
      <c r="W475" s="1">
        <v>3.0152850839300802</v>
      </c>
      <c r="X475" s="3">
        <v>3.6453327471660302</v>
      </c>
      <c r="Y475" s="1">
        <v>2.5770623433493398</v>
      </c>
      <c r="Z475" s="1">
        <v>2.5434373885097998</v>
      </c>
      <c r="AA475" s="3">
        <v>3.5471940314640902</v>
      </c>
      <c r="AB475" s="1">
        <v>3.2913387558230101</v>
      </c>
      <c r="AC475" s="1">
        <v>2.5984570024088902</v>
      </c>
      <c r="AD475" s="3">
        <v>3.4460155075631702</v>
      </c>
      <c r="AE475" s="1">
        <v>3.2649406610332599</v>
      </c>
      <c r="AF475" s="1">
        <v>2.4329733037316301</v>
      </c>
      <c r="AG475" s="3">
        <v>2.7935149692898902</v>
      </c>
      <c r="AH475" s="1">
        <v>2.3228169055732799</v>
      </c>
      <c r="AI475" s="1">
        <v>2.01375267990931</v>
      </c>
      <c r="AJ475" s="3">
        <v>9.5859514712538498</v>
      </c>
      <c r="AK475" s="1">
        <v>9.7560833867700403</v>
      </c>
      <c r="AL475" s="1">
        <v>9.4477566412019893</v>
      </c>
      <c r="AM475" s="3">
        <v>5.0200021094372103</v>
      </c>
      <c r="AN475" s="1">
        <v>5.33984734796854</v>
      </c>
      <c r="AO475" s="1">
        <v>4.9277919977932196</v>
      </c>
      <c r="AP475" s="3">
        <v>1.61128904673424</v>
      </c>
      <c r="AQ475" s="1">
        <v>1.5905189046408299</v>
      </c>
      <c r="AR475" s="1">
        <v>2.0285930728057702</v>
      </c>
      <c r="AS475" s="3">
        <v>5.9754835655377398</v>
      </c>
      <c r="AT475" s="1">
        <v>2.1125502361014101</v>
      </c>
      <c r="AU475" s="1" t="s">
        <v>42</v>
      </c>
      <c r="AV475" s="1" t="s">
        <v>4920</v>
      </c>
      <c r="AW475" s="1" t="s">
        <v>4921</v>
      </c>
      <c r="AY475" s="1" t="s">
        <v>55</v>
      </c>
      <c r="AZ475" s="1" t="s">
        <v>56</v>
      </c>
      <c r="BA475" s="1" t="s">
        <v>4922</v>
      </c>
      <c r="BB475" s="1" t="s">
        <v>1392</v>
      </c>
      <c r="BC475" s="1" t="s">
        <v>1393</v>
      </c>
      <c r="BD475" s="1" t="s">
        <v>1394</v>
      </c>
      <c r="BG475" s="1" t="s">
        <v>1395</v>
      </c>
      <c r="BH475" s="1" t="s">
        <v>1396</v>
      </c>
      <c r="BK475" s="1" t="s">
        <v>1397</v>
      </c>
      <c r="BL475" s="1" t="s">
        <v>1398</v>
      </c>
      <c r="BO475" s="1">
        <v>33005485</v>
      </c>
      <c r="BP475" s="1" t="s">
        <v>4923</v>
      </c>
      <c r="BQ475" s="1" t="s">
        <v>4924</v>
      </c>
      <c r="BR475" s="1" t="s">
        <v>1393</v>
      </c>
      <c r="BS475" s="1" t="s">
        <v>1401</v>
      </c>
      <c r="BT475" s="1" t="s">
        <v>1395</v>
      </c>
      <c r="BW475" s="1" t="s">
        <v>1402</v>
      </c>
      <c r="BX475" s="1" t="s">
        <v>3099</v>
      </c>
      <c r="BY475" s="1" t="s">
        <v>3100</v>
      </c>
      <c r="BZ475" s="1" t="s">
        <v>3101</v>
      </c>
    </row>
    <row r="476" spans="1:78" x14ac:dyDescent="0.55000000000000004">
      <c r="A476" s="1" t="s">
        <v>4925</v>
      </c>
      <c r="B476" s="1">
        <v>7</v>
      </c>
      <c r="C476" s="3">
        <v>3.3427015742727701</v>
      </c>
      <c r="D476" s="1">
        <v>5.31804798475161</v>
      </c>
      <c r="E476" s="1">
        <v>3.8072734870704399</v>
      </c>
      <c r="F476" s="3">
        <v>4.7089554857581399</v>
      </c>
      <c r="G476" s="1">
        <v>4.3175459751245402</v>
      </c>
      <c r="H476" s="1">
        <v>4.5280981211115003</v>
      </c>
      <c r="I476" s="3">
        <v>4.5072592194109502</v>
      </c>
      <c r="J476" s="1">
        <v>5.00368691181363</v>
      </c>
      <c r="K476" s="1">
        <v>5.2268915662849604</v>
      </c>
      <c r="L476" s="3">
        <v>4.7525882163303201</v>
      </c>
      <c r="M476" s="1">
        <v>4.6365092686862397</v>
      </c>
      <c r="N476" s="1">
        <v>4.8538009107380002</v>
      </c>
      <c r="O476" s="3">
        <v>9.1244447632982002</v>
      </c>
      <c r="P476" s="1">
        <v>9.2592975018544408</v>
      </c>
      <c r="Q476" s="1">
        <v>9.1392304522096897</v>
      </c>
      <c r="R476" s="3">
        <v>5.9861097369210903</v>
      </c>
      <c r="S476" s="1">
        <v>6.3739523599593797</v>
      </c>
      <c r="T476" s="1">
        <v>5.9541696178846202</v>
      </c>
      <c r="U476" s="3">
        <v>4.3965045357299797</v>
      </c>
      <c r="V476" s="1">
        <v>4.5950173871960196</v>
      </c>
      <c r="W476" s="1">
        <v>4.6892002835939897</v>
      </c>
      <c r="X476" s="3">
        <v>4.1913415486374097</v>
      </c>
      <c r="Y476" s="1">
        <v>4.6347514118571498</v>
      </c>
      <c r="Z476" s="1">
        <v>4.2006259000672896</v>
      </c>
      <c r="AA476" s="3">
        <v>5.5743121050803603</v>
      </c>
      <c r="AB476" s="1">
        <v>4.8740093677971297</v>
      </c>
      <c r="AC476" s="1">
        <v>4.9225325520824104</v>
      </c>
      <c r="AD476" s="3">
        <v>5.2335533882915097</v>
      </c>
      <c r="AE476" s="1">
        <v>5.23281212825112</v>
      </c>
      <c r="AF476" s="1">
        <v>5.6005243485712102</v>
      </c>
      <c r="AG476" s="3">
        <v>5.4104830469930496</v>
      </c>
      <c r="AH476" s="1">
        <v>4.5246246004564199</v>
      </c>
      <c r="AI476" s="1">
        <v>4.6025122178795703</v>
      </c>
      <c r="AJ476" s="3">
        <v>9.6255323905924506</v>
      </c>
      <c r="AK476" s="1">
        <v>9.6237137648874</v>
      </c>
      <c r="AL476" s="1">
        <v>9.1752576481179506</v>
      </c>
      <c r="AM476" s="3">
        <v>8.0879543307670492</v>
      </c>
      <c r="AN476" s="1">
        <v>8.0807006285822194</v>
      </c>
      <c r="AO476" s="1">
        <v>7.2208159358785897</v>
      </c>
      <c r="AP476" s="3">
        <v>4.4297813520070104</v>
      </c>
      <c r="AQ476" s="1">
        <v>4.9622550605517199</v>
      </c>
      <c r="AR476" s="1">
        <v>5.4965785524955102</v>
      </c>
      <c r="AS476" s="3">
        <v>4.2582370242183298</v>
      </c>
      <c r="AT476" s="1">
        <v>1.0680736986619599</v>
      </c>
      <c r="AU476" s="1" t="s">
        <v>42</v>
      </c>
      <c r="AV476" s="1" t="s">
        <v>4926</v>
      </c>
      <c r="AW476" s="1" t="s">
        <v>4927</v>
      </c>
      <c r="AY476" s="1" t="s">
        <v>55</v>
      </c>
      <c r="AZ476" s="1" t="s">
        <v>56</v>
      </c>
      <c r="BA476" s="1" t="s">
        <v>3096</v>
      </c>
      <c r="BB476" s="1" t="s">
        <v>1392</v>
      </c>
      <c r="BC476" s="1" t="s">
        <v>1393</v>
      </c>
      <c r="BD476" s="1" t="s">
        <v>1394</v>
      </c>
      <c r="BG476" s="1" t="s">
        <v>1395</v>
      </c>
      <c r="BH476" s="1" t="s">
        <v>1396</v>
      </c>
      <c r="BK476" s="1" t="s">
        <v>1397</v>
      </c>
      <c r="BL476" s="1" t="s">
        <v>1398</v>
      </c>
      <c r="BO476" s="1">
        <v>33006305</v>
      </c>
      <c r="BP476" s="1" t="s">
        <v>4928</v>
      </c>
      <c r="BQ476" s="1" t="s">
        <v>4929</v>
      </c>
      <c r="BR476" s="1" t="s">
        <v>1393</v>
      </c>
      <c r="BS476" s="1" t="s">
        <v>1401</v>
      </c>
      <c r="BT476" s="1" t="s">
        <v>1395</v>
      </c>
      <c r="BW476" s="1" t="s">
        <v>1402</v>
      </c>
      <c r="BX476" s="1" t="s">
        <v>3099</v>
      </c>
      <c r="BY476" s="1" t="s">
        <v>3100</v>
      </c>
      <c r="BZ476" s="1" t="s">
        <v>3101</v>
      </c>
    </row>
    <row r="477" spans="1:78" x14ac:dyDescent="0.55000000000000004">
      <c r="A477" s="1" t="s">
        <v>4930</v>
      </c>
      <c r="B477" s="1">
        <v>7</v>
      </c>
      <c r="C477" s="3">
        <v>1.60037891876431</v>
      </c>
      <c r="D477" s="1">
        <v>1.8685942427270399</v>
      </c>
      <c r="E477" s="1">
        <v>0</v>
      </c>
      <c r="F477" s="3">
        <v>0</v>
      </c>
      <c r="G477" s="1">
        <v>0</v>
      </c>
      <c r="H477" s="1">
        <v>0</v>
      </c>
      <c r="I477" s="3">
        <v>1.8515939527280401</v>
      </c>
      <c r="J477" s="1">
        <v>0</v>
      </c>
      <c r="K477" s="1">
        <v>0</v>
      </c>
      <c r="L477" s="3">
        <v>0</v>
      </c>
      <c r="M477" s="1">
        <v>3.2115939276752901</v>
      </c>
      <c r="N477" s="1">
        <v>0</v>
      </c>
      <c r="O477" s="3">
        <v>5.7198104204867697</v>
      </c>
      <c r="P477" s="1">
        <v>5.5433790713166804</v>
      </c>
      <c r="Q477" s="1">
        <v>5.4119672236515202</v>
      </c>
      <c r="R477" s="3">
        <v>2.4478958682245602</v>
      </c>
      <c r="S477" s="1">
        <v>1.5278812101924399</v>
      </c>
      <c r="T477" s="1">
        <v>0</v>
      </c>
      <c r="U477" s="3">
        <v>0</v>
      </c>
      <c r="V477" s="1">
        <v>0.919203724790018</v>
      </c>
      <c r="W477" s="1">
        <v>0</v>
      </c>
      <c r="X477" s="3">
        <v>1.9553872003927599</v>
      </c>
      <c r="Y477" s="1">
        <v>1.57864583949751</v>
      </c>
      <c r="Z477" s="1">
        <v>2.2820871391308701</v>
      </c>
      <c r="AA477" s="3">
        <v>1.96917247699265</v>
      </c>
      <c r="AB477" s="1">
        <v>2.7782370197342399</v>
      </c>
      <c r="AC477" s="1">
        <v>2.5984570024088902</v>
      </c>
      <c r="AD477" s="3">
        <v>2.3101285200576198</v>
      </c>
      <c r="AE477" s="1">
        <v>0</v>
      </c>
      <c r="AF477" s="1">
        <v>1.8639508198030099</v>
      </c>
      <c r="AG477" s="3">
        <v>1.8248846488414401</v>
      </c>
      <c r="AH477" s="1">
        <v>1.00055557084441</v>
      </c>
      <c r="AI477" s="1">
        <v>1.0091830043883501</v>
      </c>
      <c r="AJ477" s="3">
        <v>6.3651883861639504</v>
      </c>
      <c r="AK477" s="1">
        <v>6.5386011348918203</v>
      </c>
      <c r="AL477" s="1">
        <v>6.2204523678808199</v>
      </c>
      <c r="AM477" s="3">
        <v>4.57117833634892</v>
      </c>
      <c r="AN477" s="1">
        <v>2.7318015767044299</v>
      </c>
      <c r="AO477" s="1">
        <v>2.56225447959301</v>
      </c>
      <c r="AP477" s="3">
        <v>1.61128904673424</v>
      </c>
      <c r="AQ477" s="1">
        <v>1.00416930789843</v>
      </c>
      <c r="AR477" s="1">
        <v>3.35617240278193</v>
      </c>
      <c r="AS477" s="3">
        <v>2.98272744727231</v>
      </c>
      <c r="AT477" s="1" t="s">
        <v>42</v>
      </c>
      <c r="AU477" s="1" t="s">
        <v>42</v>
      </c>
      <c r="AV477" s="1" t="s">
        <v>4931</v>
      </c>
      <c r="AW477" s="1" t="s">
        <v>4932</v>
      </c>
      <c r="AX477" s="1" t="s">
        <v>4933</v>
      </c>
      <c r="AY477" s="1" t="s">
        <v>193</v>
      </c>
      <c r="AZ477" s="1" t="s">
        <v>1160</v>
      </c>
      <c r="BA477" s="1" t="s">
        <v>4934</v>
      </c>
      <c r="BO477" s="1">
        <v>33010843</v>
      </c>
      <c r="BP477" s="1" t="s">
        <v>4935</v>
      </c>
      <c r="BQ477" s="1" t="s">
        <v>4936</v>
      </c>
    </row>
    <row r="478" spans="1:78" x14ac:dyDescent="0.55000000000000004">
      <c r="A478" s="1" t="s">
        <v>4937</v>
      </c>
      <c r="B478" s="1">
        <v>7</v>
      </c>
      <c r="C478" s="3">
        <v>1.60037891876431</v>
      </c>
      <c r="D478" s="1">
        <v>0</v>
      </c>
      <c r="E478" s="1">
        <v>0</v>
      </c>
      <c r="F478" s="3">
        <v>0</v>
      </c>
      <c r="G478" s="1">
        <v>0</v>
      </c>
      <c r="H478" s="1">
        <v>0</v>
      </c>
      <c r="I478" s="3">
        <v>0</v>
      </c>
      <c r="J478" s="1">
        <v>0</v>
      </c>
      <c r="K478" s="1">
        <v>1.47407045440013</v>
      </c>
      <c r="L478" s="3">
        <v>0.78327045745116797</v>
      </c>
      <c r="M478" s="1">
        <v>1.9086508453398801</v>
      </c>
      <c r="N478" s="1">
        <v>1.45667792409423</v>
      </c>
      <c r="O478" s="3">
        <v>7.6769874543526102</v>
      </c>
      <c r="P478" s="1">
        <v>7.8313388341166297</v>
      </c>
      <c r="Q478" s="1">
        <v>7.4667763807294198</v>
      </c>
      <c r="R478" s="3">
        <v>2.7159475815821201</v>
      </c>
      <c r="S478" s="1">
        <v>3.8263290380598698</v>
      </c>
      <c r="T478" s="1">
        <v>3.0502309158822198</v>
      </c>
      <c r="U478" s="3">
        <v>1.00219974945268</v>
      </c>
      <c r="V478" s="1">
        <v>0</v>
      </c>
      <c r="W478" s="1">
        <v>0</v>
      </c>
      <c r="X478" s="3">
        <v>0</v>
      </c>
      <c r="Y478" s="1">
        <v>1.9928918079571201</v>
      </c>
      <c r="Z478" s="1">
        <v>0.97522862965948298</v>
      </c>
      <c r="AA478" s="3">
        <v>1.5575929682832399</v>
      </c>
      <c r="AB478" s="1">
        <v>2.97026918140716</v>
      </c>
      <c r="AC478" s="1">
        <v>2.3348852330548202</v>
      </c>
      <c r="AD478" s="3">
        <v>2.5726691764070102</v>
      </c>
      <c r="AE478" s="1">
        <v>0</v>
      </c>
      <c r="AF478" s="1">
        <v>1.46467914250176</v>
      </c>
      <c r="AG478" s="3">
        <v>0</v>
      </c>
      <c r="AH478" s="1">
        <v>1.00055557084441</v>
      </c>
      <c r="AI478" s="1">
        <v>0</v>
      </c>
      <c r="AJ478" s="3">
        <v>7.7397767520264704</v>
      </c>
      <c r="AK478" s="1">
        <v>7.8970388294284</v>
      </c>
      <c r="AL478" s="1">
        <v>7.4687847027916101</v>
      </c>
      <c r="AM478" s="3">
        <v>3.9161727218083202</v>
      </c>
      <c r="AN478" s="1">
        <v>4.5589646855433701</v>
      </c>
      <c r="AO478" s="1">
        <v>3.5599638946990901</v>
      </c>
      <c r="AP478" s="3">
        <v>2.02958384046195</v>
      </c>
      <c r="AQ478" s="1">
        <v>1.5905189046408299</v>
      </c>
      <c r="AR478" s="1">
        <v>1.6104064068091499</v>
      </c>
      <c r="AS478" s="3">
        <v>6.3652420315308902</v>
      </c>
      <c r="AT478" s="1">
        <v>1.9150594662632301</v>
      </c>
      <c r="AU478" s="1" t="s">
        <v>42</v>
      </c>
      <c r="AV478" s="1" t="s">
        <v>4938</v>
      </c>
      <c r="AW478" s="1" t="s">
        <v>4939</v>
      </c>
      <c r="AY478" s="1" t="s">
        <v>4470</v>
      </c>
      <c r="AZ478" s="1" t="s">
        <v>4471</v>
      </c>
      <c r="BA478" s="1" t="s">
        <v>4940</v>
      </c>
      <c r="BO478" s="1">
        <v>33010824</v>
      </c>
      <c r="BP478" s="1" t="s">
        <v>4941</v>
      </c>
      <c r="BQ478" s="1" t="s">
        <v>4942</v>
      </c>
    </row>
    <row r="479" spans="1:78" x14ac:dyDescent="0.55000000000000004">
      <c r="A479" s="1" t="s">
        <v>4943</v>
      </c>
      <c r="B479" s="1">
        <v>7</v>
      </c>
      <c r="C479" s="3">
        <v>8.2078600030092002</v>
      </c>
      <c r="D479" s="1">
        <v>8.3732427785102708</v>
      </c>
      <c r="E479" s="1">
        <v>8.2899314277235696</v>
      </c>
      <c r="F479" s="3">
        <v>8.2121734060819307</v>
      </c>
      <c r="G479" s="1">
        <v>7.9914981668638401</v>
      </c>
      <c r="H479" s="1">
        <v>8.3873518574177606</v>
      </c>
      <c r="I479" s="3">
        <v>8.2544703607593402</v>
      </c>
      <c r="J479" s="1">
        <v>8.3317206953631402</v>
      </c>
      <c r="K479" s="1">
        <v>8.2570807791694296</v>
      </c>
      <c r="L479" s="3">
        <v>8.2742613206507603</v>
      </c>
      <c r="M479" s="1">
        <v>8.2950972352592807</v>
      </c>
      <c r="N479" s="1">
        <v>8.4219477622409098</v>
      </c>
      <c r="O479" s="3">
        <v>10.5244926291306</v>
      </c>
      <c r="P479" s="1">
        <v>10.608428934292199</v>
      </c>
      <c r="Q479" s="1">
        <v>10.419758603451299</v>
      </c>
      <c r="R479" s="3">
        <v>8.4453600799376893</v>
      </c>
      <c r="S479" s="1">
        <v>8.4835983358886509</v>
      </c>
      <c r="T479" s="1">
        <v>8.3326274555463495</v>
      </c>
      <c r="U479" s="3">
        <v>8.2380012437091192</v>
      </c>
      <c r="V479" s="1">
        <v>8.34189177709872</v>
      </c>
      <c r="W479" s="1">
        <v>8.3760538501827408</v>
      </c>
      <c r="X479" s="3">
        <v>8.2487359484275604</v>
      </c>
      <c r="Y479" s="1">
        <v>8.3034274880588903</v>
      </c>
      <c r="Z479" s="1">
        <v>8.4054965763979208</v>
      </c>
      <c r="AA479" s="3">
        <v>8.3425780719646792</v>
      </c>
      <c r="AB479" s="1">
        <v>8.4006992026354492</v>
      </c>
      <c r="AC479" s="1">
        <v>8.4255219389585605</v>
      </c>
      <c r="AD479" s="3">
        <v>8.2332117201434301</v>
      </c>
      <c r="AE479" s="1">
        <v>8.2198360187088699</v>
      </c>
      <c r="AF479" s="1">
        <v>8.2673655195740707</v>
      </c>
      <c r="AG479" s="3">
        <v>8.5564480041246007</v>
      </c>
      <c r="AH479" s="1">
        <v>8.4398995801109997</v>
      </c>
      <c r="AI479" s="1">
        <v>8.2614218686538106</v>
      </c>
      <c r="AJ479" s="3">
        <v>10.7226045232521</v>
      </c>
      <c r="AK479" s="1">
        <v>10.703503797542901</v>
      </c>
      <c r="AL479" s="1">
        <v>10.5727927349479</v>
      </c>
      <c r="AM479" s="3">
        <v>8.3596615315339307</v>
      </c>
      <c r="AN479" s="1">
        <v>8.3134634237076099</v>
      </c>
      <c r="AO479" s="1">
        <v>8.39064024239606</v>
      </c>
      <c r="AP479" s="3">
        <v>8.6204111516384199</v>
      </c>
      <c r="AQ479" s="1">
        <v>8.4840367102577208</v>
      </c>
      <c r="AR479" s="1">
        <v>8.5297484534390104</v>
      </c>
      <c r="AS479" s="3">
        <v>2.2829634365631799</v>
      </c>
      <c r="AT479" s="1" t="s">
        <v>42</v>
      </c>
      <c r="AU479" s="1" t="s">
        <v>42</v>
      </c>
      <c r="AV479" s="1" t="s">
        <v>4944</v>
      </c>
      <c r="AW479" s="1" t="s">
        <v>4945</v>
      </c>
      <c r="AY479" s="1" t="s">
        <v>55</v>
      </c>
      <c r="AZ479" s="1" t="s">
        <v>56</v>
      </c>
      <c r="BA479" s="1" t="s">
        <v>4946</v>
      </c>
      <c r="BC479" s="1" t="s">
        <v>4947</v>
      </c>
      <c r="BD479" s="1" t="s">
        <v>4948</v>
      </c>
      <c r="BK479" s="1" t="s">
        <v>4949</v>
      </c>
      <c r="BL479" s="1" t="s">
        <v>4950</v>
      </c>
      <c r="BO479" s="1">
        <v>33007785</v>
      </c>
      <c r="BP479" s="1" t="s">
        <v>4951</v>
      </c>
      <c r="BQ479" s="1" t="s">
        <v>4952</v>
      </c>
      <c r="BR479" s="1" t="s">
        <v>4947</v>
      </c>
      <c r="BS479" s="1" t="s">
        <v>4953</v>
      </c>
      <c r="BX479" s="1" t="s">
        <v>4954</v>
      </c>
      <c r="BZ479" s="1" t="s">
        <v>4955</v>
      </c>
    </row>
    <row r="480" spans="1:78" x14ac:dyDescent="0.55000000000000004">
      <c r="A480" s="1" t="s">
        <v>4956</v>
      </c>
      <c r="B480" s="1">
        <v>7</v>
      </c>
      <c r="C480" s="3">
        <v>6.9886645210967204</v>
      </c>
      <c r="D480" s="1">
        <v>6.84581530218352</v>
      </c>
      <c r="E480" s="1">
        <v>6.9294673357844996</v>
      </c>
      <c r="F480" s="3">
        <v>6.9550634628507</v>
      </c>
      <c r="G480" s="1">
        <v>6.60219537199941</v>
      </c>
      <c r="H480" s="1">
        <v>6.8574906274340703</v>
      </c>
      <c r="I480" s="3">
        <v>6.5010445136108403</v>
      </c>
      <c r="J480" s="1">
        <v>6.66039150121376</v>
      </c>
      <c r="K480" s="1">
        <v>7.1712538503183803</v>
      </c>
      <c r="L480" s="3">
        <v>6.3784626677720704</v>
      </c>
      <c r="M480" s="1">
        <v>7.4474008934646001</v>
      </c>
      <c r="N480" s="1">
        <v>6.3444517595879297</v>
      </c>
      <c r="O480" s="3">
        <v>11.322390747291401</v>
      </c>
      <c r="P480" s="1">
        <v>11.4404046925321</v>
      </c>
      <c r="Q480" s="1">
        <v>11.4867050122386</v>
      </c>
      <c r="R480" s="3">
        <v>7.25276679735404</v>
      </c>
      <c r="S480" s="1">
        <v>7.14292099071446</v>
      </c>
      <c r="T480" s="1">
        <v>7.14166083651092</v>
      </c>
      <c r="U480" s="3">
        <v>5.9112135860494597</v>
      </c>
      <c r="V480" s="1">
        <v>5.53744001924266</v>
      </c>
      <c r="W480" s="1">
        <v>5.3207969396913404</v>
      </c>
      <c r="X480" s="3">
        <v>7.1885334540068797</v>
      </c>
      <c r="Y480" s="1">
        <v>7.3125021792180096</v>
      </c>
      <c r="Z480" s="1">
        <v>7.2541270434022103</v>
      </c>
      <c r="AA480" s="3">
        <v>7.3598755247161503</v>
      </c>
      <c r="AB480" s="1">
        <v>6.9549272484968103</v>
      </c>
      <c r="AC480" s="1">
        <v>7.3997862753314196</v>
      </c>
      <c r="AD480" s="3">
        <v>7.11462440640127</v>
      </c>
      <c r="AE480" s="1">
        <v>7.1717874934244499</v>
      </c>
      <c r="AF480" s="1">
        <v>7.2090803348063899</v>
      </c>
      <c r="AG480" s="3">
        <v>6.7177347988265597</v>
      </c>
      <c r="AH480" s="1">
        <v>6.49295168521079</v>
      </c>
      <c r="AI480" s="1">
        <v>6.7323801745839997</v>
      </c>
      <c r="AJ480" s="3">
        <v>11.461834133573401</v>
      </c>
      <c r="AK480" s="1">
        <v>11.6376154823375</v>
      </c>
      <c r="AL480" s="1">
        <v>11.4716947838093</v>
      </c>
      <c r="AM480" s="3">
        <v>7.70123580343376</v>
      </c>
      <c r="AN480" s="1">
        <v>7.3532701691224496</v>
      </c>
      <c r="AO480" s="1">
        <v>7.1725669320384604</v>
      </c>
      <c r="AP480" s="3">
        <v>5.32371931916843</v>
      </c>
      <c r="AQ480" s="1">
        <v>5.0524691043497896</v>
      </c>
      <c r="AR480" s="1">
        <v>6.6074603181785596</v>
      </c>
      <c r="AS480" s="3">
        <v>4.3403557477330903</v>
      </c>
      <c r="AT480" s="1" t="s">
        <v>42</v>
      </c>
      <c r="AU480" s="1">
        <v>-1.1040448073795599</v>
      </c>
      <c r="AV480" s="1" t="s">
        <v>4957</v>
      </c>
      <c r="AW480" s="1" t="s">
        <v>4958</v>
      </c>
      <c r="AX480" s="1" t="s">
        <v>155</v>
      </c>
      <c r="AY480" s="1" t="s">
        <v>156</v>
      </c>
      <c r="AZ480" s="1" t="s">
        <v>157</v>
      </c>
      <c r="BA480" s="1" t="s">
        <v>158</v>
      </c>
      <c r="BB480" s="1" t="s">
        <v>159</v>
      </c>
      <c r="BC480" s="1" t="s">
        <v>3805</v>
      </c>
      <c r="BD480" s="1" t="s">
        <v>3806</v>
      </c>
      <c r="BO480" s="1">
        <v>33007778</v>
      </c>
      <c r="BP480" s="1" t="s">
        <v>4959</v>
      </c>
      <c r="BQ480" s="1" t="s">
        <v>4960</v>
      </c>
      <c r="BR480" s="1" t="s">
        <v>164</v>
      </c>
      <c r="BS480" s="1" t="s">
        <v>165</v>
      </c>
      <c r="BU480" s="1" t="s">
        <v>4961</v>
      </c>
      <c r="BW480" s="1" t="s">
        <v>167</v>
      </c>
    </row>
    <row r="481" spans="1:78" x14ac:dyDescent="0.55000000000000004">
      <c r="A481" s="1" t="s">
        <v>4962</v>
      </c>
      <c r="B481" s="1">
        <v>7</v>
      </c>
      <c r="C481" s="3">
        <v>5.3800571372712804</v>
      </c>
      <c r="D481" s="1">
        <v>5.49812627450686</v>
      </c>
      <c r="E481" s="1">
        <v>5.8302705893480198</v>
      </c>
      <c r="F481" s="3">
        <v>5.4633939690594397</v>
      </c>
      <c r="G481" s="1">
        <v>5.5286666068549399</v>
      </c>
      <c r="H481" s="1">
        <v>5.5541047450476597</v>
      </c>
      <c r="I481" s="3">
        <v>5.0894629332126904</v>
      </c>
      <c r="J481" s="1">
        <v>5.5202981866721901</v>
      </c>
      <c r="K481" s="1">
        <v>5.5341914733271196</v>
      </c>
      <c r="L481" s="3">
        <v>4.9673148250764996</v>
      </c>
      <c r="M481" s="1">
        <v>6.5505538976514499</v>
      </c>
      <c r="N481" s="1">
        <v>5.0938290815314904</v>
      </c>
      <c r="O481" s="3">
        <v>10.7293651658964</v>
      </c>
      <c r="P481" s="1">
        <v>10.8201065356487</v>
      </c>
      <c r="Q481" s="1">
        <v>10.7769698366311</v>
      </c>
      <c r="R481" s="3">
        <v>6.3632692943618396</v>
      </c>
      <c r="S481" s="1">
        <v>6.08467066094427</v>
      </c>
      <c r="T481" s="1">
        <v>5.9541696178846202</v>
      </c>
      <c r="U481" s="3">
        <v>5.3262145041861197</v>
      </c>
      <c r="V481" s="1">
        <v>4.3010385834595102</v>
      </c>
      <c r="W481" s="1">
        <v>4.1560221076725403</v>
      </c>
      <c r="X481" s="3">
        <v>5.9184530174335999</v>
      </c>
      <c r="Y481" s="1">
        <v>6.9792742255627296</v>
      </c>
      <c r="Z481" s="1">
        <v>6.1795210351590404</v>
      </c>
      <c r="AA481" s="3">
        <v>6.8046023861096696</v>
      </c>
      <c r="AB481" s="1">
        <v>6.1363746196689997</v>
      </c>
      <c r="AC481" s="1">
        <v>6.5858645726630698</v>
      </c>
      <c r="AD481" s="3">
        <v>6.07291645655756</v>
      </c>
      <c r="AE481" s="1">
        <v>6.5971767103484398</v>
      </c>
      <c r="AF481" s="1">
        <v>6.1755414198599103</v>
      </c>
      <c r="AG481" s="3">
        <v>5.4389508315261201</v>
      </c>
      <c r="AH481" s="1">
        <v>5.4929393461613003</v>
      </c>
      <c r="AI481" s="1">
        <v>5.5414743449655202</v>
      </c>
      <c r="AJ481" s="3">
        <v>10.8094546511927</v>
      </c>
      <c r="AK481" s="1">
        <v>11.002498553902999</v>
      </c>
      <c r="AL481" s="1">
        <v>10.8333771466674</v>
      </c>
      <c r="AM481" s="3">
        <v>7.0228129304398497</v>
      </c>
      <c r="AN481" s="1">
        <v>7.2818279939400004</v>
      </c>
      <c r="AO481" s="1">
        <v>6.75431733676053</v>
      </c>
      <c r="AP481" s="3">
        <v>5.1674863902545498</v>
      </c>
      <c r="AQ481" s="1">
        <v>5.00806712127007</v>
      </c>
      <c r="AR481" s="1">
        <v>6.30429893766593</v>
      </c>
      <c r="AS481" s="3">
        <v>4.7642486687524102</v>
      </c>
      <c r="AT481" s="1" t="s">
        <v>42</v>
      </c>
      <c r="AU481" s="1" t="s">
        <v>42</v>
      </c>
      <c r="AV481" s="1" t="s">
        <v>4963</v>
      </c>
      <c r="AW481" s="1" t="s">
        <v>4964</v>
      </c>
      <c r="AX481" s="1" t="s">
        <v>155</v>
      </c>
      <c r="AY481" s="1" t="s">
        <v>156</v>
      </c>
      <c r="AZ481" s="1" t="s">
        <v>157</v>
      </c>
      <c r="BA481" s="1" t="s">
        <v>158</v>
      </c>
      <c r="BB481" s="1" t="s">
        <v>159</v>
      </c>
      <c r="BC481" s="1" t="s">
        <v>160</v>
      </c>
      <c r="BD481" s="1" t="s">
        <v>161</v>
      </c>
      <c r="BO481" s="1">
        <v>33007871</v>
      </c>
      <c r="BP481" s="1" t="s">
        <v>4965</v>
      </c>
      <c r="BQ481" s="1" t="s">
        <v>4966</v>
      </c>
      <c r="BR481" s="1" t="s">
        <v>164</v>
      </c>
      <c r="BS481" s="1" t="s">
        <v>165</v>
      </c>
      <c r="BU481" s="1" t="s">
        <v>4961</v>
      </c>
      <c r="BW481" s="1" t="s">
        <v>167</v>
      </c>
    </row>
    <row r="482" spans="1:78" x14ac:dyDescent="0.55000000000000004">
      <c r="A482" s="1" t="s">
        <v>4967</v>
      </c>
      <c r="B482" s="1">
        <v>7</v>
      </c>
      <c r="C482" s="3">
        <v>1.0115777301473099</v>
      </c>
      <c r="D482" s="1">
        <v>3.0128145475019199</v>
      </c>
      <c r="E482" s="1">
        <v>1.8479335686288501</v>
      </c>
      <c r="F482" s="3">
        <v>2.19956796326812</v>
      </c>
      <c r="G482" s="1">
        <v>2.4250880116673201</v>
      </c>
      <c r="H482" s="1">
        <v>2.70445320685526</v>
      </c>
      <c r="I482" s="3">
        <v>2.6364445914150498</v>
      </c>
      <c r="J482" s="1">
        <v>2.9831459499220201</v>
      </c>
      <c r="K482" s="1">
        <v>2.18779683804439</v>
      </c>
      <c r="L482" s="3">
        <v>1.9575846038820499</v>
      </c>
      <c r="M482" s="1">
        <v>3.3479387754727599</v>
      </c>
      <c r="N482" s="1">
        <v>2.1665586603415599</v>
      </c>
      <c r="O482" s="3">
        <v>8.1432711732689107</v>
      </c>
      <c r="P482" s="1">
        <v>8.5657684339174107</v>
      </c>
      <c r="Q482" s="1">
        <v>8.2004760789594293</v>
      </c>
      <c r="R482" s="3">
        <v>3.6017551929135099</v>
      </c>
      <c r="S482" s="1">
        <v>3.9190685140619701</v>
      </c>
      <c r="T482" s="1">
        <v>4.1936284257972298</v>
      </c>
      <c r="U482" s="3">
        <v>2.00329836768061</v>
      </c>
      <c r="V482" s="1">
        <v>1.4761963213214</v>
      </c>
      <c r="W482" s="1">
        <v>2.18351971794295</v>
      </c>
      <c r="X482" s="3">
        <v>0.97041194195228198</v>
      </c>
      <c r="Y482" s="1">
        <v>1.57864583949751</v>
      </c>
      <c r="Z482" s="1">
        <v>0</v>
      </c>
      <c r="AA482" s="3">
        <v>0.97952168225968494</v>
      </c>
      <c r="AB482" s="1">
        <v>3.1397172901061001</v>
      </c>
      <c r="AC482" s="1">
        <v>1.59576818103945</v>
      </c>
      <c r="AD482" s="3">
        <v>1.5751362357485199</v>
      </c>
      <c r="AE482" s="1">
        <v>1.6568044419330801</v>
      </c>
      <c r="AF482" s="1">
        <v>2.6507788981324998</v>
      </c>
      <c r="AG482" s="3">
        <v>2.3890100004282102</v>
      </c>
      <c r="AH482" s="1">
        <v>1.58570321431362</v>
      </c>
      <c r="AI482" s="1">
        <v>2.01375267990931</v>
      </c>
      <c r="AJ482" s="3">
        <v>7.8393204978512099</v>
      </c>
      <c r="AK482" s="1">
        <v>8.2071780406793593</v>
      </c>
      <c r="AL482" s="1">
        <v>8.0110263306660805</v>
      </c>
      <c r="AM482" s="3">
        <v>3.6924358899288601</v>
      </c>
      <c r="AN482" s="1">
        <v>2.7318015767044299</v>
      </c>
      <c r="AO482" s="1">
        <v>2.56225447959301</v>
      </c>
      <c r="AP482" s="3">
        <v>1.61128904673424</v>
      </c>
      <c r="AQ482" s="1">
        <v>0</v>
      </c>
      <c r="AR482" s="1">
        <v>2.0285930728057702</v>
      </c>
      <c r="AS482" s="3">
        <v>5.6128792072789402</v>
      </c>
      <c r="AT482" s="1">
        <v>1.1748521035476001</v>
      </c>
      <c r="AU482" s="1" t="s">
        <v>42</v>
      </c>
      <c r="AV482" s="1" t="s">
        <v>4968</v>
      </c>
      <c r="AW482" s="1" t="s">
        <v>4969</v>
      </c>
      <c r="AX482" s="1" t="s">
        <v>309</v>
      </c>
      <c r="AY482" s="1" t="s">
        <v>55</v>
      </c>
      <c r="AZ482" s="1" t="s">
        <v>56</v>
      </c>
      <c r="BA482" s="1" t="s">
        <v>310</v>
      </c>
      <c r="BB482" s="1" t="s">
        <v>311</v>
      </c>
      <c r="BC482" s="1" t="s">
        <v>312</v>
      </c>
      <c r="BD482" s="1" t="s">
        <v>313</v>
      </c>
      <c r="BK482" s="1" t="s">
        <v>314</v>
      </c>
      <c r="BL482" s="1" t="s">
        <v>315</v>
      </c>
      <c r="BO482" s="1">
        <v>33014151</v>
      </c>
      <c r="BP482" s="1" t="s">
        <v>4970</v>
      </c>
      <c r="BQ482" s="1" t="s">
        <v>4971</v>
      </c>
      <c r="BR482" s="1" t="s">
        <v>312</v>
      </c>
      <c r="BS482" s="1" t="s">
        <v>318</v>
      </c>
      <c r="BU482" s="1" t="s">
        <v>319</v>
      </c>
      <c r="BW482" s="1" t="s">
        <v>320</v>
      </c>
      <c r="BX482" s="1" t="s">
        <v>321</v>
      </c>
      <c r="BY482" s="1" t="s">
        <v>322</v>
      </c>
      <c r="BZ482" s="1" t="s">
        <v>323</v>
      </c>
    </row>
    <row r="483" spans="1:78" x14ac:dyDescent="0.55000000000000004">
      <c r="A483" s="1" t="s">
        <v>4972</v>
      </c>
      <c r="B483" s="1">
        <v>7</v>
      </c>
      <c r="C483" s="3">
        <v>4.9291910174071001</v>
      </c>
      <c r="D483" s="1">
        <v>5.6067911442763201</v>
      </c>
      <c r="E483" s="1">
        <v>5.0660041090203896</v>
      </c>
      <c r="F483" s="3">
        <v>5.2415553860373203</v>
      </c>
      <c r="G483" s="1">
        <v>5.5286666068549399</v>
      </c>
      <c r="H483" s="1">
        <v>5.3415033118575401</v>
      </c>
      <c r="I483" s="3">
        <v>5.0894629332126904</v>
      </c>
      <c r="J483" s="1">
        <v>5.31659302543249</v>
      </c>
      <c r="K483" s="1">
        <v>5.1922304175425396</v>
      </c>
      <c r="L483" s="3">
        <v>4.7525882163303201</v>
      </c>
      <c r="M483" s="1">
        <v>5.1655632400167697</v>
      </c>
      <c r="N483" s="1">
        <v>4.5115597847895197</v>
      </c>
      <c r="O483" s="3">
        <v>7.8118189199373296</v>
      </c>
      <c r="P483" s="1">
        <v>8.1172254609780499</v>
      </c>
      <c r="Q483" s="1">
        <v>7.9498711797361397</v>
      </c>
      <c r="R483" s="3">
        <v>5.8534098245087502</v>
      </c>
      <c r="S483" s="1">
        <v>6.0233238958675397</v>
      </c>
      <c r="T483" s="1">
        <v>5.9328270750046199</v>
      </c>
      <c r="U483" s="3">
        <v>4.0916007646250296</v>
      </c>
      <c r="V483" s="1">
        <v>4.7463700861344602</v>
      </c>
      <c r="W483" s="1">
        <v>4.4760982588365996</v>
      </c>
      <c r="X483" s="3">
        <v>5.1513068182772601</v>
      </c>
      <c r="Y483" s="1">
        <v>5.9448644030125504</v>
      </c>
      <c r="Z483" s="1">
        <v>5.5056948743784098</v>
      </c>
      <c r="AA483" s="3">
        <v>5.8901716844302099</v>
      </c>
      <c r="AB483" s="1">
        <v>6.2143519694519602</v>
      </c>
      <c r="AC483" s="1">
        <v>5.5704248353943999</v>
      </c>
      <c r="AD483" s="3">
        <v>5.9162159929661797</v>
      </c>
      <c r="AE483" s="1">
        <v>5.7190782215461002</v>
      </c>
      <c r="AF483" s="1">
        <v>5.4918697720602401</v>
      </c>
      <c r="AG483" s="3">
        <v>4.9778954155700896</v>
      </c>
      <c r="AH483" s="1">
        <v>5.2864846720420298</v>
      </c>
      <c r="AI483" s="1">
        <v>4.6614362429734602</v>
      </c>
      <c r="AJ483" s="3">
        <v>7.8134398205668303</v>
      </c>
      <c r="AK483" s="1">
        <v>8.0264477783296897</v>
      </c>
      <c r="AL483" s="1">
        <v>7.8902105317616096</v>
      </c>
      <c r="AM483" s="3">
        <v>6.4553215870632004</v>
      </c>
      <c r="AN483" s="1">
        <v>6.5123145065800898</v>
      </c>
      <c r="AO483" s="1">
        <v>6.0816308815353697</v>
      </c>
      <c r="AP483" s="3">
        <v>5.2081591766987101</v>
      </c>
      <c r="AQ483" s="1">
        <v>4.5315275289019104</v>
      </c>
      <c r="AR483" s="1">
        <v>4.6213985467288197</v>
      </c>
      <c r="AS483" s="3">
        <v>2.53500605030924</v>
      </c>
      <c r="AT483" s="1">
        <v>0.70995479272100603</v>
      </c>
      <c r="AU483" s="1" t="s">
        <v>42</v>
      </c>
      <c r="AV483" s="1" t="s">
        <v>4973</v>
      </c>
      <c r="AW483" s="1" t="s">
        <v>4974</v>
      </c>
      <c r="AX483" s="1" t="s">
        <v>4975</v>
      </c>
      <c r="AY483" s="1" t="s">
        <v>55</v>
      </c>
      <c r="AZ483" s="1" t="s">
        <v>56</v>
      </c>
      <c r="BA483" s="1" t="s">
        <v>4976</v>
      </c>
      <c r="BB483" s="1" t="s">
        <v>4977</v>
      </c>
      <c r="BC483" s="1" t="s">
        <v>4978</v>
      </c>
      <c r="BD483" s="1" t="s">
        <v>4979</v>
      </c>
      <c r="BO483" s="1">
        <v>33003524</v>
      </c>
      <c r="BP483" s="1" t="s">
        <v>4980</v>
      </c>
      <c r="BQ483" s="1" t="s">
        <v>4981</v>
      </c>
      <c r="BR483" s="1" t="s">
        <v>4978</v>
      </c>
      <c r="BS483" s="1" t="s">
        <v>4982</v>
      </c>
      <c r="BW483" s="1" t="s">
        <v>4983</v>
      </c>
      <c r="BX483" s="1" t="s">
        <v>4984</v>
      </c>
      <c r="BY483" s="1" t="s">
        <v>4985</v>
      </c>
      <c r="BZ483" s="1" t="s">
        <v>4986</v>
      </c>
    </row>
    <row r="484" spans="1:78" x14ac:dyDescent="0.55000000000000004">
      <c r="A484" s="1" t="s">
        <v>4987</v>
      </c>
      <c r="B484" s="1">
        <v>7</v>
      </c>
      <c r="C484" s="3">
        <v>5.8300095816195601</v>
      </c>
      <c r="D484" s="1">
        <v>5.7558307153959403</v>
      </c>
      <c r="E484" s="1">
        <v>5.92591316161647</v>
      </c>
      <c r="F484" s="3">
        <v>5.93521799528245</v>
      </c>
      <c r="G484" s="1">
        <v>5.8893494627826302</v>
      </c>
      <c r="H484" s="1">
        <v>5.6888141155570402</v>
      </c>
      <c r="I484" s="3">
        <v>5.6602313637485304</v>
      </c>
      <c r="J484" s="1">
        <v>5.6499884787422001</v>
      </c>
      <c r="K484" s="1">
        <v>6.0421775881834403</v>
      </c>
      <c r="L484" s="3">
        <v>5.8748517746887696</v>
      </c>
      <c r="M484" s="1">
        <v>6.4631697467299603</v>
      </c>
      <c r="N484" s="1">
        <v>5.9146053092278503</v>
      </c>
      <c r="O484" s="3">
        <v>8.6546948087141704</v>
      </c>
      <c r="P484" s="1">
        <v>8.8945205677753094</v>
      </c>
      <c r="Q484" s="1">
        <v>8.69195796882987</v>
      </c>
      <c r="R484" s="3">
        <v>6.1535036089035797</v>
      </c>
      <c r="S484" s="1">
        <v>6.75977312321975</v>
      </c>
      <c r="T484" s="1">
        <v>6.2413694866412399</v>
      </c>
      <c r="U484" s="3">
        <v>5.4305588205957402</v>
      </c>
      <c r="V484" s="1">
        <v>6.0647809750102004</v>
      </c>
      <c r="W484" s="1">
        <v>6.3187317130142802</v>
      </c>
      <c r="X484" s="3">
        <v>6.0703592645162496</v>
      </c>
      <c r="Y484" s="1">
        <v>6.3125616545654504</v>
      </c>
      <c r="Z484" s="1">
        <v>6.0592857304315801</v>
      </c>
      <c r="AA484" s="3">
        <v>6.6733924995161402</v>
      </c>
      <c r="AB484" s="1">
        <v>6.5956758475108304</v>
      </c>
      <c r="AC484" s="1">
        <v>6.7842150424659797</v>
      </c>
      <c r="AD484" s="3">
        <v>6.4611355579689196</v>
      </c>
      <c r="AE484" s="1">
        <v>6.2547652972399801</v>
      </c>
      <c r="AF484" s="1">
        <v>6.1399773824267196</v>
      </c>
      <c r="AG484" s="3">
        <v>5.7654955705164204</v>
      </c>
      <c r="AH484" s="1">
        <v>6.15084240639698</v>
      </c>
      <c r="AI484" s="1">
        <v>6.2078832552869896</v>
      </c>
      <c r="AJ484" s="3">
        <v>8.9563375487087598</v>
      </c>
      <c r="AK484" s="1">
        <v>9.2729807830473199</v>
      </c>
      <c r="AL484" s="1">
        <v>8.7722064559220705</v>
      </c>
      <c r="AM484" s="3">
        <v>6.80226836365091</v>
      </c>
      <c r="AN484" s="1">
        <v>6.6804824161751197</v>
      </c>
      <c r="AO484" s="1">
        <v>6.6594751701722004</v>
      </c>
      <c r="AP484" s="3">
        <v>6.3055946319354801</v>
      </c>
      <c r="AQ484" s="1">
        <v>6.0742918668938604</v>
      </c>
      <c r="AR484" s="1">
        <v>7.06007883316554</v>
      </c>
      <c r="AS484" s="3">
        <v>2.8152345698242098</v>
      </c>
      <c r="AT484" s="1">
        <v>0.59393841779679002</v>
      </c>
      <c r="AU484" s="1" t="s">
        <v>42</v>
      </c>
      <c r="AV484" s="1" t="s">
        <v>4988</v>
      </c>
      <c r="AW484" s="1" t="s">
        <v>4989</v>
      </c>
      <c r="AY484" s="1" t="s">
        <v>55</v>
      </c>
      <c r="AZ484" s="1" t="s">
        <v>56</v>
      </c>
      <c r="BA484" s="1" t="s">
        <v>4990</v>
      </c>
      <c r="BB484" s="1" t="s">
        <v>4991</v>
      </c>
      <c r="BC484" s="1" t="s">
        <v>4992</v>
      </c>
      <c r="BD484" s="1" t="s">
        <v>4993</v>
      </c>
      <c r="BO484" s="1">
        <v>33010561</v>
      </c>
      <c r="BP484" s="1" t="s">
        <v>4994</v>
      </c>
      <c r="BQ484" s="1" t="s">
        <v>4995</v>
      </c>
      <c r="BR484" s="1" t="s">
        <v>4992</v>
      </c>
      <c r="BS484" s="1" t="s">
        <v>4996</v>
      </c>
      <c r="BU484" s="1" t="s">
        <v>4997</v>
      </c>
      <c r="BW484" s="1" t="s">
        <v>4991</v>
      </c>
      <c r="BX484" s="1" t="s">
        <v>4998</v>
      </c>
      <c r="BY484" s="1" t="s">
        <v>4999</v>
      </c>
      <c r="BZ484" s="1" t="s">
        <v>5000</v>
      </c>
    </row>
    <row r="485" spans="1:78" x14ac:dyDescent="0.55000000000000004">
      <c r="A485" s="1" t="s">
        <v>5001</v>
      </c>
      <c r="B485" s="1">
        <v>7</v>
      </c>
      <c r="C485" s="3">
        <v>3.8287830032353001</v>
      </c>
      <c r="D485" s="1">
        <v>4.29000856553023</v>
      </c>
      <c r="E485" s="1">
        <v>4.6836121674271602</v>
      </c>
      <c r="F485" s="3">
        <v>4.9792959968259902</v>
      </c>
      <c r="G485" s="1">
        <v>4.41928374343897</v>
      </c>
      <c r="H485" s="1">
        <v>5.16784024061577</v>
      </c>
      <c r="I485" s="3">
        <v>4.3924708752149098</v>
      </c>
      <c r="J485" s="1">
        <v>4.9643291884230196</v>
      </c>
      <c r="K485" s="1">
        <v>4.9647119473014296</v>
      </c>
      <c r="L485" s="3">
        <v>4.8992295209099197</v>
      </c>
      <c r="M485" s="1">
        <v>4.4060087074998897</v>
      </c>
      <c r="N485" s="1">
        <v>3.5196093616633002</v>
      </c>
      <c r="O485" s="3">
        <v>7.8050280836423802</v>
      </c>
      <c r="P485" s="1">
        <v>7.7666750793550801</v>
      </c>
      <c r="Q485" s="1">
        <v>7.47544446744363</v>
      </c>
      <c r="R485" s="3">
        <v>5.4374233888751</v>
      </c>
      <c r="S485" s="1">
        <v>5.00359031630272</v>
      </c>
      <c r="T485" s="1">
        <v>4.5141434342379396</v>
      </c>
      <c r="U485" s="3">
        <v>4.3965045357299797</v>
      </c>
      <c r="V485" s="1">
        <v>4.1643320544342997</v>
      </c>
      <c r="W485" s="1">
        <v>4.2259707121605201</v>
      </c>
      <c r="X485" s="3">
        <v>5.1118242359431099</v>
      </c>
      <c r="Y485" s="1">
        <v>5.0782573219292599</v>
      </c>
      <c r="Z485" s="1">
        <v>4.2006259000672896</v>
      </c>
      <c r="AA485" s="3">
        <v>5.1693324152817404</v>
      </c>
      <c r="AB485" s="1">
        <v>5.05444668300128</v>
      </c>
      <c r="AC485" s="1">
        <v>5.1450016091452797</v>
      </c>
      <c r="AD485" s="3">
        <v>5.1555725667743797</v>
      </c>
      <c r="AE485" s="1">
        <v>5.3516885760503996</v>
      </c>
      <c r="AF485" s="1">
        <v>5.0303526112258199</v>
      </c>
      <c r="AG485" s="3">
        <v>4.5780378765229903</v>
      </c>
      <c r="AH485" s="1">
        <v>4.7559572997649404</v>
      </c>
      <c r="AI485" s="1">
        <v>4.9245919865900598</v>
      </c>
      <c r="AJ485" s="3">
        <v>8.1445019245580301</v>
      </c>
      <c r="AK485" s="1">
        <v>8.28396520764732</v>
      </c>
      <c r="AL485" s="1">
        <v>7.6208172333673101</v>
      </c>
      <c r="AM485" s="3">
        <v>5.4359771576661604</v>
      </c>
      <c r="AN485" s="1">
        <v>5.72558269563023</v>
      </c>
      <c r="AO485" s="1">
        <v>5.1829050057344901</v>
      </c>
      <c r="AP485" s="3">
        <v>4.7927622804480299</v>
      </c>
      <c r="AQ485" s="1">
        <v>4.7629065664277697</v>
      </c>
      <c r="AR485" s="1">
        <v>5.5607459701030999</v>
      </c>
      <c r="AS485" s="3">
        <v>2.6440636554865602</v>
      </c>
      <c r="AT485" s="1" t="s">
        <v>42</v>
      </c>
      <c r="AU485" s="1" t="s">
        <v>42</v>
      </c>
      <c r="AV485" s="1" t="s">
        <v>5002</v>
      </c>
      <c r="AW485" s="1" t="s">
        <v>5003</v>
      </c>
      <c r="AY485" s="1" t="s">
        <v>708</v>
      </c>
      <c r="AZ485" s="1" t="s">
        <v>5004</v>
      </c>
      <c r="BA485" s="1" t="s">
        <v>5005</v>
      </c>
      <c r="BO485" s="1">
        <v>33010648</v>
      </c>
      <c r="BP485" s="1" t="s">
        <v>5006</v>
      </c>
      <c r="BQ485" s="1" t="s">
        <v>5007</v>
      </c>
    </row>
    <row r="486" spans="1:78" x14ac:dyDescent="0.55000000000000004">
      <c r="A486" s="1" t="s">
        <v>5008</v>
      </c>
      <c r="B486" s="1">
        <v>7</v>
      </c>
      <c r="C486" s="3">
        <v>6.1926704771912897</v>
      </c>
      <c r="D486" s="1">
        <v>6.3631854095965297</v>
      </c>
      <c r="E486" s="1">
        <v>6.4395364485419702</v>
      </c>
      <c r="F486" s="3">
        <v>6.7171158457714197</v>
      </c>
      <c r="G486" s="1">
        <v>6.4178290203087798</v>
      </c>
      <c r="H486" s="1">
        <v>6.6485508625615699</v>
      </c>
      <c r="I486" s="3">
        <v>6.5554154053297999</v>
      </c>
      <c r="J486" s="1">
        <v>6.09474446327682</v>
      </c>
      <c r="K486" s="1">
        <v>6.6520644140619103</v>
      </c>
      <c r="L486" s="3">
        <v>6.4634323625069898</v>
      </c>
      <c r="M486" s="1">
        <v>6.2183049496850504</v>
      </c>
      <c r="N486" s="1">
        <v>6.0911308405102798</v>
      </c>
      <c r="O486" s="3">
        <v>8.6318516813485502</v>
      </c>
      <c r="P486" s="1">
        <v>8.8145234370555503</v>
      </c>
      <c r="Q486" s="1">
        <v>8.9989798843049993</v>
      </c>
      <c r="R486" s="3">
        <v>6.7981916688916399</v>
      </c>
      <c r="S486" s="1">
        <v>6.9142043907934898</v>
      </c>
      <c r="T486" s="1">
        <v>6.9636887444387101</v>
      </c>
      <c r="U486" s="3">
        <v>6.0917944388840599</v>
      </c>
      <c r="V486" s="1">
        <v>6.3433440894613202</v>
      </c>
      <c r="W486" s="1">
        <v>6.6078625166149099</v>
      </c>
      <c r="X486" s="3">
        <v>6.8595720498578503</v>
      </c>
      <c r="Y486" s="1">
        <v>6.7185248379621303</v>
      </c>
      <c r="Z486" s="1">
        <v>6.5798946651503796</v>
      </c>
      <c r="AA486" s="3">
        <v>6.6733924995161402</v>
      </c>
      <c r="AB486" s="1">
        <v>6.8117608985033602</v>
      </c>
      <c r="AC486" s="1">
        <v>7.2734610099656196</v>
      </c>
      <c r="AD486" s="3">
        <v>6.7402602972643102</v>
      </c>
      <c r="AE486" s="1">
        <v>7.0598328128608401</v>
      </c>
      <c r="AF486" s="1">
        <v>6.83947267102418</v>
      </c>
      <c r="AG486" s="3">
        <v>6.3033934551555699</v>
      </c>
      <c r="AH486" s="1">
        <v>6.7824605458579699</v>
      </c>
      <c r="AI486" s="1">
        <v>6.7046318194301202</v>
      </c>
      <c r="AJ486" s="3">
        <v>9.2616243398357092</v>
      </c>
      <c r="AK486" s="1">
        <v>9.1955907159019592</v>
      </c>
      <c r="AL486" s="1">
        <v>9.1091238283326508</v>
      </c>
      <c r="AM486" s="3">
        <v>7.41076365949323</v>
      </c>
      <c r="AN486" s="1">
        <v>7.8948150526162602</v>
      </c>
      <c r="AO486" s="1">
        <v>7.3127272373417096</v>
      </c>
      <c r="AP486" s="3">
        <v>6.3786829742074698</v>
      </c>
      <c r="AQ486" s="1">
        <v>6.4511746617344299</v>
      </c>
      <c r="AR486" s="1">
        <v>6.3950941099683698</v>
      </c>
      <c r="AS486" s="3">
        <v>2.1650441742128899</v>
      </c>
      <c r="AT486" s="1">
        <v>0.431891409694448</v>
      </c>
      <c r="AU486" s="1" t="s">
        <v>42</v>
      </c>
      <c r="AV486" s="1" t="s">
        <v>5009</v>
      </c>
      <c r="AW486" s="1" t="s">
        <v>5010</v>
      </c>
      <c r="AX486" s="1" t="s">
        <v>5011</v>
      </c>
      <c r="AY486" s="1" t="s">
        <v>75</v>
      </c>
      <c r="AZ486" s="1" t="s">
        <v>76</v>
      </c>
      <c r="BA486" s="1" t="s">
        <v>5012</v>
      </c>
      <c r="BB486" s="1" t="s">
        <v>5013</v>
      </c>
      <c r="BC486" s="1" t="s">
        <v>5014</v>
      </c>
      <c r="BD486" s="1" t="s">
        <v>5015</v>
      </c>
      <c r="BE486" s="1" t="s">
        <v>5011</v>
      </c>
      <c r="BF486" s="1" t="s">
        <v>5016</v>
      </c>
      <c r="BG486" s="1" t="s">
        <v>5017</v>
      </c>
      <c r="BH486" s="1" t="s">
        <v>5018</v>
      </c>
      <c r="BK486" s="1" t="s">
        <v>5019</v>
      </c>
      <c r="BL486" s="1" t="s">
        <v>5020</v>
      </c>
      <c r="BO486" s="1">
        <v>33010652</v>
      </c>
      <c r="BP486" s="1" t="s">
        <v>5021</v>
      </c>
      <c r="BQ486" s="1" t="s">
        <v>5022</v>
      </c>
      <c r="BR486" s="1" t="s">
        <v>5023</v>
      </c>
      <c r="BS486" s="1" t="s">
        <v>5024</v>
      </c>
      <c r="BT486" s="1" t="s">
        <v>5017</v>
      </c>
      <c r="BV486" s="1" t="s">
        <v>5011</v>
      </c>
      <c r="BW486" s="1" t="s">
        <v>5025</v>
      </c>
      <c r="BX486" s="1" t="s">
        <v>5026</v>
      </c>
      <c r="BY486" s="1" t="s">
        <v>5027</v>
      </c>
      <c r="BZ486" s="1" t="s">
        <v>5028</v>
      </c>
    </row>
    <row r="487" spans="1:78" x14ac:dyDescent="0.55000000000000004">
      <c r="A487" s="1" t="s">
        <v>5029</v>
      </c>
      <c r="B487" s="1">
        <v>7</v>
      </c>
      <c r="C487" s="3">
        <v>8.3583828046866895</v>
      </c>
      <c r="D487" s="1">
        <v>8.3342624835943404</v>
      </c>
      <c r="E487" s="1">
        <v>8.3312774233702207</v>
      </c>
      <c r="F487" s="3">
        <v>8.1032778170935504</v>
      </c>
      <c r="G487" s="1">
        <v>8.3089821482108697</v>
      </c>
      <c r="H487" s="1">
        <v>8.2149914960702208</v>
      </c>
      <c r="I487" s="3">
        <v>8.4320669900007701</v>
      </c>
      <c r="J487" s="1">
        <v>8.3848565006385005</v>
      </c>
      <c r="K487" s="1">
        <v>8.2486715997806499</v>
      </c>
      <c r="L487" s="3">
        <v>8.1294776871370296</v>
      </c>
      <c r="M487" s="1">
        <v>8.5460696949620498</v>
      </c>
      <c r="N487" s="1">
        <v>8.3074323638553498</v>
      </c>
      <c r="O487" s="3">
        <v>10.1353844001619</v>
      </c>
      <c r="P487" s="1">
        <v>10.346106328678999</v>
      </c>
      <c r="Q487" s="1">
        <v>10.282023549842</v>
      </c>
      <c r="R487" s="3">
        <v>8.6984489794726194</v>
      </c>
      <c r="S487" s="1">
        <v>8.6484270223870396</v>
      </c>
      <c r="T487" s="1">
        <v>8.5996637777176606</v>
      </c>
      <c r="U487" s="3">
        <v>8.2475556466802402</v>
      </c>
      <c r="V487" s="1">
        <v>8.3017163690613103</v>
      </c>
      <c r="W487" s="1">
        <v>8.00536168797451</v>
      </c>
      <c r="X487" s="3">
        <v>8.1883326665156009</v>
      </c>
      <c r="Y487" s="1">
        <v>8.4417529085189695</v>
      </c>
      <c r="Z487" s="1">
        <v>8.3033268135234604</v>
      </c>
      <c r="AA487" s="3">
        <v>8.3893223367375693</v>
      </c>
      <c r="AB487" s="1">
        <v>8.5321163486369294</v>
      </c>
      <c r="AC487" s="1">
        <v>8.1505473876920291</v>
      </c>
      <c r="AD487" s="3">
        <v>8.5166569595573698</v>
      </c>
      <c r="AE487" s="1">
        <v>8.3915376451063803</v>
      </c>
      <c r="AF487" s="1">
        <v>8.3552799928644106</v>
      </c>
      <c r="AG487" s="3">
        <v>8.1241800363024392</v>
      </c>
      <c r="AH487" s="1">
        <v>8.3003154208105592</v>
      </c>
      <c r="AI487" s="1">
        <v>8.1371835583497791</v>
      </c>
      <c r="AJ487" s="3">
        <v>10.1626208451674</v>
      </c>
      <c r="AK487" s="1">
        <v>10.245471127283199</v>
      </c>
      <c r="AL487" s="1">
        <v>10.224860094033099</v>
      </c>
      <c r="AM487" s="3">
        <v>8.77479166759686</v>
      </c>
      <c r="AN487" s="1">
        <v>8.6698946864347306</v>
      </c>
      <c r="AO487" s="1">
        <v>8.6452000378601106</v>
      </c>
      <c r="AP487" s="3">
        <v>8.2190871853223904</v>
      </c>
      <c r="AQ487" s="1">
        <v>8.04721402149681</v>
      </c>
      <c r="AR487" s="1">
        <v>8.4973246079308993</v>
      </c>
      <c r="AS487" s="3">
        <v>2.0321577053184798</v>
      </c>
      <c r="AT487" s="1">
        <v>0.28783681315241799</v>
      </c>
      <c r="AU487" s="1" t="s">
        <v>42</v>
      </c>
      <c r="AV487" s="1" t="s">
        <v>5030</v>
      </c>
      <c r="AW487" s="1" t="s">
        <v>5031</v>
      </c>
      <c r="AY487" s="1" t="s">
        <v>111</v>
      </c>
      <c r="AZ487" s="1" t="s">
        <v>358</v>
      </c>
      <c r="BA487" s="1" t="s">
        <v>5032</v>
      </c>
      <c r="BB487" s="1" t="s">
        <v>5033</v>
      </c>
      <c r="BC487" s="1" t="s">
        <v>5034</v>
      </c>
      <c r="BD487" s="1" t="s">
        <v>5035</v>
      </c>
      <c r="BG487" s="1" t="s">
        <v>5036</v>
      </c>
      <c r="BH487" s="1" t="s">
        <v>5037</v>
      </c>
      <c r="BK487" s="1" t="s">
        <v>5038</v>
      </c>
      <c r="BL487" s="1" t="s">
        <v>5039</v>
      </c>
      <c r="BO487" s="1">
        <v>33010562</v>
      </c>
      <c r="BP487" s="1" t="s">
        <v>5040</v>
      </c>
      <c r="BQ487" s="1" t="s">
        <v>5041</v>
      </c>
      <c r="BR487" s="1" t="s">
        <v>5034</v>
      </c>
      <c r="BS487" s="1" t="s">
        <v>5042</v>
      </c>
      <c r="BT487" s="1" t="s">
        <v>5043</v>
      </c>
      <c r="BU487" s="1" t="s">
        <v>5044</v>
      </c>
      <c r="BW487" s="1" t="s">
        <v>5045</v>
      </c>
      <c r="BX487" s="1" t="s">
        <v>5046</v>
      </c>
      <c r="BY487" s="1" t="s">
        <v>5047</v>
      </c>
      <c r="BZ487" s="1" t="s">
        <v>5048</v>
      </c>
    </row>
    <row r="488" spans="1:78" x14ac:dyDescent="0.55000000000000004">
      <c r="A488" s="1" t="s">
        <v>5049</v>
      </c>
      <c r="B488" s="1">
        <v>7</v>
      </c>
      <c r="C488" s="3">
        <v>6.9176887696674996</v>
      </c>
      <c r="D488" s="1">
        <v>6.8346860305133896</v>
      </c>
      <c r="E488" s="1">
        <v>6.9897332107342702</v>
      </c>
      <c r="F488" s="3">
        <v>6.8008687504934597</v>
      </c>
      <c r="G488" s="1">
        <v>6.4178290203087798</v>
      </c>
      <c r="H488" s="1">
        <v>6.45039233797538</v>
      </c>
      <c r="I488" s="3">
        <v>6.2604138259855704</v>
      </c>
      <c r="J488" s="1">
        <v>6.6102747147155201</v>
      </c>
      <c r="K488" s="1">
        <v>6.4320608640443204</v>
      </c>
      <c r="L488" s="3">
        <v>6.3532371973138497</v>
      </c>
      <c r="M488" s="1">
        <v>7.1723081582914103</v>
      </c>
      <c r="N488" s="1">
        <v>6.7236317632424498</v>
      </c>
      <c r="O488" s="3">
        <v>9.3673617919366201</v>
      </c>
      <c r="P488" s="1">
        <v>9.4180997452609496</v>
      </c>
      <c r="Q488" s="1">
        <v>9.4072847538211093</v>
      </c>
      <c r="R488" s="3">
        <v>7.6144053798965299</v>
      </c>
      <c r="S488" s="1">
        <v>7.5650032664610602</v>
      </c>
      <c r="T488" s="1">
        <v>7.2748466188918401</v>
      </c>
      <c r="U488" s="3">
        <v>6.0266964312551004</v>
      </c>
      <c r="V488" s="1">
        <v>6.5077660519807097</v>
      </c>
      <c r="W488" s="1">
        <v>6.0367787683835896</v>
      </c>
      <c r="X488" s="3">
        <v>6.9293696698628802</v>
      </c>
      <c r="Y488" s="1">
        <v>7.2573629422927803</v>
      </c>
      <c r="Z488" s="1">
        <v>6.9162155249631203</v>
      </c>
      <c r="AA488" s="3">
        <v>7.4265904487579704</v>
      </c>
      <c r="AB488" s="1">
        <v>6.9774656144249301</v>
      </c>
      <c r="AC488" s="1">
        <v>7.2828603908095904</v>
      </c>
      <c r="AD488" s="3">
        <v>7.1452105025573598</v>
      </c>
      <c r="AE488" s="1">
        <v>7.3441893129893696</v>
      </c>
      <c r="AF488" s="1">
        <v>6.9768387716857596</v>
      </c>
      <c r="AG488" s="3">
        <v>6.7177347988265597</v>
      </c>
      <c r="AH488" s="1">
        <v>6.7290209059331803</v>
      </c>
      <c r="AI488" s="1">
        <v>6.6619821826489103</v>
      </c>
      <c r="AJ488" s="3">
        <v>9.6236720062886008</v>
      </c>
      <c r="AK488" s="1">
        <v>9.8288596479489492</v>
      </c>
      <c r="AL488" s="1">
        <v>9.65107451758381</v>
      </c>
      <c r="AM488" s="3">
        <v>7.7236126145160497</v>
      </c>
      <c r="AN488" s="1">
        <v>8.0503124020445291</v>
      </c>
      <c r="AO488" s="1">
        <v>7.3651885837257796</v>
      </c>
      <c r="AP488" s="3">
        <v>6.3242167693961902</v>
      </c>
      <c r="AQ488" s="1">
        <v>6.2936223725466203</v>
      </c>
      <c r="AR488" s="1">
        <v>6.8578465723437301</v>
      </c>
      <c r="AS488" s="3">
        <v>2.7527341798442202</v>
      </c>
      <c r="AT488" s="1">
        <v>1.01811281319461</v>
      </c>
      <c r="AU488" s="1" t="s">
        <v>42</v>
      </c>
      <c r="AV488" s="1" t="s">
        <v>5050</v>
      </c>
      <c r="AW488" s="1" t="s">
        <v>5051</v>
      </c>
      <c r="AX488" s="1" t="s">
        <v>54</v>
      </c>
      <c r="AY488" s="1" t="s">
        <v>55</v>
      </c>
      <c r="AZ488" s="1" t="s">
        <v>56</v>
      </c>
      <c r="BA488" s="1" t="s">
        <v>5052</v>
      </c>
      <c r="BB488" s="1" t="s">
        <v>5053</v>
      </c>
      <c r="BC488" s="1" t="s">
        <v>5054</v>
      </c>
      <c r="BD488" s="1" t="s">
        <v>5055</v>
      </c>
      <c r="BE488" s="1" t="s">
        <v>54</v>
      </c>
      <c r="BF488" s="1" t="s">
        <v>61</v>
      </c>
      <c r="BG488" s="1" t="s">
        <v>62</v>
      </c>
      <c r="BH488" s="1" t="s">
        <v>5056</v>
      </c>
      <c r="BO488" s="1">
        <v>33013738</v>
      </c>
      <c r="BP488" s="1" t="s">
        <v>5057</v>
      </c>
      <c r="BQ488" s="1" t="s">
        <v>5058</v>
      </c>
      <c r="BR488" s="1" t="s">
        <v>5059</v>
      </c>
      <c r="BS488" s="1" t="s">
        <v>67</v>
      </c>
      <c r="BU488" s="1" t="s">
        <v>68</v>
      </c>
      <c r="BV488" s="1" t="s">
        <v>54</v>
      </c>
      <c r="BW488" s="1" t="s">
        <v>58</v>
      </c>
      <c r="BX488" s="1" t="s">
        <v>69</v>
      </c>
      <c r="BY488" s="1" t="s">
        <v>70</v>
      </c>
      <c r="BZ488" s="1" t="s">
        <v>71</v>
      </c>
    </row>
    <row r="489" spans="1:78" x14ac:dyDescent="0.55000000000000004">
      <c r="A489" s="1" t="s">
        <v>5060</v>
      </c>
      <c r="B489" s="1">
        <v>7</v>
      </c>
      <c r="C489" s="3">
        <v>9.3739674303530194</v>
      </c>
      <c r="D489" s="1">
        <v>9.21459018812339</v>
      </c>
      <c r="E489" s="1">
        <v>9.3173250518215909</v>
      </c>
      <c r="F489" s="3">
        <v>9.1584962152211293</v>
      </c>
      <c r="G489" s="1">
        <v>9.1341591400284798</v>
      </c>
      <c r="H489" s="1">
        <v>9.2013360738092906</v>
      </c>
      <c r="I489" s="3">
        <v>9.2334679124296404</v>
      </c>
      <c r="J489" s="1">
        <v>9.3294799943323206</v>
      </c>
      <c r="K489" s="1">
        <v>9.1968876511461204</v>
      </c>
      <c r="L489" s="3">
        <v>9.2326996363246394</v>
      </c>
      <c r="M489" s="1">
        <v>9.3709026423769792</v>
      </c>
      <c r="N489" s="1">
        <v>9.3031626945467298</v>
      </c>
      <c r="O489" s="3">
        <v>11.622885378854701</v>
      </c>
      <c r="P489" s="1">
        <v>11.665470297526699</v>
      </c>
      <c r="Q489" s="1">
        <v>11.7110914022086</v>
      </c>
      <c r="R489" s="3">
        <v>10.2311554386767</v>
      </c>
      <c r="S489" s="1">
        <v>10.220779335649</v>
      </c>
      <c r="T489" s="1">
        <v>10.0778448056119</v>
      </c>
      <c r="U489" s="3">
        <v>9.2211346308775095</v>
      </c>
      <c r="V489" s="1">
        <v>9.4169253940918001</v>
      </c>
      <c r="W489" s="1">
        <v>9.3486254479461497</v>
      </c>
      <c r="X489" s="3">
        <v>9.2912370110078708</v>
      </c>
      <c r="Y489" s="1">
        <v>9.6325782101034907</v>
      </c>
      <c r="Z489" s="1">
        <v>9.3700588994487894</v>
      </c>
      <c r="AA489" s="3">
        <v>9.5790214919741192</v>
      </c>
      <c r="AB489" s="1">
        <v>9.4658649067440006</v>
      </c>
      <c r="AC489" s="1">
        <v>9.2852789255343495</v>
      </c>
      <c r="AD489" s="3">
        <v>9.4364677026333208</v>
      </c>
      <c r="AE489" s="1">
        <v>9.3683920934610097</v>
      </c>
      <c r="AF489" s="1">
        <v>9.2442381313254103</v>
      </c>
      <c r="AG489" s="3">
        <v>9.4253259344654108</v>
      </c>
      <c r="AH489" s="1">
        <v>9.31625874675189</v>
      </c>
      <c r="AI489" s="1">
        <v>9.3889678526683298</v>
      </c>
      <c r="AJ489" s="3">
        <v>11.698069865970201</v>
      </c>
      <c r="AK489" s="1">
        <v>11.681944723086399</v>
      </c>
      <c r="AL489" s="1">
        <v>11.731570721146801</v>
      </c>
      <c r="AM489" s="3">
        <v>10.2703115360064</v>
      </c>
      <c r="AN489" s="1">
        <v>10.249821828722601</v>
      </c>
      <c r="AO489" s="1">
        <v>10.2787906193058</v>
      </c>
      <c r="AP489" s="3">
        <v>9.4945838048692792</v>
      </c>
      <c r="AQ489" s="1">
        <v>9.5338361450681397</v>
      </c>
      <c r="AR489" s="1">
        <v>9.7227025876434698</v>
      </c>
      <c r="AS489" s="3">
        <v>2.4867899001370599</v>
      </c>
      <c r="AT489" s="1">
        <v>0.91749613557460996</v>
      </c>
      <c r="AU489" s="1" t="s">
        <v>42</v>
      </c>
      <c r="AV489" s="1" t="s">
        <v>5061</v>
      </c>
      <c r="AW489" s="1" t="s">
        <v>5062</v>
      </c>
      <c r="AY489" s="1" t="s">
        <v>55</v>
      </c>
      <c r="AZ489" s="1" t="s">
        <v>56</v>
      </c>
      <c r="BA489" s="1" t="s">
        <v>5063</v>
      </c>
      <c r="BB489" s="1" t="s">
        <v>3401</v>
      </c>
      <c r="BC489" s="1" t="s">
        <v>5064</v>
      </c>
      <c r="BD489" s="1" t="s">
        <v>5065</v>
      </c>
      <c r="BO489" s="1">
        <v>33022285</v>
      </c>
      <c r="BP489" s="1" t="s">
        <v>5066</v>
      </c>
      <c r="BQ489" s="1" t="s">
        <v>5067</v>
      </c>
      <c r="BR489" s="1" t="s">
        <v>5068</v>
      </c>
      <c r="BS489" s="1" t="s">
        <v>5069</v>
      </c>
      <c r="BW489" s="1" t="s">
        <v>3407</v>
      </c>
      <c r="BX489" s="1" t="s">
        <v>5070</v>
      </c>
      <c r="BY489" s="1" t="s">
        <v>5071</v>
      </c>
      <c r="BZ489" s="1" t="s">
        <v>5072</v>
      </c>
    </row>
    <row r="490" spans="1:78" x14ac:dyDescent="0.55000000000000004">
      <c r="A490" s="1" t="s">
        <v>5073</v>
      </c>
      <c r="B490" s="1">
        <v>7</v>
      </c>
      <c r="C490" s="3">
        <v>9.4576584511838799</v>
      </c>
      <c r="D490" s="1">
        <v>9.30405524498366</v>
      </c>
      <c r="E490" s="1">
        <v>9.35504325533398</v>
      </c>
      <c r="F490" s="3">
        <v>9.4966113292029704</v>
      </c>
      <c r="G490" s="1">
        <v>9.4276142204106499</v>
      </c>
      <c r="H490" s="1">
        <v>9.4530236523338793</v>
      </c>
      <c r="I490" s="3">
        <v>9.4729841572405995</v>
      </c>
      <c r="J490" s="1">
        <v>9.3372036513937005</v>
      </c>
      <c r="K490" s="1">
        <v>9.3716309253451904</v>
      </c>
      <c r="L490" s="3">
        <v>9.2769686872253292</v>
      </c>
      <c r="M490" s="1">
        <v>9.4750872728416802</v>
      </c>
      <c r="N490" s="1">
        <v>9.4180043463059206</v>
      </c>
      <c r="O490" s="3">
        <v>11.718136646884499</v>
      </c>
      <c r="P490" s="1">
        <v>11.7461472359475</v>
      </c>
      <c r="Q490" s="1">
        <v>11.708336359696601</v>
      </c>
      <c r="R490" s="3">
        <v>9.8473780941440303</v>
      </c>
      <c r="S490" s="1">
        <v>10.015564951471299</v>
      </c>
      <c r="T490" s="1">
        <v>9.8072797572485193</v>
      </c>
      <c r="U490" s="3">
        <v>9.2499416247819504</v>
      </c>
      <c r="V490" s="1">
        <v>9.1580683635613909</v>
      </c>
      <c r="W490" s="1">
        <v>9.1782420438052199</v>
      </c>
      <c r="X490" s="3">
        <v>9.5327404558192104</v>
      </c>
      <c r="Y490" s="1">
        <v>9.6125785028965396</v>
      </c>
      <c r="Z490" s="1">
        <v>9.4598692455573108</v>
      </c>
      <c r="AA490" s="3">
        <v>9.6867182962416791</v>
      </c>
      <c r="AB490" s="1">
        <v>9.5301664364490808</v>
      </c>
      <c r="AC490" s="1">
        <v>9.6850435411574605</v>
      </c>
      <c r="AD490" s="3">
        <v>9.5146860261223694</v>
      </c>
      <c r="AE490" s="1">
        <v>9.4032174415499199</v>
      </c>
      <c r="AF490" s="1">
        <v>9.4668888203898494</v>
      </c>
      <c r="AG490" s="3">
        <v>9.5739138321895805</v>
      </c>
      <c r="AH490" s="1">
        <v>9.4041213110738706</v>
      </c>
      <c r="AI490" s="1">
        <v>9.3976589779850208</v>
      </c>
      <c r="AJ490" s="3">
        <v>11.8450260692659</v>
      </c>
      <c r="AK490" s="1">
        <v>12.0332779023017</v>
      </c>
      <c r="AL490" s="1">
        <v>11.9025715606586</v>
      </c>
      <c r="AM490" s="3">
        <v>10.0911610639344</v>
      </c>
      <c r="AN490" s="1">
        <v>10.082716594503699</v>
      </c>
      <c r="AO490" s="1">
        <v>10.203951269361101</v>
      </c>
      <c r="AP490" s="3">
        <v>9.4164640411240992</v>
      </c>
      <c r="AQ490" s="1">
        <v>9.4219423564877793</v>
      </c>
      <c r="AR490" s="1">
        <v>9.6979490710371099</v>
      </c>
      <c r="AS490" s="3">
        <v>2.2516399050652902</v>
      </c>
      <c r="AT490" s="1">
        <v>0.49543967499421998</v>
      </c>
      <c r="AU490" s="1" t="s">
        <v>42</v>
      </c>
      <c r="AV490" s="1" t="s">
        <v>5074</v>
      </c>
      <c r="AW490" s="1" t="s">
        <v>5075</v>
      </c>
      <c r="AY490" s="1" t="s">
        <v>55</v>
      </c>
      <c r="AZ490" s="1" t="s">
        <v>56</v>
      </c>
      <c r="BA490" s="1" t="s">
        <v>5076</v>
      </c>
      <c r="BB490" s="1" t="s">
        <v>172</v>
      </c>
      <c r="BC490" s="1" t="s">
        <v>1417</v>
      </c>
      <c r="BD490" s="1" t="s">
        <v>1418</v>
      </c>
      <c r="BG490" s="1" t="s">
        <v>177</v>
      </c>
      <c r="BH490" s="1" t="s">
        <v>178</v>
      </c>
      <c r="BK490" s="1" t="s">
        <v>179</v>
      </c>
      <c r="BL490" s="1" t="s">
        <v>180</v>
      </c>
      <c r="BO490" s="1">
        <v>33022330</v>
      </c>
      <c r="BP490" s="1" t="s">
        <v>5077</v>
      </c>
      <c r="BQ490" s="1" t="s">
        <v>5078</v>
      </c>
      <c r="BR490" s="1" t="s">
        <v>375</v>
      </c>
      <c r="BS490" s="1" t="s">
        <v>5079</v>
      </c>
      <c r="BT490" s="1" t="s">
        <v>177</v>
      </c>
      <c r="BU490" s="1" t="s">
        <v>124</v>
      </c>
      <c r="BW490" s="1" t="s">
        <v>379</v>
      </c>
      <c r="BX490" s="1" t="s">
        <v>5080</v>
      </c>
      <c r="BY490" s="1" t="s">
        <v>5081</v>
      </c>
      <c r="BZ490" s="1" t="s">
        <v>5082</v>
      </c>
    </row>
    <row r="491" spans="1:78" x14ac:dyDescent="0.55000000000000004">
      <c r="A491" s="1" t="s">
        <v>5083</v>
      </c>
      <c r="B491" s="1">
        <v>7</v>
      </c>
      <c r="C491" s="3">
        <v>1.0115777301473099</v>
      </c>
      <c r="D491" s="1">
        <v>0</v>
      </c>
      <c r="E491" s="1">
        <v>2.90681458976352</v>
      </c>
      <c r="F491" s="3">
        <v>0</v>
      </c>
      <c r="G491" s="1">
        <v>1.2968230172241699</v>
      </c>
      <c r="H491" s="1">
        <v>1.50557048295319</v>
      </c>
      <c r="I491" s="3">
        <v>2.1630637180299899</v>
      </c>
      <c r="J491" s="1">
        <v>2.1549533762843498</v>
      </c>
      <c r="K491" s="1">
        <v>0.91764024263669997</v>
      </c>
      <c r="L491" s="3">
        <v>0</v>
      </c>
      <c r="M491" s="1">
        <v>0.93974768785662499</v>
      </c>
      <c r="N491" s="1">
        <v>0</v>
      </c>
      <c r="O491" s="3">
        <v>4.0727419304140602</v>
      </c>
      <c r="P491" s="1">
        <v>4.0606917761446804</v>
      </c>
      <c r="Q491" s="1">
        <v>3.4052371664687699</v>
      </c>
      <c r="R491" s="3">
        <v>2.7159475815821201</v>
      </c>
      <c r="S491" s="1">
        <v>2.2531544388141</v>
      </c>
      <c r="T491" s="1">
        <v>0.93389788042312005</v>
      </c>
      <c r="U491" s="3">
        <v>1.00219974945268</v>
      </c>
      <c r="V491" s="1">
        <v>0.919203724790018</v>
      </c>
      <c r="W491" s="1">
        <v>0.91506278839079203</v>
      </c>
      <c r="X491" s="3">
        <v>0</v>
      </c>
      <c r="Y491" s="1">
        <v>0</v>
      </c>
      <c r="Z491" s="1">
        <v>0.97522862965948298</v>
      </c>
      <c r="AA491" s="3">
        <v>1.5575929682832399</v>
      </c>
      <c r="AB491" s="1">
        <v>0</v>
      </c>
      <c r="AC491" s="1">
        <v>0</v>
      </c>
      <c r="AD491" s="3">
        <v>1.98894073270134</v>
      </c>
      <c r="AE491" s="1">
        <v>0</v>
      </c>
      <c r="AF491" s="1">
        <v>0</v>
      </c>
      <c r="AG491" s="3">
        <v>0.88564901566670495</v>
      </c>
      <c r="AH491" s="1">
        <v>1.00055557084441</v>
      </c>
      <c r="AI491" s="1">
        <v>0</v>
      </c>
      <c r="AJ491" s="3">
        <v>4.1941640898964696</v>
      </c>
      <c r="AK491" s="1">
        <v>4.6923798094081404</v>
      </c>
      <c r="AL491" s="1">
        <v>4.0480776145560498</v>
      </c>
      <c r="AM491" s="3">
        <v>2.08851889820331</v>
      </c>
      <c r="AN491" s="1">
        <v>2.9581774524504199</v>
      </c>
      <c r="AO491" s="1">
        <v>1.56682476779665</v>
      </c>
      <c r="AP491" s="3">
        <v>1.0197898109388699</v>
      </c>
      <c r="AQ491" s="1">
        <v>1.00416930789843</v>
      </c>
      <c r="AR491" s="1">
        <v>1.0191248749791</v>
      </c>
      <c r="AS491" s="3">
        <v>2.0969129400475901</v>
      </c>
      <c r="AT491" s="1" t="s">
        <v>42</v>
      </c>
      <c r="AU491" s="1" t="s">
        <v>42</v>
      </c>
      <c r="AV491" s="1" t="s">
        <v>5084</v>
      </c>
      <c r="AW491" s="1" t="s">
        <v>5085</v>
      </c>
      <c r="AY491" s="1" t="s">
        <v>111</v>
      </c>
      <c r="AZ491" s="1" t="s">
        <v>879</v>
      </c>
      <c r="BA491" s="1" t="s">
        <v>5086</v>
      </c>
      <c r="BB491" s="1" t="s">
        <v>3247</v>
      </c>
      <c r="BC491" s="1" t="s">
        <v>5087</v>
      </c>
      <c r="BD491" s="1" t="s">
        <v>5088</v>
      </c>
      <c r="BG491" s="1" t="s">
        <v>177</v>
      </c>
      <c r="BH491" s="1" t="s">
        <v>178</v>
      </c>
      <c r="BK491" s="1" t="s">
        <v>5089</v>
      </c>
      <c r="BL491" s="1" t="s">
        <v>5090</v>
      </c>
      <c r="BO491" s="1">
        <v>33022481</v>
      </c>
      <c r="BP491" s="1" t="s">
        <v>5091</v>
      </c>
      <c r="BQ491" s="1" t="s">
        <v>5092</v>
      </c>
      <c r="BR491" s="1" t="s">
        <v>5093</v>
      </c>
      <c r="BS491" s="1" t="s">
        <v>3205</v>
      </c>
      <c r="BT491" s="1" t="s">
        <v>177</v>
      </c>
      <c r="BU491" s="1" t="s">
        <v>124</v>
      </c>
      <c r="BW491" s="1" t="s">
        <v>5094</v>
      </c>
      <c r="BX491" s="1" t="s">
        <v>5095</v>
      </c>
      <c r="BZ491" s="1" t="s">
        <v>3208</v>
      </c>
    </row>
    <row r="492" spans="1:78" x14ac:dyDescent="0.55000000000000004">
      <c r="A492" s="1" t="s">
        <v>5096</v>
      </c>
      <c r="B492" s="1">
        <v>7</v>
      </c>
      <c r="C492" s="3">
        <v>7.7303129420265</v>
      </c>
      <c r="D492" s="1">
        <v>7.3621679007901903</v>
      </c>
      <c r="E492" s="1">
        <v>7.7943285619970997</v>
      </c>
      <c r="F492" s="3">
        <v>7.1318048455323</v>
      </c>
      <c r="G492" s="1">
        <v>7.49341775658357</v>
      </c>
      <c r="H492" s="1">
        <v>7.4034576528372602</v>
      </c>
      <c r="I492" s="3">
        <v>7.7301504723198402</v>
      </c>
      <c r="J492" s="1">
        <v>7.8387867194713401</v>
      </c>
      <c r="K492" s="1">
        <v>7.8366177224230702</v>
      </c>
      <c r="L492" s="3">
        <v>7.6899486603228802</v>
      </c>
      <c r="M492" s="1">
        <v>8.3076940046866099</v>
      </c>
      <c r="N492" s="1">
        <v>8.0704969456889497</v>
      </c>
      <c r="O492" s="3">
        <v>9.7586099747348793</v>
      </c>
      <c r="P492" s="1">
        <v>10.0927452179798</v>
      </c>
      <c r="Q492" s="1">
        <v>10.096408949714</v>
      </c>
      <c r="R492" s="3">
        <v>8.2948406957062097</v>
      </c>
      <c r="S492" s="1">
        <v>8.5503567410361505</v>
      </c>
      <c r="T492" s="1">
        <v>8.4648996227032693</v>
      </c>
      <c r="U492" s="3">
        <v>8.1942056763512703</v>
      </c>
      <c r="V492" s="1">
        <v>8.1784511653892906</v>
      </c>
      <c r="W492" s="1">
        <v>8.3171808505617992</v>
      </c>
      <c r="X492" s="3">
        <v>7.4796913487323504</v>
      </c>
      <c r="Y492" s="1">
        <v>7.7454461665593497</v>
      </c>
      <c r="Z492" s="1">
        <v>7.6849728266178703</v>
      </c>
      <c r="AA492" s="3">
        <v>7.5955833860138204</v>
      </c>
      <c r="AB492" s="1">
        <v>8.06412920647956</v>
      </c>
      <c r="AC492" s="1">
        <v>7.6885247984172898</v>
      </c>
      <c r="AD492" s="3">
        <v>7.6647878803348597</v>
      </c>
      <c r="AE492" s="1">
        <v>7.7132683141950604</v>
      </c>
      <c r="AF492" s="1">
        <v>7.9609456535854202</v>
      </c>
      <c r="AG492" s="3">
        <v>8.4167275810705497</v>
      </c>
      <c r="AH492" s="1">
        <v>8.3891248982404107</v>
      </c>
      <c r="AI492" s="1">
        <v>8.4487077464025404</v>
      </c>
      <c r="AJ492" s="3">
        <v>9.9219580378507199</v>
      </c>
      <c r="AK492" s="1">
        <v>10.177428589946301</v>
      </c>
      <c r="AL492" s="1">
        <v>9.8226584173140807</v>
      </c>
      <c r="AM492" s="3">
        <v>8.2197376263326198</v>
      </c>
      <c r="AN492" s="1">
        <v>8.1850850879840191</v>
      </c>
      <c r="AO492" s="1">
        <v>8.1225512990603601</v>
      </c>
      <c r="AP492" s="3">
        <v>8.6279257313378999</v>
      </c>
      <c r="AQ492" s="1">
        <v>8.7565001424872104</v>
      </c>
      <c r="AR492" s="1">
        <v>8.9205631278405697</v>
      </c>
      <c r="AS492" s="3">
        <v>2.6026229845782698</v>
      </c>
      <c r="AT492" s="1">
        <v>0.62844725142190205</v>
      </c>
      <c r="AU492" s="1" t="s">
        <v>42</v>
      </c>
      <c r="AV492" s="1" t="s">
        <v>5097</v>
      </c>
      <c r="AW492" s="1" t="s">
        <v>5098</v>
      </c>
      <c r="AY492" s="1" t="s">
        <v>55</v>
      </c>
      <c r="AZ492" s="1" t="s">
        <v>56</v>
      </c>
      <c r="BA492" s="1" t="s">
        <v>5099</v>
      </c>
      <c r="BC492" s="1" t="s">
        <v>1276</v>
      </c>
      <c r="BD492" s="1" t="s">
        <v>1277</v>
      </c>
      <c r="BO492" s="1">
        <v>33010692</v>
      </c>
      <c r="BP492" s="1" t="s">
        <v>5100</v>
      </c>
      <c r="BQ492" s="1" t="s">
        <v>5101</v>
      </c>
      <c r="BR492" s="1" t="s">
        <v>1276</v>
      </c>
      <c r="BS492" s="1" t="s">
        <v>2149</v>
      </c>
      <c r="BX492" s="1" t="s">
        <v>2150</v>
      </c>
    </row>
    <row r="493" spans="1:78" x14ac:dyDescent="0.55000000000000004">
      <c r="A493" s="1" t="s">
        <v>5102</v>
      </c>
      <c r="B493" s="1">
        <v>7</v>
      </c>
      <c r="C493" s="3">
        <v>6.9055124261116099</v>
      </c>
      <c r="D493" s="1">
        <v>6.5919122794913596</v>
      </c>
      <c r="E493" s="1">
        <v>7.0616891546318401</v>
      </c>
      <c r="F493" s="3">
        <v>6.78919763823151</v>
      </c>
      <c r="G493" s="1">
        <v>6.7656483587829799</v>
      </c>
      <c r="H493" s="1">
        <v>6.8574906274340703</v>
      </c>
      <c r="I493" s="3">
        <v>6.4871254782099097</v>
      </c>
      <c r="J493" s="1">
        <v>6.7088256053016604</v>
      </c>
      <c r="K493" s="1">
        <v>6.6647615010354002</v>
      </c>
      <c r="L493" s="3">
        <v>6.7217696557656303</v>
      </c>
      <c r="M493" s="1">
        <v>6.6724423308829097</v>
      </c>
      <c r="N493" s="1">
        <v>7.0236096256616696</v>
      </c>
      <c r="O493" s="3">
        <v>8.9991488525681191</v>
      </c>
      <c r="P493" s="1">
        <v>8.8858479245935307</v>
      </c>
      <c r="Q493" s="1">
        <v>9.0169040916314298</v>
      </c>
      <c r="R493" s="3">
        <v>7.3836469034909902</v>
      </c>
      <c r="S493" s="1">
        <v>7.4838328499623596</v>
      </c>
      <c r="T493" s="1">
        <v>7.6268261760257703</v>
      </c>
      <c r="U493" s="3">
        <v>6.6190612029666198</v>
      </c>
      <c r="V493" s="1">
        <v>6.6680489266309504</v>
      </c>
      <c r="W493" s="1">
        <v>6.7332524433579302</v>
      </c>
      <c r="X493" s="3">
        <v>6.95190478786835</v>
      </c>
      <c r="Y493" s="1">
        <v>7.0240102523776997</v>
      </c>
      <c r="Z493" s="1">
        <v>6.6919666410199401</v>
      </c>
      <c r="AA493" s="3">
        <v>7.2988567888542599</v>
      </c>
      <c r="AB493" s="1">
        <v>6.9774656144249301</v>
      </c>
      <c r="AC493" s="1">
        <v>7.1350036485396702</v>
      </c>
      <c r="AD493" s="3">
        <v>6.9395513765788603</v>
      </c>
      <c r="AE493" s="1">
        <v>6.9759516741092904</v>
      </c>
      <c r="AF493" s="1">
        <v>6.9359480551848298</v>
      </c>
      <c r="AG493" s="3">
        <v>6.9919950452196398</v>
      </c>
      <c r="AH493" s="1">
        <v>7.0563850136764898</v>
      </c>
      <c r="AI493" s="1">
        <v>7.1474609933008999</v>
      </c>
      <c r="AJ493" s="3">
        <v>9.2520220591457107</v>
      </c>
      <c r="AK493" s="1">
        <v>9.2642601349639992</v>
      </c>
      <c r="AL493" s="1">
        <v>9.0900498381961707</v>
      </c>
      <c r="AM493" s="3">
        <v>7.3829155163033899</v>
      </c>
      <c r="AN493" s="1">
        <v>7.2393571461636803</v>
      </c>
      <c r="AO493" s="1">
        <v>7.6452675640782504</v>
      </c>
      <c r="AP493" s="3">
        <v>6.9815110070119903</v>
      </c>
      <c r="AQ493" s="1">
        <v>7.0416862228182504</v>
      </c>
      <c r="AR493" s="1">
        <v>7.3415429021188903</v>
      </c>
      <c r="AS493" s="3">
        <v>2.1384542979135301</v>
      </c>
      <c r="AT493" s="1">
        <v>0.86885889007547101</v>
      </c>
      <c r="AU493" s="1" t="s">
        <v>42</v>
      </c>
      <c r="AV493" s="1" t="s">
        <v>5103</v>
      </c>
      <c r="AW493" s="1" t="s">
        <v>5104</v>
      </c>
      <c r="AX493" s="1" t="s">
        <v>5105</v>
      </c>
      <c r="AY493" s="1" t="s">
        <v>55</v>
      </c>
      <c r="AZ493" s="1" t="s">
        <v>56</v>
      </c>
      <c r="BA493" s="1" t="s">
        <v>5106</v>
      </c>
      <c r="BC493" s="1" t="s">
        <v>5107</v>
      </c>
      <c r="BD493" s="1" t="s">
        <v>5108</v>
      </c>
      <c r="BE493" s="1" t="s">
        <v>5105</v>
      </c>
      <c r="BF493" s="1" t="s">
        <v>5109</v>
      </c>
      <c r="BG493" s="1" t="s">
        <v>5110</v>
      </c>
      <c r="BH493" s="1" t="s">
        <v>5111</v>
      </c>
      <c r="BO493" s="1">
        <v>33007276</v>
      </c>
      <c r="BP493" s="1" t="s">
        <v>5112</v>
      </c>
      <c r="BQ493" s="1" t="s">
        <v>5113</v>
      </c>
      <c r="BR493" s="1" t="s">
        <v>5107</v>
      </c>
      <c r="BS493" s="1" t="s">
        <v>5114</v>
      </c>
      <c r="BT493" s="1" t="s">
        <v>5110</v>
      </c>
      <c r="BV493" s="1" t="s">
        <v>5105</v>
      </c>
      <c r="BX493" s="1" t="s">
        <v>5115</v>
      </c>
      <c r="BZ493" s="1" t="s">
        <v>5116</v>
      </c>
    </row>
    <row r="494" spans="1:78" x14ac:dyDescent="0.55000000000000004">
      <c r="A494" s="1" t="s">
        <v>5117</v>
      </c>
      <c r="B494" s="1">
        <v>7</v>
      </c>
      <c r="C494" s="3">
        <v>5.6664618062185497</v>
      </c>
      <c r="D494" s="1">
        <v>5.6327249859915103</v>
      </c>
      <c r="E494" s="1">
        <v>5.8628610555212699</v>
      </c>
      <c r="F494" s="3">
        <v>5.6811075839846596</v>
      </c>
      <c r="G494" s="1">
        <v>5.3851697845450701</v>
      </c>
      <c r="H494" s="1">
        <v>5.6364298898979701</v>
      </c>
      <c r="I494" s="3">
        <v>5.6602313637485304</v>
      </c>
      <c r="J494" s="1">
        <v>5.6499884787422001</v>
      </c>
      <c r="K494" s="1">
        <v>5.1922304175425396</v>
      </c>
      <c r="L494" s="3">
        <v>5.5809537983192303</v>
      </c>
      <c r="M494" s="1">
        <v>6.1074004436419198</v>
      </c>
      <c r="N494" s="1">
        <v>5.66464061487628</v>
      </c>
      <c r="O494" s="3">
        <v>8.0429460011501792</v>
      </c>
      <c r="P494" s="1">
        <v>8.2849248236711901</v>
      </c>
      <c r="Q494" s="1">
        <v>8.39119974645563</v>
      </c>
      <c r="R494" s="3">
        <v>5.7675057028367602</v>
      </c>
      <c r="S494" s="1">
        <v>5.9372466767648104</v>
      </c>
      <c r="T494" s="1">
        <v>5.8668370365418498</v>
      </c>
      <c r="U494" s="3">
        <v>5.6190164104846003</v>
      </c>
      <c r="V494" s="1">
        <v>5.7906507631917599</v>
      </c>
      <c r="W494" s="1">
        <v>5.6354877789105098</v>
      </c>
      <c r="X494" s="3">
        <v>5.6962219922554898</v>
      </c>
      <c r="Y494" s="1">
        <v>6.2385673335419396</v>
      </c>
      <c r="Z494" s="1">
        <v>5.9281113475748501</v>
      </c>
      <c r="AA494" s="3">
        <v>6.4670029179911896</v>
      </c>
      <c r="AB494" s="1">
        <v>6.4741444364929901</v>
      </c>
      <c r="AC494" s="1">
        <v>6.5078526513700696</v>
      </c>
      <c r="AD494" s="3">
        <v>5.9627508568337699</v>
      </c>
      <c r="AE494" s="1">
        <v>6.05900443074185</v>
      </c>
      <c r="AF494" s="1">
        <v>5.7015657839438401</v>
      </c>
      <c r="AG494" s="3">
        <v>5.5475165333416898</v>
      </c>
      <c r="AH494" s="1">
        <v>6.0010935761549904</v>
      </c>
      <c r="AI494" s="1">
        <v>5.4441495438918999</v>
      </c>
      <c r="AJ494" s="3">
        <v>8.4809070946053708</v>
      </c>
      <c r="AK494" s="1">
        <v>8.4366557273528304</v>
      </c>
      <c r="AL494" s="1">
        <v>8.4731445627989501</v>
      </c>
      <c r="AM494" s="3">
        <v>5.6690566224554297</v>
      </c>
      <c r="AN494" s="1">
        <v>5.7858467592159899</v>
      </c>
      <c r="AO494" s="1">
        <v>5.80608047921229</v>
      </c>
      <c r="AP494" s="3">
        <v>6.1262042480954904</v>
      </c>
      <c r="AQ494" s="1">
        <v>5.7630603432117402</v>
      </c>
      <c r="AR494" s="1">
        <v>6.6074603181785596</v>
      </c>
      <c r="AS494" s="3">
        <v>2.5980001669328998</v>
      </c>
      <c r="AT494" s="1" t="s">
        <v>42</v>
      </c>
      <c r="AU494" s="1" t="s">
        <v>42</v>
      </c>
      <c r="AV494" s="1" t="s">
        <v>5118</v>
      </c>
      <c r="AW494" s="1" t="s">
        <v>5119</v>
      </c>
      <c r="AY494" s="1" t="s">
        <v>55</v>
      </c>
      <c r="AZ494" s="1" t="s">
        <v>56</v>
      </c>
      <c r="BA494" s="1" t="s">
        <v>5120</v>
      </c>
      <c r="BB494" s="1" t="s">
        <v>172</v>
      </c>
      <c r="BC494" s="1" t="s">
        <v>1417</v>
      </c>
      <c r="BD494" s="1" t="s">
        <v>1418</v>
      </c>
      <c r="BG494" s="1" t="s">
        <v>177</v>
      </c>
      <c r="BH494" s="1" t="s">
        <v>178</v>
      </c>
      <c r="BK494" s="1" t="s">
        <v>179</v>
      </c>
      <c r="BL494" s="1" t="s">
        <v>180</v>
      </c>
      <c r="BO494" s="1">
        <v>33008310</v>
      </c>
      <c r="BP494" s="1" t="s">
        <v>5121</v>
      </c>
      <c r="BQ494" s="1" t="s">
        <v>5122</v>
      </c>
      <c r="BR494" s="1" t="s">
        <v>1417</v>
      </c>
      <c r="BS494" s="1" t="s">
        <v>5123</v>
      </c>
      <c r="BT494" s="1" t="s">
        <v>177</v>
      </c>
      <c r="BU494" s="1" t="s">
        <v>124</v>
      </c>
      <c r="BW494" s="1" t="s">
        <v>187</v>
      </c>
      <c r="BX494" s="1" t="s">
        <v>5124</v>
      </c>
      <c r="BZ494" s="1" t="s">
        <v>1423</v>
      </c>
    </row>
    <row r="495" spans="1:78" x14ac:dyDescent="0.55000000000000004">
      <c r="A495" s="1" t="s">
        <v>5125</v>
      </c>
      <c r="B495" s="1">
        <v>7</v>
      </c>
      <c r="C495" s="3">
        <v>5.0223481127179204</v>
      </c>
      <c r="D495" s="1">
        <v>4.9971689849193996</v>
      </c>
      <c r="E495" s="1">
        <v>4.5297370437428999</v>
      </c>
      <c r="F495" s="3">
        <v>4.8048090173318601</v>
      </c>
      <c r="G495" s="1">
        <v>3.9605789366669701</v>
      </c>
      <c r="H495" s="1">
        <v>4.8374659071033603</v>
      </c>
      <c r="I495" s="3">
        <v>4.9339747764269504</v>
      </c>
      <c r="J495" s="1">
        <v>4.7951931382283703</v>
      </c>
      <c r="K495" s="1">
        <v>4.3616634713410898</v>
      </c>
      <c r="L495" s="3">
        <v>4.4052286360464299</v>
      </c>
      <c r="M495" s="1">
        <v>5.98725505532689</v>
      </c>
      <c r="N495" s="1">
        <v>4.45529910330393</v>
      </c>
      <c r="O495" s="3">
        <v>9.2671588384729802</v>
      </c>
      <c r="P495" s="1">
        <v>9.3566601285465794</v>
      </c>
      <c r="Q495" s="1">
        <v>9.1980217960745208</v>
      </c>
      <c r="R495" s="3">
        <v>5.7376954315092004</v>
      </c>
      <c r="S495" s="1">
        <v>5.7730251987363301</v>
      </c>
      <c r="T495" s="1">
        <v>5.0779053519609203</v>
      </c>
      <c r="U495" s="3">
        <v>4.9584508579350599</v>
      </c>
      <c r="V495" s="1">
        <v>3.75221310801256</v>
      </c>
      <c r="W495" s="1">
        <v>3.3010771064814399</v>
      </c>
      <c r="X495" s="3">
        <v>5.8953850240927599</v>
      </c>
      <c r="Y495" s="1">
        <v>6.2385673335419396</v>
      </c>
      <c r="Z495" s="1">
        <v>4.6524186964172296</v>
      </c>
      <c r="AA495" s="3">
        <v>6.2991150338574302</v>
      </c>
      <c r="AB495" s="1">
        <v>6.3414256884501503</v>
      </c>
      <c r="AC495" s="1">
        <v>5.9701151251112199</v>
      </c>
      <c r="AD495" s="3">
        <v>5.8923733050817297</v>
      </c>
      <c r="AE495" s="1">
        <v>5.7190782215461002</v>
      </c>
      <c r="AF495" s="1">
        <v>5.3118103431046499</v>
      </c>
      <c r="AG495" s="3">
        <v>5.2906382710153004</v>
      </c>
      <c r="AH495" s="1">
        <v>5.04547139526961</v>
      </c>
      <c r="AI495" s="1">
        <v>4.47691238787713</v>
      </c>
      <c r="AJ495" s="3">
        <v>9.1854791994699205</v>
      </c>
      <c r="AK495" s="1">
        <v>9.5102813744387493</v>
      </c>
      <c r="AL495" s="1">
        <v>9.3932236515102705</v>
      </c>
      <c r="AM495" s="3">
        <v>5.8961754088869904</v>
      </c>
      <c r="AN495" s="1">
        <v>6.3421354909039902</v>
      </c>
      <c r="AO495" s="1">
        <v>5.8800568995739999</v>
      </c>
      <c r="AP495" s="3">
        <v>4.7927622804480299</v>
      </c>
      <c r="AQ495" s="1">
        <v>5.00806712127007</v>
      </c>
      <c r="AR495" s="1">
        <v>5.9200067945416697</v>
      </c>
      <c r="AS495" s="3">
        <v>4.0717513171158997</v>
      </c>
      <c r="AT495" s="1" t="s">
        <v>42</v>
      </c>
      <c r="AU495" s="1" t="s">
        <v>42</v>
      </c>
      <c r="AV495" s="1" t="s">
        <v>5126</v>
      </c>
      <c r="AW495" s="1" t="s">
        <v>5127</v>
      </c>
      <c r="AY495" s="1" t="s">
        <v>55</v>
      </c>
      <c r="AZ495" s="1" t="s">
        <v>56</v>
      </c>
      <c r="BA495" s="1" t="s">
        <v>5120</v>
      </c>
      <c r="BB495" s="1" t="s">
        <v>172</v>
      </c>
      <c r="BC495" s="1" t="s">
        <v>375</v>
      </c>
      <c r="BD495" s="1" t="s">
        <v>376</v>
      </c>
      <c r="BG495" s="1" t="s">
        <v>177</v>
      </c>
      <c r="BH495" s="1" t="s">
        <v>178</v>
      </c>
      <c r="BK495" s="1" t="s">
        <v>179</v>
      </c>
      <c r="BL495" s="1" t="s">
        <v>180</v>
      </c>
      <c r="BO495" s="1">
        <v>33008399</v>
      </c>
      <c r="BP495" s="1" t="s">
        <v>5128</v>
      </c>
      <c r="BQ495" s="1" t="s">
        <v>5129</v>
      </c>
      <c r="BR495" s="1" t="s">
        <v>375</v>
      </c>
      <c r="BS495" s="1" t="s">
        <v>184</v>
      </c>
      <c r="BT495" s="1" t="s">
        <v>177</v>
      </c>
      <c r="BU495" s="1" t="s">
        <v>124</v>
      </c>
      <c r="BW495" s="1" t="s">
        <v>379</v>
      </c>
      <c r="BX495" s="1" t="s">
        <v>5124</v>
      </c>
      <c r="BZ495" s="1" t="s">
        <v>1423</v>
      </c>
    </row>
    <row r="496" spans="1:78" x14ac:dyDescent="0.55000000000000004">
      <c r="A496" s="1" t="s">
        <v>5130</v>
      </c>
      <c r="B496" s="1">
        <v>7</v>
      </c>
      <c r="C496" s="3">
        <v>8.8399961782291996</v>
      </c>
      <c r="D496" s="1">
        <v>8.5469525353816191</v>
      </c>
      <c r="E496" s="1">
        <v>8.7393556035641407</v>
      </c>
      <c r="F496" s="3">
        <v>8.5905709130500405</v>
      </c>
      <c r="G496" s="1">
        <v>8.5800723785296906</v>
      </c>
      <c r="H496" s="1">
        <v>8.8042828517190692</v>
      </c>
      <c r="I496" s="3">
        <v>8.6413485952858604</v>
      </c>
      <c r="J496" s="1">
        <v>8.6712036070649408</v>
      </c>
      <c r="K496" s="1">
        <v>8.5922587274196207</v>
      </c>
      <c r="L496" s="3">
        <v>8.6428763040495493</v>
      </c>
      <c r="M496" s="1">
        <v>8.8827435283769098</v>
      </c>
      <c r="N496" s="1">
        <v>8.7721133235459998</v>
      </c>
      <c r="O496" s="3">
        <v>10.990313647264299</v>
      </c>
      <c r="P496" s="1">
        <v>10.964041027216901</v>
      </c>
      <c r="Q496" s="1">
        <v>11.0237059868559</v>
      </c>
      <c r="R496" s="3">
        <v>9.4661933500244597</v>
      </c>
      <c r="S496" s="1">
        <v>9.4739590670991092</v>
      </c>
      <c r="T496" s="1">
        <v>9.1686263271923991</v>
      </c>
      <c r="U496" s="3">
        <v>8.6943834930934898</v>
      </c>
      <c r="V496" s="1">
        <v>8.5413936963682602</v>
      </c>
      <c r="W496" s="1">
        <v>8.6065934224903007</v>
      </c>
      <c r="X496" s="3">
        <v>8.8014225325840805</v>
      </c>
      <c r="Y496" s="1">
        <v>8.8011074363150694</v>
      </c>
      <c r="Z496" s="1">
        <v>8.6471145422055802</v>
      </c>
      <c r="AA496" s="3">
        <v>8.7917302755534692</v>
      </c>
      <c r="AB496" s="1">
        <v>8.8789322332903104</v>
      </c>
      <c r="AC496" s="1">
        <v>8.7165793657616302</v>
      </c>
      <c r="AD496" s="3">
        <v>8.8401358260031095</v>
      </c>
      <c r="AE496" s="1">
        <v>8.8031846106732896</v>
      </c>
      <c r="AF496" s="1">
        <v>8.73486209288113</v>
      </c>
      <c r="AG496" s="3">
        <v>8.9906989761913501</v>
      </c>
      <c r="AH496" s="1">
        <v>8.6980757781527593</v>
      </c>
      <c r="AI496" s="1">
        <v>8.5728483940833105</v>
      </c>
      <c r="AJ496" s="3">
        <v>10.9234844438834</v>
      </c>
      <c r="AK496" s="1">
        <v>11.1207425031577</v>
      </c>
      <c r="AL496" s="1">
        <v>10.9685725888137</v>
      </c>
      <c r="AM496" s="3">
        <v>9.7072995112183502</v>
      </c>
      <c r="AN496" s="1">
        <v>9.4102366126475907</v>
      </c>
      <c r="AO496" s="1">
        <v>9.4011073279651995</v>
      </c>
      <c r="AP496" s="3">
        <v>8.6014516544744293</v>
      </c>
      <c r="AQ496" s="1">
        <v>8.8156629907501003</v>
      </c>
      <c r="AR496" s="1">
        <v>8.9478146490417192</v>
      </c>
      <c r="AS496" s="3">
        <v>2.30503909734683</v>
      </c>
      <c r="AT496" s="1">
        <v>0.73172903473370499</v>
      </c>
      <c r="AU496" s="1" t="s">
        <v>42</v>
      </c>
      <c r="AV496" s="1" t="s">
        <v>5131</v>
      </c>
      <c r="AW496" s="1" t="s">
        <v>5132</v>
      </c>
      <c r="AY496" s="1" t="s">
        <v>55</v>
      </c>
      <c r="AZ496" s="1" t="s">
        <v>56</v>
      </c>
      <c r="BA496" s="1" t="s">
        <v>533</v>
      </c>
      <c r="BB496" s="1" t="s">
        <v>172</v>
      </c>
      <c r="BC496" s="1" t="s">
        <v>1417</v>
      </c>
      <c r="BD496" s="1" t="s">
        <v>1418</v>
      </c>
      <c r="BG496" s="1" t="s">
        <v>177</v>
      </c>
      <c r="BH496" s="1" t="s">
        <v>178</v>
      </c>
      <c r="BK496" s="1" t="s">
        <v>179</v>
      </c>
      <c r="BL496" s="1" t="s">
        <v>180</v>
      </c>
      <c r="BO496" s="1">
        <v>33015845</v>
      </c>
      <c r="BP496" s="1" t="s">
        <v>5133</v>
      </c>
      <c r="BQ496" s="1" t="s">
        <v>5134</v>
      </c>
      <c r="BR496" s="1" t="s">
        <v>1417</v>
      </c>
      <c r="BS496" s="1" t="s">
        <v>539</v>
      </c>
      <c r="BT496" s="1" t="s">
        <v>177</v>
      </c>
      <c r="BU496" s="1" t="s">
        <v>124</v>
      </c>
      <c r="BV496" s="1" t="s">
        <v>5135</v>
      </c>
      <c r="BW496" s="1" t="s">
        <v>187</v>
      </c>
      <c r="BX496" s="1" t="s">
        <v>541</v>
      </c>
      <c r="BZ496" s="1" t="s">
        <v>189</v>
      </c>
    </row>
    <row r="497" spans="1:78" x14ac:dyDescent="0.55000000000000004">
      <c r="A497" s="1" t="s">
        <v>5136</v>
      </c>
      <c r="B497" s="1">
        <v>7</v>
      </c>
      <c r="C497" s="3">
        <v>2.0173319385650901</v>
      </c>
      <c r="D497" s="1">
        <v>0.91373918280573996</v>
      </c>
      <c r="E497" s="1">
        <v>3.33620437180452</v>
      </c>
      <c r="F497" s="3">
        <v>1.88559905376449</v>
      </c>
      <c r="G497" s="1">
        <v>1.2968230172241699</v>
      </c>
      <c r="H497" s="1">
        <v>0.94086932070565599</v>
      </c>
      <c r="I497" s="3">
        <v>2.1630637180299899</v>
      </c>
      <c r="J497" s="1">
        <v>2.8163333524146998</v>
      </c>
      <c r="K497" s="1">
        <v>2.6631482547555301</v>
      </c>
      <c r="L497" s="3">
        <v>2.75877708896506</v>
      </c>
      <c r="M497" s="1">
        <v>4.6888072136319998</v>
      </c>
      <c r="N497" s="1">
        <v>0.90487173368476204</v>
      </c>
      <c r="O497" s="3">
        <v>9.7830054906539399</v>
      </c>
      <c r="P497" s="1">
        <v>9.8557400686530805</v>
      </c>
      <c r="Q497" s="1">
        <v>9.7943408971988308</v>
      </c>
      <c r="R497" s="3">
        <v>4.5410803499779702</v>
      </c>
      <c r="S497" s="1">
        <v>4.6716932793530104</v>
      </c>
      <c r="T497" s="1">
        <v>4.6247557884027399</v>
      </c>
      <c r="U497" s="3">
        <v>3.4634286716732099</v>
      </c>
      <c r="V497" s="1">
        <v>2.1903888848149502</v>
      </c>
      <c r="W497" s="1">
        <v>1.8706422466168</v>
      </c>
      <c r="X497" s="3">
        <v>3.7519135494282798</v>
      </c>
      <c r="Y497" s="1">
        <v>4.1609682135695296</v>
      </c>
      <c r="Z497" s="1">
        <v>2.2820871391308701</v>
      </c>
      <c r="AA497" s="3">
        <v>4.5454535645761203</v>
      </c>
      <c r="AB497" s="1">
        <v>4.1378081411659497</v>
      </c>
      <c r="AC497" s="1">
        <v>4.0151724738008596</v>
      </c>
      <c r="AD497" s="3">
        <v>4.7406724329892498</v>
      </c>
      <c r="AE497" s="1">
        <v>3.9064698582712301</v>
      </c>
      <c r="AF497" s="1">
        <v>3.29279706368151</v>
      </c>
      <c r="AG497" s="3">
        <v>3.68552963398592</v>
      </c>
      <c r="AH497" s="1">
        <v>3.3229279684174999</v>
      </c>
      <c r="AI497" s="1">
        <v>3.0160321012613198</v>
      </c>
      <c r="AJ497" s="3">
        <v>9.7138718036207194</v>
      </c>
      <c r="AK497" s="1">
        <v>9.8581319752256107</v>
      </c>
      <c r="AL497" s="1">
        <v>9.7058001180013402</v>
      </c>
      <c r="AM497" s="3">
        <v>4.8675821319200701</v>
      </c>
      <c r="AN497" s="1">
        <v>5.5969324765004096</v>
      </c>
      <c r="AO497" s="1">
        <v>4.7810457756833404</v>
      </c>
      <c r="AP497" s="3">
        <v>3.7367653005205699</v>
      </c>
      <c r="AQ497" s="1">
        <v>3.4670032390359999</v>
      </c>
      <c r="AR497" s="1">
        <v>5.2068823994549902</v>
      </c>
      <c r="AS497" s="3">
        <v>6.0763664381079003</v>
      </c>
      <c r="AT497" s="1">
        <v>1.35932939215257</v>
      </c>
      <c r="AU497" s="1" t="s">
        <v>42</v>
      </c>
      <c r="AV497" s="1" t="s">
        <v>5137</v>
      </c>
      <c r="AW497" s="1" t="s">
        <v>5138</v>
      </c>
      <c r="AY497" s="1" t="s">
        <v>156</v>
      </c>
      <c r="AZ497" s="1" t="s">
        <v>338</v>
      </c>
      <c r="BA497" s="1" t="s">
        <v>5139</v>
      </c>
      <c r="BB497" s="1" t="s">
        <v>3401</v>
      </c>
      <c r="BC497" s="1" t="s">
        <v>3402</v>
      </c>
      <c r="BD497" s="1" t="s">
        <v>3403</v>
      </c>
      <c r="BO497" s="1">
        <v>33013605</v>
      </c>
      <c r="BP497" s="1" t="s">
        <v>5140</v>
      </c>
      <c r="BQ497" s="1" t="s">
        <v>5141</v>
      </c>
      <c r="BR497" s="1" t="s">
        <v>3402</v>
      </c>
      <c r="BS497" s="1" t="s">
        <v>3406</v>
      </c>
      <c r="BW497" s="1" t="s">
        <v>3407</v>
      </c>
      <c r="BX497" s="1" t="s">
        <v>3408</v>
      </c>
      <c r="BY497" s="1" t="s">
        <v>3409</v>
      </c>
      <c r="BZ497" s="1" t="s">
        <v>3410</v>
      </c>
    </row>
    <row r="498" spans="1:78" x14ac:dyDescent="0.55000000000000004">
      <c r="A498" s="1" t="s">
        <v>5142</v>
      </c>
      <c r="B498" s="1">
        <v>7</v>
      </c>
      <c r="C498" s="3">
        <v>7.3175382969599703</v>
      </c>
      <c r="D498" s="1">
        <v>7.2906663948219101</v>
      </c>
      <c r="E498" s="1">
        <v>7.3415428506257596</v>
      </c>
      <c r="F498" s="3">
        <v>7.2039036242967098</v>
      </c>
      <c r="G498" s="1">
        <v>7.3844252020871499</v>
      </c>
      <c r="H498" s="1">
        <v>7.2722782990962802</v>
      </c>
      <c r="I498" s="3">
        <v>7.3619132500657596</v>
      </c>
      <c r="J498" s="1">
        <v>7.5306103134946696</v>
      </c>
      <c r="K498" s="1">
        <v>7.5176670917933404</v>
      </c>
      <c r="L498" s="3">
        <v>7.272199926921</v>
      </c>
      <c r="M498" s="1">
        <v>7.5141393234314</v>
      </c>
      <c r="N498" s="1">
        <v>7.2960504716808998</v>
      </c>
      <c r="O498" s="3">
        <v>9.8620127623253495</v>
      </c>
      <c r="P498" s="1">
        <v>10.0350836440228</v>
      </c>
      <c r="Q498" s="1">
        <v>9.8768090193031703</v>
      </c>
      <c r="R498" s="3">
        <v>7.9689377999963904</v>
      </c>
      <c r="S498" s="1">
        <v>8.0065917887926403</v>
      </c>
      <c r="T498" s="1">
        <v>7.9944108528897697</v>
      </c>
      <c r="U498" s="3">
        <v>7.0267301975083098</v>
      </c>
      <c r="V498" s="1">
        <v>7.1476044307376299</v>
      </c>
      <c r="W498" s="1">
        <v>7.3493843692318004</v>
      </c>
      <c r="X498" s="3">
        <v>7.3668240029936296</v>
      </c>
      <c r="Y498" s="1">
        <v>7.8547415945733503</v>
      </c>
      <c r="Z498" s="1">
        <v>7.1887659510152497</v>
      </c>
      <c r="AA498" s="3">
        <v>7.6384327111454402</v>
      </c>
      <c r="AB498" s="1">
        <v>7.7409157404762299</v>
      </c>
      <c r="AC498" s="1">
        <v>7.6454536866204004</v>
      </c>
      <c r="AD498" s="3">
        <v>7.50887799861143</v>
      </c>
      <c r="AE498" s="1">
        <v>7.3912085870976698</v>
      </c>
      <c r="AF498" s="1">
        <v>7.2761413499666201</v>
      </c>
      <c r="AG498" s="3">
        <v>7.3250623046139998</v>
      </c>
      <c r="AH498" s="1">
        <v>7.64496156508807</v>
      </c>
      <c r="AI498" s="1">
        <v>6.9839466661701701</v>
      </c>
      <c r="AJ498" s="3">
        <v>9.8929038309088</v>
      </c>
      <c r="AK498" s="1">
        <v>9.9606518473412304</v>
      </c>
      <c r="AL498" s="1">
        <v>10.0155170209836</v>
      </c>
      <c r="AM498" s="3">
        <v>7.73099508300953</v>
      </c>
      <c r="AN498" s="1">
        <v>8.0625446092033002</v>
      </c>
      <c r="AO498" s="1">
        <v>7.7277222215131696</v>
      </c>
      <c r="AP498" s="3">
        <v>7.5309494592070996</v>
      </c>
      <c r="AQ498" s="1">
        <v>7.3658279794479604</v>
      </c>
      <c r="AR498" s="1">
        <v>7.3231613291759103</v>
      </c>
      <c r="AS498" s="3">
        <v>2.6116555650005902</v>
      </c>
      <c r="AT498" s="1">
        <v>0.51117456649688797</v>
      </c>
      <c r="AU498" s="1" t="s">
        <v>42</v>
      </c>
      <c r="AV498" s="1" t="s">
        <v>5143</v>
      </c>
      <c r="AW498" s="1" t="s">
        <v>5144</v>
      </c>
      <c r="AY498" s="1" t="s">
        <v>55</v>
      </c>
      <c r="AZ498" s="1" t="s">
        <v>56</v>
      </c>
      <c r="BA498" s="1" t="s">
        <v>5145</v>
      </c>
      <c r="BB498" s="1" t="s">
        <v>5146</v>
      </c>
      <c r="BC498" s="1" t="s">
        <v>5147</v>
      </c>
      <c r="BD498" s="1" t="s">
        <v>5148</v>
      </c>
      <c r="BG498" s="1" t="s">
        <v>5149</v>
      </c>
      <c r="BH498" s="1" t="s">
        <v>5150</v>
      </c>
      <c r="BK498" s="1" t="s">
        <v>5151</v>
      </c>
      <c r="BL498" s="1" t="s">
        <v>5152</v>
      </c>
      <c r="BO498" s="1">
        <v>33006357</v>
      </c>
      <c r="BP498" s="1" t="s">
        <v>5153</v>
      </c>
      <c r="BQ498" s="1" t="s">
        <v>5154</v>
      </c>
      <c r="BR498" s="1" t="s">
        <v>5147</v>
      </c>
      <c r="BS498" s="1" t="s">
        <v>5155</v>
      </c>
      <c r="BT498" s="1" t="s">
        <v>5149</v>
      </c>
      <c r="BU498" s="1" t="s">
        <v>5156</v>
      </c>
      <c r="BW498" s="1" t="s">
        <v>5157</v>
      </c>
      <c r="BX498" s="1" t="s">
        <v>5158</v>
      </c>
      <c r="BY498" s="1" t="s">
        <v>5159</v>
      </c>
      <c r="BZ498" s="1" t="s">
        <v>5160</v>
      </c>
    </row>
    <row r="499" spans="1:78" x14ac:dyDescent="0.55000000000000004">
      <c r="A499" s="1" t="s">
        <v>5161</v>
      </c>
      <c r="B499" s="1">
        <v>7</v>
      </c>
      <c r="C499" s="3">
        <v>5.9999799918699797</v>
      </c>
      <c r="D499" s="1">
        <v>6.31594750322959</v>
      </c>
      <c r="E499" s="1">
        <v>6.2554141816734798</v>
      </c>
      <c r="F499" s="3">
        <v>5.7061492863083698</v>
      </c>
      <c r="G499" s="1">
        <v>5.9585793223014196</v>
      </c>
      <c r="H499" s="1">
        <v>6.0102928786559904</v>
      </c>
      <c r="I499" s="3">
        <v>6.3857402888910704</v>
      </c>
      <c r="J499" s="1">
        <v>6.2001510722408497</v>
      </c>
      <c r="K499" s="1">
        <v>6.3400649140213696</v>
      </c>
      <c r="L499" s="3">
        <v>6.07327534441814</v>
      </c>
      <c r="M499" s="1">
        <v>6.1074004436419198</v>
      </c>
      <c r="N499" s="1">
        <v>6.1454785927008801</v>
      </c>
      <c r="O499" s="3">
        <v>8.5489261766855495</v>
      </c>
      <c r="P499" s="1">
        <v>8.8771228310670907</v>
      </c>
      <c r="Q499" s="1">
        <v>8.8097396105699008</v>
      </c>
      <c r="R499" s="3">
        <v>6.5290720627807604</v>
      </c>
      <c r="S499" s="1">
        <v>6.90289455824401</v>
      </c>
      <c r="T499" s="1">
        <v>6.3897249121354003</v>
      </c>
      <c r="U499" s="3">
        <v>5.7856760529178404</v>
      </c>
      <c r="V499" s="1">
        <v>5.8806765044376998</v>
      </c>
      <c r="W499" s="1">
        <v>6.7452122702191897</v>
      </c>
      <c r="X499" s="3">
        <v>6.5990201704442502</v>
      </c>
      <c r="Y499" s="1">
        <v>6.2944158135283699</v>
      </c>
      <c r="Z499" s="1">
        <v>6.45837782438426</v>
      </c>
      <c r="AA499" s="3">
        <v>6.4983572026343399</v>
      </c>
      <c r="AB499" s="1">
        <v>6.3757674347029596</v>
      </c>
      <c r="AC499" s="1">
        <v>6.6009732292886403</v>
      </c>
      <c r="AD499" s="3">
        <v>6.3948009090957996</v>
      </c>
      <c r="AE499" s="1">
        <v>6.4271090460586198</v>
      </c>
      <c r="AF499" s="1">
        <v>6.1218611077016396</v>
      </c>
      <c r="AG499" s="3">
        <v>6.2561805357493503</v>
      </c>
      <c r="AH499" s="1">
        <v>6.3230251413930603</v>
      </c>
      <c r="AI499" s="1">
        <v>5.7993368342474296</v>
      </c>
      <c r="AJ499" s="3">
        <v>8.4307187731430808</v>
      </c>
      <c r="AK499" s="1">
        <v>8.56528601108303</v>
      </c>
      <c r="AL499" s="1">
        <v>8.3774992265591504</v>
      </c>
      <c r="AM499" s="3">
        <v>6.6391993846103396</v>
      </c>
      <c r="AN499" s="1">
        <v>6.6320577444712603</v>
      </c>
      <c r="AO499" s="1">
        <v>6.16290910933406</v>
      </c>
      <c r="AP499" s="3">
        <v>6.2482410313461401</v>
      </c>
      <c r="AQ499" s="1">
        <v>6.3120022493505399</v>
      </c>
      <c r="AR499" s="1">
        <v>6.7380786000075199</v>
      </c>
      <c r="AS499" s="3">
        <v>2.7849013961020099</v>
      </c>
      <c r="AT499" s="1" t="s">
        <v>42</v>
      </c>
      <c r="AU499" s="1" t="s">
        <v>42</v>
      </c>
      <c r="AV499" s="1" t="s">
        <v>5162</v>
      </c>
      <c r="AW499" s="1" t="s">
        <v>5163</v>
      </c>
      <c r="AY499" s="1" t="s">
        <v>75</v>
      </c>
      <c r="AZ499" s="1" t="s">
        <v>76</v>
      </c>
      <c r="BA499" s="1" t="s">
        <v>5164</v>
      </c>
      <c r="BB499" s="1" t="s">
        <v>360</v>
      </c>
      <c r="BC499" s="1" t="s">
        <v>5165</v>
      </c>
      <c r="BD499" s="1" t="s">
        <v>5166</v>
      </c>
      <c r="BG499" s="1" t="s">
        <v>177</v>
      </c>
      <c r="BH499" s="1" t="s">
        <v>178</v>
      </c>
      <c r="BO499" s="1">
        <v>33009394</v>
      </c>
      <c r="BP499" s="1" t="s">
        <v>5167</v>
      </c>
      <c r="BQ499" s="1" t="s">
        <v>5168</v>
      </c>
      <c r="BR499" s="1" t="s">
        <v>574</v>
      </c>
      <c r="BS499" s="1" t="s">
        <v>122</v>
      </c>
      <c r="BT499" s="1" t="s">
        <v>177</v>
      </c>
      <c r="BU499" s="1" t="s">
        <v>124</v>
      </c>
      <c r="BW499" s="1" t="s">
        <v>540</v>
      </c>
      <c r="BX499" s="1" t="s">
        <v>5169</v>
      </c>
      <c r="BZ499" s="1" t="s">
        <v>189</v>
      </c>
    </row>
    <row r="500" spans="1:78" x14ac:dyDescent="0.55000000000000004">
      <c r="A500" s="1" t="s">
        <v>5170</v>
      </c>
      <c r="B500" s="1">
        <v>7</v>
      </c>
      <c r="C500" s="3">
        <v>6.2515768800548601</v>
      </c>
      <c r="D500" s="1">
        <v>6.0912357889872597</v>
      </c>
      <c r="E500" s="1">
        <v>6.2054624001401804</v>
      </c>
      <c r="F500" s="3">
        <v>6.9018658731811504</v>
      </c>
      <c r="G500" s="1">
        <v>6.3421278398391996</v>
      </c>
      <c r="H500" s="1">
        <v>5.9255129228394203</v>
      </c>
      <c r="I500" s="3">
        <v>6.1761693935600697</v>
      </c>
      <c r="J500" s="1">
        <v>6.2169937201671504</v>
      </c>
      <c r="K500" s="1">
        <v>6.7266229449855199</v>
      </c>
      <c r="L500" s="3">
        <v>6.3404571106885204</v>
      </c>
      <c r="M500" s="1">
        <v>5.9662207994154803</v>
      </c>
      <c r="N500" s="1">
        <v>5.7372184353829603</v>
      </c>
      <c r="O500" s="3">
        <v>9.3061564142521007</v>
      </c>
      <c r="P500" s="1">
        <v>9.2892023486270006</v>
      </c>
      <c r="Q500" s="1">
        <v>9.1033295379550001</v>
      </c>
      <c r="R500" s="3">
        <v>6.9746845191456703</v>
      </c>
      <c r="S500" s="1">
        <v>6.8914953626236999</v>
      </c>
      <c r="T500" s="1">
        <v>6.6860554880940297</v>
      </c>
      <c r="U500" s="3">
        <v>5.7856760529178404</v>
      </c>
      <c r="V500" s="1">
        <v>6.1212742057592697</v>
      </c>
      <c r="W500" s="1">
        <v>6.44141974027524</v>
      </c>
      <c r="X500" s="3">
        <v>6.6687006408658398</v>
      </c>
      <c r="Y500" s="1">
        <v>6.1199335691291301</v>
      </c>
      <c r="Z500" s="1">
        <v>6.2725880828519598</v>
      </c>
      <c r="AA500" s="3">
        <v>6.5738852851195402</v>
      </c>
      <c r="AB500" s="1">
        <v>6.6528062506871102</v>
      </c>
      <c r="AC500" s="1">
        <v>6.6742305084368798</v>
      </c>
      <c r="AD500" s="3">
        <v>6.3777294739738997</v>
      </c>
      <c r="AE500" s="1">
        <v>6.3530408825523104</v>
      </c>
      <c r="AF500" s="1">
        <v>6.46141445110975</v>
      </c>
      <c r="AG500" s="3">
        <v>6.3640326795761997</v>
      </c>
      <c r="AH500" s="1">
        <v>5.8590727762702901</v>
      </c>
      <c r="AI500" s="1">
        <v>5.4441495438918999</v>
      </c>
      <c r="AJ500" s="3">
        <v>9.3430250749027302</v>
      </c>
      <c r="AK500" s="1">
        <v>9.4500353207982997</v>
      </c>
      <c r="AL500" s="1">
        <v>9.0483075210386801</v>
      </c>
      <c r="AM500" s="3">
        <v>7.3829155163033899</v>
      </c>
      <c r="AN500" s="1">
        <v>7.2066628445564698</v>
      </c>
      <c r="AO500" s="1">
        <v>7.1627204297015297</v>
      </c>
      <c r="AP500" s="3">
        <v>6.3786829742074698</v>
      </c>
      <c r="AQ500" s="1">
        <v>6.2750053118891902</v>
      </c>
      <c r="AR500" s="1">
        <v>6.3229208622612498</v>
      </c>
      <c r="AS500" s="3">
        <v>2.7084548541757898</v>
      </c>
      <c r="AT500" s="1">
        <v>0.443235984566624</v>
      </c>
      <c r="AU500" s="1" t="s">
        <v>42</v>
      </c>
      <c r="AV500" s="1" t="s">
        <v>5171</v>
      </c>
      <c r="AW500" s="1" t="s">
        <v>5172</v>
      </c>
      <c r="AY500" s="1" t="s">
        <v>55</v>
      </c>
      <c r="AZ500" s="1" t="s">
        <v>56</v>
      </c>
      <c r="BA500" s="1" t="s">
        <v>5173</v>
      </c>
      <c r="BO500" s="1">
        <v>33009297</v>
      </c>
      <c r="BP500" s="1" t="s">
        <v>5174</v>
      </c>
      <c r="BQ500" s="1" t="s">
        <v>5175</v>
      </c>
    </row>
    <row r="501" spans="1:78" x14ac:dyDescent="0.55000000000000004">
      <c r="A501" s="1" t="s">
        <v>5176</v>
      </c>
      <c r="B501" s="1">
        <v>7</v>
      </c>
      <c r="C501" s="3">
        <v>9.5737795658947196</v>
      </c>
      <c r="D501" s="1">
        <v>9.5887372716582995</v>
      </c>
      <c r="E501" s="1">
        <v>9.6998318278350695</v>
      </c>
      <c r="F501" s="3">
        <v>9.4948160683445906</v>
      </c>
      <c r="G501" s="1">
        <v>9.5163895215618606</v>
      </c>
      <c r="H501" s="1">
        <v>9.4662147479237895</v>
      </c>
      <c r="I501" s="3">
        <v>9.4974920980736108</v>
      </c>
      <c r="J501" s="1">
        <v>9.5811246288543703</v>
      </c>
      <c r="K501" s="1">
        <v>9.4192410983531207</v>
      </c>
      <c r="L501" s="3">
        <v>9.3929118619918803</v>
      </c>
      <c r="M501" s="1">
        <v>9.5617737209349496</v>
      </c>
      <c r="N501" s="1">
        <v>9.6736155126070305</v>
      </c>
      <c r="O501" s="3">
        <v>11.5506352850261</v>
      </c>
      <c r="P501" s="1">
        <v>11.7244222278319</v>
      </c>
      <c r="Q501" s="1">
        <v>11.6289783256906</v>
      </c>
      <c r="R501" s="3">
        <v>10.095241981375001</v>
      </c>
      <c r="S501" s="1">
        <v>10.157945493422099</v>
      </c>
      <c r="T501" s="1">
        <v>10.1233029109312</v>
      </c>
      <c r="U501" s="3">
        <v>9.5181177411510909</v>
      </c>
      <c r="V501" s="1">
        <v>9.5497843876398996</v>
      </c>
      <c r="W501" s="1">
        <v>9.5965130071031393</v>
      </c>
      <c r="X501" s="3">
        <v>9.5841368405668899</v>
      </c>
      <c r="Y501" s="1">
        <v>9.8547109621408602</v>
      </c>
      <c r="Z501" s="1">
        <v>9.6082989042195308</v>
      </c>
      <c r="AA501" s="3">
        <v>9.8042840307487804</v>
      </c>
      <c r="AB501" s="1">
        <v>9.8547510312153292</v>
      </c>
      <c r="AC501" s="1">
        <v>9.7423774862621997</v>
      </c>
      <c r="AD501" s="3">
        <v>9.6594458229170908</v>
      </c>
      <c r="AE501" s="1">
        <v>9.6279252081888806</v>
      </c>
      <c r="AF501" s="1">
        <v>9.5093169961164605</v>
      </c>
      <c r="AG501" s="3">
        <v>9.6165964980983691</v>
      </c>
      <c r="AH501" s="1">
        <v>9.6121343050547292</v>
      </c>
      <c r="AI501" s="1">
        <v>9.6088713809305606</v>
      </c>
      <c r="AJ501" s="3">
        <v>11.592173713338299</v>
      </c>
      <c r="AK501" s="1">
        <v>11.816279542241301</v>
      </c>
      <c r="AL501" s="1">
        <v>11.801081346345301</v>
      </c>
      <c r="AM501" s="3">
        <v>10.3274346739816</v>
      </c>
      <c r="AN501" s="1">
        <v>10.382590429856</v>
      </c>
      <c r="AO501" s="1">
        <v>10.260441587995899</v>
      </c>
      <c r="AP501" s="3">
        <v>9.6813149844128095</v>
      </c>
      <c r="AQ501" s="1">
        <v>9.7698682686265901</v>
      </c>
      <c r="AR501" s="1">
        <v>9.9144765858675008</v>
      </c>
      <c r="AS501" s="3">
        <v>2.1322542118135801</v>
      </c>
      <c r="AT501" s="1">
        <v>0.62137175825221402</v>
      </c>
      <c r="AU501" s="1" t="s">
        <v>42</v>
      </c>
      <c r="AV501" s="1" t="s">
        <v>5177</v>
      </c>
      <c r="AW501" s="1" t="s">
        <v>5178</v>
      </c>
      <c r="AX501" s="1" t="s">
        <v>5179</v>
      </c>
      <c r="AY501" s="1" t="s">
        <v>55</v>
      </c>
      <c r="AZ501" s="1" t="s">
        <v>56</v>
      </c>
      <c r="BA501" s="1" t="s">
        <v>5180</v>
      </c>
      <c r="BB501" s="1" t="s">
        <v>5181</v>
      </c>
      <c r="BC501" s="1" t="s">
        <v>5182</v>
      </c>
      <c r="BD501" s="1" t="s">
        <v>5183</v>
      </c>
      <c r="BE501" s="1" t="s">
        <v>5179</v>
      </c>
      <c r="BF501" s="1" t="s">
        <v>5184</v>
      </c>
      <c r="BG501" s="1" t="s">
        <v>5185</v>
      </c>
      <c r="BH501" s="1" t="s">
        <v>5186</v>
      </c>
      <c r="BK501" s="1" t="s">
        <v>5187</v>
      </c>
      <c r="BL501" s="1" t="s">
        <v>5188</v>
      </c>
      <c r="BO501" s="1">
        <v>33012086</v>
      </c>
      <c r="BP501" s="1" t="s">
        <v>5189</v>
      </c>
      <c r="BQ501" s="1" t="s">
        <v>5190</v>
      </c>
      <c r="BR501" s="1" t="s">
        <v>5191</v>
      </c>
      <c r="BS501" s="1" t="s">
        <v>5192</v>
      </c>
      <c r="BU501" s="1" t="s">
        <v>5193</v>
      </c>
      <c r="BV501" s="1" t="s">
        <v>5179</v>
      </c>
      <c r="BW501" s="1" t="s">
        <v>5194</v>
      </c>
      <c r="BX501" s="1" t="s">
        <v>5195</v>
      </c>
      <c r="BY501" s="1" t="s">
        <v>5196</v>
      </c>
      <c r="BZ501" s="1" t="s">
        <v>5197</v>
      </c>
    </row>
    <row r="502" spans="1:78" x14ac:dyDescent="0.55000000000000004">
      <c r="A502" s="1" t="s">
        <v>5198</v>
      </c>
      <c r="B502" s="1">
        <v>7</v>
      </c>
      <c r="C502" s="3">
        <v>10.034268372181099</v>
      </c>
      <c r="D502" s="1">
        <v>9.9870628122580598</v>
      </c>
      <c r="E502" s="1">
        <v>10.0522087144266</v>
      </c>
      <c r="F502" s="3">
        <v>9.9579435797725004</v>
      </c>
      <c r="G502" s="1">
        <v>9.9621742184978608</v>
      </c>
      <c r="H502" s="1">
        <v>10.042970648239899</v>
      </c>
      <c r="I502" s="3">
        <v>9.9497339560233193</v>
      </c>
      <c r="J502" s="1">
        <v>9.9443601283779195</v>
      </c>
      <c r="K502" s="1">
        <v>9.9571581439015695</v>
      </c>
      <c r="L502" s="3">
        <v>9.94638741557754</v>
      </c>
      <c r="M502" s="1">
        <v>10.1117930243053</v>
      </c>
      <c r="N502" s="1">
        <v>10.143038169355099</v>
      </c>
      <c r="O502" s="3">
        <v>12.2795712477786</v>
      </c>
      <c r="P502" s="1">
        <v>12.4427344278545</v>
      </c>
      <c r="Q502" s="1">
        <v>12.422614882747901</v>
      </c>
      <c r="R502" s="3">
        <v>10.527478348998599</v>
      </c>
      <c r="S502" s="1">
        <v>10.487213850563601</v>
      </c>
      <c r="T502" s="1">
        <v>10.354567676603599</v>
      </c>
      <c r="U502" s="3">
        <v>9.8824423979891503</v>
      </c>
      <c r="V502" s="1">
        <v>10.051718476760101</v>
      </c>
      <c r="W502" s="1">
        <v>10.003635987867399</v>
      </c>
      <c r="X502" s="3">
        <v>10.0170764633373</v>
      </c>
      <c r="Y502" s="1">
        <v>10.2420048240574</v>
      </c>
      <c r="Z502" s="1">
        <v>10.070308053222201</v>
      </c>
      <c r="AA502" s="3">
        <v>10.1900044894376</v>
      </c>
      <c r="AB502" s="1">
        <v>10.119553723335599</v>
      </c>
      <c r="AC502" s="1">
        <v>10.164640728795501</v>
      </c>
      <c r="AD502" s="3">
        <v>10.0937732894823</v>
      </c>
      <c r="AE502" s="1">
        <v>10.1049545119297</v>
      </c>
      <c r="AF502" s="1">
        <v>9.9718479525194095</v>
      </c>
      <c r="AG502" s="3">
        <v>10.1571747084508</v>
      </c>
      <c r="AH502" s="1">
        <v>10.1004577259214</v>
      </c>
      <c r="AI502" s="1">
        <v>10.0253175141066</v>
      </c>
      <c r="AJ502" s="3">
        <v>12.3946995143673</v>
      </c>
      <c r="AK502" s="1">
        <v>12.4549510297896</v>
      </c>
      <c r="AL502" s="1">
        <v>12.412886649090799</v>
      </c>
      <c r="AM502" s="3">
        <v>10.5314610581373</v>
      </c>
      <c r="AN502" s="1">
        <v>10.574185308783299</v>
      </c>
      <c r="AO502" s="1">
        <v>10.521547467796101</v>
      </c>
      <c r="AP502" s="3">
        <v>10.232804071519199</v>
      </c>
      <c r="AQ502" s="1">
        <v>10.3526161227147</v>
      </c>
      <c r="AR502" s="1">
        <v>10.398818101309001</v>
      </c>
      <c r="AS502" s="3">
        <v>2.3843055000567901</v>
      </c>
      <c r="AT502" s="1">
        <v>0.50448816289446496</v>
      </c>
      <c r="AU502" s="1" t="s">
        <v>42</v>
      </c>
      <c r="AV502" s="1" t="s">
        <v>5199</v>
      </c>
      <c r="AW502" s="1" t="s">
        <v>5200</v>
      </c>
      <c r="AX502" s="1" t="s">
        <v>5201</v>
      </c>
      <c r="AY502" s="1" t="s">
        <v>55</v>
      </c>
      <c r="AZ502" s="1" t="s">
        <v>56</v>
      </c>
      <c r="BA502" s="1" t="s">
        <v>5202</v>
      </c>
      <c r="BB502" s="1" t="s">
        <v>5203</v>
      </c>
      <c r="BC502" s="1" t="s">
        <v>5204</v>
      </c>
      <c r="BD502" s="1" t="s">
        <v>5205</v>
      </c>
      <c r="BE502" s="1" t="s">
        <v>5201</v>
      </c>
      <c r="BF502" s="1" t="s">
        <v>5206</v>
      </c>
      <c r="BG502" s="1" t="s">
        <v>5207</v>
      </c>
      <c r="BH502" s="1" t="s">
        <v>5208</v>
      </c>
      <c r="BK502" s="1" t="s">
        <v>5209</v>
      </c>
      <c r="BL502" s="1" t="s">
        <v>5210</v>
      </c>
      <c r="BM502" s="1" t="s">
        <v>5211</v>
      </c>
      <c r="BN502" s="1" t="s">
        <v>5212</v>
      </c>
      <c r="BO502" s="1">
        <v>33019078</v>
      </c>
      <c r="BP502" s="1" t="s">
        <v>5213</v>
      </c>
      <c r="BQ502" s="1" t="s">
        <v>5214</v>
      </c>
      <c r="BR502" s="1" t="s">
        <v>5215</v>
      </c>
      <c r="BS502" s="1" t="s">
        <v>5216</v>
      </c>
      <c r="BU502" s="1" t="s">
        <v>5217</v>
      </c>
      <c r="BV502" s="1" t="s">
        <v>5201</v>
      </c>
      <c r="BW502" s="1" t="s">
        <v>1763</v>
      </c>
      <c r="BX502" s="1" t="s">
        <v>5218</v>
      </c>
      <c r="BY502" s="1" t="s">
        <v>5219</v>
      </c>
      <c r="BZ502" s="1" t="s">
        <v>5220</v>
      </c>
    </row>
    <row r="503" spans="1:78" x14ac:dyDescent="0.55000000000000004">
      <c r="A503" s="1" t="s">
        <v>5221</v>
      </c>
      <c r="B503" s="1">
        <v>7</v>
      </c>
      <c r="C503" s="3">
        <v>6.9176887696674996</v>
      </c>
      <c r="D503" s="1">
        <v>7.0229514557822004</v>
      </c>
      <c r="E503" s="1">
        <v>7.0616891546318401</v>
      </c>
      <c r="F503" s="3">
        <v>7.1683045806996004</v>
      </c>
      <c r="G503" s="1">
        <v>7.1231166788559097</v>
      </c>
      <c r="H503" s="1">
        <v>6.9135955666488798</v>
      </c>
      <c r="I503" s="3">
        <v>6.74279857653982</v>
      </c>
      <c r="J503" s="1">
        <v>7.2811977529260998</v>
      </c>
      <c r="K503" s="1">
        <v>7.1889423053579202</v>
      </c>
      <c r="L503" s="3">
        <v>7.2032859074672597</v>
      </c>
      <c r="M503" s="1">
        <v>7.5917264013366603</v>
      </c>
      <c r="N503" s="1">
        <v>7.3355471713394298</v>
      </c>
      <c r="O503" s="3">
        <v>9.5851544669607591</v>
      </c>
      <c r="P503" s="1">
        <v>9.6093527389953994</v>
      </c>
      <c r="Q503" s="1">
        <v>9.5959781333966703</v>
      </c>
      <c r="R503" s="3">
        <v>7.7096162072074099</v>
      </c>
      <c r="S503" s="1">
        <v>8.1085692198308497</v>
      </c>
      <c r="T503" s="1">
        <v>7.93123971562337</v>
      </c>
      <c r="U503" s="3">
        <v>6.9930462736330998</v>
      </c>
      <c r="V503" s="1">
        <v>7.0344842943332404</v>
      </c>
      <c r="W503" s="1">
        <v>7.2437518334744002</v>
      </c>
      <c r="X503" s="3">
        <v>7.5625660331607598</v>
      </c>
      <c r="Y503" s="1">
        <v>7.7521096938118097</v>
      </c>
      <c r="Z503" s="1">
        <v>7.1001296701755301</v>
      </c>
      <c r="AA503" s="3">
        <v>7.8658134419980303</v>
      </c>
      <c r="AB503" s="1">
        <v>8.0050213684189107</v>
      </c>
      <c r="AC503" s="1">
        <v>7.6671499705078201</v>
      </c>
      <c r="AD503" s="3">
        <v>7.6787940389212697</v>
      </c>
      <c r="AE503" s="1">
        <v>7.7994554796404998</v>
      </c>
      <c r="AF503" s="1">
        <v>7.3558084973572804</v>
      </c>
      <c r="AG503" s="3">
        <v>7.69324809734713</v>
      </c>
      <c r="AH503" s="1">
        <v>7.7425727249635798</v>
      </c>
      <c r="AI503" s="1">
        <v>7.7324668121594096</v>
      </c>
      <c r="AJ503" s="3">
        <v>9.7987624623242802</v>
      </c>
      <c r="AK503" s="1">
        <v>10.0084331595957</v>
      </c>
      <c r="AL503" s="1">
        <v>9.6713824074359405</v>
      </c>
      <c r="AM503" s="3">
        <v>8.1276501696469197</v>
      </c>
      <c r="AN503" s="1">
        <v>8.0926789325410198</v>
      </c>
      <c r="AO503" s="1">
        <v>8.0549578745079398</v>
      </c>
      <c r="AP503" s="3">
        <v>7.4737158715423098</v>
      </c>
      <c r="AQ503" s="1">
        <v>7.76317566504403</v>
      </c>
      <c r="AR503" s="1">
        <v>8.3140029584459505</v>
      </c>
      <c r="AS503" s="3">
        <v>2.4690601895154201</v>
      </c>
      <c r="AT503" s="1">
        <v>0.81776166150683605</v>
      </c>
      <c r="AU503" s="1" t="s">
        <v>42</v>
      </c>
      <c r="AV503" s="1" t="s">
        <v>5222</v>
      </c>
      <c r="AW503" s="1" t="s">
        <v>5223</v>
      </c>
      <c r="AY503" s="1" t="s">
        <v>55</v>
      </c>
      <c r="AZ503" s="1" t="s">
        <v>56</v>
      </c>
      <c r="BA503" s="1" t="s">
        <v>5224</v>
      </c>
      <c r="BB503" s="1" t="s">
        <v>1771</v>
      </c>
      <c r="BC503" s="1" t="s">
        <v>1772</v>
      </c>
      <c r="BD503" s="1" t="s">
        <v>1773</v>
      </c>
      <c r="BG503" s="1" t="s">
        <v>1774</v>
      </c>
      <c r="BH503" s="1" t="s">
        <v>1775</v>
      </c>
      <c r="BK503" s="1" t="s">
        <v>5225</v>
      </c>
      <c r="BL503" s="1" t="s">
        <v>5226</v>
      </c>
      <c r="BO503" s="1">
        <v>33019064</v>
      </c>
      <c r="BP503" s="1" t="s">
        <v>5227</v>
      </c>
      <c r="BQ503" s="1" t="s">
        <v>5228</v>
      </c>
      <c r="BR503" s="1" t="s">
        <v>1778</v>
      </c>
      <c r="BS503" s="1" t="s">
        <v>5229</v>
      </c>
      <c r="BT503" s="1" t="s">
        <v>1774</v>
      </c>
      <c r="BU503" s="1" t="s">
        <v>1780</v>
      </c>
      <c r="BW503" s="1" t="s">
        <v>1781</v>
      </c>
      <c r="BX503" s="1" t="s">
        <v>5230</v>
      </c>
      <c r="BZ503" s="1" t="s">
        <v>1783</v>
      </c>
    </row>
    <row r="504" spans="1:78" x14ac:dyDescent="0.55000000000000004">
      <c r="A504" s="1" t="s">
        <v>5231</v>
      </c>
      <c r="B504" s="1">
        <v>7</v>
      </c>
      <c r="C504" s="3">
        <v>9.4885973298604096</v>
      </c>
      <c r="D504" s="1">
        <v>9.5330233611362498</v>
      </c>
      <c r="E504" s="1">
        <v>9.6138859998948707</v>
      </c>
      <c r="F504" s="3">
        <v>9.6037683191176999</v>
      </c>
      <c r="G504" s="1">
        <v>9.4637824657366796</v>
      </c>
      <c r="H504" s="1">
        <v>9.6089802672138305</v>
      </c>
      <c r="I504" s="3">
        <v>9.4922753313544099</v>
      </c>
      <c r="J504" s="1">
        <v>9.5614770701592402</v>
      </c>
      <c r="K504" s="1">
        <v>9.5430342312498997</v>
      </c>
      <c r="L504" s="3">
        <v>9.4987892289268299</v>
      </c>
      <c r="M504" s="1">
        <v>9.5529830880129207</v>
      </c>
      <c r="N504" s="1">
        <v>9.5396746613473997</v>
      </c>
      <c r="O504" s="3">
        <v>11.986211697586</v>
      </c>
      <c r="P504" s="1">
        <v>11.9866759843434</v>
      </c>
      <c r="Q504" s="1">
        <v>12.007758345405399</v>
      </c>
      <c r="R504" s="3">
        <v>10.2109567947993</v>
      </c>
      <c r="S504" s="1">
        <v>10.368898882214699</v>
      </c>
      <c r="T504" s="1">
        <v>10.2101353558659</v>
      </c>
      <c r="U504" s="3">
        <v>9.4116574495797707</v>
      </c>
      <c r="V504" s="1">
        <v>9.5342643836369696</v>
      </c>
      <c r="W504" s="1">
        <v>9.5664950049133406</v>
      </c>
      <c r="X504" s="3">
        <v>9.6215171106393296</v>
      </c>
      <c r="Y504" s="1">
        <v>9.8344460132173399</v>
      </c>
      <c r="Z504" s="1">
        <v>9.5975463187346701</v>
      </c>
      <c r="AA504" s="3">
        <v>9.9086175172328907</v>
      </c>
      <c r="AB504" s="1">
        <v>9.8317416371050701</v>
      </c>
      <c r="AC504" s="1">
        <v>9.7131264641246595</v>
      </c>
      <c r="AD504" s="3">
        <v>9.6091356893986095</v>
      </c>
      <c r="AE504" s="1">
        <v>9.7609730983962404</v>
      </c>
      <c r="AF504" s="1">
        <v>9.5889564862320107</v>
      </c>
      <c r="AG504" s="3">
        <v>9.5835085959769408</v>
      </c>
      <c r="AH504" s="1">
        <v>9.58794927170268</v>
      </c>
      <c r="AI504" s="1">
        <v>9.6032467395646304</v>
      </c>
      <c r="AJ504" s="3">
        <v>12.138737557743401</v>
      </c>
      <c r="AK504" s="1">
        <v>12.0890747496756</v>
      </c>
      <c r="AL504" s="1">
        <v>12.0634896940484</v>
      </c>
      <c r="AM504" s="3">
        <v>10.6752043341535</v>
      </c>
      <c r="AN504" s="1">
        <v>10.5943352146262</v>
      </c>
      <c r="AO504" s="1">
        <v>10.6460331143741</v>
      </c>
      <c r="AP504" s="3">
        <v>9.7637798411927292</v>
      </c>
      <c r="AQ504" s="1">
        <v>9.8332761880076092</v>
      </c>
      <c r="AR504" s="1">
        <v>10.044990357074701</v>
      </c>
      <c r="AS504" s="3">
        <v>2.4177260872780599</v>
      </c>
      <c r="AT504" s="1">
        <v>0.72996704121759204</v>
      </c>
      <c r="AU504" s="1" t="s">
        <v>42</v>
      </c>
      <c r="AV504" s="1" t="s">
        <v>5232</v>
      </c>
      <c r="AW504" s="1" t="s">
        <v>5233</v>
      </c>
      <c r="AX504" s="1" t="s">
        <v>3245</v>
      </c>
      <c r="AY504" s="1" t="s">
        <v>75</v>
      </c>
      <c r="AZ504" s="1" t="s">
        <v>76</v>
      </c>
      <c r="BA504" s="1" t="s">
        <v>5234</v>
      </c>
      <c r="BB504" s="1" t="s">
        <v>3247</v>
      </c>
      <c r="BC504" s="1" t="s">
        <v>3248</v>
      </c>
      <c r="BD504" s="1" t="s">
        <v>3249</v>
      </c>
      <c r="BE504" s="1" t="s">
        <v>3245</v>
      </c>
      <c r="BF504" s="1" t="s">
        <v>3250</v>
      </c>
      <c r="BG504" s="1" t="s">
        <v>3251</v>
      </c>
      <c r="BH504" s="1" t="s">
        <v>3252</v>
      </c>
      <c r="BK504" s="1" t="s">
        <v>5235</v>
      </c>
      <c r="BL504" s="1" t="s">
        <v>5236</v>
      </c>
      <c r="BO504" s="1">
        <v>33014564</v>
      </c>
      <c r="BP504" s="1" t="s">
        <v>5237</v>
      </c>
      <c r="BQ504" s="1" t="s">
        <v>5238</v>
      </c>
      <c r="BR504" s="1" t="s">
        <v>3528</v>
      </c>
      <c r="BS504" s="1" t="s">
        <v>5239</v>
      </c>
      <c r="BT504" s="1" t="s">
        <v>3251</v>
      </c>
      <c r="BU504" s="1" t="s">
        <v>124</v>
      </c>
      <c r="BV504" s="1" t="s">
        <v>3245</v>
      </c>
      <c r="BW504" s="1" t="s">
        <v>379</v>
      </c>
      <c r="BX504" s="1" t="s">
        <v>5240</v>
      </c>
      <c r="BY504" s="1" t="s">
        <v>5241</v>
      </c>
      <c r="BZ504" s="1" t="s">
        <v>5242</v>
      </c>
    </row>
    <row r="505" spans="1:78" x14ac:dyDescent="0.55000000000000004">
      <c r="A505" s="1" t="s">
        <v>5243</v>
      </c>
      <c r="B505" s="1">
        <v>7</v>
      </c>
      <c r="C505" s="3">
        <v>6.2895526556891301</v>
      </c>
      <c r="D505" s="1">
        <v>6.0533334384259199</v>
      </c>
      <c r="E505" s="1">
        <v>6.04430774876979</v>
      </c>
      <c r="F505" s="3">
        <v>6.2048979354924096</v>
      </c>
      <c r="G505" s="1">
        <v>5.7400481771939704</v>
      </c>
      <c r="H505" s="1">
        <v>5.8354381027539697</v>
      </c>
      <c r="I505" s="3">
        <v>5.9513165109789004</v>
      </c>
      <c r="J505" s="1">
        <v>6.1128557616328303</v>
      </c>
      <c r="K505" s="1">
        <v>5.7873906973409301</v>
      </c>
      <c r="L505" s="3">
        <v>5.2933144517639201</v>
      </c>
      <c r="M505" s="1">
        <v>6.0880582511629697</v>
      </c>
      <c r="N505" s="1">
        <v>5.9353202645310104</v>
      </c>
      <c r="O505" s="3">
        <v>8.9660475552043692</v>
      </c>
      <c r="P505" s="1">
        <v>9.1834758984979494</v>
      </c>
      <c r="Q505" s="1">
        <v>9.2162366346514304</v>
      </c>
      <c r="R505" s="3">
        <v>5.9079630073854803</v>
      </c>
      <c r="S505" s="1">
        <v>6.5868071457218997</v>
      </c>
      <c r="T505" s="1">
        <v>6.4954106042905604</v>
      </c>
      <c r="U505" s="3">
        <v>5.7856760529178404</v>
      </c>
      <c r="V505" s="1">
        <v>6.2950470473734796</v>
      </c>
      <c r="W505" s="1">
        <v>6.0940140395094398</v>
      </c>
      <c r="X505" s="3">
        <v>5.9184530174335999</v>
      </c>
      <c r="Y505" s="1">
        <v>6.8107777845775503</v>
      </c>
      <c r="Z505" s="1">
        <v>6.1405454704710598</v>
      </c>
      <c r="AA505" s="3">
        <v>6.4983572026343399</v>
      </c>
      <c r="AB505" s="1">
        <v>6.4899076405446596</v>
      </c>
      <c r="AC505" s="1">
        <v>6.2827559122684598</v>
      </c>
      <c r="AD505" s="3">
        <v>6.5552472051681301</v>
      </c>
      <c r="AE505" s="1">
        <v>6.7636593855738099</v>
      </c>
      <c r="AF505" s="1">
        <v>6.1578689850036801</v>
      </c>
      <c r="AG505" s="3">
        <v>6.3033934551555699</v>
      </c>
      <c r="AH505" s="1">
        <v>5.7015292900348804</v>
      </c>
      <c r="AI505" s="1">
        <v>6.2659960487112798</v>
      </c>
      <c r="AJ505" s="3">
        <v>9.3721269901416697</v>
      </c>
      <c r="AK505" s="1">
        <v>9.4804728045186604</v>
      </c>
      <c r="AL505" s="1">
        <v>9.1804196753719705</v>
      </c>
      <c r="AM505" s="3">
        <v>6.6391993846103396</v>
      </c>
      <c r="AN505" s="1">
        <v>6.9278599001935701</v>
      </c>
      <c r="AO505" s="1">
        <v>6.74114424557966</v>
      </c>
      <c r="AP505" s="3">
        <v>6.2286050429517799</v>
      </c>
      <c r="AQ505" s="1">
        <v>6.36577735105827</v>
      </c>
      <c r="AR505" s="1">
        <v>6.8190182698226396</v>
      </c>
      <c r="AS505" s="3">
        <v>3.0716616129016101</v>
      </c>
      <c r="AT505" s="1" t="s">
        <v>42</v>
      </c>
      <c r="AU505" s="1" t="s">
        <v>42</v>
      </c>
      <c r="AV505" s="1" t="s">
        <v>5244</v>
      </c>
      <c r="AW505" s="1" t="s">
        <v>5245</v>
      </c>
      <c r="AY505" s="1" t="s">
        <v>111</v>
      </c>
      <c r="AZ505" s="1" t="s">
        <v>2539</v>
      </c>
      <c r="BA505" s="1" t="s">
        <v>2540</v>
      </c>
      <c r="BB505" s="1" t="s">
        <v>114</v>
      </c>
      <c r="BC505" s="1" t="s">
        <v>5246</v>
      </c>
      <c r="BD505" s="1" t="s">
        <v>5247</v>
      </c>
      <c r="BG505" s="1" t="s">
        <v>3342</v>
      </c>
      <c r="BH505" s="1" t="s">
        <v>5248</v>
      </c>
      <c r="BO505" s="1">
        <v>33026920</v>
      </c>
      <c r="BP505" s="1" t="s">
        <v>5249</v>
      </c>
      <c r="BQ505" s="1" t="s">
        <v>5250</v>
      </c>
      <c r="BR505" s="1" t="s">
        <v>5251</v>
      </c>
      <c r="BS505" s="1" t="s">
        <v>5252</v>
      </c>
      <c r="BT505" s="1" t="s">
        <v>3342</v>
      </c>
      <c r="BW505" s="1" t="s">
        <v>5253</v>
      </c>
      <c r="BX505" s="1" t="s">
        <v>2545</v>
      </c>
      <c r="BY505" s="1" t="s">
        <v>2546</v>
      </c>
      <c r="BZ505" s="1" t="s">
        <v>2547</v>
      </c>
    </row>
    <row r="506" spans="1:78" x14ac:dyDescent="0.55000000000000004">
      <c r="A506" s="1" t="s">
        <v>5254</v>
      </c>
      <c r="B506" s="1">
        <v>7</v>
      </c>
      <c r="C506" s="3">
        <v>7.6882864912178102</v>
      </c>
      <c r="D506" s="1">
        <v>7.63019132741944</v>
      </c>
      <c r="E506" s="1">
        <v>7.4949683151139999</v>
      </c>
      <c r="F506" s="3">
        <v>7.2975002090528998</v>
      </c>
      <c r="G506" s="1">
        <v>7.3590442906109903</v>
      </c>
      <c r="H506" s="1">
        <v>7.2978002411830198</v>
      </c>
      <c r="I506" s="3">
        <v>7.1485813050036304</v>
      </c>
      <c r="J506" s="1">
        <v>7.3128790666695398</v>
      </c>
      <c r="K506" s="1">
        <v>7.5246493013107099</v>
      </c>
      <c r="L506" s="3">
        <v>7.1675538038468698</v>
      </c>
      <c r="M506" s="1">
        <v>7.6976165302103103</v>
      </c>
      <c r="N506" s="1">
        <v>7.2305166208699703</v>
      </c>
      <c r="O506" s="3">
        <v>10.5141205552444</v>
      </c>
      <c r="P506" s="1">
        <v>10.6741226330868</v>
      </c>
      <c r="Q506" s="1">
        <v>10.7459608150549</v>
      </c>
      <c r="R506" s="3">
        <v>7.6144053798965299</v>
      </c>
      <c r="S506" s="1">
        <v>7.73408149573606</v>
      </c>
      <c r="T506" s="1">
        <v>7.8018381631192399</v>
      </c>
      <c r="U506" s="3">
        <v>7.2235352106490298</v>
      </c>
      <c r="V506" s="1">
        <v>7.2440406935751396</v>
      </c>
      <c r="W506" s="1">
        <v>7.1206171259817799</v>
      </c>
      <c r="X506" s="3">
        <v>7.8593198344326396</v>
      </c>
      <c r="Y506" s="1">
        <v>7.9961761849933799</v>
      </c>
      <c r="Z506" s="1">
        <v>7.8571269481771999</v>
      </c>
      <c r="AA506" s="3">
        <v>8.0410519445250799</v>
      </c>
      <c r="AB506" s="1">
        <v>7.5734783435768298</v>
      </c>
      <c r="AC506" s="1">
        <v>7.9703097592615704</v>
      </c>
      <c r="AD506" s="3">
        <v>7.7200146822299702</v>
      </c>
      <c r="AE506" s="1">
        <v>8.0189278278714902</v>
      </c>
      <c r="AF506" s="1">
        <v>7.9609456535854202</v>
      </c>
      <c r="AG506" s="3">
        <v>7.7224913590715296</v>
      </c>
      <c r="AH506" s="1">
        <v>7.5246668485422497</v>
      </c>
      <c r="AI506" s="1">
        <v>7.8061281660263004</v>
      </c>
      <c r="AJ506" s="3">
        <v>10.854568163519399</v>
      </c>
      <c r="AK506" s="1">
        <v>10.944544208265301</v>
      </c>
      <c r="AL506" s="1">
        <v>10.779117312071101</v>
      </c>
      <c r="AM506" s="3">
        <v>7.9237117759684903</v>
      </c>
      <c r="AN506" s="1">
        <v>7.9616536878299202</v>
      </c>
      <c r="AO506" s="1">
        <v>7.9840412111256196</v>
      </c>
      <c r="AP506" s="3">
        <v>7.3244654302033698</v>
      </c>
      <c r="AQ506" s="1">
        <v>7.3481253526834802</v>
      </c>
      <c r="AR506" s="1">
        <v>8.1926860491097298</v>
      </c>
      <c r="AS506" s="3">
        <v>3.2710537707957101</v>
      </c>
      <c r="AT506" s="1">
        <v>0.37597701402742401</v>
      </c>
      <c r="AU506" s="1" t="s">
        <v>42</v>
      </c>
      <c r="AV506" s="1" t="s">
        <v>5255</v>
      </c>
      <c r="AW506" s="1" t="s">
        <v>5256</v>
      </c>
      <c r="AX506" s="1" t="s">
        <v>5257</v>
      </c>
      <c r="AY506" s="1" t="s">
        <v>111</v>
      </c>
      <c r="AZ506" s="1" t="s">
        <v>385</v>
      </c>
      <c r="BA506" s="1" t="s">
        <v>5258</v>
      </c>
      <c r="BO506" s="1">
        <v>33027448</v>
      </c>
      <c r="BP506" s="1" t="s">
        <v>5259</v>
      </c>
      <c r="BQ506" s="1" t="s">
        <v>5260</v>
      </c>
    </row>
    <row r="507" spans="1:78" x14ac:dyDescent="0.55000000000000004">
      <c r="A507" s="1" t="s">
        <v>5261</v>
      </c>
      <c r="B507" s="1">
        <v>7</v>
      </c>
      <c r="C507" s="3">
        <v>10.187950283687201</v>
      </c>
      <c r="D507" s="1">
        <v>10.313975520471899</v>
      </c>
      <c r="E507" s="1">
        <v>10.324992912514601</v>
      </c>
      <c r="F507" s="3">
        <v>10.2987436826986</v>
      </c>
      <c r="G507" s="1">
        <v>10.3448843080496</v>
      </c>
      <c r="H507" s="1">
        <v>10.3305122353014</v>
      </c>
      <c r="I507" s="3">
        <v>10.259136607232</v>
      </c>
      <c r="J507" s="1">
        <v>10.320587052185401</v>
      </c>
      <c r="K507" s="1">
        <v>10.184679551176201</v>
      </c>
      <c r="L507" s="3">
        <v>9.9400476857045295</v>
      </c>
      <c r="M507" s="1">
        <v>10.100978070033101</v>
      </c>
      <c r="N507" s="1">
        <v>9.9542274759649096</v>
      </c>
      <c r="O507" s="3">
        <v>12.830878206597999</v>
      </c>
      <c r="P507" s="1">
        <v>12.8878803825082</v>
      </c>
      <c r="Q507" s="1">
        <v>12.860240208772</v>
      </c>
      <c r="R507" s="3">
        <v>10.7722679442436</v>
      </c>
      <c r="S507" s="1">
        <v>10.766865912162499</v>
      </c>
      <c r="T507" s="1">
        <v>10.6832817827387</v>
      </c>
      <c r="U507" s="3">
        <v>9.5893529352114406</v>
      </c>
      <c r="V507" s="1">
        <v>9.38843606404164</v>
      </c>
      <c r="W507" s="1">
        <v>9.5167791671782709</v>
      </c>
      <c r="X507" s="3">
        <v>10.6741029066261</v>
      </c>
      <c r="Y507" s="1">
        <v>10.6831358584525</v>
      </c>
      <c r="Z507" s="1">
        <v>10.466744147807299</v>
      </c>
      <c r="AA507" s="3">
        <v>10.9173222386158</v>
      </c>
      <c r="AB507" s="1">
        <v>10.772540308462199</v>
      </c>
      <c r="AC507" s="1">
        <v>10.8227189603861</v>
      </c>
      <c r="AD507" s="3">
        <v>10.6796022337493</v>
      </c>
      <c r="AE507" s="1">
        <v>10.830064659868899</v>
      </c>
      <c r="AF507" s="1">
        <v>10.597063960826601</v>
      </c>
      <c r="AG507" s="3">
        <v>10.2978698944427</v>
      </c>
      <c r="AH507" s="1">
        <v>10.3674323007826</v>
      </c>
      <c r="AI507" s="1">
        <v>10.3117650798131</v>
      </c>
      <c r="AJ507" s="3">
        <v>12.9547224894884</v>
      </c>
      <c r="AK507" s="1">
        <v>13.0426992057569</v>
      </c>
      <c r="AL507" s="1">
        <v>12.9832502501697</v>
      </c>
      <c r="AM507" s="3">
        <v>11.0334259099112</v>
      </c>
      <c r="AN507" s="1">
        <v>11.1249678541132</v>
      </c>
      <c r="AO507" s="1">
        <v>10.8900934923647</v>
      </c>
      <c r="AP507" s="3">
        <v>9.7045999857660696</v>
      </c>
      <c r="AQ507" s="1">
        <v>9.7632044940618208</v>
      </c>
      <c r="AR507" s="1">
        <v>10.6011710216748</v>
      </c>
      <c r="AS507" s="3">
        <v>2.49907614598771</v>
      </c>
      <c r="AT507" s="1">
        <v>0.47811853652428099</v>
      </c>
      <c r="AU507" s="1">
        <v>-0.49147229877285298</v>
      </c>
      <c r="AV507" s="1" t="s">
        <v>5262</v>
      </c>
      <c r="AW507" s="1" t="s">
        <v>5263</v>
      </c>
      <c r="AY507" s="1" t="s">
        <v>75</v>
      </c>
      <c r="AZ507" s="1" t="s">
        <v>76</v>
      </c>
      <c r="BA507" s="1" t="s">
        <v>5264</v>
      </c>
      <c r="BG507" s="1" t="s">
        <v>5265</v>
      </c>
      <c r="BH507" s="1" t="s">
        <v>5266</v>
      </c>
      <c r="BK507" s="1" t="s">
        <v>5267</v>
      </c>
      <c r="BL507" s="1" t="s">
        <v>5268</v>
      </c>
      <c r="BO507" s="1">
        <v>33005905</v>
      </c>
      <c r="BP507" s="1" t="s">
        <v>5269</v>
      </c>
      <c r="BQ507" s="1" t="s">
        <v>5270</v>
      </c>
      <c r="BS507" s="1" t="s">
        <v>5271</v>
      </c>
      <c r="BU507" s="1" t="s">
        <v>5272</v>
      </c>
      <c r="BX507" s="1" t="s">
        <v>5273</v>
      </c>
      <c r="BZ507" s="1" t="s">
        <v>5274</v>
      </c>
    </row>
    <row r="508" spans="1:78" x14ac:dyDescent="0.55000000000000004">
      <c r="A508" s="1" t="s">
        <v>5275</v>
      </c>
      <c r="B508" s="1">
        <v>7</v>
      </c>
      <c r="C508" s="3">
        <v>6.7507678775224704</v>
      </c>
      <c r="D508" s="1">
        <v>7.1269702082024704</v>
      </c>
      <c r="E508" s="1">
        <v>6.8175363356045304</v>
      </c>
      <c r="F508" s="3">
        <v>7.4160711110526396</v>
      </c>
      <c r="G508" s="1">
        <v>6.9638690348485</v>
      </c>
      <c r="H508" s="1">
        <v>6.9781625550037498</v>
      </c>
      <c r="I508" s="3">
        <v>7.1218060944127499</v>
      </c>
      <c r="J508" s="1">
        <v>7.0375055649004601</v>
      </c>
      <c r="K508" s="1">
        <v>7.2150748813302696</v>
      </c>
      <c r="L508" s="3">
        <v>6.7019230574289796</v>
      </c>
      <c r="M508" s="1">
        <v>7.2613427039804499</v>
      </c>
      <c r="N508" s="1">
        <v>7.28801969771059</v>
      </c>
      <c r="O508" s="3">
        <v>9.95390013983336</v>
      </c>
      <c r="P508" s="1">
        <v>9.7852065306404601</v>
      </c>
      <c r="Q508" s="1">
        <v>9.9975693165168096</v>
      </c>
      <c r="R508" s="3">
        <v>7.68639606948111</v>
      </c>
      <c r="S508" s="1">
        <v>7.9582398956739802</v>
      </c>
      <c r="T508" s="1">
        <v>7.5163786758821001</v>
      </c>
      <c r="U508" s="3">
        <v>7.2331855770831099</v>
      </c>
      <c r="V508" s="1">
        <v>7.0636066649237499</v>
      </c>
      <c r="W508" s="1">
        <v>7.22679163621416</v>
      </c>
      <c r="X508" s="3">
        <v>7.5843657558296904</v>
      </c>
      <c r="Y508" s="1">
        <v>7.38288867488885</v>
      </c>
      <c r="Z508" s="1">
        <v>6.9616458849791201</v>
      </c>
      <c r="AA508" s="3">
        <v>7.72049255726784</v>
      </c>
      <c r="AB508" s="1">
        <v>7.7210183665270202</v>
      </c>
      <c r="AC508" s="1">
        <v>7.3997862753314196</v>
      </c>
      <c r="AD508" s="3">
        <v>7.3776411462595597</v>
      </c>
      <c r="AE508" s="1">
        <v>7.6372910009610298</v>
      </c>
      <c r="AF508" s="1">
        <v>7.3940508486950796</v>
      </c>
      <c r="AG508" s="3">
        <v>7.5175359693087396</v>
      </c>
      <c r="AH508" s="1">
        <v>7.2957246034496297</v>
      </c>
      <c r="AI508" s="1">
        <v>7.9666015037282598</v>
      </c>
      <c r="AJ508" s="3">
        <v>9.9928531721383607</v>
      </c>
      <c r="AK508" s="1">
        <v>10.286244199304999</v>
      </c>
      <c r="AL508" s="1">
        <v>10.0126257465264</v>
      </c>
      <c r="AM508" s="3">
        <v>8.3879577712684394</v>
      </c>
      <c r="AN508" s="1">
        <v>8.22372321670891</v>
      </c>
      <c r="AO508" s="1">
        <v>7.9615003241308804</v>
      </c>
      <c r="AP508" s="3">
        <v>7.6464432521095302</v>
      </c>
      <c r="AQ508" s="1">
        <v>7.8220708916597603</v>
      </c>
      <c r="AR508" s="1">
        <v>8.5809308084310008</v>
      </c>
      <c r="AS508" s="3">
        <v>2.65764022884454</v>
      </c>
      <c r="AT508" s="1">
        <v>0.57747731888161102</v>
      </c>
      <c r="AU508" s="1" t="s">
        <v>42</v>
      </c>
      <c r="AV508" s="1" t="s">
        <v>5276</v>
      </c>
      <c r="AW508" s="1" t="s">
        <v>5277</v>
      </c>
      <c r="AX508" s="1" t="s">
        <v>5278</v>
      </c>
      <c r="AY508" s="1" t="s">
        <v>193</v>
      </c>
      <c r="AZ508" s="1" t="s">
        <v>5279</v>
      </c>
      <c r="BA508" s="1" t="s">
        <v>5280</v>
      </c>
      <c r="BO508" s="1">
        <v>33020993</v>
      </c>
      <c r="BP508" s="1" t="s">
        <v>5281</v>
      </c>
      <c r="BQ508" s="1" t="s">
        <v>5282</v>
      </c>
    </row>
    <row r="509" spans="1:78" x14ac:dyDescent="0.55000000000000004">
      <c r="A509" s="1" t="s">
        <v>5283</v>
      </c>
      <c r="B509" s="1">
        <v>7</v>
      </c>
      <c r="C509" s="3">
        <v>7.2028145762382803</v>
      </c>
      <c r="D509" s="1">
        <v>6.6050718859108102</v>
      </c>
      <c r="E509" s="1">
        <v>7.08949583763847</v>
      </c>
      <c r="F509" s="3">
        <v>6.9550634628507</v>
      </c>
      <c r="G509" s="1">
        <v>6.3159849047992296</v>
      </c>
      <c r="H509" s="1">
        <v>6.8460029823656701</v>
      </c>
      <c r="I509" s="3">
        <v>6.3400091384308901</v>
      </c>
      <c r="J509" s="1">
        <v>6.4767921248186298</v>
      </c>
      <c r="K509" s="1">
        <v>6.5868466545557096</v>
      </c>
      <c r="L509" s="3">
        <v>5.9938877252451697</v>
      </c>
      <c r="M509" s="1">
        <v>6.4018273617242896</v>
      </c>
      <c r="N509" s="1">
        <v>6.3751008540731</v>
      </c>
      <c r="O509" s="3">
        <v>9.8991540720678692</v>
      </c>
      <c r="P509" s="1">
        <v>10.088971990297599</v>
      </c>
      <c r="Q509" s="1">
        <v>10.019961709114201</v>
      </c>
      <c r="R509" s="3">
        <v>7.8204213529276903</v>
      </c>
      <c r="S509" s="1">
        <v>7.8505098933163602</v>
      </c>
      <c r="T509" s="1">
        <v>7.7840706401855604</v>
      </c>
      <c r="U509" s="3">
        <v>6.6042637392674699</v>
      </c>
      <c r="V509" s="1">
        <v>6.4792314387274201</v>
      </c>
      <c r="W509" s="1">
        <v>6.5408288604826401</v>
      </c>
      <c r="X509" s="3">
        <v>7.0386819878582303</v>
      </c>
      <c r="Y509" s="1">
        <v>6.9094564916131098</v>
      </c>
      <c r="Z509" s="1">
        <v>6.6647542215549</v>
      </c>
      <c r="AA509" s="3">
        <v>7.2899252682331497</v>
      </c>
      <c r="AB509" s="1">
        <v>6.5512925945021196</v>
      </c>
      <c r="AC509" s="1">
        <v>6.4589368861474803</v>
      </c>
      <c r="AD509" s="3">
        <v>6.4772533708086799</v>
      </c>
      <c r="AE509" s="1">
        <v>6.3719174638904601</v>
      </c>
      <c r="AF509" s="1">
        <v>6.7829496046699704</v>
      </c>
      <c r="AG509" s="3">
        <v>6.6462877527451099</v>
      </c>
      <c r="AH509" s="1">
        <v>6.49295168521079</v>
      </c>
      <c r="AI509" s="1">
        <v>6.7185727089007701</v>
      </c>
      <c r="AJ509" s="3">
        <v>9.8505830213468997</v>
      </c>
      <c r="AK509" s="1">
        <v>9.8906047671623707</v>
      </c>
      <c r="AL509" s="1">
        <v>9.7516057589901592</v>
      </c>
      <c r="AM509" s="3">
        <v>8.0172551234318803</v>
      </c>
      <c r="AN509" s="1">
        <v>8.1163412489177293</v>
      </c>
      <c r="AO509" s="1">
        <v>7.9615003241308804</v>
      </c>
      <c r="AP509" s="3">
        <v>6.6827801563440596</v>
      </c>
      <c r="AQ509" s="1">
        <v>6.8537444538949996</v>
      </c>
      <c r="AR509" s="1">
        <v>7.5053931877100002</v>
      </c>
      <c r="AS509" s="3">
        <v>3.1757836422843702</v>
      </c>
      <c r="AT509" s="1">
        <v>1.3104608416844401</v>
      </c>
      <c r="AU509" s="1" t="s">
        <v>42</v>
      </c>
      <c r="AV509" s="1" t="s">
        <v>5284</v>
      </c>
      <c r="AW509" s="1" t="s">
        <v>5285</v>
      </c>
      <c r="AX509" s="1" t="s">
        <v>5286</v>
      </c>
      <c r="AY509" s="1" t="s">
        <v>193</v>
      </c>
      <c r="AZ509" s="1" t="s">
        <v>5287</v>
      </c>
      <c r="BA509" s="1" t="s">
        <v>5288</v>
      </c>
      <c r="BO509" s="1">
        <v>33023863</v>
      </c>
      <c r="BP509" s="1" t="s">
        <v>5289</v>
      </c>
      <c r="BQ509" s="1" t="s">
        <v>5290</v>
      </c>
    </row>
    <row r="510" spans="1:78" x14ac:dyDescent="0.55000000000000004">
      <c r="A510" s="1" t="s">
        <v>5291</v>
      </c>
      <c r="B510" s="1">
        <v>7</v>
      </c>
      <c r="C510" s="3">
        <v>5.1098530328820404</v>
      </c>
      <c r="D510" s="1">
        <v>5.1486476261966301</v>
      </c>
      <c r="E510" s="1">
        <v>5.1738416620107301</v>
      </c>
      <c r="F510" s="3">
        <v>5.7549652527374402</v>
      </c>
      <c r="G510" s="1">
        <v>4.7667915613363796</v>
      </c>
      <c r="H510" s="1">
        <v>4.9703747971867003</v>
      </c>
      <c r="I510" s="3">
        <v>5.0894629332126904</v>
      </c>
      <c r="J510" s="1">
        <v>5.2196408230471603</v>
      </c>
      <c r="K510" s="1">
        <v>5.0446051233057201</v>
      </c>
      <c r="L510" s="3">
        <v>5.6447185173263303</v>
      </c>
      <c r="M510" s="1">
        <v>5.6072125956037198</v>
      </c>
      <c r="N510" s="1">
        <v>5.4795830727619501</v>
      </c>
      <c r="O510" s="3">
        <v>7.5768925690656896</v>
      </c>
      <c r="P510" s="1">
        <v>7.7088443509115496</v>
      </c>
      <c r="Q510" s="1">
        <v>7.7642626290337198</v>
      </c>
      <c r="R510" s="3">
        <v>5.8809442556490303</v>
      </c>
      <c r="S510" s="1">
        <v>5.7479611510456401</v>
      </c>
      <c r="T510" s="1">
        <v>5.7976832709027804</v>
      </c>
      <c r="U510" s="3">
        <v>5.5588916058566902</v>
      </c>
      <c r="V510" s="1">
        <v>5.3293796422213102</v>
      </c>
      <c r="W510" s="1">
        <v>5.1149809222686304</v>
      </c>
      <c r="X510" s="3">
        <v>5.4650929040619403</v>
      </c>
      <c r="Y510" s="1">
        <v>5.3830585982819699</v>
      </c>
      <c r="Z510" s="1">
        <v>5.2732233027927302</v>
      </c>
      <c r="AA510" s="3">
        <v>5.1298354427552999</v>
      </c>
      <c r="AB510" s="1">
        <v>4.6677349187858796</v>
      </c>
      <c r="AC510" s="1">
        <v>5.0600848444928896</v>
      </c>
      <c r="AD510" s="3">
        <v>5.2710180826075099</v>
      </c>
      <c r="AE510" s="1">
        <v>4.8029513717496801</v>
      </c>
      <c r="AF510" s="1">
        <v>4.6803407464092297</v>
      </c>
      <c r="AG510" s="3">
        <v>5.1937329243476897</v>
      </c>
      <c r="AH510" s="1">
        <v>5.4929393461613003</v>
      </c>
      <c r="AI510" s="1">
        <v>5.2657566173830901</v>
      </c>
      <c r="AJ510" s="3">
        <v>7.5877602046913397</v>
      </c>
      <c r="AK510" s="1">
        <v>7.5210928181116801</v>
      </c>
      <c r="AL510" s="1">
        <v>7.1593862491097804</v>
      </c>
      <c r="AM510" s="3">
        <v>5.7870807295666404</v>
      </c>
      <c r="AN510" s="1">
        <v>5.8436940943924096</v>
      </c>
      <c r="AO510" s="1">
        <v>5.9504243670900898</v>
      </c>
      <c r="AP510" s="3">
        <v>5.9694132716658901</v>
      </c>
      <c r="AQ510" s="1">
        <v>5.0955452273519501</v>
      </c>
      <c r="AR510" s="1">
        <v>5.5607459701030999</v>
      </c>
      <c r="AS510" s="3">
        <v>2.3525297639394398</v>
      </c>
      <c r="AT510" s="1">
        <v>0.66114310848550695</v>
      </c>
      <c r="AU510" s="1" t="s">
        <v>42</v>
      </c>
      <c r="AV510" s="1" t="s">
        <v>5292</v>
      </c>
      <c r="AW510" s="1" t="s">
        <v>5293</v>
      </c>
      <c r="AY510" s="1" t="s">
        <v>2597</v>
      </c>
      <c r="AZ510" s="1" t="s">
        <v>5294</v>
      </c>
      <c r="BA510" s="1" t="s">
        <v>5295</v>
      </c>
      <c r="BB510" s="1" t="s">
        <v>5296</v>
      </c>
      <c r="BC510" s="1" t="s">
        <v>5297</v>
      </c>
      <c r="BD510" s="1" t="s">
        <v>5298</v>
      </c>
      <c r="BO510" s="1">
        <v>33004180</v>
      </c>
      <c r="BP510" s="1" t="s">
        <v>5299</v>
      </c>
      <c r="BQ510" s="1" t="s">
        <v>5300</v>
      </c>
      <c r="BR510" s="1" t="s">
        <v>5297</v>
      </c>
      <c r="BW510" s="1" t="s">
        <v>5301</v>
      </c>
    </row>
    <row r="511" spans="1:78" x14ac:dyDescent="0.55000000000000004">
      <c r="A511" s="1" t="s">
        <v>5302</v>
      </c>
      <c r="B511" s="1">
        <v>7</v>
      </c>
      <c r="C511" s="3">
        <v>6.8932324388649198</v>
      </c>
      <c r="D511" s="1">
        <v>7.1269702082024704</v>
      </c>
      <c r="E511" s="1">
        <v>6.9139991248197301</v>
      </c>
      <c r="F511" s="3">
        <v>6.8578487172061999</v>
      </c>
      <c r="G511" s="1">
        <v>7.1079600148541404</v>
      </c>
      <c r="H511" s="1">
        <v>6.4804222522524899</v>
      </c>
      <c r="I511" s="3">
        <v>6.2273040040938499</v>
      </c>
      <c r="J511" s="1">
        <v>6.6102747147155201</v>
      </c>
      <c r="K511" s="1">
        <v>6.4759485835583304</v>
      </c>
      <c r="L511" s="3">
        <v>6.1337828722350798</v>
      </c>
      <c r="M511" s="1">
        <v>6.5646168587376099</v>
      </c>
      <c r="N511" s="1">
        <v>6.2811282114740301</v>
      </c>
      <c r="O511" s="3">
        <v>8.6956570098784596</v>
      </c>
      <c r="P511" s="1">
        <v>9.0732090619877006</v>
      </c>
      <c r="Q511" s="1">
        <v>8.8668584889997692</v>
      </c>
      <c r="R511" s="3">
        <v>6.7088299582977404</v>
      </c>
      <c r="S511" s="1">
        <v>6.7087268550707098</v>
      </c>
      <c r="T511" s="1">
        <v>6.6603150037889698</v>
      </c>
      <c r="U511" s="3">
        <v>6.2897420925944401</v>
      </c>
      <c r="V511" s="1">
        <v>6.5495368848930697</v>
      </c>
      <c r="W511" s="1">
        <v>6.5131182739491296</v>
      </c>
      <c r="X511" s="3">
        <v>6.8948929200130502</v>
      </c>
      <c r="Y511" s="1">
        <v>6.5141800006634503</v>
      </c>
      <c r="Z511" s="1">
        <v>6.9277079360611902</v>
      </c>
      <c r="AA511" s="3">
        <v>7.0034596014335202</v>
      </c>
      <c r="AB511" s="1">
        <v>6.7344716505250402</v>
      </c>
      <c r="AC511" s="1">
        <v>7.19597645547488</v>
      </c>
      <c r="AD511" s="3">
        <v>6.9853513264724496</v>
      </c>
      <c r="AE511" s="1">
        <v>6.92573484681603</v>
      </c>
      <c r="AF511" s="1">
        <v>6.7360805226069402</v>
      </c>
      <c r="AG511" s="3">
        <v>6.6943100710188803</v>
      </c>
      <c r="AH511" s="1">
        <v>7.0234701985189503</v>
      </c>
      <c r="AI511" s="1">
        <v>6.8510383510457</v>
      </c>
      <c r="AJ511" s="3">
        <v>8.5373353066337501</v>
      </c>
      <c r="AK511" s="1">
        <v>8.9312130941735592</v>
      </c>
      <c r="AL511" s="1">
        <v>8.4815331989755993</v>
      </c>
      <c r="AM511" s="3">
        <v>7.1159808354077496</v>
      </c>
      <c r="AN511" s="1">
        <v>7.1618849792569801</v>
      </c>
      <c r="AO511" s="1">
        <v>6.9154456595938099</v>
      </c>
      <c r="AP511" s="3">
        <v>6.6682766683116101</v>
      </c>
      <c r="AQ511" s="1">
        <v>6.59320261395853</v>
      </c>
      <c r="AR511" s="1">
        <v>7.1357578462418401</v>
      </c>
      <c r="AS511" s="3">
        <v>2.0239531030645601</v>
      </c>
      <c r="AT511" s="1" t="s">
        <v>42</v>
      </c>
      <c r="AU511" s="1" t="s">
        <v>42</v>
      </c>
      <c r="AV511" s="1" t="s">
        <v>5303</v>
      </c>
      <c r="AW511" s="1" t="s">
        <v>5304</v>
      </c>
      <c r="AY511" s="1" t="s">
        <v>75</v>
      </c>
      <c r="AZ511" s="1" t="s">
        <v>76</v>
      </c>
      <c r="BA511" s="1" t="s">
        <v>5305</v>
      </c>
      <c r="BB511" s="1" t="s">
        <v>114</v>
      </c>
      <c r="BC511" s="1" t="s">
        <v>1373</v>
      </c>
      <c r="BD511" s="1" t="s">
        <v>1374</v>
      </c>
      <c r="BO511" s="1">
        <v>33007368</v>
      </c>
      <c r="BP511" s="1" t="s">
        <v>5306</v>
      </c>
      <c r="BQ511" s="1" t="s">
        <v>5307</v>
      </c>
      <c r="BR511" s="1" t="s">
        <v>1373</v>
      </c>
      <c r="BS511" s="1" t="s">
        <v>5308</v>
      </c>
      <c r="BW511" s="1" t="s">
        <v>114</v>
      </c>
      <c r="BX511" s="1" t="s">
        <v>2119</v>
      </c>
      <c r="BZ511" s="1" t="s">
        <v>334</v>
      </c>
    </row>
    <row r="512" spans="1:78" x14ac:dyDescent="0.55000000000000004">
      <c r="A512" s="1" t="s">
        <v>5309</v>
      </c>
      <c r="B512" s="1">
        <v>7</v>
      </c>
      <c r="C512" s="3">
        <v>1.0115777301473099</v>
      </c>
      <c r="D512" s="1">
        <v>2.8454807231823902</v>
      </c>
      <c r="E512" s="1">
        <v>1.8479335686288501</v>
      </c>
      <c r="F512" s="3">
        <v>1.48373005664249</v>
      </c>
      <c r="G512" s="1">
        <v>2.4250880116673201</v>
      </c>
      <c r="H512" s="1">
        <v>2.48502053434808</v>
      </c>
      <c r="I512" s="3">
        <v>2.4190835462838001</v>
      </c>
      <c r="J512" s="1">
        <v>1.84404689879844</v>
      </c>
      <c r="K512" s="1">
        <v>0.91764024263669997</v>
      </c>
      <c r="L512" s="3">
        <v>1.2880961262486901</v>
      </c>
      <c r="M512" s="1">
        <v>3.0610057311536201</v>
      </c>
      <c r="N512" s="1">
        <v>2.64022020174703</v>
      </c>
      <c r="O512" s="3">
        <v>5.0751046117533303</v>
      </c>
      <c r="P512" s="1">
        <v>4.7371662531905701</v>
      </c>
      <c r="Q512" s="1">
        <v>5.0894794882343799</v>
      </c>
      <c r="R512" s="3">
        <v>2.11840894296548</v>
      </c>
      <c r="S512" s="1">
        <v>3.9190685140619701</v>
      </c>
      <c r="T512" s="1">
        <v>2.47304737693268</v>
      </c>
      <c r="U512" s="3">
        <v>2.5886268886447299</v>
      </c>
      <c r="V512" s="1">
        <v>2.6659447126281002</v>
      </c>
      <c r="W512" s="1">
        <v>3.3010771064814399</v>
      </c>
      <c r="X512" s="3">
        <v>2.2742914785333599</v>
      </c>
      <c r="Y512" s="1">
        <v>3.9911092742105398</v>
      </c>
      <c r="Z512" s="1">
        <v>1.9626815983458299</v>
      </c>
      <c r="AA512" s="3">
        <v>3.5471940314640902</v>
      </c>
      <c r="AB512" s="1">
        <v>4.0554583538154603</v>
      </c>
      <c r="AC512" s="1">
        <v>3.18431466445218</v>
      </c>
      <c r="AD512" s="3">
        <v>3.7936499530953398</v>
      </c>
      <c r="AE512" s="1">
        <v>3.4180927265092298</v>
      </c>
      <c r="AF512" s="1">
        <v>3.9964047325841201</v>
      </c>
      <c r="AG512" s="3">
        <v>4.5780378765229903</v>
      </c>
      <c r="AH512" s="1">
        <v>4.5860271569622304</v>
      </c>
      <c r="AI512" s="1">
        <v>4.10470023855388</v>
      </c>
      <c r="AJ512" s="3">
        <v>5.7256029951494503</v>
      </c>
      <c r="AK512" s="1">
        <v>6.1666588030742604</v>
      </c>
      <c r="AL512" s="1">
        <v>5.3353377187479403</v>
      </c>
      <c r="AM512" s="3">
        <v>3.10275806175067</v>
      </c>
      <c r="AN512" s="1">
        <v>4.6264365247758601</v>
      </c>
      <c r="AO512" s="1">
        <v>3.8814334358692699</v>
      </c>
      <c r="AP512" s="3">
        <v>3.9436147015637601</v>
      </c>
      <c r="AQ512" s="1">
        <v>3.7081275151887798</v>
      </c>
      <c r="AR512" s="1">
        <v>5.3589897406965097</v>
      </c>
      <c r="AS512" s="3">
        <v>2.1889062367608898</v>
      </c>
      <c r="AT512" s="1" t="s">
        <v>42</v>
      </c>
      <c r="AU512" s="1" t="s">
        <v>42</v>
      </c>
      <c r="AV512" s="1" t="s">
        <v>5310</v>
      </c>
      <c r="AW512" s="1" t="s">
        <v>5311</v>
      </c>
      <c r="AY512" s="1" t="s">
        <v>111</v>
      </c>
      <c r="AZ512" s="1" t="s">
        <v>568</v>
      </c>
      <c r="BA512" s="1" t="s">
        <v>5312</v>
      </c>
      <c r="BB512" s="1" t="s">
        <v>5313</v>
      </c>
      <c r="BC512" s="1" t="s">
        <v>5314</v>
      </c>
      <c r="BD512" s="1" t="s">
        <v>5315</v>
      </c>
      <c r="BO512" s="1">
        <v>33007348</v>
      </c>
      <c r="BP512" s="1" t="s">
        <v>5316</v>
      </c>
      <c r="BQ512" s="1" t="s">
        <v>5317</v>
      </c>
      <c r="BR512" s="1" t="s">
        <v>5314</v>
      </c>
      <c r="BS512" s="1" t="s">
        <v>5318</v>
      </c>
      <c r="BW512" s="1" t="s">
        <v>5319</v>
      </c>
      <c r="BX512" s="1" t="s">
        <v>5320</v>
      </c>
      <c r="BZ512" s="1" t="s">
        <v>5321</v>
      </c>
    </row>
    <row r="513" spans="1:78" x14ac:dyDescent="0.55000000000000004">
      <c r="A513" s="1" t="s">
        <v>5322</v>
      </c>
      <c r="B513" s="1">
        <v>7</v>
      </c>
      <c r="C513" s="3">
        <v>7.8809456588116502</v>
      </c>
      <c r="D513" s="1">
        <v>7.7535044547942702</v>
      </c>
      <c r="E513" s="1">
        <v>7.8843884908262503</v>
      </c>
      <c r="F513" s="3">
        <v>7.2809281013859497</v>
      </c>
      <c r="G513" s="1">
        <v>7.5838372365016502</v>
      </c>
      <c r="H513" s="1">
        <v>7.4344699866694697</v>
      </c>
      <c r="I513" s="3">
        <v>7.4143398440508896</v>
      </c>
      <c r="J513" s="1">
        <v>7.6028724049207401</v>
      </c>
      <c r="K513" s="1">
        <v>7.4459209847745402</v>
      </c>
      <c r="L513" s="3">
        <v>7.5526400316260096</v>
      </c>
      <c r="M513" s="1">
        <v>8.0621859140109695</v>
      </c>
      <c r="N513" s="1">
        <v>7.6619157522521597</v>
      </c>
      <c r="O513" s="3">
        <v>9.3627447776799304</v>
      </c>
      <c r="P513" s="1">
        <v>9.5638635084103001</v>
      </c>
      <c r="Q513" s="1">
        <v>9.4801593890510798</v>
      </c>
      <c r="R513" s="3">
        <v>8.0131574185025691</v>
      </c>
      <c r="S513" s="1">
        <v>8.1945655314326693</v>
      </c>
      <c r="T513" s="1">
        <v>8.0890973095548002</v>
      </c>
      <c r="U513" s="3">
        <v>7.7186207652726404</v>
      </c>
      <c r="V513" s="1">
        <v>7.87867470969561</v>
      </c>
      <c r="W513" s="1">
        <v>8.0968761480168805</v>
      </c>
      <c r="X513" s="3">
        <v>7.7086686909308</v>
      </c>
      <c r="Y513" s="1">
        <v>7.7914571813543398</v>
      </c>
      <c r="Z513" s="1">
        <v>7.4260435716796103</v>
      </c>
      <c r="AA513" s="3">
        <v>7.7402984090200899</v>
      </c>
      <c r="AB513" s="1">
        <v>8.02679634958184</v>
      </c>
      <c r="AC513" s="1">
        <v>8.0982679961018302</v>
      </c>
      <c r="AD513" s="3">
        <v>7.7797181038934902</v>
      </c>
      <c r="AE513" s="1">
        <v>7.76416772829843</v>
      </c>
      <c r="AF513" s="1">
        <v>7.6366415895642303</v>
      </c>
      <c r="AG513" s="3">
        <v>7.8813218971696299</v>
      </c>
      <c r="AH513" s="1">
        <v>7.7758929166401298</v>
      </c>
      <c r="AI513" s="1">
        <v>7.8699782117945798</v>
      </c>
      <c r="AJ513" s="3">
        <v>9.5452539263711902</v>
      </c>
      <c r="AK513" s="1">
        <v>9.8406399465597207</v>
      </c>
      <c r="AL513" s="1">
        <v>9.5609324981844299</v>
      </c>
      <c r="AM513" s="3">
        <v>8.1879030733995908</v>
      </c>
      <c r="AN513" s="1">
        <v>8.38339301362738</v>
      </c>
      <c r="AO513" s="1">
        <v>7.9386016574880998</v>
      </c>
      <c r="AP513" s="3">
        <v>7.5148273726900001</v>
      </c>
      <c r="AQ513" s="1">
        <v>7.5705250957948396</v>
      </c>
      <c r="AR513" s="1">
        <v>8.2276956538029999</v>
      </c>
      <c r="AS513" s="3">
        <v>2.0008879888537399</v>
      </c>
      <c r="AT513" s="1">
        <v>0.59895729881069404</v>
      </c>
      <c r="AU513" s="1" t="s">
        <v>42</v>
      </c>
      <c r="AV513" s="1" t="s">
        <v>5323</v>
      </c>
      <c r="AW513" s="1" t="s">
        <v>5324</v>
      </c>
      <c r="AY513" s="1" t="s">
        <v>55</v>
      </c>
      <c r="AZ513" s="1" t="s">
        <v>56</v>
      </c>
      <c r="BA513" s="1" t="s">
        <v>5325</v>
      </c>
      <c r="BB513" s="1" t="s">
        <v>172</v>
      </c>
      <c r="BC513" s="1" t="s">
        <v>1417</v>
      </c>
      <c r="BD513" s="1" t="s">
        <v>1418</v>
      </c>
      <c r="BG513" s="1" t="s">
        <v>5326</v>
      </c>
      <c r="BH513" s="1" t="s">
        <v>5327</v>
      </c>
      <c r="BK513" s="1" t="s">
        <v>5328</v>
      </c>
      <c r="BL513" s="1" t="s">
        <v>5329</v>
      </c>
      <c r="BO513" s="1">
        <v>33019635</v>
      </c>
      <c r="BP513" s="1" t="s">
        <v>5330</v>
      </c>
      <c r="BQ513" s="1" t="s">
        <v>5331</v>
      </c>
      <c r="BR513" s="1" t="s">
        <v>1417</v>
      </c>
      <c r="BS513" s="1" t="s">
        <v>5332</v>
      </c>
      <c r="BT513" s="1" t="s">
        <v>5326</v>
      </c>
      <c r="BU513" s="1" t="s">
        <v>5333</v>
      </c>
      <c r="BW513" s="1" t="s">
        <v>187</v>
      </c>
      <c r="BX513" s="1" t="s">
        <v>5334</v>
      </c>
      <c r="BY513" s="1" t="s">
        <v>5335</v>
      </c>
      <c r="BZ513" s="1" t="s">
        <v>5336</v>
      </c>
    </row>
    <row r="514" spans="1:78" x14ac:dyDescent="0.55000000000000004">
      <c r="A514" s="1" t="s">
        <v>5337</v>
      </c>
      <c r="B514" s="1">
        <v>7</v>
      </c>
      <c r="C514" s="3">
        <v>2.0173319385650901</v>
      </c>
      <c r="D514" s="1">
        <v>3.4226556888179398</v>
      </c>
      <c r="E514" s="1">
        <v>3.1374257904528302</v>
      </c>
      <c r="F514" s="3">
        <v>2.67584448428188</v>
      </c>
      <c r="G514" s="1">
        <v>3.8188355232973699</v>
      </c>
      <c r="H514" s="1">
        <v>3.21368348192973</v>
      </c>
      <c r="I514" s="3">
        <v>4.0577900751137301</v>
      </c>
      <c r="J514" s="1">
        <v>4.6539082865358496</v>
      </c>
      <c r="K514" s="1">
        <v>3.84150467116066</v>
      </c>
      <c r="L514" s="3">
        <v>3.3748116783406101</v>
      </c>
      <c r="M514" s="1">
        <v>4.2052096632004696</v>
      </c>
      <c r="N514" s="1">
        <v>4.6178982966621298</v>
      </c>
      <c r="O514" s="3">
        <v>8.7461630940657997</v>
      </c>
      <c r="P514" s="1">
        <v>8.77279750357593</v>
      </c>
      <c r="Q514" s="1">
        <v>8.7750526044944497</v>
      </c>
      <c r="R514" s="3">
        <v>5.0577722174826896</v>
      </c>
      <c r="S514" s="1">
        <v>5.3079463501029798</v>
      </c>
      <c r="T514" s="1">
        <v>5.1162788150152299</v>
      </c>
      <c r="U514" s="3">
        <v>3.0038473632278899</v>
      </c>
      <c r="V514" s="1">
        <v>4.0907926898295504</v>
      </c>
      <c r="W514" s="1">
        <v>3.6454093985989502</v>
      </c>
      <c r="X514" s="3">
        <v>2.9478157418975401</v>
      </c>
      <c r="Y514" s="1">
        <v>4.7457545339446803</v>
      </c>
      <c r="Z514" s="1">
        <v>1.5518385790589899</v>
      </c>
      <c r="AA514" s="3">
        <v>4.4841287360624396</v>
      </c>
      <c r="AB514" s="1">
        <v>4.9670470919648899</v>
      </c>
      <c r="AC514" s="1">
        <v>4.2632588518671897</v>
      </c>
      <c r="AD514" s="3">
        <v>4.2339437671199001</v>
      </c>
      <c r="AE514" s="1">
        <v>4.2706763925015201</v>
      </c>
      <c r="AF514" s="1">
        <v>3.7355379516411902</v>
      </c>
      <c r="AG514" s="3">
        <v>3.8640900049208402</v>
      </c>
      <c r="AH514" s="1">
        <v>3.8083865262586101</v>
      </c>
      <c r="AI514" s="1">
        <v>4.10470023855388</v>
      </c>
      <c r="AJ514" s="3">
        <v>9.5234689834433901</v>
      </c>
      <c r="AK514" s="1">
        <v>9.6772518057832109</v>
      </c>
      <c r="AL514" s="1">
        <v>9.1906886482480594</v>
      </c>
      <c r="AM514" s="3">
        <v>6.0457540494592097</v>
      </c>
      <c r="AN514" s="1">
        <v>6.0044987125065301</v>
      </c>
      <c r="AO514" s="1">
        <v>5.6171143036995099</v>
      </c>
      <c r="AP514" s="3">
        <v>4.94490914342573</v>
      </c>
      <c r="AQ514" s="1">
        <v>4.4673807789445297</v>
      </c>
      <c r="AR514" s="1">
        <v>5.6519438013978398</v>
      </c>
      <c r="AS514" s="3">
        <v>4.8461273808468901</v>
      </c>
      <c r="AT514" s="1">
        <v>0.81673037482646305</v>
      </c>
      <c r="AU514" s="1" t="s">
        <v>42</v>
      </c>
      <c r="AV514" s="1" t="s">
        <v>5338</v>
      </c>
      <c r="AW514" s="1" t="s">
        <v>5339</v>
      </c>
      <c r="AX514" s="1" t="s">
        <v>861</v>
      </c>
      <c r="AY514" s="1" t="s">
        <v>111</v>
      </c>
      <c r="AZ514" s="1" t="s">
        <v>568</v>
      </c>
      <c r="BA514" s="1" t="s">
        <v>5340</v>
      </c>
      <c r="BB514" s="1" t="s">
        <v>863</v>
      </c>
      <c r="BC514" s="1" t="s">
        <v>864</v>
      </c>
      <c r="BD514" s="1" t="s">
        <v>865</v>
      </c>
      <c r="BK514" s="1" t="s">
        <v>866</v>
      </c>
      <c r="BL514" s="1" t="s">
        <v>867</v>
      </c>
      <c r="BO514" s="1">
        <v>33007702</v>
      </c>
      <c r="BP514" s="1" t="s">
        <v>5341</v>
      </c>
      <c r="BQ514" s="1" t="s">
        <v>5342</v>
      </c>
      <c r="BR514" s="1" t="s">
        <v>864</v>
      </c>
      <c r="BS514" s="1" t="s">
        <v>870</v>
      </c>
      <c r="BU514" s="1" t="s">
        <v>871</v>
      </c>
      <c r="BV514" s="1" t="s">
        <v>861</v>
      </c>
      <c r="BW514" s="1" t="s">
        <v>872</v>
      </c>
      <c r="BX514" s="1" t="s">
        <v>5343</v>
      </c>
      <c r="BZ514" s="1" t="s">
        <v>874</v>
      </c>
    </row>
    <row r="515" spans="1:78" x14ac:dyDescent="0.55000000000000004">
      <c r="A515" s="1" t="s">
        <v>5344</v>
      </c>
      <c r="B515" s="1">
        <v>7</v>
      </c>
      <c r="C515" s="3">
        <v>6.5774087151504004</v>
      </c>
      <c r="D515" s="1">
        <v>6.68160418460453</v>
      </c>
      <c r="E515" s="1">
        <v>6.6219650104251402</v>
      </c>
      <c r="F515" s="3">
        <v>5.8021833688685502</v>
      </c>
      <c r="G515" s="1">
        <v>6.5357881282406902</v>
      </c>
      <c r="H515" s="1">
        <v>6.3883896098561097</v>
      </c>
      <c r="I515" s="3">
        <v>6.5010445136108403</v>
      </c>
      <c r="J515" s="1">
        <v>6.2983780195896699</v>
      </c>
      <c r="K515" s="1">
        <v>6.1544700875383302</v>
      </c>
      <c r="L515" s="3">
        <v>6.2748012449679296</v>
      </c>
      <c r="M515" s="1">
        <v>6.9439170390759903</v>
      </c>
      <c r="N515" s="1">
        <v>6.0153279672331204</v>
      </c>
      <c r="O515" s="3">
        <v>9.2296157170727806</v>
      </c>
      <c r="P515" s="1">
        <v>9.4770293796661704</v>
      </c>
      <c r="Q515" s="1">
        <v>9.3161277132721292</v>
      </c>
      <c r="R515" s="3">
        <v>7.4402683274938299</v>
      </c>
      <c r="S515" s="1">
        <v>7.6418490265971304</v>
      </c>
      <c r="T515" s="1">
        <v>7.3000694405321003</v>
      </c>
      <c r="U515" s="3">
        <v>6.3441919609600603</v>
      </c>
      <c r="V515" s="1">
        <v>6.4353425684112304</v>
      </c>
      <c r="W515" s="1">
        <v>5.660964648707</v>
      </c>
      <c r="X515" s="3">
        <v>6.0285647252561301</v>
      </c>
      <c r="Y515" s="1">
        <v>6.49841382144609</v>
      </c>
      <c r="Z515" s="1">
        <v>6.1004876437881901</v>
      </c>
      <c r="AA515" s="3">
        <v>6.8898287991189298</v>
      </c>
      <c r="AB515" s="1">
        <v>6.2883299045240397</v>
      </c>
      <c r="AC515" s="1">
        <v>6.37353411788225</v>
      </c>
      <c r="AD515" s="3">
        <v>6.7268410655967301</v>
      </c>
      <c r="AE515" s="1">
        <v>6.7636593855738099</v>
      </c>
      <c r="AF515" s="1">
        <v>6.7479413122834702</v>
      </c>
      <c r="AG515" s="3">
        <v>6.0866150600085902</v>
      </c>
      <c r="AH515" s="1">
        <v>6.1303780803941397</v>
      </c>
      <c r="AI515" s="1">
        <v>6.5099588728995403</v>
      </c>
      <c r="AJ515" s="3">
        <v>9.5074161846736391</v>
      </c>
      <c r="AK515" s="1">
        <v>9.6282519393183197</v>
      </c>
      <c r="AL515" s="1">
        <v>9.4413204823569394</v>
      </c>
      <c r="AM515" s="3">
        <v>7.7456476461780097</v>
      </c>
      <c r="AN515" s="1">
        <v>7.6654347316369398</v>
      </c>
      <c r="AO515" s="1">
        <v>7.2302750805223397</v>
      </c>
      <c r="AP515" s="3">
        <v>6.2482410313461401</v>
      </c>
      <c r="AQ515" s="1">
        <v>6.1781362841256096</v>
      </c>
      <c r="AR515" s="1">
        <v>6.5453819925204302</v>
      </c>
      <c r="AS515" s="3">
        <v>3.0005269232664298</v>
      </c>
      <c r="AT515" s="1">
        <v>1.10527021170664</v>
      </c>
      <c r="AU515" s="1" t="s">
        <v>42</v>
      </c>
      <c r="AV515" s="1" t="s">
        <v>5345</v>
      </c>
      <c r="AW515" s="1" t="s">
        <v>5346</v>
      </c>
      <c r="AY515" s="1" t="s">
        <v>111</v>
      </c>
      <c r="AZ515" s="1" t="s">
        <v>1317</v>
      </c>
      <c r="BA515" s="1" t="s">
        <v>5347</v>
      </c>
      <c r="BC515" s="1" t="s">
        <v>1276</v>
      </c>
      <c r="BD515" s="1" t="s">
        <v>1277</v>
      </c>
      <c r="BO515" s="1">
        <v>33019290</v>
      </c>
      <c r="BP515" s="1" t="s">
        <v>5348</v>
      </c>
      <c r="BQ515" s="1" t="s">
        <v>5349</v>
      </c>
      <c r="BR515" s="1" t="s">
        <v>1276</v>
      </c>
      <c r="BS515" s="1" t="s">
        <v>5350</v>
      </c>
      <c r="BX515" s="1" t="s">
        <v>5351</v>
      </c>
    </row>
    <row r="516" spans="1:78" x14ac:dyDescent="0.55000000000000004">
      <c r="A516" s="1" t="s">
        <v>5352</v>
      </c>
      <c r="B516" s="1">
        <v>7</v>
      </c>
      <c r="C516" s="3">
        <v>0</v>
      </c>
      <c r="D516" s="1">
        <v>0</v>
      </c>
      <c r="E516" s="1">
        <v>0</v>
      </c>
      <c r="F516" s="3">
        <v>0</v>
      </c>
      <c r="G516" s="1">
        <v>0</v>
      </c>
      <c r="H516" s="1">
        <v>0</v>
      </c>
      <c r="I516" s="3">
        <v>0</v>
      </c>
      <c r="J516" s="1">
        <v>0</v>
      </c>
      <c r="K516" s="1">
        <v>0</v>
      </c>
      <c r="L516" s="3">
        <v>0</v>
      </c>
      <c r="M516" s="1">
        <v>0</v>
      </c>
      <c r="N516" s="1">
        <v>0</v>
      </c>
      <c r="O516" s="3">
        <v>4.9818378155947904</v>
      </c>
      <c r="P516" s="1">
        <v>4.5739871480529102</v>
      </c>
      <c r="Q516" s="1">
        <v>4.1744707322683903</v>
      </c>
      <c r="R516" s="3">
        <v>0</v>
      </c>
      <c r="S516" s="1">
        <v>0.957402155658169</v>
      </c>
      <c r="T516" s="1">
        <v>0</v>
      </c>
      <c r="U516" s="3">
        <v>0</v>
      </c>
      <c r="V516" s="1">
        <v>0</v>
      </c>
      <c r="W516" s="1">
        <v>0</v>
      </c>
      <c r="X516" s="3">
        <v>0</v>
      </c>
      <c r="Y516" s="1">
        <v>0</v>
      </c>
      <c r="Z516" s="1">
        <v>0</v>
      </c>
      <c r="AA516" s="3">
        <v>0</v>
      </c>
      <c r="AB516" s="1">
        <v>0</v>
      </c>
      <c r="AC516" s="1">
        <v>0</v>
      </c>
      <c r="AD516" s="3">
        <v>0</v>
      </c>
      <c r="AE516" s="1">
        <v>0</v>
      </c>
      <c r="AF516" s="1">
        <v>0</v>
      </c>
      <c r="AG516" s="3">
        <v>0</v>
      </c>
      <c r="AH516" s="1">
        <v>1.00055557084441</v>
      </c>
      <c r="AI516" s="1">
        <v>0</v>
      </c>
      <c r="AJ516" s="3">
        <v>4.1116187556789701</v>
      </c>
      <c r="AK516" s="1">
        <v>4.6213130394661297</v>
      </c>
      <c r="AL516" s="1">
        <v>3.9547580377465801</v>
      </c>
      <c r="AM516" s="3">
        <v>0</v>
      </c>
      <c r="AN516" s="1">
        <v>0</v>
      </c>
      <c r="AO516" s="1">
        <v>0</v>
      </c>
      <c r="AP516" s="3">
        <v>0</v>
      </c>
      <c r="AQ516" s="1">
        <v>0</v>
      </c>
      <c r="AR516" s="1">
        <v>0</v>
      </c>
      <c r="AS516" s="3">
        <v>3.2711405758646701</v>
      </c>
      <c r="AT516" s="1" t="s">
        <v>42</v>
      </c>
      <c r="AU516" s="1" t="s">
        <v>42</v>
      </c>
      <c r="AV516" s="1" t="s">
        <v>5353</v>
      </c>
      <c r="AW516" s="1" t="s">
        <v>5354</v>
      </c>
      <c r="AX516" s="1" t="s">
        <v>284</v>
      </c>
      <c r="AY516" s="1" t="s">
        <v>55</v>
      </c>
      <c r="AZ516" s="1" t="s">
        <v>56</v>
      </c>
      <c r="BA516" s="1" t="s">
        <v>5355</v>
      </c>
      <c r="BB516" s="1" t="s">
        <v>286</v>
      </c>
      <c r="BC516" s="1" t="s">
        <v>287</v>
      </c>
      <c r="BD516" s="1" t="s">
        <v>288</v>
      </c>
      <c r="BE516" s="1" t="s">
        <v>1427</v>
      </c>
      <c r="BF516" s="1" t="s">
        <v>1428</v>
      </c>
      <c r="BG516" s="1" t="s">
        <v>289</v>
      </c>
      <c r="BH516" s="1" t="s">
        <v>290</v>
      </c>
      <c r="BK516" s="1" t="s">
        <v>291</v>
      </c>
      <c r="BL516" s="1" t="s">
        <v>292</v>
      </c>
      <c r="BO516" s="1">
        <v>33008199</v>
      </c>
      <c r="BP516" s="1" t="s">
        <v>5356</v>
      </c>
      <c r="BQ516" s="1" t="s">
        <v>5357</v>
      </c>
      <c r="BR516" s="1" t="s">
        <v>287</v>
      </c>
      <c r="BS516" s="1" t="s">
        <v>1431</v>
      </c>
      <c r="BT516" s="1" t="s">
        <v>289</v>
      </c>
      <c r="BX516" s="1" t="s">
        <v>1432</v>
      </c>
      <c r="BZ516" s="1" t="s">
        <v>1433</v>
      </c>
    </row>
    <row r="517" spans="1:78" x14ac:dyDescent="0.55000000000000004">
      <c r="A517" s="1" t="s">
        <v>5358</v>
      </c>
      <c r="B517" s="1">
        <v>7</v>
      </c>
      <c r="C517" s="3">
        <v>6.81727301362716</v>
      </c>
      <c r="D517" s="1">
        <v>7.31489611453644</v>
      </c>
      <c r="E517" s="1">
        <v>7.2582433460467302</v>
      </c>
      <c r="F517" s="3">
        <v>7.5326493390907299</v>
      </c>
      <c r="G517" s="1">
        <v>7.3717905604974003</v>
      </c>
      <c r="H517" s="1">
        <v>7.02984523043156</v>
      </c>
      <c r="I517" s="3">
        <v>7.1921311302076303</v>
      </c>
      <c r="J517" s="1">
        <v>6.9595863990568203</v>
      </c>
      <c r="K517" s="1">
        <v>7.1712538503183803</v>
      </c>
      <c r="L517" s="3">
        <v>6.9151698148659202</v>
      </c>
      <c r="M517" s="1">
        <v>6.9112728027442003</v>
      </c>
      <c r="N517" s="1">
        <v>6.9338150890930299</v>
      </c>
      <c r="O517" s="3">
        <v>9.8372646204758407</v>
      </c>
      <c r="P517" s="1">
        <v>9.8265801819776293</v>
      </c>
      <c r="Q517" s="1">
        <v>9.7610506912100696</v>
      </c>
      <c r="R517" s="3">
        <v>7.8275143459645697</v>
      </c>
      <c r="S517" s="1">
        <v>8.1945655314326693</v>
      </c>
      <c r="T517" s="1">
        <v>8.1642795499094198</v>
      </c>
      <c r="U517" s="3">
        <v>6.8245362670667404</v>
      </c>
      <c r="V517" s="1">
        <v>7.0147375738100202</v>
      </c>
      <c r="W517" s="1">
        <v>7.1922611133234504</v>
      </c>
      <c r="X517" s="3">
        <v>7.7984484645495202</v>
      </c>
      <c r="Y517" s="1">
        <v>7.56042030159312</v>
      </c>
      <c r="Z517" s="1">
        <v>7.4179173044914801</v>
      </c>
      <c r="AA517" s="3">
        <v>7.8597903838308403</v>
      </c>
      <c r="AB517" s="1">
        <v>7.7409157404762299</v>
      </c>
      <c r="AC517" s="1">
        <v>7.4339367513426504</v>
      </c>
      <c r="AD517" s="3">
        <v>7.3690285448794199</v>
      </c>
      <c r="AE517" s="1">
        <v>7.7132683141950604</v>
      </c>
      <c r="AF517" s="1">
        <v>7.4604318970491397</v>
      </c>
      <c r="AG517" s="3">
        <v>7.0577200874687698</v>
      </c>
      <c r="AH517" s="1">
        <v>7.1200440113163301</v>
      </c>
      <c r="AI517" s="1">
        <v>7.0181657928954602</v>
      </c>
      <c r="AJ517" s="3">
        <v>9.8820504142588703</v>
      </c>
      <c r="AK517" s="1">
        <v>9.9407224176065192</v>
      </c>
      <c r="AL517" s="1">
        <v>9.8887994613174595</v>
      </c>
      <c r="AM517" s="3">
        <v>8.5301567704626908</v>
      </c>
      <c r="AN517" s="1">
        <v>8.6618771562016796</v>
      </c>
      <c r="AO517" s="1">
        <v>8.5874872962378603</v>
      </c>
      <c r="AP517" s="3">
        <v>7.1785881124996598</v>
      </c>
      <c r="AQ517" s="1">
        <v>7.0635466098877497</v>
      </c>
      <c r="AR517" s="1">
        <v>7.62276669411954</v>
      </c>
      <c r="AS517" s="3">
        <v>2.45035719952558</v>
      </c>
      <c r="AT517" s="1">
        <v>0.94852368790743102</v>
      </c>
      <c r="AU517" s="1" t="s">
        <v>42</v>
      </c>
      <c r="AV517" s="1" t="s">
        <v>5359</v>
      </c>
      <c r="AW517" s="1" t="s">
        <v>5360</v>
      </c>
      <c r="AY517" s="1" t="s">
        <v>111</v>
      </c>
      <c r="AZ517" s="1" t="s">
        <v>2464</v>
      </c>
      <c r="BA517" s="1" t="s">
        <v>5361</v>
      </c>
      <c r="BC517" s="1" t="s">
        <v>937</v>
      </c>
      <c r="BD517" s="1" t="s">
        <v>938</v>
      </c>
      <c r="BO517" s="1">
        <v>33010743</v>
      </c>
      <c r="BP517" s="1" t="s">
        <v>5362</v>
      </c>
      <c r="BQ517" s="1" t="s">
        <v>5363</v>
      </c>
      <c r="BR517" s="1" t="s">
        <v>937</v>
      </c>
      <c r="BS517" s="1" t="s">
        <v>1082</v>
      </c>
      <c r="BX517" s="1" t="s">
        <v>1271</v>
      </c>
      <c r="BZ517" s="1" t="s">
        <v>943</v>
      </c>
    </row>
    <row r="518" spans="1:78" x14ac:dyDescent="0.55000000000000004">
      <c r="A518" s="1" t="s">
        <v>5364</v>
      </c>
      <c r="B518" s="1">
        <v>7</v>
      </c>
      <c r="C518" s="3">
        <v>0</v>
      </c>
      <c r="D518" s="1">
        <v>0</v>
      </c>
      <c r="E518" s="1">
        <v>1.20158429259447</v>
      </c>
      <c r="F518" s="3">
        <v>0.924749360102747</v>
      </c>
      <c r="G518" s="1">
        <v>0</v>
      </c>
      <c r="H518" s="1">
        <v>0</v>
      </c>
      <c r="I518" s="3">
        <v>0</v>
      </c>
      <c r="J518" s="1">
        <v>0</v>
      </c>
      <c r="K518" s="1">
        <v>0</v>
      </c>
      <c r="L518" s="3">
        <v>0</v>
      </c>
      <c r="M518" s="1">
        <v>2.4830969750816698</v>
      </c>
      <c r="N518" s="1">
        <v>0</v>
      </c>
      <c r="O518" s="3">
        <v>7.8973086348145296</v>
      </c>
      <c r="P518" s="1">
        <v>8.1610129283813908</v>
      </c>
      <c r="Q518" s="1">
        <v>7.6463888359605399</v>
      </c>
      <c r="R518" s="3">
        <v>2.4478958682245602</v>
      </c>
      <c r="S518" s="1">
        <v>2.9246075047334599</v>
      </c>
      <c r="T518" s="1">
        <v>3.0502309158822198</v>
      </c>
      <c r="U518" s="3">
        <v>0</v>
      </c>
      <c r="V518" s="1">
        <v>0</v>
      </c>
      <c r="W518" s="1">
        <v>1.47056407792744</v>
      </c>
      <c r="X518" s="3">
        <v>0.97041194195228198</v>
      </c>
      <c r="Y518" s="1">
        <v>1.57864583949751</v>
      </c>
      <c r="Z518" s="1">
        <v>1.9626815983458299</v>
      </c>
      <c r="AA518" s="3">
        <v>2.5506686787809101</v>
      </c>
      <c r="AB518" s="1">
        <v>1.56236622082665</v>
      </c>
      <c r="AC518" s="1">
        <v>1.59576818103945</v>
      </c>
      <c r="AD518" s="3">
        <v>0.99263658281138001</v>
      </c>
      <c r="AE518" s="1">
        <v>1.0542140562056299</v>
      </c>
      <c r="AF518" s="1">
        <v>1.46467914250176</v>
      </c>
      <c r="AG518" s="3">
        <v>1.43038762321455</v>
      </c>
      <c r="AH518" s="1">
        <v>1.58570321431362</v>
      </c>
      <c r="AI518" s="1">
        <v>1.5971935631408001</v>
      </c>
      <c r="AJ518" s="3">
        <v>7.8328937241759897</v>
      </c>
      <c r="AK518" s="1">
        <v>8.1515174902900291</v>
      </c>
      <c r="AL518" s="1">
        <v>7.7304611096413103</v>
      </c>
      <c r="AM518" s="3">
        <v>4.1977027703058498</v>
      </c>
      <c r="AN518" s="1">
        <v>3.8622362941814901</v>
      </c>
      <c r="AO518" s="1">
        <v>3.6752647625527199</v>
      </c>
      <c r="AP518" s="3">
        <v>1.61128904673424</v>
      </c>
      <c r="AQ518" s="1">
        <v>1.00416930789843</v>
      </c>
      <c r="AR518" s="1">
        <v>2.0285930728057702</v>
      </c>
      <c r="AS518" s="3">
        <v>6.5288537679245904</v>
      </c>
      <c r="AT518" s="1">
        <v>1.7671239068434901</v>
      </c>
      <c r="AU518" s="1" t="s">
        <v>42</v>
      </c>
      <c r="AV518" s="1" t="s">
        <v>5365</v>
      </c>
      <c r="AW518" s="1" t="s">
        <v>5366</v>
      </c>
      <c r="AY518" s="1" t="s">
        <v>75</v>
      </c>
      <c r="AZ518" s="1" t="s">
        <v>76</v>
      </c>
      <c r="BA518" s="1" t="s">
        <v>1662</v>
      </c>
      <c r="BC518" s="1" t="s">
        <v>1663</v>
      </c>
      <c r="BD518" s="1" t="s">
        <v>1664</v>
      </c>
      <c r="BO518" s="1">
        <v>33008247</v>
      </c>
      <c r="BP518" s="1" t="s">
        <v>5367</v>
      </c>
      <c r="BQ518" s="1" t="s">
        <v>5368</v>
      </c>
      <c r="BR518" s="1" t="s">
        <v>1663</v>
      </c>
      <c r="BS518" s="1" t="s">
        <v>1667</v>
      </c>
      <c r="BX518" s="1" t="s">
        <v>1668</v>
      </c>
      <c r="BZ518" s="1" t="s">
        <v>1669</v>
      </c>
    </row>
    <row r="519" spans="1:78" x14ac:dyDescent="0.55000000000000004">
      <c r="A519" s="1" t="s">
        <v>5369</v>
      </c>
      <c r="B519" s="1">
        <v>7</v>
      </c>
      <c r="C519" s="3">
        <v>0</v>
      </c>
      <c r="D519" s="1">
        <v>0.91373918280573996</v>
      </c>
      <c r="E519" s="1">
        <v>0</v>
      </c>
      <c r="F519" s="3">
        <v>0.924749360102747</v>
      </c>
      <c r="G519" s="1">
        <v>0</v>
      </c>
      <c r="H519" s="1">
        <v>0</v>
      </c>
      <c r="I519" s="3">
        <v>0</v>
      </c>
      <c r="J519" s="1">
        <v>0</v>
      </c>
      <c r="K519" s="1">
        <v>0</v>
      </c>
      <c r="L519" s="3">
        <v>0</v>
      </c>
      <c r="M519" s="1">
        <v>0</v>
      </c>
      <c r="N519" s="1">
        <v>0</v>
      </c>
      <c r="O519" s="3">
        <v>4.88212224471072</v>
      </c>
      <c r="P519" s="1">
        <v>5.3039839470102503</v>
      </c>
      <c r="Q519" s="1">
        <v>4.8438486110844803</v>
      </c>
      <c r="R519" s="3">
        <v>1.6906847134038701</v>
      </c>
      <c r="S519" s="1">
        <v>2.9246075047334599</v>
      </c>
      <c r="T519" s="1">
        <v>0</v>
      </c>
      <c r="U519" s="3">
        <v>0</v>
      </c>
      <c r="V519" s="1">
        <v>0</v>
      </c>
      <c r="W519" s="1">
        <v>0</v>
      </c>
      <c r="X519" s="3">
        <v>0</v>
      </c>
      <c r="Y519" s="1">
        <v>0</v>
      </c>
      <c r="Z519" s="1">
        <v>0</v>
      </c>
      <c r="AA519" s="3">
        <v>0</v>
      </c>
      <c r="AB519" s="1">
        <v>0</v>
      </c>
      <c r="AC519" s="1">
        <v>0</v>
      </c>
      <c r="AD519" s="3">
        <v>0</v>
      </c>
      <c r="AE519" s="1">
        <v>0</v>
      </c>
      <c r="AF519" s="1">
        <v>0</v>
      </c>
      <c r="AG519" s="3">
        <v>0</v>
      </c>
      <c r="AH519" s="1">
        <v>0</v>
      </c>
      <c r="AI519" s="1">
        <v>0</v>
      </c>
      <c r="AJ519" s="3">
        <v>4.3463085681810201</v>
      </c>
      <c r="AK519" s="1">
        <v>5.0031046905632603</v>
      </c>
      <c r="AL519" s="1">
        <v>4.7497292683752299</v>
      </c>
      <c r="AM519" s="3">
        <v>1.6639099421820001</v>
      </c>
      <c r="AN519" s="1">
        <v>1.7036051108325301</v>
      </c>
      <c r="AO519" s="1">
        <v>0.98641812285185504</v>
      </c>
      <c r="AP519" s="3">
        <v>0</v>
      </c>
      <c r="AQ519" s="1">
        <v>0</v>
      </c>
      <c r="AR519" s="1">
        <v>1.6104064068091499</v>
      </c>
      <c r="AS519" s="3">
        <v>3.5762416121181402</v>
      </c>
      <c r="AT519" s="1">
        <v>1.1568848495153199</v>
      </c>
      <c r="AU519" s="1" t="s">
        <v>42</v>
      </c>
      <c r="AV519" s="1" t="s">
        <v>5370</v>
      </c>
      <c r="AW519" s="1" t="s">
        <v>5371</v>
      </c>
      <c r="AY519" s="1" t="s">
        <v>75</v>
      </c>
      <c r="AZ519" s="1" t="s">
        <v>76</v>
      </c>
      <c r="BA519" s="1" t="s">
        <v>1662</v>
      </c>
      <c r="BC519" s="1" t="s">
        <v>1663</v>
      </c>
      <c r="BD519" s="1" t="s">
        <v>1664</v>
      </c>
      <c r="BO519" s="1">
        <v>33008257</v>
      </c>
      <c r="BP519" s="1" t="s">
        <v>5372</v>
      </c>
      <c r="BQ519" s="1" t="s">
        <v>5373</v>
      </c>
      <c r="BR519" s="1" t="s">
        <v>1663</v>
      </c>
      <c r="BS519" s="1" t="s">
        <v>1667</v>
      </c>
      <c r="BX519" s="1" t="s">
        <v>1668</v>
      </c>
      <c r="BZ519" s="1" t="s">
        <v>1669</v>
      </c>
    </row>
    <row r="520" spans="1:78" x14ac:dyDescent="0.55000000000000004">
      <c r="A520" s="1" t="s">
        <v>5374</v>
      </c>
      <c r="B520" s="1">
        <v>7</v>
      </c>
      <c r="C520" s="3">
        <v>9.4302973547506497</v>
      </c>
      <c r="D520" s="1">
        <v>9.5347436584524008</v>
      </c>
      <c r="E520" s="1">
        <v>9.4679254579342107</v>
      </c>
      <c r="F520" s="3">
        <v>9.4267702904602206</v>
      </c>
      <c r="G520" s="1">
        <v>9.2247680376222494</v>
      </c>
      <c r="H520" s="1">
        <v>9.3429139513783408</v>
      </c>
      <c r="I520" s="3">
        <v>9.2664381752539509</v>
      </c>
      <c r="J520" s="1">
        <v>9.2742246510855804</v>
      </c>
      <c r="K520" s="1">
        <v>9.2077739160451397</v>
      </c>
      <c r="L520" s="3">
        <v>9.1490558398739896</v>
      </c>
      <c r="M520" s="1">
        <v>9.8106910050630898</v>
      </c>
      <c r="N520" s="1">
        <v>9.2274987930994801</v>
      </c>
      <c r="O520" s="3">
        <v>12.478328920202101</v>
      </c>
      <c r="P520" s="1">
        <v>12.6205343503532</v>
      </c>
      <c r="Q520" s="1">
        <v>12.5153751567863</v>
      </c>
      <c r="R520" s="3">
        <v>9.9484369512250996</v>
      </c>
      <c r="S520" s="1">
        <v>9.9890699333064994</v>
      </c>
      <c r="T520" s="1">
        <v>9.8995552775671793</v>
      </c>
      <c r="U520" s="3">
        <v>9.15159333331429</v>
      </c>
      <c r="V520" s="1">
        <v>9.0579092712211704</v>
      </c>
      <c r="W520" s="1">
        <v>9.0682917569159205</v>
      </c>
      <c r="X520" s="3">
        <v>9.5196000797273808</v>
      </c>
      <c r="Y520" s="1">
        <v>9.7816882361795194</v>
      </c>
      <c r="Z520" s="1">
        <v>9.4095283368304408</v>
      </c>
      <c r="AA520" s="3">
        <v>10.090642751584401</v>
      </c>
      <c r="AB520" s="1">
        <v>9.8532284361390303</v>
      </c>
      <c r="AC520" s="1">
        <v>9.7743829583904098</v>
      </c>
      <c r="AD520" s="3">
        <v>9.7764150287245908</v>
      </c>
      <c r="AE520" s="1">
        <v>9.7062449889167794</v>
      </c>
      <c r="AF520" s="1">
        <v>9.3588879684336792</v>
      </c>
      <c r="AG520" s="3">
        <v>9.6181533413235805</v>
      </c>
      <c r="AH520" s="1">
        <v>9.7290300728355508</v>
      </c>
      <c r="AI520" s="1">
        <v>9.7117729128792494</v>
      </c>
      <c r="AJ520" s="3">
        <v>12.586219776116399</v>
      </c>
      <c r="AK520" s="1">
        <v>12.6619423488193</v>
      </c>
      <c r="AL520" s="1">
        <v>12.598594688086401</v>
      </c>
      <c r="AM520" s="3">
        <v>10.277891903746699</v>
      </c>
      <c r="AN520" s="1">
        <v>10.403176730387999</v>
      </c>
      <c r="AO520" s="1">
        <v>10.160082869560799</v>
      </c>
      <c r="AP520" s="3">
        <v>9.4142928542515296</v>
      </c>
      <c r="AQ520" s="1">
        <v>9.3570420215397903</v>
      </c>
      <c r="AR520" s="1">
        <v>10.060331288710801</v>
      </c>
      <c r="AS520" s="3">
        <v>3.1283293280622</v>
      </c>
      <c r="AT520" s="1">
        <v>0.67899797418160901</v>
      </c>
      <c r="AU520" s="1" t="s">
        <v>42</v>
      </c>
      <c r="AV520" s="1" t="s">
        <v>5375</v>
      </c>
      <c r="AW520" s="1" t="s">
        <v>5376</v>
      </c>
      <c r="AX520" s="1" t="s">
        <v>5377</v>
      </c>
      <c r="AY520" s="1" t="s">
        <v>55</v>
      </c>
      <c r="AZ520" s="1" t="s">
        <v>56</v>
      </c>
      <c r="BA520" s="1" t="s">
        <v>5378</v>
      </c>
      <c r="BB520" s="1" t="s">
        <v>58</v>
      </c>
      <c r="BC520" s="1" t="s">
        <v>3027</v>
      </c>
      <c r="BD520" s="1" t="s">
        <v>3028</v>
      </c>
      <c r="BE520" s="1" t="s">
        <v>5377</v>
      </c>
      <c r="BF520" s="1" t="s">
        <v>5379</v>
      </c>
      <c r="BG520" s="1" t="s">
        <v>3030</v>
      </c>
      <c r="BH520" s="1" t="s">
        <v>3031</v>
      </c>
      <c r="BK520" s="1" t="s">
        <v>5380</v>
      </c>
      <c r="BL520" s="1" t="s">
        <v>5381</v>
      </c>
      <c r="BO520" s="1">
        <v>33011933</v>
      </c>
      <c r="BP520" s="1" t="s">
        <v>5382</v>
      </c>
      <c r="BQ520" s="1" t="s">
        <v>5383</v>
      </c>
      <c r="BR520" s="1" t="s">
        <v>3036</v>
      </c>
      <c r="BS520" s="1" t="s">
        <v>5384</v>
      </c>
      <c r="BU520" s="1" t="s">
        <v>5385</v>
      </c>
      <c r="BV520" s="1" t="s">
        <v>5377</v>
      </c>
      <c r="BW520" s="1" t="s">
        <v>3039</v>
      </c>
      <c r="BX520" s="1" t="s">
        <v>5386</v>
      </c>
      <c r="BY520" s="1" t="s">
        <v>5387</v>
      </c>
      <c r="BZ520" s="1" t="s">
        <v>5388</v>
      </c>
    </row>
    <row r="521" spans="1:78" x14ac:dyDescent="0.55000000000000004">
      <c r="A521" s="1" t="s">
        <v>5389</v>
      </c>
      <c r="B521" s="1">
        <v>7</v>
      </c>
      <c r="C521" s="3">
        <v>4.3438469325661799</v>
      </c>
      <c r="D521" s="1">
        <v>4.6360962906323699</v>
      </c>
      <c r="E521" s="1">
        <v>3.6666757981359801</v>
      </c>
      <c r="F521" s="3">
        <v>5.62968121095592</v>
      </c>
      <c r="G521" s="1">
        <v>4.8420022120022201</v>
      </c>
      <c r="H521" s="1">
        <v>4.8374659071033603</v>
      </c>
      <c r="I521" s="3">
        <v>4.80526833281034</v>
      </c>
      <c r="J521" s="1">
        <v>4.5513946011271704</v>
      </c>
      <c r="K521" s="1">
        <v>4.9647119473014296</v>
      </c>
      <c r="L521" s="3">
        <v>5.2933144517639201</v>
      </c>
      <c r="M521" s="1">
        <v>5.7370643985883696</v>
      </c>
      <c r="N521" s="1">
        <v>5.4795830727619501</v>
      </c>
      <c r="O521" s="3">
        <v>8.2218551447212693</v>
      </c>
      <c r="P521" s="1">
        <v>8.3239715168920707</v>
      </c>
      <c r="Q521" s="1">
        <v>8.1472218795608402</v>
      </c>
      <c r="R521" s="3">
        <v>6.2621955499393396</v>
      </c>
      <c r="S521" s="1">
        <v>6.0645102007826504</v>
      </c>
      <c r="T521" s="1">
        <v>5.8211047747883198</v>
      </c>
      <c r="U521" s="3">
        <v>4.5891757449527599</v>
      </c>
      <c r="V521" s="1">
        <v>5.1235299524171403</v>
      </c>
      <c r="W521" s="1">
        <v>4.6388025726336402</v>
      </c>
      <c r="X521" s="3">
        <v>3.2682247650563898</v>
      </c>
      <c r="Y521" s="1">
        <v>3.9911092742105398</v>
      </c>
      <c r="Z521" s="1">
        <v>2.7646256361189101</v>
      </c>
      <c r="AA521" s="3">
        <v>4.1309964542577298</v>
      </c>
      <c r="AB521" s="1">
        <v>4.3599276205843402</v>
      </c>
      <c r="AC521" s="1">
        <v>3.7153799737132802</v>
      </c>
      <c r="AD521" s="3">
        <v>3.4460155075631702</v>
      </c>
      <c r="AE521" s="1">
        <v>3.4180927265092298</v>
      </c>
      <c r="AF521" s="1">
        <v>3.0072104349032802</v>
      </c>
      <c r="AG521" s="3">
        <v>4.6769597224204</v>
      </c>
      <c r="AH521" s="1">
        <v>4.8084261886158197</v>
      </c>
      <c r="AI521" s="1">
        <v>4.1872218934549901</v>
      </c>
      <c r="AJ521" s="3">
        <v>7.3201111070318499</v>
      </c>
      <c r="AK521" s="1">
        <v>7.4304570672702503</v>
      </c>
      <c r="AL521" s="1">
        <v>6.9576976690076098</v>
      </c>
      <c r="AM521" s="3">
        <v>5.1133459581919398</v>
      </c>
      <c r="AN521" s="1">
        <v>5.1693497433048501</v>
      </c>
      <c r="AO521" s="1">
        <v>4.9735679294098203</v>
      </c>
      <c r="AP521" s="3">
        <v>3.9436147015637601</v>
      </c>
      <c r="AQ521" s="1">
        <v>4.8660212709572903</v>
      </c>
      <c r="AR521" s="1">
        <v>3.8426731503752798</v>
      </c>
      <c r="AS521" s="3">
        <v>2.9726997945842402</v>
      </c>
      <c r="AT521" s="1">
        <v>1.2226641929997399</v>
      </c>
      <c r="AU521" s="1" t="s">
        <v>42</v>
      </c>
      <c r="AV521" s="1" t="s">
        <v>5390</v>
      </c>
      <c r="AW521" s="1" t="s">
        <v>5391</v>
      </c>
      <c r="AX521" s="1" t="s">
        <v>1334</v>
      </c>
      <c r="AY521" s="1" t="s">
        <v>75</v>
      </c>
      <c r="AZ521" s="1" t="s">
        <v>76</v>
      </c>
      <c r="BA521" s="1" t="s">
        <v>5392</v>
      </c>
      <c r="BB521" s="1" t="s">
        <v>1336</v>
      </c>
      <c r="BC521" s="1" t="s">
        <v>1337</v>
      </c>
      <c r="BD521" s="1" t="s">
        <v>1338</v>
      </c>
      <c r="BG521" s="1" t="s">
        <v>1339</v>
      </c>
      <c r="BH521" s="1" t="s">
        <v>1340</v>
      </c>
      <c r="BI521" s="1" t="s">
        <v>1341</v>
      </c>
      <c r="BJ521" s="1" t="s">
        <v>1342</v>
      </c>
      <c r="BK521" s="1" t="s">
        <v>1343</v>
      </c>
      <c r="BL521" s="1" t="s">
        <v>1344</v>
      </c>
      <c r="BO521" s="1">
        <v>33026941</v>
      </c>
      <c r="BP521" s="1" t="s">
        <v>5393</v>
      </c>
      <c r="BQ521" s="1" t="s">
        <v>5394</v>
      </c>
      <c r="BR521" s="1" t="s">
        <v>1347</v>
      </c>
      <c r="BS521" s="1" t="s">
        <v>4900</v>
      </c>
      <c r="BT521" s="1" t="s">
        <v>1339</v>
      </c>
      <c r="BW521" s="1" t="s">
        <v>1349</v>
      </c>
      <c r="BX521" s="1" t="s">
        <v>4901</v>
      </c>
      <c r="BY521" s="1" t="s">
        <v>4902</v>
      </c>
      <c r="BZ521" s="1" t="s">
        <v>4903</v>
      </c>
    </row>
    <row r="522" spans="1:78" x14ac:dyDescent="0.55000000000000004">
      <c r="A522" s="1" t="s">
        <v>5395</v>
      </c>
      <c r="B522" s="1">
        <v>7</v>
      </c>
      <c r="C522" s="3">
        <v>9.6154906871555301</v>
      </c>
      <c r="D522" s="1">
        <v>9.4750711669316505</v>
      </c>
      <c r="E522" s="1">
        <v>9.5726126422500997</v>
      </c>
      <c r="F522" s="3">
        <v>9.5215131966166293</v>
      </c>
      <c r="G522" s="1">
        <v>9.5391685029170503</v>
      </c>
      <c r="H522" s="1">
        <v>9.5623589812034009</v>
      </c>
      <c r="I522" s="3">
        <v>9.4570063191361609</v>
      </c>
      <c r="J522" s="1">
        <v>9.4067529010750306</v>
      </c>
      <c r="K522" s="1">
        <v>9.3163730571998506</v>
      </c>
      <c r="L522" s="3">
        <v>9.2118004127206401</v>
      </c>
      <c r="M522" s="1">
        <v>9.4582373030779205</v>
      </c>
      <c r="N522" s="1">
        <v>9.3540534890965805</v>
      </c>
      <c r="O522" s="3">
        <v>12.5567252517817</v>
      </c>
      <c r="P522" s="1">
        <v>12.5904922569182</v>
      </c>
      <c r="Q522" s="1">
        <v>12.515637826120701</v>
      </c>
      <c r="R522" s="3">
        <v>10.223109884464201</v>
      </c>
      <c r="S522" s="1">
        <v>10.2230547694755</v>
      </c>
      <c r="T522" s="1">
        <v>10.0182976563629</v>
      </c>
      <c r="U522" s="3">
        <v>9.2283904838900703</v>
      </c>
      <c r="V522" s="1">
        <v>9.1467729348276201</v>
      </c>
      <c r="W522" s="1">
        <v>9.1105111275282606</v>
      </c>
      <c r="X522" s="3">
        <v>9.6528041039874299</v>
      </c>
      <c r="Y522" s="1">
        <v>9.7718851343836199</v>
      </c>
      <c r="Z522" s="1">
        <v>9.6965980062497898</v>
      </c>
      <c r="AA522" s="3">
        <v>9.8245266168975895</v>
      </c>
      <c r="AB522" s="1">
        <v>9.7208988156691607</v>
      </c>
      <c r="AC522" s="1">
        <v>9.6938783191935904</v>
      </c>
      <c r="AD522" s="3">
        <v>9.6926122740272493</v>
      </c>
      <c r="AE522" s="1">
        <v>9.6416014625146893</v>
      </c>
      <c r="AF522" s="1">
        <v>9.4120363669088292</v>
      </c>
      <c r="AG522" s="3">
        <v>9.4913742603526803</v>
      </c>
      <c r="AH522" s="1">
        <v>9.3071708629076308</v>
      </c>
      <c r="AI522" s="1">
        <v>9.3889678526683298</v>
      </c>
      <c r="AJ522" s="3">
        <v>12.507699498494601</v>
      </c>
      <c r="AK522" s="1">
        <v>12.673515262735799</v>
      </c>
      <c r="AL522" s="1">
        <v>12.6446095113086</v>
      </c>
      <c r="AM522" s="3">
        <v>10.418265305196201</v>
      </c>
      <c r="AN522" s="1">
        <v>10.3935256410539</v>
      </c>
      <c r="AO522" s="1">
        <v>10.343415383311401</v>
      </c>
      <c r="AP522" s="3">
        <v>9.3634318737742195</v>
      </c>
      <c r="AQ522" s="1">
        <v>9.3876925020656294</v>
      </c>
      <c r="AR522" s="1">
        <v>9.5014707883963503</v>
      </c>
      <c r="AS522" s="3">
        <v>2.9994691577749499</v>
      </c>
      <c r="AT522" s="1">
        <v>0.75791750780663003</v>
      </c>
      <c r="AU522" s="1" t="s">
        <v>42</v>
      </c>
      <c r="AV522" s="1" t="s">
        <v>5396</v>
      </c>
      <c r="AW522" s="1" t="s">
        <v>5397</v>
      </c>
      <c r="AX522" s="1" t="s">
        <v>5398</v>
      </c>
      <c r="AY522" s="1" t="s">
        <v>273</v>
      </c>
      <c r="AZ522" s="1" t="s">
        <v>274</v>
      </c>
      <c r="BA522" s="1" t="s">
        <v>5399</v>
      </c>
      <c r="BB522" s="1" t="s">
        <v>5400</v>
      </c>
      <c r="BC522" s="1" t="s">
        <v>5401</v>
      </c>
      <c r="BD522" s="1" t="s">
        <v>5402</v>
      </c>
      <c r="BE522" s="1" t="s">
        <v>5398</v>
      </c>
      <c r="BF522" s="1" t="s">
        <v>5403</v>
      </c>
      <c r="BO522" s="1">
        <v>33026950</v>
      </c>
      <c r="BP522" s="1" t="s">
        <v>5404</v>
      </c>
      <c r="BQ522" s="1" t="s">
        <v>5405</v>
      </c>
      <c r="BR522" s="1" t="s">
        <v>5401</v>
      </c>
      <c r="BS522" s="1" t="s">
        <v>5406</v>
      </c>
      <c r="BV522" s="1" t="s">
        <v>5398</v>
      </c>
      <c r="BW522" s="1" t="s">
        <v>5407</v>
      </c>
      <c r="BX522" s="1" t="s">
        <v>5408</v>
      </c>
      <c r="BY522" s="1" t="s">
        <v>5409</v>
      </c>
      <c r="BZ522" s="1" t="s">
        <v>5410</v>
      </c>
    </row>
    <row r="523" spans="1:78" x14ac:dyDescent="0.55000000000000004">
      <c r="A523" s="1" t="s">
        <v>5411</v>
      </c>
      <c r="B523" s="1">
        <v>7</v>
      </c>
      <c r="C523" s="3">
        <v>6.5306064780077202</v>
      </c>
      <c r="D523" s="1">
        <v>6.1641779476986196</v>
      </c>
      <c r="E523" s="1">
        <v>6.2054624001401804</v>
      </c>
      <c r="F523" s="3">
        <v>6.6281995352408902</v>
      </c>
      <c r="G523" s="1">
        <v>6.4661760477507197</v>
      </c>
      <c r="H523" s="1">
        <v>6.7629214957019803</v>
      </c>
      <c r="I523" s="3">
        <v>6.5148305412206904</v>
      </c>
      <c r="J523" s="1">
        <v>6.46273863456224</v>
      </c>
      <c r="K523" s="1">
        <v>6.3867960499819496</v>
      </c>
      <c r="L523" s="3">
        <v>6.8078480778953301</v>
      </c>
      <c r="M523" s="1">
        <v>6.6853710555360903</v>
      </c>
      <c r="N523" s="1">
        <v>6.6122634353121796</v>
      </c>
      <c r="O523" s="3">
        <v>9.0021207391055</v>
      </c>
      <c r="P523" s="1">
        <v>8.6905293520910902</v>
      </c>
      <c r="Q523" s="1">
        <v>8.6882342874013894</v>
      </c>
      <c r="R523" s="3">
        <v>6.7542025951950597</v>
      </c>
      <c r="S523" s="1">
        <v>7.1039431330490999</v>
      </c>
      <c r="T523" s="1">
        <v>6.6860554880940297</v>
      </c>
      <c r="U523" s="3">
        <v>6.2897420925944401</v>
      </c>
      <c r="V523" s="1">
        <v>6.2619267252828896</v>
      </c>
      <c r="W523" s="1">
        <v>6.4117119425245201</v>
      </c>
      <c r="X523" s="3">
        <v>6.4003295638577198</v>
      </c>
      <c r="Y523" s="1">
        <v>6.6053215559913898</v>
      </c>
      <c r="Z523" s="1">
        <v>6.3768804145574203</v>
      </c>
      <c r="AA523" s="3">
        <v>6.38549975956112</v>
      </c>
      <c r="AB523" s="1">
        <v>6.40931068448291</v>
      </c>
      <c r="AC523" s="1">
        <v>6.4422559945033804</v>
      </c>
      <c r="AD523" s="3">
        <v>6.49319310286669</v>
      </c>
      <c r="AE523" s="1">
        <v>6.4975595168978204</v>
      </c>
      <c r="AF523" s="1">
        <v>6.4323081954870904</v>
      </c>
      <c r="AG523" s="3">
        <v>6.4781619608312102</v>
      </c>
      <c r="AH523" s="1">
        <v>6.6304563306872604</v>
      </c>
      <c r="AI523" s="1">
        <v>6.8125598897432003</v>
      </c>
      <c r="AJ523" s="3">
        <v>9.1471401829470693</v>
      </c>
      <c r="AK523" s="1">
        <v>8.9385400675710098</v>
      </c>
      <c r="AL523" s="1">
        <v>8.7340986587545508</v>
      </c>
      <c r="AM523" s="3">
        <v>7.0228129304398497</v>
      </c>
      <c r="AN523" s="1">
        <v>7.0059425896949197</v>
      </c>
      <c r="AO523" s="1">
        <v>6.8917980935137999</v>
      </c>
      <c r="AP523" s="3">
        <v>6.3963908166297596</v>
      </c>
      <c r="AQ523" s="1">
        <v>6.54739613431697</v>
      </c>
      <c r="AR523" s="1">
        <v>6.4298704210481601</v>
      </c>
      <c r="AS523" s="3">
        <v>2.1392017916485</v>
      </c>
      <c r="AT523" s="1">
        <v>0.39838268765995599</v>
      </c>
      <c r="AU523" s="1" t="s">
        <v>42</v>
      </c>
      <c r="AV523" s="1" t="s">
        <v>5412</v>
      </c>
      <c r="AW523" s="1" t="s">
        <v>5413</v>
      </c>
      <c r="AX523" s="1" t="s">
        <v>5414</v>
      </c>
      <c r="AY523" s="1" t="s">
        <v>55</v>
      </c>
      <c r="AZ523" s="1" t="s">
        <v>56</v>
      </c>
      <c r="BA523" s="1" t="s">
        <v>5415</v>
      </c>
      <c r="BB523" s="1" t="s">
        <v>5416</v>
      </c>
      <c r="BC523" s="1" t="s">
        <v>5417</v>
      </c>
      <c r="BD523" s="1" t="s">
        <v>5418</v>
      </c>
      <c r="BG523" s="1" t="s">
        <v>5419</v>
      </c>
      <c r="BH523" s="1" t="s">
        <v>5420</v>
      </c>
      <c r="BO523" s="1">
        <v>33023877</v>
      </c>
      <c r="BP523" s="1" t="s">
        <v>5421</v>
      </c>
      <c r="BQ523" s="1" t="s">
        <v>5422</v>
      </c>
      <c r="BR523" s="1" t="s">
        <v>5417</v>
      </c>
      <c r="BS523" s="1" t="s">
        <v>5423</v>
      </c>
      <c r="BT523" s="1" t="s">
        <v>5419</v>
      </c>
      <c r="BV523" s="1" t="s">
        <v>5414</v>
      </c>
      <c r="BW523" s="1" t="s">
        <v>5424</v>
      </c>
      <c r="BX523" s="1" t="s">
        <v>5425</v>
      </c>
      <c r="BY523" s="1" t="s">
        <v>5426</v>
      </c>
      <c r="BZ523" s="1" t="s">
        <v>1352</v>
      </c>
    </row>
    <row r="524" spans="1:78" x14ac:dyDescent="0.55000000000000004">
      <c r="A524" s="1" t="s">
        <v>5427</v>
      </c>
      <c r="B524" s="1">
        <v>7</v>
      </c>
      <c r="C524" s="3">
        <v>6.4822348835289301</v>
      </c>
      <c r="D524" s="1">
        <v>6.8568593769755104</v>
      </c>
      <c r="E524" s="1">
        <v>7.0333359716114296</v>
      </c>
      <c r="F524" s="3">
        <v>6.5051833967521198</v>
      </c>
      <c r="G524" s="1">
        <v>6.7264882537175001</v>
      </c>
      <c r="H524" s="1">
        <v>6.4804222522524899</v>
      </c>
      <c r="I524" s="3">
        <v>6.6830015143442498</v>
      </c>
      <c r="J524" s="1">
        <v>6.7441130936625404</v>
      </c>
      <c r="K524" s="1">
        <v>6.5734417050113203</v>
      </c>
      <c r="L524" s="3">
        <v>6.3145522028946504</v>
      </c>
      <c r="M524" s="1">
        <v>6.7967940726925997</v>
      </c>
      <c r="N524" s="1">
        <v>6.5863024438278703</v>
      </c>
      <c r="O524" s="3">
        <v>9.1753578778096596</v>
      </c>
      <c r="P524" s="1">
        <v>9.3472142767921902</v>
      </c>
      <c r="Q524" s="1">
        <v>9.3913416506429499</v>
      </c>
      <c r="R524" s="3">
        <v>7.4216403456575302</v>
      </c>
      <c r="S524" s="1">
        <v>7.1235636928866004</v>
      </c>
      <c r="T524" s="1">
        <v>7.3967694856566402</v>
      </c>
      <c r="U524" s="3">
        <v>6.19416057799691</v>
      </c>
      <c r="V524" s="1">
        <v>6.95382201300181</v>
      </c>
      <c r="W524" s="1">
        <v>6.6338275215912903</v>
      </c>
      <c r="X524" s="3">
        <v>6.76092348335371</v>
      </c>
      <c r="Y524" s="1">
        <v>6.7454902230785798</v>
      </c>
      <c r="Z524" s="1">
        <v>6.8573387814247901</v>
      </c>
      <c r="AA524" s="3">
        <v>6.8659877725875997</v>
      </c>
      <c r="AB524" s="1">
        <v>6.8731489699686303</v>
      </c>
      <c r="AC524" s="1">
        <v>7.1759371503508298</v>
      </c>
      <c r="AD524" s="3">
        <v>6.9740369260904398</v>
      </c>
      <c r="AE524" s="1">
        <v>6.5315352865186398</v>
      </c>
      <c r="AF524" s="1">
        <v>6.5723002421521102</v>
      </c>
      <c r="AG524" s="3">
        <v>6.4781619608312102</v>
      </c>
      <c r="AH524" s="1">
        <v>6.4273627696762698</v>
      </c>
      <c r="AI524" s="1">
        <v>6.2659960487112798</v>
      </c>
      <c r="AJ524" s="3">
        <v>9.2350627300669501</v>
      </c>
      <c r="AK524" s="1">
        <v>9.5322404538686794</v>
      </c>
      <c r="AL524" s="1">
        <v>9.2943174641969009</v>
      </c>
      <c r="AM524" s="3">
        <v>7.57565174988608</v>
      </c>
      <c r="AN524" s="1">
        <v>7.5398207868905001</v>
      </c>
      <c r="AO524" s="1">
        <v>7.70075758046187</v>
      </c>
      <c r="AP524" s="3">
        <v>6.3963908166297596</v>
      </c>
      <c r="AQ524" s="1">
        <v>6.2176677651566798</v>
      </c>
      <c r="AR524" s="1">
        <v>7.0377065116008399</v>
      </c>
      <c r="AS524" s="3">
        <v>2.68775217740601</v>
      </c>
      <c r="AT524" s="1">
        <v>0.63377088257841396</v>
      </c>
      <c r="AU524" s="1" t="s">
        <v>42</v>
      </c>
      <c r="AV524" s="1" t="s">
        <v>5428</v>
      </c>
      <c r="AW524" s="1" t="s">
        <v>5429</v>
      </c>
      <c r="AX524" s="1" t="s">
        <v>5430</v>
      </c>
      <c r="AY524" s="1" t="s">
        <v>111</v>
      </c>
      <c r="AZ524" s="1" t="s">
        <v>724</v>
      </c>
      <c r="BA524" s="1" t="s">
        <v>5431</v>
      </c>
      <c r="BE524" s="1" t="s">
        <v>5430</v>
      </c>
      <c r="BF524" s="1" t="s">
        <v>5432</v>
      </c>
      <c r="BG524" s="1" t="s">
        <v>5433</v>
      </c>
      <c r="BH524" s="1" t="s">
        <v>5434</v>
      </c>
      <c r="BO524" s="1">
        <v>33012702</v>
      </c>
      <c r="BP524" s="1" t="s">
        <v>5435</v>
      </c>
      <c r="BQ524" s="1" t="s">
        <v>5436</v>
      </c>
      <c r="BS524" s="1" t="s">
        <v>5437</v>
      </c>
      <c r="BT524" s="1" t="s">
        <v>5433</v>
      </c>
      <c r="BU524" s="1" t="s">
        <v>5438</v>
      </c>
      <c r="BV524" s="1" t="s">
        <v>5430</v>
      </c>
      <c r="BX524" s="1" t="s">
        <v>5439</v>
      </c>
      <c r="BZ524" s="1" t="s">
        <v>5440</v>
      </c>
    </row>
    <row r="525" spans="1:78" x14ac:dyDescent="0.55000000000000004">
      <c r="A525" s="1" t="s">
        <v>5441</v>
      </c>
      <c r="B525" s="1">
        <v>7</v>
      </c>
      <c r="C525" s="3">
        <v>7.7094527427357296</v>
      </c>
      <c r="D525" s="1">
        <v>7.7827534659683897</v>
      </c>
      <c r="E525" s="1">
        <v>7.9691552549954903</v>
      </c>
      <c r="F525" s="3">
        <v>7.7826606764333404</v>
      </c>
      <c r="G525" s="1">
        <v>7.6894321625399202</v>
      </c>
      <c r="H525" s="1">
        <v>7.6999474640961996</v>
      </c>
      <c r="I525" s="3">
        <v>7.8600327768410203</v>
      </c>
      <c r="J525" s="1">
        <v>7.7138286145678601</v>
      </c>
      <c r="K525" s="1">
        <v>7.5726008888074396</v>
      </c>
      <c r="L525" s="3">
        <v>7.73458900304409</v>
      </c>
      <c r="M525" s="1">
        <v>7.83158344324079</v>
      </c>
      <c r="N525" s="1">
        <v>7.6926588256034298</v>
      </c>
      <c r="O525" s="3">
        <v>10.474012260249401</v>
      </c>
      <c r="P525" s="1">
        <v>10.4468321693051</v>
      </c>
      <c r="Q525" s="1">
        <v>10.355471989984601</v>
      </c>
      <c r="R525" s="3">
        <v>8.60660224327113</v>
      </c>
      <c r="S525" s="1">
        <v>8.6917883363501396</v>
      </c>
      <c r="T525" s="1">
        <v>8.3924826174173699</v>
      </c>
      <c r="U525" s="3">
        <v>7.5818019963357202</v>
      </c>
      <c r="V525" s="1">
        <v>7.6092048478095604</v>
      </c>
      <c r="W525" s="1">
        <v>7.6135555948821603</v>
      </c>
      <c r="X525" s="3">
        <v>7.5478477053253199</v>
      </c>
      <c r="Y525" s="1">
        <v>7.8853723551845301</v>
      </c>
      <c r="Z525" s="1">
        <v>7.5201477095067704</v>
      </c>
      <c r="AA525" s="3">
        <v>7.9812772485000298</v>
      </c>
      <c r="AB525" s="1">
        <v>7.6803809361521802</v>
      </c>
      <c r="AC525" s="1">
        <v>7.8678577160297998</v>
      </c>
      <c r="AD525" s="3">
        <v>7.72677172284466</v>
      </c>
      <c r="AE525" s="1">
        <v>7.6983895816947197</v>
      </c>
      <c r="AF525" s="1">
        <v>7.7530331043989698</v>
      </c>
      <c r="AG525" s="3">
        <v>7.69324809734713</v>
      </c>
      <c r="AH525" s="1">
        <v>7.5633474763717103</v>
      </c>
      <c r="AI525" s="1">
        <v>7.5728000080000397</v>
      </c>
      <c r="AJ525" s="3">
        <v>10.3098776739967</v>
      </c>
      <c r="AK525" s="1">
        <v>10.3231001034305</v>
      </c>
      <c r="AL525" s="1">
        <v>10.442432647011501</v>
      </c>
      <c r="AM525" s="3">
        <v>8.74593119074345</v>
      </c>
      <c r="AN525" s="1">
        <v>8.7552664012126193</v>
      </c>
      <c r="AO525" s="1">
        <v>8.7108639507561598</v>
      </c>
      <c r="AP525" s="3">
        <v>7.5859988889327399</v>
      </c>
      <c r="AQ525" s="1">
        <v>7.6877661998000502</v>
      </c>
      <c r="AR525" s="1">
        <v>7.7313053071312599</v>
      </c>
      <c r="AS525" s="3">
        <v>2.68141862323407</v>
      </c>
      <c r="AT525" s="1">
        <v>0.83987393546676803</v>
      </c>
      <c r="AU525" s="1" t="s">
        <v>42</v>
      </c>
      <c r="AV525" s="1" t="s">
        <v>5442</v>
      </c>
      <c r="AW525" s="1" t="s">
        <v>5443</v>
      </c>
      <c r="AY525" s="1" t="s">
        <v>55</v>
      </c>
      <c r="AZ525" s="1" t="s">
        <v>56</v>
      </c>
      <c r="BA525" s="1" t="s">
        <v>5444</v>
      </c>
      <c r="BB525" s="1" t="s">
        <v>114</v>
      </c>
      <c r="BC525" s="1" t="s">
        <v>5445</v>
      </c>
      <c r="BD525" s="1" t="s">
        <v>5446</v>
      </c>
      <c r="BG525" s="1" t="s">
        <v>5447</v>
      </c>
      <c r="BH525" s="1" t="s">
        <v>5448</v>
      </c>
      <c r="BO525" s="1">
        <v>33021529</v>
      </c>
      <c r="BP525" s="1" t="s">
        <v>5449</v>
      </c>
      <c r="BQ525" s="1" t="s">
        <v>5450</v>
      </c>
      <c r="BR525" s="1" t="s">
        <v>5451</v>
      </c>
      <c r="BS525" s="1" t="s">
        <v>5452</v>
      </c>
      <c r="BT525" s="1" t="s">
        <v>5447</v>
      </c>
      <c r="BW525" s="1" t="s">
        <v>114</v>
      </c>
      <c r="BX525" s="1" t="s">
        <v>5453</v>
      </c>
      <c r="BZ525" s="1" t="s">
        <v>5454</v>
      </c>
    </row>
    <row r="526" spans="1:78" x14ac:dyDescent="0.55000000000000004">
      <c r="A526" s="1" t="s">
        <v>5455</v>
      </c>
      <c r="B526" s="1">
        <v>7</v>
      </c>
      <c r="C526" s="3">
        <v>5.7230629399986297</v>
      </c>
      <c r="D526" s="1">
        <v>5.8472704593922602</v>
      </c>
      <c r="E526" s="1">
        <v>5.8947315378842697</v>
      </c>
      <c r="F526" s="3">
        <v>5.8702335722939498</v>
      </c>
      <c r="G526" s="1">
        <v>6.0878051666630997</v>
      </c>
      <c r="H526" s="1">
        <v>6.2027132382136303</v>
      </c>
      <c r="I526" s="3">
        <v>5.38798730837392</v>
      </c>
      <c r="J526" s="1">
        <v>5.5202981866721901</v>
      </c>
      <c r="K526" s="1">
        <v>5.3261421983031099</v>
      </c>
      <c r="L526" s="3">
        <v>6.0420425344173099</v>
      </c>
      <c r="M526" s="1">
        <v>6.3212891178875301</v>
      </c>
      <c r="N526" s="1">
        <v>5.6396133118292298</v>
      </c>
      <c r="O526" s="3">
        <v>10.0301285698048</v>
      </c>
      <c r="P526" s="1">
        <v>10.1554247526484</v>
      </c>
      <c r="Q526" s="1">
        <v>10.0950034141669</v>
      </c>
      <c r="R526" s="3">
        <v>6.9358295912988304</v>
      </c>
      <c r="S526" s="1">
        <v>7.1714784957555198</v>
      </c>
      <c r="T526" s="1">
        <v>7.0943856255386901</v>
      </c>
      <c r="U526" s="3">
        <v>5.0042589728333997</v>
      </c>
      <c r="V526" s="1">
        <v>5.5094919870240098</v>
      </c>
      <c r="W526" s="1">
        <v>6.1846322370263804</v>
      </c>
      <c r="X526" s="3">
        <v>5.6138262840575504</v>
      </c>
      <c r="Y526" s="1">
        <v>6.1804695245089301</v>
      </c>
      <c r="Z526" s="1">
        <v>5.4106113528092701</v>
      </c>
      <c r="AA526" s="3">
        <v>6.6733924995161402</v>
      </c>
      <c r="AB526" s="1">
        <v>6.5512925945021196</v>
      </c>
      <c r="AC526" s="1">
        <v>6.2057824802903996</v>
      </c>
      <c r="AD526" s="3">
        <v>6.3252685966583</v>
      </c>
      <c r="AE526" s="1">
        <v>6.67523928669684</v>
      </c>
      <c r="AF526" s="1">
        <v>6.3255471736385998</v>
      </c>
      <c r="AG526" s="3">
        <v>5.80976720303401</v>
      </c>
      <c r="AH526" s="1">
        <v>6.1303780803941397</v>
      </c>
      <c r="AI526" s="1">
        <v>6.2659960487112798</v>
      </c>
      <c r="AJ526" s="3">
        <v>10.2508385094101</v>
      </c>
      <c r="AK526" s="1">
        <v>10.3766765320413</v>
      </c>
      <c r="AL526" s="1">
        <v>10.162316697420099</v>
      </c>
      <c r="AM526" s="3">
        <v>7.5085071694540702</v>
      </c>
      <c r="AN526" s="1">
        <v>7.9551074598115603</v>
      </c>
      <c r="AO526" s="1">
        <v>7.4727052700455801</v>
      </c>
      <c r="AP526" s="3">
        <v>6.0159760490602299</v>
      </c>
      <c r="AQ526" s="1">
        <v>6.1980374213346199</v>
      </c>
      <c r="AR526" s="1">
        <v>6.9918933685595297</v>
      </c>
      <c r="AS526" s="3">
        <v>3.92255204134289</v>
      </c>
      <c r="AT526" s="1">
        <v>1.5873686910559299</v>
      </c>
      <c r="AU526" s="1" t="s">
        <v>42</v>
      </c>
      <c r="AV526" s="1" t="s">
        <v>5456</v>
      </c>
      <c r="AW526" s="1" t="s">
        <v>5457</v>
      </c>
      <c r="AX526" s="1" t="s">
        <v>4108</v>
      </c>
      <c r="AY526" s="1" t="s">
        <v>75</v>
      </c>
      <c r="AZ526" s="1" t="s">
        <v>76</v>
      </c>
      <c r="BA526" s="1" t="s">
        <v>5458</v>
      </c>
      <c r="BB526" s="1" t="s">
        <v>5459</v>
      </c>
      <c r="BC526" s="1" t="s">
        <v>5460</v>
      </c>
      <c r="BD526" s="1" t="s">
        <v>1205</v>
      </c>
      <c r="BE526" s="1" t="s">
        <v>4108</v>
      </c>
      <c r="BF526" s="1" t="s">
        <v>4111</v>
      </c>
      <c r="BG526" s="1" t="s">
        <v>1208</v>
      </c>
      <c r="BH526" s="1" t="s">
        <v>4112</v>
      </c>
      <c r="BI526" s="1" t="s">
        <v>4113</v>
      </c>
      <c r="BJ526" s="1" t="s">
        <v>4114</v>
      </c>
      <c r="BK526" s="1" t="s">
        <v>5461</v>
      </c>
      <c r="BL526" s="1" t="s">
        <v>5462</v>
      </c>
      <c r="BO526" s="1">
        <v>33009141</v>
      </c>
      <c r="BP526" s="1" t="s">
        <v>5463</v>
      </c>
      <c r="BQ526" s="1" t="s">
        <v>5464</v>
      </c>
      <c r="BR526" s="1" t="s">
        <v>5465</v>
      </c>
      <c r="BS526" s="1" t="s">
        <v>4118</v>
      </c>
      <c r="BT526" s="1" t="s">
        <v>1208</v>
      </c>
      <c r="BU526" s="1" t="s">
        <v>4119</v>
      </c>
      <c r="BV526" s="1" t="s">
        <v>4108</v>
      </c>
      <c r="BW526" s="1" t="s">
        <v>5466</v>
      </c>
      <c r="BX526" s="1" t="s">
        <v>4120</v>
      </c>
      <c r="BZ526" s="1" t="s">
        <v>4121</v>
      </c>
    </row>
    <row r="527" spans="1:78" x14ac:dyDescent="0.55000000000000004">
      <c r="A527" s="1" t="s">
        <v>5467</v>
      </c>
      <c r="B527" s="1">
        <v>7</v>
      </c>
      <c r="C527" s="3">
        <v>6.81727301362716</v>
      </c>
      <c r="D527" s="1">
        <v>6.6050718859108102</v>
      </c>
      <c r="E527" s="1">
        <v>6.32724147540244</v>
      </c>
      <c r="F527" s="3">
        <v>6.5611559298853601</v>
      </c>
      <c r="G527" s="1">
        <v>6.5582652290284296</v>
      </c>
      <c r="H527" s="1">
        <v>6.6747615942287002</v>
      </c>
      <c r="I527" s="3">
        <v>6.6333126896427501</v>
      </c>
      <c r="J527" s="1">
        <v>6.6480245737980903</v>
      </c>
      <c r="K527" s="1">
        <v>6.5734417050113203</v>
      </c>
      <c r="L527" s="3">
        <v>6.6716316601560504</v>
      </c>
      <c r="M527" s="1">
        <v>6.76060087228222</v>
      </c>
      <c r="N527" s="1">
        <v>6.5993413340995799</v>
      </c>
      <c r="O527" s="3">
        <v>8.61253550259155</v>
      </c>
      <c r="P527" s="1">
        <v>8.6855407957107094</v>
      </c>
      <c r="Q527" s="1">
        <v>8.6273099451599293</v>
      </c>
      <c r="R527" s="3">
        <v>7.2736913102705998</v>
      </c>
      <c r="S527" s="1">
        <v>7.3734461658113801</v>
      </c>
      <c r="T527" s="1">
        <v>7.36525085807473</v>
      </c>
      <c r="U527" s="3">
        <v>6.7185998626335603</v>
      </c>
      <c r="V527" s="1">
        <v>6.6425414302685004</v>
      </c>
      <c r="W527" s="1">
        <v>6.7211926411203198</v>
      </c>
      <c r="X527" s="3">
        <v>6.4800194740789197</v>
      </c>
      <c r="Y527" s="1">
        <v>6.2385673335419396</v>
      </c>
      <c r="Z527" s="1">
        <v>6.6229482850378298</v>
      </c>
      <c r="AA527" s="3">
        <v>6.4510664819998196</v>
      </c>
      <c r="AB527" s="1">
        <v>6.0749948608541899</v>
      </c>
      <c r="AC527" s="1">
        <v>6.3197554099852304</v>
      </c>
      <c r="AD527" s="3">
        <v>6.5552472051681301</v>
      </c>
      <c r="AE527" s="1">
        <v>6.5482277560082602</v>
      </c>
      <c r="AF527" s="1">
        <v>6.72412141327026</v>
      </c>
      <c r="AG527" s="3">
        <v>6.67049871472741</v>
      </c>
      <c r="AH527" s="1">
        <v>6.6449560125549798</v>
      </c>
      <c r="AI527" s="1">
        <v>6.5259026383543199</v>
      </c>
      <c r="AJ527" s="3">
        <v>8.7501060577924701</v>
      </c>
      <c r="AK527" s="1">
        <v>8.6964051458078604</v>
      </c>
      <c r="AL527" s="1">
        <v>8.5824719653773602</v>
      </c>
      <c r="AM527" s="3">
        <v>7.2349913481824402</v>
      </c>
      <c r="AN527" s="1">
        <v>7.4022175816324003</v>
      </c>
      <c r="AO527" s="1">
        <v>7.1021869745425699</v>
      </c>
      <c r="AP527" s="3">
        <v>6.6087591581837302</v>
      </c>
      <c r="AQ527" s="1">
        <v>6.9271212204008901</v>
      </c>
      <c r="AR527" s="1">
        <v>6.49700491712741</v>
      </c>
      <c r="AS527" s="3">
        <v>2.0175020292888499</v>
      </c>
      <c r="AT527" s="1">
        <v>0.71246352540214697</v>
      </c>
      <c r="AU527" s="1" t="s">
        <v>42</v>
      </c>
      <c r="AV527" s="1" t="s">
        <v>5468</v>
      </c>
      <c r="AW527" s="1" t="s">
        <v>5469</v>
      </c>
      <c r="AY527" s="1" t="s">
        <v>111</v>
      </c>
      <c r="AZ527" s="1" t="s">
        <v>879</v>
      </c>
      <c r="BA527" s="1" t="s">
        <v>5470</v>
      </c>
      <c r="BO527" s="1">
        <v>33008842</v>
      </c>
      <c r="BP527" s="1" t="s">
        <v>5471</v>
      </c>
      <c r="BQ527" s="1" t="s">
        <v>5472</v>
      </c>
    </row>
    <row r="528" spans="1:78" x14ac:dyDescent="0.55000000000000004">
      <c r="A528" s="1" t="s">
        <v>5473</v>
      </c>
      <c r="B528" s="1">
        <v>7</v>
      </c>
      <c r="C528" s="3">
        <v>9.0837163721542407</v>
      </c>
      <c r="D528" s="1">
        <v>9.0022265658843104</v>
      </c>
      <c r="E528" s="1">
        <v>8.8532220456224309</v>
      </c>
      <c r="F528" s="3">
        <v>8.9009458597838993</v>
      </c>
      <c r="G528" s="1">
        <v>9.14162099154521</v>
      </c>
      <c r="H528" s="1">
        <v>8.9801029435781494</v>
      </c>
      <c r="I528" s="3">
        <v>9.0277062739114609</v>
      </c>
      <c r="J528" s="1">
        <v>9.0807626649784403</v>
      </c>
      <c r="K528" s="1">
        <v>8.7819410874083594</v>
      </c>
      <c r="L528" s="3">
        <v>8.9319632191955503</v>
      </c>
      <c r="M528" s="1">
        <v>9.4657504851243104</v>
      </c>
      <c r="N528" s="1">
        <v>8.9531439717839305</v>
      </c>
      <c r="O528" s="3">
        <v>11.9134931557555</v>
      </c>
      <c r="P528" s="1">
        <v>12.0113062346863</v>
      </c>
      <c r="Q528" s="1">
        <v>12.0285225714243</v>
      </c>
      <c r="R528" s="3">
        <v>10.1890952413903</v>
      </c>
      <c r="S528" s="1">
        <v>10.3913289489193</v>
      </c>
      <c r="T528" s="1">
        <v>10.006853674364301</v>
      </c>
      <c r="U528" s="3">
        <v>8.7458528805625697</v>
      </c>
      <c r="V528" s="1">
        <v>8.8479742631039198</v>
      </c>
      <c r="W528" s="1">
        <v>8.6261279153658297</v>
      </c>
      <c r="X528" s="3">
        <v>8.87401983818995</v>
      </c>
      <c r="Y528" s="1">
        <v>9.5679558908536109</v>
      </c>
      <c r="Z528" s="1">
        <v>9.1885134157753292</v>
      </c>
      <c r="AA528" s="3">
        <v>9.7253254472223798</v>
      </c>
      <c r="AB528" s="1">
        <v>9.5917238895315897</v>
      </c>
      <c r="AC528" s="1">
        <v>9.5494863421020693</v>
      </c>
      <c r="AD528" s="3">
        <v>9.2402882487105806</v>
      </c>
      <c r="AE528" s="1">
        <v>9.1990335690525793</v>
      </c>
      <c r="AF528" s="1">
        <v>9.0326689119076295</v>
      </c>
      <c r="AG528" s="3">
        <v>9.1390485686787795</v>
      </c>
      <c r="AH528" s="1">
        <v>9.0805936589698195</v>
      </c>
      <c r="AI528" s="1">
        <v>8.7831376957269303</v>
      </c>
      <c r="AJ528" s="3">
        <v>12.1263088636481</v>
      </c>
      <c r="AK528" s="1">
        <v>12.243470689452399</v>
      </c>
      <c r="AL528" s="1">
        <v>12.189167100287399</v>
      </c>
      <c r="AM528" s="3">
        <v>10.6265560723786</v>
      </c>
      <c r="AN528" s="1">
        <v>10.4516499654016</v>
      </c>
      <c r="AO528" s="1">
        <v>10.512853709091001</v>
      </c>
      <c r="AP528" s="3">
        <v>8.9188127388541307</v>
      </c>
      <c r="AQ528" s="1">
        <v>8.7962103765064992</v>
      </c>
      <c r="AR528" s="1">
        <v>9.5237765388241709</v>
      </c>
      <c r="AS528" s="3">
        <v>2.8944894338309699</v>
      </c>
      <c r="AT528" s="1">
        <v>1.1995742076318801</v>
      </c>
      <c r="AU528" s="1" t="s">
        <v>42</v>
      </c>
      <c r="AV528" s="1" t="s">
        <v>5474</v>
      </c>
      <c r="AW528" s="1" t="s">
        <v>5475</v>
      </c>
      <c r="AY528" s="1" t="s">
        <v>75</v>
      </c>
      <c r="AZ528" s="1" t="s">
        <v>76</v>
      </c>
      <c r="BA528" s="1" t="s">
        <v>5476</v>
      </c>
      <c r="BB528" s="1" t="s">
        <v>5477</v>
      </c>
      <c r="BC528" s="1" t="s">
        <v>5478</v>
      </c>
      <c r="BD528" s="1" t="s">
        <v>5479</v>
      </c>
      <c r="BG528" s="1" t="s">
        <v>5480</v>
      </c>
      <c r="BH528" s="1" t="s">
        <v>5481</v>
      </c>
      <c r="BK528" s="1" t="s">
        <v>5482</v>
      </c>
      <c r="BL528" s="1" t="s">
        <v>5483</v>
      </c>
      <c r="BO528" s="1">
        <v>33011584</v>
      </c>
      <c r="BP528" s="1" t="s">
        <v>5484</v>
      </c>
      <c r="BQ528" s="1" t="s">
        <v>5485</v>
      </c>
      <c r="BR528" s="1" t="s">
        <v>5486</v>
      </c>
      <c r="BS528" s="1" t="s">
        <v>5487</v>
      </c>
      <c r="BU528" s="1" t="s">
        <v>5488</v>
      </c>
      <c r="BW528" s="1" t="s">
        <v>5489</v>
      </c>
      <c r="BX528" s="1" t="s">
        <v>5490</v>
      </c>
      <c r="BY528" s="1" t="s">
        <v>5491</v>
      </c>
      <c r="BZ528" s="1" t="s">
        <v>5492</v>
      </c>
    </row>
    <row r="529" spans="1:78" x14ac:dyDescent="0.55000000000000004">
      <c r="A529" s="1" t="s">
        <v>5493</v>
      </c>
      <c r="B529" s="1">
        <v>7</v>
      </c>
      <c r="C529" s="3">
        <v>2.0173319385650901</v>
      </c>
      <c r="D529" s="1">
        <v>2.4381889481812302</v>
      </c>
      <c r="E529" s="1">
        <v>2.90681458976352</v>
      </c>
      <c r="F529" s="3">
        <v>2.19956796326812</v>
      </c>
      <c r="G529" s="1">
        <v>1.2968230172241699</v>
      </c>
      <c r="H529" s="1">
        <v>2.8948744815695102</v>
      </c>
      <c r="I529" s="3">
        <v>2.6364445914150498</v>
      </c>
      <c r="J529" s="1">
        <v>3.39193842494084</v>
      </c>
      <c r="K529" s="1">
        <v>2.6631482547555301</v>
      </c>
      <c r="L529" s="3">
        <v>2.4130977184999001</v>
      </c>
      <c r="M529" s="1">
        <v>3.47250338290231</v>
      </c>
      <c r="N529" s="1">
        <v>3.1459060141512398</v>
      </c>
      <c r="O529" s="3">
        <v>5.6608538138514302</v>
      </c>
      <c r="P529" s="1">
        <v>4.9518102555953103</v>
      </c>
      <c r="Q529" s="1">
        <v>5.2190023777038599</v>
      </c>
      <c r="R529" s="3">
        <v>2.94191314102155</v>
      </c>
      <c r="S529" s="1">
        <v>4.0062048691188803</v>
      </c>
      <c r="T529" s="1">
        <v>4.04240978272838</v>
      </c>
      <c r="U529" s="3">
        <v>2.81112387013953</v>
      </c>
      <c r="V529" s="1">
        <v>1.87704285731083</v>
      </c>
      <c r="W529" s="1">
        <v>2.18351971794295</v>
      </c>
      <c r="X529" s="3">
        <v>2.5353064798035301</v>
      </c>
      <c r="Y529" s="1">
        <v>1.9928918079571201</v>
      </c>
      <c r="Z529" s="1">
        <v>2.2820871391308701</v>
      </c>
      <c r="AA529" s="3">
        <v>2.2890217920787399</v>
      </c>
      <c r="AB529" s="1">
        <v>2.7782370197342399</v>
      </c>
      <c r="AC529" s="1">
        <v>3.01416592474536</v>
      </c>
      <c r="AD529" s="3">
        <v>2.3101285200576198</v>
      </c>
      <c r="AE529" s="1">
        <v>2.8990827533051902</v>
      </c>
      <c r="AF529" s="1">
        <v>2.1763360542113999</v>
      </c>
      <c r="AG529" s="3">
        <v>1.8248846488414401</v>
      </c>
      <c r="AH529" s="1">
        <v>2.80830719827286</v>
      </c>
      <c r="AI529" s="1">
        <v>2.3365929755542698</v>
      </c>
      <c r="AJ529" s="3">
        <v>4.1116187556789701</v>
      </c>
      <c r="AK529" s="1">
        <v>4.7601095857569602</v>
      </c>
      <c r="AL529" s="1">
        <v>4.2183528353359696</v>
      </c>
      <c r="AM529" s="3">
        <v>3.8086371763904601</v>
      </c>
      <c r="AN529" s="1">
        <v>3.7456958115073999</v>
      </c>
      <c r="AO529" s="1">
        <v>3.9744281790545402</v>
      </c>
      <c r="AP529" s="3">
        <v>2.84111593521297</v>
      </c>
      <c r="AQ529" s="1">
        <v>2.3285932162028602</v>
      </c>
      <c r="AR529" s="1">
        <v>2.3524073734217401</v>
      </c>
      <c r="AS529" s="3">
        <v>2.62938498624671</v>
      </c>
      <c r="AT529" s="1" t="s">
        <v>42</v>
      </c>
      <c r="AU529" s="1" t="s">
        <v>42</v>
      </c>
      <c r="AV529" s="1" t="s">
        <v>5494</v>
      </c>
      <c r="AW529" s="1" t="s">
        <v>5495</v>
      </c>
      <c r="AY529" s="1" t="s">
        <v>111</v>
      </c>
      <c r="AZ529" s="1" t="s">
        <v>958</v>
      </c>
      <c r="BA529" s="1" t="s">
        <v>5496</v>
      </c>
      <c r="BB529" s="1" t="s">
        <v>5497</v>
      </c>
      <c r="BC529" s="1" t="s">
        <v>5498</v>
      </c>
      <c r="BD529" s="1" t="s">
        <v>5499</v>
      </c>
      <c r="BG529" s="1" t="s">
        <v>177</v>
      </c>
      <c r="BH529" s="1" t="s">
        <v>178</v>
      </c>
      <c r="BK529" s="1" t="s">
        <v>5500</v>
      </c>
      <c r="BL529" s="1" t="s">
        <v>5501</v>
      </c>
      <c r="BO529" s="1">
        <v>33007973</v>
      </c>
      <c r="BP529" s="1" t="s">
        <v>5502</v>
      </c>
      <c r="BQ529" s="1" t="s">
        <v>5503</v>
      </c>
      <c r="BR529" s="1" t="s">
        <v>5504</v>
      </c>
      <c r="BS529" s="1" t="s">
        <v>2691</v>
      </c>
      <c r="BT529" s="1" t="s">
        <v>177</v>
      </c>
      <c r="BU529" s="1" t="s">
        <v>124</v>
      </c>
      <c r="BW529" s="1" t="s">
        <v>5505</v>
      </c>
      <c r="BX529" s="1" t="s">
        <v>5506</v>
      </c>
      <c r="BZ529" s="1" t="s">
        <v>2693</v>
      </c>
    </row>
    <row r="530" spans="1:78" x14ac:dyDescent="0.55000000000000004">
      <c r="A530" s="1" t="s">
        <v>5507</v>
      </c>
      <c r="B530" s="1">
        <v>7</v>
      </c>
      <c r="C530" s="3">
        <v>7.5307322082771098</v>
      </c>
      <c r="D530" s="1">
        <v>7.1894608449110304</v>
      </c>
      <c r="E530" s="1">
        <v>7.1302260721322197</v>
      </c>
      <c r="F530" s="3">
        <v>7.4755374304897702</v>
      </c>
      <c r="G530" s="1">
        <v>7.2801071615180701</v>
      </c>
      <c r="H530" s="1">
        <v>7.1654207515466304</v>
      </c>
      <c r="I530" s="3">
        <v>7.1748686311092698</v>
      </c>
      <c r="J530" s="1">
        <v>7.4112871279812103</v>
      </c>
      <c r="K530" s="1">
        <v>7.3704193193327896</v>
      </c>
      <c r="L530" s="3">
        <v>7.3120216432604703</v>
      </c>
      <c r="M530" s="1">
        <v>7.3038808032447804</v>
      </c>
      <c r="N530" s="1">
        <v>7.3433183932325301</v>
      </c>
      <c r="O530" s="3">
        <v>9.7049019630998892</v>
      </c>
      <c r="P530" s="1">
        <v>9.7497983672126498</v>
      </c>
      <c r="Q530" s="1">
        <v>9.8012525372372696</v>
      </c>
      <c r="R530" s="3">
        <v>7.8762122232004703</v>
      </c>
      <c r="S530" s="1">
        <v>7.58637039765369</v>
      </c>
      <c r="T530" s="1">
        <v>7.7169843615207903</v>
      </c>
      <c r="U530" s="3">
        <v>7.3262968104516997</v>
      </c>
      <c r="V530" s="1">
        <v>7.2010033857984199</v>
      </c>
      <c r="W530" s="1">
        <v>7.5872197952266296</v>
      </c>
      <c r="X530" s="3">
        <v>7.4874252426303203</v>
      </c>
      <c r="Y530" s="1">
        <v>7.4824205721370296</v>
      </c>
      <c r="Z530" s="1">
        <v>6.8573387814247901</v>
      </c>
      <c r="AA530" s="3">
        <v>7.7727156603012499</v>
      </c>
      <c r="AB530" s="1">
        <v>7.6171944506083298</v>
      </c>
      <c r="AC530" s="1">
        <v>7.6308060815043497</v>
      </c>
      <c r="AD530" s="3">
        <v>7.1751615923624499</v>
      </c>
      <c r="AE530" s="1">
        <v>7.5067364337120299</v>
      </c>
      <c r="AF530" s="1">
        <v>7.3244675529730898</v>
      </c>
      <c r="AG530" s="3">
        <v>7.5308217830359796</v>
      </c>
      <c r="AH530" s="1">
        <v>7.6084355466905897</v>
      </c>
      <c r="AI530" s="1">
        <v>7.75968990023883</v>
      </c>
      <c r="AJ530" s="3">
        <v>9.9885228422849703</v>
      </c>
      <c r="AK530" s="1">
        <v>9.9891573285940698</v>
      </c>
      <c r="AL530" s="1">
        <v>9.7463941134330803</v>
      </c>
      <c r="AM530" s="3">
        <v>7.8578004152305603</v>
      </c>
      <c r="AN530" s="1">
        <v>8.2072905641000595</v>
      </c>
      <c r="AO530" s="1">
        <v>8.0865487971135792</v>
      </c>
      <c r="AP530" s="3">
        <v>7.8006843361115701</v>
      </c>
      <c r="AQ530" s="1">
        <v>8.1732045988429807</v>
      </c>
      <c r="AR530" s="1">
        <v>8.3140029584459505</v>
      </c>
      <c r="AS530" s="3">
        <v>2.39968969391489</v>
      </c>
      <c r="AT530" s="1">
        <v>0.39853365277034603</v>
      </c>
      <c r="AU530" s="1" t="s">
        <v>42</v>
      </c>
      <c r="AV530" s="1" t="s">
        <v>5508</v>
      </c>
      <c r="AW530" s="1" t="s">
        <v>5509</v>
      </c>
      <c r="AX530" s="1" t="s">
        <v>5510</v>
      </c>
      <c r="AY530" s="1" t="s">
        <v>5511</v>
      </c>
      <c r="AZ530" s="1" t="s">
        <v>5512</v>
      </c>
      <c r="BA530" s="1" t="s">
        <v>5513</v>
      </c>
      <c r="BO530" s="1">
        <v>33007945</v>
      </c>
      <c r="BP530" s="1" t="s">
        <v>5514</v>
      </c>
      <c r="BQ530" s="1" t="s">
        <v>5515</v>
      </c>
    </row>
    <row r="531" spans="1:78" x14ac:dyDescent="0.55000000000000004">
      <c r="A531" s="1" t="s">
        <v>5516</v>
      </c>
      <c r="B531" s="1">
        <v>7</v>
      </c>
      <c r="C531" s="3">
        <v>6.9770750705097004</v>
      </c>
      <c r="D531" s="1">
        <v>6.6565418244743997</v>
      </c>
      <c r="E531" s="1">
        <v>7.0333359716114296</v>
      </c>
      <c r="F531" s="3">
        <v>6.823931486987</v>
      </c>
      <c r="G531" s="1">
        <v>6.4661760477507197</v>
      </c>
      <c r="H531" s="1">
        <v>6.5946560525496301</v>
      </c>
      <c r="I531" s="3">
        <v>6.43006626208631</v>
      </c>
      <c r="J531" s="1">
        <v>6.6848117972052599</v>
      </c>
      <c r="K531" s="1">
        <v>6.1900391756398401</v>
      </c>
      <c r="L531" s="3">
        <v>5.7255777507363002</v>
      </c>
      <c r="M531" s="1">
        <v>6.85516863455869</v>
      </c>
      <c r="N531" s="1">
        <v>5.9146053092278503</v>
      </c>
      <c r="O531" s="3">
        <v>10.0315837097284</v>
      </c>
      <c r="P531" s="1">
        <v>10.056494749115499</v>
      </c>
      <c r="Q531" s="1">
        <v>9.9486046223774007</v>
      </c>
      <c r="R531" s="3">
        <v>6.4393206378296597</v>
      </c>
      <c r="S531" s="1">
        <v>6.5868071457218997</v>
      </c>
      <c r="T531" s="1">
        <v>6.3256646237128002</v>
      </c>
      <c r="U531" s="3">
        <v>5.9350615273698404</v>
      </c>
      <c r="V531" s="1">
        <v>6.0059851019980197</v>
      </c>
      <c r="W531" s="1">
        <v>5.25540056196074</v>
      </c>
      <c r="X531" s="3">
        <v>7.3999828017470097</v>
      </c>
      <c r="Y531" s="1">
        <v>7.4824205721370296</v>
      </c>
      <c r="Z531" s="1">
        <v>6.9277079360611902</v>
      </c>
      <c r="AA531" s="3">
        <v>7.7271247651174102</v>
      </c>
      <c r="AB531" s="1">
        <v>7.4255987085777502</v>
      </c>
      <c r="AC531" s="1">
        <v>7.4083999790970099</v>
      </c>
      <c r="AD531" s="3">
        <v>7.4610521920556101</v>
      </c>
      <c r="AE531" s="1">
        <v>7.8474517318443899</v>
      </c>
      <c r="AF531" s="1">
        <v>7.0457219901486603</v>
      </c>
      <c r="AG531" s="3">
        <v>6.9130207845262799</v>
      </c>
      <c r="AH531" s="1">
        <v>6.7015399680400503</v>
      </c>
      <c r="AI531" s="1">
        <v>6.6619821826489103</v>
      </c>
      <c r="AJ531" s="3">
        <v>10.2092658329525</v>
      </c>
      <c r="AK531" s="1">
        <v>10.345321390884701</v>
      </c>
      <c r="AL531" s="1">
        <v>10.162316697420099</v>
      </c>
      <c r="AM531" s="3">
        <v>7.3922580858309397</v>
      </c>
      <c r="AN531" s="1">
        <v>6.9411706990221997</v>
      </c>
      <c r="AO531" s="1">
        <v>6.8798273491111699</v>
      </c>
      <c r="AP531" s="3">
        <v>6.3242167693961902</v>
      </c>
      <c r="AQ531" s="1">
        <v>5.8661644408671201</v>
      </c>
      <c r="AR531" s="1">
        <v>7.5376382079089996</v>
      </c>
      <c r="AS531" s="3">
        <v>3.1046041689897201</v>
      </c>
      <c r="AT531" s="1" t="s">
        <v>42</v>
      </c>
      <c r="AU531" s="1" t="s">
        <v>42</v>
      </c>
      <c r="AV531" s="1" t="s">
        <v>5517</v>
      </c>
      <c r="AW531" s="1" t="s">
        <v>5518</v>
      </c>
      <c r="AY531" s="1" t="s">
        <v>111</v>
      </c>
      <c r="AZ531" s="1" t="s">
        <v>546</v>
      </c>
      <c r="BA531" s="1" t="s">
        <v>5519</v>
      </c>
      <c r="BB531" s="1" t="s">
        <v>5520</v>
      </c>
      <c r="BC531" s="1" t="s">
        <v>5521</v>
      </c>
      <c r="BD531" s="1" t="s">
        <v>5522</v>
      </c>
      <c r="BO531" s="1">
        <v>33015965</v>
      </c>
      <c r="BP531" s="1" t="s">
        <v>5523</v>
      </c>
      <c r="BQ531" s="1" t="s">
        <v>5524</v>
      </c>
      <c r="BR531" s="1" t="s">
        <v>5521</v>
      </c>
      <c r="BS531" s="1" t="s">
        <v>5525</v>
      </c>
      <c r="BW531" s="1" t="s">
        <v>5526</v>
      </c>
      <c r="BX531" s="1" t="s">
        <v>5527</v>
      </c>
      <c r="BZ531" s="1" t="s">
        <v>5528</v>
      </c>
    </row>
    <row r="532" spans="1:78" x14ac:dyDescent="0.55000000000000004">
      <c r="A532" s="1" t="s">
        <v>5529</v>
      </c>
      <c r="B532" s="1">
        <v>7</v>
      </c>
      <c r="C532" s="3">
        <v>5.27038857205073</v>
      </c>
      <c r="D532" s="1">
        <v>4.5296990504402901</v>
      </c>
      <c r="E532" s="1">
        <v>5.4126958846637798</v>
      </c>
      <c r="F532" s="3">
        <v>5.3084933836754002</v>
      </c>
      <c r="G532" s="1">
        <v>4.7667915613363796</v>
      </c>
      <c r="H532" s="1">
        <v>5.0120893667447604</v>
      </c>
      <c r="I532" s="3">
        <v>5.1258507313133999</v>
      </c>
      <c r="J532" s="1">
        <v>5.0793206828494002</v>
      </c>
      <c r="K532" s="1">
        <v>4.5376423584184602</v>
      </c>
      <c r="L532" s="3">
        <v>4.4535049453073299</v>
      </c>
      <c r="M532" s="1">
        <v>5.7370643985883696</v>
      </c>
      <c r="N532" s="1">
        <v>4.7169339839066096</v>
      </c>
      <c r="O532" s="3">
        <v>8.1909332942197306</v>
      </c>
      <c r="P532" s="1">
        <v>8.2716708296158306</v>
      </c>
      <c r="Q532" s="1">
        <v>8.2916437997385</v>
      </c>
      <c r="R532" s="3">
        <v>5.0577722174826896</v>
      </c>
      <c r="S532" s="1">
        <v>5.7224539535831704</v>
      </c>
      <c r="T532" s="1">
        <v>5.4222265896813404</v>
      </c>
      <c r="U532" s="3">
        <v>4.2520926207389396</v>
      </c>
      <c r="V532" s="1">
        <v>4.3648222640566399</v>
      </c>
      <c r="W532" s="1">
        <v>4.9177414341041104</v>
      </c>
      <c r="X532" s="3">
        <v>5.8238817981486202</v>
      </c>
      <c r="Y532" s="1">
        <v>5.89756380415613</v>
      </c>
      <c r="Z532" s="1">
        <v>5.7058533716794404</v>
      </c>
      <c r="AA532" s="3">
        <v>6.1881250363797298</v>
      </c>
      <c r="AB532" s="1">
        <v>5.9665093767363597</v>
      </c>
      <c r="AC532" s="1">
        <v>5.7972454968172897</v>
      </c>
      <c r="AD532" s="3">
        <v>6.1147303977117202</v>
      </c>
      <c r="AE532" s="1">
        <v>6.0116434735732502</v>
      </c>
      <c r="AF532" s="1">
        <v>5.4918697720602401</v>
      </c>
      <c r="AG532" s="3">
        <v>5.80976720303401</v>
      </c>
      <c r="AH532" s="1">
        <v>5.7015292900348804</v>
      </c>
      <c r="AI532" s="1">
        <v>5.7728584961311498</v>
      </c>
      <c r="AJ532" s="3">
        <v>8.6838008604517505</v>
      </c>
      <c r="AK532" s="1">
        <v>8.6964051458078604</v>
      </c>
      <c r="AL532" s="1">
        <v>8.4731445627989501</v>
      </c>
      <c r="AM532" s="3">
        <v>5.54050997157346</v>
      </c>
      <c r="AN532" s="1">
        <v>5.72558269563023</v>
      </c>
      <c r="AO532" s="1">
        <v>5.4327648454560302</v>
      </c>
      <c r="AP532" s="3">
        <v>4.7382591966364203</v>
      </c>
      <c r="AQ532" s="1">
        <v>5.6805891377803102</v>
      </c>
      <c r="AR532" s="1">
        <v>6.1667466908496298</v>
      </c>
      <c r="AS532" s="3">
        <v>3.0434204731556598</v>
      </c>
      <c r="AT532" s="1" t="s">
        <v>42</v>
      </c>
      <c r="AU532" s="1" t="s">
        <v>42</v>
      </c>
      <c r="AV532" s="1" t="s">
        <v>5530</v>
      </c>
      <c r="AW532" s="1" t="s">
        <v>5531</v>
      </c>
      <c r="AY532" s="1" t="s">
        <v>111</v>
      </c>
      <c r="AZ532" s="1" t="s">
        <v>546</v>
      </c>
      <c r="BA532" s="1" t="s">
        <v>5519</v>
      </c>
      <c r="BB532" s="1" t="s">
        <v>5520</v>
      </c>
      <c r="BC532" s="1" t="s">
        <v>5521</v>
      </c>
      <c r="BD532" s="1" t="s">
        <v>5522</v>
      </c>
      <c r="BO532" s="1">
        <v>33015977</v>
      </c>
      <c r="BP532" s="1" t="s">
        <v>5532</v>
      </c>
      <c r="BQ532" s="1" t="s">
        <v>5533</v>
      </c>
      <c r="BR532" s="1" t="s">
        <v>5521</v>
      </c>
      <c r="BS532" s="1" t="s">
        <v>5525</v>
      </c>
      <c r="BW532" s="1" t="s">
        <v>5526</v>
      </c>
      <c r="BX532" s="1" t="s">
        <v>5527</v>
      </c>
      <c r="BZ532" s="1" t="s">
        <v>5528</v>
      </c>
    </row>
    <row r="533" spans="1:78" x14ac:dyDescent="0.55000000000000004">
      <c r="A533" s="1" t="s">
        <v>5534</v>
      </c>
      <c r="B533" s="1">
        <v>7</v>
      </c>
      <c r="C533" s="3">
        <v>7.0672840636240002</v>
      </c>
      <c r="D533" s="1">
        <v>7.3621679007901903</v>
      </c>
      <c r="E533" s="1">
        <v>6.4821162078958103</v>
      </c>
      <c r="F533" s="3">
        <v>6.8353260584140001</v>
      </c>
      <c r="G533" s="1">
        <v>6.60219537199941</v>
      </c>
      <c r="H533" s="1">
        <v>6.8344231307463001</v>
      </c>
      <c r="I533" s="3">
        <v>6.8875790747417902</v>
      </c>
      <c r="J533" s="1">
        <v>7.19030656469163</v>
      </c>
      <c r="K533" s="1">
        <v>6.5734417050113203</v>
      </c>
      <c r="L533" s="3">
        <v>6.9407976089974497</v>
      </c>
      <c r="M533" s="1">
        <v>7.2175121574052001</v>
      </c>
      <c r="N533" s="1">
        <v>6.8046732490739297</v>
      </c>
      <c r="O533" s="3">
        <v>10.401585145153801</v>
      </c>
      <c r="P533" s="1">
        <v>10.802934134002101</v>
      </c>
      <c r="Q533" s="1">
        <v>10.6371801237475</v>
      </c>
      <c r="R533" s="3">
        <v>8.3500658672467907</v>
      </c>
      <c r="S533" s="1">
        <v>8.4835983358886509</v>
      </c>
      <c r="T533" s="1">
        <v>8.2616469065533895</v>
      </c>
      <c r="U533" s="3">
        <v>7.1842749675103503</v>
      </c>
      <c r="V533" s="1">
        <v>7.2010033857984199</v>
      </c>
      <c r="W533" s="1">
        <v>7.2605149626052299</v>
      </c>
      <c r="X533" s="3">
        <v>6.95190478786835</v>
      </c>
      <c r="Y533" s="1">
        <v>7.2385047281167996</v>
      </c>
      <c r="Z533" s="1">
        <v>7.1203025796319803</v>
      </c>
      <c r="AA533" s="3">
        <v>7.3852565250053503</v>
      </c>
      <c r="AB533" s="1">
        <v>7.4499795887262401</v>
      </c>
      <c r="AC533" s="1">
        <v>7.4507135518121599</v>
      </c>
      <c r="AD533" s="3">
        <v>7.6435203386598403</v>
      </c>
      <c r="AE533" s="1">
        <v>7.3441893129893696</v>
      </c>
      <c r="AF533" s="1">
        <v>6.9150597047731504</v>
      </c>
      <c r="AG533" s="3">
        <v>7.2386380474646801</v>
      </c>
      <c r="AH533" s="1">
        <v>7.2105567900547296</v>
      </c>
      <c r="AI533" s="1">
        <v>6.8761320837095603</v>
      </c>
      <c r="AJ533" s="3">
        <v>10.516485521421</v>
      </c>
      <c r="AK533" s="1">
        <v>10.874646276899499</v>
      </c>
      <c r="AL533" s="1">
        <v>10.454201385609499</v>
      </c>
      <c r="AM533" s="3">
        <v>8.8614302169757408</v>
      </c>
      <c r="AN533" s="1">
        <v>8.5706120067917109</v>
      </c>
      <c r="AO533" s="1">
        <v>8.5041630916756592</v>
      </c>
      <c r="AP533" s="3">
        <v>7.4737158715423098</v>
      </c>
      <c r="AQ533" s="1">
        <v>7.3120548004423496</v>
      </c>
      <c r="AR533" s="1">
        <v>7.9507332489657596</v>
      </c>
      <c r="AS533" s="3">
        <v>3.7485028698112099</v>
      </c>
      <c r="AT533" s="1">
        <v>1.41882508278501</v>
      </c>
      <c r="AU533" s="1" t="s">
        <v>42</v>
      </c>
      <c r="AV533" s="1" t="s">
        <v>5535</v>
      </c>
      <c r="AW533" s="1" t="s">
        <v>5536</v>
      </c>
      <c r="AX533" s="1" t="s">
        <v>2984</v>
      </c>
      <c r="AY533" s="1" t="s">
        <v>111</v>
      </c>
      <c r="AZ533" s="1" t="s">
        <v>202</v>
      </c>
      <c r="BA533" s="1" t="s">
        <v>5537</v>
      </c>
      <c r="BB533" s="1" t="s">
        <v>360</v>
      </c>
      <c r="BC533" s="1" t="s">
        <v>5538</v>
      </c>
      <c r="BD533" s="1" t="s">
        <v>5539</v>
      </c>
      <c r="BE533" s="1" t="s">
        <v>2984</v>
      </c>
      <c r="BF533" s="1" t="s">
        <v>5540</v>
      </c>
      <c r="BG533" s="1" t="s">
        <v>177</v>
      </c>
      <c r="BH533" s="1" t="s">
        <v>178</v>
      </c>
      <c r="BK533" s="1" t="s">
        <v>179</v>
      </c>
      <c r="BL533" s="1" t="s">
        <v>180</v>
      </c>
      <c r="BO533" s="1">
        <v>33022592</v>
      </c>
      <c r="BP533" s="1" t="s">
        <v>5541</v>
      </c>
      <c r="BQ533" s="1" t="s">
        <v>5542</v>
      </c>
      <c r="BR533" s="1" t="s">
        <v>3326</v>
      </c>
      <c r="BS533" s="1" t="s">
        <v>122</v>
      </c>
      <c r="BT533" s="1" t="s">
        <v>177</v>
      </c>
      <c r="BU533" s="1" t="s">
        <v>124</v>
      </c>
      <c r="BV533" s="1" t="s">
        <v>2984</v>
      </c>
      <c r="BW533" s="1" t="s">
        <v>540</v>
      </c>
      <c r="BX533" s="1" t="s">
        <v>125</v>
      </c>
      <c r="BY533" s="1" t="s">
        <v>126</v>
      </c>
      <c r="BZ533" s="1" t="s">
        <v>127</v>
      </c>
    </row>
    <row r="534" spans="1:78" x14ac:dyDescent="0.55000000000000004">
      <c r="A534" s="1" t="s">
        <v>5543</v>
      </c>
      <c r="B534" s="1">
        <v>7</v>
      </c>
      <c r="C534" s="3">
        <v>7.1521828670930701</v>
      </c>
      <c r="D534" s="1">
        <v>7.1894608449110304</v>
      </c>
      <c r="E534" s="1">
        <v>7.5953567386571104</v>
      </c>
      <c r="F534" s="3">
        <v>7.3381162996176004</v>
      </c>
      <c r="G534" s="1">
        <v>7.2528049150190297</v>
      </c>
      <c r="H534" s="1">
        <v>7.1279672873665101</v>
      </c>
      <c r="I534" s="3">
        <v>7.2260485578540301</v>
      </c>
      <c r="J534" s="1">
        <v>7.1817525839050598</v>
      </c>
      <c r="K534" s="1">
        <v>7.3311331240031103</v>
      </c>
      <c r="L534" s="3">
        <v>7.272199926921</v>
      </c>
      <c r="M534" s="1">
        <v>6.8890922587435997</v>
      </c>
      <c r="N534" s="1">
        <v>7.0236096256616696</v>
      </c>
      <c r="O534" s="3">
        <v>10.4686508601848</v>
      </c>
      <c r="P534" s="1">
        <v>10.4215524198114</v>
      </c>
      <c r="Q534" s="1">
        <v>10.2894160752146</v>
      </c>
      <c r="R534" s="3">
        <v>7.0734552847824803</v>
      </c>
      <c r="S534" s="1">
        <v>7.5138804138886304</v>
      </c>
      <c r="T534" s="1">
        <v>7.5306559482264097</v>
      </c>
      <c r="U534" s="3">
        <v>6.7322751939228498</v>
      </c>
      <c r="V534" s="1">
        <v>7.0246447189253702</v>
      </c>
      <c r="W534" s="1">
        <v>7.0257493632368604</v>
      </c>
      <c r="X534" s="3">
        <v>7.4874252426303203</v>
      </c>
      <c r="Y534" s="1">
        <v>7.2943555853755697</v>
      </c>
      <c r="Z534" s="1">
        <v>7.1203025796319803</v>
      </c>
      <c r="AA534" s="3">
        <v>7.1974303394057699</v>
      </c>
      <c r="AB534" s="1">
        <v>7.1853710571000304</v>
      </c>
      <c r="AC534" s="1">
        <v>7.1035228637572398</v>
      </c>
      <c r="AD534" s="3">
        <v>7.0728073482092704</v>
      </c>
      <c r="AE534" s="1">
        <v>7.0244792070981603</v>
      </c>
      <c r="AF534" s="1">
        <v>7.5376236544272803</v>
      </c>
      <c r="AG534" s="3">
        <v>6.9530482365547499</v>
      </c>
      <c r="AH534" s="1">
        <v>6.9318391628985303</v>
      </c>
      <c r="AI534" s="1">
        <v>6.9007967963618899</v>
      </c>
      <c r="AJ534" s="3">
        <v>10.6040083760829</v>
      </c>
      <c r="AK534" s="1">
        <v>10.490721007054599</v>
      </c>
      <c r="AL534" s="1">
        <v>10.3526828472696</v>
      </c>
      <c r="AM534" s="3">
        <v>6.8707058301124899</v>
      </c>
      <c r="AN534" s="1">
        <v>7.36319340766343</v>
      </c>
      <c r="AO534" s="1">
        <v>7.5427077814026404</v>
      </c>
      <c r="AP534" s="3">
        <v>6.8071403206588803</v>
      </c>
      <c r="AQ534" s="1">
        <v>6.6229517224698302</v>
      </c>
      <c r="AR534" s="1">
        <v>7.0489360387689297</v>
      </c>
      <c r="AS534" s="3">
        <v>3.1061978655668101</v>
      </c>
      <c r="AT534" s="1" t="s">
        <v>42</v>
      </c>
      <c r="AU534" s="1" t="s">
        <v>42</v>
      </c>
      <c r="AV534" s="1" t="s">
        <v>5544</v>
      </c>
      <c r="AW534" s="1" t="s">
        <v>5545</v>
      </c>
      <c r="AY534" s="1" t="s">
        <v>5546</v>
      </c>
      <c r="AZ534" s="1" t="s">
        <v>5547</v>
      </c>
      <c r="BA534" s="1" t="s">
        <v>5548</v>
      </c>
      <c r="BB534" s="1" t="s">
        <v>1948</v>
      </c>
      <c r="BO534" s="1">
        <v>33025723</v>
      </c>
      <c r="BP534" s="1" t="s">
        <v>5549</v>
      </c>
      <c r="BQ534" s="1" t="s">
        <v>5550</v>
      </c>
      <c r="BR534" s="1" t="s">
        <v>5551</v>
      </c>
      <c r="BW534" s="1" t="s">
        <v>1957</v>
      </c>
    </row>
    <row r="535" spans="1:78" x14ac:dyDescent="0.55000000000000004">
      <c r="A535" s="1" t="s">
        <v>5552</v>
      </c>
      <c r="B535" s="1">
        <v>7</v>
      </c>
      <c r="C535" s="3">
        <v>4.2697860917711798</v>
      </c>
      <c r="D535" s="1">
        <v>4.1533608464059997</v>
      </c>
      <c r="E535" s="1">
        <v>3.6666757981359801</v>
      </c>
      <c r="F535" s="3">
        <v>4.3759983867787504</v>
      </c>
      <c r="G535" s="1">
        <v>4.08963356647872</v>
      </c>
      <c r="H535" s="1">
        <v>3.9740661502149699</v>
      </c>
      <c r="I535" s="3">
        <v>4.6639448855676697</v>
      </c>
      <c r="J535" s="1">
        <v>4.6035617926277297</v>
      </c>
      <c r="K535" s="1">
        <v>4.2978870824853104</v>
      </c>
      <c r="L535" s="3">
        <v>4.8639427506372099</v>
      </c>
      <c r="M535" s="1">
        <v>5.1655632400167697</v>
      </c>
      <c r="N535" s="1">
        <v>4.0620184415583296</v>
      </c>
      <c r="O535" s="3">
        <v>6.8711996723008397</v>
      </c>
      <c r="P535" s="1">
        <v>7.2222416457381398</v>
      </c>
      <c r="Q535" s="1">
        <v>6.9741608606198504</v>
      </c>
      <c r="R535" s="3">
        <v>4.85056114089313</v>
      </c>
      <c r="S535" s="1">
        <v>5.1253686420992803</v>
      </c>
      <c r="T535" s="1">
        <v>5.1536579924987302</v>
      </c>
      <c r="U535" s="3">
        <v>4.4636282339270599</v>
      </c>
      <c r="V535" s="1">
        <v>4.4259049667767796</v>
      </c>
      <c r="W535" s="1">
        <v>3.16524633399125</v>
      </c>
      <c r="X535" s="3">
        <v>4.6973512600897704</v>
      </c>
      <c r="Y535" s="1">
        <v>3.9911092742105398</v>
      </c>
      <c r="Z535" s="1">
        <v>4.7067941391170702</v>
      </c>
      <c r="AA535" s="3">
        <v>4.2827674201363504</v>
      </c>
      <c r="AB535" s="1">
        <v>5.0114086282260999</v>
      </c>
      <c r="AC535" s="1">
        <v>4.4077294476450701</v>
      </c>
      <c r="AD535" s="3">
        <v>4.6296850747963196</v>
      </c>
      <c r="AE535" s="1">
        <v>4.2706763925015201</v>
      </c>
      <c r="AF535" s="1">
        <v>4.4672957641773898</v>
      </c>
      <c r="AG535" s="3">
        <v>4.1660656041069997</v>
      </c>
      <c r="AH535" s="1">
        <v>4.3933754686723896</v>
      </c>
      <c r="AI535" s="1">
        <v>4.8250129792882097</v>
      </c>
      <c r="AJ535" s="3">
        <v>6.83278020363705</v>
      </c>
      <c r="AK535" s="1">
        <v>6.8804309542080997</v>
      </c>
      <c r="AL535" s="1">
        <v>6.7231583805701103</v>
      </c>
      <c r="AM535" s="3">
        <v>5.39937918411814</v>
      </c>
      <c r="AN535" s="1">
        <v>4.86859948193303</v>
      </c>
      <c r="AO535" s="1">
        <v>4.9277919977932196</v>
      </c>
      <c r="AP535" s="3">
        <v>4.1244916262658</v>
      </c>
      <c r="AQ535" s="1">
        <v>4.2558170687542596</v>
      </c>
      <c r="AR535" s="1">
        <v>4.8946867294876801</v>
      </c>
      <c r="AS535" s="3">
        <v>2.7195706703235398</v>
      </c>
      <c r="AT535" s="1" t="s">
        <v>42</v>
      </c>
      <c r="AU535" s="1" t="s">
        <v>42</v>
      </c>
      <c r="AV535" s="1" t="s">
        <v>5553</v>
      </c>
      <c r="AW535" s="1" t="s">
        <v>5554</v>
      </c>
      <c r="AY535" s="1" t="s">
        <v>193</v>
      </c>
      <c r="AZ535" s="1" t="s">
        <v>5555</v>
      </c>
      <c r="BA535" s="1" t="s">
        <v>5556</v>
      </c>
      <c r="BO535" s="1">
        <v>33025747</v>
      </c>
      <c r="BP535" s="1" t="s">
        <v>5557</v>
      </c>
      <c r="BQ535" s="1" t="s">
        <v>5558</v>
      </c>
    </row>
    <row r="536" spans="1:78" x14ac:dyDescent="0.55000000000000004">
      <c r="A536" s="1" t="s">
        <v>5559</v>
      </c>
      <c r="B536" s="1">
        <v>7</v>
      </c>
      <c r="C536" s="3">
        <v>7.49866817376585</v>
      </c>
      <c r="D536" s="1">
        <v>7.4228799573326301</v>
      </c>
      <c r="E536" s="1">
        <v>7.4949683151139999</v>
      </c>
      <c r="F536" s="3">
        <v>7.1592658530489501</v>
      </c>
      <c r="G536" s="1">
        <v>7.5165594296652296</v>
      </c>
      <c r="H536" s="1">
        <v>7.3876978578450698</v>
      </c>
      <c r="I536" s="3">
        <v>7.5206508228789799</v>
      </c>
      <c r="J536" s="1">
        <v>7.7431934936299101</v>
      </c>
      <c r="K536" s="1">
        <v>7.5726008888074396</v>
      </c>
      <c r="L536" s="3">
        <v>7.7198618322347796</v>
      </c>
      <c r="M536" s="1">
        <v>8.2081849365035495</v>
      </c>
      <c r="N536" s="1">
        <v>8.0034153645880597</v>
      </c>
      <c r="O536" s="3">
        <v>9.8001817034512992</v>
      </c>
      <c r="P536" s="1">
        <v>10.013349982627499</v>
      </c>
      <c r="Q536" s="1">
        <v>9.9702314411740698</v>
      </c>
      <c r="R536" s="3">
        <v>8.1941704817926908</v>
      </c>
      <c r="S536" s="1">
        <v>8.4644926400460303</v>
      </c>
      <c r="T536" s="1">
        <v>8.3203525516848202</v>
      </c>
      <c r="U536" s="3">
        <v>7.6838548372951099</v>
      </c>
      <c r="V536" s="1">
        <v>7.9003598146701197</v>
      </c>
      <c r="W536" s="1">
        <v>8.2558027940748708</v>
      </c>
      <c r="X536" s="3">
        <v>7.5915597388443601</v>
      </c>
      <c r="Y536" s="1">
        <v>7.9505547575471898</v>
      </c>
      <c r="Z536" s="1">
        <v>7.1500427179718704</v>
      </c>
      <c r="AA536" s="3">
        <v>7.8169098532674104</v>
      </c>
      <c r="AB536" s="1">
        <v>7.8303053793264397</v>
      </c>
      <c r="AC536" s="1">
        <v>7.8105217173871297</v>
      </c>
      <c r="AD536" s="3">
        <v>7.65064441120313</v>
      </c>
      <c r="AE536" s="1">
        <v>7.5653127793744996</v>
      </c>
      <c r="AF536" s="1">
        <v>7.4532052669489097</v>
      </c>
      <c r="AG536" s="3">
        <v>8.3657410533147001</v>
      </c>
      <c r="AH536" s="1">
        <v>8.1043946980488695</v>
      </c>
      <c r="AI536" s="1">
        <v>8.14236403201717</v>
      </c>
      <c r="AJ536" s="3">
        <v>10.143272529604801</v>
      </c>
      <c r="AK536" s="1">
        <v>9.9480013763216899</v>
      </c>
      <c r="AL536" s="1">
        <v>9.9789528221550103</v>
      </c>
      <c r="AM536" s="3">
        <v>8.2353952967455495</v>
      </c>
      <c r="AN536" s="1">
        <v>8.5533797324173992</v>
      </c>
      <c r="AO536" s="1">
        <v>8.6592745674619902</v>
      </c>
      <c r="AP536" s="3">
        <v>8.0049409813807699</v>
      </c>
      <c r="AQ536" s="1">
        <v>8.1478485116304409</v>
      </c>
      <c r="AR536" s="1">
        <v>8.3325008433243699</v>
      </c>
      <c r="AS536" s="3">
        <v>2.5285800467746902</v>
      </c>
      <c r="AT536" s="1">
        <v>0.70225682005255996</v>
      </c>
      <c r="AU536" s="1" t="s">
        <v>42</v>
      </c>
      <c r="AV536" s="1" t="s">
        <v>5560</v>
      </c>
      <c r="AW536" s="1" t="s">
        <v>5561</v>
      </c>
      <c r="AY536" s="1" t="s">
        <v>111</v>
      </c>
      <c r="AZ536" s="1" t="s">
        <v>4446</v>
      </c>
      <c r="BA536" s="1" t="s">
        <v>5562</v>
      </c>
      <c r="BO536" s="1">
        <v>33025657</v>
      </c>
      <c r="BP536" s="1" t="s">
        <v>5563</v>
      </c>
      <c r="BQ536" s="1" t="s">
        <v>5564</v>
      </c>
    </row>
    <row r="537" spans="1:78" x14ac:dyDescent="0.55000000000000004">
      <c r="A537" s="1" t="s">
        <v>5565</v>
      </c>
      <c r="B537" s="1">
        <v>7</v>
      </c>
      <c r="C537" s="3">
        <v>2.0173319385650901</v>
      </c>
      <c r="D537" s="1">
        <v>2.6561603348462999</v>
      </c>
      <c r="E537" s="1">
        <v>2.90681458976352</v>
      </c>
      <c r="F537" s="3">
        <v>3.18351663899506</v>
      </c>
      <c r="G537" s="1">
        <v>1.2968230172241699</v>
      </c>
      <c r="H537" s="1">
        <v>2.8948744815695102</v>
      </c>
      <c r="I537" s="3">
        <v>2.1630637180299899</v>
      </c>
      <c r="J537" s="1">
        <v>2.1549533762843498</v>
      </c>
      <c r="K537" s="1">
        <v>1.47407045440013</v>
      </c>
      <c r="L537" s="3">
        <v>1.2880961262486901</v>
      </c>
      <c r="M537" s="1">
        <v>2.7024705850003201</v>
      </c>
      <c r="N537" s="1">
        <v>0.90487173368476204</v>
      </c>
      <c r="O537" s="3">
        <v>9.1700824315864704</v>
      </c>
      <c r="P537" s="1">
        <v>9.3055521510554993</v>
      </c>
      <c r="Q537" s="1">
        <v>9.0549923855401797</v>
      </c>
      <c r="R537" s="3">
        <v>3.8448468432602598</v>
      </c>
      <c r="S537" s="1">
        <v>4.7745595933278704</v>
      </c>
      <c r="T537" s="1">
        <v>4.7274880128078403</v>
      </c>
      <c r="U537" s="3">
        <v>2.3254460858569401</v>
      </c>
      <c r="V537" s="1">
        <v>2.8554912012011102</v>
      </c>
      <c r="W537" s="1">
        <v>3.3010771064814399</v>
      </c>
      <c r="X537" s="3">
        <v>1.54537535425776</v>
      </c>
      <c r="Y537" s="1">
        <v>3.9911092742105398</v>
      </c>
      <c r="Z537" s="1">
        <v>2.95636692371819</v>
      </c>
      <c r="AA537" s="3">
        <v>3.4219793724414802</v>
      </c>
      <c r="AB537" s="1">
        <v>2.7782370197342399</v>
      </c>
      <c r="AC537" s="1">
        <v>3.9219959879825699</v>
      </c>
      <c r="AD537" s="3">
        <v>2.9870892511054099</v>
      </c>
      <c r="AE537" s="1">
        <v>2.6742195342086599</v>
      </c>
      <c r="AF537" s="1">
        <v>2.6507788981324998</v>
      </c>
      <c r="AG537" s="3">
        <v>0.88564901566670495</v>
      </c>
      <c r="AH537" s="1">
        <v>0</v>
      </c>
      <c r="AI537" s="1">
        <v>1.0091830043883501</v>
      </c>
      <c r="AJ537" s="3">
        <v>9.0114441007453099</v>
      </c>
      <c r="AK537" s="1">
        <v>9.2138219720964294</v>
      </c>
      <c r="AL537" s="1">
        <v>8.7199878557778199</v>
      </c>
      <c r="AM537" s="3">
        <v>4.9201984528119302</v>
      </c>
      <c r="AN537" s="1">
        <v>5.1233797714700096</v>
      </c>
      <c r="AO537" s="1">
        <v>4.7286147757677801</v>
      </c>
      <c r="AP537" s="3">
        <v>1.61128904673424</v>
      </c>
      <c r="AQ537" s="1">
        <v>2.3285932162028602</v>
      </c>
      <c r="AR537" s="1">
        <v>2.6166978810997898</v>
      </c>
      <c r="AS537" s="3">
        <v>6.1682570148042704</v>
      </c>
      <c r="AT537" s="1">
        <v>2.1829770440413601</v>
      </c>
      <c r="AU537" s="1" t="s">
        <v>42</v>
      </c>
      <c r="AV537" s="1" t="s">
        <v>5566</v>
      </c>
      <c r="AW537" s="1" t="s">
        <v>5567</v>
      </c>
      <c r="AY537" s="1" t="s">
        <v>111</v>
      </c>
      <c r="AZ537" s="1" t="s">
        <v>2819</v>
      </c>
      <c r="BA537" s="1" t="s">
        <v>5568</v>
      </c>
      <c r="BB537" s="1" t="s">
        <v>2236</v>
      </c>
      <c r="BC537" s="1" t="s">
        <v>2237</v>
      </c>
      <c r="BD537" s="1" t="s">
        <v>2238</v>
      </c>
      <c r="BK537" s="1" t="s">
        <v>2239</v>
      </c>
      <c r="BL537" s="1" t="s">
        <v>2240</v>
      </c>
      <c r="BO537" s="1">
        <v>33023241</v>
      </c>
      <c r="BP537" s="1" t="s">
        <v>5569</v>
      </c>
      <c r="BQ537" s="1" t="s">
        <v>5570</v>
      </c>
      <c r="BR537" s="1" t="s">
        <v>2237</v>
      </c>
      <c r="BS537" s="1" t="s">
        <v>5571</v>
      </c>
      <c r="BV537" s="1" t="s">
        <v>2244</v>
      </c>
      <c r="BW537" s="1" t="s">
        <v>2245</v>
      </c>
      <c r="BX537" s="1" t="s">
        <v>5572</v>
      </c>
      <c r="BY537" s="1" t="s">
        <v>5573</v>
      </c>
      <c r="BZ537" s="1" t="s">
        <v>5574</v>
      </c>
    </row>
    <row r="538" spans="1:78" x14ac:dyDescent="0.55000000000000004">
      <c r="A538" s="1" t="s">
        <v>5575</v>
      </c>
      <c r="B538" s="1">
        <v>7</v>
      </c>
      <c r="C538" s="3">
        <v>8.3893161668861698</v>
      </c>
      <c r="D538" s="1">
        <v>8.5503580808102608</v>
      </c>
      <c r="E538" s="1">
        <v>8.3995109294168504</v>
      </c>
      <c r="F538" s="3">
        <v>8.6498527784244406</v>
      </c>
      <c r="G538" s="1">
        <v>8.3155943731440303</v>
      </c>
      <c r="H538" s="1">
        <v>8.4070295343569104</v>
      </c>
      <c r="I538" s="3">
        <v>8.3536910510224693</v>
      </c>
      <c r="J538" s="1">
        <v>8.3547332285704297</v>
      </c>
      <c r="K538" s="1">
        <v>8.3226458613364294</v>
      </c>
      <c r="L538" s="3">
        <v>8.3748299245229703</v>
      </c>
      <c r="M538" s="1">
        <v>8.51018786121214</v>
      </c>
      <c r="N538" s="1">
        <v>8.3388694701552204</v>
      </c>
      <c r="O538" s="3">
        <v>10.6048893373349</v>
      </c>
      <c r="P538" s="1">
        <v>10.506038261312799</v>
      </c>
      <c r="Q538" s="1">
        <v>10.385675945303801</v>
      </c>
      <c r="R538" s="3">
        <v>8.6311316765417807</v>
      </c>
      <c r="S538" s="1">
        <v>8.6652590341991402</v>
      </c>
      <c r="T538" s="1">
        <v>8.5231837793481908</v>
      </c>
      <c r="U538" s="3">
        <v>8.2089524145938402</v>
      </c>
      <c r="V538" s="1">
        <v>8.1241949009753895</v>
      </c>
      <c r="W538" s="1">
        <v>7.9953820579066397</v>
      </c>
      <c r="X538" s="3">
        <v>8.4481666937485596</v>
      </c>
      <c r="Y538" s="1">
        <v>8.3655827021839801</v>
      </c>
      <c r="Z538" s="1">
        <v>8.3467801552107499</v>
      </c>
      <c r="AA538" s="3">
        <v>8.3554774454258904</v>
      </c>
      <c r="AB538" s="1">
        <v>8.4006992026354492</v>
      </c>
      <c r="AC538" s="1">
        <v>8.0440226766967609</v>
      </c>
      <c r="AD538" s="3">
        <v>8.3384275986866303</v>
      </c>
      <c r="AE538" s="1">
        <v>8.3106876098662195</v>
      </c>
      <c r="AF538" s="1">
        <v>8.3239274395194798</v>
      </c>
      <c r="AG538" s="3">
        <v>8.56938184539659</v>
      </c>
      <c r="AH538" s="1">
        <v>8.3003154208105592</v>
      </c>
      <c r="AI538" s="1">
        <v>8.1526695045237894</v>
      </c>
      <c r="AJ538" s="3">
        <v>10.463386054570201</v>
      </c>
      <c r="AK538" s="1">
        <v>10.517877151325701</v>
      </c>
      <c r="AL538" s="1">
        <v>10.387694168240801</v>
      </c>
      <c r="AM538" s="3">
        <v>8.9077675385555501</v>
      </c>
      <c r="AN538" s="1">
        <v>8.4360543959939207</v>
      </c>
      <c r="AO538" s="1">
        <v>8.6801322124710207</v>
      </c>
      <c r="AP538" s="3">
        <v>8.0221521110274594</v>
      </c>
      <c r="AQ538" s="1">
        <v>8.2274672604989298</v>
      </c>
      <c r="AR538" s="1">
        <v>8.3643121863304604</v>
      </c>
      <c r="AS538" s="3">
        <v>2.0099280085663298</v>
      </c>
      <c r="AT538" s="1">
        <v>0.26039864187112199</v>
      </c>
      <c r="AU538" s="1" t="s">
        <v>42</v>
      </c>
      <c r="AV538" s="1" t="s">
        <v>5576</v>
      </c>
      <c r="AW538" s="1" t="s">
        <v>5577</v>
      </c>
      <c r="AY538" s="1" t="s">
        <v>111</v>
      </c>
      <c r="AZ538" s="1" t="s">
        <v>568</v>
      </c>
      <c r="BA538" s="1" t="s">
        <v>5578</v>
      </c>
      <c r="BO538" s="1">
        <v>33022127</v>
      </c>
      <c r="BP538" s="1" t="s">
        <v>5579</v>
      </c>
      <c r="BQ538" s="1" t="s">
        <v>5580</v>
      </c>
      <c r="BX538" s="1" t="s">
        <v>5581</v>
      </c>
    </row>
    <row r="539" spans="1:78" x14ac:dyDescent="0.55000000000000004">
      <c r="A539" s="1" t="s">
        <v>5582</v>
      </c>
      <c r="B539" s="1">
        <v>7</v>
      </c>
      <c r="C539" s="3">
        <v>8.0285988069198293</v>
      </c>
      <c r="D539" s="1">
        <v>8.0025531050908896</v>
      </c>
      <c r="E539" s="1">
        <v>7.9914344912737096</v>
      </c>
      <c r="F539" s="3">
        <v>8.2887691106815407</v>
      </c>
      <c r="G539" s="1">
        <v>8.0561001100952208</v>
      </c>
      <c r="H539" s="1">
        <v>7.9724297008350398</v>
      </c>
      <c r="I539" s="3">
        <v>8.2626640250783598</v>
      </c>
      <c r="J539" s="1">
        <v>8.1896316567586798</v>
      </c>
      <c r="K539" s="1">
        <v>7.80255346988619</v>
      </c>
      <c r="L539" s="3">
        <v>8.0054274571019199</v>
      </c>
      <c r="M539" s="1">
        <v>8.2215602825138507</v>
      </c>
      <c r="N539" s="1">
        <v>8.0325473598450507</v>
      </c>
      <c r="O539" s="3">
        <v>10.6501141347056</v>
      </c>
      <c r="P539" s="1">
        <v>10.7381598288286</v>
      </c>
      <c r="Q539" s="1">
        <v>10.6649170567427</v>
      </c>
      <c r="R539" s="3">
        <v>8.4314610703329702</v>
      </c>
      <c r="S539" s="1">
        <v>8.36908932511367</v>
      </c>
      <c r="T539" s="1">
        <v>8.4041613213077895</v>
      </c>
      <c r="U539" s="3">
        <v>7.8991954700285696</v>
      </c>
      <c r="V539" s="1">
        <v>8.34189177709872</v>
      </c>
      <c r="W539" s="1">
        <v>8.4870483806252892</v>
      </c>
      <c r="X539" s="3">
        <v>7.8593198344326396</v>
      </c>
      <c r="Y539" s="1">
        <v>8.2988836573175107</v>
      </c>
      <c r="Z539" s="1">
        <v>7.8571269481771999</v>
      </c>
      <c r="AA539" s="3">
        <v>8.4345994684558701</v>
      </c>
      <c r="AB539" s="1">
        <v>8.2328697929168495</v>
      </c>
      <c r="AC539" s="1">
        <v>8.1454038799347792</v>
      </c>
      <c r="AD539" s="3">
        <v>7.8921878197204602</v>
      </c>
      <c r="AE539" s="1">
        <v>7.6908922745053303</v>
      </c>
      <c r="AF539" s="1">
        <v>7.68679760689741</v>
      </c>
      <c r="AG539" s="3">
        <v>7.9717774817164599</v>
      </c>
      <c r="AH539" s="1">
        <v>7.7890084623199396</v>
      </c>
      <c r="AI539" s="1">
        <v>8.0516614906559401</v>
      </c>
      <c r="AJ539" s="3">
        <v>10.4028437269951</v>
      </c>
      <c r="AK539" s="1">
        <v>10.517877151325701</v>
      </c>
      <c r="AL539" s="1">
        <v>10.521849938765699</v>
      </c>
      <c r="AM539" s="3">
        <v>8.9207379390278803</v>
      </c>
      <c r="AN539" s="1">
        <v>8.7054321978397198</v>
      </c>
      <c r="AO539" s="1">
        <v>8.6452000378601106</v>
      </c>
      <c r="AP539" s="3">
        <v>7.9400163643047303</v>
      </c>
      <c r="AQ539" s="1">
        <v>8.4961435080085597</v>
      </c>
      <c r="AR539" s="1">
        <v>8.6001427424555192</v>
      </c>
      <c r="AS539" s="3">
        <v>2.5275024505579502</v>
      </c>
      <c r="AT539" s="1" t="s">
        <v>42</v>
      </c>
      <c r="AU539" s="1" t="s">
        <v>42</v>
      </c>
      <c r="AV539" s="1" t="s">
        <v>5583</v>
      </c>
      <c r="AW539" s="1" t="s">
        <v>5584</v>
      </c>
      <c r="AX539" s="1" t="s">
        <v>5585</v>
      </c>
      <c r="AY539" s="1" t="s">
        <v>55</v>
      </c>
      <c r="AZ539" s="1" t="s">
        <v>56</v>
      </c>
      <c r="BA539" s="1" t="s">
        <v>5586</v>
      </c>
      <c r="BB539" s="1" t="s">
        <v>5587</v>
      </c>
      <c r="BC539" s="1" t="s">
        <v>5588</v>
      </c>
      <c r="BD539" s="1" t="s">
        <v>5589</v>
      </c>
      <c r="BG539" s="1" t="s">
        <v>5590</v>
      </c>
      <c r="BH539" s="1" t="s">
        <v>5591</v>
      </c>
      <c r="BI539" s="1" t="s">
        <v>5592</v>
      </c>
      <c r="BJ539" s="1" t="s">
        <v>5593</v>
      </c>
      <c r="BK539" s="1" t="s">
        <v>5594</v>
      </c>
      <c r="BL539" s="1" t="s">
        <v>5595</v>
      </c>
      <c r="BO539" s="1">
        <v>33024635</v>
      </c>
      <c r="BP539" s="1" t="s">
        <v>5596</v>
      </c>
      <c r="BQ539" s="1" t="s">
        <v>5597</v>
      </c>
      <c r="BR539" s="1" t="s">
        <v>5598</v>
      </c>
      <c r="BS539" s="1" t="s">
        <v>5599</v>
      </c>
      <c r="BU539" s="1" t="s">
        <v>5600</v>
      </c>
      <c r="BW539" s="1" t="s">
        <v>2568</v>
      </c>
      <c r="BX539" s="1" t="s">
        <v>5601</v>
      </c>
      <c r="BY539" s="1" t="s">
        <v>5602</v>
      </c>
      <c r="BZ539" s="1" t="s">
        <v>5603</v>
      </c>
    </row>
    <row r="540" spans="1:78" x14ac:dyDescent="0.55000000000000004">
      <c r="A540" s="1" t="s">
        <v>5604</v>
      </c>
      <c r="B540" s="1">
        <v>7</v>
      </c>
      <c r="C540" s="3">
        <v>10.121074494363301</v>
      </c>
      <c r="D540" s="1">
        <v>10.223010423177</v>
      </c>
      <c r="E540" s="1">
        <v>10.1950384731103</v>
      </c>
      <c r="F540" s="3">
        <v>10.1052330252855</v>
      </c>
      <c r="G540" s="1">
        <v>10.1459193712142</v>
      </c>
      <c r="H540" s="1">
        <v>10.060471904644899</v>
      </c>
      <c r="I540" s="3">
        <v>10.1418794196322</v>
      </c>
      <c r="J540" s="1">
        <v>10.050357725064799</v>
      </c>
      <c r="K540" s="1">
        <v>9.8789495184930196</v>
      </c>
      <c r="L540" s="3">
        <v>10.0323370398491</v>
      </c>
      <c r="M540" s="1">
        <v>10.1069963841405</v>
      </c>
      <c r="N540" s="1">
        <v>10.0016499761158</v>
      </c>
      <c r="O540" s="3">
        <v>12.2700483676586</v>
      </c>
      <c r="P540" s="1">
        <v>12.404157407735999</v>
      </c>
      <c r="Q540" s="1">
        <v>12.206323005637801</v>
      </c>
      <c r="R540" s="3">
        <v>10.328112694696999</v>
      </c>
      <c r="S540" s="1">
        <v>10.425321880628401</v>
      </c>
      <c r="T540" s="1">
        <v>10.0668653232773</v>
      </c>
      <c r="U540" s="3">
        <v>9.8372813510964008</v>
      </c>
      <c r="V540" s="1">
        <v>9.9936381986935796</v>
      </c>
      <c r="W540" s="1">
        <v>9.9898796033300492</v>
      </c>
      <c r="X540" s="3">
        <v>9.84866048681228</v>
      </c>
      <c r="Y540" s="1">
        <v>10.2169347430745</v>
      </c>
      <c r="Z540" s="1">
        <v>10.032220439485799</v>
      </c>
      <c r="AA540" s="3">
        <v>10.068617019035299</v>
      </c>
      <c r="AB540" s="1">
        <v>10.2127403991711</v>
      </c>
      <c r="AC540" s="1">
        <v>10.226836088484699</v>
      </c>
      <c r="AD540" s="3">
        <v>10.0117730613975</v>
      </c>
      <c r="AE540" s="1">
        <v>9.8712180284796602</v>
      </c>
      <c r="AF540" s="1">
        <v>9.8939252518714795</v>
      </c>
      <c r="AG540" s="3">
        <v>9.9880767145703508</v>
      </c>
      <c r="AH540" s="1">
        <v>9.8837528008090896</v>
      </c>
      <c r="AI540" s="1">
        <v>9.8029221461400997</v>
      </c>
      <c r="AJ540" s="3">
        <v>12.208351555187001</v>
      </c>
      <c r="AK540" s="1">
        <v>12.229351295379001</v>
      </c>
      <c r="AL540" s="1">
        <v>12.278230227729701</v>
      </c>
      <c r="AM540" s="3">
        <v>10.645236169254</v>
      </c>
      <c r="AN540" s="1">
        <v>10.6255887195508</v>
      </c>
      <c r="AO540" s="1">
        <v>10.512853709091001</v>
      </c>
      <c r="AP540" s="3">
        <v>9.9773816228037902</v>
      </c>
      <c r="AQ540" s="1">
        <v>9.9241973854095509</v>
      </c>
      <c r="AR540" s="1">
        <v>10.033729955476201</v>
      </c>
      <c r="AS540" s="3">
        <v>2.1778083195635598</v>
      </c>
      <c r="AT540" s="1">
        <v>0.25062994246008802</v>
      </c>
      <c r="AU540" s="1" t="s">
        <v>42</v>
      </c>
      <c r="AV540" s="1" t="s">
        <v>5605</v>
      </c>
      <c r="AW540" s="1" t="s">
        <v>5606</v>
      </c>
      <c r="AX540" s="1" t="s">
        <v>5585</v>
      </c>
      <c r="AY540" s="1" t="s">
        <v>55</v>
      </c>
      <c r="AZ540" s="1" t="s">
        <v>56</v>
      </c>
      <c r="BA540" s="1" t="s">
        <v>5586</v>
      </c>
      <c r="BB540" s="1" t="s">
        <v>5607</v>
      </c>
      <c r="BC540" s="1" t="s">
        <v>5608</v>
      </c>
      <c r="BD540" s="1" t="s">
        <v>5609</v>
      </c>
      <c r="BE540" s="1" t="s">
        <v>5585</v>
      </c>
      <c r="BF540" s="1" t="s">
        <v>5610</v>
      </c>
      <c r="BG540" s="1" t="s">
        <v>5590</v>
      </c>
      <c r="BH540" s="1" t="s">
        <v>5591</v>
      </c>
      <c r="BI540" s="1" t="s">
        <v>5611</v>
      </c>
      <c r="BJ540" s="1" t="s">
        <v>5612</v>
      </c>
      <c r="BK540" s="1" t="s">
        <v>5594</v>
      </c>
      <c r="BL540" s="1" t="s">
        <v>5595</v>
      </c>
      <c r="BO540" s="1">
        <v>33024690</v>
      </c>
      <c r="BP540" s="1" t="s">
        <v>5613</v>
      </c>
      <c r="BQ540" s="1" t="s">
        <v>5614</v>
      </c>
      <c r="BR540" s="1" t="s">
        <v>5615</v>
      </c>
      <c r="BS540" s="1" t="s">
        <v>5599</v>
      </c>
      <c r="BU540" s="1" t="s">
        <v>5600</v>
      </c>
      <c r="BV540" s="1" t="s">
        <v>5585</v>
      </c>
      <c r="BW540" s="1" t="s">
        <v>5616</v>
      </c>
      <c r="BX540" s="1" t="s">
        <v>5601</v>
      </c>
      <c r="BY540" s="1" t="s">
        <v>5602</v>
      </c>
      <c r="BZ540" s="1" t="s">
        <v>5603</v>
      </c>
    </row>
    <row r="541" spans="1:78" x14ac:dyDescent="0.55000000000000004">
      <c r="A541" s="1" t="s">
        <v>5617</v>
      </c>
      <c r="B541" s="1">
        <v>7</v>
      </c>
      <c r="C541" s="3">
        <v>7.0889817220872597</v>
      </c>
      <c r="D541" s="1">
        <v>6.9214051815901598</v>
      </c>
      <c r="E541" s="1">
        <v>6.73191091227919</v>
      </c>
      <c r="F541" s="3">
        <v>6.6669794268645797</v>
      </c>
      <c r="G541" s="1">
        <v>6.80377354280406</v>
      </c>
      <c r="H541" s="1">
        <v>7.0196557519965896</v>
      </c>
      <c r="I541" s="3">
        <v>7.1036758375245999</v>
      </c>
      <c r="J541" s="1">
        <v>7.0184167454697102</v>
      </c>
      <c r="K541" s="1">
        <v>6.6647615010354002</v>
      </c>
      <c r="L541" s="3">
        <v>6.6090713595806196</v>
      </c>
      <c r="M541" s="1">
        <v>6.7108860290620003</v>
      </c>
      <c r="N541" s="1">
        <v>6.6122634353121796</v>
      </c>
      <c r="O541" s="3">
        <v>9.1189794616981406</v>
      </c>
      <c r="P541" s="1">
        <v>9.4211041017060602</v>
      </c>
      <c r="Q541" s="1">
        <v>9.3137129099348606</v>
      </c>
      <c r="R541" s="3">
        <v>7.58958742825887</v>
      </c>
      <c r="S541" s="1">
        <v>7.6553916300612102</v>
      </c>
      <c r="T541" s="1">
        <v>7.5019586986463196</v>
      </c>
      <c r="U541" s="3">
        <v>6.4800802603041801</v>
      </c>
      <c r="V541" s="1">
        <v>6.5357472168479198</v>
      </c>
      <c r="W541" s="1">
        <v>5.93603193373393</v>
      </c>
      <c r="X541" s="3">
        <v>6.9630417061057202</v>
      </c>
      <c r="Y541" s="1">
        <v>6.9563750223371699</v>
      </c>
      <c r="Z541" s="1">
        <v>6.9838356144775799</v>
      </c>
      <c r="AA541" s="3">
        <v>7.0985966033199803</v>
      </c>
      <c r="AB541" s="1">
        <v>7.23298157545889</v>
      </c>
      <c r="AC541" s="1">
        <v>7.03842237536655</v>
      </c>
      <c r="AD541" s="3">
        <v>7.1652468244595697</v>
      </c>
      <c r="AE541" s="1">
        <v>7.0124994930070503</v>
      </c>
      <c r="AF541" s="1">
        <v>6.8505163206933002</v>
      </c>
      <c r="AG541" s="3">
        <v>6.5966117340196702</v>
      </c>
      <c r="AH541" s="1">
        <v>6.8084559346681797</v>
      </c>
      <c r="AI541" s="1">
        <v>6.4274848206315198</v>
      </c>
      <c r="AJ541" s="3">
        <v>9.1157180801588904</v>
      </c>
      <c r="AK541" s="1">
        <v>9.3186210222099799</v>
      </c>
      <c r="AL541" s="1">
        <v>9.5805889822385293</v>
      </c>
      <c r="AM541" s="3">
        <v>7.9365402525376103</v>
      </c>
      <c r="AN541" s="1">
        <v>7.6573923083000004</v>
      </c>
      <c r="AO541" s="1">
        <v>7.6452675640782504</v>
      </c>
      <c r="AP541" s="3">
        <v>6.2867289753793196</v>
      </c>
      <c r="AQ541" s="1">
        <v>6.7764347533937102</v>
      </c>
      <c r="AR541" s="1">
        <v>6.8320774949074696</v>
      </c>
      <c r="AS541" s="3">
        <v>2.40742244293165</v>
      </c>
      <c r="AT541" s="1">
        <v>0.62895819160335498</v>
      </c>
      <c r="AU541" s="1" t="s">
        <v>42</v>
      </c>
      <c r="AV541" s="1" t="s">
        <v>5618</v>
      </c>
      <c r="AW541" s="1" t="s">
        <v>5619</v>
      </c>
      <c r="AX541" s="1" t="s">
        <v>5620</v>
      </c>
      <c r="AY541" s="1" t="s">
        <v>55</v>
      </c>
      <c r="AZ541" s="1" t="s">
        <v>56</v>
      </c>
      <c r="BA541" s="1" t="s">
        <v>5621</v>
      </c>
      <c r="BB541" s="1" t="s">
        <v>3635</v>
      </c>
      <c r="BC541" s="1" t="s">
        <v>3636</v>
      </c>
      <c r="BD541" s="1" t="s">
        <v>3637</v>
      </c>
      <c r="BE541" s="1" t="s">
        <v>5620</v>
      </c>
      <c r="BF541" s="1" t="s">
        <v>5622</v>
      </c>
      <c r="BG541" s="1" t="s">
        <v>3639</v>
      </c>
      <c r="BH541" s="1" t="s">
        <v>3640</v>
      </c>
      <c r="BI541" s="1" t="s">
        <v>3641</v>
      </c>
      <c r="BJ541" s="1" t="s">
        <v>3642</v>
      </c>
      <c r="BK541" s="1" t="s">
        <v>3643</v>
      </c>
      <c r="BL541" s="1" t="s">
        <v>3644</v>
      </c>
      <c r="BO541" s="1">
        <v>33022574</v>
      </c>
      <c r="BP541" s="1" t="s">
        <v>5623</v>
      </c>
      <c r="BQ541" s="1" t="s">
        <v>5624</v>
      </c>
      <c r="BR541" s="1" t="s">
        <v>3647</v>
      </c>
      <c r="BS541" s="1" t="s">
        <v>5625</v>
      </c>
      <c r="BU541" s="1" t="s">
        <v>3649</v>
      </c>
      <c r="BV541" s="1" t="s">
        <v>5620</v>
      </c>
      <c r="BW541" s="1" t="s">
        <v>3650</v>
      </c>
      <c r="BX541" s="1" t="s">
        <v>5626</v>
      </c>
      <c r="BY541" s="1" t="s">
        <v>5627</v>
      </c>
      <c r="BZ541" s="1" t="s">
        <v>5628</v>
      </c>
    </row>
    <row r="542" spans="1:78" x14ac:dyDescent="0.55000000000000004">
      <c r="A542" s="1" t="s">
        <v>5629</v>
      </c>
      <c r="B542" s="1">
        <v>7</v>
      </c>
      <c r="C542" s="3">
        <v>8.0229739099430493</v>
      </c>
      <c r="D542" s="1">
        <v>7.8506225658780604</v>
      </c>
      <c r="E542" s="1">
        <v>7.8843884908262503</v>
      </c>
      <c r="F542" s="3">
        <v>8.0843017766636294</v>
      </c>
      <c r="G542" s="1">
        <v>7.7973024406301299</v>
      </c>
      <c r="H542" s="1">
        <v>7.6077257559792599</v>
      </c>
      <c r="I542" s="3">
        <v>7.92858228443193</v>
      </c>
      <c r="J542" s="1">
        <v>7.6898986311368596</v>
      </c>
      <c r="K542" s="1">
        <v>7.9857424686974499</v>
      </c>
      <c r="L542" s="3">
        <v>7.9349140307321004</v>
      </c>
      <c r="M542" s="1">
        <v>7.8660595806737197</v>
      </c>
      <c r="N542" s="1">
        <v>7.9686674467250898</v>
      </c>
      <c r="O542" s="3">
        <v>9.95543419126688</v>
      </c>
      <c r="P542" s="1">
        <v>10.109603674134201</v>
      </c>
      <c r="Q542" s="1">
        <v>10.022921272665201</v>
      </c>
      <c r="R542" s="3">
        <v>8.2638024103018903</v>
      </c>
      <c r="S542" s="1">
        <v>8.3525568842674804</v>
      </c>
      <c r="T542" s="1">
        <v>8.2313732708876302</v>
      </c>
      <c r="U542" s="3">
        <v>7.9291905898189503</v>
      </c>
      <c r="V542" s="1">
        <v>7.8173031963939703</v>
      </c>
      <c r="W542" s="1">
        <v>8.1061800152227406</v>
      </c>
      <c r="X542" s="3">
        <v>8.1449824234545893</v>
      </c>
      <c r="Y542" s="1">
        <v>8.0673654499814091</v>
      </c>
      <c r="Z542" s="1">
        <v>8.0270284106718996</v>
      </c>
      <c r="AA542" s="3">
        <v>8.0516589129537905</v>
      </c>
      <c r="AB542" s="1">
        <v>7.7670257608591404</v>
      </c>
      <c r="AC542" s="1">
        <v>7.9703097592615704</v>
      </c>
      <c r="AD542" s="3">
        <v>7.9394915399029697</v>
      </c>
      <c r="AE542" s="1">
        <v>8.0718381115183693</v>
      </c>
      <c r="AF542" s="1">
        <v>7.9404186832627097</v>
      </c>
      <c r="AG542" s="3">
        <v>8.1968257707865799</v>
      </c>
      <c r="AH542" s="1">
        <v>8.2251088879708796</v>
      </c>
      <c r="AI542" s="1">
        <v>8.1162736132182403</v>
      </c>
      <c r="AJ542" s="3">
        <v>9.9355189673160904</v>
      </c>
      <c r="AK542" s="1">
        <v>10.092943564597901</v>
      </c>
      <c r="AL542" s="1">
        <v>9.9730155840624501</v>
      </c>
      <c r="AM542" s="3">
        <v>8.2963800267132708</v>
      </c>
      <c r="AN542" s="1">
        <v>8.2182664363299107</v>
      </c>
      <c r="AO542" s="1">
        <v>8.2902061495745496</v>
      </c>
      <c r="AP542" s="3">
        <v>7.9933517559685701</v>
      </c>
      <c r="AQ542" s="1">
        <v>8.0689914368445503</v>
      </c>
      <c r="AR542" s="1">
        <v>8.34166159860753</v>
      </c>
      <c r="AS542" s="3">
        <v>2.1638753741302499</v>
      </c>
      <c r="AT542" s="1">
        <v>0.40670577529032198</v>
      </c>
      <c r="AU542" s="1" t="s">
        <v>42</v>
      </c>
      <c r="AV542" s="1" t="s">
        <v>5630</v>
      </c>
      <c r="AW542" s="1" t="s">
        <v>5631</v>
      </c>
      <c r="AX542" s="1" t="s">
        <v>5632</v>
      </c>
      <c r="AY542" s="1" t="s">
        <v>55</v>
      </c>
      <c r="AZ542" s="1" t="s">
        <v>56</v>
      </c>
      <c r="BA542" s="1" t="s">
        <v>5633</v>
      </c>
      <c r="BB542" s="1" t="s">
        <v>5634</v>
      </c>
      <c r="BC542" s="1" t="s">
        <v>5635</v>
      </c>
      <c r="BD542" s="1" t="s">
        <v>5636</v>
      </c>
      <c r="BE542" s="1" t="s">
        <v>5632</v>
      </c>
      <c r="BF542" s="1" t="s">
        <v>5637</v>
      </c>
      <c r="BG542" s="1" t="s">
        <v>5638</v>
      </c>
      <c r="BH542" s="1" t="s">
        <v>5639</v>
      </c>
      <c r="BK542" s="1" t="s">
        <v>5640</v>
      </c>
      <c r="BL542" s="1" t="s">
        <v>5641</v>
      </c>
      <c r="BO542" s="1">
        <v>33013933</v>
      </c>
      <c r="BP542" s="1" t="s">
        <v>5642</v>
      </c>
      <c r="BQ542" s="1" t="s">
        <v>5643</v>
      </c>
      <c r="BR542" s="1" t="s">
        <v>5644</v>
      </c>
      <c r="BS542" s="1" t="s">
        <v>5645</v>
      </c>
      <c r="BU542" s="1" t="s">
        <v>5646</v>
      </c>
      <c r="BV542" s="1" t="s">
        <v>5632</v>
      </c>
      <c r="BW542" s="1" t="s">
        <v>5647</v>
      </c>
      <c r="BX542" s="1" t="s">
        <v>5648</v>
      </c>
      <c r="BY542" s="1" t="s">
        <v>5649</v>
      </c>
      <c r="BZ542" s="1" t="s">
        <v>5650</v>
      </c>
    </row>
    <row r="543" spans="1:78" x14ac:dyDescent="0.55000000000000004">
      <c r="A543" s="1" t="s">
        <v>5651</v>
      </c>
      <c r="B543" s="1">
        <v>7</v>
      </c>
      <c r="C543" s="3">
        <v>5.2318981442929697</v>
      </c>
      <c r="D543" s="1">
        <v>4.4148258890906504</v>
      </c>
      <c r="E543" s="1">
        <v>5.1209302217263399</v>
      </c>
      <c r="F543" s="3">
        <v>4.4371046320594596</v>
      </c>
      <c r="G543" s="1">
        <v>3.9605789366669701</v>
      </c>
      <c r="H543" s="1">
        <v>4.6910586777068302</v>
      </c>
      <c r="I543" s="3">
        <v>4.6135836986491903</v>
      </c>
      <c r="J543" s="1">
        <v>4.3215301445437602</v>
      </c>
      <c r="K543" s="1">
        <v>4.1611973110361502</v>
      </c>
      <c r="L543" s="3">
        <v>4.5893375493652702</v>
      </c>
      <c r="M543" s="1">
        <v>6.2004028559139996</v>
      </c>
      <c r="N543" s="1">
        <v>4.93832591249783</v>
      </c>
      <c r="O543" s="3">
        <v>10.1258790837076</v>
      </c>
      <c r="P543" s="1">
        <v>10.4438809700065</v>
      </c>
      <c r="Q543" s="1">
        <v>10.191541847954401</v>
      </c>
      <c r="R543" s="3">
        <v>6.5290720627807604</v>
      </c>
      <c r="S543" s="1">
        <v>6.42228201155101</v>
      </c>
      <c r="T543" s="1">
        <v>6.5242371051834196</v>
      </c>
      <c r="U543" s="3">
        <v>5.1335537483274098</v>
      </c>
      <c r="V543" s="1">
        <v>5.0478247525616</v>
      </c>
      <c r="W543" s="1">
        <v>4.2259707121605201</v>
      </c>
      <c r="X543" s="3">
        <v>5.1513068182772601</v>
      </c>
      <c r="Y543" s="1">
        <v>6.0350529102613999</v>
      </c>
      <c r="Z543" s="1">
        <v>5.4106113528092701</v>
      </c>
      <c r="AA543" s="3">
        <v>6.0037765191439298</v>
      </c>
      <c r="AB543" s="1">
        <v>5.6390718024072104</v>
      </c>
      <c r="AC543" s="1">
        <v>5.7163086224431403</v>
      </c>
      <c r="AD543" s="3">
        <v>5.8681299503190898</v>
      </c>
      <c r="AE543" s="1">
        <v>6.0116434735732502</v>
      </c>
      <c r="AF543" s="1">
        <v>5.8186628353721099</v>
      </c>
      <c r="AG543" s="3">
        <v>5.8737271066782304</v>
      </c>
      <c r="AH543" s="1">
        <v>5.4273498567098004</v>
      </c>
      <c r="AI543" s="1">
        <v>5.4441495438918999</v>
      </c>
      <c r="AJ543" s="3">
        <v>10.3531851712121</v>
      </c>
      <c r="AK543" s="1">
        <v>10.582443138908699</v>
      </c>
      <c r="AL543" s="1">
        <v>10.2335775736349</v>
      </c>
      <c r="AM543" s="3">
        <v>6.8437191577313099</v>
      </c>
      <c r="AN543" s="1">
        <v>6.6320577444712603</v>
      </c>
      <c r="AO543" s="1">
        <v>5.9273478057472104</v>
      </c>
      <c r="AP543" s="3">
        <v>5.5303028668020504</v>
      </c>
      <c r="AQ543" s="1">
        <v>5.6805891377803102</v>
      </c>
      <c r="AR543" s="1">
        <v>6.87056053606765</v>
      </c>
      <c r="AS543" s="3">
        <v>5.22570041788914</v>
      </c>
      <c r="AT543" s="1">
        <v>1.8333734665525701</v>
      </c>
      <c r="AU543" s="1" t="s">
        <v>42</v>
      </c>
      <c r="AV543" s="1" t="s">
        <v>5652</v>
      </c>
      <c r="AW543" s="1" t="s">
        <v>5653</v>
      </c>
      <c r="AY543" s="1" t="s">
        <v>273</v>
      </c>
      <c r="AZ543" s="1" t="s">
        <v>274</v>
      </c>
      <c r="BA543" s="1" t="s">
        <v>5654</v>
      </c>
      <c r="BB543" s="1" t="s">
        <v>3310</v>
      </c>
      <c r="BC543" s="1" t="s">
        <v>3311</v>
      </c>
      <c r="BD543" s="1" t="s">
        <v>3312</v>
      </c>
      <c r="BG543" s="1" t="s">
        <v>3936</v>
      </c>
      <c r="BH543" s="1" t="s">
        <v>5655</v>
      </c>
      <c r="BK543" s="1" t="s">
        <v>3938</v>
      </c>
      <c r="BL543" s="1" t="s">
        <v>3939</v>
      </c>
      <c r="BO543" s="1">
        <v>33013823</v>
      </c>
      <c r="BP543" s="1" t="s">
        <v>5656</v>
      </c>
      <c r="BQ543" s="1" t="s">
        <v>5657</v>
      </c>
      <c r="BR543" s="1" t="s">
        <v>3311</v>
      </c>
      <c r="BS543" s="1" t="s">
        <v>5658</v>
      </c>
      <c r="BT543" s="1" t="s">
        <v>3936</v>
      </c>
      <c r="BU543" s="1" t="s">
        <v>5659</v>
      </c>
      <c r="BW543" s="1" t="s">
        <v>3310</v>
      </c>
      <c r="BX543" s="1" t="s">
        <v>5660</v>
      </c>
      <c r="BY543" s="1" t="s">
        <v>5661</v>
      </c>
      <c r="BZ543" s="1" t="s">
        <v>891</v>
      </c>
    </row>
    <row r="544" spans="1:78" x14ac:dyDescent="0.55000000000000004">
      <c r="A544" s="1" t="s">
        <v>5662</v>
      </c>
      <c r="B544" s="1">
        <v>7</v>
      </c>
      <c r="C544" s="3">
        <v>7.6228581870357699</v>
      </c>
      <c r="D544" s="1">
        <v>7.5163927815445204</v>
      </c>
      <c r="E544" s="1">
        <v>7.5460355286963603</v>
      </c>
      <c r="F544" s="3">
        <v>7.6076598977613497</v>
      </c>
      <c r="G544" s="1">
        <v>7.4579939900845096</v>
      </c>
      <c r="H544" s="1">
        <v>7.3475283132997999</v>
      </c>
      <c r="I544" s="3">
        <v>7.3770876841001201</v>
      </c>
      <c r="J544" s="1">
        <v>7.1731475824718602</v>
      </c>
      <c r="K544" s="1">
        <v>7.4161927715125699</v>
      </c>
      <c r="L544" s="3">
        <v>7.3315277559762002</v>
      </c>
      <c r="M544" s="1">
        <v>7.3853696481149402</v>
      </c>
      <c r="N544" s="1">
        <v>7.2471812697613203</v>
      </c>
      <c r="O544" s="3">
        <v>10.5109943362142</v>
      </c>
      <c r="P544" s="1">
        <v>10.4629567286868</v>
      </c>
      <c r="Q544" s="1">
        <v>10.264625571123901</v>
      </c>
      <c r="R544" s="3">
        <v>7.5036349472539303</v>
      </c>
      <c r="S544" s="1">
        <v>7.6212937376251402</v>
      </c>
      <c r="T544" s="1">
        <v>7.4726790150581204</v>
      </c>
      <c r="U544" s="3">
        <v>7.2040386342060696</v>
      </c>
      <c r="V544" s="1">
        <v>7.44922207660903</v>
      </c>
      <c r="W544" s="1">
        <v>7.2688240474465102</v>
      </c>
      <c r="X544" s="3">
        <v>7.5103812372510603</v>
      </c>
      <c r="Y544" s="1">
        <v>7.5830209519933396</v>
      </c>
      <c r="Z544" s="1">
        <v>7.3765848590165897</v>
      </c>
      <c r="AA544" s="3">
        <v>7.2899252682331497</v>
      </c>
      <c r="AB544" s="1">
        <v>7.3325023451712701</v>
      </c>
      <c r="AC544" s="1">
        <v>7.25447651378082</v>
      </c>
      <c r="AD544" s="3">
        <v>7.2045035075093802</v>
      </c>
      <c r="AE544" s="1">
        <v>7.4367436869218997</v>
      </c>
      <c r="AF544" s="1">
        <v>7.4818970989373499</v>
      </c>
      <c r="AG544" s="3">
        <v>7.4421929535271198</v>
      </c>
      <c r="AH544" s="1">
        <v>6.9783820378043604</v>
      </c>
      <c r="AI544" s="1">
        <v>7.4611468657532702</v>
      </c>
      <c r="AJ544" s="3">
        <v>10.625548773345599</v>
      </c>
      <c r="AK544" s="1">
        <v>10.575410189121</v>
      </c>
      <c r="AL544" s="1">
        <v>10.330796623742801</v>
      </c>
      <c r="AM544" s="3">
        <v>7.4199281861525597</v>
      </c>
      <c r="AN544" s="1">
        <v>7.3828374386559696</v>
      </c>
      <c r="AO544" s="1">
        <v>7.5875575784267602</v>
      </c>
      <c r="AP544" s="3">
        <v>7.1785881124996598</v>
      </c>
      <c r="AQ544" s="1">
        <v>7.5160756221353999</v>
      </c>
      <c r="AR544" s="1">
        <v>7.65251802438525</v>
      </c>
      <c r="AS544" s="3">
        <v>2.9107153490581901</v>
      </c>
      <c r="AT544" s="1" t="s">
        <v>42</v>
      </c>
      <c r="AU544" s="1" t="s">
        <v>42</v>
      </c>
      <c r="AV544" s="1" t="s">
        <v>5663</v>
      </c>
      <c r="AW544" s="1" t="s">
        <v>5664</v>
      </c>
      <c r="AY544" s="1" t="s">
        <v>75</v>
      </c>
      <c r="AZ544" s="1" t="s">
        <v>76</v>
      </c>
      <c r="BA544" s="1" t="s">
        <v>5665</v>
      </c>
      <c r="BC544" s="1" t="s">
        <v>5666</v>
      </c>
      <c r="BD544" s="1" t="s">
        <v>5667</v>
      </c>
      <c r="BG544" s="1" t="s">
        <v>5668</v>
      </c>
      <c r="BH544" s="1" t="s">
        <v>5669</v>
      </c>
      <c r="BO544" s="1">
        <v>33013249</v>
      </c>
      <c r="BP544" s="1" t="s">
        <v>5670</v>
      </c>
      <c r="BQ544" s="1" t="s">
        <v>5671</v>
      </c>
      <c r="BR544" s="1" t="s">
        <v>5666</v>
      </c>
      <c r="BS544" s="1" t="s">
        <v>5672</v>
      </c>
      <c r="BT544" s="1" t="s">
        <v>5668</v>
      </c>
      <c r="BX544" s="1" t="s">
        <v>5673</v>
      </c>
      <c r="BY544" s="1" t="s">
        <v>5674</v>
      </c>
      <c r="BZ544" s="1" t="s">
        <v>5675</v>
      </c>
    </row>
    <row r="545" spans="1:78" x14ac:dyDescent="0.55000000000000004">
      <c r="A545" s="1" t="s">
        <v>5676</v>
      </c>
      <c r="B545" s="1">
        <v>7</v>
      </c>
      <c r="C545" s="3">
        <v>6.8430397584459</v>
      </c>
      <c r="D545" s="1">
        <v>6.71839982437566</v>
      </c>
      <c r="E545" s="1">
        <v>6.6408810898205797</v>
      </c>
      <c r="F545" s="3">
        <v>6.9758051386478703</v>
      </c>
      <c r="G545" s="1">
        <v>6.9638690348485</v>
      </c>
      <c r="H545" s="1">
        <v>6.8460029823656701</v>
      </c>
      <c r="I545" s="3">
        <v>6.77752219079676</v>
      </c>
      <c r="J545" s="1">
        <v>6.4767921248186298</v>
      </c>
      <c r="K545" s="1">
        <v>6.6520644140619103</v>
      </c>
      <c r="L545" s="3">
        <v>6.4396616331644001</v>
      </c>
      <c r="M545" s="1">
        <v>6.8778727824649604</v>
      </c>
      <c r="N545" s="1">
        <v>6.5731446341657103</v>
      </c>
      <c r="O545" s="3">
        <v>11.0338016298615</v>
      </c>
      <c r="P545" s="1">
        <v>11.1384564779118</v>
      </c>
      <c r="Q545" s="1">
        <v>11.1636963479909</v>
      </c>
      <c r="R545" s="3">
        <v>8.2427329223709993</v>
      </c>
      <c r="S545" s="1">
        <v>8.3608467860730808</v>
      </c>
      <c r="T545" s="1">
        <v>7.9684248575985999</v>
      </c>
      <c r="U545" s="3">
        <v>6.2522659061932204</v>
      </c>
      <c r="V545" s="1">
        <v>6.8236854024214599</v>
      </c>
      <c r="W545" s="1">
        <v>6.62090343168905</v>
      </c>
      <c r="X545" s="3">
        <v>6.9179687205967104</v>
      </c>
      <c r="Y545" s="1">
        <v>6.7850162058661398</v>
      </c>
      <c r="Z545" s="1">
        <v>6.4897299826025696</v>
      </c>
      <c r="AA545" s="3">
        <v>7.0465190011622898</v>
      </c>
      <c r="AB545" s="1">
        <v>6.8969910088855899</v>
      </c>
      <c r="AC545" s="1">
        <v>7.03842237536655</v>
      </c>
      <c r="AD545" s="3">
        <v>6.6000966593723502</v>
      </c>
      <c r="AE545" s="1">
        <v>6.8999553756860603</v>
      </c>
      <c r="AF545" s="1">
        <v>6.7713743075920902</v>
      </c>
      <c r="AG545" s="3">
        <v>6.67049871472741</v>
      </c>
      <c r="AH545" s="1">
        <v>6.5088933646731704</v>
      </c>
      <c r="AI545" s="1">
        <v>6.7730269724164804</v>
      </c>
      <c r="AJ545" s="3">
        <v>10.940024271934901</v>
      </c>
      <c r="AK545" s="1">
        <v>10.929914185284799</v>
      </c>
      <c r="AL545" s="1">
        <v>10.868981771288601</v>
      </c>
      <c r="AM545" s="3">
        <v>8.2301949319765804</v>
      </c>
      <c r="AN545" s="1">
        <v>8.4360543959939207</v>
      </c>
      <c r="AO545" s="1">
        <v>8.1822536123501806</v>
      </c>
      <c r="AP545" s="3">
        <v>6.7938402028814702</v>
      </c>
      <c r="AQ545" s="1">
        <v>7.0526578208024597</v>
      </c>
      <c r="AR545" s="1">
        <v>7.4471698478228596</v>
      </c>
      <c r="AS545" s="3">
        <v>4.1417655149582702</v>
      </c>
      <c r="AT545" s="1">
        <v>1.5342929975311499</v>
      </c>
      <c r="AU545" s="1" t="s">
        <v>42</v>
      </c>
      <c r="AV545" s="1" t="s">
        <v>5677</v>
      </c>
      <c r="AW545" s="1" t="s">
        <v>5678</v>
      </c>
      <c r="AY545" s="1" t="s">
        <v>111</v>
      </c>
      <c r="AZ545" s="1" t="s">
        <v>724</v>
      </c>
      <c r="BA545" s="1" t="s">
        <v>5679</v>
      </c>
      <c r="BB545" s="1" t="s">
        <v>3401</v>
      </c>
      <c r="BC545" s="1" t="s">
        <v>3402</v>
      </c>
      <c r="BD545" s="1" t="s">
        <v>3403</v>
      </c>
      <c r="BO545" s="1">
        <v>33009188</v>
      </c>
      <c r="BP545" s="1" t="s">
        <v>5680</v>
      </c>
      <c r="BQ545" s="1" t="s">
        <v>5681</v>
      </c>
      <c r="BR545" s="1" t="s">
        <v>3402</v>
      </c>
      <c r="BS545" s="1" t="s">
        <v>5682</v>
      </c>
      <c r="BW545" s="1" t="s">
        <v>3407</v>
      </c>
      <c r="BX545" s="1" t="s">
        <v>5683</v>
      </c>
      <c r="BY545" s="1" t="s">
        <v>5684</v>
      </c>
      <c r="BZ545" s="1" t="s">
        <v>5685</v>
      </c>
    </row>
    <row r="546" spans="1:78" x14ac:dyDescent="0.55000000000000004">
      <c r="A546" s="1" t="s">
        <v>5686</v>
      </c>
      <c r="B546" s="1">
        <v>7</v>
      </c>
      <c r="C546" s="3">
        <v>7.9238343603211296</v>
      </c>
      <c r="D546" s="1">
        <v>7.97747358030204</v>
      </c>
      <c r="E546" s="1">
        <v>7.6982701288034896</v>
      </c>
      <c r="F546" s="3">
        <v>8.0108322031145995</v>
      </c>
      <c r="G546" s="1">
        <v>7.1965997122733398</v>
      </c>
      <c r="H546" s="1">
        <v>7.7439379045142704</v>
      </c>
      <c r="I546" s="3">
        <v>7.9337228410949301</v>
      </c>
      <c r="J546" s="1">
        <v>7.6156307682742597</v>
      </c>
      <c r="K546" s="1">
        <v>7.8253521034679796</v>
      </c>
      <c r="L546" s="3">
        <v>7.6438828157836696</v>
      </c>
      <c r="M546" s="1">
        <v>7.6121818865811299</v>
      </c>
      <c r="N546" s="1">
        <v>7.90708040118328</v>
      </c>
      <c r="O546" s="3">
        <v>11.0453724816335</v>
      </c>
      <c r="P546" s="1">
        <v>11.1384564779118</v>
      </c>
      <c r="Q546" s="1">
        <v>11.1730517815223</v>
      </c>
      <c r="R546" s="3">
        <v>8.8419551781013599</v>
      </c>
      <c r="S546" s="1">
        <v>8.9164969369964595</v>
      </c>
      <c r="T546" s="1">
        <v>8.7104195876424395</v>
      </c>
      <c r="U546" s="3">
        <v>8.1024122128916805</v>
      </c>
      <c r="V546" s="1">
        <v>7.9788940026736901</v>
      </c>
      <c r="W546" s="1">
        <v>7.9953820579066397</v>
      </c>
      <c r="X546" s="3">
        <v>8.2165256718610706</v>
      </c>
      <c r="Y546" s="1">
        <v>8.3169737402151895</v>
      </c>
      <c r="Z546" s="1">
        <v>7.5277195282258402</v>
      </c>
      <c r="AA546" s="3">
        <v>8.4100791642570094</v>
      </c>
      <c r="AB546" s="1">
        <v>8.1056449111750304</v>
      </c>
      <c r="AC546" s="1">
        <v>8.0822074806433104</v>
      </c>
      <c r="AD546" s="3">
        <v>7.9394915399029697</v>
      </c>
      <c r="AE546" s="1">
        <v>8.2710136923141597</v>
      </c>
      <c r="AF546" s="1">
        <v>8.2673655195740707</v>
      </c>
      <c r="AG546" s="3">
        <v>8.3395557505885201</v>
      </c>
      <c r="AH546" s="1">
        <v>8.0885696863482792</v>
      </c>
      <c r="AI546" s="1">
        <v>8.2276998308748492</v>
      </c>
      <c r="AJ546" s="3">
        <v>11.473243068647101</v>
      </c>
      <c r="AK546" s="1">
        <v>11.485850252168801</v>
      </c>
      <c r="AL546" s="1">
        <v>11.2217557331787</v>
      </c>
      <c r="AM546" s="3">
        <v>9.2014597095673505</v>
      </c>
      <c r="AN546" s="1">
        <v>9.3391155741707497</v>
      </c>
      <c r="AO546" s="1">
        <v>9.2301400291395108</v>
      </c>
      <c r="AP546" s="3">
        <v>8.1990475615925007</v>
      </c>
      <c r="AQ546" s="1">
        <v>8.6082180449691297</v>
      </c>
      <c r="AR546" s="1">
        <v>9.0351056239313596</v>
      </c>
      <c r="AS546" s="3">
        <v>3.3108229636341</v>
      </c>
      <c r="AT546" s="1">
        <v>0.99377977830705799</v>
      </c>
      <c r="AU546" s="1" t="s">
        <v>42</v>
      </c>
      <c r="AV546" s="1" t="s">
        <v>5687</v>
      </c>
      <c r="AW546" s="1" t="s">
        <v>5688</v>
      </c>
      <c r="AX546" s="1" t="s">
        <v>284</v>
      </c>
      <c r="AY546" s="1" t="s">
        <v>156</v>
      </c>
      <c r="AZ546" s="1" t="s">
        <v>250</v>
      </c>
      <c r="BA546" s="1" t="s">
        <v>4633</v>
      </c>
      <c r="BB546" s="1" t="s">
        <v>286</v>
      </c>
      <c r="BC546" s="1" t="s">
        <v>287</v>
      </c>
      <c r="BD546" s="1" t="s">
        <v>288</v>
      </c>
      <c r="BE546" s="1" t="s">
        <v>284</v>
      </c>
      <c r="BF546" s="1" t="s">
        <v>1326</v>
      </c>
      <c r="BG546" s="1" t="s">
        <v>289</v>
      </c>
      <c r="BH546" s="1" t="s">
        <v>290</v>
      </c>
      <c r="BK546" s="1" t="s">
        <v>291</v>
      </c>
      <c r="BL546" s="1" t="s">
        <v>292</v>
      </c>
      <c r="BO546" s="1">
        <v>33015183</v>
      </c>
      <c r="BP546" s="1" t="s">
        <v>5689</v>
      </c>
      <c r="BQ546" s="1" t="s">
        <v>5690</v>
      </c>
      <c r="BR546" s="1" t="s">
        <v>287</v>
      </c>
      <c r="BS546" s="1" t="s">
        <v>295</v>
      </c>
      <c r="BT546" s="1" t="s">
        <v>289</v>
      </c>
      <c r="BV546" s="1" t="s">
        <v>284</v>
      </c>
      <c r="BX546" s="1" t="s">
        <v>3891</v>
      </c>
      <c r="BY546" s="1" t="s">
        <v>3892</v>
      </c>
      <c r="BZ546" s="1" t="s">
        <v>297</v>
      </c>
    </row>
    <row r="547" spans="1:78" x14ac:dyDescent="0.55000000000000004">
      <c r="A547" s="1" t="s">
        <v>5691</v>
      </c>
      <c r="B547" s="1">
        <v>7</v>
      </c>
      <c r="C547" s="3">
        <v>8.2177420512427393</v>
      </c>
      <c r="D547" s="1">
        <v>8.3577768149339899</v>
      </c>
      <c r="E547" s="1">
        <v>8.0206148420889907</v>
      </c>
      <c r="F547" s="3">
        <v>8.2165371047321401</v>
      </c>
      <c r="G547" s="1">
        <v>8.4717566065328995</v>
      </c>
      <c r="H547" s="1">
        <v>7.9564932830940496</v>
      </c>
      <c r="I547" s="3">
        <v>7.82172644833308</v>
      </c>
      <c r="J547" s="1">
        <v>8.2399401870092692</v>
      </c>
      <c r="K547" s="1">
        <v>8.0058412998986608</v>
      </c>
      <c r="L547" s="3">
        <v>7.7491673553409202</v>
      </c>
      <c r="M547" s="1">
        <v>8.1718989748074797</v>
      </c>
      <c r="N547" s="1">
        <v>7.9382025343069396</v>
      </c>
      <c r="O547" s="3">
        <v>11.4947609714485</v>
      </c>
      <c r="P547" s="1">
        <v>11.7675499426618</v>
      </c>
      <c r="Q547" s="1">
        <v>11.686104542760001</v>
      </c>
      <c r="R547" s="3">
        <v>8.7478875356132804</v>
      </c>
      <c r="S547" s="1">
        <v>9.3102452013409902</v>
      </c>
      <c r="T547" s="1">
        <v>9.2485377702367906</v>
      </c>
      <c r="U547" s="3">
        <v>7.7922788473928897</v>
      </c>
      <c r="V547" s="1">
        <v>8.0868562598300695</v>
      </c>
      <c r="W547" s="1">
        <v>8.4177499516111798</v>
      </c>
      <c r="X547" s="3">
        <v>8.2211714035484391</v>
      </c>
      <c r="Y547" s="1">
        <v>8.4499732608358702</v>
      </c>
      <c r="Z547" s="1">
        <v>8.1547679990432602</v>
      </c>
      <c r="AA547" s="3">
        <v>8.2256708956736997</v>
      </c>
      <c r="AB547" s="1">
        <v>8.3881366115259208</v>
      </c>
      <c r="AC547" s="1">
        <v>8.5396965592355194</v>
      </c>
      <c r="AD547" s="3">
        <v>8.1651956533239503</v>
      </c>
      <c r="AE547" s="1">
        <v>8.1339771300223394</v>
      </c>
      <c r="AF547" s="1">
        <v>8.0783279416294995</v>
      </c>
      <c r="AG547" s="3">
        <v>7.9620024190497301</v>
      </c>
      <c r="AH547" s="1">
        <v>7.9079968963419702</v>
      </c>
      <c r="AI547" s="1">
        <v>8.2850354005983995</v>
      </c>
      <c r="AJ547" s="3">
        <v>11.6077860026012</v>
      </c>
      <c r="AK547" s="1">
        <v>11.830625951756399</v>
      </c>
      <c r="AL547" s="1">
        <v>11.536535167174099</v>
      </c>
      <c r="AM547" s="3">
        <v>9.2433617123776006</v>
      </c>
      <c r="AN547" s="1">
        <v>9.3909646135383706</v>
      </c>
      <c r="AO547" s="1">
        <v>9.3036668275791303</v>
      </c>
      <c r="AP547" s="3">
        <v>8.1684563358092301</v>
      </c>
      <c r="AQ547" s="1">
        <v>8.3963191026382695</v>
      </c>
      <c r="AR547" s="1">
        <v>9.0407414447451195</v>
      </c>
      <c r="AS547" s="3">
        <v>3.3151094776505898</v>
      </c>
      <c r="AT547" s="1">
        <v>1.0526331856684199</v>
      </c>
      <c r="AU547" s="1" t="s">
        <v>42</v>
      </c>
      <c r="AV547" s="1" t="s">
        <v>5692</v>
      </c>
      <c r="AW547" s="1" t="s">
        <v>5693</v>
      </c>
      <c r="AY547" s="1" t="s">
        <v>55</v>
      </c>
      <c r="AZ547" s="1" t="s">
        <v>56</v>
      </c>
      <c r="BA547" s="1" t="s">
        <v>5694</v>
      </c>
      <c r="BB547" s="1" t="s">
        <v>3401</v>
      </c>
      <c r="BC547" s="1" t="s">
        <v>3402</v>
      </c>
      <c r="BD547" s="1" t="s">
        <v>3403</v>
      </c>
      <c r="BO547" s="1">
        <v>33011711</v>
      </c>
      <c r="BP547" s="1" t="s">
        <v>5695</v>
      </c>
      <c r="BQ547" s="1" t="s">
        <v>5696</v>
      </c>
      <c r="BR547" s="1" t="s">
        <v>3402</v>
      </c>
      <c r="BS547" s="1" t="s">
        <v>5697</v>
      </c>
      <c r="BW547" s="1" t="s">
        <v>3407</v>
      </c>
      <c r="BX547" s="1" t="s">
        <v>5698</v>
      </c>
      <c r="BY547" s="1" t="s">
        <v>5699</v>
      </c>
      <c r="BZ547" s="1" t="s">
        <v>5700</v>
      </c>
    </row>
    <row r="548" spans="1:78" x14ac:dyDescent="0.55000000000000004">
      <c r="A548" s="1" t="s">
        <v>5701</v>
      </c>
      <c r="B548" s="1">
        <v>7</v>
      </c>
      <c r="C548" s="3">
        <v>6.9417374220413297</v>
      </c>
      <c r="D548" s="1">
        <v>6.2504569262594103</v>
      </c>
      <c r="E548" s="1">
        <v>7.1698379110770203</v>
      </c>
      <c r="F548" s="3">
        <v>6.3066420019669804</v>
      </c>
      <c r="G548" s="1">
        <v>6.4661760477507197</v>
      </c>
      <c r="H548" s="1">
        <v>6.5946560525496301</v>
      </c>
      <c r="I548" s="3">
        <v>6.6078114215581696</v>
      </c>
      <c r="J548" s="1">
        <v>6.9292464417742101</v>
      </c>
      <c r="K548" s="1">
        <v>6.7975168984437797</v>
      </c>
      <c r="L548" s="3">
        <v>6.7702235682592997</v>
      </c>
      <c r="M548" s="1">
        <v>7.4848582603106104</v>
      </c>
      <c r="N548" s="1">
        <v>6.9234839790819098</v>
      </c>
      <c r="O548" s="3">
        <v>9.9492881740255505</v>
      </c>
      <c r="P548" s="1">
        <v>10.0622794109638</v>
      </c>
      <c r="Q548" s="1">
        <v>9.8336380816857805</v>
      </c>
      <c r="R548" s="3">
        <v>7.2207997509555701</v>
      </c>
      <c r="S548" s="1">
        <v>7.52129552994555</v>
      </c>
      <c r="T548" s="1">
        <v>7.1874359282200198</v>
      </c>
      <c r="U548" s="3">
        <v>6.8117118798714804</v>
      </c>
      <c r="V548" s="1">
        <v>7.1476044307376299</v>
      </c>
      <c r="W548" s="1">
        <v>6.9656822435461399</v>
      </c>
      <c r="X548" s="3">
        <v>7.4719157719917701</v>
      </c>
      <c r="Y548" s="1">
        <v>7.4663015007995597</v>
      </c>
      <c r="Z548" s="1">
        <v>7.0693313503814599</v>
      </c>
      <c r="AA548" s="3">
        <v>7.7981350089265602</v>
      </c>
      <c r="AB548" s="1">
        <v>7.4499795887262401</v>
      </c>
      <c r="AC548" s="1">
        <v>7.4590293545063204</v>
      </c>
      <c r="AD548" s="3">
        <v>7.5244739864585197</v>
      </c>
      <c r="AE548" s="1">
        <v>7.7058481286876503</v>
      </c>
      <c r="AF548" s="1">
        <v>7.2090803348063899</v>
      </c>
      <c r="AG548" s="3">
        <v>7.6267470581200598</v>
      </c>
      <c r="AH548" s="1">
        <v>7.4687102038819599</v>
      </c>
      <c r="AI548" s="1">
        <v>7.6329249503827903</v>
      </c>
      <c r="AJ548" s="3">
        <v>10.2191559613394</v>
      </c>
      <c r="AK548" s="1">
        <v>10.380716548017899</v>
      </c>
      <c r="AL548" s="1">
        <v>10.098302874766199</v>
      </c>
      <c r="AM548" s="3">
        <v>7.4648973956178404</v>
      </c>
      <c r="AN548" s="1">
        <v>7.4680685292717399</v>
      </c>
      <c r="AO548" s="1">
        <v>7.4240757133597697</v>
      </c>
      <c r="AP548" s="3">
        <v>7.5626630033292299</v>
      </c>
      <c r="AQ548" s="1">
        <v>7.7087264025949596</v>
      </c>
      <c r="AR548" s="1">
        <v>8.4557423886265699</v>
      </c>
      <c r="AS548" s="3">
        <v>3.3756474783703498</v>
      </c>
      <c r="AT548" s="1">
        <v>0.51487385002936303</v>
      </c>
      <c r="AU548" s="1" t="s">
        <v>42</v>
      </c>
      <c r="AV548" s="1" t="s">
        <v>5702</v>
      </c>
      <c r="AW548" s="1" t="s">
        <v>5703</v>
      </c>
      <c r="AX548" s="1" t="s">
        <v>2244</v>
      </c>
      <c r="AY548" s="1" t="s">
        <v>75</v>
      </c>
      <c r="AZ548" s="1" t="s">
        <v>76</v>
      </c>
      <c r="BA548" s="1" t="s">
        <v>5704</v>
      </c>
      <c r="BB548" s="1" t="s">
        <v>2236</v>
      </c>
      <c r="BC548" s="1" t="s">
        <v>2237</v>
      </c>
      <c r="BD548" s="1" t="s">
        <v>2238</v>
      </c>
      <c r="BE548" s="1" t="s">
        <v>2244</v>
      </c>
      <c r="BF548" s="1" t="s">
        <v>3925</v>
      </c>
      <c r="BK548" s="1" t="s">
        <v>2239</v>
      </c>
      <c r="BL548" s="1" t="s">
        <v>2240</v>
      </c>
      <c r="BO548" s="1">
        <v>33024846</v>
      </c>
      <c r="BP548" s="1" t="s">
        <v>5705</v>
      </c>
      <c r="BQ548" s="1" t="s">
        <v>5706</v>
      </c>
      <c r="BR548" s="1" t="s">
        <v>2237</v>
      </c>
      <c r="BS548" s="1" t="s">
        <v>5707</v>
      </c>
      <c r="BV548" s="1" t="s">
        <v>2244</v>
      </c>
      <c r="BW548" s="1" t="s">
        <v>2245</v>
      </c>
      <c r="BX548" s="1" t="s">
        <v>5708</v>
      </c>
      <c r="BY548" s="1" t="s">
        <v>5709</v>
      </c>
      <c r="BZ548" s="1" t="s">
        <v>5710</v>
      </c>
    </row>
    <row r="549" spans="1:78" x14ac:dyDescent="0.55000000000000004">
      <c r="A549" s="1" t="s">
        <v>5711</v>
      </c>
      <c r="B549" s="1">
        <v>7</v>
      </c>
      <c r="C549" s="3">
        <v>6.8302139100017198</v>
      </c>
      <c r="D549" s="1">
        <v>7.3852353571825002</v>
      </c>
      <c r="E549" s="1">
        <v>6.9897332107342702</v>
      </c>
      <c r="F549" s="3">
        <v>7.0848419889187602</v>
      </c>
      <c r="G549" s="1">
        <v>7.3201155398392999</v>
      </c>
      <c r="H549" s="1">
        <v>7.0196557519965896</v>
      </c>
      <c r="I549" s="3">
        <v>7.0478765693213798</v>
      </c>
      <c r="J549" s="1">
        <v>7.0469560884026397</v>
      </c>
      <c r="K549" s="1">
        <v>7.2907471023900099</v>
      </c>
      <c r="L549" s="3">
        <v>7.2518691476810702</v>
      </c>
      <c r="M549" s="1">
        <v>7.4995730769691802</v>
      </c>
      <c r="N549" s="1">
        <v>7.0428271015414596</v>
      </c>
      <c r="O549" s="3">
        <v>10.5732662257575</v>
      </c>
      <c r="P549" s="1">
        <v>10.7175357044765</v>
      </c>
      <c r="Q549" s="1">
        <v>10.5740124447913</v>
      </c>
      <c r="R549" s="3">
        <v>8.0800177572555807</v>
      </c>
      <c r="S549" s="1">
        <v>8.2357147967377191</v>
      </c>
      <c r="T549" s="1">
        <v>8.0842657482350209</v>
      </c>
      <c r="U549" s="3">
        <v>6.7185998626335603</v>
      </c>
      <c r="V549" s="1">
        <v>6.9010174312777597</v>
      </c>
      <c r="W549" s="1">
        <v>7.3571984054161801</v>
      </c>
      <c r="X549" s="3">
        <v>7.0903813377513503</v>
      </c>
      <c r="Y549" s="1">
        <v>7.0240102523776997</v>
      </c>
      <c r="Z549" s="1">
        <v>7.16953425139606</v>
      </c>
      <c r="AA549" s="3">
        <v>7.2258067431277402</v>
      </c>
      <c r="AB549" s="1">
        <v>7.2235843386089904</v>
      </c>
      <c r="AC549" s="1">
        <v>7.6814349851245103</v>
      </c>
      <c r="AD549" s="3">
        <v>7.1552634465843798</v>
      </c>
      <c r="AE549" s="1">
        <v>7.0124994930070503</v>
      </c>
      <c r="AF549" s="1">
        <v>6.9462799007589799</v>
      </c>
      <c r="AG549" s="3">
        <v>7.0849964883191801</v>
      </c>
      <c r="AH549" s="1">
        <v>7.13038601260389</v>
      </c>
      <c r="AI549" s="1">
        <v>7.1267005497073201</v>
      </c>
      <c r="AJ549" s="3">
        <v>10.607777709770501</v>
      </c>
      <c r="AK549" s="1">
        <v>10.7364554934948</v>
      </c>
      <c r="AL549" s="1">
        <v>10.586467994838999</v>
      </c>
      <c r="AM549" s="3">
        <v>8.2662098764314198</v>
      </c>
      <c r="AN549" s="1">
        <v>8.2876437128506399</v>
      </c>
      <c r="AO549" s="1">
        <v>8.1968009870340008</v>
      </c>
      <c r="AP549" s="3">
        <v>7.10511157983077</v>
      </c>
      <c r="AQ549" s="1">
        <v>7.28439744043974</v>
      </c>
      <c r="AR549" s="1">
        <v>7.5376382079089996</v>
      </c>
      <c r="AS549" s="3">
        <v>3.4447166481236802</v>
      </c>
      <c r="AT549" s="1">
        <v>0.98766563653442296</v>
      </c>
      <c r="AU549" s="1" t="s">
        <v>42</v>
      </c>
      <c r="AV549" s="1" t="s">
        <v>5712</v>
      </c>
      <c r="AW549" s="1" t="s">
        <v>5713</v>
      </c>
      <c r="AX549" s="1" t="s">
        <v>895</v>
      </c>
      <c r="AY549" s="1" t="s">
        <v>55</v>
      </c>
      <c r="AZ549" s="1" t="s">
        <v>56</v>
      </c>
      <c r="BA549" s="1" t="s">
        <v>896</v>
      </c>
      <c r="BB549" s="1" t="s">
        <v>897</v>
      </c>
      <c r="BC549" s="1" t="s">
        <v>898</v>
      </c>
      <c r="BD549" s="1" t="s">
        <v>899</v>
      </c>
      <c r="BO549" s="1">
        <v>33010054</v>
      </c>
      <c r="BP549" s="1" t="s">
        <v>5714</v>
      </c>
      <c r="BQ549" s="1" t="s">
        <v>5715</v>
      </c>
      <c r="BR549" s="1" t="s">
        <v>898</v>
      </c>
      <c r="BS549" s="1" t="s">
        <v>924</v>
      </c>
      <c r="BU549" s="1" t="s">
        <v>5716</v>
      </c>
      <c r="BW549" s="1" t="s">
        <v>897</v>
      </c>
      <c r="BX549" s="1" t="s">
        <v>903</v>
      </c>
      <c r="BY549" s="1" t="s">
        <v>904</v>
      </c>
      <c r="BZ549" s="1" t="s">
        <v>905</v>
      </c>
    </row>
    <row r="550" spans="1:78" x14ac:dyDescent="0.55000000000000004">
      <c r="A550" s="1" t="s">
        <v>5717</v>
      </c>
      <c r="B550" s="1">
        <v>7</v>
      </c>
      <c r="C550" s="3">
        <v>3.3427015742727701</v>
      </c>
      <c r="D550" s="1">
        <v>2.8454807231823902</v>
      </c>
      <c r="E550" s="1">
        <v>3.33620437180452</v>
      </c>
      <c r="F550" s="3">
        <v>3.4438583753523302</v>
      </c>
      <c r="G550" s="1">
        <v>3.8188355232973699</v>
      </c>
      <c r="H550" s="1">
        <v>3.9740661502149699</v>
      </c>
      <c r="I550" s="3">
        <v>3.81197805059064</v>
      </c>
      <c r="J550" s="1">
        <v>2.1549533762843498</v>
      </c>
      <c r="K550" s="1">
        <v>3.3060040241153001</v>
      </c>
      <c r="L550" s="3">
        <v>2.75877708896506</v>
      </c>
      <c r="M550" s="1">
        <v>4.96810736101515</v>
      </c>
      <c r="N550" s="1">
        <v>3.6253773721476801</v>
      </c>
      <c r="O550" s="3">
        <v>10.5141205552444</v>
      </c>
      <c r="P550" s="1">
        <v>10.667812731802499</v>
      </c>
      <c r="Q550" s="1">
        <v>10.4287129495888</v>
      </c>
      <c r="R550" s="3">
        <v>4.9052201315222499</v>
      </c>
      <c r="S550" s="1">
        <v>5.00359031630272</v>
      </c>
      <c r="T550" s="1">
        <v>4.7274880128078403</v>
      </c>
      <c r="U550" s="3">
        <v>2.3254460858569401</v>
      </c>
      <c r="V550" s="1">
        <v>3.43319767370672</v>
      </c>
      <c r="W550" s="1">
        <v>1.47056407792744</v>
      </c>
      <c r="X550" s="3">
        <v>4.6429903062222904</v>
      </c>
      <c r="Y550" s="1">
        <v>3.4508111153291399</v>
      </c>
      <c r="Z550" s="1">
        <v>3.9531991913222502</v>
      </c>
      <c r="AA550" s="3">
        <v>5.0474416032274103</v>
      </c>
      <c r="AB550" s="1">
        <v>4.2896201806904504</v>
      </c>
      <c r="AC550" s="1">
        <v>3.01416592474536</v>
      </c>
      <c r="AD550" s="3">
        <v>3.89311500814269</v>
      </c>
      <c r="AE550" s="1">
        <v>4.4232518068881497</v>
      </c>
      <c r="AF550" s="1">
        <v>4.5777472720319796</v>
      </c>
      <c r="AG550" s="3">
        <v>4.0229643707960303</v>
      </c>
      <c r="AH550" s="1">
        <v>3.3229279684174999</v>
      </c>
      <c r="AI550" s="1">
        <v>3.9239851955991698</v>
      </c>
      <c r="AJ550" s="3">
        <v>10.292418216610701</v>
      </c>
      <c r="AK550" s="1">
        <v>10.5190994587294</v>
      </c>
      <c r="AL550" s="1">
        <v>10.2385354420162</v>
      </c>
      <c r="AM550" s="3">
        <v>4.81297397578839</v>
      </c>
      <c r="AN550" s="1">
        <v>4.9232824014424104</v>
      </c>
      <c r="AO550" s="1">
        <v>3.8814334358692699</v>
      </c>
      <c r="AP550" s="3">
        <v>3.3573565965141698</v>
      </c>
      <c r="AQ550" s="1">
        <v>3.0072884006165199</v>
      </c>
      <c r="AR550" s="1">
        <v>3.9423877329686499</v>
      </c>
      <c r="AS550" s="3">
        <v>5.8975975353113599</v>
      </c>
      <c r="AT550" s="1">
        <v>1.2935748811922001</v>
      </c>
      <c r="AU550" s="1" t="s">
        <v>42</v>
      </c>
      <c r="AV550" s="1" t="s">
        <v>5718</v>
      </c>
      <c r="AW550" s="1" t="s">
        <v>5719</v>
      </c>
      <c r="AY550" s="1" t="s">
        <v>1087</v>
      </c>
      <c r="AZ550" s="1" t="s">
        <v>5720</v>
      </c>
      <c r="BA550" s="1" t="s">
        <v>5721</v>
      </c>
      <c r="BO550" s="1">
        <v>33017141</v>
      </c>
      <c r="BP550" s="1" t="s">
        <v>5722</v>
      </c>
      <c r="BQ550" s="1" t="s">
        <v>5723</v>
      </c>
    </row>
    <row r="551" spans="1:78" x14ac:dyDescent="0.55000000000000004">
      <c r="A551" s="1" t="s">
        <v>5724</v>
      </c>
      <c r="B551" s="1">
        <v>7</v>
      </c>
      <c r="C551" s="3">
        <v>3.6061178672468399</v>
      </c>
      <c r="D551" s="1">
        <v>3.2985438524592898</v>
      </c>
      <c r="E551" s="1">
        <v>3.9353777805482002</v>
      </c>
      <c r="F551" s="3">
        <v>3.31955205698825</v>
      </c>
      <c r="G551" s="1">
        <v>3.6616333635987002</v>
      </c>
      <c r="H551" s="1">
        <v>2.8948744815695102</v>
      </c>
      <c r="I551" s="3">
        <v>2.8253045885168202</v>
      </c>
      <c r="J551" s="1">
        <v>2.6276800956547199</v>
      </c>
      <c r="K551" s="1">
        <v>4.1611973110361502</v>
      </c>
      <c r="L551" s="3">
        <v>1.9575846038820499</v>
      </c>
      <c r="M551" s="1">
        <v>4.0539173292304804</v>
      </c>
      <c r="N551" s="1">
        <v>3.1459060141512398</v>
      </c>
      <c r="O551" s="3">
        <v>7.3531011693308699</v>
      </c>
      <c r="P551" s="1">
        <v>7.6383080906719698</v>
      </c>
      <c r="Q551" s="1">
        <v>7.06884585524051</v>
      </c>
      <c r="R551" s="3">
        <v>3.6017551929135099</v>
      </c>
      <c r="S551" s="1">
        <v>4.8705770138642697</v>
      </c>
      <c r="T551" s="1">
        <v>4.3304898091017101</v>
      </c>
      <c r="U551" s="3">
        <v>3.1738333512816599</v>
      </c>
      <c r="V551" s="1">
        <v>1.4761963213214</v>
      </c>
      <c r="W551" s="1">
        <v>1.47056407792744</v>
      </c>
      <c r="X551" s="3">
        <v>3.1168970120776098</v>
      </c>
      <c r="Y551" s="1">
        <v>3.16149662555459</v>
      </c>
      <c r="Z551" s="1">
        <v>2.2820871391308701</v>
      </c>
      <c r="AA551" s="3">
        <v>3.4219793724414802</v>
      </c>
      <c r="AB551" s="1">
        <v>3.1397172901061001</v>
      </c>
      <c r="AC551" s="1">
        <v>3.18431466445218</v>
      </c>
      <c r="AD551" s="3">
        <v>3.5714340628961798</v>
      </c>
      <c r="AE551" s="1">
        <v>2.4077188870418702</v>
      </c>
      <c r="AF551" s="1">
        <v>3.29279706368151</v>
      </c>
      <c r="AG551" s="3">
        <v>2.13434660338678</v>
      </c>
      <c r="AH551" s="1">
        <v>2.0008332760574099</v>
      </c>
      <c r="AI551" s="1">
        <v>3.0160321012613198</v>
      </c>
      <c r="AJ551" s="3">
        <v>7.3742244742488996</v>
      </c>
      <c r="AK551" s="1">
        <v>7.6516542188420402</v>
      </c>
      <c r="AL551" s="1">
        <v>7.2407063393452402</v>
      </c>
      <c r="AM551" s="3">
        <v>4.2805334019667596</v>
      </c>
      <c r="AN551" s="1">
        <v>4.7525930695062399</v>
      </c>
      <c r="AO551" s="1">
        <v>4.4974665659841504</v>
      </c>
      <c r="AP551" s="3">
        <v>3.0344560342549598</v>
      </c>
      <c r="AQ551" s="1">
        <v>1.5905189046408299</v>
      </c>
      <c r="AR551" s="1">
        <v>3.0333039713104002</v>
      </c>
      <c r="AS551" s="3">
        <v>3.78723514968598</v>
      </c>
      <c r="AT551" s="1">
        <v>0.89542876303443397</v>
      </c>
      <c r="AU551" s="1" t="s">
        <v>42</v>
      </c>
      <c r="AV551" s="1" t="s">
        <v>5725</v>
      </c>
      <c r="AW551" s="1" t="s">
        <v>5726</v>
      </c>
      <c r="AX551" s="1" t="s">
        <v>1159</v>
      </c>
      <c r="AY551" s="1" t="s">
        <v>193</v>
      </c>
      <c r="AZ551" s="1" t="s">
        <v>2304</v>
      </c>
      <c r="BA551" s="1" t="s">
        <v>5727</v>
      </c>
      <c r="BO551" s="1">
        <v>33017063</v>
      </c>
      <c r="BP551" s="1" t="s">
        <v>5728</v>
      </c>
      <c r="BQ551" s="1" t="s">
        <v>5729</v>
      </c>
    </row>
    <row r="552" spans="1:78" x14ac:dyDescent="0.55000000000000004">
      <c r="A552" s="1" t="s">
        <v>5730</v>
      </c>
      <c r="B552" s="1">
        <v>7</v>
      </c>
      <c r="C552" s="3">
        <v>8.6413905698543196</v>
      </c>
      <c r="D552" s="1">
        <v>8.6896752350562991</v>
      </c>
      <c r="E552" s="1">
        <v>8.9435994303011803</v>
      </c>
      <c r="F552" s="3">
        <v>8.9036545714902999</v>
      </c>
      <c r="G552" s="1">
        <v>8.7893131687458599</v>
      </c>
      <c r="H552" s="1">
        <v>8.7092107422608205</v>
      </c>
      <c r="I552" s="3">
        <v>8.7733716480322901</v>
      </c>
      <c r="J552" s="1">
        <v>8.8108837411176602</v>
      </c>
      <c r="K552" s="1">
        <v>8.8502302807844195</v>
      </c>
      <c r="L552" s="3">
        <v>8.5543374732959805</v>
      </c>
      <c r="M552" s="1">
        <v>8.6486525038463604</v>
      </c>
      <c r="N552" s="1">
        <v>8.5716936390150202</v>
      </c>
      <c r="O552" s="3">
        <v>11.097017828261601</v>
      </c>
      <c r="P552" s="1">
        <v>11.1375434960134</v>
      </c>
      <c r="Q552" s="1">
        <v>11.0936401130742</v>
      </c>
      <c r="R552" s="3">
        <v>9.2640700464491896</v>
      </c>
      <c r="S552" s="1">
        <v>9.3123839161880699</v>
      </c>
      <c r="T552" s="1">
        <v>9.1663421298528291</v>
      </c>
      <c r="U552" s="3">
        <v>8.5512788732617704</v>
      </c>
      <c r="V552" s="1">
        <v>8.67634723054001</v>
      </c>
      <c r="W552" s="1">
        <v>8.6549424917591793</v>
      </c>
      <c r="X552" s="3">
        <v>8.9375032894403006</v>
      </c>
      <c r="Y552" s="1">
        <v>8.8914013236718308</v>
      </c>
      <c r="Z552" s="1">
        <v>8.8388750140910908</v>
      </c>
      <c r="AA552" s="3">
        <v>9.0462882584285396</v>
      </c>
      <c r="AB552" s="1">
        <v>8.9289364687629895</v>
      </c>
      <c r="AC552" s="1">
        <v>9.03851519542585</v>
      </c>
      <c r="AD552" s="3">
        <v>8.88613324490648</v>
      </c>
      <c r="AE552" s="1">
        <v>8.8375419353577005</v>
      </c>
      <c r="AF552" s="1">
        <v>8.69252790511465</v>
      </c>
      <c r="AG552" s="3">
        <v>8.7703802428094697</v>
      </c>
      <c r="AH552" s="1">
        <v>8.8371588529025207</v>
      </c>
      <c r="AI552" s="1">
        <v>8.6942204792882798</v>
      </c>
      <c r="AJ552" s="3">
        <v>11.0079203499642</v>
      </c>
      <c r="AK552" s="1">
        <v>11.118324989408899</v>
      </c>
      <c r="AL552" s="1">
        <v>11.1439606290866</v>
      </c>
      <c r="AM552" s="3">
        <v>9.4250200274383005</v>
      </c>
      <c r="AN552" s="1">
        <v>9.63778656578382</v>
      </c>
      <c r="AO552" s="1">
        <v>9.4484792944731701</v>
      </c>
      <c r="AP552" s="3">
        <v>8.9157462606097297</v>
      </c>
      <c r="AQ552" s="1">
        <v>8.8252918152263895</v>
      </c>
      <c r="AR552" s="1">
        <v>9.0407414447451195</v>
      </c>
      <c r="AS552" s="3">
        <v>2.2944334847271</v>
      </c>
      <c r="AT552" s="1">
        <v>0.434114971981443</v>
      </c>
      <c r="AU552" s="1" t="s">
        <v>42</v>
      </c>
      <c r="AV552" s="1" t="s">
        <v>5731</v>
      </c>
      <c r="AW552" s="1" t="s">
        <v>5732</v>
      </c>
      <c r="AY552" s="1" t="s">
        <v>55</v>
      </c>
      <c r="AZ552" s="1" t="s">
        <v>56</v>
      </c>
      <c r="BA552" s="1" t="s">
        <v>4019</v>
      </c>
      <c r="BC552" s="1" t="s">
        <v>4020</v>
      </c>
      <c r="BD552" s="1" t="s">
        <v>4021</v>
      </c>
      <c r="BE552" s="1" t="s">
        <v>5733</v>
      </c>
      <c r="BF552" s="1" t="s">
        <v>5734</v>
      </c>
      <c r="BG552" s="1" t="s">
        <v>4024</v>
      </c>
      <c r="BH552" s="1" t="s">
        <v>4025</v>
      </c>
      <c r="BK552" s="1" t="s">
        <v>4026</v>
      </c>
      <c r="BL552" s="1" t="s">
        <v>4027</v>
      </c>
      <c r="BO552" s="1">
        <v>33017053</v>
      </c>
      <c r="BP552" s="1" t="s">
        <v>5735</v>
      </c>
      <c r="BQ552" s="1" t="s">
        <v>5736</v>
      </c>
      <c r="BR552" s="1" t="s">
        <v>4020</v>
      </c>
      <c r="BS552" s="1" t="s">
        <v>4031</v>
      </c>
    </row>
    <row r="553" spans="1:78" x14ac:dyDescent="0.55000000000000004">
      <c r="A553" s="1" t="s">
        <v>5737</v>
      </c>
      <c r="B553" s="1">
        <v>7</v>
      </c>
      <c r="C553" s="3">
        <v>8.4987324474935004</v>
      </c>
      <c r="D553" s="1">
        <v>8.5537556062262396</v>
      </c>
      <c r="E553" s="1">
        <v>8.4160767220648491</v>
      </c>
      <c r="F553" s="3">
        <v>8.4896208442547092</v>
      </c>
      <c r="G553" s="1">
        <v>8.5068481111797691</v>
      </c>
      <c r="H553" s="1">
        <v>8.4868644613228099</v>
      </c>
      <c r="I553" s="3">
        <v>8.4027093342354693</v>
      </c>
      <c r="J553" s="1">
        <v>8.2563272587872607</v>
      </c>
      <c r="K553" s="1">
        <v>8.2820181648378597</v>
      </c>
      <c r="L553" s="3">
        <v>8.1405786150665094</v>
      </c>
      <c r="M553" s="1">
        <v>8.7567250552400608</v>
      </c>
      <c r="N553" s="1">
        <v>8.3388694701552204</v>
      </c>
      <c r="O553" s="3">
        <v>11.4178408344495</v>
      </c>
      <c r="P553" s="1">
        <v>11.4704435903849</v>
      </c>
      <c r="Q553" s="1">
        <v>11.4904516652147</v>
      </c>
      <c r="R553" s="3">
        <v>9.5649868988255999</v>
      </c>
      <c r="S553" s="1">
        <v>9.6157878640555303</v>
      </c>
      <c r="T553" s="1">
        <v>9.3077684269440901</v>
      </c>
      <c r="U553" s="3">
        <v>8.1642521388814409</v>
      </c>
      <c r="V553" s="1">
        <v>7.9890494975356203</v>
      </c>
      <c r="W553" s="1">
        <v>7.8311595838927701</v>
      </c>
      <c r="X553" s="3">
        <v>8.4441982535460092</v>
      </c>
      <c r="Y553" s="1">
        <v>8.8578137243497999</v>
      </c>
      <c r="Z553" s="1">
        <v>8.3467801552107499</v>
      </c>
      <c r="AA553" s="3">
        <v>9.0141095877248691</v>
      </c>
      <c r="AB553" s="1">
        <v>9.0693218735715107</v>
      </c>
      <c r="AC553" s="1">
        <v>8.9409577215430502</v>
      </c>
      <c r="AD553" s="3">
        <v>8.6857107821422606</v>
      </c>
      <c r="AE553" s="1">
        <v>8.5980323913048196</v>
      </c>
      <c r="AF553" s="1">
        <v>8.3396888834683498</v>
      </c>
      <c r="AG553" s="3">
        <v>8.4933772775014607</v>
      </c>
      <c r="AH553" s="1">
        <v>8.4315602606458295</v>
      </c>
      <c r="AI553" s="1">
        <v>8.4735833164616796</v>
      </c>
      <c r="AJ553" s="3">
        <v>11.459750053437499</v>
      </c>
      <c r="AK553" s="1">
        <v>11.6166432752315</v>
      </c>
      <c r="AL553" s="1">
        <v>11.657615603762199</v>
      </c>
      <c r="AM553" s="3">
        <v>9.9559392981306996</v>
      </c>
      <c r="AN553" s="1">
        <v>9.9768273140501496</v>
      </c>
      <c r="AO553" s="1">
        <v>9.8197944282859098</v>
      </c>
      <c r="AP553" s="3">
        <v>8.3520728264093709</v>
      </c>
      <c r="AQ553" s="1">
        <v>8.3075082620692307</v>
      </c>
      <c r="AR553" s="1">
        <v>8.8896673999616507</v>
      </c>
      <c r="AS553" s="3">
        <v>2.9212048723835902</v>
      </c>
      <c r="AT553" s="1">
        <v>1.1670154210908601</v>
      </c>
      <c r="AU553" s="1">
        <v>-0.422582241780037</v>
      </c>
      <c r="AV553" s="1" t="s">
        <v>5738</v>
      </c>
      <c r="AW553" s="1" t="s">
        <v>5739</v>
      </c>
      <c r="AY553" s="1" t="s">
        <v>55</v>
      </c>
      <c r="AZ553" s="1" t="s">
        <v>56</v>
      </c>
      <c r="BA553" s="1" t="s">
        <v>5740</v>
      </c>
      <c r="BB553" s="1" t="s">
        <v>3156</v>
      </c>
      <c r="BC553" s="1" t="s">
        <v>5741</v>
      </c>
      <c r="BD553" s="1" t="s">
        <v>5742</v>
      </c>
      <c r="BG553" s="1" t="s">
        <v>3159</v>
      </c>
      <c r="BH553" s="1" t="s">
        <v>3160</v>
      </c>
      <c r="BO553" s="1">
        <v>33019035</v>
      </c>
      <c r="BP553" s="1" t="s">
        <v>5743</v>
      </c>
      <c r="BQ553" s="1" t="s">
        <v>5744</v>
      </c>
      <c r="BR553" s="1" t="s">
        <v>5745</v>
      </c>
      <c r="BS553" s="1" t="s">
        <v>5746</v>
      </c>
      <c r="BU553" s="1" t="s">
        <v>5747</v>
      </c>
      <c r="BW553" s="1" t="s">
        <v>3168</v>
      </c>
      <c r="BX553" s="1" t="s">
        <v>5748</v>
      </c>
      <c r="BY553" s="1" t="s">
        <v>5749</v>
      </c>
      <c r="BZ553" s="1" t="s">
        <v>5750</v>
      </c>
    </row>
    <row r="554" spans="1:78" x14ac:dyDescent="0.55000000000000004">
      <c r="A554" s="1" t="s">
        <v>5751</v>
      </c>
      <c r="B554" s="1">
        <v>7</v>
      </c>
      <c r="C554" s="3">
        <v>9.0031575575507308</v>
      </c>
      <c r="D554" s="1">
        <v>8.9438644783380603</v>
      </c>
      <c r="E554" s="1">
        <v>8.9849004923126401</v>
      </c>
      <c r="F554" s="3">
        <v>9.2293052594537901</v>
      </c>
      <c r="G554" s="1">
        <v>8.9845175020846693</v>
      </c>
      <c r="H554" s="1">
        <v>9.0393027150836005</v>
      </c>
      <c r="I554" s="3">
        <v>8.7647439212710605</v>
      </c>
      <c r="J554" s="1">
        <v>8.91518978214296</v>
      </c>
      <c r="K554" s="1">
        <v>9.0545953960112904</v>
      </c>
      <c r="L554" s="3">
        <v>8.6350481285733593</v>
      </c>
      <c r="M554" s="1">
        <v>8.6812874765873502</v>
      </c>
      <c r="N554" s="1">
        <v>8.8034374823033303</v>
      </c>
      <c r="O554" s="3">
        <v>11.2112142738962</v>
      </c>
      <c r="P554" s="1">
        <v>11.2389227253607</v>
      </c>
      <c r="Q554" s="1">
        <v>11.4231577004751</v>
      </c>
      <c r="R554" s="3">
        <v>9.1639549851688393</v>
      </c>
      <c r="S554" s="1">
        <v>9.5153936787430293</v>
      </c>
      <c r="T554" s="1">
        <v>9.2994543373424108</v>
      </c>
      <c r="U554" s="3">
        <v>8.8592550526992593</v>
      </c>
      <c r="V554" s="1">
        <v>8.9937923364290704</v>
      </c>
      <c r="W554" s="1">
        <v>9.1892277127611006</v>
      </c>
      <c r="X554" s="3">
        <v>9.3496850535390692</v>
      </c>
      <c r="Y554" s="1">
        <v>9.4188885914249507</v>
      </c>
      <c r="Z554" s="1">
        <v>9.0135146153033396</v>
      </c>
      <c r="AA554" s="3">
        <v>9.4705584719171192</v>
      </c>
      <c r="AB554" s="1">
        <v>9.3475660350044993</v>
      </c>
      <c r="AC554" s="1">
        <v>9.1935700730644303</v>
      </c>
      <c r="AD554" s="3">
        <v>8.8338905222265591</v>
      </c>
      <c r="AE554" s="1">
        <v>9.0892551416175902</v>
      </c>
      <c r="AF554" s="1">
        <v>8.9933517255519799</v>
      </c>
      <c r="AG554" s="3">
        <v>8.8035993067737905</v>
      </c>
      <c r="AH554" s="1">
        <v>8.78246811748342</v>
      </c>
      <c r="AI554" s="1">
        <v>8.9695558893406009</v>
      </c>
      <c r="AJ554" s="3">
        <v>11.320837151942399</v>
      </c>
      <c r="AK554" s="1">
        <v>11.384876253997099</v>
      </c>
      <c r="AL554" s="1">
        <v>11.325001805030899</v>
      </c>
      <c r="AM554" s="3">
        <v>9.5904059234816508</v>
      </c>
      <c r="AN554" s="1">
        <v>9.6860225011214194</v>
      </c>
      <c r="AO554" s="1">
        <v>9.8492534240869798</v>
      </c>
      <c r="AP554" s="3">
        <v>9.1346379526152397</v>
      </c>
      <c r="AQ554" s="1">
        <v>9.3898571048693693</v>
      </c>
      <c r="AR554" s="1">
        <v>9.56933031642623</v>
      </c>
      <c r="AS554" s="3">
        <v>2.1774313818804401</v>
      </c>
      <c r="AT554" s="1">
        <v>0.41380395777901402</v>
      </c>
      <c r="AU554" s="1" t="s">
        <v>42</v>
      </c>
      <c r="AV554" s="1" t="s">
        <v>5752</v>
      </c>
      <c r="AW554" s="1" t="s">
        <v>5753</v>
      </c>
      <c r="AY554" s="1" t="s">
        <v>55</v>
      </c>
      <c r="AZ554" s="1" t="s">
        <v>56</v>
      </c>
      <c r="BA554" s="1" t="s">
        <v>5754</v>
      </c>
      <c r="BB554" s="1" t="s">
        <v>5146</v>
      </c>
      <c r="BC554" s="1" t="s">
        <v>5755</v>
      </c>
      <c r="BD554" s="1" t="s">
        <v>5756</v>
      </c>
      <c r="BG554" s="1" t="s">
        <v>5757</v>
      </c>
      <c r="BH554" s="1" t="s">
        <v>5758</v>
      </c>
      <c r="BK554" s="1" t="s">
        <v>5759</v>
      </c>
      <c r="BL554" s="1" t="s">
        <v>5760</v>
      </c>
      <c r="BO554" s="1">
        <v>33009243</v>
      </c>
      <c r="BP554" s="1" t="s">
        <v>5761</v>
      </c>
      <c r="BQ554" s="1" t="s">
        <v>5762</v>
      </c>
      <c r="BR554" s="1" t="s">
        <v>5763</v>
      </c>
      <c r="BS554" s="1" t="s">
        <v>5764</v>
      </c>
      <c r="BU554" s="1" t="s">
        <v>5747</v>
      </c>
      <c r="BW554" s="1" t="s">
        <v>5765</v>
      </c>
      <c r="BX554" s="1" t="s">
        <v>5766</v>
      </c>
      <c r="BY554" s="1" t="s">
        <v>5767</v>
      </c>
      <c r="BZ554" s="1" t="s">
        <v>5768</v>
      </c>
    </row>
    <row r="555" spans="1:78" x14ac:dyDescent="0.55000000000000004">
      <c r="A555" s="1" t="s">
        <v>5769</v>
      </c>
      <c r="B555" s="1">
        <v>7</v>
      </c>
      <c r="C555" s="3">
        <v>9.8125710791153899</v>
      </c>
      <c r="D555" s="1">
        <v>9.8665643810372607</v>
      </c>
      <c r="E555" s="1">
        <v>9.9171352701903892</v>
      </c>
      <c r="F555" s="3">
        <v>10.051288083779401</v>
      </c>
      <c r="G555" s="1">
        <v>9.6739249392913091</v>
      </c>
      <c r="H555" s="1">
        <v>9.8159776277583504</v>
      </c>
      <c r="I555" s="3">
        <v>9.6965993462904798</v>
      </c>
      <c r="J555" s="1">
        <v>9.5956866719719507</v>
      </c>
      <c r="K555" s="1">
        <v>9.6570394088584699</v>
      </c>
      <c r="L555" s="3">
        <v>9.4915821307607207</v>
      </c>
      <c r="M555" s="1">
        <v>9.3808717034745204</v>
      </c>
      <c r="N555" s="1">
        <v>9.6218412095430192</v>
      </c>
      <c r="O555" s="3">
        <v>11.9299725444014</v>
      </c>
      <c r="P555" s="1">
        <v>11.9224004884443</v>
      </c>
      <c r="Q555" s="1">
        <v>11.985932768846601</v>
      </c>
      <c r="R555" s="3">
        <v>10.038299761489499</v>
      </c>
      <c r="S555" s="1">
        <v>10.2500836717119</v>
      </c>
      <c r="T555" s="1">
        <v>10.138531259680001</v>
      </c>
      <c r="U555" s="3">
        <v>9.7791781987375099</v>
      </c>
      <c r="V555" s="1">
        <v>9.8408113559040995</v>
      </c>
      <c r="W555" s="1">
        <v>9.8348197050235093</v>
      </c>
      <c r="X555" s="3">
        <v>10.1460492813976</v>
      </c>
      <c r="Y555" s="1">
        <v>10.2360751518464</v>
      </c>
      <c r="Z555" s="1">
        <v>9.8065048714363403</v>
      </c>
      <c r="AA555" s="3">
        <v>10.388185581776201</v>
      </c>
      <c r="AB555" s="1">
        <v>10.199619736352201</v>
      </c>
      <c r="AC555" s="1">
        <v>10.1009718948703</v>
      </c>
      <c r="AD555" s="3">
        <v>9.9409002428434405</v>
      </c>
      <c r="AE555" s="1">
        <v>9.7283859804265003</v>
      </c>
      <c r="AF555" s="1">
        <v>9.7075832369571504</v>
      </c>
      <c r="AG555" s="3">
        <v>9.6413066071805105</v>
      </c>
      <c r="AH555" s="1">
        <v>9.5128620603584899</v>
      </c>
      <c r="AI555" s="1">
        <v>9.7047863759046304</v>
      </c>
      <c r="AJ555" s="3">
        <v>11.9619156835357</v>
      </c>
      <c r="AK555" s="1">
        <v>12.016065898639599</v>
      </c>
      <c r="AL555" s="1">
        <v>11.9391953860976</v>
      </c>
      <c r="AM555" s="3">
        <v>10.472123465946201</v>
      </c>
      <c r="AN555" s="1">
        <v>10.4701331856085</v>
      </c>
      <c r="AO555" s="1">
        <v>10.5109146274488</v>
      </c>
      <c r="AP555" s="3">
        <v>9.8925794586216806</v>
      </c>
      <c r="AQ555" s="1">
        <v>10.1491490182389</v>
      </c>
      <c r="AR555" s="1">
        <v>10.3553827591918</v>
      </c>
      <c r="AS555" s="3">
        <v>2.0659717172961698</v>
      </c>
      <c r="AT555" s="1">
        <v>0.49018475876894002</v>
      </c>
      <c r="AU555" s="1">
        <v>0.31373498088092899</v>
      </c>
      <c r="AV555" s="1" t="s">
        <v>5770</v>
      </c>
      <c r="AW555" s="1" t="s">
        <v>5771</v>
      </c>
      <c r="AY555" s="1" t="s">
        <v>55</v>
      </c>
      <c r="AZ555" s="1" t="s">
        <v>56</v>
      </c>
      <c r="BA555" s="1" t="s">
        <v>5772</v>
      </c>
      <c r="BB555" s="1" t="s">
        <v>5146</v>
      </c>
      <c r="BC555" s="1" t="s">
        <v>5755</v>
      </c>
      <c r="BD555" s="1" t="s">
        <v>5756</v>
      </c>
      <c r="BG555" s="1" t="s">
        <v>5757</v>
      </c>
      <c r="BH555" s="1" t="s">
        <v>5758</v>
      </c>
      <c r="BK555" s="1" t="s">
        <v>5759</v>
      </c>
      <c r="BL555" s="1" t="s">
        <v>5760</v>
      </c>
      <c r="BO555" s="1">
        <v>33009232</v>
      </c>
      <c r="BP555" s="1" t="s">
        <v>5773</v>
      </c>
      <c r="BQ555" s="1" t="s">
        <v>5774</v>
      </c>
      <c r="BR555" s="1" t="s">
        <v>5775</v>
      </c>
      <c r="BS555" s="1" t="s">
        <v>5776</v>
      </c>
      <c r="BT555" s="1" t="s">
        <v>5757</v>
      </c>
      <c r="BU555" s="1" t="s">
        <v>5747</v>
      </c>
      <c r="BW555" s="1" t="s">
        <v>5765</v>
      </c>
      <c r="BX555" s="1" t="s">
        <v>5777</v>
      </c>
      <c r="BY555" s="1" t="s">
        <v>5778</v>
      </c>
      <c r="BZ555" s="1" t="s">
        <v>5779</v>
      </c>
    </row>
    <row r="556" spans="1:78" x14ac:dyDescent="0.55000000000000004">
      <c r="A556" s="1" t="s">
        <v>5780</v>
      </c>
      <c r="B556" s="1">
        <v>7</v>
      </c>
      <c r="C556" s="3">
        <v>6.2706897178666496</v>
      </c>
      <c r="D556" s="1">
        <v>6.4677403802244697</v>
      </c>
      <c r="E556" s="1">
        <v>6.1000502503334202</v>
      </c>
      <c r="F556" s="3">
        <v>6.9018658731811504</v>
      </c>
      <c r="G556" s="1">
        <v>6.3159849047992296</v>
      </c>
      <c r="H556" s="1">
        <v>6.3400737411283297</v>
      </c>
      <c r="I556" s="3">
        <v>6.0681191135472403</v>
      </c>
      <c r="J556" s="1">
        <v>6.1307425104909896</v>
      </c>
      <c r="K556" s="1">
        <v>6.0615105183053304</v>
      </c>
      <c r="L556" s="3">
        <v>6.42762776375928</v>
      </c>
      <c r="M556" s="1">
        <v>6.2183049496850504</v>
      </c>
      <c r="N556" s="1">
        <v>5.9557419892703001</v>
      </c>
      <c r="O556" s="3">
        <v>9.8734181989506293</v>
      </c>
      <c r="P556" s="1">
        <v>9.4799136101098291</v>
      </c>
      <c r="Q556" s="1">
        <v>9.4606467485338896</v>
      </c>
      <c r="R556" s="3">
        <v>7.0734552847824803</v>
      </c>
      <c r="S556" s="1">
        <v>6.8211413888206902</v>
      </c>
      <c r="T556" s="1">
        <v>6.7238250645141902</v>
      </c>
      <c r="U556" s="3">
        <v>6.3262693755515702</v>
      </c>
      <c r="V556" s="1">
        <v>6.0059851019980197</v>
      </c>
      <c r="W556" s="1">
        <v>6.0751867888265902</v>
      </c>
      <c r="X556" s="3">
        <v>6.9406812286686304</v>
      </c>
      <c r="Y556" s="1">
        <v>6.4335674849467797</v>
      </c>
      <c r="Z556" s="1">
        <v>6.6784245911388398</v>
      </c>
      <c r="AA556" s="3">
        <v>7.1974303394057699</v>
      </c>
      <c r="AB556" s="1">
        <v>6.77363378804462</v>
      </c>
      <c r="AC556" s="1">
        <v>6.8362149052612198</v>
      </c>
      <c r="AD556" s="3">
        <v>6.61474190587177</v>
      </c>
      <c r="AE556" s="1">
        <v>6.6599610285536199</v>
      </c>
      <c r="AF556" s="1">
        <v>7.0836558082384498</v>
      </c>
      <c r="AG556" s="3">
        <v>6.1221600571380304</v>
      </c>
      <c r="AH556" s="1">
        <v>6.2678830463672703</v>
      </c>
      <c r="AI556" s="1">
        <v>6.2275154303021001</v>
      </c>
      <c r="AJ556" s="3">
        <v>9.9036762064350796</v>
      </c>
      <c r="AK556" s="1">
        <v>9.8830296055648201</v>
      </c>
      <c r="AL556" s="1">
        <v>9.51876099614298</v>
      </c>
      <c r="AM556" s="3">
        <v>7.9805623616715504</v>
      </c>
      <c r="AN556" s="1">
        <v>7.7358675666335603</v>
      </c>
      <c r="AO556" s="1">
        <v>7.32160434538764</v>
      </c>
      <c r="AP556" s="3">
        <v>5.8199662602838904</v>
      </c>
      <c r="AQ556" s="1">
        <v>6.2936223725466203</v>
      </c>
      <c r="AR556" s="1">
        <v>6.5611537892817804</v>
      </c>
      <c r="AS556" s="3">
        <v>2.97833475262762</v>
      </c>
      <c r="AT556" s="1">
        <v>0.75960393378081903</v>
      </c>
      <c r="AU556" s="1" t="s">
        <v>42</v>
      </c>
      <c r="AV556" s="1" t="s">
        <v>5781</v>
      </c>
      <c r="AW556" s="1" t="s">
        <v>5782</v>
      </c>
      <c r="AY556" s="1" t="s">
        <v>111</v>
      </c>
      <c r="AZ556" s="1" t="s">
        <v>958</v>
      </c>
      <c r="BA556" s="1" t="s">
        <v>5783</v>
      </c>
      <c r="BO556" s="1">
        <v>33019849</v>
      </c>
      <c r="BP556" s="1" t="s">
        <v>5784</v>
      </c>
      <c r="BQ556" s="1" t="s">
        <v>5785</v>
      </c>
      <c r="BS556" s="1" t="s">
        <v>5786</v>
      </c>
      <c r="BX556" s="1" t="s">
        <v>5787</v>
      </c>
    </row>
    <row r="557" spans="1:78" x14ac:dyDescent="0.55000000000000004">
      <c r="A557" s="1" t="s">
        <v>5788</v>
      </c>
      <c r="B557" s="1">
        <v>7</v>
      </c>
      <c r="C557" s="3">
        <v>3.9284277482141898</v>
      </c>
      <c r="D557" s="1">
        <v>3.0128145475019199</v>
      </c>
      <c r="E557" s="1">
        <v>3.33620437180452</v>
      </c>
      <c r="F557" s="3">
        <v>4.0243218953206803</v>
      </c>
      <c r="G557" s="1">
        <v>3.6616333635987002</v>
      </c>
      <c r="H557" s="1">
        <v>3.6955373527441702</v>
      </c>
      <c r="I557" s="3">
        <v>4.3924708752149098</v>
      </c>
      <c r="J557" s="1">
        <v>3.8022743513986299</v>
      </c>
      <c r="K557" s="1">
        <v>3.5445194636339798</v>
      </c>
      <c r="L557" s="3">
        <v>3.64805649097358</v>
      </c>
      <c r="M557" s="1">
        <v>3.8848802849975401</v>
      </c>
      <c r="N557" s="1">
        <v>3.40546938465598</v>
      </c>
      <c r="O557" s="3">
        <v>6.41638201492266</v>
      </c>
      <c r="P557" s="1">
        <v>6.3374148108568402</v>
      </c>
      <c r="Q557" s="1">
        <v>6.51750052528031</v>
      </c>
      <c r="R557" s="3">
        <v>4.1465526399655204</v>
      </c>
      <c r="S557" s="1">
        <v>4.2398862543097202</v>
      </c>
      <c r="T557" s="1">
        <v>3.7809429991953198</v>
      </c>
      <c r="U557" s="3">
        <v>4.2520926207389396</v>
      </c>
      <c r="V557" s="1">
        <v>3.3089887868185301</v>
      </c>
      <c r="W557" s="1">
        <v>3.5395079493554902</v>
      </c>
      <c r="X557" s="3">
        <v>4.1913415486374097</v>
      </c>
      <c r="Y557" s="1">
        <v>4.3129184551698101</v>
      </c>
      <c r="Z557" s="1">
        <v>4.0404754785912003</v>
      </c>
      <c r="AA557" s="3">
        <v>4.4841287360624396</v>
      </c>
      <c r="AB557" s="1">
        <v>3.1397172901061001</v>
      </c>
      <c r="AC557" s="1">
        <v>4.1026945019553001</v>
      </c>
      <c r="AD557" s="3">
        <v>3.6868162277724701</v>
      </c>
      <c r="AE557" s="1">
        <v>4.3489801543523301</v>
      </c>
      <c r="AF557" s="1">
        <v>3.5310850721341298</v>
      </c>
      <c r="AG557" s="3">
        <v>2.7935149692898902</v>
      </c>
      <c r="AH557" s="1">
        <v>3.7014652203442102</v>
      </c>
      <c r="AI557" s="1">
        <v>3.47608475573452</v>
      </c>
      <c r="AJ557" s="3">
        <v>6.5172228757278097</v>
      </c>
      <c r="AK557" s="1">
        <v>6.6137539302015602</v>
      </c>
      <c r="AL557" s="1">
        <v>6.4081646533154197</v>
      </c>
      <c r="AM557" s="3">
        <v>4.6355312829855704</v>
      </c>
      <c r="AN557" s="1">
        <v>4.3352601461141198</v>
      </c>
      <c r="AO557" s="1">
        <v>4.4974665659841504</v>
      </c>
      <c r="AP557" s="3">
        <v>4.0368859747175803</v>
      </c>
      <c r="AQ557" s="1">
        <v>4.0078075944192602</v>
      </c>
      <c r="AR557" s="1">
        <v>4.4957254450304003</v>
      </c>
      <c r="AS557" s="3">
        <v>2.4823248595271301</v>
      </c>
      <c r="AT557" s="1" t="s">
        <v>42</v>
      </c>
      <c r="AU557" s="1" t="s">
        <v>42</v>
      </c>
      <c r="AV557" s="1" t="s">
        <v>5789</v>
      </c>
      <c r="AW557" s="1" t="s">
        <v>5790</v>
      </c>
      <c r="AY557" s="1" t="s">
        <v>708</v>
      </c>
      <c r="AZ557" s="1" t="s">
        <v>5791</v>
      </c>
      <c r="BA557" s="1" t="s">
        <v>5792</v>
      </c>
      <c r="BO557" s="1">
        <v>33013422</v>
      </c>
      <c r="BP557" s="1" t="s">
        <v>5793</v>
      </c>
      <c r="BQ557" s="1" t="s">
        <v>5794</v>
      </c>
    </row>
    <row r="558" spans="1:78" x14ac:dyDescent="0.55000000000000004">
      <c r="A558" s="1" t="s">
        <v>5795</v>
      </c>
      <c r="B558" s="1">
        <v>7</v>
      </c>
      <c r="C558" s="3">
        <v>7.5851846487657104</v>
      </c>
      <c r="D558" s="1">
        <v>7.4953446170015496</v>
      </c>
      <c r="E558" s="1">
        <v>7.8027521342821897</v>
      </c>
      <c r="F558" s="3">
        <v>7.2386453600269096</v>
      </c>
      <c r="G558" s="1">
        <v>7.56175807326923</v>
      </c>
      <c r="H558" s="1">
        <v>7.5733066077640601</v>
      </c>
      <c r="I558" s="3">
        <v>7.4289754854759602</v>
      </c>
      <c r="J558" s="1">
        <v>7.6716870060761302</v>
      </c>
      <c r="K558" s="1">
        <v>7.6255194599238196</v>
      </c>
      <c r="L558" s="3">
        <v>7.4433305503851104</v>
      </c>
      <c r="M558" s="1">
        <v>7.4549705728494997</v>
      </c>
      <c r="N558" s="1">
        <v>7.7227604259002396</v>
      </c>
      <c r="O558" s="3">
        <v>9.4760953836055393</v>
      </c>
      <c r="P558" s="1">
        <v>9.5112653138708296</v>
      </c>
      <c r="Q558" s="1">
        <v>9.4951555068587901</v>
      </c>
      <c r="R558" s="3">
        <v>7.5386328019307198</v>
      </c>
      <c r="S558" s="1">
        <v>7.6004413419447703</v>
      </c>
      <c r="T558" s="1">
        <v>7.6917946297748001</v>
      </c>
      <c r="U558" s="3">
        <v>7.3794091385243901</v>
      </c>
      <c r="V558" s="1">
        <v>7.4119646007671998</v>
      </c>
      <c r="W558" s="1">
        <v>7.5261454001769899</v>
      </c>
      <c r="X558" s="3">
        <v>7.6615928439753498</v>
      </c>
      <c r="Y558" s="1">
        <v>7.7587425849783198</v>
      </c>
      <c r="Z558" s="1">
        <v>7.8267578065479197</v>
      </c>
      <c r="AA558" s="3">
        <v>7.7598360368274601</v>
      </c>
      <c r="AB558" s="1">
        <v>7.7540298175391698</v>
      </c>
      <c r="AC558" s="1">
        <v>7.6885247984172898</v>
      </c>
      <c r="AD558" s="3">
        <v>7.6577334776472101</v>
      </c>
      <c r="AE558" s="1">
        <v>7.80641062476254</v>
      </c>
      <c r="AF558" s="1">
        <v>7.64934501075669</v>
      </c>
      <c r="AG558" s="3">
        <v>7.8916571805248203</v>
      </c>
      <c r="AH558" s="1">
        <v>7.6084355466905897</v>
      </c>
      <c r="AI558" s="1">
        <v>7.7731112031818101</v>
      </c>
      <c r="AJ558" s="3">
        <v>9.6730790370892699</v>
      </c>
      <c r="AK558" s="1">
        <v>9.8523248319378105</v>
      </c>
      <c r="AL558" s="1">
        <v>9.5289142110162501</v>
      </c>
      <c r="AM558" s="3">
        <v>7.8442489331380303</v>
      </c>
      <c r="AN558" s="1">
        <v>8.0066639867528</v>
      </c>
      <c r="AO558" s="1">
        <v>7.7993770259259803</v>
      </c>
      <c r="AP558" s="3">
        <v>7.36099752219957</v>
      </c>
      <c r="AQ558" s="1">
        <v>7.5396631822403002</v>
      </c>
      <c r="AR558" s="1">
        <v>7.62276669411954</v>
      </c>
      <c r="AS558" s="3">
        <v>2.0188021403507901</v>
      </c>
      <c r="AT558" s="1" t="s">
        <v>42</v>
      </c>
      <c r="AU558" s="1" t="s">
        <v>42</v>
      </c>
      <c r="AV558" s="1" t="s">
        <v>5796</v>
      </c>
      <c r="AW558" s="1" t="s">
        <v>5797</v>
      </c>
      <c r="AY558" s="1" t="s">
        <v>75</v>
      </c>
      <c r="AZ558" s="1" t="s">
        <v>76</v>
      </c>
      <c r="BA558" s="1" t="s">
        <v>5798</v>
      </c>
      <c r="BG558" s="1" t="s">
        <v>5799</v>
      </c>
      <c r="BH558" s="1" t="s">
        <v>5800</v>
      </c>
      <c r="BK558" s="1" t="s">
        <v>1896</v>
      </c>
      <c r="BL558" s="1" t="s">
        <v>1897</v>
      </c>
      <c r="BO558" s="1">
        <v>33017710</v>
      </c>
      <c r="BP558" s="1" t="s">
        <v>5801</v>
      </c>
      <c r="BQ558" s="1" t="s">
        <v>5802</v>
      </c>
      <c r="BS558" s="1" t="s">
        <v>5803</v>
      </c>
      <c r="BX558" s="1" t="s">
        <v>5804</v>
      </c>
      <c r="BZ558" s="1" t="s">
        <v>5805</v>
      </c>
    </row>
    <row r="559" spans="1:78" x14ac:dyDescent="0.55000000000000004">
      <c r="A559" s="1" t="s">
        <v>5806</v>
      </c>
      <c r="B559" s="1">
        <v>7</v>
      </c>
      <c r="C559" s="3">
        <v>0</v>
      </c>
      <c r="D559" s="1">
        <v>0</v>
      </c>
      <c r="E559" s="1">
        <v>0</v>
      </c>
      <c r="F559" s="3">
        <v>0</v>
      </c>
      <c r="G559" s="1">
        <v>0</v>
      </c>
      <c r="H559" s="1">
        <v>0</v>
      </c>
      <c r="I559" s="3">
        <v>0</v>
      </c>
      <c r="J559" s="1">
        <v>0</v>
      </c>
      <c r="K559" s="1">
        <v>0</v>
      </c>
      <c r="L559" s="3">
        <v>0</v>
      </c>
      <c r="M559" s="1">
        <v>0</v>
      </c>
      <c r="N559" s="1">
        <v>0</v>
      </c>
      <c r="O559" s="3">
        <v>3.3918296906797401</v>
      </c>
      <c r="P559" s="1">
        <v>4.0606917761446804</v>
      </c>
      <c r="Q559" s="1">
        <v>3.08105872435311</v>
      </c>
      <c r="R559" s="3">
        <v>1.0800090729390599</v>
      </c>
      <c r="S559" s="1">
        <v>0</v>
      </c>
      <c r="T559" s="1">
        <v>1.89967523502967</v>
      </c>
      <c r="U559" s="3">
        <v>0</v>
      </c>
      <c r="V559" s="1">
        <v>0</v>
      </c>
      <c r="W559" s="1">
        <v>0</v>
      </c>
      <c r="X559" s="3">
        <v>0</v>
      </c>
      <c r="Y559" s="1">
        <v>1.57864583949751</v>
      </c>
      <c r="Z559" s="1">
        <v>1.5518385790589899</v>
      </c>
      <c r="AA559" s="3">
        <v>1.96917247699265</v>
      </c>
      <c r="AB559" s="1">
        <v>1.56236622082665</v>
      </c>
      <c r="AC559" s="1">
        <v>1.0081118383021801</v>
      </c>
      <c r="AD559" s="3">
        <v>1.5751362357485199</v>
      </c>
      <c r="AE559" s="1">
        <v>0</v>
      </c>
      <c r="AF559" s="1">
        <v>1.8639508198030099</v>
      </c>
      <c r="AG559" s="3">
        <v>1.43038762321455</v>
      </c>
      <c r="AH559" s="1">
        <v>2.80830719827286</v>
      </c>
      <c r="AI559" s="1">
        <v>1.0091830043883501</v>
      </c>
      <c r="AJ559" s="3">
        <v>3.19274947891014</v>
      </c>
      <c r="AK559" s="1">
        <v>3.2778810405223302</v>
      </c>
      <c r="AL559" s="1">
        <v>2.8513738027726498</v>
      </c>
      <c r="AM559" s="3">
        <v>2.08851889820331</v>
      </c>
      <c r="AN559" s="1">
        <v>1.7036051108325301</v>
      </c>
      <c r="AO559" s="1">
        <v>1.56682476779665</v>
      </c>
      <c r="AP559" s="3">
        <v>1.61128904673424</v>
      </c>
      <c r="AQ559" s="1">
        <v>2.0062494521357599</v>
      </c>
      <c r="AR559" s="1">
        <v>1.6104064068091499</v>
      </c>
      <c r="AS559" s="3">
        <v>2.2888017518486201</v>
      </c>
      <c r="AT559" s="1" t="s">
        <v>42</v>
      </c>
      <c r="AU559" s="1" t="s">
        <v>42</v>
      </c>
      <c r="AV559" s="1" t="s">
        <v>5807</v>
      </c>
      <c r="AX559" s="1" t="s">
        <v>1787</v>
      </c>
      <c r="AY559" s="1" t="s">
        <v>193</v>
      </c>
      <c r="AZ559" s="1" t="s">
        <v>5287</v>
      </c>
      <c r="BA559" s="1" t="s">
        <v>5808</v>
      </c>
      <c r="BG559" s="1" t="s">
        <v>1680</v>
      </c>
      <c r="BH559" s="1" t="s">
        <v>1681</v>
      </c>
      <c r="BO559" s="1" t="s">
        <v>42</v>
      </c>
    </row>
    <row r="560" spans="1:78" x14ac:dyDescent="0.55000000000000004">
      <c r="A560" s="1" t="s">
        <v>5809</v>
      </c>
      <c r="B560" s="1">
        <v>7</v>
      </c>
      <c r="C560" s="3">
        <v>8.3449198807630491</v>
      </c>
      <c r="D560" s="1">
        <v>8.1888870750885694</v>
      </c>
      <c r="E560" s="1">
        <v>8.3018659736086899</v>
      </c>
      <c r="F560" s="3">
        <v>8.1404971371623596</v>
      </c>
      <c r="G560" s="1">
        <v>7.9997333891361304</v>
      </c>
      <c r="H560" s="1">
        <v>8.0793119506364803</v>
      </c>
      <c r="I560" s="3">
        <v>8.1611280880773904</v>
      </c>
      <c r="J560" s="1">
        <v>8.1767755511745399</v>
      </c>
      <c r="K560" s="1">
        <v>7.9907934879414197</v>
      </c>
      <c r="L560" s="3">
        <v>8.08802749197352</v>
      </c>
      <c r="M560" s="1">
        <v>8.1901560334989991</v>
      </c>
      <c r="N560" s="1">
        <v>8.2214948270444204</v>
      </c>
      <c r="O560" s="3">
        <v>10.498421273503199</v>
      </c>
      <c r="P560" s="1">
        <v>10.696612465673899</v>
      </c>
      <c r="Q560" s="1">
        <v>10.697697666846601</v>
      </c>
      <c r="R560" s="3">
        <v>8.2638024103018903</v>
      </c>
      <c r="S560" s="1">
        <v>8.3894919696600603</v>
      </c>
      <c r="T560" s="1">
        <v>8.1596937149486397</v>
      </c>
      <c r="U560" s="3">
        <v>7.86235822486519</v>
      </c>
      <c r="V560" s="1">
        <v>8.0582041002708191</v>
      </c>
      <c r="W560" s="1">
        <v>8.0590488117961403</v>
      </c>
      <c r="X560" s="3">
        <v>8.0489499808694092</v>
      </c>
      <c r="Y560" s="1">
        <v>8.3169737402151895</v>
      </c>
      <c r="Z560" s="1">
        <v>8.1151085858181204</v>
      </c>
      <c r="AA560" s="3">
        <v>8.3251975122728492</v>
      </c>
      <c r="AB560" s="1">
        <v>8.1949049236980294</v>
      </c>
      <c r="AC560" s="1">
        <v>8.3335405015355093</v>
      </c>
      <c r="AD560" s="3">
        <v>8.1501940248840103</v>
      </c>
      <c r="AE560" s="1">
        <v>8.25585010674477</v>
      </c>
      <c r="AF560" s="1">
        <v>7.9911986691026602</v>
      </c>
      <c r="AG560" s="3">
        <v>8.2297861587908194</v>
      </c>
      <c r="AH560" s="1">
        <v>8.0671959746194002</v>
      </c>
      <c r="AI560" s="1">
        <v>8.0461442196369397</v>
      </c>
      <c r="AJ560" s="3">
        <v>10.5284665948742</v>
      </c>
      <c r="AK560" s="1">
        <v>10.660949923645701</v>
      </c>
      <c r="AL560" s="1">
        <v>10.6668240924835</v>
      </c>
      <c r="AM560" s="3">
        <v>8.2405769834921507</v>
      </c>
      <c r="AN560" s="1">
        <v>8.54468578889818</v>
      </c>
      <c r="AO560" s="1">
        <v>8.4444599918604109</v>
      </c>
      <c r="AP560" s="3">
        <v>7.8971256550005897</v>
      </c>
      <c r="AQ560" s="1">
        <v>8.0689914368445503</v>
      </c>
      <c r="AR560" s="1">
        <v>8.1876145961710396</v>
      </c>
      <c r="AS560" s="3">
        <v>2.5352406217252299</v>
      </c>
      <c r="AT560" s="1" t="s">
        <v>42</v>
      </c>
      <c r="AU560" s="1" t="s">
        <v>42</v>
      </c>
      <c r="AV560" s="1" t="s">
        <v>5810</v>
      </c>
      <c r="AW560" s="1" t="s">
        <v>5811</v>
      </c>
      <c r="AX560" s="1" t="s">
        <v>5812</v>
      </c>
      <c r="AY560" s="1" t="s">
        <v>193</v>
      </c>
      <c r="AZ560" s="1" t="s">
        <v>5813</v>
      </c>
      <c r="BA560" s="1" t="s">
        <v>5814</v>
      </c>
      <c r="BB560" s="1" t="s">
        <v>114</v>
      </c>
      <c r="BC560" s="1" t="s">
        <v>3335</v>
      </c>
      <c r="BD560" s="1" t="s">
        <v>3336</v>
      </c>
      <c r="BG560" s="1" t="s">
        <v>5815</v>
      </c>
      <c r="BH560" s="1" t="s">
        <v>5816</v>
      </c>
      <c r="BO560" s="1">
        <v>33012407</v>
      </c>
      <c r="BP560" s="1" t="s">
        <v>5817</v>
      </c>
      <c r="BQ560" s="1" t="s">
        <v>5818</v>
      </c>
      <c r="BS560" s="1" t="s">
        <v>3341</v>
      </c>
    </row>
    <row r="561" spans="1:78" x14ac:dyDescent="0.55000000000000004">
      <c r="A561" s="1" t="s">
        <v>5819</v>
      </c>
      <c r="B561" s="1">
        <v>7</v>
      </c>
      <c r="C561" s="3">
        <v>6.0671106996680297</v>
      </c>
      <c r="D561" s="1">
        <v>6.1462852292826904</v>
      </c>
      <c r="E561" s="1">
        <v>6.1798226002908496</v>
      </c>
      <c r="F561" s="3">
        <v>5.9562448779488797</v>
      </c>
      <c r="G561" s="1">
        <v>6.4178290203087798</v>
      </c>
      <c r="H561" s="1">
        <v>6.4041418911535901</v>
      </c>
      <c r="I561" s="3">
        <v>6.2104597122896097</v>
      </c>
      <c r="J561" s="1">
        <v>6.3450923073604004</v>
      </c>
      <c r="K561" s="1">
        <v>6.6520644140619103</v>
      </c>
      <c r="L561" s="3">
        <v>5.9098759287706804</v>
      </c>
      <c r="M561" s="1">
        <v>6.3701495195228199</v>
      </c>
      <c r="N561" s="1">
        <v>6.4345122382305604</v>
      </c>
      <c r="O561" s="3">
        <v>9.2296157170727806</v>
      </c>
      <c r="P561" s="1">
        <v>9.6354560730542396</v>
      </c>
      <c r="Q561" s="1">
        <v>9.5880067401143005</v>
      </c>
      <c r="R561" s="3">
        <v>7.1770444335227603</v>
      </c>
      <c r="S561" s="1">
        <v>7.6418490265971304</v>
      </c>
      <c r="T561" s="1">
        <v>7.5091867034485098</v>
      </c>
      <c r="U561" s="3">
        <v>5.9585216608696596</v>
      </c>
      <c r="V561" s="1">
        <v>6.9947168171720202</v>
      </c>
      <c r="W561" s="1">
        <v>6.7920841076983596</v>
      </c>
      <c r="X561" s="3">
        <v>6.6687006408658398</v>
      </c>
      <c r="Y561" s="1">
        <v>6.7850162058661398</v>
      </c>
      <c r="Z561" s="1">
        <v>6.2725880828519598</v>
      </c>
      <c r="AA561" s="3">
        <v>6.7664770016870799</v>
      </c>
      <c r="AB561" s="1">
        <v>6.6245238245328997</v>
      </c>
      <c r="AC561" s="1">
        <v>6.8740206203465801</v>
      </c>
      <c r="AD561" s="3">
        <v>6.49319310286669</v>
      </c>
      <c r="AE561" s="1">
        <v>6.61313079533166</v>
      </c>
      <c r="AF561" s="1">
        <v>6.8831489258977703</v>
      </c>
      <c r="AG561" s="3">
        <v>6.1907259815937401</v>
      </c>
      <c r="AH561" s="1">
        <v>6.2299148115755401</v>
      </c>
      <c r="AI561" s="1">
        <v>6.61803320787104</v>
      </c>
      <c r="AJ561" s="3">
        <v>9.5491797237170903</v>
      </c>
      <c r="AK561" s="1">
        <v>9.6684656348986202</v>
      </c>
      <c r="AL561" s="1">
        <v>9.2260651398489504</v>
      </c>
      <c r="AM561" s="3">
        <v>7.8510405855504004</v>
      </c>
      <c r="AN561" s="1">
        <v>7.9151937758150002</v>
      </c>
      <c r="AO561" s="1">
        <v>7.72102816218184</v>
      </c>
      <c r="AP561" s="3">
        <v>6.4311674989092698</v>
      </c>
      <c r="AQ561" s="1">
        <v>7.0194894940439596</v>
      </c>
      <c r="AR561" s="1">
        <v>7.5613576556485897</v>
      </c>
      <c r="AS561" s="3">
        <v>3.10752673166605</v>
      </c>
      <c r="AT561" s="1">
        <v>1.0015397594445701</v>
      </c>
      <c r="AU561" s="1" t="s">
        <v>42</v>
      </c>
      <c r="AV561" s="1" t="s">
        <v>5820</v>
      </c>
      <c r="AW561" s="1" t="s">
        <v>5821</v>
      </c>
      <c r="AY561" s="1" t="s">
        <v>156</v>
      </c>
      <c r="AZ561" s="1" t="s">
        <v>250</v>
      </c>
      <c r="BA561" s="1" t="s">
        <v>5822</v>
      </c>
      <c r="BC561" s="1" t="s">
        <v>5823</v>
      </c>
      <c r="BD561" s="1" t="s">
        <v>5824</v>
      </c>
      <c r="BO561" s="1">
        <v>33012455</v>
      </c>
      <c r="BP561" s="1" t="s">
        <v>5825</v>
      </c>
      <c r="BQ561" s="1" t="s">
        <v>5826</v>
      </c>
      <c r="BR561" s="1" t="s">
        <v>5823</v>
      </c>
      <c r="BS561" s="1" t="s">
        <v>5827</v>
      </c>
      <c r="BX561" s="1" t="s">
        <v>5828</v>
      </c>
      <c r="BZ561" s="1" t="s">
        <v>3234</v>
      </c>
    </row>
    <row r="562" spans="1:78" x14ac:dyDescent="0.55000000000000004">
      <c r="A562" s="1" t="s">
        <v>5829</v>
      </c>
      <c r="B562" s="1">
        <v>7</v>
      </c>
      <c r="C562" s="3">
        <v>3.7217419374236602</v>
      </c>
      <c r="D562" s="1">
        <v>4.3537666555791903</v>
      </c>
      <c r="E562" s="1">
        <v>4.16180488251839</v>
      </c>
      <c r="F562" s="3">
        <v>3.4438583753523302</v>
      </c>
      <c r="G562" s="1">
        <v>3.9605789366669701</v>
      </c>
      <c r="H562" s="1">
        <v>3.6955373527441702</v>
      </c>
      <c r="I562" s="3">
        <v>3.81197805059064</v>
      </c>
      <c r="J562" s="1">
        <v>4.3215301445437602</v>
      </c>
      <c r="K562" s="1">
        <v>3.84150467116066</v>
      </c>
      <c r="L562" s="3">
        <v>3.3748116783406101</v>
      </c>
      <c r="M562" s="1">
        <v>3.3479387754727599</v>
      </c>
      <c r="N562" s="1">
        <v>3.40546938465598</v>
      </c>
      <c r="O562" s="3">
        <v>7.6844069201204901</v>
      </c>
      <c r="P562" s="1">
        <v>7.6689611447826298</v>
      </c>
      <c r="Q562" s="1">
        <v>7.4226370984049703</v>
      </c>
      <c r="R562" s="3">
        <v>5.0577722174826896</v>
      </c>
      <c r="S562" s="1">
        <v>5.3418443976034604</v>
      </c>
      <c r="T562" s="1">
        <v>5.1162788150152299</v>
      </c>
      <c r="U562" s="3">
        <v>3.8114375051539202</v>
      </c>
      <c r="V562" s="1">
        <v>4.3648222640566399</v>
      </c>
      <c r="W562" s="1">
        <v>4.2259707121605201</v>
      </c>
      <c r="X562" s="3">
        <v>4.2651818146866196</v>
      </c>
      <c r="Y562" s="1">
        <v>4.4503787350611201</v>
      </c>
      <c r="Z562" s="1">
        <v>4.1227717927679803</v>
      </c>
      <c r="AA562" s="3">
        <v>4.8670333139801096</v>
      </c>
      <c r="AB562" s="1">
        <v>4.2157101016260601</v>
      </c>
      <c r="AC562" s="1">
        <v>4.7704698502577996</v>
      </c>
      <c r="AD562" s="3">
        <v>4.0735709334192096</v>
      </c>
      <c r="AE562" s="1">
        <v>4.0064966632102097</v>
      </c>
      <c r="AF562" s="1">
        <v>3.5310850721341298</v>
      </c>
      <c r="AG562" s="3">
        <v>3.7775705792808201</v>
      </c>
      <c r="AH562" s="1">
        <v>3.1709125350786298</v>
      </c>
      <c r="AI562" s="1">
        <v>3.47608475573452</v>
      </c>
      <c r="AJ562" s="3">
        <v>7.7804220999767297</v>
      </c>
      <c r="AK562" s="1">
        <v>8.0604263474863806</v>
      </c>
      <c r="AL562" s="1">
        <v>7.84541567920148</v>
      </c>
      <c r="AM562" s="3">
        <v>5.6690566224554297</v>
      </c>
      <c r="AN562" s="1">
        <v>5.72558269563023</v>
      </c>
      <c r="AO562" s="1">
        <v>5.9731376121549697</v>
      </c>
      <c r="AP562" s="3">
        <v>4.1244916262658</v>
      </c>
      <c r="AQ562" s="1">
        <v>4.1777902725298404</v>
      </c>
      <c r="AR562" s="1">
        <v>4.9436394754270001</v>
      </c>
      <c r="AS562" s="3">
        <v>3.7583710612563599</v>
      </c>
      <c r="AT562" s="1">
        <v>1.1056421344557299</v>
      </c>
      <c r="AU562" s="1" t="s">
        <v>42</v>
      </c>
      <c r="AV562" s="1" t="s">
        <v>5830</v>
      </c>
      <c r="AW562" s="1" t="s">
        <v>5831</v>
      </c>
      <c r="AY562" s="1" t="s">
        <v>193</v>
      </c>
      <c r="AZ562" s="1" t="s">
        <v>5832</v>
      </c>
      <c r="BA562" s="1" t="s">
        <v>5833</v>
      </c>
      <c r="BO562" s="1">
        <v>33012275</v>
      </c>
      <c r="BP562" s="1" t="s">
        <v>5834</v>
      </c>
      <c r="BQ562" s="1" t="s">
        <v>5835</v>
      </c>
      <c r="BV562" s="1" t="s">
        <v>5836</v>
      </c>
    </row>
    <row r="563" spans="1:78" x14ac:dyDescent="0.55000000000000004">
      <c r="A563" s="1" t="s">
        <v>5837</v>
      </c>
      <c r="B563" s="1">
        <v>7</v>
      </c>
      <c r="C563" s="3">
        <v>7.5386380933830104</v>
      </c>
      <c r="D563" s="1">
        <v>7.5094107913731998</v>
      </c>
      <c r="E563" s="1">
        <v>7.4202941537686202</v>
      </c>
      <c r="F563" s="3">
        <v>7.3220068173169901</v>
      </c>
      <c r="G563" s="1">
        <v>7.49341775658357</v>
      </c>
      <c r="H563" s="1">
        <v>7.2636696570944501</v>
      </c>
      <c r="I563" s="3">
        <v>7.2344047706972798</v>
      </c>
      <c r="J563" s="1">
        <v>6.9394308202038797</v>
      </c>
      <c r="K563" s="1">
        <v>6.92963862120728</v>
      </c>
      <c r="L563" s="3">
        <v>7.1309141767780799</v>
      </c>
      <c r="M563" s="1">
        <v>7.7600565267270403</v>
      </c>
      <c r="N563" s="1">
        <v>7.1081412449581904</v>
      </c>
      <c r="O563" s="3">
        <v>10.8513837250556</v>
      </c>
      <c r="P563" s="1">
        <v>10.7489602805649</v>
      </c>
      <c r="Q563" s="1">
        <v>10.8963565503821</v>
      </c>
      <c r="R563" s="3">
        <v>8.4862713041753999</v>
      </c>
      <c r="S563" s="1">
        <v>8.4987027852232995</v>
      </c>
      <c r="T563" s="1">
        <v>8.2996594008796407</v>
      </c>
      <c r="U563" s="3">
        <v>7.0487570154421197</v>
      </c>
      <c r="V563" s="1">
        <v>6.85733651277351</v>
      </c>
      <c r="W563" s="1">
        <v>6.9030051473458602</v>
      </c>
      <c r="X563" s="3">
        <v>7.5552256386493202</v>
      </c>
      <c r="Y563" s="1">
        <v>7.9094171682453904</v>
      </c>
      <c r="Z563" s="1">
        <v>7.2722703679678098</v>
      </c>
      <c r="AA563" s="3">
        <v>8.5624824113538303</v>
      </c>
      <c r="AB563" s="1">
        <v>7.9433880170352698</v>
      </c>
      <c r="AC563" s="1">
        <v>7.8926268066788001</v>
      </c>
      <c r="AD563" s="3">
        <v>7.8181904926113601</v>
      </c>
      <c r="AE563" s="1">
        <v>8.0308545012549999</v>
      </c>
      <c r="AF563" s="1">
        <v>7.96603208391873</v>
      </c>
      <c r="AG563" s="3">
        <v>7.9121082427080101</v>
      </c>
      <c r="AH563" s="1">
        <v>7.8714709016732902</v>
      </c>
      <c r="AI563" s="1">
        <v>7.8447762698513701</v>
      </c>
      <c r="AJ563" s="3">
        <v>11.174753108616301</v>
      </c>
      <c r="AK563" s="1">
        <v>11.1311718356301</v>
      </c>
      <c r="AL563" s="1">
        <v>10.9995682940437</v>
      </c>
      <c r="AM563" s="3">
        <v>8.8411065204811496</v>
      </c>
      <c r="AN563" s="1">
        <v>8.6293539048244696</v>
      </c>
      <c r="AO563" s="1">
        <v>8.7961352278598</v>
      </c>
      <c r="AP563" s="3">
        <v>7.7044566941305899</v>
      </c>
      <c r="AQ563" s="1">
        <v>7.9331049374882898</v>
      </c>
      <c r="AR563" s="1">
        <v>8.9357663674070995</v>
      </c>
      <c r="AS563" s="3">
        <v>3.3170945357356598</v>
      </c>
      <c r="AT563" s="1">
        <v>1.3185911539905699</v>
      </c>
      <c r="AU563" s="1" t="s">
        <v>42</v>
      </c>
      <c r="AV563" s="1" t="s">
        <v>5838</v>
      </c>
      <c r="AW563" s="1" t="s">
        <v>5839</v>
      </c>
      <c r="AX563" s="1" t="s">
        <v>4125</v>
      </c>
      <c r="AY563" s="1" t="s">
        <v>55</v>
      </c>
      <c r="AZ563" s="1" t="s">
        <v>56</v>
      </c>
      <c r="BA563" s="1" t="s">
        <v>4126</v>
      </c>
      <c r="BB563" s="1" t="s">
        <v>4127</v>
      </c>
      <c r="BC563" s="1" t="s">
        <v>1919</v>
      </c>
      <c r="BD563" s="1" t="s">
        <v>1920</v>
      </c>
      <c r="BG563" s="1" t="s">
        <v>4128</v>
      </c>
      <c r="BH563" s="1" t="s">
        <v>4129</v>
      </c>
      <c r="BO563" s="1">
        <v>33008944</v>
      </c>
      <c r="BP563" s="1" t="s">
        <v>5840</v>
      </c>
      <c r="BQ563" s="1" t="s">
        <v>5841</v>
      </c>
      <c r="BR563" s="1" t="s">
        <v>1919</v>
      </c>
      <c r="BS563" s="1" t="s">
        <v>4132</v>
      </c>
      <c r="BT563" s="1" t="s">
        <v>4128</v>
      </c>
      <c r="BU563" s="1" t="s">
        <v>4133</v>
      </c>
      <c r="BW563" s="1" t="s">
        <v>4134</v>
      </c>
      <c r="BX563" s="1" t="s">
        <v>5842</v>
      </c>
      <c r="BZ563" s="1" t="s">
        <v>1935</v>
      </c>
    </row>
    <row r="564" spans="1:78" x14ac:dyDescent="0.55000000000000004">
      <c r="A564" s="1" t="s">
        <v>5843</v>
      </c>
      <c r="B564" s="1">
        <v>7</v>
      </c>
      <c r="C564" s="3">
        <v>1.0115777301473099</v>
      </c>
      <c r="D564" s="1">
        <v>0</v>
      </c>
      <c r="E564" s="1">
        <v>0</v>
      </c>
      <c r="F564" s="3">
        <v>0.924749360102747</v>
      </c>
      <c r="G564" s="1">
        <v>0</v>
      </c>
      <c r="H564" s="1">
        <v>1.50557048295319</v>
      </c>
      <c r="I564" s="3">
        <v>0.902777742571654</v>
      </c>
      <c r="J564" s="1">
        <v>0.89792627757499799</v>
      </c>
      <c r="K564" s="1">
        <v>0</v>
      </c>
      <c r="L564" s="3">
        <v>0</v>
      </c>
      <c r="M564" s="1">
        <v>0</v>
      </c>
      <c r="N564" s="1">
        <v>0</v>
      </c>
      <c r="O564" s="3">
        <v>4.88212224471072</v>
      </c>
      <c r="P564" s="1">
        <v>4.81231892390102</v>
      </c>
      <c r="Q564" s="1">
        <v>4.8438486110844803</v>
      </c>
      <c r="R564" s="3">
        <v>3.1372322769322398</v>
      </c>
      <c r="S564" s="1">
        <v>1.5278812101924399</v>
      </c>
      <c r="T564" s="1">
        <v>1.89967523502967</v>
      </c>
      <c r="U564" s="3">
        <v>2.00329836768061</v>
      </c>
      <c r="V564" s="1">
        <v>0</v>
      </c>
      <c r="W564" s="1">
        <v>0</v>
      </c>
      <c r="X564" s="3">
        <v>1.54537535425776</v>
      </c>
      <c r="Y564" s="1">
        <v>0.99526509879105496</v>
      </c>
      <c r="Z564" s="1">
        <v>0</v>
      </c>
      <c r="AA564" s="3">
        <v>1.96917247699265</v>
      </c>
      <c r="AB564" s="1">
        <v>0</v>
      </c>
      <c r="AC564" s="1">
        <v>1.59576818103945</v>
      </c>
      <c r="AD564" s="3">
        <v>0</v>
      </c>
      <c r="AE564" s="1">
        <v>1.0542140562056299</v>
      </c>
      <c r="AF564" s="1">
        <v>0</v>
      </c>
      <c r="AG564" s="3">
        <v>1.43038762321455</v>
      </c>
      <c r="AH564" s="1">
        <v>0</v>
      </c>
      <c r="AI564" s="1">
        <v>0</v>
      </c>
      <c r="AJ564" s="3">
        <v>5.6398431747140698</v>
      </c>
      <c r="AK564" s="1">
        <v>5.5540371093217296</v>
      </c>
      <c r="AL564" s="1">
        <v>5.6351401571820698</v>
      </c>
      <c r="AM564" s="3">
        <v>3.9161727218083202</v>
      </c>
      <c r="AN564" s="1">
        <v>3.4798932430488598</v>
      </c>
      <c r="AO564" s="1">
        <v>4.1441620582332002</v>
      </c>
      <c r="AP564" s="3">
        <v>0</v>
      </c>
      <c r="AQ564" s="1">
        <v>1.00416930789843</v>
      </c>
      <c r="AR564" s="1">
        <v>1.6104064068091499</v>
      </c>
      <c r="AS564" s="3">
        <v>3.2376431056893802</v>
      </c>
      <c r="AT564" s="1">
        <v>1.1268256757341799</v>
      </c>
      <c r="AU564" s="1" t="s">
        <v>42</v>
      </c>
      <c r="AV564" s="1" t="s">
        <v>5844</v>
      </c>
      <c r="AW564" s="1" t="s">
        <v>5845</v>
      </c>
      <c r="AY564" s="1" t="s">
        <v>742</v>
      </c>
      <c r="AZ564" s="1" t="s">
        <v>5846</v>
      </c>
      <c r="BA564" s="1" t="s">
        <v>5847</v>
      </c>
      <c r="BO564" s="1">
        <v>33008903</v>
      </c>
      <c r="BP564" s="1" t="s">
        <v>5848</v>
      </c>
      <c r="BQ564" s="1" t="s">
        <v>5849</v>
      </c>
    </row>
    <row r="565" spans="1:78" x14ac:dyDescent="0.55000000000000004">
      <c r="A565" s="1" t="s">
        <v>5850</v>
      </c>
      <c r="B565" s="1">
        <v>7</v>
      </c>
      <c r="C565" s="3">
        <v>5.8300095816195601</v>
      </c>
      <c r="D565" s="1">
        <v>5.9539778735467799</v>
      </c>
      <c r="E565" s="1">
        <v>5.76279420864822</v>
      </c>
      <c r="F565" s="3">
        <v>5.4924738398313204</v>
      </c>
      <c r="G565" s="1">
        <v>5.5734933357206096</v>
      </c>
      <c r="H565" s="1">
        <v>5.7143097981940896</v>
      </c>
      <c r="I565" s="3">
        <v>5.70901701539655</v>
      </c>
      <c r="J565" s="1">
        <v>5.6249663582006404</v>
      </c>
      <c r="K565" s="1">
        <v>5.7401816084848001</v>
      </c>
      <c r="L565" s="3">
        <v>6.0577434573983098</v>
      </c>
      <c r="M565" s="1">
        <v>6.3212891178875301</v>
      </c>
      <c r="N565" s="1">
        <v>6.0725502367974196</v>
      </c>
      <c r="O565" s="3">
        <v>8.3060306969659994</v>
      </c>
      <c r="P565" s="1">
        <v>8.7868406654245401</v>
      </c>
      <c r="Q565" s="1">
        <v>8.4583268432716192</v>
      </c>
      <c r="R565" s="3">
        <v>6.7690151503840701</v>
      </c>
      <c r="S565" s="1">
        <v>6.7846345492535498</v>
      </c>
      <c r="T565" s="1">
        <v>6.9741736162598302</v>
      </c>
      <c r="U565" s="3">
        <v>6.19416057799691</v>
      </c>
      <c r="V565" s="1">
        <v>6.2450769983777104</v>
      </c>
      <c r="W565" s="1">
        <v>6.1490650266417397</v>
      </c>
      <c r="X565" s="3">
        <v>5.5561596061240301</v>
      </c>
      <c r="Y565" s="1">
        <v>6.3829453182436797</v>
      </c>
      <c r="Z565" s="1">
        <v>5.5360459997211802</v>
      </c>
      <c r="AA565" s="3">
        <v>5.7144107319214097</v>
      </c>
      <c r="AB565" s="1">
        <v>5.8972731639968696</v>
      </c>
      <c r="AC565" s="1">
        <v>6.3013742694672796</v>
      </c>
      <c r="AD565" s="3">
        <v>5.9854672532705901</v>
      </c>
      <c r="AE565" s="1">
        <v>5.4615110449315596</v>
      </c>
      <c r="AF565" s="1">
        <v>6.1218611077016396</v>
      </c>
      <c r="AG565" s="3">
        <v>6.0685086662381904</v>
      </c>
      <c r="AH565" s="1">
        <v>6.06718354355767</v>
      </c>
      <c r="AI565" s="1">
        <v>6.2468840336072304</v>
      </c>
      <c r="AJ565" s="3">
        <v>8.3109730379792204</v>
      </c>
      <c r="AK565" s="1">
        <v>8.49248184532936</v>
      </c>
      <c r="AL565" s="1">
        <v>8.2109218871209695</v>
      </c>
      <c r="AM565" s="3">
        <v>6.9232103961824896</v>
      </c>
      <c r="AN565" s="1">
        <v>6.6962693880467103</v>
      </c>
      <c r="AO565" s="1">
        <v>6.6454026070334598</v>
      </c>
      <c r="AP565" s="3">
        <v>5.7109765578689498</v>
      </c>
      <c r="AQ565" s="1">
        <v>6.0305666762185899</v>
      </c>
      <c r="AR565" s="1">
        <v>5.8702314457653104</v>
      </c>
      <c r="AS565" s="3">
        <v>2.85679002145827</v>
      </c>
      <c r="AT565" s="1">
        <v>1.1232687082997701</v>
      </c>
      <c r="AU565" s="1" t="s">
        <v>42</v>
      </c>
      <c r="AV565" s="1" t="s">
        <v>5851</v>
      </c>
      <c r="AW565" s="1" t="s">
        <v>5852</v>
      </c>
      <c r="AY565" s="1" t="s">
        <v>55</v>
      </c>
      <c r="AZ565" s="1" t="s">
        <v>56</v>
      </c>
      <c r="BA565" s="1" t="s">
        <v>5853</v>
      </c>
      <c r="BC565" s="1" t="s">
        <v>5854</v>
      </c>
      <c r="BD565" s="1" t="s">
        <v>5855</v>
      </c>
      <c r="BO565" s="1">
        <v>33011892</v>
      </c>
      <c r="BP565" s="1" t="s">
        <v>5856</v>
      </c>
      <c r="BQ565" s="1" t="s">
        <v>5857</v>
      </c>
      <c r="BR565" s="1" t="s">
        <v>5854</v>
      </c>
      <c r="BS565" s="1" t="s">
        <v>5858</v>
      </c>
      <c r="BX565" s="1" t="s">
        <v>5859</v>
      </c>
      <c r="BZ565" s="1" t="s">
        <v>5860</v>
      </c>
    </row>
    <row r="566" spans="1:78" x14ac:dyDescent="0.55000000000000004">
      <c r="A566" s="1" t="s">
        <v>5861</v>
      </c>
      <c r="B566" s="1">
        <v>7</v>
      </c>
      <c r="C566" s="3">
        <v>1.0115777301473099</v>
      </c>
      <c r="D566" s="1">
        <v>0.91373918280573996</v>
      </c>
      <c r="E566" s="1">
        <v>0</v>
      </c>
      <c r="F566" s="3">
        <v>1.48373005664249</v>
      </c>
      <c r="G566" s="1">
        <v>2.4250880116673201</v>
      </c>
      <c r="H566" s="1">
        <v>0</v>
      </c>
      <c r="I566" s="3">
        <v>1.4538202708805401</v>
      </c>
      <c r="J566" s="1">
        <v>1.4471936889391801</v>
      </c>
      <c r="K566" s="1">
        <v>0.91764024263669997</v>
      </c>
      <c r="L566" s="3">
        <v>0.78327045745116797</v>
      </c>
      <c r="M566" s="1">
        <v>1.9086508453398801</v>
      </c>
      <c r="N566" s="1">
        <v>0.90487173368476204</v>
      </c>
      <c r="O566" s="3">
        <v>5.1627063138342404</v>
      </c>
      <c r="P566" s="1">
        <v>4.3899692727116602</v>
      </c>
      <c r="Q566" s="1">
        <v>4.9961834887465804</v>
      </c>
      <c r="R566" s="3">
        <v>1.0800090729390599</v>
      </c>
      <c r="S566" s="1">
        <v>2.5132508866017198</v>
      </c>
      <c r="T566" s="1">
        <v>0.93389788042312005</v>
      </c>
      <c r="U566" s="3">
        <v>0</v>
      </c>
      <c r="V566" s="1">
        <v>1.4761963213214</v>
      </c>
      <c r="W566" s="1">
        <v>2.4404886765217402</v>
      </c>
      <c r="X566" s="3">
        <v>2.5353064798035301</v>
      </c>
      <c r="Y566" s="1">
        <v>2.7992284090028501</v>
      </c>
      <c r="Z566" s="1">
        <v>0</v>
      </c>
      <c r="AA566" s="3">
        <v>0.97952168225968494</v>
      </c>
      <c r="AB566" s="1">
        <v>1.9745541371061099</v>
      </c>
      <c r="AC566" s="1">
        <v>1.0081118383021801</v>
      </c>
      <c r="AD566" s="3">
        <v>0.99263658281138001</v>
      </c>
      <c r="AE566" s="1">
        <v>1.0542140562056299</v>
      </c>
      <c r="AF566" s="1">
        <v>1.46467914250176</v>
      </c>
      <c r="AG566" s="3">
        <v>1.43038762321455</v>
      </c>
      <c r="AH566" s="1">
        <v>3.0009721086206298</v>
      </c>
      <c r="AI566" s="1">
        <v>1.5971935631408001</v>
      </c>
      <c r="AJ566" s="3">
        <v>5.3104024467866298</v>
      </c>
      <c r="AK566" s="1">
        <v>5.8309673955376198</v>
      </c>
      <c r="AL566" s="1">
        <v>4.8567829144235901</v>
      </c>
      <c r="AM566" s="3">
        <v>0</v>
      </c>
      <c r="AN566" s="1">
        <v>1.7036051108325301</v>
      </c>
      <c r="AO566" s="1">
        <v>2.3001352903846599</v>
      </c>
      <c r="AP566" s="3">
        <v>2.02958384046195</v>
      </c>
      <c r="AQ566" s="1">
        <v>1.00416930789843</v>
      </c>
      <c r="AR566" s="1">
        <v>1.6104064068091499</v>
      </c>
      <c r="AS566" s="3">
        <v>2.7565180784940102</v>
      </c>
      <c r="AT566" s="1" t="s">
        <v>42</v>
      </c>
      <c r="AU566" s="1" t="s">
        <v>42</v>
      </c>
      <c r="AV566" s="1" t="s">
        <v>5862</v>
      </c>
      <c r="AW566" s="1" t="s">
        <v>5863</v>
      </c>
      <c r="AY566" s="1" t="s">
        <v>55</v>
      </c>
      <c r="AZ566" s="1" t="s">
        <v>56</v>
      </c>
      <c r="BA566" s="1" t="s">
        <v>5864</v>
      </c>
      <c r="BB566" s="1" t="s">
        <v>5865</v>
      </c>
      <c r="BC566" s="1" t="s">
        <v>5866</v>
      </c>
      <c r="BD566" s="1" t="s">
        <v>5867</v>
      </c>
      <c r="BG566" s="1" t="s">
        <v>5868</v>
      </c>
      <c r="BH566" s="1" t="s">
        <v>5869</v>
      </c>
      <c r="BK566" s="1" t="s">
        <v>5870</v>
      </c>
      <c r="BL566" s="1" t="s">
        <v>5871</v>
      </c>
      <c r="BO566" s="1">
        <v>33026652</v>
      </c>
      <c r="BP566" s="1" t="s">
        <v>5872</v>
      </c>
      <c r="BQ566" s="1" t="s">
        <v>5873</v>
      </c>
      <c r="BR566" s="1" t="s">
        <v>5866</v>
      </c>
      <c r="BS566" s="1" t="s">
        <v>5874</v>
      </c>
      <c r="BT566" s="1" t="s">
        <v>5868</v>
      </c>
      <c r="BW566" s="1" t="s">
        <v>5875</v>
      </c>
    </row>
    <row r="567" spans="1:78" x14ac:dyDescent="0.55000000000000004">
      <c r="A567" s="1" t="s">
        <v>5876</v>
      </c>
      <c r="B567" s="1">
        <v>7</v>
      </c>
      <c r="C567" s="3">
        <v>2.6042074198714702</v>
      </c>
      <c r="D567" s="1">
        <v>2.8454807231823902</v>
      </c>
      <c r="E567" s="1">
        <v>3.33620437180452</v>
      </c>
      <c r="F567" s="3">
        <v>3.55829861100261</v>
      </c>
      <c r="G567" s="1">
        <v>2.4250880116673201</v>
      </c>
      <c r="H567" s="1">
        <v>3.3500511154729198</v>
      </c>
      <c r="I567" s="3">
        <v>2.9922787572087302</v>
      </c>
      <c r="J567" s="1">
        <v>2.6276800956547199</v>
      </c>
      <c r="K567" s="1">
        <v>2.8526302820068099</v>
      </c>
      <c r="L567" s="3">
        <v>4.0127103616056701</v>
      </c>
      <c r="M567" s="1">
        <v>3.7923033927183298</v>
      </c>
      <c r="N567" s="1">
        <v>3.8161563129779301</v>
      </c>
      <c r="O567" s="3">
        <v>5.6906332583953496</v>
      </c>
      <c r="P567" s="1">
        <v>5.6290210537329104</v>
      </c>
      <c r="Q567" s="1">
        <v>5.6753746026015603</v>
      </c>
      <c r="R567" s="3">
        <v>3.1372322769322398</v>
      </c>
      <c r="S567" s="1">
        <v>3.2443225546230701</v>
      </c>
      <c r="T567" s="1">
        <v>3.87346474481931</v>
      </c>
      <c r="U567" s="3">
        <v>1.5878947552737299</v>
      </c>
      <c r="V567" s="1">
        <v>2.1903888848149502</v>
      </c>
      <c r="W567" s="1">
        <v>2.4404886765217402</v>
      </c>
      <c r="X567" s="3">
        <v>3.4051755022780799</v>
      </c>
      <c r="Y567" s="1">
        <v>2.99170369687346</v>
      </c>
      <c r="Z567" s="1">
        <v>2.2820871391308701</v>
      </c>
      <c r="AA567" s="3">
        <v>3.5471940314640902</v>
      </c>
      <c r="AB567" s="1">
        <v>3.5538005307170102</v>
      </c>
      <c r="AC567" s="1">
        <v>3.01416592474536</v>
      </c>
      <c r="AD567" s="3">
        <v>2.9870892511054099</v>
      </c>
      <c r="AE567" s="1">
        <v>3.0935781565677498</v>
      </c>
      <c r="AF567" s="1">
        <v>2.1763360542113999</v>
      </c>
      <c r="AG567" s="3">
        <v>3.2442714998840798</v>
      </c>
      <c r="AH567" s="1">
        <v>2.80830719827286</v>
      </c>
      <c r="AI567" s="1">
        <v>2.8230616121098402</v>
      </c>
      <c r="AJ567" s="3">
        <v>4.6684911208681399</v>
      </c>
      <c r="AK567" s="1">
        <v>5.2586216610668597</v>
      </c>
      <c r="AL567" s="1">
        <v>5.0037984530186197</v>
      </c>
      <c r="AM567" s="3">
        <v>4.35886551921406</v>
      </c>
      <c r="AN567" s="1">
        <v>3.9700622450292999</v>
      </c>
      <c r="AO567" s="1">
        <v>4.0617898410839404</v>
      </c>
      <c r="AP567" s="3">
        <v>2.35346278780422</v>
      </c>
      <c r="AQ567" s="1">
        <v>3.0072884006165199</v>
      </c>
      <c r="AR567" s="1">
        <v>1.0191248749791</v>
      </c>
      <c r="AS567" s="3">
        <v>2.2661605418219901</v>
      </c>
      <c r="AT567" s="1" t="s">
        <v>42</v>
      </c>
      <c r="AU567" s="1" t="s">
        <v>42</v>
      </c>
      <c r="AV567" s="1" t="s">
        <v>5877</v>
      </c>
      <c r="AW567" s="1" t="s">
        <v>5878</v>
      </c>
      <c r="AX567" s="1" t="s">
        <v>5879</v>
      </c>
      <c r="AY567" s="1" t="s">
        <v>55</v>
      </c>
      <c r="AZ567" s="1" t="s">
        <v>56</v>
      </c>
      <c r="BA567" s="1" t="s">
        <v>5880</v>
      </c>
      <c r="BB567" s="1" t="s">
        <v>5881</v>
      </c>
      <c r="BC567" s="1" t="s">
        <v>5882</v>
      </c>
      <c r="BD567" s="1" t="s">
        <v>5883</v>
      </c>
      <c r="BE567" s="1" t="s">
        <v>5879</v>
      </c>
      <c r="BF567" s="1" t="s">
        <v>5884</v>
      </c>
      <c r="BG567" s="1" t="s">
        <v>5885</v>
      </c>
      <c r="BH567" s="1" t="s">
        <v>5886</v>
      </c>
      <c r="BO567" s="1">
        <v>33012221</v>
      </c>
      <c r="BP567" s="1" t="s">
        <v>5887</v>
      </c>
      <c r="BQ567" s="1" t="s">
        <v>5888</v>
      </c>
      <c r="BR567" s="1" t="s">
        <v>5889</v>
      </c>
      <c r="BS567" s="1" t="s">
        <v>5890</v>
      </c>
      <c r="BT567" s="1" t="s">
        <v>5891</v>
      </c>
      <c r="BU567" s="1" t="s">
        <v>5892</v>
      </c>
      <c r="BV567" s="1" t="s">
        <v>5879</v>
      </c>
      <c r="BX567" s="1" t="s">
        <v>5893</v>
      </c>
      <c r="BZ567" s="1" t="s">
        <v>1935</v>
      </c>
    </row>
    <row r="568" spans="1:78" x14ac:dyDescent="0.55000000000000004">
      <c r="A568" s="1" t="s">
        <v>5894</v>
      </c>
      <c r="B568" s="1">
        <v>7</v>
      </c>
      <c r="C568" s="3">
        <v>0</v>
      </c>
      <c r="D568" s="1">
        <v>0</v>
      </c>
      <c r="E568" s="1">
        <v>0</v>
      </c>
      <c r="F568" s="3">
        <v>0.924749360102747</v>
      </c>
      <c r="G568" s="1">
        <v>0</v>
      </c>
      <c r="H568" s="1">
        <v>0</v>
      </c>
      <c r="I568" s="3">
        <v>1.4538202708805401</v>
      </c>
      <c r="J568" s="1">
        <v>0</v>
      </c>
      <c r="K568" s="1">
        <v>0.91764024263669997</v>
      </c>
      <c r="L568" s="3">
        <v>1.6613316865665799</v>
      </c>
      <c r="M568" s="1">
        <v>0.93974768785662499</v>
      </c>
      <c r="N568" s="1">
        <v>0.90487173368476204</v>
      </c>
      <c r="O568" s="3">
        <v>3.9793172092923599</v>
      </c>
      <c r="P568" s="1">
        <v>3.4571902856177701</v>
      </c>
      <c r="Q568" s="1">
        <v>3.08105872435311</v>
      </c>
      <c r="R568" s="3">
        <v>1.6906847134038701</v>
      </c>
      <c r="S568" s="1">
        <v>1.5278812101924399</v>
      </c>
      <c r="T568" s="1">
        <v>2.2146602943732998</v>
      </c>
      <c r="U568" s="3">
        <v>0</v>
      </c>
      <c r="V568" s="1">
        <v>0</v>
      </c>
      <c r="W568" s="1">
        <v>0</v>
      </c>
      <c r="X568" s="3">
        <v>0</v>
      </c>
      <c r="Y568" s="1">
        <v>1.57864583949751</v>
      </c>
      <c r="Z568" s="1">
        <v>0</v>
      </c>
      <c r="AA568" s="3">
        <v>0.97952168225968494</v>
      </c>
      <c r="AB568" s="1">
        <v>1.9745541371061099</v>
      </c>
      <c r="AC568" s="1">
        <v>0</v>
      </c>
      <c r="AD568" s="3">
        <v>0</v>
      </c>
      <c r="AE568" s="1">
        <v>0</v>
      </c>
      <c r="AF568" s="1">
        <v>0.91074064498946705</v>
      </c>
      <c r="AG568" s="3">
        <v>0</v>
      </c>
      <c r="AH568" s="1">
        <v>0</v>
      </c>
      <c r="AI568" s="1">
        <v>0</v>
      </c>
      <c r="AJ568" s="3">
        <v>4.6684911208681399</v>
      </c>
      <c r="AK568" s="1">
        <v>4.2015245179407197</v>
      </c>
      <c r="AL568" s="1">
        <v>3.9547580377465801</v>
      </c>
      <c r="AM568" s="3">
        <v>3.2742565520390698</v>
      </c>
      <c r="AN568" s="1">
        <v>3.1538029198072901</v>
      </c>
      <c r="AO568" s="1">
        <v>2.3001352903846599</v>
      </c>
      <c r="AP568" s="3">
        <v>2.6177962979270202</v>
      </c>
      <c r="AQ568" s="1">
        <v>2.0062494521357599</v>
      </c>
      <c r="AR568" s="1">
        <v>0</v>
      </c>
      <c r="AS568" s="3">
        <v>2.1575265929546501</v>
      </c>
      <c r="AT568" s="1" t="s">
        <v>42</v>
      </c>
      <c r="AU568" s="1" t="s">
        <v>42</v>
      </c>
      <c r="AV568" s="1" t="s">
        <v>5895</v>
      </c>
      <c r="AW568" s="1" t="s">
        <v>5896</v>
      </c>
      <c r="AY568" s="1" t="s">
        <v>3392</v>
      </c>
      <c r="AZ568" s="1" t="s">
        <v>5897</v>
      </c>
      <c r="BA568" s="1" t="s">
        <v>5898</v>
      </c>
      <c r="BO568" s="1">
        <v>33006850</v>
      </c>
      <c r="BP568" s="1" t="s">
        <v>5899</v>
      </c>
      <c r="BQ568" s="1" t="s">
        <v>5900</v>
      </c>
    </row>
    <row r="569" spans="1:78" x14ac:dyDescent="0.55000000000000004">
      <c r="A569" s="1" t="s">
        <v>5901</v>
      </c>
      <c r="B569" s="1">
        <v>7</v>
      </c>
      <c r="C569" s="3">
        <v>4.8802551040199296</v>
      </c>
      <c r="D569" s="1">
        <v>4.9150152369680402</v>
      </c>
      <c r="E569" s="1">
        <v>5.1738416620107301</v>
      </c>
      <c r="F569" s="3">
        <v>4.6585296467947002</v>
      </c>
      <c r="G569" s="1">
        <v>4.6034756574254603</v>
      </c>
      <c r="H569" s="1">
        <v>4.8831429424127997</v>
      </c>
      <c r="I569" s="3">
        <v>5.1258507313133999</v>
      </c>
      <c r="J569" s="1">
        <v>5.00368691181363</v>
      </c>
      <c r="K569" s="1">
        <v>4.7431738066597999</v>
      </c>
      <c r="L569" s="3">
        <v>4.8992295209099197</v>
      </c>
      <c r="M569" s="1">
        <v>5.2722435432724399</v>
      </c>
      <c r="N569" s="1">
        <v>5.2003591312744302</v>
      </c>
      <c r="O569" s="3">
        <v>7.76359779181099</v>
      </c>
      <c r="P569" s="1">
        <v>7.71864522627917</v>
      </c>
      <c r="Q569" s="1">
        <v>7.5755918476659003</v>
      </c>
      <c r="R569" s="3">
        <v>5.7967124567302504</v>
      </c>
      <c r="S569" s="1">
        <v>5.7976612322131897</v>
      </c>
      <c r="T569" s="1">
        <v>6.0953309237701099</v>
      </c>
      <c r="U569" s="3">
        <v>4.8622257764810399</v>
      </c>
      <c r="V569" s="1">
        <v>4.8833412507476996</v>
      </c>
      <c r="W569" s="1">
        <v>5.6095529073838701</v>
      </c>
      <c r="X569" s="3">
        <v>3.9440150593121501</v>
      </c>
      <c r="Y569" s="1">
        <v>5.0351970802246404</v>
      </c>
      <c r="Z569" s="1">
        <v>4.2006259000672896</v>
      </c>
      <c r="AA569" s="3">
        <v>4.76759717629308</v>
      </c>
      <c r="AB569" s="1">
        <v>4.2896201806904504</v>
      </c>
      <c r="AC569" s="1">
        <v>4.4077294476450701</v>
      </c>
      <c r="AD569" s="3">
        <v>4.9399103445265196</v>
      </c>
      <c r="AE569" s="1">
        <v>4.5612234244118497</v>
      </c>
      <c r="AF569" s="1">
        <v>4.6803407464092297</v>
      </c>
      <c r="AG569" s="3">
        <v>4.8565203881363601</v>
      </c>
      <c r="AH569" s="1">
        <v>5.5860502929397402</v>
      </c>
      <c r="AI569" s="1">
        <v>4.6614362429734602</v>
      </c>
      <c r="AJ569" s="3">
        <v>7.95036018143918</v>
      </c>
      <c r="AK569" s="1">
        <v>8.0401353870161696</v>
      </c>
      <c r="AL569" s="1">
        <v>7.5901147386821197</v>
      </c>
      <c r="AM569" s="3">
        <v>6.02187659845809</v>
      </c>
      <c r="AN569" s="1">
        <v>5.8993110836006899</v>
      </c>
      <c r="AO569" s="1">
        <v>6.2768366400232001</v>
      </c>
      <c r="AP569" s="3">
        <v>5.8715213135172304</v>
      </c>
      <c r="AQ569" s="1">
        <v>5.91507881343371</v>
      </c>
      <c r="AR569" s="1">
        <v>6.1035288658293902</v>
      </c>
      <c r="AS569" s="3">
        <v>2.85345154035583</v>
      </c>
      <c r="AT569" s="1">
        <v>0.90154766515960505</v>
      </c>
      <c r="AU569" s="1" t="s">
        <v>42</v>
      </c>
      <c r="AV569" s="1" t="s">
        <v>5902</v>
      </c>
      <c r="AW569" s="1" t="s">
        <v>5903</v>
      </c>
      <c r="AX569" s="1" t="s">
        <v>5257</v>
      </c>
      <c r="AY569" s="1" t="s">
        <v>111</v>
      </c>
      <c r="AZ569" s="1" t="s">
        <v>2464</v>
      </c>
      <c r="BA569" s="1" t="s">
        <v>5904</v>
      </c>
      <c r="BB569" s="1" t="s">
        <v>172</v>
      </c>
      <c r="BC569" s="1" t="s">
        <v>1417</v>
      </c>
      <c r="BD569" s="1" t="s">
        <v>1418</v>
      </c>
      <c r="BG569" s="1" t="s">
        <v>5905</v>
      </c>
      <c r="BH569" s="1" t="s">
        <v>5906</v>
      </c>
      <c r="BK569" s="1" t="s">
        <v>5907</v>
      </c>
      <c r="BL569" s="1" t="s">
        <v>5908</v>
      </c>
      <c r="BO569" s="1">
        <v>33026459</v>
      </c>
      <c r="BP569" s="1" t="s">
        <v>5909</v>
      </c>
      <c r="BQ569" s="1" t="s">
        <v>5910</v>
      </c>
      <c r="BR569" s="1" t="s">
        <v>5911</v>
      </c>
      <c r="BS569" s="1" t="s">
        <v>5912</v>
      </c>
      <c r="BU569" s="1" t="s">
        <v>124</v>
      </c>
      <c r="BW569" s="1" t="s">
        <v>5913</v>
      </c>
      <c r="BX569" s="1" t="s">
        <v>5914</v>
      </c>
      <c r="BY569" s="1" t="s">
        <v>5915</v>
      </c>
      <c r="BZ569" s="1" t="s">
        <v>5916</v>
      </c>
    </row>
    <row r="570" spans="1:78" x14ac:dyDescent="0.55000000000000004">
      <c r="A570" s="1" t="s">
        <v>5917</v>
      </c>
      <c r="B570" s="1">
        <v>8</v>
      </c>
      <c r="C570" s="3">
        <v>0</v>
      </c>
      <c r="D570" s="1">
        <v>0</v>
      </c>
      <c r="E570" s="1">
        <v>0</v>
      </c>
      <c r="F570" s="3">
        <v>0</v>
      </c>
      <c r="G570" s="1">
        <v>1.9685497936408001</v>
      </c>
      <c r="H570" s="1">
        <v>0.94086932070565599</v>
      </c>
      <c r="I570" s="3">
        <v>0</v>
      </c>
      <c r="J570" s="1">
        <v>0</v>
      </c>
      <c r="K570" s="1">
        <v>1.47407045440013</v>
      </c>
      <c r="L570" s="3">
        <v>0.78327045745116797</v>
      </c>
      <c r="M570" s="1">
        <v>0.93974768785662499</v>
      </c>
      <c r="N570" s="1">
        <v>0</v>
      </c>
      <c r="O570" s="3">
        <v>1.63706413700012</v>
      </c>
      <c r="P570" s="1">
        <v>1.2786580425537999</v>
      </c>
      <c r="Q570" s="1">
        <v>0</v>
      </c>
      <c r="R570" s="3">
        <v>4.2345618672200498</v>
      </c>
      <c r="S570" s="1">
        <v>3.5058797089078699</v>
      </c>
      <c r="T570" s="1">
        <v>3.46136314856501</v>
      </c>
      <c r="U570" s="3">
        <v>0</v>
      </c>
      <c r="V570" s="1">
        <v>0</v>
      </c>
      <c r="W570" s="1">
        <v>0</v>
      </c>
      <c r="X570" s="3">
        <v>0</v>
      </c>
      <c r="Y570" s="1">
        <v>0.99526509879105496</v>
      </c>
      <c r="Z570" s="1">
        <v>0.97522862965948298</v>
      </c>
      <c r="AA570" s="3">
        <v>0</v>
      </c>
      <c r="AB570" s="1">
        <v>0.98308605616622002</v>
      </c>
      <c r="AC570" s="1">
        <v>0</v>
      </c>
      <c r="AD570" s="3">
        <v>0</v>
      </c>
      <c r="AE570" s="1">
        <v>1.0542140562056299</v>
      </c>
      <c r="AF570" s="1">
        <v>1.8639508198030099</v>
      </c>
      <c r="AG570" s="3">
        <v>0</v>
      </c>
      <c r="AH570" s="1">
        <v>0</v>
      </c>
      <c r="AI570" s="1">
        <v>0</v>
      </c>
      <c r="AJ570" s="3">
        <v>0</v>
      </c>
      <c r="AK570" s="1">
        <v>0</v>
      </c>
      <c r="AL570" s="1">
        <v>1.6193148208808099</v>
      </c>
      <c r="AM570" s="3">
        <v>3.8086371763904601</v>
      </c>
      <c r="AN570" s="1">
        <v>2.7318015767044299</v>
      </c>
      <c r="AO570" s="1">
        <v>4.3663360231180102</v>
      </c>
      <c r="AP570" s="3">
        <v>2.02958384046195</v>
      </c>
      <c r="AQ570" s="1">
        <v>0</v>
      </c>
      <c r="AR570" s="1">
        <v>1.6104064068091499</v>
      </c>
      <c r="AS570" s="3" t="s">
        <v>42</v>
      </c>
      <c r="AT570" s="1">
        <v>2.1883947781551001</v>
      </c>
      <c r="AU570" s="1" t="s">
        <v>42</v>
      </c>
      <c r="AV570" s="1" t="s">
        <v>5918</v>
      </c>
      <c r="AW570" s="1" t="s">
        <v>5919</v>
      </c>
      <c r="AX570" s="1" t="s">
        <v>5920</v>
      </c>
      <c r="AY570" s="1" t="s">
        <v>257</v>
      </c>
      <c r="AZ570" s="1" t="s">
        <v>2316</v>
      </c>
      <c r="BA570" s="1" t="s">
        <v>5921</v>
      </c>
      <c r="BO570" s="1">
        <v>33014717</v>
      </c>
      <c r="BP570" s="1" t="s">
        <v>5922</v>
      </c>
      <c r="BQ570" s="1" t="s">
        <v>5923</v>
      </c>
    </row>
    <row r="571" spans="1:78" x14ac:dyDescent="0.55000000000000004">
      <c r="A571" s="1" t="s">
        <v>5924</v>
      </c>
      <c r="B571" s="1">
        <v>8</v>
      </c>
      <c r="C571" s="3">
        <v>1.0115777301473099</v>
      </c>
      <c r="D571" s="1">
        <v>0.91373918280573996</v>
      </c>
      <c r="E571" s="1">
        <v>1.8479335686288501</v>
      </c>
      <c r="F571" s="3">
        <v>0.924749360102747</v>
      </c>
      <c r="G571" s="1">
        <v>1.9685497936408001</v>
      </c>
      <c r="H571" s="1">
        <v>1.9103695971605399</v>
      </c>
      <c r="I571" s="3">
        <v>0</v>
      </c>
      <c r="J571" s="1">
        <v>0</v>
      </c>
      <c r="K571" s="1">
        <v>0</v>
      </c>
      <c r="L571" s="3">
        <v>0</v>
      </c>
      <c r="M571" s="1">
        <v>4.0539173292304804</v>
      </c>
      <c r="N571" s="1">
        <v>0.90487173368476204</v>
      </c>
      <c r="O571" s="3">
        <v>2.64980076400402</v>
      </c>
      <c r="P571" s="1">
        <v>0</v>
      </c>
      <c r="Q571" s="1">
        <v>2.0697540330191799</v>
      </c>
      <c r="R571" s="3">
        <v>3.6017551929135099</v>
      </c>
      <c r="S571" s="1">
        <v>4.0883767573213801</v>
      </c>
      <c r="T571" s="1">
        <v>4.3943408658502197</v>
      </c>
      <c r="U571" s="3">
        <v>0</v>
      </c>
      <c r="V571" s="1">
        <v>1.4761963213214</v>
      </c>
      <c r="W571" s="1">
        <v>0</v>
      </c>
      <c r="X571" s="3">
        <v>0</v>
      </c>
      <c r="Y571" s="1">
        <v>1.57864583949751</v>
      </c>
      <c r="Z571" s="1">
        <v>0</v>
      </c>
      <c r="AA571" s="3">
        <v>2.5506686787809101</v>
      </c>
      <c r="AB571" s="1">
        <v>1.56236622082665</v>
      </c>
      <c r="AC571" s="1">
        <v>1.59576818103945</v>
      </c>
      <c r="AD571" s="3">
        <v>2.5726691764070102</v>
      </c>
      <c r="AE571" s="1">
        <v>1.0542140562056299</v>
      </c>
      <c r="AF571" s="1">
        <v>1.8639508198030099</v>
      </c>
      <c r="AG571" s="3">
        <v>1.8248846488414401</v>
      </c>
      <c r="AH571" s="1">
        <v>0</v>
      </c>
      <c r="AI571" s="1">
        <v>2.01375267990931</v>
      </c>
      <c r="AJ571" s="3">
        <v>2.8293704271861402</v>
      </c>
      <c r="AK571" s="1">
        <v>1.80137186583661</v>
      </c>
      <c r="AL571" s="1">
        <v>1.02584062008046</v>
      </c>
      <c r="AM571" s="3">
        <v>2.9080874017660401</v>
      </c>
      <c r="AN571" s="1">
        <v>3.326041752668</v>
      </c>
      <c r="AO571" s="1">
        <v>1.56682476779665</v>
      </c>
      <c r="AP571" s="3">
        <v>0</v>
      </c>
      <c r="AQ571" s="1">
        <v>1.00416930789843</v>
      </c>
      <c r="AR571" s="1">
        <v>2.6166978810997898</v>
      </c>
      <c r="AS571" s="3" t="s">
        <v>42</v>
      </c>
      <c r="AT571" s="1">
        <v>2.2293931204135302</v>
      </c>
      <c r="AU571" s="1" t="s">
        <v>42</v>
      </c>
      <c r="AV571" s="1" t="s">
        <v>5925</v>
      </c>
      <c r="AW571" s="1" t="s">
        <v>5926</v>
      </c>
      <c r="AY571" s="1" t="s">
        <v>751</v>
      </c>
      <c r="AZ571" s="1" t="s">
        <v>5927</v>
      </c>
      <c r="BA571" s="1" t="s">
        <v>5928</v>
      </c>
      <c r="BO571" s="1">
        <v>33015555</v>
      </c>
      <c r="BP571" s="1" t="s">
        <v>5929</v>
      </c>
      <c r="BQ571" s="1" t="s">
        <v>5930</v>
      </c>
    </row>
    <row r="572" spans="1:78" x14ac:dyDescent="0.55000000000000004">
      <c r="A572" s="1" t="s">
        <v>5931</v>
      </c>
      <c r="B572" s="1">
        <v>8</v>
      </c>
      <c r="C572" s="3">
        <v>1.0115777301473099</v>
      </c>
      <c r="D572" s="1">
        <v>0.91373918280573996</v>
      </c>
      <c r="E572" s="1">
        <v>1.20158429259447</v>
      </c>
      <c r="F572" s="3">
        <v>0</v>
      </c>
      <c r="G572" s="1">
        <v>0</v>
      </c>
      <c r="H572" s="1">
        <v>0.94086932070565599</v>
      </c>
      <c r="I572" s="3">
        <v>2.1630637180299899</v>
      </c>
      <c r="J572" s="1">
        <v>0</v>
      </c>
      <c r="K572" s="1">
        <v>0</v>
      </c>
      <c r="L572" s="3">
        <v>0.78327045745116797</v>
      </c>
      <c r="M572" s="1">
        <v>1.5040536134946201</v>
      </c>
      <c r="N572" s="1">
        <v>0</v>
      </c>
      <c r="O572" s="3">
        <v>0</v>
      </c>
      <c r="P572" s="1">
        <v>1.2786580425537999</v>
      </c>
      <c r="Q572" s="1">
        <v>1.04687538430372</v>
      </c>
      <c r="R572" s="3">
        <v>3.9525797624401</v>
      </c>
      <c r="S572" s="1">
        <v>3.6207883496389099</v>
      </c>
      <c r="T572" s="1">
        <v>4.2636814300538202</v>
      </c>
      <c r="U572" s="3">
        <v>1.5878947552737299</v>
      </c>
      <c r="V572" s="1">
        <v>1.4761963213214</v>
      </c>
      <c r="W572" s="1">
        <v>0</v>
      </c>
      <c r="X572" s="3">
        <v>0</v>
      </c>
      <c r="Y572" s="1">
        <v>1.57864583949751</v>
      </c>
      <c r="Z572" s="1">
        <v>0</v>
      </c>
      <c r="AA572" s="3">
        <v>0.97952168225968494</v>
      </c>
      <c r="AB572" s="1">
        <v>0.98308605616622002</v>
      </c>
      <c r="AC572" s="1">
        <v>2.0121507174139301</v>
      </c>
      <c r="AD572" s="3">
        <v>1.5751362357485199</v>
      </c>
      <c r="AE572" s="1">
        <v>1.0542140562056299</v>
      </c>
      <c r="AF572" s="1">
        <v>0</v>
      </c>
      <c r="AG572" s="3">
        <v>1.43038762321455</v>
      </c>
      <c r="AH572" s="1">
        <v>1.00055557084441</v>
      </c>
      <c r="AI572" s="1">
        <v>0</v>
      </c>
      <c r="AJ572" s="3">
        <v>1.0128831710369599</v>
      </c>
      <c r="AK572" s="1">
        <v>2.24131321602191</v>
      </c>
      <c r="AL572" s="1">
        <v>2.0385894122772101</v>
      </c>
      <c r="AM572" s="3">
        <v>4.2805334019667596</v>
      </c>
      <c r="AN572" s="1">
        <v>4.2522573549509</v>
      </c>
      <c r="AO572" s="1">
        <v>3.5599638946990901</v>
      </c>
      <c r="AP572" s="3">
        <v>1.61128904673424</v>
      </c>
      <c r="AQ572" s="1">
        <v>1.5905189046408299</v>
      </c>
      <c r="AR572" s="1">
        <v>1.6104064068091499</v>
      </c>
      <c r="AS572" s="3" t="s">
        <v>42</v>
      </c>
      <c r="AT572" s="1">
        <v>2.2949101805457301</v>
      </c>
      <c r="AU572" s="1" t="s">
        <v>42</v>
      </c>
      <c r="AV572" s="1" t="s">
        <v>5932</v>
      </c>
      <c r="AW572" s="1" t="s">
        <v>5933</v>
      </c>
      <c r="AY572" s="1" t="s">
        <v>257</v>
      </c>
      <c r="AZ572" s="1" t="s">
        <v>5934</v>
      </c>
      <c r="BA572" s="1" t="s">
        <v>5935</v>
      </c>
      <c r="BO572" s="1">
        <v>33003770</v>
      </c>
      <c r="BP572" s="1" t="s">
        <v>5936</v>
      </c>
      <c r="BQ572" s="1" t="s">
        <v>5937</v>
      </c>
    </row>
    <row r="573" spans="1:78" x14ac:dyDescent="0.55000000000000004">
      <c r="A573" s="1" t="s">
        <v>5938</v>
      </c>
      <c r="B573" s="1">
        <v>8</v>
      </c>
      <c r="C573" s="3">
        <v>2.0173319385650901</v>
      </c>
      <c r="D573" s="1">
        <v>2.6561603348462999</v>
      </c>
      <c r="E573" s="1">
        <v>0</v>
      </c>
      <c r="F573" s="3">
        <v>2.4572717459587401</v>
      </c>
      <c r="G573" s="1">
        <v>1.9685497936408001</v>
      </c>
      <c r="H573" s="1">
        <v>0.94086932070565599</v>
      </c>
      <c r="I573" s="3">
        <v>2.1630637180299899</v>
      </c>
      <c r="J573" s="1">
        <v>2.1549533762843498</v>
      </c>
      <c r="K573" s="1">
        <v>2.6631482547555301</v>
      </c>
      <c r="L573" s="3">
        <v>2.4130977184999001</v>
      </c>
      <c r="M573" s="1">
        <v>3.2115939276752901</v>
      </c>
      <c r="N573" s="1">
        <v>2.4227416482651001</v>
      </c>
      <c r="O573" s="3">
        <v>1.03925156350045</v>
      </c>
      <c r="P573" s="1">
        <v>2.4000995847645301</v>
      </c>
      <c r="Q573" s="1">
        <v>2.0697540330191799</v>
      </c>
      <c r="R573" s="3">
        <v>8.1152218374658691</v>
      </c>
      <c r="S573" s="1">
        <v>7.8327397006693102</v>
      </c>
      <c r="T573" s="1">
        <v>7.8651753410922698</v>
      </c>
      <c r="U573" s="3">
        <v>2.3254460858569401</v>
      </c>
      <c r="V573" s="1">
        <v>2.6659447126281002</v>
      </c>
      <c r="W573" s="1">
        <v>3.5395079493554902</v>
      </c>
      <c r="X573" s="3">
        <v>2.2742914785333599</v>
      </c>
      <c r="Y573" s="1">
        <v>1.57864583949751</v>
      </c>
      <c r="Z573" s="1">
        <v>1.5518385790589899</v>
      </c>
      <c r="AA573" s="3">
        <v>2.5506686787809101</v>
      </c>
      <c r="AB573" s="1">
        <v>1.9745541371061099</v>
      </c>
      <c r="AC573" s="1">
        <v>3.01416592474536</v>
      </c>
      <c r="AD573" s="3">
        <v>3.3086467643710198</v>
      </c>
      <c r="AE573" s="1">
        <v>3.0935781565677498</v>
      </c>
      <c r="AF573" s="1">
        <v>3.0072104349032802</v>
      </c>
      <c r="AG573" s="3">
        <v>2.3890100004282102</v>
      </c>
      <c r="AH573" s="1">
        <v>0</v>
      </c>
      <c r="AI573" s="1">
        <v>2.8230616121098402</v>
      </c>
      <c r="AJ573" s="3">
        <v>2.8293704271861402</v>
      </c>
      <c r="AK573" s="1">
        <v>2.8507569612576402</v>
      </c>
      <c r="AL573" s="1">
        <v>2.6277765975108598</v>
      </c>
      <c r="AM573" s="3">
        <v>8.1932578538523906</v>
      </c>
      <c r="AN573" s="1">
        <v>7.8741443413002399</v>
      </c>
      <c r="AO573" s="1">
        <v>8.3170878492621991</v>
      </c>
      <c r="AP573" s="3">
        <v>3.2049213762727402</v>
      </c>
      <c r="AQ573" s="1">
        <v>2.8144949472624501</v>
      </c>
      <c r="AR573" s="1">
        <v>3.8426731503752798</v>
      </c>
      <c r="AS573" s="3" t="s">
        <v>42</v>
      </c>
      <c r="AT573" s="1">
        <v>5.3685976924221697</v>
      </c>
      <c r="AU573" s="1" t="s">
        <v>42</v>
      </c>
      <c r="AV573" s="1" t="s">
        <v>5939</v>
      </c>
      <c r="AW573" s="1" t="s">
        <v>5940</v>
      </c>
      <c r="AY573" s="1" t="s">
        <v>751</v>
      </c>
      <c r="AZ573" s="1" t="s">
        <v>5941</v>
      </c>
      <c r="BA573" s="1" t="s">
        <v>5942</v>
      </c>
      <c r="BO573" s="1">
        <v>33019588</v>
      </c>
      <c r="BP573" s="1" t="s">
        <v>5943</v>
      </c>
      <c r="BQ573" s="1" t="s">
        <v>5944</v>
      </c>
    </row>
    <row r="574" spans="1:78" x14ac:dyDescent="0.55000000000000004">
      <c r="A574" s="1" t="s">
        <v>5945</v>
      </c>
      <c r="B574" s="1">
        <v>8</v>
      </c>
      <c r="C574" s="3">
        <v>1.0115777301473099</v>
      </c>
      <c r="D574" s="1">
        <v>1.4687625626248</v>
      </c>
      <c r="E574" s="1">
        <v>1.20158429259447</v>
      </c>
      <c r="F574" s="3">
        <v>0</v>
      </c>
      <c r="G574" s="1">
        <v>1.2968230172241699</v>
      </c>
      <c r="H574" s="1">
        <v>0.94086932070565599</v>
      </c>
      <c r="I574" s="3">
        <v>1.8515939527280401</v>
      </c>
      <c r="J574" s="1">
        <v>0.89792627757499799</v>
      </c>
      <c r="K574" s="1">
        <v>0</v>
      </c>
      <c r="L574" s="3">
        <v>0.78327045745116797</v>
      </c>
      <c r="M574" s="1">
        <v>1.5040536134946201</v>
      </c>
      <c r="N574" s="1">
        <v>0.90487173368476204</v>
      </c>
      <c r="O574" s="3">
        <v>1.63706413700012</v>
      </c>
      <c r="P574" s="1">
        <v>2.4000995847645301</v>
      </c>
      <c r="Q574" s="1">
        <v>1.04687538430372</v>
      </c>
      <c r="R574" s="3">
        <v>3.6017551929135099</v>
      </c>
      <c r="S574" s="1">
        <v>4.0883767573213801</v>
      </c>
      <c r="T574" s="1">
        <v>4.1936284257972298</v>
      </c>
      <c r="U574" s="3">
        <v>0</v>
      </c>
      <c r="V574" s="1">
        <v>1.4761963213214</v>
      </c>
      <c r="W574" s="1">
        <v>0.91506278839079203</v>
      </c>
      <c r="X574" s="3">
        <v>1.9553872003927599</v>
      </c>
      <c r="Y574" s="1">
        <v>2.7992284090028501</v>
      </c>
      <c r="Z574" s="1">
        <v>0.97522862965948298</v>
      </c>
      <c r="AA574" s="3">
        <v>0</v>
      </c>
      <c r="AB574" s="1">
        <v>2.5566614152463001</v>
      </c>
      <c r="AC574" s="1">
        <v>1.0081118383021801</v>
      </c>
      <c r="AD574" s="3">
        <v>0.99263658281138001</v>
      </c>
      <c r="AE574" s="1">
        <v>2.4077188870418702</v>
      </c>
      <c r="AF574" s="1">
        <v>0</v>
      </c>
      <c r="AG574" s="3">
        <v>1.8248846488414401</v>
      </c>
      <c r="AH574" s="1">
        <v>1.00055557084441</v>
      </c>
      <c r="AI574" s="1">
        <v>1.5971935631408001</v>
      </c>
      <c r="AJ574" s="3">
        <v>2.3424863056973702</v>
      </c>
      <c r="AK574" s="1">
        <v>1.16527365921268</v>
      </c>
      <c r="AL574" s="1">
        <v>1.6193148208808099</v>
      </c>
      <c r="AM574" s="3">
        <v>4.0162458089823696</v>
      </c>
      <c r="AN574" s="1">
        <v>3.7456958115073999</v>
      </c>
      <c r="AO574" s="1">
        <v>3.9744281790545402</v>
      </c>
      <c r="AP574" s="3">
        <v>1.0197898109388699</v>
      </c>
      <c r="AQ574" s="1">
        <v>0</v>
      </c>
      <c r="AR574" s="1">
        <v>0</v>
      </c>
      <c r="AS574" s="3" t="s">
        <v>42</v>
      </c>
      <c r="AT574" s="1">
        <v>2.2539333470593399</v>
      </c>
      <c r="AU574" s="1" t="s">
        <v>42</v>
      </c>
      <c r="AV574" s="1" t="s">
        <v>5946</v>
      </c>
      <c r="AW574" s="1" t="s">
        <v>5947</v>
      </c>
      <c r="AY574" s="1" t="s">
        <v>1471</v>
      </c>
      <c r="AZ574" s="1" t="s">
        <v>5948</v>
      </c>
      <c r="BA574" s="1" t="s">
        <v>5949</v>
      </c>
      <c r="BO574" s="1">
        <v>33026039</v>
      </c>
      <c r="BP574" s="1" t="s">
        <v>5950</v>
      </c>
      <c r="BQ574" s="1" t="s">
        <v>5951</v>
      </c>
    </row>
    <row r="575" spans="1:78" x14ac:dyDescent="0.55000000000000004">
      <c r="A575" s="1" t="s">
        <v>5952</v>
      </c>
      <c r="B575" s="1">
        <v>8</v>
      </c>
      <c r="C575" s="3">
        <v>0</v>
      </c>
      <c r="D575" s="1">
        <v>1.4687625626248</v>
      </c>
      <c r="E575" s="1">
        <v>1.8479335686288501</v>
      </c>
      <c r="F575" s="3">
        <v>2.19956796326812</v>
      </c>
      <c r="G575" s="1">
        <v>1.9685497936408001</v>
      </c>
      <c r="H575" s="1">
        <v>0</v>
      </c>
      <c r="I575" s="3">
        <v>1.8515939527280401</v>
      </c>
      <c r="J575" s="1">
        <v>1.4471936889391801</v>
      </c>
      <c r="K575" s="1">
        <v>0</v>
      </c>
      <c r="L575" s="3">
        <v>1.2880961262486901</v>
      </c>
      <c r="M575" s="1">
        <v>0.93974768785662499</v>
      </c>
      <c r="N575" s="1">
        <v>0</v>
      </c>
      <c r="O575" s="3">
        <v>0</v>
      </c>
      <c r="P575" s="1">
        <v>1.9457065715503501</v>
      </c>
      <c r="Q575" s="1">
        <v>0</v>
      </c>
      <c r="R575" s="3">
        <v>3.46289574570803</v>
      </c>
      <c r="S575" s="1">
        <v>4.37698580076475</v>
      </c>
      <c r="T575" s="1">
        <v>4.5705094417891399</v>
      </c>
      <c r="U575" s="3">
        <v>0</v>
      </c>
      <c r="V575" s="1">
        <v>0.919203724790018</v>
      </c>
      <c r="W575" s="1">
        <v>0</v>
      </c>
      <c r="X575" s="3">
        <v>0.97041194195228198</v>
      </c>
      <c r="Y575" s="1">
        <v>1.9928918079571201</v>
      </c>
      <c r="Z575" s="1">
        <v>0</v>
      </c>
      <c r="AA575" s="3">
        <v>0.97952168225968494</v>
      </c>
      <c r="AB575" s="1">
        <v>1.56236622082665</v>
      </c>
      <c r="AC575" s="1">
        <v>1.59576818103945</v>
      </c>
      <c r="AD575" s="3">
        <v>1.98894073270134</v>
      </c>
      <c r="AE575" s="1">
        <v>0</v>
      </c>
      <c r="AF575" s="1">
        <v>1.46467914250176</v>
      </c>
      <c r="AG575" s="3">
        <v>1.8248846488414401</v>
      </c>
      <c r="AH575" s="1">
        <v>1.00055557084441</v>
      </c>
      <c r="AI575" s="1">
        <v>1.0091830043883501</v>
      </c>
      <c r="AJ575" s="3">
        <v>0</v>
      </c>
      <c r="AK575" s="1">
        <v>0</v>
      </c>
      <c r="AL575" s="1">
        <v>0</v>
      </c>
      <c r="AM575" s="3">
        <v>4.57117833634892</v>
      </c>
      <c r="AN575" s="1">
        <v>4.3352601461141198</v>
      </c>
      <c r="AO575" s="1">
        <v>4.4333906342028104</v>
      </c>
      <c r="AP575" s="3">
        <v>2.35346278780422</v>
      </c>
      <c r="AQ575" s="1">
        <v>1.00416930789843</v>
      </c>
      <c r="AR575" s="1">
        <v>1.0191248749791</v>
      </c>
      <c r="AS575" s="3" t="s">
        <v>42</v>
      </c>
      <c r="AT575" s="1">
        <v>2.3621357724879899</v>
      </c>
      <c r="AU575" s="1" t="s">
        <v>42</v>
      </c>
      <c r="AV575" s="1" t="s">
        <v>5953</v>
      </c>
      <c r="AW575" s="1" t="s">
        <v>5954</v>
      </c>
      <c r="AY575" s="1" t="s">
        <v>111</v>
      </c>
      <c r="AZ575" s="1" t="s">
        <v>112</v>
      </c>
      <c r="BA575" s="1" t="s">
        <v>5955</v>
      </c>
      <c r="BO575" s="1">
        <v>33023411</v>
      </c>
      <c r="BP575" s="1" t="s">
        <v>5956</v>
      </c>
      <c r="BQ575" s="1" t="s">
        <v>5957</v>
      </c>
    </row>
    <row r="576" spans="1:78" x14ac:dyDescent="0.55000000000000004">
      <c r="A576" s="1" t="s">
        <v>5958</v>
      </c>
      <c r="B576" s="1">
        <v>8</v>
      </c>
      <c r="C576" s="3">
        <v>4.6660039900363897</v>
      </c>
      <c r="D576" s="1">
        <v>3.7414569612339701</v>
      </c>
      <c r="E576" s="1">
        <v>3.8072734870704399</v>
      </c>
      <c r="F576" s="3">
        <v>4.3121890347770604</v>
      </c>
      <c r="G576" s="1">
        <v>4.3175459751245402</v>
      </c>
      <c r="H576" s="1">
        <v>4.5280981211115003</v>
      </c>
      <c r="I576" s="3">
        <v>4.3924708752149098</v>
      </c>
      <c r="J576" s="1">
        <v>4.1213741304751599</v>
      </c>
      <c r="K576" s="1">
        <v>4.8359095254897202</v>
      </c>
      <c r="L576" s="3">
        <v>4.2498773768358102</v>
      </c>
      <c r="M576" s="1">
        <v>4.9251528969406202</v>
      </c>
      <c r="N576" s="1">
        <v>4.9788010807277701</v>
      </c>
      <c r="O576" s="3">
        <v>5.4679840078579396</v>
      </c>
      <c r="P576" s="1">
        <v>4.9518102555953103</v>
      </c>
      <c r="Q576" s="1">
        <v>5.2190023777038599</v>
      </c>
      <c r="R576" s="3">
        <v>6.7241132719759502</v>
      </c>
      <c r="S576" s="1">
        <v>6.6148047263334897</v>
      </c>
      <c r="T576" s="1">
        <v>6.9209702326683402</v>
      </c>
      <c r="U576" s="3">
        <v>4.5277672473403401</v>
      </c>
      <c r="V576" s="1">
        <v>4.1643320544342997</v>
      </c>
      <c r="W576" s="1">
        <v>3.9231889501442501</v>
      </c>
      <c r="X576" s="3">
        <v>4.5865005485537704</v>
      </c>
      <c r="Y576" s="1">
        <v>4.6347514118571498</v>
      </c>
      <c r="Z576" s="1">
        <v>4.7591943816778102</v>
      </c>
      <c r="AA576" s="3">
        <v>5.31732079522234</v>
      </c>
      <c r="AB576" s="1">
        <v>4.8251393135013698</v>
      </c>
      <c r="AC576" s="1">
        <v>4.8736044527127502</v>
      </c>
      <c r="AD576" s="3">
        <v>4.9399103445265196</v>
      </c>
      <c r="AE576" s="1">
        <v>5.0099299094462699</v>
      </c>
      <c r="AF576" s="1">
        <v>5.0686873572042099</v>
      </c>
      <c r="AG576" s="3">
        <v>5.2267632449436396</v>
      </c>
      <c r="AH576" s="1">
        <v>4.64492269690765</v>
      </c>
      <c r="AI576" s="1">
        <v>5.87597522837331</v>
      </c>
      <c r="AJ576" s="3">
        <v>5.5486614334444404</v>
      </c>
      <c r="AK576" s="1">
        <v>5.8309673955376198</v>
      </c>
      <c r="AL576" s="1">
        <v>5.5095138849358198</v>
      </c>
      <c r="AM576" s="3">
        <v>7.2034952928438702</v>
      </c>
      <c r="AN576" s="1">
        <v>7.0919992986890898</v>
      </c>
      <c r="AO576" s="1">
        <v>7.1627204297015297</v>
      </c>
      <c r="AP576" s="3">
        <v>4.9922565950624298</v>
      </c>
      <c r="AQ576" s="1">
        <v>5.36567608894849</v>
      </c>
      <c r="AR576" s="1">
        <v>5.3589897406965097</v>
      </c>
      <c r="AS576" s="3">
        <v>0.78556033104613998</v>
      </c>
      <c r="AT576" s="1">
        <v>2.1901893000594499</v>
      </c>
      <c r="AU576" s="1" t="s">
        <v>42</v>
      </c>
      <c r="AV576" s="1" t="s">
        <v>5959</v>
      </c>
      <c r="AW576" s="1" t="s">
        <v>5960</v>
      </c>
      <c r="AY576" s="1" t="s">
        <v>111</v>
      </c>
      <c r="AZ576" s="1" t="s">
        <v>546</v>
      </c>
      <c r="BA576" s="1" t="s">
        <v>5961</v>
      </c>
      <c r="BB576" s="1" t="s">
        <v>224</v>
      </c>
      <c r="BC576" s="1" t="s">
        <v>225</v>
      </c>
      <c r="BD576" s="1" t="s">
        <v>226</v>
      </c>
      <c r="BE576" s="1" t="s">
        <v>5962</v>
      </c>
      <c r="BF576" s="1" t="s">
        <v>5963</v>
      </c>
      <c r="BO576" s="1">
        <v>33010825</v>
      </c>
      <c r="BP576" s="1" t="s">
        <v>5964</v>
      </c>
      <c r="BQ576" s="1" t="s">
        <v>5965</v>
      </c>
      <c r="BR576" s="1" t="s">
        <v>279</v>
      </c>
      <c r="BS576" s="1" t="s">
        <v>229</v>
      </c>
      <c r="BX576" s="1" t="s">
        <v>5966</v>
      </c>
      <c r="BY576" s="1" t="s">
        <v>5967</v>
      </c>
      <c r="BZ576" s="1" t="s">
        <v>5968</v>
      </c>
    </row>
    <row r="577" spans="1:78" x14ac:dyDescent="0.55000000000000004">
      <c r="A577" s="1" t="s">
        <v>5969</v>
      </c>
      <c r="B577" s="1">
        <v>8</v>
      </c>
      <c r="C577" s="3">
        <v>5.7775270251384399</v>
      </c>
      <c r="D577" s="1">
        <v>5.4405620055988502</v>
      </c>
      <c r="E577" s="1">
        <v>5.4560633330085899</v>
      </c>
      <c r="F577" s="3">
        <v>5.1349383147101104</v>
      </c>
      <c r="G577" s="1">
        <v>5.3851697845450701</v>
      </c>
      <c r="H577" s="1">
        <v>5.3738612831441799</v>
      </c>
      <c r="I577" s="3">
        <v>5.75620676839943</v>
      </c>
      <c r="J577" s="1">
        <v>5.40743809131141</v>
      </c>
      <c r="K577" s="1">
        <v>5.2607394715115801</v>
      </c>
      <c r="L577" s="3">
        <v>5.4442908454485401</v>
      </c>
      <c r="M577" s="1">
        <v>5.6341348058264096</v>
      </c>
      <c r="N577" s="1">
        <v>5.4220359933755402</v>
      </c>
      <c r="O577" s="3">
        <v>4.9328413709261296</v>
      </c>
      <c r="P577" s="1">
        <v>5.1958711830359299</v>
      </c>
      <c r="Q577" s="1">
        <v>4.8964345341012097</v>
      </c>
      <c r="R577" s="3">
        <v>8.3549830728008896</v>
      </c>
      <c r="S577" s="1">
        <v>7.81474789364046</v>
      </c>
      <c r="T577" s="1">
        <v>8.0249885419864899</v>
      </c>
      <c r="U577" s="3">
        <v>5.3262145041861197</v>
      </c>
      <c r="V577" s="1">
        <v>5.0478247525616</v>
      </c>
      <c r="W577" s="1">
        <v>5.1868984745608797</v>
      </c>
      <c r="X577" s="3">
        <v>4.5277084375455203</v>
      </c>
      <c r="Y577" s="1">
        <v>5.5453059257899504</v>
      </c>
      <c r="Z577" s="1">
        <v>5.2732233027927302</v>
      </c>
      <c r="AA577" s="3">
        <v>5.6034413803656902</v>
      </c>
      <c r="AB577" s="1">
        <v>5.7479570937411797</v>
      </c>
      <c r="AC577" s="1">
        <v>5.8738819111404297</v>
      </c>
      <c r="AD577" s="3">
        <v>5.9162159929661797</v>
      </c>
      <c r="AE577" s="1">
        <v>4.6871442686570299</v>
      </c>
      <c r="AF577" s="1">
        <v>5.4633775539879998</v>
      </c>
      <c r="AG577" s="3">
        <v>5.6484811126252898</v>
      </c>
      <c r="AH577" s="1">
        <v>5.2490092172830103</v>
      </c>
      <c r="AI577" s="1">
        <v>5.8253379506981497</v>
      </c>
      <c r="AJ577" s="3">
        <v>4.7795978195423103</v>
      </c>
      <c r="AK577" s="1">
        <v>4.2015245179407197</v>
      </c>
      <c r="AL577" s="1">
        <v>5.2593190470614797</v>
      </c>
      <c r="AM577" s="3">
        <v>8.1608269247054892</v>
      </c>
      <c r="AN577" s="1">
        <v>7.9016399946733697</v>
      </c>
      <c r="AO577" s="1">
        <v>8.1871190541306902</v>
      </c>
      <c r="AP577" s="3">
        <v>5.08253028613768</v>
      </c>
      <c r="AQ577" s="1">
        <v>5.3300471159257103</v>
      </c>
      <c r="AR577" s="1">
        <v>5.2464389394645901</v>
      </c>
      <c r="AS577" s="3" t="s">
        <v>42</v>
      </c>
      <c r="AT577" s="1">
        <v>2.5142029477661798</v>
      </c>
      <c r="AU577" s="1" t="s">
        <v>42</v>
      </c>
      <c r="AV577" s="1" t="s">
        <v>5970</v>
      </c>
      <c r="AW577" s="1" t="s">
        <v>5971</v>
      </c>
      <c r="AY577" s="1" t="s">
        <v>75</v>
      </c>
      <c r="AZ577" s="1" t="s">
        <v>76</v>
      </c>
      <c r="BA577" s="1" t="s">
        <v>5972</v>
      </c>
      <c r="BO577" s="1">
        <v>33022850</v>
      </c>
      <c r="BP577" s="1" t="s">
        <v>5973</v>
      </c>
      <c r="BQ577" s="1" t="s">
        <v>5974</v>
      </c>
    </row>
    <row r="578" spans="1:78" x14ac:dyDescent="0.55000000000000004">
      <c r="A578" s="1" t="s">
        <v>5975</v>
      </c>
      <c r="B578" s="1">
        <v>8</v>
      </c>
      <c r="C578" s="3">
        <v>0</v>
      </c>
      <c r="D578" s="1">
        <v>0</v>
      </c>
      <c r="E578" s="1">
        <v>0</v>
      </c>
      <c r="F578" s="3">
        <v>0.924749360102747</v>
      </c>
      <c r="G578" s="1">
        <v>0</v>
      </c>
      <c r="H578" s="1">
        <v>0.94086932070565599</v>
      </c>
      <c r="I578" s="3">
        <v>1.8515939527280401</v>
      </c>
      <c r="J578" s="1">
        <v>0.89792627757499799</v>
      </c>
      <c r="K578" s="1">
        <v>0.91764024263669997</v>
      </c>
      <c r="L578" s="3">
        <v>2.2032448071342099</v>
      </c>
      <c r="M578" s="1">
        <v>2.8928474017345498</v>
      </c>
      <c r="N578" s="1">
        <v>1.45667792409423</v>
      </c>
      <c r="O578" s="3">
        <v>2.8740035590354598</v>
      </c>
      <c r="P578" s="1">
        <v>1.9457065715503501</v>
      </c>
      <c r="Q578" s="1">
        <v>2.3962146397452999</v>
      </c>
      <c r="R578" s="3">
        <v>5.8534098245087502</v>
      </c>
      <c r="S578" s="1">
        <v>5.7479611510456401</v>
      </c>
      <c r="T578" s="1">
        <v>5.9328270750046199</v>
      </c>
      <c r="U578" s="3">
        <v>0</v>
      </c>
      <c r="V578" s="1">
        <v>1.4761963213214</v>
      </c>
      <c r="W578" s="1">
        <v>0</v>
      </c>
      <c r="X578" s="3">
        <v>1.54537535425776</v>
      </c>
      <c r="Y578" s="1">
        <v>2.5770623433493398</v>
      </c>
      <c r="Z578" s="1">
        <v>0</v>
      </c>
      <c r="AA578" s="3">
        <v>3.9613615597612699</v>
      </c>
      <c r="AB578" s="1">
        <v>1.56236622082665</v>
      </c>
      <c r="AC578" s="1">
        <v>3.9219959879825699</v>
      </c>
      <c r="AD578" s="3">
        <v>2.3101285200576198</v>
      </c>
      <c r="AE578" s="1">
        <v>3.6828488764921801</v>
      </c>
      <c r="AF578" s="1">
        <v>2.4329733037316301</v>
      </c>
      <c r="AG578" s="3">
        <v>0.88564901566670495</v>
      </c>
      <c r="AH578" s="1">
        <v>1.58570321431362</v>
      </c>
      <c r="AI578" s="1">
        <v>2.3365929755542698</v>
      </c>
      <c r="AJ578" s="3">
        <v>3.7241348895850002</v>
      </c>
      <c r="AK578" s="1">
        <v>5.5917029417731001</v>
      </c>
      <c r="AL578" s="1">
        <v>4.1357258766342504</v>
      </c>
      <c r="AM578" s="3">
        <v>6.7156132151136703</v>
      </c>
      <c r="AN578" s="1">
        <v>6.4202583310121</v>
      </c>
      <c r="AO578" s="1">
        <v>6.6023420691568502</v>
      </c>
      <c r="AP578" s="3">
        <v>3.0344560342549598</v>
      </c>
      <c r="AQ578" s="1">
        <v>2.0062494521357599</v>
      </c>
      <c r="AR578" s="1">
        <v>3.6198333593423899</v>
      </c>
      <c r="AS578" s="3" t="s">
        <v>42</v>
      </c>
      <c r="AT578" s="1">
        <v>3.6615088777628602</v>
      </c>
      <c r="AU578" s="1" t="s">
        <v>42</v>
      </c>
      <c r="AV578" s="1" t="s">
        <v>5976</v>
      </c>
      <c r="AW578" s="1" t="s">
        <v>5977</v>
      </c>
      <c r="AX578" s="1" t="s">
        <v>861</v>
      </c>
      <c r="AY578" s="1" t="s">
        <v>111</v>
      </c>
      <c r="AZ578" s="1" t="s">
        <v>1317</v>
      </c>
      <c r="BA578" s="1" t="s">
        <v>5978</v>
      </c>
      <c r="BB578" s="1" t="s">
        <v>863</v>
      </c>
      <c r="BC578" s="1" t="s">
        <v>864</v>
      </c>
      <c r="BD578" s="1" t="s">
        <v>865</v>
      </c>
      <c r="BK578" s="1" t="s">
        <v>866</v>
      </c>
      <c r="BL578" s="1" t="s">
        <v>867</v>
      </c>
      <c r="BO578" s="1">
        <v>33019471</v>
      </c>
      <c r="BP578" s="1" t="s">
        <v>5979</v>
      </c>
      <c r="BQ578" s="1" t="s">
        <v>5980</v>
      </c>
      <c r="BR578" s="1" t="s">
        <v>864</v>
      </c>
      <c r="BS578" s="1" t="s">
        <v>870</v>
      </c>
      <c r="BU578" s="1" t="s">
        <v>871</v>
      </c>
      <c r="BW578" s="1" t="s">
        <v>872</v>
      </c>
      <c r="BX578" s="1" t="s">
        <v>1888</v>
      </c>
      <c r="BY578" s="1" t="s">
        <v>1889</v>
      </c>
      <c r="BZ578" s="1" t="s">
        <v>874</v>
      </c>
    </row>
    <row r="579" spans="1:78" x14ac:dyDescent="0.55000000000000004">
      <c r="A579" s="1" t="s">
        <v>5981</v>
      </c>
      <c r="B579" s="1">
        <v>8</v>
      </c>
      <c r="C579" s="3">
        <v>0</v>
      </c>
      <c r="D579" s="1">
        <v>2.4381889481812302</v>
      </c>
      <c r="E579" s="1">
        <v>1.20158429259447</v>
      </c>
      <c r="F579" s="3">
        <v>0</v>
      </c>
      <c r="G579" s="1">
        <v>1.2968230172241699</v>
      </c>
      <c r="H579" s="1">
        <v>0</v>
      </c>
      <c r="I579" s="3">
        <v>2.4190835462838001</v>
      </c>
      <c r="J579" s="1">
        <v>1.84404689879844</v>
      </c>
      <c r="K579" s="1">
        <v>0.91764024263669997</v>
      </c>
      <c r="L579" s="3">
        <v>1.6613316865665799</v>
      </c>
      <c r="M579" s="1">
        <v>1.9086508453398801</v>
      </c>
      <c r="N579" s="1">
        <v>1.45667792409423</v>
      </c>
      <c r="O579" s="3">
        <v>0</v>
      </c>
      <c r="P579" s="1">
        <v>1.2786580425537999</v>
      </c>
      <c r="Q579" s="1">
        <v>2.0697540330191799</v>
      </c>
      <c r="R579" s="3">
        <v>5.7376954315092004</v>
      </c>
      <c r="S579" s="1">
        <v>5.6700454206121904</v>
      </c>
      <c r="T579" s="1">
        <v>5.7250470809131304</v>
      </c>
      <c r="U579" s="3">
        <v>0</v>
      </c>
      <c r="V579" s="1">
        <v>2.1903888848149502</v>
      </c>
      <c r="W579" s="1">
        <v>1.47056407792744</v>
      </c>
      <c r="X579" s="3">
        <v>2.2742914785333599</v>
      </c>
      <c r="Y579" s="1">
        <v>1.9928918079571201</v>
      </c>
      <c r="Z579" s="1">
        <v>2.2820871391308701</v>
      </c>
      <c r="AA579" s="3">
        <v>0.97952168225968494</v>
      </c>
      <c r="AB579" s="1">
        <v>2.5566614152463001</v>
      </c>
      <c r="AC579" s="1">
        <v>2.5984570024088902</v>
      </c>
      <c r="AD579" s="3">
        <v>1.5751362357485199</v>
      </c>
      <c r="AE579" s="1">
        <v>2.0805757648710301</v>
      </c>
      <c r="AF579" s="1">
        <v>3.15705885291344</v>
      </c>
      <c r="AG579" s="3">
        <v>0.88564901566670495</v>
      </c>
      <c r="AH579" s="1">
        <v>0</v>
      </c>
      <c r="AI579" s="1">
        <v>2.3365929755542698</v>
      </c>
      <c r="AJ579" s="3">
        <v>1.0128831710369599</v>
      </c>
      <c r="AK579" s="1">
        <v>2.8507569612576402</v>
      </c>
      <c r="AL579" s="1">
        <v>2.0385894122772101</v>
      </c>
      <c r="AM579" s="3">
        <v>6.4730405050605402</v>
      </c>
      <c r="AN579" s="1">
        <v>5.9263356804689096</v>
      </c>
      <c r="AO579" s="1">
        <v>6.3824222148425598</v>
      </c>
      <c r="AP579" s="3">
        <v>1.0197898109388699</v>
      </c>
      <c r="AQ579" s="1">
        <v>3.7081275151887798</v>
      </c>
      <c r="AR579" s="1">
        <v>2.3524073734217401</v>
      </c>
      <c r="AS579" s="3" t="s">
        <v>42</v>
      </c>
      <c r="AT579" s="1">
        <v>3.3801854613016502</v>
      </c>
      <c r="AU579" s="1" t="s">
        <v>42</v>
      </c>
      <c r="AV579" s="1" t="s">
        <v>5982</v>
      </c>
      <c r="AW579" s="1" t="s">
        <v>5983</v>
      </c>
      <c r="AX579" s="1" t="s">
        <v>5984</v>
      </c>
      <c r="AY579" s="1" t="s">
        <v>36</v>
      </c>
      <c r="AZ579" s="1" t="s">
        <v>5985</v>
      </c>
      <c r="BA579" s="1" t="s">
        <v>5986</v>
      </c>
      <c r="BO579" s="1">
        <v>33016659</v>
      </c>
      <c r="BP579" s="1" t="s">
        <v>5987</v>
      </c>
      <c r="BQ579" s="1" t="s">
        <v>5988</v>
      </c>
    </row>
    <row r="580" spans="1:78" x14ac:dyDescent="0.55000000000000004">
      <c r="A580" s="1" t="s">
        <v>5989</v>
      </c>
      <c r="B580" s="1">
        <v>8</v>
      </c>
      <c r="C580" s="3">
        <v>5.30787872237382</v>
      </c>
      <c r="D580" s="1">
        <v>4.9150152369680402</v>
      </c>
      <c r="E580" s="1">
        <v>5.4560633330085899</v>
      </c>
      <c r="F580" s="3">
        <v>5.4337158670831096</v>
      </c>
      <c r="G580" s="1">
        <v>5.2809075618449297</v>
      </c>
      <c r="H580" s="1">
        <v>5.7639880192321504</v>
      </c>
      <c r="I580" s="3">
        <v>5.3267819914136201</v>
      </c>
      <c r="J580" s="1">
        <v>4.9643291884230196</v>
      </c>
      <c r="K580" s="1">
        <v>5.5062448409707798</v>
      </c>
      <c r="L580" s="3">
        <v>5.5368224099742003</v>
      </c>
      <c r="M580" s="1">
        <v>5.6605638089416699</v>
      </c>
      <c r="N580" s="1">
        <v>5.2995609213481103</v>
      </c>
      <c r="O580" s="3">
        <v>3.9793172092923599</v>
      </c>
      <c r="P580" s="1">
        <v>3.4571902856177701</v>
      </c>
      <c r="Q580" s="1">
        <v>4.1744707322683903</v>
      </c>
      <c r="R580" s="3">
        <v>8.3598835757236305</v>
      </c>
      <c r="S580" s="1">
        <v>8.4056088534471591</v>
      </c>
      <c r="T580" s="1">
        <v>7.9258484396644802</v>
      </c>
      <c r="U580" s="3">
        <v>5.3262145041861197</v>
      </c>
      <c r="V580" s="1">
        <v>5.6946312241773303</v>
      </c>
      <c r="W580" s="1">
        <v>5.5008835155495603</v>
      </c>
      <c r="X580" s="3">
        <v>4.9421109566725496</v>
      </c>
      <c r="Y580" s="1">
        <v>4.7982093687050797</v>
      </c>
      <c r="Z580" s="1">
        <v>5.6234465677334997</v>
      </c>
      <c r="AA580" s="3">
        <v>4.8670333139801096</v>
      </c>
      <c r="AB580" s="1">
        <v>5.6390718024072104</v>
      </c>
      <c r="AC580" s="1">
        <v>4.9698555720580497</v>
      </c>
      <c r="AD580" s="3">
        <v>5.9627508568337699</v>
      </c>
      <c r="AE580" s="1">
        <v>5.3892326613644004</v>
      </c>
      <c r="AF580" s="1">
        <v>4.8217266666937597</v>
      </c>
      <c r="AG580" s="3">
        <v>6.20737012372149</v>
      </c>
      <c r="AH580" s="1">
        <v>5.7824504502955802</v>
      </c>
      <c r="AI580" s="1">
        <v>6.1265687037221701</v>
      </c>
      <c r="AJ580" s="3">
        <v>3.60849445706635</v>
      </c>
      <c r="AK580" s="1">
        <v>3.0800683937721201</v>
      </c>
      <c r="AL580" s="1">
        <v>4.1357258766342504</v>
      </c>
      <c r="AM580" s="3">
        <v>8.4915593471531192</v>
      </c>
      <c r="AN580" s="1">
        <v>8.3785089093039993</v>
      </c>
      <c r="AO580" s="1">
        <v>8.4565999043788107</v>
      </c>
      <c r="AP580" s="3">
        <v>5.8715213135172304</v>
      </c>
      <c r="AQ580" s="1">
        <v>5.9389278240790002</v>
      </c>
      <c r="AR580" s="1">
        <v>5.3589897406965097</v>
      </c>
      <c r="AS580" s="3">
        <v>-1.41733605665639</v>
      </c>
      <c r="AT580" s="1">
        <v>2.8663465846327099</v>
      </c>
      <c r="AU580" s="1" t="s">
        <v>42</v>
      </c>
      <c r="AV580" s="1" t="s">
        <v>5990</v>
      </c>
      <c r="AW580" s="1" t="s">
        <v>5991</v>
      </c>
      <c r="AY580" s="1" t="s">
        <v>193</v>
      </c>
      <c r="AZ580" s="1" t="s">
        <v>5992</v>
      </c>
      <c r="BA580" s="1" t="s">
        <v>5993</v>
      </c>
      <c r="BC580" s="1" t="s">
        <v>5994</v>
      </c>
      <c r="BD580" s="1" t="s">
        <v>5995</v>
      </c>
      <c r="BO580" s="1">
        <v>33016636</v>
      </c>
      <c r="BP580" s="1" t="s">
        <v>5996</v>
      </c>
      <c r="BQ580" s="1" t="s">
        <v>5997</v>
      </c>
      <c r="BR580" s="1" t="s">
        <v>5994</v>
      </c>
      <c r="BS580" s="1" t="s">
        <v>5998</v>
      </c>
    </row>
    <row r="581" spans="1:78" x14ac:dyDescent="0.55000000000000004">
      <c r="A581" s="1" t="s">
        <v>5999</v>
      </c>
      <c r="B581" s="1">
        <v>8</v>
      </c>
      <c r="C581" s="3">
        <v>1.0115777301473099</v>
      </c>
      <c r="D581" s="1">
        <v>0.91373918280573996</v>
      </c>
      <c r="E581" s="1">
        <v>1.20158429259447</v>
      </c>
      <c r="F581" s="3">
        <v>1.88559905376449</v>
      </c>
      <c r="G581" s="1">
        <v>2.4250880116673201</v>
      </c>
      <c r="H581" s="1">
        <v>2.2261196022682399</v>
      </c>
      <c r="I581" s="3">
        <v>1.4538202708805401</v>
      </c>
      <c r="J581" s="1">
        <v>1.4471936889391801</v>
      </c>
      <c r="K581" s="1">
        <v>2.18779683804439</v>
      </c>
      <c r="L581" s="3">
        <v>1.9575846038820499</v>
      </c>
      <c r="M581" s="1">
        <v>1.9086508453398801</v>
      </c>
      <c r="N581" s="1">
        <v>2.82916886400427</v>
      </c>
      <c r="O581" s="3">
        <v>1.03925156350045</v>
      </c>
      <c r="P581" s="1">
        <v>2.7451357644939498</v>
      </c>
      <c r="Q581" s="1">
        <v>2.6622628284291001</v>
      </c>
      <c r="R581" s="3">
        <v>6.5803595351677</v>
      </c>
      <c r="S581" s="1">
        <v>6.5143396639945701</v>
      </c>
      <c r="T581" s="1">
        <v>5.7250470809131304</v>
      </c>
      <c r="U581" s="3">
        <v>1.5878947552737299</v>
      </c>
      <c r="V581" s="1">
        <v>2.6659447126281002</v>
      </c>
      <c r="W581" s="1">
        <v>2.6585329695655999</v>
      </c>
      <c r="X581" s="3">
        <v>2.5353064798035301</v>
      </c>
      <c r="Y581" s="1">
        <v>1.57864583949751</v>
      </c>
      <c r="Z581" s="1">
        <v>2.95636692371819</v>
      </c>
      <c r="AA581" s="3">
        <v>2.5506686787809101</v>
      </c>
      <c r="AB581" s="1">
        <v>3.1397172901061001</v>
      </c>
      <c r="AC581" s="1">
        <v>2.0121507174139301</v>
      </c>
      <c r="AD581" s="3">
        <v>2.5726691764070102</v>
      </c>
      <c r="AE581" s="1">
        <v>1.6568044419330801</v>
      </c>
      <c r="AF581" s="1">
        <v>3.0072104349032802</v>
      </c>
      <c r="AG581" s="3">
        <v>1.43038762321455</v>
      </c>
      <c r="AH581" s="1">
        <v>2.5858883333051499</v>
      </c>
      <c r="AI581" s="1">
        <v>3.3384156485662002</v>
      </c>
      <c r="AJ581" s="3">
        <v>2.6063709787675</v>
      </c>
      <c r="AK581" s="1">
        <v>1.16527365921268</v>
      </c>
      <c r="AL581" s="1">
        <v>1.6193148208808099</v>
      </c>
      <c r="AM581" s="3">
        <v>6.18127089499633</v>
      </c>
      <c r="AN581" s="1">
        <v>6.1025354791984396</v>
      </c>
      <c r="AO581" s="1">
        <v>5.5879791996743204</v>
      </c>
      <c r="AP581" s="3">
        <v>0</v>
      </c>
      <c r="AQ581" s="1">
        <v>2.5919046683032998</v>
      </c>
      <c r="AR581" s="1">
        <v>2.6166978810997898</v>
      </c>
      <c r="AS581" s="3" t="s">
        <v>42</v>
      </c>
      <c r="AT581" s="1">
        <v>4.0360831707830904</v>
      </c>
      <c r="AU581" s="1" t="s">
        <v>42</v>
      </c>
      <c r="AV581" s="1" t="s">
        <v>6000</v>
      </c>
      <c r="AW581" s="1" t="s">
        <v>6001</v>
      </c>
      <c r="AY581" s="1" t="s">
        <v>75</v>
      </c>
      <c r="AZ581" s="1" t="s">
        <v>76</v>
      </c>
      <c r="BA581" s="1" t="s">
        <v>6002</v>
      </c>
      <c r="BB581" s="1" t="s">
        <v>172</v>
      </c>
      <c r="BC581" s="1" t="s">
        <v>1417</v>
      </c>
      <c r="BD581" s="1" t="s">
        <v>1418</v>
      </c>
      <c r="BG581" s="1" t="s">
        <v>5326</v>
      </c>
      <c r="BH581" s="1" t="s">
        <v>5327</v>
      </c>
      <c r="BO581" s="1">
        <v>33005665</v>
      </c>
      <c r="BP581" s="1" t="s">
        <v>6003</v>
      </c>
      <c r="BQ581" s="1" t="s">
        <v>6004</v>
      </c>
      <c r="BR581" s="1" t="s">
        <v>1417</v>
      </c>
      <c r="BS581" s="1" t="s">
        <v>5332</v>
      </c>
      <c r="BT581" s="1" t="s">
        <v>5326</v>
      </c>
      <c r="BU581" s="1" t="s">
        <v>5333</v>
      </c>
      <c r="BW581" s="1" t="s">
        <v>187</v>
      </c>
      <c r="BX581" s="1" t="s">
        <v>6005</v>
      </c>
      <c r="BY581" s="1" t="s">
        <v>6006</v>
      </c>
      <c r="BZ581" s="1" t="s">
        <v>6007</v>
      </c>
    </row>
    <row r="582" spans="1:78" x14ac:dyDescent="0.55000000000000004">
      <c r="A582" s="1" t="s">
        <v>6008</v>
      </c>
      <c r="B582" s="1">
        <v>8</v>
      </c>
      <c r="C582" s="3">
        <v>1.0115777301473099</v>
      </c>
      <c r="D582" s="1">
        <v>3.0128145475019199</v>
      </c>
      <c r="E582" s="1">
        <v>0</v>
      </c>
      <c r="F582" s="3">
        <v>1.88559905376449</v>
      </c>
      <c r="G582" s="1">
        <v>1.2968230172241699</v>
      </c>
      <c r="H582" s="1">
        <v>2.2261196022682399</v>
      </c>
      <c r="I582" s="3">
        <v>2.1630637180299899</v>
      </c>
      <c r="J582" s="1">
        <v>1.4471936889391801</v>
      </c>
      <c r="K582" s="1">
        <v>0</v>
      </c>
      <c r="L582" s="3">
        <v>0.78327045745116797</v>
      </c>
      <c r="M582" s="1">
        <v>2.8928474017345498</v>
      </c>
      <c r="N582" s="1">
        <v>1.85484706783052</v>
      </c>
      <c r="O582" s="3">
        <v>3.3918296906797401</v>
      </c>
      <c r="P582" s="1">
        <v>3.2565264137229399</v>
      </c>
      <c r="Q582" s="1">
        <v>3.9931946803299501</v>
      </c>
      <c r="R582" s="3">
        <v>9.4639192315854199</v>
      </c>
      <c r="S582" s="1">
        <v>9.5966111942359404</v>
      </c>
      <c r="T582" s="1">
        <v>9.0322859838714606</v>
      </c>
      <c r="U582" s="3">
        <v>2.00329836768061</v>
      </c>
      <c r="V582" s="1">
        <v>1.4761963213214</v>
      </c>
      <c r="W582" s="1">
        <v>1.8706422466168</v>
      </c>
      <c r="X582" s="3">
        <v>2.2742914785333599</v>
      </c>
      <c r="Y582" s="1">
        <v>3.16149662555459</v>
      </c>
      <c r="Z582" s="1">
        <v>2.2820871391308701</v>
      </c>
      <c r="AA582" s="3">
        <v>3.1333156780380298</v>
      </c>
      <c r="AB582" s="1">
        <v>3.5538005307170102</v>
      </c>
      <c r="AC582" s="1">
        <v>3.3364967235295402</v>
      </c>
      <c r="AD582" s="3">
        <v>2.9870892511054099</v>
      </c>
      <c r="AE582" s="1">
        <v>2.8990827533051902</v>
      </c>
      <c r="AF582" s="1">
        <v>2.6507788981324998</v>
      </c>
      <c r="AG582" s="3">
        <v>3.2442714998840798</v>
      </c>
      <c r="AH582" s="1">
        <v>1.58570321431362</v>
      </c>
      <c r="AI582" s="1">
        <v>2.8230616121098402</v>
      </c>
      <c r="AJ582" s="3">
        <v>5.6975790283673504</v>
      </c>
      <c r="AK582" s="1">
        <v>6.43879634215648</v>
      </c>
      <c r="AL582" s="1">
        <v>5.8051817380360404</v>
      </c>
      <c r="AM582" s="3">
        <v>10.2652357391335</v>
      </c>
      <c r="AN582" s="1">
        <v>10.281563069518301</v>
      </c>
      <c r="AO582" s="1">
        <v>9.8841277653170607</v>
      </c>
      <c r="AP582" s="3">
        <v>3.4952135823042898</v>
      </c>
      <c r="AQ582" s="1">
        <v>3.4670032390359999</v>
      </c>
      <c r="AR582" s="1">
        <v>3.8426731503752798</v>
      </c>
      <c r="AS582" s="3">
        <v>1.26430119409884</v>
      </c>
      <c r="AT582" s="1">
        <v>7.2406403695244297</v>
      </c>
      <c r="AU582" s="1" t="s">
        <v>42</v>
      </c>
      <c r="AV582" s="1" t="s">
        <v>6009</v>
      </c>
      <c r="AW582" s="1" t="s">
        <v>6010</v>
      </c>
      <c r="AY582" s="1" t="s">
        <v>75</v>
      </c>
      <c r="AZ582" s="1" t="s">
        <v>76</v>
      </c>
      <c r="BA582" s="1" t="s">
        <v>6011</v>
      </c>
      <c r="BC582" s="1" t="s">
        <v>6012</v>
      </c>
      <c r="BD582" s="1" t="s">
        <v>6013</v>
      </c>
      <c r="BG582" s="1" t="s">
        <v>6014</v>
      </c>
      <c r="BH582" s="1" t="s">
        <v>6015</v>
      </c>
      <c r="BO582" s="1">
        <v>33020801</v>
      </c>
      <c r="BP582" s="1" t="s">
        <v>6016</v>
      </c>
      <c r="BQ582" s="1" t="s">
        <v>6017</v>
      </c>
      <c r="BR582" s="1" t="s">
        <v>6012</v>
      </c>
      <c r="BS582" s="1" t="s">
        <v>6018</v>
      </c>
      <c r="BT582" s="1" t="s">
        <v>6014</v>
      </c>
      <c r="BX582" s="1" t="s">
        <v>6019</v>
      </c>
      <c r="BZ582" s="1" t="s">
        <v>6020</v>
      </c>
    </row>
    <row r="583" spans="1:78" x14ac:dyDescent="0.55000000000000004">
      <c r="A583" s="1" t="s">
        <v>6021</v>
      </c>
      <c r="B583" s="1">
        <v>8</v>
      </c>
      <c r="C583" s="3">
        <v>0</v>
      </c>
      <c r="D583" s="1">
        <v>0</v>
      </c>
      <c r="E583" s="1">
        <v>0</v>
      </c>
      <c r="F583" s="3">
        <v>0</v>
      </c>
      <c r="G583" s="1">
        <v>0</v>
      </c>
      <c r="H583" s="1">
        <v>0</v>
      </c>
      <c r="I583" s="3">
        <v>0.902777742571654</v>
      </c>
      <c r="J583" s="1">
        <v>0</v>
      </c>
      <c r="K583" s="1">
        <v>0</v>
      </c>
      <c r="L583" s="3">
        <v>0</v>
      </c>
      <c r="M583" s="1">
        <v>0</v>
      </c>
      <c r="N583" s="1">
        <v>0</v>
      </c>
      <c r="O583" s="3">
        <v>0</v>
      </c>
      <c r="P583" s="1">
        <v>0</v>
      </c>
      <c r="Q583" s="1">
        <v>0</v>
      </c>
      <c r="R583" s="3">
        <v>3.8448468432602598</v>
      </c>
      <c r="S583" s="1">
        <v>3.2443225546230701</v>
      </c>
      <c r="T583" s="1">
        <v>3.2006731710110201</v>
      </c>
      <c r="U583" s="3">
        <v>0</v>
      </c>
      <c r="V583" s="1">
        <v>0</v>
      </c>
      <c r="W583" s="1">
        <v>0</v>
      </c>
      <c r="X583" s="3">
        <v>0</v>
      </c>
      <c r="Y583" s="1">
        <v>0</v>
      </c>
      <c r="Z583" s="1">
        <v>0</v>
      </c>
      <c r="AA583" s="3">
        <v>0</v>
      </c>
      <c r="AB583" s="1">
        <v>0</v>
      </c>
      <c r="AC583" s="1">
        <v>0</v>
      </c>
      <c r="AD583" s="3">
        <v>0</v>
      </c>
      <c r="AE583" s="1">
        <v>0</v>
      </c>
      <c r="AF583" s="1">
        <v>0.91074064498946705</v>
      </c>
      <c r="AG583" s="3">
        <v>0.88564901566670495</v>
      </c>
      <c r="AH583" s="1">
        <v>0</v>
      </c>
      <c r="AI583" s="1">
        <v>0</v>
      </c>
      <c r="AJ583" s="3">
        <v>1.0128831710369599</v>
      </c>
      <c r="AK583" s="1">
        <v>0</v>
      </c>
      <c r="AL583" s="1">
        <v>1.02584062008046</v>
      </c>
      <c r="AM583" s="3">
        <v>4.8675821319200701</v>
      </c>
      <c r="AN583" s="1">
        <v>4.3352601461141198</v>
      </c>
      <c r="AO583" s="1">
        <v>3.8814334358692699</v>
      </c>
      <c r="AP583" s="3">
        <v>0</v>
      </c>
      <c r="AQ583" s="1">
        <v>0</v>
      </c>
      <c r="AR583" s="1">
        <v>0</v>
      </c>
      <c r="AS583" s="3" t="s">
        <v>42</v>
      </c>
      <c r="AT583" s="1">
        <v>2.1408433136862501</v>
      </c>
      <c r="AU583" s="1" t="s">
        <v>42</v>
      </c>
      <c r="AV583" s="1" t="s">
        <v>6022</v>
      </c>
      <c r="AW583" s="1" t="s">
        <v>6023</v>
      </c>
      <c r="AY583" s="1" t="s">
        <v>111</v>
      </c>
      <c r="AZ583" s="1" t="s">
        <v>6024</v>
      </c>
      <c r="BA583" s="1" t="s">
        <v>6025</v>
      </c>
      <c r="BO583" s="1">
        <v>33006086</v>
      </c>
      <c r="BP583" s="1" t="s">
        <v>6026</v>
      </c>
      <c r="BQ583" s="1" t="s">
        <v>6027</v>
      </c>
      <c r="BS583" s="1" t="s">
        <v>6028</v>
      </c>
    </row>
    <row r="584" spans="1:78" x14ac:dyDescent="0.55000000000000004">
      <c r="A584" s="1" t="s">
        <v>6029</v>
      </c>
      <c r="B584" s="1">
        <v>8</v>
      </c>
      <c r="C584" s="3">
        <v>1.0115777301473099</v>
      </c>
      <c r="D584" s="1">
        <v>0.91373918280573996</v>
      </c>
      <c r="E584" s="1">
        <v>0</v>
      </c>
      <c r="F584" s="3">
        <v>0</v>
      </c>
      <c r="G584" s="1">
        <v>0</v>
      </c>
      <c r="H584" s="1">
        <v>1.50557048295319</v>
      </c>
      <c r="I584" s="3">
        <v>0</v>
      </c>
      <c r="J584" s="1">
        <v>0</v>
      </c>
      <c r="K584" s="1">
        <v>0</v>
      </c>
      <c r="L584" s="3">
        <v>0.78327045745116797</v>
      </c>
      <c r="M584" s="1">
        <v>0.93974768785662499</v>
      </c>
      <c r="N584" s="1">
        <v>0.90487173368476204</v>
      </c>
      <c r="O584" s="3">
        <v>0</v>
      </c>
      <c r="P584" s="1">
        <v>0</v>
      </c>
      <c r="Q584" s="1">
        <v>0</v>
      </c>
      <c r="R584" s="3">
        <v>3.3092336799872699</v>
      </c>
      <c r="S584" s="1">
        <v>3.3810204923234699</v>
      </c>
      <c r="T584" s="1">
        <v>3.5759376473900599</v>
      </c>
      <c r="U584" s="3">
        <v>0</v>
      </c>
      <c r="V584" s="1">
        <v>0</v>
      </c>
      <c r="W584" s="1">
        <v>0</v>
      </c>
      <c r="X584" s="3">
        <v>0</v>
      </c>
      <c r="Y584" s="1">
        <v>0.99526509879105496</v>
      </c>
      <c r="Z584" s="1">
        <v>0</v>
      </c>
      <c r="AA584" s="3">
        <v>0</v>
      </c>
      <c r="AB584" s="1">
        <v>1.56236622082665</v>
      </c>
      <c r="AC584" s="1">
        <v>0</v>
      </c>
      <c r="AD584" s="3">
        <v>0</v>
      </c>
      <c r="AE584" s="1">
        <v>0</v>
      </c>
      <c r="AF584" s="1">
        <v>0</v>
      </c>
      <c r="AG584" s="3">
        <v>2.13434660338678</v>
      </c>
      <c r="AH584" s="1">
        <v>0</v>
      </c>
      <c r="AI584" s="1">
        <v>1.5971935631408001</v>
      </c>
      <c r="AJ584" s="3">
        <v>0</v>
      </c>
      <c r="AK584" s="1">
        <v>0</v>
      </c>
      <c r="AL584" s="1">
        <v>0</v>
      </c>
      <c r="AM584" s="3">
        <v>3.5660488211066301</v>
      </c>
      <c r="AN584" s="1">
        <v>2.4631717918446601</v>
      </c>
      <c r="AO584" s="1">
        <v>4.4974665659841504</v>
      </c>
      <c r="AP584" s="3">
        <v>1.61128904673424</v>
      </c>
      <c r="AQ584" s="1">
        <v>0</v>
      </c>
      <c r="AR584" s="1">
        <v>0</v>
      </c>
      <c r="AS584" s="3" t="s">
        <v>42</v>
      </c>
      <c r="AT584" s="1">
        <v>2.1111826184867799</v>
      </c>
      <c r="AU584" s="1" t="s">
        <v>42</v>
      </c>
      <c r="AV584" s="1" t="s">
        <v>6030</v>
      </c>
      <c r="AW584" s="1" t="s">
        <v>6031</v>
      </c>
      <c r="AX584" s="1" t="s">
        <v>6032</v>
      </c>
      <c r="AY584" s="1" t="s">
        <v>257</v>
      </c>
      <c r="AZ584" s="1" t="s">
        <v>6033</v>
      </c>
      <c r="BA584" s="1" t="s">
        <v>6034</v>
      </c>
      <c r="BO584" s="1">
        <v>33022444</v>
      </c>
      <c r="BP584" s="1" t="s">
        <v>6035</v>
      </c>
      <c r="BQ584" s="1" t="s">
        <v>6036</v>
      </c>
    </row>
    <row r="585" spans="1:78" x14ac:dyDescent="0.55000000000000004">
      <c r="A585" s="1" t="s">
        <v>6037</v>
      </c>
      <c r="B585" s="1">
        <v>8</v>
      </c>
      <c r="C585" s="3">
        <v>0</v>
      </c>
      <c r="D585" s="1">
        <v>0</v>
      </c>
      <c r="E585" s="1">
        <v>0</v>
      </c>
      <c r="F585" s="3">
        <v>1.48373005664249</v>
      </c>
      <c r="G585" s="1">
        <v>1.2968230172241699</v>
      </c>
      <c r="H585" s="1">
        <v>0.94086932070565599</v>
      </c>
      <c r="I585" s="3">
        <v>0</v>
      </c>
      <c r="J585" s="1">
        <v>1.4471936889391801</v>
      </c>
      <c r="K585" s="1">
        <v>0.91764024263669997</v>
      </c>
      <c r="L585" s="3">
        <v>0</v>
      </c>
      <c r="M585" s="1">
        <v>0.93974768785662499</v>
      </c>
      <c r="N585" s="1">
        <v>0.90487173368476204</v>
      </c>
      <c r="O585" s="3">
        <v>1.03925156350045</v>
      </c>
      <c r="P585" s="1">
        <v>1.2786580425537999</v>
      </c>
      <c r="Q585" s="1">
        <v>0</v>
      </c>
      <c r="R585" s="3">
        <v>3.8448468432602598</v>
      </c>
      <c r="S585" s="1">
        <v>3.9190685140619701</v>
      </c>
      <c r="T585" s="1">
        <v>3.96040886476549</v>
      </c>
      <c r="U585" s="3">
        <v>0</v>
      </c>
      <c r="V585" s="1">
        <v>1.4761963213214</v>
      </c>
      <c r="W585" s="1">
        <v>0</v>
      </c>
      <c r="X585" s="3">
        <v>0</v>
      </c>
      <c r="Y585" s="1">
        <v>1.57864583949751</v>
      </c>
      <c r="Z585" s="1">
        <v>1.9626815983458299</v>
      </c>
      <c r="AA585" s="3">
        <v>0.97952168225968494</v>
      </c>
      <c r="AB585" s="1">
        <v>0</v>
      </c>
      <c r="AC585" s="1">
        <v>0</v>
      </c>
      <c r="AD585" s="3">
        <v>1.5751362357485199</v>
      </c>
      <c r="AE585" s="1">
        <v>0</v>
      </c>
      <c r="AF585" s="1">
        <v>0</v>
      </c>
      <c r="AG585" s="3">
        <v>0.88564901566670495</v>
      </c>
      <c r="AH585" s="1">
        <v>0</v>
      </c>
      <c r="AI585" s="1">
        <v>0</v>
      </c>
      <c r="AJ585" s="3">
        <v>1.60211462257026</v>
      </c>
      <c r="AK585" s="1">
        <v>1.16527365921268</v>
      </c>
      <c r="AL585" s="1">
        <v>0</v>
      </c>
      <c r="AM585" s="3">
        <v>4.4331626810087004</v>
      </c>
      <c r="AN585" s="1">
        <v>4.0703867677938304</v>
      </c>
      <c r="AO585" s="1">
        <v>4.2960122356354802</v>
      </c>
      <c r="AP585" s="3">
        <v>0</v>
      </c>
      <c r="AQ585" s="1">
        <v>0</v>
      </c>
      <c r="AR585" s="1">
        <v>0</v>
      </c>
      <c r="AS585" s="3" t="s">
        <v>42</v>
      </c>
      <c r="AT585" s="1">
        <v>2.4285924550462101</v>
      </c>
      <c r="AU585" s="1" t="s">
        <v>42</v>
      </c>
      <c r="AV585" s="1" t="s">
        <v>6038</v>
      </c>
      <c r="AW585" s="1" t="s">
        <v>6039</v>
      </c>
      <c r="AY585" s="1" t="s">
        <v>193</v>
      </c>
      <c r="AZ585" s="1" t="s">
        <v>6040</v>
      </c>
      <c r="BA585" s="1" t="s">
        <v>6041</v>
      </c>
      <c r="BO585" s="1">
        <v>33022183</v>
      </c>
      <c r="BP585" s="1" t="s">
        <v>6042</v>
      </c>
      <c r="BQ585" s="1" t="s">
        <v>6043</v>
      </c>
    </row>
    <row r="586" spans="1:78" x14ac:dyDescent="0.55000000000000004">
      <c r="A586" s="1" t="s">
        <v>6044</v>
      </c>
      <c r="B586" s="1">
        <v>8</v>
      </c>
      <c r="C586" s="3">
        <v>0</v>
      </c>
      <c r="D586" s="1">
        <v>1.4687625626248</v>
      </c>
      <c r="E586" s="1">
        <v>2.6321946615184602</v>
      </c>
      <c r="F586" s="3">
        <v>0</v>
      </c>
      <c r="G586" s="1">
        <v>1.2968230172241699</v>
      </c>
      <c r="H586" s="1">
        <v>2.48502053434808</v>
      </c>
      <c r="I586" s="3">
        <v>0.902777742571654</v>
      </c>
      <c r="J586" s="1">
        <v>1.4471936889391801</v>
      </c>
      <c r="K586" s="1">
        <v>0.91764024263669997</v>
      </c>
      <c r="L586" s="3">
        <v>1.2880961262486901</v>
      </c>
      <c r="M586" s="1">
        <v>0.93974768785662499</v>
      </c>
      <c r="N586" s="1">
        <v>0.90487173368476204</v>
      </c>
      <c r="O586" s="3">
        <v>1.03925156350045</v>
      </c>
      <c r="P586" s="1">
        <v>0</v>
      </c>
      <c r="Q586" s="1">
        <v>2.3962146397452999</v>
      </c>
      <c r="R586" s="3">
        <v>3.9525797624401</v>
      </c>
      <c r="S586" s="1">
        <v>4.4409404605930103</v>
      </c>
      <c r="T586" s="1">
        <v>3.96040886476549</v>
      </c>
      <c r="U586" s="3">
        <v>2.00329836768061</v>
      </c>
      <c r="V586" s="1">
        <v>1.87704285731083</v>
      </c>
      <c r="W586" s="1">
        <v>1.8706422466168</v>
      </c>
      <c r="X586" s="3">
        <v>1.9553872003927599</v>
      </c>
      <c r="Y586" s="1">
        <v>2.3143447758188098</v>
      </c>
      <c r="Z586" s="1">
        <v>2.5434373885097998</v>
      </c>
      <c r="AA586" s="3">
        <v>3.4219793724414802</v>
      </c>
      <c r="AB586" s="1">
        <v>2.5566614152463001</v>
      </c>
      <c r="AC586" s="1">
        <v>2.0121507174139301</v>
      </c>
      <c r="AD586" s="3">
        <v>1.5751362357485199</v>
      </c>
      <c r="AE586" s="1">
        <v>1.0542140562056299</v>
      </c>
      <c r="AF586" s="1">
        <v>0.91074064498946705</v>
      </c>
      <c r="AG586" s="3">
        <v>1.8248846488414401</v>
      </c>
      <c r="AH586" s="1">
        <v>2.0008332760574099</v>
      </c>
      <c r="AI586" s="1">
        <v>1.0091830043883501</v>
      </c>
      <c r="AJ586" s="3">
        <v>2.01928186962816</v>
      </c>
      <c r="AK586" s="1">
        <v>2.5779798516769499</v>
      </c>
      <c r="AL586" s="1">
        <v>3.0449218088610501</v>
      </c>
      <c r="AM586" s="3">
        <v>5.0200021094372103</v>
      </c>
      <c r="AN586" s="1">
        <v>4.6264365247758601</v>
      </c>
      <c r="AO586" s="1">
        <v>4.67420621223261</v>
      </c>
      <c r="AP586" s="3">
        <v>0</v>
      </c>
      <c r="AQ586" s="1">
        <v>2.3285932162028602</v>
      </c>
      <c r="AR586" s="1">
        <v>1.0191248749791</v>
      </c>
      <c r="AS586" s="3" t="s">
        <v>42</v>
      </c>
      <c r="AT586" s="1">
        <v>2.4086715829247098</v>
      </c>
      <c r="AU586" s="1" t="s">
        <v>42</v>
      </c>
      <c r="AV586" s="1" t="s">
        <v>6045</v>
      </c>
      <c r="AW586" s="1" t="s">
        <v>6046</v>
      </c>
      <c r="AX586" s="1" t="s">
        <v>6047</v>
      </c>
      <c r="AY586" s="1" t="s">
        <v>193</v>
      </c>
      <c r="AZ586" s="1" t="s">
        <v>6048</v>
      </c>
      <c r="BA586" s="1" t="s">
        <v>6049</v>
      </c>
      <c r="BO586" s="1">
        <v>33007022</v>
      </c>
      <c r="BP586" s="1" t="s">
        <v>6050</v>
      </c>
      <c r="BQ586" s="1" t="s">
        <v>6051</v>
      </c>
    </row>
    <row r="587" spans="1:78" x14ac:dyDescent="0.55000000000000004">
      <c r="A587" s="1" t="s">
        <v>6052</v>
      </c>
      <c r="B587" s="1">
        <v>8</v>
      </c>
      <c r="C587" s="3">
        <v>1.0115777301473099</v>
      </c>
      <c r="D587" s="1">
        <v>0.91373918280573996</v>
      </c>
      <c r="E587" s="1">
        <v>0</v>
      </c>
      <c r="F587" s="3">
        <v>0</v>
      </c>
      <c r="G587" s="1">
        <v>0</v>
      </c>
      <c r="H587" s="1">
        <v>0</v>
      </c>
      <c r="I587" s="3">
        <v>0</v>
      </c>
      <c r="J587" s="1">
        <v>0</v>
      </c>
      <c r="K587" s="1">
        <v>0.91764024263669997</v>
      </c>
      <c r="L587" s="3">
        <v>1.2880961262486901</v>
      </c>
      <c r="M587" s="1">
        <v>0.93974768785662499</v>
      </c>
      <c r="N587" s="1">
        <v>0</v>
      </c>
      <c r="O587" s="3">
        <v>0</v>
      </c>
      <c r="P587" s="1">
        <v>0</v>
      </c>
      <c r="Q587" s="1">
        <v>1.6471305590567999</v>
      </c>
      <c r="R587" s="3">
        <v>4.4703376036081997</v>
      </c>
      <c r="S587" s="1">
        <v>3.8263290380598698</v>
      </c>
      <c r="T587" s="1">
        <v>3.6820786426847998</v>
      </c>
      <c r="U587" s="3">
        <v>1.00219974945268</v>
      </c>
      <c r="V587" s="1">
        <v>0</v>
      </c>
      <c r="W587" s="1">
        <v>0</v>
      </c>
      <c r="X587" s="3">
        <v>1.54537535425776</v>
      </c>
      <c r="Y587" s="1">
        <v>0</v>
      </c>
      <c r="Z587" s="1">
        <v>0</v>
      </c>
      <c r="AA587" s="3">
        <v>2.2890217920787399</v>
      </c>
      <c r="AB587" s="1">
        <v>0</v>
      </c>
      <c r="AC587" s="1">
        <v>1.0081118383021801</v>
      </c>
      <c r="AD587" s="3">
        <v>1.98894073270134</v>
      </c>
      <c r="AE587" s="1">
        <v>1.0542140562056299</v>
      </c>
      <c r="AF587" s="1">
        <v>0</v>
      </c>
      <c r="AG587" s="3">
        <v>1.43038762321455</v>
      </c>
      <c r="AH587" s="1">
        <v>1.00055557084441</v>
      </c>
      <c r="AI587" s="1">
        <v>0</v>
      </c>
      <c r="AJ587" s="3">
        <v>2.01928186962816</v>
      </c>
      <c r="AK587" s="1">
        <v>0</v>
      </c>
      <c r="AL587" s="1">
        <v>0</v>
      </c>
      <c r="AM587" s="3">
        <v>3.8086371763904601</v>
      </c>
      <c r="AN587" s="1">
        <v>2.7318015767044299</v>
      </c>
      <c r="AO587" s="1">
        <v>3.7820287925391498</v>
      </c>
      <c r="AP587" s="3">
        <v>0</v>
      </c>
      <c r="AQ587" s="1">
        <v>1.5905189046408299</v>
      </c>
      <c r="AR587" s="1">
        <v>0</v>
      </c>
      <c r="AS587" s="3" t="s">
        <v>42</v>
      </c>
      <c r="AT587" s="1">
        <v>2.5077668309010899</v>
      </c>
      <c r="AU587" s="1" t="s">
        <v>42</v>
      </c>
      <c r="AV587" s="1" t="s">
        <v>6053</v>
      </c>
      <c r="AW587" s="1" t="s">
        <v>6054</v>
      </c>
      <c r="AY587" s="1" t="s">
        <v>193</v>
      </c>
      <c r="AZ587" s="1" t="s">
        <v>6055</v>
      </c>
      <c r="BA587" s="1" t="s">
        <v>6056</v>
      </c>
      <c r="BO587" s="1">
        <v>33007054</v>
      </c>
      <c r="BP587" s="1" t="s">
        <v>6057</v>
      </c>
      <c r="BQ587" s="1" t="s">
        <v>6058</v>
      </c>
    </row>
    <row r="588" spans="1:78" x14ac:dyDescent="0.55000000000000004">
      <c r="A588" s="1" t="s">
        <v>6059</v>
      </c>
      <c r="B588" s="1">
        <v>8</v>
      </c>
      <c r="C588" s="3">
        <v>2.0173319385650901</v>
      </c>
      <c r="D588" s="1">
        <v>0.91373918280573996</v>
      </c>
      <c r="E588" s="1">
        <v>2.6321946615184602</v>
      </c>
      <c r="F588" s="3">
        <v>0.924749360102747</v>
      </c>
      <c r="G588" s="1">
        <v>3.0503907225812501</v>
      </c>
      <c r="H588" s="1">
        <v>1.50557048295319</v>
      </c>
      <c r="I588" s="3">
        <v>1.4538202708805401</v>
      </c>
      <c r="J588" s="1">
        <v>1.84404689879844</v>
      </c>
      <c r="K588" s="1">
        <v>0.91764024263669997</v>
      </c>
      <c r="L588" s="3">
        <v>1.9575846038820499</v>
      </c>
      <c r="M588" s="1">
        <v>2.4830969750816698</v>
      </c>
      <c r="N588" s="1">
        <v>2.64022020174703</v>
      </c>
      <c r="O588" s="3">
        <v>1.63706413700012</v>
      </c>
      <c r="P588" s="1">
        <v>0</v>
      </c>
      <c r="Q588" s="1">
        <v>1.6471305590567999</v>
      </c>
      <c r="R588" s="3">
        <v>3.6017551929135099</v>
      </c>
      <c r="S588" s="1">
        <v>3.3810204923234699</v>
      </c>
      <c r="T588" s="1">
        <v>4.8690496574193602</v>
      </c>
      <c r="U588" s="3">
        <v>1.00219974945268</v>
      </c>
      <c r="V588" s="1">
        <v>1.4761963213214</v>
      </c>
      <c r="W588" s="1">
        <v>2.4404886765217402</v>
      </c>
      <c r="X588" s="3">
        <v>3.2682247650563898</v>
      </c>
      <c r="Y588" s="1">
        <v>2.7992284090028501</v>
      </c>
      <c r="Z588" s="1">
        <v>2.7646256361189101</v>
      </c>
      <c r="AA588" s="3">
        <v>2.2890217920787399</v>
      </c>
      <c r="AB588" s="1">
        <v>2.97026918140716</v>
      </c>
      <c r="AC588" s="1">
        <v>2.0121507174139301</v>
      </c>
      <c r="AD588" s="3">
        <v>1.5751362357485199</v>
      </c>
      <c r="AE588" s="1">
        <v>2.8990827533051902</v>
      </c>
      <c r="AF588" s="1">
        <v>3.29279706368151</v>
      </c>
      <c r="AG588" s="3">
        <v>3.4817054433810402</v>
      </c>
      <c r="AH588" s="1">
        <v>2.3228169055732799</v>
      </c>
      <c r="AI588" s="1">
        <v>3.8243628167834798</v>
      </c>
      <c r="AJ588" s="3">
        <v>2.01928186962816</v>
      </c>
      <c r="AK588" s="1">
        <v>1.80137186583661</v>
      </c>
      <c r="AL588" s="1">
        <v>3.21554869726614</v>
      </c>
      <c r="AM588" s="3">
        <v>3.5660488211066301</v>
      </c>
      <c r="AN588" s="1">
        <v>4.3352601461141198</v>
      </c>
      <c r="AO588" s="1">
        <v>4.1441620582332002</v>
      </c>
      <c r="AP588" s="3">
        <v>2.6177962979270202</v>
      </c>
      <c r="AQ588" s="1">
        <v>2.8144949472624501</v>
      </c>
      <c r="AR588" s="1">
        <v>3.6198333593423899</v>
      </c>
      <c r="AS588" s="3" t="s">
        <v>42</v>
      </c>
      <c r="AT588" s="1">
        <v>2.0254374524942098</v>
      </c>
      <c r="AU588" s="1" t="s">
        <v>42</v>
      </c>
      <c r="AV588" s="1" t="s">
        <v>6060</v>
      </c>
      <c r="AW588" s="1" t="s">
        <v>6061</v>
      </c>
      <c r="AY588" s="1" t="s">
        <v>75</v>
      </c>
      <c r="AZ588" s="1" t="s">
        <v>76</v>
      </c>
      <c r="BA588" s="1" t="s">
        <v>6062</v>
      </c>
      <c r="BC588" s="1" t="s">
        <v>6063</v>
      </c>
      <c r="BD588" s="1" t="s">
        <v>6064</v>
      </c>
      <c r="BO588" s="1">
        <v>33008351</v>
      </c>
      <c r="BP588" s="1" t="s">
        <v>6065</v>
      </c>
      <c r="BQ588" s="1" t="s">
        <v>6066</v>
      </c>
      <c r="BR588" s="1" t="s">
        <v>6063</v>
      </c>
    </row>
    <row r="589" spans="1:78" x14ac:dyDescent="0.55000000000000004">
      <c r="A589" s="1" t="s">
        <v>6067</v>
      </c>
      <c r="B589" s="1">
        <v>8</v>
      </c>
      <c r="C589" s="3">
        <v>4.8802551040199296</v>
      </c>
      <c r="D589" s="1">
        <v>5.0748954932293397</v>
      </c>
      <c r="E589" s="1">
        <v>5.7969268558033598</v>
      </c>
      <c r="F589" s="3">
        <v>5.4633939690594397</v>
      </c>
      <c r="G589" s="1">
        <v>5.3851697845450701</v>
      </c>
      <c r="H589" s="1">
        <v>5.2042855323441302</v>
      </c>
      <c r="I589" s="3">
        <v>4.8923355112893701</v>
      </c>
      <c r="J589" s="1">
        <v>5.1511860670515803</v>
      </c>
      <c r="K589" s="1">
        <v>5.1922304175425396</v>
      </c>
      <c r="L589" s="3">
        <v>5.0637727319922501</v>
      </c>
      <c r="M589" s="1">
        <v>5.4032224906099602</v>
      </c>
      <c r="N589" s="1">
        <v>4.5657085720835804</v>
      </c>
      <c r="O589" s="3">
        <v>4.7182996406878202</v>
      </c>
      <c r="P589" s="1">
        <v>5.0168040037869499</v>
      </c>
      <c r="Q589" s="1">
        <v>5.4824631251298603</v>
      </c>
      <c r="R589" s="3">
        <v>9.1834362061977703</v>
      </c>
      <c r="S589" s="1">
        <v>8.9193061325762901</v>
      </c>
      <c r="T589" s="1">
        <v>9.0095300052464697</v>
      </c>
      <c r="U589" s="3">
        <v>5.3262145041861197</v>
      </c>
      <c r="V589" s="1">
        <v>4.5950173871960196</v>
      </c>
      <c r="W589" s="1">
        <v>5.0392893651631798</v>
      </c>
      <c r="X589" s="3">
        <v>5.2636579292766399</v>
      </c>
      <c r="Y589" s="1">
        <v>5.6631265373003696</v>
      </c>
      <c r="Z589" s="1">
        <v>5.4430071684168002</v>
      </c>
      <c r="AA589" s="3">
        <v>5.8421006397414299</v>
      </c>
      <c r="AB589" s="1">
        <v>5.6945414490558601</v>
      </c>
      <c r="AC589" s="1">
        <v>5.3011679694862801</v>
      </c>
      <c r="AD589" s="3">
        <v>5.6579516915935999</v>
      </c>
      <c r="AE589" s="1">
        <v>5.7768759741218796</v>
      </c>
      <c r="AF589" s="1">
        <v>6.0661059906333596</v>
      </c>
      <c r="AG589" s="3">
        <v>5.5734277905071004</v>
      </c>
      <c r="AH589" s="1">
        <v>5.2105342796227001</v>
      </c>
      <c r="AI589" s="1">
        <v>5.3754161497706798</v>
      </c>
      <c r="AJ589" s="3">
        <v>5.6689999018659396</v>
      </c>
      <c r="AK589" s="1">
        <v>5.9224919177094399</v>
      </c>
      <c r="AL589" s="1">
        <v>5.2978290231886103</v>
      </c>
      <c r="AM589" s="3">
        <v>9.7277393067692195</v>
      </c>
      <c r="AN589" s="1">
        <v>9.3466376451694</v>
      </c>
      <c r="AO589" s="1">
        <v>9.7108316888039106</v>
      </c>
      <c r="AP589" s="3">
        <v>5.5620304724169598</v>
      </c>
      <c r="AQ589" s="1">
        <v>6.1980374213346199</v>
      </c>
      <c r="AR589" s="1">
        <v>6.4638281391666199</v>
      </c>
      <c r="AS589" s="3" t="s">
        <v>42</v>
      </c>
      <c r="AT589" s="1">
        <v>3.84427402843599</v>
      </c>
      <c r="AU589" s="1" t="s">
        <v>42</v>
      </c>
      <c r="AV589" s="1" t="s">
        <v>6068</v>
      </c>
      <c r="AW589" s="1" t="s">
        <v>6069</v>
      </c>
      <c r="AY589" s="1" t="s">
        <v>111</v>
      </c>
      <c r="AZ589" s="1" t="s">
        <v>6070</v>
      </c>
      <c r="BA589" s="1" t="s">
        <v>6071</v>
      </c>
      <c r="BO589" s="1">
        <v>33006239</v>
      </c>
      <c r="BP589" s="1" t="s">
        <v>6072</v>
      </c>
      <c r="BQ589" s="1" t="s">
        <v>6073</v>
      </c>
    </row>
    <row r="590" spans="1:78" x14ac:dyDescent="0.55000000000000004">
      <c r="A590" s="1" t="s">
        <v>6074</v>
      </c>
      <c r="B590" s="1">
        <v>8</v>
      </c>
      <c r="C590" s="3">
        <v>3.3427015742727701</v>
      </c>
      <c r="D590" s="1">
        <v>2.4381889481812302</v>
      </c>
      <c r="E590" s="1">
        <v>2.90681458976352</v>
      </c>
      <c r="F590" s="3">
        <v>3.55829861100261</v>
      </c>
      <c r="G590" s="1">
        <v>3.6616333635987002</v>
      </c>
      <c r="H590" s="1">
        <v>3.6955373527441702</v>
      </c>
      <c r="I590" s="3">
        <v>3.7197609220941299</v>
      </c>
      <c r="J590" s="1">
        <v>2.4105929792637601</v>
      </c>
      <c r="K590" s="1">
        <v>2.44496247560132</v>
      </c>
      <c r="L590" s="3">
        <v>3.1588712380886399</v>
      </c>
      <c r="M590" s="1">
        <v>4.0539173292304804</v>
      </c>
      <c r="N590" s="1">
        <v>2.4227416482651001</v>
      </c>
      <c r="O590" s="3">
        <v>2.3842280123680899</v>
      </c>
      <c r="P590" s="1">
        <v>2.7451357644939498</v>
      </c>
      <c r="Q590" s="1">
        <v>4.2572260437794496</v>
      </c>
      <c r="R590" s="3">
        <v>7.8555426519509099</v>
      </c>
      <c r="S590" s="1">
        <v>7.9582398956739802</v>
      </c>
      <c r="T590" s="1">
        <v>7.9892509640091101</v>
      </c>
      <c r="U590" s="3">
        <v>5.7047514529447696</v>
      </c>
      <c r="V590" s="1">
        <v>5.3293796422213102</v>
      </c>
      <c r="W590" s="1">
        <v>4.58658039030502</v>
      </c>
      <c r="X590" s="3">
        <v>2.5353064798035301</v>
      </c>
      <c r="Y590" s="1">
        <v>3.6916861885519801</v>
      </c>
      <c r="Z590" s="1">
        <v>1.9626815983458299</v>
      </c>
      <c r="AA590" s="3">
        <v>3.5471940314640902</v>
      </c>
      <c r="AB590" s="1">
        <v>2.97026918140716</v>
      </c>
      <c r="AC590" s="1">
        <v>4.1026945019553001</v>
      </c>
      <c r="AD590" s="3">
        <v>3.7936499530953398</v>
      </c>
      <c r="AE590" s="1">
        <v>3.9064698582712301</v>
      </c>
      <c r="AF590" s="1">
        <v>4.2172468540274499</v>
      </c>
      <c r="AG590" s="3">
        <v>5.7654955705164204</v>
      </c>
      <c r="AH590" s="1">
        <v>5.0010762242762103</v>
      </c>
      <c r="AI590" s="1">
        <v>5.7183977515795599</v>
      </c>
      <c r="AJ590" s="3">
        <v>3.4827706606023101</v>
      </c>
      <c r="AK590" s="1">
        <v>4.8867171020756697</v>
      </c>
      <c r="AL590" s="1">
        <v>1.02584062008046</v>
      </c>
      <c r="AM590" s="3">
        <v>7.41076365949323</v>
      </c>
      <c r="AN590" s="1">
        <v>7.29225318514096</v>
      </c>
      <c r="AO590" s="1">
        <v>7.1428234929832701</v>
      </c>
      <c r="AP590" s="3">
        <v>5.7390055650016398</v>
      </c>
      <c r="AQ590" s="1">
        <v>6.2750053118891902</v>
      </c>
      <c r="AR590" s="1">
        <v>6.3229208622612498</v>
      </c>
      <c r="AS590" s="3" t="s">
        <v>42</v>
      </c>
      <c r="AT590" s="1">
        <v>4.0241952718472298</v>
      </c>
      <c r="AU590" s="1">
        <v>1.5059377077034</v>
      </c>
      <c r="AV590" s="1" t="s">
        <v>6075</v>
      </c>
      <c r="AW590" s="1" t="s">
        <v>6076</v>
      </c>
      <c r="AY590" s="1" t="s">
        <v>75</v>
      </c>
      <c r="AZ590" s="1" t="s">
        <v>76</v>
      </c>
      <c r="BA590" s="1" t="s">
        <v>6077</v>
      </c>
      <c r="BB590" s="1" t="s">
        <v>515</v>
      </c>
      <c r="BC590" s="1" t="s">
        <v>516</v>
      </c>
      <c r="BD590" s="1" t="s">
        <v>517</v>
      </c>
      <c r="BE590" s="1" t="s">
        <v>6078</v>
      </c>
      <c r="BF590" s="1" t="s">
        <v>6079</v>
      </c>
      <c r="BG590" s="1" t="s">
        <v>520</v>
      </c>
      <c r="BH590" s="1" t="s">
        <v>521</v>
      </c>
      <c r="BO590" s="1">
        <v>33015882</v>
      </c>
      <c r="BP590" s="1" t="s">
        <v>6080</v>
      </c>
      <c r="BQ590" s="1" t="s">
        <v>6081</v>
      </c>
      <c r="BR590" s="1" t="s">
        <v>516</v>
      </c>
      <c r="BS590" s="1" t="s">
        <v>524</v>
      </c>
      <c r="BT590" s="1" t="s">
        <v>520</v>
      </c>
      <c r="BU590" s="1" t="s">
        <v>525</v>
      </c>
      <c r="BW590" s="1" t="s">
        <v>526</v>
      </c>
      <c r="BX590" s="1" t="s">
        <v>527</v>
      </c>
      <c r="BY590" s="1" t="s">
        <v>528</v>
      </c>
      <c r="BZ590" s="1" t="s">
        <v>529</v>
      </c>
    </row>
    <row r="591" spans="1:78" x14ac:dyDescent="0.55000000000000004">
      <c r="A591" s="1" t="s">
        <v>6082</v>
      </c>
      <c r="B591" s="1">
        <v>8</v>
      </c>
      <c r="C591" s="3">
        <v>0</v>
      </c>
      <c r="D591" s="1">
        <v>0</v>
      </c>
      <c r="E591" s="1">
        <v>0</v>
      </c>
      <c r="F591" s="3">
        <v>0</v>
      </c>
      <c r="G591" s="1">
        <v>0</v>
      </c>
      <c r="H591" s="1">
        <v>0.94086932070565599</v>
      </c>
      <c r="I591" s="3">
        <v>0</v>
      </c>
      <c r="J591" s="1">
        <v>1.4471936889391801</v>
      </c>
      <c r="K591" s="1">
        <v>0</v>
      </c>
      <c r="L591" s="3">
        <v>0</v>
      </c>
      <c r="M591" s="1">
        <v>0.93974768785662499</v>
      </c>
      <c r="N591" s="1">
        <v>0</v>
      </c>
      <c r="O591" s="3">
        <v>1.03925156350045</v>
      </c>
      <c r="P591" s="1">
        <v>1.2786580425537999</v>
      </c>
      <c r="Q591" s="1">
        <v>1.04687538430372</v>
      </c>
      <c r="R591" s="3">
        <v>2.94191314102155</v>
      </c>
      <c r="S591" s="1">
        <v>3.8263290380598698</v>
      </c>
      <c r="T591" s="1">
        <v>4.1199994792804997</v>
      </c>
      <c r="U591" s="3">
        <v>0</v>
      </c>
      <c r="V591" s="1">
        <v>1.4761963213214</v>
      </c>
      <c r="W591" s="1">
        <v>0.91506278839079203</v>
      </c>
      <c r="X591" s="3">
        <v>0.97041194195228198</v>
      </c>
      <c r="Y591" s="1">
        <v>0</v>
      </c>
      <c r="Z591" s="1">
        <v>1.5518385790589899</v>
      </c>
      <c r="AA591" s="3">
        <v>1.96917247699265</v>
      </c>
      <c r="AB591" s="1">
        <v>0</v>
      </c>
      <c r="AC591" s="1">
        <v>2.0121507174139301</v>
      </c>
      <c r="AD591" s="3">
        <v>0</v>
      </c>
      <c r="AE591" s="1">
        <v>0</v>
      </c>
      <c r="AF591" s="1">
        <v>0.91074064498946705</v>
      </c>
      <c r="AG591" s="3">
        <v>0.88564901566670495</v>
      </c>
      <c r="AH591" s="1">
        <v>0</v>
      </c>
      <c r="AI591" s="1">
        <v>0</v>
      </c>
      <c r="AJ591" s="3">
        <v>1.0128831710369599</v>
      </c>
      <c r="AK591" s="1">
        <v>2.24131321602191</v>
      </c>
      <c r="AL591" s="1">
        <v>2.8513738027726498</v>
      </c>
      <c r="AM591" s="3">
        <v>4.0162458089823696</v>
      </c>
      <c r="AN591" s="1">
        <v>3.8622362941814901</v>
      </c>
      <c r="AO591" s="1">
        <v>4.1441620582332002</v>
      </c>
      <c r="AP591" s="3">
        <v>0</v>
      </c>
      <c r="AQ591" s="1">
        <v>0</v>
      </c>
      <c r="AR591" s="1">
        <v>2.0285930728057702</v>
      </c>
      <c r="AS591" s="3" t="s">
        <v>42</v>
      </c>
      <c r="AT591" s="1">
        <v>2.2399222699906001</v>
      </c>
      <c r="AU591" s="1" t="s">
        <v>42</v>
      </c>
      <c r="AV591" s="1" t="s">
        <v>6083</v>
      </c>
      <c r="AW591" s="1" t="s">
        <v>6084</v>
      </c>
      <c r="AY591" s="1" t="s">
        <v>751</v>
      </c>
      <c r="AZ591" s="1" t="s">
        <v>6085</v>
      </c>
      <c r="BA591" s="1" t="s">
        <v>6086</v>
      </c>
      <c r="BO591" s="1">
        <v>33023163</v>
      </c>
      <c r="BP591" s="1" t="s">
        <v>6087</v>
      </c>
      <c r="BQ591" s="1" t="s">
        <v>6088</v>
      </c>
    </row>
    <row r="592" spans="1:78" x14ac:dyDescent="0.55000000000000004">
      <c r="A592" s="1" t="s">
        <v>6089</v>
      </c>
      <c r="B592" s="1">
        <v>8</v>
      </c>
      <c r="C592" s="3">
        <v>1.60037891876431</v>
      </c>
      <c r="D592" s="1">
        <v>0.91373918280573996</v>
      </c>
      <c r="E592" s="1">
        <v>0</v>
      </c>
      <c r="F592" s="3">
        <v>0</v>
      </c>
      <c r="G592" s="1">
        <v>1.9685497936408001</v>
      </c>
      <c r="H592" s="1">
        <v>1.50557048295319</v>
      </c>
      <c r="I592" s="3">
        <v>0.902777742571654</v>
      </c>
      <c r="J592" s="1">
        <v>0</v>
      </c>
      <c r="K592" s="1">
        <v>1.47407045440013</v>
      </c>
      <c r="L592" s="3">
        <v>0</v>
      </c>
      <c r="M592" s="1">
        <v>1.5040536134946201</v>
      </c>
      <c r="N592" s="1">
        <v>0</v>
      </c>
      <c r="O592" s="3">
        <v>0</v>
      </c>
      <c r="P592" s="1">
        <v>0</v>
      </c>
      <c r="Q592" s="1">
        <v>1.6471305590567999</v>
      </c>
      <c r="R592" s="3">
        <v>3.3092336799872699</v>
      </c>
      <c r="S592" s="1">
        <v>4.0062048691188803</v>
      </c>
      <c r="T592" s="1">
        <v>3.5759376473900599</v>
      </c>
      <c r="U592" s="3">
        <v>1.00219974945268</v>
      </c>
      <c r="V592" s="1">
        <v>0</v>
      </c>
      <c r="W592" s="1">
        <v>0.91506278839079203</v>
      </c>
      <c r="X592" s="3">
        <v>0</v>
      </c>
      <c r="Y592" s="1">
        <v>0.99526509879105496</v>
      </c>
      <c r="Z592" s="1">
        <v>1.5518385790589899</v>
      </c>
      <c r="AA592" s="3">
        <v>0</v>
      </c>
      <c r="AB592" s="1">
        <v>0.98308605616622002</v>
      </c>
      <c r="AC592" s="1">
        <v>0</v>
      </c>
      <c r="AD592" s="3">
        <v>0.99263658281138001</v>
      </c>
      <c r="AE592" s="1">
        <v>0</v>
      </c>
      <c r="AF592" s="1">
        <v>1.46467914250176</v>
      </c>
      <c r="AG592" s="3">
        <v>1.43038762321455</v>
      </c>
      <c r="AH592" s="1">
        <v>0</v>
      </c>
      <c r="AI592" s="1">
        <v>1.0091830043883501</v>
      </c>
      <c r="AJ592" s="3">
        <v>1.60211462257026</v>
      </c>
      <c r="AK592" s="1">
        <v>1.16527365921268</v>
      </c>
      <c r="AL592" s="1">
        <v>1.6193148208808099</v>
      </c>
      <c r="AM592" s="3">
        <v>3.9161727218083202</v>
      </c>
      <c r="AN592" s="1">
        <v>3.1538029198072901</v>
      </c>
      <c r="AO592" s="1">
        <v>3.9744281790545402</v>
      </c>
      <c r="AP592" s="3">
        <v>1.0197898109388699</v>
      </c>
      <c r="AQ592" s="1">
        <v>0</v>
      </c>
      <c r="AR592" s="1">
        <v>0</v>
      </c>
      <c r="AS592" s="3" t="s">
        <v>42</v>
      </c>
      <c r="AT592" s="1">
        <v>2.1311477389208702</v>
      </c>
      <c r="AU592" s="1" t="s">
        <v>42</v>
      </c>
      <c r="AV592" s="1" t="s">
        <v>6090</v>
      </c>
      <c r="AW592" s="1" t="s">
        <v>6091</v>
      </c>
      <c r="AY592" s="1" t="s">
        <v>193</v>
      </c>
      <c r="AZ592" s="1" t="s">
        <v>6092</v>
      </c>
      <c r="BA592" s="1" t="s">
        <v>6093</v>
      </c>
      <c r="BO592" s="1">
        <v>33023046</v>
      </c>
      <c r="BP592" s="1" t="s">
        <v>6094</v>
      </c>
      <c r="BQ592" s="1" t="s">
        <v>6095</v>
      </c>
    </row>
    <row r="593" spans="1:78" x14ac:dyDescent="0.55000000000000004">
      <c r="A593" s="1" t="s">
        <v>6096</v>
      </c>
      <c r="B593" s="1">
        <v>8</v>
      </c>
      <c r="C593" s="3">
        <v>1.0115777301473099</v>
      </c>
      <c r="D593" s="1">
        <v>0</v>
      </c>
      <c r="E593" s="1">
        <v>1.8479335686288501</v>
      </c>
      <c r="F593" s="3">
        <v>0</v>
      </c>
      <c r="G593" s="1">
        <v>2.4250880116673201</v>
      </c>
      <c r="H593" s="1">
        <v>0</v>
      </c>
      <c r="I593" s="3">
        <v>0</v>
      </c>
      <c r="J593" s="1">
        <v>0.89792627757499799</v>
      </c>
      <c r="K593" s="1">
        <v>1.47407045440013</v>
      </c>
      <c r="L593" s="3">
        <v>2.2032448071342099</v>
      </c>
      <c r="M593" s="1">
        <v>2.7024705850003201</v>
      </c>
      <c r="N593" s="1">
        <v>1.45667792409423</v>
      </c>
      <c r="O593" s="3">
        <v>1.63706413700012</v>
      </c>
      <c r="P593" s="1">
        <v>1.9457065715503501</v>
      </c>
      <c r="Q593" s="1">
        <v>2.6622628284291001</v>
      </c>
      <c r="R593" s="3">
        <v>6.2411024094484997</v>
      </c>
      <c r="S593" s="1">
        <v>5.8922022798329898</v>
      </c>
      <c r="T593" s="1">
        <v>5.6999989589276501</v>
      </c>
      <c r="U593" s="3">
        <v>3.4634286716732099</v>
      </c>
      <c r="V593" s="1">
        <v>4.3648222640566399</v>
      </c>
      <c r="W593" s="1">
        <v>3.42521254609649</v>
      </c>
      <c r="X593" s="3">
        <v>2.7562547367430601</v>
      </c>
      <c r="Y593" s="1">
        <v>1.57864583949751</v>
      </c>
      <c r="Z593" s="1">
        <v>0.97522862965948298</v>
      </c>
      <c r="AA593" s="3">
        <v>1.96917247699265</v>
      </c>
      <c r="AB593" s="1">
        <v>0</v>
      </c>
      <c r="AC593" s="1">
        <v>0</v>
      </c>
      <c r="AD593" s="3">
        <v>0</v>
      </c>
      <c r="AE593" s="1">
        <v>1.6568044419330801</v>
      </c>
      <c r="AF593" s="1">
        <v>0</v>
      </c>
      <c r="AG593" s="3">
        <v>0</v>
      </c>
      <c r="AH593" s="1">
        <v>2.3228169055732799</v>
      </c>
      <c r="AI593" s="1">
        <v>2.01375267990931</v>
      </c>
      <c r="AJ593" s="3">
        <v>0</v>
      </c>
      <c r="AK593" s="1">
        <v>0</v>
      </c>
      <c r="AL593" s="1">
        <v>1.6193148208808099</v>
      </c>
      <c r="AM593" s="3">
        <v>6.0923551270103697</v>
      </c>
      <c r="AN593" s="1">
        <v>5.5280327695006699</v>
      </c>
      <c r="AO593" s="1">
        <v>6.1023837387908104</v>
      </c>
      <c r="AP593" s="3">
        <v>4.7927622804480299</v>
      </c>
      <c r="AQ593" s="1">
        <v>4.7629065664277697</v>
      </c>
      <c r="AR593" s="1">
        <v>4.4285299745255902</v>
      </c>
      <c r="AS593" s="3" t="s">
        <v>42</v>
      </c>
      <c r="AT593" s="1">
        <v>4.2546411863961797</v>
      </c>
      <c r="AU593" s="1" t="s">
        <v>42</v>
      </c>
      <c r="AV593" s="1" t="s">
        <v>6097</v>
      </c>
      <c r="AW593" s="1" t="s">
        <v>6098</v>
      </c>
      <c r="AX593" s="1" t="s">
        <v>6099</v>
      </c>
      <c r="AY593" s="1" t="s">
        <v>46</v>
      </c>
      <c r="AZ593" s="1" t="s">
        <v>6100</v>
      </c>
      <c r="BA593" s="1" t="s">
        <v>6101</v>
      </c>
      <c r="BO593" s="1">
        <v>33016499</v>
      </c>
      <c r="BP593" s="1" t="s">
        <v>6102</v>
      </c>
      <c r="BQ593" s="1" t="s">
        <v>6103</v>
      </c>
    </row>
    <row r="594" spans="1:78" x14ac:dyDescent="0.55000000000000004">
      <c r="A594" s="1" t="s">
        <v>6104</v>
      </c>
      <c r="B594" s="1">
        <v>8</v>
      </c>
      <c r="C594" s="3">
        <v>4.4142907786542702</v>
      </c>
      <c r="D594" s="1">
        <v>4.4734055005520297</v>
      </c>
      <c r="E594" s="1">
        <v>4.0530289202999503</v>
      </c>
      <c r="F594" s="3">
        <v>4.2454263124534704</v>
      </c>
      <c r="G594" s="1">
        <v>4.08963356647872</v>
      </c>
      <c r="H594" s="1">
        <v>3.7944766723281602</v>
      </c>
      <c r="I594" s="3">
        <v>3.7197609220941299</v>
      </c>
      <c r="J594" s="1">
        <v>4.1912241023222103</v>
      </c>
      <c r="K594" s="1">
        <v>3.43018525000705</v>
      </c>
      <c r="L594" s="3">
        <v>3.56259876393682</v>
      </c>
      <c r="M594" s="1">
        <v>3.9718730993346698</v>
      </c>
      <c r="N594" s="1">
        <v>3.6253773721476801</v>
      </c>
      <c r="O594" s="3">
        <v>3.9793172092923599</v>
      </c>
      <c r="P594" s="1">
        <v>4.0606917761446804</v>
      </c>
      <c r="Q594" s="1">
        <v>4.5476383886304603</v>
      </c>
      <c r="R594" s="3">
        <v>6.4206803360497</v>
      </c>
      <c r="S594" s="1">
        <v>6.6422693008076203</v>
      </c>
      <c r="T594" s="1">
        <v>6.0365159816177698</v>
      </c>
      <c r="U594" s="3">
        <v>5.0917298836865399</v>
      </c>
      <c r="V594" s="1">
        <v>4.0907926898295504</v>
      </c>
      <c r="W594" s="1">
        <v>3.6454093985989502</v>
      </c>
      <c r="X594" s="3">
        <v>2.9478157418975401</v>
      </c>
      <c r="Y594" s="1">
        <v>4.0785371417935901</v>
      </c>
      <c r="Z594" s="1">
        <v>3.6543705422185599</v>
      </c>
      <c r="AA594" s="3">
        <v>4.20887679851133</v>
      </c>
      <c r="AB594" s="1">
        <v>2.7782370197342399</v>
      </c>
      <c r="AC594" s="1">
        <v>1.59576818103945</v>
      </c>
      <c r="AD594" s="3">
        <v>3.5714340628961798</v>
      </c>
      <c r="AE594" s="1">
        <v>3.2649406610332599</v>
      </c>
      <c r="AF594" s="1">
        <v>3.0072104349032802</v>
      </c>
      <c r="AG594" s="3">
        <v>3.4817054433810402</v>
      </c>
      <c r="AH594" s="1">
        <v>3.1709125350786298</v>
      </c>
      <c r="AI594" s="1">
        <v>3.0160321012613198</v>
      </c>
      <c r="AJ594" s="3">
        <v>4.3463085681810201</v>
      </c>
      <c r="AK594" s="1">
        <v>5.30471120936937</v>
      </c>
      <c r="AL594" s="1">
        <v>3.9547580377465801</v>
      </c>
      <c r="AM594" s="3">
        <v>5.8961754088869904</v>
      </c>
      <c r="AN594" s="1">
        <v>6.12603798990905</v>
      </c>
      <c r="AO594" s="1">
        <v>5.55824356622289</v>
      </c>
      <c r="AP594" s="3">
        <v>4.0368859747175803</v>
      </c>
      <c r="AQ594" s="1">
        <v>3.9146635829199798</v>
      </c>
      <c r="AR594" s="1">
        <v>3.8426731503752798</v>
      </c>
      <c r="AS594" s="3" t="s">
        <v>42</v>
      </c>
      <c r="AT594" s="1">
        <v>2.35841132756424</v>
      </c>
      <c r="AU594" s="1" t="s">
        <v>42</v>
      </c>
      <c r="AV594" s="1" t="s">
        <v>6105</v>
      </c>
      <c r="AW594" s="1" t="s">
        <v>6106</v>
      </c>
      <c r="AY594" s="1" t="s">
        <v>55</v>
      </c>
      <c r="AZ594" s="1" t="s">
        <v>56</v>
      </c>
      <c r="BA594" s="1" t="s">
        <v>6107</v>
      </c>
      <c r="BB594" s="1" t="s">
        <v>114</v>
      </c>
      <c r="BC594" s="1" t="s">
        <v>6108</v>
      </c>
      <c r="BD594" s="1" t="s">
        <v>6109</v>
      </c>
      <c r="BG594" s="1" t="s">
        <v>117</v>
      </c>
      <c r="BH594" s="1" t="s">
        <v>118</v>
      </c>
      <c r="BO594" s="1">
        <v>33005883</v>
      </c>
      <c r="BP594" s="1" t="s">
        <v>6110</v>
      </c>
      <c r="BQ594" s="1" t="s">
        <v>6111</v>
      </c>
      <c r="BR594" s="1" t="s">
        <v>6112</v>
      </c>
      <c r="BS594" s="1" t="s">
        <v>1733</v>
      </c>
      <c r="BT594" s="1" t="s">
        <v>123</v>
      </c>
      <c r="BU594" s="1" t="s">
        <v>124</v>
      </c>
      <c r="BW594" s="1" t="s">
        <v>114</v>
      </c>
      <c r="BX594" s="1" t="s">
        <v>3327</v>
      </c>
      <c r="BY594" s="1" t="s">
        <v>3328</v>
      </c>
      <c r="BZ594" s="1" t="s">
        <v>370</v>
      </c>
    </row>
    <row r="595" spans="1:78" x14ac:dyDescent="0.55000000000000004">
      <c r="A595" s="1" t="s">
        <v>6113</v>
      </c>
      <c r="B595" s="1">
        <v>8</v>
      </c>
      <c r="C595" s="3">
        <v>2.3404081261648702</v>
      </c>
      <c r="D595" s="1">
        <v>2.1813213183184899</v>
      </c>
      <c r="E595" s="1">
        <v>1.8479335686288501</v>
      </c>
      <c r="F595" s="3">
        <v>1.88559905376449</v>
      </c>
      <c r="G595" s="1">
        <v>3.28410472994661</v>
      </c>
      <c r="H595" s="1">
        <v>1.9103695971605399</v>
      </c>
      <c r="I595" s="3">
        <v>1.4538202708805401</v>
      </c>
      <c r="J595" s="1">
        <v>2.9831459499220201</v>
      </c>
      <c r="K595" s="1">
        <v>2.8526302820068099</v>
      </c>
      <c r="L595" s="3">
        <v>1.2880961262486901</v>
      </c>
      <c r="M595" s="1">
        <v>5.3392189162153603</v>
      </c>
      <c r="N595" s="1">
        <v>2.64022020174703</v>
      </c>
      <c r="O595" s="3">
        <v>1.03925156350045</v>
      </c>
      <c r="P595" s="1">
        <v>1.2786580425537999</v>
      </c>
      <c r="Q595" s="1">
        <v>2.6622628284291001</v>
      </c>
      <c r="R595" s="3">
        <v>10.432981559268301</v>
      </c>
      <c r="S595" s="1">
        <v>10.2321207853147</v>
      </c>
      <c r="T595" s="1">
        <v>10.266672040527</v>
      </c>
      <c r="U595" s="3">
        <v>1.5878947552737299</v>
      </c>
      <c r="V595" s="1">
        <v>2.8554912012011102</v>
      </c>
      <c r="W595" s="1">
        <v>2.18351971794295</v>
      </c>
      <c r="X595" s="3">
        <v>2.5353064798035301</v>
      </c>
      <c r="Y595" s="1">
        <v>2.7992284090028501</v>
      </c>
      <c r="Z595" s="1">
        <v>2.95636692371819</v>
      </c>
      <c r="AA595" s="3">
        <v>5.1693324152817404</v>
      </c>
      <c r="AB595" s="1">
        <v>4.7745556101412099</v>
      </c>
      <c r="AC595" s="1">
        <v>5.0156754851051097</v>
      </c>
      <c r="AD595" s="3">
        <v>5.2335533882915097</v>
      </c>
      <c r="AE595" s="1">
        <v>4.8575457474175199</v>
      </c>
      <c r="AF595" s="1">
        <v>4.9909713788102499</v>
      </c>
      <c r="AG595" s="3">
        <v>3.4817054433810402</v>
      </c>
      <c r="AH595" s="1">
        <v>0</v>
      </c>
      <c r="AI595" s="1">
        <v>3.3384156485662002</v>
      </c>
      <c r="AJ595" s="3">
        <v>2.6063709787675</v>
      </c>
      <c r="AK595" s="1">
        <v>4.8867171020756697</v>
      </c>
      <c r="AL595" s="1">
        <v>3.6319889468733102</v>
      </c>
      <c r="AM595" s="3">
        <v>10.881665136993201</v>
      </c>
      <c r="AN595" s="1">
        <v>10.5308216075533</v>
      </c>
      <c r="AO595" s="1">
        <v>10.896048839619899</v>
      </c>
      <c r="AP595" s="3">
        <v>4.0368859747175803</v>
      </c>
      <c r="AQ595" s="1">
        <v>3.7081275151887798</v>
      </c>
      <c r="AR595" s="1">
        <v>5.4633918545802196</v>
      </c>
      <c r="AS595" s="3" t="s">
        <v>42</v>
      </c>
      <c r="AT595" s="1">
        <v>5.4027901411774097</v>
      </c>
      <c r="AU595" s="1" t="s">
        <v>42</v>
      </c>
      <c r="AV595" s="1" t="s">
        <v>6114</v>
      </c>
      <c r="AW595" s="1" t="s">
        <v>6115</v>
      </c>
      <c r="AX595" s="1" t="s">
        <v>6116</v>
      </c>
      <c r="AY595" s="1" t="s">
        <v>193</v>
      </c>
      <c r="AZ595" s="1" t="s">
        <v>6117</v>
      </c>
      <c r="BA595" s="1" t="s">
        <v>6118</v>
      </c>
      <c r="BO595" s="1">
        <v>33023771</v>
      </c>
      <c r="BP595" s="1" t="s">
        <v>6119</v>
      </c>
      <c r="BQ595" s="1" t="s">
        <v>6120</v>
      </c>
    </row>
    <row r="596" spans="1:78" x14ac:dyDescent="0.55000000000000004">
      <c r="A596" s="1" t="s">
        <v>6121</v>
      </c>
      <c r="B596" s="1">
        <v>8</v>
      </c>
      <c r="C596" s="3">
        <v>1.0115777301473099</v>
      </c>
      <c r="D596" s="1">
        <v>0</v>
      </c>
      <c r="E596" s="1">
        <v>0</v>
      </c>
      <c r="F596" s="3">
        <v>1.48373005664249</v>
      </c>
      <c r="G596" s="1">
        <v>1.9685497936408001</v>
      </c>
      <c r="H596" s="1">
        <v>0.94086932070565599</v>
      </c>
      <c r="I596" s="3">
        <v>0.902777742571654</v>
      </c>
      <c r="J596" s="1">
        <v>0.89792627757499799</v>
      </c>
      <c r="K596" s="1">
        <v>0</v>
      </c>
      <c r="L596" s="3">
        <v>0</v>
      </c>
      <c r="M596" s="1">
        <v>3.3479387754727599</v>
      </c>
      <c r="N596" s="1">
        <v>0</v>
      </c>
      <c r="O596" s="3">
        <v>0</v>
      </c>
      <c r="P596" s="1">
        <v>1.9457065715503501</v>
      </c>
      <c r="Q596" s="1">
        <v>0</v>
      </c>
      <c r="R596" s="3">
        <v>5.4374233888751</v>
      </c>
      <c r="S596" s="1">
        <v>5.2011941518993003</v>
      </c>
      <c r="T596" s="1">
        <v>5.7250470809131304</v>
      </c>
      <c r="U596" s="3">
        <v>0</v>
      </c>
      <c r="V596" s="1">
        <v>0</v>
      </c>
      <c r="W596" s="1">
        <v>0</v>
      </c>
      <c r="X596" s="3">
        <v>1.54537535425776</v>
      </c>
      <c r="Y596" s="1">
        <v>0</v>
      </c>
      <c r="Z596" s="1">
        <v>0</v>
      </c>
      <c r="AA596" s="3">
        <v>2.9639699004618998</v>
      </c>
      <c r="AB596" s="1">
        <v>0</v>
      </c>
      <c r="AC596" s="1">
        <v>0</v>
      </c>
      <c r="AD596" s="3">
        <v>0.99263658281138001</v>
      </c>
      <c r="AE596" s="1">
        <v>2.4077188870418702</v>
      </c>
      <c r="AF596" s="1">
        <v>2.4329733037316301</v>
      </c>
      <c r="AG596" s="3">
        <v>0</v>
      </c>
      <c r="AH596" s="1">
        <v>0</v>
      </c>
      <c r="AI596" s="1">
        <v>0</v>
      </c>
      <c r="AJ596" s="3">
        <v>0</v>
      </c>
      <c r="AK596" s="1">
        <v>2.24131321602191</v>
      </c>
      <c r="AL596" s="1">
        <v>1.02584062008046</v>
      </c>
      <c r="AM596" s="3">
        <v>5.4716696446239501</v>
      </c>
      <c r="AN596" s="1">
        <v>5.0758966678614597</v>
      </c>
      <c r="AO596" s="1">
        <v>5.3996125378308504</v>
      </c>
      <c r="AP596" s="3">
        <v>0</v>
      </c>
      <c r="AQ596" s="1">
        <v>1.00416930789843</v>
      </c>
      <c r="AR596" s="1">
        <v>1.0191248749791</v>
      </c>
      <c r="AS596" s="3" t="s">
        <v>42</v>
      </c>
      <c r="AT596" s="1">
        <v>2.2143574389299601</v>
      </c>
      <c r="AU596" s="1" t="s">
        <v>42</v>
      </c>
      <c r="AV596" s="1" t="s">
        <v>6122</v>
      </c>
      <c r="AW596" s="1" t="s">
        <v>6123</v>
      </c>
      <c r="AX596" s="1" t="s">
        <v>6124</v>
      </c>
      <c r="AY596" s="1" t="s">
        <v>193</v>
      </c>
      <c r="AZ596" s="1" t="s">
        <v>5287</v>
      </c>
      <c r="BA596" s="1" t="s">
        <v>6125</v>
      </c>
      <c r="BO596" s="1">
        <v>33025593</v>
      </c>
      <c r="BP596" s="1" t="s">
        <v>6126</v>
      </c>
      <c r="BQ596" s="1" t="s">
        <v>6127</v>
      </c>
    </row>
    <row r="597" spans="1:78" x14ac:dyDescent="0.55000000000000004">
      <c r="A597" s="1" t="s">
        <v>6128</v>
      </c>
      <c r="B597" s="1">
        <v>8</v>
      </c>
      <c r="C597" s="3">
        <v>1.0115777301473099</v>
      </c>
      <c r="D597" s="1">
        <v>0</v>
      </c>
      <c r="E597" s="1">
        <v>1.8479335686288501</v>
      </c>
      <c r="F597" s="3">
        <v>0.924749360102747</v>
      </c>
      <c r="G597" s="1">
        <v>0</v>
      </c>
      <c r="H597" s="1">
        <v>1.50557048295319</v>
      </c>
      <c r="I597" s="3">
        <v>0.902777742571654</v>
      </c>
      <c r="J597" s="1">
        <v>1.4471936889391801</v>
      </c>
      <c r="K597" s="1">
        <v>0</v>
      </c>
      <c r="L597" s="3">
        <v>0</v>
      </c>
      <c r="M597" s="1">
        <v>0.93974768785662499</v>
      </c>
      <c r="N597" s="1">
        <v>0.90487173368476204</v>
      </c>
      <c r="O597" s="3">
        <v>2.0584840051716999</v>
      </c>
      <c r="P597" s="1">
        <v>0</v>
      </c>
      <c r="Q597" s="1">
        <v>1.04687538430372</v>
      </c>
      <c r="R597" s="3">
        <v>3.8448468432602598</v>
      </c>
      <c r="S597" s="1">
        <v>3.6207883496389099</v>
      </c>
      <c r="T597" s="1">
        <v>3.87346474481931</v>
      </c>
      <c r="U597" s="3">
        <v>2.5886268886447299</v>
      </c>
      <c r="V597" s="1">
        <v>0.919203724790018</v>
      </c>
      <c r="W597" s="1">
        <v>1.8706422466168</v>
      </c>
      <c r="X597" s="3">
        <v>0.97041194195228198</v>
      </c>
      <c r="Y597" s="1">
        <v>1.57864583949751</v>
      </c>
      <c r="Z597" s="1">
        <v>0</v>
      </c>
      <c r="AA597" s="3">
        <v>1.5575929682832399</v>
      </c>
      <c r="AB597" s="1">
        <v>1.56236622082665</v>
      </c>
      <c r="AC597" s="1">
        <v>0</v>
      </c>
      <c r="AD597" s="3">
        <v>0</v>
      </c>
      <c r="AE597" s="1">
        <v>2.0805757648710301</v>
      </c>
      <c r="AF597" s="1">
        <v>1.46467914250176</v>
      </c>
      <c r="AG597" s="3">
        <v>0.88564901566670495</v>
      </c>
      <c r="AH597" s="1">
        <v>0</v>
      </c>
      <c r="AI597" s="1">
        <v>0</v>
      </c>
      <c r="AJ597" s="3">
        <v>2.01928186962816</v>
      </c>
      <c r="AK597" s="1">
        <v>1.16527365921268</v>
      </c>
      <c r="AL597" s="1">
        <v>0</v>
      </c>
      <c r="AM597" s="3">
        <v>3.4275172021067202</v>
      </c>
      <c r="AN597" s="1">
        <v>3.326041752668</v>
      </c>
      <c r="AO597" s="1">
        <v>4.1441620582332002</v>
      </c>
      <c r="AP597" s="3">
        <v>1.0197898109388699</v>
      </c>
      <c r="AQ597" s="1">
        <v>1.5905189046408299</v>
      </c>
      <c r="AR597" s="1">
        <v>1.6104064068091499</v>
      </c>
      <c r="AS597" s="3" t="s">
        <v>42</v>
      </c>
      <c r="AT597" s="1">
        <v>2.2039911879660599</v>
      </c>
      <c r="AU597" s="1" t="s">
        <v>42</v>
      </c>
      <c r="AV597" s="1" t="s">
        <v>6129</v>
      </c>
      <c r="AW597" s="1" t="s">
        <v>6130</v>
      </c>
      <c r="AY597" s="1" t="s">
        <v>1471</v>
      </c>
      <c r="AZ597" s="1" t="s">
        <v>6131</v>
      </c>
      <c r="BA597" s="1" t="s">
        <v>6132</v>
      </c>
      <c r="BO597" s="1">
        <v>33017990</v>
      </c>
      <c r="BP597" s="1" t="s">
        <v>6133</v>
      </c>
      <c r="BQ597" s="1" t="s">
        <v>6134</v>
      </c>
      <c r="BX597" s="1" t="s">
        <v>6135</v>
      </c>
    </row>
    <row r="598" spans="1:78" x14ac:dyDescent="0.55000000000000004">
      <c r="A598" s="1" t="s">
        <v>6136</v>
      </c>
      <c r="B598" s="1">
        <v>8</v>
      </c>
      <c r="C598" s="3">
        <v>0</v>
      </c>
      <c r="D598" s="1">
        <v>0.91373918280573996</v>
      </c>
      <c r="E598" s="1">
        <v>1.20158429259447</v>
      </c>
      <c r="F598" s="3">
        <v>0</v>
      </c>
      <c r="G598" s="1">
        <v>1.2968230172241699</v>
      </c>
      <c r="H598" s="1">
        <v>0</v>
      </c>
      <c r="I598" s="3">
        <v>0</v>
      </c>
      <c r="J598" s="1">
        <v>1.4471936889391801</v>
      </c>
      <c r="K598" s="1">
        <v>0</v>
      </c>
      <c r="L598" s="3">
        <v>0</v>
      </c>
      <c r="M598" s="1">
        <v>1.5040536134946201</v>
      </c>
      <c r="N598" s="1">
        <v>0</v>
      </c>
      <c r="O598" s="3">
        <v>0</v>
      </c>
      <c r="P598" s="1">
        <v>0</v>
      </c>
      <c r="Q598" s="1">
        <v>1.04687538430372</v>
      </c>
      <c r="R598" s="3">
        <v>4.3959463009875002</v>
      </c>
      <c r="S598" s="1">
        <v>4.0062048691188803</v>
      </c>
      <c r="T598" s="1">
        <v>4.4554853557301204</v>
      </c>
      <c r="U598" s="3">
        <v>1.5878947552737299</v>
      </c>
      <c r="V598" s="1">
        <v>0.919203724790018</v>
      </c>
      <c r="W598" s="1">
        <v>1.47056407792744</v>
      </c>
      <c r="X598" s="3">
        <v>1.54537535425776</v>
      </c>
      <c r="Y598" s="1">
        <v>0.99526509879105496</v>
      </c>
      <c r="Z598" s="1">
        <v>0</v>
      </c>
      <c r="AA598" s="3">
        <v>1.5575929682832399</v>
      </c>
      <c r="AB598" s="1">
        <v>1.9745541371061099</v>
      </c>
      <c r="AC598" s="1">
        <v>2.3348852330548202</v>
      </c>
      <c r="AD598" s="3">
        <v>1.98894073270134</v>
      </c>
      <c r="AE598" s="1">
        <v>1.0542140562056299</v>
      </c>
      <c r="AF598" s="1">
        <v>0.91074064498946705</v>
      </c>
      <c r="AG598" s="3">
        <v>0</v>
      </c>
      <c r="AH598" s="1">
        <v>1.00055557084441</v>
      </c>
      <c r="AI598" s="1">
        <v>1.5971935631408001</v>
      </c>
      <c r="AJ598" s="3">
        <v>1.0128831710369599</v>
      </c>
      <c r="AK598" s="1">
        <v>1.16527365921268</v>
      </c>
      <c r="AL598" s="1">
        <v>1.02584062008046</v>
      </c>
      <c r="AM598" s="3">
        <v>5.1578466305768798</v>
      </c>
      <c r="AN598" s="1">
        <v>5.4923083604159801</v>
      </c>
      <c r="AO598" s="1">
        <v>5.2953239127971896</v>
      </c>
      <c r="AP598" s="3">
        <v>1.61128904673424</v>
      </c>
      <c r="AQ598" s="1">
        <v>1.00416930789843</v>
      </c>
      <c r="AR598" s="1">
        <v>2.3524073734217401</v>
      </c>
      <c r="AS598" s="3" t="s">
        <v>42</v>
      </c>
      <c r="AT598" s="1">
        <v>3.0083407897351901</v>
      </c>
      <c r="AU598" s="1" t="s">
        <v>42</v>
      </c>
      <c r="AV598" s="1" t="s">
        <v>6137</v>
      </c>
      <c r="AW598" s="1" t="s">
        <v>6138</v>
      </c>
      <c r="AY598" s="1" t="s">
        <v>6139</v>
      </c>
      <c r="AZ598" s="1" t="s">
        <v>6140</v>
      </c>
      <c r="BA598" s="1" t="s">
        <v>6141</v>
      </c>
      <c r="BO598" s="1">
        <v>33017972</v>
      </c>
      <c r="BP598" s="1" t="s">
        <v>6142</v>
      </c>
      <c r="BQ598" s="1" t="s">
        <v>6143</v>
      </c>
    </row>
    <row r="599" spans="1:78" x14ac:dyDescent="0.55000000000000004">
      <c r="A599" s="1" t="s">
        <v>6144</v>
      </c>
      <c r="B599" s="1">
        <v>8</v>
      </c>
      <c r="C599" s="3">
        <v>3.3427015742727701</v>
      </c>
      <c r="D599" s="1">
        <v>4.7822857829285397</v>
      </c>
      <c r="E599" s="1">
        <v>4.0530289202999503</v>
      </c>
      <c r="F599" s="3">
        <v>4.4957275126471696</v>
      </c>
      <c r="G599" s="1">
        <v>4.41928374343897</v>
      </c>
      <c r="H599" s="1">
        <v>3.47463473873669</v>
      </c>
      <c r="I599" s="3">
        <v>3.4013964224699298</v>
      </c>
      <c r="J599" s="1">
        <v>3.8022743513986299</v>
      </c>
      <c r="K599" s="1">
        <v>4.8359095254897202</v>
      </c>
      <c r="L599" s="3">
        <v>4.2498773768358102</v>
      </c>
      <c r="M599" s="1">
        <v>5.2020069051610802</v>
      </c>
      <c r="N599" s="1">
        <v>4.5115597847895197</v>
      </c>
      <c r="O599" s="3">
        <v>5.5993848773991202</v>
      </c>
      <c r="P599" s="1">
        <v>6.1760554283105202</v>
      </c>
      <c r="Q599" s="1">
        <v>5.4824631251298603</v>
      </c>
      <c r="R599" s="3">
        <v>8.4499634851455099</v>
      </c>
      <c r="S599" s="1">
        <v>8.5430898715199195</v>
      </c>
      <c r="T599" s="1">
        <v>7.7294161928839697</v>
      </c>
      <c r="U599" s="3">
        <v>5.3262145041861197</v>
      </c>
      <c r="V599" s="1">
        <v>5.19545982052695</v>
      </c>
      <c r="W599" s="1">
        <v>5.2884692657307104</v>
      </c>
      <c r="X599" s="3">
        <v>4.1913415486374097</v>
      </c>
      <c r="Y599" s="1">
        <v>4.5758735796059398</v>
      </c>
      <c r="Z599" s="1">
        <v>3.6543705422185599</v>
      </c>
      <c r="AA599" s="3">
        <v>4.3530572533504897</v>
      </c>
      <c r="AB599" s="1">
        <v>4.2157101016260601</v>
      </c>
      <c r="AC599" s="1">
        <v>3.4741466571948698</v>
      </c>
      <c r="AD599" s="3">
        <v>4.1559846240242004</v>
      </c>
      <c r="AE599" s="1">
        <v>3.9064698582712301</v>
      </c>
      <c r="AF599" s="1">
        <v>3.8278348783093499</v>
      </c>
      <c r="AG599" s="3">
        <v>4.2962447100235002</v>
      </c>
      <c r="AH599" s="1">
        <v>4.0010415198925404</v>
      </c>
      <c r="AI599" s="1">
        <v>2.6002351949534801</v>
      </c>
      <c r="AJ599" s="3">
        <v>5.1542087020073799</v>
      </c>
      <c r="AK599" s="1">
        <v>5.3926951765767699</v>
      </c>
      <c r="AL599" s="1">
        <v>5.1372083859650104</v>
      </c>
      <c r="AM599" s="3">
        <v>7.94925566265713</v>
      </c>
      <c r="AN599" s="1">
        <v>7.9746577016391198</v>
      </c>
      <c r="AO599" s="1">
        <v>7.7277222215131696</v>
      </c>
      <c r="AP599" s="3">
        <v>6.3786829742074698</v>
      </c>
      <c r="AQ599" s="1">
        <v>5.1780209561474804</v>
      </c>
      <c r="AR599" s="1">
        <v>4.0356536645744301</v>
      </c>
      <c r="AS599" s="3">
        <v>1.29960360678478</v>
      </c>
      <c r="AT599" s="1">
        <v>3.5341682347730399</v>
      </c>
      <c r="AU599" s="1" t="s">
        <v>42</v>
      </c>
      <c r="AV599" s="1" t="s">
        <v>6145</v>
      </c>
      <c r="AW599" s="1" t="s">
        <v>6146</v>
      </c>
      <c r="AX599" s="1" t="s">
        <v>668</v>
      </c>
      <c r="AY599" s="1" t="s">
        <v>111</v>
      </c>
      <c r="AZ599" s="1" t="s">
        <v>669</v>
      </c>
      <c r="BA599" s="1" t="s">
        <v>670</v>
      </c>
      <c r="BB599" s="1" t="s">
        <v>671</v>
      </c>
      <c r="BC599" s="1" t="s">
        <v>672</v>
      </c>
      <c r="BD599" s="1" t="s">
        <v>673</v>
      </c>
      <c r="BE599" s="1" t="s">
        <v>668</v>
      </c>
      <c r="BF599" s="1" t="s">
        <v>674</v>
      </c>
      <c r="BG599" s="1" t="s">
        <v>675</v>
      </c>
      <c r="BH599" s="1" t="s">
        <v>676</v>
      </c>
      <c r="BI599" s="1" t="s">
        <v>677</v>
      </c>
      <c r="BJ599" s="1" t="s">
        <v>678</v>
      </c>
      <c r="BO599" s="1">
        <v>33006394</v>
      </c>
      <c r="BP599" s="1" t="s">
        <v>6147</v>
      </c>
      <c r="BQ599" s="1" t="s">
        <v>6148</v>
      </c>
      <c r="BR599" s="1" t="s">
        <v>672</v>
      </c>
      <c r="BS599" s="1" t="s">
        <v>681</v>
      </c>
      <c r="BT599" s="1" t="s">
        <v>675</v>
      </c>
      <c r="BV599" s="1" t="s">
        <v>668</v>
      </c>
      <c r="BW599" s="1" t="s">
        <v>682</v>
      </c>
      <c r="BX599" s="1" t="s">
        <v>683</v>
      </c>
      <c r="BY599" s="1" t="s">
        <v>684</v>
      </c>
      <c r="BZ599" s="1" t="s">
        <v>685</v>
      </c>
    </row>
    <row r="600" spans="1:78" x14ac:dyDescent="0.55000000000000004">
      <c r="A600" s="1" t="s">
        <v>6149</v>
      </c>
      <c r="B600" s="1">
        <v>8</v>
      </c>
      <c r="C600" s="3">
        <v>3.1904438332298302</v>
      </c>
      <c r="D600" s="1">
        <v>2.8454807231823902</v>
      </c>
      <c r="E600" s="1">
        <v>1.20158429259447</v>
      </c>
      <c r="F600" s="3">
        <v>1.88559905376449</v>
      </c>
      <c r="G600" s="1">
        <v>1.9685497936408001</v>
      </c>
      <c r="H600" s="1">
        <v>0.94086932070565599</v>
      </c>
      <c r="I600" s="3">
        <v>2.1630637180299899</v>
      </c>
      <c r="J600" s="1">
        <v>2.4105929792637601</v>
      </c>
      <c r="K600" s="1">
        <v>1.8746273737697201</v>
      </c>
      <c r="L600" s="3">
        <v>1.6613316865665799</v>
      </c>
      <c r="M600" s="1">
        <v>1.5040536134946201</v>
      </c>
      <c r="N600" s="1">
        <v>1.45667792409423</v>
      </c>
      <c r="O600" s="3">
        <v>2.3842280123680899</v>
      </c>
      <c r="P600" s="1">
        <v>1.2786580425537999</v>
      </c>
      <c r="Q600" s="1">
        <v>2.0697540330191799</v>
      </c>
      <c r="R600" s="3">
        <v>4.9578836441547196</v>
      </c>
      <c r="S600" s="1">
        <v>4.6716932793530104</v>
      </c>
      <c r="T600" s="1">
        <v>4.3943408658502197</v>
      </c>
      <c r="U600" s="3">
        <v>1.5878947552737299</v>
      </c>
      <c r="V600" s="1">
        <v>2.1903888848149502</v>
      </c>
      <c r="W600" s="1">
        <v>2.4404886765217402</v>
      </c>
      <c r="X600" s="3">
        <v>1.54537535425776</v>
      </c>
      <c r="Y600" s="1">
        <v>1.9928918079571201</v>
      </c>
      <c r="Z600" s="1">
        <v>2.7646256361189101</v>
      </c>
      <c r="AA600" s="3">
        <v>2.2890217920787399</v>
      </c>
      <c r="AB600" s="1">
        <v>3.1397172901061001</v>
      </c>
      <c r="AC600" s="1">
        <v>1.59576818103945</v>
      </c>
      <c r="AD600" s="3">
        <v>2.5726691764070102</v>
      </c>
      <c r="AE600" s="1">
        <v>2.6742195342086599</v>
      </c>
      <c r="AF600" s="1">
        <v>2.4329733037316301</v>
      </c>
      <c r="AG600" s="3">
        <v>2.3890100004282102</v>
      </c>
      <c r="AH600" s="1">
        <v>1.58570321431362</v>
      </c>
      <c r="AI600" s="1">
        <v>2.8230616121098402</v>
      </c>
      <c r="AJ600" s="3">
        <v>1.0128831710369599</v>
      </c>
      <c r="AK600" s="1">
        <v>1.80137186583661</v>
      </c>
      <c r="AL600" s="1">
        <v>1.6193148208808099</v>
      </c>
      <c r="AM600" s="3">
        <v>4.1977027703058498</v>
      </c>
      <c r="AN600" s="1">
        <v>4.1641860615959896</v>
      </c>
      <c r="AO600" s="1">
        <v>4.0617898410839404</v>
      </c>
      <c r="AP600" s="3">
        <v>2.02958384046195</v>
      </c>
      <c r="AQ600" s="1">
        <v>1.5905189046408299</v>
      </c>
      <c r="AR600" s="1">
        <v>2.6166978810997898</v>
      </c>
      <c r="AS600" s="3" t="s">
        <v>42</v>
      </c>
      <c r="AT600" s="1">
        <v>2.2440728544972202</v>
      </c>
      <c r="AU600" s="1" t="s">
        <v>42</v>
      </c>
      <c r="AV600" s="1" t="s">
        <v>6150</v>
      </c>
      <c r="AW600" s="1" t="s">
        <v>6151</v>
      </c>
      <c r="AY600" s="1" t="s">
        <v>257</v>
      </c>
      <c r="AZ600" s="1" t="s">
        <v>2316</v>
      </c>
      <c r="BA600" s="1" t="s">
        <v>6152</v>
      </c>
      <c r="BO600" s="1">
        <v>33019304</v>
      </c>
      <c r="BP600" s="1" t="s">
        <v>6153</v>
      </c>
      <c r="BQ600" s="1" t="s">
        <v>6154</v>
      </c>
    </row>
    <row r="601" spans="1:78" x14ac:dyDescent="0.55000000000000004">
      <c r="A601" s="1" t="s">
        <v>6155</v>
      </c>
      <c r="B601" s="1">
        <v>8</v>
      </c>
      <c r="C601" s="3">
        <v>2.3404081261648702</v>
      </c>
      <c r="D601" s="1">
        <v>2.4381889481812302</v>
      </c>
      <c r="E601" s="1">
        <v>1.8479335686288501</v>
      </c>
      <c r="F601" s="3">
        <v>0</v>
      </c>
      <c r="G601" s="1">
        <v>2.4250880116673201</v>
      </c>
      <c r="H601" s="1">
        <v>1.9103695971605399</v>
      </c>
      <c r="I601" s="3">
        <v>0.902777742571654</v>
      </c>
      <c r="J601" s="1">
        <v>2.1549533762843498</v>
      </c>
      <c r="K601" s="1">
        <v>0</v>
      </c>
      <c r="L601" s="3">
        <v>0</v>
      </c>
      <c r="M601" s="1">
        <v>0.93974768785662499</v>
      </c>
      <c r="N601" s="1">
        <v>0.90487173368476204</v>
      </c>
      <c r="O601" s="3">
        <v>1.03925156350045</v>
      </c>
      <c r="P601" s="1">
        <v>1.2786580425537999</v>
      </c>
      <c r="Q601" s="1">
        <v>1.6471305590567999</v>
      </c>
      <c r="R601" s="3">
        <v>5.5786390902311096</v>
      </c>
      <c r="S601" s="1">
        <v>5.2011941518993003</v>
      </c>
      <c r="T601" s="1">
        <v>4.3943408658502197</v>
      </c>
      <c r="U601" s="3">
        <v>2.00329836768061</v>
      </c>
      <c r="V601" s="1">
        <v>1.87704285731083</v>
      </c>
      <c r="W601" s="1">
        <v>0.91506278839079203</v>
      </c>
      <c r="X601" s="3">
        <v>0</v>
      </c>
      <c r="Y601" s="1">
        <v>1.57864583949751</v>
      </c>
      <c r="Z601" s="1">
        <v>0</v>
      </c>
      <c r="AA601" s="3">
        <v>0</v>
      </c>
      <c r="AB601" s="1">
        <v>0</v>
      </c>
      <c r="AC601" s="1">
        <v>0</v>
      </c>
      <c r="AD601" s="3">
        <v>0.99263658281138001</v>
      </c>
      <c r="AE601" s="1">
        <v>1.0542140562056299</v>
      </c>
      <c r="AF601" s="1">
        <v>0</v>
      </c>
      <c r="AG601" s="3">
        <v>0.88564901566670495</v>
      </c>
      <c r="AH601" s="1">
        <v>0</v>
      </c>
      <c r="AI601" s="1">
        <v>1.5971935631408001</v>
      </c>
      <c r="AJ601" s="3">
        <v>1.60211462257026</v>
      </c>
      <c r="AK601" s="1">
        <v>0</v>
      </c>
      <c r="AL601" s="1">
        <v>2.3630538021333001</v>
      </c>
      <c r="AM601" s="3">
        <v>4.0162458089823696</v>
      </c>
      <c r="AN601" s="1">
        <v>4.2522573549509</v>
      </c>
      <c r="AO601" s="1">
        <v>2.7839928191194701</v>
      </c>
      <c r="AP601" s="3">
        <v>1.0197898109388699</v>
      </c>
      <c r="AQ601" s="1">
        <v>0</v>
      </c>
      <c r="AR601" s="1">
        <v>0</v>
      </c>
      <c r="AS601" s="3" t="s">
        <v>42</v>
      </c>
      <c r="AT601" s="1">
        <v>3.15863742978298</v>
      </c>
      <c r="AU601" s="1" t="s">
        <v>42</v>
      </c>
      <c r="AV601" s="1" t="s">
        <v>6156</v>
      </c>
      <c r="AW601" s="1" t="s">
        <v>6157</v>
      </c>
      <c r="AX601" s="1" t="s">
        <v>2596</v>
      </c>
      <c r="AY601" s="1" t="s">
        <v>55</v>
      </c>
      <c r="AZ601" s="1" t="s">
        <v>56</v>
      </c>
      <c r="BA601" s="1" t="s">
        <v>2616</v>
      </c>
      <c r="BB601" s="1" t="s">
        <v>2600</v>
      </c>
      <c r="BC601" s="1" t="s">
        <v>2601</v>
      </c>
      <c r="BD601" s="1" t="s">
        <v>2602</v>
      </c>
      <c r="BE601" s="1" t="s">
        <v>2596</v>
      </c>
      <c r="BF601" s="1" t="s">
        <v>2603</v>
      </c>
      <c r="BG601" s="1" t="s">
        <v>2604</v>
      </c>
      <c r="BH601" s="1" t="s">
        <v>2605</v>
      </c>
      <c r="BO601" s="1">
        <v>33008189</v>
      </c>
      <c r="BP601" s="1" t="s">
        <v>6158</v>
      </c>
      <c r="BQ601" s="1" t="s">
        <v>6159</v>
      </c>
      <c r="BR601" s="1" t="s">
        <v>2601</v>
      </c>
      <c r="BS601" s="1" t="s">
        <v>2608</v>
      </c>
      <c r="BT601" s="1" t="s">
        <v>2604</v>
      </c>
      <c r="BV601" s="1" t="s">
        <v>2596</v>
      </c>
      <c r="BW601" s="1" t="s">
        <v>2609</v>
      </c>
      <c r="BX601" s="1" t="s">
        <v>2610</v>
      </c>
      <c r="BY601" s="1" t="s">
        <v>2611</v>
      </c>
      <c r="BZ601" s="1" t="s">
        <v>2612</v>
      </c>
    </row>
    <row r="602" spans="1:78" x14ac:dyDescent="0.55000000000000004">
      <c r="A602" s="1" t="s">
        <v>6160</v>
      </c>
      <c r="B602" s="1">
        <v>8</v>
      </c>
      <c r="C602" s="3">
        <v>2.3404081261648702</v>
      </c>
      <c r="D602" s="1">
        <v>0</v>
      </c>
      <c r="E602" s="1">
        <v>1.8479335686288501</v>
      </c>
      <c r="F602" s="3">
        <v>0</v>
      </c>
      <c r="G602" s="1">
        <v>1.9685497936408001</v>
      </c>
      <c r="H602" s="1">
        <v>0</v>
      </c>
      <c r="I602" s="3">
        <v>0</v>
      </c>
      <c r="J602" s="1">
        <v>0.89792627757499799</v>
      </c>
      <c r="K602" s="1">
        <v>2.18779683804439</v>
      </c>
      <c r="L602" s="3">
        <v>0.78327045745116797</v>
      </c>
      <c r="M602" s="1">
        <v>1.5040536134946201</v>
      </c>
      <c r="N602" s="1">
        <v>1.85484706783052</v>
      </c>
      <c r="O602" s="3">
        <v>1.63706413700012</v>
      </c>
      <c r="P602" s="1">
        <v>2.4000995847645301</v>
      </c>
      <c r="Q602" s="1">
        <v>2.0697540330191799</v>
      </c>
      <c r="R602" s="3">
        <v>5.5097583819629996</v>
      </c>
      <c r="S602" s="1">
        <v>4.37698580076475</v>
      </c>
      <c r="T602" s="1">
        <v>5.03848325850982</v>
      </c>
      <c r="U602" s="3">
        <v>3.0038473632278899</v>
      </c>
      <c r="V602" s="1">
        <v>0.919203724790018</v>
      </c>
      <c r="W602" s="1">
        <v>1.8706422466168</v>
      </c>
      <c r="X602" s="3">
        <v>0.97041194195228198</v>
      </c>
      <c r="Y602" s="1">
        <v>0.99526509879105496</v>
      </c>
      <c r="Z602" s="1">
        <v>0.97522862965948298</v>
      </c>
      <c r="AA602" s="3">
        <v>2.5506686787809101</v>
      </c>
      <c r="AB602" s="1">
        <v>0.98308605616622002</v>
      </c>
      <c r="AC602" s="1">
        <v>1.59576818103945</v>
      </c>
      <c r="AD602" s="3">
        <v>3.1568083856209799</v>
      </c>
      <c r="AE602" s="1">
        <v>2.6742195342086599</v>
      </c>
      <c r="AF602" s="1">
        <v>2.4329733037316301</v>
      </c>
      <c r="AG602" s="3">
        <v>1.8248846488414401</v>
      </c>
      <c r="AH602" s="1">
        <v>2.5858883333051499</v>
      </c>
      <c r="AI602" s="1">
        <v>3.18621014957542</v>
      </c>
      <c r="AJ602" s="3">
        <v>3.3450356055401098</v>
      </c>
      <c r="AK602" s="1">
        <v>2.8507569612576402</v>
      </c>
      <c r="AL602" s="1">
        <v>2.3630538021333001</v>
      </c>
      <c r="AM602" s="3">
        <v>5.9975973014927204</v>
      </c>
      <c r="AN602" s="1">
        <v>5.7560293723450604</v>
      </c>
      <c r="AO602" s="1">
        <v>6.1228422990629499</v>
      </c>
      <c r="AP602" s="3">
        <v>2.6177962979270202</v>
      </c>
      <c r="AQ602" s="1">
        <v>2.3285932162028602</v>
      </c>
      <c r="AR602" s="1">
        <v>4.5599299857373197</v>
      </c>
      <c r="AS602" s="3" t="s">
        <v>42</v>
      </c>
      <c r="AT602" s="1">
        <v>2.9417884986522802</v>
      </c>
      <c r="AU602" s="1" t="s">
        <v>42</v>
      </c>
      <c r="AV602" s="1" t="s">
        <v>6161</v>
      </c>
      <c r="AW602" s="1" t="s">
        <v>6162</v>
      </c>
      <c r="AY602" s="1" t="s">
        <v>751</v>
      </c>
      <c r="AZ602" s="1" t="s">
        <v>5927</v>
      </c>
      <c r="BA602" s="1" t="s">
        <v>6163</v>
      </c>
      <c r="BO602" s="1">
        <v>33023706</v>
      </c>
      <c r="BP602" s="1" t="s">
        <v>6164</v>
      </c>
      <c r="BQ602" s="1" t="s">
        <v>6165</v>
      </c>
    </row>
    <row r="603" spans="1:78" x14ac:dyDescent="0.55000000000000004">
      <c r="A603" s="1" t="s">
        <v>6166</v>
      </c>
      <c r="B603" s="1">
        <v>8</v>
      </c>
      <c r="C603" s="3">
        <v>0</v>
      </c>
      <c r="D603" s="1">
        <v>2.4381889481812302</v>
      </c>
      <c r="E603" s="1">
        <v>2.90681458976352</v>
      </c>
      <c r="F603" s="3">
        <v>1.48373005664249</v>
      </c>
      <c r="G603" s="1">
        <v>1.9685497936408001</v>
      </c>
      <c r="H603" s="1">
        <v>1.9103695971605399</v>
      </c>
      <c r="I603" s="3">
        <v>0.902777742571654</v>
      </c>
      <c r="J603" s="1">
        <v>2.1549533762843498</v>
      </c>
      <c r="K603" s="1">
        <v>2.44496247560132</v>
      </c>
      <c r="L603" s="3">
        <v>3.27087789771047</v>
      </c>
      <c r="M603" s="1">
        <v>3.47250338290231</v>
      </c>
      <c r="N603" s="1">
        <v>2.1665586603415599</v>
      </c>
      <c r="O603" s="3">
        <v>1.63706413700012</v>
      </c>
      <c r="P603" s="1">
        <v>1.9457065715503501</v>
      </c>
      <c r="Q603" s="1">
        <v>2.3962146397452999</v>
      </c>
      <c r="R603" s="3">
        <v>4.7346085955261596</v>
      </c>
      <c r="S603" s="1">
        <v>4.0062048691188803</v>
      </c>
      <c r="T603" s="1">
        <v>4.7762350129179802</v>
      </c>
      <c r="U603" s="3">
        <v>1.00219974945268</v>
      </c>
      <c r="V603" s="1">
        <v>1.87704285731083</v>
      </c>
      <c r="W603" s="1">
        <v>2.18351971794295</v>
      </c>
      <c r="X603" s="3">
        <v>1.54537535425776</v>
      </c>
      <c r="Y603" s="1">
        <v>2.7992284090028501</v>
      </c>
      <c r="Z603" s="1">
        <v>1.5518385790589899</v>
      </c>
      <c r="AA603" s="3">
        <v>1.96917247699265</v>
      </c>
      <c r="AB603" s="1">
        <v>3.2913387558230101</v>
      </c>
      <c r="AC603" s="1">
        <v>2.3348852330548202</v>
      </c>
      <c r="AD603" s="3">
        <v>0.99263658281138001</v>
      </c>
      <c r="AE603" s="1">
        <v>3.6828488764921801</v>
      </c>
      <c r="AF603" s="1">
        <v>1.46467914250176</v>
      </c>
      <c r="AG603" s="3">
        <v>2.7935149692898902</v>
      </c>
      <c r="AH603" s="1">
        <v>1.00055557084441</v>
      </c>
      <c r="AI603" s="1">
        <v>2.01375267990931</v>
      </c>
      <c r="AJ603" s="3">
        <v>1.0128831710369599</v>
      </c>
      <c r="AK603" s="1">
        <v>3.0800683937721201</v>
      </c>
      <c r="AL603" s="1">
        <v>1.6193148208808099</v>
      </c>
      <c r="AM603" s="3">
        <v>4.35886551921406</v>
      </c>
      <c r="AN603" s="1">
        <v>4.0703867677938304</v>
      </c>
      <c r="AO603" s="1">
        <v>4.4333906342028104</v>
      </c>
      <c r="AP603" s="3">
        <v>2.02958384046195</v>
      </c>
      <c r="AQ603" s="1">
        <v>2.0062494521357599</v>
      </c>
      <c r="AR603" s="1">
        <v>2.6166978810997898</v>
      </c>
      <c r="AS603" s="3" t="s">
        <v>42</v>
      </c>
      <c r="AT603" s="1">
        <v>2.03966202500076</v>
      </c>
      <c r="AU603" s="1" t="s">
        <v>42</v>
      </c>
      <c r="AV603" s="1" t="s">
        <v>6167</v>
      </c>
      <c r="AW603" s="1" t="s">
        <v>6168</v>
      </c>
      <c r="AY603" s="1" t="s">
        <v>193</v>
      </c>
      <c r="AZ603" s="1" t="s">
        <v>6055</v>
      </c>
      <c r="BA603" s="1" t="s">
        <v>6169</v>
      </c>
      <c r="BO603" s="1">
        <v>33004268</v>
      </c>
      <c r="BP603" s="1" t="s">
        <v>6170</v>
      </c>
      <c r="BQ603" s="1" t="s">
        <v>6171</v>
      </c>
    </row>
    <row r="604" spans="1:78" x14ac:dyDescent="0.55000000000000004">
      <c r="A604" s="1" t="s">
        <v>6172</v>
      </c>
      <c r="B604" s="1">
        <v>8</v>
      </c>
      <c r="C604" s="3">
        <v>2.3404081261648702</v>
      </c>
      <c r="D604" s="1">
        <v>1.8685942427270399</v>
      </c>
      <c r="E604" s="1">
        <v>2.6321946615184602</v>
      </c>
      <c r="F604" s="3">
        <v>1.48373005664249</v>
      </c>
      <c r="G604" s="1">
        <v>0</v>
      </c>
      <c r="H604" s="1">
        <v>1.9103695971605399</v>
      </c>
      <c r="I604" s="3">
        <v>2.1630637180299899</v>
      </c>
      <c r="J604" s="1">
        <v>1.84404689879844</v>
      </c>
      <c r="K604" s="1">
        <v>1.47407045440013</v>
      </c>
      <c r="L604" s="3">
        <v>1.9575846038820499</v>
      </c>
      <c r="M604" s="1">
        <v>3.5871624775115101</v>
      </c>
      <c r="N604" s="1">
        <v>0.90487173368476204</v>
      </c>
      <c r="O604" s="3">
        <v>2.8740035590354598</v>
      </c>
      <c r="P604" s="1">
        <v>3.2565264137229399</v>
      </c>
      <c r="Q604" s="1">
        <v>1.04687538430372</v>
      </c>
      <c r="R604" s="3">
        <v>5.0577722174826896</v>
      </c>
      <c r="S604" s="1">
        <v>5.00359031630272</v>
      </c>
      <c r="T604" s="1">
        <v>4.5705094417891399</v>
      </c>
      <c r="U604" s="3">
        <v>3.0038473632278899</v>
      </c>
      <c r="V604" s="1">
        <v>1.4761963213214</v>
      </c>
      <c r="W604" s="1">
        <v>1.47056407792744</v>
      </c>
      <c r="X604" s="3">
        <v>1.54537535425776</v>
      </c>
      <c r="Y604" s="1">
        <v>2.5770623433493398</v>
      </c>
      <c r="Z604" s="1">
        <v>2.2820871391308701</v>
      </c>
      <c r="AA604" s="3">
        <v>2.77206919737442</v>
      </c>
      <c r="AB604" s="1">
        <v>2.29476977662318</v>
      </c>
      <c r="AC604" s="1">
        <v>3.4741466571948698</v>
      </c>
      <c r="AD604" s="3">
        <v>2.7947088160536699</v>
      </c>
      <c r="AE604" s="1">
        <v>2.0805757648710301</v>
      </c>
      <c r="AF604" s="1">
        <v>3.41685519975948</v>
      </c>
      <c r="AG604" s="3">
        <v>0</v>
      </c>
      <c r="AH604" s="1">
        <v>2.80830719827286</v>
      </c>
      <c r="AI604" s="1">
        <v>2.3365929755542698</v>
      </c>
      <c r="AJ604" s="3">
        <v>3.0224706078846801</v>
      </c>
      <c r="AK604" s="1">
        <v>3.0800683937721201</v>
      </c>
      <c r="AL604" s="1">
        <v>3.0449218088610501</v>
      </c>
      <c r="AM604" s="3">
        <v>5.4359771576661604</v>
      </c>
      <c r="AN604" s="1">
        <v>4.4881818475116804</v>
      </c>
      <c r="AO604" s="1">
        <v>4.7810457756833404</v>
      </c>
      <c r="AP604" s="3">
        <v>1.61128904673424</v>
      </c>
      <c r="AQ604" s="1">
        <v>3.0072884006165199</v>
      </c>
      <c r="AR604" s="1">
        <v>3.0333039713104002</v>
      </c>
      <c r="AS604" s="3" t="s">
        <v>42</v>
      </c>
      <c r="AT604" s="1">
        <v>2.4447399252650399</v>
      </c>
      <c r="AU604" s="1" t="s">
        <v>42</v>
      </c>
      <c r="AV604" s="1" t="s">
        <v>6173</v>
      </c>
      <c r="AW604" s="1" t="s">
        <v>6174</v>
      </c>
      <c r="AY604" s="1" t="s">
        <v>75</v>
      </c>
      <c r="AZ604" s="1" t="s">
        <v>76</v>
      </c>
      <c r="BA604" s="1" t="s">
        <v>6175</v>
      </c>
      <c r="BB604" s="1" t="s">
        <v>286</v>
      </c>
      <c r="BC604" s="1" t="s">
        <v>287</v>
      </c>
      <c r="BD604" s="1" t="s">
        <v>288</v>
      </c>
      <c r="BE604" s="1" t="s">
        <v>6176</v>
      </c>
      <c r="BF604" s="1" t="s">
        <v>6177</v>
      </c>
      <c r="BG604" s="1" t="s">
        <v>6178</v>
      </c>
      <c r="BH604" s="1" t="s">
        <v>6179</v>
      </c>
      <c r="BK604" s="1" t="s">
        <v>291</v>
      </c>
      <c r="BL604" s="1" t="s">
        <v>292</v>
      </c>
      <c r="BO604" s="1">
        <v>33004367</v>
      </c>
      <c r="BP604" s="1" t="s">
        <v>6180</v>
      </c>
      <c r="BQ604" s="1" t="s">
        <v>6181</v>
      </c>
      <c r="BR604" s="1" t="s">
        <v>6182</v>
      </c>
      <c r="BS604" s="1" t="s">
        <v>3137</v>
      </c>
      <c r="BT604" s="1" t="s">
        <v>6178</v>
      </c>
      <c r="BV604" s="1" t="s">
        <v>6176</v>
      </c>
      <c r="BX604" s="1" t="s">
        <v>6183</v>
      </c>
      <c r="BY604" s="1" t="s">
        <v>6184</v>
      </c>
      <c r="BZ604" s="1" t="s">
        <v>6185</v>
      </c>
    </row>
    <row r="605" spans="1:78" x14ac:dyDescent="0.55000000000000004">
      <c r="A605" s="1" t="s">
        <v>6186</v>
      </c>
      <c r="B605" s="1">
        <v>8</v>
      </c>
      <c r="C605" s="3">
        <v>0</v>
      </c>
      <c r="D605" s="1">
        <v>0</v>
      </c>
      <c r="E605" s="1">
        <v>1.20158429259447</v>
      </c>
      <c r="F605" s="3">
        <v>0.924749360102747</v>
      </c>
      <c r="G605" s="1">
        <v>0</v>
      </c>
      <c r="H605" s="1">
        <v>0.94086932070565599</v>
      </c>
      <c r="I605" s="3">
        <v>0.902777742571654</v>
      </c>
      <c r="J605" s="1">
        <v>0.89792627757499799</v>
      </c>
      <c r="K605" s="1">
        <v>0.91764024263669997</v>
      </c>
      <c r="L605" s="3">
        <v>0</v>
      </c>
      <c r="M605" s="1">
        <v>2.4830969750816698</v>
      </c>
      <c r="N605" s="1">
        <v>0</v>
      </c>
      <c r="O605" s="3">
        <v>1.63706413700012</v>
      </c>
      <c r="P605" s="1">
        <v>0</v>
      </c>
      <c r="Q605" s="1">
        <v>0</v>
      </c>
      <c r="R605" s="3">
        <v>4.9052201315222499</v>
      </c>
      <c r="S605" s="1">
        <v>5.40734073713684</v>
      </c>
      <c r="T605" s="1">
        <v>5.2603138744159397</v>
      </c>
      <c r="U605" s="3">
        <v>0</v>
      </c>
      <c r="V605" s="1">
        <v>0.919203724790018</v>
      </c>
      <c r="W605" s="1">
        <v>1.47056407792744</v>
      </c>
      <c r="X605" s="3">
        <v>0.97041194195228198</v>
      </c>
      <c r="Y605" s="1">
        <v>1.57864583949751</v>
      </c>
      <c r="Z605" s="1">
        <v>0.97522862965948298</v>
      </c>
      <c r="AA605" s="3">
        <v>2.5506686787809101</v>
      </c>
      <c r="AB605" s="1">
        <v>0.98308605616622002</v>
      </c>
      <c r="AC605" s="1">
        <v>2.8212331323256099</v>
      </c>
      <c r="AD605" s="3">
        <v>0</v>
      </c>
      <c r="AE605" s="1">
        <v>2.6742195342086599</v>
      </c>
      <c r="AF605" s="1">
        <v>0.91074064498946705</v>
      </c>
      <c r="AG605" s="3">
        <v>0.88564901566670495</v>
      </c>
      <c r="AH605" s="1">
        <v>0</v>
      </c>
      <c r="AI605" s="1">
        <v>0</v>
      </c>
      <c r="AJ605" s="3">
        <v>0</v>
      </c>
      <c r="AK605" s="1">
        <v>2.5779798516769499</v>
      </c>
      <c r="AL605" s="1">
        <v>1.02584062008046</v>
      </c>
      <c r="AM605" s="3">
        <v>6.1595504095931499</v>
      </c>
      <c r="AN605" s="1">
        <v>5.8436940943924096</v>
      </c>
      <c r="AO605" s="1">
        <v>6.3128972852434702</v>
      </c>
      <c r="AP605" s="3">
        <v>2.6177962979270202</v>
      </c>
      <c r="AQ605" s="1">
        <v>0</v>
      </c>
      <c r="AR605" s="1">
        <v>1.6104064068091499</v>
      </c>
      <c r="AS605" s="3" t="s">
        <v>42</v>
      </c>
      <c r="AT605" s="1">
        <v>3.5502729766846501</v>
      </c>
      <c r="AU605" s="1" t="s">
        <v>42</v>
      </c>
      <c r="AV605" s="1" t="s">
        <v>6187</v>
      </c>
      <c r="AW605" s="1" t="s">
        <v>6188</v>
      </c>
      <c r="AY605" s="1" t="s">
        <v>111</v>
      </c>
      <c r="AZ605" s="1" t="s">
        <v>6024</v>
      </c>
      <c r="BA605" s="1" t="s">
        <v>6025</v>
      </c>
      <c r="BO605" s="1">
        <v>33012691</v>
      </c>
      <c r="BP605" s="1" t="s">
        <v>6189</v>
      </c>
      <c r="BQ605" s="1" t="s">
        <v>6190</v>
      </c>
      <c r="BS605" s="1" t="s">
        <v>6028</v>
      </c>
    </row>
    <row r="606" spans="1:78" x14ac:dyDescent="0.55000000000000004">
      <c r="A606" s="1" t="s">
        <v>6191</v>
      </c>
      <c r="B606" s="1">
        <v>8</v>
      </c>
      <c r="C606" s="3">
        <v>0</v>
      </c>
      <c r="D606" s="1">
        <v>0.91373918280573996</v>
      </c>
      <c r="E606" s="1">
        <v>0</v>
      </c>
      <c r="F606" s="3">
        <v>1.48373005664249</v>
      </c>
      <c r="G606" s="1">
        <v>0</v>
      </c>
      <c r="H606" s="1">
        <v>0.94086932070565599</v>
      </c>
      <c r="I606" s="3">
        <v>1.4538202708805401</v>
      </c>
      <c r="J606" s="1">
        <v>0</v>
      </c>
      <c r="K606" s="1">
        <v>0</v>
      </c>
      <c r="L606" s="3">
        <v>0</v>
      </c>
      <c r="M606" s="1">
        <v>0</v>
      </c>
      <c r="N606" s="1">
        <v>1.85484706783052</v>
      </c>
      <c r="O606" s="3">
        <v>0</v>
      </c>
      <c r="P606" s="1">
        <v>0</v>
      </c>
      <c r="Q606" s="1">
        <v>0</v>
      </c>
      <c r="R606" s="3">
        <v>3.9525797624401</v>
      </c>
      <c r="S606" s="1">
        <v>4.0062048691188803</v>
      </c>
      <c r="T606" s="1">
        <v>3.87346474481931</v>
      </c>
      <c r="U606" s="3">
        <v>1.00219974945268</v>
      </c>
      <c r="V606" s="1">
        <v>0</v>
      </c>
      <c r="W606" s="1">
        <v>0.91506278839079203</v>
      </c>
      <c r="X606" s="3">
        <v>0</v>
      </c>
      <c r="Y606" s="1">
        <v>0</v>
      </c>
      <c r="Z606" s="1">
        <v>1.5518385790589899</v>
      </c>
      <c r="AA606" s="3">
        <v>1.96917247699265</v>
      </c>
      <c r="AB606" s="1">
        <v>0.98308605616622002</v>
      </c>
      <c r="AC606" s="1">
        <v>0</v>
      </c>
      <c r="AD606" s="3">
        <v>0</v>
      </c>
      <c r="AE606" s="1">
        <v>1.6568044419330801</v>
      </c>
      <c r="AF606" s="1">
        <v>0</v>
      </c>
      <c r="AG606" s="3">
        <v>0</v>
      </c>
      <c r="AH606" s="1">
        <v>0</v>
      </c>
      <c r="AI606" s="1">
        <v>0</v>
      </c>
      <c r="AJ606" s="3">
        <v>0</v>
      </c>
      <c r="AK606" s="1">
        <v>0</v>
      </c>
      <c r="AL606" s="1">
        <v>0</v>
      </c>
      <c r="AM606" s="3">
        <v>4.8675821319200701</v>
      </c>
      <c r="AN606" s="1">
        <v>3.6189073320841199</v>
      </c>
      <c r="AO606" s="1">
        <v>4.2960122356354802</v>
      </c>
      <c r="AP606" s="3">
        <v>0</v>
      </c>
      <c r="AQ606" s="1">
        <v>0</v>
      </c>
      <c r="AR606" s="1">
        <v>0</v>
      </c>
      <c r="AS606" s="3" t="s">
        <v>42</v>
      </c>
      <c r="AT606" s="1">
        <v>2.3581508619850302</v>
      </c>
      <c r="AU606" s="1" t="s">
        <v>42</v>
      </c>
      <c r="AV606" s="1" t="s">
        <v>6192</v>
      </c>
      <c r="AW606" s="1" t="s">
        <v>6193</v>
      </c>
      <c r="AX606" s="1" t="s">
        <v>6194</v>
      </c>
      <c r="AY606" s="1" t="s">
        <v>449</v>
      </c>
      <c r="AZ606" s="1" t="s">
        <v>6195</v>
      </c>
      <c r="BA606" s="1" t="s">
        <v>6196</v>
      </c>
      <c r="BO606" s="1">
        <v>33003667</v>
      </c>
      <c r="BP606" s="1" t="s">
        <v>6197</v>
      </c>
      <c r="BQ606" s="1" t="s">
        <v>6198</v>
      </c>
    </row>
    <row r="607" spans="1:78" x14ac:dyDescent="0.55000000000000004">
      <c r="A607" s="1" t="s">
        <v>6199</v>
      </c>
      <c r="B607" s="1">
        <v>8</v>
      </c>
      <c r="C607" s="3">
        <v>1.0115777301473099</v>
      </c>
      <c r="D607" s="1">
        <v>0</v>
      </c>
      <c r="E607" s="1">
        <v>0</v>
      </c>
      <c r="F607" s="3">
        <v>1.48373005664249</v>
      </c>
      <c r="G607" s="1">
        <v>0</v>
      </c>
      <c r="H607" s="1">
        <v>0</v>
      </c>
      <c r="I607" s="3">
        <v>0</v>
      </c>
      <c r="J607" s="1">
        <v>0</v>
      </c>
      <c r="K607" s="1">
        <v>0</v>
      </c>
      <c r="L607" s="3">
        <v>0</v>
      </c>
      <c r="M607" s="1">
        <v>0</v>
      </c>
      <c r="N607" s="1">
        <v>0</v>
      </c>
      <c r="O607" s="3">
        <v>0</v>
      </c>
      <c r="P607" s="1">
        <v>1.2786580425537999</v>
      </c>
      <c r="Q607" s="1">
        <v>0</v>
      </c>
      <c r="R607" s="3">
        <v>4.2345618672200498</v>
      </c>
      <c r="S607" s="1">
        <v>4.0883767573213801</v>
      </c>
      <c r="T607" s="1">
        <v>4.4554853557301204</v>
      </c>
      <c r="U607" s="3">
        <v>1.00219974945268</v>
      </c>
      <c r="V607" s="1">
        <v>0.919203724790018</v>
      </c>
      <c r="W607" s="1">
        <v>0</v>
      </c>
      <c r="X607" s="3">
        <v>1.54537535425776</v>
      </c>
      <c r="Y607" s="1">
        <v>0</v>
      </c>
      <c r="Z607" s="1">
        <v>0</v>
      </c>
      <c r="AA607" s="3">
        <v>0</v>
      </c>
      <c r="AB607" s="1">
        <v>0.98308605616622002</v>
      </c>
      <c r="AC607" s="1">
        <v>0</v>
      </c>
      <c r="AD607" s="3">
        <v>1.98894073270134</v>
      </c>
      <c r="AE607" s="1">
        <v>0</v>
      </c>
      <c r="AF607" s="1">
        <v>0</v>
      </c>
      <c r="AG607" s="3">
        <v>0</v>
      </c>
      <c r="AH607" s="1">
        <v>0</v>
      </c>
      <c r="AI607" s="1">
        <v>0</v>
      </c>
      <c r="AJ607" s="3">
        <v>1.60211462257026</v>
      </c>
      <c r="AK607" s="1">
        <v>0</v>
      </c>
      <c r="AL607" s="1">
        <v>0</v>
      </c>
      <c r="AM607" s="3">
        <v>3.2742565520390698</v>
      </c>
      <c r="AN607" s="1">
        <v>3.1538029198072901</v>
      </c>
      <c r="AO607" s="1">
        <v>3.1456903278772801</v>
      </c>
      <c r="AP607" s="3">
        <v>0</v>
      </c>
      <c r="AQ607" s="1">
        <v>0</v>
      </c>
      <c r="AR607" s="1">
        <v>0</v>
      </c>
      <c r="AS607" s="3" t="s">
        <v>42</v>
      </c>
      <c r="AT607" s="1">
        <v>2.9112937216538501</v>
      </c>
      <c r="AU607" s="1" t="s">
        <v>42</v>
      </c>
      <c r="AV607" s="1" t="s">
        <v>6200</v>
      </c>
      <c r="AW607" s="1" t="s">
        <v>6201</v>
      </c>
      <c r="AY607" s="1" t="s">
        <v>147</v>
      </c>
      <c r="AZ607" s="1" t="s">
        <v>6202</v>
      </c>
      <c r="BA607" s="1" t="s">
        <v>6203</v>
      </c>
      <c r="BO607" s="1">
        <v>33023980</v>
      </c>
      <c r="BP607" s="1" t="s">
        <v>6204</v>
      </c>
      <c r="BQ607" s="1" t="s">
        <v>6205</v>
      </c>
    </row>
    <row r="608" spans="1:78" x14ac:dyDescent="0.55000000000000004">
      <c r="A608" s="1" t="s">
        <v>6206</v>
      </c>
      <c r="B608" s="1">
        <v>8</v>
      </c>
      <c r="C608" s="3">
        <v>1.60037891876431</v>
      </c>
      <c r="D608" s="1">
        <v>0.91373918280573996</v>
      </c>
      <c r="E608" s="1">
        <v>1.8479335686288501</v>
      </c>
      <c r="F608" s="3">
        <v>1.48373005664249</v>
      </c>
      <c r="G608" s="1">
        <v>1.2968230172241699</v>
      </c>
      <c r="H608" s="1">
        <v>0</v>
      </c>
      <c r="I608" s="3">
        <v>0.902777742571654</v>
      </c>
      <c r="J608" s="1">
        <v>1.4471936889391801</v>
      </c>
      <c r="K608" s="1">
        <v>2.44496247560132</v>
      </c>
      <c r="L608" s="3">
        <v>1.6613316865665799</v>
      </c>
      <c r="M608" s="1">
        <v>4.8352056863297204</v>
      </c>
      <c r="N608" s="1">
        <v>0.90487173368476204</v>
      </c>
      <c r="O608" s="3">
        <v>1.03925156350045</v>
      </c>
      <c r="P608" s="1">
        <v>1.2786580425537999</v>
      </c>
      <c r="Q608" s="1">
        <v>2.0697540330191799</v>
      </c>
      <c r="R608" s="3">
        <v>9.5818632433161905</v>
      </c>
      <c r="S608" s="1">
        <v>9.5429773378674998</v>
      </c>
      <c r="T608" s="1">
        <v>9.3119075730651595</v>
      </c>
      <c r="U608" s="3">
        <v>0</v>
      </c>
      <c r="V608" s="1">
        <v>1.4761963213214</v>
      </c>
      <c r="W608" s="1">
        <v>0.91506278839079203</v>
      </c>
      <c r="X608" s="3">
        <v>1.54537535425776</v>
      </c>
      <c r="Y608" s="1">
        <v>2.3143447758188098</v>
      </c>
      <c r="Z608" s="1">
        <v>0.97522862965948298</v>
      </c>
      <c r="AA608" s="3">
        <v>2.2890217920787399</v>
      </c>
      <c r="AB608" s="1">
        <v>3.2913387558230101</v>
      </c>
      <c r="AC608" s="1">
        <v>3.9219959879825699</v>
      </c>
      <c r="AD608" s="3">
        <v>2.7947088160536699</v>
      </c>
      <c r="AE608" s="1">
        <v>3.2649406610332599</v>
      </c>
      <c r="AF608" s="1">
        <v>2.6507788981324998</v>
      </c>
      <c r="AG608" s="3">
        <v>2.13434660338678</v>
      </c>
      <c r="AH608" s="1">
        <v>0</v>
      </c>
      <c r="AI608" s="1">
        <v>1.0091830043883501</v>
      </c>
      <c r="AJ608" s="3">
        <v>2.01928186962816</v>
      </c>
      <c r="AK608" s="1">
        <v>3.0800683937721201</v>
      </c>
      <c r="AL608" s="1">
        <v>2.6277765975108598</v>
      </c>
      <c r="AM608" s="3">
        <v>10.201563082145499</v>
      </c>
      <c r="AN608" s="1">
        <v>9.9912964088208707</v>
      </c>
      <c r="AO608" s="1">
        <v>10.0641678070865</v>
      </c>
      <c r="AP608" s="3">
        <v>3.0344560342549598</v>
      </c>
      <c r="AQ608" s="1">
        <v>1.00416930789843</v>
      </c>
      <c r="AR608" s="1">
        <v>3.2037514576314101</v>
      </c>
      <c r="AS608" s="3" t="s">
        <v>42</v>
      </c>
      <c r="AT608" s="1">
        <v>5.52045426574883</v>
      </c>
      <c r="AU608" s="1" t="s">
        <v>42</v>
      </c>
      <c r="AV608" s="1" t="s">
        <v>6207</v>
      </c>
      <c r="AW608" s="1" t="s">
        <v>6208</v>
      </c>
      <c r="AY608" s="1" t="s">
        <v>75</v>
      </c>
      <c r="AZ608" s="1" t="s">
        <v>76</v>
      </c>
      <c r="BA608" s="1" t="s">
        <v>5305</v>
      </c>
      <c r="BB608" s="1" t="s">
        <v>114</v>
      </c>
      <c r="BC608" s="1" t="s">
        <v>1373</v>
      </c>
      <c r="BD608" s="1" t="s">
        <v>1374</v>
      </c>
      <c r="BO608" s="1">
        <v>33011399</v>
      </c>
      <c r="BP608" s="1" t="s">
        <v>6209</v>
      </c>
      <c r="BQ608" s="1" t="s">
        <v>6210</v>
      </c>
      <c r="BR608" s="1" t="s">
        <v>1373</v>
      </c>
      <c r="BS608" s="1" t="s">
        <v>6211</v>
      </c>
      <c r="BW608" s="1" t="s">
        <v>114</v>
      </c>
      <c r="BX608" s="1" t="s">
        <v>333</v>
      </c>
      <c r="BZ608" s="1" t="s">
        <v>334</v>
      </c>
    </row>
    <row r="609" spans="1:78" x14ac:dyDescent="0.55000000000000004">
      <c r="A609" s="1" t="s">
        <v>6212</v>
      </c>
      <c r="B609" s="1">
        <v>8</v>
      </c>
      <c r="C609" s="3">
        <v>2.3404081261648702</v>
      </c>
      <c r="D609" s="1">
        <v>3.7414569612339701</v>
      </c>
      <c r="E609" s="1">
        <v>1.8479335686288501</v>
      </c>
      <c r="F609" s="3">
        <v>2.67584448428188</v>
      </c>
      <c r="G609" s="1">
        <v>3.0503907225812501</v>
      </c>
      <c r="H609" s="1">
        <v>3.47463473873669</v>
      </c>
      <c r="I609" s="3">
        <v>3.4013964224699298</v>
      </c>
      <c r="J609" s="1">
        <v>2.8163333524146998</v>
      </c>
      <c r="K609" s="1">
        <v>3.5445194636339798</v>
      </c>
      <c r="L609" s="3">
        <v>2.9048214033300201</v>
      </c>
      <c r="M609" s="1">
        <v>2.8928474017345498</v>
      </c>
      <c r="N609" s="1">
        <v>1.85484706783052</v>
      </c>
      <c r="O609" s="3">
        <v>1.03925156350045</v>
      </c>
      <c r="P609" s="1">
        <v>2.4000995847645301</v>
      </c>
      <c r="Q609" s="1">
        <v>2.8868041037503001</v>
      </c>
      <c r="R609" s="3">
        <v>6.0112454721185999</v>
      </c>
      <c r="S609" s="1">
        <v>5.6700454206121904</v>
      </c>
      <c r="T609" s="1">
        <v>6.2062222310539097</v>
      </c>
      <c r="U609" s="3">
        <v>3.0038473632278899</v>
      </c>
      <c r="V609" s="1">
        <v>3.6535102234107799</v>
      </c>
      <c r="W609" s="1">
        <v>1.8706422466168</v>
      </c>
      <c r="X609" s="3">
        <v>3.4051755022780799</v>
      </c>
      <c r="Y609" s="1">
        <v>1.9928918079571201</v>
      </c>
      <c r="Z609" s="1">
        <v>2.7646256361189101</v>
      </c>
      <c r="AA609" s="3">
        <v>3.4219793724414802</v>
      </c>
      <c r="AB609" s="1">
        <v>3.5538005307170102</v>
      </c>
      <c r="AC609" s="1">
        <v>3.5997995361925499</v>
      </c>
      <c r="AD609" s="3">
        <v>3.89311500814269</v>
      </c>
      <c r="AE609" s="1">
        <v>3.7989877564576102</v>
      </c>
      <c r="AF609" s="1">
        <v>3.9964047325841201</v>
      </c>
      <c r="AG609" s="3">
        <v>4.1660656041069997</v>
      </c>
      <c r="AH609" s="1">
        <v>4.0010415198925404</v>
      </c>
      <c r="AI609" s="1">
        <v>3.3384156485662002</v>
      </c>
      <c r="AJ609" s="3">
        <v>3.7241348895850002</v>
      </c>
      <c r="AK609" s="1">
        <v>3.2778810405223302</v>
      </c>
      <c r="AL609" s="1">
        <v>2.3630538021333001</v>
      </c>
      <c r="AM609" s="3">
        <v>6.5418169844040097</v>
      </c>
      <c r="AN609" s="1">
        <v>6.2381290482341996</v>
      </c>
      <c r="AO609" s="1">
        <v>6.8677564459582596</v>
      </c>
      <c r="AP609" s="3">
        <v>4.5611866662415599</v>
      </c>
      <c r="AQ609" s="1">
        <v>4.9622550605517199</v>
      </c>
      <c r="AR609" s="1">
        <v>3.73555148537536</v>
      </c>
      <c r="AS609" s="3" t="s">
        <v>42</v>
      </c>
      <c r="AT609" s="1">
        <v>2.4711462635533401</v>
      </c>
      <c r="AU609" s="1" t="s">
        <v>42</v>
      </c>
      <c r="AV609" s="1" t="s">
        <v>6213</v>
      </c>
      <c r="AW609" s="1" t="s">
        <v>6214</v>
      </c>
      <c r="AX609" s="1" t="s">
        <v>6215</v>
      </c>
      <c r="AY609" s="1" t="s">
        <v>193</v>
      </c>
      <c r="AZ609" s="1" t="s">
        <v>6216</v>
      </c>
      <c r="BA609" s="1" t="s">
        <v>6217</v>
      </c>
      <c r="BO609" s="1">
        <v>33011423</v>
      </c>
      <c r="BP609" s="1" t="s">
        <v>6218</v>
      </c>
      <c r="BQ609" s="1" t="s">
        <v>6219</v>
      </c>
    </row>
    <row r="610" spans="1:78" x14ac:dyDescent="0.55000000000000004">
      <c r="A610" s="1" t="s">
        <v>6220</v>
      </c>
      <c r="B610" s="1">
        <v>8</v>
      </c>
      <c r="C610" s="3">
        <v>3.0202004590698399</v>
      </c>
      <c r="D610" s="1">
        <v>1.4687625626248</v>
      </c>
      <c r="E610" s="1">
        <v>2.29271194809172</v>
      </c>
      <c r="F610" s="3">
        <v>3.0333058705578302</v>
      </c>
      <c r="G610" s="1">
        <v>1.2968230172241699</v>
      </c>
      <c r="H610" s="1">
        <v>0.94086932070565599</v>
      </c>
      <c r="I610" s="3">
        <v>0.902777742571654</v>
      </c>
      <c r="J610" s="1">
        <v>1.4471936889391801</v>
      </c>
      <c r="K610" s="1">
        <v>2.44496247560132</v>
      </c>
      <c r="L610" s="3">
        <v>1.2880961262486901</v>
      </c>
      <c r="M610" s="1">
        <v>2.2242783210471799</v>
      </c>
      <c r="N610" s="1">
        <v>0</v>
      </c>
      <c r="O610" s="3">
        <v>2.3842280123680899</v>
      </c>
      <c r="P610" s="1">
        <v>0</v>
      </c>
      <c r="Q610" s="1">
        <v>1.04687538430372</v>
      </c>
      <c r="R610" s="3">
        <v>5.7072561738251304</v>
      </c>
      <c r="S610" s="1">
        <v>5.3749642157462203</v>
      </c>
      <c r="T610" s="1">
        <v>5.1536579924987302</v>
      </c>
      <c r="U610" s="3">
        <v>2.00329836768061</v>
      </c>
      <c r="V610" s="1">
        <v>1.87704285731083</v>
      </c>
      <c r="W610" s="1">
        <v>1.8706422466168</v>
      </c>
      <c r="X610" s="3">
        <v>2.2742914785333599</v>
      </c>
      <c r="Y610" s="1">
        <v>2.3143447758188098</v>
      </c>
      <c r="Z610" s="1">
        <v>2.95636692371819</v>
      </c>
      <c r="AA610" s="3">
        <v>3.7690893907648801</v>
      </c>
      <c r="AB610" s="1">
        <v>3.4285299636004098</v>
      </c>
      <c r="AC610" s="1">
        <v>2.8212331323256099</v>
      </c>
      <c r="AD610" s="3">
        <v>1.98894073270134</v>
      </c>
      <c r="AE610" s="1">
        <v>2.6742195342086599</v>
      </c>
      <c r="AF610" s="1">
        <v>3.29279706368151</v>
      </c>
      <c r="AG610" s="3">
        <v>1.8248846488414401</v>
      </c>
      <c r="AH610" s="1">
        <v>3.1709125350786298</v>
      </c>
      <c r="AI610" s="1">
        <v>1.5971935631408001</v>
      </c>
      <c r="AJ610" s="3">
        <v>2.01928186962816</v>
      </c>
      <c r="AK610" s="1">
        <v>2.24131321602191</v>
      </c>
      <c r="AL610" s="1">
        <v>2.3630538021333001</v>
      </c>
      <c r="AM610" s="3">
        <v>6.3051441195126099</v>
      </c>
      <c r="AN610" s="1">
        <v>6.4391454854645698</v>
      </c>
      <c r="AO610" s="1">
        <v>6.3128972852434702</v>
      </c>
      <c r="AP610" s="3">
        <v>1.61128904673424</v>
      </c>
      <c r="AQ610" s="1">
        <v>2.8144949472624501</v>
      </c>
      <c r="AR610" s="1">
        <v>3.6198333593423899</v>
      </c>
      <c r="AS610" s="3" t="s">
        <v>42</v>
      </c>
      <c r="AT610" s="1">
        <v>3.1853056292525799</v>
      </c>
      <c r="AU610" s="1" t="s">
        <v>42</v>
      </c>
      <c r="AV610" s="1" t="s">
        <v>6221</v>
      </c>
      <c r="AW610" s="1" t="s">
        <v>6222</v>
      </c>
      <c r="AY610" s="1" t="s">
        <v>147</v>
      </c>
      <c r="AZ610" s="1" t="s">
        <v>6223</v>
      </c>
      <c r="BA610" s="1" t="s">
        <v>6224</v>
      </c>
      <c r="BO610" s="1">
        <v>33011341</v>
      </c>
      <c r="BP610" s="1" t="s">
        <v>6225</v>
      </c>
      <c r="BQ610" s="1" t="s">
        <v>6226</v>
      </c>
    </row>
    <row r="611" spans="1:78" x14ac:dyDescent="0.55000000000000004">
      <c r="A611" s="1" t="s">
        <v>6227</v>
      </c>
      <c r="B611" s="1">
        <v>8</v>
      </c>
      <c r="C611" s="3">
        <v>0</v>
      </c>
      <c r="D611" s="1">
        <v>0.91373918280573996</v>
      </c>
      <c r="E611" s="1">
        <v>0</v>
      </c>
      <c r="F611" s="3">
        <v>0</v>
      </c>
      <c r="G611" s="1">
        <v>0</v>
      </c>
      <c r="H611" s="1">
        <v>2.2261196022682399</v>
      </c>
      <c r="I611" s="3">
        <v>1.4538202708805401</v>
      </c>
      <c r="J611" s="1">
        <v>0</v>
      </c>
      <c r="K611" s="1">
        <v>0</v>
      </c>
      <c r="L611" s="3">
        <v>0</v>
      </c>
      <c r="M611" s="1">
        <v>0</v>
      </c>
      <c r="N611" s="1">
        <v>0</v>
      </c>
      <c r="O611" s="3">
        <v>1.03925156350045</v>
      </c>
      <c r="P611" s="1">
        <v>0</v>
      </c>
      <c r="Q611" s="1">
        <v>0</v>
      </c>
      <c r="R611" s="3">
        <v>4.9052201315222499</v>
      </c>
      <c r="S611" s="1">
        <v>4.2398862543097202</v>
      </c>
      <c r="T611" s="1">
        <v>3.96040886476549</v>
      </c>
      <c r="U611" s="3">
        <v>0</v>
      </c>
      <c r="V611" s="1">
        <v>0</v>
      </c>
      <c r="W611" s="1">
        <v>0.91506278839079203</v>
      </c>
      <c r="X611" s="3">
        <v>0</v>
      </c>
      <c r="Y611" s="1">
        <v>0</v>
      </c>
      <c r="Z611" s="1">
        <v>0.97522862965948298</v>
      </c>
      <c r="AA611" s="3">
        <v>1.5575929682832399</v>
      </c>
      <c r="AB611" s="1">
        <v>0</v>
      </c>
      <c r="AC611" s="1">
        <v>1.0081118383021801</v>
      </c>
      <c r="AD611" s="3">
        <v>1.5751362357485199</v>
      </c>
      <c r="AE611" s="1">
        <v>0</v>
      </c>
      <c r="AF611" s="1">
        <v>0.91074064498946705</v>
      </c>
      <c r="AG611" s="3">
        <v>0</v>
      </c>
      <c r="AH611" s="1">
        <v>1.00055557084441</v>
      </c>
      <c r="AI611" s="1">
        <v>0</v>
      </c>
      <c r="AJ611" s="3">
        <v>0</v>
      </c>
      <c r="AK611" s="1">
        <v>1.16527365921268</v>
      </c>
      <c r="AL611" s="1">
        <v>1.6193148208808099</v>
      </c>
      <c r="AM611" s="3">
        <v>4.81297397578839</v>
      </c>
      <c r="AN611" s="1">
        <v>4.2522573549509</v>
      </c>
      <c r="AO611" s="1">
        <v>5.6736766456707599</v>
      </c>
      <c r="AP611" s="3">
        <v>0</v>
      </c>
      <c r="AQ611" s="1">
        <v>2.5919046683032998</v>
      </c>
      <c r="AR611" s="1">
        <v>3.2037514576314101</v>
      </c>
      <c r="AS611" s="3" t="s">
        <v>42</v>
      </c>
      <c r="AT611" s="1">
        <v>2.7531842396582702</v>
      </c>
      <c r="AU611" s="1" t="s">
        <v>42</v>
      </c>
      <c r="AV611" s="1" t="s">
        <v>6228</v>
      </c>
      <c r="AW611" s="1" t="s">
        <v>6229</v>
      </c>
      <c r="AY611" s="1" t="s">
        <v>1087</v>
      </c>
      <c r="AZ611" s="1" t="s">
        <v>6230</v>
      </c>
      <c r="BA611" s="1" t="s">
        <v>6231</v>
      </c>
      <c r="BO611" s="1">
        <v>33005706</v>
      </c>
      <c r="BP611" s="1" t="s">
        <v>6232</v>
      </c>
      <c r="BQ611" s="1" t="s">
        <v>6233</v>
      </c>
    </row>
    <row r="612" spans="1:78" x14ac:dyDescent="0.55000000000000004">
      <c r="A612" s="1" t="s">
        <v>6234</v>
      </c>
      <c r="B612" s="1">
        <v>8</v>
      </c>
      <c r="C612" s="3">
        <v>2.6042074198714702</v>
      </c>
      <c r="D612" s="1">
        <v>3.2985438524592898</v>
      </c>
      <c r="E612" s="1">
        <v>2.6321946615184602</v>
      </c>
      <c r="F612" s="3">
        <v>1.48373005664249</v>
      </c>
      <c r="G612" s="1">
        <v>1.9685497936408001</v>
      </c>
      <c r="H612" s="1">
        <v>2.2261196022682399</v>
      </c>
      <c r="I612" s="3">
        <v>2.1630637180299899</v>
      </c>
      <c r="J612" s="1">
        <v>2.1549533762843498</v>
      </c>
      <c r="K612" s="1">
        <v>1.47407045440013</v>
      </c>
      <c r="L612" s="3">
        <v>1.6613316865665799</v>
      </c>
      <c r="M612" s="1">
        <v>2.4830969750816698</v>
      </c>
      <c r="N612" s="1">
        <v>0.90487173368476204</v>
      </c>
      <c r="O612" s="3">
        <v>1.63706413700012</v>
      </c>
      <c r="P612" s="1">
        <v>1.9457065715503501</v>
      </c>
      <c r="Q612" s="1">
        <v>1.6471305590567999</v>
      </c>
      <c r="R612" s="3">
        <v>5.6118842007342797</v>
      </c>
      <c r="S612" s="1">
        <v>5.5876802454072099</v>
      </c>
      <c r="T612" s="1">
        <v>5.4822245740524203</v>
      </c>
      <c r="U612" s="3">
        <v>2.81112387013953</v>
      </c>
      <c r="V612" s="1">
        <v>2.8554912012011102</v>
      </c>
      <c r="W612" s="1">
        <v>1.47056407792744</v>
      </c>
      <c r="X612" s="3">
        <v>1.9553872003927599</v>
      </c>
      <c r="Y612" s="1">
        <v>3.3133940520846998</v>
      </c>
      <c r="Z612" s="1">
        <v>2.7646256361189101</v>
      </c>
      <c r="AA612" s="3">
        <v>3.1333156780380298</v>
      </c>
      <c r="AB612" s="1">
        <v>2.29476977662318</v>
      </c>
      <c r="AC612" s="1">
        <v>2.8212331323256099</v>
      </c>
      <c r="AD612" s="3">
        <v>3.3086467643710198</v>
      </c>
      <c r="AE612" s="1">
        <v>2.0805757648710301</v>
      </c>
      <c r="AF612" s="1">
        <v>2.6507788981324998</v>
      </c>
      <c r="AG612" s="3">
        <v>2.3890100004282102</v>
      </c>
      <c r="AH612" s="1">
        <v>3.1709125350786298</v>
      </c>
      <c r="AI612" s="1">
        <v>3.0160321012613198</v>
      </c>
      <c r="AJ612" s="3">
        <v>1.60211462257026</v>
      </c>
      <c r="AK612" s="1">
        <v>3.0800683937721201</v>
      </c>
      <c r="AL612" s="1">
        <v>2.8513738027726498</v>
      </c>
      <c r="AM612" s="3">
        <v>6.1595504095931499</v>
      </c>
      <c r="AN612" s="1">
        <v>5.5280327695006699</v>
      </c>
      <c r="AO612" s="1">
        <v>6.5729040284845004</v>
      </c>
      <c r="AP612" s="3">
        <v>2.35346278780422</v>
      </c>
      <c r="AQ612" s="1">
        <v>2.8144949472624501</v>
      </c>
      <c r="AR612" s="1">
        <v>2.3524073734217401</v>
      </c>
      <c r="AS612" s="3" t="s">
        <v>42</v>
      </c>
      <c r="AT612" s="1">
        <v>3.1905670332865599</v>
      </c>
      <c r="AU612" s="1" t="s">
        <v>42</v>
      </c>
      <c r="AV612" s="1" t="s">
        <v>6235</v>
      </c>
      <c r="AW612" s="1" t="s">
        <v>6236</v>
      </c>
      <c r="AX612" s="1" t="s">
        <v>6237</v>
      </c>
      <c r="AY612" s="1" t="s">
        <v>6238</v>
      </c>
      <c r="AZ612" s="1" t="s">
        <v>6239</v>
      </c>
      <c r="BA612" s="1" t="s">
        <v>6240</v>
      </c>
      <c r="BO612" s="1">
        <v>33005681</v>
      </c>
      <c r="BP612" s="1" t="s">
        <v>6241</v>
      </c>
      <c r="BQ612" s="1" t="s">
        <v>6242</v>
      </c>
    </row>
    <row r="613" spans="1:78" x14ac:dyDescent="0.55000000000000004">
      <c r="A613" s="1" t="s">
        <v>6243</v>
      </c>
      <c r="B613" s="1">
        <v>8</v>
      </c>
      <c r="C613" s="3">
        <v>1.60037891876431</v>
      </c>
      <c r="D613" s="1">
        <v>1.8685942427270399</v>
      </c>
      <c r="E613" s="1">
        <v>2.29271194809172</v>
      </c>
      <c r="F613" s="3">
        <v>1.48373005664249</v>
      </c>
      <c r="G613" s="1">
        <v>1.9685497936408001</v>
      </c>
      <c r="H613" s="1">
        <v>1.50557048295319</v>
      </c>
      <c r="I613" s="3">
        <v>0.902777742571654</v>
      </c>
      <c r="J613" s="1">
        <v>1.4471936889391801</v>
      </c>
      <c r="K613" s="1">
        <v>0.91764024263669997</v>
      </c>
      <c r="L613" s="3">
        <v>0.78327045745116797</v>
      </c>
      <c r="M613" s="1">
        <v>0.93974768785662499</v>
      </c>
      <c r="N613" s="1">
        <v>1.45667792409423</v>
      </c>
      <c r="O613" s="3">
        <v>1.03925156350045</v>
      </c>
      <c r="P613" s="1">
        <v>1.2786580425537999</v>
      </c>
      <c r="Q613" s="1">
        <v>3.08105872435311</v>
      </c>
      <c r="R613" s="3">
        <v>5.9079630073854803</v>
      </c>
      <c r="S613" s="1">
        <v>5.40734073713684</v>
      </c>
      <c r="T613" s="1">
        <v>5.3596247645234598</v>
      </c>
      <c r="U613" s="3">
        <v>0</v>
      </c>
      <c r="V613" s="1">
        <v>0</v>
      </c>
      <c r="W613" s="1">
        <v>1.8706422466168</v>
      </c>
      <c r="X613" s="3">
        <v>2.2742914785333599</v>
      </c>
      <c r="Y613" s="1">
        <v>1.57864583949751</v>
      </c>
      <c r="Z613" s="1">
        <v>1.9626815983458299</v>
      </c>
      <c r="AA613" s="3">
        <v>2.2890217920787399</v>
      </c>
      <c r="AB613" s="1">
        <v>3.5538005307170102</v>
      </c>
      <c r="AC613" s="1">
        <v>1.59576818103945</v>
      </c>
      <c r="AD613" s="3">
        <v>2.3101285200576198</v>
      </c>
      <c r="AE613" s="1">
        <v>2.4077188870418702</v>
      </c>
      <c r="AF613" s="1">
        <v>3.41685519975948</v>
      </c>
      <c r="AG613" s="3">
        <v>2.7935149692898902</v>
      </c>
      <c r="AH613" s="1">
        <v>1.00055557084441</v>
      </c>
      <c r="AI613" s="1">
        <v>2.6002351949534801</v>
      </c>
      <c r="AJ613" s="3">
        <v>2.3424863056973702</v>
      </c>
      <c r="AK613" s="1">
        <v>1.80137186583661</v>
      </c>
      <c r="AL613" s="1">
        <v>2.6277765975108598</v>
      </c>
      <c r="AM613" s="3">
        <v>5.3232744320306304</v>
      </c>
      <c r="AN613" s="1">
        <v>5.4923083604159801</v>
      </c>
      <c r="AO613" s="1">
        <v>5.9038961158627803</v>
      </c>
      <c r="AP613" s="3">
        <v>1.0197898109388699</v>
      </c>
      <c r="AQ613" s="1">
        <v>1.00416930789843</v>
      </c>
      <c r="AR613" s="1">
        <v>1.6104064068091499</v>
      </c>
      <c r="AS613" s="3" t="s">
        <v>42</v>
      </c>
      <c r="AT613" s="1">
        <v>3.7518207136211301</v>
      </c>
      <c r="AU613" s="1" t="s">
        <v>42</v>
      </c>
      <c r="AV613" s="1" t="s">
        <v>6244</v>
      </c>
      <c r="AW613" s="1" t="s">
        <v>6245</v>
      </c>
      <c r="AX613" s="1" t="s">
        <v>6246</v>
      </c>
      <c r="AY613" s="1" t="s">
        <v>193</v>
      </c>
      <c r="AZ613" s="1" t="s">
        <v>433</v>
      </c>
      <c r="BA613" s="1" t="s">
        <v>6247</v>
      </c>
      <c r="BO613" s="1">
        <v>33026730</v>
      </c>
      <c r="BP613" s="1" t="s">
        <v>6248</v>
      </c>
      <c r="BQ613" s="1" t="s">
        <v>6249</v>
      </c>
    </row>
    <row r="614" spans="1:78" x14ac:dyDescent="0.55000000000000004">
      <c r="A614" s="1" t="s">
        <v>6250</v>
      </c>
      <c r="B614" s="1">
        <v>8</v>
      </c>
      <c r="C614" s="3">
        <v>0</v>
      </c>
      <c r="D614" s="1">
        <v>0.91373918280573996</v>
      </c>
      <c r="E614" s="1">
        <v>0</v>
      </c>
      <c r="F614" s="3">
        <v>0</v>
      </c>
      <c r="G614" s="1">
        <v>0</v>
      </c>
      <c r="H614" s="1">
        <v>0</v>
      </c>
      <c r="I614" s="3">
        <v>0</v>
      </c>
      <c r="J614" s="1">
        <v>0.89792627757499799</v>
      </c>
      <c r="K614" s="1">
        <v>0</v>
      </c>
      <c r="L614" s="3">
        <v>0</v>
      </c>
      <c r="M614" s="1">
        <v>0.93974768785662499</v>
      </c>
      <c r="N614" s="1">
        <v>0</v>
      </c>
      <c r="O614" s="3">
        <v>1.03925156350045</v>
      </c>
      <c r="P614" s="1">
        <v>0</v>
      </c>
      <c r="Q614" s="1">
        <v>0</v>
      </c>
      <c r="R614" s="3">
        <v>3.8448468432602598</v>
      </c>
      <c r="S614" s="1">
        <v>3.5058797089078699</v>
      </c>
      <c r="T614" s="1">
        <v>3.87346474481931</v>
      </c>
      <c r="U614" s="3">
        <v>1.5878947552737299</v>
      </c>
      <c r="V614" s="1">
        <v>0</v>
      </c>
      <c r="W614" s="1">
        <v>1.47056407792744</v>
      </c>
      <c r="X614" s="3">
        <v>0.97041194195228198</v>
      </c>
      <c r="Y614" s="1">
        <v>0</v>
      </c>
      <c r="Z614" s="1">
        <v>0.97522862965948298</v>
      </c>
      <c r="AA614" s="3">
        <v>0.97952168225968494</v>
      </c>
      <c r="AB614" s="1">
        <v>0.98308605616622002</v>
      </c>
      <c r="AC614" s="1">
        <v>0</v>
      </c>
      <c r="AD614" s="3">
        <v>0</v>
      </c>
      <c r="AE614" s="1">
        <v>0</v>
      </c>
      <c r="AF614" s="1">
        <v>0</v>
      </c>
      <c r="AG614" s="3">
        <v>0</v>
      </c>
      <c r="AH614" s="1">
        <v>0</v>
      </c>
      <c r="AI614" s="1">
        <v>1.0091830043883501</v>
      </c>
      <c r="AJ614" s="3">
        <v>1.0128831710369599</v>
      </c>
      <c r="AK614" s="1">
        <v>0</v>
      </c>
      <c r="AL614" s="1">
        <v>1.02584062008046</v>
      </c>
      <c r="AM614" s="3">
        <v>3.4275172021067202</v>
      </c>
      <c r="AN614" s="1">
        <v>3.1538029198072901</v>
      </c>
      <c r="AO614" s="1">
        <v>2.97614714102362</v>
      </c>
      <c r="AP614" s="3">
        <v>0</v>
      </c>
      <c r="AQ614" s="1">
        <v>1.00416930789843</v>
      </c>
      <c r="AR614" s="1">
        <v>1.6104064068091499</v>
      </c>
      <c r="AS614" s="3" t="s">
        <v>42</v>
      </c>
      <c r="AT614" s="1">
        <v>2.5317306261535202</v>
      </c>
      <c r="AU614" s="1" t="s">
        <v>42</v>
      </c>
      <c r="AV614" s="1" t="s">
        <v>6251</v>
      </c>
      <c r="AW614" s="1" t="s">
        <v>6252</v>
      </c>
      <c r="AX614" s="1" t="s">
        <v>349</v>
      </c>
      <c r="AY614" s="1" t="s">
        <v>147</v>
      </c>
      <c r="AZ614" s="1" t="s">
        <v>4256</v>
      </c>
      <c r="BA614" s="1" t="s">
        <v>6253</v>
      </c>
      <c r="BO614" s="1">
        <v>33024638</v>
      </c>
      <c r="BP614" s="1" t="s">
        <v>6254</v>
      </c>
      <c r="BQ614" s="1" t="s">
        <v>6255</v>
      </c>
    </row>
    <row r="615" spans="1:78" x14ac:dyDescent="0.55000000000000004">
      <c r="A615" s="1" t="s">
        <v>6256</v>
      </c>
      <c r="B615" s="1">
        <v>8</v>
      </c>
      <c r="C615" s="3">
        <v>1.60037891876431</v>
      </c>
      <c r="D615" s="1">
        <v>1.4687625626248</v>
      </c>
      <c r="E615" s="1">
        <v>1.20158429259447</v>
      </c>
      <c r="F615" s="3">
        <v>0</v>
      </c>
      <c r="G615" s="1">
        <v>0</v>
      </c>
      <c r="H615" s="1">
        <v>2.2261196022682399</v>
      </c>
      <c r="I615" s="3">
        <v>0.902777742571654</v>
      </c>
      <c r="J615" s="1">
        <v>1.84404689879844</v>
      </c>
      <c r="K615" s="1">
        <v>1.47407045440013</v>
      </c>
      <c r="L615" s="3">
        <v>1.6613316865665799</v>
      </c>
      <c r="M615" s="1">
        <v>0</v>
      </c>
      <c r="N615" s="1">
        <v>1.85484706783052</v>
      </c>
      <c r="O615" s="3">
        <v>2.0584840051716999</v>
      </c>
      <c r="P615" s="1">
        <v>1.2786580425537999</v>
      </c>
      <c r="Q615" s="1">
        <v>2.0697540330191799</v>
      </c>
      <c r="R615" s="3">
        <v>5.3612692781209201</v>
      </c>
      <c r="S615" s="1">
        <v>5.1253686420992803</v>
      </c>
      <c r="T615" s="1">
        <v>5.1162788150152299</v>
      </c>
      <c r="U615" s="3">
        <v>0</v>
      </c>
      <c r="V615" s="1">
        <v>2.4476734185294702</v>
      </c>
      <c r="W615" s="1">
        <v>0</v>
      </c>
      <c r="X615" s="3">
        <v>0.97041194195228198</v>
      </c>
      <c r="Y615" s="1">
        <v>1.57864583949751</v>
      </c>
      <c r="Z615" s="1">
        <v>2.95636692371819</v>
      </c>
      <c r="AA615" s="3">
        <v>0.97952168225968494</v>
      </c>
      <c r="AB615" s="1">
        <v>1.9745541371061099</v>
      </c>
      <c r="AC615" s="1">
        <v>1.0081118383021801</v>
      </c>
      <c r="AD615" s="3">
        <v>0.99263658281138001</v>
      </c>
      <c r="AE615" s="1">
        <v>1.6568044419330801</v>
      </c>
      <c r="AF615" s="1">
        <v>2.1763360542113999</v>
      </c>
      <c r="AG615" s="3">
        <v>1.43038762321455</v>
      </c>
      <c r="AH615" s="1">
        <v>2.3228169055732799</v>
      </c>
      <c r="AI615" s="1">
        <v>1.0091830043883501</v>
      </c>
      <c r="AJ615" s="3">
        <v>1.0128831710369599</v>
      </c>
      <c r="AK615" s="1">
        <v>0</v>
      </c>
      <c r="AL615" s="1">
        <v>0</v>
      </c>
      <c r="AM615" s="3">
        <v>5.0200021094372103</v>
      </c>
      <c r="AN615" s="1">
        <v>4.8117619641886904</v>
      </c>
      <c r="AO615" s="1">
        <v>5.3309310300626898</v>
      </c>
      <c r="AP615" s="3">
        <v>2.6177962979270202</v>
      </c>
      <c r="AQ615" s="1">
        <v>0</v>
      </c>
      <c r="AR615" s="1">
        <v>2.0285930728057702</v>
      </c>
      <c r="AS615" s="3" t="s">
        <v>42</v>
      </c>
      <c r="AT615" s="1">
        <v>3.17515163639486</v>
      </c>
      <c r="AU615" s="1" t="s">
        <v>42</v>
      </c>
      <c r="AV615" s="1" t="s">
        <v>6257</v>
      </c>
      <c r="AW615" s="1" t="s">
        <v>6258</v>
      </c>
      <c r="AY615" s="1" t="s">
        <v>75</v>
      </c>
      <c r="AZ615" s="1" t="s">
        <v>76</v>
      </c>
      <c r="BA615" s="1" t="s">
        <v>6259</v>
      </c>
      <c r="BO615" s="1">
        <v>33024562</v>
      </c>
      <c r="BP615" s="1" t="s">
        <v>6260</v>
      </c>
      <c r="BQ615" s="1" t="s">
        <v>6261</v>
      </c>
      <c r="BS615" s="1" t="s">
        <v>6262</v>
      </c>
    </row>
    <row r="616" spans="1:78" x14ac:dyDescent="0.55000000000000004">
      <c r="A616" s="1" t="s">
        <v>6263</v>
      </c>
      <c r="B616" s="1">
        <v>8</v>
      </c>
      <c r="C616" s="3">
        <v>1.60037891876431</v>
      </c>
      <c r="D616" s="1">
        <v>0.91373918280573996</v>
      </c>
      <c r="E616" s="1">
        <v>0</v>
      </c>
      <c r="F616" s="3">
        <v>0</v>
      </c>
      <c r="G616" s="1">
        <v>0</v>
      </c>
      <c r="H616" s="1">
        <v>0</v>
      </c>
      <c r="I616" s="3">
        <v>0</v>
      </c>
      <c r="J616" s="1">
        <v>0</v>
      </c>
      <c r="K616" s="1">
        <v>0</v>
      </c>
      <c r="L616" s="3">
        <v>0</v>
      </c>
      <c r="M616" s="1">
        <v>0</v>
      </c>
      <c r="N616" s="1">
        <v>1.45667792409423</v>
      </c>
      <c r="O616" s="3">
        <v>0</v>
      </c>
      <c r="P616" s="1">
        <v>0</v>
      </c>
      <c r="Q616" s="1">
        <v>1.04687538430372</v>
      </c>
      <c r="R616" s="3">
        <v>4.0528237478433899</v>
      </c>
      <c r="S616" s="1">
        <v>3.0933034558595001</v>
      </c>
      <c r="T616" s="1">
        <v>3.96040886476549</v>
      </c>
      <c r="U616" s="3">
        <v>0</v>
      </c>
      <c r="V616" s="1">
        <v>0</v>
      </c>
      <c r="W616" s="1">
        <v>0</v>
      </c>
      <c r="X616" s="3">
        <v>0</v>
      </c>
      <c r="Y616" s="1">
        <v>1.57864583949751</v>
      </c>
      <c r="Z616" s="1">
        <v>0</v>
      </c>
      <c r="AA616" s="3">
        <v>0</v>
      </c>
      <c r="AB616" s="1">
        <v>0</v>
      </c>
      <c r="AC616" s="1">
        <v>0</v>
      </c>
      <c r="AD616" s="3">
        <v>0.99263658281138001</v>
      </c>
      <c r="AE616" s="1">
        <v>0</v>
      </c>
      <c r="AF616" s="1">
        <v>0.91074064498946705</v>
      </c>
      <c r="AG616" s="3">
        <v>0</v>
      </c>
      <c r="AH616" s="1">
        <v>0</v>
      </c>
      <c r="AI616" s="1">
        <v>0</v>
      </c>
      <c r="AJ616" s="3">
        <v>1.0128831710369599</v>
      </c>
      <c r="AK616" s="1">
        <v>1.80137186583661</v>
      </c>
      <c r="AL616" s="1">
        <v>1.02584062008046</v>
      </c>
      <c r="AM616" s="3">
        <v>4.1977027703058498</v>
      </c>
      <c r="AN616" s="1">
        <v>2.7318015767044299</v>
      </c>
      <c r="AO616" s="1">
        <v>4.7810457756833404</v>
      </c>
      <c r="AP616" s="3">
        <v>0</v>
      </c>
      <c r="AQ616" s="1">
        <v>0</v>
      </c>
      <c r="AR616" s="1">
        <v>1.0191248749791</v>
      </c>
      <c r="AS616" s="3" t="s">
        <v>42</v>
      </c>
      <c r="AT616" s="1">
        <v>2.48133692458293</v>
      </c>
      <c r="AU616" s="1" t="s">
        <v>42</v>
      </c>
      <c r="AV616" s="1" t="s">
        <v>6264</v>
      </c>
      <c r="AW616" s="1" t="s">
        <v>6265</v>
      </c>
      <c r="AY616" s="1" t="s">
        <v>6266</v>
      </c>
      <c r="AZ616" s="1" t="s">
        <v>6267</v>
      </c>
      <c r="BA616" s="1" t="s">
        <v>6268</v>
      </c>
      <c r="BO616" s="1">
        <v>33009641</v>
      </c>
      <c r="BP616" s="1" t="s">
        <v>6269</v>
      </c>
      <c r="BQ616" s="1" t="s">
        <v>6270</v>
      </c>
    </row>
    <row r="617" spans="1:78" x14ac:dyDescent="0.55000000000000004">
      <c r="A617" s="1" t="s">
        <v>6271</v>
      </c>
      <c r="B617" s="1">
        <v>8</v>
      </c>
      <c r="C617" s="3">
        <v>3.8287830032353001</v>
      </c>
      <c r="D617" s="1">
        <v>3.2985438524592898</v>
      </c>
      <c r="E617" s="1">
        <v>2.90681458976352</v>
      </c>
      <c r="F617" s="3">
        <v>3.18351663899506</v>
      </c>
      <c r="G617" s="1">
        <v>2.7713553342034198</v>
      </c>
      <c r="H617" s="1">
        <v>4.2775156154743899</v>
      </c>
      <c r="I617" s="3">
        <v>3.6212443171416302</v>
      </c>
      <c r="J617" s="1">
        <v>3.88890591048128</v>
      </c>
      <c r="K617" s="1">
        <v>3.3060040241153001</v>
      </c>
      <c r="L617" s="3">
        <v>3.8051378167067398</v>
      </c>
      <c r="M617" s="1">
        <v>3.6933760638560602</v>
      </c>
      <c r="N617" s="1">
        <v>3.6253773721476801</v>
      </c>
      <c r="O617" s="3">
        <v>3.7720898738329498</v>
      </c>
      <c r="P617" s="1">
        <v>4.2883375876791101</v>
      </c>
      <c r="Q617" s="1">
        <v>4.0866780245666599</v>
      </c>
      <c r="R617" s="3">
        <v>6.2411024094484997</v>
      </c>
      <c r="S617" s="1">
        <v>6.2000527249520703</v>
      </c>
      <c r="T617" s="1">
        <v>6.2925352264497096</v>
      </c>
      <c r="U617" s="3">
        <v>3.4634286716732099</v>
      </c>
      <c r="V617" s="1">
        <v>3.5475553328513398</v>
      </c>
      <c r="W617" s="1">
        <v>4.2259707121605201</v>
      </c>
      <c r="X617" s="3">
        <v>3.5302455670695898</v>
      </c>
      <c r="Y617" s="1">
        <v>3.9911092742105398</v>
      </c>
      <c r="Z617" s="1">
        <v>4.1227717927679803</v>
      </c>
      <c r="AA617" s="3">
        <v>3.8684261915398301</v>
      </c>
      <c r="AB617" s="1">
        <v>3.5538005307170102</v>
      </c>
      <c r="AC617" s="1">
        <v>3.7153799737132802</v>
      </c>
      <c r="AD617" s="3">
        <v>2.7947088160536699</v>
      </c>
      <c r="AE617" s="1">
        <v>3.7989877564576102</v>
      </c>
      <c r="AF617" s="1">
        <v>4.4087281128031304</v>
      </c>
      <c r="AG617" s="3">
        <v>4.09628854085698</v>
      </c>
      <c r="AH617" s="1">
        <v>1.58570321431362</v>
      </c>
      <c r="AI617" s="1">
        <v>3.7173475618551</v>
      </c>
      <c r="AJ617" s="3">
        <v>3.3450356055401098</v>
      </c>
      <c r="AK617" s="1">
        <v>3.87482970323259</v>
      </c>
      <c r="AL617" s="1">
        <v>4.7497292683752299</v>
      </c>
      <c r="AM617" s="3">
        <v>6.02187659845809</v>
      </c>
      <c r="AN617" s="1">
        <v>5.9263356804689096</v>
      </c>
      <c r="AO617" s="1">
        <v>6.2768366400232001</v>
      </c>
      <c r="AP617" s="3">
        <v>3.2049213762727402</v>
      </c>
      <c r="AQ617" s="1">
        <v>4.0078075944192602</v>
      </c>
      <c r="AR617" s="1">
        <v>3.9423877329686499</v>
      </c>
      <c r="AS617" s="3" t="s">
        <v>42</v>
      </c>
      <c r="AT617" s="1">
        <v>2.4155769310864699</v>
      </c>
      <c r="AU617" s="1" t="s">
        <v>42</v>
      </c>
      <c r="AV617" s="1" t="s">
        <v>6272</v>
      </c>
      <c r="AW617" s="1" t="s">
        <v>6273</v>
      </c>
      <c r="AX617" s="1" t="s">
        <v>1251</v>
      </c>
      <c r="AY617" s="1" t="s">
        <v>2597</v>
      </c>
      <c r="AZ617" s="1" t="s">
        <v>6274</v>
      </c>
      <c r="BA617" s="1" t="s">
        <v>6275</v>
      </c>
      <c r="BB617" s="1" t="s">
        <v>6276</v>
      </c>
      <c r="BC617" s="1" t="s">
        <v>6277</v>
      </c>
      <c r="BD617" s="1" t="s">
        <v>6278</v>
      </c>
      <c r="BE617" s="1" t="s">
        <v>1251</v>
      </c>
      <c r="BF617" s="1" t="s">
        <v>6279</v>
      </c>
      <c r="BG617" s="1" t="s">
        <v>6280</v>
      </c>
      <c r="BH617" s="1" t="s">
        <v>6281</v>
      </c>
      <c r="BK617" s="1" t="s">
        <v>6282</v>
      </c>
      <c r="BL617" s="1" t="s">
        <v>6283</v>
      </c>
      <c r="BM617" s="1" t="s">
        <v>6284</v>
      </c>
      <c r="BN617" s="1" t="s">
        <v>6285</v>
      </c>
      <c r="BO617" s="1">
        <v>33020664</v>
      </c>
      <c r="BP617" s="1" t="s">
        <v>6286</v>
      </c>
      <c r="BQ617" s="1" t="s">
        <v>6287</v>
      </c>
      <c r="BR617" s="1" t="s">
        <v>6288</v>
      </c>
      <c r="BS617" s="1" t="s">
        <v>6289</v>
      </c>
      <c r="BV617" s="1" t="s">
        <v>1251</v>
      </c>
      <c r="BW617" s="1" t="s">
        <v>6290</v>
      </c>
      <c r="BX617" s="1" t="s">
        <v>6291</v>
      </c>
      <c r="BY617" s="1" t="s">
        <v>6292</v>
      </c>
      <c r="BZ617" s="1" t="s">
        <v>6293</v>
      </c>
    </row>
    <row r="618" spans="1:78" x14ac:dyDescent="0.55000000000000004">
      <c r="A618" s="1" t="s">
        <v>6294</v>
      </c>
      <c r="B618" s="1">
        <v>8</v>
      </c>
      <c r="C618" s="3">
        <v>0</v>
      </c>
      <c r="D618" s="1">
        <v>0</v>
      </c>
      <c r="E618" s="1">
        <v>0</v>
      </c>
      <c r="F618" s="3">
        <v>0</v>
      </c>
      <c r="G618" s="1">
        <v>0</v>
      </c>
      <c r="H618" s="1">
        <v>0.94086932070565599</v>
      </c>
      <c r="I618" s="3">
        <v>0</v>
      </c>
      <c r="J618" s="1">
        <v>0</v>
      </c>
      <c r="K618" s="1">
        <v>0</v>
      </c>
      <c r="L618" s="3">
        <v>0</v>
      </c>
      <c r="M618" s="1">
        <v>1.5040536134946201</v>
      </c>
      <c r="N618" s="1">
        <v>0.90487173368476204</v>
      </c>
      <c r="O618" s="3">
        <v>0</v>
      </c>
      <c r="P618" s="1">
        <v>0</v>
      </c>
      <c r="Q618" s="1">
        <v>0</v>
      </c>
      <c r="R618" s="3">
        <v>3.46289574570803</v>
      </c>
      <c r="S618" s="1">
        <v>3.5058797089078699</v>
      </c>
      <c r="T618" s="1">
        <v>4.1199994792804997</v>
      </c>
      <c r="U618" s="3">
        <v>1.00219974945268</v>
      </c>
      <c r="V618" s="1">
        <v>0</v>
      </c>
      <c r="W618" s="1">
        <v>0.91506278839079203</v>
      </c>
      <c r="X618" s="3">
        <v>0.97041194195228198</v>
      </c>
      <c r="Y618" s="1">
        <v>0</v>
      </c>
      <c r="Z618" s="1">
        <v>0.97522862965948298</v>
      </c>
      <c r="AA618" s="3">
        <v>0</v>
      </c>
      <c r="AB618" s="1">
        <v>0</v>
      </c>
      <c r="AC618" s="1">
        <v>1.0081118383021801</v>
      </c>
      <c r="AD618" s="3">
        <v>0.99263658281138001</v>
      </c>
      <c r="AE618" s="1">
        <v>0</v>
      </c>
      <c r="AF618" s="1">
        <v>0</v>
      </c>
      <c r="AG618" s="3">
        <v>0.88564901566670495</v>
      </c>
      <c r="AH618" s="1">
        <v>1.00055557084441</v>
      </c>
      <c r="AI618" s="1">
        <v>0</v>
      </c>
      <c r="AJ618" s="3">
        <v>0</v>
      </c>
      <c r="AK618" s="1">
        <v>0</v>
      </c>
      <c r="AL618" s="1">
        <v>0</v>
      </c>
      <c r="AM618" s="3">
        <v>3.2742565520390698</v>
      </c>
      <c r="AN618" s="1">
        <v>2.13280972697738</v>
      </c>
      <c r="AO618" s="1">
        <v>2.97614714102362</v>
      </c>
      <c r="AP618" s="3">
        <v>0</v>
      </c>
      <c r="AQ618" s="1">
        <v>0</v>
      </c>
      <c r="AR618" s="1">
        <v>0</v>
      </c>
      <c r="AS618" s="3" t="s">
        <v>42</v>
      </c>
      <c r="AT618" s="1">
        <v>2.5161667793106002</v>
      </c>
      <c r="AU618" s="1" t="s">
        <v>42</v>
      </c>
      <c r="AV618" s="1" t="s">
        <v>6295</v>
      </c>
      <c r="AW618" s="1" t="s">
        <v>6296</v>
      </c>
      <c r="AX618" s="1" t="s">
        <v>6297</v>
      </c>
      <c r="AY618" s="1" t="s">
        <v>708</v>
      </c>
      <c r="AZ618" s="1" t="s">
        <v>6298</v>
      </c>
      <c r="BA618" s="1" t="s">
        <v>6299</v>
      </c>
      <c r="BO618" s="1">
        <v>33018406</v>
      </c>
      <c r="BP618" s="1" t="s">
        <v>6300</v>
      </c>
      <c r="BQ618" s="1" t="s">
        <v>6301</v>
      </c>
    </row>
    <row r="619" spans="1:78" x14ac:dyDescent="0.55000000000000004">
      <c r="A619" s="1" t="s">
        <v>6302</v>
      </c>
      <c r="B619" s="1">
        <v>8</v>
      </c>
      <c r="C619" s="3">
        <v>2.0173319385650901</v>
      </c>
      <c r="D619" s="1">
        <v>2.8454807231823902</v>
      </c>
      <c r="E619" s="1">
        <v>3.1374257904528302</v>
      </c>
      <c r="F619" s="3">
        <v>2.4572717459587401</v>
      </c>
      <c r="G619" s="1">
        <v>2.7713553342034198</v>
      </c>
      <c r="H619" s="1">
        <v>1.9103695971605399</v>
      </c>
      <c r="I619" s="3">
        <v>2.8253045885168202</v>
      </c>
      <c r="J619" s="1">
        <v>2.6276800956547199</v>
      </c>
      <c r="K619" s="1">
        <v>2.18779683804439</v>
      </c>
      <c r="L619" s="3">
        <v>3.1588712380886399</v>
      </c>
      <c r="M619" s="1">
        <v>2.4830969750816698</v>
      </c>
      <c r="N619" s="1">
        <v>2.82916886400427</v>
      </c>
      <c r="O619" s="3">
        <v>3.0680049279656698</v>
      </c>
      <c r="P619" s="1">
        <v>2.7451357644939498</v>
      </c>
      <c r="Q619" s="1">
        <v>2.6622628284291001</v>
      </c>
      <c r="R619" s="3">
        <v>4.79374947465669</v>
      </c>
      <c r="S619" s="1">
        <v>4.5021799486702498</v>
      </c>
      <c r="T619" s="1">
        <v>5.1162788150152299</v>
      </c>
      <c r="U619" s="3">
        <v>2.00329836768061</v>
      </c>
      <c r="V619" s="1">
        <v>3.0230015792095202</v>
      </c>
      <c r="W619" s="1">
        <v>2.18351971794295</v>
      </c>
      <c r="X619" s="3">
        <v>2.2742914785333599</v>
      </c>
      <c r="Y619" s="1">
        <v>2.3143447758188098</v>
      </c>
      <c r="Z619" s="1">
        <v>3.1255885854680501</v>
      </c>
      <c r="AA619" s="3">
        <v>2.5506686787809101</v>
      </c>
      <c r="AB619" s="1">
        <v>0</v>
      </c>
      <c r="AC619" s="1">
        <v>2.5984570024088902</v>
      </c>
      <c r="AD619" s="3">
        <v>2.3101285200576198</v>
      </c>
      <c r="AE619" s="1">
        <v>2.8990827533051902</v>
      </c>
      <c r="AF619" s="1">
        <v>2.4329733037316301</v>
      </c>
      <c r="AG619" s="3">
        <v>2.7935149692898902</v>
      </c>
      <c r="AH619" s="1">
        <v>2.3228169055732799</v>
      </c>
      <c r="AI619" s="1">
        <v>2.8230616121098402</v>
      </c>
      <c r="AJ619" s="3">
        <v>1.60211462257026</v>
      </c>
      <c r="AK619" s="1">
        <v>2.24131321602191</v>
      </c>
      <c r="AL619" s="1">
        <v>3.50607563176212</v>
      </c>
      <c r="AM619" s="3">
        <v>4.5038202909776004</v>
      </c>
      <c r="AN619" s="1">
        <v>4.4137462088950103</v>
      </c>
      <c r="AO619" s="1">
        <v>4.9277919977932196</v>
      </c>
      <c r="AP619" s="3">
        <v>2.84111593521297</v>
      </c>
      <c r="AQ619" s="1">
        <v>2.3285932162028602</v>
      </c>
      <c r="AR619" s="1">
        <v>3.49401771520537</v>
      </c>
      <c r="AS619" s="3" t="s">
        <v>42</v>
      </c>
      <c r="AT619" s="1">
        <v>2.0100059464320701</v>
      </c>
      <c r="AU619" s="1" t="s">
        <v>42</v>
      </c>
      <c r="AV619" s="1" t="s">
        <v>6303</v>
      </c>
      <c r="AW619" s="1" t="s">
        <v>6304</v>
      </c>
      <c r="AX619" s="1" t="s">
        <v>6305</v>
      </c>
      <c r="AY619" s="1" t="s">
        <v>440</v>
      </c>
      <c r="AZ619" s="1" t="s">
        <v>2589</v>
      </c>
      <c r="BA619" s="1" t="s">
        <v>6306</v>
      </c>
      <c r="BO619" s="1">
        <v>33027088</v>
      </c>
      <c r="BP619" s="1" t="s">
        <v>6307</v>
      </c>
      <c r="BQ619" s="1" t="s">
        <v>6308</v>
      </c>
    </row>
    <row r="620" spans="1:78" x14ac:dyDescent="0.55000000000000004">
      <c r="A620" s="1" t="s">
        <v>6309</v>
      </c>
      <c r="B620" s="1">
        <v>8</v>
      </c>
      <c r="C620" s="3">
        <v>0</v>
      </c>
      <c r="D620" s="1">
        <v>0</v>
      </c>
      <c r="E620" s="1">
        <v>0</v>
      </c>
      <c r="F620" s="3">
        <v>0</v>
      </c>
      <c r="G620" s="1">
        <v>1.2968230172241699</v>
      </c>
      <c r="H620" s="1">
        <v>0</v>
      </c>
      <c r="I620" s="3">
        <v>0</v>
      </c>
      <c r="J620" s="1">
        <v>0</v>
      </c>
      <c r="K620" s="1">
        <v>0</v>
      </c>
      <c r="L620" s="3">
        <v>0</v>
      </c>
      <c r="M620" s="1">
        <v>2.4830969750816698</v>
      </c>
      <c r="N620" s="1">
        <v>0</v>
      </c>
      <c r="O620" s="3">
        <v>0</v>
      </c>
      <c r="P620" s="1">
        <v>0</v>
      </c>
      <c r="Q620" s="1">
        <v>0</v>
      </c>
      <c r="R620" s="3">
        <v>5.4740441866280598</v>
      </c>
      <c r="S620" s="1">
        <v>5.5003265044746099</v>
      </c>
      <c r="T620" s="1">
        <v>5.4822245740524203</v>
      </c>
      <c r="U620" s="3">
        <v>0</v>
      </c>
      <c r="V620" s="1">
        <v>1.4761963213214</v>
      </c>
      <c r="W620" s="1">
        <v>0</v>
      </c>
      <c r="X620" s="3">
        <v>0</v>
      </c>
      <c r="Y620" s="1">
        <v>0.99526509879105496</v>
      </c>
      <c r="Z620" s="1">
        <v>0</v>
      </c>
      <c r="AA620" s="3">
        <v>0.97952168225968494</v>
      </c>
      <c r="AB620" s="1">
        <v>1.9745541371061099</v>
      </c>
      <c r="AC620" s="1">
        <v>1.0081118383021801</v>
      </c>
      <c r="AD620" s="3">
        <v>1.98894073270134</v>
      </c>
      <c r="AE620" s="1">
        <v>0</v>
      </c>
      <c r="AF620" s="1">
        <v>1.46467914250176</v>
      </c>
      <c r="AG620" s="3">
        <v>0</v>
      </c>
      <c r="AH620" s="1">
        <v>0</v>
      </c>
      <c r="AI620" s="1">
        <v>1.0091830043883501</v>
      </c>
      <c r="AJ620" s="3">
        <v>1.0128831710369599</v>
      </c>
      <c r="AK620" s="1">
        <v>1.16527365921268</v>
      </c>
      <c r="AL620" s="1">
        <v>1.02584062008046</v>
      </c>
      <c r="AM620" s="3">
        <v>6.3051441195126099</v>
      </c>
      <c r="AN620" s="1">
        <v>5.6626911355608902</v>
      </c>
      <c r="AO620" s="1">
        <v>6.95020574511706</v>
      </c>
      <c r="AP620" s="3">
        <v>1.0197898109388699</v>
      </c>
      <c r="AQ620" s="1">
        <v>0</v>
      </c>
      <c r="AR620" s="1">
        <v>1.0191248749791</v>
      </c>
      <c r="AS620" s="3" t="s">
        <v>42</v>
      </c>
      <c r="AT620" s="1">
        <v>4.4278595790875999</v>
      </c>
      <c r="AU620" s="1" t="s">
        <v>42</v>
      </c>
      <c r="AV620" s="1" t="s">
        <v>6310</v>
      </c>
      <c r="AW620" s="1" t="s">
        <v>6311</v>
      </c>
      <c r="AY620" s="1" t="s">
        <v>1243</v>
      </c>
      <c r="AZ620" s="1" t="s">
        <v>6312</v>
      </c>
      <c r="BA620" s="1" t="s">
        <v>6313</v>
      </c>
      <c r="BO620" s="1">
        <v>33027027</v>
      </c>
      <c r="BP620" s="1" t="s">
        <v>6314</v>
      </c>
      <c r="BQ620" s="1" t="s">
        <v>6315</v>
      </c>
    </row>
    <row r="621" spans="1:78" x14ac:dyDescent="0.55000000000000004">
      <c r="A621" s="1" t="s">
        <v>6316</v>
      </c>
      <c r="B621" s="1">
        <v>8</v>
      </c>
      <c r="C621" s="3">
        <v>2.0173319385650901</v>
      </c>
      <c r="D621" s="1">
        <v>0</v>
      </c>
      <c r="E621" s="1">
        <v>0</v>
      </c>
      <c r="F621" s="3">
        <v>1.48373005664249</v>
      </c>
      <c r="G621" s="1">
        <v>1.2968230172241699</v>
      </c>
      <c r="H621" s="1">
        <v>0.94086932070565599</v>
      </c>
      <c r="I621" s="3">
        <v>0.902777742571654</v>
      </c>
      <c r="J621" s="1">
        <v>0</v>
      </c>
      <c r="K621" s="1">
        <v>0</v>
      </c>
      <c r="L621" s="3">
        <v>0.78327045745116797</v>
      </c>
      <c r="M621" s="1">
        <v>1.5040536134946201</v>
      </c>
      <c r="N621" s="1">
        <v>2.1665586603415599</v>
      </c>
      <c r="O621" s="3">
        <v>0</v>
      </c>
      <c r="P621" s="1">
        <v>2.4000995847645301</v>
      </c>
      <c r="Q621" s="1">
        <v>1.04687538430372</v>
      </c>
      <c r="R621" s="3">
        <v>2.4478958682245602</v>
      </c>
      <c r="S621" s="1">
        <v>3.5058797089078699</v>
      </c>
      <c r="T621" s="1">
        <v>3.96040886476549</v>
      </c>
      <c r="U621" s="3">
        <v>2.81112387013953</v>
      </c>
      <c r="V621" s="1">
        <v>0.919203724790018</v>
      </c>
      <c r="W621" s="1">
        <v>1.8706422466168</v>
      </c>
      <c r="X621" s="3">
        <v>0</v>
      </c>
      <c r="Y621" s="1">
        <v>0</v>
      </c>
      <c r="Z621" s="1">
        <v>0</v>
      </c>
      <c r="AA621" s="3">
        <v>0.97952168225968494</v>
      </c>
      <c r="AB621" s="1">
        <v>0</v>
      </c>
      <c r="AC621" s="1">
        <v>0</v>
      </c>
      <c r="AD621" s="3">
        <v>1.5751362357485199</v>
      </c>
      <c r="AE621" s="1">
        <v>1.0542140562056299</v>
      </c>
      <c r="AF621" s="1">
        <v>1.46467914250176</v>
      </c>
      <c r="AG621" s="3">
        <v>0</v>
      </c>
      <c r="AH621" s="1">
        <v>1.58570321431362</v>
      </c>
      <c r="AI621" s="1">
        <v>0</v>
      </c>
      <c r="AJ621" s="3">
        <v>0</v>
      </c>
      <c r="AK621" s="1">
        <v>0</v>
      </c>
      <c r="AL621" s="1">
        <v>1.02584062008046</v>
      </c>
      <c r="AM621" s="3">
        <v>4.0162458089823696</v>
      </c>
      <c r="AN621" s="1">
        <v>3.326041752668</v>
      </c>
      <c r="AO621" s="1">
        <v>2.97614714102362</v>
      </c>
      <c r="AP621" s="3">
        <v>1.0197898109388699</v>
      </c>
      <c r="AQ621" s="1">
        <v>1.00416930789843</v>
      </c>
      <c r="AR621" s="1">
        <v>0</v>
      </c>
      <c r="AS621" s="3" t="s">
        <v>42</v>
      </c>
      <c r="AT621" s="1">
        <v>2.0623525720770601</v>
      </c>
      <c r="AU621" s="1" t="s">
        <v>42</v>
      </c>
      <c r="AV621" s="1" t="s">
        <v>6317</v>
      </c>
      <c r="AW621" s="1" t="s">
        <v>6318</v>
      </c>
      <c r="AX621" s="1" t="s">
        <v>6319</v>
      </c>
      <c r="AY621" s="1" t="s">
        <v>2597</v>
      </c>
      <c r="AZ621" s="1" t="s">
        <v>6320</v>
      </c>
      <c r="BA621" s="1" t="s">
        <v>6321</v>
      </c>
      <c r="BB621" s="1" t="s">
        <v>114</v>
      </c>
      <c r="BO621" s="1">
        <v>33005234</v>
      </c>
      <c r="BP621" s="1" t="s">
        <v>6322</v>
      </c>
      <c r="BQ621" s="1" t="s">
        <v>6323</v>
      </c>
      <c r="BS621" s="1" t="s">
        <v>6324</v>
      </c>
      <c r="BT621" s="1" t="s">
        <v>6325</v>
      </c>
    </row>
    <row r="622" spans="1:78" x14ac:dyDescent="0.55000000000000004">
      <c r="A622" s="1" t="s">
        <v>6326</v>
      </c>
      <c r="B622" s="1">
        <v>8</v>
      </c>
      <c r="C622" s="3">
        <v>1.0115777301473099</v>
      </c>
      <c r="D622" s="1">
        <v>0</v>
      </c>
      <c r="E622" s="1">
        <v>1.8479335686288501</v>
      </c>
      <c r="F622" s="3">
        <v>0</v>
      </c>
      <c r="G622" s="1">
        <v>0</v>
      </c>
      <c r="H622" s="1">
        <v>0.94086932070565599</v>
      </c>
      <c r="I622" s="3">
        <v>0</v>
      </c>
      <c r="J622" s="1">
        <v>0</v>
      </c>
      <c r="K622" s="1">
        <v>0</v>
      </c>
      <c r="L622" s="3">
        <v>0.78327045745116797</v>
      </c>
      <c r="M622" s="1">
        <v>0.93974768785662499</v>
      </c>
      <c r="N622" s="1">
        <v>0</v>
      </c>
      <c r="O622" s="3">
        <v>1.03925156350045</v>
      </c>
      <c r="P622" s="1">
        <v>1.2786580425537999</v>
      </c>
      <c r="Q622" s="1">
        <v>0</v>
      </c>
      <c r="R622" s="3">
        <v>4.1465526399655204</v>
      </c>
      <c r="S622" s="1">
        <v>3.3810204923234699</v>
      </c>
      <c r="T622" s="1">
        <v>1.89967523502967</v>
      </c>
      <c r="U622" s="3">
        <v>0</v>
      </c>
      <c r="V622" s="1">
        <v>2.1903888848149502</v>
      </c>
      <c r="W622" s="1">
        <v>0.91506278839079203</v>
      </c>
      <c r="X622" s="3">
        <v>2.7562547367430601</v>
      </c>
      <c r="Y622" s="1">
        <v>0.99526509879105496</v>
      </c>
      <c r="Z622" s="1">
        <v>2.2820871391308701</v>
      </c>
      <c r="AA622" s="3">
        <v>1.96917247699265</v>
      </c>
      <c r="AB622" s="1">
        <v>1.56236622082665</v>
      </c>
      <c r="AC622" s="1">
        <v>2.8212331323256099</v>
      </c>
      <c r="AD622" s="3">
        <v>1.5751362357485199</v>
      </c>
      <c r="AE622" s="1">
        <v>2.0805757648710301</v>
      </c>
      <c r="AF622" s="1">
        <v>1.8639508198030099</v>
      </c>
      <c r="AG622" s="3">
        <v>2.13434660338678</v>
      </c>
      <c r="AH622" s="1">
        <v>0</v>
      </c>
      <c r="AI622" s="1">
        <v>0</v>
      </c>
      <c r="AJ622" s="3">
        <v>1.0128831710369599</v>
      </c>
      <c r="AK622" s="1">
        <v>2.24131321602191</v>
      </c>
      <c r="AL622" s="1">
        <v>1.6193148208808099</v>
      </c>
      <c r="AM622" s="3">
        <v>5.1133459581919398</v>
      </c>
      <c r="AN622" s="1">
        <v>4.5589646855433701</v>
      </c>
      <c r="AO622" s="1">
        <v>4.9277919977932196</v>
      </c>
      <c r="AP622" s="3">
        <v>1.0197898109388699</v>
      </c>
      <c r="AQ622" s="1">
        <v>1.5905189046408299</v>
      </c>
      <c r="AR622" s="1">
        <v>1.0191248749791</v>
      </c>
      <c r="AS622" s="3" t="s">
        <v>42</v>
      </c>
      <c r="AT622" s="1">
        <v>2.1717611169064299</v>
      </c>
      <c r="AU622" s="1" t="s">
        <v>42</v>
      </c>
      <c r="AV622" s="1" t="s">
        <v>6327</v>
      </c>
      <c r="AW622" s="1" t="s">
        <v>6328</v>
      </c>
      <c r="AY622" s="1" t="s">
        <v>111</v>
      </c>
      <c r="AZ622" s="1" t="s">
        <v>6329</v>
      </c>
      <c r="BA622" s="1" t="s">
        <v>6330</v>
      </c>
      <c r="BO622" s="1">
        <v>33013116</v>
      </c>
      <c r="BP622" s="1" t="s">
        <v>6331</v>
      </c>
      <c r="BQ622" s="1" t="s">
        <v>6332</v>
      </c>
      <c r="BS622" s="1" t="s">
        <v>6333</v>
      </c>
      <c r="BX622" s="1" t="s">
        <v>6334</v>
      </c>
      <c r="BZ622" s="1" t="s">
        <v>6335</v>
      </c>
    </row>
    <row r="623" spans="1:78" x14ac:dyDescent="0.55000000000000004">
      <c r="A623" s="1" t="s">
        <v>6336</v>
      </c>
      <c r="B623" s="1">
        <v>8</v>
      </c>
      <c r="C623" s="3">
        <v>1.0115777301473099</v>
      </c>
      <c r="D623" s="1">
        <v>1.4687625626248</v>
      </c>
      <c r="E623" s="1">
        <v>1.8479335686288501</v>
      </c>
      <c r="F623" s="3">
        <v>1.48373005664249</v>
      </c>
      <c r="G623" s="1">
        <v>1.9685497936408001</v>
      </c>
      <c r="H623" s="1">
        <v>2.2261196022682399</v>
      </c>
      <c r="I623" s="3">
        <v>1.4538202708805401</v>
      </c>
      <c r="J623" s="1">
        <v>0</v>
      </c>
      <c r="K623" s="1">
        <v>0.91764024263669997</v>
      </c>
      <c r="L623" s="3">
        <v>0.78327045745116797</v>
      </c>
      <c r="M623" s="1">
        <v>0</v>
      </c>
      <c r="N623" s="1">
        <v>1.45667792409423</v>
      </c>
      <c r="O623" s="3">
        <v>0</v>
      </c>
      <c r="P623" s="1">
        <v>0</v>
      </c>
      <c r="Q623" s="1">
        <v>0</v>
      </c>
      <c r="R623" s="3">
        <v>3.6017551929135099</v>
      </c>
      <c r="S623" s="1">
        <v>3.3810204923234699</v>
      </c>
      <c r="T623" s="1">
        <v>3.5759376473900599</v>
      </c>
      <c r="U623" s="3">
        <v>2.00329836768061</v>
      </c>
      <c r="V623" s="1">
        <v>0.919203724790018</v>
      </c>
      <c r="W623" s="1">
        <v>1.8706422466168</v>
      </c>
      <c r="X623" s="3">
        <v>0.97041194195228198</v>
      </c>
      <c r="Y623" s="1">
        <v>0.99526509879105496</v>
      </c>
      <c r="Z623" s="1">
        <v>1.9626815983458299</v>
      </c>
      <c r="AA623" s="3">
        <v>0.97952168225968494</v>
      </c>
      <c r="AB623" s="1">
        <v>2.29476977662318</v>
      </c>
      <c r="AC623" s="1">
        <v>2.0121507174139301</v>
      </c>
      <c r="AD623" s="3">
        <v>0</v>
      </c>
      <c r="AE623" s="1">
        <v>1.0542140562056299</v>
      </c>
      <c r="AF623" s="1">
        <v>0.91074064498946705</v>
      </c>
      <c r="AG623" s="3">
        <v>1.43038762321455</v>
      </c>
      <c r="AH623" s="1">
        <v>0</v>
      </c>
      <c r="AI623" s="1">
        <v>0</v>
      </c>
      <c r="AJ623" s="3">
        <v>1.60211462257026</v>
      </c>
      <c r="AK623" s="1">
        <v>0</v>
      </c>
      <c r="AL623" s="1">
        <v>1.02584062008046</v>
      </c>
      <c r="AM623" s="3">
        <v>4.2805334019667596</v>
      </c>
      <c r="AN623" s="1">
        <v>4.1641860615959896</v>
      </c>
      <c r="AO623" s="1">
        <v>3.9744281790545402</v>
      </c>
      <c r="AP623" s="3">
        <v>1.0197898109388699</v>
      </c>
      <c r="AQ623" s="1">
        <v>1.00416930789843</v>
      </c>
      <c r="AR623" s="1">
        <v>0</v>
      </c>
      <c r="AS623" s="3">
        <v>-0.96758678633511497</v>
      </c>
      <c r="AT623" s="1">
        <v>2.07352417312145</v>
      </c>
      <c r="AU623" s="1" t="s">
        <v>42</v>
      </c>
      <c r="AV623" s="1" t="s">
        <v>6337</v>
      </c>
      <c r="AW623" s="1" t="s">
        <v>6338</v>
      </c>
      <c r="AX623" s="1" t="s">
        <v>6339</v>
      </c>
      <c r="AY623" s="1" t="s">
        <v>708</v>
      </c>
      <c r="AZ623" s="1" t="s">
        <v>6340</v>
      </c>
      <c r="BA623" s="1" t="s">
        <v>6341</v>
      </c>
      <c r="BO623" s="1">
        <v>33004814</v>
      </c>
      <c r="BP623" s="1" t="s">
        <v>6342</v>
      </c>
      <c r="BQ623" s="1" t="s">
        <v>6343</v>
      </c>
    </row>
    <row r="624" spans="1:78" x14ac:dyDescent="0.55000000000000004">
      <c r="A624" s="1" t="s">
        <v>6344</v>
      </c>
      <c r="B624" s="1">
        <v>8</v>
      </c>
      <c r="C624" s="3">
        <v>2.0173319385650901</v>
      </c>
      <c r="D624" s="1">
        <v>0</v>
      </c>
      <c r="E624" s="1">
        <v>0</v>
      </c>
      <c r="F624" s="3">
        <v>1.48373005664249</v>
      </c>
      <c r="G624" s="1">
        <v>0</v>
      </c>
      <c r="H624" s="1">
        <v>2.2261196022682399</v>
      </c>
      <c r="I624" s="3">
        <v>0</v>
      </c>
      <c r="J624" s="1">
        <v>0.89792627757499799</v>
      </c>
      <c r="K624" s="1">
        <v>0.91764024263669997</v>
      </c>
      <c r="L624" s="3">
        <v>0.78327045745116797</v>
      </c>
      <c r="M624" s="1">
        <v>0.93974768785662499</v>
      </c>
      <c r="N624" s="1">
        <v>1.45667792409423</v>
      </c>
      <c r="O624" s="3">
        <v>1.03925156350045</v>
      </c>
      <c r="P624" s="1">
        <v>0</v>
      </c>
      <c r="Q624" s="1">
        <v>2.0697540330191799</v>
      </c>
      <c r="R624" s="3">
        <v>3.72841503854518</v>
      </c>
      <c r="S624" s="1">
        <v>4.0062048691188803</v>
      </c>
      <c r="T624" s="1">
        <v>3.7809429991953198</v>
      </c>
      <c r="U624" s="3">
        <v>0</v>
      </c>
      <c r="V624" s="1">
        <v>0</v>
      </c>
      <c r="W624" s="1">
        <v>0</v>
      </c>
      <c r="X624" s="3">
        <v>0.97041194195228198</v>
      </c>
      <c r="Y624" s="1">
        <v>0.99526509879105496</v>
      </c>
      <c r="Z624" s="1">
        <v>0.97522862965948298</v>
      </c>
      <c r="AA624" s="3">
        <v>1.5575929682832399</v>
      </c>
      <c r="AB624" s="1">
        <v>1.56236622082665</v>
      </c>
      <c r="AC624" s="1">
        <v>1.0081118383021801</v>
      </c>
      <c r="AD624" s="3">
        <v>1.5751362357485199</v>
      </c>
      <c r="AE624" s="1">
        <v>1.0542140562056299</v>
      </c>
      <c r="AF624" s="1">
        <v>0.91074064498946705</v>
      </c>
      <c r="AG624" s="3">
        <v>0.88564901566670495</v>
      </c>
      <c r="AH624" s="1">
        <v>0</v>
      </c>
      <c r="AI624" s="1">
        <v>1.0091830043883501</v>
      </c>
      <c r="AJ624" s="3">
        <v>1.0128831710369599</v>
      </c>
      <c r="AK624" s="1">
        <v>0</v>
      </c>
      <c r="AL624" s="1">
        <v>0</v>
      </c>
      <c r="AM624" s="3">
        <v>4.10982528613164</v>
      </c>
      <c r="AN624" s="1">
        <v>3.8622362941814901</v>
      </c>
      <c r="AO624" s="1">
        <v>4.2220840901271099</v>
      </c>
      <c r="AP624" s="3">
        <v>1.0197898109388699</v>
      </c>
      <c r="AQ624" s="1">
        <v>2.0062494521357599</v>
      </c>
      <c r="AR624" s="1">
        <v>0</v>
      </c>
      <c r="AS624" s="3" t="s">
        <v>42</v>
      </c>
      <c r="AT624" s="1">
        <v>2.4888739174746402</v>
      </c>
      <c r="AU624" s="1" t="s">
        <v>42</v>
      </c>
      <c r="AV624" s="1" t="s">
        <v>6345</v>
      </c>
      <c r="AW624" s="1" t="s">
        <v>6346</v>
      </c>
      <c r="AX624" s="1" t="s">
        <v>417</v>
      </c>
      <c r="AY624" s="1" t="s">
        <v>55</v>
      </c>
      <c r="AZ624" s="1" t="s">
        <v>56</v>
      </c>
      <c r="BA624" s="1" t="s">
        <v>6347</v>
      </c>
      <c r="BC624" s="1" t="s">
        <v>419</v>
      </c>
      <c r="BD624" s="1" t="s">
        <v>420</v>
      </c>
      <c r="BG624" s="1" t="s">
        <v>421</v>
      </c>
      <c r="BH624" s="1" t="s">
        <v>422</v>
      </c>
      <c r="BO624" s="1">
        <v>33004780</v>
      </c>
      <c r="BP624" s="1" t="s">
        <v>6348</v>
      </c>
      <c r="BQ624" s="1" t="s">
        <v>6349</v>
      </c>
      <c r="BR624" s="1" t="s">
        <v>419</v>
      </c>
      <c r="BS624" s="1" t="s">
        <v>425</v>
      </c>
      <c r="BV624" s="1" t="s">
        <v>417</v>
      </c>
      <c r="BX624" s="1" t="s">
        <v>6350</v>
      </c>
      <c r="BY624" s="1" t="s">
        <v>6351</v>
      </c>
      <c r="BZ624" s="1" t="s">
        <v>6352</v>
      </c>
    </row>
    <row r="625" spans="1:78" x14ac:dyDescent="0.55000000000000004">
      <c r="A625" s="1" t="s">
        <v>6353</v>
      </c>
      <c r="B625" s="1">
        <v>8</v>
      </c>
      <c r="C625" s="3">
        <v>3.1904438332298302</v>
      </c>
      <c r="D625" s="1">
        <v>1.8685942427270399</v>
      </c>
      <c r="E625" s="1">
        <v>2.29271194809172</v>
      </c>
      <c r="F625" s="3">
        <v>3.0333058705578302</v>
      </c>
      <c r="G625" s="1">
        <v>3.9605789366669701</v>
      </c>
      <c r="H625" s="1">
        <v>3.0630674853109099</v>
      </c>
      <c r="I625" s="3">
        <v>2.9922787572087302</v>
      </c>
      <c r="J625" s="1">
        <v>3.5059706358026901</v>
      </c>
      <c r="K625" s="1">
        <v>1.8746273737697201</v>
      </c>
      <c r="L625" s="3">
        <v>0.78327045745116797</v>
      </c>
      <c r="M625" s="1">
        <v>3.7923033927183298</v>
      </c>
      <c r="N625" s="1">
        <v>3.1459060141512398</v>
      </c>
      <c r="O625" s="3">
        <v>2.8740035590354598</v>
      </c>
      <c r="P625" s="1">
        <v>3.2565264137229399</v>
      </c>
      <c r="Q625" s="1">
        <v>3.08105872435311</v>
      </c>
      <c r="R625" s="3">
        <v>5.5097583819629996</v>
      </c>
      <c r="S625" s="1">
        <v>5.4699923152164303</v>
      </c>
      <c r="T625" s="1">
        <v>5.1536579924987302</v>
      </c>
      <c r="U625" s="3">
        <v>2.5886268886447299</v>
      </c>
      <c r="V625" s="1">
        <v>3.1730700599228099</v>
      </c>
      <c r="W625" s="1">
        <v>3.42521254609649</v>
      </c>
      <c r="X625" s="3">
        <v>3.7519135494282798</v>
      </c>
      <c r="Y625" s="1">
        <v>3.6916861885519801</v>
      </c>
      <c r="Z625" s="1">
        <v>3.27702876017347</v>
      </c>
      <c r="AA625" s="3">
        <v>1.96917247699265</v>
      </c>
      <c r="AB625" s="1">
        <v>2.7782370197342399</v>
      </c>
      <c r="AC625" s="1">
        <v>3.01416592474536</v>
      </c>
      <c r="AD625" s="3">
        <v>2.3101285200576198</v>
      </c>
      <c r="AE625" s="1">
        <v>3.4180927265092298</v>
      </c>
      <c r="AF625" s="1">
        <v>2.8399742602794</v>
      </c>
      <c r="AG625" s="3">
        <v>3.3678674800205699</v>
      </c>
      <c r="AH625" s="1">
        <v>3.3229279684174999</v>
      </c>
      <c r="AI625" s="1">
        <v>3.0160321012613198</v>
      </c>
      <c r="AJ625" s="3">
        <v>2.3424863056973702</v>
      </c>
      <c r="AK625" s="1">
        <v>1.80137186583661</v>
      </c>
      <c r="AL625" s="1">
        <v>2.8513738027726498</v>
      </c>
      <c r="AM625" s="3">
        <v>6.1595504095931499</v>
      </c>
      <c r="AN625" s="1">
        <v>5.6944795932807803</v>
      </c>
      <c r="AO625" s="1">
        <v>5.6736766456707599</v>
      </c>
      <c r="AP625" s="3">
        <v>3.4952135823042898</v>
      </c>
      <c r="AQ625" s="1">
        <v>4.0953009706635504</v>
      </c>
      <c r="AR625" s="1">
        <v>3.2037514576314101</v>
      </c>
      <c r="AS625" s="3" t="s">
        <v>42</v>
      </c>
      <c r="AT625" s="1">
        <v>2.1939429165098399</v>
      </c>
      <c r="AU625" s="1" t="s">
        <v>42</v>
      </c>
      <c r="AV625" s="1" t="s">
        <v>6354</v>
      </c>
      <c r="AW625" s="1" t="s">
        <v>6355</v>
      </c>
      <c r="AY625" s="1" t="s">
        <v>257</v>
      </c>
      <c r="AZ625" s="1" t="s">
        <v>6356</v>
      </c>
      <c r="BA625" s="1" t="s">
        <v>6357</v>
      </c>
      <c r="BO625" s="1">
        <v>33009921</v>
      </c>
      <c r="BP625" s="1" t="s">
        <v>6358</v>
      </c>
      <c r="BQ625" s="1" t="s">
        <v>6359</v>
      </c>
    </row>
    <row r="626" spans="1:78" x14ac:dyDescent="0.55000000000000004">
      <c r="A626" s="1" t="s">
        <v>6360</v>
      </c>
      <c r="B626" s="1">
        <v>8</v>
      </c>
      <c r="C626" s="3">
        <v>2.0173319385650901</v>
      </c>
      <c r="D626" s="1">
        <v>1.4687625626248</v>
      </c>
      <c r="E626" s="1">
        <v>0</v>
      </c>
      <c r="F626" s="3">
        <v>0.924749360102747</v>
      </c>
      <c r="G626" s="1">
        <v>1.9685497936408001</v>
      </c>
      <c r="H626" s="1">
        <v>0</v>
      </c>
      <c r="I626" s="3">
        <v>1.8515939527280401</v>
      </c>
      <c r="J626" s="1">
        <v>1.4471936889391801</v>
      </c>
      <c r="K626" s="1">
        <v>1.47407045440013</v>
      </c>
      <c r="L626" s="3">
        <v>1.2880961262486901</v>
      </c>
      <c r="M626" s="1">
        <v>2.4830969750816698</v>
      </c>
      <c r="N626" s="1">
        <v>1.45667792409423</v>
      </c>
      <c r="O626" s="3">
        <v>2.0584840051716999</v>
      </c>
      <c r="P626" s="1">
        <v>1.2786580425537999</v>
      </c>
      <c r="Q626" s="1">
        <v>0</v>
      </c>
      <c r="R626" s="3">
        <v>4.79374947465669</v>
      </c>
      <c r="S626" s="1">
        <v>4.2398862543097202</v>
      </c>
      <c r="T626" s="1">
        <v>5.22563068535064</v>
      </c>
      <c r="U626" s="3">
        <v>2.00329836768061</v>
      </c>
      <c r="V626" s="1">
        <v>0</v>
      </c>
      <c r="W626" s="1">
        <v>1.8706422466168</v>
      </c>
      <c r="X626" s="3">
        <v>0</v>
      </c>
      <c r="Y626" s="1">
        <v>2.5770623433493398</v>
      </c>
      <c r="Z626" s="1">
        <v>0.97522862965948298</v>
      </c>
      <c r="AA626" s="3">
        <v>2.2890217920787399</v>
      </c>
      <c r="AB626" s="1">
        <v>1.56236622082665</v>
      </c>
      <c r="AC626" s="1">
        <v>1.0081118383021801</v>
      </c>
      <c r="AD626" s="3">
        <v>1.5751362357485199</v>
      </c>
      <c r="AE626" s="1">
        <v>1.6568044419330801</v>
      </c>
      <c r="AF626" s="1">
        <v>2.4329733037316301</v>
      </c>
      <c r="AG626" s="3">
        <v>0</v>
      </c>
      <c r="AH626" s="1">
        <v>1.00055557084441</v>
      </c>
      <c r="AI626" s="1">
        <v>1.0091830043883501</v>
      </c>
      <c r="AJ626" s="3">
        <v>1.60211462257026</v>
      </c>
      <c r="AK626" s="1">
        <v>0</v>
      </c>
      <c r="AL626" s="1">
        <v>2.3630538021333001</v>
      </c>
      <c r="AM626" s="3">
        <v>5.0200021094372103</v>
      </c>
      <c r="AN626" s="1">
        <v>5.1693497433048501</v>
      </c>
      <c r="AO626" s="1">
        <v>4.9735679294098203</v>
      </c>
      <c r="AP626" s="3">
        <v>1.0197898109388699</v>
      </c>
      <c r="AQ626" s="1">
        <v>1.5905189046408299</v>
      </c>
      <c r="AR626" s="1">
        <v>1.6104064068091499</v>
      </c>
      <c r="AS626" s="3" t="s">
        <v>42</v>
      </c>
      <c r="AT626" s="1">
        <v>2.74042301069001</v>
      </c>
      <c r="AU626" s="1" t="s">
        <v>42</v>
      </c>
      <c r="AV626" s="1" t="s">
        <v>6361</v>
      </c>
      <c r="AW626" s="1" t="s">
        <v>6362</v>
      </c>
      <c r="AX626" s="1" t="s">
        <v>6363</v>
      </c>
      <c r="AY626" s="1" t="s">
        <v>46</v>
      </c>
      <c r="AZ626" s="1" t="s">
        <v>6364</v>
      </c>
      <c r="BA626" s="1" t="s">
        <v>6365</v>
      </c>
      <c r="BO626" s="1">
        <v>33009858</v>
      </c>
      <c r="BP626" s="1" t="s">
        <v>6366</v>
      </c>
      <c r="BQ626" s="1" t="s">
        <v>6367</v>
      </c>
    </row>
    <row r="627" spans="1:78" x14ac:dyDescent="0.55000000000000004">
      <c r="A627" s="1" t="s">
        <v>6368</v>
      </c>
      <c r="B627" s="1">
        <v>8</v>
      </c>
      <c r="C627" s="3">
        <v>2.82714594151245</v>
      </c>
      <c r="D627" s="1">
        <v>3.5369310840781401</v>
      </c>
      <c r="E627" s="1">
        <v>3.1374257904528302</v>
      </c>
      <c r="F627" s="3">
        <v>2.67584448428188</v>
      </c>
      <c r="G627" s="1">
        <v>2.7713553342034198</v>
      </c>
      <c r="H627" s="1">
        <v>2.70445320685526</v>
      </c>
      <c r="I627" s="3">
        <v>3.27748245108973</v>
      </c>
      <c r="J627" s="1">
        <v>3.39193842494084</v>
      </c>
      <c r="K627" s="1">
        <v>1.47407045440013</v>
      </c>
      <c r="L627" s="3">
        <v>2.75877708896506</v>
      </c>
      <c r="M627" s="1">
        <v>3.47250338290231</v>
      </c>
      <c r="N627" s="1">
        <v>2.82916886400427</v>
      </c>
      <c r="O627" s="3">
        <v>2.3842280123680899</v>
      </c>
      <c r="P627" s="1">
        <v>1.2786580425537999</v>
      </c>
      <c r="Q627" s="1">
        <v>3.4052371664687699</v>
      </c>
      <c r="R627" s="3">
        <v>6.0112454721185999</v>
      </c>
      <c r="S627" s="1">
        <v>6.0022812608919303</v>
      </c>
      <c r="T627" s="1">
        <v>5.7738752458291698</v>
      </c>
      <c r="U627" s="3">
        <v>3.1738333512816599</v>
      </c>
      <c r="V627" s="1">
        <v>3.43319767370672</v>
      </c>
      <c r="W627" s="1">
        <v>3.16524633399125</v>
      </c>
      <c r="X627" s="3">
        <v>2.2742914785333599</v>
      </c>
      <c r="Y627" s="1">
        <v>1.9928918079571201</v>
      </c>
      <c r="Z627" s="1">
        <v>3.76100707264307</v>
      </c>
      <c r="AA627" s="3">
        <v>3.6624036213761499</v>
      </c>
      <c r="AB627" s="1">
        <v>4.2896201806904504</v>
      </c>
      <c r="AC627" s="1">
        <v>2.3348852330548202</v>
      </c>
      <c r="AD627" s="3">
        <v>3.4460155075631702</v>
      </c>
      <c r="AE627" s="1">
        <v>3.4180927265092298</v>
      </c>
      <c r="AF627" s="1">
        <v>3.29279706368151</v>
      </c>
      <c r="AG627" s="3">
        <v>3.8640900049208402</v>
      </c>
      <c r="AH627" s="1">
        <v>2.80830719827286</v>
      </c>
      <c r="AI627" s="1">
        <v>3.7173475618551</v>
      </c>
      <c r="AJ627" s="3">
        <v>3.4827706606023101</v>
      </c>
      <c r="AK627" s="1">
        <v>3.2778810405223302</v>
      </c>
      <c r="AL627" s="1">
        <v>3.50607563176212</v>
      </c>
      <c r="AM627" s="3">
        <v>6.3821860637610399</v>
      </c>
      <c r="AN627" s="1">
        <v>6.25953883447976</v>
      </c>
      <c r="AO627" s="1">
        <v>6.16290910933406</v>
      </c>
      <c r="AP627" s="3">
        <v>3.8438940129003099</v>
      </c>
      <c r="AQ627" s="1">
        <v>3.3294241954470598</v>
      </c>
      <c r="AR627" s="1">
        <v>4.2058395069739696</v>
      </c>
      <c r="AS627" s="3" t="s">
        <v>42</v>
      </c>
      <c r="AT627" s="1">
        <v>2.7387567857286301</v>
      </c>
      <c r="AU627" s="1" t="s">
        <v>42</v>
      </c>
      <c r="AV627" s="1" t="s">
        <v>6369</v>
      </c>
      <c r="AW627" s="1" t="s">
        <v>6370</v>
      </c>
      <c r="AY627" s="1" t="s">
        <v>111</v>
      </c>
      <c r="AZ627" s="1" t="s">
        <v>724</v>
      </c>
      <c r="BA627" s="1" t="s">
        <v>6371</v>
      </c>
      <c r="BB627" s="1" t="s">
        <v>5313</v>
      </c>
      <c r="BC627" s="1" t="s">
        <v>5314</v>
      </c>
      <c r="BD627" s="1" t="s">
        <v>5315</v>
      </c>
      <c r="BO627" s="1">
        <v>33019188</v>
      </c>
      <c r="BP627" s="1" t="s">
        <v>6372</v>
      </c>
      <c r="BQ627" s="1" t="s">
        <v>6373</v>
      </c>
      <c r="BR627" s="1" t="s">
        <v>5314</v>
      </c>
      <c r="BS627" s="1" t="s">
        <v>5318</v>
      </c>
      <c r="BW627" s="1" t="s">
        <v>5319</v>
      </c>
      <c r="BX627" s="1" t="s">
        <v>5320</v>
      </c>
      <c r="BZ627" s="1" t="s">
        <v>5321</v>
      </c>
    </row>
    <row r="628" spans="1:78" x14ac:dyDescent="0.55000000000000004">
      <c r="A628" s="1" t="s">
        <v>6374</v>
      </c>
      <c r="B628" s="1">
        <v>8</v>
      </c>
      <c r="C628" s="3">
        <v>2.0173319385650901</v>
      </c>
      <c r="D628" s="1">
        <v>1.4687625626248</v>
      </c>
      <c r="E628" s="1">
        <v>3.51088191301382</v>
      </c>
      <c r="F628" s="3">
        <v>2.4572717459587401</v>
      </c>
      <c r="G628" s="1">
        <v>3.0503907225812501</v>
      </c>
      <c r="H628" s="1">
        <v>1.50557048295319</v>
      </c>
      <c r="I628" s="3">
        <v>2.1630637180299899</v>
      </c>
      <c r="J628" s="1">
        <v>1.84404689879844</v>
      </c>
      <c r="K628" s="1">
        <v>0.91764024263669997</v>
      </c>
      <c r="L628" s="3">
        <v>2.4130977184999001</v>
      </c>
      <c r="M628" s="1">
        <v>1.9086508453398801</v>
      </c>
      <c r="N628" s="1">
        <v>2.1665586603415599</v>
      </c>
      <c r="O628" s="3">
        <v>2.0584840051716999</v>
      </c>
      <c r="P628" s="1">
        <v>3.4571902856177701</v>
      </c>
      <c r="Q628" s="1">
        <v>1.04687538430372</v>
      </c>
      <c r="R628" s="3">
        <v>4.3959463009875002</v>
      </c>
      <c r="S628" s="1">
        <v>4.91629102349345</v>
      </c>
      <c r="T628" s="1">
        <v>4.6247557884027399</v>
      </c>
      <c r="U628" s="3">
        <v>3.0038473632278899</v>
      </c>
      <c r="V628" s="1">
        <v>1.87704285731083</v>
      </c>
      <c r="W628" s="1">
        <v>1.8706422466168</v>
      </c>
      <c r="X628" s="3">
        <v>1.54537535425776</v>
      </c>
      <c r="Y628" s="1">
        <v>3.3133940520846998</v>
      </c>
      <c r="Z628" s="1">
        <v>3.4140715506188402</v>
      </c>
      <c r="AA628" s="3">
        <v>3.1333156780380298</v>
      </c>
      <c r="AB628" s="1">
        <v>3.1397172901061001</v>
      </c>
      <c r="AC628" s="1">
        <v>3.3364967235295402</v>
      </c>
      <c r="AD628" s="3">
        <v>3.5714340628961798</v>
      </c>
      <c r="AE628" s="1">
        <v>2.6742195342086599</v>
      </c>
      <c r="AF628" s="1">
        <v>2.8399742602794</v>
      </c>
      <c r="AG628" s="3">
        <v>2.7935149692898902</v>
      </c>
      <c r="AH628" s="1">
        <v>2.3228169055732799</v>
      </c>
      <c r="AI628" s="1">
        <v>3.3384156485662002</v>
      </c>
      <c r="AJ628" s="3">
        <v>2.6063709787675</v>
      </c>
      <c r="AK628" s="1">
        <v>3.2778810405223302</v>
      </c>
      <c r="AL628" s="1">
        <v>2.8513738027726498</v>
      </c>
      <c r="AM628" s="3">
        <v>5.8696653486871204</v>
      </c>
      <c r="AN628" s="1">
        <v>5.2139000497182799</v>
      </c>
      <c r="AO628" s="1">
        <v>5.6456726550278402</v>
      </c>
      <c r="AP628" s="3">
        <v>3.2049213762727402</v>
      </c>
      <c r="AQ628" s="1">
        <v>2.0062494521357599</v>
      </c>
      <c r="AR628" s="1">
        <v>3.9423877329686499</v>
      </c>
      <c r="AS628" s="3" t="s">
        <v>42</v>
      </c>
      <c r="AT628" s="1">
        <v>2.3737516292437202</v>
      </c>
      <c r="AU628" s="1" t="s">
        <v>42</v>
      </c>
      <c r="AV628" s="1" t="s">
        <v>6375</v>
      </c>
      <c r="AW628" s="1" t="s">
        <v>6376</v>
      </c>
      <c r="AX628" s="1" t="s">
        <v>6377</v>
      </c>
      <c r="AY628" s="1" t="s">
        <v>55</v>
      </c>
      <c r="AZ628" s="1" t="s">
        <v>56</v>
      </c>
      <c r="BA628" s="1" t="s">
        <v>6378</v>
      </c>
      <c r="BB628" s="1" t="s">
        <v>114</v>
      </c>
      <c r="BC628" s="1" t="s">
        <v>2155</v>
      </c>
      <c r="BD628" s="1" t="s">
        <v>2156</v>
      </c>
      <c r="BE628" s="1" t="s">
        <v>6379</v>
      </c>
      <c r="BF628" s="1" t="s">
        <v>6380</v>
      </c>
      <c r="BG628" s="1" t="s">
        <v>2114</v>
      </c>
      <c r="BH628" s="1" t="s">
        <v>6381</v>
      </c>
      <c r="BO628" s="1">
        <v>33013469</v>
      </c>
      <c r="BP628" s="1" t="s">
        <v>6382</v>
      </c>
      <c r="BQ628" s="1" t="s">
        <v>6383</v>
      </c>
      <c r="BR628" s="1" t="s">
        <v>2155</v>
      </c>
      <c r="BS628" s="1" t="s">
        <v>6384</v>
      </c>
      <c r="BW628" s="1" t="s">
        <v>114</v>
      </c>
      <c r="BX628" s="1" t="s">
        <v>6385</v>
      </c>
      <c r="BZ628" s="1" t="s">
        <v>2161</v>
      </c>
    </row>
    <row r="629" spans="1:78" x14ac:dyDescent="0.55000000000000004">
      <c r="A629" s="1" t="s">
        <v>6386</v>
      </c>
      <c r="B629" s="1">
        <v>8</v>
      </c>
      <c r="C629" s="3">
        <v>1.0115777301473099</v>
      </c>
      <c r="D629" s="1">
        <v>1.4687625626248</v>
      </c>
      <c r="E629" s="1">
        <v>0</v>
      </c>
      <c r="F629" s="3">
        <v>1.88559905376449</v>
      </c>
      <c r="G629" s="1">
        <v>0</v>
      </c>
      <c r="H629" s="1">
        <v>1.50557048295319</v>
      </c>
      <c r="I629" s="3">
        <v>0.902777742571654</v>
      </c>
      <c r="J629" s="1">
        <v>0.89792627757499799</v>
      </c>
      <c r="K629" s="1">
        <v>0.91764024263669997</v>
      </c>
      <c r="L629" s="3">
        <v>0.78327045745116797</v>
      </c>
      <c r="M629" s="1">
        <v>2.2242783210471799</v>
      </c>
      <c r="N629" s="1">
        <v>1.45667792409423</v>
      </c>
      <c r="O629" s="3">
        <v>1.03925156350045</v>
      </c>
      <c r="P629" s="1">
        <v>1.2786580425537999</v>
      </c>
      <c r="Q629" s="1">
        <v>1.6471305590567999</v>
      </c>
      <c r="R629" s="3">
        <v>7.0734552847824803</v>
      </c>
      <c r="S629" s="1">
        <v>6.75977312321975</v>
      </c>
      <c r="T629" s="1">
        <v>6.7113447510230602</v>
      </c>
      <c r="U629" s="3">
        <v>0</v>
      </c>
      <c r="V629" s="1">
        <v>0.919203724790018</v>
      </c>
      <c r="W629" s="1">
        <v>0</v>
      </c>
      <c r="X629" s="3">
        <v>0</v>
      </c>
      <c r="Y629" s="1">
        <v>3.16149662555459</v>
      </c>
      <c r="Z629" s="1">
        <v>3.5392183758532898</v>
      </c>
      <c r="AA629" s="3">
        <v>3.7690893907648801</v>
      </c>
      <c r="AB629" s="1">
        <v>2.97026918140716</v>
      </c>
      <c r="AC629" s="1">
        <v>2.5984570024088902</v>
      </c>
      <c r="AD629" s="3">
        <v>3.3086467643710198</v>
      </c>
      <c r="AE629" s="1">
        <v>4.0064966632102097</v>
      </c>
      <c r="AF629" s="1">
        <v>3.9964047325841201</v>
      </c>
      <c r="AG629" s="3">
        <v>1.8248846488414401</v>
      </c>
      <c r="AH629" s="1">
        <v>0</v>
      </c>
      <c r="AI629" s="1">
        <v>3.0160321012613198</v>
      </c>
      <c r="AJ629" s="3">
        <v>2.3424863056973702</v>
      </c>
      <c r="AK629" s="1">
        <v>3.4518125042788799</v>
      </c>
      <c r="AL629" s="1">
        <v>3.0449218088610501</v>
      </c>
      <c r="AM629" s="3">
        <v>9.0503191449631402</v>
      </c>
      <c r="AN629" s="1">
        <v>8.5918668730214502</v>
      </c>
      <c r="AO629" s="1">
        <v>8.9385465553822705</v>
      </c>
      <c r="AP629" s="3">
        <v>3.4952135823042898</v>
      </c>
      <c r="AQ629" s="1">
        <v>3.0072884006165199</v>
      </c>
      <c r="AR629" s="1">
        <v>3.49401771520537</v>
      </c>
      <c r="AS629" s="3" t="s">
        <v>42</v>
      </c>
      <c r="AT629" s="1">
        <v>5.2176977716242803</v>
      </c>
      <c r="AU629" s="1" t="s">
        <v>42</v>
      </c>
      <c r="AV629" s="1" t="s">
        <v>6387</v>
      </c>
      <c r="AW629" s="1" t="s">
        <v>6388</v>
      </c>
      <c r="AY629" s="1" t="s">
        <v>4402</v>
      </c>
      <c r="AZ629" s="1" t="s">
        <v>4403</v>
      </c>
      <c r="BA629" s="1" t="s">
        <v>6389</v>
      </c>
      <c r="BO629" s="1">
        <v>33017661</v>
      </c>
      <c r="BP629" s="1" t="s">
        <v>6390</v>
      </c>
      <c r="BQ629" s="1" t="s">
        <v>6391</v>
      </c>
    </row>
    <row r="630" spans="1:78" x14ac:dyDescent="0.55000000000000004">
      <c r="A630" s="1" t="s">
        <v>6392</v>
      </c>
      <c r="B630" s="1">
        <v>8</v>
      </c>
      <c r="C630" s="3">
        <v>0</v>
      </c>
      <c r="D630" s="1">
        <v>0</v>
      </c>
      <c r="E630" s="1">
        <v>0</v>
      </c>
      <c r="F630" s="3">
        <v>0.924749360102747</v>
      </c>
      <c r="G630" s="1">
        <v>0</v>
      </c>
      <c r="H630" s="1">
        <v>0</v>
      </c>
      <c r="I630" s="3">
        <v>0</v>
      </c>
      <c r="J630" s="1">
        <v>0</v>
      </c>
      <c r="K630" s="1">
        <v>0</v>
      </c>
      <c r="L630" s="3">
        <v>1.6613316865665799</v>
      </c>
      <c r="M630" s="1">
        <v>0</v>
      </c>
      <c r="N630" s="1">
        <v>0.90487173368476204</v>
      </c>
      <c r="O630" s="3">
        <v>0</v>
      </c>
      <c r="P630" s="1">
        <v>0</v>
      </c>
      <c r="Q630" s="1">
        <v>0</v>
      </c>
      <c r="R630" s="3">
        <v>5.5097583819629996</v>
      </c>
      <c r="S630" s="1">
        <v>5.2732326186745899</v>
      </c>
      <c r="T630" s="1">
        <v>5.7250470809131304</v>
      </c>
      <c r="U630" s="3">
        <v>0</v>
      </c>
      <c r="V630" s="1">
        <v>0</v>
      </c>
      <c r="W630" s="1">
        <v>0</v>
      </c>
      <c r="X630" s="3">
        <v>0</v>
      </c>
      <c r="Y630" s="1">
        <v>0</v>
      </c>
      <c r="Z630" s="1">
        <v>0.97522862965948298</v>
      </c>
      <c r="AA630" s="3">
        <v>1.5575929682832399</v>
      </c>
      <c r="AB630" s="1">
        <v>1.56236622082665</v>
      </c>
      <c r="AC630" s="1">
        <v>1.0081118383021801</v>
      </c>
      <c r="AD630" s="3">
        <v>1.5751362357485199</v>
      </c>
      <c r="AE630" s="1">
        <v>2.4077188870418702</v>
      </c>
      <c r="AF630" s="1">
        <v>1.8639508198030099</v>
      </c>
      <c r="AG630" s="3">
        <v>0</v>
      </c>
      <c r="AH630" s="1">
        <v>0</v>
      </c>
      <c r="AI630" s="1">
        <v>1.0091830043883501</v>
      </c>
      <c r="AJ630" s="3">
        <v>1.60211462257026</v>
      </c>
      <c r="AK630" s="1">
        <v>3.0800683937721201</v>
      </c>
      <c r="AL630" s="1">
        <v>1.02584062008046</v>
      </c>
      <c r="AM630" s="3">
        <v>7.1383621482323596</v>
      </c>
      <c r="AN630" s="1">
        <v>6.9278599001935701</v>
      </c>
      <c r="AO630" s="1">
        <v>7.2490093197461496</v>
      </c>
      <c r="AP630" s="3">
        <v>1.0197898109388699</v>
      </c>
      <c r="AQ630" s="1">
        <v>1.00416930789843</v>
      </c>
      <c r="AR630" s="1">
        <v>2.0285930728057702</v>
      </c>
      <c r="AS630" s="3" t="s">
        <v>42</v>
      </c>
      <c r="AT630" s="1">
        <v>4.6494670241114697</v>
      </c>
      <c r="AU630" s="1" t="s">
        <v>42</v>
      </c>
      <c r="AV630" s="1" t="s">
        <v>6393</v>
      </c>
      <c r="AW630" s="1" t="s">
        <v>6394</v>
      </c>
      <c r="AY630" s="1" t="s">
        <v>111</v>
      </c>
      <c r="AZ630" s="1" t="s">
        <v>6024</v>
      </c>
      <c r="BA630" s="1" t="s">
        <v>6025</v>
      </c>
      <c r="BO630" s="1">
        <v>33017692</v>
      </c>
      <c r="BP630" s="1" t="s">
        <v>6395</v>
      </c>
      <c r="BQ630" s="1" t="s">
        <v>6396</v>
      </c>
      <c r="BS630" s="1" t="s">
        <v>6028</v>
      </c>
    </row>
    <row r="631" spans="1:78" x14ac:dyDescent="0.55000000000000004">
      <c r="A631" s="1" t="s">
        <v>6397</v>
      </c>
      <c r="B631" s="1">
        <v>8</v>
      </c>
      <c r="C631" s="3">
        <v>4.1917166219831001</v>
      </c>
      <c r="D631" s="1">
        <v>3.9205554127610398</v>
      </c>
      <c r="E631" s="1">
        <v>3.33620437180452</v>
      </c>
      <c r="F631" s="3">
        <v>4.1018500132303304</v>
      </c>
      <c r="G631" s="1">
        <v>4.6034756574254603</v>
      </c>
      <c r="H631" s="1">
        <v>3.6955373527441702</v>
      </c>
      <c r="I631" s="3">
        <v>3.8986531310327299</v>
      </c>
      <c r="J631" s="1">
        <v>3.88890591048128</v>
      </c>
      <c r="K631" s="1">
        <v>3.84150467116066</v>
      </c>
      <c r="L631" s="3">
        <v>4.0757562114888799</v>
      </c>
      <c r="M631" s="1">
        <v>4.4671772728336503</v>
      </c>
      <c r="N631" s="1">
        <v>2.9962123134252501</v>
      </c>
      <c r="O631" s="3">
        <v>3.87942108935703</v>
      </c>
      <c r="P631" s="1">
        <v>3.7902703374004298</v>
      </c>
      <c r="Q631" s="1">
        <v>3.7858229224114002</v>
      </c>
      <c r="R631" s="3">
        <v>7.68639606948111</v>
      </c>
      <c r="S631" s="1">
        <v>7.34865155425741</v>
      </c>
      <c r="T631" s="1">
        <v>7.65967608511784</v>
      </c>
      <c r="U631" s="3">
        <v>4.2520926207389396</v>
      </c>
      <c r="V631" s="1">
        <v>4.4259049667767796</v>
      </c>
      <c r="W631" s="1">
        <v>3.7440659081883498</v>
      </c>
      <c r="X631" s="3">
        <v>4.4024083880608398</v>
      </c>
      <c r="Y631" s="1">
        <v>3.5762699430334099</v>
      </c>
      <c r="Z631" s="1">
        <v>3.27702876017347</v>
      </c>
      <c r="AA631" s="3">
        <v>4.4200809935477698</v>
      </c>
      <c r="AB631" s="1">
        <v>4.1378081411659497</v>
      </c>
      <c r="AC631" s="1">
        <v>4.7159991392797798</v>
      </c>
      <c r="AD631" s="3">
        <v>4.4453414158359497</v>
      </c>
      <c r="AE631" s="1">
        <v>4.8575457474175199</v>
      </c>
      <c r="AF631" s="1">
        <v>4.5777472720319796</v>
      </c>
      <c r="AG631" s="3">
        <v>4.5780378765229903</v>
      </c>
      <c r="AH631" s="1">
        <v>4.3933754686723896</v>
      </c>
      <c r="AI631" s="1">
        <v>3.7173475618551</v>
      </c>
      <c r="AJ631" s="3">
        <v>4.2722410166983398</v>
      </c>
      <c r="AK631" s="1">
        <v>4.2958231454986198</v>
      </c>
      <c r="AL631" s="1">
        <v>4.2965027826803199</v>
      </c>
      <c r="AM631" s="3">
        <v>8.0530377602170802</v>
      </c>
      <c r="AN631" s="1">
        <v>7.9151937758150002</v>
      </c>
      <c r="AO631" s="1">
        <v>8.3693937039252209</v>
      </c>
      <c r="AP631" s="3">
        <v>4.68161594211674</v>
      </c>
      <c r="AQ631" s="1">
        <v>5.0524691043497896</v>
      </c>
      <c r="AR631" s="1">
        <v>5.2464389394645901</v>
      </c>
      <c r="AS631" s="3" t="s">
        <v>42</v>
      </c>
      <c r="AT631" s="1">
        <v>3.5518781989449399</v>
      </c>
      <c r="AU631" s="1" t="s">
        <v>42</v>
      </c>
      <c r="AV631" s="1" t="s">
        <v>6398</v>
      </c>
      <c r="AW631" s="1" t="s">
        <v>6399</v>
      </c>
      <c r="AX631" s="1" t="s">
        <v>6400</v>
      </c>
      <c r="AY631" s="1" t="s">
        <v>2597</v>
      </c>
      <c r="AZ631" s="1" t="s">
        <v>6274</v>
      </c>
      <c r="BA631" s="1" t="s">
        <v>6401</v>
      </c>
      <c r="BO631" s="1">
        <v>33026557</v>
      </c>
      <c r="BP631" s="1" t="s">
        <v>6402</v>
      </c>
      <c r="BQ631" s="1" t="s">
        <v>6403</v>
      </c>
    </row>
    <row r="632" spans="1:78" x14ac:dyDescent="0.55000000000000004">
      <c r="A632" s="1" t="s">
        <v>6404</v>
      </c>
      <c r="B632" s="1">
        <v>8</v>
      </c>
      <c r="C632" s="3">
        <v>3.6061178672468399</v>
      </c>
      <c r="D632" s="1">
        <v>3.9205554127610398</v>
      </c>
      <c r="E632" s="1">
        <v>4.8874405342390803</v>
      </c>
      <c r="F632" s="3">
        <v>4.0243218953206803</v>
      </c>
      <c r="G632" s="1">
        <v>4.2080857089237602</v>
      </c>
      <c r="H632" s="1">
        <v>3.3500511154729198</v>
      </c>
      <c r="I632" s="3">
        <v>4.1312260018861897</v>
      </c>
      <c r="J632" s="1">
        <v>3.9706287508648899</v>
      </c>
      <c r="K632" s="1">
        <v>4.4813345445980897</v>
      </c>
      <c r="L632" s="3">
        <v>4.13616192592134</v>
      </c>
      <c r="M632" s="1">
        <v>4.3421313959058496</v>
      </c>
      <c r="N632" s="1">
        <v>3.8161563129779301</v>
      </c>
      <c r="O632" s="3">
        <v>4.3214159718545604</v>
      </c>
      <c r="P632" s="1">
        <v>3.02337246132543</v>
      </c>
      <c r="Q632" s="1">
        <v>4.6735087720421298</v>
      </c>
      <c r="R632" s="3">
        <v>6.5803595351677</v>
      </c>
      <c r="S632" s="1">
        <v>6.2184168000350004</v>
      </c>
      <c r="T632" s="1">
        <v>6.8199615044501796</v>
      </c>
      <c r="U632" s="3">
        <v>4.4636282339270599</v>
      </c>
      <c r="V632" s="1">
        <v>4.3648222640566399</v>
      </c>
      <c r="W632" s="1">
        <v>5.0776314851704596</v>
      </c>
      <c r="X632" s="3">
        <v>2.7562547367430601</v>
      </c>
      <c r="Y632" s="1">
        <v>3.8980395056170898</v>
      </c>
      <c r="Z632" s="1">
        <v>4.4117656744391196</v>
      </c>
      <c r="AA632" s="3">
        <v>3.5471940314640902</v>
      </c>
      <c r="AB632" s="1">
        <v>3.5538005307170102</v>
      </c>
      <c r="AC632" s="1">
        <v>4.6004703348774703</v>
      </c>
      <c r="AD632" s="3">
        <v>3.5714340628961798</v>
      </c>
      <c r="AE632" s="1">
        <v>3.5565356381454398</v>
      </c>
      <c r="AF632" s="1">
        <v>4.2172468540274499</v>
      </c>
      <c r="AG632" s="3">
        <v>4.4718306109086701</v>
      </c>
      <c r="AH632" s="1">
        <v>4.5246246004564199</v>
      </c>
      <c r="AI632" s="1">
        <v>4.0171704628229801</v>
      </c>
      <c r="AJ632" s="3">
        <v>3.7241348895850002</v>
      </c>
      <c r="AK632" s="1">
        <v>2.5779798516769499</v>
      </c>
      <c r="AL632" s="1">
        <v>2.8513738027726498</v>
      </c>
      <c r="AM632" s="3">
        <v>6.3441792990646304</v>
      </c>
      <c r="AN632" s="1">
        <v>6.2381290482341996</v>
      </c>
      <c r="AO632" s="1">
        <v>6.5729040284845004</v>
      </c>
      <c r="AP632" s="3">
        <v>4.5611866662415599</v>
      </c>
      <c r="AQ632" s="1">
        <v>4.1777902725298404</v>
      </c>
      <c r="AR632" s="1">
        <v>4.8440144277089896</v>
      </c>
      <c r="AS632" s="3" t="s">
        <v>42</v>
      </c>
      <c r="AT632" s="1">
        <v>2.1919663351308598</v>
      </c>
      <c r="AU632" s="1" t="s">
        <v>42</v>
      </c>
      <c r="AV632" s="1" t="s">
        <v>6405</v>
      </c>
      <c r="AW632" s="1" t="s">
        <v>6406</v>
      </c>
      <c r="AY632" s="1" t="s">
        <v>55</v>
      </c>
      <c r="AZ632" s="1" t="s">
        <v>56</v>
      </c>
      <c r="BA632" s="1" t="s">
        <v>6407</v>
      </c>
      <c r="BB632" s="1" t="s">
        <v>114</v>
      </c>
      <c r="BC632" s="1" t="s">
        <v>6408</v>
      </c>
      <c r="BD632" s="1" t="s">
        <v>6409</v>
      </c>
      <c r="BG632" s="1" t="s">
        <v>6410</v>
      </c>
      <c r="BH632" s="1" t="s">
        <v>6411</v>
      </c>
      <c r="BK632" s="1" t="s">
        <v>6412</v>
      </c>
      <c r="BL632" s="1" t="s">
        <v>6413</v>
      </c>
      <c r="BO632" s="1">
        <v>33026325</v>
      </c>
      <c r="BP632" s="1" t="s">
        <v>6414</v>
      </c>
      <c r="BQ632" s="1" t="s">
        <v>6415</v>
      </c>
      <c r="BR632" s="1" t="s">
        <v>6408</v>
      </c>
      <c r="BS632" s="1" t="s">
        <v>6416</v>
      </c>
      <c r="BT632" s="1" t="s">
        <v>6417</v>
      </c>
      <c r="BW632" s="1" t="s">
        <v>114</v>
      </c>
      <c r="BX632" s="1" t="s">
        <v>6418</v>
      </c>
      <c r="BY632" s="1" t="s">
        <v>6419</v>
      </c>
      <c r="BZ632" s="1" t="s">
        <v>6420</v>
      </c>
    </row>
    <row r="633" spans="1:78" x14ac:dyDescent="0.55000000000000004">
      <c r="A633" s="1" t="s">
        <v>6421</v>
      </c>
      <c r="B633" s="1">
        <v>8</v>
      </c>
      <c r="C633" s="3">
        <v>7.5147892674652903</v>
      </c>
      <c r="D633" s="1">
        <v>7.5710646389547396</v>
      </c>
      <c r="E633" s="1">
        <v>7.3644852650611901</v>
      </c>
      <c r="F633" s="3">
        <v>7.7469062639995698</v>
      </c>
      <c r="G633" s="1">
        <v>7.6585571971190198</v>
      </c>
      <c r="H633" s="1">
        <v>7.6871283992678796</v>
      </c>
      <c r="I633" s="3">
        <v>7.6942532239267596</v>
      </c>
      <c r="J633" s="1">
        <v>7.6282772923361097</v>
      </c>
      <c r="K633" s="1">
        <v>7.4311334493352703</v>
      </c>
      <c r="L633" s="3">
        <v>6.5767435819463103</v>
      </c>
      <c r="M633" s="1">
        <v>7.0173316099795002</v>
      </c>
      <c r="N633" s="1">
        <v>6.7236317632424498</v>
      </c>
      <c r="O633" s="3">
        <v>6.6002053649528403</v>
      </c>
      <c r="P633" s="1">
        <v>6.93335097074229</v>
      </c>
      <c r="Q633" s="1">
        <v>6.7496017193190099</v>
      </c>
      <c r="R633" s="3">
        <v>9.9435486511721507</v>
      </c>
      <c r="S633" s="1">
        <v>9.6933289343108093</v>
      </c>
      <c r="T633" s="1">
        <v>9.6296557413214003</v>
      </c>
      <c r="U633" s="3">
        <v>7.1128887986977398</v>
      </c>
      <c r="V633" s="1">
        <v>7.1745509533440002</v>
      </c>
      <c r="W633" s="1">
        <v>6.6719193138358799</v>
      </c>
      <c r="X633" s="3">
        <v>7.5625660331607598</v>
      </c>
      <c r="Y633" s="1">
        <v>7.42519784262256</v>
      </c>
      <c r="Z633" s="1">
        <v>7.3253702194465697</v>
      </c>
      <c r="AA633" s="3">
        <v>7.4508340552563599</v>
      </c>
      <c r="AB633" s="1">
        <v>7.4091128342432704</v>
      </c>
      <c r="AC633" s="1">
        <v>7.41696255927459</v>
      </c>
      <c r="AD633" s="3">
        <v>7.25211829419138</v>
      </c>
      <c r="AE633" s="1">
        <v>7.6372910009610298</v>
      </c>
      <c r="AF633" s="1">
        <v>7.2843089717078504</v>
      </c>
      <c r="AG633" s="3">
        <v>6.7634732066256102</v>
      </c>
      <c r="AH633" s="1">
        <v>6.8339912007270396</v>
      </c>
      <c r="AI633" s="1">
        <v>6.4443611282431998</v>
      </c>
      <c r="AJ633" s="3">
        <v>5.9559727779550604</v>
      </c>
      <c r="AK633" s="1">
        <v>6.8804309542080997</v>
      </c>
      <c r="AL633" s="1">
        <v>6.1590214170183399</v>
      </c>
      <c r="AM633" s="3">
        <v>10.3835534848669</v>
      </c>
      <c r="AN633" s="1">
        <v>10.198091471677399</v>
      </c>
      <c r="AO633" s="1">
        <v>10.252339913627999</v>
      </c>
      <c r="AP633" s="3">
        <v>6.7254357921996801</v>
      </c>
      <c r="AQ633" s="1">
        <v>7.1980942919496496</v>
      </c>
      <c r="AR633" s="1">
        <v>7.1874825235936104</v>
      </c>
      <c r="AS633" s="3">
        <v>-0.91876222468122504</v>
      </c>
      <c r="AT633" s="1">
        <v>2.1400211226591699</v>
      </c>
      <c r="AU633" s="1" t="s">
        <v>42</v>
      </c>
      <c r="AV633" s="1" t="s">
        <v>6422</v>
      </c>
      <c r="AW633" s="1" t="s">
        <v>6423</v>
      </c>
      <c r="AY633" s="1" t="s">
        <v>708</v>
      </c>
      <c r="AZ633" s="1" t="s">
        <v>6424</v>
      </c>
      <c r="BA633" s="1" t="s">
        <v>6425</v>
      </c>
      <c r="BO633" s="1">
        <v>33012496</v>
      </c>
      <c r="BP633" s="1" t="s">
        <v>6426</v>
      </c>
      <c r="BQ633" s="1" t="s">
        <v>6427</v>
      </c>
    </row>
    <row r="634" spans="1:78" x14ac:dyDescent="0.55000000000000004">
      <c r="A634" s="1" t="s">
        <v>6428</v>
      </c>
      <c r="B634" s="1">
        <v>8</v>
      </c>
      <c r="C634" s="3">
        <v>2.82714594151245</v>
      </c>
      <c r="D634" s="1">
        <v>1.4687625626248</v>
      </c>
      <c r="E634" s="1">
        <v>0</v>
      </c>
      <c r="F634" s="3">
        <v>2.19956796326812</v>
      </c>
      <c r="G634" s="1">
        <v>1.9685497936408001</v>
      </c>
      <c r="H634" s="1">
        <v>1.9103695971605399</v>
      </c>
      <c r="I634" s="3">
        <v>0.902777742571654</v>
      </c>
      <c r="J634" s="1">
        <v>1.84404689879844</v>
      </c>
      <c r="K634" s="1">
        <v>0.91764024263669997</v>
      </c>
      <c r="L634" s="3">
        <v>1.6613316865665799</v>
      </c>
      <c r="M634" s="1">
        <v>0.93974768785662499</v>
      </c>
      <c r="N634" s="1">
        <v>1.45667792409423</v>
      </c>
      <c r="O634" s="3">
        <v>0</v>
      </c>
      <c r="P634" s="1">
        <v>1.2786580425537999</v>
      </c>
      <c r="Q634" s="1">
        <v>2.0697540330191799</v>
      </c>
      <c r="R634" s="3">
        <v>4.3175095302016198</v>
      </c>
      <c r="S634" s="1">
        <v>4.0062048691188803</v>
      </c>
      <c r="T634" s="1">
        <v>4.5705094417891399</v>
      </c>
      <c r="U634" s="3">
        <v>2.00329836768061</v>
      </c>
      <c r="V634" s="1">
        <v>1.4761963213214</v>
      </c>
      <c r="W634" s="1">
        <v>1.47056407792744</v>
      </c>
      <c r="X634" s="3">
        <v>0.97041194195228198</v>
      </c>
      <c r="Y634" s="1">
        <v>1.57864583949751</v>
      </c>
      <c r="Z634" s="1">
        <v>2.2820871391308701</v>
      </c>
      <c r="AA634" s="3">
        <v>1.5575929682832399</v>
      </c>
      <c r="AB634" s="1">
        <v>1.9745541371061099</v>
      </c>
      <c r="AC634" s="1">
        <v>1.0081118383021801</v>
      </c>
      <c r="AD634" s="3">
        <v>1.5751362357485199</v>
      </c>
      <c r="AE634" s="1">
        <v>2.0805757648710301</v>
      </c>
      <c r="AF634" s="1">
        <v>1.46467914250176</v>
      </c>
      <c r="AG634" s="3">
        <v>0</v>
      </c>
      <c r="AH634" s="1">
        <v>2.0008332760574099</v>
      </c>
      <c r="AI634" s="1">
        <v>2.01375267990931</v>
      </c>
      <c r="AJ634" s="3">
        <v>0</v>
      </c>
      <c r="AK634" s="1">
        <v>1.16527365921268</v>
      </c>
      <c r="AL634" s="1">
        <v>1.6193148208808099</v>
      </c>
      <c r="AM634" s="3">
        <v>4.57117833634892</v>
      </c>
      <c r="AN634" s="1">
        <v>4.6908933287332699</v>
      </c>
      <c r="AO634" s="1">
        <v>4.8316379396708902</v>
      </c>
      <c r="AP634" s="3">
        <v>2.02958384046195</v>
      </c>
      <c r="AQ634" s="1">
        <v>1.5905189046408299</v>
      </c>
      <c r="AR634" s="1">
        <v>1.6104064068091499</v>
      </c>
      <c r="AS634" s="3" t="s">
        <v>42</v>
      </c>
      <c r="AT634" s="1">
        <v>2.5351284375509899</v>
      </c>
      <c r="AU634" s="1" t="s">
        <v>42</v>
      </c>
      <c r="AV634" s="1" t="s">
        <v>6429</v>
      </c>
      <c r="AW634" s="1" t="s">
        <v>6430</v>
      </c>
      <c r="AX634" s="1" t="s">
        <v>6431</v>
      </c>
      <c r="AY634" s="1" t="s">
        <v>55</v>
      </c>
      <c r="AZ634" s="1" t="s">
        <v>56</v>
      </c>
      <c r="BA634" s="1" t="s">
        <v>6432</v>
      </c>
      <c r="BE634" s="1" t="s">
        <v>6431</v>
      </c>
      <c r="BF634" s="1" t="s">
        <v>6433</v>
      </c>
      <c r="BG634" s="1" t="s">
        <v>6434</v>
      </c>
      <c r="BH634" s="1" t="s">
        <v>6435</v>
      </c>
      <c r="BO634" s="1">
        <v>33010435</v>
      </c>
      <c r="BP634" s="1" t="s">
        <v>6436</v>
      </c>
      <c r="BQ634" s="1" t="s">
        <v>6437</v>
      </c>
      <c r="BS634" s="1" t="s">
        <v>6438</v>
      </c>
      <c r="BT634" s="1" t="s">
        <v>6439</v>
      </c>
      <c r="BV634" s="1" t="s">
        <v>6431</v>
      </c>
      <c r="BW634" s="1" t="s">
        <v>6440</v>
      </c>
    </row>
    <row r="635" spans="1:78" x14ac:dyDescent="0.55000000000000004">
      <c r="A635" s="1" t="s">
        <v>6441</v>
      </c>
      <c r="B635" s="1">
        <v>9</v>
      </c>
      <c r="C635" s="3">
        <v>9.0258337020789501</v>
      </c>
      <c r="D635" s="1">
        <v>9.0219853774857803</v>
      </c>
      <c r="E635" s="1">
        <v>9.4438919691121797</v>
      </c>
      <c r="F635" s="3">
        <v>9.7806883999626102</v>
      </c>
      <c r="G635" s="1">
        <v>9.6713495547063602</v>
      </c>
      <c r="H635" s="1">
        <v>9.5232248018190209</v>
      </c>
      <c r="I635" s="3">
        <v>9.5784925805399403</v>
      </c>
      <c r="J635" s="1">
        <v>9.6164645910897306</v>
      </c>
      <c r="K635" s="1">
        <v>9.7744553332612405</v>
      </c>
      <c r="L635" s="3">
        <v>10.1822141483382</v>
      </c>
      <c r="M635" s="1">
        <v>10.166990435996601</v>
      </c>
      <c r="N635" s="1">
        <v>10.281942837678899</v>
      </c>
      <c r="O635" s="3">
        <v>9.0857455971266408</v>
      </c>
      <c r="P635" s="1">
        <v>8.9703139512801808</v>
      </c>
      <c r="Q635" s="1">
        <v>9.1200102704836699</v>
      </c>
      <c r="R635" s="3">
        <v>7.3642682637046697</v>
      </c>
      <c r="S635" s="1">
        <v>7.1808734121934901</v>
      </c>
      <c r="T635" s="1">
        <v>7.4946942986065697</v>
      </c>
      <c r="U635" s="3">
        <v>10.3685274745533</v>
      </c>
      <c r="V635" s="1">
        <v>10.4739681421021</v>
      </c>
      <c r="W635" s="1">
        <v>10.427629077429501</v>
      </c>
      <c r="X635" s="3">
        <v>10.1201660578446</v>
      </c>
      <c r="Y635" s="1">
        <v>9.8075087803512098</v>
      </c>
      <c r="Z635" s="1">
        <v>10.008063912978001</v>
      </c>
      <c r="AA635" s="3">
        <v>9.9231312507313891</v>
      </c>
      <c r="AB635" s="1">
        <v>9.7473703024494895</v>
      </c>
      <c r="AC635" s="1">
        <v>9.8154418864410093</v>
      </c>
      <c r="AD635" s="3">
        <v>9.9625300364209295</v>
      </c>
      <c r="AE635" s="1">
        <v>9.7893341322820007</v>
      </c>
      <c r="AF635" s="1">
        <v>9.7699870784917398</v>
      </c>
      <c r="AG635" s="3">
        <v>10.809376088277</v>
      </c>
      <c r="AH635" s="1">
        <v>10.8730155729013</v>
      </c>
      <c r="AI635" s="1">
        <v>10.8723872783661</v>
      </c>
      <c r="AJ635" s="3">
        <v>9.8442063341212496</v>
      </c>
      <c r="AK635" s="1">
        <v>9.4929679752123004</v>
      </c>
      <c r="AL635" s="1">
        <v>9.6153095374994493</v>
      </c>
      <c r="AM635" s="3">
        <v>7.0701488393603196</v>
      </c>
      <c r="AN635" s="1">
        <v>7.4495586680568504</v>
      </c>
      <c r="AO635" s="1">
        <v>7.5801787688863902</v>
      </c>
      <c r="AP635" s="3">
        <v>11.1510820407893</v>
      </c>
      <c r="AQ635" s="1">
        <v>11.148513626021799</v>
      </c>
      <c r="AR635" s="1">
        <v>11.1432362929408</v>
      </c>
      <c r="AS635" s="3">
        <v>-0.59303886423388996</v>
      </c>
      <c r="AT635" s="1">
        <v>-2.2702897320661299</v>
      </c>
      <c r="AU635" s="1" t="s">
        <v>42</v>
      </c>
      <c r="AV635" s="1" t="s">
        <v>6442</v>
      </c>
      <c r="AW635" s="1" t="s">
        <v>6443</v>
      </c>
      <c r="AX635" s="1" t="s">
        <v>2551</v>
      </c>
      <c r="AY635" s="1" t="s">
        <v>156</v>
      </c>
      <c r="AZ635" s="1" t="s">
        <v>338</v>
      </c>
      <c r="BA635" s="1" t="s">
        <v>6444</v>
      </c>
      <c r="BB635" s="1" t="s">
        <v>2553</v>
      </c>
      <c r="BC635" s="1" t="s">
        <v>6445</v>
      </c>
      <c r="BD635" s="1" t="s">
        <v>6446</v>
      </c>
      <c r="BE635" s="1" t="s">
        <v>2551</v>
      </c>
      <c r="BF635" s="1" t="s">
        <v>2556</v>
      </c>
      <c r="BG635" s="1" t="s">
        <v>2557</v>
      </c>
      <c r="BH635" s="1" t="s">
        <v>2558</v>
      </c>
      <c r="BI635" s="1" t="s">
        <v>6447</v>
      </c>
      <c r="BJ635" s="1" t="s">
        <v>6448</v>
      </c>
      <c r="BK635" s="1" t="s">
        <v>2561</v>
      </c>
      <c r="BL635" s="1" t="s">
        <v>2562</v>
      </c>
      <c r="BO635" s="1">
        <v>33007203</v>
      </c>
      <c r="BP635" s="1" t="s">
        <v>6449</v>
      </c>
      <c r="BQ635" s="1" t="s">
        <v>6450</v>
      </c>
      <c r="BR635" s="1" t="s">
        <v>2565</v>
      </c>
      <c r="BS635" s="1" t="s">
        <v>2566</v>
      </c>
      <c r="BU635" s="1" t="s">
        <v>2567</v>
      </c>
      <c r="BV635" s="1" t="s">
        <v>2551</v>
      </c>
      <c r="BW635" s="1" t="s">
        <v>2568</v>
      </c>
      <c r="BX635" s="1" t="s">
        <v>6451</v>
      </c>
      <c r="BY635" s="1" t="s">
        <v>6452</v>
      </c>
      <c r="BZ635" s="1" t="s">
        <v>6453</v>
      </c>
    </row>
    <row r="636" spans="1:78" x14ac:dyDescent="0.55000000000000004">
      <c r="A636" s="1" t="s">
        <v>6454</v>
      </c>
      <c r="B636" s="1">
        <v>9</v>
      </c>
      <c r="C636" s="3">
        <v>11.6047271810504</v>
      </c>
      <c r="D636" s="1">
        <v>11.761250989328699</v>
      </c>
      <c r="E636" s="1">
        <v>11.856065473731199</v>
      </c>
      <c r="F636" s="3">
        <v>11.851020868793</v>
      </c>
      <c r="G636" s="1">
        <v>11.994954434365001</v>
      </c>
      <c r="H636" s="1">
        <v>11.676097338819901</v>
      </c>
      <c r="I636" s="3">
        <v>11.680463261648599</v>
      </c>
      <c r="J636" s="1">
        <v>11.5784899411785</v>
      </c>
      <c r="K636" s="1">
        <v>11.837363616266501</v>
      </c>
      <c r="L636" s="3">
        <v>12.0143050197224</v>
      </c>
      <c r="M636" s="1">
        <v>12.129856296916699</v>
      </c>
      <c r="N636" s="1">
        <v>12.078901394052499</v>
      </c>
      <c r="O636" s="3">
        <v>11.4622189747774</v>
      </c>
      <c r="P636" s="1">
        <v>11.5487627679579</v>
      </c>
      <c r="Q636" s="1">
        <v>11.5362229805782</v>
      </c>
      <c r="R636" s="3">
        <v>9.5153379182924898</v>
      </c>
      <c r="S636" s="1">
        <v>9.5948551544040601</v>
      </c>
      <c r="T636" s="1">
        <v>9.5652313190979594</v>
      </c>
      <c r="U636" s="3">
        <v>12.1112851999182</v>
      </c>
      <c r="V636" s="1">
        <v>12.026559594385001</v>
      </c>
      <c r="W636" s="1">
        <v>12.217699104456999</v>
      </c>
      <c r="X636" s="3">
        <v>11.734231175494299</v>
      </c>
      <c r="Y636" s="1">
        <v>11.6695576952221</v>
      </c>
      <c r="Z636" s="1">
        <v>11.539223959922101</v>
      </c>
      <c r="AA636" s="3">
        <v>11.682848326241199</v>
      </c>
      <c r="AB636" s="1">
        <v>11.6607750030168</v>
      </c>
      <c r="AC636" s="1">
        <v>11.568842063085899</v>
      </c>
      <c r="AD636" s="3">
        <v>11.468048532407201</v>
      </c>
      <c r="AE636" s="1">
        <v>11.5560922539886</v>
      </c>
      <c r="AF636" s="1">
        <v>11.348014819148499</v>
      </c>
      <c r="AG636" s="3">
        <v>11.6762740279278</v>
      </c>
      <c r="AH636" s="1">
        <v>11.7680535499294</v>
      </c>
      <c r="AI636" s="1">
        <v>11.572411029460101</v>
      </c>
      <c r="AJ636" s="3">
        <v>11.3116222371589</v>
      </c>
      <c r="AK636" s="1">
        <v>11.2292783569055</v>
      </c>
      <c r="AL636" s="1">
        <v>11.2800242526395</v>
      </c>
      <c r="AM636" s="3">
        <v>9.3951267486707497</v>
      </c>
      <c r="AN636" s="1">
        <v>9.6067990385785098</v>
      </c>
      <c r="AO636" s="1">
        <v>9.3927075666164992</v>
      </c>
      <c r="AP636" s="3">
        <v>11.8210703269006</v>
      </c>
      <c r="AQ636" s="1">
        <v>11.774024704652399</v>
      </c>
      <c r="AR636" s="1">
        <v>11.633244897200701</v>
      </c>
      <c r="AS636" s="3">
        <v>-0.32667457872318201</v>
      </c>
      <c r="AT636" s="1">
        <v>-2.1262738458784201</v>
      </c>
      <c r="AU636" s="1" t="s">
        <v>42</v>
      </c>
      <c r="AV636" s="1" t="s">
        <v>6455</v>
      </c>
      <c r="AW636" s="1" t="s">
        <v>6456</v>
      </c>
      <c r="AY636" s="1" t="s">
        <v>111</v>
      </c>
      <c r="AZ636" s="1" t="s">
        <v>358</v>
      </c>
      <c r="BA636" s="1" t="s">
        <v>6457</v>
      </c>
      <c r="BC636" s="1" t="s">
        <v>6458</v>
      </c>
      <c r="BD636" s="1" t="s">
        <v>6459</v>
      </c>
      <c r="BI636" s="1" t="s">
        <v>6460</v>
      </c>
      <c r="BJ636" s="1" t="s">
        <v>6461</v>
      </c>
      <c r="BO636" s="1">
        <v>33019073</v>
      </c>
      <c r="BP636" s="1" t="s">
        <v>6462</v>
      </c>
      <c r="BQ636" s="1" t="s">
        <v>6463</v>
      </c>
      <c r="BR636" s="1" t="s">
        <v>6458</v>
      </c>
      <c r="BS636" s="1" t="s">
        <v>6464</v>
      </c>
      <c r="BX636" s="1" t="s">
        <v>6465</v>
      </c>
      <c r="BZ636" s="1" t="s">
        <v>6466</v>
      </c>
    </row>
    <row r="637" spans="1:78" x14ac:dyDescent="0.55000000000000004">
      <c r="A637" s="1" t="s">
        <v>6467</v>
      </c>
      <c r="B637" s="1">
        <v>9</v>
      </c>
      <c r="C637" s="3">
        <v>8.8527357360669203</v>
      </c>
      <c r="D637" s="1">
        <v>8.8195410535015597</v>
      </c>
      <c r="E637" s="1">
        <v>8.9625193355046004</v>
      </c>
      <c r="F637" s="3">
        <v>8.7823276575259008</v>
      </c>
      <c r="G637" s="1">
        <v>9.0962597561642902</v>
      </c>
      <c r="H637" s="1">
        <v>8.9827279957984896</v>
      </c>
      <c r="I637" s="3">
        <v>9.0633213964211805</v>
      </c>
      <c r="J637" s="1">
        <v>9.0599093608902308</v>
      </c>
      <c r="K637" s="1">
        <v>9.0997111289787593</v>
      </c>
      <c r="L637" s="3">
        <v>9.1100560312099201</v>
      </c>
      <c r="M637" s="1">
        <v>9.32206817692364</v>
      </c>
      <c r="N637" s="1">
        <v>9.1999432096489304</v>
      </c>
      <c r="O637" s="3">
        <v>7.8185779411296501</v>
      </c>
      <c r="P637" s="1">
        <v>7.8758147480565697</v>
      </c>
      <c r="Q637" s="1">
        <v>7.9247734375409102</v>
      </c>
      <c r="R637" s="3">
        <v>7.1319204481937604</v>
      </c>
      <c r="S637" s="1">
        <v>6.9476114522244004</v>
      </c>
      <c r="T637" s="1">
        <v>6.8199615044501796</v>
      </c>
      <c r="U637" s="3">
        <v>8.9759309599251793</v>
      </c>
      <c r="V637" s="1">
        <v>8.9811286429237196</v>
      </c>
      <c r="W637" s="1">
        <v>9.1128208106979294</v>
      </c>
      <c r="X637" s="3">
        <v>8.9459476604244603</v>
      </c>
      <c r="Y637" s="1">
        <v>9.1042739505360402</v>
      </c>
      <c r="Z637" s="1">
        <v>9.0428747601543105</v>
      </c>
      <c r="AA637" s="3">
        <v>9.0141095877248691</v>
      </c>
      <c r="AB637" s="1">
        <v>9.0587916647077105</v>
      </c>
      <c r="AC637" s="1">
        <v>9.0440534975075995</v>
      </c>
      <c r="AD637" s="3">
        <v>9.1093832976751692</v>
      </c>
      <c r="AE637" s="1">
        <v>8.9485911383835806</v>
      </c>
      <c r="AF637" s="1">
        <v>8.8927723156929606</v>
      </c>
      <c r="AG637" s="3">
        <v>9.0333307246966204</v>
      </c>
      <c r="AH637" s="1">
        <v>9.1381000674346708</v>
      </c>
      <c r="AI637" s="1">
        <v>9.0924156373647094</v>
      </c>
      <c r="AJ637" s="3">
        <v>7.7466309969273501</v>
      </c>
      <c r="AK637" s="1">
        <v>7.5596171402551802</v>
      </c>
      <c r="AL637" s="1">
        <v>7.4346294294808697</v>
      </c>
      <c r="AM637" s="3">
        <v>6.7739577223235496</v>
      </c>
      <c r="AN637" s="1">
        <v>6.5475528965003402</v>
      </c>
      <c r="AO637" s="1">
        <v>6.7803080732331997</v>
      </c>
      <c r="AP637" s="3">
        <v>8.9461216287691396</v>
      </c>
      <c r="AQ637" s="1">
        <v>8.8693956522335</v>
      </c>
      <c r="AR637" s="1">
        <v>8.7928002231360605</v>
      </c>
      <c r="AS637" s="3">
        <v>-1.0673252079686799</v>
      </c>
      <c r="AT637" s="1">
        <v>-2.0863954505514601</v>
      </c>
      <c r="AU637" s="1" t="s">
        <v>42</v>
      </c>
      <c r="AV637" s="1" t="s">
        <v>6468</v>
      </c>
      <c r="AW637" s="1" t="s">
        <v>6469</v>
      </c>
      <c r="AY637" s="1" t="s">
        <v>75</v>
      </c>
      <c r="AZ637" s="1" t="s">
        <v>76</v>
      </c>
      <c r="BA637" s="1" t="s">
        <v>6470</v>
      </c>
      <c r="BB637" s="1" t="s">
        <v>172</v>
      </c>
      <c r="BC637" s="1" t="s">
        <v>1417</v>
      </c>
      <c r="BD637" s="1" t="s">
        <v>1418</v>
      </c>
      <c r="BG637" s="1" t="s">
        <v>177</v>
      </c>
      <c r="BH637" s="1" t="s">
        <v>178</v>
      </c>
      <c r="BO637" s="1">
        <v>33023015</v>
      </c>
      <c r="BP637" s="1" t="s">
        <v>6471</v>
      </c>
      <c r="BQ637" s="1" t="s">
        <v>6472</v>
      </c>
      <c r="BR637" s="1" t="s">
        <v>1417</v>
      </c>
      <c r="BS637" s="1" t="s">
        <v>3205</v>
      </c>
      <c r="BT637" s="1" t="s">
        <v>177</v>
      </c>
      <c r="BU637" s="1" t="s">
        <v>124</v>
      </c>
      <c r="BW637" s="1" t="s">
        <v>187</v>
      </c>
      <c r="BX637" s="1" t="s">
        <v>6473</v>
      </c>
      <c r="BY637" s="1" t="s">
        <v>6474</v>
      </c>
      <c r="BZ637" s="1" t="s">
        <v>6475</v>
      </c>
    </row>
    <row r="638" spans="1:78" x14ac:dyDescent="0.55000000000000004">
      <c r="A638" s="1" t="s">
        <v>6476</v>
      </c>
      <c r="B638" s="1">
        <v>9</v>
      </c>
      <c r="C638" s="3">
        <v>6.1926704771912897</v>
      </c>
      <c r="D638" s="1">
        <v>6.3476106663342096</v>
      </c>
      <c r="E638" s="1">
        <v>6.9599149370948901</v>
      </c>
      <c r="F638" s="3">
        <v>6.70474413703898</v>
      </c>
      <c r="G638" s="1">
        <v>6.9297959825215099</v>
      </c>
      <c r="H638" s="1">
        <v>6.2382987778924104</v>
      </c>
      <c r="I638" s="3">
        <v>6.0866988607067896</v>
      </c>
      <c r="J638" s="1">
        <v>6.1658641598816004</v>
      </c>
      <c r="K638" s="1">
        <v>6.1723642465762296</v>
      </c>
      <c r="L638" s="3">
        <v>5.4442908454485401</v>
      </c>
      <c r="M638" s="1">
        <v>5.9232092823177203</v>
      </c>
      <c r="N638" s="1">
        <v>5.1657158463017998</v>
      </c>
      <c r="O638" s="3">
        <v>6.7349279817620902</v>
      </c>
      <c r="P638" s="1">
        <v>5.8941244181684702</v>
      </c>
      <c r="Q638" s="1">
        <v>6.9369880904954098</v>
      </c>
      <c r="R638" s="3">
        <v>6.3034785965870599</v>
      </c>
      <c r="S638" s="1">
        <v>6.2896211479292203</v>
      </c>
      <c r="T638" s="1">
        <v>6.2756808020157404</v>
      </c>
      <c r="U638" s="3">
        <v>7.4719769006102901</v>
      </c>
      <c r="V638" s="1">
        <v>8.1828817477534095</v>
      </c>
      <c r="W638" s="1">
        <v>7.9076466514815396</v>
      </c>
      <c r="X638" s="3">
        <v>4.5865005485537704</v>
      </c>
      <c r="Y638" s="1">
        <v>4.1609682135695296</v>
      </c>
      <c r="Z638" s="1">
        <v>5.2367299946111601</v>
      </c>
      <c r="AA638" s="3">
        <v>4.8670333139801096</v>
      </c>
      <c r="AB638" s="1">
        <v>4.5523679581956902</v>
      </c>
      <c r="AC638" s="1">
        <v>4.1026945019553001</v>
      </c>
      <c r="AD638" s="3">
        <v>4.5094424377737097</v>
      </c>
      <c r="AE638" s="1">
        <v>4.4938863456977201</v>
      </c>
      <c r="AF638" s="1">
        <v>5.2794879112671804</v>
      </c>
      <c r="AG638" s="3">
        <v>4.09628854085698</v>
      </c>
      <c r="AH638" s="1">
        <v>3.5859808838941101</v>
      </c>
      <c r="AI638" s="1">
        <v>1.5971935631408001</v>
      </c>
      <c r="AJ638" s="3">
        <v>5.4513256542057702</v>
      </c>
      <c r="AK638" s="1">
        <v>5.0579568996266104</v>
      </c>
      <c r="AL638" s="1">
        <v>5.1790708966922097</v>
      </c>
      <c r="AM638" s="3">
        <v>4.5038202909776004</v>
      </c>
      <c r="AN638" s="1">
        <v>4.86859948193303</v>
      </c>
      <c r="AO638" s="1">
        <v>5.1027771867975504</v>
      </c>
      <c r="AP638" s="3">
        <v>7.5066982607098698</v>
      </c>
      <c r="AQ638" s="1">
        <v>7.1375503127485098</v>
      </c>
      <c r="AR638" s="1">
        <v>6.8578465723437301</v>
      </c>
      <c r="AS638" s="3" t="s">
        <v>42</v>
      </c>
      <c r="AT638" s="1" t="s">
        <v>42</v>
      </c>
      <c r="AU638" s="1">
        <v>2.2135623370576099</v>
      </c>
      <c r="AV638" s="1" t="s">
        <v>6477</v>
      </c>
      <c r="AW638" s="1" t="s">
        <v>6478</v>
      </c>
      <c r="AX638" s="1" t="s">
        <v>6479</v>
      </c>
      <c r="AY638" s="1" t="s">
        <v>1243</v>
      </c>
      <c r="AZ638" s="1" t="s">
        <v>6480</v>
      </c>
      <c r="BA638" s="1" t="s">
        <v>6481</v>
      </c>
      <c r="BO638" s="1">
        <v>33025264</v>
      </c>
      <c r="BP638" s="1" t="s">
        <v>6482</v>
      </c>
      <c r="BQ638" s="1" t="s">
        <v>6483</v>
      </c>
    </row>
    <row r="639" spans="1:78" x14ac:dyDescent="0.55000000000000004">
      <c r="A639" s="1" t="s">
        <v>6484</v>
      </c>
      <c r="B639" s="1">
        <v>9</v>
      </c>
      <c r="C639" s="3">
        <v>7.1624523617414804</v>
      </c>
      <c r="D639" s="1">
        <v>7.1894608449110304</v>
      </c>
      <c r="E639" s="1">
        <v>7.1828037969310898</v>
      </c>
      <c r="F639" s="3">
        <v>7.55349657592844</v>
      </c>
      <c r="G639" s="1">
        <v>7.5165594296652296</v>
      </c>
      <c r="H639" s="1">
        <v>7.4497296922987299</v>
      </c>
      <c r="I639" s="3">
        <v>7.4720121132148298</v>
      </c>
      <c r="J639" s="1">
        <v>7.43307413049018</v>
      </c>
      <c r="K639" s="1">
        <v>7.9342351360730099</v>
      </c>
      <c r="L639" s="3">
        <v>7.9391586663553202</v>
      </c>
      <c r="M639" s="1">
        <v>8.2950972352592807</v>
      </c>
      <c r="N639" s="1">
        <v>8.2833966576548992</v>
      </c>
      <c r="O639" s="3">
        <v>8.7637808861581004</v>
      </c>
      <c r="P639" s="1">
        <v>8.7868406654245401</v>
      </c>
      <c r="Q639" s="1">
        <v>8.8864900539558693</v>
      </c>
      <c r="R639" s="3">
        <v>4.9052201315222499</v>
      </c>
      <c r="S639" s="1">
        <v>4.7745595933278704</v>
      </c>
      <c r="T639" s="1">
        <v>4.2636814300538202</v>
      </c>
      <c r="U639" s="3">
        <v>8.0487736424674807</v>
      </c>
      <c r="V639" s="1">
        <v>7.8566586760683599</v>
      </c>
      <c r="W639" s="1">
        <v>8.1873202633001796</v>
      </c>
      <c r="X639" s="3">
        <v>7.7283831246170402</v>
      </c>
      <c r="Y639" s="1">
        <v>7.5830209519933396</v>
      </c>
      <c r="Z639" s="1">
        <v>7.2449690936128803</v>
      </c>
      <c r="AA639" s="3">
        <v>7.3165556409730801</v>
      </c>
      <c r="AB639" s="1">
        <v>8.0159499405604695</v>
      </c>
      <c r="AC639" s="1">
        <v>7.6160082333282304</v>
      </c>
      <c r="AD639" s="3">
        <v>7.3776411462595597</v>
      </c>
      <c r="AE639" s="1">
        <v>7.0363602638362499</v>
      </c>
      <c r="AF639" s="1">
        <v>7.2679272249489504</v>
      </c>
      <c r="AG639" s="3">
        <v>8.0614793046826296</v>
      </c>
      <c r="AH639" s="1">
        <v>8.0779224119063109</v>
      </c>
      <c r="AI639" s="1">
        <v>8.1003898365766798</v>
      </c>
      <c r="AJ639" s="3">
        <v>9.0889998697457397</v>
      </c>
      <c r="AK639" s="1">
        <v>8.8864521827669805</v>
      </c>
      <c r="AL639" s="1">
        <v>8.7756214022967605</v>
      </c>
      <c r="AM639" s="3">
        <v>4.1977027703058498</v>
      </c>
      <c r="AN639" s="1">
        <v>4.3352601461141198</v>
      </c>
      <c r="AO639" s="1">
        <v>3.9744281790545402</v>
      </c>
      <c r="AP639" s="3">
        <v>8.1106300171424799</v>
      </c>
      <c r="AQ639" s="1">
        <v>8.10632838255653</v>
      </c>
      <c r="AR639" s="1">
        <v>7.9803615813401203</v>
      </c>
      <c r="AS639" s="3">
        <v>1.28440545566551</v>
      </c>
      <c r="AT639" s="1">
        <v>-2.80619465879193</v>
      </c>
      <c r="AU639" s="1" t="s">
        <v>42</v>
      </c>
      <c r="AV639" s="1" t="s">
        <v>6485</v>
      </c>
      <c r="AW639" s="1" t="s">
        <v>6486</v>
      </c>
      <c r="AX639" s="1" t="s">
        <v>6487</v>
      </c>
      <c r="AY639" s="1" t="s">
        <v>5511</v>
      </c>
      <c r="AZ639" s="1" t="s">
        <v>6488</v>
      </c>
      <c r="BA639" s="1" t="s">
        <v>6489</v>
      </c>
      <c r="BO639" s="1">
        <v>33025442</v>
      </c>
      <c r="BP639" s="1" t="s">
        <v>6490</v>
      </c>
      <c r="BQ639" s="1" t="s">
        <v>6491</v>
      </c>
    </row>
    <row r="640" spans="1:78" x14ac:dyDescent="0.55000000000000004">
      <c r="A640" s="1" t="s">
        <v>6492</v>
      </c>
      <c r="B640" s="1">
        <v>9</v>
      </c>
      <c r="C640" s="3">
        <v>4.8296008380178801</v>
      </c>
      <c r="D640" s="1">
        <v>5.1841563867579996</v>
      </c>
      <c r="E640" s="1">
        <v>5.4981651084305296</v>
      </c>
      <c r="F640" s="3">
        <v>4.8946888202731103</v>
      </c>
      <c r="G640" s="1">
        <v>5.4346050046754</v>
      </c>
      <c r="H640" s="1">
        <v>5.2398327845419903</v>
      </c>
      <c r="I640" s="3">
        <v>5.6848303944832503</v>
      </c>
      <c r="J640" s="1">
        <v>5.3475146921828403</v>
      </c>
      <c r="K640" s="1">
        <v>5.2938114217528298</v>
      </c>
      <c r="L640" s="3">
        <v>5.6237752002482102</v>
      </c>
      <c r="M640" s="1">
        <v>5.7616889476161504</v>
      </c>
      <c r="N640" s="1">
        <v>5.5075180911072898</v>
      </c>
      <c r="O640" s="3">
        <v>6.3984484603936203</v>
      </c>
      <c r="P640" s="1">
        <v>6.4593340962122197</v>
      </c>
      <c r="Q640" s="1">
        <v>6.1353146656003297</v>
      </c>
      <c r="R640" s="3">
        <v>3.1372322769322398</v>
      </c>
      <c r="S640" s="1">
        <v>2.2531544388141</v>
      </c>
      <c r="T640" s="1">
        <v>2.47304737693268</v>
      </c>
      <c r="U640" s="3">
        <v>5.4637280047031904</v>
      </c>
      <c r="V640" s="1">
        <v>5.4809918292999802</v>
      </c>
      <c r="W640" s="1">
        <v>5.6859994127954598</v>
      </c>
      <c r="X640" s="3">
        <v>4.8491285706715397</v>
      </c>
      <c r="Y640" s="1">
        <v>5.6631265373003696</v>
      </c>
      <c r="Z640" s="1">
        <v>5.6789040800875803</v>
      </c>
      <c r="AA640" s="3">
        <v>5.31732079522234</v>
      </c>
      <c r="AB640" s="1">
        <v>5.25225630790578</v>
      </c>
      <c r="AC640" s="1">
        <v>5.6305598023762604</v>
      </c>
      <c r="AD640" s="3">
        <v>5.1950897926450299</v>
      </c>
      <c r="AE640" s="1">
        <v>4.91014927478939</v>
      </c>
      <c r="AF640" s="1">
        <v>5.3434244569553897</v>
      </c>
      <c r="AG640" s="3">
        <v>5.2590542358142098</v>
      </c>
      <c r="AH640" s="1">
        <v>5.0885411069348798</v>
      </c>
      <c r="AI640" s="1">
        <v>5.3754161497706798</v>
      </c>
      <c r="AJ640" s="3">
        <v>6.7119059693049401</v>
      </c>
      <c r="AK640" s="1">
        <v>6.5953295527975202</v>
      </c>
      <c r="AL640" s="1">
        <v>6.2002646361181304</v>
      </c>
      <c r="AM640" s="3">
        <v>3.6924358899288601</v>
      </c>
      <c r="AN640" s="1">
        <v>2.7318015767044299</v>
      </c>
      <c r="AO640" s="1">
        <v>2.97614714102362</v>
      </c>
      <c r="AP640" s="3">
        <v>5.4646744168760097</v>
      </c>
      <c r="AQ640" s="1">
        <v>5.1780209561474804</v>
      </c>
      <c r="AR640" s="1">
        <v>5.4633918545802196</v>
      </c>
      <c r="AS640" s="3">
        <v>1.1106268725906401</v>
      </c>
      <c r="AT640" s="1">
        <v>-2.3956518100742499</v>
      </c>
      <c r="AU640" s="1" t="s">
        <v>42</v>
      </c>
      <c r="AV640" s="1" t="s">
        <v>6493</v>
      </c>
      <c r="AW640" s="1" t="s">
        <v>6494</v>
      </c>
      <c r="AY640" s="1" t="s">
        <v>55</v>
      </c>
      <c r="AZ640" s="1" t="s">
        <v>56</v>
      </c>
      <c r="BA640" s="1" t="s">
        <v>6495</v>
      </c>
      <c r="BB640" s="1" t="s">
        <v>1966</v>
      </c>
      <c r="BC640" s="1" t="s">
        <v>6496</v>
      </c>
      <c r="BD640" s="1" t="s">
        <v>6497</v>
      </c>
      <c r="BI640" s="1" t="s">
        <v>1971</v>
      </c>
      <c r="BJ640" s="1" t="s">
        <v>1972</v>
      </c>
      <c r="BK640" s="1" t="s">
        <v>1973</v>
      </c>
      <c r="BL640" s="1" t="s">
        <v>1974</v>
      </c>
      <c r="BO640" s="1">
        <v>33013114</v>
      </c>
      <c r="BP640" s="1" t="s">
        <v>6498</v>
      </c>
      <c r="BQ640" s="1" t="s">
        <v>6499</v>
      </c>
      <c r="BR640" s="1" t="s">
        <v>1977</v>
      </c>
      <c r="BS640" s="1" t="s">
        <v>1978</v>
      </c>
      <c r="BU640" s="1" t="s">
        <v>1979</v>
      </c>
      <c r="BV640" s="1" t="s">
        <v>1969</v>
      </c>
      <c r="BW640" s="1" t="s">
        <v>1980</v>
      </c>
      <c r="BX640" s="1" t="s">
        <v>6500</v>
      </c>
      <c r="BZ640" s="1" t="s">
        <v>6501</v>
      </c>
    </row>
    <row r="641" spans="1:78" x14ac:dyDescent="0.55000000000000004">
      <c r="A641" s="1" t="s">
        <v>6502</v>
      </c>
      <c r="B641" s="1">
        <v>9</v>
      </c>
      <c r="C641" s="3">
        <v>6.7370908846183797</v>
      </c>
      <c r="D641" s="1">
        <v>6.31594750322959</v>
      </c>
      <c r="E641" s="1">
        <v>6.6027976115955003</v>
      </c>
      <c r="F641" s="3">
        <v>7.2809281013859497</v>
      </c>
      <c r="G641" s="1">
        <v>6.9806084646829296</v>
      </c>
      <c r="H641" s="1">
        <v>7.4190471487232497</v>
      </c>
      <c r="I641" s="3">
        <v>7.44346414323915</v>
      </c>
      <c r="J641" s="1">
        <v>6.6480245737980903</v>
      </c>
      <c r="K641" s="1">
        <v>7.5176670917933404</v>
      </c>
      <c r="L641" s="3">
        <v>8.2776173095432206</v>
      </c>
      <c r="M641" s="1">
        <v>7.9434376576105397</v>
      </c>
      <c r="N641" s="1">
        <v>8.0658074813646294</v>
      </c>
      <c r="O641" s="3">
        <v>4.9818378155947904</v>
      </c>
      <c r="P641" s="1">
        <v>5.1958711830359299</v>
      </c>
      <c r="Q641" s="1">
        <v>5.4824631251298603</v>
      </c>
      <c r="R641" s="3">
        <v>5.1511903383828601</v>
      </c>
      <c r="S641" s="1">
        <v>4.9606008929401</v>
      </c>
      <c r="T641" s="1">
        <v>4.1199994792804997</v>
      </c>
      <c r="U641" s="3">
        <v>8.1942056763512703</v>
      </c>
      <c r="V641" s="1">
        <v>7.6288227780863096</v>
      </c>
      <c r="W641" s="1">
        <v>7.54679214592481</v>
      </c>
      <c r="X641" s="3">
        <v>7.3156115060997902</v>
      </c>
      <c r="Y641" s="1">
        <v>6.7454902230785798</v>
      </c>
      <c r="Z641" s="1">
        <v>7.1302842333972203</v>
      </c>
      <c r="AA641" s="3">
        <v>6.8898287991189298</v>
      </c>
      <c r="AB641" s="1">
        <v>6.9087658824918003</v>
      </c>
      <c r="AC641" s="1">
        <v>6.7439469945777502</v>
      </c>
      <c r="AD641" s="3">
        <v>6.6292399766896404</v>
      </c>
      <c r="AE641" s="1">
        <v>6.92573484681603</v>
      </c>
      <c r="AF641" s="1">
        <v>7.3712272951660296</v>
      </c>
      <c r="AG641" s="3">
        <v>7.7792575192497599</v>
      </c>
      <c r="AH641" s="1">
        <v>7.8776231488495299</v>
      </c>
      <c r="AI641" s="1">
        <v>8.0182368616311894</v>
      </c>
      <c r="AJ641" s="3">
        <v>5.3825840484449099</v>
      </c>
      <c r="AK641" s="1">
        <v>5.8309673955376198</v>
      </c>
      <c r="AL641" s="1">
        <v>4.9074710434473197</v>
      </c>
      <c r="AM641" s="3">
        <v>4.81297397578839</v>
      </c>
      <c r="AN641" s="1">
        <v>4.4881818475116804</v>
      </c>
      <c r="AO641" s="1">
        <v>5.0609801517621298</v>
      </c>
      <c r="AP641" s="3">
        <v>7.8335529956129504</v>
      </c>
      <c r="AQ641" s="1">
        <v>7.5081266169744296</v>
      </c>
      <c r="AR641" s="1">
        <v>7.2951422383539999</v>
      </c>
      <c r="AS641" s="3">
        <v>-1.8818769578737</v>
      </c>
      <c r="AT641" s="1">
        <v>-2.2942060846839398</v>
      </c>
      <c r="AU641" s="1" t="s">
        <v>42</v>
      </c>
      <c r="AV641" s="1" t="s">
        <v>6503</v>
      </c>
      <c r="AW641" s="1" t="s">
        <v>6504</v>
      </c>
      <c r="AY641" s="1" t="s">
        <v>6505</v>
      </c>
      <c r="AZ641" s="1" t="s">
        <v>6506</v>
      </c>
      <c r="BA641" s="1" t="s">
        <v>6507</v>
      </c>
      <c r="BO641" s="1">
        <v>33017558</v>
      </c>
      <c r="BP641" s="1" t="s">
        <v>6508</v>
      </c>
      <c r="BQ641" s="1" t="s">
        <v>6509</v>
      </c>
    </row>
    <row r="642" spans="1:78" x14ac:dyDescent="0.55000000000000004">
      <c r="A642" s="1" t="s">
        <v>6510</v>
      </c>
      <c r="B642" s="1">
        <v>9</v>
      </c>
      <c r="C642" s="3">
        <v>9.6450860711266095</v>
      </c>
      <c r="D642" s="1">
        <v>9.2167350411212006</v>
      </c>
      <c r="E642" s="1">
        <v>9.2965992654092293</v>
      </c>
      <c r="F642" s="3">
        <v>9.0575201621512207</v>
      </c>
      <c r="G642" s="1">
        <v>9.1039197004734795</v>
      </c>
      <c r="H642" s="1">
        <v>8.8423596009628493</v>
      </c>
      <c r="I642" s="3">
        <v>9.4208534463859994</v>
      </c>
      <c r="J642" s="1">
        <v>9.4376174289486592</v>
      </c>
      <c r="K642" s="1">
        <v>9.30222143882491</v>
      </c>
      <c r="L642" s="3">
        <v>9.5216129394988407</v>
      </c>
      <c r="M642" s="1">
        <v>9.1899539717161893</v>
      </c>
      <c r="N642" s="1">
        <v>8.99814229601599</v>
      </c>
      <c r="O642" s="3">
        <v>8.2768792197559709</v>
      </c>
      <c r="P642" s="1">
        <v>8.3867889066808008</v>
      </c>
      <c r="Q642" s="1">
        <v>8.1740946868314595</v>
      </c>
      <c r="R642" s="3">
        <v>7.0971264168666499</v>
      </c>
      <c r="S642" s="1">
        <v>6.6692207848794496</v>
      </c>
      <c r="T642" s="1">
        <v>7.0554174007585297</v>
      </c>
      <c r="U642" s="3">
        <v>9.6996191465448298</v>
      </c>
      <c r="V642" s="1">
        <v>9.6217147576442308</v>
      </c>
      <c r="W642" s="1">
        <v>9.8051344213155804</v>
      </c>
      <c r="X642" s="3">
        <v>9.4891077553273107</v>
      </c>
      <c r="Y642" s="1">
        <v>9.0267063459119292</v>
      </c>
      <c r="Z642" s="1">
        <v>9.4379353436667408</v>
      </c>
      <c r="AA642" s="3">
        <v>8.8475800255838504</v>
      </c>
      <c r="AB642" s="1">
        <v>8.7441270235577093</v>
      </c>
      <c r="AC642" s="1">
        <v>9.2256045108757601</v>
      </c>
      <c r="AD642" s="3">
        <v>8.93946162063434</v>
      </c>
      <c r="AE642" s="1">
        <v>9.1396915367988001</v>
      </c>
      <c r="AF642" s="1">
        <v>9.5040812115154196</v>
      </c>
      <c r="AG642" s="3">
        <v>9.8210355631723001</v>
      </c>
      <c r="AH642" s="1">
        <v>9.5168092490315299</v>
      </c>
      <c r="AI642" s="1">
        <v>9.5900366644527608</v>
      </c>
      <c r="AJ642" s="3">
        <v>8.5333771016844508</v>
      </c>
      <c r="AK642" s="1">
        <v>8.56528601108303</v>
      </c>
      <c r="AL642" s="1">
        <v>8.0954300035783309</v>
      </c>
      <c r="AM642" s="3">
        <v>6.5750135394192197</v>
      </c>
      <c r="AN642" s="1">
        <v>7.0557445445676699</v>
      </c>
      <c r="AO642" s="1">
        <v>6.4487501443936504</v>
      </c>
      <c r="AP642" s="3">
        <v>9.7941544452766092</v>
      </c>
      <c r="AQ642" s="1">
        <v>10.209218152412401</v>
      </c>
      <c r="AR642" s="1">
        <v>10.1838985815694</v>
      </c>
      <c r="AS642" s="3">
        <v>-0.69916854725085398</v>
      </c>
      <c r="AT642" s="1">
        <v>-2.3447145967044398</v>
      </c>
      <c r="AU642" s="1" t="s">
        <v>42</v>
      </c>
      <c r="AV642" s="1" t="s">
        <v>6511</v>
      </c>
      <c r="AW642" s="1" t="s">
        <v>6512</v>
      </c>
      <c r="AX642" s="1" t="s">
        <v>6513</v>
      </c>
      <c r="AY642" s="1" t="s">
        <v>55</v>
      </c>
      <c r="AZ642" s="1" t="s">
        <v>56</v>
      </c>
      <c r="BA642" s="1" t="s">
        <v>6514</v>
      </c>
      <c r="BB642" s="1" t="s">
        <v>6515</v>
      </c>
      <c r="BC642" s="1" t="s">
        <v>6516</v>
      </c>
      <c r="BD642" s="1" t="s">
        <v>6517</v>
      </c>
      <c r="BE642" s="1" t="s">
        <v>6513</v>
      </c>
      <c r="BF642" s="1" t="s">
        <v>6518</v>
      </c>
      <c r="BG642" s="1" t="s">
        <v>6519</v>
      </c>
      <c r="BH642" s="1" t="s">
        <v>6520</v>
      </c>
      <c r="BI642" s="1" t="s">
        <v>6521</v>
      </c>
      <c r="BJ642" s="1" t="s">
        <v>6522</v>
      </c>
      <c r="BK642" s="1" t="s">
        <v>6523</v>
      </c>
      <c r="BL642" s="1" t="s">
        <v>6524</v>
      </c>
      <c r="BO642" s="1">
        <v>33016014</v>
      </c>
      <c r="BP642" s="1" t="s">
        <v>6525</v>
      </c>
      <c r="BQ642" s="1" t="s">
        <v>6526</v>
      </c>
      <c r="BR642" s="1" t="s">
        <v>6516</v>
      </c>
      <c r="BS642" s="1" t="s">
        <v>6527</v>
      </c>
      <c r="BU642" s="1" t="s">
        <v>6528</v>
      </c>
      <c r="BV642" s="1" t="s">
        <v>6513</v>
      </c>
      <c r="BW642" s="1" t="s">
        <v>6529</v>
      </c>
      <c r="BX642" s="1" t="s">
        <v>6530</v>
      </c>
      <c r="BY642" s="1" t="s">
        <v>6531</v>
      </c>
      <c r="BZ642" s="1" t="s">
        <v>6532</v>
      </c>
    </row>
    <row r="643" spans="1:78" x14ac:dyDescent="0.55000000000000004">
      <c r="A643" s="1" t="s">
        <v>6533</v>
      </c>
      <c r="B643" s="1">
        <v>10</v>
      </c>
      <c r="C643" s="3">
        <v>2.0173319385650901</v>
      </c>
      <c r="D643" s="1">
        <v>2.1813213183184899</v>
      </c>
      <c r="E643" s="1">
        <v>2.90681458976352</v>
      </c>
      <c r="F643" s="3">
        <v>2.67584448428188</v>
      </c>
      <c r="G643" s="1">
        <v>0</v>
      </c>
      <c r="H643" s="1">
        <v>2.70445320685526</v>
      </c>
      <c r="I643" s="3">
        <v>2.6364445914150498</v>
      </c>
      <c r="J643" s="1">
        <v>2.4105929792637601</v>
      </c>
      <c r="K643" s="1">
        <v>2.18779683804439</v>
      </c>
      <c r="L643" s="3">
        <v>3.1588712380886399</v>
      </c>
      <c r="M643" s="1">
        <v>3.2115939276752901</v>
      </c>
      <c r="N643" s="1">
        <v>2.82916886400427</v>
      </c>
      <c r="O643" s="3">
        <v>5.2848769620789096</v>
      </c>
      <c r="P643" s="1">
        <v>4.7371662531905701</v>
      </c>
      <c r="Q643" s="1">
        <v>4.4803301561368496</v>
      </c>
      <c r="R643" s="3">
        <v>2.7159475815821201</v>
      </c>
      <c r="S643" s="1">
        <v>2.5132508866017198</v>
      </c>
      <c r="T643" s="1">
        <v>1.4961357212778501</v>
      </c>
      <c r="U643" s="3">
        <v>2.00329836768061</v>
      </c>
      <c r="V643" s="1">
        <v>1.87704285731083</v>
      </c>
      <c r="W643" s="1">
        <v>2.18351971794295</v>
      </c>
      <c r="X643" s="3">
        <v>1.54537535425776</v>
      </c>
      <c r="Y643" s="1">
        <v>0.99526509879105496</v>
      </c>
      <c r="Z643" s="1">
        <v>1.9626815983458299</v>
      </c>
      <c r="AA643" s="3">
        <v>2.2890217920787399</v>
      </c>
      <c r="AB643" s="1">
        <v>2.97026918140716</v>
      </c>
      <c r="AC643" s="1">
        <v>1.0081118383021801</v>
      </c>
      <c r="AD643" s="3">
        <v>2.3101285200576198</v>
      </c>
      <c r="AE643" s="1">
        <v>2.0805757648710301</v>
      </c>
      <c r="AF643" s="1">
        <v>1.8639508198030099</v>
      </c>
      <c r="AG643" s="3">
        <v>2.6053932517667699</v>
      </c>
      <c r="AH643" s="1">
        <v>3.1709125350786298</v>
      </c>
      <c r="AI643" s="1">
        <v>1.5971935631408001</v>
      </c>
      <c r="AJ643" s="3">
        <v>4.2722410166983398</v>
      </c>
      <c r="AK643" s="1">
        <v>5.2586216610668597</v>
      </c>
      <c r="AL643" s="1">
        <v>4.4411454032692204</v>
      </c>
      <c r="AM643" s="3">
        <v>2.08851889820331</v>
      </c>
      <c r="AN643" s="1">
        <v>2.13280972697738</v>
      </c>
      <c r="AO643" s="1">
        <v>1.56682476779665</v>
      </c>
      <c r="AP643" s="3">
        <v>2.02958384046195</v>
      </c>
      <c r="AQ643" s="1">
        <v>2.8144949472624501</v>
      </c>
      <c r="AR643" s="1">
        <v>2.0285930728057702</v>
      </c>
      <c r="AS643" s="3">
        <v>2.2234415729370198</v>
      </c>
      <c r="AT643" s="1" t="s">
        <v>42</v>
      </c>
      <c r="AU643" s="1" t="s">
        <v>42</v>
      </c>
      <c r="AV643" s="1" t="s">
        <v>6534</v>
      </c>
      <c r="AW643" s="1" t="s">
        <v>6535</v>
      </c>
      <c r="AY643" s="1" t="s">
        <v>742</v>
      </c>
      <c r="AZ643" s="1" t="s">
        <v>6536</v>
      </c>
      <c r="BA643" s="1" t="s">
        <v>6537</v>
      </c>
      <c r="BO643" s="1">
        <v>33024168</v>
      </c>
      <c r="BP643" s="1" t="s">
        <v>6538</v>
      </c>
      <c r="BQ643" s="1" t="s">
        <v>6539</v>
      </c>
    </row>
    <row r="644" spans="1:78" x14ac:dyDescent="0.55000000000000004">
      <c r="A644" s="1" t="s">
        <v>6540</v>
      </c>
      <c r="B644" s="1">
        <v>10</v>
      </c>
      <c r="C644" s="3">
        <v>8.3083921713191504</v>
      </c>
      <c r="D644" s="1">
        <v>8.0320841440662694</v>
      </c>
      <c r="E644" s="1">
        <v>8.2778973304377406</v>
      </c>
      <c r="F644" s="3">
        <v>8.1945854133470402</v>
      </c>
      <c r="G644" s="1">
        <v>8.3863963054697397</v>
      </c>
      <c r="H644" s="1">
        <v>8.3142034469243402</v>
      </c>
      <c r="I644" s="3">
        <v>8.3989972634428405</v>
      </c>
      <c r="J644" s="1">
        <v>8.5633851472275193</v>
      </c>
      <c r="K644" s="1">
        <v>8.2402131174582998</v>
      </c>
      <c r="L644" s="3">
        <v>8.31075469697128</v>
      </c>
      <c r="M644" s="1">
        <v>8.4046942326286693</v>
      </c>
      <c r="N644" s="1">
        <v>8.3388694701552204</v>
      </c>
      <c r="O644" s="3">
        <v>10.3014020422782</v>
      </c>
      <c r="P644" s="1">
        <v>10.4424031033834</v>
      </c>
      <c r="Q644" s="1">
        <v>10.2470152202414</v>
      </c>
      <c r="R644" s="3">
        <v>8.1495873043721598</v>
      </c>
      <c r="S644" s="1">
        <v>8.3146513067161791</v>
      </c>
      <c r="T644" s="1">
        <v>8.2616469065533895</v>
      </c>
      <c r="U644" s="3">
        <v>8.2805063956029592</v>
      </c>
      <c r="V644" s="1">
        <v>8.3138868979148892</v>
      </c>
      <c r="W644" s="1">
        <v>8.3449541415790804</v>
      </c>
      <c r="X644" s="3">
        <v>8.2165256718610706</v>
      </c>
      <c r="Y644" s="1">
        <v>8.3785602994894397</v>
      </c>
      <c r="Z644" s="1">
        <v>8.0482421474823695</v>
      </c>
      <c r="AA644" s="3">
        <v>8.2987276490157207</v>
      </c>
      <c r="AB644" s="1">
        <v>8.4539074053712309</v>
      </c>
      <c r="AC644" s="1">
        <v>8.4837384242773197</v>
      </c>
      <c r="AD644" s="3">
        <v>8.3384275986866303</v>
      </c>
      <c r="AE644" s="1">
        <v>8.3106876098662195</v>
      </c>
      <c r="AF644" s="1">
        <v>8.2796740063755205</v>
      </c>
      <c r="AG644" s="3">
        <v>8.2699551273673997</v>
      </c>
      <c r="AH644" s="1">
        <v>8.3094464548050002</v>
      </c>
      <c r="AI644" s="1">
        <v>8.3625478575357697</v>
      </c>
      <c r="AJ644" s="3">
        <v>10.367707393302201</v>
      </c>
      <c r="AK644" s="1">
        <v>10.416576443454799</v>
      </c>
      <c r="AL644" s="1">
        <v>10.269141972725199</v>
      </c>
      <c r="AM644" s="3">
        <v>8.3404842649390805</v>
      </c>
      <c r="AN644" s="1">
        <v>8.0807006285822194</v>
      </c>
      <c r="AO644" s="1">
        <v>8.2395831610268093</v>
      </c>
      <c r="AP644" s="3">
        <v>8.15811339506166</v>
      </c>
      <c r="AQ644" s="1">
        <v>8.0251028323298392</v>
      </c>
      <c r="AR644" s="1">
        <v>8.4344930278061607</v>
      </c>
      <c r="AS644" s="3">
        <v>2.0218687117976799</v>
      </c>
      <c r="AT644" s="1" t="s">
        <v>42</v>
      </c>
      <c r="AU644" s="1" t="s">
        <v>42</v>
      </c>
      <c r="AV644" s="1" t="s">
        <v>6541</v>
      </c>
      <c r="AW644" s="1" t="s">
        <v>6542</v>
      </c>
      <c r="AY644" s="1" t="s">
        <v>55</v>
      </c>
      <c r="AZ644" s="1" t="s">
        <v>56</v>
      </c>
      <c r="BA644" s="1" t="s">
        <v>6543</v>
      </c>
      <c r="BB644" s="1" t="s">
        <v>6544</v>
      </c>
      <c r="BC644" s="1" t="s">
        <v>6545</v>
      </c>
      <c r="BD644" s="1" t="s">
        <v>6546</v>
      </c>
      <c r="BK644" s="1" t="s">
        <v>6547</v>
      </c>
      <c r="BL644" s="1" t="s">
        <v>6548</v>
      </c>
      <c r="BO644" s="1">
        <v>33011289</v>
      </c>
      <c r="BP644" s="1" t="s">
        <v>6549</v>
      </c>
      <c r="BQ644" s="1" t="s">
        <v>6550</v>
      </c>
      <c r="BR644" s="1" t="s">
        <v>6545</v>
      </c>
      <c r="BS644" s="1" t="s">
        <v>6551</v>
      </c>
      <c r="BW644" s="1" t="s">
        <v>3407</v>
      </c>
      <c r="BX644" s="1" t="s">
        <v>6552</v>
      </c>
      <c r="BY644" s="1" t="s">
        <v>6553</v>
      </c>
      <c r="BZ644" s="1" t="s">
        <v>6554</v>
      </c>
    </row>
    <row r="645" spans="1:78" x14ac:dyDescent="0.55000000000000004">
      <c r="A645" s="1" t="s">
        <v>6555</v>
      </c>
      <c r="B645" s="1">
        <v>10</v>
      </c>
      <c r="C645" s="3">
        <v>6.1520194113324997</v>
      </c>
      <c r="D645" s="1">
        <v>6.5380396059738803</v>
      </c>
      <c r="E645" s="1">
        <v>6.3504106224566996</v>
      </c>
      <c r="F645" s="3">
        <v>6.8008687504934597</v>
      </c>
      <c r="G645" s="1">
        <v>6.74620117101981</v>
      </c>
      <c r="H645" s="1">
        <v>6.5386694981475602</v>
      </c>
      <c r="I645" s="3">
        <v>6.1231555670224296</v>
      </c>
      <c r="J645" s="1">
        <v>6.3603335435812802</v>
      </c>
      <c r="K645" s="1">
        <v>6.7975168984437797</v>
      </c>
      <c r="L645" s="3">
        <v>6.5212001384599301</v>
      </c>
      <c r="M645" s="1">
        <v>7.1905600721829597</v>
      </c>
      <c r="N645" s="1">
        <v>6.8814034444500596</v>
      </c>
      <c r="O645" s="3">
        <v>9.5831712381685197</v>
      </c>
      <c r="P645" s="1">
        <v>9.6762632336811105</v>
      </c>
      <c r="Q645" s="1">
        <v>9.6771216299061997</v>
      </c>
      <c r="R645" s="3">
        <v>6.0841272657457504</v>
      </c>
      <c r="S645" s="1">
        <v>6.2365500537297098</v>
      </c>
      <c r="T645" s="1">
        <v>5.9959302422755503</v>
      </c>
      <c r="U645" s="3">
        <v>6.7857159587445297</v>
      </c>
      <c r="V645" s="1">
        <v>6.5495368848930697</v>
      </c>
      <c r="W645" s="1">
        <v>6.8814927143983802</v>
      </c>
      <c r="X645" s="3">
        <v>6.6412309762043504</v>
      </c>
      <c r="Y645" s="1">
        <v>7.0349808198767798</v>
      </c>
      <c r="Z645" s="1">
        <v>6.1405454704710598</v>
      </c>
      <c r="AA645" s="3">
        <v>6.8417461354832998</v>
      </c>
      <c r="AB645" s="1">
        <v>7.0536874640610296</v>
      </c>
      <c r="AC645" s="1">
        <v>6.5705960142352398</v>
      </c>
      <c r="AD645" s="3">
        <v>6.61474190587177</v>
      </c>
      <c r="AE645" s="1">
        <v>6.7919681748135803</v>
      </c>
      <c r="AF645" s="1">
        <v>6.35686492587402</v>
      </c>
      <c r="AG645" s="3">
        <v>6.3788024428693904</v>
      </c>
      <c r="AH645" s="1">
        <v>6.8465913222135901</v>
      </c>
      <c r="AI645" s="1">
        <v>7.0625642195496798</v>
      </c>
      <c r="AJ645" s="3">
        <v>10.1980577896207</v>
      </c>
      <c r="AK645" s="1">
        <v>10.1571592183478</v>
      </c>
      <c r="AL645" s="1">
        <v>9.6841583428770104</v>
      </c>
      <c r="AM645" s="3">
        <v>7.3255527760090402</v>
      </c>
      <c r="AN645" s="1">
        <v>6.8593989711415402</v>
      </c>
      <c r="AO645" s="1">
        <v>6.8798273491111699</v>
      </c>
      <c r="AP645" s="3">
        <v>6.8718616186158101</v>
      </c>
      <c r="AQ645" s="1">
        <v>6.7224930443814301</v>
      </c>
      <c r="AR645" s="1">
        <v>7.0929999641770198</v>
      </c>
      <c r="AS645" s="3">
        <v>2.8622951659411102</v>
      </c>
      <c r="AT645" s="1" t="s">
        <v>42</v>
      </c>
      <c r="AU645" s="1" t="s">
        <v>42</v>
      </c>
      <c r="AV645" s="1" t="s">
        <v>6556</v>
      </c>
      <c r="AW645" s="1" t="s">
        <v>6557</v>
      </c>
      <c r="AX645" s="1" t="s">
        <v>1427</v>
      </c>
      <c r="AY645" s="1" t="s">
        <v>55</v>
      </c>
      <c r="AZ645" s="1" t="s">
        <v>56</v>
      </c>
      <c r="BA645" s="1" t="s">
        <v>6558</v>
      </c>
      <c r="BB645" s="1" t="s">
        <v>286</v>
      </c>
      <c r="BC645" s="1" t="s">
        <v>6559</v>
      </c>
      <c r="BD645" s="1" t="s">
        <v>6560</v>
      </c>
      <c r="BG645" s="1" t="s">
        <v>289</v>
      </c>
      <c r="BH645" s="1" t="s">
        <v>290</v>
      </c>
      <c r="BK645" s="1" t="s">
        <v>291</v>
      </c>
      <c r="BL645" s="1" t="s">
        <v>292</v>
      </c>
      <c r="BO645" s="1">
        <v>33003831</v>
      </c>
      <c r="BP645" s="1" t="s">
        <v>6561</v>
      </c>
      <c r="BQ645" s="1" t="s">
        <v>6562</v>
      </c>
      <c r="BR645" s="1" t="s">
        <v>6563</v>
      </c>
      <c r="BS645" s="1" t="s">
        <v>6564</v>
      </c>
      <c r="BT645" s="1" t="s">
        <v>289</v>
      </c>
      <c r="BV645" s="1" t="s">
        <v>1427</v>
      </c>
      <c r="BW645" s="1" t="s">
        <v>286</v>
      </c>
      <c r="BX645" s="1" t="s">
        <v>6565</v>
      </c>
      <c r="BY645" s="1" t="s">
        <v>3139</v>
      </c>
      <c r="BZ645" s="1" t="s">
        <v>3140</v>
      </c>
    </row>
    <row r="646" spans="1:78" x14ac:dyDescent="0.55000000000000004">
      <c r="A646" s="1" t="s">
        <v>6566</v>
      </c>
      <c r="B646" s="1">
        <v>10</v>
      </c>
      <c r="C646" s="3">
        <v>8.8141745273513994</v>
      </c>
      <c r="D646" s="1">
        <v>8.8279839583581303</v>
      </c>
      <c r="E646" s="1">
        <v>8.7995179198632592</v>
      </c>
      <c r="F646" s="3">
        <v>8.7435442515348694</v>
      </c>
      <c r="G646" s="1">
        <v>8.7940559722750908</v>
      </c>
      <c r="H646" s="1">
        <v>8.5903182270394502</v>
      </c>
      <c r="I646" s="3">
        <v>8.9281963340570005</v>
      </c>
      <c r="J646" s="1">
        <v>9.0784604605619101</v>
      </c>
      <c r="K646" s="1">
        <v>9.1043791061533703</v>
      </c>
      <c r="L646" s="3">
        <v>8.9148234501790107</v>
      </c>
      <c r="M646" s="1">
        <v>9.1154864617269293</v>
      </c>
      <c r="N646" s="1">
        <v>9.1827205561314607</v>
      </c>
      <c r="O646" s="3">
        <v>10.7568975407428</v>
      </c>
      <c r="P646" s="1">
        <v>11.1136008756602</v>
      </c>
      <c r="Q646" s="1">
        <v>11.074511941272</v>
      </c>
      <c r="R646" s="3">
        <v>8.9724692809859405</v>
      </c>
      <c r="S646" s="1">
        <v>9.0910816551880202</v>
      </c>
      <c r="T646" s="1">
        <v>9.2289710341425693</v>
      </c>
      <c r="U646" s="3">
        <v>8.8117412740679697</v>
      </c>
      <c r="V646" s="1">
        <v>9.0163105779508701</v>
      </c>
      <c r="W646" s="1">
        <v>9.2259653871957301</v>
      </c>
      <c r="X646" s="3">
        <v>8.8974292152983399</v>
      </c>
      <c r="Y646" s="1">
        <v>9.1402784805936808</v>
      </c>
      <c r="Z646" s="1">
        <v>8.9945149134081408</v>
      </c>
      <c r="AA646" s="3">
        <v>9.2185600225929196</v>
      </c>
      <c r="AB646" s="1">
        <v>9.1359562407789596</v>
      </c>
      <c r="AC646" s="1">
        <v>9.3313026273204596</v>
      </c>
      <c r="AD646" s="3">
        <v>9.2935978279086395</v>
      </c>
      <c r="AE646" s="1">
        <v>9.0280937204913894</v>
      </c>
      <c r="AF646" s="1">
        <v>8.9908584577172608</v>
      </c>
      <c r="AG646" s="3">
        <v>8.8387439060720094</v>
      </c>
      <c r="AH646" s="1">
        <v>9.1226424514470192</v>
      </c>
      <c r="AI646" s="1">
        <v>9.17056079649495</v>
      </c>
      <c r="AJ646" s="3">
        <v>11.2148482593736</v>
      </c>
      <c r="AK646" s="1">
        <v>11.332999825280099</v>
      </c>
      <c r="AL646" s="1">
        <v>11.026332987531401</v>
      </c>
      <c r="AM646" s="3">
        <v>9.1664947999153394</v>
      </c>
      <c r="AN646" s="1">
        <v>9.3060589715994908</v>
      </c>
      <c r="AO646" s="1">
        <v>9.0891007712739906</v>
      </c>
      <c r="AP646" s="3">
        <v>9.0863624294169298</v>
      </c>
      <c r="AQ646" s="1">
        <v>9.2419324864110202</v>
      </c>
      <c r="AR646" s="1">
        <v>9.6210334075286106</v>
      </c>
      <c r="AS646" s="3">
        <v>2.24750397849599</v>
      </c>
      <c r="AT646" s="1" t="s">
        <v>42</v>
      </c>
      <c r="AU646" s="1" t="s">
        <v>42</v>
      </c>
      <c r="AV646" s="1" t="s">
        <v>6567</v>
      </c>
      <c r="AW646" s="1" t="s">
        <v>6568</v>
      </c>
      <c r="AY646" s="1" t="s">
        <v>75</v>
      </c>
      <c r="AZ646" s="1" t="s">
        <v>76</v>
      </c>
      <c r="BA646" s="1" t="s">
        <v>6569</v>
      </c>
      <c r="BB646" s="1" t="s">
        <v>6570</v>
      </c>
      <c r="BC646" s="1" t="s">
        <v>6571</v>
      </c>
      <c r="BD646" s="1" t="s">
        <v>6572</v>
      </c>
      <c r="BO646" s="1">
        <v>33020481</v>
      </c>
      <c r="BP646" s="1" t="s">
        <v>6573</v>
      </c>
      <c r="BQ646" s="1" t="s">
        <v>6574</v>
      </c>
      <c r="BR646" s="1" t="s">
        <v>6571</v>
      </c>
      <c r="BS646" s="1" t="s">
        <v>6575</v>
      </c>
      <c r="BW646" s="1" t="s">
        <v>6576</v>
      </c>
      <c r="BX646" s="1" t="s">
        <v>6577</v>
      </c>
      <c r="BY646" s="1" t="s">
        <v>6578</v>
      </c>
      <c r="BZ646" s="1" t="s">
        <v>6579</v>
      </c>
    </row>
    <row r="647" spans="1:78" x14ac:dyDescent="0.55000000000000004">
      <c r="A647" s="1" t="s">
        <v>6580</v>
      </c>
      <c r="B647" s="1">
        <v>10</v>
      </c>
      <c r="C647" s="3">
        <v>7.5620990829428596</v>
      </c>
      <c r="D647" s="1">
        <v>7.8561368016671</v>
      </c>
      <c r="E647" s="1">
        <v>7.2704418109918798</v>
      </c>
      <c r="F647" s="3">
        <v>7.8572164362918802</v>
      </c>
      <c r="G647" s="1">
        <v>7.56175807326923</v>
      </c>
      <c r="H647" s="1">
        <v>7.5733066077640601</v>
      </c>
      <c r="I647" s="3">
        <v>7.33884807408133</v>
      </c>
      <c r="J647" s="1">
        <v>7.60926569000297</v>
      </c>
      <c r="K647" s="1">
        <v>7.80255346988619</v>
      </c>
      <c r="L647" s="3">
        <v>7.35713231155533</v>
      </c>
      <c r="M647" s="1">
        <v>7.2954729314265103</v>
      </c>
      <c r="N647" s="1">
        <v>7.5918825674091002</v>
      </c>
      <c r="O647" s="3">
        <v>9.8879510751759607</v>
      </c>
      <c r="P647" s="1">
        <v>9.8645950443743899</v>
      </c>
      <c r="Q647" s="1">
        <v>9.8995306794320896</v>
      </c>
      <c r="R647" s="3">
        <v>7.4586588488913597</v>
      </c>
      <c r="S647" s="1">
        <v>7.4217924966291298</v>
      </c>
      <c r="T647" s="1">
        <v>7.45032256918494</v>
      </c>
      <c r="U647" s="3">
        <v>7.7048147647621397</v>
      </c>
      <c r="V647" s="1">
        <v>7.6798693455306299</v>
      </c>
      <c r="W647" s="1">
        <v>7.8311595838927701</v>
      </c>
      <c r="X647" s="3">
        <v>7.6752005591663002</v>
      </c>
      <c r="Y647" s="1">
        <v>7.6052730041359098</v>
      </c>
      <c r="Z647" s="1">
        <v>7.2264769283141099</v>
      </c>
      <c r="AA647" s="3">
        <v>7.8415688506826102</v>
      </c>
      <c r="AB647" s="1">
        <v>7.7540298175391698</v>
      </c>
      <c r="AC647" s="1">
        <v>7.7709913400914896</v>
      </c>
      <c r="AD647" s="3">
        <v>7.4610521920556101</v>
      </c>
      <c r="AE647" s="1">
        <v>7.4808854491023498</v>
      </c>
      <c r="AF647" s="1">
        <v>7.6990688166667596</v>
      </c>
      <c r="AG647" s="3">
        <v>7.5175359693087396</v>
      </c>
      <c r="AH647" s="1">
        <v>7.6084355466905897</v>
      </c>
      <c r="AI647" s="1">
        <v>7.6329249503827903</v>
      </c>
      <c r="AJ647" s="3">
        <v>9.8249053989385597</v>
      </c>
      <c r="AK647" s="1">
        <v>9.7203975147869102</v>
      </c>
      <c r="AL647" s="1">
        <v>9.7654121346351399</v>
      </c>
      <c r="AM647" s="3">
        <v>7.4998900363434702</v>
      </c>
      <c r="AN647" s="1">
        <v>7.4402139129651204</v>
      </c>
      <c r="AO647" s="1">
        <v>7.3822601678467699</v>
      </c>
      <c r="AP647" s="3">
        <v>7.7186027404984499</v>
      </c>
      <c r="AQ647" s="1">
        <v>7.9624894331394902</v>
      </c>
      <c r="AR647" s="1">
        <v>8.2326283877340707</v>
      </c>
      <c r="AS647" s="3">
        <v>2.18080436307232</v>
      </c>
      <c r="AT647" s="1" t="s">
        <v>42</v>
      </c>
      <c r="AU647" s="1" t="s">
        <v>42</v>
      </c>
      <c r="AV647" s="1" t="s">
        <v>6581</v>
      </c>
      <c r="AW647" s="1" t="s">
        <v>6582</v>
      </c>
      <c r="AX647" s="1" t="s">
        <v>6583</v>
      </c>
      <c r="AY647" s="1" t="s">
        <v>55</v>
      </c>
      <c r="AZ647" s="1" t="s">
        <v>56</v>
      </c>
      <c r="BA647" s="1" t="s">
        <v>6584</v>
      </c>
      <c r="BC647" s="1" t="s">
        <v>6585</v>
      </c>
      <c r="BD647" s="1" t="s">
        <v>6586</v>
      </c>
      <c r="BE647" s="1" t="s">
        <v>6583</v>
      </c>
      <c r="BF647" s="1" t="s">
        <v>6587</v>
      </c>
      <c r="BG647" s="1" t="s">
        <v>6588</v>
      </c>
      <c r="BH647" s="1" t="s">
        <v>6589</v>
      </c>
      <c r="BO647" s="1">
        <v>33019933</v>
      </c>
      <c r="BP647" s="1" t="s">
        <v>6590</v>
      </c>
      <c r="BQ647" s="1" t="s">
        <v>6591</v>
      </c>
      <c r="BR647" s="1" t="s">
        <v>6585</v>
      </c>
      <c r="BS647" s="1" t="s">
        <v>6592</v>
      </c>
      <c r="BT647" s="1" t="s">
        <v>6588</v>
      </c>
      <c r="BV647" s="1" t="s">
        <v>6583</v>
      </c>
      <c r="BX647" s="1" t="s">
        <v>6593</v>
      </c>
      <c r="BZ647" s="1" t="s">
        <v>6594</v>
      </c>
    </row>
    <row r="648" spans="1:78" x14ac:dyDescent="0.55000000000000004">
      <c r="A648" s="1" t="s">
        <v>6595</v>
      </c>
      <c r="B648" s="1">
        <v>10</v>
      </c>
      <c r="C648" s="3">
        <v>2.6042074198714702</v>
      </c>
      <c r="D648" s="1">
        <v>3.6428153572677902</v>
      </c>
      <c r="E648" s="1">
        <v>1.20158429259447</v>
      </c>
      <c r="F648" s="3">
        <v>3.18351663899506</v>
      </c>
      <c r="G648" s="1">
        <v>3.9605789366669701</v>
      </c>
      <c r="H648" s="1">
        <v>3.5893099433846598</v>
      </c>
      <c r="I648" s="3">
        <v>3.1419168311616801</v>
      </c>
      <c r="J648" s="1">
        <v>4.1213741304751599</v>
      </c>
      <c r="K648" s="1">
        <v>3.43018525000705</v>
      </c>
      <c r="L648" s="3">
        <v>3.8776980697658301</v>
      </c>
      <c r="M648" s="1">
        <v>3.6933760638560602</v>
      </c>
      <c r="N648" s="1">
        <v>4.0620184415583296</v>
      </c>
      <c r="O648" s="3">
        <v>5.8309535795795897</v>
      </c>
      <c r="P648" s="1">
        <v>5.6290210537329104</v>
      </c>
      <c r="Q648" s="1">
        <v>5.79099524554921</v>
      </c>
      <c r="R648" s="3">
        <v>3.46289574570803</v>
      </c>
      <c r="S648" s="1">
        <v>4.0062048691188803</v>
      </c>
      <c r="T648" s="1">
        <v>2.47304737693268</v>
      </c>
      <c r="U648" s="3">
        <v>2.5886268886447299</v>
      </c>
      <c r="V648" s="1">
        <v>3.1730700599228099</v>
      </c>
      <c r="W648" s="1">
        <v>3.16524633399125</v>
      </c>
      <c r="X648" s="3">
        <v>2.9478157418975401</v>
      </c>
      <c r="Y648" s="1">
        <v>3.3133940520846998</v>
      </c>
      <c r="Z648" s="1">
        <v>3.27702876017347</v>
      </c>
      <c r="AA648" s="3">
        <v>2.9639699004618998</v>
      </c>
      <c r="AB648" s="1">
        <v>4.2896201806904504</v>
      </c>
      <c r="AC648" s="1">
        <v>4.0151724738008596</v>
      </c>
      <c r="AD648" s="3">
        <v>3.6868162277724701</v>
      </c>
      <c r="AE648" s="1">
        <v>3.7989877564576102</v>
      </c>
      <c r="AF648" s="1">
        <v>3.6369302641271499</v>
      </c>
      <c r="AG648" s="3">
        <v>3.68552963398592</v>
      </c>
      <c r="AH648" s="1">
        <v>3.9079274881868198</v>
      </c>
      <c r="AI648" s="1">
        <v>4.47691238787713</v>
      </c>
      <c r="AJ648" s="3">
        <v>5.3825840484449099</v>
      </c>
      <c r="AK648" s="1">
        <v>5.6991367914650901</v>
      </c>
      <c r="AL648" s="1">
        <v>5.0940947619234498</v>
      </c>
      <c r="AM648" s="3">
        <v>4.4331626810087004</v>
      </c>
      <c r="AN648" s="1">
        <v>4.3352601461141198</v>
      </c>
      <c r="AO648" s="1">
        <v>4.67420621223261</v>
      </c>
      <c r="AP648" s="3">
        <v>3.0344560342549598</v>
      </c>
      <c r="AQ648" s="1">
        <v>3.1773287946077202</v>
      </c>
      <c r="AR648" s="1">
        <v>2.0285930728057702</v>
      </c>
      <c r="AS648" s="3">
        <v>2.0204797260048499</v>
      </c>
      <c r="AT648" s="1" t="s">
        <v>42</v>
      </c>
      <c r="AU648" s="1" t="s">
        <v>42</v>
      </c>
      <c r="AV648" s="1" t="s">
        <v>6596</v>
      </c>
      <c r="AW648" s="1" t="s">
        <v>6597</v>
      </c>
      <c r="AY648" s="1" t="s">
        <v>55</v>
      </c>
      <c r="AZ648" s="1" t="s">
        <v>56</v>
      </c>
      <c r="BA648" s="1" t="s">
        <v>6598</v>
      </c>
      <c r="BB648" s="1" t="s">
        <v>5477</v>
      </c>
      <c r="BC648" s="1" t="s">
        <v>5478</v>
      </c>
      <c r="BD648" s="1" t="s">
        <v>5479</v>
      </c>
      <c r="BE648" s="1" t="s">
        <v>6599</v>
      </c>
      <c r="BF648" s="1" t="s">
        <v>6600</v>
      </c>
      <c r="BG648" s="1" t="s">
        <v>5480</v>
      </c>
      <c r="BH648" s="1" t="s">
        <v>5481</v>
      </c>
      <c r="BK648" s="1" t="s">
        <v>5482</v>
      </c>
      <c r="BL648" s="1" t="s">
        <v>5483</v>
      </c>
      <c r="BO648" s="1">
        <v>33023381</v>
      </c>
      <c r="BP648" s="1" t="s">
        <v>6601</v>
      </c>
      <c r="BQ648" s="1" t="s">
        <v>6602</v>
      </c>
      <c r="BR648" s="1" t="s">
        <v>5486</v>
      </c>
      <c r="BS648" s="1" t="s">
        <v>5487</v>
      </c>
      <c r="BU648" s="1" t="s">
        <v>5488</v>
      </c>
      <c r="BW648" s="1" t="s">
        <v>5489</v>
      </c>
      <c r="BX648" s="1" t="s">
        <v>5490</v>
      </c>
      <c r="BY648" s="1" t="s">
        <v>5491</v>
      </c>
      <c r="BZ648" s="1" t="s">
        <v>5492</v>
      </c>
    </row>
    <row r="649" spans="1:78" x14ac:dyDescent="0.55000000000000004">
      <c r="A649" s="1" t="s">
        <v>6603</v>
      </c>
      <c r="B649" s="1">
        <v>10</v>
      </c>
      <c r="C649" s="3">
        <v>9.0564426243023597</v>
      </c>
      <c r="D649" s="1">
        <v>9.3882948226127194</v>
      </c>
      <c r="E649" s="1">
        <v>9.1688352348119402</v>
      </c>
      <c r="F649" s="3">
        <v>9.4694449873672006</v>
      </c>
      <c r="G649" s="1">
        <v>9.3842389964129609</v>
      </c>
      <c r="H649" s="1">
        <v>9.1877488718207196</v>
      </c>
      <c r="I649" s="3">
        <v>9.2334679124296404</v>
      </c>
      <c r="J649" s="1">
        <v>9.1612863280132508</v>
      </c>
      <c r="K649" s="1">
        <v>9.2879296287433206</v>
      </c>
      <c r="L649" s="3">
        <v>9.3616288601600903</v>
      </c>
      <c r="M649" s="1">
        <v>9.3668956494189892</v>
      </c>
      <c r="N649" s="1">
        <v>9.4507468878066607</v>
      </c>
      <c r="O649" s="3">
        <v>12.061863275612</v>
      </c>
      <c r="P649" s="1">
        <v>12.011804540315801</v>
      </c>
      <c r="Q649" s="1">
        <v>11.906031883920599</v>
      </c>
      <c r="R649" s="3">
        <v>8.2948406957062097</v>
      </c>
      <c r="S649" s="1">
        <v>8.1711872862989292</v>
      </c>
      <c r="T649" s="1">
        <v>8.0696732140359995</v>
      </c>
      <c r="U649" s="3">
        <v>9.1793142382040607</v>
      </c>
      <c r="V649" s="1">
        <v>9.3730085448203297</v>
      </c>
      <c r="W649" s="1">
        <v>9.6210595509416805</v>
      </c>
      <c r="X649" s="3">
        <v>9.0010145946450208</v>
      </c>
      <c r="Y649" s="1">
        <v>9.2619930334538605</v>
      </c>
      <c r="Z649" s="1">
        <v>9.0108156436849001</v>
      </c>
      <c r="AA649" s="3">
        <v>9.1060272218893701</v>
      </c>
      <c r="AB649" s="1">
        <v>9.1409567149962108</v>
      </c>
      <c r="AC649" s="1">
        <v>9.1009570806939095</v>
      </c>
      <c r="AD649" s="3">
        <v>8.8054471851850895</v>
      </c>
      <c r="AE649" s="1">
        <v>8.7962138580565998</v>
      </c>
      <c r="AF649" s="1">
        <v>8.8466356927265402</v>
      </c>
      <c r="AG649" s="3">
        <v>8.8911941749618997</v>
      </c>
      <c r="AH649" s="1">
        <v>8.9229495752065997</v>
      </c>
      <c r="AI649" s="1">
        <v>9.0322932086434893</v>
      </c>
      <c r="AJ649" s="3">
        <v>11.907141959691399</v>
      </c>
      <c r="AK649" s="1">
        <v>11.8256950127092</v>
      </c>
      <c r="AL649" s="1">
        <v>11.939956508941201</v>
      </c>
      <c r="AM649" s="3">
        <v>8.77479166759686</v>
      </c>
      <c r="AN649" s="1">
        <v>8.7997877029107592</v>
      </c>
      <c r="AO649" s="1">
        <v>8.6662606747238602</v>
      </c>
      <c r="AP649" s="3">
        <v>9.0671435307364501</v>
      </c>
      <c r="AQ649" s="1">
        <v>9.2844376153342605</v>
      </c>
      <c r="AR649" s="1">
        <v>9.1620536369123506</v>
      </c>
      <c r="AS649" s="3">
        <v>2.6253726496905698</v>
      </c>
      <c r="AT649" s="1">
        <v>-1.0386896990435199</v>
      </c>
      <c r="AU649" s="1" t="s">
        <v>42</v>
      </c>
      <c r="AV649" s="1" t="s">
        <v>6604</v>
      </c>
      <c r="AW649" s="1" t="s">
        <v>6605</v>
      </c>
      <c r="AX649" s="1" t="s">
        <v>1969</v>
      </c>
      <c r="AY649" s="1" t="s">
        <v>55</v>
      </c>
      <c r="AZ649" s="1" t="s">
        <v>56</v>
      </c>
      <c r="BA649" s="1" t="s">
        <v>6606</v>
      </c>
      <c r="BB649" s="1" t="s">
        <v>6607</v>
      </c>
      <c r="BC649" s="1" t="s">
        <v>6608</v>
      </c>
      <c r="BD649" s="1" t="s">
        <v>6609</v>
      </c>
      <c r="BE649" s="1" t="s">
        <v>1969</v>
      </c>
      <c r="BF649" s="1" t="s">
        <v>1970</v>
      </c>
      <c r="BO649" s="1">
        <v>33018178</v>
      </c>
      <c r="BP649" s="1" t="s">
        <v>6610</v>
      </c>
      <c r="BQ649" s="1" t="s">
        <v>6611</v>
      </c>
      <c r="BR649" s="1" t="s">
        <v>6608</v>
      </c>
      <c r="BS649" s="1" t="s">
        <v>6612</v>
      </c>
      <c r="BU649" s="1" t="s">
        <v>1979</v>
      </c>
      <c r="BV649" s="1" t="s">
        <v>1969</v>
      </c>
      <c r="BW649" s="1" t="s">
        <v>6613</v>
      </c>
      <c r="BX649" s="1" t="s">
        <v>6614</v>
      </c>
      <c r="BZ649" s="1" t="s">
        <v>6615</v>
      </c>
    </row>
    <row r="650" spans="1:78" x14ac:dyDescent="0.55000000000000004">
      <c r="A650" s="1" t="s">
        <v>6616</v>
      </c>
      <c r="B650" s="1">
        <v>10</v>
      </c>
      <c r="C650" s="3">
        <v>6.1520194113324997</v>
      </c>
      <c r="D650" s="1">
        <v>6.4962724322207501</v>
      </c>
      <c r="E650" s="1">
        <v>6.5234752099327604</v>
      </c>
      <c r="F650" s="3">
        <v>6.49084424755815</v>
      </c>
      <c r="G650" s="1">
        <v>6.60219537199941</v>
      </c>
      <c r="H650" s="1">
        <v>6.2900835381895703</v>
      </c>
      <c r="I650" s="3">
        <v>6.6206184003397803</v>
      </c>
      <c r="J650" s="1">
        <v>6.5974686862443797</v>
      </c>
      <c r="K650" s="1">
        <v>6.7386831789549104</v>
      </c>
      <c r="L650" s="3">
        <v>6.5324812179991403</v>
      </c>
      <c r="M650" s="1">
        <v>6.8086594719845301</v>
      </c>
      <c r="N650" s="1">
        <v>6.4633249473876404</v>
      </c>
      <c r="O650" s="3">
        <v>11.2548504027214</v>
      </c>
      <c r="P650" s="1">
        <v>11.0996048993453</v>
      </c>
      <c r="Q650" s="1">
        <v>11.0310744436</v>
      </c>
      <c r="R650" s="3">
        <v>6.7981916688916399</v>
      </c>
      <c r="S650" s="1">
        <v>6.7722573890353299</v>
      </c>
      <c r="T650" s="1">
        <v>6.05638857142256</v>
      </c>
      <c r="U650" s="3">
        <v>6.1742601853911996</v>
      </c>
      <c r="V650" s="1">
        <v>6.5767269947211702</v>
      </c>
      <c r="W650" s="1">
        <v>6.9960283952931404</v>
      </c>
      <c r="X650" s="3">
        <v>6.6550311871370198</v>
      </c>
      <c r="Y650" s="1">
        <v>7.3125021792180096</v>
      </c>
      <c r="Z650" s="1">
        <v>6.3600135495119998</v>
      </c>
      <c r="AA650" s="3">
        <v>7.2627940725652804</v>
      </c>
      <c r="AB650" s="1">
        <v>7.4337715348498001</v>
      </c>
      <c r="AC650" s="1">
        <v>7.0047363255468298</v>
      </c>
      <c r="AD650" s="3">
        <v>7.2614555370936804</v>
      </c>
      <c r="AE650" s="1">
        <v>6.2948823787175696</v>
      </c>
      <c r="AF650" s="1">
        <v>6.83947267102418</v>
      </c>
      <c r="AG650" s="3">
        <v>6.3491101436862198</v>
      </c>
      <c r="AH650" s="1">
        <v>6.7153458692599797</v>
      </c>
      <c r="AI650" s="1">
        <v>6.8636397756404204</v>
      </c>
      <c r="AJ650" s="3">
        <v>11.4466558968273</v>
      </c>
      <c r="AK650" s="1">
        <v>11.3190323254852</v>
      </c>
      <c r="AL650" s="1">
        <v>11.3475492057119</v>
      </c>
      <c r="AM650" s="3">
        <v>7.3829155163033899</v>
      </c>
      <c r="AN650" s="1">
        <v>7.7358675666335603</v>
      </c>
      <c r="AO650" s="1">
        <v>7.5274425672939804</v>
      </c>
      <c r="AP650" s="3">
        <v>7.3966273446584196</v>
      </c>
      <c r="AQ650" s="1">
        <v>7.3745984959089999</v>
      </c>
      <c r="AR650" s="1">
        <v>7.5613576556485897</v>
      </c>
      <c r="AS650" s="3">
        <v>4.4841670982442903</v>
      </c>
      <c r="AT650" s="1" t="s">
        <v>42</v>
      </c>
      <c r="AU650" s="1" t="s">
        <v>42</v>
      </c>
      <c r="AV650" s="1" t="s">
        <v>6617</v>
      </c>
      <c r="AW650" s="1" t="s">
        <v>6618</v>
      </c>
      <c r="AX650" s="1" t="s">
        <v>6619</v>
      </c>
      <c r="AY650" s="1" t="s">
        <v>75</v>
      </c>
      <c r="AZ650" s="1" t="s">
        <v>76</v>
      </c>
      <c r="BA650" s="1" t="s">
        <v>6620</v>
      </c>
      <c r="BB650" s="1" t="s">
        <v>6621</v>
      </c>
      <c r="BC650" s="1" t="s">
        <v>6622</v>
      </c>
      <c r="BD650" s="1" t="s">
        <v>6623</v>
      </c>
      <c r="BK650" s="1" t="s">
        <v>6624</v>
      </c>
      <c r="BL650" s="1" t="s">
        <v>6625</v>
      </c>
      <c r="BO650" s="1">
        <v>33005607</v>
      </c>
      <c r="BP650" s="1" t="s">
        <v>6626</v>
      </c>
      <c r="BQ650" s="1" t="s">
        <v>6627</v>
      </c>
      <c r="BR650" s="1" t="s">
        <v>6628</v>
      </c>
      <c r="BS650" s="1" t="s">
        <v>6629</v>
      </c>
      <c r="BU650" s="1" t="s">
        <v>6630</v>
      </c>
      <c r="BW650" s="1" t="s">
        <v>6631</v>
      </c>
      <c r="BX650" s="1" t="s">
        <v>6632</v>
      </c>
      <c r="BY650" s="1" t="s">
        <v>6633</v>
      </c>
      <c r="BZ650" s="1" t="s">
        <v>6634</v>
      </c>
    </row>
    <row r="651" spans="1:78" x14ac:dyDescent="0.55000000000000004">
      <c r="A651" s="1" t="s">
        <v>6635</v>
      </c>
      <c r="B651" s="1">
        <v>10</v>
      </c>
      <c r="C651" s="3">
        <v>3.7217419374236602</v>
      </c>
      <c r="D651" s="1">
        <v>4.1533608464059997</v>
      </c>
      <c r="E651" s="1">
        <v>2.90681458976352</v>
      </c>
      <c r="F651" s="3">
        <v>4.4957275126471696</v>
      </c>
      <c r="G651" s="1">
        <v>4.08963356647872</v>
      </c>
      <c r="H651" s="1">
        <v>4.1337544799607402</v>
      </c>
      <c r="I651" s="3">
        <v>3.9804146981036399</v>
      </c>
      <c r="J651" s="1">
        <v>4.2578477994657904</v>
      </c>
      <c r="K651" s="1">
        <v>4.4227394868532102</v>
      </c>
      <c r="L651" s="3">
        <v>4.6319144557631802</v>
      </c>
      <c r="M651" s="1">
        <v>5.1655632400167697</v>
      </c>
      <c r="N651" s="1">
        <v>4.93832591249783</v>
      </c>
      <c r="O651" s="3">
        <v>6.9347941018256396</v>
      </c>
      <c r="P651" s="1">
        <v>6.8992838708168804</v>
      </c>
      <c r="Q651" s="1">
        <v>7.2105733838625499</v>
      </c>
      <c r="R651" s="3">
        <v>3.9525797624401</v>
      </c>
      <c r="S651" s="1">
        <v>4.0062048691188803</v>
      </c>
      <c r="T651" s="1">
        <v>1.4961357212778501</v>
      </c>
      <c r="U651" s="3">
        <v>4.7046670328660802</v>
      </c>
      <c r="V651" s="1">
        <v>4.6472525569956904</v>
      </c>
      <c r="W651" s="1">
        <v>4.6388025726336402</v>
      </c>
      <c r="X651" s="3">
        <v>3.5302455670695898</v>
      </c>
      <c r="Y651" s="1">
        <v>3.8980395056170898</v>
      </c>
      <c r="Z651" s="1">
        <v>3.1255885854680501</v>
      </c>
      <c r="AA651" s="3">
        <v>4.2827674201363504</v>
      </c>
      <c r="AB651" s="1">
        <v>4.0554583538154603</v>
      </c>
      <c r="AC651" s="1">
        <v>3.7153799737132802</v>
      </c>
      <c r="AD651" s="3">
        <v>3.5714340628961798</v>
      </c>
      <c r="AE651" s="1">
        <v>3.9064698582712301</v>
      </c>
      <c r="AF651" s="1">
        <v>4.7290252819746499</v>
      </c>
      <c r="AG651" s="3">
        <v>4.4718306109086701</v>
      </c>
      <c r="AH651" s="1">
        <v>4.3933754686723896</v>
      </c>
      <c r="AI651" s="1">
        <v>4.4097587917285104</v>
      </c>
      <c r="AJ651" s="3">
        <v>7.6693813699000701</v>
      </c>
      <c r="AK651" s="1">
        <v>7.5308207692482201</v>
      </c>
      <c r="AL651" s="1">
        <v>7.2208019931090899</v>
      </c>
      <c r="AM651" s="3">
        <v>4.4331626810087004</v>
      </c>
      <c r="AN651" s="1">
        <v>3.9700622450292999</v>
      </c>
      <c r="AO651" s="1">
        <v>2.56225447959301</v>
      </c>
      <c r="AP651" s="3">
        <v>5.32371931916843</v>
      </c>
      <c r="AQ651" s="1">
        <v>5.00806712127007</v>
      </c>
      <c r="AR651" s="1">
        <v>5.3946365330816404</v>
      </c>
      <c r="AS651" s="3">
        <v>2.6256828695738901</v>
      </c>
      <c r="AT651" s="1" t="s">
        <v>42</v>
      </c>
      <c r="AU651" s="1" t="s">
        <v>42</v>
      </c>
      <c r="AV651" s="1" t="s">
        <v>6636</v>
      </c>
      <c r="AW651" s="1" t="s">
        <v>6637</v>
      </c>
      <c r="AY651" s="1" t="s">
        <v>55</v>
      </c>
      <c r="AZ651" s="1" t="s">
        <v>56</v>
      </c>
      <c r="BA651" s="1" t="s">
        <v>4710</v>
      </c>
      <c r="BB651" s="1" t="s">
        <v>1392</v>
      </c>
      <c r="BC651" s="1" t="s">
        <v>1393</v>
      </c>
      <c r="BD651" s="1" t="s">
        <v>1394</v>
      </c>
      <c r="BG651" s="1" t="s">
        <v>1395</v>
      </c>
      <c r="BH651" s="1" t="s">
        <v>1396</v>
      </c>
      <c r="BK651" s="1" t="s">
        <v>1397</v>
      </c>
      <c r="BL651" s="1" t="s">
        <v>1398</v>
      </c>
      <c r="BO651" s="1">
        <v>33020875</v>
      </c>
      <c r="BP651" s="1" t="s">
        <v>6638</v>
      </c>
      <c r="BQ651" s="1" t="s">
        <v>6639</v>
      </c>
      <c r="BR651" s="1" t="s">
        <v>1393</v>
      </c>
      <c r="BS651" s="1" t="s">
        <v>1466</v>
      </c>
      <c r="BT651" s="1" t="s">
        <v>1395</v>
      </c>
      <c r="BW651" s="1" t="s">
        <v>1402</v>
      </c>
      <c r="BX651" s="1" t="s">
        <v>1403</v>
      </c>
      <c r="BZ651" s="1" t="s">
        <v>1404</v>
      </c>
    </row>
    <row r="652" spans="1:78" x14ac:dyDescent="0.55000000000000004">
      <c r="A652" s="1" t="s">
        <v>6640</v>
      </c>
      <c r="B652" s="1">
        <v>10</v>
      </c>
      <c r="C652" s="3">
        <v>5.5144078514825798</v>
      </c>
      <c r="D652" s="1">
        <v>5.9744039268520002</v>
      </c>
      <c r="E652" s="1">
        <v>5.4126958846637798</v>
      </c>
      <c r="F652" s="3">
        <v>5.9769696968210297</v>
      </c>
      <c r="G652" s="1">
        <v>6.14832164592955</v>
      </c>
      <c r="H652" s="1">
        <v>5.4964899032325896</v>
      </c>
      <c r="I652" s="3">
        <v>5.70901701539655</v>
      </c>
      <c r="J652" s="1">
        <v>6.0006119211057003</v>
      </c>
      <c r="K652" s="1">
        <v>6.0421775881834403</v>
      </c>
      <c r="L652" s="3">
        <v>6.0886417964220101</v>
      </c>
      <c r="M652" s="1">
        <v>6.7848302769856996</v>
      </c>
      <c r="N652" s="1">
        <v>6.47751834931052</v>
      </c>
      <c r="O652" s="3">
        <v>8.4993082946241696</v>
      </c>
      <c r="P652" s="1">
        <v>8.7152166267770497</v>
      </c>
      <c r="Q652" s="1">
        <v>8.7286755364773292</v>
      </c>
      <c r="R652" s="3">
        <v>6.1076253555275004</v>
      </c>
      <c r="S652" s="1">
        <v>6.2896211479292203</v>
      </c>
      <c r="T652" s="1">
        <v>6.3419483338179798</v>
      </c>
      <c r="U652" s="3">
        <v>6.7322751939228498</v>
      </c>
      <c r="V652" s="1">
        <v>6.9223717446833399</v>
      </c>
      <c r="W652" s="1">
        <v>6.8262649329632801</v>
      </c>
      <c r="X652" s="3">
        <v>5.9411579621181003</v>
      </c>
      <c r="Y652" s="1">
        <v>5.4501624963227497</v>
      </c>
      <c r="Z652" s="1">
        <v>6.3256764543165103</v>
      </c>
      <c r="AA652" s="3">
        <v>5.7408688609039702</v>
      </c>
      <c r="AB652" s="1">
        <v>5.7214964709156497</v>
      </c>
      <c r="AC652" s="1">
        <v>5.8738819111404297</v>
      </c>
      <c r="AD652" s="3">
        <v>5.7928552955596304</v>
      </c>
      <c r="AE652" s="1">
        <v>6.05900443074185</v>
      </c>
      <c r="AF652" s="1">
        <v>5.5472197147523703</v>
      </c>
      <c r="AG652" s="3">
        <v>6.2720904686783898</v>
      </c>
      <c r="AH652" s="1">
        <v>6.49295168521079</v>
      </c>
      <c r="AI652" s="1">
        <v>6.4938369360237003</v>
      </c>
      <c r="AJ652" s="3">
        <v>8.4726626853743401</v>
      </c>
      <c r="AK652" s="1">
        <v>8.6164335108089301</v>
      </c>
      <c r="AL652" s="1">
        <v>8.8126617974408994</v>
      </c>
      <c r="AM652" s="3">
        <v>6.1595504095931499</v>
      </c>
      <c r="AN652" s="1">
        <v>6.5123145065800898</v>
      </c>
      <c r="AO652" s="1">
        <v>6.4808045511107597</v>
      </c>
      <c r="AP652" s="3">
        <v>6.7668663784109198</v>
      </c>
      <c r="AQ652" s="1">
        <v>6.8156073910703601</v>
      </c>
      <c r="AR652" s="1">
        <v>6.9684294365353399</v>
      </c>
      <c r="AS652" s="3">
        <v>2.7116870871187899</v>
      </c>
      <c r="AT652" s="1" t="s">
        <v>42</v>
      </c>
      <c r="AU652" s="1" t="s">
        <v>42</v>
      </c>
      <c r="AV652" s="1" t="s">
        <v>6641</v>
      </c>
      <c r="AW652" s="1" t="s">
        <v>6642</v>
      </c>
      <c r="AY652" s="1" t="s">
        <v>75</v>
      </c>
      <c r="AZ652" s="1" t="s">
        <v>76</v>
      </c>
      <c r="BA652" s="1" t="s">
        <v>6643</v>
      </c>
      <c r="BB652" s="1" t="s">
        <v>114</v>
      </c>
      <c r="BC652" s="1" t="s">
        <v>491</v>
      </c>
      <c r="BD652" s="1" t="s">
        <v>492</v>
      </c>
      <c r="BG652" s="1" t="s">
        <v>123</v>
      </c>
      <c r="BH652" s="1" t="s">
        <v>6644</v>
      </c>
      <c r="BO652" s="1">
        <v>33027320</v>
      </c>
      <c r="BP652" s="1" t="s">
        <v>6645</v>
      </c>
      <c r="BQ652" s="1" t="s">
        <v>6646</v>
      </c>
      <c r="BR652" s="1" t="s">
        <v>121</v>
      </c>
      <c r="BS652" s="1" t="s">
        <v>1733</v>
      </c>
      <c r="BT652" s="1" t="s">
        <v>123</v>
      </c>
      <c r="BU652" s="1" t="s">
        <v>124</v>
      </c>
      <c r="BW652" s="1" t="s">
        <v>114</v>
      </c>
      <c r="BX652" s="1" t="s">
        <v>3327</v>
      </c>
      <c r="BY652" s="1" t="s">
        <v>3328</v>
      </c>
      <c r="BZ652" s="1" t="s">
        <v>370</v>
      </c>
    </row>
    <row r="653" spans="1:78" x14ac:dyDescent="0.55000000000000004">
      <c r="A653" s="1" t="s">
        <v>6647</v>
      </c>
      <c r="B653" s="1">
        <v>10</v>
      </c>
      <c r="C653" s="3">
        <v>9.8223192297644406</v>
      </c>
      <c r="D653" s="1">
        <v>10.136156386190899</v>
      </c>
      <c r="E653" s="1">
        <v>10.038008308691699</v>
      </c>
      <c r="F653" s="3">
        <v>10.1122756539158</v>
      </c>
      <c r="G653" s="1">
        <v>10.180742808949599</v>
      </c>
      <c r="H653" s="1">
        <v>9.8262450515151691</v>
      </c>
      <c r="I653" s="3">
        <v>9.81136109883</v>
      </c>
      <c r="J653" s="1">
        <v>9.9303860566976194</v>
      </c>
      <c r="K653" s="1">
        <v>10.1399108592922</v>
      </c>
      <c r="L653" s="3">
        <v>9.8414486420202998</v>
      </c>
      <c r="M653" s="1">
        <v>10.015254775511799</v>
      </c>
      <c r="N653" s="1">
        <v>9.9516878463001106</v>
      </c>
      <c r="O653" s="3">
        <v>12.3398366025438</v>
      </c>
      <c r="P653" s="1">
        <v>12.530551553011</v>
      </c>
      <c r="Q653" s="1">
        <v>12.367509033475899</v>
      </c>
      <c r="R653" s="3">
        <v>9.7480788872179502</v>
      </c>
      <c r="S653" s="1">
        <v>9.8234939142409701</v>
      </c>
      <c r="T653" s="1">
        <v>9.8291039541192493</v>
      </c>
      <c r="U653" s="3">
        <v>9.5799296438709192</v>
      </c>
      <c r="V653" s="1">
        <v>9.8836276266550396</v>
      </c>
      <c r="W653" s="1">
        <v>10.165916802787301</v>
      </c>
      <c r="X653" s="3">
        <v>9.8988184106957906</v>
      </c>
      <c r="Y653" s="1">
        <v>10.115936596814</v>
      </c>
      <c r="Z653" s="1">
        <v>9.8250599894605095</v>
      </c>
      <c r="AA653" s="3">
        <v>10.1186564105277</v>
      </c>
      <c r="AB653" s="1">
        <v>10.177888788176601</v>
      </c>
      <c r="AC653" s="1">
        <v>10.322227302762901</v>
      </c>
      <c r="AD653" s="3">
        <v>9.9233598443462707</v>
      </c>
      <c r="AE653" s="1">
        <v>9.8342638315977204</v>
      </c>
      <c r="AF653" s="1">
        <v>9.8298031848406708</v>
      </c>
      <c r="AG653" s="3">
        <v>9.2212480526626805</v>
      </c>
      <c r="AH653" s="1">
        <v>9.7273277760584396</v>
      </c>
      <c r="AI653" s="1">
        <v>9.7496055550829706</v>
      </c>
      <c r="AJ653" s="3">
        <v>12.216397524746601</v>
      </c>
      <c r="AK653" s="1">
        <v>12.2596486729284</v>
      </c>
      <c r="AL653" s="1">
        <v>12.308898735599801</v>
      </c>
      <c r="AM653" s="3">
        <v>10.2239733631056</v>
      </c>
      <c r="AN653" s="1">
        <v>10.387460759378</v>
      </c>
      <c r="AO653" s="1">
        <v>10.2833416429915</v>
      </c>
      <c r="AP653" s="3">
        <v>9.6849218450886099</v>
      </c>
      <c r="AQ653" s="1">
        <v>9.4677464265393105</v>
      </c>
      <c r="AR653" s="1">
        <v>9.7590542897955199</v>
      </c>
      <c r="AS653" s="3">
        <v>2.3358243413820099</v>
      </c>
      <c r="AT653" s="1" t="s">
        <v>42</v>
      </c>
      <c r="AU653" s="1" t="s">
        <v>42</v>
      </c>
      <c r="AV653" s="1" t="s">
        <v>6648</v>
      </c>
      <c r="AW653" s="1" t="s">
        <v>6649</v>
      </c>
      <c r="AY653" s="1" t="s">
        <v>156</v>
      </c>
      <c r="AZ653" s="1" t="s">
        <v>250</v>
      </c>
      <c r="BA653" s="1" t="s">
        <v>4512</v>
      </c>
      <c r="BB653" s="1" t="s">
        <v>477</v>
      </c>
      <c r="BC653" s="1" t="s">
        <v>478</v>
      </c>
      <c r="BD653" s="1" t="s">
        <v>479</v>
      </c>
      <c r="BK653" s="1" t="s">
        <v>4390</v>
      </c>
      <c r="BL653" s="1" t="s">
        <v>4391</v>
      </c>
      <c r="BO653" s="1">
        <v>33007183</v>
      </c>
      <c r="BP653" s="1" t="s">
        <v>6650</v>
      </c>
      <c r="BQ653" s="1" t="s">
        <v>6651</v>
      </c>
      <c r="BR653" s="1" t="s">
        <v>478</v>
      </c>
      <c r="BS653" s="1" t="s">
        <v>6652</v>
      </c>
      <c r="BW653" s="1" t="s">
        <v>477</v>
      </c>
      <c r="BX653" s="1" t="s">
        <v>6653</v>
      </c>
      <c r="BY653" s="1" t="s">
        <v>6654</v>
      </c>
      <c r="BZ653" s="1" t="s">
        <v>6655</v>
      </c>
    </row>
    <row r="654" spans="1:78" x14ac:dyDescent="0.55000000000000004">
      <c r="A654" s="1" t="s">
        <v>6656</v>
      </c>
      <c r="B654" s="1">
        <v>10</v>
      </c>
      <c r="C654" s="3">
        <v>5.6075490443910097</v>
      </c>
      <c r="D654" s="1">
        <v>5.9122371504126896</v>
      </c>
      <c r="E654" s="1">
        <v>6.2306544710229996</v>
      </c>
      <c r="F654" s="3">
        <v>6.3549439484948396</v>
      </c>
      <c r="G654" s="1">
        <v>5.8893494627826302</v>
      </c>
      <c r="H654" s="1">
        <v>6.2730276521977002</v>
      </c>
      <c r="I654" s="3">
        <v>6.2766880778676004</v>
      </c>
      <c r="J654" s="1">
        <v>6.41973762512972</v>
      </c>
      <c r="K654" s="1">
        <v>6.5868466545557096</v>
      </c>
      <c r="L654" s="3">
        <v>6.4032546406298998</v>
      </c>
      <c r="M654" s="1">
        <v>6.5505538976514499</v>
      </c>
      <c r="N654" s="1">
        <v>6.8706886921147499</v>
      </c>
      <c r="O654" s="3">
        <v>8.1909332942197306</v>
      </c>
      <c r="P654" s="1">
        <v>8.5383609136541398</v>
      </c>
      <c r="Q654" s="1">
        <v>8.6116681949595595</v>
      </c>
      <c r="R654" s="3">
        <v>5.7376954315092004</v>
      </c>
      <c r="S654" s="1">
        <v>5.5300359976726696</v>
      </c>
      <c r="T654" s="1">
        <v>5.4525374546680201</v>
      </c>
      <c r="U654" s="3">
        <v>6.8372476595689999</v>
      </c>
      <c r="V654" s="1">
        <v>6.97441431135515</v>
      </c>
      <c r="W654" s="1">
        <v>7.1568838024719996</v>
      </c>
      <c r="X654" s="3">
        <v>5.6962219922554898</v>
      </c>
      <c r="Y654" s="1">
        <v>6.1804695245089301</v>
      </c>
      <c r="Z654" s="1">
        <v>5.5948973432653499</v>
      </c>
      <c r="AA654" s="3">
        <v>5.7144107319214097</v>
      </c>
      <c r="AB654" s="1">
        <v>6.0749948608541899</v>
      </c>
      <c r="AC654" s="1">
        <v>6.2254142656378297</v>
      </c>
      <c r="AD654" s="3">
        <v>6.360453610854</v>
      </c>
      <c r="AE654" s="1">
        <v>5.9375527552671601</v>
      </c>
      <c r="AF654" s="1">
        <v>6.2607952642027103</v>
      </c>
      <c r="AG654" s="3">
        <v>6.4918136302876901</v>
      </c>
      <c r="AH654" s="1">
        <v>6.5709548466327998</v>
      </c>
      <c r="AI654" s="1">
        <v>7.02939415018629</v>
      </c>
      <c r="AJ654" s="3">
        <v>8.5992327658177707</v>
      </c>
      <c r="AK654" s="1">
        <v>8.6746317965420996</v>
      </c>
      <c r="AL654" s="1">
        <v>8.3502747711301701</v>
      </c>
      <c r="AM654" s="3">
        <v>5.2836616155967402</v>
      </c>
      <c r="AN654" s="1">
        <v>5.3794994883812803</v>
      </c>
      <c r="AO654" s="1">
        <v>5.46517241364828</v>
      </c>
      <c r="AP654" s="3">
        <v>7.0390088204516896</v>
      </c>
      <c r="AQ654" s="1">
        <v>7.1781939446576404</v>
      </c>
      <c r="AR654" s="1">
        <v>7.2076640743772096</v>
      </c>
      <c r="AS654" s="3">
        <v>2.19842435279199</v>
      </c>
      <c r="AT654" s="1">
        <v>-0.82590606890607099</v>
      </c>
      <c r="AU654" s="1" t="s">
        <v>42</v>
      </c>
      <c r="AV654" s="1" t="s">
        <v>6657</v>
      </c>
      <c r="AW654" s="1" t="s">
        <v>6658</v>
      </c>
      <c r="AX654" s="1" t="s">
        <v>6619</v>
      </c>
      <c r="AY654" s="1" t="s">
        <v>55</v>
      </c>
      <c r="AZ654" s="1" t="s">
        <v>56</v>
      </c>
      <c r="BA654" s="1" t="s">
        <v>6659</v>
      </c>
      <c r="BB654" s="1" t="s">
        <v>6621</v>
      </c>
      <c r="BC654" s="1" t="s">
        <v>6660</v>
      </c>
      <c r="BD654" s="1" t="s">
        <v>6661</v>
      </c>
      <c r="BO654" s="1">
        <v>33020706</v>
      </c>
      <c r="BP654" s="1" t="s">
        <v>6662</v>
      </c>
      <c r="BQ654" s="1" t="s">
        <v>6663</v>
      </c>
      <c r="BR654" s="1" t="s">
        <v>6628</v>
      </c>
      <c r="BS654" s="1" t="s">
        <v>6629</v>
      </c>
      <c r="BU654" s="1" t="s">
        <v>6664</v>
      </c>
      <c r="BW654" s="1" t="s">
        <v>6631</v>
      </c>
      <c r="BX654" s="1" t="s">
        <v>6665</v>
      </c>
      <c r="BY654" s="1" t="s">
        <v>6666</v>
      </c>
      <c r="BZ654" s="1" t="s">
        <v>6667</v>
      </c>
    </row>
    <row r="655" spans="1:78" x14ac:dyDescent="0.55000000000000004">
      <c r="A655" s="1" t="s">
        <v>6668</v>
      </c>
      <c r="B655" s="1">
        <v>10</v>
      </c>
      <c r="C655" s="3">
        <v>6.3081721441463898</v>
      </c>
      <c r="D655" s="1">
        <v>6.3785938085128704</v>
      </c>
      <c r="E655" s="1">
        <v>6.04430774876979</v>
      </c>
      <c r="F655" s="3">
        <v>6.6017547761524096</v>
      </c>
      <c r="G655" s="1">
        <v>6.3421278398391996</v>
      </c>
      <c r="H655" s="1">
        <v>6.4952060123617104</v>
      </c>
      <c r="I655" s="3">
        <v>6.4006674469720597</v>
      </c>
      <c r="J655" s="1">
        <v>6.2336420065916496</v>
      </c>
      <c r="K655" s="1">
        <v>6.4759485835583304</v>
      </c>
      <c r="L655" s="3">
        <v>6.8625066711344296</v>
      </c>
      <c r="M655" s="1">
        <v>6.43282455908885</v>
      </c>
      <c r="N655" s="1">
        <v>6.8490174589766699</v>
      </c>
      <c r="O655" s="3">
        <v>9.5285667943065899</v>
      </c>
      <c r="P655" s="1">
        <v>9.5746966120471395</v>
      </c>
      <c r="Q655" s="1">
        <v>9.5617912602399802</v>
      </c>
      <c r="R655" s="3">
        <v>5.8809442556490303</v>
      </c>
      <c r="S655" s="1">
        <v>6.2000527249520703</v>
      </c>
      <c r="T655" s="1">
        <v>6.0365159816177698</v>
      </c>
      <c r="U655" s="3">
        <v>6.6190612029666198</v>
      </c>
      <c r="V655" s="1">
        <v>6.9223717446833399</v>
      </c>
      <c r="W655" s="1">
        <v>7.3336281701322301</v>
      </c>
      <c r="X655" s="3">
        <v>6.0285647252561301</v>
      </c>
      <c r="Y655" s="1">
        <v>6.5141800006634503</v>
      </c>
      <c r="Z655" s="1">
        <v>6.3768804145574203</v>
      </c>
      <c r="AA655" s="3">
        <v>6.5738852851195402</v>
      </c>
      <c r="AB655" s="1">
        <v>6.4582070957919901</v>
      </c>
      <c r="AC655" s="1">
        <v>6.4083042079679498</v>
      </c>
      <c r="AD655" s="3">
        <v>6.2142519395378102</v>
      </c>
      <c r="AE655" s="1">
        <v>6.1710209801373201</v>
      </c>
      <c r="AF655" s="1">
        <v>6.3096296121659501</v>
      </c>
      <c r="AG655" s="3">
        <v>6.6091920147921099</v>
      </c>
      <c r="AH655" s="1">
        <v>6.5088933646731704</v>
      </c>
      <c r="AI655" s="1">
        <v>6.7460567462004803</v>
      </c>
      <c r="AJ655" s="3">
        <v>9.3293928309623393</v>
      </c>
      <c r="AK655" s="1">
        <v>9.3519279751639708</v>
      </c>
      <c r="AL655" s="1">
        <v>9.4240156811953995</v>
      </c>
      <c r="AM655" s="3">
        <v>5.8151374965416602</v>
      </c>
      <c r="AN655" s="1">
        <v>5.33984734796854</v>
      </c>
      <c r="AO655" s="1">
        <v>5.3996125378308504</v>
      </c>
      <c r="AP655" s="3">
        <v>6.5307339606029498</v>
      </c>
      <c r="AQ655" s="1">
        <v>6.8411437837792803</v>
      </c>
      <c r="AR655" s="1">
        <v>6.87056053606765</v>
      </c>
      <c r="AS655" s="3">
        <v>3.0223452755539602</v>
      </c>
      <c r="AT655" s="1" t="s">
        <v>42</v>
      </c>
      <c r="AU655" s="1" t="s">
        <v>42</v>
      </c>
      <c r="AV655" s="1" t="s">
        <v>6669</v>
      </c>
      <c r="AW655" s="1" t="s">
        <v>6670</v>
      </c>
      <c r="AY655" s="1" t="s">
        <v>55</v>
      </c>
      <c r="AZ655" s="1" t="s">
        <v>56</v>
      </c>
      <c r="BA655" s="1" t="s">
        <v>533</v>
      </c>
      <c r="BB655" s="1" t="s">
        <v>360</v>
      </c>
      <c r="BC655" s="1" t="s">
        <v>1417</v>
      </c>
      <c r="BD655" s="1" t="s">
        <v>1418</v>
      </c>
      <c r="BG655" s="1" t="s">
        <v>177</v>
      </c>
      <c r="BH655" s="1" t="s">
        <v>178</v>
      </c>
      <c r="BK655" s="1" t="s">
        <v>179</v>
      </c>
      <c r="BL655" s="1" t="s">
        <v>180</v>
      </c>
      <c r="BO655" s="1">
        <v>33015739</v>
      </c>
      <c r="BP655" s="1" t="s">
        <v>6671</v>
      </c>
      <c r="BQ655" s="1" t="s">
        <v>6672</v>
      </c>
      <c r="BR655" s="1" t="s">
        <v>1417</v>
      </c>
      <c r="BS655" s="1" t="s">
        <v>539</v>
      </c>
      <c r="BT655" s="1" t="s">
        <v>177</v>
      </c>
      <c r="BU655" s="1" t="s">
        <v>124</v>
      </c>
      <c r="BW655" s="1" t="s">
        <v>187</v>
      </c>
      <c r="BX655" s="1" t="s">
        <v>541</v>
      </c>
      <c r="BZ655" s="1" t="s">
        <v>189</v>
      </c>
    </row>
    <row r="656" spans="1:78" x14ac:dyDescent="0.55000000000000004">
      <c r="A656" s="1" t="s">
        <v>6673</v>
      </c>
      <c r="B656" s="1">
        <v>10</v>
      </c>
      <c r="C656" s="3">
        <v>0</v>
      </c>
      <c r="D656" s="1">
        <v>2.4381889481812302</v>
      </c>
      <c r="E656" s="1">
        <v>1.8479335686288501</v>
      </c>
      <c r="F656" s="3">
        <v>1.88559905376449</v>
      </c>
      <c r="G656" s="1">
        <v>2.4250880116673201</v>
      </c>
      <c r="H656" s="1">
        <v>1.50557048295319</v>
      </c>
      <c r="I656" s="3">
        <v>1.8515939527280401</v>
      </c>
      <c r="J656" s="1">
        <v>1.84404689879844</v>
      </c>
      <c r="K656" s="1">
        <v>1.8746273737697201</v>
      </c>
      <c r="L656" s="3">
        <v>2.2032448071342099</v>
      </c>
      <c r="M656" s="1">
        <v>1.5040536134946201</v>
      </c>
      <c r="N656" s="1">
        <v>0.90487173368476204</v>
      </c>
      <c r="O656" s="3">
        <v>5.39750477894356</v>
      </c>
      <c r="P656" s="1">
        <v>5.1958711830359299</v>
      </c>
      <c r="Q656" s="1">
        <v>4.8438486110844803</v>
      </c>
      <c r="R656" s="3">
        <v>1.0800090729390599</v>
      </c>
      <c r="S656" s="1">
        <v>0.957402155658169</v>
      </c>
      <c r="T656" s="1">
        <v>2.47304737693268</v>
      </c>
      <c r="U656" s="3">
        <v>2.81112387013953</v>
      </c>
      <c r="V656" s="1">
        <v>2.1903888848149502</v>
      </c>
      <c r="W656" s="1">
        <v>1.47056407792744</v>
      </c>
      <c r="X656" s="3">
        <v>0</v>
      </c>
      <c r="Y656" s="1">
        <v>0.99526509879105496</v>
      </c>
      <c r="Z656" s="1">
        <v>1.9626815983458299</v>
      </c>
      <c r="AA656" s="3">
        <v>2.2890217920787399</v>
      </c>
      <c r="AB656" s="1">
        <v>1.56236622082665</v>
      </c>
      <c r="AC656" s="1">
        <v>2.5984570024088902</v>
      </c>
      <c r="AD656" s="3">
        <v>1.5751362357485199</v>
      </c>
      <c r="AE656" s="1">
        <v>2.0805757648710301</v>
      </c>
      <c r="AF656" s="1">
        <v>1.46467914250176</v>
      </c>
      <c r="AG656" s="3">
        <v>2.6053932517667699</v>
      </c>
      <c r="AH656" s="1">
        <v>2.0008332760574099</v>
      </c>
      <c r="AI656" s="1">
        <v>0</v>
      </c>
      <c r="AJ656" s="3">
        <v>5.8325531357580802</v>
      </c>
      <c r="AK656" s="1">
        <v>5.9224919177094399</v>
      </c>
      <c r="AL656" s="1">
        <v>5.7226647181179402</v>
      </c>
      <c r="AM656" s="3">
        <v>2.6829897728127001</v>
      </c>
      <c r="AN656" s="1">
        <v>0</v>
      </c>
      <c r="AO656" s="1">
        <v>1.9795789327398501</v>
      </c>
      <c r="AP656" s="3">
        <v>1.61128904673424</v>
      </c>
      <c r="AQ656" s="1">
        <v>0</v>
      </c>
      <c r="AR656" s="1">
        <v>0</v>
      </c>
      <c r="AS656" s="3">
        <v>2.8504442404569499</v>
      </c>
      <c r="AT656" s="1" t="s">
        <v>42</v>
      </c>
      <c r="AU656" s="1" t="s">
        <v>42</v>
      </c>
      <c r="AV656" s="1" t="s">
        <v>6674</v>
      </c>
      <c r="AW656" s="1" t="s">
        <v>6675</v>
      </c>
      <c r="AX656" s="1" t="s">
        <v>1969</v>
      </c>
      <c r="AY656" s="1" t="s">
        <v>55</v>
      </c>
      <c r="AZ656" s="1" t="s">
        <v>56</v>
      </c>
      <c r="BA656" s="1" t="s">
        <v>6676</v>
      </c>
      <c r="BB656" s="1" t="s">
        <v>6607</v>
      </c>
      <c r="BC656" s="1" t="s">
        <v>6608</v>
      </c>
      <c r="BD656" s="1" t="s">
        <v>6609</v>
      </c>
      <c r="BO656" s="1">
        <v>33015634</v>
      </c>
      <c r="BP656" s="1" t="s">
        <v>6677</v>
      </c>
      <c r="BQ656" s="1" t="s">
        <v>6678</v>
      </c>
      <c r="BR656" s="1" t="s">
        <v>6608</v>
      </c>
      <c r="BS656" s="1" t="s">
        <v>6679</v>
      </c>
      <c r="BU656" s="1" t="s">
        <v>1979</v>
      </c>
      <c r="BV656" s="1" t="s">
        <v>1969</v>
      </c>
      <c r="BW656" s="1" t="s">
        <v>6613</v>
      </c>
      <c r="BX656" s="1" t="s">
        <v>6614</v>
      </c>
      <c r="BZ656" s="1" t="s">
        <v>6615</v>
      </c>
    </row>
    <row r="657" spans="1:78" x14ac:dyDescent="0.55000000000000004">
      <c r="A657" s="1" t="s">
        <v>6680</v>
      </c>
      <c r="B657" s="1">
        <v>10</v>
      </c>
      <c r="C657" s="3">
        <v>5.0223481127179204</v>
      </c>
      <c r="D657" s="1">
        <v>4.6864901126877596</v>
      </c>
      <c r="E657" s="1">
        <v>4.6836121674271602</v>
      </c>
      <c r="F657" s="3">
        <v>5.2068845043925398</v>
      </c>
      <c r="G657" s="1">
        <v>5.1685193357594796</v>
      </c>
      <c r="H657" s="1">
        <v>4.2074249893178601</v>
      </c>
      <c r="I657" s="3">
        <v>4.5614007319416796</v>
      </c>
      <c r="J657" s="1">
        <v>5.5471857074237398</v>
      </c>
      <c r="K657" s="1">
        <v>4.6944703360978597</v>
      </c>
      <c r="L657" s="3">
        <v>5.4912983491962999</v>
      </c>
      <c r="M657" s="1">
        <v>5.4032224906099602</v>
      </c>
      <c r="N657" s="1">
        <v>4.8966823447707704</v>
      </c>
      <c r="O657" s="3">
        <v>7.8909093800765202</v>
      </c>
      <c r="P657" s="1">
        <v>8.1172254609780499</v>
      </c>
      <c r="Q657" s="1">
        <v>8.0975522225511298</v>
      </c>
      <c r="R657" s="3">
        <v>5.3216297205827798</v>
      </c>
      <c r="S657" s="1">
        <v>4.8705770138642697</v>
      </c>
      <c r="T657" s="1">
        <v>5.03848325850982</v>
      </c>
      <c r="U657" s="3">
        <v>5.3966090580117596</v>
      </c>
      <c r="V657" s="1">
        <v>5.6441135158199502</v>
      </c>
      <c r="W657" s="1">
        <v>5.8720240696674901</v>
      </c>
      <c r="X657" s="3">
        <v>4.2651818146866196</v>
      </c>
      <c r="Y657" s="1">
        <v>4.2389429090517501</v>
      </c>
      <c r="Z657" s="1">
        <v>4.2006259000672896</v>
      </c>
      <c r="AA657" s="3">
        <v>4.9142940748269304</v>
      </c>
      <c r="AB657" s="1">
        <v>4.9670470919648899</v>
      </c>
      <c r="AC657" s="1">
        <v>4.7159991392797798</v>
      </c>
      <c r="AD657" s="3">
        <v>4.3079053154339597</v>
      </c>
      <c r="AE657" s="1">
        <v>3.7989877564576102</v>
      </c>
      <c r="AF657" s="1">
        <v>4.8659352844107397</v>
      </c>
      <c r="AG657" s="3">
        <v>4.6769597224204</v>
      </c>
      <c r="AH657" s="1">
        <v>3.9079274881868198</v>
      </c>
      <c r="AI657" s="1">
        <v>4.9719172710228499</v>
      </c>
      <c r="AJ657" s="3">
        <v>7.7466309969273501</v>
      </c>
      <c r="AK657" s="1">
        <v>7.9986767057551802</v>
      </c>
      <c r="AL657" s="1">
        <v>7.6730228582707101</v>
      </c>
      <c r="AM657" s="3">
        <v>4.8675821319200701</v>
      </c>
      <c r="AN657" s="1">
        <v>4.3352601461141198</v>
      </c>
      <c r="AO657" s="1">
        <v>4.61766504079488</v>
      </c>
      <c r="AP657" s="3">
        <v>5.2862184274068698</v>
      </c>
      <c r="AQ657" s="1">
        <v>5.36567608894849</v>
      </c>
      <c r="AR657" s="1">
        <v>5.5607459701030999</v>
      </c>
      <c r="AS657" s="3">
        <v>3.0269236257457401</v>
      </c>
      <c r="AT657" s="1" t="s">
        <v>42</v>
      </c>
      <c r="AU657" s="1" t="s">
        <v>42</v>
      </c>
      <c r="AV657" s="1" t="s">
        <v>6681</v>
      </c>
      <c r="AW657" s="1" t="s">
        <v>6682</v>
      </c>
      <c r="AY657" s="1" t="s">
        <v>111</v>
      </c>
      <c r="AZ657" s="1" t="s">
        <v>568</v>
      </c>
      <c r="BA657" s="1" t="s">
        <v>6683</v>
      </c>
      <c r="BB657" s="1" t="s">
        <v>360</v>
      </c>
      <c r="BC657" s="1" t="s">
        <v>6684</v>
      </c>
      <c r="BD657" s="1" t="s">
        <v>6685</v>
      </c>
      <c r="BG657" s="1" t="s">
        <v>177</v>
      </c>
      <c r="BH657" s="1" t="s">
        <v>178</v>
      </c>
      <c r="BO657" s="1">
        <v>33013646</v>
      </c>
      <c r="BP657" s="1" t="s">
        <v>6686</v>
      </c>
      <c r="BQ657" s="1" t="s">
        <v>6687</v>
      </c>
      <c r="BR657" s="1" t="s">
        <v>3326</v>
      </c>
      <c r="BS657" s="1" t="s">
        <v>122</v>
      </c>
      <c r="BT657" s="1" t="s">
        <v>177</v>
      </c>
      <c r="BU657" s="1" t="s">
        <v>124</v>
      </c>
      <c r="BW657" s="1" t="s">
        <v>540</v>
      </c>
      <c r="BX657" s="1" t="s">
        <v>575</v>
      </c>
      <c r="BZ657" s="1" t="s">
        <v>189</v>
      </c>
    </row>
    <row r="658" spans="1:78" x14ac:dyDescent="0.55000000000000004">
      <c r="A658" s="1" t="s">
        <v>6688</v>
      </c>
      <c r="B658" s="1">
        <v>10</v>
      </c>
      <c r="C658" s="3">
        <v>6.9770750705097004</v>
      </c>
      <c r="D658" s="1">
        <v>6.90020916329747</v>
      </c>
      <c r="E658" s="1">
        <v>7.01894764614861</v>
      </c>
      <c r="F658" s="3">
        <v>6.9962528322646804</v>
      </c>
      <c r="G658" s="1">
        <v>6.80377354280406</v>
      </c>
      <c r="H658" s="1">
        <v>7.1088695097392502</v>
      </c>
      <c r="I658" s="3">
        <v>7.0383632063778103</v>
      </c>
      <c r="J658" s="1">
        <v>6.8121997346997096</v>
      </c>
      <c r="K658" s="1">
        <v>7.1260599724421603</v>
      </c>
      <c r="L658" s="3">
        <v>7.1234732502768399</v>
      </c>
      <c r="M658" s="1">
        <v>7.2954729314265103</v>
      </c>
      <c r="N658" s="1">
        <v>7.1879928653671801</v>
      </c>
      <c r="O658" s="3">
        <v>10.0759801331077</v>
      </c>
      <c r="P658" s="1">
        <v>10.167998101941601</v>
      </c>
      <c r="Q658" s="1">
        <v>10.2304680068585</v>
      </c>
      <c r="R658" s="3">
        <v>7.0734552847824803</v>
      </c>
      <c r="S658" s="1">
        <v>6.9254262504898003</v>
      </c>
      <c r="T658" s="1">
        <v>6.4053051959584497</v>
      </c>
      <c r="U658" s="3">
        <v>7.2711541873768004</v>
      </c>
      <c r="V658" s="1">
        <v>7.5069023095474998</v>
      </c>
      <c r="W658" s="1">
        <v>7.4330956595476403</v>
      </c>
      <c r="X658" s="3">
        <v>7.1885334540068797</v>
      </c>
      <c r="Y658" s="1">
        <v>7.0349808198767798</v>
      </c>
      <c r="Z658" s="1">
        <v>7.0796706821500104</v>
      </c>
      <c r="AA658" s="3">
        <v>7.41841786040583</v>
      </c>
      <c r="AB658" s="1">
        <v>7.3325023451712701</v>
      </c>
      <c r="AC658" s="1">
        <v>7.2734610099656196</v>
      </c>
      <c r="AD658" s="3">
        <v>7.1248919901158603</v>
      </c>
      <c r="AE658" s="1">
        <v>7.4981708038964996</v>
      </c>
      <c r="AF658" s="1">
        <v>7.5030476063467004</v>
      </c>
      <c r="AG658" s="3">
        <v>7.56996053270852</v>
      </c>
      <c r="AH658" s="1">
        <v>7.5860676446793898</v>
      </c>
      <c r="AI658" s="1">
        <v>7.7117069964127296</v>
      </c>
      <c r="AJ658" s="3">
        <v>10.511463891774699</v>
      </c>
      <c r="AK658" s="1">
        <v>10.673079926233701</v>
      </c>
      <c r="AL658" s="1">
        <v>10.3549674635661</v>
      </c>
      <c r="AM658" s="3">
        <v>6.9985495192211902</v>
      </c>
      <c r="AN658" s="1">
        <v>6.9674294371665404</v>
      </c>
      <c r="AO658" s="1">
        <v>6.8309256647714696</v>
      </c>
      <c r="AP658" s="3">
        <v>7.7805975844113799</v>
      </c>
      <c r="AQ658" s="1">
        <v>7.9798370768516804</v>
      </c>
      <c r="AR658" s="1">
        <v>8.2077943123649</v>
      </c>
      <c r="AS658" s="3">
        <v>3.13445410888253</v>
      </c>
      <c r="AT658" s="1" t="s">
        <v>42</v>
      </c>
      <c r="AU658" s="1" t="s">
        <v>42</v>
      </c>
      <c r="AV658" s="1" t="s">
        <v>6689</v>
      </c>
      <c r="AW658" s="1" t="s">
        <v>6690</v>
      </c>
      <c r="AY658" s="1" t="s">
        <v>75</v>
      </c>
      <c r="AZ658" s="1" t="s">
        <v>76</v>
      </c>
      <c r="BA658" s="1" t="s">
        <v>6691</v>
      </c>
      <c r="BB658" s="1" t="s">
        <v>6692</v>
      </c>
      <c r="BC658" s="1" t="s">
        <v>6693</v>
      </c>
      <c r="BD658" s="1" t="s">
        <v>6694</v>
      </c>
      <c r="BO658" s="1">
        <v>33013811</v>
      </c>
      <c r="BP658" s="1" t="s">
        <v>6695</v>
      </c>
      <c r="BQ658" s="1" t="s">
        <v>6696</v>
      </c>
      <c r="BR658" s="1" t="s">
        <v>6693</v>
      </c>
      <c r="BS658" s="1" t="s">
        <v>6697</v>
      </c>
      <c r="BW658" s="1" t="s">
        <v>6698</v>
      </c>
      <c r="BX658" s="1" t="s">
        <v>6699</v>
      </c>
      <c r="BZ658" s="1" t="s">
        <v>3584</v>
      </c>
    </row>
    <row r="659" spans="1:78" x14ac:dyDescent="0.55000000000000004">
      <c r="A659" s="1" t="s">
        <v>6700</v>
      </c>
      <c r="B659" s="1">
        <v>10</v>
      </c>
      <c r="C659" s="3">
        <v>8.6229171595124097</v>
      </c>
      <c r="D659" s="1">
        <v>8.4842366798977</v>
      </c>
      <c r="E659" s="1">
        <v>8.5521973741591495</v>
      </c>
      <c r="F659" s="3">
        <v>8.5838311169153894</v>
      </c>
      <c r="G659" s="1">
        <v>8.45986716241792</v>
      </c>
      <c r="H659" s="1">
        <v>8.5052389023075108</v>
      </c>
      <c r="I659" s="3">
        <v>8.4785346299516497</v>
      </c>
      <c r="J659" s="1">
        <v>8.4216470894874291</v>
      </c>
      <c r="K659" s="1">
        <v>8.3146113360249103</v>
      </c>
      <c r="L659" s="3">
        <v>8.2742613206507603</v>
      </c>
      <c r="M659" s="1">
        <v>8.4470627537060601</v>
      </c>
      <c r="N659" s="1">
        <v>8.3581753832676906</v>
      </c>
      <c r="O659" s="3">
        <v>11.5250362847093</v>
      </c>
      <c r="P659" s="1">
        <v>11.5521925295094</v>
      </c>
      <c r="Q659" s="1">
        <v>11.5465429602844</v>
      </c>
      <c r="R659" s="3">
        <v>7.8898292303999202</v>
      </c>
      <c r="S659" s="1">
        <v>8.0937246018820197</v>
      </c>
      <c r="T659" s="1">
        <v>8.1177517325581494</v>
      </c>
      <c r="U659" s="3">
        <v>8.18925640872129</v>
      </c>
      <c r="V659" s="1">
        <v>8.0962819072476808</v>
      </c>
      <c r="W659" s="1">
        <v>8.1246096610282592</v>
      </c>
      <c r="X659" s="3">
        <v>8.4481666937485596</v>
      </c>
      <c r="Y659" s="1">
        <v>8.5867289532776194</v>
      </c>
      <c r="Z659" s="1">
        <v>8.5758620626961193</v>
      </c>
      <c r="AA659" s="3">
        <v>8.7203961454437806</v>
      </c>
      <c r="AB659" s="1">
        <v>8.5013396460413695</v>
      </c>
      <c r="AC659" s="1">
        <v>8.5745563601262802</v>
      </c>
      <c r="AD659" s="3">
        <v>8.5283069967107998</v>
      </c>
      <c r="AE659" s="1">
        <v>8.5614992039171707</v>
      </c>
      <c r="AF659" s="1">
        <v>8.5507637946264499</v>
      </c>
      <c r="AG659" s="3">
        <v>8.4203014427063305</v>
      </c>
      <c r="AH659" s="1">
        <v>8.3230355523951101</v>
      </c>
      <c r="AI659" s="1">
        <v>8.5141125588230793</v>
      </c>
      <c r="AJ659" s="3">
        <v>11.6618157674035</v>
      </c>
      <c r="AK659" s="1">
        <v>11.7312943607508</v>
      </c>
      <c r="AL659" s="1">
        <v>11.560984277241101</v>
      </c>
      <c r="AM659" s="3">
        <v>8.4828400804545705</v>
      </c>
      <c r="AN659" s="1">
        <v>8.54468578889818</v>
      </c>
      <c r="AO659" s="1">
        <v>8.5312009618302795</v>
      </c>
      <c r="AP659" s="3">
        <v>7.9520402392927201</v>
      </c>
      <c r="AQ659" s="1">
        <v>8.3166394401178891</v>
      </c>
      <c r="AR659" s="1">
        <v>8.6925425019807694</v>
      </c>
      <c r="AS659" s="3">
        <v>2.99963320176309</v>
      </c>
      <c r="AT659" s="1">
        <v>-0.36091536714776601</v>
      </c>
      <c r="AU659" s="1" t="s">
        <v>42</v>
      </c>
      <c r="AV659" s="1" t="s">
        <v>6701</v>
      </c>
      <c r="AW659" s="1" t="s">
        <v>6702</v>
      </c>
      <c r="AX659" s="1" t="s">
        <v>3245</v>
      </c>
      <c r="AY659" s="1" t="s">
        <v>55</v>
      </c>
      <c r="AZ659" s="1" t="s">
        <v>56</v>
      </c>
      <c r="BA659" s="1" t="s">
        <v>6703</v>
      </c>
      <c r="BB659" s="1" t="s">
        <v>3247</v>
      </c>
      <c r="BC659" s="1" t="s">
        <v>3524</v>
      </c>
      <c r="BD659" s="1" t="s">
        <v>3525</v>
      </c>
      <c r="BE659" s="1" t="s">
        <v>3245</v>
      </c>
      <c r="BF659" s="1" t="s">
        <v>3250</v>
      </c>
      <c r="BG659" s="1" t="s">
        <v>3251</v>
      </c>
      <c r="BH659" s="1" t="s">
        <v>3252</v>
      </c>
      <c r="BK659" s="1" t="s">
        <v>5235</v>
      </c>
      <c r="BL659" s="1" t="s">
        <v>5236</v>
      </c>
      <c r="BO659" s="1">
        <v>33021029</v>
      </c>
      <c r="BP659" s="1" t="s">
        <v>6704</v>
      </c>
      <c r="BQ659" s="1" t="s">
        <v>6705</v>
      </c>
      <c r="BR659" s="1" t="s">
        <v>6706</v>
      </c>
      <c r="BS659" s="1" t="s">
        <v>6707</v>
      </c>
      <c r="BT659" s="1" t="s">
        <v>3251</v>
      </c>
      <c r="BU659" s="1" t="s">
        <v>124</v>
      </c>
      <c r="BV659" s="1" t="s">
        <v>3245</v>
      </c>
      <c r="BX659" s="1" t="s">
        <v>6708</v>
      </c>
      <c r="BY659" s="1" t="s">
        <v>6709</v>
      </c>
      <c r="BZ659" s="1" t="s">
        <v>6710</v>
      </c>
    </row>
    <row r="660" spans="1:78" x14ac:dyDescent="0.55000000000000004">
      <c r="A660" s="1" t="s">
        <v>6711</v>
      </c>
      <c r="B660" s="1">
        <v>10</v>
      </c>
      <c r="C660" s="3">
        <v>7.9298585468581297</v>
      </c>
      <c r="D660" s="1">
        <v>8.2819606112883299</v>
      </c>
      <c r="E660" s="1">
        <v>8.1516902637004698</v>
      </c>
      <c r="F660" s="3">
        <v>8.8027870691294492</v>
      </c>
      <c r="G660" s="1">
        <v>8.6339736169292696</v>
      </c>
      <c r="H660" s="1">
        <v>8.2238946495678196</v>
      </c>
      <c r="I660" s="3">
        <v>8.3727418432312994</v>
      </c>
      <c r="J660" s="1">
        <v>8.5334428550886301</v>
      </c>
      <c r="K660" s="1">
        <v>8.7584403095536807</v>
      </c>
      <c r="L660" s="3">
        <v>8.2809655098678707</v>
      </c>
      <c r="M660" s="1">
        <v>8.4394513589040105</v>
      </c>
      <c r="N660" s="1">
        <v>8.5143353813170908</v>
      </c>
      <c r="O660" s="3">
        <v>10.878321053316601</v>
      </c>
      <c r="P660" s="1">
        <v>10.8348257167778</v>
      </c>
      <c r="Q660" s="1">
        <v>10.802167536687399</v>
      </c>
      <c r="R660" s="3">
        <v>8.1831531841363994</v>
      </c>
      <c r="S660" s="1">
        <v>8.1232626483519805</v>
      </c>
      <c r="T660" s="1">
        <v>8.0794179517113491</v>
      </c>
      <c r="U660" s="3">
        <v>8.4962370532797706</v>
      </c>
      <c r="V660" s="1">
        <v>8.4115031420808197</v>
      </c>
      <c r="W660" s="1">
        <v>8.7440584714096303</v>
      </c>
      <c r="X660" s="3">
        <v>8.7889597061323901</v>
      </c>
      <c r="Y660" s="1">
        <v>8.5755018899667999</v>
      </c>
      <c r="Z660" s="1">
        <v>8.3553159470297</v>
      </c>
      <c r="AA660" s="3">
        <v>9.1186929886176298</v>
      </c>
      <c r="AB660" s="1">
        <v>8.8425616674779892</v>
      </c>
      <c r="AC660" s="1">
        <v>8.7710285821532192</v>
      </c>
      <c r="AD660" s="3">
        <v>8.6146294857565096</v>
      </c>
      <c r="AE660" s="1">
        <v>8.8577703257161797</v>
      </c>
      <c r="AF660" s="1">
        <v>8.5875320242058297</v>
      </c>
      <c r="AG660" s="3">
        <v>8.5661592393838895</v>
      </c>
      <c r="AH660" s="1">
        <v>8.78246811748342</v>
      </c>
      <c r="AI660" s="1">
        <v>8.8416350068565706</v>
      </c>
      <c r="AJ660" s="3">
        <v>11.0843086439044</v>
      </c>
      <c r="AK660" s="1">
        <v>10.950898484982799</v>
      </c>
      <c r="AL660" s="1">
        <v>10.7875989627709</v>
      </c>
      <c r="AM660" s="3">
        <v>8.9463340689859105</v>
      </c>
      <c r="AN660" s="1">
        <v>8.9620256761069896</v>
      </c>
      <c r="AO660" s="1">
        <v>8.8088178105299892</v>
      </c>
      <c r="AP660" s="3">
        <v>8.5230192755122705</v>
      </c>
      <c r="AQ660" s="1">
        <v>9.0389778626142601</v>
      </c>
      <c r="AR660" s="1">
        <v>9.5277953360635799</v>
      </c>
      <c r="AS660" s="3">
        <v>2.19877027463522</v>
      </c>
      <c r="AT660" s="1">
        <v>-0.41975699706953501</v>
      </c>
      <c r="AU660" s="1" t="s">
        <v>42</v>
      </c>
      <c r="AV660" s="1" t="s">
        <v>6712</v>
      </c>
      <c r="AW660" s="1" t="s">
        <v>6713</v>
      </c>
      <c r="AX660" s="1" t="s">
        <v>6714</v>
      </c>
      <c r="AY660" s="1" t="s">
        <v>449</v>
      </c>
      <c r="AZ660" s="1" t="s">
        <v>6715</v>
      </c>
      <c r="BA660" s="1" t="s">
        <v>6716</v>
      </c>
      <c r="BO660" s="1">
        <v>33021042</v>
      </c>
      <c r="BP660" s="1" t="s">
        <v>6717</v>
      </c>
      <c r="BQ660" s="1" t="s">
        <v>6718</v>
      </c>
    </row>
    <row r="661" spans="1:78" x14ac:dyDescent="0.55000000000000004">
      <c r="A661" s="1" t="s">
        <v>6719</v>
      </c>
      <c r="B661" s="1">
        <v>10</v>
      </c>
      <c r="C661" s="3">
        <v>6.81727301362716</v>
      </c>
      <c r="D661" s="1">
        <v>7.3852353571825002</v>
      </c>
      <c r="E661" s="1">
        <v>6.71415865351638</v>
      </c>
      <c r="F661" s="3">
        <v>7.7040410488530799</v>
      </c>
      <c r="G661" s="1">
        <v>7.1381157640503501</v>
      </c>
      <c r="H661" s="1">
        <v>6.7382778364857003</v>
      </c>
      <c r="I661" s="3">
        <v>7.4506542700793901</v>
      </c>
      <c r="J661" s="1">
        <v>7.0279927263382902</v>
      </c>
      <c r="K661" s="1">
        <v>7.0213501352806702</v>
      </c>
      <c r="L661" s="3">
        <v>7.2789136799902501</v>
      </c>
      <c r="M661" s="1">
        <v>7.1814629787642703</v>
      </c>
      <c r="N661" s="1">
        <v>7.2305166208699703</v>
      </c>
      <c r="O661" s="3">
        <v>9.69391619358084</v>
      </c>
      <c r="P661" s="1">
        <v>9.4566766823566706</v>
      </c>
      <c r="Q661" s="1">
        <v>9.3329191008846895</v>
      </c>
      <c r="R661" s="3">
        <v>6.7241132719759502</v>
      </c>
      <c r="S661" s="1">
        <v>7.2977461241006401</v>
      </c>
      <c r="T661" s="1">
        <v>7.0943856255386901</v>
      </c>
      <c r="U661" s="3">
        <v>7.6337306008681498</v>
      </c>
      <c r="V661" s="1">
        <v>7.3022143084090301</v>
      </c>
      <c r="W661" s="1">
        <v>7.3727006436298099</v>
      </c>
      <c r="X661" s="3">
        <v>7.1402919433975596</v>
      </c>
      <c r="Y661" s="1">
        <v>7.2573629422927803</v>
      </c>
      <c r="Z661" s="1">
        <v>6.7318464111353498</v>
      </c>
      <c r="AA661" s="3">
        <v>7.0143455344726204</v>
      </c>
      <c r="AB661" s="1">
        <v>7.1260835680878198</v>
      </c>
      <c r="AC661" s="1">
        <v>7.2352388647082204</v>
      </c>
      <c r="AD661" s="3">
        <v>7.1042832247350303</v>
      </c>
      <c r="AE661" s="1">
        <v>7.2246669405238499</v>
      </c>
      <c r="AF661" s="1">
        <v>6.8058252509869304</v>
      </c>
      <c r="AG661" s="3">
        <v>7.1293415316922202</v>
      </c>
      <c r="AH661" s="1">
        <v>7.0885656036095996</v>
      </c>
      <c r="AI661" s="1">
        <v>7.5100599515883601</v>
      </c>
      <c r="AJ661" s="3">
        <v>9.4972917169692295</v>
      </c>
      <c r="AK661" s="1">
        <v>9.4754442761830209</v>
      </c>
      <c r="AL661" s="1">
        <v>9.3295949450747599</v>
      </c>
      <c r="AM661" s="3">
        <v>7.3449282188223304</v>
      </c>
      <c r="AN661" s="1">
        <v>7.2607488494222299</v>
      </c>
      <c r="AO661" s="1">
        <v>6.9616087868249901</v>
      </c>
      <c r="AP661" s="3">
        <v>7.6013490481339199</v>
      </c>
      <c r="AQ661" s="1">
        <v>7.5551766616159997</v>
      </c>
      <c r="AR661" s="1">
        <v>7.4128130263393999</v>
      </c>
      <c r="AS661" s="3">
        <v>2.1874020243801602</v>
      </c>
      <c r="AT661" s="1" t="s">
        <v>42</v>
      </c>
      <c r="AU661" s="1" t="s">
        <v>42</v>
      </c>
      <c r="AV661" s="1" t="s">
        <v>6720</v>
      </c>
      <c r="AW661" s="1" t="s">
        <v>6721</v>
      </c>
      <c r="AX661" s="1" t="s">
        <v>6722</v>
      </c>
      <c r="AY661" s="1" t="s">
        <v>75</v>
      </c>
      <c r="AZ661" s="1" t="s">
        <v>76</v>
      </c>
      <c r="BA661" s="1" t="s">
        <v>6723</v>
      </c>
      <c r="BC661" s="1" t="s">
        <v>6724</v>
      </c>
      <c r="BD661" s="1" t="s">
        <v>6725</v>
      </c>
      <c r="BE661" s="1" t="s">
        <v>6722</v>
      </c>
      <c r="BF661" s="1" t="s">
        <v>6726</v>
      </c>
      <c r="BG661" s="1" t="s">
        <v>6727</v>
      </c>
      <c r="BH661" s="1" t="s">
        <v>6728</v>
      </c>
      <c r="BO661" s="1">
        <v>33025627</v>
      </c>
      <c r="BP661" s="1" t="s">
        <v>6729</v>
      </c>
      <c r="BQ661" s="1" t="s">
        <v>6730</v>
      </c>
      <c r="BR661" s="1" t="s">
        <v>6724</v>
      </c>
      <c r="BS661" s="1" t="s">
        <v>6731</v>
      </c>
      <c r="BT661" s="1" t="s">
        <v>6727</v>
      </c>
      <c r="BX661" s="1" t="s">
        <v>6732</v>
      </c>
      <c r="BY661" s="1" t="s">
        <v>6733</v>
      </c>
      <c r="BZ661" s="1" t="s">
        <v>6734</v>
      </c>
    </row>
    <row r="662" spans="1:78" x14ac:dyDescent="0.55000000000000004">
      <c r="A662" s="1" t="s">
        <v>6735</v>
      </c>
      <c r="B662" s="1">
        <v>10</v>
      </c>
      <c r="C662" s="3">
        <v>8.8206733967827908</v>
      </c>
      <c r="D662" s="1">
        <v>8.8251751430934604</v>
      </c>
      <c r="E662" s="1">
        <v>8.6441293382512701</v>
      </c>
      <c r="F662" s="3">
        <v>8.6006219360263891</v>
      </c>
      <c r="G662" s="1">
        <v>8.8034950587283607</v>
      </c>
      <c r="H662" s="1">
        <v>8.5799536794715507</v>
      </c>
      <c r="I662" s="3">
        <v>8.5472228602623197</v>
      </c>
      <c r="J662" s="1">
        <v>8.7398228077676308</v>
      </c>
      <c r="K662" s="1">
        <v>8.7345503677949203</v>
      </c>
      <c r="L662" s="3">
        <v>9.0327213157474002</v>
      </c>
      <c r="M662" s="1">
        <v>9.3282636526319305</v>
      </c>
      <c r="N662" s="1">
        <v>9.0956835288292996</v>
      </c>
      <c r="O662" s="3">
        <v>11.428373736723399</v>
      </c>
      <c r="P662" s="1">
        <v>11.6315033783019</v>
      </c>
      <c r="Q662" s="1">
        <v>11.544484861619001</v>
      </c>
      <c r="R662" s="3">
        <v>8.8384483621669307</v>
      </c>
      <c r="S662" s="1">
        <v>8.9136822607166497</v>
      </c>
      <c r="T662" s="1">
        <v>8.7956491740960807</v>
      </c>
      <c r="U662" s="3">
        <v>8.9410251308383195</v>
      </c>
      <c r="V662" s="1">
        <v>9.1422298842729095</v>
      </c>
      <c r="W662" s="1">
        <v>9.1738242460373893</v>
      </c>
      <c r="X662" s="3">
        <v>8.5806022786297191</v>
      </c>
      <c r="Y662" s="1">
        <v>8.9212714452821409</v>
      </c>
      <c r="Z662" s="1">
        <v>8.4697992934739208</v>
      </c>
      <c r="AA662" s="3">
        <v>9.0409747423711497</v>
      </c>
      <c r="AB662" s="1">
        <v>9.0823774624078002</v>
      </c>
      <c r="AC662" s="1">
        <v>8.8710119567446206</v>
      </c>
      <c r="AD662" s="3">
        <v>8.8307577027222006</v>
      </c>
      <c r="AE662" s="1">
        <v>8.9422901713335108</v>
      </c>
      <c r="AF662" s="1">
        <v>8.7408096871340106</v>
      </c>
      <c r="AG662" s="3">
        <v>9.0564817636311599</v>
      </c>
      <c r="AH662" s="1">
        <v>9.3454051272780205</v>
      </c>
      <c r="AI662" s="1">
        <v>9.5000819145983506</v>
      </c>
      <c r="AJ662" s="3">
        <v>11.498334206564801</v>
      </c>
      <c r="AK662" s="1">
        <v>11.562542517601401</v>
      </c>
      <c r="AL662" s="1">
        <v>11.3549873721024</v>
      </c>
      <c r="AM662" s="3">
        <v>8.8411065204811496</v>
      </c>
      <c r="AN662" s="1">
        <v>9.0930186294423603</v>
      </c>
      <c r="AO662" s="1">
        <v>8.7704306070605593</v>
      </c>
      <c r="AP662" s="3">
        <v>9.2704684810117897</v>
      </c>
      <c r="AQ662" s="1">
        <v>9.2006052233329996</v>
      </c>
      <c r="AR662" s="1">
        <v>9.9418422346953292</v>
      </c>
      <c r="AS662" s="3">
        <v>2.82588148517844</v>
      </c>
      <c r="AT662" s="1" t="s">
        <v>42</v>
      </c>
      <c r="AU662" s="1" t="s">
        <v>42</v>
      </c>
      <c r="AV662" s="1" t="s">
        <v>6736</v>
      </c>
      <c r="AW662" s="1" t="s">
        <v>6737</v>
      </c>
      <c r="AX662" s="1" t="s">
        <v>2551</v>
      </c>
      <c r="AY662" s="1" t="s">
        <v>55</v>
      </c>
      <c r="AZ662" s="1" t="s">
        <v>56</v>
      </c>
      <c r="BA662" s="1" t="s">
        <v>6738</v>
      </c>
      <c r="BB662" s="1" t="s">
        <v>2553</v>
      </c>
      <c r="BC662" s="1" t="s">
        <v>6739</v>
      </c>
      <c r="BD662" s="1" t="s">
        <v>6740</v>
      </c>
      <c r="BE662" s="1" t="s">
        <v>2551</v>
      </c>
      <c r="BF662" s="1" t="s">
        <v>2556</v>
      </c>
      <c r="BG662" s="1" t="s">
        <v>2557</v>
      </c>
      <c r="BH662" s="1" t="s">
        <v>2558</v>
      </c>
      <c r="BI662" s="1" t="s">
        <v>2559</v>
      </c>
      <c r="BJ662" s="1" t="s">
        <v>2560</v>
      </c>
      <c r="BK662" s="1" t="s">
        <v>2561</v>
      </c>
      <c r="BL662" s="1" t="s">
        <v>2562</v>
      </c>
      <c r="BO662" s="1">
        <v>33016475</v>
      </c>
      <c r="BP662" s="1" t="s">
        <v>6741</v>
      </c>
      <c r="BQ662" s="1" t="s">
        <v>6742</v>
      </c>
      <c r="BR662" s="1" t="s">
        <v>2565</v>
      </c>
      <c r="BS662" s="1" t="s">
        <v>2566</v>
      </c>
      <c r="BU662" s="1" t="s">
        <v>2567</v>
      </c>
      <c r="BW662" s="1" t="s">
        <v>2568</v>
      </c>
      <c r="BX662" s="1" t="s">
        <v>6743</v>
      </c>
      <c r="BY662" s="1" t="s">
        <v>6744</v>
      </c>
      <c r="BZ662" s="1" t="s">
        <v>6745</v>
      </c>
    </row>
    <row r="663" spans="1:78" x14ac:dyDescent="0.55000000000000004">
      <c r="A663" s="1" t="s">
        <v>6746</v>
      </c>
      <c r="B663" s="1">
        <v>10</v>
      </c>
      <c r="C663" s="3">
        <v>6.8683543688068198</v>
      </c>
      <c r="D663" s="1">
        <v>6.8346860305133896</v>
      </c>
      <c r="E663" s="1">
        <v>6.30369415892216</v>
      </c>
      <c r="F663" s="3">
        <v>6.7536068756327801</v>
      </c>
      <c r="G663" s="1">
        <v>6.8224648561249204</v>
      </c>
      <c r="H663" s="1">
        <v>6.46548542835124</v>
      </c>
      <c r="I663" s="3">
        <v>6.5284860789942396</v>
      </c>
      <c r="J663" s="1">
        <v>6.2824642999726104</v>
      </c>
      <c r="K663" s="1">
        <v>6.5462522576822098</v>
      </c>
      <c r="L663" s="3">
        <v>6.9907266045341201</v>
      </c>
      <c r="M663" s="1">
        <v>7.2085839581556597</v>
      </c>
      <c r="N663" s="1">
        <v>6.9843892315424503</v>
      </c>
      <c r="O663" s="3">
        <v>8.9991488525681191</v>
      </c>
      <c r="P663" s="1">
        <v>8.9329149371642096</v>
      </c>
      <c r="Q663" s="1">
        <v>8.9218017904599396</v>
      </c>
      <c r="R663" s="3">
        <v>6.1759069817540899</v>
      </c>
      <c r="S663" s="1">
        <v>6.08467066094427</v>
      </c>
      <c r="T663" s="1">
        <v>6.0365159816177698</v>
      </c>
      <c r="U663" s="3">
        <v>6.8498480311751502</v>
      </c>
      <c r="V663" s="1">
        <v>6.5218244704168802</v>
      </c>
      <c r="W663" s="1">
        <v>6.9554233356161896</v>
      </c>
      <c r="X663" s="3">
        <v>6.6687006408658398</v>
      </c>
      <c r="Y663" s="1">
        <v>6.5297757435165504</v>
      </c>
      <c r="Z663" s="1">
        <v>6.3768804145574203</v>
      </c>
      <c r="AA663" s="3">
        <v>6.4349520392792696</v>
      </c>
      <c r="AB663" s="1">
        <v>6.4420917280372798</v>
      </c>
      <c r="AC663" s="1">
        <v>6.3013742694672796</v>
      </c>
      <c r="AD663" s="3">
        <v>6.1948892882510496</v>
      </c>
      <c r="AE663" s="1">
        <v>6.2749632756572504</v>
      </c>
      <c r="AF663" s="1">
        <v>6.2102498144746896</v>
      </c>
      <c r="AG663" s="3">
        <v>6.6824535174487698</v>
      </c>
      <c r="AH663" s="1">
        <v>6.5246608131771602</v>
      </c>
      <c r="AI663" s="1">
        <v>6.5259026383543199</v>
      </c>
      <c r="AJ663" s="3">
        <v>9.1471401829470693</v>
      </c>
      <c r="AK663" s="1">
        <v>9.0408004996991806</v>
      </c>
      <c r="AL663" s="1">
        <v>8.8966071708566297</v>
      </c>
      <c r="AM663" s="3">
        <v>6.0923551270103697</v>
      </c>
      <c r="AN663" s="1">
        <v>6.2163967457214797</v>
      </c>
      <c r="AO663" s="1">
        <v>6.1228422990629499</v>
      </c>
      <c r="AP663" s="3">
        <v>6.5624521905041897</v>
      </c>
      <c r="AQ663" s="1">
        <v>6.6520997626398799</v>
      </c>
      <c r="AR663" s="1">
        <v>6.8190182698226396</v>
      </c>
      <c r="AS663" s="3">
        <v>2.2536233291884402</v>
      </c>
      <c r="AT663" s="1" t="s">
        <v>42</v>
      </c>
      <c r="AU663" s="1" t="s">
        <v>42</v>
      </c>
      <c r="AV663" s="1" t="s">
        <v>6747</v>
      </c>
      <c r="AW663" s="1" t="s">
        <v>6748</v>
      </c>
      <c r="AY663" s="1" t="s">
        <v>55</v>
      </c>
      <c r="AZ663" s="1" t="s">
        <v>56</v>
      </c>
      <c r="BA663" s="1" t="s">
        <v>6749</v>
      </c>
      <c r="BB663" s="1" t="s">
        <v>6750</v>
      </c>
      <c r="BC663" s="1" t="s">
        <v>6751</v>
      </c>
      <c r="BD663" s="1" t="s">
        <v>6752</v>
      </c>
      <c r="BG663" s="1" t="s">
        <v>6753</v>
      </c>
      <c r="BH663" s="1" t="s">
        <v>6754</v>
      </c>
      <c r="BO663" s="1">
        <v>33007679</v>
      </c>
      <c r="BP663" s="1" t="s">
        <v>6755</v>
      </c>
      <c r="BQ663" s="1" t="s">
        <v>6756</v>
      </c>
      <c r="BR663" s="1" t="s">
        <v>6757</v>
      </c>
      <c r="BS663" s="1" t="s">
        <v>6758</v>
      </c>
      <c r="BW663" s="1" t="s">
        <v>6759</v>
      </c>
      <c r="BX663" s="1" t="s">
        <v>6760</v>
      </c>
      <c r="BY663" s="1" t="s">
        <v>6761</v>
      </c>
      <c r="BZ663" s="1" t="s">
        <v>6762</v>
      </c>
    </row>
    <row r="664" spans="1:78" x14ac:dyDescent="0.55000000000000004">
      <c r="A664" s="1" t="s">
        <v>6763</v>
      </c>
      <c r="B664" s="1">
        <v>10</v>
      </c>
      <c r="C664" s="3">
        <v>8.0997941415162007</v>
      </c>
      <c r="D664" s="1">
        <v>8.4699216733469491</v>
      </c>
      <c r="E664" s="1">
        <v>8.0278186331857704</v>
      </c>
      <c r="F664" s="3">
        <v>8.36936208610582</v>
      </c>
      <c r="G664" s="1">
        <v>8.2130805271307494</v>
      </c>
      <c r="H664" s="1">
        <v>7.92408240710866</v>
      </c>
      <c r="I664" s="3">
        <v>7.8707931901913399</v>
      </c>
      <c r="J664" s="1">
        <v>7.5034091481681804</v>
      </c>
      <c r="K664" s="1">
        <v>7.8862519105452602</v>
      </c>
      <c r="L664" s="3">
        <v>7.9178094910855501</v>
      </c>
      <c r="M664" s="1">
        <v>8.0219812966273008</v>
      </c>
      <c r="N664" s="1">
        <v>7.8965553531971802</v>
      </c>
      <c r="O664" s="3">
        <v>10.823933850376299</v>
      </c>
      <c r="P664" s="1">
        <v>10.9547412928</v>
      </c>
      <c r="Q664" s="1">
        <v>10.9282769782205</v>
      </c>
      <c r="R664" s="3">
        <v>7.6785722237747001</v>
      </c>
      <c r="S664" s="1">
        <v>7.5578099817141302</v>
      </c>
      <c r="T664" s="1">
        <v>7.4427927648827303</v>
      </c>
      <c r="U664" s="3">
        <v>8.0865289939407194</v>
      </c>
      <c r="V664" s="1">
        <v>8.1470501533823505</v>
      </c>
      <c r="W664" s="1">
        <v>8.4177499516111798</v>
      </c>
      <c r="X664" s="3">
        <v>8.2802427607512801</v>
      </c>
      <c r="Y664" s="1">
        <v>8.2048657695488103</v>
      </c>
      <c r="Z664" s="1">
        <v>8.0000649161449395</v>
      </c>
      <c r="AA664" s="3">
        <v>8.1288187906854095</v>
      </c>
      <c r="AB664" s="1">
        <v>7.7670257608591404</v>
      </c>
      <c r="AC664" s="1">
        <v>8.1350615223374003</v>
      </c>
      <c r="AD664" s="3">
        <v>7.46913407260858</v>
      </c>
      <c r="AE664" s="1">
        <v>7.4808854491023498</v>
      </c>
      <c r="AF664" s="1">
        <v>8.0011436536088691</v>
      </c>
      <c r="AG664" s="3">
        <v>7.8916571805248203</v>
      </c>
      <c r="AH664" s="1">
        <v>7.8465961504995896</v>
      </c>
      <c r="AI664" s="1">
        <v>8.25186716298413</v>
      </c>
      <c r="AJ664" s="3">
        <v>10.746736439795001</v>
      </c>
      <c r="AK664" s="1">
        <v>10.861215093341</v>
      </c>
      <c r="AL664" s="1">
        <v>10.8002286706198</v>
      </c>
      <c r="AM664" s="3">
        <v>8.2508848562509396</v>
      </c>
      <c r="AN664" s="1">
        <v>8.2771850382296996</v>
      </c>
      <c r="AO664" s="1">
        <v>8.0602713006430893</v>
      </c>
      <c r="AP664" s="3">
        <v>8.3383967279563294</v>
      </c>
      <c r="AQ664" s="1">
        <v>8.4429308328718093</v>
      </c>
      <c r="AR664" s="1">
        <v>9.1876806279260297</v>
      </c>
      <c r="AS664" s="3">
        <v>2.6599616963178301</v>
      </c>
      <c r="AT664" s="1" t="s">
        <v>42</v>
      </c>
      <c r="AU664" s="1" t="s">
        <v>42</v>
      </c>
      <c r="AV664" s="1" t="s">
        <v>6764</v>
      </c>
      <c r="AW664" s="1" t="s">
        <v>6765</v>
      </c>
      <c r="AX664" s="1" t="s">
        <v>284</v>
      </c>
      <c r="AY664" s="1" t="s">
        <v>75</v>
      </c>
      <c r="AZ664" s="1" t="s">
        <v>76</v>
      </c>
      <c r="BA664" s="1" t="s">
        <v>6766</v>
      </c>
      <c r="BB664" s="1" t="s">
        <v>286</v>
      </c>
      <c r="BC664" s="1" t="s">
        <v>287</v>
      </c>
      <c r="BD664" s="1" t="s">
        <v>288</v>
      </c>
      <c r="BE664" s="1" t="s">
        <v>284</v>
      </c>
      <c r="BF664" s="1" t="s">
        <v>1326</v>
      </c>
      <c r="BG664" s="1" t="s">
        <v>289</v>
      </c>
      <c r="BH664" s="1" t="s">
        <v>290</v>
      </c>
      <c r="BK664" s="1" t="s">
        <v>291</v>
      </c>
      <c r="BL664" s="1" t="s">
        <v>292</v>
      </c>
      <c r="BO664" s="1">
        <v>33008041</v>
      </c>
      <c r="BP664" s="1" t="s">
        <v>6767</v>
      </c>
      <c r="BQ664" s="1" t="s">
        <v>6768</v>
      </c>
      <c r="BR664" s="1" t="s">
        <v>287</v>
      </c>
      <c r="BS664" s="1" t="s">
        <v>6769</v>
      </c>
      <c r="BT664" s="1" t="s">
        <v>289</v>
      </c>
      <c r="BV664" s="1" t="s">
        <v>284</v>
      </c>
      <c r="BX664" s="1" t="s">
        <v>6770</v>
      </c>
      <c r="BZ664" s="1" t="s">
        <v>297</v>
      </c>
    </row>
    <row r="665" spans="1:78" x14ac:dyDescent="0.55000000000000004">
      <c r="A665" s="1" t="s">
        <v>6771</v>
      </c>
      <c r="B665" s="1">
        <v>10</v>
      </c>
      <c r="C665" s="3">
        <v>4.8296008380178801</v>
      </c>
      <c r="D665" s="1">
        <v>4.29000856553023</v>
      </c>
      <c r="E665" s="1">
        <v>4.5297370437428999</v>
      </c>
      <c r="F665" s="3">
        <v>3.7630887657221601</v>
      </c>
      <c r="G665" s="1">
        <v>4.08963356647872</v>
      </c>
      <c r="H665" s="1">
        <v>4.7415300654501804</v>
      </c>
      <c r="I665" s="3">
        <v>3.8986531310327299</v>
      </c>
      <c r="J665" s="1">
        <v>4.5513946011271704</v>
      </c>
      <c r="K665" s="1">
        <v>4.8359095254897202</v>
      </c>
      <c r="L665" s="3">
        <v>4.4052286360464299</v>
      </c>
      <c r="M665" s="1">
        <v>4.5258575079537398</v>
      </c>
      <c r="N665" s="1">
        <v>5.0938290815314904</v>
      </c>
      <c r="O665" s="3">
        <v>6.6765985316120799</v>
      </c>
      <c r="P665" s="1">
        <v>7.0466235831886204</v>
      </c>
      <c r="Q665" s="1">
        <v>6.5341912218564104</v>
      </c>
      <c r="R665" s="3">
        <v>4.6085157602505404</v>
      </c>
      <c r="S665" s="1">
        <v>4.7240430574508503</v>
      </c>
      <c r="T665" s="1">
        <v>4.7762350129179802</v>
      </c>
      <c r="U665" s="3">
        <v>4.8115942970962804</v>
      </c>
      <c r="V665" s="1">
        <v>5.0861738728620596</v>
      </c>
      <c r="W665" s="1">
        <v>5.3207969396913404</v>
      </c>
      <c r="X665" s="3">
        <v>4.6429903062222904</v>
      </c>
      <c r="Y665" s="1">
        <v>4.6347514118571498</v>
      </c>
      <c r="Z665" s="1">
        <v>4.6524186964172296</v>
      </c>
      <c r="AA665" s="3">
        <v>5.0044101457886496</v>
      </c>
      <c r="AB665" s="1">
        <v>4.4910297288821202</v>
      </c>
      <c r="AC665" s="1">
        <v>4.8229585591416404</v>
      </c>
      <c r="AD665" s="3">
        <v>4.6296850747963196</v>
      </c>
      <c r="AE665" s="1">
        <v>4.2706763925015201</v>
      </c>
      <c r="AF665" s="1">
        <v>5.0303526112258199</v>
      </c>
      <c r="AG665" s="3">
        <v>4.4156433763045397</v>
      </c>
      <c r="AH665" s="1">
        <v>4.8084261886158197</v>
      </c>
      <c r="AI665" s="1">
        <v>5.4101921357492104</v>
      </c>
      <c r="AJ665" s="3">
        <v>7.1752203685987999</v>
      </c>
      <c r="AK665" s="1">
        <v>6.94005206453848</v>
      </c>
      <c r="AL665" s="1">
        <v>6.7649926584243998</v>
      </c>
      <c r="AM665" s="3">
        <v>4.9709631440317903</v>
      </c>
      <c r="AN665" s="1">
        <v>5.0758966678614597</v>
      </c>
      <c r="AO665" s="1">
        <v>4.9735679294098203</v>
      </c>
      <c r="AP665" s="3">
        <v>5.3959176442052303</v>
      </c>
      <c r="AQ665" s="1">
        <v>4.9622550605517199</v>
      </c>
      <c r="AR665" s="1">
        <v>5.6519438013978398</v>
      </c>
      <c r="AS665" s="3">
        <v>2.3517345718393501</v>
      </c>
      <c r="AT665" s="1" t="s">
        <v>42</v>
      </c>
      <c r="AU665" s="1" t="s">
        <v>42</v>
      </c>
      <c r="AV665" s="1" t="s">
        <v>6772</v>
      </c>
      <c r="AW665" s="1" t="s">
        <v>6773</v>
      </c>
      <c r="AY665" s="1" t="s">
        <v>55</v>
      </c>
      <c r="AZ665" s="1" t="s">
        <v>56</v>
      </c>
      <c r="BA665" s="1" t="s">
        <v>1285</v>
      </c>
      <c r="BB665" s="1" t="s">
        <v>58</v>
      </c>
      <c r="BC665" s="1" t="s">
        <v>1286</v>
      </c>
      <c r="BD665" s="1" t="s">
        <v>1287</v>
      </c>
      <c r="BE665" s="1" t="s">
        <v>1288</v>
      </c>
      <c r="BF665" s="1" t="s">
        <v>1289</v>
      </c>
      <c r="BG665" s="1" t="s">
        <v>1290</v>
      </c>
      <c r="BH665" s="1" t="s">
        <v>1291</v>
      </c>
      <c r="BO665" s="1">
        <v>33017323</v>
      </c>
      <c r="BP665" s="1" t="s">
        <v>6774</v>
      </c>
      <c r="BQ665" s="1" t="s">
        <v>6775</v>
      </c>
      <c r="BR665" s="1" t="s">
        <v>6776</v>
      </c>
      <c r="BS665" s="1" t="s">
        <v>1294</v>
      </c>
      <c r="BT665" s="1" t="s">
        <v>1290</v>
      </c>
      <c r="BU665" s="1" t="s">
        <v>1295</v>
      </c>
      <c r="BX665" s="1" t="s">
        <v>1296</v>
      </c>
      <c r="BZ665" s="1" t="s">
        <v>891</v>
      </c>
    </row>
    <row r="666" spans="1:78" x14ac:dyDescent="0.55000000000000004">
      <c r="A666" s="1" t="s">
        <v>6777</v>
      </c>
      <c r="B666" s="1">
        <v>10</v>
      </c>
      <c r="C666" s="3">
        <v>2.6042074198714702</v>
      </c>
      <c r="D666" s="1">
        <v>3.4226556888179398</v>
      </c>
      <c r="E666" s="1">
        <v>1.20158429259447</v>
      </c>
      <c r="F666" s="3">
        <v>3.6643243797682699</v>
      </c>
      <c r="G666" s="1">
        <v>3.4851830705968099</v>
      </c>
      <c r="H666" s="1">
        <v>3.47463473873669</v>
      </c>
      <c r="I666" s="3">
        <v>3.4013964224699298</v>
      </c>
      <c r="J666" s="1">
        <v>3.39193842494084</v>
      </c>
      <c r="K666" s="1">
        <v>4.2978870824853104</v>
      </c>
      <c r="L666" s="3">
        <v>4.1941397648917604</v>
      </c>
      <c r="M666" s="1">
        <v>4.6365092686862397</v>
      </c>
      <c r="N666" s="1">
        <v>4.2720185893045404</v>
      </c>
      <c r="O666" s="3">
        <v>6.0304427674433301</v>
      </c>
      <c r="P666" s="1">
        <v>6.1760554283105202</v>
      </c>
      <c r="Q666" s="1">
        <v>5.6449612801499001</v>
      </c>
      <c r="R666" s="3">
        <v>3.8448468432602598</v>
      </c>
      <c r="S666" s="1">
        <v>4.0883767573213801</v>
      </c>
      <c r="T666" s="1">
        <v>2.69211109217219</v>
      </c>
      <c r="U666" s="3">
        <v>4.3965045357299797</v>
      </c>
      <c r="V666" s="1">
        <v>4.5408196768539701</v>
      </c>
      <c r="W666" s="1">
        <v>3.9231889501442501</v>
      </c>
      <c r="X666" s="3">
        <v>2.7562547367430601</v>
      </c>
      <c r="Y666" s="1">
        <v>2.5770623433493398</v>
      </c>
      <c r="Z666" s="1">
        <v>2.2820871391308701</v>
      </c>
      <c r="AA666" s="3">
        <v>3.7690893907648801</v>
      </c>
      <c r="AB666" s="1">
        <v>2.5566614152463001</v>
      </c>
      <c r="AC666" s="1">
        <v>2.5984570024088902</v>
      </c>
      <c r="AD666" s="3">
        <v>3.4460155075631702</v>
      </c>
      <c r="AE666" s="1">
        <v>3.7989877564576102</v>
      </c>
      <c r="AF666" s="1">
        <v>2.4329733037316301</v>
      </c>
      <c r="AG666" s="3">
        <v>5.0534864233881498</v>
      </c>
      <c r="AH666" s="1">
        <v>3.9079274881868198</v>
      </c>
      <c r="AI666" s="1">
        <v>3.9239851955991698</v>
      </c>
      <c r="AJ666" s="3">
        <v>6.1545720620857001</v>
      </c>
      <c r="AK666" s="1">
        <v>6.5386011348918203</v>
      </c>
      <c r="AL666" s="1">
        <v>5.8832333332872304</v>
      </c>
      <c r="AM666" s="3">
        <v>3.6924358899288601</v>
      </c>
      <c r="AN666" s="1">
        <v>3.1538029198072901</v>
      </c>
      <c r="AO666" s="1">
        <v>3.1456903278772801</v>
      </c>
      <c r="AP666" s="3">
        <v>4.7382591966364203</v>
      </c>
      <c r="AQ666" s="1">
        <v>5.5627387908394299</v>
      </c>
      <c r="AR666" s="1">
        <v>6.1035288658293902</v>
      </c>
      <c r="AS666" s="3">
        <v>2.1519454240890599</v>
      </c>
      <c r="AT666" s="1" t="s">
        <v>42</v>
      </c>
      <c r="AU666" s="1" t="s">
        <v>42</v>
      </c>
      <c r="AV666" s="1" t="s">
        <v>6778</v>
      </c>
      <c r="AW666" s="1" t="s">
        <v>6779</v>
      </c>
      <c r="AY666" s="1" t="s">
        <v>6780</v>
      </c>
      <c r="AZ666" s="1" t="s">
        <v>6781</v>
      </c>
      <c r="BA666" s="1" t="s">
        <v>6782</v>
      </c>
      <c r="BO666" s="1">
        <v>33026849</v>
      </c>
      <c r="BP666" s="1" t="s">
        <v>6783</v>
      </c>
      <c r="BQ666" s="1" t="s">
        <v>6784</v>
      </c>
    </row>
    <row r="667" spans="1:78" x14ac:dyDescent="0.55000000000000004">
      <c r="A667" s="1" t="s">
        <v>6785</v>
      </c>
      <c r="B667" s="1">
        <v>10</v>
      </c>
      <c r="C667" s="3">
        <v>8.4576253865818298</v>
      </c>
      <c r="D667" s="1">
        <v>8.5401172324050201</v>
      </c>
      <c r="E667" s="1">
        <v>8.2959110415433894</v>
      </c>
      <c r="F667" s="3">
        <v>8.58720495074264</v>
      </c>
      <c r="G667" s="1">
        <v>8.11793282469948</v>
      </c>
      <c r="H667" s="1">
        <v>8.2847241994454208</v>
      </c>
      <c r="I667" s="3">
        <v>8.2170118590801202</v>
      </c>
      <c r="J667" s="1">
        <v>8.1463248062228395</v>
      </c>
      <c r="K667" s="1">
        <v>8.7672980229769504</v>
      </c>
      <c r="L667" s="3">
        <v>8.6635461255818704</v>
      </c>
      <c r="M667" s="1">
        <v>8.8137691645582592</v>
      </c>
      <c r="N667" s="1">
        <v>8.9066968181587001</v>
      </c>
      <c r="O667" s="3">
        <v>11.1761191348729</v>
      </c>
      <c r="P667" s="1">
        <v>11.310337251270401</v>
      </c>
      <c r="Q667" s="1">
        <v>11.3077709328234</v>
      </c>
      <c r="R667" s="3">
        <v>8.0680895438076199</v>
      </c>
      <c r="S667" s="1">
        <v>8.3525568842674804</v>
      </c>
      <c r="T667" s="1">
        <v>8.1034956606977993</v>
      </c>
      <c r="U667" s="3">
        <v>8.8435903540366692</v>
      </c>
      <c r="V667" s="1">
        <v>9.0113368108423195</v>
      </c>
      <c r="W667" s="1">
        <v>9.3169222113258794</v>
      </c>
      <c r="X667" s="3">
        <v>8.3540112940895099</v>
      </c>
      <c r="Y667" s="1">
        <v>8.3436905346228496</v>
      </c>
      <c r="Z667" s="1">
        <v>7.8389822830948299</v>
      </c>
      <c r="AA667" s="3">
        <v>8.5249129427318593</v>
      </c>
      <c r="AB667" s="1">
        <v>8.2140122365446899</v>
      </c>
      <c r="AC667" s="1">
        <v>8.5079867279839902</v>
      </c>
      <c r="AD667" s="3">
        <v>7.9394915399029697</v>
      </c>
      <c r="AE667" s="1">
        <v>8.0129273123304099</v>
      </c>
      <c r="AF667" s="1">
        <v>8.3318296856096197</v>
      </c>
      <c r="AG667" s="3">
        <v>8.6897585328653708</v>
      </c>
      <c r="AH667" s="1">
        <v>8.78246811748342</v>
      </c>
      <c r="AI667" s="1">
        <v>9.3802240525369704</v>
      </c>
      <c r="AJ667" s="3">
        <v>11.252053894789199</v>
      </c>
      <c r="AK667" s="1">
        <v>11.385546556437101</v>
      </c>
      <c r="AL667" s="1">
        <v>11.1804870812167</v>
      </c>
      <c r="AM667" s="3">
        <v>8.6361884201058405</v>
      </c>
      <c r="AN667" s="1">
        <v>8.7439180387699302</v>
      </c>
      <c r="AO667" s="1">
        <v>8.6094010131096095</v>
      </c>
      <c r="AP667" s="3">
        <v>9.12138931710615</v>
      </c>
      <c r="AQ667" s="1">
        <v>9.2274811912692698</v>
      </c>
      <c r="AR667" s="1">
        <v>9.8404739045062204</v>
      </c>
      <c r="AS667" s="3">
        <v>2.8080098564509099</v>
      </c>
      <c r="AT667" s="1" t="s">
        <v>42</v>
      </c>
      <c r="AU667" s="1" t="s">
        <v>42</v>
      </c>
      <c r="AV667" s="1" t="s">
        <v>6786</v>
      </c>
      <c r="AW667" s="1" t="s">
        <v>6787</v>
      </c>
      <c r="AX667" s="1" t="s">
        <v>284</v>
      </c>
      <c r="AY667" s="1" t="s">
        <v>156</v>
      </c>
      <c r="AZ667" s="1" t="s">
        <v>250</v>
      </c>
      <c r="BA667" s="1" t="s">
        <v>4633</v>
      </c>
      <c r="BB667" s="1" t="s">
        <v>286</v>
      </c>
      <c r="BC667" s="1" t="s">
        <v>287</v>
      </c>
      <c r="BD667" s="1" t="s">
        <v>288</v>
      </c>
      <c r="BE667" s="1" t="s">
        <v>284</v>
      </c>
      <c r="BF667" s="1" t="s">
        <v>1326</v>
      </c>
      <c r="BG667" s="1" t="s">
        <v>289</v>
      </c>
      <c r="BH667" s="1" t="s">
        <v>290</v>
      </c>
      <c r="BK667" s="1" t="s">
        <v>291</v>
      </c>
      <c r="BL667" s="1" t="s">
        <v>292</v>
      </c>
      <c r="BO667" s="1">
        <v>33004865</v>
      </c>
      <c r="BP667" s="1" t="s">
        <v>6788</v>
      </c>
      <c r="BQ667" s="1" t="s">
        <v>6789</v>
      </c>
      <c r="BR667" s="1" t="s">
        <v>287</v>
      </c>
      <c r="BS667" s="1" t="s">
        <v>295</v>
      </c>
      <c r="BT667" s="1" t="s">
        <v>289</v>
      </c>
      <c r="BV667" s="1" t="s">
        <v>284</v>
      </c>
      <c r="BX667" s="1" t="s">
        <v>6790</v>
      </c>
      <c r="BY667" s="1" t="s">
        <v>6791</v>
      </c>
      <c r="BZ667" s="1" t="s">
        <v>6792</v>
      </c>
    </row>
    <row r="668" spans="1:78" x14ac:dyDescent="0.55000000000000004">
      <c r="A668" s="1" t="s">
        <v>6793</v>
      </c>
      <c r="B668" s="1">
        <v>10</v>
      </c>
      <c r="C668" s="3">
        <v>5.9768905196362097</v>
      </c>
      <c r="D668" s="1">
        <v>6.0144083922465104</v>
      </c>
      <c r="E668" s="1">
        <v>5.6552658693246602</v>
      </c>
      <c r="F668" s="3">
        <v>5.8479049299189798</v>
      </c>
      <c r="G668" s="1">
        <v>6.2064015160710504</v>
      </c>
      <c r="H668" s="1">
        <v>5.8811783775319997</v>
      </c>
      <c r="I668" s="3">
        <v>6.1934164280828696</v>
      </c>
      <c r="J668" s="1">
        <v>6.2663730835705502</v>
      </c>
      <c r="K668" s="1">
        <v>6.0805877983023198</v>
      </c>
      <c r="L668" s="3">
        <v>6.3145522028946504</v>
      </c>
      <c r="M668" s="1">
        <v>6.5923380991947402</v>
      </c>
      <c r="N668" s="1">
        <v>6.3598576952478298</v>
      </c>
      <c r="O668" s="3">
        <v>8.1593341401180801</v>
      </c>
      <c r="P668" s="1">
        <v>8.1172254609780499</v>
      </c>
      <c r="Q668" s="1">
        <v>8.2518342853720998</v>
      </c>
      <c r="R668" s="3">
        <v>5.9079630073854803</v>
      </c>
      <c r="S668" s="1">
        <v>6.0233238958675397</v>
      </c>
      <c r="T668" s="1">
        <v>6.2413694866412399</v>
      </c>
      <c r="U668" s="3">
        <v>6.3081213342801101</v>
      </c>
      <c r="V668" s="1">
        <v>6.4935692913512302</v>
      </c>
      <c r="W668" s="1">
        <v>6.1846322370263804</v>
      </c>
      <c r="X668" s="3">
        <v>5.9855231930242496</v>
      </c>
      <c r="Y668" s="1">
        <v>6.1605717775313202</v>
      </c>
      <c r="Z668" s="1">
        <v>5.6234465677334997</v>
      </c>
      <c r="AA668" s="3">
        <v>6.1687672485649099</v>
      </c>
      <c r="AB668" s="1">
        <v>6.3239433194741599</v>
      </c>
      <c r="AC668" s="1">
        <v>6.37353411788225</v>
      </c>
      <c r="AD668" s="3">
        <v>6.6000966593723502</v>
      </c>
      <c r="AE668" s="1">
        <v>6.05900443074185</v>
      </c>
      <c r="AF668" s="1">
        <v>6.10351444639437</v>
      </c>
      <c r="AG668" s="3">
        <v>6.0315995520565497</v>
      </c>
      <c r="AH668" s="1">
        <v>6.1303780803941397</v>
      </c>
      <c r="AI668" s="1">
        <v>6.4775328005530399</v>
      </c>
      <c r="AJ668" s="3">
        <v>8.4092804796409997</v>
      </c>
      <c r="AK668" s="1">
        <v>8.4673738042026692</v>
      </c>
      <c r="AL668" s="1">
        <v>8.5667888564367995</v>
      </c>
      <c r="AM668" s="3">
        <v>6.6702522618582698</v>
      </c>
      <c r="AN668" s="1">
        <v>5.8717705820473496</v>
      </c>
      <c r="AO668" s="1">
        <v>6.33059513970559</v>
      </c>
      <c r="AP668" s="3">
        <v>6.6087591581837302</v>
      </c>
      <c r="AQ668" s="1">
        <v>6.2561448657650898</v>
      </c>
      <c r="AR668" s="1">
        <v>6.3413054798406296</v>
      </c>
      <c r="AS668" s="3">
        <v>2.1715631850405299</v>
      </c>
      <c r="AT668" s="1" t="s">
        <v>42</v>
      </c>
      <c r="AU668" s="1" t="s">
        <v>42</v>
      </c>
      <c r="AV668" s="1" t="s">
        <v>6794</v>
      </c>
      <c r="AW668" s="1" t="s">
        <v>6795</v>
      </c>
      <c r="AX668" s="1" t="s">
        <v>6796</v>
      </c>
      <c r="AY668" s="1" t="s">
        <v>55</v>
      </c>
      <c r="AZ668" s="1" t="s">
        <v>56</v>
      </c>
      <c r="BA668" s="1" t="s">
        <v>6797</v>
      </c>
      <c r="BB668" s="1" t="s">
        <v>6798</v>
      </c>
      <c r="BC668" s="1" t="s">
        <v>6799</v>
      </c>
      <c r="BD668" s="1" t="s">
        <v>6800</v>
      </c>
      <c r="BE668" s="1" t="s">
        <v>6796</v>
      </c>
      <c r="BF668" s="1" t="s">
        <v>6801</v>
      </c>
      <c r="BG668" s="1" t="s">
        <v>6802</v>
      </c>
      <c r="BH668" s="1" t="s">
        <v>6803</v>
      </c>
      <c r="BI668" s="1" t="s">
        <v>6804</v>
      </c>
      <c r="BJ668" s="1" t="s">
        <v>6805</v>
      </c>
      <c r="BK668" s="1" t="s">
        <v>6806</v>
      </c>
      <c r="BL668" s="1" t="s">
        <v>6807</v>
      </c>
      <c r="BO668" s="1">
        <v>33027749</v>
      </c>
      <c r="BP668" s="1" t="s">
        <v>6808</v>
      </c>
      <c r="BQ668" s="1" t="s">
        <v>6809</v>
      </c>
      <c r="BR668" s="1" t="s">
        <v>6810</v>
      </c>
      <c r="BS668" s="1" t="s">
        <v>6811</v>
      </c>
      <c r="BU668" s="1" t="s">
        <v>6812</v>
      </c>
      <c r="BV668" s="1" t="s">
        <v>6796</v>
      </c>
      <c r="BW668" s="1" t="s">
        <v>6813</v>
      </c>
      <c r="BX668" s="1" t="s">
        <v>6814</v>
      </c>
      <c r="BY668" s="1" t="s">
        <v>6815</v>
      </c>
      <c r="BZ668" s="1" t="s">
        <v>6816</v>
      </c>
    </row>
    <row r="669" spans="1:78" x14ac:dyDescent="0.55000000000000004">
      <c r="A669" s="1" t="s">
        <v>6817</v>
      </c>
      <c r="B669" s="1">
        <v>10</v>
      </c>
      <c r="C669" s="3">
        <v>8.0453430980511094</v>
      </c>
      <c r="D669" s="1">
        <v>7.9519503534220597</v>
      </c>
      <c r="E669" s="1">
        <v>8.06330770973935</v>
      </c>
      <c r="F669" s="3">
        <v>7.8060139712913097</v>
      </c>
      <c r="G669" s="1">
        <v>7.9832156661169202</v>
      </c>
      <c r="H669" s="1">
        <v>7.7315054811367396</v>
      </c>
      <c r="I669" s="3">
        <v>7.7993716216890903</v>
      </c>
      <c r="J669" s="1">
        <v>7.9687730411973998</v>
      </c>
      <c r="K669" s="1">
        <v>7.8644028081536899</v>
      </c>
      <c r="L669" s="3">
        <v>8.0334895606132797</v>
      </c>
      <c r="M669" s="1">
        <v>8.3325623061562997</v>
      </c>
      <c r="N669" s="1">
        <v>8.0611027242657194</v>
      </c>
      <c r="O669" s="3">
        <v>9.9932647317457199</v>
      </c>
      <c r="P669" s="1">
        <v>10.037043292102499</v>
      </c>
      <c r="Q669" s="1">
        <v>10.0463817227512</v>
      </c>
      <c r="R669" s="3">
        <v>6.2196962919292096</v>
      </c>
      <c r="S669" s="1">
        <v>6.5437648891609896</v>
      </c>
      <c r="T669" s="1">
        <v>6.4807784431069999</v>
      </c>
      <c r="U669" s="3">
        <v>8.1642521388814409</v>
      </c>
      <c r="V669" s="1">
        <v>8.1056463730142703</v>
      </c>
      <c r="W669" s="1">
        <v>8.1785267765215295</v>
      </c>
      <c r="X669" s="3">
        <v>8.0225786460575002</v>
      </c>
      <c r="Y669" s="1">
        <v>8.1249747934154204</v>
      </c>
      <c r="Z669" s="1">
        <v>8.0948624060011394</v>
      </c>
      <c r="AA669" s="3">
        <v>8.2209796428695991</v>
      </c>
      <c r="AB669" s="1">
        <v>8.2607018650571007</v>
      </c>
      <c r="AC669" s="1">
        <v>8.1454038799347792</v>
      </c>
      <c r="AD669" s="3">
        <v>8.2706851738816596</v>
      </c>
      <c r="AE669" s="1">
        <v>7.8675426102713804</v>
      </c>
      <c r="AF669" s="1">
        <v>7.8931364588156399</v>
      </c>
      <c r="AG669" s="3">
        <v>8.1153879078948403</v>
      </c>
      <c r="AH669" s="1">
        <v>8.0290126695986093</v>
      </c>
      <c r="AI669" s="1">
        <v>8.2228174011461697</v>
      </c>
      <c r="AJ669" s="3">
        <v>10.1664595638624</v>
      </c>
      <c r="AK669" s="1">
        <v>10.2587028451018</v>
      </c>
      <c r="AL669" s="1">
        <v>9.9184513868025004</v>
      </c>
      <c r="AM669" s="3">
        <v>5.8696653486871204</v>
      </c>
      <c r="AN669" s="1">
        <v>6.28063553719005</v>
      </c>
      <c r="AO669" s="1">
        <v>5.6736766456707599</v>
      </c>
      <c r="AP669" s="3">
        <v>8.1106300171424799</v>
      </c>
      <c r="AQ669" s="1">
        <v>8.1529555061006604</v>
      </c>
      <c r="AR669" s="1">
        <v>8.4557423886265699</v>
      </c>
      <c r="AS669" s="3">
        <v>2.1711734681617099</v>
      </c>
      <c r="AT669" s="1">
        <v>-1.41851961846804</v>
      </c>
      <c r="AU669" s="1" t="s">
        <v>42</v>
      </c>
      <c r="AV669" s="1" t="s">
        <v>6818</v>
      </c>
      <c r="AW669" s="1" t="s">
        <v>6819</v>
      </c>
      <c r="AY669" s="1" t="s">
        <v>111</v>
      </c>
      <c r="AZ669" s="1" t="s">
        <v>661</v>
      </c>
      <c r="BA669" s="1" t="s">
        <v>6820</v>
      </c>
      <c r="BB669" s="1" t="s">
        <v>6821</v>
      </c>
      <c r="BC669" s="1" t="s">
        <v>3053</v>
      </c>
      <c r="BD669" s="1" t="s">
        <v>3054</v>
      </c>
      <c r="BG669" s="1" t="s">
        <v>6822</v>
      </c>
      <c r="BH669" s="1" t="s">
        <v>6823</v>
      </c>
      <c r="BO669" s="1">
        <v>33009925</v>
      </c>
      <c r="BP669" s="1" t="s">
        <v>6824</v>
      </c>
      <c r="BQ669" s="1" t="s">
        <v>6825</v>
      </c>
      <c r="BR669" s="1" t="s">
        <v>3053</v>
      </c>
      <c r="BS669" s="1" t="s">
        <v>6826</v>
      </c>
      <c r="BT669" s="1" t="s">
        <v>6822</v>
      </c>
      <c r="BV669" s="1" t="s">
        <v>6827</v>
      </c>
      <c r="BX669" s="1" t="s">
        <v>6828</v>
      </c>
      <c r="BZ669" s="1" t="s">
        <v>3062</v>
      </c>
    </row>
    <row r="670" spans="1:78" x14ac:dyDescent="0.55000000000000004">
      <c r="A670" s="1" t="s">
        <v>6829</v>
      </c>
      <c r="B670" s="1">
        <v>10</v>
      </c>
      <c r="C670" s="3">
        <v>4.7771031362126202</v>
      </c>
      <c r="D670" s="1">
        <v>5.3496655827588802</v>
      </c>
      <c r="E670" s="1">
        <v>5.5390729977655404</v>
      </c>
      <c r="F670" s="3">
        <v>4.6062772622126902</v>
      </c>
      <c r="G670" s="1">
        <v>5.0466305731796997</v>
      </c>
      <c r="H670" s="1">
        <v>5.0526316050144704</v>
      </c>
      <c r="I670" s="3">
        <v>5.0138125816737604</v>
      </c>
      <c r="J670" s="1">
        <v>5.7459505370844903</v>
      </c>
      <c r="K670" s="1">
        <v>5.1567159825909998</v>
      </c>
      <c r="L670" s="3">
        <v>5.0945435753842201</v>
      </c>
      <c r="M670" s="1">
        <v>5.8331369468858201</v>
      </c>
      <c r="N670" s="1">
        <v>5.4220359933755402</v>
      </c>
      <c r="O670" s="3">
        <v>7.3248946705973399</v>
      </c>
      <c r="P670" s="1">
        <v>7.7088443509115496</v>
      </c>
      <c r="Q670" s="1">
        <v>7.2209199234677897</v>
      </c>
      <c r="R670" s="3">
        <v>4.2345618672200498</v>
      </c>
      <c r="S670" s="1">
        <v>4.5021799486702498</v>
      </c>
      <c r="T670" s="1">
        <v>5.0779053519609203</v>
      </c>
      <c r="U670" s="3">
        <v>5.4305588205957402</v>
      </c>
      <c r="V670" s="1">
        <v>5.4809918292999802</v>
      </c>
      <c r="W670" s="1">
        <v>5.6354877789105098</v>
      </c>
      <c r="X670" s="3">
        <v>4.8491285706715397</v>
      </c>
      <c r="Y670" s="1">
        <v>5.5756753570486604</v>
      </c>
      <c r="Z670" s="1">
        <v>5.1213613313602604</v>
      </c>
      <c r="AA670" s="3">
        <v>5.7144107319214097</v>
      </c>
      <c r="AB670" s="1">
        <v>5.2148048222499499</v>
      </c>
      <c r="AC670" s="1">
        <v>5.5076738631664899</v>
      </c>
      <c r="AD670" s="3">
        <v>5.4450042518233399</v>
      </c>
      <c r="AE670" s="1">
        <v>5.0099299094462699</v>
      </c>
      <c r="AF670" s="1">
        <v>5.3118103431046499</v>
      </c>
      <c r="AG670" s="3">
        <v>5.2906382710153004</v>
      </c>
      <c r="AH670" s="1">
        <v>5.1303622158437898</v>
      </c>
      <c r="AI670" s="1">
        <v>4.9719172710228499</v>
      </c>
      <c r="AJ670" s="3">
        <v>7.5724108014317597</v>
      </c>
      <c r="AK670" s="1">
        <v>7.7713743711353098</v>
      </c>
      <c r="AL670" s="1">
        <v>7.3907658365693196</v>
      </c>
      <c r="AM670" s="3">
        <v>4.8675821319200701</v>
      </c>
      <c r="AN670" s="1">
        <v>4.86859948193303</v>
      </c>
      <c r="AO670" s="1">
        <v>4.7286147757677801</v>
      </c>
      <c r="AP670" s="3">
        <v>6.1262042480954904</v>
      </c>
      <c r="AQ670" s="1">
        <v>5.1780209561474804</v>
      </c>
      <c r="AR670" s="1">
        <v>6.1249107514577004</v>
      </c>
      <c r="AS670" s="3">
        <v>2.4067844993691798</v>
      </c>
      <c r="AT670" s="1">
        <v>-0.62622683123995804</v>
      </c>
      <c r="AU670" s="1" t="s">
        <v>42</v>
      </c>
      <c r="AV670" s="1" t="s">
        <v>6830</v>
      </c>
      <c r="AW670" s="1" t="s">
        <v>6831</v>
      </c>
      <c r="AY670" s="1" t="s">
        <v>156</v>
      </c>
      <c r="AZ670" s="1" t="s">
        <v>947</v>
      </c>
      <c r="BA670" s="1" t="s">
        <v>6832</v>
      </c>
      <c r="BB670" s="1" t="s">
        <v>6833</v>
      </c>
      <c r="BC670" s="1" t="s">
        <v>6834</v>
      </c>
      <c r="BD670" s="1" t="s">
        <v>6835</v>
      </c>
      <c r="BG670" s="1" t="s">
        <v>177</v>
      </c>
      <c r="BH670" s="1" t="s">
        <v>178</v>
      </c>
      <c r="BK670" s="1" t="s">
        <v>6836</v>
      </c>
      <c r="BL670" s="1" t="s">
        <v>6837</v>
      </c>
      <c r="BO670" s="1">
        <v>33019037</v>
      </c>
      <c r="BP670" s="1" t="s">
        <v>6838</v>
      </c>
      <c r="BQ670" s="1" t="s">
        <v>6839</v>
      </c>
      <c r="BR670" s="1" t="s">
        <v>6840</v>
      </c>
      <c r="BS670" s="1" t="s">
        <v>6841</v>
      </c>
      <c r="BT670" s="1" t="s">
        <v>177</v>
      </c>
      <c r="BU670" s="1" t="s">
        <v>124</v>
      </c>
      <c r="BW670" s="1" t="s">
        <v>6842</v>
      </c>
      <c r="BX670" s="1" t="s">
        <v>6843</v>
      </c>
      <c r="BY670" s="1" t="s">
        <v>6844</v>
      </c>
      <c r="BZ670" s="1" t="s">
        <v>6845</v>
      </c>
    </row>
    <row r="671" spans="1:78" x14ac:dyDescent="0.55000000000000004">
      <c r="A671" s="1" t="s">
        <v>6846</v>
      </c>
      <c r="B671" s="1">
        <v>10</v>
      </c>
      <c r="C671" s="3">
        <v>5.9999799918699797</v>
      </c>
      <c r="D671" s="1">
        <v>5.8472704593922602</v>
      </c>
      <c r="E671" s="1">
        <v>5.4126958846637798</v>
      </c>
      <c r="F671" s="3">
        <v>5.6811075839846596</v>
      </c>
      <c r="G671" s="1">
        <v>5.5286666068549399</v>
      </c>
      <c r="H671" s="1">
        <v>4.4082405201246404</v>
      </c>
      <c r="I671" s="3">
        <v>5.5574132745151497</v>
      </c>
      <c r="J671" s="1">
        <v>6.0390050595384102</v>
      </c>
      <c r="K671" s="1">
        <v>5.3887081149010401</v>
      </c>
      <c r="L671" s="3">
        <v>5.7833804314069104</v>
      </c>
      <c r="M671" s="1">
        <v>5.7120122377772802</v>
      </c>
      <c r="N671" s="1">
        <v>5.3311681490257898</v>
      </c>
      <c r="O671" s="3">
        <v>7.8650246798185703</v>
      </c>
      <c r="P671" s="1">
        <v>8.0095697705123303</v>
      </c>
      <c r="Q671" s="1">
        <v>7.6231737320772197</v>
      </c>
      <c r="R671" s="3">
        <v>5.2389255217031003</v>
      </c>
      <c r="S671" s="1">
        <v>5.3079463501029798</v>
      </c>
      <c r="T671" s="1">
        <v>5.3596247645234598</v>
      </c>
      <c r="U671" s="3">
        <v>5.5588916058566902</v>
      </c>
      <c r="V671" s="1">
        <v>5.6181754417673702</v>
      </c>
      <c r="W671" s="1">
        <v>5.5288278296995603</v>
      </c>
      <c r="X671" s="3">
        <v>5.5852810538293598</v>
      </c>
      <c r="Y671" s="1">
        <v>6.0567458294611001</v>
      </c>
      <c r="Z671" s="1">
        <v>6.0800337677409404</v>
      </c>
      <c r="AA671" s="3">
        <v>6.2630588536168101</v>
      </c>
      <c r="AB671" s="1">
        <v>5.32436305116157</v>
      </c>
      <c r="AC671" s="1">
        <v>5.5076738631664899</v>
      </c>
      <c r="AD671" s="3">
        <v>5.6859604729460802</v>
      </c>
      <c r="AE671" s="1">
        <v>5.7190782215461002</v>
      </c>
      <c r="AF671" s="1">
        <v>5.6005243485712102</v>
      </c>
      <c r="AG671" s="3">
        <v>6.0685086662381904</v>
      </c>
      <c r="AH671" s="1">
        <v>5.7559778650233104</v>
      </c>
      <c r="AI671" s="1">
        <v>6.2468840336072304</v>
      </c>
      <c r="AJ671" s="3">
        <v>7.9562854442474</v>
      </c>
      <c r="AK671" s="1">
        <v>7.7957853952448302</v>
      </c>
      <c r="AL671" s="1">
        <v>7.5347611215037196</v>
      </c>
      <c r="AM671" s="3">
        <v>5.6379777200285099</v>
      </c>
      <c r="AN671" s="1">
        <v>4.9759681271220302</v>
      </c>
      <c r="AO671" s="1">
        <v>5.3656804552176398</v>
      </c>
      <c r="AP671" s="3">
        <v>5.5930753159995596</v>
      </c>
      <c r="AQ671" s="1">
        <v>5.9623889924069298</v>
      </c>
      <c r="AR671" s="1">
        <v>6.2469460102038301</v>
      </c>
      <c r="AS671" s="3">
        <v>2.4402817024730599</v>
      </c>
      <c r="AT671" s="1" t="s">
        <v>42</v>
      </c>
      <c r="AU671" s="1" t="s">
        <v>42</v>
      </c>
      <c r="AV671" s="1" t="s">
        <v>6847</v>
      </c>
      <c r="AW671" s="1" t="s">
        <v>6848</v>
      </c>
      <c r="AX671" s="1" t="s">
        <v>6849</v>
      </c>
      <c r="AY671" s="1" t="s">
        <v>193</v>
      </c>
      <c r="AZ671" s="1" t="s">
        <v>6850</v>
      </c>
      <c r="BA671" s="1" t="s">
        <v>6851</v>
      </c>
      <c r="BO671" s="1">
        <v>33013547</v>
      </c>
      <c r="BP671" s="1" t="s">
        <v>6852</v>
      </c>
      <c r="BQ671" s="1" t="s">
        <v>6853</v>
      </c>
    </row>
    <row r="672" spans="1:78" x14ac:dyDescent="0.55000000000000004">
      <c r="A672" s="1" t="s">
        <v>6854</v>
      </c>
      <c r="B672" s="1">
        <v>10</v>
      </c>
      <c r="C672" s="3">
        <v>5.3444192709049796</v>
      </c>
      <c r="D672" s="1">
        <v>5.1841563867579996</v>
      </c>
      <c r="E672" s="1">
        <v>4.8874405342390803</v>
      </c>
      <c r="F672" s="3">
        <v>5.1349383147101104</v>
      </c>
      <c r="G672" s="1">
        <v>5.2258075747595498</v>
      </c>
      <c r="H672" s="1">
        <v>4.8374659071033603</v>
      </c>
      <c r="I672" s="3">
        <v>5.2298116238174401</v>
      </c>
      <c r="J672" s="1">
        <v>5.2196408230471603</v>
      </c>
      <c r="K672" s="1">
        <v>5.5062448409707798</v>
      </c>
      <c r="L672" s="3">
        <v>5.3956999541261403</v>
      </c>
      <c r="M672" s="1">
        <v>5.9662207994154803</v>
      </c>
      <c r="N672" s="1">
        <v>4.93832591249783</v>
      </c>
      <c r="O672" s="3">
        <v>8.1752202294387502</v>
      </c>
      <c r="P672" s="1">
        <v>8.5493864808059605</v>
      </c>
      <c r="Q672" s="1">
        <v>8.4273891124004496</v>
      </c>
      <c r="R672" s="3">
        <v>5.1052372780629396</v>
      </c>
      <c r="S672" s="1">
        <v>4.9606008929401</v>
      </c>
      <c r="T672" s="1">
        <v>4.8690496574193602</v>
      </c>
      <c r="U672" s="3">
        <v>5.1335537483274098</v>
      </c>
      <c r="V672" s="1">
        <v>5.9858416607498004</v>
      </c>
      <c r="W672" s="1">
        <v>6.1846322370263804</v>
      </c>
      <c r="X672" s="3">
        <v>5.3678882114126498</v>
      </c>
      <c r="Y672" s="1">
        <v>5.1607039349817603</v>
      </c>
      <c r="Z672" s="1">
        <v>4.6524186964172296</v>
      </c>
      <c r="AA672" s="3">
        <v>5.6034413803656902</v>
      </c>
      <c r="AB672" s="1">
        <v>4.8740093677971297</v>
      </c>
      <c r="AC672" s="1">
        <v>5.47524425821112</v>
      </c>
      <c r="AD672" s="3">
        <v>5.2335533882915097</v>
      </c>
      <c r="AE672" s="1">
        <v>4.8029513717496801</v>
      </c>
      <c r="AF672" s="1">
        <v>5.0303526112258199</v>
      </c>
      <c r="AG672" s="3">
        <v>5.1253131992659204</v>
      </c>
      <c r="AH672" s="1">
        <v>5.2490092172830103</v>
      </c>
      <c r="AI672" s="1">
        <v>5.4773260259708296</v>
      </c>
      <c r="AJ672" s="3">
        <v>8.9051815801632692</v>
      </c>
      <c r="AK672" s="1">
        <v>9.1008096840674693</v>
      </c>
      <c r="AL672" s="1">
        <v>8.7021530245556598</v>
      </c>
      <c r="AM672" s="3">
        <v>4.8675821319200701</v>
      </c>
      <c r="AN672" s="1">
        <v>4.7525930695062399</v>
      </c>
      <c r="AO672" s="1">
        <v>5.3309310300626898</v>
      </c>
      <c r="AP672" s="3">
        <v>5.5303028668020504</v>
      </c>
      <c r="AQ672" s="1">
        <v>5.8155332548307301</v>
      </c>
      <c r="AR672" s="1">
        <v>6.2273102584842297</v>
      </c>
      <c r="AS672" s="3">
        <v>3.20334431310462</v>
      </c>
      <c r="AT672" s="1" t="s">
        <v>42</v>
      </c>
      <c r="AU672" s="1" t="s">
        <v>42</v>
      </c>
      <c r="AV672" s="1" t="s">
        <v>6855</v>
      </c>
      <c r="AW672" s="1" t="s">
        <v>6856</v>
      </c>
      <c r="AY672" s="1" t="s">
        <v>2597</v>
      </c>
      <c r="AZ672" s="1" t="s">
        <v>5294</v>
      </c>
      <c r="BA672" s="1" t="s">
        <v>6857</v>
      </c>
      <c r="BO672" s="1">
        <v>33013520</v>
      </c>
      <c r="BP672" s="1" t="s">
        <v>6858</v>
      </c>
      <c r="BQ672" s="1" t="s">
        <v>6859</v>
      </c>
    </row>
    <row r="673" spans="1:78" x14ac:dyDescent="0.55000000000000004">
      <c r="A673" s="1" t="s">
        <v>6860</v>
      </c>
      <c r="B673" s="1">
        <v>10</v>
      </c>
      <c r="C673" s="3">
        <v>7.3358023366431704</v>
      </c>
      <c r="D673" s="1">
        <v>7.4079397816868298</v>
      </c>
      <c r="E673" s="1">
        <v>7.5460355286963603</v>
      </c>
      <c r="F673" s="3">
        <v>7.5465809149157801</v>
      </c>
      <c r="G673" s="1">
        <v>7.3201155398392999</v>
      </c>
      <c r="H673" s="1">
        <v>7.5940564766452798</v>
      </c>
      <c r="I673" s="3">
        <v>7.0853148360221301</v>
      </c>
      <c r="J673" s="1">
        <v>7.2731675126319297</v>
      </c>
      <c r="K673" s="1">
        <v>7.3934875738287298</v>
      </c>
      <c r="L673" s="3">
        <v>7.3885119130375196</v>
      </c>
      <c r="M673" s="1">
        <v>7.5985771727181399</v>
      </c>
      <c r="N673" s="1">
        <v>7.3198780073650802</v>
      </c>
      <c r="O673" s="3">
        <v>9.9492881740255505</v>
      </c>
      <c r="P673" s="1">
        <v>9.9293296565717295</v>
      </c>
      <c r="Q673" s="1">
        <v>9.7468006454493192</v>
      </c>
      <c r="R673" s="3">
        <v>7.3146513175237597</v>
      </c>
      <c r="S673" s="1">
        <v>7.3897422895566596</v>
      </c>
      <c r="T673" s="1">
        <v>7.0943856255386901</v>
      </c>
      <c r="U673" s="3">
        <v>7.2040386342060696</v>
      </c>
      <c r="V673" s="1">
        <v>7.3423760436815</v>
      </c>
      <c r="W673" s="1">
        <v>7.0644482200327401</v>
      </c>
      <c r="X673" s="3">
        <v>7.0067490691672702</v>
      </c>
      <c r="Y673" s="1">
        <v>7.3656113659203104</v>
      </c>
      <c r="Z673" s="1">
        <v>6.9162155249631203</v>
      </c>
      <c r="AA673" s="3">
        <v>7.2627940725652804</v>
      </c>
      <c r="AB673" s="1">
        <v>7.5955019747830699</v>
      </c>
      <c r="AC673" s="1">
        <v>7.70958755694177</v>
      </c>
      <c r="AD673" s="3">
        <v>7.3072562348823196</v>
      </c>
      <c r="AE673" s="1">
        <v>7.1056623817524702</v>
      </c>
      <c r="AF673" s="1">
        <v>7.1918164391345902</v>
      </c>
      <c r="AG673" s="3">
        <v>7.3326682717346703</v>
      </c>
      <c r="AH673" s="1">
        <v>7.0454966342786403</v>
      </c>
      <c r="AI673" s="1">
        <v>7.31281279688704</v>
      </c>
      <c r="AJ673" s="3">
        <v>9.7103700400134993</v>
      </c>
      <c r="AK673" s="1">
        <v>9.8327971118076007</v>
      </c>
      <c r="AL673" s="1">
        <v>9.7533387988347897</v>
      </c>
      <c r="AM673" s="3">
        <v>7.36404689338646</v>
      </c>
      <c r="AN673" s="1">
        <v>7.1844476299039597</v>
      </c>
      <c r="AO673" s="1">
        <v>6.9154456595938099</v>
      </c>
      <c r="AP673" s="3">
        <v>6.8844646142181896</v>
      </c>
      <c r="AQ673" s="1">
        <v>6.8411437837792803</v>
      </c>
      <c r="AR673" s="1">
        <v>6.7241359071000497</v>
      </c>
      <c r="AS673" s="3">
        <v>2.34945193106876</v>
      </c>
      <c r="AT673" s="1" t="s">
        <v>42</v>
      </c>
      <c r="AU673" s="1" t="s">
        <v>42</v>
      </c>
      <c r="AV673" s="1" t="s">
        <v>6861</v>
      </c>
      <c r="AW673" s="1" t="s">
        <v>6862</v>
      </c>
      <c r="AY673" s="1" t="s">
        <v>75</v>
      </c>
      <c r="AZ673" s="1" t="s">
        <v>76</v>
      </c>
      <c r="BA673" s="1" t="s">
        <v>6863</v>
      </c>
      <c r="BB673" s="1" t="s">
        <v>1363</v>
      </c>
      <c r="BC673" s="1" t="s">
        <v>6864</v>
      </c>
      <c r="BD673" s="1" t="s">
        <v>6865</v>
      </c>
      <c r="BG673" s="1" t="s">
        <v>619</v>
      </c>
      <c r="BH673" s="1" t="s">
        <v>620</v>
      </c>
      <c r="BK673" s="1" t="s">
        <v>621</v>
      </c>
      <c r="BL673" s="1" t="s">
        <v>622</v>
      </c>
      <c r="BO673" s="1">
        <v>33013501</v>
      </c>
      <c r="BP673" s="1" t="s">
        <v>6866</v>
      </c>
      <c r="BQ673" s="1" t="s">
        <v>6867</v>
      </c>
      <c r="BR673" s="1" t="s">
        <v>6868</v>
      </c>
      <c r="BS673" s="1" t="s">
        <v>6869</v>
      </c>
      <c r="BT673" s="1" t="s">
        <v>619</v>
      </c>
      <c r="BU673" s="1" t="s">
        <v>626</v>
      </c>
      <c r="BW673" s="1" t="s">
        <v>6870</v>
      </c>
      <c r="BX673" s="1" t="s">
        <v>6871</v>
      </c>
      <c r="BY673" s="1" t="s">
        <v>6872</v>
      </c>
      <c r="BZ673" s="1" t="s">
        <v>6873</v>
      </c>
    </row>
    <row r="674" spans="1:78" x14ac:dyDescent="0.55000000000000004">
      <c r="A674" s="1" t="s">
        <v>6874</v>
      </c>
      <c r="B674" s="1">
        <v>10</v>
      </c>
      <c r="C674" s="3">
        <v>6.0671106996680297</v>
      </c>
      <c r="D674" s="1">
        <v>5.8692526916068601</v>
      </c>
      <c r="E674" s="1">
        <v>6.4609834101086001</v>
      </c>
      <c r="F674" s="3">
        <v>6.3229229987511202</v>
      </c>
      <c r="G674" s="1">
        <v>5.7788468218567202</v>
      </c>
      <c r="H674" s="1">
        <v>6.0903660561176602</v>
      </c>
      <c r="I674" s="3">
        <v>6.0681191135472403</v>
      </c>
      <c r="J674" s="1">
        <v>6.0578251585854996</v>
      </c>
      <c r="K674" s="1">
        <v>5.9414247250115499</v>
      </c>
      <c r="L674" s="3">
        <v>5.8924701338277901</v>
      </c>
      <c r="M674" s="1">
        <v>5.9662207994154803</v>
      </c>
      <c r="N674" s="1">
        <v>5.8722611532939499</v>
      </c>
      <c r="O674" s="3">
        <v>9.3811248370741502</v>
      </c>
      <c r="P674" s="1">
        <v>9.4478654282320402</v>
      </c>
      <c r="Q674" s="1">
        <v>9.3353019960262404</v>
      </c>
      <c r="R674" s="3">
        <v>5.7967124567302504</v>
      </c>
      <c r="S674" s="1">
        <v>6.08467066094427</v>
      </c>
      <c r="T674" s="1">
        <v>5.8211047747883198</v>
      </c>
      <c r="U674" s="3">
        <v>6.1742601853911996</v>
      </c>
      <c r="V674" s="1">
        <v>5.8363657329466303</v>
      </c>
      <c r="W674" s="1">
        <v>5.9771786922625196</v>
      </c>
      <c r="X674" s="3">
        <v>6.0285647252561301</v>
      </c>
      <c r="Y674" s="1">
        <v>6.2760388284920596</v>
      </c>
      <c r="Z674" s="1">
        <v>6.3600135495119998</v>
      </c>
      <c r="AA674" s="3">
        <v>6.3515640092128498</v>
      </c>
      <c r="AB674" s="1">
        <v>6.0539405814369696</v>
      </c>
      <c r="AC674" s="1">
        <v>5.9466518976955998</v>
      </c>
      <c r="AD674" s="3">
        <v>5.9854672532705901</v>
      </c>
      <c r="AE674" s="1">
        <v>6.05900443074185</v>
      </c>
      <c r="AF674" s="1">
        <v>6.2607952642027103</v>
      </c>
      <c r="AG674" s="3">
        <v>5.9148441383674601</v>
      </c>
      <c r="AH674" s="1">
        <v>5.7015292900348804</v>
      </c>
      <c r="AI674" s="1">
        <v>5.8253379506981497</v>
      </c>
      <c r="AJ674" s="3">
        <v>9.6030478617965898</v>
      </c>
      <c r="AK674" s="1">
        <v>9.6031134476743105</v>
      </c>
      <c r="AL674" s="1">
        <v>9.4261901667566903</v>
      </c>
      <c r="AM674" s="3">
        <v>5.7584674896108901</v>
      </c>
      <c r="AN674" s="1">
        <v>6.1719246699791901</v>
      </c>
      <c r="AO674" s="1">
        <v>5.80608047921229</v>
      </c>
      <c r="AP674" s="3">
        <v>6.1472741322262197</v>
      </c>
      <c r="AQ674" s="1">
        <v>5.9854747313222001</v>
      </c>
      <c r="AR674" s="1">
        <v>6.35945876258406</v>
      </c>
      <c r="AS674" s="3">
        <v>3.2432388140892998</v>
      </c>
      <c r="AT674" s="1" t="s">
        <v>42</v>
      </c>
      <c r="AU674" s="1" t="s">
        <v>42</v>
      </c>
      <c r="AV674" s="1" t="s">
        <v>6875</v>
      </c>
      <c r="AW674" s="1" t="s">
        <v>6876</v>
      </c>
      <c r="AX674" s="1" t="s">
        <v>6877</v>
      </c>
      <c r="AY674" s="1" t="s">
        <v>55</v>
      </c>
      <c r="AZ674" s="1" t="s">
        <v>56</v>
      </c>
      <c r="BA674" s="1" t="s">
        <v>6878</v>
      </c>
      <c r="BC674" s="1" t="s">
        <v>5107</v>
      </c>
      <c r="BD674" s="1" t="s">
        <v>5108</v>
      </c>
      <c r="BE674" s="1" t="s">
        <v>6877</v>
      </c>
      <c r="BF674" s="1" t="s">
        <v>6879</v>
      </c>
      <c r="BG674" s="1" t="s">
        <v>5110</v>
      </c>
      <c r="BH674" s="1" t="s">
        <v>5111</v>
      </c>
      <c r="BO674" s="1">
        <v>33013448</v>
      </c>
      <c r="BP674" s="1" t="s">
        <v>6880</v>
      </c>
      <c r="BQ674" s="1" t="s">
        <v>6881</v>
      </c>
      <c r="BR674" s="1" t="s">
        <v>5107</v>
      </c>
      <c r="BS674" s="1" t="s">
        <v>6882</v>
      </c>
      <c r="BT674" s="1" t="s">
        <v>5110</v>
      </c>
      <c r="BV674" s="1" t="s">
        <v>6877</v>
      </c>
      <c r="BX674" s="1" t="s">
        <v>6883</v>
      </c>
      <c r="BY674" s="1" t="s">
        <v>6884</v>
      </c>
      <c r="BZ674" s="1" t="s">
        <v>6885</v>
      </c>
    </row>
    <row r="675" spans="1:78" x14ac:dyDescent="0.55000000000000004">
      <c r="A675" s="1" t="s">
        <v>6886</v>
      </c>
      <c r="B675" s="1">
        <v>10</v>
      </c>
      <c r="C675" s="3">
        <v>2.0173319385650901</v>
      </c>
      <c r="D675" s="1">
        <v>2.8454807231823902</v>
      </c>
      <c r="E675" s="1">
        <v>1.8479335686288501</v>
      </c>
      <c r="F675" s="3">
        <v>2.67584448428188</v>
      </c>
      <c r="G675" s="1">
        <v>1.9685497936408001</v>
      </c>
      <c r="H675" s="1">
        <v>2.2261196022682399</v>
      </c>
      <c r="I675" s="3">
        <v>2.8253045885168202</v>
      </c>
      <c r="J675" s="1">
        <v>2.9831459499220201</v>
      </c>
      <c r="K675" s="1">
        <v>3.84150467116066</v>
      </c>
      <c r="L675" s="3">
        <v>3.27087789771047</v>
      </c>
      <c r="M675" s="1">
        <v>2.7024705850003201</v>
      </c>
      <c r="N675" s="1">
        <v>3.1459060141512398</v>
      </c>
      <c r="O675" s="3">
        <v>5.1195702671482</v>
      </c>
      <c r="P675" s="1">
        <v>5.07899555465226</v>
      </c>
      <c r="Q675" s="1">
        <v>4.7325518163735802</v>
      </c>
      <c r="R675" s="3">
        <v>2.4478958682245602</v>
      </c>
      <c r="S675" s="1">
        <v>2.9246075047334599</v>
      </c>
      <c r="T675" s="1">
        <v>1.89967523502967</v>
      </c>
      <c r="U675" s="3">
        <v>3.5889928160497599</v>
      </c>
      <c r="V675" s="1">
        <v>3.0230015792095202</v>
      </c>
      <c r="W675" s="1">
        <v>2.8479083296106902</v>
      </c>
      <c r="X675" s="3">
        <v>0.97041194195228198</v>
      </c>
      <c r="Y675" s="1">
        <v>0</v>
      </c>
      <c r="Z675" s="1">
        <v>0.97522862965948298</v>
      </c>
      <c r="AA675" s="3">
        <v>2.2890217920787399</v>
      </c>
      <c r="AB675" s="1">
        <v>0.98308605616622002</v>
      </c>
      <c r="AC675" s="1">
        <v>0</v>
      </c>
      <c r="AD675" s="3">
        <v>0</v>
      </c>
      <c r="AE675" s="1">
        <v>1.0542140562056299</v>
      </c>
      <c r="AF675" s="1">
        <v>0.91074064498946705</v>
      </c>
      <c r="AG675" s="3">
        <v>1.43038762321455</v>
      </c>
      <c r="AH675" s="1">
        <v>2.0008332760574099</v>
      </c>
      <c r="AI675" s="1">
        <v>2.01375267990931</v>
      </c>
      <c r="AJ675" s="3">
        <v>4.1941640898964696</v>
      </c>
      <c r="AK675" s="1">
        <v>4.4677280097317498</v>
      </c>
      <c r="AL675" s="1">
        <v>3.7477896823075998</v>
      </c>
      <c r="AM675" s="3">
        <v>1.6639099421820001</v>
      </c>
      <c r="AN675" s="1">
        <v>2.4631717918446601</v>
      </c>
      <c r="AO675" s="1">
        <v>2.3001352903846599</v>
      </c>
      <c r="AP675" s="3">
        <v>0</v>
      </c>
      <c r="AQ675" s="1">
        <v>0</v>
      </c>
      <c r="AR675" s="1">
        <v>1.0191248749791</v>
      </c>
      <c r="AS675" s="3">
        <v>2.3606737013673098</v>
      </c>
      <c r="AT675" s="1" t="s">
        <v>42</v>
      </c>
      <c r="AU675" s="1" t="s">
        <v>42</v>
      </c>
      <c r="AV675" s="1" t="s">
        <v>6887</v>
      </c>
      <c r="AX675" s="1" t="s">
        <v>6888</v>
      </c>
      <c r="AY675" s="1" t="s">
        <v>193</v>
      </c>
      <c r="AZ675" s="1" t="s">
        <v>5287</v>
      </c>
      <c r="BA675" s="1" t="s">
        <v>6889</v>
      </c>
      <c r="BO675" s="1" t="s">
        <v>42</v>
      </c>
    </row>
    <row r="676" spans="1:78" x14ac:dyDescent="0.55000000000000004">
      <c r="A676" s="1" t="s">
        <v>6890</v>
      </c>
      <c r="B676" s="1">
        <v>10</v>
      </c>
      <c r="C676" s="3">
        <v>7.6003723203067999</v>
      </c>
      <c r="D676" s="1">
        <v>7.7652753132422196</v>
      </c>
      <c r="E676" s="1">
        <v>7.6336345548351803</v>
      </c>
      <c r="F676" s="3">
        <v>7.9905915551728803</v>
      </c>
      <c r="G676" s="1">
        <v>7.6163350596343999</v>
      </c>
      <c r="H676" s="1">
        <v>7.5522539390931804</v>
      </c>
      <c r="I676" s="3">
        <v>7.8761434493475599</v>
      </c>
      <c r="J676" s="1">
        <v>7.6959184416316901</v>
      </c>
      <c r="K676" s="1">
        <v>7.8644028081536899</v>
      </c>
      <c r="L676" s="3">
        <v>7.7873377696203301</v>
      </c>
      <c r="M676" s="1">
        <v>7.7229177312377999</v>
      </c>
      <c r="N676" s="1">
        <v>7.6556877342315399</v>
      </c>
      <c r="O676" s="3">
        <v>10.6271977832739</v>
      </c>
      <c r="P676" s="1">
        <v>10.7150898387104</v>
      </c>
      <c r="Q676" s="1">
        <v>10.6649170567427</v>
      </c>
      <c r="R676" s="3">
        <v>7.3932394774676098</v>
      </c>
      <c r="S676" s="1">
        <v>7.6688082901869201</v>
      </c>
      <c r="T676" s="1">
        <v>7.5518103808384298</v>
      </c>
      <c r="U676" s="3">
        <v>7.6264256877102703</v>
      </c>
      <c r="V676" s="1">
        <v>7.4926970047682397</v>
      </c>
      <c r="W676" s="1">
        <v>7.9129579255775901</v>
      </c>
      <c r="X676" s="3">
        <v>8.0541668916943507</v>
      </c>
      <c r="Y676" s="1">
        <v>8.0239739306804196</v>
      </c>
      <c r="Z676" s="1">
        <v>7.5576155536746503</v>
      </c>
      <c r="AA676" s="3">
        <v>7.9923312085217697</v>
      </c>
      <c r="AB676" s="1">
        <v>8.0050213684189107</v>
      </c>
      <c r="AC676" s="1">
        <v>7.8298880085453799</v>
      </c>
      <c r="AD676" s="3">
        <v>7.6000209489096404</v>
      </c>
      <c r="AE676" s="1">
        <v>7.7854437828842702</v>
      </c>
      <c r="AF676" s="1">
        <v>7.6366415895642303</v>
      </c>
      <c r="AG676" s="3">
        <v>7.9322734463887903</v>
      </c>
      <c r="AH676" s="1">
        <v>7.7084647464980502</v>
      </c>
      <c r="AI676" s="1">
        <v>7.8637188788939998</v>
      </c>
      <c r="AJ676" s="3">
        <v>10.7347209376656</v>
      </c>
      <c r="AK676" s="1">
        <v>10.811201783766901</v>
      </c>
      <c r="AL676" s="1">
        <v>10.630509575445499</v>
      </c>
      <c r="AM676" s="3">
        <v>7.6554132467513298</v>
      </c>
      <c r="AN676" s="1">
        <v>7.6573923083000004</v>
      </c>
      <c r="AO676" s="1">
        <v>7.7672471384740298</v>
      </c>
      <c r="AP676" s="3">
        <v>7.6973313138305501</v>
      </c>
      <c r="AQ676" s="1">
        <v>8.0689914368445503</v>
      </c>
      <c r="AR676" s="1">
        <v>8.2077943123649</v>
      </c>
      <c r="AS676" s="3">
        <v>2.8956440443410001</v>
      </c>
      <c r="AT676" s="1" t="s">
        <v>42</v>
      </c>
      <c r="AU676" s="1" t="s">
        <v>42</v>
      </c>
      <c r="AV676" s="1" t="s">
        <v>6891</v>
      </c>
      <c r="AW676" s="1" t="s">
        <v>6892</v>
      </c>
      <c r="AY676" s="1" t="s">
        <v>111</v>
      </c>
      <c r="AZ676" s="1" t="s">
        <v>513</v>
      </c>
      <c r="BA676" s="1" t="s">
        <v>6893</v>
      </c>
      <c r="BC676" s="1" t="s">
        <v>6894</v>
      </c>
      <c r="BD676" s="1" t="s">
        <v>6895</v>
      </c>
      <c r="BO676" s="1">
        <v>33026473</v>
      </c>
      <c r="BP676" s="1" t="s">
        <v>6896</v>
      </c>
      <c r="BQ676" s="1" t="s">
        <v>6897</v>
      </c>
      <c r="BR676" s="1" t="s">
        <v>6894</v>
      </c>
      <c r="BS676" s="1" t="s">
        <v>6898</v>
      </c>
      <c r="BX676" s="1" t="s">
        <v>6899</v>
      </c>
      <c r="BZ676" s="1" t="s">
        <v>6900</v>
      </c>
    </row>
    <row r="677" spans="1:78" x14ac:dyDescent="0.55000000000000004">
      <c r="A677" s="1" t="s">
        <v>6901</v>
      </c>
      <c r="B677" s="1">
        <v>10</v>
      </c>
      <c r="C677" s="3">
        <v>7.3627720493004203</v>
      </c>
      <c r="D677" s="1">
        <v>7.2987882667864996</v>
      </c>
      <c r="E677" s="1">
        <v>7.4740243077974897</v>
      </c>
      <c r="F677" s="3">
        <v>7.2039036242967098</v>
      </c>
      <c r="G677" s="1">
        <v>7.4459901082650699</v>
      </c>
      <c r="H677" s="1">
        <v>7.5164687284164904</v>
      </c>
      <c r="I677" s="3">
        <v>7.5138020280540898</v>
      </c>
      <c r="J677" s="1">
        <v>7.4756852492731101</v>
      </c>
      <c r="K677" s="1">
        <v>7.6059017595675904</v>
      </c>
      <c r="L677" s="3">
        <v>7.5581700017311002</v>
      </c>
      <c r="M677" s="1">
        <v>7.5779264847569001</v>
      </c>
      <c r="N677" s="1">
        <v>7.7405244549292602</v>
      </c>
      <c r="O677" s="3">
        <v>9.5265041736985605</v>
      </c>
      <c r="P677" s="1">
        <v>9.6040749138988897</v>
      </c>
      <c r="Q677" s="1">
        <v>9.5495292459559895</v>
      </c>
      <c r="R677" s="3">
        <v>7.5812189888717798</v>
      </c>
      <c r="S677" s="1">
        <v>7.6553916300612102</v>
      </c>
      <c r="T677" s="1">
        <v>7.5377419472992999</v>
      </c>
      <c r="U677" s="3">
        <v>7.5357538834595799</v>
      </c>
      <c r="V677" s="1">
        <v>7.58262561178352</v>
      </c>
      <c r="W677" s="1">
        <v>7.6329966758958498</v>
      </c>
      <c r="X677" s="3">
        <v>7.9516682098625102</v>
      </c>
      <c r="Y677" s="1">
        <v>7.8731979800925496</v>
      </c>
      <c r="Z677" s="1">
        <v>7.6645121340316997</v>
      </c>
      <c r="AA677" s="3">
        <v>8.0033011164679202</v>
      </c>
      <c r="AB677" s="1">
        <v>8.02679634958184</v>
      </c>
      <c r="AC677" s="1">
        <v>8.0822074806433104</v>
      </c>
      <c r="AD677" s="3">
        <v>7.6000209489096404</v>
      </c>
      <c r="AE677" s="1">
        <v>7.6605072480869998</v>
      </c>
      <c r="AF677" s="1">
        <v>7.5579783911111402</v>
      </c>
      <c r="AG677" s="3">
        <v>7.7903475585310504</v>
      </c>
      <c r="AH677" s="1">
        <v>7.8339960713666397</v>
      </c>
      <c r="AI677" s="1">
        <v>7.75968990023883</v>
      </c>
      <c r="AJ677" s="3">
        <v>9.6143339286704794</v>
      </c>
      <c r="AK677" s="1">
        <v>9.6574071357932407</v>
      </c>
      <c r="AL677" s="1">
        <v>9.7022156253187894</v>
      </c>
      <c r="AM677" s="3">
        <v>7.9743551348891701</v>
      </c>
      <c r="AN677" s="1">
        <v>7.8879576703531598</v>
      </c>
      <c r="AO677" s="1">
        <v>7.8554669595861801</v>
      </c>
      <c r="AP677" s="3">
        <v>7.6901705669787903</v>
      </c>
      <c r="AQ677" s="1">
        <v>7.8348385128567104</v>
      </c>
      <c r="AR677" s="1">
        <v>8.1093224748994199</v>
      </c>
      <c r="AS677" s="3">
        <v>2.155639367669</v>
      </c>
      <c r="AT677" s="1" t="s">
        <v>42</v>
      </c>
      <c r="AU677" s="1" t="s">
        <v>42</v>
      </c>
      <c r="AV677" s="1" t="s">
        <v>6902</v>
      </c>
      <c r="AW677" s="1" t="s">
        <v>6903</v>
      </c>
      <c r="AY677" s="1" t="s">
        <v>156</v>
      </c>
      <c r="AZ677" s="1" t="s">
        <v>338</v>
      </c>
      <c r="BA677" s="1" t="s">
        <v>6904</v>
      </c>
      <c r="BB677" s="1" t="s">
        <v>58</v>
      </c>
      <c r="BC677" s="1" t="s">
        <v>6905</v>
      </c>
      <c r="BD677" s="1" t="s">
        <v>6906</v>
      </c>
      <c r="BG677" s="1" t="s">
        <v>6907</v>
      </c>
      <c r="BH677" s="1" t="s">
        <v>6908</v>
      </c>
      <c r="BO677" s="1">
        <v>33026421</v>
      </c>
      <c r="BP677" s="1" t="s">
        <v>6909</v>
      </c>
      <c r="BQ677" s="1" t="s">
        <v>6910</v>
      </c>
      <c r="BR677" s="1" t="s">
        <v>968</v>
      </c>
      <c r="BS677" s="1" t="s">
        <v>6911</v>
      </c>
      <c r="BU677" s="1" t="s">
        <v>6912</v>
      </c>
      <c r="BW677" s="1" t="s">
        <v>979</v>
      </c>
      <c r="BX677" s="1" t="s">
        <v>6913</v>
      </c>
      <c r="BY677" s="1" t="s">
        <v>6914</v>
      </c>
      <c r="BZ677" s="1" t="s">
        <v>6915</v>
      </c>
    </row>
  </sheetData>
  <autoFilter ref="A4:BZ677" xr:uid="{00000000-0009-0000-0000-000000000000}"/>
  <mergeCells count="20">
    <mergeCell ref="X1:AR1"/>
    <mergeCell ref="X2:Z2"/>
    <mergeCell ref="AA2:AI2"/>
    <mergeCell ref="AJ2:AR2"/>
    <mergeCell ref="AA3:AC3"/>
    <mergeCell ref="AD3:AF3"/>
    <mergeCell ref="AG3:AI3"/>
    <mergeCell ref="AJ3:AL3"/>
    <mergeCell ref="AM3:AO3"/>
    <mergeCell ref="AP3:AR3"/>
    <mergeCell ref="F2:N2"/>
    <mergeCell ref="O2:W2"/>
    <mergeCell ref="C2:E2"/>
    <mergeCell ref="C1:W1"/>
    <mergeCell ref="F3:H3"/>
    <mergeCell ref="I3:K3"/>
    <mergeCell ref="L3:N3"/>
    <mergeCell ref="O3:Q3"/>
    <mergeCell ref="R3:T3"/>
    <mergeCell ref="U3:W3"/>
  </mergeCells>
  <phoneticPr fontId="18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43"/>
  <sheetViews>
    <sheetView workbookViewId="0">
      <selection activeCell="K9" sqref="K9"/>
    </sheetView>
  </sheetViews>
  <sheetFormatPr defaultRowHeight="18" x14ac:dyDescent="0.55000000000000004"/>
  <cols>
    <col min="1" max="1" width="25.83203125" customWidth="1"/>
    <col min="2" max="2" width="13.83203125" customWidth="1"/>
    <col min="5" max="5" width="26" customWidth="1"/>
    <col min="9" max="9" width="15" customWidth="1"/>
  </cols>
  <sheetData>
    <row r="1" spans="1:9" x14ac:dyDescent="0.55000000000000004">
      <c r="A1" t="s">
        <v>69</v>
      </c>
      <c r="B1" t="str">
        <f>LEFT(A1,9)</f>
        <v>AT3G15730</v>
      </c>
      <c r="E1" t="s">
        <v>69</v>
      </c>
      <c r="F1" t="str">
        <f>LEFT(E1,9)</f>
        <v>AT3G15730</v>
      </c>
      <c r="I1" t="s">
        <v>6916</v>
      </c>
    </row>
    <row r="2" spans="1:9" x14ac:dyDescent="0.55000000000000004">
      <c r="A2" t="s">
        <v>85</v>
      </c>
      <c r="B2" t="str">
        <f t="shared" ref="B2:B65" si="0">LEFT(A2,9)</f>
        <v>AT1G14870</v>
      </c>
      <c r="E2" t="s">
        <v>85</v>
      </c>
      <c r="F2" t="str">
        <f t="shared" ref="F2:F65" si="1">LEFT(E2,9)</f>
        <v>AT1G14870</v>
      </c>
      <c r="I2" t="s">
        <v>6917</v>
      </c>
    </row>
    <row r="3" spans="1:9" x14ac:dyDescent="0.55000000000000004">
      <c r="A3" t="s">
        <v>105</v>
      </c>
      <c r="B3" t="str">
        <f t="shared" si="0"/>
        <v>AT1G01750</v>
      </c>
      <c r="E3" t="s">
        <v>105</v>
      </c>
      <c r="F3" t="str">
        <f t="shared" si="1"/>
        <v>AT1G01750</v>
      </c>
      <c r="I3" t="s">
        <v>6918</v>
      </c>
    </row>
    <row r="4" spans="1:9" x14ac:dyDescent="0.55000000000000004">
      <c r="A4" t="s">
        <v>125</v>
      </c>
      <c r="B4" t="str">
        <f t="shared" si="0"/>
        <v>AT5G46330</v>
      </c>
      <c r="E4" t="s">
        <v>125</v>
      </c>
      <c r="F4" t="str">
        <f t="shared" si="1"/>
        <v>AT5G46330</v>
      </c>
      <c r="I4" t="s">
        <v>6919</v>
      </c>
    </row>
    <row r="5" spans="1:9" x14ac:dyDescent="0.55000000000000004">
      <c r="A5" t="s">
        <v>135</v>
      </c>
      <c r="B5" t="str">
        <f t="shared" si="0"/>
        <v>AT1G78850</v>
      </c>
      <c r="E5" t="s">
        <v>135</v>
      </c>
      <c r="F5" t="str">
        <f t="shared" si="1"/>
        <v>AT1G78850</v>
      </c>
      <c r="I5" t="s">
        <v>6920</v>
      </c>
    </row>
    <row r="6" spans="1:9" x14ac:dyDescent="0.55000000000000004">
      <c r="A6" t="s">
        <v>135</v>
      </c>
      <c r="B6" t="str">
        <f t="shared" si="0"/>
        <v>AT1G78850</v>
      </c>
      <c r="E6" t="s">
        <v>135</v>
      </c>
      <c r="F6" t="str">
        <f t="shared" si="1"/>
        <v>AT1G78850</v>
      </c>
      <c r="I6" t="s">
        <v>6921</v>
      </c>
    </row>
    <row r="7" spans="1:9" x14ac:dyDescent="0.55000000000000004">
      <c r="A7" t="s">
        <v>188</v>
      </c>
      <c r="B7" t="str">
        <f t="shared" si="0"/>
        <v>AT2G37050</v>
      </c>
      <c r="E7" t="s">
        <v>188</v>
      </c>
      <c r="F7" t="str">
        <f t="shared" si="1"/>
        <v>AT2G37050</v>
      </c>
      <c r="I7" t="s">
        <v>6922</v>
      </c>
    </row>
    <row r="8" spans="1:9" x14ac:dyDescent="0.55000000000000004">
      <c r="A8" t="s">
        <v>217</v>
      </c>
      <c r="B8" t="str">
        <f t="shared" si="0"/>
        <v>AT5G24090</v>
      </c>
      <c r="E8" t="s">
        <v>217</v>
      </c>
      <c r="F8" t="str">
        <f t="shared" si="1"/>
        <v>AT5G24090</v>
      </c>
      <c r="I8" t="s">
        <v>6923</v>
      </c>
    </row>
    <row r="9" spans="1:9" x14ac:dyDescent="0.55000000000000004">
      <c r="A9" t="s">
        <v>231</v>
      </c>
      <c r="B9" t="str">
        <f t="shared" si="0"/>
        <v>AT3G10080</v>
      </c>
      <c r="E9" t="s">
        <v>231</v>
      </c>
      <c r="F9" t="str">
        <f t="shared" si="1"/>
        <v>AT3G10080</v>
      </c>
      <c r="I9" t="s">
        <v>6924</v>
      </c>
    </row>
    <row r="10" spans="1:9" x14ac:dyDescent="0.55000000000000004">
      <c r="A10" t="s">
        <v>231</v>
      </c>
      <c r="B10" t="str">
        <f t="shared" si="0"/>
        <v>AT3G10080</v>
      </c>
      <c r="E10" t="s">
        <v>231</v>
      </c>
      <c r="F10" t="str">
        <f t="shared" si="1"/>
        <v>AT3G10080</v>
      </c>
      <c r="I10" t="s">
        <v>6925</v>
      </c>
    </row>
    <row r="11" spans="1:9" x14ac:dyDescent="0.55000000000000004">
      <c r="A11" t="s">
        <v>296</v>
      </c>
      <c r="B11" t="str">
        <f t="shared" si="0"/>
        <v>AT3G10190</v>
      </c>
      <c r="E11" t="s">
        <v>296</v>
      </c>
      <c r="F11" t="str">
        <f t="shared" si="1"/>
        <v>AT3G10190</v>
      </c>
      <c r="I11" t="s">
        <v>6926</v>
      </c>
    </row>
    <row r="12" spans="1:9" x14ac:dyDescent="0.55000000000000004">
      <c r="A12" t="s">
        <v>321</v>
      </c>
      <c r="B12" t="str">
        <f t="shared" si="0"/>
        <v>AT1G08510</v>
      </c>
      <c r="E12" t="s">
        <v>321</v>
      </c>
      <c r="F12" t="str">
        <f t="shared" si="1"/>
        <v>AT1G08510</v>
      </c>
      <c r="I12" t="s">
        <v>6927</v>
      </c>
    </row>
    <row r="13" spans="1:9" x14ac:dyDescent="0.55000000000000004">
      <c r="A13" t="s">
        <v>333</v>
      </c>
      <c r="B13" t="str">
        <f t="shared" si="0"/>
        <v>AT5G15710</v>
      </c>
      <c r="E13" t="s">
        <v>333</v>
      </c>
      <c r="F13" t="str">
        <f t="shared" si="1"/>
        <v>AT5G15710</v>
      </c>
      <c r="I13" t="s">
        <v>6928</v>
      </c>
    </row>
    <row r="14" spans="1:9" x14ac:dyDescent="0.55000000000000004">
      <c r="A14" t="s">
        <v>345</v>
      </c>
      <c r="B14" t="str">
        <f t="shared" si="0"/>
        <v>AT4G21700</v>
      </c>
      <c r="E14" t="s">
        <v>345</v>
      </c>
      <c r="F14" t="str">
        <f t="shared" si="1"/>
        <v>AT4G21700</v>
      </c>
      <c r="I14" t="s">
        <v>6929</v>
      </c>
    </row>
    <row r="15" spans="1:9" x14ac:dyDescent="0.55000000000000004">
      <c r="A15" t="s">
        <v>369</v>
      </c>
      <c r="B15" t="str">
        <f t="shared" si="0"/>
        <v>AT1G53420</v>
      </c>
      <c r="E15" t="s">
        <v>369</v>
      </c>
      <c r="F15" t="str">
        <f t="shared" si="1"/>
        <v>AT1G53420</v>
      </c>
      <c r="I15" t="s">
        <v>6930</v>
      </c>
    </row>
    <row r="16" spans="1:9" x14ac:dyDescent="0.55000000000000004">
      <c r="A16" t="s">
        <v>380</v>
      </c>
      <c r="B16" t="str">
        <f t="shared" si="0"/>
        <v>AT1G06840</v>
      </c>
      <c r="E16" t="s">
        <v>380</v>
      </c>
      <c r="F16" t="str">
        <f t="shared" si="1"/>
        <v>AT1G06840</v>
      </c>
      <c r="I16" t="s">
        <v>6931</v>
      </c>
    </row>
    <row r="17" spans="1:9" x14ac:dyDescent="0.55000000000000004">
      <c r="A17" t="s">
        <v>393</v>
      </c>
      <c r="B17" t="str">
        <f t="shared" si="0"/>
        <v>AT1G19130</v>
      </c>
      <c r="E17" t="s">
        <v>393</v>
      </c>
      <c r="F17" t="str">
        <f t="shared" si="1"/>
        <v>AT1G19130</v>
      </c>
      <c r="I17" t="s">
        <v>6932</v>
      </c>
    </row>
    <row r="18" spans="1:9" x14ac:dyDescent="0.55000000000000004">
      <c r="A18" t="s">
        <v>404</v>
      </c>
      <c r="B18" t="str">
        <f t="shared" si="0"/>
        <v>AT2G37710</v>
      </c>
      <c r="E18" t="s">
        <v>404</v>
      </c>
      <c r="F18" t="str">
        <f t="shared" si="1"/>
        <v>AT2G37710</v>
      </c>
      <c r="I18" t="s">
        <v>6933</v>
      </c>
    </row>
    <row r="19" spans="1:9" x14ac:dyDescent="0.55000000000000004">
      <c r="A19" t="s">
        <v>426</v>
      </c>
      <c r="B19" t="str">
        <f t="shared" si="0"/>
        <v>AT5G12030</v>
      </c>
      <c r="E19" t="s">
        <v>426</v>
      </c>
      <c r="F19" t="str">
        <f t="shared" si="1"/>
        <v>AT5G12030</v>
      </c>
      <c r="I19" t="s">
        <v>6934</v>
      </c>
    </row>
    <row r="20" spans="1:9" x14ac:dyDescent="0.55000000000000004">
      <c r="A20" t="s">
        <v>483</v>
      </c>
      <c r="B20" t="str">
        <f t="shared" si="0"/>
        <v>AT5G20230</v>
      </c>
      <c r="E20" t="s">
        <v>483</v>
      </c>
      <c r="F20" t="str">
        <f t="shared" si="1"/>
        <v>AT5G20230</v>
      </c>
      <c r="I20" t="s">
        <v>6935</v>
      </c>
    </row>
    <row r="21" spans="1:9" x14ac:dyDescent="0.55000000000000004">
      <c r="A21" t="s">
        <v>498</v>
      </c>
      <c r="B21" t="str">
        <f t="shared" si="0"/>
        <v>AT4G08850</v>
      </c>
      <c r="E21" t="s">
        <v>498</v>
      </c>
      <c r="F21" t="str">
        <f t="shared" si="1"/>
        <v>AT4G08850</v>
      </c>
      <c r="I21" t="s">
        <v>6936</v>
      </c>
    </row>
    <row r="22" spans="1:9" x14ac:dyDescent="0.55000000000000004">
      <c r="A22" t="s">
        <v>527</v>
      </c>
      <c r="B22" t="str">
        <f t="shared" si="0"/>
        <v>AT5G07990</v>
      </c>
      <c r="E22" t="s">
        <v>527</v>
      </c>
      <c r="F22" t="str">
        <f t="shared" si="1"/>
        <v>AT5G07990</v>
      </c>
      <c r="I22" t="s">
        <v>6937</v>
      </c>
    </row>
    <row r="23" spans="1:9" x14ac:dyDescent="0.55000000000000004">
      <c r="A23" t="s">
        <v>541</v>
      </c>
      <c r="B23" t="str">
        <f t="shared" si="0"/>
        <v>AT1G79620</v>
      </c>
      <c r="E23" t="s">
        <v>541</v>
      </c>
      <c r="F23" t="str">
        <f t="shared" si="1"/>
        <v>AT1G79620</v>
      </c>
      <c r="I23" t="s">
        <v>6938</v>
      </c>
    </row>
    <row r="24" spans="1:9" x14ac:dyDescent="0.55000000000000004">
      <c r="A24" t="s">
        <v>562</v>
      </c>
      <c r="B24" t="str">
        <f t="shared" si="0"/>
        <v>AT1G72680</v>
      </c>
      <c r="E24" t="s">
        <v>562</v>
      </c>
      <c r="F24" t="str">
        <f t="shared" si="1"/>
        <v>AT1G72680</v>
      </c>
      <c r="I24" t="s">
        <v>6939</v>
      </c>
    </row>
    <row r="25" spans="1:9" x14ac:dyDescent="0.55000000000000004">
      <c r="A25" t="s">
        <v>575</v>
      </c>
      <c r="B25" t="str">
        <f t="shared" si="0"/>
        <v>AT5G63930</v>
      </c>
      <c r="E25" t="s">
        <v>575</v>
      </c>
      <c r="F25" t="str">
        <f t="shared" si="1"/>
        <v>AT5G63930</v>
      </c>
      <c r="I25" t="s">
        <v>6940</v>
      </c>
    </row>
    <row r="26" spans="1:9" x14ac:dyDescent="0.55000000000000004">
      <c r="A26" t="s">
        <v>597</v>
      </c>
      <c r="B26" t="str">
        <f t="shared" si="0"/>
        <v>AT3G16520</v>
      </c>
      <c r="E26" t="s">
        <v>597</v>
      </c>
      <c r="F26" t="str">
        <f t="shared" si="1"/>
        <v>AT3G16520</v>
      </c>
      <c r="I26" t="s">
        <v>6941</v>
      </c>
    </row>
    <row r="27" spans="1:9" x14ac:dyDescent="0.55000000000000004">
      <c r="A27" t="s">
        <v>628</v>
      </c>
      <c r="B27" t="str">
        <f t="shared" si="0"/>
        <v>AT1G49780</v>
      </c>
      <c r="E27" t="s">
        <v>628</v>
      </c>
      <c r="F27" t="str">
        <f t="shared" si="1"/>
        <v>AT1G49780</v>
      </c>
      <c r="I27" t="s">
        <v>6942</v>
      </c>
    </row>
    <row r="28" spans="1:9" x14ac:dyDescent="0.55000000000000004">
      <c r="A28" t="s">
        <v>648</v>
      </c>
      <c r="B28" t="str">
        <f t="shared" si="0"/>
        <v>AT3G12500</v>
      </c>
      <c r="E28" t="s">
        <v>648</v>
      </c>
      <c r="F28" t="str">
        <f t="shared" si="1"/>
        <v>AT3G12500</v>
      </c>
      <c r="I28" t="s">
        <v>6943</v>
      </c>
    </row>
    <row r="29" spans="1:9" x14ac:dyDescent="0.55000000000000004">
      <c r="A29" t="s">
        <v>683</v>
      </c>
      <c r="B29" t="str">
        <f t="shared" si="0"/>
        <v>AT2G38290</v>
      </c>
      <c r="E29" t="s">
        <v>683</v>
      </c>
      <c r="F29" t="str">
        <f t="shared" si="1"/>
        <v>AT2G38290</v>
      </c>
      <c r="I29" t="s">
        <v>6944</v>
      </c>
    </row>
    <row r="30" spans="1:9" x14ac:dyDescent="0.55000000000000004">
      <c r="A30" t="s">
        <v>729</v>
      </c>
      <c r="B30" t="str">
        <f t="shared" si="0"/>
        <v>AT3G10560</v>
      </c>
      <c r="E30" t="s">
        <v>729</v>
      </c>
      <c r="F30" t="str">
        <f t="shared" si="1"/>
        <v>AT3G10560</v>
      </c>
      <c r="I30" t="s">
        <v>6945</v>
      </c>
    </row>
    <row r="31" spans="1:9" x14ac:dyDescent="0.55000000000000004">
      <c r="A31" t="s">
        <v>781</v>
      </c>
      <c r="B31" t="str">
        <f t="shared" si="0"/>
        <v>AT5G13930</v>
      </c>
      <c r="E31" t="s">
        <v>781</v>
      </c>
      <c r="F31" t="str">
        <f t="shared" si="1"/>
        <v>AT5G13930</v>
      </c>
      <c r="I31" t="s">
        <v>6946</v>
      </c>
    </row>
    <row r="32" spans="1:9" x14ac:dyDescent="0.55000000000000004">
      <c r="A32" t="s">
        <v>803</v>
      </c>
      <c r="B32" t="str">
        <f t="shared" si="0"/>
        <v>AT2G37040</v>
      </c>
      <c r="E32" t="s">
        <v>803</v>
      </c>
      <c r="F32" t="str">
        <f t="shared" si="1"/>
        <v>AT2G37040</v>
      </c>
      <c r="I32" t="s">
        <v>6947</v>
      </c>
    </row>
    <row r="33" spans="1:9" x14ac:dyDescent="0.55000000000000004">
      <c r="A33" t="s">
        <v>781</v>
      </c>
      <c r="B33" t="str">
        <f t="shared" si="0"/>
        <v>AT5G13930</v>
      </c>
      <c r="E33" t="s">
        <v>781</v>
      </c>
      <c r="F33" t="str">
        <f t="shared" si="1"/>
        <v>AT5G13930</v>
      </c>
      <c r="I33" t="s">
        <v>6948</v>
      </c>
    </row>
    <row r="34" spans="1:9" x14ac:dyDescent="0.55000000000000004">
      <c r="A34" t="s">
        <v>827</v>
      </c>
      <c r="B34" t="str">
        <f t="shared" si="0"/>
        <v>AT4G36580</v>
      </c>
      <c r="E34" t="s">
        <v>827</v>
      </c>
      <c r="F34" t="str">
        <f t="shared" si="1"/>
        <v>AT4G36580</v>
      </c>
      <c r="I34" t="s">
        <v>6949</v>
      </c>
    </row>
    <row r="35" spans="1:9" x14ac:dyDescent="0.55000000000000004">
      <c r="A35" t="s">
        <v>648</v>
      </c>
      <c r="B35" t="str">
        <f t="shared" si="0"/>
        <v>AT3G12500</v>
      </c>
      <c r="E35" t="s">
        <v>648</v>
      </c>
      <c r="F35" t="str">
        <f t="shared" si="1"/>
        <v>AT3G12500</v>
      </c>
      <c r="I35" t="s">
        <v>6950</v>
      </c>
    </row>
    <row r="36" spans="1:9" x14ac:dyDescent="0.55000000000000004">
      <c r="A36" t="s">
        <v>575</v>
      </c>
      <c r="B36" t="str">
        <f t="shared" si="0"/>
        <v>AT5G63930</v>
      </c>
      <c r="E36" t="s">
        <v>575</v>
      </c>
      <c r="F36" t="str">
        <f t="shared" si="1"/>
        <v>AT5G63930</v>
      </c>
      <c r="I36" t="s">
        <v>6951</v>
      </c>
    </row>
    <row r="37" spans="1:9" x14ac:dyDescent="0.55000000000000004">
      <c r="A37" t="s">
        <v>873</v>
      </c>
      <c r="B37" t="str">
        <f t="shared" si="0"/>
        <v>AT3G01190</v>
      </c>
      <c r="E37" t="s">
        <v>873</v>
      </c>
      <c r="F37" t="str">
        <f t="shared" si="1"/>
        <v>AT3G01190</v>
      </c>
      <c r="I37" t="s">
        <v>6952</v>
      </c>
    </row>
    <row r="38" spans="1:9" x14ac:dyDescent="0.55000000000000004">
      <c r="A38" t="s">
        <v>890</v>
      </c>
      <c r="B38" t="str">
        <f t="shared" si="0"/>
        <v>AT3G62860</v>
      </c>
      <c r="E38" t="s">
        <v>890</v>
      </c>
      <c r="F38" t="str">
        <f t="shared" si="1"/>
        <v>AT3G62860</v>
      </c>
      <c r="I38" t="s">
        <v>6953</v>
      </c>
    </row>
    <row r="39" spans="1:9" x14ac:dyDescent="0.55000000000000004">
      <c r="A39" t="s">
        <v>903</v>
      </c>
      <c r="B39" t="str">
        <f t="shared" si="0"/>
        <v>AT5G48930</v>
      </c>
      <c r="E39" t="s">
        <v>903</v>
      </c>
      <c r="F39" t="str">
        <f t="shared" si="1"/>
        <v>AT5G48930</v>
      </c>
      <c r="I39" t="s">
        <v>6954</v>
      </c>
    </row>
    <row r="40" spans="1:9" x14ac:dyDescent="0.55000000000000004">
      <c r="A40" t="s">
        <v>915</v>
      </c>
      <c r="B40" t="str">
        <f t="shared" si="0"/>
        <v>AT2G45560</v>
      </c>
      <c r="E40" t="s">
        <v>915</v>
      </c>
      <c r="F40" t="str">
        <f t="shared" si="1"/>
        <v>AT2G45560</v>
      </c>
      <c r="I40" t="s">
        <v>6955</v>
      </c>
    </row>
    <row r="41" spans="1:9" x14ac:dyDescent="0.55000000000000004">
      <c r="A41" t="s">
        <v>903</v>
      </c>
      <c r="B41" t="str">
        <f t="shared" si="0"/>
        <v>AT5G48930</v>
      </c>
      <c r="E41" t="s">
        <v>903</v>
      </c>
      <c r="F41" t="str">
        <f t="shared" si="1"/>
        <v>AT5G48930</v>
      </c>
      <c r="I41" t="s">
        <v>6956</v>
      </c>
    </row>
    <row r="42" spans="1:9" x14ac:dyDescent="0.55000000000000004">
      <c r="A42" t="s">
        <v>942</v>
      </c>
      <c r="B42" t="str">
        <f t="shared" si="0"/>
        <v>AT1G22900</v>
      </c>
      <c r="E42" t="s">
        <v>942</v>
      </c>
      <c r="F42" t="str">
        <f t="shared" si="1"/>
        <v>AT1G22900</v>
      </c>
      <c r="I42" t="s">
        <v>6957</v>
      </c>
    </row>
    <row r="43" spans="1:9" x14ac:dyDescent="0.55000000000000004">
      <c r="A43" t="s">
        <v>952</v>
      </c>
      <c r="B43" t="str">
        <f t="shared" si="0"/>
        <v>AT4G08350</v>
      </c>
      <c r="E43" t="s">
        <v>952</v>
      </c>
      <c r="F43" t="str">
        <f t="shared" si="1"/>
        <v>AT4G08350</v>
      </c>
      <c r="I43" t="s">
        <v>6958</v>
      </c>
    </row>
    <row r="44" spans="1:9" x14ac:dyDescent="0.55000000000000004">
      <c r="A44" t="s">
        <v>541</v>
      </c>
      <c r="B44" t="str">
        <f t="shared" si="0"/>
        <v>AT1G79620</v>
      </c>
      <c r="E44" t="s">
        <v>541</v>
      </c>
      <c r="F44" t="str">
        <f t="shared" si="1"/>
        <v>AT1G79620</v>
      </c>
      <c r="I44" t="s">
        <v>6959</v>
      </c>
    </row>
    <row r="45" spans="1:9" x14ac:dyDescent="0.55000000000000004">
      <c r="A45" t="s">
        <v>980</v>
      </c>
      <c r="B45" t="str">
        <f t="shared" si="0"/>
        <v>AT2G22250</v>
      </c>
      <c r="E45" t="s">
        <v>980</v>
      </c>
      <c r="F45" t="str">
        <f t="shared" si="1"/>
        <v>AT2G22250</v>
      </c>
      <c r="I45" t="s">
        <v>6960</v>
      </c>
    </row>
    <row r="46" spans="1:9" x14ac:dyDescent="0.55000000000000004">
      <c r="A46" t="s">
        <v>903</v>
      </c>
      <c r="B46" t="str">
        <f t="shared" si="0"/>
        <v>AT5G48930</v>
      </c>
      <c r="E46" t="s">
        <v>903</v>
      </c>
      <c r="F46" t="str">
        <f t="shared" si="1"/>
        <v>AT5G48930</v>
      </c>
      <c r="I46" t="s">
        <v>6961</v>
      </c>
    </row>
    <row r="47" spans="1:9" x14ac:dyDescent="0.55000000000000004">
      <c r="A47" t="s">
        <v>994</v>
      </c>
      <c r="B47" t="str">
        <f t="shared" si="0"/>
        <v>AT1G02335</v>
      </c>
      <c r="E47" t="s">
        <v>994</v>
      </c>
      <c r="F47" t="str">
        <f t="shared" si="1"/>
        <v>AT1G02335</v>
      </c>
      <c r="I47" t="s">
        <v>6962</v>
      </c>
    </row>
    <row r="48" spans="1:9" x14ac:dyDescent="0.55000000000000004">
      <c r="A48" t="s">
        <v>1016</v>
      </c>
      <c r="B48" t="str">
        <f t="shared" si="0"/>
        <v>AT5G52450</v>
      </c>
      <c r="E48" t="s">
        <v>1016</v>
      </c>
      <c r="F48" t="str">
        <f t="shared" si="1"/>
        <v>AT5G52450</v>
      </c>
      <c r="I48" t="s">
        <v>6963</v>
      </c>
    </row>
    <row r="49" spans="1:9" x14ac:dyDescent="0.55000000000000004">
      <c r="A49" t="s">
        <v>1036</v>
      </c>
      <c r="B49" t="str">
        <f t="shared" si="0"/>
        <v>AT1G71120</v>
      </c>
      <c r="E49" t="s">
        <v>1036</v>
      </c>
      <c r="F49" t="str">
        <f t="shared" si="1"/>
        <v>AT1G71120</v>
      </c>
      <c r="I49" t="s">
        <v>6964</v>
      </c>
    </row>
    <row r="50" spans="1:9" x14ac:dyDescent="0.55000000000000004">
      <c r="A50" t="s">
        <v>1054</v>
      </c>
      <c r="B50" t="str">
        <f t="shared" si="0"/>
        <v>AT1G12360</v>
      </c>
      <c r="E50" t="s">
        <v>1054</v>
      </c>
      <c r="F50" t="str">
        <f t="shared" si="1"/>
        <v>AT1G12360</v>
      </c>
      <c r="I50" t="s">
        <v>6965</v>
      </c>
    </row>
    <row r="51" spans="1:9" x14ac:dyDescent="0.55000000000000004">
      <c r="A51" t="s">
        <v>1072</v>
      </c>
      <c r="B51" t="str">
        <f t="shared" si="0"/>
        <v>AT3G22370</v>
      </c>
      <c r="E51" t="s">
        <v>1072</v>
      </c>
      <c r="F51" t="str">
        <f t="shared" si="1"/>
        <v>AT3G22370</v>
      </c>
      <c r="I51" t="s">
        <v>6966</v>
      </c>
    </row>
    <row r="52" spans="1:9" x14ac:dyDescent="0.55000000000000004">
      <c r="A52" t="s">
        <v>1083</v>
      </c>
      <c r="B52" t="str">
        <f t="shared" si="0"/>
        <v>AT2G21100</v>
      </c>
      <c r="E52" t="s">
        <v>1083</v>
      </c>
      <c r="F52" t="str">
        <f t="shared" si="1"/>
        <v>AT2G21100</v>
      </c>
      <c r="I52" t="s">
        <v>6967</v>
      </c>
    </row>
    <row r="53" spans="1:9" x14ac:dyDescent="0.55000000000000004">
      <c r="A53" t="s">
        <v>1100</v>
      </c>
      <c r="B53" t="str">
        <f t="shared" si="0"/>
        <v>AT1G53440</v>
      </c>
      <c r="E53" t="s">
        <v>1100</v>
      </c>
      <c r="F53" t="str">
        <f t="shared" si="1"/>
        <v>AT1G53440</v>
      </c>
      <c r="I53" t="s">
        <v>6968</v>
      </c>
    </row>
    <row r="54" spans="1:9" x14ac:dyDescent="0.55000000000000004">
      <c r="A54" t="s">
        <v>1109</v>
      </c>
      <c r="B54" t="str">
        <f t="shared" si="0"/>
        <v>AT1G56130</v>
      </c>
      <c r="E54" t="s">
        <v>1109</v>
      </c>
      <c r="F54" t="str">
        <f t="shared" si="1"/>
        <v>AT1G56130</v>
      </c>
      <c r="I54" t="s">
        <v>6969</v>
      </c>
    </row>
    <row r="55" spans="1:9" x14ac:dyDescent="0.55000000000000004">
      <c r="A55" t="s">
        <v>1124</v>
      </c>
      <c r="B55" t="str">
        <f t="shared" si="0"/>
        <v>AT5G44400</v>
      </c>
      <c r="E55" t="s">
        <v>1124</v>
      </c>
      <c r="F55" t="str">
        <f t="shared" si="1"/>
        <v>AT5G44400</v>
      </c>
      <c r="I55" t="s">
        <v>6970</v>
      </c>
    </row>
    <row r="56" spans="1:9" x14ac:dyDescent="0.55000000000000004">
      <c r="A56" t="s">
        <v>1141</v>
      </c>
      <c r="B56" t="str">
        <f t="shared" si="0"/>
        <v>AT1G60160</v>
      </c>
      <c r="E56" t="s">
        <v>1141</v>
      </c>
      <c r="F56" t="str">
        <f t="shared" si="1"/>
        <v>AT1G60160</v>
      </c>
      <c r="I56" t="s">
        <v>6971</v>
      </c>
    </row>
    <row r="57" spans="1:9" x14ac:dyDescent="0.55000000000000004">
      <c r="A57" t="s">
        <v>1148</v>
      </c>
      <c r="B57" t="str">
        <f t="shared" si="0"/>
        <v>AT5G42500</v>
      </c>
      <c r="E57" t="s">
        <v>1148</v>
      </c>
      <c r="F57" t="str">
        <f t="shared" si="1"/>
        <v>AT5G42500</v>
      </c>
      <c r="I57" t="s">
        <v>6972</v>
      </c>
    </row>
    <row r="58" spans="1:9" x14ac:dyDescent="0.55000000000000004">
      <c r="A58" t="s">
        <v>527</v>
      </c>
      <c r="B58" t="str">
        <f t="shared" si="0"/>
        <v>AT5G07990</v>
      </c>
      <c r="E58" t="s">
        <v>527</v>
      </c>
      <c r="F58" t="str">
        <f t="shared" si="1"/>
        <v>AT5G07990</v>
      </c>
      <c r="I58" t="s">
        <v>6973</v>
      </c>
    </row>
    <row r="59" spans="1:9" x14ac:dyDescent="0.55000000000000004">
      <c r="A59" t="s">
        <v>803</v>
      </c>
      <c r="B59" t="str">
        <f t="shared" si="0"/>
        <v>AT2G37040</v>
      </c>
      <c r="E59" t="s">
        <v>803</v>
      </c>
      <c r="F59" t="str">
        <f t="shared" si="1"/>
        <v>AT2G37040</v>
      </c>
      <c r="I59" t="s">
        <v>6974</v>
      </c>
    </row>
    <row r="60" spans="1:9" x14ac:dyDescent="0.55000000000000004">
      <c r="A60" t="s">
        <v>1197</v>
      </c>
      <c r="B60" t="str">
        <f t="shared" si="0"/>
        <v>AT1G05640</v>
      </c>
      <c r="E60" t="s">
        <v>1197</v>
      </c>
      <c r="F60" t="str">
        <f t="shared" si="1"/>
        <v>AT1G05640</v>
      </c>
      <c r="I60" t="s">
        <v>6975</v>
      </c>
    </row>
    <row r="61" spans="1:9" x14ac:dyDescent="0.55000000000000004">
      <c r="A61" t="s">
        <v>1218</v>
      </c>
      <c r="B61" t="str">
        <f t="shared" si="0"/>
        <v>AT1G23010</v>
      </c>
      <c r="E61" t="s">
        <v>1218</v>
      </c>
      <c r="F61" t="str">
        <f t="shared" si="1"/>
        <v>AT1G23010</v>
      </c>
      <c r="I61" t="s">
        <v>6976</v>
      </c>
    </row>
    <row r="62" spans="1:9" x14ac:dyDescent="0.55000000000000004">
      <c r="A62" t="s">
        <v>1230</v>
      </c>
      <c r="B62" t="str">
        <f t="shared" si="0"/>
        <v>AT1G64780</v>
      </c>
      <c r="E62" t="s">
        <v>1230</v>
      </c>
      <c r="F62" t="str">
        <f t="shared" si="1"/>
        <v>AT1G64780</v>
      </c>
      <c r="I62" t="s">
        <v>6977</v>
      </c>
    </row>
    <row r="63" spans="1:9" x14ac:dyDescent="0.55000000000000004">
      <c r="A63" t="s">
        <v>1271</v>
      </c>
      <c r="B63" t="str">
        <f t="shared" si="0"/>
        <v>AT5G42510</v>
      </c>
      <c r="E63" t="s">
        <v>1271</v>
      </c>
      <c r="F63" t="str">
        <f t="shared" si="1"/>
        <v>AT5G42510</v>
      </c>
      <c r="I63" t="s">
        <v>6978</v>
      </c>
    </row>
    <row r="64" spans="1:9" x14ac:dyDescent="0.55000000000000004">
      <c r="A64" t="s">
        <v>1281</v>
      </c>
      <c r="B64" t="str">
        <f t="shared" si="0"/>
        <v>AT5G03890</v>
      </c>
      <c r="E64" t="s">
        <v>1281</v>
      </c>
      <c r="F64" t="str">
        <f t="shared" si="1"/>
        <v>AT5G03890</v>
      </c>
      <c r="I64" t="s">
        <v>6979</v>
      </c>
    </row>
    <row r="65" spans="1:9" x14ac:dyDescent="0.55000000000000004">
      <c r="A65" t="s">
        <v>1296</v>
      </c>
      <c r="B65" t="str">
        <f t="shared" si="0"/>
        <v>AT5G21950</v>
      </c>
      <c r="E65" t="s">
        <v>1296</v>
      </c>
      <c r="F65" t="str">
        <f t="shared" si="1"/>
        <v>AT5G21950</v>
      </c>
      <c r="I65" t="s">
        <v>6980</v>
      </c>
    </row>
    <row r="66" spans="1:9" x14ac:dyDescent="0.55000000000000004">
      <c r="A66" t="s">
        <v>1312</v>
      </c>
      <c r="B66" t="str">
        <f t="shared" ref="B66:B129" si="2">LEFT(A66,9)</f>
        <v>AT5G67130</v>
      </c>
      <c r="E66" t="s">
        <v>1312</v>
      </c>
      <c r="F66" t="str">
        <f t="shared" ref="F66:F129" si="3">LEFT(E66,9)</f>
        <v>AT5G67130</v>
      </c>
      <c r="I66" t="s">
        <v>6981</v>
      </c>
    </row>
    <row r="67" spans="1:9" x14ac:dyDescent="0.55000000000000004">
      <c r="A67" t="s">
        <v>1321</v>
      </c>
      <c r="B67" t="str">
        <f t="shared" si="2"/>
        <v>AT1G27340</v>
      </c>
      <c r="E67" t="s">
        <v>1321</v>
      </c>
      <c r="F67" t="str">
        <f t="shared" si="3"/>
        <v>AT1G27340</v>
      </c>
      <c r="I67" t="s">
        <v>6982</v>
      </c>
    </row>
    <row r="68" spans="1:9" x14ac:dyDescent="0.55000000000000004">
      <c r="A68" t="s">
        <v>1330</v>
      </c>
      <c r="B68" t="str">
        <f t="shared" si="2"/>
        <v>AT1G32250</v>
      </c>
      <c r="E68" t="s">
        <v>1330</v>
      </c>
      <c r="F68" t="str">
        <f t="shared" si="3"/>
        <v>AT1G32250</v>
      </c>
      <c r="I68" t="s">
        <v>6983</v>
      </c>
    </row>
    <row r="69" spans="1:9" x14ac:dyDescent="0.55000000000000004">
      <c r="A69" t="s">
        <v>1350</v>
      </c>
      <c r="B69" t="str">
        <f t="shared" si="2"/>
        <v>AT5G26340</v>
      </c>
      <c r="E69" t="s">
        <v>1350</v>
      </c>
      <c r="F69" t="str">
        <f t="shared" si="3"/>
        <v>AT5G26340</v>
      </c>
      <c r="I69" t="s">
        <v>6984</v>
      </c>
    </row>
    <row r="70" spans="1:9" x14ac:dyDescent="0.55000000000000004">
      <c r="A70" t="s">
        <v>1358</v>
      </c>
      <c r="B70" t="str">
        <f t="shared" si="2"/>
        <v>AT5G41040</v>
      </c>
      <c r="E70" t="s">
        <v>1358</v>
      </c>
      <c r="F70" t="str">
        <f t="shared" si="3"/>
        <v>AT5G41040</v>
      </c>
      <c r="I70" t="s">
        <v>6985</v>
      </c>
    </row>
    <row r="71" spans="1:9" x14ac:dyDescent="0.55000000000000004">
      <c r="A71" t="s">
        <v>1366</v>
      </c>
      <c r="B71" t="str">
        <f t="shared" si="2"/>
        <v>AT3G19380</v>
      </c>
      <c r="E71" t="s">
        <v>1366</v>
      </c>
      <c r="F71" t="str">
        <f t="shared" si="3"/>
        <v>AT3G19380</v>
      </c>
      <c r="I71" t="s">
        <v>6986</v>
      </c>
    </row>
    <row r="72" spans="1:9" x14ac:dyDescent="0.55000000000000004">
      <c r="A72" t="s">
        <v>1321</v>
      </c>
      <c r="B72" t="str">
        <f t="shared" si="2"/>
        <v>AT1G27340</v>
      </c>
      <c r="E72" t="s">
        <v>1321</v>
      </c>
      <c r="F72" t="str">
        <f t="shared" si="3"/>
        <v>AT1G27340</v>
      </c>
      <c r="I72" t="s">
        <v>6987</v>
      </c>
    </row>
    <row r="73" spans="1:9" x14ac:dyDescent="0.55000000000000004">
      <c r="A73" t="s">
        <v>1403</v>
      </c>
      <c r="B73" t="str">
        <f t="shared" si="2"/>
        <v>AT2G18196</v>
      </c>
      <c r="E73" t="s">
        <v>1403</v>
      </c>
      <c r="F73" t="str">
        <f t="shared" si="3"/>
        <v>AT2G18196</v>
      </c>
      <c r="I73" t="s">
        <v>6988</v>
      </c>
    </row>
    <row r="74" spans="1:9" x14ac:dyDescent="0.55000000000000004">
      <c r="A74" t="s">
        <v>1422</v>
      </c>
      <c r="B74" t="str">
        <f t="shared" si="2"/>
        <v>AT1G24030</v>
      </c>
      <c r="E74" t="s">
        <v>1422</v>
      </c>
      <c r="F74" t="str">
        <f t="shared" si="3"/>
        <v>AT1G24030</v>
      </c>
      <c r="I74" t="s">
        <v>6989</v>
      </c>
    </row>
    <row r="75" spans="1:9" x14ac:dyDescent="0.55000000000000004">
      <c r="A75" t="s">
        <v>1432</v>
      </c>
      <c r="B75" t="str">
        <f t="shared" si="2"/>
        <v>AT1G24620</v>
      </c>
      <c r="E75" t="s">
        <v>1432</v>
      </c>
      <c r="F75" t="str">
        <f t="shared" si="3"/>
        <v>AT1G24620</v>
      </c>
      <c r="I75" t="s">
        <v>6990</v>
      </c>
    </row>
    <row r="76" spans="1:9" x14ac:dyDescent="0.55000000000000004">
      <c r="A76" t="s">
        <v>1444</v>
      </c>
      <c r="B76" t="str">
        <f t="shared" si="2"/>
        <v>AT1G22610</v>
      </c>
      <c r="E76" t="s">
        <v>1444</v>
      </c>
      <c r="F76" t="str">
        <f t="shared" si="3"/>
        <v>AT1G22610</v>
      </c>
      <c r="I76" t="s">
        <v>6991</v>
      </c>
    </row>
    <row r="77" spans="1:9" x14ac:dyDescent="0.55000000000000004">
      <c r="A77" t="s">
        <v>1467</v>
      </c>
      <c r="B77" t="str">
        <f t="shared" si="2"/>
        <v>AT1G06330</v>
      </c>
      <c r="E77" t="s">
        <v>1467</v>
      </c>
      <c r="F77" t="str">
        <f t="shared" si="3"/>
        <v>AT1G06330</v>
      </c>
      <c r="I77" t="s">
        <v>6992</v>
      </c>
    </row>
    <row r="78" spans="1:9" x14ac:dyDescent="0.55000000000000004">
      <c r="A78" t="s">
        <v>1496</v>
      </c>
      <c r="B78" t="str">
        <f t="shared" si="2"/>
        <v>AT3G50170</v>
      </c>
      <c r="E78" t="s">
        <v>1496</v>
      </c>
      <c r="F78" t="str">
        <f t="shared" si="3"/>
        <v>AT3G50170</v>
      </c>
      <c r="I78" t="s">
        <v>6993</v>
      </c>
    </row>
    <row r="79" spans="1:9" x14ac:dyDescent="0.55000000000000004">
      <c r="A79" t="s">
        <v>1513</v>
      </c>
      <c r="B79" t="str">
        <f t="shared" si="2"/>
        <v>AT5G35735</v>
      </c>
      <c r="E79" t="s">
        <v>1513</v>
      </c>
      <c r="F79" t="str">
        <f t="shared" si="3"/>
        <v>AT5G35735</v>
      </c>
      <c r="I79" t="s">
        <v>6994</v>
      </c>
    </row>
    <row r="80" spans="1:9" x14ac:dyDescent="0.55000000000000004">
      <c r="A80" t="s">
        <v>1531</v>
      </c>
      <c r="B80" t="str">
        <f t="shared" si="2"/>
        <v>AT5G67550</v>
      </c>
      <c r="E80" t="s">
        <v>1531</v>
      </c>
      <c r="F80" t="str">
        <f t="shared" si="3"/>
        <v>AT5G67550</v>
      </c>
      <c r="I80" t="s">
        <v>6995</v>
      </c>
    </row>
    <row r="81" spans="1:9" x14ac:dyDescent="0.55000000000000004">
      <c r="A81" t="s">
        <v>483</v>
      </c>
      <c r="B81" t="str">
        <f t="shared" si="2"/>
        <v>AT5G20230</v>
      </c>
      <c r="E81" t="s">
        <v>483</v>
      </c>
      <c r="F81" t="str">
        <f t="shared" si="3"/>
        <v>AT5G20230</v>
      </c>
      <c r="I81" t="s">
        <v>6996</v>
      </c>
    </row>
    <row r="82" spans="1:9" x14ac:dyDescent="0.55000000000000004">
      <c r="A82" t="s">
        <v>483</v>
      </c>
      <c r="B82" t="str">
        <f t="shared" si="2"/>
        <v>AT5G20230</v>
      </c>
      <c r="E82" t="s">
        <v>483</v>
      </c>
      <c r="F82" t="str">
        <f t="shared" si="3"/>
        <v>AT5G20230</v>
      </c>
      <c r="I82" t="s">
        <v>6997</v>
      </c>
    </row>
    <row r="83" spans="1:9" x14ac:dyDescent="0.55000000000000004">
      <c r="A83" t="s">
        <v>1548</v>
      </c>
      <c r="B83" t="str">
        <f t="shared" si="2"/>
        <v>AT5G26330</v>
      </c>
      <c r="E83" t="s">
        <v>1548</v>
      </c>
      <c r="F83" t="str">
        <f t="shared" si="3"/>
        <v>AT5G26330</v>
      </c>
      <c r="I83" t="s">
        <v>6998</v>
      </c>
    </row>
    <row r="84" spans="1:9" x14ac:dyDescent="0.55000000000000004">
      <c r="A84" t="s">
        <v>1548</v>
      </c>
      <c r="B84" t="str">
        <f t="shared" si="2"/>
        <v>AT5G26330</v>
      </c>
      <c r="E84" t="s">
        <v>1548</v>
      </c>
      <c r="F84" t="str">
        <f t="shared" si="3"/>
        <v>AT5G26330</v>
      </c>
      <c r="I84" t="s">
        <v>6999</v>
      </c>
    </row>
    <row r="85" spans="1:9" x14ac:dyDescent="0.55000000000000004">
      <c r="A85" t="s">
        <v>1563</v>
      </c>
      <c r="B85" t="str">
        <f t="shared" si="2"/>
        <v>AT5G01750</v>
      </c>
      <c r="E85" t="s">
        <v>1563</v>
      </c>
      <c r="F85" t="str">
        <f t="shared" si="3"/>
        <v>AT5G01750</v>
      </c>
      <c r="I85" t="s">
        <v>7000</v>
      </c>
    </row>
    <row r="86" spans="1:9" x14ac:dyDescent="0.55000000000000004">
      <c r="A86" t="s">
        <v>781</v>
      </c>
      <c r="B86" t="str">
        <f t="shared" si="2"/>
        <v>AT5G13930</v>
      </c>
      <c r="E86" t="s">
        <v>781</v>
      </c>
      <c r="F86" t="str">
        <f t="shared" si="3"/>
        <v>AT5G13930</v>
      </c>
      <c r="I86" t="s">
        <v>7001</v>
      </c>
    </row>
    <row r="87" spans="1:9" x14ac:dyDescent="0.55000000000000004">
      <c r="A87" t="s">
        <v>1610</v>
      </c>
      <c r="B87" t="str">
        <f t="shared" si="2"/>
        <v>AT5G56780</v>
      </c>
      <c r="E87" t="s">
        <v>1610</v>
      </c>
      <c r="F87" t="str">
        <f t="shared" si="3"/>
        <v>AT5G56780</v>
      </c>
      <c r="I87" t="s">
        <v>7002</v>
      </c>
    </row>
    <row r="88" spans="1:9" x14ac:dyDescent="0.55000000000000004">
      <c r="A88" t="s">
        <v>781</v>
      </c>
      <c r="B88" t="str">
        <f t="shared" si="2"/>
        <v>AT5G13930</v>
      </c>
      <c r="E88" t="s">
        <v>781</v>
      </c>
      <c r="F88" t="str">
        <f t="shared" si="3"/>
        <v>AT5G13930</v>
      </c>
      <c r="I88" t="s">
        <v>7003</v>
      </c>
    </row>
    <row r="89" spans="1:9" x14ac:dyDescent="0.55000000000000004">
      <c r="A89" t="s">
        <v>781</v>
      </c>
      <c r="B89" t="str">
        <f t="shared" si="2"/>
        <v>AT5G13930</v>
      </c>
      <c r="E89" t="s">
        <v>781</v>
      </c>
      <c r="F89" t="str">
        <f t="shared" si="3"/>
        <v>AT5G13930</v>
      </c>
      <c r="I89" t="s">
        <v>7004</v>
      </c>
    </row>
    <row r="90" spans="1:9" x14ac:dyDescent="0.55000000000000004">
      <c r="A90" t="s">
        <v>1640</v>
      </c>
      <c r="B90" t="str">
        <f t="shared" si="2"/>
        <v>AT5G62560</v>
      </c>
      <c r="E90" t="s">
        <v>1640</v>
      </c>
      <c r="F90" t="str">
        <f t="shared" si="3"/>
        <v>AT5G62560</v>
      </c>
      <c r="I90" t="s">
        <v>7005</v>
      </c>
    </row>
    <row r="91" spans="1:9" x14ac:dyDescent="0.55000000000000004">
      <c r="A91" t="s">
        <v>1648</v>
      </c>
      <c r="B91" t="str">
        <f t="shared" si="2"/>
        <v>AT1G78860</v>
      </c>
      <c r="E91" t="s">
        <v>1648</v>
      </c>
      <c r="F91" t="str">
        <f t="shared" si="3"/>
        <v>AT1G78860</v>
      </c>
      <c r="I91" t="s">
        <v>7006</v>
      </c>
    </row>
    <row r="92" spans="1:9" x14ac:dyDescent="0.55000000000000004">
      <c r="A92" t="s">
        <v>1656</v>
      </c>
      <c r="B92" t="str">
        <f t="shared" si="2"/>
        <v>AT1G09560</v>
      </c>
      <c r="E92" t="s">
        <v>1656</v>
      </c>
      <c r="F92" t="str">
        <f t="shared" si="3"/>
        <v>AT1G09560</v>
      </c>
      <c r="I92" t="s">
        <v>7007</v>
      </c>
    </row>
    <row r="93" spans="1:9" x14ac:dyDescent="0.55000000000000004">
      <c r="A93" t="s">
        <v>1668</v>
      </c>
      <c r="B93" t="str">
        <f t="shared" si="2"/>
        <v>AT4G22030</v>
      </c>
      <c r="E93" t="s">
        <v>1668</v>
      </c>
      <c r="F93" t="str">
        <f t="shared" si="3"/>
        <v>AT4G22030</v>
      </c>
      <c r="I93" t="s">
        <v>7008</v>
      </c>
    </row>
    <row r="94" spans="1:9" x14ac:dyDescent="0.55000000000000004">
      <c r="A94" t="s">
        <v>1668</v>
      </c>
      <c r="B94" t="str">
        <f t="shared" si="2"/>
        <v>AT4G22030</v>
      </c>
      <c r="E94" t="s">
        <v>1668</v>
      </c>
      <c r="F94" t="str">
        <f t="shared" si="3"/>
        <v>AT4G22030</v>
      </c>
      <c r="I94" t="s">
        <v>7009</v>
      </c>
    </row>
    <row r="95" spans="1:9" x14ac:dyDescent="0.55000000000000004">
      <c r="A95" t="s">
        <v>1684</v>
      </c>
      <c r="B95" t="str">
        <f t="shared" si="2"/>
        <v>AT4G34310</v>
      </c>
      <c r="E95" t="s">
        <v>1684</v>
      </c>
      <c r="F95" t="str">
        <f t="shared" si="3"/>
        <v>AT4G34310</v>
      </c>
      <c r="I95" t="s">
        <v>7010</v>
      </c>
    </row>
    <row r="96" spans="1:9" x14ac:dyDescent="0.55000000000000004">
      <c r="A96" t="s">
        <v>1717</v>
      </c>
      <c r="B96" t="str">
        <f t="shared" si="2"/>
        <v>AT1G43780</v>
      </c>
      <c r="E96" t="s">
        <v>1717</v>
      </c>
      <c r="F96" t="str">
        <f t="shared" si="3"/>
        <v>AT1G43780</v>
      </c>
      <c r="I96" t="s">
        <v>7011</v>
      </c>
    </row>
    <row r="97" spans="1:9" x14ac:dyDescent="0.55000000000000004">
      <c r="A97" t="s">
        <v>125</v>
      </c>
      <c r="B97" t="str">
        <f t="shared" si="2"/>
        <v>AT5G46330</v>
      </c>
      <c r="E97" t="s">
        <v>125</v>
      </c>
      <c r="F97" t="str">
        <f t="shared" si="3"/>
        <v>AT5G46330</v>
      </c>
      <c r="I97" t="s">
        <v>7012</v>
      </c>
    </row>
    <row r="98" spans="1:9" x14ac:dyDescent="0.55000000000000004">
      <c r="A98" t="s">
        <v>1739</v>
      </c>
      <c r="B98" t="str">
        <f t="shared" si="2"/>
        <v>AT5G42655</v>
      </c>
      <c r="E98" t="s">
        <v>1739</v>
      </c>
      <c r="F98" t="str">
        <f t="shared" si="3"/>
        <v>AT5G42655</v>
      </c>
      <c r="I98" t="s">
        <v>7013</v>
      </c>
    </row>
    <row r="99" spans="1:9" x14ac:dyDescent="0.55000000000000004">
      <c r="A99" t="s">
        <v>915</v>
      </c>
      <c r="B99" t="str">
        <f t="shared" si="2"/>
        <v>AT2G45560</v>
      </c>
      <c r="E99" t="s">
        <v>915</v>
      </c>
      <c r="F99" t="str">
        <f t="shared" si="3"/>
        <v>AT2G45560</v>
      </c>
      <c r="I99" t="s">
        <v>7014</v>
      </c>
    </row>
    <row r="100" spans="1:9" x14ac:dyDescent="0.55000000000000004">
      <c r="A100" t="s">
        <v>1764</v>
      </c>
      <c r="B100" t="str">
        <f t="shared" si="2"/>
        <v>AT1G76680</v>
      </c>
      <c r="E100" t="s">
        <v>1764</v>
      </c>
      <c r="F100" t="str">
        <f t="shared" si="3"/>
        <v>AT1G76680</v>
      </c>
      <c r="I100" t="s">
        <v>7015</v>
      </c>
    </row>
    <row r="101" spans="1:9" x14ac:dyDescent="0.55000000000000004">
      <c r="A101" t="s">
        <v>1782</v>
      </c>
      <c r="B101" t="str">
        <f t="shared" si="2"/>
        <v>AT2G03200</v>
      </c>
      <c r="E101" t="s">
        <v>1782</v>
      </c>
      <c r="F101" t="str">
        <f t="shared" si="3"/>
        <v>AT2G03200</v>
      </c>
      <c r="I101" t="s">
        <v>7016</v>
      </c>
    </row>
    <row r="102" spans="1:9" x14ac:dyDescent="0.55000000000000004">
      <c r="A102" t="s">
        <v>1684</v>
      </c>
      <c r="B102" t="str">
        <f t="shared" si="2"/>
        <v>AT4G34310</v>
      </c>
      <c r="E102" t="s">
        <v>1684</v>
      </c>
      <c r="F102" t="str">
        <f t="shared" si="3"/>
        <v>AT4G34310</v>
      </c>
      <c r="I102" t="s">
        <v>7017</v>
      </c>
    </row>
    <row r="103" spans="1:9" x14ac:dyDescent="0.55000000000000004">
      <c r="A103" t="s">
        <v>1806</v>
      </c>
      <c r="B103" t="str">
        <f t="shared" si="2"/>
        <v>AT1G73590</v>
      </c>
      <c r="E103" t="s">
        <v>1806</v>
      </c>
      <c r="F103" t="str">
        <f t="shared" si="3"/>
        <v>AT1G73590</v>
      </c>
      <c r="I103" t="s">
        <v>7018</v>
      </c>
    </row>
    <row r="104" spans="1:9" x14ac:dyDescent="0.55000000000000004">
      <c r="A104" t="s">
        <v>1825</v>
      </c>
      <c r="B104" t="str">
        <f t="shared" si="2"/>
        <v>AT5G46090</v>
      </c>
      <c r="E104" t="s">
        <v>1825</v>
      </c>
      <c r="F104" t="str">
        <f t="shared" si="3"/>
        <v>AT5G46090</v>
      </c>
      <c r="I104" t="s">
        <v>7019</v>
      </c>
    </row>
    <row r="105" spans="1:9" x14ac:dyDescent="0.55000000000000004">
      <c r="A105" t="s">
        <v>1834</v>
      </c>
      <c r="B105" t="str">
        <f t="shared" si="2"/>
        <v>AT1G56140</v>
      </c>
      <c r="E105" t="s">
        <v>1834</v>
      </c>
      <c r="F105" t="str">
        <f t="shared" si="3"/>
        <v>AT1G56140</v>
      </c>
      <c r="I105" t="s">
        <v>7020</v>
      </c>
    </row>
    <row r="106" spans="1:9" x14ac:dyDescent="0.55000000000000004">
      <c r="A106" t="s">
        <v>1843</v>
      </c>
      <c r="B106" t="str">
        <f t="shared" si="2"/>
        <v>AT1G07650</v>
      </c>
      <c r="E106" t="s">
        <v>1843</v>
      </c>
      <c r="F106" t="str">
        <f t="shared" si="3"/>
        <v>AT1G07650</v>
      </c>
      <c r="I106" t="s">
        <v>7021</v>
      </c>
    </row>
    <row r="107" spans="1:9" x14ac:dyDescent="0.55000000000000004">
      <c r="A107" t="s">
        <v>1843</v>
      </c>
      <c r="B107" t="str">
        <f t="shared" si="2"/>
        <v>AT1G07650</v>
      </c>
      <c r="E107" t="s">
        <v>1843</v>
      </c>
      <c r="F107" t="str">
        <f t="shared" si="3"/>
        <v>AT1G07650</v>
      </c>
      <c r="I107" t="s">
        <v>7022</v>
      </c>
    </row>
    <row r="108" spans="1:9" x14ac:dyDescent="0.55000000000000004">
      <c r="A108" t="s">
        <v>729</v>
      </c>
      <c r="B108" t="str">
        <f t="shared" si="2"/>
        <v>AT3G10560</v>
      </c>
      <c r="E108" t="s">
        <v>729</v>
      </c>
      <c r="F108" t="str">
        <f t="shared" si="3"/>
        <v>AT3G10560</v>
      </c>
      <c r="I108" t="s">
        <v>7023</v>
      </c>
    </row>
    <row r="109" spans="1:9" x14ac:dyDescent="0.55000000000000004">
      <c r="A109" t="s">
        <v>1366</v>
      </c>
      <c r="B109" t="str">
        <f t="shared" si="2"/>
        <v>AT3G19380</v>
      </c>
      <c r="E109" t="s">
        <v>1366</v>
      </c>
      <c r="F109" t="str">
        <f t="shared" si="3"/>
        <v>AT3G19380</v>
      </c>
      <c r="I109" t="s">
        <v>7024</v>
      </c>
    </row>
    <row r="110" spans="1:9" x14ac:dyDescent="0.55000000000000004">
      <c r="A110" t="s">
        <v>1888</v>
      </c>
      <c r="B110" t="str">
        <f t="shared" si="2"/>
        <v>AT1G05260</v>
      </c>
      <c r="E110" t="s">
        <v>1888</v>
      </c>
      <c r="F110" t="str">
        <f t="shared" si="3"/>
        <v>AT1G05260</v>
      </c>
      <c r="I110" t="s">
        <v>7025</v>
      </c>
    </row>
    <row r="111" spans="1:9" x14ac:dyDescent="0.55000000000000004">
      <c r="A111" t="s">
        <v>1911</v>
      </c>
      <c r="B111" t="str">
        <f t="shared" si="2"/>
        <v>AT1G78130</v>
      </c>
      <c r="E111" t="s">
        <v>1911</v>
      </c>
      <c r="F111" t="str">
        <f t="shared" si="3"/>
        <v>AT1G78130</v>
      </c>
      <c r="I111" t="s">
        <v>7026</v>
      </c>
    </row>
    <row r="112" spans="1:9" x14ac:dyDescent="0.55000000000000004">
      <c r="A112" t="s">
        <v>1933</v>
      </c>
      <c r="B112" t="str">
        <f t="shared" si="2"/>
        <v>AT1G17890</v>
      </c>
      <c r="E112" t="s">
        <v>1933</v>
      </c>
      <c r="F112" t="str">
        <f t="shared" si="3"/>
        <v>AT1G17890</v>
      </c>
      <c r="I112" t="s">
        <v>7027</v>
      </c>
    </row>
    <row r="113" spans="1:9" x14ac:dyDescent="0.55000000000000004">
      <c r="A113" t="s">
        <v>1648</v>
      </c>
      <c r="B113" t="str">
        <f t="shared" si="2"/>
        <v>AT1G78860</v>
      </c>
      <c r="E113" t="s">
        <v>1648</v>
      </c>
      <c r="F113" t="str">
        <f t="shared" si="3"/>
        <v>AT1G78860</v>
      </c>
      <c r="I113" t="s">
        <v>7028</v>
      </c>
    </row>
    <row r="114" spans="1:9" x14ac:dyDescent="0.55000000000000004">
      <c r="A114" t="s">
        <v>1981</v>
      </c>
      <c r="B114" t="str">
        <f t="shared" si="2"/>
        <v>AT3G10710</v>
      </c>
      <c r="E114" t="s">
        <v>1981</v>
      </c>
      <c r="F114" t="str">
        <f t="shared" si="3"/>
        <v>AT3G10710</v>
      </c>
      <c r="I114" t="s">
        <v>7029</v>
      </c>
    </row>
    <row r="115" spans="1:9" x14ac:dyDescent="0.55000000000000004">
      <c r="A115" t="s">
        <v>1991</v>
      </c>
      <c r="B115" t="str">
        <f t="shared" si="2"/>
        <v>AT2G15490</v>
      </c>
      <c r="E115" t="s">
        <v>1991</v>
      </c>
      <c r="F115" t="str">
        <f t="shared" si="3"/>
        <v>AT2G15490</v>
      </c>
      <c r="I115" t="s">
        <v>7030</v>
      </c>
    </row>
    <row r="116" spans="1:9" x14ac:dyDescent="0.55000000000000004">
      <c r="A116" t="s">
        <v>2017</v>
      </c>
      <c r="B116" t="str">
        <f t="shared" si="2"/>
        <v>AT5G07720</v>
      </c>
      <c r="E116" t="s">
        <v>2017</v>
      </c>
      <c r="F116" t="str">
        <f t="shared" si="3"/>
        <v>AT5G07720</v>
      </c>
      <c r="I116" t="s">
        <v>7031</v>
      </c>
    </row>
    <row r="117" spans="1:9" x14ac:dyDescent="0.55000000000000004">
      <c r="A117" t="s">
        <v>2034</v>
      </c>
      <c r="B117" t="str">
        <f t="shared" si="2"/>
        <v>AT5G38710</v>
      </c>
      <c r="E117" t="s">
        <v>2337</v>
      </c>
      <c r="F117" t="str">
        <f t="shared" si="3"/>
        <v>AT1G13750</v>
      </c>
      <c r="I117" t="s">
        <v>7032</v>
      </c>
    </row>
    <row r="118" spans="1:9" x14ac:dyDescent="0.55000000000000004">
      <c r="A118" t="s">
        <v>2047</v>
      </c>
      <c r="B118" t="str">
        <f t="shared" si="2"/>
        <v>AT1G69530</v>
      </c>
      <c r="E118" t="s">
        <v>2355</v>
      </c>
      <c r="F118" t="str">
        <f t="shared" si="3"/>
        <v>AT4G11650</v>
      </c>
      <c r="I118" t="s">
        <v>7033</v>
      </c>
    </row>
    <row r="119" spans="1:9" x14ac:dyDescent="0.55000000000000004">
      <c r="A119" t="s">
        <v>2064</v>
      </c>
      <c r="B119" t="str">
        <f t="shared" si="2"/>
        <v>AT1G15380</v>
      </c>
      <c r="E119" t="s">
        <v>2404</v>
      </c>
      <c r="F119" t="str">
        <f t="shared" si="3"/>
        <v>AT2G18660</v>
      </c>
      <c r="I119" t="s">
        <v>7034</v>
      </c>
    </row>
    <row r="120" spans="1:9" x14ac:dyDescent="0.55000000000000004">
      <c r="A120" t="s">
        <v>2079</v>
      </c>
      <c r="B120" t="str">
        <f t="shared" si="2"/>
        <v>AT4G13830</v>
      </c>
      <c r="E120" t="s">
        <v>2423</v>
      </c>
      <c r="F120" t="str">
        <f t="shared" si="3"/>
        <v>AT3G57270</v>
      </c>
      <c r="I120" t="s">
        <v>7035</v>
      </c>
    </row>
    <row r="121" spans="1:9" x14ac:dyDescent="0.55000000000000004">
      <c r="A121" t="s">
        <v>2108</v>
      </c>
      <c r="B121" t="str">
        <f t="shared" si="2"/>
        <v>AT1G68520</v>
      </c>
      <c r="E121" t="s">
        <v>2432</v>
      </c>
      <c r="F121" t="str">
        <f t="shared" si="3"/>
        <v>AT1G75040</v>
      </c>
      <c r="I121" t="s">
        <v>7036</v>
      </c>
    </row>
    <row r="122" spans="1:9" x14ac:dyDescent="0.55000000000000004">
      <c r="A122" t="s">
        <v>2119</v>
      </c>
      <c r="B122" t="str">
        <f t="shared" si="2"/>
        <v>AT3G24760</v>
      </c>
      <c r="E122" t="s">
        <v>2423</v>
      </c>
      <c r="F122" t="str">
        <f t="shared" si="3"/>
        <v>AT3G57270</v>
      </c>
      <c r="I122" t="s">
        <v>7037</v>
      </c>
    </row>
    <row r="123" spans="1:9" x14ac:dyDescent="0.55000000000000004">
      <c r="A123" t="s">
        <v>2133</v>
      </c>
      <c r="B123" t="str">
        <f t="shared" si="2"/>
        <v>AT1G69530</v>
      </c>
      <c r="E123" t="s">
        <v>2452</v>
      </c>
      <c r="F123" t="str">
        <f t="shared" si="3"/>
        <v>AT2G33570</v>
      </c>
      <c r="I123" t="s">
        <v>7038</v>
      </c>
    </row>
    <row r="124" spans="1:9" x14ac:dyDescent="0.55000000000000004">
      <c r="A124" t="s">
        <v>2140</v>
      </c>
      <c r="B124" t="str">
        <f t="shared" si="2"/>
        <v>AT1G80920</v>
      </c>
      <c r="E124" t="s">
        <v>69</v>
      </c>
      <c r="F124" t="str">
        <f t="shared" si="3"/>
        <v>AT3G15730</v>
      </c>
      <c r="I124" t="s">
        <v>7039</v>
      </c>
    </row>
    <row r="125" spans="1:9" x14ac:dyDescent="0.55000000000000004">
      <c r="A125" t="s">
        <v>2150</v>
      </c>
      <c r="B125" t="str">
        <f t="shared" si="2"/>
        <v>AT1G28190</v>
      </c>
      <c r="E125" t="s">
        <v>2473</v>
      </c>
      <c r="F125" t="str">
        <f t="shared" si="3"/>
        <v>AT3G04720</v>
      </c>
      <c r="I125" t="s">
        <v>7040</v>
      </c>
    </row>
    <row r="126" spans="1:9" x14ac:dyDescent="0.55000000000000004">
      <c r="A126" t="s">
        <v>2160</v>
      </c>
      <c r="B126" t="str">
        <f t="shared" si="2"/>
        <v>AT3G05675</v>
      </c>
      <c r="E126" t="s">
        <v>2484</v>
      </c>
      <c r="F126" t="str">
        <f t="shared" si="3"/>
        <v>AT5G46530</v>
      </c>
      <c r="I126" t="s">
        <v>7041</v>
      </c>
    </row>
    <row r="127" spans="1:9" x14ac:dyDescent="0.55000000000000004">
      <c r="A127" t="s">
        <v>2188</v>
      </c>
      <c r="B127" t="str">
        <f t="shared" si="2"/>
        <v>AT2G44130</v>
      </c>
      <c r="E127" t="s">
        <v>2533</v>
      </c>
      <c r="F127" t="str">
        <f t="shared" si="3"/>
        <v>AT1G21750</v>
      </c>
      <c r="I127" t="s">
        <v>7042</v>
      </c>
    </row>
    <row r="128" spans="1:9" x14ac:dyDescent="0.55000000000000004">
      <c r="A128" t="s">
        <v>2200</v>
      </c>
      <c r="B128" t="str">
        <f t="shared" si="2"/>
        <v>AT5G01520</v>
      </c>
      <c r="E128" t="s">
        <v>2545</v>
      </c>
      <c r="F128" t="str">
        <f t="shared" si="3"/>
        <v>AT5G55540</v>
      </c>
      <c r="I128" t="s">
        <v>7043</v>
      </c>
    </row>
    <row r="129" spans="1:9" x14ac:dyDescent="0.55000000000000004">
      <c r="A129" t="s">
        <v>2209</v>
      </c>
      <c r="B129" t="str">
        <f t="shared" si="2"/>
        <v>AT1G71865</v>
      </c>
      <c r="E129" t="s">
        <v>2569</v>
      </c>
      <c r="F129" t="str">
        <f t="shared" si="3"/>
        <v>AT1G80660</v>
      </c>
      <c r="I129" t="s">
        <v>7044</v>
      </c>
    </row>
    <row r="130" spans="1:9" x14ac:dyDescent="0.55000000000000004">
      <c r="A130" t="s">
        <v>2229</v>
      </c>
      <c r="B130" t="str">
        <f t="shared" ref="B130:B193" si="4">LEFT(A130,9)</f>
        <v>AT5G56860</v>
      </c>
      <c r="E130" t="s">
        <v>2610</v>
      </c>
      <c r="F130" t="str">
        <f t="shared" ref="F130:F193" si="5">LEFT(E130,9)</f>
        <v>AT3G26570</v>
      </c>
      <c r="I130" t="s">
        <v>7045</v>
      </c>
    </row>
    <row r="131" spans="1:9" x14ac:dyDescent="0.55000000000000004">
      <c r="A131" t="s">
        <v>2246</v>
      </c>
      <c r="B131" t="str">
        <f t="shared" si="4"/>
        <v>AT2G40340</v>
      </c>
      <c r="E131" t="s">
        <v>2610</v>
      </c>
      <c r="F131" t="str">
        <f t="shared" si="5"/>
        <v>AT3G26570</v>
      </c>
      <c r="I131" t="s">
        <v>7046</v>
      </c>
    </row>
    <row r="132" spans="1:9" x14ac:dyDescent="0.55000000000000004">
      <c r="A132" t="s">
        <v>2267</v>
      </c>
      <c r="B132" t="str">
        <f t="shared" si="4"/>
        <v>AT3G25570</v>
      </c>
      <c r="E132" t="s">
        <v>648</v>
      </c>
      <c r="F132" t="str">
        <f t="shared" si="5"/>
        <v>AT3G12500</v>
      </c>
      <c r="I132" t="s">
        <v>7047</v>
      </c>
    </row>
    <row r="133" spans="1:9" x14ac:dyDescent="0.55000000000000004">
      <c r="A133" t="s">
        <v>2291</v>
      </c>
      <c r="B133" t="str">
        <f t="shared" si="4"/>
        <v>AT4G13260</v>
      </c>
      <c r="E133" t="s">
        <v>648</v>
      </c>
      <c r="F133" t="str">
        <f t="shared" si="5"/>
        <v>AT3G12500</v>
      </c>
      <c r="I133" t="s">
        <v>7048</v>
      </c>
    </row>
    <row r="134" spans="1:9" x14ac:dyDescent="0.55000000000000004">
      <c r="A134" t="s">
        <v>2337</v>
      </c>
      <c r="B134" t="str">
        <f t="shared" si="4"/>
        <v>AT1G13750</v>
      </c>
      <c r="E134" t="s">
        <v>2647</v>
      </c>
      <c r="F134" t="str">
        <f t="shared" si="5"/>
        <v>AT1G08090</v>
      </c>
      <c r="I134" t="s">
        <v>7049</v>
      </c>
    </row>
    <row r="135" spans="1:9" x14ac:dyDescent="0.55000000000000004">
      <c r="A135" t="s">
        <v>2355</v>
      </c>
      <c r="B135" t="str">
        <f t="shared" si="4"/>
        <v>AT4G11650</v>
      </c>
      <c r="E135" t="s">
        <v>1684</v>
      </c>
      <c r="F135" t="str">
        <f t="shared" si="5"/>
        <v>AT4G34310</v>
      </c>
      <c r="I135" t="s">
        <v>7050</v>
      </c>
    </row>
    <row r="136" spans="1:9" x14ac:dyDescent="0.55000000000000004">
      <c r="A136" t="s">
        <v>2404</v>
      </c>
      <c r="B136" t="str">
        <f t="shared" si="4"/>
        <v>AT2G18660</v>
      </c>
      <c r="E136" t="s">
        <v>2675</v>
      </c>
      <c r="F136" t="str">
        <f t="shared" si="5"/>
        <v>AT1G02360</v>
      </c>
      <c r="I136" t="s">
        <v>7051</v>
      </c>
    </row>
    <row r="137" spans="1:9" x14ac:dyDescent="0.55000000000000004">
      <c r="A137" t="s">
        <v>2423</v>
      </c>
      <c r="B137" t="str">
        <f t="shared" si="4"/>
        <v>AT3G57270</v>
      </c>
      <c r="E137" t="s">
        <v>2692</v>
      </c>
      <c r="F137" t="str">
        <f t="shared" si="5"/>
        <v>AT5G55830</v>
      </c>
      <c r="I137" t="s">
        <v>7052</v>
      </c>
    </row>
    <row r="138" spans="1:9" x14ac:dyDescent="0.55000000000000004">
      <c r="A138" t="s">
        <v>2432</v>
      </c>
      <c r="B138" t="str">
        <f t="shared" si="4"/>
        <v>AT1G75040</v>
      </c>
      <c r="E138" t="s">
        <v>2704</v>
      </c>
      <c r="F138" t="str">
        <f t="shared" si="5"/>
        <v>AT5G44700</v>
      </c>
      <c r="I138" t="s">
        <v>7053</v>
      </c>
    </row>
    <row r="139" spans="1:9" x14ac:dyDescent="0.55000000000000004">
      <c r="A139" t="s">
        <v>2423</v>
      </c>
      <c r="B139" t="str">
        <f t="shared" si="4"/>
        <v>AT3G57270</v>
      </c>
      <c r="E139" t="s">
        <v>125</v>
      </c>
      <c r="F139" t="str">
        <f t="shared" si="5"/>
        <v>AT5G46330</v>
      </c>
      <c r="I139" t="s">
        <v>7054</v>
      </c>
    </row>
    <row r="140" spans="1:9" x14ac:dyDescent="0.55000000000000004">
      <c r="A140" t="s">
        <v>2452</v>
      </c>
      <c r="B140" t="str">
        <f t="shared" si="4"/>
        <v>AT2G33570</v>
      </c>
      <c r="E140" t="s">
        <v>2719</v>
      </c>
      <c r="F140" t="str">
        <f t="shared" si="5"/>
        <v>AT5G14450</v>
      </c>
      <c r="I140" t="s">
        <v>7055</v>
      </c>
    </row>
    <row r="141" spans="1:9" x14ac:dyDescent="0.55000000000000004">
      <c r="A141" t="s">
        <v>69</v>
      </c>
      <c r="B141" t="str">
        <f t="shared" si="4"/>
        <v>AT3G15730</v>
      </c>
      <c r="E141" t="s">
        <v>1197</v>
      </c>
      <c r="F141" t="str">
        <f t="shared" si="5"/>
        <v>AT1G05640</v>
      </c>
      <c r="I141" t="s">
        <v>7056</v>
      </c>
    </row>
    <row r="142" spans="1:9" x14ac:dyDescent="0.55000000000000004">
      <c r="A142" t="s">
        <v>2473</v>
      </c>
      <c r="B142" t="str">
        <f t="shared" si="4"/>
        <v>AT3G04720</v>
      </c>
      <c r="E142" t="s">
        <v>2756</v>
      </c>
      <c r="F142" t="str">
        <f t="shared" si="5"/>
        <v>ATCG00120</v>
      </c>
      <c r="I142" t="s">
        <v>7057</v>
      </c>
    </row>
    <row r="143" spans="1:9" x14ac:dyDescent="0.55000000000000004">
      <c r="A143" t="s">
        <v>2484</v>
      </c>
      <c r="B143" t="str">
        <f t="shared" si="4"/>
        <v>AT5G46530</v>
      </c>
      <c r="E143" t="s">
        <v>2765</v>
      </c>
      <c r="F143" t="str">
        <f t="shared" si="5"/>
        <v>AT5G15180</v>
      </c>
      <c r="I143" t="s">
        <v>7058</v>
      </c>
    </row>
    <row r="144" spans="1:9" x14ac:dyDescent="0.55000000000000004">
      <c r="A144" t="s">
        <v>2533</v>
      </c>
      <c r="B144" t="str">
        <f t="shared" si="4"/>
        <v>AT1G21750</v>
      </c>
      <c r="E144" t="s">
        <v>2772</v>
      </c>
      <c r="F144" t="str">
        <f t="shared" si="5"/>
        <v>AT1G05250</v>
      </c>
      <c r="I144" t="s">
        <v>7059</v>
      </c>
    </row>
    <row r="145" spans="1:9" x14ac:dyDescent="0.55000000000000004">
      <c r="A145" t="s">
        <v>2545</v>
      </c>
      <c r="B145" t="str">
        <f t="shared" si="4"/>
        <v>AT5G55540</v>
      </c>
      <c r="E145" t="s">
        <v>527</v>
      </c>
      <c r="F145" t="str">
        <f t="shared" si="5"/>
        <v>AT5G07990</v>
      </c>
      <c r="I145" t="s">
        <v>7060</v>
      </c>
    </row>
    <row r="146" spans="1:9" x14ac:dyDescent="0.55000000000000004">
      <c r="A146" t="s">
        <v>2569</v>
      </c>
      <c r="B146" t="str">
        <f t="shared" si="4"/>
        <v>AT1G80660</v>
      </c>
      <c r="E146" t="s">
        <v>2787</v>
      </c>
      <c r="F146" t="str">
        <f t="shared" si="5"/>
        <v>AT3G05950</v>
      </c>
      <c r="I146" t="s">
        <v>7061</v>
      </c>
    </row>
    <row r="147" spans="1:9" x14ac:dyDescent="0.55000000000000004">
      <c r="A147" t="s">
        <v>2610</v>
      </c>
      <c r="B147" t="str">
        <f t="shared" si="4"/>
        <v>AT3G26570</v>
      </c>
      <c r="E147" t="s">
        <v>1083</v>
      </c>
      <c r="F147" t="str">
        <f t="shared" si="5"/>
        <v>AT2G21100</v>
      </c>
      <c r="I147" t="s">
        <v>7062</v>
      </c>
    </row>
    <row r="148" spans="1:9" x14ac:dyDescent="0.55000000000000004">
      <c r="A148" t="s">
        <v>2610</v>
      </c>
      <c r="B148" t="str">
        <f t="shared" si="4"/>
        <v>AT3G26570</v>
      </c>
      <c r="E148" t="s">
        <v>2850</v>
      </c>
      <c r="F148" t="str">
        <f t="shared" si="5"/>
        <v>AT2G43620</v>
      </c>
      <c r="I148" t="s">
        <v>7063</v>
      </c>
    </row>
    <row r="149" spans="1:9" x14ac:dyDescent="0.55000000000000004">
      <c r="A149" t="s">
        <v>648</v>
      </c>
      <c r="B149" t="str">
        <f t="shared" si="4"/>
        <v>AT3G12500</v>
      </c>
      <c r="E149" t="s">
        <v>2868</v>
      </c>
      <c r="F149" t="str">
        <f t="shared" si="5"/>
        <v>AT1G02930</v>
      </c>
      <c r="I149" t="s">
        <v>7064</v>
      </c>
    </row>
    <row r="150" spans="1:9" x14ac:dyDescent="0.55000000000000004">
      <c r="A150" t="s">
        <v>648</v>
      </c>
      <c r="B150" t="str">
        <f t="shared" si="4"/>
        <v>AT3G12500</v>
      </c>
      <c r="E150" t="s">
        <v>2921</v>
      </c>
      <c r="F150" t="str">
        <f t="shared" si="5"/>
        <v>AT1G55020</v>
      </c>
      <c r="I150" t="s">
        <v>7065</v>
      </c>
    </row>
    <row r="151" spans="1:9" x14ac:dyDescent="0.55000000000000004">
      <c r="A151" t="s">
        <v>2647</v>
      </c>
      <c r="B151" t="str">
        <f t="shared" si="4"/>
        <v>AT1G08090</v>
      </c>
      <c r="E151" t="s">
        <v>2937</v>
      </c>
      <c r="F151" t="str">
        <f t="shared" si="5"/>
        <v>AT1G24020</v>
      </c>
      <c r="I151" t="s">
        <v>7066</v>
      </c>
    </row>
    <row r="152" spans="1:9" x14ac:dyDescent="0.55000000000000004">
      <c r="A152" t="s">
        <v>1684</v>
      </c>
      <c r="B152" t="str">
        <f t="shared" si="4"/>
        <v>AT4G34310</v>
      </c>
      <c r="E152" t="s">
        <v>2946</v>
      </c>
      <c r="F152" t="str">
        <f t="shared" si="5"/>
        <v>AT1G24020</v>
      </c>
      <c r="I152" t="s">
        <v>7067</v>
      </c>
    </row>
    <row r="153" spans="1:9" x14ac:dyDescent="0.55000000000000004">
      <c r="A153" t="s">
        <v>2675</v>
      </c>
      <c r="B153" t="str">
        <f t="shared" si="4"/>
        <v>AT1G02360</v>
      </c>
      <c r="E153" t="s">
        <v>2946</v>
      </c>
      <c r="F153" t="str">
        <f t="shared" si="5"/>
        <v>AT1G24020</v>
      </c>
      <c r="I153" t="s">
        <v>7068</v>
      </c>
    </row>
    <row r="154" spans="1:9" x14ac:dyDescent="0.55000000000000004">
      <c r="A154" t="s">
        <v>2692</v>
      </c>
      <c r="B154" t="str">
        <f t="shared" si="4"/>
        <v>AT5G55830</v>
      </c>
      <c r="E154" t="s">
        <v>2921</v>
      </c>
      <c r="F154" t="str">
        <f t="shared" si="5"/>
        <v>AT1G55020</v>
      </c>
      <c r="I154" t="s">
        <v>7069</v>
      </c>
    </row>
    <row r="155" spans="1:9" x14ac:dyDescent="0.55000000000000004">
      <c r="A155" t="s">
        <v>2704</v>
      </c>
      <c r="B155" t="str">
        <f t="shared" si="4"/>
        <v>AT5G44700</v>
      </c>
      <c r="E155" t="s">
        <v>2937</v>
      </c>
      <c r="F155" t="str">
        <f t="shared" si="5"/>
        <v>AT1G24020</v>
      </c>
      <c r="I155" t="s">
        <v>7070</v>
      </c>
    </row>
    <row r="156" spans="1:9" x14ac:dyDescent="0.55000000000000004">
      <c r="A156" t="s">
        <v>125</v>
      </c>
      <c r="B156" t="str">
        <f t="shared" si="4"/>
        <v>AT5G46330</v>
      </c>
      <c r="E156" t="s">
        <v>125</v>
      </c>
      <c r="F156" t="str">
        <f t="shared" si="5"/>
        <v>AT5G46330</v>
      </c>
      <c r="I156" t="s">
        <v>7071</v>
      </c>
    </row>
    <row r="157" spans="1:9" x14ac:dyDescent="0.55000000000000004">
      <c r="A157" t="s">
        <v>2719</v>
      </c>
      <c r="B157" t="str">
        <f t="shared" si="4"/>
        <v>AT5G14450</v>
      </c>
      <c r="E157" t="s">
        <v>994</v>
      </c>
      <c r="F157" t="str">
        <f t="shared" si="5"/>
        <v>AT1G02335</v>
      </c>
      <c r="I157" t="s">
        <v>7072</v>
      </c>
    </row>
    <row r="158" spans="1:9" x14ac:dyDescent="0.55000000000000004">
      <c r="A158" t="s">
        <v>1197</v>
      </c>
      <c r="B158" t="str">
        <f t="shared" si="4"/>
        <v>AT1G05640</v>
      </c>
      <c r="E158" t="s">
        <v>3012</v>
      </c>
      <c r="F158" t="str">
        <f t="shared" si="5"/>
        <v>AT1G34320</v>
      </c>
      <c r="I158" t="s">
        <v>7073</v>
      </c>
    </row>
    <row r="159" spans="1:9" x14ac:dyDescent="0.55000000000000004">
      <c r="A159" t="s">
        <v>2756</v>
      </c>
      <c r="B159" t="str">
        <f t="shared" si="4"/>
        <v>ATCG00120</v>
      </c>
      <c r="E159" t="s">
        <v>3040</v>
      </c>
      <c r="F159" t="str">
        <f t="shared" si="5"/>
        <v>AT3G16170</v>
      </c>
      <c r="I159" t="s">
        <v>7074</v>
      </c>
    </row>
    <row r="160" spans="1:9" x14ac:dyDescent="0.55000000000000004">
      <c r="A160" t="s">
        <v>2765</v>
      </c>
      <c r="B160" t="str">
        <f t="shared" si="4"/>
        <v>AT5G15180</v>
      </c>
      <c r="E160" t="s">
        <v>3061</v>
      </c>
      <c r="F160" t="str">
        <f t="shared" si="5"/>
        <v>AT5G01340</v>
      </c>
      <c r="I160" t="s">
        <v>7075</v>
      </c>
    </row>
    <row r="161" spans="1:9" x14ac:dyDescent="0.55000000000000004">
      <c r="A161" t="s">
        <v>2772</v>
      </c>
      <c r="B161" t="str">
        <f t="shared" si="4"/>
        <v>AT1G05250</v>
      </c>
      <c r="E161" t="s">
        <v>903</v>
      </c>
      <c r="F161" t="str">
        <f t="shared" si="5"/>
        <v>AT5G48930</v>
      </c>
      <c r="I161" t="s">
        <v>7076</v>
      </c>
    </row>
    <row r="162" spans="1:9" x14ac:dyDescent="0.55000000000000004">
      <c r="A162" t="s">
        <v>527</v>
      </c>
      <c r="B162" t="str">
        <f t="shared" si="4"/>
        <v>AT5G07990</v>
      </c>
      <c r="E162" t="s">
        <v>3090</v>
      </c>
      <c r="F162" t="str">
        <f t="shared" si="5"/>
        <v>AT3G29200</v>
      </c>
      <c r="I162" t="s">
        <v>7077</v>
      </c>
    </row>
    <row r="163" spans="1:9" x14ac:dyDescent="0.55000000000000004">
      <c r="A163" t="s">
        <v>2787</v>
      </c>
      <c r="B163" t="str">
        <f t="shared" si="4"/>
        <v>AT3G05950</v>
      </c>
      <c r="E163" t="s">
        <v>3099</v>
      </c>
      <c r="F163" t="str">
        <f t="shared" si="5"/>
        <v>AT1G66240</v>
      </c>
      <c r="I163" t="s">
        <v>7078</v>
      </c>
    </row>
    <row r="164" spans="1:9" x14ac:dyDescent="0.55000000000000004">
      <c r="A164" t="s">
        <v>1083</v>
      </c>
      <c r="B164" t="str">
        <f t="shared" si="4"/>
        <v>AT2G21100</v>
      </c>
      <c r="E164" t="s">
        <v>3099</v>
      </c>
      <c r="F164" t="str">
        <f t="shared" si="5"/>
        <v>AT1G66240</v>
      </c>
      <c r="I164" t="s">
        <v>7079</v>
      </c>
    </row>
    <row r="165" spans="1:9" x14ac:dyDescent="0.55000000000000004">
      <c r="A165" t="s">
        <v>2850</v>
      </c>
      <c r="B165" t="str">
        <f t="shared" si="4"/>
        <v>AT2G43620</v>
      </c>
      <c r="E165" t="s">
        <v>1467</v>
      </c>
      <c r="F165" t="str">
        <f t="shared" si="5"/>
        <v>AT1G06330</v>
      </c>
      <c r="I165" t="s">
        <v>7080</v>
      </c>
    </row>
    <row r="166" spans="1:9" x14ac:dyDescent="0.55000000000000004">
      <c r="A166" t="s">
        <v>2868</v>
      </c>
      <c r="B166" t="str">
        <f t="shared" si="4"/>
        <v>AT1G02930</v>
      </c>
      <c r="E166" t="s">
        <v>1467</v>
      </c>
      <c r="F166" t="str">
        <f t="shared" si="5"/>
        <v>AT1G06330</v>
      </c>
      <c r="I166" t="s">
        <v>7081</v>
      </c>
    </row>
    <row r="167" spans="1:9" x14ac:dyDescent="0.55000000000000004">
      <c r="A167" t="s">
        <v>2921</v>
      </c>
      <c r="B167" t="str">
        <f t="shared" si="4"/>
        <v>AT1G55020</v>
      </c>
      <c r="E167" t="s">
        <v>2704</v>
      </c>
      <c r="F167" t="str">
        <f t="shared" si="5"/>
        <v>AT5G44700</v>
      </c>
      <c r="I167" t="s">
        <v>7082</v>
      </c>
    </row>
    <row r="168" spans="1:9" x14ac:dyDescent="0.55000000000000004">
      <c r="A168" t="s">
        <v>2937</v>
      </c>
      <c r="B168" t="str">
        <f t="shared" si="4"/>
        <v>AT1G24020</v>
      </c>
      <c r="E168" t="s">
        <v>3138</v>
      </c>
      <c r="F168" t="str">
        <f t="shared" si="5"/>
        <v>AT2G41100</v>
      </c>
      <c r="I168" t="s">
        <v>7083</v>
      </c>
    </row>
    <row r="169" spans="1:9" x14ac:dyDescent="0.55000000000000004">
      <c r="A169" t="s">
        <v>2946</v>
      </c>
      <c r="B169" t="str">
        <f t="shared" si="4"/>
        <v>AT1G24020</v>
      </c>
      <c r="E169" t="s">
        <v>3150</v>
      </c>
      <c r="F169" t="str">
        <f t="shared" si="5"/>
        <v>AT5G63690</v>
      </c>
      <c r="I169" t="s">
        <v>7084</v>
      </c>
    </row>
    <row r="170" spans="1:9" x14ac:dyDescent="0.55000000000000004">
      <c r="A170" t="s">
        <v>2946</v>
      </c>
      <c r="B170" t="str">
        <f t="shared" si="4"/>
        <v>AT1G24020</v>
      </c>
      <c r="E170" t="s">
        <v>3169</v>
      </c>
      <c r="F170" t="str">
        <f t="shared" si="5"/>
        <v>AT1G59870</v>
      </c>
      <c r="I170" t="s">
        <v>7085</v>
      </c>
    </row>
    <row r="171" spans="1:9" x14ac:dyDescent="0.55000000000000004">
      <c r="A171" t="s">
        <v>2921</v>
      </c>
      <c r="B171" t="str">
        <f t="shared" si="4"/>
        <v>AT1G55020</v>
      </c>
      <c r="E171" t="s">
        <v>3207</v>
      </c>
      <c r="F171" t="str">
        <f t="shared" si="5"/>
        <v>AT4G31110</v>
      </c>
      <c r="I171" t="s">
        <v>7086</v>
      </c>
    </row>
    <row r="172" spans="1:9" x14ac:dyDescent="0.55000000000000004">
      <c r="A172" t="s">
        <v>2937</v>
      </c>
      <c r="B172" t="str">
        <f t="shared" si="4"/>
        <v>AT1G24020</v>
      </c>
      <c r="E172" t="s">
        <v>3224</v>
      </c>
      <c r="F172" t="str">
        <f t="shared" si="5"/>
        <v>AT4G23450</v>
      </c>
      <c r="I172" t="s">
        <v>7087</v>
      </c>
    </row>
    <row r="173" spans="1:9" x14ac:dyDescent="0.55000000000000004">
      <c r="A173" t="s">
        <v>125</v>
      </c>
      <c r="B173" t="str">
        <f t="shared" si="4"/>
        <v>AT5G46330</v>
      </c>
      <c r="E173" t="s">
        <v>3232</v>
      </c>
      <c r="F173" t="str">
        <f t="shared" si="5"/>
        <v>AT2G35980</v>
      </c>
      <c r="I173" t="s">
        <v>7088</v>
      </c>
    </row>
    <row r="174" spans="1:9" x14ac:dyDescent="0.55000000000000004">
      <c r="A174" t="s">
        <v>994</v>
      </c>
      <c r="B174" t="str">
        <f t="shared" si="4"/>
        <v>AT1G02335</v>
      </c>
      <c r="E174" t="s">
        <v>3259</v>
      </c>
      <c r="F174" t="str">
        <f t="shared" si="5"/>
        <v>AT3G10660</v>
      </c>
      <c r="I174" t="s">
        <v>7089</v>
      </c>
    </row>
    <row r="175" spans="1:9" x14ac:dyDescent="0.55000000000000004">
      <c r="A175" t="s">
        <v>3012</v>
      </c>
      <c r="B175" t="str">
        <f t="shared" si="4"/>
        <v>AT1G34320</v>
      </c>
      <c r="E175" t="s">
        <v>3281</v>
      </c>
      <c r="F175" t="str">
        <f t="shared" si="5"/>
        <v>AT2G27040</v>
      </c>
      <c r="I175" t="s">
        <v>7090</v>
      </c>
    </row>
    <row r="176" spans="1:9" x14ac:dyDescent="0.55000000000000004">
      <c r="A176" t="s">
        <v>3040</v>
      </c>
      <c r="B176" t="str">
        <f t="shared" si="4"/>
        <v>AT3G16170</v>
      </c>
      <c r="E176" t="s">
        <v>3291</v>
      </c>
      <c r="F176" t="str">
        <f t="shared" si="5"/>
        <v>AT2G17705</v>
      </c>
      <c r="I176" t="s">
        <v>7091</v>
      </c>
    </row>
    <row r="177" spans="1:9" x14ac:dyDescent="0.55000000000000004">
      <c r="A177" t="s">
        <v>3061</v>
      </c>
      <c r="B177" t="str">
        <f t="shared" si="4"/>
        <v>AT5G01340</v>
      </c>
      <c r="E177" t="s">
        <v>3305</v>
      </c>
      <c r="F177" t="str">
        <f t="shared" si="5"/>
        <v>AT2G43120</v>
      </c>
      <c r="I177" t="s">
        <v>7092</v>
      </c>
    </row>
    <row r="178" spans="1:9" x14ac:dyDescent="0.55000000000000004">
      <c r="A178" t="s">
        <v>903</v>
      </c>
      <c r="B178" t="str">
        <f t="shared" si="4"/>
        <v>AT5G48930</v>
      </c>
      <c r="E178" t="s">
        <v>3316</v>
      </c>
      <c r="F178" t="str">
        <f t="shared" si="5"/>
        <v>AT5G24180</v>
      </c>
      <c r="I178" t="s">
        <v>7093</v>
      </c>
    </row>
    <row r="179" spans="1:9" x14ac:dyDescent="0.55000000000000004">
      <c r="A179" t="s">
        <v>3090</v>
      </c>
      <c r="B179" t="str">
        <f t="shared" si="4"/>
        <v>AT3G29200</v>
      </c>
      <c r="E179" t="s">
        <v>3327</v>
      </c>
      <c r="F179" t="str">
        <f t="shared" si="5"/>
        <v>AT4G20140</v>
      </c>
      <c r="I179" t="s">
        <v>7094</v>
      </c>
    </row>
    <row r="180" spans="1:9" x14ac:dyDescent="0.55000000000000004">
      <c r="A180" t="s">
        <v>3099</v>
      </c>
      <c r="B180" t="str">
        <f t="shared" si="4"/>
        <v>AT1G66240</v>
      </c>
      <c r="E180" t="s">
        <v>3343</v>
      </c>
      <c r="F180" t="str">
        <f t="shared" si="5"/>
        <v>AT1G10510</v>
      </c>
      <c r="I180" t="s">
        <v>7095</v>
      </c>
    </row>
    <row r="181" spans="1:9" x14ac:dyDescent="0.55000000000000004">
      <c r="A181" t="s">
        <v>3099</v>
      </c>
      <c r="B181" t="str">
        <f t="shared" si="4"/>
        <v>AT1G66240</v>
      </c>
      <c r="E181" t="s">
        <v>3362</v>
      </c>
      <c r="F181" t="str">
        <f t="shared" si="5"/>
        <v>AT5G61060</v>
      </c>
      <c r="I181" t="s">
        <v>7096</v>
      </c>
    </row>
    <row r="182" spans="1:9" x14ac:dyDescent="0.55000000000000004">
      <c r="A182" t="s">
        <v>1467</v>
      </c>
      <c r="B182" t="str">
        <f t="shared" si="4"/>
        <v>AT1G06330</v>
      </c>
      <c r="E182" t="s">
        <v>3380</v>
      </c>
      <c r="F182" t="str">
        <f t="shared" si="5"/>
        <v>AT5G15870</v>
      </c>
      <c r="I182" t="s">
        <v>7097</v>
      </c>
    </row>
    <row r="183" spans="1:9" x14ac:dyDescent="0.55000000000000004">
      <c r="A183" t="s">
        <v>1467</v>
      </c>
      <c r="B183" t="str">
        <f t="shared" si="4"/>
        <v>AT1G06330</v>
      </c>
      <c r="E183" t="s">
        <v>3388</v>
      </c>
      <c r="F183" t="str">
        <f t="shared" si="5"/>
        <v>AT1G55210</v>
      </c>
      <c r="I183" t="s">
        <v>7098</v>
      </c>
    </row>
    <row r="184" spans="1:9" x14ac:dyDescent="0.55000000000000004">
      <c r="A184" t="s">
        <v>2704</v>
      </c>
      <c r="B184" t="str">
        <f t="shared" si="4"/>
        <v>AT5G44700</v>
      </c>
      <c r="E184" t="s">
        <v>3408</v>
      </c>
      <c r="F184" t="str">
        <f t="shared" si="5"/>
        <v>AT4G04450</v>
      </c>
      <c r="I184" t="s">
        <v>7099</v>
      </c>
    </row>
    <row r="185" spans="1:9" x14ac:dyDescent="0.55000000000000004">
      <c r="A185" t="s">
        <v>3138</v>
      </c>
      <c r="B185" t="str">
        <f t="shared" si="4"/>
        <v>AT2G41100</v>
      </c>
      <c r="E185" t="s">
        <v>3428</v>
      </c>
      <c r="F185" t="str">
        <f t="shared" si="5"/>
        <v>AT3G54420</v>
      </c>
      <c r="I185" t="s">
        <v>7100</v>
      </c>
    </row>
    <row r="186" spans="1:9" x14ac:dyDescent="0.55000000000000004">
      <c r="A186" t="s">
        <v>3150</v>
      </c>
      <c r="B186" t="str">
        <f t="shared" si="4"/>
        <v>AT5G63690</v>
      </c>
      <c r="E186" t="s">
        <v>3327</v>
      </c>
      <c r="F186" t="str">
        <f t="shared" si="5"/>
        <v>AT4G20140</v>
      </c>
      <c r="I186" t="s">
        <v>7101</v>
      </c>
    </row>
    <row r="187" spans="1:9" x14ac:dyDescent="0.55000000000000004">
      <c r="A187" t="s">
        <v>3169</v>
      </c>
      <c r="B187" t="str">
        <f t="shared" si="4"/>
        <v>AT1G59870</v>
      </c>
      <c r="E187" t="s">
        <v>3456</v>
      </c>
      <c r="F187" t="str">
        <f t="shared" si="5"/>
        <v>AT2G28260</v>
      </c>
      <c r="I187" t="s">
        <v>7102</v>
      </c>
    </row>
    <row r="188" spans="1:9" x14ac:dyDescent="0.55000000000000004">
      <c r="A188" t="s">
        <v>3207</v>
      </c>
      <c r="B188" t="str">
        <f t="shared" si="4"/>
        <v>AT4G31110</v>
      </c>
      <c r="E188" t="s">
        <v>3468</v>
      </c>
      <c r="F188" t="str">
        <f t="shared" si="5"/>
        <v>AT2G22660</v>
      </c>
      <c r="I188" t="s">
        <v>7103</v>
      </c>
    </row>
    <row r="189" spans="1:9" x14ac:dyDescent="0.55000000000000004">
      <c r="A189" t="s">
        <v>3224</v>
      </c>
      <c r="B189" t="str">
        <f t="shared" si="4"/>
        <v>AT4G23450</v>
      </c>
      <c r="E189" t="s">
        <v>3476</v>
      </c>
      <c r="F189" t="str">
        <f t="shared" si="5"/>
        <v>AT3G51710</v>
      </c>
      <c r="I189" t="s">
        <v>7104</v>
      </c>
    </row>
    <row r="190" spans="1:9" x14ac:dyDescent="0.55000000000000004">
      <c r="A190" t="s">
        <v>3232</v>
      </c>
      <c r="B190" t="str">
        <f t="shared" si="4"/>
        <v>AT2G35980</v>
      </c>
      <c r="E190" t="s">
        <v>3489</v>
      </c>
      <c r="F190" t="str">
        <f t="shared" si="5"/>
        <v>AT1G03370</v>
      </c>
      <c r="I190" t="s">
        <v>7105</v>
      </c>
    </row>
    <row r="191" spans="1:9" x14ac:dyDescent="0.55000000000000004">
      <c r="A191" t="s">
        <v>3259</v>
      </c>
      <c r="B191" t="str">
        <f t="shared" si="4"/>
        <v>AT3G10660</v>
      </c>
      <c r="E191" t="s">
        <v>3500</v>
      </c>
      <c r="F191" t="str">
        <f t="shared" si="5"/>
        <v>AT2G31880</v>
      </c>
      <c r="I191" t="s">
        <v>7106</v>
      </c>
    </row>
    <row r="192" spans="1:9" x14ac:dyDescent="0.55000000000000004">
      <c r="A192" t="s">
        <v>3281</v>
      </c>
      <c r="B192" t="str">
        <f t="shared" si="4"/>
        <v>AT2G27040</v>
      </c>
      <c r="E192" t="s">
        <v>1684</v>
      </c>
      <c r="F192" t="str">
        <f t="shared" si="5"/>
        <v>AT4G34310</v>
      </c>
      <c r="I192" t="s">
        <v>7107</v>
      </c>
    </row>
    <row r="193" spans="1:9" x14ac:dyDescent="0.55000000000000004">
      <c r="A193" t="s">
        <v>3291</v>
      </c>
      <c r="B193" t="str">
        <f t="shared" si="4"/>
        <v>AT2G17705</v>
      </c>
      <c r="E193" t="s">
        <v>3518</v>
      </c>
      <c r="F193" t="str">
        <f t="shared" si="5"/>
        <v>AT5G45200</v>
      </c>
      <c r="I193" t="s">
        <v>7108</v>
      </c>
    </row>
    <row r="194" spans="1:9" x14ac:dyDescent="0.55000000000000004">
      <c r="A194" t="s">
        <v>3305</v>
      </c>
      <c r="B194" t="str">
        <f t="shared" ref="B194:B257" si="6">LEFT(A194,9)</f>
        <v>AT2G43120</v>
      </c>
      <c r="E194" t="s">
        <v>3259</v>
      </c>
      <c r="F194" t="str">
        <f t="shared" ref="F194:F257" si="7">LEFT(E194,9)</f>
        <v>AT3G10660</v>
      </c>
      <c r="I194" t="s">
        <v>7109</v>
      </c>
    </row>
    <row r="195" spans="1:9" x14ac:dyDescent="0.55000000000000004">
      <c r="A195" t="s">
        <v>3316</v>
      </c>
      <c r="B195" t="str">
        <f t="shared" si="6"/>
        <v>AT5G24180</v>
      </c>
      <c r="E195" t="s">
        <v>781</v>
      </c>
      <c r="F195" t="str">
        <f t="shared" si="7"/>
        <v>AT5G13930</v>
      </c>
      <c r="I195" t="s">
        <v>7110</v>
      </c>
    </row>
    <row r="196" spans="1:9" x14ac:dyDescent="0.55000000000000004">
      <c r="A196" t="s">
        <v>3327</v>
      </c>
      <c r="B196" t="str">
        <f t="shared" si="6"/>
        <v>AT4G20140</v>
      </c>
      <c r="E196" t="s">
        <v>803</v>
      </c>
      <c r="F196" t="str">
        <f t="shared" si="7"/>
        <v>AT2G37040</v>
      </c>
      <c r="I196" t="s">
        <v>7111</v>
      </c>
    </row>
    <row r="197" spans="1:9" x14ac:dyDescent="0.55000000000000004">
      <c r="A197" t="s">
        <v>3343</v>
      </c>
      <c r="B197" t="str">
        <f t="shared" si="6"/>
        <v>AT1G10510</v>
      </c>
      <c r="E197" t="s">
        <v>803</v>
      </c>
      <c r="F197" t="str">
        <f t="shared" si="7"/>
        <v>AT2G37040</v>
      </c>
      <c r="I197" t="s">
        <v>7112</v>
      </c>
    </row>
    <row r="198" spans="1:9" x14ac:dyDescent="0.55000000000000004">
      <c r="A198" t="s">
        <v>3362</v>
      </c>
      <c r="B198" t="str">
        <f t="shared" si="6"/>
        <v>AT5G61060</v>
      </c>
      <c r="E198" t="s">
        <v>803</v>
      </c>
      <c r="F198" t="str">
        <f t="shared" si="7"/>
        <v>AT2G37040</v>
      </c>
      <c r="I198" t="s">
        <v>7113</v>
      </c>
    </row>
    <row r="199" spans="1:9" x14ac:dyDescent="0.55000000000000004">
      <c r="A199" t="s">
        <v>3380</v>
      </c>
      <c r="B199" t="str">
        <f t="shared" si="6"/>
        <v>AT5G15870</v>
      </c>
      <c r="E199" t="s">
        <v>781</v>
      </c>
      <c r="F199" t="str">
        <f t="shared" si="7"/>
        <v>AT5G13930</v>
      </c>
      <c r="I199" t="s">
        <v>7114</v>
      </c>
    </row>
    <row r="200" spans="1:9" x14ac:dyDescent="0.55000000000000004">
      <c r="A200" t="s">
        <v>3388</v>
      </c>
      <c r="B200" t="str">
        <f t="shared" si="6"/>
        <v>AT1G55210</v>
      </c>
      <c r="E200" t="s">
        <v>781</v>
      </c>
      <c r="F200" t="str">
        <f t="shared" si="7"/>
        <v>AT5G13930</v>
      </c>
      <c r="I200" t="s">
        <v>7115</v>
      </c>
    </row>
    <row r="201" spans="1:9" x14ac:dyDescent="0.55000000000000004">
      <c r="A201" t="s">
        <v>3408</v>
      </c>
      <c r="B201" t="str">
        <f t="shared" si="6"/>
        <v>AT4G04450</v>
      </c>
      <c r="E201" t="s">
        <v>803</v>
      </c>
      <c r="F201" t="str">
        <f t="shared" si="7"/>
        <v>AT2G37040</v>
      </c>
      <c r="I201" t="s">
        <v>7116</v>
      </c>
    </row>
    <row r="202" spans="1:9" x14ac:dyDescent="0.55000000000000004">
      <c r="A202" t="s">
        <v>3428</v>
      </c>
      <c r="B202" t="str">
        <f t="shared" si="6"/>
        <v>AT3G54420</v>
      </c>
      <c r="E202" t="s">
        <v>781</v>
      </c>
      <c r="F202" t="str">
        <f t="shared" si="7"/>
        <v>AT5G13930</v>
      </c>
      <c r="I202" t="s">
        <v>7117</v>
      </c>
    </row>
    <row r="203" spans="1:9" x14ac:dyDescent="0.55000000000000004">
      <c r="A203" t="s">
        <v>3327</v>
      </c>
      <c r="B203" t="str">
        <f t="shared" si="6"/>
        <v>AT4G20140</v>
      </c>
      <c r="E203" t="s">
        <v>3583</v>
      </c>
      <c r="F203" t="str">
        <f t="shared" si="7"/>
        <v>AT5G60760</v>
      </c>
      <c r="I203" t="s">
        <v>7118</v>
      </c>
    </row>
    <row r="204" spans="1:9" x14ac:dyDescent="0.55000000000000004">
      <c r="A204" t="s">
        <v>3456</v>
      </c>
      <c r="B204" t="str">
        <f t="shared" si="6"/>
        <v>AT2G28260</v>
      </c>
      <c r="E204" t="s">
        <v>3594</v>
      </c>
      <c r="F204" t="str">
        <f t="shared" si="7"/>
        <v>AT2G37050</v>
      </c>
      <c r="I204" t="s">
        <v>7119</v>
      </c>
    </row>
    <row r="205" spans="1:9" x14ac:dyDescent="0.55000000000000004">
      <c r="A205" t="s">
        <v>3468</v>
      </c>
      <c r="B205" t="str">
        <f t="shared" si="6"/>
        <v>AT2G22660</v>
      </c>
      <c r="E205" t="s">
        <v>3609</v>
      </c>
      <c r="F205" t="str">
        <f t="shared" si="7"/>
        <v>AT1G08470</v>
      </c>
      <c r="I205" t="s">
        <v>7120</v>
      </c>
    </row>
    <row r="206" spans="1:9" x14ac:dyDescent="0.55000000000000004">
      <c r="A206" t="s">
        <v>3476</v>
      </c>
      <c r="B206" t="str">
        <f t="shared" si="6"/>
        <v>AT3G51710</v>
      </c>
      <c r="E206" t="s">
        <v>3619</v>
      </c>
      <c r="F206" t="str">
        <f t="shared" si="7"/>
        <v>AT3G13600</v>
      </c>
      <c r="I206" t="s">
        <v>7121</v>
      </c>
    </row>
    <row r="207" spans="1:9" x14ac:dyDescent="0.55000000000000004">
      <c r="A207" t="s">
        <v>3489</v>
      </c>
      <c r="B207" t="str">
        <f t="shared" si="6"/>
        <v>AT1G03370</v>
      </c>
      <c r="E207" t="s">
        <v>3628</v>
      </c>
      <c r="F207" t="str">
        <f t="shared" si="7"/>
        <v>AT2G47390</v>
      </c>
      <c r="I207" t="s">
        <v>7122</v>
      </c>
    </row>
    <row r="208" spans="1:9" x14ac:dyDescent="0.55000000000000004">
      <c r="A208" t="s">
        <v>3500</v>
      </c>
      <c r="B208" t="str">
        <f t="shared" si="6"/>
        <v>AT2G31880</v>
      </c>
      <c r="E208" t="s">
        <v>3651</v>
      </c>
      <c r="F208" t="str">
        <f t="shared" si="7"/>
        <v>AT1G17500</v>
      </c>
      <c r="I208" t="s">
        <v>7123</v>
      </c>
    </row>
    <row r="209" spans="1:9" x14ac:dyDescent="0.55000000000000004">
      <c r="A209" t="s">
        <v>1684</v>
      </c>
      <c r="B209" t="str">
        <f t="shared" si="6"/>
        <v>AT4G34310</v>
      </c>
      <c r="E209" t="s">
        <v>3664</v>
      </c>
      <c r="F209" t="str">
        <f t="shared" si="7"/>
        <v>AT4G04480</v>
      </c>
      <c r="I209" t="s">
        <v>7124</v>
      </c>
    </row>
    <row r="210" spans="1:9" x14ac:dyDescent="0.55000000000000004">
      <c r="A210" t="s">
        <v>3518</v>
      </c>
      <c r="B210" t="str">
        <f t="shared" si="6"/>
        <v>AT5G45200</v>
      </c>
      <c r="E210" t="s">
        <v>3688</v>
      </c>
      <c r="F210" t="str">
        <f t="shared" si="7"/>
        <v>AT5G63840</v>
      </c>
      <c r="I210" t="s">
        <v>7125</v>
      </c>
    </row>
    <row r="211" spans="1:9" x14ac:dyDescent="0.55000000000000004">
      <c r="A211" t="s">
        <v>3259</v>
      </c>
      <c r="B211" t="str">
        <f t="shared" si="6"/>
        <v>AT3G10660</v>
      </c>
      <c r="E211" t="s">
        <v>3408</v>
      </c>
      <c r="F211" t="str">
        <f t="shared" si="7"/>
        <v>AT4G04450</v>
      </c>
      <c r="I211" t="s">
        <v>7126</v>
      </c>
    </row>
    <row r="212" spans="1:9" x14ac:dyDescent="0.55000000000000004">
      <c r="A212" t="s">
        <v>781</v>
      </c>
      <c r="B212" t="str">
        <f t="shared" si="6"/>
        <v>AT5G13930</v>
      </c>
      <c r="E212" t="s">
        <v>3710</v>
      </c>
      <c r="F212" t="str">
        <f t="shared" si="7"/>
        <v>AT2G22500</v>
      </c>
      <c r="I212" t="s">
        <v>7127</v>
      </c>
    </row>
    <row r="213" spans="1:9" x14ac:dyDescent="0.55000000000000004">
      <c r="A213" t="s">
        <v>803</v>
      </c>
      <c r="B213" t="str">
        <f t="shared" si="6"/>
        <v>AT2G37040</v>
      </c>
      <c r="E213" t="s">
        <v>3732</v>
      </c>
      <c r="F213" t="str">
        <f t="shared" si="7"/>
        <v>AT5G49460</v>
      </c>
      <c r="I213" t="s">
        <v>7128</v>
      </c>
    </row>
    <row r="214" spans="1:9" x14ac:dyDescent="0.55000000000000004">
      <c r="A214" t="s">
        <v>803</v>
      </c>
      <c r="B214" t="str">
        <f t="shared" si="6"/>
        <v>AT2G37040</v>
      </c>
      <c r="E214" t="s">
        <v>3749</v>
      </c>
      <c r="F214" t="str">
        <f t="shared" si="7"/>
        <v>AT4G29420</v>
      </c>
      <c r="I214" t="s">
        <v>7129</v>
      </c>
    </row>
    <row r="215" spans="1:9" x14ac:dyDescent="0.55000000000000004">
      <c r="A215" t="s">
        <v>803</v>
      </c>
      <c r="B215" t="str">
        <f t="shared" si="6"/>
        <v>AT2G37040</v>
      </c>
      <c r="E215" t="s">
        <v>942</v>
      </c>
      <c r="F215" t="str">
        <f t="shared" si="7"/>
        <v>AT1G22900</v>
      </c>
      <c r="I215" t="s">
        <v>7130</v>
      </c>
    </row>
    <row r="216" spans="1:9" x14ac:dyDescent="0.55000000000000004">
      <c r="A216" t="s">
        <v>781</v>
      </c>
      <c r="B216" t="str">
        <f t="shared" si="6"/>
        <v>AT5G13930</v>
      </c>
      <c r="E216" t="s">
        <v>1148</v>
      </c>
      <c r="F216" t="str">
        <f t="shared" si="7"/>
        <v>AT5G42500</v>
      </c>
      <c r="I216" t="s">
        <v>7131</v>
      </c>
    </row>
    <row r="217" spans="1:9" x14ac:dyDescent="0.55000000000000004">
      <c r="A217" t="s">
        <v>781</v>
      </c>
      <c r="B217" t="str">
        <f t="shared" si="6"/>
        <v>AT5G13930</v>
      </c>
      <c r="E217" t="s">
        <v>1668</v>
      </c>
      <c r="F217" t="str">
        <f t="shared" si="7"/>
        <v>AT4G22030</v>
      </c>
      <c r="I217" t="s">
        <v>7132</v>
      </c>
    </row>
    <row r="218" spans="1:9" x14ac:dyDescent="0.55000000000000004">
      <c r="A218" t="s">
        <v>803</v>
      </c>
      <c r="B218" t="str">
        <f t="shared" si="6"/>
        <v>AT2G37040</v>
      </c>
      <c r="E218" t="s">
        <v>541</v>
      </c>
      <c r="F218" t="str">
        <f t="shared" si="7"/>
        <v>AT1G79620</v>
      </c>
      <c r="I218" t="s">
        <v>7133</v>
      </c>
    </row>
    <row r="219" spans="1:9" x14ac:dyDescent="0.55000000000000004">
      <c r="A219" t="s">
        <v>781</v>
      </c>
      <c r="B219" t="str">
        <f t="shared" si="6"/>
        <v>AT5G13930</v>
      </c>
      <c r="E219" t="s">
        <v>3779</v>
      </c>
      <c r="F219" t="str">
        <f t="shared" si="7"/>
        <v>AT1G05240</v>
      </c>
      <c r="I219" t="s">
        <v>7134</v>
      </c>
    </row>
    <row r="220" spans="1:9" x14ac:dyDescent="0.55000000000000004">
      <c r="A220" t="s">
        <v>3583</v>
      </c>
      <c r="B220" t="str">
        <f t="shared" si="6"/>
        <v>AT5G60760</v>
      </c>
      <c r="E220" t="s">
        <v>3779</v>
      </c>
      <c r="F220" t="str">
        <f t="shared" si="7"/>
        <v>AT1G05240</v>
      </c>
      <c r="I220" t="s">
        <v>7135</v>
      </c>
    </row>
    <row r="221" spans="1:9" x14ac:dyDescent="0.55000000000000004">
      <c r="A221" t="s">
        <v>3594</v>
      </c>
      <c r="B221" t="str">
        <f t="shared" si="6"/>
        <v>AT2G37050</v>
      </c>
      <c r="E221" t="s">
        <v>2772</v>
      </c>
      <c r="F221" t="str">
        <f t="shared" si="7"/>
        <v>AT1G05250</v>
      </c>
      <c r="I221" t="s">
        <v>7136</v>
      </c>
    </row>
    <row r="222" spans="1:9" x14ac:dyDescent="0.55000000000000004">
      <c r="A222" t="s">
        <v>3609</v>
      </c>
      <c r="B222" t="str">
        <f t="shared" si="6"/>
        <v>AT1G08470</v>
      </c>
      <c r="E222" t="s">
        <v>1888</v>
      </c>
      <c r="F222" t="str">
        <f t="shared" si="7"/>
        <v>AT1G05260</v>
      </c>
      <c r="I222" t="s">
        <v>7137</v>
      </c>
    </row>
    <row r="223" spans="1:9" x14ac:dyDescent="0.55000000000000004">
      <c r="A223" t="s">
        <v>3619</v>
      </c>
      <c r="B223" t="str">
        <f t="shared" si="6"/>
        <v>AT3G13600</v>
      </c>
      <c r="E223" t="s">
        <v>1888</v>
      </c>
      <c r="F223" t="str">
        <f t="shared" si="7"/>
        <v>AT1G05260</v>
      </c>
      <c r="I223" t="s">
        <v>7138</v>
      </c>
    </row>
    <row r="224" spans="1:9" x14ac:dyDescent="0.55000000000000004">
      <c r="A224" t="s">
        <v>3628</v>
      </c>
      <c r="B224" t="str">
        <f t="shared" si="6"/>
        <v>AT2G47390</v>
      </c>
      <c r="E224" t="s">
        <v>3823</v>
      </c>
      <c r="F224" t="str">
        <f t="shared" si="7"/>
        <v>AT3G12360</v>
      </c>
      <c r="I224" t="s">
        <v>7139</v>
      </c>
    </row>
    <row r="225" spans="1:9" x14ac:dyDescent="0.55000000000000004">
      <c r="A225" t="s">
        <v>3651</v>
      </c>
      <c r="B225" t="str">
        <f t="shared" si="6"/>
        <v>AT1G17500</v>
      </c>
      <c r="E225" t="s">
        <v>3855</v>
      </c>
      <c r="F225" t="str">
        <f t="shared" si="7"/>
        <v>AT3G61530</v>
      </c>
      <c r="I225" t="s">
        <v>7140</v>
      </c>
    </row>
    <row r="226" spans="1:9" x14ac:dyDescent="0.55000000000000004">
      <c r="A226" t="s">
        <v>3664</v>
      </c>
      <c r="B226" t="str">
        <f t="shared" si="6"/>
        <v>AT4G04480</v>
      </c>
      <c r="E226" t="s">
        <v>3873</v>
      </c>
      <c r="F226" t="str">
        <f t="shared" si="7"/>
        <v>AT2G46060</v>
      </c>
      <c r="I226" t="s">
        <v>7141</v>
      </c>
    </row>
    <row r="227" spans="1:9" x14ac:dyDescent="0.55000000000000004">
      <c r="A227" t="s">
        <v>3688</v>
      </c>
      <c r="B227" t="str">
        <f t="shared" si="6"/>
        <v>AT5G63840</v>
      </c>
      <c r="E227" t="s">
        <v>3891</v>
      </c>
      <c r="F227" t="str">
        <f t="shared" si="7"/>
        <v>AT2G43290</v>
      </c>
      <c r="I227" t="s">
        <v>7142</v>
      </c>
    </row>
    <row r="228" spans="1:9" x14ac:dyDescent="0.55000000000000004">
      <c r="A228" t="s">
        <v>3408</v>
      </c>
      <c r="B228" t="str">
        <f t="shared" si="6"/>
        <v>AT4G04450</v>
      </c>
      <c r="E228" t="s">
        <v>1271</v>
      </c>
      <c r="F228" t="str">
        <f t="shared" si="7"/>
        <v>AT5G42510</v>
      </c>
      <c r="I228" t="s">
        <v>7143</v>
      </c>
    </row>
    <row r="229" spans="1:9" x14ac:dyDescent="0.55000000000000004">
      <c r="A229" t="s">
        <v>3710</v>
      </c>
      <c r="B229" t="str">
        <f t="shared" si="6"/>
        <v>AT2G22500</v>
      </c>
      <c r="E229" t="s">
        <v>3913</v>
      </c>
      <c r="F229" t="str">
        <f t="shared" si="7"/>
        <v>AT1G09575</v>
      </c>
      <c r="I229" t="s">
        <v>7144</v>
      </c>
    </row>
    <row r="230" spans="1:9" x14ac:dyDescent="0.55000000000000004">
      <c r="A230" t="s">
        <v>3732</v>
      </c>
      <c r="B230" t="str">
        <f t="shared" si="6"/>
        <v>AT5G49460</v>
      </c>
      <c r="E230" t="s">
        <v>3929</v>
      </c>
      <c r="F230" t="str">
        <f t="shared" si="7"/>
        <v>AT5G19790</v>
      </c>
      <c r="I230" t="s">
        <v>7145</v>
      </c>
    </row>
    <row r="231" spans="1:9" x14ac:dyDescent="0.55000000000000004">
      <c r="A231" t="s">
        <v>3749</v>
      </c>
      <c r="B231" t="str">
        <f t="shared" si="6"/>
        <v>AT4G29420</v>
      </c>
      <c r="E231" t="s">
        <v>3944</v>
      </c>
      <c r="F231" t="str">
        <f t="shared" si="7"/>
        <v>AT3G14360</v>
      </c>
      <c r="I231" t="s">
        <v>7146</v>
      </c>
    </row>
    <row r="232" spans="1:9" x14ac:dyDescent="0.55000000000000004">
      <c r="A232" t="s">
        <v>942</v>
      </c>
      <c r="B232" t="str">
        <f t="shared" si="6"/>
        <v>AT1G22900</v>
      </c>
      <c r="E232" t="s">
        <v>3961</v>
      </c>
      <c r="F232" t="str">
        <f t="shared" si="7"/>
        <v>AT5G42320</v>
      </c>
      <c r="I232" t="s">
        <v>7147</v>
      </c>
    </row>
    <row r="233" spans="1:9" x14ac:dyDescent="0.55000000000000004">
      <c r="A233" t="s">
        <v>1148</v>
      </c>
      <c r="B233" t="str">
        <f t="shared" si="6"/>
        <v>AT5G42500</v>
      </c>
      <c r="E233" t="s">
        <v>3984</v>
      </c>
      <c r="F233" t="str">
        <f t="shared" si="7"/>
        <v>AT5G61210</v>
      </c>
      <c r="I233" t="s">
        <v>7148</v>
      </c>
    </row>
    <row r="234" spans="1:9" x14ac:dyDescent="0.55000000000000004">
      <c r="A234" t="s">
        <v>1668</v>
      </c>
      <c r="B234" t="str">
        <f t="shared" si="6"/>
        <v>AT4G22030</v>
      </c>
      <c r="E234" t="s">
        <v>4003</v>
      </c>
      <c r="F234" t="str">
        <f t="shared" si="7"/>
        <v>AT1G02510</v>
      </c>
      <c r="I234" t="s">
        <v>7149</v>
      </c>
    </row>
    <row r="235" spans="1:9" x14ac:dyDescent="0.55000000000000004">
      <c r="A235" t="s">
        <v>541</v>
      </c>
      <c r="B235" t="str">
        <f t="shared" si="6"/>
        <v>AT1G79620</v>
      </c>
      <c r="E235" t="s">
        <v>781</v>
      </c>
      <c r="F235" t="str">
        <f t="shared" si="7"/>
        <v>AT5G13930</v>
      </c>
      <c r="I235" t="s">
        <v>7150</v>
      </c>
    </row>
    <row r="236" spans="1:9" x14ac:dyDescent="0.55000000000000004">
      <c r="A236" t="s">
        <v>3779</v>
      </c>
      <c r="B236" t="str">
        <f t="shared" si="6"/>
        <v>AT1G05240</v>
      </c>
      <c r="E236" t="s">
        <v>781</v>
      </c>
      <c r="F236" t="str">
        <f t="shared" si="7"/>
        <v>AT5G13930</v>
      </c>
      <c r="I236" t="s">
        <v>7151</v>
      </c>
    </row>
    <row r="237" spans="1:9" x14ac:dyDescent="0.55000000000000004">
      <c r="A237" t="s">
        <v>3779</v>
      </c>
      <c r="B237" t="str">
        <f t="shared" si="6"/>
        <v>AT1G05240</v>
      </c>
      <c r="E237" t="s">
        <v>4048</v>
      </c>
      <c r="F237" t="str">
        <f t="shared" si="7"/>
        <v>AT3G50150</v>
      </c>
      <c r="I237" t="s">
        <v>7152</v>
      </c>
    </row>
    <row r="238" spans="1:9" x14ac:dyDescent="0.55000000000000004">
      <c r="A238" t="s">
        <v>2772</v>
      </c>
      <c r="B238" t="str">
        <f t="shared" si="6"/>
        <v>AT1G05250</v>
      </c>
      <c r="E238" t="s">
        <v>4057</v>
      </c>
      <c r="F238" t="str">
        <f t="shared" si="7"/>
        <v>AT1G17230</v>
      </c>
      <c r="I238" t="s">
        <v>7153</v>
      </c>
    </row>
    <row r="239" spans="1:9" x14ac:dyDescent="0.55000000000000004">
      <c r="A239" t="s">
        <v>1888</v>
      </c>
      <c r="B239" t="str">
        <f t="shared" si="6"/>
        <v>AT1G05260</v>
      </c>
      <c r="E239" t="s">
        <v>4077</v>
      </c>
      <c r="F239" t="str">
        <f t="shared" si="7"/>
        <v>AT3G55940</v>
      </c>
      <c r="I239" t="s">
        <v>7154</v>
      </c>
    </row>
    <row r="240" spans="1:9" x14ac:dyDescent="0.55000000000000004">
      <c r="A240" t="s">
        <v>1888</v>
      </c>
      <c r="B240" t="str">
        <f t="shared" si="6"/>
        <v>AT1G05260</v>
      </c>
      <c r="E240" t="s">
        <v>4087</v>
      </c>
      <c r="F240" t="str">
        <f t="shared" si="7"/>
        <v>AT5G02620</v>
      </c>
      <c r="I240" t="s">
        <v>7155</v>
      </c>
    </row>
    <row r="241" spans="1:9" x14ac:dyDescent="0.55000000000000004">
      <c r="A241" t="s">
        <v>3823</v>
      </c>
      <c r="B241" t="str">
        <f t="shared" si="6"/>
        <v>AT3G12360</v>
      </c>
      <c r="E241" t="s">
        <v>1684</v>
      </c>
      <c r="F241" t="str">
        <f t="shared" si="7"/>
        <v>AT4G34310</v>
      </c>
      <c r="I241" t="s">
        <v>7156</v>
      </c>
    </row>
    <row r="242" spans="1:9" x14ac:dyDescent="0.55000000000000004">
      <c r="A242" t="s">
        <v>3855</v>
      </c>
      <c r="B242" t="str">
        <f t="shared" si="6"/>
        <v>AT3G61530</v>
      </c>
      <c r="E242" t="s">
        <v>3327</v>
      </c>
      <c r="F242" t="str">
        <f t="shared" si="7"/>
        <v>AT4G20140</v>
      </c>
      <c r="I242" t="s">
        <v>7157</v>
      </c>
    </row>
    <row r="243" spans="1:9" x14ac:dyDescent="0.55000000000000004">
      <c r="A243" t="s">
        <v>3873</v>
      </c>
      <c r="B243" t="str">
        <f t="shared" si="6"/>
        <v>AT2G46060</v>
      </c>
      <c r="E243" t="s">
        <v>4120</v>
      </c>
      <c r="F243" t="str">
        <f t="shared" si="7"/>
        <v>AT5G21105</v>
      </c>
      <c r="I243" t="s">
        <v>7158</v>
      </c>
    </row>
    <row r="244" spans="1:9" x14ac:dyDescent="0.55000000000000004">
      <c r="A244" t="s">
        <v>3891</v>
      </c>
      <c r="B244" t="str">
        <f t="shared" si="6"/>
        <v>AT2G43290</v>
      </c>
      <c r="E244" t="s">
        <v>4135</v>
      </c>
      <c r="F244" t="str">
        <f t="shared" si="7"/>
        <v>AT1G09510</v>
      </c>
      <c r="I244" t="s">
        <v>7159</v>
      </c>
    </row>
    <row r="245" spans="1:9" x14ac:dyDescent="0.55000000000000004">
      <c r="A245" t="s">
        <v>1271</v>
      </c>
      <c r="B245" t="str">
        <f t="shared" si="6"/>
        <v>AT5G42510</v>
      </c>
      <c r="E245" t="s">
        <v>4156</v>
      </c>
      <c r="F245" t="str">
        <f t="shared" si="7"/>
        <v>AT1G08250</v>
      </c>
      <c r="I245" t="s">
        <v>7160</v>
      </c>
    </row>
    <row r="246" spans="1:9" x14ac:dyDescent="0.55000000000000004">
      <c r="A246" t="s">
        <v>3913</v>
      </c>
      <c r="B246" t="str">
        <f t="shared" si="6"/>
        <v>AT1G09575</v>
      </c>
      <c r="E246" t="s">
        <v>4175</v>
      </c>
      <c r="F246" t="str">
        <f t="shared" si="7"/>
        <v>AT3G61640</v>
      </c>
      <c r="I246" t="s">
        <v>7161</v>
      </c>
    </row>
    <row r="247" spans="1:9" x14ac:dyDescent="0.55000000000000004">
      <c r="A247" t="s">
        <v>3929</v>
      </c>
      <c r="B247" t="str">
        <f t="shared" si="6"/>
        <v>AT5G19790</v>
      </c>
      <c r="E247" t="s">
        <v>4202</v>
      </c>
      <c r="F247" t="str">
        <f t="shared" si="7"/>
        <v>AT3G53000</v>
      </c>
      <c r="I247" t="s">
        <v>7162</v>
      </c>
    </row>
    <row r="248" spans="1:9" x14ac:dyDescent="0.55000000000000004">
      <c r="A248" t="s">
        <v>3944</v>
      </c>
      <c r="B248" t="str">
        <f t="shared" si="6"/>
        <v>AT3G14360</v>
      </c>
      <c r="E248" t="s">
        <v>4202</v>
      </c>
      <c r="F248" t="str">
        <f t="shared" si="7"/>
        <v>AT3G53000</v>
      </c>
      <c r="I248" t="s">
        <v>7163</v>
      </c>
    </row>
    <row r="249" spans="1:9" x14ac:dyDescent="0.55000000000000004">
      <c r="A249" t="s">
        <v>3961</v>
      </c>
      <c r="B249" t="str">
        <f t="shared" si="6"/>
        <v>AT5G42320</v>
      </c>
      <c r="E249" t="s">
        <v>2921</v>
      </c>
      <c r="F249" t="str">
        <f t="shared" si="7"/>
        <v>AT1G55020</v>
      </c>
      <c r="I249" t="s">
        <v>7164</v>
      </c>
    </row>
    <row r="250" spans="1:9" x14ac:dyDescent="0.55000000000000004">
      <c r="A250" t="s">
        <v>3984</v>
      </c>
      <c r="B250" t="str">
        <f t="shared" si="6"/>
        <v>AT5G61210</v>
      </c>
      <c r="E250" t="s">
        <v>231</v>
      </c>
      <c r="F250" t="str">
        <f t="shared" si="7"/>
        <v>AT3G10080</v>
      </c>
      <c r="I250" t="s">
        <v>7165</v>
      </c>
    </row>
    <row r="251" spans="1:9" x14ac:dyDescent="0.55000000000000004">
      <c r="A251" t="s">
        <v>4003</v>
      </c>
      <c r="B251" t="str">
        <f t="shared" si="6"/>
        <v>AT1G02510</v>
      </c>
      <c r="E251" t="s">
        <v>231</v>
      </c>
      <c r="F251" t="str">
        <f t="shared" si="7"/>
        <v>AT3G10080</v>
      </c>
      <c r="I251" t="s">
        <v>7166</v>
      </c>
    </row>
    <row r="252" spans="1:9" x14ac:dyDescent="0.55000000000000004">
      <c r="A252" t="s">
        <v>781</v>
      </c>
      <c r="B252" t="str">
        <f t="shared" si="6"/>
        <v>AT5G13930</v>
      </c>
      <c r="E252" t="s">
        <v>4250</v>
      </c>
      <c r="F252" t="str">
        <f t="shared" si="7"/>
        <v>AT4G16260</v>
      </c>
      <c r="I252" t="s">
        <v>7167</v>
      </c>
    </row>
    <row r="253" spans="1:9" x14ac:dyDescent="0.55000000000000004">
      <c r="A253" t="s">
        <v>781</v>
      </c>
      <c r="B253" t="str">
        <f t="shared" si="6"/>
        <v>AT5G13930</v>
      </c>
      <c r="E253" t="s">
        <v>4272</v>
      </c>
      <c r="F253" t="str">
        <f t="shared" si="7"/>
        <v>AT2G30860</v>
      </c>
      <c r="I253" t="s">
        <v>7168</v>
      </c>
    </row>
    <row r="254" spans="1:9" x14ac:dyDescent="0.55000000000000004">
      <c r="A254" t="s">
        <v>4048</v>
      </c>
      <c r="B254" t="str">
        <f t="shared" si="6"/>
        <v>AT3G50150</v>
      </c>
      <c r="E254" t="s">
        <v>4303</v>
      </c>
      <c r="F254" t="str">
        <f t="shared" si="7"/>
        <v>AT2G30870</v>
      </c>
      <c r="I254" t="s">
        <v>7169</v>
      </c>
    </row>
    <row r="255" spans="1:9" x14ac:dyDescent="0.55000000000000004">
      <c r="A255" t="s">
        <v>4057</v>
      </c>
      <c r="B255" t="str">
        <f t="shared" si="6"/>
        <v>AT1G17230</v>
      </c>
      <c r="E255" t="s">
        <v>4312</v>
      </c>
      <c r="F255" t="str">
        <f t="shared" si="7"/>
        <v>AT4G38670</v>
      </c>
      <c r="I255" t="s">
        <v>7170</v>
      </c>
    </row>
    <row r="256" spans="1:9" x14ac:dyDescent="0.55000000000000004">
      <c r="A256" t="s">
        <v>4077</v>
      </c>
      <c r="B256" t="str">
        <f t="shared" si="6"/>
        <v>AT3G55940</v>
      </c>
      <c r="E256" t="s">
        <v>4303</v>
      </c>
      <c r="F256" t="str">
        <f t="shared" si="7"/>
        <v>AT2G30870</v>
      </c>
      <c r="I256" t="s">
        <v>7171</v>
      </c>
    </row>
    <row r="257" spans="1:9" x14ac:dyDescent="0.55000000000000004">
      <c r="A257" t="s">
        <v>4087</v>
      </c>
      <c r="B257" t="str">
        <f t="shared" si="6"/>
        <v>AT5G02620</v>
      </c>
      <c r="E257" t="s">
        <v>4343</v>
      </c>
      <c r="F257" t="str">
        <f t="shared" si="7"/>
        <v>AT5G58770</v>
      </c>
      <c r="I257" t="s">
        <v>7172</v>
      </c>
    </row>
    <row r="258" spans="1:9" x14ac:dyDescent="0.55000000000000004">
      <c r="A258" t="s">
        <v>1684</v>
      </c>
      <c r="B258" t="str">
        <f t="shared" ref="B258:B321" si="8">LEFT(A258,9)</f>
        <v>AT4G34310</v>
      </c>
      <c r="E258" t="s">
        <v>4362</v>
      </c>
      <c r="F258" t="str">
        <f t="shared" ref="F258:F321" si="9">LEFT(E258,9)</f>
        <v>AT3G50120</v>
      </c>
      <c r="I258" t="s">
        <v>7173</v>
      </c>
    </row>
    <row r="259" spans="1:9" x14ac:dyDescent="0.55000000000000004">
      <c r="A259" t="s">
        <v>3327</v>
      </c>
      <c r="B259" t="str">
        <f t="shared" si="8"/>
        <v>AT4G20140</v>
      </c>
      <c r="E259" t="s">
        <v>4378</v>
      </c>
      <c r="F259" t="str">
        <f t="shared" si="9"/>
        <v>AT5G25260</v>
      </c>
      <c r="I259" t="s">
        <v>7174</v>
      </c>
    </row>
    <row r="260" spans="1:9" x14ac:dyDescent="0.55000000000000004">
      <c r="A260" t="s">
        <v>4120</v>
      </c>
      <c r="B260" t="str">
        <f t="shared" si="8"/>
        <v>AT5G21105</v>
      </c>
      <c r="E260" t="s">
        <v>4378</v>
      </c>
      <c r="F260" t="str">
        <f t="shared" si="9"/>
        <v>AT5G25260</v>
      </c>
      <c r="I260" t="s">
        <v>7175</v>
      </c>
    </row>
    <row r="261" spans="1:9" x14ac:dyDescent="0.55000000000000004">
      <c r="A261" t="s">
        <v>4135</v>
      </c>
      <c r="B261" t="str">
        <f t="shared" si="8"/>
        <v>AT1G09510</v>
      </c>
      <c r="E261" t="s">
        <v>4395</v>
      </c>
      <c r="F261" t="str">
        <f t="shared" si="9"/>
        <v>AT5G53870</v>
      </c>
      <c r="I261" t="s">
        <v>7176</v>
      </c>
    </row>
    <row r="262" spans="1:9" x14ac:dyDescent="0.55000000000000004">
      <c r="A262" t="s">
        <v>4156</v>
      </c>
      <c r="B262" t="str">
        <f t="shared" si="8"/>
        <v>AT1G08250</v>
      </c>
      <c r="E262" t="s">
        <v>4418</v>
      </c>
      <c r="F262" t="str">
        <f t="shared" si="9"/>
        <v>AT3G19270</v>
      </c>
      <c r="I262" t="s">
        <v>7177</v>
      </c>
    </row>
    <row r="263" spans="1:9" x14ac:dyDescent="0.55000000000000004">
      <c r="A263" t="s">
        <v>4175</v>
      </c>
      <c r="B263" t="str">
        <f t="shared" si="8"/>
        <v>AT3G61640</v>
      </c>
      <c r="E263" t="s">
        <v>4441</v>
      </c>
      <c r="F263" t="str">
        <f t="shared" si="9"/>
        <v>AT3G01420</v>
      </c>
      <c r="I263" t="s">
        <v>7178</v>
      </c>
    </row>
    <row r="264" spans="1:9" x14ac:dyDescent="0.55000000000000004">
      <c r="A264" t="s">
        <v>4202</v>
      </c>
      <c r="B264" t="str">
        <f t="shared" si="8"/>
        <v>AT3G53000</v>
      </c>
      <c r="E264" t="s">
        <v>4458</v>
      </c>
      <c r="F264" t="str">
        <f t="shared" si="9"/>
        <v>AT3G53140</v>
      </c>
      <c r="I264" t="s">
        <v>7179</v>
      </c>
    </row>
    <row r="265" spans="1:9" x14ac:dyDescent="0.55000000000000004">
      <c r="A265" t="s">
        <v>4202</v>
      </c>
      <c r="B265" t="str">
        <f t="shared" si="8"/>
        <v>AT3G53000</v>
      </c>
      <c r="E265" t="s">
        <v>4466</v>
      </c>
      <c r="F265" t="str">
        <f t="shared" si="9"/>
        <v>AT1G31130</v>
      </c>
      <c r="I265" t="s">
        <v>7180</v>
      </c>
    </row>
    <row r="266" spans="1:9" x14ac:dyDescent="0.55000000000000004">
      <c r="A266" t="s">
        <v>2921</v>
      </c>
      <c r="B266" t="str">
        <f t="shared" si="8"/>
        <v>AT1G55020</v>
      </c>
      <c r="E266" t="s">
        <v>4481</v>
      </c>
      <c r="F266" t="str">
        <f t="shared" si="9"/>
        <v>AT4G20270</v>
      </c>
      <c r="I266" t="s">
        <v>7181</v>
      </c>
    </row>
    <row r="267" spans="1:9" x14ac:dyDescent="0.55000000000000004">
      <c r="A267" t="s">
        <v>231</v>
      </c>
      <c r="B267" t="str">
        <f t="shared" si="8"/>
        <v>AT3G10080</v>
      </c>
      <c r="E267" t="s">
        <v>1888</v>
      </c>
      <c r="F267" t="str">
        <f t="shared" si="9"/>
        <v>AT1G05260</v>
      </c>
      <c r="I267" t="s">
        <v>7182</v>
      </c>
    </row>
    <row r="268" spans="1:9" x14ac:dyDescent="0.55000000000000004">
      <c r="A268" t="s">
        <v>231</v>
      </c>
      <c r="B268" t="str">
        <f t="shared" si="8"/>
        <v>AT3G10080</v>
      </c>
      <c r="E268" t="s">
        <v>4494</v>
      </c>
      <c r="F268" t="str">
        <f t="shared" si="9"/>
        <v>AT2G30490</v>
      </c>
      <c r="I268" t="s">
        <v>7183</v>
      </c>
    </row>
    <row r="269" spans="1:9" x14ac:dyDescent="0.55000000000000004">
      <c r="A269" t="s">
        <v>4250</v>
      </c>
      <c r="B269" t="str">
        <f t="shared" si="8"/>
        <v>AT4G16260</v>
      </c>
      <c r="E269" t="s">
        <v>781</v>
      </c>
      <c r="F269" t="str">
        <f t="shared" si="9"/>
        <v>AT5G13930</v>
      </c>
      <c r="I269" t="s">
        <v>7184</v>
      </c>
    </row>
    <row r="270" spans="1:9" x14ac:dyDescent="0.55000000000000004">
      <c r="A270" t="s">
        <v>4272</v>
      </c>
      <c r="B270" t="str">
        <f t="shared" si="8"/>
        <v>AT2G30860</v>
      </c>
      <c r="E270" t="s">
        <v>483</v>
      </c>
      <c r="F270" t="str">
        <f t="shared" si="9"/>
        <v>AT5G20230</v>
      </c>
      <c r="I270" t="s">
        <v>7185</v>
      </c>
    </row>
    <row r="271" spans="1:9" x14ac:dyDescent="0.55000000000000004">
      <c r="A271" t="s">
        <v>4303</v>
      </c>
      <c r="B271" t="str">
        <f t="shared" si="8"/>
        <v>AT2G30870</v>
      </c>
      <c r="E271" t="s">
        <v>648</v>
      </c>
      <c r="F271" t="str">
        <f t="shared" si="9"/>
        <v>AT3G12500</v>
      </c>
      <c r="I271" t="s">
        <v>7186</v>
      </c>
    </row>
    <row r="272" spans="1:9" x14ac:dyDescent="0.55000000000000004">
      <c r="A272" t="s">
        <v>4312</v>
      </c>
      <c r="B272" t="str">
        <f t="shared" si="8"/>
        <v>AT4G38670</v>
      </c>
      <c r="E272" t="s">
        <v>648</v>
      </c>
      <c r="F272" t="str">
        <f t="shared" si="9"/>
        <v>AT3G12500</v>
      </c>
      <c r="I272" t="s">
        <v>7187</v>
      </c>
    </row>
    <row r="273" spans="1:9" x14ac:dyDescent="0.55000000000000004">
      <c r="A273" t="s">
        <v>4303</v>
      </c>
      <c r="B273" t="str">
        <f t="shared" si="8"/>
        <v>AT2G30870</v>
      </c>
      <c r="E273" t="s">
        <v>4558</v>
      </c>
      <c r="F273" t="str">
        <f t="shared" si="9"/>
        <v>AT2G15230</v>
      </c>
      <c r="I273" t="s">
        <v>7188</v>
      </c>
    </row>
    <row r="274" spans="1:9" x14ac:dyDescent="0.55000000000000004">
      <c r="A274" t="s">
        <v>4343</v>
      </c>
      <c r="B274" t="str">
        <f t="shared" si="8"/>
        <v>AT5G58770</v>
      </c>
      <c r="E274" t="s">
        <v>4574</v>
      </c>
      <c r="F274" t="str">
        <f t="shared" si="9"/>
        <v>AT4G33180</v>
      </c>
      <c r="I274" t="s">
        <v>7189</v>
      </c>
    </row>
    <row r="275" spans="1:9" x14ac:dyDescent="0.55000000000000004">
      <c r="A275" t="s">
        <v>4362</v>
      </c>
      <c r="B275" t="str">
        <f t="shared" si="8"/>
        <v>AT3G50120</v>
      </c>
      <c r="E275" t="s">
        <v>1888</v>
      </c>
      <c r="F275" t="str">
        <f t="shared" si="9"/>
        <v>AT1G05260</v>
      </c>
      <c r="I275" t="s">
        <v>7190</v>
      </c>
    </row>
    <row r="276" spans="1:9" x14ac:dyDescent="0.55000000000000004">
      <c r="A276" t="s">
        <v>4378</v>
      </c>
      <c r="B276" t="str">
        <f t="shared" si="8"/>
        <v>AT5G25260</v>
      </c>
      <c r="E276" t="s">
        <v>3779</v>
      </c>
      <c r="F276" t="str">
        <f t="shared" si="9"/>
        <v>AT1G05240</v>
      </c>
      <c r="I276" t="s">
        <v>7191</v>
      </c>
    </row>
    <row r="277" spans="1:9" x14ac:dyDescent="0.55000000000000004">
      <c r="A277" t="s">
        <v>4378</v>
      </c>
      <c r="B277" t="str">
        <f t="shared" si="8"/>
        <v>AT5G25260</v>
      </c>
      <c r="E277" t="s">
        <v>903</v>
      </c>
      <c r="F277" t="str">
        <f t="shared" si="9"/>
        <v>AT5G48930</v>
      </c>
      <c r="I277" t="s">
        <v>7192</v>
      </c>
    </row>
    <row r="278" spans="1:9" x14ac:dyDescent="0.55000000000000004">
      <c r="A278" t="s">
        <v>4395</v>
      </c>
      <c r="B278" t="str">
        <f t="shared" si="8"/>
        <v>AT5G53870</v>
      </c>
      <c r="E278" t="s">
        <v>4599</v>
      </c>
      <c r="F278" t="str">
        <f t="shared" si="9"/>
        <v>AT1G67720</v>
      </c>
      <c r="I278" t="s">
        <v>7193</v>
      </c>
    </row>
    <row r="279" spans="1:9" x14ac:dyDescent="0.55000000000000004">
      <c r="A279" t="s">
        <v>4418</v>
      </c>
      <c r="B279" t="str">
        <f t="shared" si="8"/>
        <v>AT3G19270</v>
      </c>
      <c r="E279" t="s">
        <v>4613</v>
      </c>
      <c r="F279" t="str">
        <f t="shared" si="9"/>
        <v>AT2G04920</v>
      </c>
      <c r="I279" t="s">
        <v>7194</v>
      </c>
    </row>
    <row r="280" spans="1:9" x14ac:dyDescent="0.55000000000000004">
      <c r="A280" t="s">
        <v>4441</v>
      </c>
      <c r="B280" t="str">
        <f t="shared" si="8"/>
        <v>AT3G01420</v>
      </c>
      <c r="E280" t="s">
        <v>4636</v>
      </c>
      <c r="F280" t="str">
        <f t="shared" si="9"/>
        <v>AT4G12860</v>
      </c>
      <c r="I280" t="s">
        <v>7195</v>
      </c>
    </row>
    <row r="281" spans="1:9" x14ac:dyDescent="0.55000000000000004">
      <c r="A281" t="s">
        <v>4458</v>
      </c>
      <c r="B281" t="str">
        <f t="shared" si="8"/>
        <v>AT3G53140</v>
      </c>
      <c r="E281" t="s">
        <v>1684</v>
      </c>
      <c r="F281" t="str">
        <f t="shared" si="9"/>
        <v>AT4G34310</v>
      </c>
      <c r="I281" t="s">
        <v>7196</v>
      </c>
    </row>
    <row r="282" spans="1:9" x14ac:dyDescent="0.55000000000000004">
      <c r="A282" t="s">
        <v>4466</v>
      </c>
      <c r="B282" t="str">
        <f t="shared" si="8"/>
        <v>AT1G31130</v>
      </c>
      <c r="E282" t="s">
        <v>4655</v>
      </c>
      <c r="F282" t="str">
        <f t="shared" si="9"/>
        <v>AT1G02840</v>
      </c>
      <c r="I282" t="s">
        <v>7197</v>
      </c>
    </row>
    <row r="283" spans="1:9" x14ac:dyDescent="0.55000000000000004">
      <c r="A283" t="s">
        <v>4481</v>
      </c>
      <c r="B283" t="str">
        <f t="shared" si="8"/>
        <v>AT4G20270</v>
      </c>
      <c r="E283" t="s">
        <v>4671</v>
      </c>
      <c r="F283" t="str">
        <f t="shared" si="9"/>
        <v>AT3G02520</v>
      </c>
      <c r="I283" t="s">
        <v>7198</v>
      </c>
    </row>
    <row r="284" spans="1:9" x14ac:dyDescent="0.55000000000000004">
      <c r="A284" t="s">
        <v>1888</v>
      </c>
      <c r="B284" t="str">
        <f t="shared" si="8"/>
        <v>AT1G05260</v>
      </c>
      <c r="E284" t="s">
        <v>1218</v>
      </c>
      <c r="F284" t="str">
        <f t="shared" si="9"/>
        <v>AT1G23010</v>
      </c>
      <c r="I284" t="s">
        <v>7199</v>
      </c>
    </row>
    <row r="285" spans="1:9" x14ac:dyDescent="0.55000000000000004">
      <c r="A285" t="s">
        <v>4494</v>
      </c>
      <c r="B285" t="str">
        <f t="shared" si="8"/>
        <v>AT2G30490</v>
      </c>
      <c r="E285" t="s">
        <v>2937</v>
      </c>
      <c r="F285" t="str">
        <f t="shared" si="9"/>
        <v>AT1G24020</v>
      </c>
      <c r="I285" t="s">
        <v>7200</v>
      </c>
    </row>
    <row r="286" spans="1:9" x14ac:dyDescent="0.55000000000000004">
      <c r="A286" t="s">
        <v>781</v>
      </c>
      <c r="B286" t="str">
        <f t="shared" si="8"/>
        <v>AT5G13930</v>
      </c>
      <c r="E286" t="s">
        <v>2937</v>
      </c>
      <c r="F286" t="str">
        <f t="shared" si="9"/>
        <v>AT1G24020</v>
      </c>
      <c r="I286" t="s">
        <v>7201</v>
      </c>
    </row>
    <row r="287" spans="1:9" x14ac:dyDescent="0.55000000000000004">
      <c r="A287" t="s">
        <v>483</v>
      </c>
      <c r="B287" t="str">
        <f t="shared" si="8"/>
        <v>AT5G20230</v>
      </c>
      <c r="E287" t="s">
        <v>1403</v>
      </c>
      <c r="F287" t="str">
        <f t="shared" si="9"/>
        <v>AT2G18196</v>
      </c>
      <c r="I287" t="s">
        <v>7202</v>
      </c>
    </row>
    <row r="288" spans="1:9" x14ac:dyDescent="0.55000000000000004">
      <c r="A288" t="s">
        <v>648</v>
      </c>
      <c r="B288" t="str">
        <f t="shared" si="8"/>
        <v>AT3G12500</v>
      </c>
      <c r="E288" t="s">
        <v>4719</v>
      </c>
      <c r="F288" t="str">
        <f t="shared" si="9"/>
        <v>AT5G64120</v>
      </c>
      <c r="I288" t="s">
        <v>7203</v>
      </c>
    </row>
    <row r="289" spans="1:9" x14ac:dyDescent="0.55000000000000004">
      <c r="A289" t="s">
        <v>648</v>
      </c>
      <c r="B289" t="str">
        <f t="shared" si="8"/>
        <v>AT3G12500</v>
      </c>
      <c r="E289" t="s">
        <v>4726</v>
      </c>
      <c r="F289" t="str">
        <f t="shared" si="9"/>
        <v>AT3G05370</v>
      </c>
      <c r="I289" t="s">
        <v>7204</v>
      </c>
    </row>
    <row r="290" spans="1:9" x14ac:dyDescent="0.55000000000000004">
      <c r="A290" t="s">
        <v>4558</v>
      </c>
      <c r="B290" t="str">
        <f t="shared" si="8"/>
        <v>AT2G15230</v>
      </c>
      <c r="E290" t="s">
        <v>3327</v>
      </c>
      <c r="F290" t="str">
        <f t="shared" si="9"/>
        <v>AT4G20140</v>
      </c>
      <c r="I290" t="s">
        <v>7205</v>
      </c>
    </row>
    <row r="291" spans="1:9" x14ac:dyDescent="0.55000000000000004">
      <c r="A291" t="s">
        <v>4574</v>
      </c>
      <c r="B291" t="str">
        <f t="shared" si="8"/>
        <v>AT4G33180</v>
      </c>
      <c r="E291" t="s">
        <v>4755</v>
      </c>
      <c r="F291" t="str">
        <f t="shared" si="9"/>
        <v>AT1G66960</v>
      </c>
      <c r="I291" t="s">
        <v>7206</v>
      </c>
    </row>
    <row r="292" spans="1:9" x14ac:dyDescent="0.55000000000000004">
      <c r="A292" t="s">
        <v>1888</v>
      </c>
      <c r="B292" t="str">
        <f t="shared" si="8"/>
        <v>AT1G05260</v>
      </c>
      <c r="E292" t="s">
        <v>4773</v>
      </c>
      <c r="F292" t="str">
        <f t="shared" si="9"/>
        <v>AT2G27020</v>
      </c>
      <c r="I292" t="s">
        <v>7207</v>
      </c>
    </row>
    <row r="293" spans="1:9" x14ac:dyDescent="0.55000000000000004">
      <c r="A293" t="s">
        <v>3779</v>
      </c>
      <c r="B293" t="str">
        <f t="shared" si="8"/>
        <v>AT1G05240</v>
      </c>
      <c r="E293" t="s">
        <v>1218</v>
      </c>
      <c r="F293" t="str">
        <f t="shared" si="9"/>
        <v>AT1G23010</v>
      </c>
      <c r="I293" t="s">
        <v>7208</v>
      </c>
    </row>
    <row r="294" spans="1:9" x14ac:dyDescent="0.55000000000000004">
      <c r="A294" t="s">
        <v>903</v>
      </c>
      <c r="B294" t="str">
        <f t="shared" si="8"/>
        <v>AT5G48930</v>
      </c>
      <c r="E294" t="s">
        <v>4797</v>
      </c>
      <c r="F294" t="str">
        <f t="shared" si="9"/>
        <v>AT5G35180</v>
      </c>
      <c r="I294" t="s">
        <v>7209</v>
      </c>
    </row>
    <row r="295" spans="1:9" x14ac:dyDescent="0.55000000000000004">
      <c r="A295" t="s">
        <v>4599</v>
      </c>
      <c r="B295" t="str">
        <f t="shared" si="8"/>
        <v>AT1G67720</v>
      </c>
      <c r="E295" t="s">
        <v>4806</v>
      </c>
      <c r="F295" t="str">
        <f t="shared" si="9"/>
        <v>AT3G55470</v>
      </c>
      <c r="I295" t="s">
        <v>7210</v>
      </c>
    </row>
    <row r="296" spans="1:9" x14ac:dyDescent="0.55000000000000004">
      <c r="A296" t="s">
        <v>4613</v>
      </c>
      <c r="B296" t="str">
        <f t="shared" si="8"/>
        <v>AT2G04920</v>
      </c>
      <c r="E296" t="s">
        <v>4087</v>
      </c>
      <c r="F296" t="str">
        <f t="shared" si="9"/>
        <v>AT5G02620</v>
      </c>
      <c r="I296" t="s">
        <v>7211</v>
      </c>
    </row>
    <row r="297" spans="1:9" x14ac:dyDescent="0.55000000000000004">
      <c r="A297" t="s">
        <v>4636</v>
      </c>
      <c r="B297" t="str">
        <f t="shared" si="8"/>
        <v>AT4G12860</v>
      </c>
      <c r="E297" t="s">
        <v>4829</v>
      </c>
      <c r="F297" t="str">
        <f t="shared" si="9"/>
        <v>AT4G23810</v>
      </c>
      <c r="I297" t="s">
        <v>7212</v>
      </c>
    </row>
    <row r="298" spans="1:9" x14ac:dyDescent="0.55000000000000004">
      <c r="A298" t="s">
        <v>1684</v>
      </c>
      <c r="B298" t="str">
        <f t="shared" si="8"/>
        <v>AT4G34310</v>
      </c>
      <c r="E298" t="s">
        <v>4842</v>
      </c>
      <c r="F298" t="str">
        <f t="shared" si="9"/>
        <v>AT4G00800</v>
      </c>
    </row>
    <row r="299" spans="1:9" x14ac:dyDescent="0.55000000000000004">
      <c r="A299" t="s">
        <v>4655</v>
      </c>
      <c r="B299" t="str">
        <f t="shared" si="8"/>
        <v>AT1G02840</v>
      </c>
      <c r="E299" t="s">
        <v>4859</v>
      </c>
      <c r="F299" t="str">
        <f t="shared" si="9"/>
        <v>AT5G12920</v>
      </c>
    </row>
    <row r="300" spans="1:9" x14ac:dyDescent="0.55000000000000004">
      <c r="A300" t="s">
        <v>4671</v>
      </c>
      <c r="B300" t="str">
        <f t="shared" si="8"/>
        <v>AT3G02520</v>
      </c>
      <c r="E300" t="s">
        <v>4873</v>
      </c>
      <c r="F300" t="str">
        <f t="shared" si="9"/>
        <v>AT1G14740</v>
      </c>
    </row>
    <row r="301" spans="1:9" x14ac:dyDescent="0.55000000000000004">
      <c r="A301" t="s">
        <v>1218</v>
      </c>
      <c r="B301" t="str">
        <f t="shared" si="8"/>
        <v>AT1G23010</v>
      </c>
      <c r="E301" t="s">
        <v>4883</v>
      </c>
      <c r="F301" t="str">
        <f t="shared" si="9"/>
        <v>AT5G65700</v>
      </c>
    </row>
    <row r="302" spans="1:9" x14ac:dyDescent="0.55000000000000004">
      <c r="A302" t="s">
        <v>2937</v>
      </c>
      <c r="B302" t="str">
        <f t="shared" si="8"/>
        <v>AT1G24020</v>
      </c>
      <c r="E302" t="s">
        <v>4892</v>
      </c>
      <c r="F302" t="str">
        <f t="shared" si="9"/>
        <v>AT1G76390</v>
      </c>
    </row>
    <row r="303" spans="1:9" x14ac:dyDescent="0.55000000000000004">
      <c r="A303" t="s">
        <v>2937</v>
      </c>
      <c r="B303" t="str">
        <f t="shared" si="8"/>
        <v>AT1G24020</v>
      </c>
      <c r="E303" t="s">
        <v>4901</v>
      </c>
      <c r="F303" t="str">
        <f t="shared" si="9"/>
        <v>AT4G02050</v>
      </c>
    </row>
    <row r="304" spans="1:9" x14ac:dyDescent="0.55000000000000004">
      <c r="A304" t="s">
        <v>1403</v>
      </c>
      <c r="B304" t="str">
        <f t="shared" si="8"/>
        <v>AT2G18196</v>
      </c>
      <c r="E304" t="s">
        <v>903</v>
      </c>
      <c r="F304" t="str">
        <f t="shared" si="9"/>
        <v>AT5G48930</v>
      </c>
    </row>
    <row r="305" spans="1:6" x14ac:dyDescent="0.55000000000000004">
      <c r="A305" t="s">
        <v>4719</v>
      </c>
      <c r="B305" t="str">
        <f t="shared" si="8"/>
        <v>AT5G64120</v>
      </c>
      <c r="E305" t="s">
        <v>4916</v>
      </c>
      <c r="F305" t="str">
        <f t="shared" si="9"/>
        <v>AT1G78540</v>
      </c>
    </row>
    <row r="306" spans="1:6" x14ac:dyDescent="0.55000000000000004">
      <c r="A306" t="s">
        <v>4726</v>
      </c>
      <c r="B306" t="str">
        <f t="shared" si="8"/>
        <v>AT3G05370</v>
      </c>
      <c r="E306" t="s">
        <v>3099</v>
      </c>
      <c r="F306" t="str">
        <f t="shared" si="9"/>
        <v>AT1G66240</v>
      </c>
    </row>
    <row r="307" spans="1:6" x14ac:dyDescent="0.55000000000000004">
      <c r="A307" t="s">
        <v>3327</v>
      </c>
      <c r="B307" t="str">
        <f t="shared" si="8"/>
        <v>AT4G20140</v>
      </c>
      <c r="E307" t="s">
        <v>3099</v>
      </c>
      <c r="F307" t="str">
        <f t="shared" si="9"/>
        <v>AT1G66240</v>
      </c>
    </row>
    <row r="308" spans="1:6" x14ac:dyDescent="0.55000000000000004">
      <c r="A308" t="s">
        <v>4755</v>
      </c>
      <c r="B308" t="str">
        <f t="shared" si="8"/>
        <v>AT1G66960</v>
      </c>
      <c r="E308" t="s">
        <v>4954</v>
      </c>
      <c r="F308" t="str">
        <f t="shared" si="9"/>
        <v>AT2G37980</v>
      </c>
    </row>
    <row r="309" spans="1:6" x14ac:dyDescent="0.55000000000000004">
      <c r="A309" t="s">
        <v>4773</v>
      </c>
      <c r="B309" t="str">
        <f t="shared" si="8"/>
        <v>AT2G27020</v>
      </c>
      <c r="E309" t="s">
        <v>321</v>
      </c>
      <c r="F309" t="str">
        <f t="shared" si="9"/>
        <v>AT1G08510</v>
      </c>
    </row>
    <row r="310" spans="1:6" x14ac:dyDescent="0.55000000000000004">
      <c r="A310" t="s">
        <v>1218</v>
      </c>
      <c r="B310" t="str">
        <f t="shared" si="8"/>
        <v>AT1G23010</v>
      </c>
      <c r="E310" t="s">
        <v>4984</v>
      </c>
      <c r="F310" t="str">
        <f t="shared" si="9"/>
        <v>AT2G15350</v>
      </c>
    </row>
    <row r="311" spans="1:6" x14ac:dyDescent="0.55000000000000004">
      <c r="A311" t="s">
        <v>4797</v>
      </c>
      <c r="B311" t="str">
        <f t="shared" si="8"/>
        <v>AT5G35180</v>
      </c>
      <c r="E311" t="s">
        <v>4998</v>
      </c>
      <c r="F311" t="str">
        <f t="shared" si="9"/>
        <v>AT1G02720</v>
      </c>
    </row>
    <row r="312" spans="1:6" x14ac:dyDescent="0.55000000000000004">
      <c r="A312" t="s">
        <v>4806</v>
      </c>
      <c r="B312" t="str">
        <f t="shared" si="8"/>
        <v>AT3G55470</v>
      </c>
      <c r="E312" t="s">
        <v>5026</v>
      </c>
      <c r="F312" t="str">
        <f t="shared" si="9"/>
        <v>AT3G03800</v>
      </c>
    </row>
    <row r="313" spans="1:6" x14ac:dyDescent="0.55000000000000004">
      <c r="A313" t="s">
        <v>4087</v>
      </c>
      <c r="B313" t="str">
        <f t="shared" si="8"/>
        <v>AT5G02620</v>
      </c>
      <c r="E313" t="s">
        <v>5046</v>
      </c>
      <c r="F313" t="str">
        <f t="shared" si="9"/>
        <v>AT3G55270</v>
      </c>
    </row>
    <row r="314" spans="1:6" x14ac:dyDescent="0.55000000000000004">
      <c r="A314" t="s">
        <v>4829</v>
      </c>
      <c r="B314" t="str">
        <f t="shared" si="8"/>
        <v>AT4G23810</v>
      </c>
      <c r="E314" t="s">
        <v>69</v>
      </c>
      <c r="F314" t="str">
        <f t="shared" si="9"/>
        <v>AT3G15730</v>
      </c>
    </row>
    <row r="315" spans="1:6" x14ac:dyDescent="0.55000000000000004">
      <c r="A315" t="s">
        <v>4842</v>
      </c>
      <c r="B315" t="str">
        <f t="shared" si="8"/>
        <v>AT4G00800</v>
      </c>
      <c r="E315" t="s">
        <v>5070</v>
      </c>
      <c r="F315" t="str">
        <f t="shared" si="9"/>
        <v>AT4G31550</v>
      </c>
    </row>
    <row r="316" spans="1:6" x14ac:dyDescent="0.55000000000000004">
      <c r="A316" t="s">
        <v>4859</v>
      </c>
      <c r="B316" t="str">
        <f t="shared" si="8"/>
        <v>AT5G12920</v>
      </c>
      <c r="E316" t="s">
        <v>5080</v>
      </c>
      <c r="F316" t="str">
        <f t="shared" si="9"/>
        <v>AT4G00330</v>
      </c>
    </row>
    <row r="317" spans="1:6" x14ac:dyDescent="0.55000000000000004">
      <c r="A317" t="s">
        <v>4873</v>
      </c>
      <c r="B317" t="str">
        <f t="shared" si="8"/>
        <v>AT1G14740</v>
      </c>
      <c r="E317" t="s">
        <v>5095</v>
      </c>
      <c r="F317" t="str">
        <f t="shared" si="9"/>
        <v>AT1G16260</v>
      </c>
    </row>
    <row r="318" spans="1:6" x14ac:dyDescent="0.55000000000000004">
      <c r="A318" t="s">
        <v>4883</v>
      </c>
      <c r="B318" t="str">
        <f t="shared" si="8"/>
        <v>AT5G65700</v>
      </c>
      <c r="E318" t="s">
        <v>2150</v>
      </c>
      <c r="F318" t="str">
        <f t="shared" si="9"/>
        <v>AT1G28190</v>
      </c>
    </row>
    <row r="319" spans="1:6" x14ac:dyDescent="0.55000000000000004">
      <c r="A319" t="s">
        <v>4892</v>
      </c>
      <c r="B319" t="str">
        <f t="shared" si="8"/>
        <v>AT1G76390</v>
      </c>
      <c r="E319" t="s">
        <v>5115</v>
      </c>
      <c r="F319" t="str">
        <f t="shared" si="9"/>
        <v>AT4G31600</v>
      </c>
    </row>
    <row r="320" spans="1:6" x14ac:dyDescent="0.55000000000000004">
      <c r="A320" t="s">
        <v>4901</v>
      </c>
      <c r="B320" t="str">
        <f t="shared" si="8"/>
        <v>AT4G02050</v>
      </c>
      <c r="E320" t="s">
        <v>5124</v>
      </c>
      <c r="F320" t="str">
        <f t="shared" si="9"/>
        <v>AT1G11050</v>
      </c>
    </row>
    <row r="321" spans="1:6" x14ac:dyDescent="0.55000000000000004">
      <c r="A321" t="s">
        <v>903</v>
      </c>
      <c r="B321" t="str">
        <f t="shared" si="8"/>
        <v>AT5G48930</v>
      </c>
      <c r="E321" t="s">
        <v>5124</v>
      </c>
      <c r="F321" t="str">
        <f t="shared" si="9"/>
        <v>AT1G11050</v>
      </c>
    </row>
    <row r="322" spans="1:6" x14ac:dyDescent="0.55000000000000004">
      <c r="A322" t="s">
        <v>4916</v>
      </c>
      <c r="B322" t="str">
        <f t="shared" ref="B322:B385" si="10">LEFT(A322,9)</f>
        <v>AT1G78540</v>
      </c>
      <c r="E322" t="s">
        <v>541</v>
      </c>
      <c r="F322" t="str">
        <f t="shared" ref="F322:F385" si="11">LEFT(E322,9)</f>
        <v>AT1G79620</v>
      </c>
    </row>
    <row r="323" spans="1:6" x14ac:dyDescent="0.55000000000000004">
      <c r="A323" t="s">
        <v>3099</v>
      </c>
      <c r="B323" t="str">
        <f t="shared" si="10"/>
        <v>AT1G66240</v>
      </c>
      <c r="E323" t="s">
        <v>3408</v>
      </c>
      <c r="F323" t="str">
        <f t="shared" si="11"/>
        <v>AT4G04450</v>
      </c>
    </row>
    <row r="324" spans="1:6" x14ac:dyDescent="0.55000000000000004">
      <c r="A324" t="s">
        <v>3099</v>
      </c>
      <c r="B324" t="str">
        <f t="shared" si="10"/>
        <v>AT1G66240</v>
      </c>
      <c r="E324" t="s">
        <v>5158</v>
      </c>
      <c r="F324" t="str">
        <f t="shared" si="11"/>
        <v>AT2G37010</v>
      </c>
    </row>
    <row r="325" spans="1:6" x14ac:dyDescent="0.55000000000000004">
      <c r="A325" t="s">
        <v>4954</v>
      </c>
      <c r="B325" t="str">
        <f t="shared" si="10"/>
        <v>AT2G37980</v>
      </c>
      <c r="E325" t="s">
        <v>5169</v>
      </c>
      <c r="F325" t="str">
        <f t="shared" si="11"/>
        <v>AT1G74360</v>
      </c>
    </row>
    <row r="326" spans="1:6" x14ac:dyDescent="0.55000000000000004">
      <c r="A326" t="s">
        <v>321</v>
      </c>
      <c r="B326" t="str">
        <f t="shared" si="10"/>
        <v>AT1G08510</v>
      </c>
      <c r="E326" t="s">
        <v>5195</v>
      </c>
      <c r="F326" t="str">
        <f t="shared" si="11"/>
        <v>AT1G64060</v>
      </c>
    </row>
    <row r="327" spans="1:6" x14ac:dyDescent="0.55000000000000004">
      <c r="A327" t="s">
        <v>4984</v>
      </c>
      <c r="B327" t="str">
        <f t="shared" si="10"/>
        <v>AT2G15350</v>
      </c>
      <c r="E327" t="s">
        <v>5218</v>
      </c>
      <c r="F327" t="str">
        <f t="shared" si="11"/>
        <v>AT4G24520</v>
      </c>
    </row>
    <row r="328" spans="1:6" x14ac:dyDescent="0.55000000000000004">
      <c r="A328" t="s">
        <v>4998</v>
      </c>
      <c r="B328" t="str">
        <f t="shared" si="10"/>
        <v>AT1G02720</v>
      </c>
      <c r="E328" t="s">
        <v>5230</v>
      </c>
      <c r="F328" t="str">
        <f t="shared" si="11"/>
        <v>AT3G59080</v>
      </c>
    </row>
    <row r="329" spans="1:6" x14ac:dyDescent="0.55000000000000004">
      <c r="A329" t="s">
        <v>5026</v>
      </c>
      <c r="B329" t="str">
        <f t="shared" si="10"/>
        <v>AT3G03800</v>
      </c>
      <c r="E329" t="s">
        <v>5240</v>
      </c>
      <c r="F329" t="str">
        <f t="shared" si="11"/>
        <v>AT5G12180</v>
      </c>
    </row>
    <row r="330" spans="1:6" x14ac:dyDescent="0.55000000000000004">
      <c r="A330" t="s">
        <v>5046</v>
      </c>
      <c r="B330" t="str">
        <f t="shared" si="10"/>
        <v>AT3G55270</v>
      </c>
      <c r="E330" t="s">
        <v>2545</v>
      </c>
      <c r="F330" t="str">
        <f t="shared" si="11"/>
        <v>AT5G55540</v>
      </c>
    </row>
    <row r="331" spans="1:6" x14ac:dyDescent="0.55000000000000004">
      <c r="A331" t="s">
        <v>69</v>
      </c>
      <c r="B331" t="str">
        <f t="shared" si="10"/>
        <v>AT3G15730</v>
      </c>
      <c r="E331" t="s">
        <v>5273</v>
      </c>
      <c r="F331" t="str">
        <f t="shared" si="11"/>
        <v>AT4G16600</v>
      </c>
    </row>
    <row r="332" spans="1:6" x14ac:dyDescent="0.55000000000000004">
      <c r="A332" t="s">
        <v>5070</v>
      </c>
      <c r="B332" t="str">
        <f t="shared" si="10"/>
        <v>AT4G31550</v>
      </c>
      <c r="E332" t="s">
        <v>2119</v>
      </c>
      <c r="F332" t="str">
        <f t="shared" si="11"/>
        <v>AT3G24760</v>
      </c>
    </row>
    <row r="333" spans="1:6" x14ac:dyDescent="0.55000000000000004">
      <c r="A333" t="s">
        <v>5080</v>
      </c>
      <c r="B333" t="str">
        <f t="shared" si="10"/>
        <v>AT4G00330</v>
      </c>
      <c r="E333" t="s">
        <v>5320</v>
      </c>
      <c r="F333" t="str">
        <f t="shared" si="11"/>
        <v>AT3G52060</v>
      </c>
    </row>
    <row r="334" spans="1:6" x14ac:dyDescent="0.55000000000000004">
      <c r="A334" t="s">
        <v>5095</v>
      </c>
      <c r="B334" t="str">
        <f t="shared" si="10"/>
        <v>AT1G16260</v>
      </c>
      <c r="E334" t="s">
        <v>5334</v>
      </c>
      <c r="F334" t="str">
        <f t="shared" si="11"/>
        <v>AT3G06030</v>
      </c>
    </row>
    <row r="335" spans="1:6" x14ac:dyDescent="0.55000000000000004">
      <c r="A335" t="s">
        <v>2150</v>
      </c>
      <c r="B335" t="str">
        <f t="shared" si="10"/>
        <v>AT1G28190</v>
      </c>
      <c r="E335" t="s">
        <v>5343</v>
      </c>
      <c r="F335" t="str">
        <f t="shared" si="11"/>
        <v>AT1G14540</v>
      </c>
    </row>
    <row r="336" spans="1:6" x14ac:dyDescent="0.55000000000000004">
      <c r="A336" t="s">
        <v>5115</v>
      </c>
      <c r="B336" t="str">
        <f t="shared" si="10"/>
        <v>AT4G31600</v>
      </c>
      <c r="E336" t="s">
        <v>5351</v>
      </c>
      <c r="F336" t="str">
        <f t="shared" si="11"/>
        <v>AT1G29195</v>
      </c>
    </row>
    <row r="337" spans="1:6" x14ac:dyDescent="0.55000000000000004">
      <c r="A337" t="s">
        <v>5124</v>
      </c>
      <c r="B337" t="str">
        <f t="shared" si="10"/>
        <v>AT1G11050</v>
      </c>
      <c r="E337" t="s">
        <v>1432</v>
      </c>
      <c r="F337" t="str">
        <f t="shared" si="11"/>
        <v>AT1G24620</v>
      </c>
    </row>
    <row r="338" spans="1:6" x14ac:dyDescent="0.55000000000000004">
      <c r="A338" t="s">
        <v>5124</v>
      </c>
      <c r="B338" t="str">
        <f t="shared" si="10"/>
        <v>AT1G11050</v>
      </c>
      <c r="E338" t="s">
        <v>1271</v>
      </c>
      <c r="F338" t="str">
        <f t="shared" si="11"/>
        <v>AT5G42510</v>
      </c>
    </row>
    <row r="339" spans="1:6" x14ac:dyDescent="0.55000000000000004">
      <c r="A339" t="s">
        <v>541</v>
      </c>
      <c r="B339" t="str">
        <f t="shared" si="10"/>
        <v>AT1G79620</v>
      </c>
      <c r="E339" t="s">
        <v>1668</v>
      </c>
      <c r="F339" t="str">
        <f t="shared" si="11"/>
        <v>AT4G22030</v>
      </c>
    </row>
    <row r="340" spans="1:6" x14ac:dyDescent="0.55000000000000004">
      <c r="A340" t="s">
        <v>3408</v>
      </c>
      <c r="B340" t="str">
        <f t="shared" si="10"/>
        <v>AT4G04450</v>
      </c>
      <c r="E340" t="s">
        <v>1668</v>
      </c>
      <c r="F340" t="str">
        <f t="shared" si="11"/>
        <v>AT4G22030</v>
      </c>
    </row>
    <row r="341" spans="1:6" x14ac:dyDescent="0.55000000000000004">
      <c r="A341" t="s">
        <v>5158</v>
      </c>
      <c r="B341" t="str">
        <f t="shared" si="10"/>
        <v>AT2G37010</v>
      </c>
      <c r="E341" t="s">
        <v>5386</v>
      </c>
      <c r="F341" t="str">
        <f t="shared" si="11"/>
        <v>AT1G51680</v>
      </c>
    </row>
    <row r="342" spans="1:6" x14ac:dyDescent="0.55000000000000004">
      <c r="A342" t="s">
        <v>5169</v>
      </c>
      <c r="B342" t="str">
        <f t="shared" si="10"/>
        <v>AT1G74360</v>
      </c>
      <c r="E342" t="s">
        <v>4901</v>
      </c>
      <c r="F342" t="str">
        <f t="shared" si="11"/>
        <v>AT4G02050</v>
      </c>
    </row>
    <row r="343" spans="1:6" x14ac:dyDescent="0.55000000000000004">
      <c r="A343" t="s">
        <v>5195</v>
      </c>
      <c r="B343" t="str">
        <f t="shared" si="10"/>
        <v>AT1G64060</v>
      </c>
      <c r="E343" t="s">
        <v>5408</v>
      </c>
      <c r="F343" t="str">
        <f t="shared" si="11"/>
        <v>AT5G53760</v>
      </c>
    </row>
    <row r="344" spans="1:6" x14ac:dyDescent="0.55000000000000004">
      <c r="A344" t="s">
        <v>5218</v>
      </c>
      <c r="B344" t="str">
        <f t="shared" si="10"/>
        <v>AT4G24520</v>
      </c>
      <c r="E344" t="s">
        <v>5425</v>
      </c>
      <c r="F344" t="str">
        <f t="shared" si="11"/>
        <v>AT4G05120</v>
      </c>
    </row>
    <row r="345" spans="1:6" x14ac:dyDescent="0.55000000000000004">
      <c r="A345" t="s">
        <v>5230</v>
      </c>
      <c r="B345" t="str">
        <f t="shared" si="10"/>
        <v>AT3G59080</v>
      </c>
      <c r="E345" t="s">
        <v>5439</v>
      </c>
      <c r="F345" t="str">
        <f t="shared" si="11"/>
        <v>AT3G45040</v>
      </c>
    </row>
    <row r="346" spans="1:6" x14ac:dyDescent="0.55000000000000004">
      <c r="A346" t="s">
        <v>5240</v>
      </c>
      <c r="B346" t="str">
        <f t="shared" si="10"/>
        <v>AT5G12180</v>
      </c>
      <c r="E346" t="s">
        <v>5453</v>
      </c>
      <c r="F346" t="str">
        <f t="shared" si="11"/>
        <v>AT1G78280</v>
      </c>
    </row>
    <row r="347" spans="1:6" x14ac:dyDescent="0.55000000000000004">
      <c r="A347" t="s">
        <v>2545</v>
      </c>
      <c r="B347" t="str">
        <f t="shared" si="10"/>
        <v>AT5G55540</v>
      </c>
      <c r="E347" t="s">
        <v>4120</v>
      </c>
      <c r="F347" t="str">
        <f t="shared" si="11"/>
        <v>AT5G21105</v>
      </c>
    </row>
    <row r="348" spans="1:6" x14ac:dyDescent="0.55000000000000004">
      <c r="A348" t="s">
        <v>5273</v>
      </c>
      <c r="B348" t="str">
        <f t="shared" si="10"/>
        <v>AT4G16600</v>
      </c>
      <c r="E348" t="s">
        <v>5490</v>
      </c>
      <c r="F348" t="str">
        <f t="shared" si="11"/>
        <v>AT3G62700</v>
      </c>
    </row>
    <row r="349" spans="1:6" x14ac:dyDescent="0.55000000000000004">
      <c r="A349" t="s">
        <v>2119</v>
      </c>
      <c r="B349" t="str">
        <f t="shared" si="10"/>
        <v>AT3G24760</v>
      </c>
      <c r="E349" t="s">
        <v>5506</v>
      </c>
      <c r="F349" t="str">
        <f t="shared" si="11"/>
        <v>AT3G55550</v>
      </c>
    </row>
    <row r="350" spans="1:6" x14ac:dyDescent="0.55000000000000004">
      <c r="A350" t="s">
        <v>5320</v>
      </c>
      <c r="B350" t="str">
        <f t="shared" si="10"/>
        <v>AT3G52060</v>
      </c>
      <c r="E350" t="s">
        <v>5527</v>
      </c>
      <c r="F350" t="str">
        <f t="shared" si="11"/>
        <v>AT5G45370</v>
      </c>
    </row>
    <row r="351" spans="1:6" x14ac:dyDescent="0.55000000000000004">
      <c r="A351" t="s">
        <v>5334</v>
      </c>
      <c r="B351" t="str">
        <f t="shared" si="10"/>
        <v>AT3G06030</v>
      </c>
      <c r="E351" t="s">
        <v>5527</v>
      </c>
      <c r="F351" t="str">
        <f t="shared" si="11"/>
        <v>AT5G45370</v>
      </c>
    </row>
    <row r="352" spans="1:6" x14ac:dyDescent="0.55000000000000004">
      <c r="A352" t="s">
        <v>5343</v>
      </c>
      <c r="B352" t="str">
        <f t="shared" si="10"/>
        <v>AT1G14540</v>
      </c>
      <c r="E352" t="s">
        <v>125</v>
      </c>
      <c r="F352" t="str">
        <f t="shared" si="11"/>
        <v>AT5G46330</v>
      </c>
    </row>
    <row r="353" spans="1:6" x14ac:dyDescent="0.55000000000000004">
      <c r="A353" t="s">
        <v>5351</v>
      </c>
      <c r="B353" t="str">
        <f t="shared" si="10"/>
        <v>AT1G29195</v>
      </c>
      <c r="E353" t="s">
        <v>5572</v>
      </c>
      <c r="F353" t="str">
        <f t="shared" si="11"/>
        <v>AT5G13330</v>
      </c>
    </row>
    <row r="354" spans="1:6" x14ac:dyDescent="0.55000000000000004">
      <c r="A354" t="s">
        <v>1432</v>
      </c>
      <c r="B354" t="str">
        <f t="shared" si="10"/>
        <v>AT1G24620</v>
      </c>
      <c r="E354" t="s">
        <v>5581</v>
      </c>
      <c r="F354" t="str">
        <f t="shared" si="11"/>
        <v>AT3G62650</v>
      </c>
    </row>
    <row r="355" spans="1:6" x14ac:dyDescent="0.55000000000000004">
      <c r="A355" t="s">
        <v>1271</v>
      </c>
      <c r="B355" t="str">
        <f t="shared" si="10"/>
        <v>AT5G42510</v>
      </c>
      <c r="E355" t="s">
        <v>5601</v>
      </c>
      <c r="F355" t="str">
        <f t="shared" si="11"/>
        <v>AT3G57330</v>
      </c>
    </row>
    <row r="356" spans="1:6" x14ac:dyDescent="0.55000000000000004">
      <c r="A356" t="s">
        <v>1668</v>
      </c>
      <c r="B356" t="str">
        <f t="shared" si="10"/>
        <v>AT4G22030</v>
      </c>
      <c r="E356" t="s">
        <v>5601</v>
      </c>
      <c r="F356" t="str">
        <f t="shared" si="11"/>
        <v>AT3G57330</v>
      </c>
    </row>
    <row r="357" spans="1:6" x14ac:dyDescent="0.55000000000000004">
      <c r="A357" t="s">
        <v>1668</v>
      </c>
      <c r="B357" t="str">
        <f t="shared" si="10"/>
        <v>AT4G22030</v>
      </c>
      <c r="E357" t="s">
        <v>5626</v>
      </c>
      <c r="F357" t="str">
        <f t="shared" si="11"/>
        <v>AT5G04930</v>
      </c>
    </row>
    <row r="358" spans="1:6" x14ac:dyDescent="0.55000000000000004">
      <c r="A358" t="s">
        <v>5386</v>
      </c>
      <c r="B358" t="str">
        <f t="shared" si="10"/>
        <v>AT1G51680</v>
      </c>
      <c r="E358" t="s">
        <v>5648</v>
      </c>
      <c r="F358" t="str">
        <f t="shared" si="11"/>
        <v>AT2G19570</v>
      </c>
    </row>
    <row r="359" spans="1:6" x14ac:dyDescent="0.55000000000000004">
      <c r="A359" t="s">
        <v>4901</v>
      </c>
      <c r="B359" t="str">
        <f t="shared" si="10"/>
        <v>AT4G02050</v>
      </c>
      <c r="E359" t="s">
        <v>5660</v>
      </c>
      <c r="F359" t="str">
        <f t="shared" si="11"/>
        <v>AT1G06800</v>
      </c>
    </row>
    <row r="360" spans="1:6" x14ac:dyDescent="0.55000000000000004">
      <c r="A360" t="s">
        <v>5408</v>
      </c>
      <c r="B360" t="str">
        <f t="shared" si="10"/>
        <v>AT5G53760</v>
      </c>
      <c r="E360" t="s">
        <v>5673</v>
      </c>
      <c r="F360" t="str">
        <f t="shared" si="11"/>
        <v>AT3G54020</v>
      </c>
    </row>
    <row r="361" spans="1:6" x14ac:dyDescent="0.55000000000000004">
      <c r="A361" t="s">
        <v>5425</v>
      </c>
      <c r="B361" t="str">
        <f t="shared" si="10"/>
        <v>AT4G05120</v>
      </c>
      <c r="E361" t="s">
        <v>5683</v>
      </c>
      <c r="F361" t="str">
        <f t="shared" si="11"/>
        <v>AT5G49520</v>
      </c>
    </row>
    <row r="362" spans="1:6" x14ac:dyDescent="0.55000000000000004">
      <c r="A362" t="s">
        <v>5439</v>
      </c>
      <c r="B362" t="str">
        <f t="shared" si="10"/>
        <v>AT3G45040</v>
      </c>
      <c r="E362" t="s">
        <v>3891</v>
      </c>
      <c r="F362" t="str">
        <f t="shared" si="11"/>
        <v>AT2G43290</v>
      </c>
    </row>
    <row r="363" spans="1:6" x14ac:dyDescent="0.55000000000000004">
      <c r="A363" t="s">
        <v>5453</v>
      </c>
      <c r="B363" t="str">
        <f t="shared" si="10"/>
        <v>AT1G78280</v>
      </c>
      <c r="E363" t="s">
        <v>5698</v>
      </c>
      <c r="F363" t="str">
        <f t="shared" si="11"/>
        <v>AT1G69310</v>
      </c>
    </row>
    <row r="364" spans="1:6" x14ac:dyDescent="0.55000000000000004">
      <c r="A364" t="s">
        <v>4120</v>
      </c>
      <c r="B364" t="str">
        <f t="shared" si="10"/>
        <v>AT5G21105</v>
      </c>
      <c r="E364" t="s">
        <v>5708</v>
      </c>
      <c r="F364" t="str">
        <f t="shared" si="11"/>
        <v>AT4G17500</v>
      </c>
    </row>
    <row r="365" spans="1:6" x14ac:dyDescent="0.55000000000000004">
      <c r="A365" t="s">
        <v>5490</v>
      </c>
      <c r="B365" t="str">
        <f t="shared" si="10"/>
        <v>AT3G62700</v>
      </c>
      <c r="E365" t="s">
        <v>903</v>
      </c>
      <c r="F365" t="str">
        <f t="shared" si="11"/>
        <v>AT5G48930</v>
      </c>
    </row>
    <row r="366" spans="1:6" x14ac:dyDescent="0.55000000000000004">
      <c r="A366" t="s">
        <v>5506</v>
      </c>
      <c r="B366" t="str">
        <f t="shared" si="10"/>
        <v>AT3G55550</v>
      </c>
      <c r="E366" t="s">
        <v>5748</v>
      </c>
      <c r="F366" t="str">
        <f t="shared" si="11"/>
        <v>AT2G36380</v>
      </c>
    </row>
    <row r="367" spans="1:6" x14ac:dyDescent="0.55000000000000004">
      <c r="A367" t="s">
        <v>5527</v>
      </c>
      <c r="B367" t="str">
        <f t="shared" si="10"/>
        <v>AT5G45370</v>
      </c>
      <c r="E367" t="s">
        <v>5766</v>
      </c>
      <c r="F367" t="str">
        <f t="shared" si="11"/>
        <v>AT3G47790</v>
      </c>
    </row>
    <row r="368" spans="1:6" x14ac:dyDescent="0.55000000000000004">
      <c r="A368" t="s">
        <v>5527</v>
      </c>
      <c r="B368" t="str">
        <f t="shared" si="10"/>
        <v>AT5G45370</v>
      </c>
      <c r="E368" t="s">
        <v>5777</v>
      </c>
      <c r="F368" t="str">
        <f t="shared" si="11"/>
        <v>AT3G47730</v>
      </c>
    </row>
    <row r="369" spans="1:6" x14ac:dyDescent="0.55000000000000004">
      <c r="A369" t="s">
        <v>125</v>
      </c>
      <c r="B369" t="str">
        <f t="shared" si="10"/>
        <v>AT5G46330</v>
      </c>
      <c r="E369" t="s">
        <v>5787</v>
      </c>
      <c r="F369" t="str">
        <f t="shared" si="11"/>
        <v>AT1G52855</v>
      </c>
    </row>
    <row r="370" spans="1:6" x14ac:dyDescent="0.55000000000000004">
      <c r="A370" t="s">
        <v>5572</v>
      </c>
      <c r="B370" t="str">
        <f t="shared" si="10"/>
        <v>AT5G13330</v>
      </c>
      <c r="E370" t="s">
        <v>5804</v>
      </c>
      <c r="F370" t="str">
        <f t="shared" si="11"/>
        <v>AT5G23130</v>
      </c>
    </row>
    <row r="371" spans="1:6" x14ac:dyDescent="0.55000000000000004">
      <c r="A371" t="s">
        <v>5581</v>
      </c>
      <c r="B371" t="str">
        <f t="shared" si="10"/>
        <v>AT3G62650</v>
      </c>
      <c r="E371" t="s">
        <v>5828</v>
      </c>
      <c r="F371" t="str">
        <f t="shared" si="11"/>
        <v>AT4G01410</v>
      </c>
    </row>
    <row r="372" spans="1:6" x14ac:dyDescent="0.55000000000000004">
      <c r="A372" t="s">
        <v>5601</v>
      </c>
      <c r="B372" t="str">
        <f t="shared" si="10"/>
        <v>AT3G57330</v>
      </c>
      <c r="E372" t="s">
        <v>5842</v>
      </c>
      <c r="F372" t="str">
        <f t="shared" si="11"/>
        <v>AT2G23910</v>
      </c>
    </row>
    <row r="373" spans="1:6" x14ac:dyDescent="0.55000000000000004">
      <c r="A373" t="s">
        <v>5601</v>
      </c>
      <c r="B373" t="str">
        <f t="shared" si="10"/>
        <v>AT3G57330</v>
      </c>
      <c r="E373" t="s">
        <v>5859</v>
      </c>
      <c r="F373" t="str">
        <f t="shared" si="11"/>
        <v>AT1G78310</v>
      </c>
    </row>
    <row r="374" spans="1:6" x14ac:dyDescent="0.55000000000000004">
      <c r="A374" t="s">
        <v>5626</v>
      </c>
      <c r="B374" t="str">
        <f t="shared" si="10"/>
        <v>AT5G04930</v>
      </c>
      <c r="E374" t="s">
        <v>5893</v>
      </c>
      <c r="F374" t="str">
        <f t="shared" si="11"/>
        <v>AT3G06060</v>
      </c>
    </row>
    <row r="375" spans="1:6" x14ac:dyDescent="0.55000000000000004">
      <c r="A375" t="s">
        <v>5648</v>
      </c>
      <c r="B375" t="str">
        <f t="shared" si="10"/>
        <v>AT2G19570</v>
      </c>
      <c r="E375" t="s">
        <v>5914</v>
      </c>
      <c r="F375" t="str">
        <f t="shared" si="11"/>
        <v>AT5G47750</v>
      </c>
    </row>
    <row r="376" spans="1:6" x14ac:dyDescent="0.55000000000000004">
      <c r="A376" t="s">
        <v>5660</v>
      </c>
      <c r="B376" t="str">
        <f t="shared" si="10"/>
        <v>AT1G06800</v>
      </c>
      <c r="E376" t="s">
        <v>5966</v>
      </c>
      <c r="F376" t="str">
        <f t="shared" si="11"/>
        <v>AT3G62020</v>
      </c>
    </row>
    <row r="377" spans="1:6" x14ac:dyDescent="0.55000000000000004">
      <c r="A377" t="s">
        <v>5673</v>
      </c>
      <c r="B377" t="str">
        <f t="shared" si="10"/>
        <v>AT3G54020</v>
      </c>
      <c r="E377" t="s">
        <v>1888</v>
      </c>
      <c r="F377" t="str">
        <f t="shared" si="11"/>
        <v>AT1G05260</v>
      </c>
    </row>
    <row r="378" spans="1:6" x14ac:dyDescent="0.55000000000000004">
      <c r="A378" t="s">
        <v>5683</v>
      </c>
      <c r="B378" t="str">
        <f t="shared" si="10"/>
        <v>AT5G49520</v>
      </c>
      <c r="E378" t="s">
        <v>6005</v>
      </c>
      <c r="F378" t="str">
        <f t="shared" si="11"/>
        <v>AT5G55090</v>
      </c>
    </row>
    <row r="379" spans="1:6" x14ac:dyDescent="0.55000000000000004">
      <c r="A379" t="s">
        <v>3891</v>
      </c>
      <c r="B379" t="str">
        <f t="shared" si="10"/>
        <v>AT2G43290</v>
      </c>
      <c r="E379" t="s">
        <v>6019</v>
      </c>
      <c r="F379" t="str">
        <f t="shared" si="11"/>
        <v>AT1G47670</v>
      </c>
    </row>
    <row r="380" spans="1:6" x14ac:dyDescent="0.55000000000000004">
      <c r="A380" t="s">
        <v>5698</v>
      </c>
      <c r="B380" t="str">
        <f t="shared" si="10"/>
        <v>AT1G69310</v>
      </c>
      <c r="E380" t="s">
        <v>527</v>
      </c>
      <c r="F380" t="str">
        <f t="shared" si="11"/>
        <v>AT5G07990</v>
      </c>
    </row>
    <row r="381" spans="1:6" x14ac:dyDescent="0.55000000000000004">
      <c r="A381" t="s">
        <v>5708</v>
      </c>
      <c r="B381" t="str">
        <f t="shared" si="10"/>
        <v>AT4G17500</v>
      </c>
      <c r="E381" t="s">
        <v>3327</v>
      </c>
      <c r="F381" t="str">
        <f t="shared" si="11"/>
        <v>AT4G20140</v>
      </c>
    </row>
    <row r="382" spans="1:6" x14ac:dyDescent="0.55000000000000004">
      <c r="A382" t="s">
        <v>903</v>
      </c>
      <c r="B382" t="str">
        <f t="shared" si="10"/>
        <v>AT5G48930</v>
      </c>
      <c r="E382" t="s">
        <v>6135</v>
      </c>
      <c r="F382" t="str">
        <f t="shared" si="11"/>
        <v>AT1G16520</v>
      </c>
    </row>
    <row r="383" spans="1:6" x14ac:dyDescent="0.55000000000000004">
      <c r="A383" t="s">
        <v>5748</v>
      </c>
      <c r="B383" t="str">
        <f t="shared" si="10"/>
        <v>AT2G36380</v>
      </c>
      <c r="E383" t="s">
        <v>683</v>
      </c>
      <c r="F383" t="str">
        <f t="shared" si="11"/>
        <v>AT2G38290</v>
      </c>
    </row>
    <row r="384" spans="1:6" x14ac:dyDescent="0.55000000000000004">
      <c r="A384" t="s">
        <v>5766</v>
      </c>
      <c r="B384" t="str">
        <f t="shared" si="10"/>
        <v>AT3G47790</v>
      </c>
      <c r="E384" t="s">
        <v>2610</v>
      </c>
      <c r="F384" t="str">
        <f t="shared" si="11"/>
        <v>AT3G26570</v>
      </c>
    </row>
    <row r="385" spans="1:6" x14ac:dyDescent="0.55000000000000004">
      <c r="A385" t="s">
        <v>5777</v>
      </c>
      <c r="B385" t="str">
        <f t="shared" si="10"/>
        <v>AT3G47730</v>
      </c>
      <c r="E385" t="s">
        <v>6183</v>
      </c>
      <c r="F385" t="str">
        <f t="shared" si="11"/>
        <v>AT3G50360</v>
      </c>
    </row>
    <row r="386" spans="1:6" x14ac:dyDescent="0.55000000000000004">
      <c r="A386" t="s">
        <v>5787</v>
      </c>
      <c r="B386" t="str">
        <f t="shared" ref="B386:B443" si="12">LEFT(A386,9)</f>
        <v>AT1G52855</v>
      </c>
      <c r="E386" t="s">
        <v>333</v>
      </c>
      <c r="F386" t="str">
        <f t="shared" ref="F386:F426" si="13">LEFT(E386,9)</f>
        <v>AT5G15710</v>
      </c>
    </row>
    <row r="387" spans="1:6" x14ac:dyDescent="0.55000000000000004">
      <c r="A387" t="s">
        <v>5804</v>
      </c>
      <c r="B387" t="str">
        <f t="shared" si="12"/>
        <v>AT5G23130</v>
      </c>
      <c r="E387" t="s">
        <v>6291</v>
      </c>
      <c r="F387" t="str">
        <f t="shared" si="13"/>
        <v>AT5G56030</v>
      </c>
    </row>
    <row r="388" spans="1:6" x14ac:dyDescent="0.55000000000000004">
      <c r="A388" t="s">
        <v>5828</v>
      </c>
      <c r="B388" t="str">
        <f t="shared" si="12"/>
        <v>AT4G01410</v>
      </c>
      <c r="E388" t="s">
        <v>6334</v>
      </c>
      <c r="F388" t="str">
        <f t="shared" si="13"/>
        <v>AT1G16820</v>
      </c>
    </row>
    <row r="389" spans="1:6" x14ac:dyDescent="0.55000000000000004">
      <c r="A389" t="s">
        <v>5842</v>
      </c>
      <c r="B389" t="str">
        <f t="shared" si="12"/>
        <v>AT2G23910</v>
      </c>
      <c r="E389" t="s">
        <v>6350</v>
      </c>
      <c r="F389" t="str">
        <f t="shared" si="13"/>
        <v>AT5G12020</v>
      </c>
    </row>
    <row r="390" spans="1:6" x14ac:dyDescent="0.55000000000000004">
      <c r="A390" t="s">
        <v>5859</v>
      </c>
      <c r="B390" t="str">
        <f t="shared" si="12"/>
        <v>AT1G78310</v>
      </c>
      <c r="E390" t="s">
        <v>5320</v>
      </c>
      <c r="F390" t="str">
        <f t="shared" si="13"/>
        <v>AT3G52060</v>
      </c>
    </row>
    <row r="391" spans="1:6" x14ac:dyDescent="0.55000000000000004">
      <c r="A391" t="s">
        <v>5893</v>
      </c>
      <c r="B391" t="str">
        <f t="shared" si="12"/>
        <v>AT3G06060</v>
      </c>
      <c r="E391" t="s">
        <v>6385</v>
      </c>
      <c r="F391" t="str">
        <f t="shared" si="13"/>
        <v>AT4G08455</v>
      </c>
    </row>
    <row r="392" spans="1:6" x14ac:dyDescent="0.55000000000000004">
      <c r="A392" t="s">
        <v>5914</v>
      </c>
      <c r="B392" t="str">
        <f t="shared" si="12"/>
        <v>AT5G47750</v>
      </c>
      <c r="E392" t="s">
        <v>6418</v>
      </c>
      <c r="F392" t="str">
        <f t="shared" si="13"/>
        <v>AT2G41500</v>
      </c>
    </row>
    <row r="393" spans="1:6" x14ac:dyDescent="0.55000000000000004">
      <c r="A393" t="s">
        <v>5966</v>
      </c>
      <c r="B393" t="str">
        <f t="shared" si="12"/>
        <v>AT3G62020</v>
      </c>
      <c r="E393" t="s">
        <v>6451</v>
      </c>
      <c r="F393" t="str">
        <f t="shared" si="13"/>
        <v>AT5G62670</v>
      </c>
    </row>
    <row r="394" spans="1:6" x14ac:dyDescent="0.55000000000000004">
      <c r="A394" t="s">
        <v>1888</v>
      </c>
      <c r="B394" t="str">
        <f t="shared" si="12"/>
        <v>AT1G05260</v>
      </c>
      <c r="E394" t="s">
        <v>6465</v>
      </c>
      <c r="F394" t="str">
        <f t="shared" si="13"/>
        <v>AT3G06390</v>
      </c>
    </row>
    <row r="395" spans="1:6" x14ac:dyDescent="0.55000000000000004">
      <c r="A395" t="s">
        <v>6005</v>
      </c>
      <c r="B395" t="str">
        <f t="shared" si="12"/>
        <v>AT5G55090</v>
      </c>
      <c r="E395" t="s">
        <v>6473</v>
      </c>
      <c r="F395" t="str">
        <f t="shared" si="13"/>
        <v>AT5G58940</v>
      </c>
    </row>
    <row r="396" spans="1:6" x14ac:dyDescent="0.55000000000000004">
      <c r="A396" t="s">
        <v>6019</v>
      </c>
      <c r="B396" t="str">
        <f t="shared" si="12"/>
        <v>AT1G47670</v>
      </c>
      <c r="E396" t="s">
        <v>6500</v>
      </c>
      <c r="F396" t="str">
        <f t="shared" si="13"/>
        <v>AT5G64640</v>
      </c>
    </row>
    <row r="397" spans="1:6" x14ac:dyDescent="0.55000000000000004">
      <c r="A397" t="s">
        <v>527</v>
      </c>
      <c r="B397" t="str">
        <f t="shared" si="12"/>
        <v>AT5G07990</v>
      </c>
      <c r="E397" t="s">
        <v>6530</v>
      </c>
      <c r="F397" t="str">
        <f t="shared" si="13"/>
        <v>AT5G03860</v>
      </c>
    </row>
    <row r="398" spans="1:6" x14ac:dyDescent="0.55000000000000004">
      <c r="A398" t="s">
        <v>3327</v>
      </c>
      <c r="B398" t="str">
        <f t="shared" si="12"/>
        <v>AT4G20140</v>
      </c>
      <c r="E398" t="s">
        <v>6552</v>
      </c>
      <c r="F398" t="str">
        <f t="shared" si="13"/>
        <v>AT2G42380</v>
      </c>
    </row>
    <row r="399" spans="1:6" x14ac:dyDescent="0.55000000000000004">
      <c r="A399" t="s">
        <v>6135</v>
      </c>
      <c r="B399" t="str">
        <f t="shared" si="12"/>
        <v>AT1G16520</v>
      </c>
      <c r="E399" t="s">
        <v>6565</v>
      </c>
      <c r="F399" t="str">
        <f t="shared" si="13"/>
        <v>AT2G41100</v>
      </c>
    </row>
    <row r="400" spans="1:6" x14ac:dyDescent="0.55000000000000004">
      <c r="A400" t="s">
        <v>683</v>
      </c>
      <c r="B400" t="str">
        <f t="shared" si="12"/>
        <v>AT2G38290</v>
      </c>
      <c r="E400" t="s">
        <v>6577</v>
      </c>
      <c r="F400" t="str">
        <f t="shared" si="13"/>
        <v>AT3G20580</v>
      </c>
    </row>
    <row r="401" spans="1:6" x14ac:dyDescent="0.55000000000000004">
      <c r="A401" t="s">
        <v>2610</v>
      </c>
      <c r="B401" t="str">
        <f t="shared" si="12"/>
        <v>AT3G26570</v>
      </c>
      <c r="E401" t="s">
        <v>6593</v>
      </c>
      <c r="F401" t="str">
        <f t="shared" si="13"/>
        <v>AT3G15380</v>
      </c>
    </row>
    <row r="402" spans="1:6" x14ac:dyDescent="0.55000000000000004">
      <c r="A402" t="s">
        <v>6183</v>
      </c>
      <c r="B402" t="str">
        <f t="shared" si="12"/>
        <v>AT3G50360</v>
      </c>
      <c r="E402" t="s">
        <v>5490</v>
      </c>
      <c r="F402" t="str">
        <f t="shared" si="13"/>
        <v>AT3G62700</v>
      </c>
    </row>
    <row r="403" spans="1:6" x14ac:dyDescent="0.55000000000000004">
      <c r="A403" t="s">
        <v>333</v>
      </c>
      <c r="B403" t="str">
        <f t="shared" si="12"/>
        <v>AT5G15710</v>
      </c>
      <c r="E403" t="s">
        <v>6614</v>
      </c>
      <c r="F403" t="str">
        <f t="shared" si="13"/>
        <v>AT5G19730</v>
      </c>
    </row>
    <row r="404" spans="1:6" x14ac:dyDescent="0.55000000000000004">
      <c r="A404" t="s">
        <v>6291</v>
      </c>
      <c r="B404" t="str">
        <f t="shared" si="12"/>
        <v>AT5G56030</v>
      </c>
      <c r="E404" t="s">
        <v>6632</v>
      </c>
      <c r="F404" t="str">
        <f t="shared" si="13"/>
        <v>AT5G65730</v>
      </c>
    </row>
    <row r="405" spans="1:6" x14ac:dyDescent="0.55000000000000004">
      <c r="A405" t="s">
        <v>6334</v>
      </c>
      <c r="B405" t="str">
        <f t="shared" si="12"/>
        <v>AT1G16820</v>
      </c>
      <c r="E405" t="s">
        <v>1403</v>
      </c>
      <c r="F405" t="str">
        <f t="shared" si="13"/>
        <v>AT2G18196</v>
      </c>
    </row>
    <row r="406" spans="1:6" x14ac:dyDescent="0.55000000000000004">
      <c r="A406" t="s">
        <v>6350</v>
      </c>
      <c r="B406" t="str">
        <f t="shared" si="12"/>
        <v>AT5G12020</v>
      </c>
      <c r="E406" t="s">
        <v>3327</v>
      </c>
      <c r="F406" t="str">
        <f t="shared" si="13"/>
        <v>AT4G20140</v>
      </c>
    </row>
    <row r="407" spans="1:6" x14ac:dyDescent="0.55000000000000004">
      <c r="A407" t="s">
        <v>5320</v>
      </c>
      <c r="B407" t="str">
        <f t="shared" si="12"/>
        <v>AT3G52060</v>
      </c>
      <c r="E407" t="s">
        <v>6653</v>
      </c>
      <c r="F407" t="str">
        <f t="shared" si="13"/>
        <v>AT2G32300</v>
      </c>
    </row>
    <row r="408" spans="1:6" x14ac:dyDescent="0.55000000000000004">
      <c r="A408" t="s">
        <v>6385</v>
      </c>
      <c r="B408" t="str">
        <f t="shared" si="12"/>
        <v>AT4G08455</v>
      </c>
      <c r="E408" t="s">
        <v>6665</v>
      </c>
      <c r="F408" t="str">
        <f t="shared" si="13"/>
        <v>AT4G37800</v>
      </c>
    </row>
    <row r="409" spans="1:6" x14ac:dyDescent="0.55000000000000004">
      <c r="A409" t="s">
        <v>6418</v>
      </c>
      <c r="B409" t="str">
        <f t="shared" si="12"/>
        <v>AT2G41500</v>
      </c>
      <c r="E409" t="s">
        <v>541</v>
      </c>
      <c r="F409" t="str">
        <f t="shared" si="13"/>
        <v>AT1G79620</v>
      </c>
    </row>
    <row r="410" spans="1:6" x14ac:dyDescent="0.55000000000000004">
      <c r="A410" t="s">
        <v>6451</v>
      </c>
      <c r="B410" t="str">
        <f t="shared" si="12"/>
        <v>AT5G62670</v>
      </c>
      <c r="E410" t="s">
        <v>6614</v>
      </c>
      <c r="F410" t="str">
        <f t="shared" si="13"/>
        <v>AT5G19730</v>
      </c>
    </row>
    <row r="411" spans="1:6" x14ac:dyDescent="0.55000000000000004">
      <c r="A411" t="s">
        <v>6465</v>
      </c>
      <c r="B411" t="str">
        <f t="shared" si="12"/>
        <v>AT3G06390</v>
      </c>
      <c r="E411" t="s">
        <v>575</v>
      </c>
      <c r="F411" t="str">
        <f t="shared" si="13"/>
        <v>AT5G63930</v>
      </c>
    </row>
    <row r="412" spans="1:6" x14ac:dyDescent="0.55000000000000004">
      <c r="A412" t="s">
        <v>6473</v>
      </c>
      <c r="B412" t="str">
        <f t="shared" si="12"/>
        <v>AT5G58940</v>
      </c>
      <c r="E412" t="s">
        <v>6699</v>
      </c>
      <c r="F412" t="str">
        <f t="shared" si="13"/>
        <v>AT2G30630</v>
      </c>
    </row>
    <row r="413" spans="1:6" x14ac:dyDescent="0.55000000000000004">
      <c r="A413" t="s">
        <v>6500</v>
      </c>
      <c r="B413" t="str">
        <f t="shared" si="12"/>
        <v>AT5G64640</v>
      </c>
      <c r="E413" t="s">
        <v>6708</v>
      </c>
      <c r="F413" t="str">
        <f t="shared" si="13"/>
        <v>AT2G17890</v>
      </c>
    </row>
    <row r="414" spans="1:6" x14ac:dyDescent="0.55000000000000004">
      <c r="A414" t="s">
        <v>6530</v>
      </c>
      <c r="B414" t="str">
        <f t="shared" si="12"/>
        <v>AT5G03860</v>
      </c>
      <c r="E414" t="s">
        <v>6732</v>
      </c>
      <c r="F414" t="str">
        <f t="shared" si="13"/>
        <v>AT5G57240</v>
      </c>
    </row>
    <row r="415" spans="1:6" x14ac:dyDescent="0.55000000000000004">
      <c r="A415" t="s">
        <v>6552</v>
      </c>
      <c r="B415" t="str">
        <f t="shared" si="12"/>
        <v>AT2G42380</v>
      </c>
      <c r="E415" t="s">
        <v>6743</v>
      </c>
      <c r="F415" t="str">
        <f t="shared" si="13"/>
        <v>AT2G07560</v>
      </c>
    </row>
    <row r="416" spans="1:6" x14ac:dyDescent="0.55000000000000004">
      <c r="A416" t="s">
        <v>6565</v>
      </c>
      <c r="B416" t="str">
        <f t="shared" si="12"/>
        <v>AT2G41100</v>
      </c>
      <c r="E416" t="s">
        <v>6760</v>
      </c>
      <c r="F416" t="str">
        <f t="shared" si="13"/>
        <v>AT3G18440</v>
      </c>
    </row>
    <row r="417" spans="1:6" x14ac:dyDescent="0.55000000000000004">
      <c r="A417" t="s">
        <v>6577</v>
      </c>
      <c r="B417" t="str">
        <f t="shared" si="12"/>
        <v>AT3G20580</v>
      </c>
      <c r="E417" t="s">
        <v>6770</v>
      </c>
      <c r="F417" t="str">
        <f t="shared" si="13"/>
        <v>AT1G18210</v>
      </c>
    </row>
    <row r="418" spans="1:6" x14ac:dyDescent="0.55000000000000004">
      <c r="A418" t="s">
        <v>6593</v>
      </c>
      <c r="B418" t="str">
        <f t="shared" si="12"/>
        <v>AT3G15380</v>
      </c>
      <c r="E418" t="s">
        <v>1296</v>
      </c>
      <c r="F418" t="str">
        <f t="shared" si="13"/>
        <v>AT5G21950</v>
      </c>
    </row>
    <row r="419" spans="1:6" x14ac:dyDescent="0.55000000000000004">
      <c r="A419" t="s">
        <v>5490</v>
      </c>
      <c r="B419" t="str">
        <f t="shared" si="12"/>
        <v>AT3G62700</v>
      </c>
      <c r="E419" t="s">
        <v>6790</v>
      </c>
      <c r="F419" t="str">
        <f t="shared" si="13"/>
        <v>AT3G07490</v>
      </c>
    </row>
    <row r="420" spans="1:6" x14ac:dyDescent="0.55000000000000004">
      <c r="A420" t="s">
        <v>6614</v>
      </c>
      <c r="B420" t="str">
        <f t="shared" si="12"/>
        <v>AT5G19730</v>
      </c>
      <c r="E420" t="s">
        <v>6814</v>
      </c>
      <c r="F420" t="str">
        <f t="shared" si="13"/>
        <v>AT5G67100</v>
      </c>
    </row>
    <row r="421" spans="1:6" x14ac:dyDescent="0.55000000000000004">
      <c r="A421" t="s">
        <v>6632</v>
      </c>
      <c r="B421" t="str">
        <f t="shared" si="12"/>
        <v>AT5G65730</v>
      </c>
      <c r="E421" t="s">
        <v>6828</v>
      </c>
      <c r="F421" t="str">
        <f t="shared" si="13"/>
        <v>AT5G64970</v>
      </c>
    </row>
    <row r="422" spans="1:6" x14ac:dyDescent="0.55000000000000004">
      <c r="A422" t="s">
        <v>1403</v>
      </c>
      <c r="B422" t="str">
        <f t="shared" si="12"/>
        <v>AT2G18196</v>
      </c>
      <c r="E422" t="s">
        <v>6843</v>
      </c>
      <c r="F422" t="str">
        <f t="shared" si="13"/>
        <v>AT4G32300</v>
      </c>
    </row>
    <row r="423" spans="1:6" x14ac:dyDescent="0.55000000000000004">
      <c r="A423" t="s">
        <v>3327</v>
      </c>
      <c r="B423" t="str">
        <f t="shared" si="12"/>
        <v>AT4G20140</v>
      </c>
      <c r="E423" t="s">
        <v>6871</v>
      </c>
      <c r="F423" t="str">
        <f t="shared" si="13"/>
        <v>AT1G20780</v>
      </c>
    </row>
    <row r="424" spans="1:6" x14ac:dyDescent="0.55000000000000004">
      <c r="A424" t="s">
        <v>6653</v>
      </c>
      <c r="B424" t="str">
        <f t="shared" si="12"/>
        <v>AT2G32300</v>
      </c>
      <c r="E424" t="s">
        <v>6883</v>
      </c>
      <c r="F424" t="str">
        <f t="shared" si="13"/>
        <v>AT2G13650</v>
      </c>
    </row>
    <row r="425" spans="1:6" x14ac:dyDescent="0.55000000000000004">
      <c r="A425" t="s">
        <v>6665</v>
      </c>
      <c r="B425" t="str">
        <f t="shared" si="12"/>
        <v>AT4G37800</v>
      </c>
      <c r="E425" t="s">
        <v>6899</v>
      </c>
      <c r="F425" t="str">
        <f t="shared" si="13"/>
        <v>AT1G59710</v>
      </c>
    </row>
    <row r="426" spans="1:6" x14ac:dyDescent="0.55000000000000004">
      <c r="A426" t="s">
        <v>541</v>
      </c>
      <c r="B426" t="str">
        <f t="shared" si="12"/>
        <v>AT1G79620</v>
      </c>
      <c r="E426" t="s">
        <v>6913</v>
      </c>
      <c r="F426" t="str">
        <f t="shared" si="13"/>
        <v>AT1G08490</v>
      </c>
    </row>
    <row r="427" spans="1:6" x14ac:dyDescent="0.55000000000000004">
      <c r="A427" t="s">
        <v>6614</v>
      </c>
      <c r="B427" t="str">
        <f t="shared" si="12"/>
        <v>AT5G19730</v>
      </c>
    </row>
    <row r="428" spans="1:6" x14ac:dyDescent="0.55000000000000004">
      <c r="A428" t="s">
        <v>575</v>
      </c>
      <c r="B428" t="str">
        <f t="shared" si="12"/>
        <v>AT5G63930</v>
      </c>
    </row>
    <row r="429" spans="1:6" x14ac:dyDescent="0.55000000000000004">
      <c r="A429" t="s">
        <v>6699</v>
      </c>
      <c r="B429" t="str">
        <f t="shared" si="12"/>
        <v>AT2G30630</v>
      </c>
    </row>
    <row r="430" spans="1:6" x14ac:dyDescent="0.55000000000000004">
      <c r="A430" t="s">
        <v>6708</v>
      </c>
      <c r="B430" t="str">
        <f t="shared" si="12"/>
        <v>AT2G17890</v>
      </c>
    </row>
    <row r="431" spans="1:6" x14ac:dyDescent="0.55000000000000004">
      <c r="A431" t="s">
        <v>6732</v>
      </c>
      <c r="B431" t="str">
        <f t="shared" si="12"/>
        <v>AT5G57240</v>
      </c>
    </row>
    <row r="432" spans="1:6" x14ac:dyDescent="0.55000000000000004">
      <c r="A432" t="s">
        <v>6743</v>
      </c>
      <c r="B432" t="str">
        <f t="shared" si="12"/>
        <v>AT2G07560</v>
      </c>
    </row>
    <row r="433" spans="1:2" x14ac:dyDescent="0.55000000000000004">
      <c r="A433" t="s">
        <v>6760</v>
      </c>
      <c r="B433" t="str">
        <f t="shared" si="12"/>
        <v>AT3G18440</v>
      </c>
    </row>
    <row r="434" spans="1:2" x14ac:dyDescent="0.55000000000000004">
      <c r="A434" t="s">
        <v>6770</v>
      </c>
      <c r="B434" t="str">
        <f t="shared" si="12"/>
        <v>AT1G18210</v>
      </c>
    </row>
    <row r="435" spans="1:2" x14ac:dyDescent="0.55000000000000004">
      <c r="A435" t="s">
        <v>1296</v>
      </c>
      <c r="B435" t="str">
        <f t="shared" si="12"/>
        <v>AT5G21950</v>
      </c>
    </row>
    <row r="436" spans="1:2" x14ac:dyDescent="0.55000000000000004">
      <c r="A436" t="s">
        <v>6790</v>
      </c>
      <c r="B436" t="str">
        <f t="shared" si="12"/>
        <v>AT3G07490</v>
      </c>
    </row>
    <row r="437" spans="1:2" x14ac:dyDescent="0.55000000000000004">
      <c r="A437" t="s">
        <v>6814</v>
      </c>
      <c r="B437" t="str">
        <f t="shared" si="12"/>
        <v>AT5G67100</v>
      </c>
    </row>
    <row r="438" spans="1:2" x14ac:dyDescent="0.55000000000000004">
      <c r="A438" t="s">
        <v>6828</v>
      </c>
      <c r="B438" t="str">
        <f t="shared" si="12"/>
        <v>AT5G64970</v>
      </c>
    </row>
    <row r="439" spans="1:2" x14ac:dyDescent="0.55000000000000004">
      <c r="A439" t="s">
        <v>6843</v>
      </c>
      <c r="B439" t="str">
        <f t="shared" si="12"/>
        <v>AT4G32300</v>
      </c>
    </row>
    <row r="440" spans="1:2" x14ac:dyDescent="0.55000000000000004">
      <c r="A440" t="s">
        <v>6871</v>
      </c>
      <c r="B440" t="str">
        <f t="shared" si="12"/>
        <v>AT1G20780</v>
      </c>
    </row>
    <row r="441" spans="1:2" x14ac:dyDescent="0.55000000000000004">
      <c r="A441" t="s">
        <v>6883</v>
      </c>
      <c r="B441" t="str">
        <f t="shared" si="12"/>
        <v>AT2G13650</v>
      </c>
    </row>
    <row r="442" spans="1:2" x14ac:dyDescent="0.55000000000000004">
      <c r="A442" t="s">
        <v>6899</v>
      </c>
      <c r="B442" t="str">
        <f t="shared" si="12"/>
        <v>AT1G59710</v>
      </c>
    </row>
    <row r="443" spans="1:2" x14ac:dyDescent="0.55000000000000004">
      <c r="A443" t="s">
        <v>6913</v>
      </c>
      <c r="B443" t="str">
        <f t="shared" si="12"/>
        <v>AT1G08490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arch_Immune_Step6_KmeansID_Exp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fumi Nakagami</dc:creator>
  <cp:lastModifiedBy>hirofumi</cp:lastModifiedBy>
  <dcterms:created xsi:type="dcterms:W3CDTF">2022-07-01T17:53:49Z</dcterms:created>
  <dcterms:modified xsi:type="dcterms:W3CDTF">2022-12-19T17:15:36Z</dcterms:modified>
</cp:coreProperties>
</file>